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127"/>
  <workbookPr defaultThemeVersion="124226"/>
  <mc:AlternateContent xmlns:mc="http://schemas.openxmlformats.org/markup-compatibility/2006">
    <mc:Choice Requires="x15">
      <x15ac:absPath xmlns:x15ac="http://schemas.microsoft.com/office/spreadsheetml/2010/11/ac" url="C:\Users\Jeff\Desktop\PAPERS EM DESENVOLVIMENTO\HTLV infecciosas\"/>
    </mc:Choice>
  </mc:AlternateContent>
  <xr:revisionPtr revIDLastSave="0" documentId="13_ncr:1_{5493552F-B097-4A11-A451-CF3EF522DD11}" xr6:coauthVersionLast="47" xr6:coauthVersionMax="47" xr10:uidLastSave="{00000000-0000-0000-0000-000000000000}"/>
  <bookViews>
    <workbookView xWindow="-120" yWindow="-120" windowWidth="29040" windowHeight="15840" xr2:uid="{00000000-000D-0000-FFFF-FFFF00000000}"/>
  </bookViews>
  <sheets>
    <sheet name="All evaluated epitopes" sheetId="4" r:id="rId1"/>
    <sheet name="Differentially recognized" sheetId="1" r:id="rId2"/>
  </sheets>
  <definedNames>
    <definedName name="_xlnm._FilterDatabase" localSheetId="0" hidden="1">'All evaluated epitopes'!$A$2:$E$4347</definedName>
    <definedName name="_xlnm._FilterDatabase" localSheetId="1" hidden="1">'Differentially recognized'!$A$2:$E$2322</definedName>
  </definedNames>
  <calcPr calcId="181029"/>
</workbook>
</file>

<file path=xl/calcChain.xml><?xml version="1.0" encoding="utf-8"?>
<calcChain xmlns="http://schemas.openxmlformats.org/spreadsheetml/2006/main">
  <c r="A4347" i="4" l="1"/>
  <c r="A4346" i="4"/>
  <c r="A4345" i="4"/>
  <c r="A4344" i="4"/>
  <c r="A4343" i="4"/>
  <c r="A4342" i="4"/>
  <c r="A4341" i="4"/>
  <c r="A4340" i="4"/>
  <c r="A4339" i="4"/>
  <c r="A4338" i="4"/>
  <c r="A4337" i="4"/>
  <c r="A4336" i="4"/>
  <c r="A4335" i="4"/>
  <c r="A4334" i="4"/>
  <c r="A4333" i="4"/>
  <c r="A4332" i="4"/>
  <c r="A4331" i="4"/>
  <c r="A4330" i="4"/>
  <c r="A4329" i="4"/>
  <c r="A4328" i="4"/>
  <c r="A4327" i="4"/>
  <c r="A4326" i="4"/>
  <c r="A4325" i="4"/>
  <c r="A4324" i="4"/>
  <c r="A4323" i="4"/>
  <c r="A4322" i="4"/>
  <c r="A4321" i="4"/>
  <c r="A4320" i="4"/>
  <c r="A4319" i="4"/>
  <c r="A4318" i="4"/>
  <c r="A4317" i="4"/>
  <c r="A4316" i="4"/>
  <c r="A4315" i="4"/>
  <c r="A4314" i="4"/>
  <c r="A4313" i="4"/>
  <c r="A4312" i="4"/>
  <c r="A4311" i="4"/>
  <c r="A4310" i="4"/>
  <c r="A4309" i="4"/>
  <c r="A4308" i="4"/>
  <c r="A4307" i="4"/>
  <c r="A4306" i="4"/>
  <c r="A4305" i="4"/>
  <c r="A4304" i="4"/>
  <c r="A4303" i="4"/>
  <c r="A4302" i="4"/>
  <c r="A4301" i="4"/>
  <c r="A4300" i="4"/>
  <c r="A4299" i="4"/>
  <c r="A4298" i="4"/>
  <c r="A4297" i="4"/>
  <c r="A4296" i="4"/>
  <c r="A4295" i="4"/>
  <c r="A4294" i="4"/>
  <c r="A4293" i="4"/>
  <c r="A4292" i="4"/>
  <c r="A4291" i="4"/>
  <c r="A4290" i="4"/>
  <c r="A4289" i="4"/>
  <c r="A4288" i="4"/>
  <c r="A4287" i="4"/>
  <c r="A4286" i="4"/>
  <c r="A4285" i="4"/>
  <c r="A4284" i="4"/>
  <c r="A4283" i="4"/>
  <c r="A4282" i="4"/>
  <c r="A4281" i="4"/>
  <c r="A3420" i="4"/>
  <c r="A4280" i="4"/>
  <c r="A4279" i="4"/>
  <c r="A4278" i="4"/>
  <c r="A4273" i="4"/>
  <c r="A4277" i="4"/>
  <c r="A4276" i="4"/>
  <c r="A4275" i="4"/>
  <c r="A4265" i="4"/>
  <c r="A103" i="4"/>
  <c r="A4274" i="4"/>
  <c r="A4272" i="4"/>
  <c r="A4271" i="4"/>
  <c r="A4270" i="4"/>
  <c r="A4269" i="4"/>
  <c r="A3083" i="4"/>
  <c r="A4268" i="4"/>
  <c r="A4267" i="4"/>
  <c r="A4266" i="4"/>
  <c r="A4264" i="4"/>
  <c r="A4263" i="4"/>
  <c r="A4262" i="4"/>
  <c r="A4261" i="4"/>
  <c r="A2395" i="4"/>
  <c r="A4260" i="4"/>
  <c r="A3358" i="4"/>
  <c r="A2394" i="4"/>
  <c r="A4259" i="4"/>
  <c r="A3404" i="4"/>
  <c r="A2393" i="4"/>
  <c r="A581" i="4"/>
  <c r="A4215" i="4"/>
  <c r="A4190" i="4"/>
  <c r="A4258" i="4"/>
  <c r="A4257" i="4"/>
  <c r="A4256" i="4"/>
  <c r="A4255" i="4"/>
  <c r="A4012" i="4"/>
  <c r="A584" i="4"/>
  <c r="A1265" i="4"/>
  <c r="A4254" i="4"/>
  <c r="A17" i="4"/>
  <c r="A4253" i="4"/>
  <c r="A4252" i="4"/>
  <c r="A4251" i="4"/>
  <c r="A4250" i="4"/>
  <c r="A2279" i="4"/>
  <c r="A2278" i="4"/>
  <c r="A1589" i="4"/>
  <c r="A4249" i="4"/>
  <c r="A4248" i="4"/>
  <c r="A4247" i="4"/>
  <c r="A4246" i="4"/>
  <c r="A4245" i="4"/>
  <c r="A1360" i="4"/>
  <c r="A4244" i="4"/>
  <c r="A572" i="4"/>
  <c r="A4243" i="4"/>
  <c r="A4242" i="4"/>
  <c r="A4241" i="4"/>
  <c r="A4237" i="4"/>
  <c r="A4240" i="4"/>
  <c r="A4239" i="4"/>
  <c r="A4238" i="4"/>
  <c r="A4213" i="4"/>
  <c r="A4236" i="4"/>
  <c r="A4235" i="4"/>
  <c r="A4234" i="4"/>
  <c r="A4233" i="4"/>
  <c r="A4232" i="4"/>
  <c r="A4231" i="4"/>
  <c r="A4230" i="4"/>
  <c r="A4229" i="4"/>
  <c r="A4228" i="4"/>
  <c r="A4227" i="4"/>
  <c r="A9" i="4"/>
  <c r="A4077" i="4"/>
  <c r="A4226" i="4"/>
  <c r="A4225" i="4"/>
  <c r="A4224" i="4"/>
  <c r="A4223" i="4"/>
  <c r="A4222" i="4"/>
  <c r="A4221" i="4"/>
  <c r="A4220" i="4"/>
  <c r="A646" i="4"/>
  <c r="A645" i="4"/>
  <c r="A612" i="4"/>
  <c r="A2274" i="4"/>
  <c r="A2465" i="4"/>
  <c r="A2593" i="4"/>
  <c r="A1010" i="4"/>
  <c r="A2031" i="4"/>
  <c r="A4219" i="4"/>
  <c r="A4218" i="4"/>
  <c r="A4217" i="4"/>
  <c r="A4216" i="4"/>
  <c r="A2609" i="4"/>
  <c r="A2202" i="4"/>
  <c r="A116" i="4"/>
  <c r="A416" i="4"/>
  <c r="A3961" i="4"/>
  <c r="A161" i="4"/>
  <c r="A4214" i="4"/>
  <c r="A3056" i="4"/>
  <c r="A4212" i="4"/>
  <c r="A4211" i="4"/>
  <c r="A4210" i="4"/>
  <c r="A4209" i="4"/>
  <c r="A4208" i="4"/>
  <c r="A4207" i="4"/>
  <c r="A4206" i="4"/>
  <c r="A4205" i="4"/>
  <c r="A4204" i="4"/>
  <c r="A4203" i="4"/>
  <c r="A4202" i="4"/>
  <c r="A4201" i="4"/>
  <c r="A4200" i="4"/>
  <c r="A4199" i="4"/>
  <c r="A4198" i="4"/>
  <c r="A4197" i="4"/>
  <c r="A4196" i="4"/>
  <c r="A4195" i="4"/>
  <c r="A4194" i="4"/>
  <c r="A4193" i="4"/>
  <c r="A4192" i="4"/>
  <c r="A4191" i="4"/>
  <c r="A1938" i="4"/>
  <c r="A4189" i="4"/>
  <c r="A2413" i="4"/>
  <c r="A4188" i="4"/>
  <c r="A579" i="4"/>
  <c r="A4187" i="4"/>
  <c r="A2818" i="4"/>
  <c r="A2817" i="4"/>
  <c r="A4186" i="4"/>
  <c r="A4185" i="4"/>
  <c r="A4184" i="4"/>
  <c r="A4183" i="4"/>
  <c r="A4182" i="4"/>
  <c r="A4181" i="4"/>
  <c r="A4180" i="4"/>
  <c r="A4179" i="4"/>
  <c r="A4178" i="4"/>
  <c r="A4177" i="4"/>
  <c r="A4176" i="4"/>
  <c r="A3515" i="4"/>
  <c r="A4175" i="4"/>
  <c r="A4174" i="4"/>
  <c r="A4173" i="4"/>
  <c r="A4172" i="4"/>
  <c r="A4171" i="4"/>
  <c r="A4170" i="4"/>
  <c r="A4169" i="4"/>
  <c r="A4168" i="4"/>
  <c r="A4167" i="4"/>
  <c r="A4166" i="4"/>
  <c r="A4165" i="4"/>
  <c r="A4153" i="4"/>
  <c r="A4164" i="4"/>
  <c r="A4163" i="4"/>
  <c r="A4162" i="4"/>
  <c r="A4161" i="4"/>
  <c r="A4160" i="4"/>
  <c r="A4159" i="4"/>
  <c r="A4158" i="4"/>
  <c r="A4157" i="4"/>
  <c r="A4156" i="4"/>
  <c r="A4155" i="4"/>
  <c r="A4154" i="4"/>
  <c r="A4152" i="4"/>
  <c r="A4151" i="4"/>
  <c r="A4150" i="4"/>
  <c r="A4149" i="4"/>
  <c r="A4148" i="4"/>
  <c r="A4147" i="4"/>
  <c r="A4146" i="4"/>
  <c r="A4145" i="4"/>
  <c r="A4144" i="4"/>
  <c r="A4143" i="4"/>
  <c r="A4142" i="4"/>
  <c r="A4141" i="4"/>
  <c r="A4140" i="4"/>
  <c r="A4068" i="4"/>
  <c r="A4139" i="4"/>
  <c r="A4138" i="4"/>
  <c r="A4137" i="4"/>
  <c r="A4136" i="4"/>
  <c r="A4135" i="4"/>
  <c r="A4134" i="4"/>
  <c r="A4133" i="4"/>
  <c r="A4132" i="4"/>
  <c r="A4131" i="4"/>
  <c r="A4130" i="4"/>
  <c r="A4129" i="4"/>
  <c r="A4119" i="4"/>
  <c r="A4117" i="4"/>
  <c r="A4128" i="4"/>
  <c r="A4127" i="4"/>
  <c r="A4126" i="4"/>
  <c r="A4125" i="4"/>
  <c r="A4124" i="4"/>
  <c r="A4123" i="4"/>
  <c r="A3720" i="4"/>
  <c r="A4122" i="4"/>
  <c r="A4121" i="4"/>
  <c r="A4120" i="4"/>
  <c r="A4118" i="4"/>
  <c r="A4116" i="4"/>
  <c r="A4115" i="4"/>
  <c r="A4114" i="4"/>
  <c r="A4100" i="4"/>
  <c r="A4113" i="4"/>
  <c r="A4112" i="4"/>
  <c r="A4111" i="4"/>
  <c r="A4110" i="4"/>
  <c r="A4109" i="4"/>
  <c r="A4108" i="4"/>
  <c r="A4107" i="4"/>
  <c r="A4106" i="4"/>
  <c r="A4105" i="4"/>
  <c r="A4104" i="4"/>
  <c r="A4103" i="4"/>
  <c r="A4102" i="4"/>
  <c r="A4101" i="4"/>
  <c r="A4099" i="4"/>
  <c r="A323" i="4"/>
  <c r="A4098" i="4"/>
  <c r="A4097" i="4"/>
  <c r="A2164" i="4"/>
  <c r="A4096" i="4"/>
  <c r="A4095" i="4"/>
  <c r="A4094" i="4"/>
  <c r="A4093" i="4"/>
  <c r="A4089" i="4"/>
  <c r="A4092" i="4"/>
  <c r="A4088" i="4"/>
  <c r="A4091" i="4"/>
  <c r="A4090" i="4"/>
  <c r="A4011" i="4"/>
  <c r="A3332" i="4"/>
  <c r="A3331" i="4"/>
  <c r="A3330" i="4"/>
  <c r="A4087" i="4"/>
  <c r="A4086" i="4"/>
  <c r="A4085" i="4"/>
  <c r="A4084" i="4"/>
  <c r="A4083" i="4"/>
  <c r="A4082" i="4"/>
  <c r="A4081" i="4"/>
  <c r="A4080" i="4"/>
  <c r="A4079" i="4"/>
  <c r="A4078" i="4"/>
  <c r="A4076" i="4"/>
  <c r="A4075" i="4"/>
  <c r="A4074" i="4"/>
  <c r="A4073" i="4"/>
  <c r="A1171" i="4"/>
  <c r="A4072" i="4"/>
  <c r="A4071" i="4"/>
  <c r="A4070" i="4"/>
  <c r="A4069" i="4"/>
  <c r="A3959" i="4"/>
  <c r="A4067" i="4"/>
  <c r="A4066" i="4"/>
  <c r="A4065" i="4"/>
  <c r="A4064" i="4"/>
  <c r="A4063" i="4"/>
  <c r="A4062" i="4"/>
  <c r="A4061" i="4"/>
  <c r="A4060" i="4"/>
  <c r="A4059" i="4"/>
  <c r="A2288" i="4"/>
  <c r="A4058" i="4"/>
  <c r="A4057" i="4"/>
  <c r="A4056" i="4"/>
  <c r="A4055" i="4"/>
  <c r="A4054" i="4"/>
  <c r="A2289" i="4"/>
  <c r="A2958" i="4"/>
  <c r="A4053" i="4"/>
  <c r="A3455" i="4"/>
  <c r="A4052" i="4"/>
  <c r="A4051" i="4"/>
  <c r="A4050" i="4"/>
  <c r="A4049" i="4"/>
  <c r="A4048" i="4"/>
  <c r="A4047" i="4"/>
  <c r="A4046" i="4"/>
  <c r="A3779" i="4"/>
  <c r="A4045" i="4"/>
  <c r="A3780" i="4"/>
  <c r="A4044" i="4"/>
  <c r="A4043" i="4"/>
  <c r="A4042" i="4"/>
  <c r="A4041" i="4"/>
  <c r="A4040" i="4"/>
  <c r="A4039" i="4"/>
  <c r="A4038" i="4"/>
  <c r="A4037" i="4"/>
  <c r="A4036" i="4"/>
  <c r="A4035" i="4"/>
  <c r="A4034" i="4"/>
  <c r="A4033" i="4"/>
  <c r="A4032" i="4"/>
  <c r="A76" i="4"/>
  <c r="A4031" i="4"/>
  <c r="A4030" i="4"/>
  <c r="A4029" i="4"/>
  <c r="A2378" i="4"/>
  <c r="A4028" i="4"/>
  <c r="A4027" i="4"/>
  <c r="A4026" i="4"/>
  <c r="A4025" i="4"/>
  <c r="A4024" i="4"/>
  <c r="A4023" i="4"/>
  <c r="A3793" i="4"/>
  <c r="A4022" i="4"/>
  <c r="A4021" i="4"/>
  <c r="A3454" i="4"/>
  <c r="A4020" i="4"/>
  <c r="A4019" i="4"/>
  <c r="A4018" i="4"/>
  <c r="A4017" i="4"/>
  <c r="A4016" i="4"/>
  <c r="A4015" i="4"/>
  <c r="A4014" i="4"/>
  <c r="A4013" i="4"/>
  <c r="A3514" i="4"/>
  <c r="A4010" i="4"/>
  <c r="A4009" i="4"/>
  <c r="A3329" i="4"/>
  <c r="A4008" i="4"/>
  <c r="A4007" i="4"/>
  <c r="A4006" i="4"/>
  <c r="A3958" i="4"/>
  <c r="A4005" i="4"/>
  <c r="A2098" i="4"/>
  <c r="A4004" i="4"/>
  <c r="A4003" i="4"/>
  <c r="A4002" i="4"/>
  <c r="A4001" i="4"/>
  <c r="A4000" i="4"/>
  <c r="A3999" i="4"/>
  <c r="A3995" i="4"/>
  <c r="A3994" i="4"/>
  <c r="A3998" i="4"/>
  <c r="A3997" i="4"/>
  <c r="A3993" i="4"/>
  <c r="A3996" i="4"/>
  <c r="A3992" i="4"/>
  <c r="A2187" i="4"/>
  <c r="A3768" i="4"/>
  <c r="A3991" i="4"/>
  <c r="A3990" i="4"/>
  <c r="A3966" i="4"/>
  <c r="A3984" i="4"/>
  <c r="A3978" i="4"/>
  <c r="A3989" i="4"/>
  <c r="A3982" i="4"/>
  <c r="A3985" i="4"/>
  <c r="A3988" i="4"/>
  <c r="A3987" i="4"/>
  <c r="A3986" i="4"/>
  <c r="A3983" i="4"/>
  <c r="A3974" i="4"/>
  <c r="A3981" i="4"/>
  <c r="A3980" i="4"/>
  <c r="A3965" i="4"/>
  <c r="A3979" i="4"/>
  <c r="A3977" i="4"/>
  <c r="A3976" i="4"/>
  <c r="A3975" i="4"/>
  <c r="A3973" i="4"/>
  <c r="A3972" i="4"/>
  <c r="A3964" i="4"/>
  <c r="A3971" i="4"/>
  <c r="A3970" i="4"/>
  <c r="A3969" i="4"/>
  <c r="A3968" i="4"/>
  <c r="A3967" i="4"/>
  <c r="A3963" i="4"/>
  <c r="A3962" i="4"/>
  <c r="A3960" i="4"/>
  <c r="A3328" i="4"/>
  <c r="A3957" i="4"/>
  <c r="A3956" i="4"/>
  <c r="A3955" i="4"/>
  <c r="A3954" i="4"/>
  <c r="A267" i="4"/>
  <c r="A1535" i="4"/>
  <c r="A3953" i="4"/>
  <c r="A2652" i="4"/>
  <c r="A3952" i="4"/>
  <c r="A3951" i="4"/>
  <c r="A3950" i="4"/>
  <c r="A768" i="4"/>
  <c r="A3949" i="4"/>
  <c r="A3112" i="4"/>
  <c r="A3948" i="4"/>
  <c r="A3947" i="4"/>
  <c r="A3946" i="4"/>
  <c r="A3945" i="4"/>
  <c r="A3944" i="4"/>
  <c r="A3943" i="4"/>
  <c r="A3942" i="4"/>
  <c r="A3941" i="4"/>
  <c r="A3940" i="4"/>
  <c r="A3939" i="4"/>
  <c r="A3938" i="4"/>
  <c r="A3937" i="4"/>
  <c r="A3936" i="4"/>
  <c r="A3935" i="4"/>
  <c r="A3934" i="4"/>
  <c r="A3933" i="4"/>
  <c r="A3932" i="4"/>
  <c r="A3931" i="4"/>
  <c r="A3930" i="4"/>
  <c r="A3929" i="4"/>
  <c r="A3928" i="4"/>
  <c r="A3927" i="4"/>
  <c r="A3926" i="4"/>
  <c r="A3925" i="4"/>
  <c r="A3924" i="4"/>
  <c r="A3923" i="4"/>
  <c r="A3922" i="4"/>
  <c r="A3921" i="4"/>
  <c r="A3920" i="4"/>
  <c r="A3919" i="4"/>
  <c r="A3918" i="4"/>
  <c r="A3917" i="4"/>
  <c r="A3916" i="4"/>
  <c r="A3915" i="4"/>
  <c r="A3914" i="4"/>
  <c r="A3913" i="4"/>
  <c r="A3912" i="4"/>
  <c r="A3911" i="4"/>
  <c r="A3910" i="4"/>
  <c r="A3909" i="4"/>
  <c r="A3908" i="4"/>
  <c r="A3907" i="4"/>
  <c r="A3906" i="4"/>
  <c r="A3905" i="4"/>
  <c r="A3904" i="4"/>
  <c r="A3903" i="4"/>
  <c r="A3902" i="4"/>
  <c r="A3901" i="4"/>
  <c r="A3900" i="4"/>
  <c r="A3899" i="4"/>
  <c r="A3898" i="4"/>
  <c r="A3342" i="4"/>
  <c r="A3345" i="4"/>
  <c r="A3897" i="4"/>
  <c r="A3896" i="4"/>
  <c r="A3895" i="4"/>
  <c r="A3894" i="4"/>
  <c r="A3893" i="4"/>
  <c r="A3667" i="4"/>
  <c r="A3464" i="4"/>
  <c r="A3892" i="4"/>
  <c r="A3891" i="4"/>
  <c r="A3890" i="4"/>
  <c r="A3843" i="4"/>
  <c r="A3889" i="4"/>
  <c r="A3863" i="4"/>
  <c r="A3888" i="4"/>
  <c r="A3857" i="4"/>
  <c r="A3887" i="4"/>
  <c r="A3886" i="4"/>
  <c r="A3885" i="4"/>
  <c r="A3876" i="4"/>
  <c r="A3884" i="4"/>
  <c r="A3883" i="4"/>
  <c r="A3882" i="4"/>
  <c r="A3862" i="4"/>
  <c r="A3881" i="4"/>
  <c r="A3880" i="4"/>
  <c r="A3856" i="4"/>
  <c r="A3861" i="4"/>
  <c r="A3879" i="4"/>
  <c r="A3878" i="4"/>
  <c r="A3877" i="4"/>
  <c r="A3875" i="4"/>
  <c r="A3860" i="4"/>
  <c r="A3874" i="4"/>
  <c r="A3873" i="4"/>
  <c r="A3842" i="4"/>
  <c r="A3872" i="4"/>
  <c r="A3871" i="4"/>
  <c r="A3870" i="4"/>
  <c r="A3869" i="4"/>
  <c r="A3868" i="4"/>
  <c r="A3867" i="4"/>
  <c r="A3866" i="4"/>
  <c r="A3855" i="4"/>
  <c r="A3865" i="4"/>
  <c r="A3864" i="4"/>
  <c r="A3859" i="4"/>
  <c r="A3841" i="4"/>
  <c r="A3858" i="4"/>
  <c r="A3854" i="4"/>
  <c r="A3853" i="4"/>
  <c r="A3852" i="4"/>
  <c r="A3851" i="4"/>
  <c r="A3850" i="4"/>
  <c r="A3849" i="4"/>
  <c r="A3848" i="4"/>
  <c r="A3847" i="4"/>
  <c r="A3846" i="4"/>
  <c r="A3845" i="4"/>
  <c r="A3844" i="4"/>
  <c r="A3840" i="4"/>
  <c r="A3839" i="4"/>
  <c r="A3838" i="4"/>
  <c r="A3837" i="4"/>
  <c r="A3836" i="4"/>
  <c r="A3835" i="4"/>
  <c r="A3834" i="4"/>
  <c r="A2526" i="4"/>
  <c r="A656" i="4"/>
  <c r="A655" i="4"/>
  <c r="A1326" i="4"/>
  <c r="A3833" i="4"/>
  <c r="A3832" i="4"/>
  <c r="A3831" i="4"/>
  <c r="A2494" i="4"/>
  <c r="A3830" i="4"/>
  <c r="A2493" i="4"/>
  <c r="A1742" i="4"/>
  <c r="A3827" i="4"/>
  <c r="A3738" i="4"/>
  <c r="A2644" i="4"/>
  <c r="A3736" i="4"/>
  <c r="A2313" i="4"/>
  <c r="A2366" i="4"/>
  <c r="A1511" i="4"/>
  <c r="A3826" i="4"/>
  <c r="A3732" i="4"/>
  <c r="A3825" i="4"/>
  <c r="A1510" i="4"/>
  <c r="A2365" i="4"/>
  <c r="A1509" i="4"/>
  <c r="A2812" i="4"/>
  <c r="A2811" i="4"/>
  <c r="A1556" i="4"/>
  <c r="A1555" i="4"/>
  <c r="A3824" i="4"/>
  <c r="A3823" i="4"/>
  <c r="A1296" i="4"/>
  <c r="A1295" i="4"/>
  <c r="A3822" i="4"/>
  <c r="A3821" i="4"/>
  <c r="A3717" i="4"/>
  <c r="A2283" i="4"/>
  <c r="A3820" i="4"/>
  <c r="A3819" i="4"/>
  <c r="A3518" i="4"/>
  <c r="A3818" i="4"/>
  <c r="A3817" i="4"/>
  <c r="A3816" i="4"/>
  <c r="A3815" i="4"/>
  <c r="A3814" i="4"/>
  <c r="A919" i="4"/>
  <c r="A3813" i="4"/>
  <c r="A3812" i="4"/>
  <c r="A3811" i="4"/>
  <c r="A3810" i="4"/>
  <c r="A3809" i="4"/>
  <c r="A3517" i="4"/>
  <c r="A3808" i="4"/>
  <c r="A3807" i="4"/>
  <c r="A3806" i="4"/>
  <c r="A3805" i="4"/>
  <c r="A3804" i="4"/>
  <c r="A3803" i="4"/>
  <c r="A3802" i="4"/>
  <c r="A3801" i="4"/>
  <c r="A3088" i="4"/>
  <c r="A3800" i="4"/>
  <c r="A3799" i="4"/>
  <c r="A3794" i="4"/>
  <c r="A3798" i="4"/>
  <c r="A3797" i="4"/>
  <c r="A3796" i="4"/>
  <c r="A278" i="4"/>
  <c r="A3795" i="4"/>
  <c r="A3792" i="4"/>
  <c r="A3791" i="4"/>
  <c r="A3790" i="4"/>
  <c r="A1997" i="4"/>
  <c r="A3789" i="4"/>
  <c r="A2484" i="4"/>
  <c r="A3788" i="4"/>
  <c r="A3787" i="4"/>
  <c r="A3786" i="4"/>
  <c r="A3785" i="4"/>
  <c r="A3784" i="4"/>
  <c r="A3783" i="4"/>
  <c r="A3782" i="4"/>
  <c r="A3781" i="4"/>
  <c r="A3778" i="4"/>
  <c r="A3777" i="4"/>
  <c r="A3776" i="4"/>
  <c r="A411" i="4"/>
  <c r="A3775" i="4"/>
  <c r="A3774" i="4"/>
  <c r="A3773" i="4"/>
  <c r="A3769" i="4"/>
  <c r="A3772" i="4"/>
  <c r="A3771" i="4"/>
  <c r="A3770" i="4"/>
  <c r="A3767" i="4"/>
  <c r="A3766" i="4"/>
  <c r="A3765" i="4"/>
  <c r="A3764" i="4"/>
  <c r="A3763" i="4"/>
  <c r="A1722" i="4"/>
  <c r="A1970" i="4"/>
  <c r="A3248" i="4"/>
  <c r="A3762" i="4"/>
  <c r="A3761" i="4"/>
  <c r="A3760" i="4"/>
  <c r="A23" i="4"/>
  <c r="A3759" i="4"/>
  <c r="A3758" i="4"/>
  <c r="A3757" i="4"/>
  <c r="A3756" i="4"/>
  <c r="A970" i="4"/>
  <c r="A94" i="4"/>
  <c r="A93" i="4"/>
  <c r="A3752" i="4"/>
  <c r="A3755" i="4"/>
  <c r="A3754" i="4"/>
  <c r="A3753" i="4"/>
  <c r="A3751" i="4"/>
  <c r="A3750" i="4"/>
  <c r="A3749" i="4"/>
  <c r="A3748" i="4"/>
  <c r="A3747" i="4"/>
  <c r="A3746" i="4"/>
  <c r="A3745" i="4"/>
  <c r="A3744" i="4"/>
  <c r="A3743" i="4"/>
  <c r="A3742" i="4"/>
  <c r="A3741" i="4"/>
  <c r="A2774" i="4"/>
  <c r="A1581" i="4"/>
  <c r="A3739" i="4"/>
  <c r="A3829" i="4"/>
  <c r="A2766" i="4"/>
  <c r="A3740" i="4"/>
  <c r="A1580" i="4"/>
  <c r="A1579" i="4"/>
  <c r="A1578" i="4"/>
  <c r="A3828" i="4"/>
  <c r="A2749" i="4"/>
  <c r="A3733" i="4"/>
  <c r="A1577" i="4"/>
  <c r="A1534" i="4"/>
  <c r="A2643" i="4"/>
  <c r="A3737" i="4"/>
  <c r="A3735" i="4"/>
  <c r="A2756" i="4"/>
  <c r="A2849" i="4"/>
  <c r="A3734" i="4"/>
  <c r="A351" i="4"/>
  <c r="A1551" i="4"/>
  <c r="A3731" i="4"/>
  <c r="A1294" i="4"/>
  <c r="A3200" i="4"/>
  <c r="A1293" i="4"/>
  <c r="A1508" i="4"/>
  <c r="A3730" i="4"/>
  <c r="A77" i="4"/>
  <c r="A3729" i="4"/>
  <c r="A3728" i="4"/>
  <c r="A2748" i="4"/>
  <c r="A1507" i="4"/>
  <c r="A1506" i="4"/>
  <c r="A566" i="4"/>
  <c r="A1320" i="4"/>
  <c r="A3727" i="4"/>
  <c r="A3726" i="4"/>
  <c r="A3725" i="4"/>
  <c r="A3724" i="4"/>
  <c r="A3723" i="4"/>
  <c r="A3722" i="4"/>
  <c r="A3721" i="4"/>
  <c r="A969" i="4"/>
  <c r="A3719" i="4"/>
  <c r="A3718" i="4"/>
  <c r="A3716" i="4"/>
  <c r="A3715" i="4"/>
  <c r="A1728" i="4"/>
  <c r="A3714" i="4"/>
  <c r="A3713" i="4"/>
  <c r="A165" i="4"/>
  <c r="A3712" i="4"/>
  <c r="A3711" i="4"/>
  <c r="A3710" i="4"/>
  <c r="A3709" i="4"/>
  <c r="A3708" i="4"/>
  <c r="A3707" i="4"/>
  <c r="A3706" i="4"/>
  <c r="A3705" i="4"/>
  <c r="A3704" i="4"/>
  <c r="A3703" i="4"/>
  <c r="A3702" i="4"/>
  <c r="A3700" i="4"/>
  <c r="A3701" i="4"/>
  <c r="A3699" i="4"/>
  <c r="A3682" i="4"/>
  <c r="A3698" i="4"/>
  <c r="A3686" i="4"/>
  <c r="A2671" i="4"/>
  <c r="A3685" i="4"/>
  <c r="A2290" i="4"/>
  <c r="A2570" i="4"/>
  <c r="A3697" i="4"/>
  <c r="A3681" i="4"/>
  <c r="A3693" i="4"/>
  <c r="A1107" i="4"/>
  <c r="A3696" i="4"/>
  <c r="A3695" i="4"/>
  <c r="A3694" i="4"/>
  <c r="A3692" i="4"/>
  <c r="A3691" i="4"/>
  <c r="A3690" i="4"/>
  <c r="A3689" i="4"/>
  <c r="A3688" i="4"/>
  <c r="A3687" i="4"/>
  <c r="A3265" i="4"/>
  <c r="A160" i="4"/>
  <c r="A2280" i="4"/>
  <c r="A3684" i="4"/>
  <c r="A3683" i="4"/>
  <c r="A3680" i="4"/>
  <c r="A3679" i="4"/>
  <c r="A3678" i="4"/>
  <c r="A309" i="4"/>
  <c r="A3677" i="4"/>
  <c r="A3676" i="4"/>
  <c r="A3675" i="4"/>
  <c r="A3674" i="4"/>
  <c r="A3673" i="4"/>
  <c r="A3672" i="4"/>
  <c r="A3671" i="4"/>
  <c r="A3670" i="4"/>
  <c r="A3669" i="4"/>
  <c r="A137" i="4"/>
  <c r="A3668" i="4"/>
  <c r="A136" i="4"/>
  <c r="A135" i="4"/>
  <c r="A3311" i="4"/>
  <c r="A1582" i="4"/>
  <c r="A3666" i="4"/>
  <c r="A3665" i="4"/>
  <c r="A3664" i="4"/>
  <c r="A3663" i="4"/>
  <c r="A3662" i="4"/>
  <c r="A2939" i="4"/>
  <c r="A3661" i="4"/>
  <c r="A2820" i="4"/>
  <c r="A3660" i="4"/>
  <c r="A3659" i="4"/>
  <c r="A3658" i="4"/>
  <c r="A3657" i="4"/>
  <c r="A3656" i="4"/>
  <c r="A1312" i="4"/>
  <c r="A1779" i="4"/>
  <c r="A3655" i="4"/>
  <c r="A3654" i="4"/>
  <c r="A3653" i="4"/>
  <c r="A3652" i="4"/>
  <c r="A3651" i="4"/>
  <c r="A3650" i="4"/>
  <c r="A466" i="4"/>
  <c r="A3649" i="4"/>
  <c r="A3648" i="4"/>
  <c r="A3647" i="4"/>
  <c r="A3646" i="4"/>
  <c r="A3645" i="4"/>
  <c r="A3644" i="4"/>
  <c r="A3643" i="4"/>
  <c r="A1203" i="4"/>
  <c r="A3642" i="4"/>
  <c r="A494" i="4"/>
  <c r="A3029" i="4"/>
  <c r="A3641" i="4"/>
  <c r="A3640" i="4"/>
  <c r="A3639" i="4"/>
  <c r="A3638" i="4"/>
  <c r="A3637" i="4"/>
  <c r="A3636" i="4"/>
  <c r="A641" i="4"/>
  <c r="A3635" i="4"/>
  <c r="A3634" i="4"/>
  <c r="A3633" i="4"/>
  <c r="A2877" i="4"/>
  <c r="A3632" i="4"/>
  <c r="A3631" i="4"/>
  <c r="A3630" i="4"/>
  <c r="A3015" i="4"/>
  <c r="A2796" i="4"/>
  <c r="A3629" i="4"/>
  <c r="A3628" i="4"/>
  <c r="A2724" i="4"/>
  <c r="A3627" i="4"/>
  <c r="A3626" i="4"/>
  <c r="A3625" i="4"/>
  <c r="A3624" i="4"/>
  <c r="A3623" i="4"/>
  <c r="A3522" i="4"/>
  <c r="A3622" i="4"/>
  <c r="A3621" i="4"/>
  <c r="A1407" i="4"/>
  <c r="A1527" i="4"/>
  <c r="A3620" i="4"/>
  <c r="A2140" i="4"/>
  <c r="A1575" i="4"/>
  <c r="A2017" i="4"/>
  <c r="A3619" i="4"/>
  <c r="A3618" i="4"/>
  <c r="A3617" i="4"/>
  <c r="A3520" i="4"/>
  <c r="A3616" i="4"/>
  <c r="A3615" i="4"/>
  <c r="A3614" i="4"/>
  <c r="A3613" i="4"/>
  <c r="A3519" i="4"/>
  <c r="A3612" i="4"/>
  <c r="A3611" i="4"/>
  <c r="A3610" i="4"/>
  <c r="A3609" i="4"/>
  <c r="A3608" i="4"/>
  <c r="A1299" i="4"/>
  <c r="A3607" i="4"/>
  <c r="A3606" i="4"/>
  <c r="A3605" i="4"/>
  <c r="A3604" i="4"/>
  <c r="A3603" i="4"/>
  <c r="A3602" i="4"/>
  <c r="A3601" i="4"/>
  <c r="A3600" i="4"/>
  <c r="A3599" i="4"/>
  <c r="A3598" i="4"/>
  <c r="A3597" i="4"/>
  <c r="A3596" i="4"/>
  <c r="A3595" i="4"/>
  <c r="A2150" i="4"/>
  <c r="A3594" i="4"/>
  <c r="A3593" i="4"/>
  <c r="A3592" i="4"/>
  <c r="A3591" i="4"/>
  <c r="A3590" i="4"/>
  <c r="A3521" i="4"/>
  <c r="A3589" i="4"/>
  <c r="A3588" i="4"/>
  <c r="A3587" i="4"/>
  <c r="A3586" i="4"/>
  <c r="A2100" i="4"/>
  <c r="A3585" i="4"/>
  <c r="A3584" i="4"/>
  <c r="A3583" i="4"/>
  <c r="A3582" i="4"/>
  <c r="A3581" i="4"/>
  <c r="A3580" i="4"/>
  <c r="A3579" i="4"/>
  <c r="A2250" i="4"/>
  <c r="A3578" i="4"/>
  <c r="A3577" i="4"/>
  <c r="A3576" i="4"/>
  <c r="A3575" i="4"/>
  <c r="A1839" i="4"/>
  <c r="A3574" i="4"/>
  <c r="A1820" i="4"/>
  <c r="A3573" i="4"/>
  <c r="A24" i="4"/>
  <c r="A3572" i="4"/>
  <c r="A3571" i="4"/>
  <c r="A3570" i="4"/>
  <c r="A3569" i="4"/>
  <c r="A3568" i="4"/>
  <c r="A3567" i="4"/>
  <c r="A3566" i="4"/>
  <c r="A3565" i="4"/>
  <c r="A3564" i="4"/>
  <c r="A3563" i="4"/>
  <c r="A3562" i="4"/>
  <c r="A3561" i="4"/>
  <c r="A697" i="4"/>
  <c r="A3560" i="4"/>
  <c r="A3559" i="4"/>
  <c r="A3558" i="4"/>
  <c r="A1335" i="4"/>
  <c r="A3557" i="4"/>
  <c r="A3556" i="4"/>
  <c r="A1311" i="4"/>
  <c r="A3555" i="4"/>
  <c r="A2103" i="4"/>
  <c r="A3554" i="4"/>
  <c r="A3553" i="4"/>
  <c r="A3552" i="4"/>
  <c r="A3551" i="4"/>
  <c r="A3550" i="4"/>
  <c r="A3549" i="4"/>
  <c r="A2039" i="4"/>
  <c r="A3548" i="4"/>
  <c r="A3547" i="4"/>
  <c r="A2016" i="4"/>
  <c r="A2728" i="4"/>
  <c r="A3546" i="4"/>
  <c r="A3545" i="4"/>
  <c r="A3544" i="4"/>
  <c r="A3543" i="4"/>
  <c r="A1345" i="4"/>
  <c r="A3542" i="4"/>
  <c r="A3541" i="4"/>
  <c r="A290" i="4"/>
  <c r="A3540" i="4"/>
  <c r="A115" i="4"/>
  <c r="A1481" i="4"/>
  <c r="A3539" i="4"/>
  <c r="A3516" i="4"/>
  <c r="A3538" i="4"/>
  <c r="A3537" i="4"/>
  <c r="A2263" i="4"/>
  <c r="A259" i="4"/>
  <c r="A3536" i="4"/>
  <c r="A3535" i="4"/>
  <c r="A3534" i="4"/>
  <c r="A3533" i="4"/>
  <c r="A3532" i="4"/>
  <c r="A3531" i="4"/>
  <c r="A3530" i="4"/>
  <c r="A3529" i="4"/>
  <c r="A3528" i="4"/>
  <c r="A3527" i="4"/>
  <c r="A3526" i="4"/>
  <c r="A3525" i="4"/>
  <c r="A2249" i="4"/>
  <c r="A3524" i="4"/>
  <c r="A3523" i="4"/>
  <c r="A3503" i="4"/>
  <c r="A3513" i="4"/>
  <c r="A3512" i="4"/>
  <c r="A3511" i="4"/>
  <c r="A3510" i="4"/>
  <c r="A3509" i="4"/>
  <c r="A2544" i="4"/>
  <c r="A3508" i="4"/>
  <c r="A3507" i="4"/>
  <c r="A3506" i="4"/>
  <c r="A3505" i="4"/>
  <c r="A3504" i="4"/>
  <c r="A1365" i="4"/>
  <c r="A3502" i="4"/>
  <c r="A3501" i="4"/>
  <c r="A3500" i="4"/>
  <c r="A3499" i="4"/>
  <c r="A3498" i="4"/>
  <c r="A3497" i="4"/>
  <c r="A3496" i="4"/>
  <c r="A3495" i="4"/>
  <c r="A3494" i="4"/>
  <c r="A3493" i="4"/>
  <c r="A3492" i="4"/>
  <c r="A3491" i="4"/>
  <c r="A3490" i="4"/>
  <c r="A3489" i="4"/>
  <c r="A3488" i="4"/>
  <c r="A3487" i="4"/>
  <c r="A3486" i="4"/>
  <c r="A3485" i="4"/>
  <c r="A3484" i="4"/>
  <c r="A3483" i="4"/>
  <c r="A3482" i="4"/>
  <c r="A3481" i="4"/>
  <c r="A3480" i="4"/>
  <c r="A3479" i="4"/>
  <c r="A3478" i="4"/>
  <c r="A3477" i="4"/>
  <c r="A3476" i="4"/>
  <c r="A3475" i="4"/>
  <c r="A3474" i="4"/>
  <c r="A3473" i="4"/>
  <c r="A3472" i="4"/>
  <c r="A3471" i="4"/>
  <c r="A3470" i="4"/>
  <c r="A3469" i="4"/>
  <c r="A3468" i="4"/>
  <c r="A3467" i="4"/>
  <c r="A3466" i="4"/>
  <c r="A3465" i="4"/>
  <c r="A3463" i="4"/>
  <c r="A3462" i="4"/>
  <c r="A3461" i="4"/>
  <c r="A3460" i="4"/>
  <c r="A3459" i="4"/>
  <c r="A412" i="4"/>
  <c r="A3458" i="4"/>
  <c r="A3457" i="4"/>
  <c r="A3456" i="4"/>
  <c r="A332" i="4"/>
  <c r="A331" i="4"/>
  <c r="A330" i="4"/>
  <c r="A3453" i="4"/>
  <c r="A3452" i="4"/>
  <c r="A3451" i="4"/>
  <c r="A3450" i="4"/>
  <c r="A3162" i="4"/>
  <c r="A3161" i="4"/>
  <c r="A1249" i="4"/>
  <c r="A3449" i="4"/>
  <c r="A3448" i="4"/>
  <c r="A3348" i="4"/>
  <c r="A3447" i="4"/>
  <c r="A3446" i="4"/>
  <c r="A1220" i="4"/>
  <c r="A3445" i="4"/>
  <c r="A3444" i="4"/>
  <c r="A3443" i="4"/>
  <c r="A1219" i="4"/>
  <c r="A3442" i="4"/>
  <c r="A3441" i="4"/>
  <c r="A3440" i="4"/>
  <c r="A3439" i="4"/>
  <c r="A3438" i="4"/>
  <c r="A3437" i="4"/>
  <c r="A3436" i="4"/>
  <c r="A3435" i="4"/>
  <c r="A3317" i="4"/>
  <c r="A3434" i="4"/>
  <c r="A3433" i="4"/>
  <c r="A3321" i="4"/>
  <c r="A3432" i="4"/>
  <c r="A1457" i="4"/>
  <c r="A3013" i="4"/>
  <c r="A3431" i="4"/>
  <c r="A3430" i="4"/>
  <c r="A3429" i="4"/>
  <c r="A3428" i="4"/>
  <c r="A3427" i="4"/>
  <c r="A3426" i="4"/>
  <c r="A3425" i="4"/>
  <c r="A3424" i="4"/>
  <c r="A3423" i="4"/>
  <c r="A3422" i="4"/>
  <c r="A3421" i="4"/>
  <c r="A3419" i="4"/>
  <c r="A3418" i="4"/>
  <c r="A3417" i="4"/>
  <c r="A3416" i="4"/>
  <c r="A3415" i="4"/>
  <c r="A3336" i="4"/>
  <c r="A2458" i="4"/>
  <c r="A3334" i="4"/>
  <c r="A3414" i="4"/>
  <c r="A3413" i="4"/>
  <c r="A3412" i="4"/>
  <c r="A3411" i="4"/>
  <c r="A3410" i="4"/>
  <c r="A3409" i="4"/>
  <c r="A3408" i="4"/>
  <c r="A3407" i="4"/>
  <c r="A3012" i="4"/>
  <c r="A3406" i="4"/>
  <c r="A3320" i="4"/>
  <c r="A3405" i="4"/>
  <c r="A20" i="4"/>
  <c r="A3323" i="4"/>
  <c r="A3335" i="4"/>
  <c r="A3403" i="4"/>
  <c r="A3402" i="4"/>
  <c r="A3401" i="4"/>
  <c r="A3400" i="4"/>
  <c r="A3399" i="4"/>
  <c r="A3398" i="4"/>
  <c r="A3397" i="4"/>
  <c r="A3371" i="4"/>
  <c r="A19" i="4"/>
  <c r="A3396" i="4"/>
  <c r="A3333" i="4"/>
  <c r="A2457" i="4"/>
  <c r="A3395" i="4"/>
  <c r="A3394" i="4"/>
  <c r="A3337" i="4"/>
  <c r="A3340" i="4"/>
  <c r="A3393" i="4"/>
  <c r="A3392" i="4"/>
  <c r="A3391" i="4"/>
  <c r="A3370" i="4"/>
  <c r="A3390" i="4"/>
  <c r="A3389" i="4"/>
  <c r="A3388" i="4"/>
  <c r="A3387" i="4"/>
  <c r="A3319" i="4"/>
  <c r="A3386" i="4"/>
  <c r="A3385" i="4"/>
  <c r="A3384" i="4"/>
  <c r="A3383" i="4"/>
  <c r="A3382" i="4"/>
  <c r="A1456" i="4"/>
  <c r="A3132" i="4"/>
  <c r="A1351" i="4"/>
  <c r="A3381" i="4"/>
  <c r="A3380" i="4"/>
  <c r="A3379" i="4"/>
  <c r="A3378" i="4"/>
  <c r="A3377" i="4"/>
  <c r="A3376" i="4"/>
  <c r="A3375" i="4"/>
  <c r="A3160" i="4"/>
  <c r="A3374" i="4"/>
  <c r="A3373" i="4"/>
  <c r="A3372" i="4"/>
  <c r="A1455" i="4"/>
  <c r="A3159" i="4"/>
  <c r="A3369" i="4"/>
  <c r="A1350" i="4"/>
  <c r="A3368" i="4"/>
  <c r="A3367" i="4"/>
  <c r="A3366" i="4"/>
  <c r="A3365" i="4"/>
  <c r="A3364" i="4"/>
  <c r="A3363" i="4"/>
  <c r="A3322" i="4"/>
  <c r="A3362" i="4"/>
  <c r="A3327" i="4"/>
  <c r="A3361" i="4"/>
  <c r="A3360" i="4"/>
  <c r="A3359" i="4"/>
  <c r="A3357" i="4"/>
  <c r="A3356" i="4"/>
  <c r="A2835" i="4"/>
  <c r="A3355" i="4"/>
  <c r="A3354" i="4"/>
  <c r="A3353" i="4"/>
  <c r="A3352" i="4"/>
  <c r="A3351" i="4"/>
  <c r="A3350" i="4"/>
  <c r="A3349" i="4"/>
  <c r="A3339" i="4"/>
  <c r="A1349" i="4"/>
  <c r="A3326" i="4"/>
  <c r="A3347" i="4"/>
  <c r="A3338" i="4"/>
  <c r="A3131" i="4"/>
  <c r="A3346" i="4"/>
  <c r="A18" i="4"/>
  <c r="A2691" i="4"/>
  <c r="A636" i="4"/>
  <c r="A3344" i="4"/>
  <c r="A3343" i="4"/>
  <c r="A1560" i="4"/>
  <c r="A1559" i="4"/>
  <c r="A3341" i="4"/>
  <c r="A3325" i="4"/>
  <c r="A3324" i="4"/>
  <c r="A3318" i="4"/>
  <c r="A3316" i="4"/>
  <c r="A512" i="4"/>
  <c r="A511" i="4"/>
  <c r="A2547" i="4"/>
  <c r="A2546" i="4"/>
  <c r="A3315" i="4"/>
  <c r="A2496" i="4"/>
  <c r="A1658" i="4"/>
  <c r="A3314" i="4"/>
  <c r="A1814" i="4"/>
  <c r="A1795" i="4"/>
  <c r="A3313" i="4"/>
  <c r="A3312" i="4"/>
  <c r="A876" i="4"/>
  <c r="A1518" i="4"/>
  <c r="A1517" i="4"/>
  <c r="A500" i="4"/>
  <c r="A1628" i="4"/>
  <c r="A1627" i="4"/>
  <c r="A2154" i="4"/>
  <c r="A2586" i="4"/>
  <c r="A2585" i="4"/>
  <c r="A3310" i="4"/>
  <c r="A3309" i="4"/>
  <c r="A2212" i="4"/>
  <c r="A329" i="4"/>
  <c r="A328" i="4"/>
  <c r="A3254" i="4"/>
  <c r="A2542" i="4"/>
  <c r="A3308" i="4"/>
  <c r="A3307" i="4"/>
  <c r="A3306" i="4"/>
  <c r="A3282" i="4"/>
  <c r="A3305" i="4"/>
  <c r="A3304" i="4"/>
  <c r="A3303" i="4"/>
  <c r="A3302" i="4"/>
  <c r="A2102" i="4"/>
  <c r="A3301" i="4"/>
  <c r="A3300" i="4"/>
  <c r="A1073" i="4"/>
  <c r="A1072" i="4"/>
  <c r="A911" i="4"/>
  <c r="A3299" i="4"/>
  <c r="A145" i="4"/>
  <c r="A144" i="4"/>
  <c r="A3298" i="4"/>
  <c r="A1247" i="4"/>
  <c r="A2491" i="4"/>
  <c r="A1930" i="4"/>
  <c r="A3297" i="4"/>
  <c r="A515" i="4"/>
  <c r="A954" i="4"/>
  <c r="A3281" i="4"/>
  <c r="A3280" i="4"/>
  <c r="A910" i="4"/>
  <c r="A921" i="4"/>
  <c r="A357" i="4"/>
  <c r="A3296" i="4"/>
  <c r="A3295" i="4"/>
  <c r="A3224" i="4"/>
  <c r="A3294" i="4"/>
  <c r="A3293" i="4"/>
  <c r="A3292" i="4"/>
  <c r="A3291" i="4"/>
  <c r="A3290" i="4"/>
  <c r="A3289" i="4"/>
  <c r="A3288" i="4"/>
  <c r="A838" i="4"/>
  <c r="A875" i="4"/>
  <c r="A874" i="4"/>
  <c r="A873" i="4"/>
  <c r="A3287" i="4"/>
  <c r="A3286" i="4"/>
  <c r="A3285" i="4"/>
  <c r="A3284" i="4"/>
  <c r="A3283" i="4"/>
  <c r="A3279" i="4"/>
  <c r="A3278" i="4"/>
  <c r="A3277" i="4"/>
  <c r="A3276" i="4"/>
  <c r="A3275" i="4"/>
  <c r="A2215" i="4"/>
  <c r="A2242" i="4"/>
  <c r="A315" i="4"/>
  <c r="A3274" i="4"/>
  <c r="A3273" i="4"/>
  <c r="A3272" i="4"/>
  <c r="A3271" i="4"/>
  <c r="A80" i="4"/>
  <c r="A3270" i="4"/>
  <c r="A487" i="4"/>
  <c r="A3269" i="4"/>
  <c r="A3268" i="4"/>
  <c r="A3267" i="4"/>
  <c r="A510" i="4"/>
  <c r="A3266" i="4"/>
  <c r="A3264" i="4"/>
  <c r="A3263" i="4"/>
  <c r="A2435" i="4"/>
  <c r="A3235" i="4"/>
  <c r="A255" i="4"/>
  <c r="A1273" i="4"/>
  <c r="A1272" i="4"/>
  <c r="A3262" i="4"/>
  <c r="A3261" i="4"/>
  <c r="A3260" i="4"/>
  <c r="A3259" i="4"/>
  <c r="A3258" i="4"/>
  <c r="A2337" i="4"/>
  <c r="A2143" i="4"/>
  <c r="A2428" i="4"/>
  <c r="A3257" i="4"/>
  <c r="A3256" i="4"/>
  <c r="A3255" i="4"/>
  <c r="A1866" i="4"/>
  <c r="A3253" i="4"/>
  <c r="A3252" i="4"/>
  <c r="A3251" i="4"/>
  <c r="A3250" i="4"/>
  <c r="A3249" i="4"/>
  <c r="A1165" i="4"/>
  <c r="A627" i="4"/>
  <c r="A508" i="4"/>
  <c r="A3110" i="4"/>
  <c r="A3109" i="4"/>
  <c r="A2040" i="4"/>
  <c r="A559" i="4"/>
  <c r="A1071" i="4"/>
  <c r="A1208" i="4"/>
  <c r="A492" i="4"/>
  <c r="A2234" i="4"/>
  <c r="A3247" i="4"/>
  <c r="A3246" i="4"/>
  <c r="A3245" i="4"/>
  <c r="A3244" i="4"/>
  <c r="A429" i="4"/>
  <c r="A428" i="4"/>
  <c r="A3243" i="4"/>
  <c r="A335" i="4"/>
  <c r="A3242" i="4"/>
  <c r="A499" i="4"/>
  <c r="A3241" i="4"/>
  <c r="A3240" i="4"/>
  <c r="A3239" i="4"/>
  <c r="A390" i="4"/>
  <c r="A1103" i="4"/>
  <c r="A3080" i="4"/>
  <c r="A3238" i="4"/>
  <c r="A3237" i="4"/>
  <c r="A1317" i="4"/>
  <c r="A953" i="4"/>
  <c r="A872" i="4"/>
  <c r="A866" i="4"/>
  <c r="A3236" i="4"/>
  <c r="A2935" i="4"/>
  <c r="A2669" i="4"/>
  <c r="A491" i="4"/>
  <c r="A2233" i="4"/>
  <c r="A2668" i="4"/>
  <c r="A1547" i="4"/>
  <c r="A3234" i="4"/>
  <c r="A1546" i="4"/>
  <c r="A896" i="4"/>
  <c r="A804" i="4"/>
  <c r="A888" i="4"/>
  <c r="A3233" i="4"/>
  <c r="A1189" i="4"/>
  <c r="A3232" i="4"/>
  <c r="A3231" i="4"/>
  <c r="A2581" i="4"/>
  <c r="A3230" i="4"/>
  <c r="A3229" i="4"/>
  <c r="A1635" i="4"/>
  <c r="A3228" i="4"/>
  <c r="A3227" i="4"/>
  <c r="A3226" i="4"/>
  <c r="A3225" i="4"/>
  <c r="A741" i="4"/>
  <c r="A1545" i="4"/>
  <c r="A3223" i="4"/>
  <c r="A3222" i="4"/>
  <c r="A3221" i="4"/>
  <c r="A3220" i="4"/>
  <c r="A1428" i="4"/>
  <c r="A831" i="4"/>
  <c r="A895" i="4"/>
  <c r="A1126" i="4"/>
  <c r="A821" i="4"/>
  <c r="A88" i="4"/>
  <c r="A3219" i="4"/>
  <c r="A2966" i="4"/>
  <c r="A3218" i="4"/>
  <c r="A3217" i="4"/>
  <c r="A887" i="4"/>
  <c r="A460" i="4"/>
  <c r="A1406" i="4"/>
  <c r="A2925" i="4"/>
  <c r="A3216" i="4"/>
  <c r="A3215" i="4"/>
  <c r="A1704" i="4"/>
  <c r="A1703" i="4"/>
  <c r="A2308" i="4"/>
  <c r="A1282" i="4"/>
  <c r="A1242" i="4"/>
  <c r="A3214" i="4"/>
  <c r="A1994" i="4"/>
  <c r="A2576" i="4"/>
  <c r="A3213" i="4"/>
  <c r="A3212" i="4"/>
  <c r="A1316" i="4"/>
  <c r="A1343" i="4"/>
  <c r="A2425" i="4"/>
  <c r="A1973" i="4"/>
  <c r="A3211" i="4"/>
  <c r="A3210" i="4"/>
  <c r="A3209" i="4"/>
  <c r="A1018" i="4"/>
  <c r="A1143" i="4"/>
  <c r="A1431" i="4"/>
  <c r="A3208" i="4"/>
  <c r="A2985" i="4"/>
  <c r="A37" i="4"/>
  <c r="A626" i="4"/>
  <c r="A625" i="4"/>
  <c r="A3207" i="4"/>
  <c r="A3206" i="4"/>
  <c r="A3205" i="4"/>
  <c r="A3204" i="4"/>
  <c r="A3203" i="4"/>
  <c r="A3202" i="4"/>
  <c r="A2903" i="4"/>
  <c r="A3201" i="4"/>
  <c r="A3199" i="4"/>
  <c r="A3198" i="4"/>
  <c r="A996" i="4"/>
  <c r="A1044" i="4"/>
  <c r="A2467" i="4"/>
  <c r="A2466" i="4"/>
  <c r="A1423" i="4"/>
  <c r="A2057" i="4"/>
  <c r="A1214" i="4"/>
  <c r="A3197" i="4"/>
  <c r="A3196" i="4"/>
  <c r="A3195" i="4"/>
  <c r="A2400" i="4"/>
  <c r="A3194" i="4"/>
  <c r="A1684" i="4"/>
  <c r="A3193" i="4"/>
  <c r="A3192" i="4"/>
  <c r="A486" i="4"/>
  <c r="A485" i="4"/>
  <c r="A2211" i="4"/>
  <c r="A786" i="4"/>
  <c r="A178" i="4"/>
  <c r="A177" i="4"/>
  <c r="A3191" i="4"/>
  <c r="A3190" i="4"/>
  <c r="A213" i="4"/>
  <c r="A3189" i="4"/>
  <c r="A2887" i="4"/>
  <c r="A3188" i="4"/>
  <c r="A2834" i="4"/>
  <c r="A3187" i="4"/>
  <c r="A3186" i="4"/>
  <c r="A3185" i="4"/>
  <c r="A3184" i="4"/>
  <c r="A3183" i="4"/>
  <c r="A3182" i="4"/>
  <c r="A476" i="4"/>
  <c r="A3181" i="4"/>
  <c r="A1836" i="4"/>
  <c r="A3179" i="4"/>
  <c r="A3180" i="4"/>
  <c r="A3178" i="4"/>
  <c r="A855" i="4"/>
  <c r="A3177" i="4"/>
  <c r="A2965" i="4"/>
  <c r="A3176" i="4"/>
  <c r="A3175" i="4"/>
  <c r="A1537" i="4"/>
  <c r="A3174" i="4"/>
  <c r="A3173" i="4"/>
  <c r="A3172" i="4"/>
  <c r="A3171" i="4"/>
  <c r="A3170" i="4"/>
  <c r="A2886" i="4"/>
  <c r="A2557" i="4"/>
  <c r="A3099" i="4"/>
  <c r="A3169" i="4"/>
  <c r="A3168" i="4"/>
  <c r="A3167" i="4"/>
  <c r="A3166" i="4"/>
  <c r="A3165" i="4"/>
  <c r="A442" i="4"/>
  <c r="A3164" i="4"/>
  <c r="A3163" i="4"/>
  <c r="A379" i="4"/>
  <c r="A1120" i="4"/>
  <c r="A3158" i="4"/>
  <c r="A3157" i="4"/>
  <c r="A3156" i="4"/>
  <c r="A3155" i="4"/>
  <c r="A1175" i="4"/>
  <c r="A3154" i="4"/>
  <c r="A1520" i="4"/>
  <c r="A3153" i="4"/>
  <c r="A3152" i="4"/>
  <c r="A3151" i="4"/>
  <c r="A3150" i="4"/>
  <c r="A3149" i="4"/>
  <c r="A3148" i="4"/>
  <c r="A97" i="4"/>
  <c r="A3147" i="4"/>
  <c r="A3146" i="4"/>
  <c r="A2228" i="4"/>
  <c r="A1078" i="4"/>
  <c r="A3145" i="4"/>
  <c r="A3144" i="4"/>
  <c r="A3143" i="4"/>
  <c r="A465" i="4"/>
  <c r="A3142" i="4"/>
  <c r="A3141" i="4"/>
  <c r="A3140" i="4"/>
  <c r="A3139" i="4"/>
  <c r="A2116" i="4"/>
  <c r="A3138" i="4"/>
  <c r="A3137" i="4"/>
  <c r="A1740" i="4"/>
  <c r="A3136" i="4"/>
  <c r="A3135" i="4"/>
  <c r="A3134" i="4"/>
  <c r="A3133" i="4"/>
  <c r="A3130" i="4"/>
  <c r="A3129" i="4"/>
  <c r="A3128" i="4"/>
  <c r="A3127" i="4"/>
  <c r="A3126" i="4"/>
  <c r="A3125" i="4"/>
  <c r="A3124" i="4"/>
  <c r="A3123" i="4"/>
  <c r="A2961" i="4"/>
  <c r="A3122" i="4"/>
  <c r="A3121" i="4"/>
  <c r="A3120" i="4"/>
  <c r="A3119" i="4"/>
  <c r="A2580" i="4"/>
  <c r="A3118" i="4"/>
  <c r="A2574" i="4"/>
  <c r="A3117" i="4"/>
  <c r="A837" i="4"/>
  <c r="A3116" i="4"/>
  <c r="A3115" i="4"/>
  <c r="A976" i="4"/>
  <c r="A1610" i="4"/>
  <c r="A3114" i="4"/>
  <c r="A3113" i="4"/>
  <c r="A3111" i="4"/>
  <c r="A1213" i="4"/>
  <c r="A3108" i="4"/>
  <c r="A1865" i="4"/>
  <c r="A344" i="4"/>
  <c r="A3107" i="4"/>
  <c r="A389" i="4"/>
  <c r="A3106" i="4"/>
  <c r="A3105" i="4"/>
  <c r="A3104" i="4"/>
  <c r="A3103" i="4"/>
  <c r="A820" i="4"/>
  <c r="A3094" i="4"/>
  <c r="A459" i="4"/>
  <c r="A3102" i="4"/>
  <c r="A3101" i="4"/>
  <c r="A3100" i="4"/>
  <c r="A1348" i="4"/>
  <c r="A1968" i="4"/>
  <c r="A1782" i="4"/>
  <c r="A1617" i="4"/>
  <c r="A1618" i="4"/>
  <c r="A3098" i="4"/>
  <c r="A3097" i="4"/>
  <c r="A3096" i="4"/>
  <c r="A2608" i="4"/>
  <c r="A2607" i="4"/>
  <c r="A3095" i="4"/>
  <c r="A2573" i="4"/>
  <c r="A3093" i="4"/>
  <c r="A1114" i="4"/>
  <c r="A3092" i="4"/>
  <c r="A3091" i="4"/>
  <c r="A3090" i="4"/>
  <c r="A3089" i="4"/>
  <c r="A3087" i="4"/>
  <c r="A761" i="4"/>
  <c r="A3086" i="4"/>
  <c r="A3085" i="4"/>
  <c r="A3084" i="4"/>
  <c r="A2782" i="4"/>
  <c r="A3082" i="4"/>
  <c r="A3081" i="4"/>
  <c r="A3079" i="4"/>
  <c r="A3078" i="4"/>
  <c r="A3077" i="4"/>
  <c r="A3076" i="4"/>
  <c r="A1867" i="4"/>
  <c r="A2659" i="4"/>
  <c r="A3075" i="4"/>
  <c r="A851" i="4"/>
  <c r="A3074" i="4"/>
  <c r="A3073" i="4"/>
  <c r="A3072" i="4"/>
  <c r="A3071" i="4"/>
  <c r="A3070" i="4"/>
  <c r="A3069" i="4"/>
  <c r="A3068" i="4"/>
  <c r="A1113" i="4"/>
  <c r="A2836" i="4"/>
  <c r="A451" i="4"/>
  <c r="A1093" i="4"/>
  <c r="A3067" i="4"/>
  <c r="A1498" i="4"/>
  <c r="A1497" i="4"/>
  <c r="A1405" i="4"/>
  <c r="A454" i="4"/>
  <c r="A453" i="4"/>
  <c r="A1809" i="4"/>
  <c r="A3066" i="4"/>
  <c r="A3065" i="4"/>
  <c r="A450" i="4"/>
  <c r="A1271" i="4"/>
  <c r="A3064" i="4"/>
  <c r="A3063" i="4"/>
  <c r="A3062" i="4"/>
  <c r="A3061" i="4"/>
  <c r="A3060" i="4"/>
  <c r="A1236" i="4"/>
  <c r="A845" i="4"/>
  <c r="A844" i="4"/>
  <c r="A1264" i="4"/>
  <c r="A3059" i="4"/>
  <c r="A3058" i="4"/>
  <c r="A3057" i="4"/>
  <c r="A3055" i="4"/>
  <c r="A3054" i="4"/>
  <c r="A288" i="4"/>
  <c r="A287" i="4"/>
  <c r="A3053" i="4"/>
  <c r="A3052" i="4"/>
  <c r="A3051" i="4"/>
  <c r="A3050" i="4"/>
  <c r="A3049" i="4"/>
  <c r="A740" i="4"/>
  <c r="A850" i="4"/>
  <c r="A1544" i="4"/>
  <c r="A3048" i="4"/>
  <c r="A3047" i="4"/>
  <c r="A3046" i="4"/>
  <c r="A3045" i="4"/>
  <c r="A289" i="4"/>
  <c r="A2410" i="4"/>
  <c r="A2409" i="4"/>
  <c r="A3044" i="4"/>
  <c r="A3043" i="4"/>
  <c r="A2241" i="4"/>
  <c r="A591" i="4"/>
  <c r="A2030" i="4"/>
  <c r="A1944" i="4"/>
  <c r="A3042" i="4"/>
  <c r="A3041" i="4"/>
  <c r="A3040" i="4"/>
  <c r="A3039" i="4"/>
  <c r="A3038" i="4"/>
  <c r="A3037" i="4"/>
  <c r="A3036" i="4"/>
  <c r="A3035" i="4"/>
  <c r="A167" i="4"/>
  <c r="A843" i="4"/>
  <c r="A3034" i="4"/>
  <c r="A3033" i="4"/>
  <c r="A3032" i="4"/>
  <c r="A3031" i="4"/>
  <c r="A2178" i="4"/>
  <c r="A3030" i="4"/>
  <c r="A444" i="4"/>
  <c r="A893" i="4"/>
  <c r="A2070" i="4"/>
  <c r="A3028" i="4"/>
  <c r="A836" i="4"/>
  <c r="A3027" i="4"/>
  <c r="A3026" i="4"/>
  <c r="A51" i="4"/>
  <c r="A3025" i="4"/>
  <c r="A2266" i="4"/>
  <c r="A3024" i="4"/>
  <c r="A3023" i="4"/>
  <c r="A3022" i="4"/>
  <c r="A1772" i="4"/>
  <c r="A3021" i="4"/>
  <c r="A3020" i="4"/>
  <c r="A3019" i="4"/>
  <c r="A3018" i="4"/>
  <c r="A767" i="4"/>
  <c r="A3017" i="4"/>
  <c r="A2990" i="4"/>
  <c r="A3016" i="4"/>
  <c r="A760" i="4"/>
  <c r="A1404" i="4"/>
  <c r="A830" i="4"/>
  <c r="A477" i="4"/>
  <c r="A3014" i="4"/>
  <c r="A3011" i="4"/>
  <c r="A3010" i="4"/>
  <c r="A248" i="4"/>
  <c r="A3009" i="4"/>
  <c r="A1426" i="4"/>
  <c r="A829" i="4"/>
  <c r="A3008" i="4"/>
  <c r="A3007" i="4"/>
  <c r="A1277" i="4"/>
  <c r="A1726" i="4"/>
  <c r="A3006" i="4"/>
  <c r="A1125" i="4"/>
  <c r="A3005" i="4"/>
  <c r="A3004" i="4"/>
  <c r="A3003" i="4"/>
  <c r="A3002" i="4"/>
  <c r="A3001" i="4"/>
  <c r="A2218" i="4"/>
  <c r="A3000" i="4"/>
  <c r="A819" i="4"/>
  <c r="A2999" i="4"/>
  <c r="A952" i="4"/>
  <c r="A2998" i="4"/>
  <c r="A2997" i="4"/>
  <c r="A2996" i="4"/>
  <c r="A522" i="4"/>
  <c r="A2995" i="4"/>
  <c r="A2994" i="4"/>
  <c r="A2993" i="4"/>
  <c r="A2992" i="4"/>
  <c r="A2568" i="4"/>
  <c r="A2569" i="4"/>
  <c r="A2991" i="4"/>
  <c r="A1477" i="4"/>
  <c r="A2989" i="4"/>
  <c r="A1774" i="4"/>
  <c r="A2988" i="4"/>
  <c r="A229" i="4"/>
  <c r="A2987" i="4"/>
  <c r="A1403" i="4"/>
  <c r="A2986" i="4"/>
  <c r="A2655" i="4"/>
  <c r="A2125" i="4"/>
  <c r="A2984" i="4"/>
  <c r="A2983" i="4"/>
  <c r="A2982" i="4"/>
  <c r="A2981" i="4"/>
  <c r="A2980" i="4"/>
  <c r="A1638" i="4"/>
  <c r="A2979" i="4"/>
  <c r="A2978" i="4"/>
  <c r="A2977" i="4"/>
  <c r="A2976" i="4"/>
  <c r="A2975" i="4"/>
  <c r="A1274" i="4"/>
  <c r="A2974" i="4"/>
  <c r="A2973" i="4"/>
  <c r="A1886" i="4"/>
  <c r="A2972" i="4"/>
  <c r="A1898" i="4"/>
  <c r="A484" i="4"/>
  <c r="A1270" i="4"/>
  <c r="A2971" i="4"/>
  <c r="A2970" i="4"/>
  <c r="A490" i="4"/>
  <c r="A2969" i="4"/>
  <c r="A2924" i="4"/>
  <c r="A2968" i="4"/>
  <c r="A2967" i="4"/>
  <c r="A2964" i="4"/>
  <c r="A1967" i="4"/>
  <c r="A2349" i="4"/>
  <c r="A208" i="4"/>
  <c r="A2963" i="4"/>
  <c r="A2962" i="4"/>
  <c r="A818" i="4"/>
  <c r="A2813" i="4"/>
  <c r="A2960" i="4"/>
  <c r="A2959" i="4"/>
  <c r="A2923" i="4"/>
  <c r="A2957" i="4"/>
  <c r="A2956" i="4"/>
  <c r="A2948" i="4"/>
  <c r="A55" i="4"/>
  <c r="A892" i="4"/>
  <c r="A247" i="4"/>
  <c r="A2955" i="4"/>
  <c r="A1830" i="4"/>
  <c r="A2567" i="4"/>
  <c r="A2566" i="4"/>
  <c r="A2954" i="4"/>
  <c r="A2953" i="4"/>
  <c r="A2952" i="4"/>
  <c r="A483" i="4"/>
  <c r="A2951" i="4"/>
  <c r="A2950" i="4"/>
  <c r="A2949" i="4"/>
  <c r="A2947" i="4"/>
  <c r="A2946" i="4"/>
  <c r="A2945" i="4"/>
  <c r="A2944" i="4"/>
  <c r="A2943" i="4"/>
  <c r="A2942" i="4"/>
  <c r="A2941" i="4"/>
  <c r="A1916" i="4"/>
  <c r="A2940" i="4"/>
  <c r="A2938" i="4"/>
  <c r="A2937" i="4"/>
  <c r="A2209" i="4"/>
  <c r="A2936" i="4"/>
  <c r="A2934" i="4"/>
  <c r="A1471" i="4"/>
  <c r="A1267" i="4"/>
  <c r="A2933" i="4"/>
  <c r="A424" i="4"/>
  <c r="A2932" i="4"/>
  <c r="A2931" i="4"/>
  <c r="A2930" i="4"/>
  <c r="A2929" i="4"/>
  <c r="A166" i="4"/>
  <c r="A2928" i="4"/>
  <c r="A2927" i="4"/>
  <c r="A2926" i="4"/>
  <c r="A2922" i="4"/>
  <c r="A2921" i="4"/>
  <c r="A2920" i="4"/>
  <c r="A2919" i="4"/>
  <c r="A2918" i="4"/>
  <c r="A228" i="4"/>
  <c r="A1319" i="4"/>
  <c r="A2742" i="4"/>
  <c r="A2917" i="4"/>
  <c r="A2916" i="4"/>
  <c r="A2423" i="4"/>
  <c r="A2743" i="4"/>
  <c r="A2433" i="4"/>
  <c r="A2915" i="4"/>
  <c r="A995" i="4"/>
  <c r="A2914" i="4"/>
  <c r="A2913" i="4"/>
  <c r="A994" i="4"/>
  <c r="A419" i="4"/>
  <c r="A2912" i="4"/>
  <c r="A2911" i="4"/>
  <c r="A2910" i="4"/>
  <c r="A2909" i="4"/>
  <c r="A1590" i="4"/>
  <c r="A2908" i="4"/>
  <c r="A2907" i="4"/>
  <c r="A413" i="4"/>
  <c r="A611" i="4"/>
  <c r="A2906" i="4"/>
  <c r="A1194" i="4"/>
  <c r="A1586" i="4"/>
  <c r="A1402" i="4"/>
  <c r="A1844" i="4"/>
  <c r="A2273" i="4"/>
  <c r="A123" i="4"/>
  <c r="A2905" i="4"/>
  <c r="A2904" i="4"/>
  <c r="A2637" i="4"/>
  <c r="A2522" i="4"/>
  <c r="A2902" i="4"/>
  <c r="A1246" i="4"/>
  <c r="A2901" i="4"/>
  <c r="A1663" i="4"/>
  <c r="A2354" i="4"/>
  <c r="A993" i="4"/>
  <c r="A2900" i="4"/>
  <c r="A695" i="4"/>
  <c r="A2899" i="4"/>
  <c r="A2898" i="4"/>
  <c r="A2897" i="4"/>
  <c r="A2896" i="4"/>
  <c r="A2895" i="4"/>
  <c r="A2894" i="4"/>
  <c r="A2893" i="4"/>
  <c r="A1870" i="4"/>
  <c r="A2892" i="4"/>
  <c r="A2891" i="4"/>
  <c r="A2890" i="4"/>
  <c r="A732" i="4"/>
  <c r="A1401" i="4"/>
  <c r="A2889" i="4"/>
  <c r="A2888" i="4"/>
  <c r="A7" i="4"/>
  <c r="A399" i="4"/>
  <c r="A2885" i="4"/>
  <c r="A2884" i="4"/>
  <c r="A2883" i="4"/>
  <c r="A2660" i="4"/>
  <c r="A2437" i="4"/>
  <c r="A2163" i="4"/>
  <c r="A578" i="4"/>
  <c r="A1090" i="4"/>
  <c r="A601" i="4"/>
  <c r="A2882" i="4"/>
  <c r="A2881" i="4"/>
  <c r="A2880" i="4"/>
  <c r="A2879" i="4"/>
  <c r="A602" i="4"/>
  <c r="A2878" i="4"/>
  <c r="A1835" i="4"/>
  <c r="A2876" i="4"/>
  <c r="A1781" i="4"/>
  <c r="A2875" i="4"/>
  <c r="A2874" i="4"/>
  <c r="A706" i="4"/>
  <c r="A2873" i="4"/>
  <c r="A1951" i="4"/>
  <c r="A2232" i="4"/>
  <c r="A2872" i="4"/>
  <c r="A2871" i="4"/>
  <c r="A2870" i="4"/>
  <c r="A2208" i="4"/>
  <c r="A126" i="4"/>
  <c r="A2869" i="4"/>
  <c r="A2868" i="4"/>
  <c r="A2867" i="4"/>
  <c r="A604" i="4"/>
  <c r="A2866" i="4"/>
  <c r="A2865" i="4"/>
  <c r="A2864" i="4"/>
  <c r="A1266" i="4"/>
  <c r="A1259" i="4"/>
  <c r="A2034" i="4"/>
  <c r="A2863" i="4"/>
  <c r="A1286" i="4"/>
  <c r="A2862" i="4"/>
  <c r="A2861" i="4"/>
  <c r="A2860" i="4"/>
  <c r="A2859" i="4"/>
  <c r="A2858" i="4"/>
  <c r="A408" i="4"/>
  <c r="A2857" i="4"/>
  <c r="A2856" i="4"/>
  <c r="A2855" i="4"/>
  <c r="A2854" i="4"/>
  <c r="A2853" i="4"/>
  <c r="A2852" i="4"/>
  <c r="A2851" i="4"/>
  <c r="A2850" i="4"/>
  <c r="A1817" i="4"/>
  <c r="A2848" i="4"/>
  <c r="A2353" i="4"/>
  <c r="A1400" i="4"/>
  <c r="A406" i="4"/>
  <c r="A2847" i="4"/>
  <c r="A423" i="4"/>
  <c r="A1657" i="4"/>
  <c r="A1656" i="4"/>
  <c r="A2846" i="4"/>
  <c r="A1281" i="4"/>
  <c r="A2845" i="4"/>
  <c r="A2844" i="4"/>
  <c r="A2843" i="4"/>
  <c r="A2842" i="4"/>
  <c r="A2841" i="4"/>
  <c r="A2840" i="4"/>
  <c r="A2839" i="4"/>
  <c r="A2838" i="4"/>
  <c r="A2771" i="4"/>
  <c r="A64" i="4"/>
  <c r="A932" i="4"/>
  <c r="A2647" i="4"/>
  <c r="A2837" i="4"/>
  <c r="A2833" i="4"/>
  <c r="A2832" i="4"/>
  <c r="A2831" i="4"/>
  <c r="A2830" i="4"/>
  <c r="A2829" i="4"/>
  <c r="A2828" i="4"/>
  <c r="A2827" i="4"/>
  <c r="A2826" i="4"/>
  <c r="A2825" i="4"/>
  <c r="A2824" i="4"/>
  <c r="A2823" i="4"/>
  <c r="A449" i="4"/>
  <c r="A2822" i="4"/>
  <c r="A2821" i="4"/>
  <c r="A2819" i="4"/>
  <c r="A200" i="4"/>
  <c r="A2816" i="4"/>
  <c r="A2815" i="4"/>
  <c r="A2814" i="4"/>
  <c r="A2810" i="4"/>
  <c r="A1523" i="4"/>
  <c r="A2809" i="4"/>
  <c r="A2808" i="4"/>
  <c r="A2807" i="4"/>
  <c r="A1347" i="4"/>
  <c r="A147" i="4"/>
  <c r="A146" i="4"/>
  <c r="A2806" i="4"/>
  <c r="A441" i="4"/>
  <c r="A2805" i="4"/>
  <c r="A2804" i="4"/>
  <c r="A1386" i="4"/>
  <c r="A143" i="4"/>
  <c r="A2803" i="4"/>
  <c r="A2802" i="4"/>
  <c r="A2801" i="4"/>
  <c r="A2800" i="4"/>
  <c r="A2799" i="4"/>
  <c r="A2798" i="4"/>
  <c r="A2797" i="4"/>
  <c r="A2795" i="4"/>
  <c r="A2197" i="4"/>
  <c r="A2794" i="4"/>
  <c r="A2793" i="4"/>
  <c r="A2792" i="4"/>
  <c r="A2791" i="4"/>
  <c r="A1683" i="4"/>
  <c r="A2790" i="4"/>
  <c r="A2789" i="4"/>
  <c r="A2788" i="4"/>
  <c r="A1245" i="4"/>
  <c r="A2787" i="4"/>
  <c r="A2786" i="4"/>
  <c r="A2785" i="4"/>
  <c r="A2784" i="4"/>
  <c r="A2783" i="4"/>
  <c r="A2115" i="4"/>
  <c r="A388" i="4"/>
  <c r="A2711" i="4"/>
  <c r="A1112" i="4"/>
  <c r="A2781" i="4"/>
  <c r="A2780" i="4"/>
  <c r="A1399" i="4"/>
  <c r="A2779" i="4"/>
  <c r="A2778" i="4"/>
  <c r="A2612" i="4"/>
  <c r="A2777" i="4"/>
  <c r="A2776" i="4"/>
  <c r="A2775" i="4"/>
  <c r="A1626" i="4"/>
  <c r="A2773" i="4"/>
  <c r="A2772" i="4"/>
  <c r="A2770" i="4"/>
  <c r="A2769" i="4"/>
  <c r="A2768" i="4"/>
  <c r="A2562" i="4"/>
  <c r="A1563" i="4"/>
  <c r="A1562" i="4"/>
  <c r="A1109" i="4"/>
  <c r="A2767" i="4"/>
  <c r="A1558" i="4"/>
  <c r="A463" i="4"/>
  <c r="A421" i="4"/>
  <c r="A2029" i="4"/>
  <c r="A1987" i="4"/>
  <c r="A1943" i="4"/>
  <c r="A1826" i="4"/>
  <c r="A383" i="4"/>
  <c r="A2192" i="4"/>
  <c r="A2765" i="4"/>
  <c r="A2764" i="4"/>
  <c r="A2763" i="4"/>
  <c r="A1254" i="4"/>
  <c r="A2762" i="4"/>
  <c r="A1233" i="4"/>
  <c r="A2761" i="4"/>
  <c r="A1829" i="4"/>
  <c r="A2760" i="4"/>
  <c r="A2759" i="4"/>
  <c r="A507" i="4"/>
  <c r="A2758" i="4"/>
  <c r="A381" i="4"/>
  <c r="A1810" i="4"/>
  <c r="A306" i="4"/>
  <c r="A227" i="4"/>
  <c r="A277" i="4"/>
  <c r="A2757" i="4"/>
  <c r="A2028" i="4"/>
  <c r="A2755" i="4"/>
  <c r="A1305" i="4"/>
  <c r="A1304" i="4"/>
  <c r="A2754" i="4"/>
  <c r="A2753" i="4"/>
  <c r="A2752" i="4"/>
  <c r="A2751" i="4"/>
  <c r="A2750" i="4"/>
  <c r="A2747" i="4"/>
  <c r="A2746" i="4"/>
  <c r="A387" i="4"/>
  <c r="A2745" i="4"/>
  <c r="A2744" i="4"/>
  <c r="A1986" i="4"/>
  <c r="A1942" i="4"/>
  <c r="A751" i="4"/>
  <c r="A2741" i="4"/>
  <c r="A2740" i="4"/>
  <c r="A2739" i="4"/>
  <c r="A2738" i="4"/>
  <c r="A2737" i="4"/>
  <c r="A2736" i="4"/>
  <c r="A620" i="4"/>
  <c r="A2735" i="4"/>
  <c r="A2705" i="4"/>
  <c r="A1007" i="4"/>
  <c r="A1006" i="4"/>
  <c r="A1005" i="4"/>
  <c r="A1004" i="4"/>
  <c r="A2734" i="4"/>
  <c r="A2733" i="4"/>
  <c r="A2732" i="4"/>
  <c r="A380" i="4"/>
  <c r="A378" i="4"/>
  <c r="A2731" i="4"/>
  <c r="A2730" i="4"/>
  <c r="A2729" i="4"/>
  <c r="A1549" i="4"/>
  <c r="A1516" i="4"/>
  <c r="A1232" i="4"/>
  <c r="A1253" i="4"/>
  <c r="A2727" i="4"/>
  <c r="A2726" i="4"/>
  <c r="A2725" i="4"/>
  <c r="A2188" i="4"/>
  <c r="A1625" i="4"/>
  <c r="A2007" i="4"/>
  <c r="A1906" i="4"/>
  <c r="A2723" i="4"/>
  <c r="A1540" i="4"/>
  <c r="A1144" i="4"/>
  <c r="A2722" i="4"/>
  <c r="A2721" i="4"/>
  <c r="A2720" i="4"/>
  <c r="A340" i="4"/>
  <c r="A1850" i="4"/>
  <c r="A2719" i="4"/>
  <c r="A2718" i="4"/>
  <c r="A2717" i="4"/>
  <c r="A2231" i="4"/>
  <c r="A2716" i="4"/>
  <c r="A2715" i="4"/>
  <c r="A1154" i="4"/>
  <c r="A2714" i="4"/>
  <c r="A2713" i="4"/>
  <c r="A2712" i="4"/>
  <c r="A1554" i="4"/>
  <c r="A1553" i="4"/>
  <c r="A1231" i="4"/>
  <c r="A2710" i="4"/>
  <c r="A2709" i="4"/>
  <c r="A2708" i="4"/>
  <c r="A1069" i="4"/>
  <c r="A2707" i="4"/>
  <c r="A2658" i="4"/>
  <c r="A2657" i="4"/>
  <c r="A2706" i="4"/>
  <c r="A1765" i="4"/>
  <c r="A2704" i="4"/>
  <c r="A2703" i="4"/>
  <c r="A2702" i="4"/>
  <c r="A992" i="4"/>
  <c r="A2701" i="4"/>
  <c r="A2559" i="4"/>
  <c r="A2560" i="4"/>
  <c r="A2700" i="4"/>
  <c r="A1013" i="4"/>
  <c r="A2699" i="4"/>
  <c r="A2698" i="4"/>
  <c r="A2697" i="4"/>
  <c r="A2696" i="4"/>
  <c r="A785" i="4"/>
  <c r="A176" i="4"/>
  <c r="A2695" i="4"/>
  <c r="A2184" i="4"/>
  <c r="A2694" i="4"/>
  <c r="A2693" i="4"/>
  <c r="A1241" i="4"/>
  <c r="A2692" i="4"/>
  <c r="A2690" i="4"/>
  <c r="A2307" i="4"/>
  <c r="A2689" i="4"/>
  <c r="A2688" i="4"/>
  <c r="A2687" i="4"/>
  <c r="A2686" i="4"/>
  <c r="A2685" i="4"/>
  <c r="A1269" i="4"/>
  <c r="A2684" i="4"/>
  <c r="A1550" i="4"/>
  <c r="A1183" i="4"/>
  <c r="A2683" i="4"/>
  <c r="A2682" i="4"/>
  <c r="A2681" i="4"/>
  <c r="A1480" i="4"/>
  <c r="A2680" i="4"/>
  <c r="A2679" i="4"/>
  <c r="A2678" i="4"/>
  <c r="A2677" i="4"/>
  <c r="A2676" i="4"/>
  <c r="A2675" i="4"/>
  <c r="A415" i="4"/>
  <c r="A1885" i="4"/>
  <c r="A2674" i="4"/>
  <c r="A2673" i="4"/>
  <c r="A482" i="4"/>
  <c r="A2672" i="4"/>
  <c r="A506" i="4"/>
  <c r="A2670" i="4"/>
  <c r="A2333" i="4"/>
  <c r="A2667" i="4"/>
  <c r="A2666" i="4"/>
  <c r="A2183" i="4"/>
  <c r="A2665" i="4"/>
  <c r="A2664" i="4"/>
  <c r="A2663" i="4"/>
  <c r="A2662" i="4"/>
  <c r="A233" i="4"/>
  <c r="A243" i="4"/>
  <c r="A2661" i="4"/>
  <c r="A2656" i="4"/>
  <c r="A951" i="4"/>
  <c r="A226" i="4"/>
  <c r="A1398" i="4"/>
  <c r="A2654" i="4"/>
  <c r="A2653" i="4"/>
  <c r="A2651" i="4"/>
  <c r="A2650" i="4"/>
  <c r="A2318" i="4"/>
  <c r="A2649" i="4"/>
  <c r="A2648" i="4"/>
  <c r="A2646" i="4"/>
  <c r="A2151" i="4"/>
  <c r="A2645" i="4"/>
  <c r="A361" i="4"/>
  <c r="A1182" i="4"/>
  <c r="A199" i="4"/>
  <c r="A2642" i="4"/>
  <c r="A1528" i="4"/>
  <c r="A2613" i="4"/>
  <c r="A1240" i="4"/>
  <c r="A2641" i="4"/>
  <c r="A1808" i="4"/>
  <c r="A548" i="4"/>
  <c r="A2640" i="4"/>
  <c r="A2639" i="4"/>
  <c r="A2638" i="4"/>
  <c r="A359" i="4"/>
  <c r="A353" i="4"/>
  <c r="A2636" i="4"/>
  <c r="A2635" i="4"/>
  <c r="A2527" i="4"/>
  <c r="A1142" i="4"/>
  <c r="A2634" i="4"/>
  <c r="A2633" i="4"/>
  <c r="A198" i="4"/>
  <c r="A2632" i="4"/>
  <c r="A1813" i="4"/>
  <c r="A2631" i="4"/>
  <c r="A2630" i="4"/>
  <c r="A2629" i="4"/>
  <c r="A2628" i="4"/>
  <c r="A2627" i="4"/>
  <c r="A2626" i="4"/>
  <c r="A2421" i="4"/>
  <c r="A1934" i="4"/>
  <c r="A2625" i="4"/>
  <c r="A1524" i="4"/>
  <c r="A2624" i="4"/>
  <c r="A2623" i="4"/>
  <c r="A2622" i="4"/>
  <c r="A2621" i="4"/>
  <c r="A1812" i="4"/>
  <c r="A2620" i="4"/>
  <c r="A556" i="4"/>
  <c r="A314" i="4"/>
  <c r="A2619" i="4"/>
  <c r="A2618" i="4"/>
  <c r="A1913" i="4"/>
  <c r="A2323" i="4"/>
  <c r="A2617" i="4"/>
  <c r="A109" i="4"/>
  <c r="A2616" i="4"/>
  <c r="A861" i="4"/>
  <c r="A589" i="4"/>
  <c r="A1843" i="4"/>
  <c r="A2615" i="4"/>
  <c r="A1505" i="4"/>
  <c r="A2614" i="4"/>
  <c r="A283" i="4"/>
  <c r="A610" i="4"/>
  <c r="A2611" i="4"/>
  <c r="A737" i="4"/>
  <c r="A2610" i="4"/>
  <c r="A1716" i="4"/>
  <c r="A663" i="4"/>
  <c r="A2543" i="4"/>
  <c r="A1239" i="4"/>
  <c r="A1238" i="4"/>
  <c r="A347" i="4"/>
  <c r="A346" i="4"/>
  <c r="A2606" i="4"/>
  <c r="A2605" i="4"/>
  <c r="A2604" i="4"/>
  <c r="A2603" i="4"/>
  <c r="A2602" i="4"/>
  <c r="A2601" i="4"/>
  <c r="A2077" i="4"/>
  <c r="A1188" i="4"/>
  <c r="A2331" i="4"/>
  <c r="A797" i="4"/>
  <c r="A757" i="4"/>
  <c r="A286" i="4"/>
  <c r="A2600" i="4"/>
  <c r="A2348" i="4"/>
  <c r="A721" i="4"/>
  <c r="A2599" i="4"/>
  <c r="A2598" i="4"/>
  <c r="A2041" i="4"/>
  <c r="A2597" i="4"/>
  <c r="A2596" i="4"/>
  <c r="A1807" i="4"/>
  <c r="A2595" i="4"/>
  <c r="A2594" i="4"/>
  <c r="A1397" i="4"/>
  <c r="A2592" i="4"/>
  <c r="A2169" i="4"/>
  <c r="A2591" i="4"/>
  <c r="A2590" i="4"/>
  <c r="A2589" i="4"/>
  <c r="A305" i="4"/>
  <c r="A2588" i="4"/>
  <c r="A2272" i="4"/>
  <c r="A2587" i="4"/>
  <c r="A1170" i="4"/>
  <c r="A2481" i="4"/>
  <c r="A313" i="4"/>
  <c r="A607" i="4"/>
  <c r="A41" i="4"/>
  <c r="A777" i="4"/>
  <c r="A1460" i="4"/>
  <c r="A2584" i="4"/>
  <c r="A2583" i="4"/>
  <c r="A2520" i="4"/>
  <c r="A2582" i="4"/>
  <c r="A2579" i="4"/>
  <c r="A2578" i="4"/>
  <c r="A2577" i="4"/>
  <c r="A2575" i="4"/>
  <c r="A2572" i="4"/>
  <c r="A2571" i="4"/>
  <c r="A1396" i="4"/>
  <c r="A151" i="4"/>
  <c r="A2565" i="4"/>
  <c r="A2564" i="4"/>
  <c r="A2563" i="4"/>
  <c r="A1604" i="4"/>
  <c r="A2561" i="4"/>
  <c r="A2558" i="4"/>
  <c r="A1263" i="4"/>
  <c r="A2011" i="4"/>
  <c r="A796" i="4"/>
  <c r="A795" i="4"/>
  <c r="A2556" i="4"/>
  <c r="A2555" i="4"/>
  <c r="A2554" i="4"/>
  <c r="A2553" i="4"/>
  <c r="A2552" i="4"/>
  <c r="A552" i="4"/>
  <c r="A2551" i="4"/>
  <c r="A2550" i="4"/>
  <c r="A2549" i="4"/>
  <c r="A871" i="4"/>
  <c r="A2548" i="4"/>
  <c r="A1230" i="4"/>
  <c r="A1318" i="4"/>
  <c r="A891" i="4"/>
  <c r="A2545" i="4"/>
  <c r="A2006" i="4"/>
  <c r="A2027" i="4"/>
  <c r="A2480" i="4"/>
  <c r="A1201" i="4"/>
  <c r="A2536" i="4"/>
  <c r="A2535" i="4"/>
  <c r="A2541" i="4"/>
  <c r="A2540" i="4"/>
  <c r="A2539" i="4"/>
  <c r="A2538" i="4"/>
  <c r="A2537" i="4"/>
  <c r="A1576" i="4"/>
  <c r="A2534" i="4"/>
  <c r="A2533" i="4"/>
  <c r="A2532" i="4"/>
  <c r="A2531" i="4"/>
  <c r="A714" i="4"/>
  <c r="A2431" i="4"/>
  <c r="A2430" i="4"/>
  <c r="A2429" i="4"/>
  <c r="A667" i="4"/>
  <c r="A2530" i="4"/>
  <c r="A2529" i="4"/>
  <c r="A2528" i="4"/>
  <c r="A1801" i="4"/>
  <c r="A1234" i="4"/>
  <c r="A2525" i="4"/>
  <c r="A2524" i="4"/>
  <c r="A2523" i="4"/>
  <c r="A2483" i="4"/>
  <c r="A2521" i="4"/>
  <c r="A2240" i="4"/>
  <c r="A2519" i="4"/>
  <c r="A2518" i="4"/>
  <c r="A2517" i="4"/>
  <c r="A2516" i="4"/>
  <c r="A2514" i="4"/>
  <c r="A2515" i="4"/>
  <c r="A2513" i="4"/>
  <c r="A583" i="4"/>
  <c r="A582" i="4"/>
  <c r="A2277" i="4"/>
  <c r="A2512" i="4"/>
  <c r="A1346" i="4"/>
  <c r="A2511" i="4"/>
  <c r="A2510" i="4"/>
  <c r="A2509" i="4"/>
  <c r="A2508" i="4"/>
  <c r="A2507" i="4"/>
  <c r="A1303" i="4"/>
  <c r="A1302" i="4"/>
  <c r="A2328" i="4"/>
  <c r="A2327" i="4"/>
  <c r="A585" i="4"/>
  <c r="A2506" i="4"/>
  <c r="A2505" i="4"/>
  <c r="A1892" i="4"/>
  <c r="A1891" i="4"/>
  <c r="A471" i="4"/>
  <c r="A2504" i="4"/>
  <c r="A276" i="4"/>
  <c r="A2503" i="4"/>
  <c r="A2502" i="4"/>
  <c r="A739" i="4"/>
  <c r="A2501" i="4"/>
  <c r="A327" i="4"/>
  <c r="A2072" i="4"/>
  <c r="A2071" i="4"/>
  <c r="A2499" i="4"/>
  <c r="A2500" i="4"/>
  <c r="A356" i="4"/>
  <c r="A355" i="4"/>
  <c r="A2498" i="4"/>
  <c r="A1042" i="4"/>
  <c r="A1244" i="4"/>
  <c r="A1262" i="4"/>
  <c r="A2497" i="4"/>
  <c r="A2495" i="4"/>
  <c r="A865" i="4"/>
  <c r="A2492" i="4"/>
  <c r="A2490" i="4"/>
  <c r="A2489" i="4"/>
  <c r="A2000" i="4"/>
  <c r="A1897" i="4"/>
  <c r="A2488" i="4"/>
  <c r="A2487" i="4"/>
  <c r="A991" i="4"/>
  <c r="A1322" i="4"/>
  <c r="A2486" i="4"/>
  <c r="A2485" i="4"/>
  <c r="A1141" i="4"/>
  <c r="A1512" i="4"/>
  <c r="A386" i="4"/>
  <c r="A1389" i="4"/>
  <c r="A977" i="4"/>
  <c r="A1043" i="4"/>
  <c r="A304" i="4"/>
  <c r="A2482" i="4"/>
  <c r="A2479" i="4"/>
  <c r="A175" i="4"/>
  <c r="A2478" i="4"/>
  <c r="A377" i="4"/>
  <c r="A1737" i="4"/>
  <c r="A296" i="4"/>
  <c r="A2477" i="4"/>
  <c r="A2476" i="4"/>
  <c r="A2475" i="4"/>
  <c r="A181" i="4"/>
  <c r="A1681" i="4"/>
  <c r="A2474" i="4"/>
  <c r="A773" i="4"/>
  <c r="A420" i="4"/>
  <c r="A2473" i="4"/>
  <c r="A1539" i="4"/>
  <c r="A2472" i="4"/>
  <c r="A1041" i="4"/>
  <c r="A2471" i="4"/>
  <c r="A2470" i="4"/>
  <c r="A1422" i="4"/>
  <c r="A1797" i="4"/>
  <c r="A2469" i="4"/>
  <c r="A600" i="4"/>
  <c r="A2468" i="4"/>
  <c r="A1451" i="4"/>
  <c r="A2464" i="4"/>
  <c r="A2463" i="4"/>
  <c r="A2462" i="4"/>
  <c r="A2461" i="4"/>
  <c r="A2460" i="4"/>
  <c r="A713" i="4"/>
  <c r="A2459" i="4"/>
  <c r="A619" i="4"/>
  <c r="A1504" i="4"/>
  <c r="A1503" i="4"/>
  <c r="A2456" i="4"/>
  <c r="A2455" i="4"/>
  <c r="A1499" i="4"/>
  <c r="A2454" i="4"/>
  <c r="A2453" i="4"/>
  <c r="A2452" i="4"/>
  <c r="A2451" i="4"/>
  <c r="A2450" i="4"/>
  <c r="A2449" i="4"/>
  <c r="A2448" i="4"/>
  <c r="A2196" i="4"/>
  <c r="A2447" i="4"/>
  <c r="A2446" i="4"/>
  <c r="A2445" i="4"/>
  <c r="A2444" i="4"/>
  <c r="A766" i="4"/>
  <c r="A1212" i="4"/>
  <c r="A2443" i="4"/>
  <c r="A1607" i="4"/>
  <c r="A1606" i="4"/>
  <c r="A1605" i="4"/>
  <c r="A2442" i="4"/>
  <c r="A4" i="4"/>
  <c r="A2441" i="4"/>
  <c r="A631" i="4"/>
  <c r="A2440" i="4"/>
  <c r="A2439" i="4"/>
  <c r="A1941" i="4"/>
  <c r="A1794" i="4"/>
  <c r="A2438" i="4"/>
  <c r="A2436" i="4"/>
  <c r="A1116" i="4"/>
  <c r="A2156" i="4"/>
  <c r="A2434" i="4"/>
  <c r="A2432" i="4"/>
  <c r="A2239" i="4"/>
  <c r="A1940" i="4"/>
  <c r="A2427" i="4"/>
  <c r="A2426" i="4"/>
  <c r="A2424" i="4"/>
  <c r="A2422" i="4"/>
  <c r="A2306" i="4"/>
  <c r="A2420" i="4"/>
  <c r="A2419" i="4"/>
  <c r="A2418" i="4"/>
  <c r="A2417" i="4"/>
  <c r="A2416" i="4"/>
  <c r="A2415" i="4"/>
  <c r="A2414" i="4"/>
  <c r="A2412" i="4"/>
  <c r="A2411" i="4"/>
  <c r="A2408" i="4"/>
  <c r="A2407" i="4"/>
  <c r="A2406" i="4"/>
  <c r="A2405" i="4"/>
  <c r="A2404" i="4"/>
  <c r="A571" i="4"/>
  <c r="A2403" i="4"/>
  <c r="A2402" i="4"/>
  <c r="A2401" i="4"/>
  <c r="A2399" i="4"/>
  <c r="A2398" i="4"/>
  <c r="A2397" i="4"/>
  <c r="A2396" i="4"/>
  <c r="A2392" i="4"/>
  <c r="A2391" i="4"/>
  <c r="A2390" i="4"/>
  <c r="A2389" i="4"/>
  <c r="A2388" i="4"/>
  <c r="A635" i="4"/>
  <c r="A2387" i="4"/>
  <c r="A2386" i="4"/>
  <c r="A2385" i="4"/>
  <c r="A835" i="4"/>
  <c r="A2384" i="4"/>
  <c r="A2383" i="4"/>
  <c r="A2382" i="4"/>
  <c r="A597" i="4"/>
  <c r="A2381" i="4"/>
  <c r="A2380" i="4"/>
  <c r="A2379" i="4"/>
  <c r="A2377" i="4"/>
  <c r="A2376" i="4"/>
  <c r="A2375" i="4"/>
  <c r="A2374" i="4"/>
  <c r="A2373" i="4"/>
  <c r="A2372" i="4"/>
  <c r="A2371" i="4"/>
  <c r="A2370" i="4"/>
  <c r="A2369" i="4"/>
  <c r="A2368" i="4"/>
  <c r="A1800" i="4"/>
  <c r="A2367" i="4"/>
  <c r="A934" i="4"/>
  <c r="A2364" i="4"/>
  <c r="A187" i="4"/>
  <c r="A2363" i="4"/>
  <c r="A2362" i="4"/>
  <c r="A2361" i="4"/>
  <c r="A2360" i="4"/>
  <c r="A1155" i="4"/>
  <c r="A1980" i="4"/>
  <c r="A2359" i="4"/>
  <c r="A2358" i="4"/>
  <c r="A2357" i="4"/>
  <c r="A2356" i="4"/>
  <c r="A2355" i="4"/>
  <c r="A2352" i="4"/>
  <c r="A2351" i="4"/>
  <c r="A2350" i="4"/>
  <c r="A2347" i="4"/>
  <c r="A2346" i="4"/>
  <c r="A551" i="4"/>
  <c r="A550" i="4"/>
  <c r="A2345" i="4"/>
  <c r="A197" i="4"/>
  <c r="A2344" i="4"/>
  <c r="A2343" i="4"/>
  <c r="A2342" i="4"/>
  <c r="A2341" i="4"/>
  <c r="A2340" i="4"/>
  <c r="A2339" i="4"/>
  <c r="A2338" i="4"/>
  <c r="A2336" i="4"/>
  <c r="A2335" i="4"/>
  <c r="A2334" i="4"/>
  <c r="A1384" i="4"/>
  <c r="A1077" i="4"/>
  <c r="A2332" i="4"/>
  <c r="A1935" i="4"/>
  <c r="A2330" i="4"/>
  <c r="A2329" i="4"/>
  <c r="A2326" i="4"/>
  <c r="A2325" i="4"/>
  <c r="A2324" i="4"/>
  <c r="A2322" i="4"/>
  <c r="A1816" i="4"/>
  <c r="A2321" i="4"/>
  <c r="A2320" i="4"/>
  <c r="A2319" i="4"/>
  <c r="A2315" i="4"/>
  <c r="A2317" i="4"/>
  <c r="A2316" i="4"/>
  <c r="A2314" i="4"/>
  <c r="A2312" i="4"/>
  <c r="A2311" i="4"/>
  <c r="A2310" i="4"/>
  <c r="A2309" i="4"/>
  <c r="A2305" i="4"/>
  <c r="A2304" i="4"/>
  <c r="A2303" i="4"/>
  <c r="A2302" i="4"/>
  <c r="A2301" i="4"/>
  <c r="A2300" i="4"/>
  <c r="A2299" i="4"/>
  <c r="A2298" i="4"/>
  <c r="A2297" i="4"/>
  <c r="A498" i="4"/>
  <c r="A2296" i="4"/>
  <c r="A2295" i="4"/>
  <c r="A2293" i="4"/>
  <c r="A2294" i="4"/>
  <c r="A2292" i="4"/>
  <c r="A2291" i="4"/>
  <c r="A577" i="4"/>
  <c r="A576" i="4"/>
  <c r="A2287" i="4"/>
  <c r="A2286" i="4"/>
  <c r="A2285" i="4"/>
  <c r="A2284" i="4"/>
  <c r="A196" i="4"/>
  <c r="A2282" i="4"/>
  <c r="A2281" i="4"/>
  <c r="A481" i="4"/>
  <c r="A1952" i="4"/>
  <c r="A92" i="4"/>
  <c r="A2275" i="4"/>
  <c r="A2276" i="4"/>
  <c r="A1473" i="4"/>
  <c r="A1472" i="4"/>
  <c r="A2271" i="4"/>
  <c r="A2270" i="4"/>
  <c r="A2269" i="4"/>
  <c r="A2268" i="4"/>
  <c r="A2267" i="4"/>
  <c r="A1003" i="4"/>
  <c r="A2264" i="4"/>
  <c r="A2265" i="4"/>
  <c r="A2262" i="4"/>
  <c r="A2261" i="4"/>
  <c r="A2260" i="4"/>
  <c r="A2259" i="4"/>
  <c r="A2258" i="4"/>
  <c r="A2257" i="4"/>
  <c r="A2256" i="4"/>
  <c r="A2255" i="4"/>
  <c r="A2254" i="4"/>
  <c r="A2253" i="4"/>
  <c r="A2252" i="4"/>
  <c r="A2251" i="4"/>
  <c r="A2248" i="4"/>
  <c r="A2247" i="4"/>
  <c r="A174" i="4"/>
  <c r="A2246" i="4"/>
  <c r="A2245" i="4"/>
  <c r="A2244" i="4"/>
  <c r="A2243" i="4"/>
  <c r="A2238" i="4"/>
  <c r="A1647" i="4"/>
  <c r="A253" i="4"/>
  <c r="A2237" i="4"/>
  <c r="A908" i="4"/>
  <c r="A950" i="4"/>
  <c r="A2236" i="4"/>
  <c r="A2235" i="4"/>
  <c r="A1395" i="4"/>
  <c r="A930" i="4"/>
  <c r="A1421" i="4"/>
  <c r="A1211" i="4"/>
  <c r="A2230" i="4"/>
  <c r="A505" i="4"/>
  <c r="A2229" i="4"/>
  <c r="A2227" i="4"/>
  <c r="A2226" i="4"/>
  <c r="A1470" i="4"/>
  <c r="A2225" i="4"/>
  <c r="A2224" i="4"/>
  <c r="A2223" i="4"/>
  <c r="A2222" i="4"/>
  <c r="A2221" i="4"/>
  <c r="A6" i="4"/>
  <c r="A104" i="4"/>
  <c r="A2220" i="4"/>
  <c r="A2219" i="4"/>
  <c r="A398" i="4"/>
  <c r="A2217" i="4"/>
  <c r="A2216" i="4"/>
  <c r="A2050" i="4"/>
  <c r="A2214" i="4"/>
  <c r="A2213" i="4"/>
  <c r="A2210" i="4"/>
  <c r="A245" i="4"/>
  <c r="A2207" i="4"/>
  <c r="A2206" i="4"/>
  <c r="A2205" i="4"/>
  <c r="A2204" i="4"/>
  <c r="A2203" i="4"/>
  <c r="A2201" i="4"/>
  <c r="A2200" i="4"/>
  <c r="A1070" i="4"/>
  <c r="A2199" i="4"/>
  <c r="A2198" i="4"/>
  <c r="A2195" i="4"/>
  <c r="A2194" i="4"/>
  <c r="A2193" i="4"/>
  <c r="A2191" i="4"/>
  <c r="A2190" i="4"/>
  <c r="A1838" i="4"/>
  <c r="A1837" i="4"/>
  <c r="A2189" i="4"/>
  <c r="A150" i="4"/>
  <c r="A2186" i="4"/>
  <c r="A1966" i="4"/>
  <c r="A2185" i="4"/>
  <c r="A521" i="4"/>
  <c r="A520" i="4"/>
  <c r="A2182" i="4"/>
  <c r="A225" i="4"/>
  <c r="A2181" i="4"/>
  <c r="A241" i="4"/>
  <c r="A1181" i="4"/>
  <c r="A1806" i="4"/>
  <c r="A2180" i="4"/>
  <c r="A11" i="4"/>
  <c r="A2179" i="4"/>
  <c r="A609" i="4"/>
  <c r="A2173" i="4"/>
  <c r="A2177" i="4"/>
  <c r="A2176" i="4"/>
  <c r="A1229" i="4"/>
  <c r="A1228" i="4"/>
  <c r="A870" i="4"/>
  <c r="A890" i="4"/>
  <c r="A2175" i="4"/>
  <c r="A358" i="4"/>
  <c r="A2174" i="4"/>
  <c r="A1160" i="4"/>
  <c r="A2172" i="4"/>
  <c r="A326" i="4"/>
  <c r="A931" i="4"/>
  <c r="A2171" i="4"/>
  <c r="A2069" i="4"/>
  <c r="A2170" i="4"/>
  <c r="A599" i="4"/>
  <c r="A1200" i="4"/>
  <c r="A2168" i="4"/>
  <c r="A834" i="4"/>
  <c r="A2145" i="4"/>
  <c r="A1932" i="4"/>
  <c r="A2167" i="4"/>
  <c r="A1089" i="4"/>
  <c r="A2166" i="4"/>
  <c r="A2165" i="4"/>
  <c r="A2162" i="4"/>
  <c r="A2161" i="4"/>
  <c r="A2160" i="4"/>
  <c r="A72" i="4"/>
  <c r="A2159" i="4"/>
  <c r="A2158" i="4"/>
  <c r="A2157" i="4"/>
  <c r="A2155" i="4"/>
  <c r="A558" i="4"/>
  <c r="A2153" i="4"/>
  <c r="A2152" i="4"/>
  <c r="A525" i="4"/>
  <c r="A31" i="4"/>
  <c r="A1180" i="4"/>
  <c r="A1805" i="4"/>
  <c r="A869" i="4"/>
  <c r="A2149" i="4"/>
  <c r="A2148" i="4"/>
  <c r="A325" i="4"/>
  <c r="A2147" i="4"/>
  <c r="A2146" i="4"/>
  <c r="A1948" i="4"/>
  <c r="A2144" i="4"/>
  <c r="A475" i="4"/>
  <c r="A2142" i="4"/>
  <c r="A1131" i="4"/>
  <c r="A2141" i="4"/>
  <c r="A2139" i="4"/>
  <c r="A1333" i="4"/>
  <c r="A2138" i="4"/>
  <c r="A1713" i="4"/>
  <c r="A2137" i="4"/>
  <c r="A2136" i="4"/>
  <c r="A2135" i="4"/>
  <c r="A2134" i="4"/>
  <c r="A2133" i="4"/>
  <c r="A2132" i="4"/>
  <c r="A2131" i="4"/>
  <c r="A2130" i="4"/>
  <c r="A2129" i="4"/>
  <c r="A2128" i="4"/>
  <c r="A1927" i="4"/>
  <c r="A596" i="4"/>
  <c r="A1665" i="4"/>
  <c r="A2126" i="4"/>
  <c r="A2127" i="4"/>
  <c r="A1815" i="4"/>
  <c r="A2124" i="4"/>
  <c r="A2123" i="4"/>
  <c r="A2122" i="4"/>
  <c r="A376" i="4"/>
  <c r="A375" i="4"/>
  <c r="A1465" i="4"/>
  <c r="A1811" i="4"/>
  <c r="A2121" i="4"/>
  <c r="A2120" i="4"/>
  <c r="A1768" i="4"/>
  <c r="A239" i="4"/>
  <c r="A812" i="4"/>
  <c r="A2119" i="4"/>
  <c r="A973" i="4"/>
  <c r="A2118" i="4"/>
  <c r="A2117" i="4"/>
  <c r="A1918" i="4"/>
  <c r="A1454" i="4"/>
  <c r="A374" i="4"/>
  <c r="A1056" i="4"/>
  <c r="A2114" i="4"/>
  <c r="A2113" i="4"/>
  <c r="A2112" i="4"/>
  <c r="A44" i="4"/>
  <c r="A1179" i="4"/>
  <c r="A2111" i="4"/>
  <c r="A2110" i="4"/>
  <c r="A2109" i="4"/>
  <c r="A195" i="4"/>
  <c r="A2108" i="4"/>
  <c r="A2107" i="4"/>
  <c r="A809" i="4"/>
  <c r="A849" i="4"/>
  <c r="A2106" i="4"/>
  <c r="A2105" i="4"/>
  <c r="A2104" i="4"/>
  <c r="A2101" i="4"/>
  <c r="A2099" i="4"/>
  <c r="A240" i="4"/>
  <c r="A2097" i="4"/>
  <c r="A2096" i="4"/>
  <c r="A2095" i="4"/>
  <c r="A2094" i="4"/>
  <c r="A2093" i="4"/>
  <c r="A1739" i="4"/>
  <c r="A2092" i="4"/>
  <c r="A221" i="4"/>
  <c r="A2091" i="4"/>
  <c r="A2090" i="4"/>
  <c r="A2089" i="4"/>
  <c r="A48" i="4"/>
  <c r="A2088" i="4"/>
  <c r="A2087" i="4"/>
  <c r="A2086" i="4"/>
  <c r="A2085" i="4"/>
  <c r="A205" i="4"/>
  <c r="A2084" i="4"/>
  <c r="A2083" i="4"/>
  <c r="A2082" i="4"/>
  <c r="A547" i="4"/>
  <c r="A573" i="4"/>
  <c r="A2081" i="4"/>
  <c r="A2080" i="4"/>
  <c r="A2079" i="4"/>
  <c r="A2078" i="4"/>
  <c r="A439" i="4"/>
  <c r="A2076" i="4"/>
  <c r="A2075" i="4"/>
  <c r="A2074" i="4"/>
  <c r="A2073" i="4"/>
  <c r="A530" i="4"/>
  <c r="A2068" i="4"/>
  <c r="A1060" i="4"/>
  <c r="A825" i="4"/>
  <c r="A2067" i="4"/>
  <c r="A2066" i="4"/>
  <c r="A2065" i="4"/>
  <c r="A2064" i="4"/>
  <c r="A2063" i="4"/>
  <c r="A2062" i="4"/>
  <c r="A570" i="4"/>
  <c r="A2061" i="4"/>
  <c r="A2060" i="4"/>
  <c r="A2059" i="4"/>
  <c r="A2058" i="4"/>
  <c r="A2056" i="4"/>
  <c r="A2055" i="4"/>
  <c r="A212" i="4"/>
  <c r="A2054" i="4"/>
  <c r="A2053" i="4"/>
  <c r="A2052" i="4"/>
  <c r="A2051" i="4"/>
  <c r="A2049" i="4"/>
  <c r="A210" i="4"/>
  <c r="A2048" i="4"/>
  <c r="A2047" i="4"/>
  <c r="A1458" i="4"/>
  <c r="A1484" i="4"/>
  <c r="A2046" i="4"/>
  <c r="A2045" i="4"/>
  <c r="A1771" i="4"/>
  <c r="A1770" i="4"/>
  <c r="A2044" i="4"/>
  <c r="A2043" i="4"/>
  <c r="A1064" i="4"/>
  <c r="A2042" i="4"/>
  <c r="A1193" i="4"/>
  <c r="A397" i="4"/>
  <c r="A1207" i="4"/>
  <c r="A2038" i="4"/>
  <c r="A2037" i="4"/>
  <c r="A2035" i="4"/>
  <c r="A2036" i="4"/>
  <c r="A2033" i="4"/>
  <c r="A2032" i="4"/>
  <c r="A2010" i="4"/>
  <c r="A2009" i="4"/>
  <c r="A1769" i="4"/>
  <c r="A2026" i="4"/>
  <c r="A2025" i="4"/>
  <c r="A2024" i="4"/>
  <c r="A569" i="4"/>
  <c r="A2023" i="4"/>
  <c r="A2022" i="4"/>
  <c r="A2021" i="4"/>
  <c r="A2020" i="4"/>
  <c r="A747" i="4"/>
  <c r="A2019" i="4"/>
  <c r="A2018" i="4"/>
  <c r="A34" i="4"/>
  <c r="A2015" i="4"/>
  <c r="A2014" i="4"/>
  <c r="A2013" i="4"/>
  <c r="A2012" i="4"/>
  <c r="A2008" i="4"/>
  <c r="A2005" i="4"/>
  <c r="A2004" i="4"/>
  <c r="A2003" i="4"/>
  <c r="A2002" i="4"/>
  <c r="A2001" i="4"/>
  <c r="A1048" i="4"/>
  <c r="A1999" i="4"/>
  <c r="A1998" i="4"/>
  <c r="A1996" i="4"/>
  <c r="A904" i="4"/>
  <c r="A1995" i="4"/>
  <c r="A1538" i="4"/>
  <c r="A1420" i="4"/>
  <c r="A1569" i="4"/>
  <c r="A1450" i="4"/>
  <c r="A1993" i="4"/>
  <c r="A1992" i="4"/>
  <c r="A1991" i="4"/>
  <c r="A1990" i="4"/>
  <c r="A1989" i="4"/>
  <c r="A1988" i="4"/>
  <c r="A842" i="4"/>
  <c r="A1985" i="4"/>
  <c r="A1984" i="4"/>
  <c r="A1983" i="4"/>
  <c r="A1982" i="4"/>
  <c r="A1981" i="4"/>
  <c r="A1979" i="4"/>
  <c r="A1978" i="4"/>
  <c r="A1977" i="4"/>
  <c r="A1976" i="4"/>
  <c r="A1975" i="4"/>
  <c r="A1974" i="4"/>
  <c r="A1383" i="4"/>
  <c r="A1972" i="4"/>
  <c r="A1971" i="4"/>
  <c r="A1969" i="4"/>
  <c r="A540" i="4"/>
  <c r="A946" i="4"/>
  <c r="A1965" i="4"/>
  <c r="A1964" i="4"/>
  <c r="A1963" i="4"/>
  <c r="A1884" i="4"/>
  <c r="A1962" i="4"/>
  <c r="A1961" i="4"/>
  <c r="A1502" i="4"/>
  <c r="A1501" i="4"/>
  <c r="A1960" i="4"/>
  <c r="A1959" i="4"/>
  <c r="A1958" i="4"/>
  <c r="A1957" i="4"/>
  <c r="A1956" i="4"/>
  <c r="A1955" i="4"/>
  <c r="A1954" i="4"/>
  <c r="A1953" i="4"/>
  <c r="A1738" i="4"/>
  <c r="A1766" i="4"/>
  <c r="A1890" i="4"/>
  <c r="A1950" i="4"/>
  <c r="A1949" i="4"/>
  <c r="A1947" i="4"/>
  <c r="A1946" i="4"/>
  <c r="A1764" i="4"/>
  <c r="A1763" i="4"/>
  <c r="A1945" i="4"/>
  <c r="A1939" i="4"/>
  <c r="A1840" i="4"/>
  <c r="A1864" i="4"/>
  <c r="A1705" i="4"/>
  <c r="A1937" i="4"/>
  <c r="A1936" i="4"/>
  <c r="A1933" i="4"/>
  <c r="A660" i="4"/>
  <c r="A1931" i="4"/>
  <c r="A1929" i="4"/>
  <c r="A1928" i="4"/>
  <c r="A1025" i="4"/>
  <c r="A690" i="4"/>
  <c r="A1140" i="4"/>
  <c r="A949" i="4"/>
  <c r="A1926" i="4"/>
  <c r="A1925" i="4"/>
  <c r="A860" i="4"/>
  <c r="A868" i="4"/>
  <c r="A857" i="4"/>
  <c r="A1924" i="4"/>
  <c r="A1923" i="4"/>
  <c r="A1922" i="4"/>
  <c r="A1921" i="4"/>
  <c r="A1920" i="4"/>
  <c r="A1919" i="4"/>
  <c r="A1917" i="4"/>
  <c r="A1915" i="4"/>
  <c r="A1914" i="4"/>
  <c r="A1912" i="4"/>
  <c r="A1911" i="4"/>
  <c r="A1910" i="4"/>
  <c r="A1909" i="4"/>
  <c r="A1463" i="4"/>
  <c r="A1908" i="4"/>
  <c r="A295" i="4"/>
  <c r="A1054" i="4"/>
  <c r="A1675" i="4"/>
  <c r="A1907" i="4"/>
  <c r="A983" i="4"/>
  <c r="A1905" i="4"/>
  <c r="A1904" i="4"/>
  <c r="A1903" i="4"/>
  <c r="A1902" i="4"/>
  <c r="A1901" i="4"/>
  <c r="A1900" i="4"/>
  <c r="A1899" i="4"/>
  <c r="A1896" i="4"/>
  <c r="A1895" i="4"/>
  <c r="A1894" i="4"/>
  <c r="A1083" i="4"/>
  <c r="A1893" i="4"/>
  <c r="A489" i="4"/>
  <c r="A1889" i="4"/>
  <c r="A1888" i="4"/>
  <c r="A1887" i="4"/>
  <c r="A1883" i="4"/>
  <c r="A1882" i="4"/>
  <c r="A1881" i="4"/>
  <c r="A1880" i="4"/>
  <c r="A1557" i="4"/>
  <c r="A1879" i="4"/>
  <c r="A1878" i="4"/>
  <c r="A108" i="4"/>
  <c r="A1876" i="4"/>
  <c r="A1877" i="4"/>
  <c r="A1195" i="4"/>
  <c r="A1875" i="4"/>
  <c r="A1874" i="4"/>
  <c r="A1873" i="4"/>
  <c r="A1447" i="4"/>
  <c r="A1446" i="4"/>
  <c r="A1872" i="4"/>
  <c r="A1871" i="4"/>
  <c r="A1038" i="4"/>
  <c r="A1869" i="4"/>
  <c r="A410" i="4"/>
  <c r="A125" i="4"/>
  <c r="A1868" i="4"/>
  <c r="A920" i="4"/>
  <c r="A232" i="4"/>
  <c r="A1863" i="4"/>
  <c r="A1442" i="4"/>
  <c r="A1441" i="4"/>
  <c r="A1462" i="4"/>
  <c r="A1461" i="4"/>
  <c r="A1597" i="4"/>
  <c r="A1862" i="4"/>
  <c r="A1861" i="4"/>
  <c r="A864" i="4"/>
  <c r="A588" i="4"/>
  <c r="A373" i="4"/>
  <c r="A372" i="4"/>
  <c r="A470" i="4"/>
  <c r="A1860" i="4"/>
  <c r="A1859" i="4"/>
  <c r="A1858" i="4"/>
  <c r="A1857" i="4"/>
  <c r="A1856" i="4"/>
  <c r="A1760" i="4"/>
  <c r="A1855" i="4"/>
  <c r="A1854" i="4"/>
  <c r="A1853" i="4"/>
  <c r="A1852" i="4"/>
  <c r="A1425" i="4"/>
  <c r="A1851" i="4"/>
  <c r="A1424" i="4"/>
  <c r="A1849" i="4"/>
  <c r="A1848" i="4"/>
  <c r="A1847" i="4"/>
  <c r="A1846" i="4"/>
  <c r="A1845" i="4"/>
  <c r="A1842" i="4"/>
  <c r="A1841" i="4"/>
  <c r="A1749" i="4"/>
  <c r="A1834" i="4"/>
  <c r="A1483" i="4"/>
  <c r="A1833" i="4"/>
  <c r="A1832" i="4"/>
  <c r="A1831" i="4"/>
  <c r="A1596" i="4"/>
  <c r="A1828" i="4"/>
  <c r="A1827" i="4"/>
  <c r="A1825" i="4"/>
  <c r="A1824" i="4"/>
  <c r="A1823" i="4"/>
  <c r="A1822" i="4"/>
  <c r="A194" i="4"/>
  <c r="A1821" i="4"/>
  <c r="A1819" i="4"/>
  <c r="A1818" i="4"/>
  <c r="A543" i="4"/>
  <c r="A1804" i="4"/>
  <c r="A1803" i="4"/>
  <c r="A1802" i="4"/>
  <c r="A1799" i="4"/>
  <c r="A1798" i="4"/>
  <c r="A1568" i="4"/>
  <c r="A173" i="4"/>
  <c r="A1796" i="4"/>
  <c r="A1793" i="4"/>
  <c r="A1792" i="4"/>
  <c r="A1791" i="4"/>
  <c r="A1790" i="4"/>
  <c r="A1789" i="4"/>
  <c r="A1788" i="4"/>
  <c r="A1185" i="4"/>
  <c r="A1787" i="4"/>
  <c r="A1786" i="4"/>
  <c r="A1785" i="4"/>
  <c r="A1784" i="4"/>
  <c r="A1783" i="4"/>
  <c r="A1780" i="4"/>
  <c r="A759" i="4"/>
  <c r="A294" i="4"/>
  <c r="A1778" i="4"/>
  <c r="A1777" i="4"/>
  <c r="A1776" i="4"/>
  <c r="A1033" i="4"/>
  <c r="A1775" i="4"/>
  <c r="A1773" i="4"/>
  <c r="A396" i="4"/>
  <c r="A668" i="4"/>
  <c r="A1767" i="4"/>
  <c r="A1762" i="4"/>
  <c r="A1761" i="4"/>
  <c r="A1567" i="4"/>
  <c r="A784" i="4"/>
  <c r="A172" i="4"/>
  <c r="A1759" i="4"/>
  <c r="A1758" i="4"/>
  <c r="A1757" i="4"/>
  <c r="A1756" i="4"/>
  <c r="A1755" i="4"/>
  <c r="A1754" i="4"/>
  <c r="A1753" i="4"/>
  <c r="A1752" i="4"/>
  <c r="A1751" i="4"/>
  <c r="A1436" i="4"/>
  <c r="A1750" i="4"/>
  <c r="A1748" i="4"/>
  <c r="A1747" i="4"/>
  <c r="A1394" i="4"/>
  <c r="A1746" i="4"/>
  <c r="A1745" i="4"/>
  <c r="A1744" i="4"/>
  <c r="A1743" i="4"/>
  <c r="A1325" i="4"/>
  <c r="A1741" i="4"/>
  <c r="A193" i="4"/>
  <c r="A1736" i="4"/>
  <c r="A1735" i="4"/>
  <c r="A1734" i="4"/>
  <c r="A1733" i="4"/>
  <c r="A1732" i="4"/>
  <c r="A238" i="4"/>
  <c r="A234" i="4"/>
  <c r="A1731" i="4"/>
  <c r="A738" i="4"/>
  <c r="A1730" i="4"/>
  <c r="A1729" i="4"/>
  <c r="A1030" i="4"/>
  <c r="A1029" i="4"/>
  <c r="A1028" i="4"/>
  <c r="A1027" i="4"/>
  <c r="A1727" i="4"/>
  <c r="A1725" i="4"/>
  <c r="A1724" i="4"/>
  <c r="A1723" i="4"/>
  <c r="A1721" i="4"/>
  <c r="A1720" i="4"/>
  <c r="A1719" i="4"/>
  <c r="A1718" i="4"/>
  <c r="A1717" i="4"/>
  <c r="A1714" i="4"/>
  <c r="A1715" i="4"/>
  <c r="A1712" i="4"/>
  <c r="A1615" i="4"/>
  <c r="A1711" i="4"/>
  <c r="A1710" i="4"/>
  <c r="A1709" i="4"/>
  <c r="A1708" i="4"/>
  <c r="A1707" i="4"/>
  <c r="A1706" i="4"/>
  <c r="A828" i="4"/>
  <c r="A1702" i="4"/>
  <c r="A568" i="4"/>
  <c r="A1593" i="4"/>
  <c r="A1701" i="4"/>
  <c r="A1700" i="4"/>
  <c r="A1699" i="4"/>
  <c r="A1698" i="4"/>
  <c r="A1697" i="4"/>
  <c r="A624" i="4"/>
  <c r="A1696" i="4"/>
  <c r="A1695" i="4"/>
  <c r="A1694" i="4"/>
  <c r="A1693" i="4"/>
  <c r="A1692" i="4"/>
  <c r="A907" i="4"/>
  <c r="A906" i="4"/>
  <c r="A1691" i="4"/>
  <c r="A1690" i="4"/>
  <c r="A1689" i="4"/>
  <c r="A1688" i="4"/>
  <c r="A1687" i="4"/>
  <c r="A1686" i="4"/>
  <c r="A1685" i="4"/>
  <c r="A731" i="4"/>
  <c r="A905" i="4"/>
  <c r="A504" i="4"/>
  <c r="A1682" i="4"/>
  <c r="A1002" i="4"/>
  <c r="A1001" i="4"/>
  <c r="A1680" i="4"/>
  <c r="A1679" i="4"/>
  <c r="A1678" i="4"/>
  <c r="A312" i="4"/>
  <c r="A124" i="4"/>
  <c r="A1677" i="4"/>
  <c r="A1676" i="4"/>
  <c r="A1674" i="4"/>
  <c r="A1673" i="4"/>
  <c r="A1592" i="4"/>
  <c r="A1672" i="4"/>
  <c r="A1671" i="4"/>
  <c r="A1670" i="4"/>
  <c r="A1614" i="4"/>
  <c r="A1613" i="4"/>
  <c r="A1669" i="4"/>
  <c r="A1668" i="4"/>
  <c r="A1667" i="4"/>
  <c r="A1666" i="4"/>
  <c r="A1664" i="4"/>
  <c r="A1197" i="4"/>
  <c r="A162" i="4"/>
  <c r="A1662" i="4"/>
  <c r="A1661" i="4"/>
  <c r="A1660" i="4"/>
  <c r="A1659" i="4"/>
  <c r="A1655" i="4"/>
  <c r="A1654" i="4"/>
  <c r="A1653" i="4"/>
  <c r="A1652" i="4"/>
  <c r="A1651" i="4"/>
  <c r="A1650" i="4"/>
  <c r="A1649" i="4"/>
  <c r="A1648" i="4"/>
  <c r="A1646" i="4"/>
  <c r="A1645" i="4"/>
  <c r="A1644" i="4"/>
  <c r="A1643" i="4"/>
  <c r="A1642" i="4"/>
  <c r="A1641" i="4"/>
  <c r="A1640" i="4"/>
  <c r="A1639" i="4"/>
  <c r="A787" i="4"/>
  <c r="A1227" i="4"/>
  <c r="A1226" i="4"/>
  <c r="A867" i="4"/>
  <c r="A863" i="4"/>
  <c r="A251" i="4"/>
  <c r="A1637" i="4"/>
  <c r="A1636" i="4"/>
  <c r="A1634" i="4"/>
  <c r="A1633" i="4"/>
  <c r="A1632" i="4"/>
  <c r="A981" i="4"/>
  <c r="A1631" i="4"/>
  <c r="A1630" i="4"/>
  <c r="A1629" i="4"/>
  <c r="A1257" i="4"/>
  <c r="A371" i="4"/>
  <c r="A1624" i="4"/>
  <c r="A1623" i="4"/>
  <c r="A634" i="4"/>
  <c r="A1622" i="4"/>
  <c r="A1621" i="4"/>
  <c r="A1620" i="4"/>
  <c r="A1619" i="4"/>
  <c r="A1616" i="4"/>
  <c r="A493" i="4"/>
  <c r="A157" i="4"/>
  <c r="A1612" i="4"/>
  <c r="A1611" i="4"/>
  <c r="A1609" i="4"/>
  <c r="A1608" i="4"/>
  <c r="A53" i="4"/>
  <c r="A1603" i="4"/>
  <c r="A1602" i="4"/>
  <c r="A1601" i="4"/>
  <c r="A1600" i="4"/>
  <c r="A156" i="4"/>
  <c r="A1082" i="4"/>
  <c r="A1599" i="4"/>
  <c r="A1598" i="4"/>
  <c r="A1595" i="4"/>
  <c r="A1594" i="4"/>
  <c r="A1591" i="4"/>
  <c r="A480" i="4"/>
  <c r="A1588" i="4"/>
  <c r="A1587" i="4"/>
  <c r="A1585" i="4"/>
  <c r="A1584" i="4"/>
  <c r="A1583" i="4"/>
  <c r="A1574" i="4"/>
  <c r="A1573" i="4"/>
  <c r="A1572" i="4"/>
  <c r="A1561" i="4"/>
  <c r="A1382" i="4"/>
  <c r="A1571" i="4"/>
  <c r="A519" i="4"/>
  <c r="A1570" i="4"/>
  <c r="A1014" i="4"/>
  <c r="A385" i="4"/>
  <c r="A1566" i="4"/>
  <c r="A1565" i="4"/>
  <c r="A1564" i="4"/>
  <c r="A1552" i="4"/>
  <c r="A1408" i="4"/>
  <c r="A1153" i="4"/>
  <c r="A1548" i="4"/>
  <c r="A1543" i="4"/>
  <c r="A1542" i="4"/>
  <c r="A1541" i="4"/>
  <c r="A1139" i="4"/>
  <c r="A1536" i="4"/>
  <c r="A1533" i="4"/>
  <c r="A1532" i="4"/>
  <c r="A1012" i="4"/>
  <c r="A1531" i="4"/>
  <c r="A1530" i="4"/>
  <c r="A1529" i="4"/>
  <c r="A1526" i="4"/>
  <c r="A1243" i="4"/>
  <c r="A1525" i="4"/>
  <c r="A858" i="4"/>
  <c r="A1522" i="4"/>
  <c r="A308" i="4"/>
  <c r="A555" i="4"/>
  <c r="A207" i="4"/>
  <c r="A1521" i="4"/>
  <c r="A1393" i="4"/>
  <c r="A1519" i="4"/>
  <c r="A1261" i="4"/>
  <c r="A1225" i="4"/>
  <c r="A1224" i="4"/>
  <c r="A1515" i="4"/>
  <c r="A1514" i="4"/>
  <c r="A1513" i="4"/>
  <c r="A1435" i="4"/>
  <c r="A1500" i="4"/>
  <c r="A1496" i="4"/>
  <c r="A1495" i="4"/>
  <c r="A1494" i="4"/>
  <c r="A1493" i="4"/>
  <c r="A1492" i="4"/>
  <c r="A1491" i="4"/>
  <c r="A1490" i="4"/>
  <c r="A1489" i="4"/>
  <c r="A1488" i="4"/>
  <c r="A1487" i="4"/>
  <c r="A1486" i="4"/>
  <c r="A1485" i="4"/>
  <c r="A1482" i="4"/>
  <c r="A1479" i="4"/>
  <c r="A1478" i="4"/>
  <c r="A1476" i="4"/>
  <c r="A311" i="4"/>
  <c r="A1475" i="4"/>
  <c r="A1474" i="4"/>
  <c r="A1392" i="4"/>
  <c r="A1115" i="4"/>
  <c r="A1469" i="4"/>
  <c r="A1468" i="4"/>
  <c r="A1104" i="4"/>
  <c r="A1467" i="4"/>
  <c r="A1178" i="4"/>
  <c r="A1177" i="4"/>
  <c r="A1466" i="4"/>
  <c r="A1464" i="4"/>
  <c r="A437" i="4"/>
  <c r="A1459" i="4"/>
  <c r="A1453" i="4"/>
  <c r="A1452" i="4"/>
  <c r="A1419" i="4"/>
  <c r="A1418" i="4"/>
  <c r="A1449" i="4"/>
  <c r="A574" i="4"/>
  <c r="A1448" i="4"/>
  <c r="A689" i="4"/>
  <c r="A1445" i="4"/>
  <c r="A1444" i="4"/>
  <c r="A1443" i="4"/>
  <c r="A1440" i="4"/>
  <c r="A1439" i="4"/>
  <c r="A1438" i="4"/>
  <c r="A1437" i="4"/>
  <c r="A1434" i="4"/>
  <c r="A1433" i="4"/>
  <c r="A149" i="4"/>
  <c r="A1432" i="4"/>
  <c r="A1430" i="4"/>
  <c r="A1429" i="4"/>
  <c r="A1000" i="4"/>
  <c r="A999" i="4"/>
  <c r="A1427" i="4"/>
  <c r="A1417" i="4"/>
  <c r="A1223" i="4"/>
  <c r="A862" i="4"/>
  <c r="A1416" i="4"/>
  <c r="A1415" i="4"/>
  <c r="A1414" i="4"/>
  <c r="A1413" i="4"/>
  <c r="A1412" i="4"/>
  <c r="A1411" i="4"/>
  <c r="A1410" i="4"/>
  <c r="A1409" i="4"/>
  <c r="A1138" i="4"/>
  <c r="A1391" i="4"/>
  <c r="A1390" i="4"/>
  <c r="A1388" i="4"/>
  <c r="A1387" i="4"/>
  <c r="A1385" i="4"/>
  <c r="A688" i="4"/>
  <c r="A859" i="4"/>
  <c r="A1381" i="4"/>
  <c r="A1380" i="4"/>
  <c r="A1370" i="4"/>
  <c r="A1369" i="4"/>
  <c r="A1368" i="4"/>
  <c r="A1379" i="4"/>
  <c r="A1378" i="4"/>
  <c r="A1377" i="4"/>
  <c r="A1376" i="4"/>
  <c r="A1375" i="4"/>
  <c r="A1374" i="4"/>
  <c r="A1373" i="4"/>
  <c r="A1372" i="4"/>
  <c r="A1371" i="4"/>
  <c r="A1367" i="4"/>
  <c r="A1366" i="4"/>
  <c r="A1111" i="4"/>
  <c r="A1364" i="4"/>
  <c r="A1363" i="4"/>
  <c r="A990" i="4"/>
  <c r="A986" i="4"/>
  <c r="A1362" i="4"/>
  <c r="A1361" i="4"/>
  <c r="A1359" i="4"/>
  <c r="A479" i="4"/>
  <c r="A1358" i="4"/>
  <c r="A1357" i="4"/>
  <c r="A1356" i="4"/>
  <c r="A1355" i="4"/>
  <c r="A1354" i="4"/>
  <c r="A1353" i="4"/>
  <c r="A549" i="4"/>
  <c r="A1352" i="4"/>
  <c r="A1344" i="4"/>
  <c r="A1342" i="4"/>
  <c r="A1341" i="4"/>
  <c r="A1340" i="4"/>
  <c r="A1339" i="4"/>
  <c r="A1338" i="4"/>
  <c r="A781" i="4"/>
  <c r="A698" i="4"/>
  <c r="A780" i="4"/>
  <c r="A779" i="4"/>
  <c r="A1337" i="4"/>
  <c r="A1336" i="4"/>
  <c r="A1334" i="4"/>
  <c r="A1332" i="4"/>
  <c r="A1331" i="4"/>
  <c r="A1330" i="4"/>
  <c r="A1329" i="4"/>
  <c r="A1328" i="4"/>
  <c r="A1327" i="4"/>
  <c r="A803" i="4"/>
  <c r="A1324" i="4"/>
  <c r="A1323" i="4"/>
  <c r="A1321" i="4"/>
  <c r="A603" i="4"/>
  <c r="A1315" i="4"/>
  <c r="A1314" i="4"/>
  <c r="A1313" i="4"/>
  <c r="A1310" i="4"/>
  <c r="A1309" i="4"/>
  <c r="A1308" i="4"/>
  <c r="A1307" i="4"/>
  <c r="A1306" i="4"/>
  <c r="A1301" i="4"/>
  <c r="A1300" i="4"/>
  <c r="A436" i="4"/>
  <c r="A1298" i="4"/>
  <c r="A1297" i="4"/>
  <c r="A231" i="4"/>
  <c r="A153" i="4"/>
  <c r="A1292" i="4"/>
  <c r="A537" i="4"/>
  <c r="A1291" i="4"/>
  <c r="A1289" i="4"/>
  <c r="A1290" i="4"/>
  <c r="A1288" i="4"/>
  <c r="A1110" i="4"/>
  <c r="A409" i="4"/>
  <c r="A1287" i="4"/>
  <c r="A989" i="4"/>
  <c r="A1285" i="4"/>
  <c r="A431" i="4"/>
  <c r="A1284" i="4"/>
  <c r="A1283" i="4"/>
  <c r="A1280" i="4"/>
  <c r="A848" i="4"/>
  <c r="A1279" i="4"/>
  <c r="A595" i="4"/>
  <c r="A1278" i="4"/>
  <c r="A681" i="4"/>
  <c r="A1276" i="4"/>
  <c r="A1275" i="4"/>
  <c r="A1268" i="4"/>
  <c r="A598" i="4"/>
  <c r="A1260" i="4"/>
  <c r="A1258" i="4"/>
  <c r="A1256" i="4"/>
  <c r="A1255" i="4"/>
  <c r="A1252" i="4"/>
  <c r="A1251" i="4"/>
  <c r="A1250" i="4"/>
  <c r="A132" i="4"/>
  <c r="A1248" i="4"/>
  <c r="A478" i="4"/>
  <c r="A1237" i="4"/>
  <c r="A1235" i="4"/>
  <c r="A1222" i="4"/>
  <c r="A370" i="4"/>
  <c r="A1221" i="4"/>
  <c r="A1218" i="4"/>
  <c r="A1217" i="4"/>
  <c r="A1216" i="4"/>
  <c r="A1215" i="4"/>
  <c r="A1210" i="4"/>
  <c r="A1209" i="4"/>
  <c r="A1206" i="4"/>
  <c r="A1205" i="4"/>
  <c r="A1204" i="4"/>
  <c r="A1202" i="4"/>
  <c r="A1199" i="4"/>
  <c r="A1198" i="4"/>
  <c r="A1196" i="4"/>
  <c r="A1192" i="4"/>
  <c r="A1191" i="4"/>
  <c r="A1190" i="4"/>
  <c r="A1187" i="4"/>
  <c r="A1186" i="4"/>
  <c r="A1053" i="4"/>
  <c r="A1052" i="4"/>
  <c r="A1184" i="4"/>
  <c r="A1176" i="4"/>
  <c r="A1174" i="4"/>
  <c r="A935" i="4"/>
  <c r="A1173" i="4"/>
  <c r="A1172" i="4"/>
  <c r="A1169" i="4"/>
  <c r="A1168" i="4"/>
  <c r="A1167" i="4"/>
  <c r="A1166" i="4"/>
  <c r="A1164" i="4"/>
  <c r="A1163" i="4"/>
  <c r="A1162" i="4"/>
  <c r="A1161" i="4"/>
  <c r="A128" i="4"/>
  <c r="A127" i="4"/>
  <c r="A1159" i="4"/>
  <c r="A1158" i="4"/>
  <c r="A1157" i="4"/>
  <c r="A1156" i="4"/>
  <c r="A1152" i="4"/>
  <c r="A1151" i="4"/>
  <c r="A1150" i="4"/>
  <c r="A1149" i="4"/>
  <c r="A1148" i="4"/>
  <c r="A1147" i="4"/>
  <c r="A1146" i="4"/>
  <c r="A1145" i="4"/>
  <c r="A1137" i="4"/>
  <c r="A1119" i="4"/>
  <c r="A1136" i="4"/>
  <c r="A1135" i="4"/>
  <c r="A1134" i="4"/>
  <c r="A1133" i="4"/>
  <c r="A1132" i="4"/>
  <c r="A1130" i="4"/>
  <c r="A1129" i="4"/>
  <c r="A975" i="4"/>
  <c r="A1128" i="4"/>
  <c r="A1127" i="4"/>
  <c r="A1124" i="4"/>
  <c r="A1123" i="4"/>
  <c r="A171" i="4"/>
  <c r="A1040" i="4"/>
  <c r="A1122" i="4"/>
  <c r="A1121" i="4"/>
  <c r="A1118" i="4"/>
  <c r="A1117" i="4"/>
  <c r="A1032" i="4"/>
  <c r="A1031" i="4"/>
  <c r="A1108" i="4"/>
  <c r="A1106" i="4"/>
  <c r="A1105" i="4"/>
  <c r="A841" i="4"/>
  <c r="A840" i="4"/>
  <c r="A266" i="4"/>
  <c r="A114" i="4"/>
  <c r="A594" i="4"/>
  <c r="A1102" i="4"/>
  <c r="A1101" i="4"/>
  <c r="A988" i="4"/>
  <c r="A1100" i="4"/>
  <c r="A1099" i="4"/>
  <c r="A1098" i="4"/>
  <c r="A1097" i="4"/>
  <c r="A1096" i="4"/>
  <c r="A1095" i="4"/>
  <c r="A1094" i="4"/>
  <c r="A1047" i="4"/>
  <c r="A1046" i="4"/>
  <c r="A1092" i="4"/>
  <c r="A726" i="4"/>
  <c r="A725" i="4"/>
  <c r="A1091" i="4"/>
  <c r="A1088" i="4"/>
  <c r="A1087" i="4"/>
  <c r="A1086" i="4"/>
  <c r="A1085" i="4"/>
  <c r="A1084" i="4"/>
  <c r="A1081" i="4"/>
  <c r="A1080" i="4"/>
  <c r="A1079" i="4"/>
  <c r="A1076" i="4"/>
  <c r="A1075" i="4"/>
  <c r="A1074" i="4"/>
  <c r="A1068" i="4"/>
  <c r="A1067" i="4"/>
  <c r="A1066" i="4"/>
  <c r="A1065" i="4"/>
  <c r="A1063" i="4"/>
  <c r="A1062" i="4"/>
  <c r="A1061" i="4"/>
  <c r="A1059" i="4"/>
  <c r="A534" i="4"/>
  <c r="A1058" i="4"/>
  <c r="A1057" i="4"/>
  <c r="A1055" i="4"/>
  <c r="A1051" i="4"/>
  <c r="A1050" i="4"/>
  <c r="A1049" i="4"/>
  <c r="A539" i="4"/>
  <c r="A1045" i="4"/>
  <c r="A948" i="4"/>
  <c r="A1039" i="4"/>
  <c r="A1037" i="4"/>
  <c r="A86" i="4"/>
  <c r="A1036" i="4"/>
  <c r="A1035" i="4"/>
  <c r="A1034" i="4"/>
  <c r="A293" i="4"/>
  <c r="A1026" i="4"/>
  <c r="A1024" i="4"/>
  <c r="A1023" i="4"/>
  <c r="A1022" i="4"/>
  <c r="A1021" i="4"/>
  <c r="A1020" i="4"/>
  <c r="A1019" i="4"/>
  <c r="A1017" i="4"/>
  <c r="A1016" i="4"/>
  <c r="A1015" i="4"/>
  <c r="A384" i="4"/>
  <c r="A1011" i="4"/>
  <c r="A237" i="4"/>
  <c r="A1009" i="4"/>
  <c r="A1008" i="4"/>
  <c r="A998" i="4"/>
  <c r="A997" i="4"/>
  <c r="A987" i="4"/>
  <c r="A985" i="4"/>
  <c r="A984" i="4"/>
  <c r="A650" i="4"/>
  <c r="A982" i="4"/>
  <c r="A980" i="4"/>
  <c r="A979" i="4"/>
  <c r="A978" i="4"/>
  <c r="A974" i="4"/>
  <c r="A972" i="4"/>
  <c r="A971" i="4"/>
  <c r="A968" i="4"/>
  <c r="A26" i="4"/>
  <c r="A25" i="4"/>
  <c r="A967" i="4"/>
  <c r="A966" i="4"/>
  <c r="A965" i="4"/>
  <c r="A964" i="4"/>
  <c r="A96" i="4"/>
  <c r="A963" i="4"/>
  <c r="A962" i="4"/>
  <c r="A236" i="4"/>
  <c r="A961" i="4"/>
  <c r="A960" i="4"/>
  <c r="A959" i="4"/>
  <c r="A958" i="4"/>
  <c r="A957" i="4"/>
  <c r="A91" i="4"/>
  <c r="A956" i="4"/>
  <c r="A87" i="4"/>
  <c r="A955" i="4"/>
  <c r="A947" i="4"/>
  <c r="A945" i="4"/>
  <c r="A944" i="4"/>
  <c r="A943" i="4"/>
  <c r="A942" i="4"/>
  <c r="A941" i="4"/>
  <c r="A940" i="4"/>
  <c r="A939" i="4"/>
  <c r="A938" i="4"/>
  <c r="A937" i="4"/>
  <c r="A936" i="4"/>
  <c r="A933" i="4"/>
  <c r="A929" i="4"/>
  <c r="A671" i="4"/>
  <c r="A928" i="4"/>
  <c r="A927" i="4"/>
  <c r="A926" i="4"/>
  <c r="A925" i="4"/>
  <c r="A924" i="4"/>
  <c r="A303" i="4"/>
  <c r="A923" i="4"/>
  <c r="A922" i="4"/>
  <c r="A918" i="4"/>
  <c r="A917" i="4"/>
  <c r="A916" i="4"/>
  <c r="A915" i="4"/>
  <c r="A914" i="4"/>
  <c r="A833" i="4"/>
  <c r="A913" i="4"/>
  <c r="A912" i="4"/>
  <c r="A81" i="4"/>
  <c r="A909" i="4"/>
  <c r="A79" i="4"/>
  <c r="A903" i="4"/>
  <c r="A902" i="4"/>
  <c r="A901" i="4"/>
  <c r="A392" i="4"/>
  <c r="A900" i="4"/>
  <c r="A899" i="4"/>
  <c r="A898" i="4"/>
  <c r="A897" i="4"/>
  <c r="A894" i="4"/>
  <c r="A889" i="4"/>
  <c r="A886" i="4"/>
  <c r="A254" i="4"/>
  <c r="A885" i="4"/>
  <c r="A884" i="4"/>
  <c r="A883" i="4"/>
  <c r="A882" i="4"/>
  <c r="A881" i="4"/>
  <c r="A59" i="4"/>
  <c r="A880" i="4"/>
  <c r="A879" i="4"/>
  <c r="A878" i="4"/>
  <c r="A877" i="4"/>
  <c r="A343" i="4"/>
  <c r="A856" i="4"/>
  <c r="A854" i="4"/>
  <c r="A853" i="4"/>
  <c r="A852" i="4"/>
  <c r="A847" i="4"/>
  <c r="A758" i="4"/>
  <c r="A846" i="4"/>
  <c r="A839" i="4"/>
  <c r="A832" i="4"/>
  <c r="A827" i="4"/>
  <c r="A826" i="4"/>
  <c r="A824" i="4"/>
  <c r="A823" i="4"/>
  <c r="A822" i="4"/>
  <c r="A817" i="4"/>
  <c r="A816" i="4"/>
  <c r="A815" i="4"/>
  <c r="A814" i="4"/>
  <c r="A813" i="4"/>
  <c r="A811" i="4"/>
  <c r="A810" i="4"/>
  <c r="A808" i="4"/>
  <c r="A807" i="4"/>
  <c r="A806" i="4"/>
  <c r="A805" i="4"/>
  <c r="A802" i="4"/>
  <c r="A801" i="4"/>
  <c r="A800" i="4"/>
  <c r="A799" i="4"/>
  <c r="A798" i="4"/>
  <c r="A794" i="4"/>
  <c r="A793" i="4"/>
  <c r="A792" i="4"/>
  <c r="A791" i="4"/>
  <c r="A790" i="4"/>
  <c r="A789" i="4"/>
  <c r="A788" i="4"/>
  <c r="A752" i="4"/>
  <c r="A170" i="4"/>
  <c r="A783" i="4"/>
  <c r="A623" i="4"/>
  <c r="A782" i="4"/>
  <c r="A778" i="4"/>
  <c r="A776" i="4"/>
  <c r="A775" i="4"/>
  <c r="A275" i="4"/>
  <c r="A774" i="4"/>
  <c r="A772" i="4"/>
  <c r="A771" i="4"/>
  <c r="A770" i="4"/>
  <c r="A769" i="4"/>
  <c r="A712" i="4"/>
  <c r="A765" i="4"/>
  <c r="A764" i="4"/>
  <c r="A763" i="4"/>
  <c r="A762" i="4"/>
  <c r="A756" i="4"/>
  <c r="A755" i="4"/>
  <c r="A754" i="4"/>
  <c r="A753" i="4"/>
  <c r="A497" i="4"/>
  <c r="A750" i="4"/>
  <c r="A749" i="4"/>
  <c r="A748" i="4"/>
  <c r="A746" i="4"/>
  <c r="A745" i="4"/>
  <c r="A744" i="4"/>
  <c r="A743" i="4"/>
  <c r="A742" i="4"/>
  <c r="A736" i="4"/>
  <c r="A369" i="4"/>
  <c r="A735" i="4"/>
  <c r="A734" i="4"/>
  <c r="A529" i="4"/>
  <c r="A733" i="4"/>
  <c r="A730" i="4"/>
  <c r="A729" i="4"/>
  <c r="A728" i="4"/>
  <c r="A727" i="4"/>
  <c r="A724" i="4"/>
  <c r="A723" i="4"/>
  <c r="A211" i="4"/>
  <c r="A722" i="4"/>
  <c r="A659" i="4"/>
  <c r="A720" i="4"/>
  <c r="A292" i="4"/>
  <c r="A719" i="4"/>
  <c r="A718" i="4"/>
  <c r="A717" i="4"/>
  <c r="A716" i="4"/>
  <c r="A715" i="4"/>
  <c r="A711" i="4"/>
  <c r="A710" i="4"/>
  <c r="A709" i="4"/>
  <c r="A708" i="4"/>
  <c r="A707" i="4"/>
  <c r="A705" i="4"/>
  <c r="A704" i="4"/>
  <c r="A703" i="4"/>
  <c r="A702" i="4"/>
  <c r="A701" i="4"/>
  <c r="A700" i="4"/>
  <c r="A699" i="4"/>
  <c r="A696" i="4"/>
  <c r="A694" i="4"/>
  <c r="A693" i="4"/>
  <c r="A692" i="4"/>
  <c r="A691" i="4"/>
  <c r="A687" i="4"/>
  <c r="A686" i="4"/>
  <c r="A685" i="4"/>
  <c r="A684" i="4"/>
  <c r="A683" i="4"/>
  <c r="A682" i="4"/>
  <c r="A680" i="4"/>
  <c r="A204" i="4"/>
  <c r="A679" i="4"/>
  <c r="A678" i="4"/>
  <c r="A677" i="4"/>
  <c r="A676" i="4"/>
  <c r="A675" i="4"/>
  <c r="A674" i="4"/>
  <c r="A673" i="4"/>
  <c r="A672" i="4"/>
  <c r="A670" i="4"/>
  <c r="A669" i="4"/>
  <c r="A565" i="4"/>
  <c r="A666" i="4"/>
  <c r="A665" i="4"/>
  <c r="A664" i="4"/>
  <c r="A662" i="4"/>
  <c r="A661" i="4"/>
  <c r="A658" i="4"/>
  <c r="A657" i="4"/>
  <c r="A654" i="4"/>
  <c r="A653" i="4"/>
  <c r="A652" i="4"/>
  <c r="A90" i="4"/>
  <c r="A651" i="4"/>
  <c r="A649" i="4"/>
  <c r="A68" i="4"/>
  <c r="A648" i="4"/>
  <c r="A647" i="4"/>
  <c r="A644" i="4"/>
  <c r="A643" i="4"/>
  <c r="A642" i="4"/>
  <c r="A640" i="4"/>
  <c r="A639" i="4"/>
  <c r="A638" i="4"/>
  <c r="A637" i="4"/>
  <c r="A633" i="4"/>
  <c r="A632" i="4"/>
  <c r="A630" i="4"/>
  <c r="A629" i="4"/>
  <c r="A628" i="4"/>
  <c r="A622" i="4"/>
  <c r="A621" i="4"/>
  <c r="A533" i="4"/>
  <c r="A618" i="4"/>
  <c r="A617" i="4"/>
  <c r="A616" i="4"/>
  <c r="A615" i="4"/>
  <c r="A614" i="4"/>
  <c r="A613" i="4"/>
  <c r="A608" i="4"/>
  <c r="A606" i="4"/>
  <c r="A605" i="4"/>
  <c r="A63" i="4"/>
  <c r="A593" i="4"/>
  <c r="A592" i="4"/>
  <c r="A590" i="4"/>
  <c r="A587" i="4"/>
  <c r="A586" i="4"/>
  <c r="A580" i="4"/>
  <c r="A575" i="4"/>
  <c r="A220" i="4"/>
  <c r="A567" i="4"/>
  <c r="A564" i="4"/>
  <c r="A563" i="4"/>
  <c r="A509" i="4"/>
  <c r="A562" i="4"/>
  <c r="A561" i="4"/>
  <c r="A560" i="4"/>
  <c r="A557" i="4"/>
  <c r="A554" i="4"/>
  <c r="A553" i="4"/>
  <c r="A546" i="4"/>
  <c r="A545" i="4"/>
  <c r="A544" i="4"/>
  <c r="A542" i="4"/>
  <c r="A541" i="4"/>
  <c r="A538" i="4"/>
  <c r="A528" i="4"/>
  <c r="A536" i="4"/>
  <c r="A535" i="4"/>
  <c r="A532" i="4"/>
  <c r="A531" i="4"/>
  <c r="A527" i="4"/>
  <c r="A526" i="4"/>
  <c r="A524" i="4"/>
  <c r="A523" i="4"/>
  <c r="A518" i="4"/>
  <c r="A517" i="4"/>
  <c r="A516" i="4"/>
  <c r="A514" i="4"/>
  <c r="A513" i="4"/>
  <c r="A503" i="4"/>
  <c r="A502" i="4"/>
  <c r="A501" i="4"/>
  <c r="A496" i="4"/>
  <c r="A495" i="4"/>
  <c r="A488" i="4"/>
  <c r="A474" i="4"/>
  <c r="A473" i="4"/>
  <c r="A472" i="4"/>
  <c r="A469" i="4"/>
  <c r="A468" i="4"/>
  <c r="A467" i="4"/>
  <c r="A464" i="4"/>
  <c r="A462" i="4"/>
  <c r="A461" i="4"/>
  <c r="A458" i="4"/>
  <c r="A457" i="4"/>
  <c r="A456" i="4"/>
  <c r="A455" i="4"/>
  <c r="A452" i="4"/>
  <c r="A448" i="4"/>
  <c r="A447" i="4"/>
  <c r="A446" i="4"/>
  <c r="A445" i="4"/>
  <c r="A443" i="4"/>
  <c r="A440" i="4"/>
  <c r="A438" i="4"/>
  <c r="A435" i="4"/>
  <c r="A434" i="4"/>
  <c r="A433" i="4"/>
  <c r="A432" i="4"/>
  <c r="A430" i="4"/>
  <c r="A427" i="4"/>
  <c r="A426" i="4"/>
  <c r="A425" i="4"/>
  <c r="A422" i="4"/>
  <c r="A224" i="4"/>
  <c r="A418" i="4"/>
  <c r="A417" i="4"/>
  <c r="A414" i="4"/>
  <c r="A407" i="4"/>
  <c r="A405" i="4"/>
  <c r="A404" i="4"/>
  <c r="A403" i="4"/>
  <c r="A402" i="4"/>
  <c r="A401" i="4"/>
  <c r="A400" i="4"/>
  <c r="A395" i="4"/>
  <c r="A394" i="4"/>
  <c r="A393" i="4"/>
  <c r="A391" i="4"/>
  <c r="A382" i="4"/>
  <c r="A302" i="4"/>
  <c r="A368" i="4"/>
  <c r="A367" i="4"/>
  <c r="A366" i="4"/>
  <c r="A365" i="4"/>
  <c r="A364" i="4"/>
  <c r="A45" i="4"/>
  <c r="A363" i="4"/>
  <c r="A362" i="4"/>
  <c r="A360" i="4"/>
  <c r="A354" i="4"/>
  <c r="A352" i="4"/>
  <c r="A350" i="4"/>
  <c r="A349" i="4"/>
  <c r="A348" i="4"/>
  <c r="A345" i="4"/>
  <c r="A22" i="4"/>
  <c r="A40" i="4"/>
  <c r="A36" i="4"/>
  <c r="A342" i="4"/>
  <c r="A341" i="4"/>
  <c r="A339" i="4"/>
  <c r="A338" i="4"/>
  <c r="A337" i="4"/>
  <c r="A336" i="4"/>
  <c r="A334" i="4"/>
  <c r="A333" i="4"/>
  <c r="A324" i="4"/>
  <c r="A322" i="4"/>
  <c r="A321" i="4"/>
  <c r="A320" i="4"/>
  <c r="A319" i="4"/>
  <c r="A318" i="4"/>
  <c r="A317" i="4"/>
  <c r="A316" i="4"/>
  <c r="A134" i="4"/>
  <c r="A310" i="4"/>
  <c r="A307" i="4"/>
  <c r="A301" i="4"/>
  <c r="A300" i="4"/>
  <c r="A299" i="4"/>
  <c r="A298" i="4"/>
  <c r="A297" i="4"/>
  <c r="A291" i="4"/>
  <c r="A285" i="4"/>
  <c r="A284" i="4"/>
  <c r="A282" i="4"/>
  <c r="A281" i="4"/>
  <c r="A192" i="4"/>
  <c r="A280" i="4"/>
  <c r="A279" i="4"/>
  <c r="A274" i="4"/>
  <c r="A273" i="4"/>
  <c r="A272" i="4"/>
  <c r="A271" i="4"/>
  <c r="A270" i="4"/>
  <c r="A269" i="4"/>
  <c r="A268" i="4"/>
  <c r="A265" i="4"/>
  <c r="A264" i="4"/>
  <c r="A263" i="4"/>
  <c r="A262" i="4"/>
  <c r="A261" i="4"/>
  <c r="A260" i="4"/>
  <c r="A258" i="4"/>
  <c r="A257" i="4"/>
  <c r="A256" i="4"/>
  <c r="A252" i="4"/>
  <c r="A250" i="4"/>
  <c r="A249" i="4"/>
  <c r="A246" i="4"/>
  <c r="A244" i="4"/>
  <c r="A242" i="4"/>
  <c r="A30" i="4"/>
  <c r="A235" i="4"/>
  <c r="A230" i="4"/>
  <c r="A43" i="4"/>
  <c r="A223" i="4"/>
  <c r="A222" i="4"/>
  <c r="A219" i="4"/>
  <c r="A218" i="4"/>
  <c r="A217" i="4"/>
  <c r="A216" i="4"/>
  <c r="A215" i="4"/>
  <c r="A214" i="4"/>
  <c r="A209" i="4"/>
  <c r="A206" i="4"/>
  <c r="A203" i="4"/>
  <c r="A202" i="4"/>
  <c r="A201" i="4"/>
  <c r="A191" i="4"/>
  <c r="A190" i="4"/>
  <c r="A189" i="4"/>
  <c r="A188" i="4"/>
  <c r="A186" i="4"/>
  <c r="A185" i="4"/>
  <c r="A184" i="4"/>
  <c r="A183" i="4"/>
  <c r="A182" i="4"/>
  <c r="A47" i="4"/>
  <c r="A180" i="4"/>
  <c r="A179" i="4"/>
  <c r="A169" i="4"/>
  <c r="A168" i="4"/>
  <c r="A164" i="4"/>
  <c r="A163" i="4"/>
  <c r="A159" i="4"/>
  <c r="A158" i="4"/>
  <c r="A155" i="4"/>
  <c r="A154" i="4"/>
  <c r="A152" i="4"/>
  <c r="A148" i="4"/>
  <c r="A142" i="4"/>
  <c r="A141" i="4"/>
  <c r="A140" i="4"/>
  <c r="A139" i="4"/>
  <c r="A138" i="4"/>
  <c r="A133" i="4"/>
  <c r="A131" i="4"/>
  <c r="A130" i="4"/>
  <c r="A129" i="4"/>
  <c r="A122" i="4"/>
  <c r="A121" i="4"/>
  <c r="A120" i="4"/>
  <c r="A119" i="4"/>
  <c r="A118" i="4"/>
  <c r="A117" i="4"/>
  <c r="A113" i="4"/>
  <c r="A112" i="4"/>
  <c r="A111" i="4"/>
  <c r="A110" i="4"/>
  <c r="A107" i="4"/>
  <c r="A106" i="4"/>
  <c r="A105" i="4"/>
  <c r="A102" i="4"/>
  <c r="A101" i="4"/>
  <c r="A100" i="4"/>
  <c r="A99" i="4"/>
  <c r="A98" i="4"/>
  <c r="A95" i="4"/>
  <c r="A89" i="4"/>
  <c r="A85" i="4"/>
  <c r="A84" i="4"/>
  <c r="A83" i="4"/>
  <c r="A82" i="4"/>
  <c r="A78" i="4"/>
  <c r="A75" i="4"/>
  <c r="A74" i="4"/>
  <c r="A73" i="4"/>
  <c r="A71" i="4"/>
  <c r="A70" i="4"/>
  <c r="A69" i="4"/>
  <c r="A67" i="4"/>
  <c r="A66" i="4"/>
  <c r="A65" i="4"/>
  <c r="A62" i="4"/>
  <c r="A61" i="4"/>
  <c r="A60" i="4"/>
  <c r="A58" i="4"/>
  <c r="A57" i="4"/>
  <c r="A56" i="4"/>
  <c r="A54" i="4"/>
  <c r="A52" i="4"/>
  <c r="A50" i="4"/>
  <c r="A49" i="4"/>
  <c r="A46" i="4"/>
  <c r="A42" i="4"/>
  <c r="A39" i="4"/>
  <c r="A38" i="4"/>
  <c r="A35" i="4"/>
  <c r="A33" i="4"/>
  <c r="A32" i="4"/>
  <c r="A29" i="4"/>
  <c r="A28" i="4"/>
  <c r="A27" i="4"/>
  <c r="A21" i="4"/>
  <c r="A16" i="4"/>
  <c r="A15" i="4"/>
  <c r="A14" i="4"/>
  <c r="A13" i="4"/>
  <c r="A12" i="4"/>
  <c r="A10" i="4"/>
  <c r="A8" i="4"/>
  <c r="A5" i="4"/>
  <c r="A3" i="4"/>
  <c r="A2322" i="1" l="1"/>
  <c r="A2321" i="1"/>
  <c r="A2300" i="1"/>
  <c r="A2320" i="1"/>
  <c r="A2301" i="1"/>
  <c r="A2299" i="1"/>
  <c r="A2303" i="1"/>
  <c r="A2302" i="1"/>
  <c r="A2297" i="1"/>
  <c r="A2319" i="1"/>
  <c r="A2318" i="1"/>
  <c r="A2296" i="1"/>
  <c r="A2317" i="1"/>
  <c r="A2288" i="1"/>
  <c r="A2290" i="1"/>
  <c r="A2295" i="1"/>
  <c r="A2294" i="1"/>
  <c r="A2298" i="1"/>
  <c r="A2289" i="1"/>
  <c r="A2316" i="1"/>
  <c r="A2292" i="1"/>
  <c r="A2315" i="1"/>
  <c r="A2304" i="1"/>
  <c r="A2293" i="1"/>
  <c r="A2314" i="1"/>
  <c r="A2313" i="1"/>
  <c r="A2312" i="1"/>
  <c r="A2311" i="1"/>
  <c r="A2310" i="1"/>
  <c r="A2306" i="1"/>
  <c r="A2309" i="1"/>
  <c r="A2308" i="1"/>
  <c r="A2307" i="1"/>
  <c r="A2291" i="1"/>
  <c r="A2305" i="1"/>
  <c r="A2287" i="1"/>
  <c r="A2286" i="1"/>
  <c r="A2284" i="1"/>
  <c r="A2283" i="1"/>
  <c r="A2285" i="1"/>
  <c r="A2282" i="1"/>
  <c r="A2281" i="1"/>
  <c r="A2280" i="1"/>
  <c r="A2279" i="1"/>
  <c r="A2278" i="1"/>
  <c r="A2277" i="1"/>
  <c r="A2273" i="1"/>
  <c r="A2276" i="1"/>
  <c r="A2275" i="1"/>
  <c r="A52" i="1"/>
  <c r="A2274" i="1"/>
  <c r="A2271" i="1"/>
  <c r="A2272" i="1"/>
  <c r="A2270" i="1"/>
  <c r="A1643" i="1"/>
  <c r="A2269" i="1"/>
  <c r="A2268" i="1"/>
  <c r="A2267" i="1"/>
  <c r="A1781" i="1"/>
  <c r="A2266" i="1"/>
  <c r="A2237" i="1"/>
  <c r="A2265" i="1"/>
  <c r="A2264" i="1"/>
  <c r="A2138" i="1"/>
  <c r="A297" i="1"/>
  <c r="A2263" i="1"/>
  <c r="A8" i="1"/>
  <c r="A2262" i="1"/>
  <c r="A2261" i="1"/>
  <c r="A2260" i="1"/>
  <c r="A1199" i="1"/>
  <c r="A1198" i="1"/>
  <c r="A2259" i="1"/>
  <c r="A2258" i="1"/>
  <c r="A2257" i="1"/>
  <c r="A2249" i="1"/>
  <c r="A2256" i="1"/>
  <c r="A2255" i="1"/>
  <c r="A2254" i="1"/>
  <c r="A2180" i="1"/>
  <c r="A335" i="1"/>
  <c r="A313" i="1"/>
  <c r="A1196" i="1"/>
  <c r="A1313" i="1"/>
  <c r="A1063" i="1"/>
  <c r="A2253" i="1"/>
  <c r="A2252" i="1"/>
  <c r="A2251" i="1"/>
  <c r="A1161" i="1"/>
  <c r="A56" i="1"/>
  <c r="A224" i="1"/>
  <c r="A2109" i="1"/>
  <c r="A83" i="1"/>
  <c r="A2250" i="1"/>
  <c r="A1629" i="1"/>
  <c r="A2248" i="1"/>
  <c r="A2247" i="1"/>
  <c r="A2246" i="1"/>
  <c r="A2245" i="1"/>
  <c r="A2244" i="1"/>
  <c r="A2243" i="1"/>
  <c r="A2242" i="1"/>
  <c r="A2241" i="1"/>
  <c r="A2240" i="1"/>
  <c r="A2239" i="1"/>
  <c r="A2238" i="1"/>
  <c r="A2236" i="1"/>
  <c r="A1278" i="1"/>
  <c r="A295" i="1"/>
  <c r="A2235" i="1"/>
  <c r="A2234" i="1"/>
  <c r="A2233" i="1"/>
  <c r="A1855" i="1"/>
  <c r="A2232" i="1"/>
  <c r="A2231" i="1"/>
  <c r="A2230" i="1"/>
  <c r="A2229" i="1"/>
  <c r="A2228" i="1"/>
  <c r="A2227" i="1"/>
  <c r="A2226" i="1"/>
  <c r="A2225" i="1"/>
  <c r="A2224" i="1"/>
  <c r="A2223" i="1"/>
  <c r="A2222" i="1"/>
  <c r="A2221" i="1"/>
  <c r="A2220" i="1"/>
  <c r="A2219" i="1"/>
  <c r="A2218" i="1"/>
  <c r="A2217" i="1"/>
  <c r="A2173" i="1"/>
  <c r="A2216" i="1"/>
  <c r="A2215" i="1"/>
  <c r="A2214" i="1"/>
  <c r="A2213" i="1"/>
  <c r="A2212" i="1"/>
  <c r="A2211" i="1"/>
  <c r="A2210" i="1"/>
  <c r="A2209" i="1"/>
  <c r="A2205" i="1"/>
  <c r="A2203" i="1"/>
  <c r="A2208" i="1"/>
  <c r="A2207" i="1"/>
  <c r="A1976" i="1"/>
  <c r="A2206" i="1"/>
  <c r="A2204" i="1"/>
  <c r="A2202" i="1"/>
  <c r="A2201" i="1"/>
  <c r="A2200" i="1"/>
  <c r="A2199" i="1"/>
  <c r="A2198" i="1"/>
  <c r="A2197" i="1"/>
  <c r="A2196" i="1"/>
  <c r="A2195" i="1"/>
  <c r="A2194" i="1"/>
  <c r="A2193" i="1"/>
  <c r="A2192" i="1"/>
  <c r="A2191" i="1"/>
  <c r="A2190" i="1"/>
  <c r="A2189" i="1"/>
  <c r="A2188" i="1"/>
  <c r="A2187" i="1"/>
  <c r="A2186" i="1"/>
  <c r="A2185" i="1"/>
  <c r="A2183" i="1"/>
  <c r="A2184" i="1"/>
  <c r="A2137" i="1"/>
  <c r="A1771" i="1"/>
  <c r="A1773" i="1"/>
  <c r="A2182" i="1"/>
  <c r="A2181" i="1"/>
  <c r="A2179" i="1"/>
  <c r="A2178" i="1"/>
  <c r="A599" i="1"/>
  <c r="A2177" i="1"/>
  <c r="A2176" i="1"/>
  <c r="A2175" i="1"/>
  <c r="A2174" i="1"/>
  <c r="A2108" i="1"/>
  <c r="A2172" i="1"/>
  <c r="A2171" i="1"/>
  <c r="A2170" i="1"/>
  <c r="A2169" i="1"/>
  <c r="A2168" i="1"/>
  <c r="A2167" i="1"/>
  <c r="A2166" i="1"/>
  <c r="A2165" i="1"/>
  <c r="A1834" i="1"/>
  <c r="A2164" i="1"/>
  <c r="A2163" i="1"/>
  <c r="A2162" i="1"/>
  <c r="A2161" i="1"/>
  <c r="A2160" i="1"/>
  <c r="A2159" i="1"/>
  <c r="A2158" i="1"/>
  <c r="A2157" i="1"/>
  <c r="A2156" i="1"/>
  <c r="A2155" i="1"/>
  <c r="A2154" i="1"/>
  <c r="A2153" i="1"/>
  <c r="A2152" i="1"/>
  <c r="A2151" i="1"/>
  <c r="A36" i="1"/>
  <c r="A1258" i="1"/>
  <c r="A2150" i="1"/>
  <c r="A2149" i="1"/>
  <c r="A2148" i="1"/>
  <c r="A2147" i="1"/>
  <c r="A2146" i="1"/>
  <c r="A2021" i="1"/>
  <c r="A2145" i="1"/>
  <c r="A2144" i="1"/>
  <c r="A1833" i="1"/>
  <c r="A2143" i="1"/>
  <c r="A2142" i="1"/>
  <c r="A2141" i="1"/>
  <c r="A2140" i="1"/>
  <c r="A2139" i="1"/>
  <c r="A1854" i="1"/>
  <c r="A2135" i="1"/>
  <c r="A2136" i="1"/>
  <c r="A1772" i="1"/>
  <c r="A2134" i="1"/>
  <c r="A2133" i="1"/>
  <c r="A2132" i="1"/>
  <c r="A2131" i="1"/>
  <c r="A2130" i="1"/>
  <c r="A2129" i="1"/>
  <c r="A2128" i="1"/>
  <c r="A2127" i="1"/>
  <c r="A2126" i="1"/>
  <c r="A2125" i="1"/>
  <c r="A1150" i="1"/>
  <c r="A2009" i="1"/>
  <c r="A2124" i="1"/>
  <c r="A2122" i="1"/>
  <c r="A2123" i="1"/>
  <c r="A2118" i="1"/>
  <c r="A2121" i="1"/>
  <c r="A2120" i="1"/>
  <c r="A2119" i="1"/>
  <c r="A2117" i="1"/>
  <c r="A2113" i="1"/>
  <c r="A2116" i="1"/>
  <c r="A2115" i="1"/>
  <c r="A2114" i="1"/>
  <c r="A2112" i="1"/>
  <c r="A2111" i="1"/>
  <c r="A2110" i="1"/>
  <c r="A2107" i="1"/>
  <c r="A2106" i="1"/>
  <c r="A143" i="1"/>
  <c r="A1422" i="1"/>
  <c r="A2105" i="1"/>
  <c r="A1661" i="1"/>
  <c r="A2104" i="1"/>
  <c r="A2103" i="1"/>
  <c r="A2102" i="1"/>
  <c r="A2101" i="1"/>
  <c r="A2100" i="1"/>
  <c r="A2099" i="1"/>
  <c r="A2098" i="1"/>
  <c r="A2097" i="1"/>
  <c r="A2096" i="1"/>
  <c r="A2095" i="1"/>
  <c r="A2094" i="1"/>
  <c r="A2093" i="1"/>
  <c r="A2092" i="1"/>
  <c r="A2091" i="1"/>
  <c r="A2090" i="1"/>
  <c r="A2089" i="1"/>
  <c r="A2088" i="1"/>
  <c r="A2087" i="1"/>
  <c r="A2086" i="1"/>
  <c r="A2085" i="1"/>
  <c r="A2084" i="1"/>
  <c r="A2083" i="1"/>
  <c r="A2082" i="1"/>
  <c r="A2081" i="1"/>
  <c r="A2080" i="1"/>
  <c r="A2079" i="1"/>
  <c r="A2078" i="1"/>
  <c r="A2077" i="1"/>
  <c r="A2076" i="1"/>
  <c r="A2075" i="1"/>
  <c r="A2074" i="1"/>
  <c r="A1941" i="1"/>
  <c r="A2073" i="1"/>
  <c r="A2072" i="1"/>
  <c r="A2045" i="1"/>
  <c r="A2071" i="1"/>
  <c r="A2057" i="1"/>
  <c r="A2070" i="1"/>
  <c r="A2052" i="1"/>
  <c r="A2069" i="1"/>
  <c r="A2064" i="1"/>
  <c r="A2068" i="1"/>
  <c r="A2056" i="1"/>
  <c r="A2067" i="1"/>
  <c r="A2054" i="1"/>
  <c r="A2066" i="1"/>
  <c r="A2065" i="1"/>
  <c r="A2063" i="1"/>
  <c r="A2062" i="1"/>
  <c r="A2061" i="1"/>
  <c r="A2060" i="1"/>
  <c r="A2059" i="1"/>
  <c r="A2058" i="1"/>
  <c r="A2055" i="1"/>
  <c r="A2053" i="1"/>
  <c r="A2051" i="1"/>
  <c r="A2050" i="1"/>
  <c r="A2049" i="1"/>
  <c r="A2048" i="1"/>
  <c r="A2047" i="1"/>
  <c r="A2046" i="1"/>
  <c r="A2044" i="1"/>
  <c r="A2043" i="1"/>
  <c r="A2042" i="1"/>
  <c r="A2041" i="1"/>
  <c r="A2040" i="1"/>
  <c r="A342" i="1"/>
  <c r="A341" i="1"/>
  <c r="A681" i="1"/>
  <c r="A2039" i="1"/>
  <c r="A1332" i="1"/>
  <c r="A2038" i="1"/>
  <c r="A1331" i="1"/>
  <c r="A905" i="1"/>
  <c r="A1989" i="1"/>
  <c r="A1418" i="1"/>
  <c r="A1987" i="1"/>
  <c r="A1222" i="1"/>
  <c r="A1250" i="1"/>
  <c r="A783" i="1"/>
  <c r="A2035" i="1"/>
  <c r="A1983" i="1"/>
  <c r="A1249" i="1"/>
  <c r="A782" i="1"/>
  <c r="A1497" i="1"/>
  <c r="A1496" i="1"/>
  <c r="A814" i="1"/>
  <c r="A664" i="1"/>
  <c r="A663" i="1"/>
  <c r="A2034" i="1"/>
  <c r="A2033" i="1"/>
  <c r="A1200" i="1"/>
  <c r="A2032" i="1"/>
  <c r="A1857" i="1"/>
  <c r="A2031" i="1"/>
  <c r="A2030" i="1"/>
  <c r="A468" i="1"/>
  <c r="A2029" i="1"/>
  <c r="A2028" i="1"/>
  <c r="A2027" i="1"/>
  <c r="A1856" i="1"/>
  <c r="A2026" i="1"/>
  <c r="A2025" i="1"/>
  <c r="A2024" i="1"/>
  <c r="A2023" i="1"/>
  <c r="A2022" i="1"/>
  <c r="A2020" i="1"/>
  <c r="A2019" i="1"/>
  <c r="A2018" i="1"/>
  <c r="A1326" i="1"/>
  <c r="A2016" i="1"/>
  <c r="A2017" i="1"/>
  <c r="A2015" i="1"/>
  <c r="A2014" i="1"/>
  <c r="A2013" i="1"/>
  <c r="A2012" i="1"/>
  <c r="A2010" i="1"/>
  <c r="A2011" i="1"/>
  <c r="A2008" i="1"/>
  <c r="A2007" i="1"/>
  <c r="A2006" i="1"/>
  <c r="A2005" i="1"/>
  <c r="A2004" i="1"/>
  <c r="A10" i="1"/>
  <c r="A2003" i="1"/>
  <c r="A2002" i="1"/>
  <c r="A46" i="1"/>
  <c r="A47" i="1"/>
  <c r="A1999" i="1"/>
  <c r="A2001" i="1"/>
  <c r="A2000" i="1"/>
  <c r="A1997" i="1"/>
  <c r="A1998" i="1"/>
  <c r="A1996" i="1"/>
  <c r="A1995" i="1"/>
  <c r="A1994" i="1"/>
  <c r="A1993" i="1"/>
  <c r="A1992" i="1"/>
  <c r="A1991" i="1"/>
  <c r="A829" i="1"/>
  <c r="A1990" i="1"/>
  <c r="A2037" i="1"/>
  <c r="A1475" i="1"/>
  <c r="A828" i="1"/>
  <c r="A827" i="1"/>
  <c r="A2036" i="1"/>
  <c r="A1465" i="1"/>
  <c r="A1984" i="1"/>
  <c r="A826" i="1"/>
  <c r="A800" i="1"/>
  <c r="A1988" i="1"/>
  <c r="A1986" i="1"/>
  <c r="A1470" i="1"/>
  <c r="A1985" i="1"/>
  <c r="A811" i="1"/>
  <c r="A1982" i="1"/>
  <c r="A662" i="1"/>
  <c r="A1710" i="1"/>
  <c r="A661" i="1"/>
  <c r="A781" i="1"/>
  <c r="A1981" i="1"/>
  <c r="A37" i="1"/>
  <c r="A1980" i="1"/>
  <c r="A1979" i="1"/>
  <c r="A1464" i="1"/>
  <c r="A780" i="1"/>
  <c r="A779" i="1"/>
  <c r="A290" i="1"/>
  <c r="A678" i="1"/>
  <c r="A1978" i="1"/>
  <c r="A1977" i="1"/>
  <c r="A497" i="1"/>
  <c r="A1975" i="1"/>
  <c r="A1974" i="1"/>
  <c r="A1973" i="1"/>
  <c r="A1972" i="1"/>
  <c r="A1971" i="1"/>
  <c r="A1970" i="1"/>
  <c r="A1969" i="1"/>
  <c r="A1968" i="1"/>
  <c r="A1967" i="1"/>
  <c r="A1966" i="1"/>
  <c r="A1965" i="1"/>
  <c r="A1964" i="1"/>
  <c r="A1963" i="1"/>
  <c r="A1962" i="1"/>
  <c r="A1950" i="1"/>
  <c r="A1961" i="1"/>
  <c r="A1953" i="1"/>
  <c r="A1204" i="1"/>
  <c r="A1960" i="1"/>
  <c r="A1949" i="1"/>
  <c r="A1958" i="1"/>
  <c r="A575" i="1"/>
  <c r="A1959" i="1"/>
  <c r="A1956" i="1"/>
  <c r="A1957" i="1"/>
  <c r="A1955" i="1"/>
  <c r="A1954" i="1"/>
  <c r="A1742" i="1"/>
  <c r="A1951" i="1"/>
  <c r="A1952" i="1"/>
  <c r="A1948" i="1"/>
  <c r="A1947" i="1"/>
  <c r="A1946" i="1"/>
  <c r="A1945" i="1"/>
  <c r="A1944" i="1"/>
  <c r="A1943" i="1"/>
  <c r="A72" i="1"/>
  <c r="A1942" i="1"/>
  <c r="A71" i="1"/>
  <c r="A70" i="1"/>
  <c r="A1940" i="1"/>
  <c r="A1939" i="1"/>
  <c r="A1938" i="1"/>
  <c r="A1937" i="1"/>
  <c r="A1502" i="1"/>
  <c r="A1936" i="1"/>
  <c r="A1935" i="1"/>
  <c r="A1934" i="1"/>
  <c r="A674" i="1"/>
  <c r="A248" i="1"/>
  <c r="A1933" i="1"/>
  <c r="A1932" i="1"/>
  <c r="A1931" i="1"/>
  <c r="A1930" i="1"/>
  <c r="A1929" i="1"/>
  <c r="A1928" i="1"/>
  <c r="A1927" i="1"/>
  <c r="A1926" i="1"/>
  <c r="A1925" i="1"/>
  <c r="A1924" i="1"/>
  <c r="A1923" i="1"/>
  <c r="A1922" i="1"/>
  <c r="A1921" i="1"/>
  <c r="A1607" i="1"/>
  <c r="A1489" i="1"/>
  <c r="A1920" i="1"/>
  <c r="A1453" i="1"/>
  <c r="A1919" i="1"/>
  <c r="A1918" i="1"/>
  <c r="A1917" i="1"/>
  <c r="A1916" i="1"/>
  <c r="A793" i="1"/>
  <c r="A1915" i="1"/>
  <c r="A1126" i="1"/>
  <c r="A1914" i="1"/>
  <c r="A1913" i="1"/>
  <c r="A1858" i="1"/>
  <c r="A1912" i="1"/>
  <c r="A1911" i="1"/>
  <c r="A1910" i="1"/>
  <c r="A1909" i="1"/>
  <c r="A1908" i="1"/>
  <c r="A667" i="1"/>
  <c r="A1907" i="1"/>
  <c r="A1906" i="1"/>
  <c r="A1905" i="1"/>
  <c r="A1904" i="1"/>
  <c r="A1903" i="1"/>
  <c r="A1902" i="1"/>
  <c r="A1901" i="1"/>
  <c r="A1900" i="1"/>
  <c r="A1899" i="1"/>
  <c r="A1898" i="1"/>
  <c r="A1859" i="1"/>
  <c r="A1897" i="1"/>
  <c r="A1896" i="1"/>
  <c r="A1895" i="1"/>
  <c r="A1894" i="1"/>
  <c r="A1893" i="1"/>
  <c r="A1892" i="1"/>
  <c r="A1891" i="1"/>
  <c r="A1890" i="1"/>
  <c r="A961" i="1"/>
  <c r="A1889" i="1"/>
  <c r="A11" i="1"/>
  <c r="A1888" i="1"/>
  <c r="A1887" i="1"/>
  <c r="A1886" i="1"/>
  <c r="A1885" i="1"/>
  <c r="A1884" i="1"/>
  <c r="A1883" i="1"/>
  <c r="A1882" i="1"/>
  <c r="A1881" i="1"/>
  <c r="A688" i="1"/>
  <c r="A1880" i="1"/>
  <c r="A673" i="1"/>
  <c r="A1879" i="1"/>
  <c r="A1111" i="1"/>
  <c r="A1878" i="1"/>
  <c r="A1877" i="1"/>
  <c r="A1876" i="1"/>
  <c r="A1875" i="1"/>
  <c r="A1874" i="1"/>
  <c r="A1055" i="1"/>
  <c r="A1454" i="1"/>
  <c r="A1873" i="1"/>
  <c r="A1872" i="1"/>
  <c r="A692" i="1"/>
  <c r="A1871" i="1"/>
  <c r="A1870" i="1"/>
  <c r="A156" i="1"/>
  <c r="A766" i="1"/>
  <c r="A1869" i="1"/>
  <c r="A1868" i="1"/>
  <c r="A1867" i="1"/>
  <c r="A137" i="1"/>
  <c r="A1866" i="1"/>
  <c r="A1865" i="1"/>
  <c r="A1864" i="1"/>
  <c r="A1863" i="1"/>
  <c r="A1862" i="1"/>
  <c r="A1861" i="1"/>
  <c r="A1860" i="1"/>
  <c r="A1852" i="1"/>
  <c r="A1853" i="1"/>
  <c r="A1365" i="1"/>
  <c r="A701" i="1"/>
  <c r="A1851" i="1"/>
  <c r="A1850" i="1"/>
  <c r="A1849" i="1"/>
  <c r="A1848" i="1"/>
  <c r="A1847" i="1"/>
  <c r="A1846" i="1"/>
  <c r="A1845" i="1"/>
  <c r="A1844" i="1"/>
  <c r="A1843" i="1"/>
  <c r="A1842" i="1"/>
  <c r="A1841" i="1"/>
  <c r="A1840" i="1"/>
  <c r="A1839" i="1"/>
  <c r="A1838" i="1"/>
  <c r="A1837" i="1"/>
  <c r="A1836" i="1"/>
  <c r="A1835" i="1"/>
  <c r="A177" i="1"/>
  <c r="A181" i="1"/>
  <c r="A175" i="1"/>
  <c r="A1831" i="1"/>
  <c r="A1832" i="1"/>
  <c r="A1686" i="1"/>
  <c r="A1685" i="1"/>
  <c r="A640" i="1"/>
  <c r="A1830" i="1"/>
  <c r="A1829" i="1"/>
  <c r="A627" i="1"/>
  <c r="A1828" i="1"/>
  <c r="A1827" i="1"/>
  <c r="A1826" i="1"/>
  <c r="A1825" i="1"/>
  <c r="A1824" i="1"/>
  <c r="A1823" i="1"/>
  <c r="A1822" i="1"/>
  <c r="A1766" i="1"/>
  <c r="A1821" i="1"/>
  <c r="A1820" i="1"/>
  <c r="A756" i="1"/>
  <c r="A1605" i="1"/>
  <c r="A1819" i="1"/>
  <c r="A1818" i="1"/>
  <c r="A1817" i="1"/>
  <c r="A1816" i="1"/>
  <c r="A1815" i="1"/>
  <c r="A1814" i="1"/>
  <c r="A1813" i="1"/>
  <c r="A1812" i="1"/>
  <c r="A1811" i="1"/>
  <c r="A1810" i="1"/>
  <c r="A1809" i="1"/>
  <c r="A1808" i="1"/>
  <c r="A1807" i="1"/>
  <c r="A1806" i="1"/>
  <c r="A1604" i="1"/>
  <c r="A1768" i="1"/>
  <c r="A1805" i="1"/>
  <c r="A1769" i="1"/>
  <c r="A1774" i="1"/>
  <c r="A1804" i="1"/>
  <c r="A1802" i="1"/>
  <c r="A1803" i="1"/>
  <c r="A1801" i="1"/>
  <c r="A1800" i="1"/>
  <c r="A1799" i="1"/>
  <c r="A1798" i="1"/>
  <c r="A1797" i="1"/>
  <c r="A1796" i="1"/>
  <c r="A1795" i="1"/>
  <c r="A1794" i="1"/>
  <c r="A1793" i="1"/>
  <c r="A1767" i="1"/>
  <c r="A1792" i="1"/>
  <c r="A1791" i="1"/>
  <c r="A1669" i="1"/>
  <c r="A1790" i="1"/>
  <c r="A1789" i="1"/>
  <c r="A1788" i="1"/>
  <c r="A1687" i="1"/>
  <c r="A1787" i="1"/>
  <c r="A755" i="1"/>
  <c r="A1688" i="1"/>
  <c r="A1786" i="1"/>
  <c r="A1785" i="1"/>
  <c r="A1784" i="1"/>
  <c r="A1783" i="1"/>
  <c r="A1782" i="1"/>
  <c r="A1511" i="1"/>
  <c r="A1780" i="1"/>
  <c r="A1779" i="1"/>
  <c r="A1778" i="1"/>
  <c r="A1777" i="1"/>
  <c r="A1770" i="1"/>
  <c r="A1776" i="1"/>
  <c r="A1437" i="1"/>
  <c r="A327" i="1"/>
  <c r="A1775" i="1"/>
  <c r="A1765" i="1"/>
  <c r="A267" i="1"/>
  <c r="A269" i="1"/>
  <c r="A1367" i="1"/>
  <c r="A1764" i="1"/>
  <c r="A1334" i="1"/>
  <c r="A867" i="1"/>
  <c r="A949" i="1"/>
  <c r="A1763" i="1"/>
  <c r="A445" i="1"/>
  <c r="A786" i="1"/>
  <c r="A260" i="1"/>
  <c r="A849" i="1"/>
  <c r="A850" i="1"/>
  <c r="A1133" i="1"/>
  <c r="A1762" i="1"/>
  <c r="A1168" i="1"/>
  <c r="A180" i="1"/>
  <c r="A1736" i="1"/>
  <c r="A1364" i="1"/>
  <c r="A1761" i="1"/>
  <c r="A1760" i="1"/>
  <c r="A1759" i="1"/>
  <c r="A1749" i="1"/>
  <c r="A1758" i="1"/>
  <c r="A1757" i="1"/>
  <c r="A78" i="1"/>
  <c r="A271" i="1"/>
  <c r="A1750" i="1"/>
  <c r="A1748" i="1"/>
  <c r="A465" i="1"/>
  <c r="A196" i="1"/>
  <c r="A1722" i="1"/>
  <c r="A1756" i="1"/>
  <c r="A1755" i="1"/>
  <c r="A1754" i="1"/>
  <c r="A1753" i="1"/>
  <c r="A443" i="1"/>
  <c r="A444" i="1"/>
  <c r="A1752" i="1"/>
  <c r="A1751" i="1"/>
  <c r="A1746" i="1"/>
  <c r="A1747" i="1"/>
  <c r="A1745" i="1"/>
  <c r="A1744" i="1"/>
  <c r="A1743" i="1"/>
  <c r="A268" i="1"/>
  <c r="A1741" i="1"/>
  <c r="A1294" i="1"/>
  <c r="A652" i="1"/>
  <c r="A1740" i="1"/>
  <c r="A1739" i="1"/>
  <c r="A1738" i="1"/>
  <c r="A1128" i="1"/>
  <c r="A1288" i="1"/>
  <c r="A1737" i="1"/>
  <c r="A1735" i="1"/>
  <c r="A596" i="1"/>
  <c r="A1659" i="1"/>
  <c r="A557" i="1"/>
  <c r="A619" i="1"/>
  <c r="A1734" i="1"/>
  <c r="A1733" i="1"/>
  <c r="A1732" i="1"/>
  <c r="A229" i="1"/>
  <c r="A1731" i="1"/>
  <c r="A261" i="1"/>
  <c r="A1730" i="1"/>
  <c r="A1729" i="1"/>
  <c r="A207" i="1"/>
  <c r="A1641" i="1"/>
  <c r="A1728" i="1"/>
  <c r="A487" i="1"/>
  <c r="A1727" i="1"/>
  <c r="A1568" i="1"/>
  <c r="A1726" i="1"/>
  <c r="A412" i="1"/>
  <c r="A455" i="1"/>
  <c r="A1724" i="1"/>
  <c r="A1725" i="1"/>
  <c r="A1723" i="1"/>
  <c r="A383" i="1"/>
  <c r="A808" i="1"/>
  <c r="A1721" i="1"/>
  <c r="A1720" i="1"/>
  <c r="A740" i="1"/>
  <c r="A456" i="1"/>
  <c r="A423" i="1"/>
  <c r="A42" i="1"/>
  <c r="A1719" i="1"/>
  <c r="A454" i="1"/>
  <c r="A243" i="1"/>
  <c r="A889" i="1"/>
  <c r="A888" i="1"/>
  <c r="A1217" i="1"/>
  <c r="A657" i="1"/>
  <c r="A634" i="1"/>
  <c r="A1718" i="1"/>
  <c r="A1717" i="1"/>
  <c r="A1716" i="1"/>
  <c r="A675" i="1"/>
  <c r="A690" i="1"/>
  <c r="A1028" i="1"/>
  <c r="A1715" i="1"/>
  <c r="A530" i="1"/>
  <c r="A15" i="1"/>
  <c r="A323" i="1"/>
  <c r="A322" i="1"/>
  <c r="A1714" i="1"/>
  <c r="A1713" i="1"/>
  <c r="A1712" i="1"/>
  <c r="A1711" i="1"/>
  <c r="A1551" i="1"/>
  <c r="A1709" i="1"/>
  <c r="A513" i="1"/>
  <c r="A1315" i="1"/>
  <c r="A1314" i="1"/>
  <c r="A1708" i="1"/>
  <c r="A1707" i="1"/>
  <c r="A1268" i="1"/>
  <c r="A1706" i="1"/>
  <c r="A1705" i="1"/>
  <c r="A255" i="1"/>
  <c r="A254" i="1"/>
  <c r="A402" i="1"/>
  <c r="A96" i="1"/>
  <c r="A1704" i="1"/>
  <c r="A116" i="1"/>
  <c r="A1703" i="1"/>
  <c r="A1510" i="1"/>
  <c r="A1702" i="1"/>
  <c r="A1701" i="1"/>
  <c r="A1700" i="1"/>
  <c r="A1699" i="1"/>
  <c r="A1698" i="1"/>
  <c r="A1697" i="1"/>
  <c r="A249" i="1"/>
  <c r="A957" i="1"/>
  <c r="A1696" i="1"/>
  <c r="A1586" i="1"/>
  <c r="A802" i="1"/>
  <c r="A1694" i="1"/>
  <c r="A1695" i="1"/>
  <c r="A1693" i="1"/>
  <c r="A1372" i="1"/>
  <c r="A1692" i="1"/>
  <c r="A1691" i="1"/>
  <c r="A1690" i="1"/>
  <c r="A233" i="1"/>
  <c r="A1689" i="1"/>
  <c r="A1684" i="1"/>
  <c r="A1683" i="1"/>
  <c r="A788" i="1"/>
  <c r="A1682" i="1"/>
  <c r="A1680" i="1"/>
  <c r="A1681" i="1"/>
  <c r="A1679" i="1"/>
  <c r="A1678" i="1"/>
  <c r="A50" i="1"/>
  <c r="A1677" i="1"/>
  <c r="A1173" i="1"/>
  <c r="A1676" i="1"/>
  <c r="A247" i="1"/>
  <c r="A1675" i="1"/>
  <c r="A1674" i="1"/>
  <c r="A1673" i="1"/>
  <c r="A1672" i="1"/>
  <c r="A1671" i="1"/>
  <c r="A1670" i="1"/>
  <c r="A1668" i="1"/>
  <c r="A1667" i="1"/>
  <c r="A1666" i="1"/>
  <c r="A1665" i="1"/>
  <c r="A1383" i="1"/>
  <c r="A1664" i="1"/>
  <c r="A501" i="1"/>
  <c r="A844" i="1"/>
  <c r="A1663" i="1"/>
  <c r="A1662" i="1"/>
  <c r="A1660" i="1"/>
  <c r="A623" i="1"/>
  <c r="A1658" i="1"/>
  <c r="A188" i="1"/>
  <c r="A1657" i="1"/>
  <c r="A1656" i="1"/>
  <c r="A1655" i="1"/>
  <c r="A422" i="1"/>
  <c r="A1651" i="1"/>
  <c r="A242" i="1"/>
  <c r="A1654" i="1"/>
  <c r="A1653" i="1"/>
  <c r="A694" i="1"/>
  <c r="A930" i="1"/>
  <c r="A847" i="1"/>
  <c r="A1396" i="1"/>
  <c r="A1652" i="1"/>
  <c r="A1382" i="1"/>
  <c r="A1650" i="1"/>
  <c r="A1649" i="1"/>
  <c r="A1648" i="1"/>
  <c r="A1647" i="1"/>
  <c r="A1646" i="1"/>
  <c r="A1645" i="1"/>
  <c r="A1644" i="1"/>
  <c r="A1642" i="1"/>
  <c r="A975" i="1"/>
  <c r="A1640" i="1"/>
  <c r="A1639" i="1"/>
  <c r="A1638" i="1"/>
  <c r="A1637" i="1"/>
  <c r="A1512" i="1"/>
  <c r="A567" i="1"/>
  <c r="A1636" i="1"/>
  <c r="A729" i="1"/>
  <c r="A1635" i="1"/>
  <c r="A240" i="1"/>
  <c r="A649" i="1"/>
  <c r="A1634" i="1"/>
  <c r="A1633" i="1"/>
  <c r="A434" i="1"/>
  <c r="A647" i="1"/>
  <c r="A1632" i="1"/>
  <c r="A1631" i="1"/>
  <c r="A1630" i="1"/>
  <c r="A155" i="1"/>
  <c r="A154" i="1"/>
  <c r="A1628" i="1"/>
  <c r="A1627" i="1"/>
  <c r="A1626" i="1"/>
  <c r="A381" i="1"/>
  <c r="A807" i="1"/>
  <c r="A1625" i="1"/>
  <c r="A1274" i="1"/>
  <c r="A1275" i="1"/>
  <c r="A1624" i="1"/>
  <c r="A1623" i="1"/>
  <c r="A302" i="1"/>
  <c r="A1067" i="1"/>
  <c r="A1012" i="1"/>
  <c r="A1622" i="1"/>
  <c r="A1621" i="1"/>
  <c r="A1620" i="1"/>
  <c r="A1619" i="1"/>
  <c r="A1618" i="1"/>
  <c r="A1617" i="1"/>
  <c r="A1616" i="1"/>
  <c r="A235" i="1"/>
  <c r="A1089" i="1"/>
  <c r="A1615" i="1"/>
  <c r="A430" i="1"/>
  <c r="A1614" i="1"/>
  <c r="A1191" i="1"/>
  <c r="A1613" i="1"/>
  <c r="A923" i="1"/>
  <c r="A1612" i="1"/>
  <c r="A1611" i="1"/>
  <c r="A1610" i="1"/>
  <c r="A1609" i="1"/>
  <c r="A1608" i="1"/>
  <c r="A1606" i="1"/>
  <c r="A1603" i="1"/>
  <c r="A739" i="1"/>
  <c r="A1602" i="1"/>
  <c r="A1601" i="1"/>
  <c r="A1600" i="1"/>
  <c r="A1599" i="1"/>
  <c r="A1598" i="1"/>
  <c r="A421" i="1"/>
  <c r="A1597" i="1"/>
  <c r="A488" i="1"/>
  <c r="A274" i="1"/>
  <c r="A1596" i="1"/>
  <c r="A1595" i="1"/>
  <c r="A1379" i="1"/>
  <c r="A1380" i="1"/>
  <c r="A1594" i="1"/>
  <c r="A926" i="1"/>
  <c r="A1593" i="1"/>
  <c r="A726" i="1"/>
  <c r="A1118" i="1"/>
  <c r="A1591" i="1"/>
  <c r="A1592" i="1"/>
  <c r="A854" i="1"/>
  <c r="A1590" i="1"/>
  <c r="A253" i="1"/>
  <c r="A650" i="1"/>
  <c r="A1589" i="1"/>
  <c r="A257" i="1"/>
  <c r="A1588" i="1"/>
  <c r="A1587" i="1"/>
  <c r="A1026" i="1"/>
  <c r="A1240" i="1"/>
  <c r="A114" i="1"/>
  <c r="A1585" i="1"/>
  <c r="A424" i="1"/>
  <c r="A1584" i="1"/>
  <c r="A1583" i="1"/>
  <c r="A1582" i="1"/>
  <c r="A1577" i="1"/>
  <c r="A26" i="1"/>
  <c r="A1581" i="1"/>
  <c r="A1378" i="1"/>
  <c r="A1580" i="1"/>
  <c r="A252" i="1"/>
  <c r="A1579" i="1"/>
  <c r="A1578" i="1"/>
  <c r="A1576" i="1"/>
  <c r="A1575" i="1"/>
  <c r="A1574" i="1"/>
  <c r="A1573" i="1"/>
  <c r="A1572" i="1"/>
  <c r="A1000" i="1"/>
  <c r="A1571" i="1"/>
  <c r="A1570" i="1"/>
  <c r="A1569" i="1"/>
  <c r="A761" i="1"/>
  <c r="A648" i="1"/>
  <c r="A1567" i="1"/>
  <c r="A1566" i="1"/>
  <c r="A1565" i="1"/>
  <c r="A87" i="1"/>
  <c r="A1564" i="1"/>
  <c r="A1563" i="1"/>
  <c r="A1562" i="1"/>
  <c r="A1561" i="1"/>
  <c r="A1560" i="1"/>
  <c r="A677" i="1"/>
  <c r="A1461" i="1"/>
  <c r="A1559" i="1"/>
  <c r="A1286" i="1"/>
  <c r="A1558" i="1"/>
  <c r="A512" i="1"/>
  <c r="A1557" i="1"/>
  <c r="A1556" i="1"/>
  <c r="A1555" i="1"/>
  <c r="A1554" i="1"/>
  <c r="A1553" i="1"/>
  <c r="A1552" i="1"/>
  <c r="A833" i="1"/>
  <c r="A725" i="1"/>
  <c r="A1195" i="1"/>
  <c r="A63" i="1"/>
  <c r="A1412" i="1"/>
  <c r="A1351" i="1"/>
  <c r="A1550" i="1"/>
  <c r="A639" i="1"/>
  <c r="A1549" i="1"/>
  <c r="A871" i="1"/>
  <c r="A1244" i="1"/>
  <c r="A1548" i="1"/>
  <c r="A367" i="1"/>
  <c r="A1547" i="1"/>
  <c r="A1546" i="1"/>
  <c r="A1545" i="1"/>
  <c r="A1544" i="1"/>
  <c r="A1543" i="1"/>
  <c r="A977" i="1"/>
  <c r="A1542" i="1"/>
  <c r="A1541" i="1"/>
  <c r="A1540" i="1"/>
  <c r="A214" i="1"/>
  <c r="A1539" i="1"/>
  <c r="A1538" i="1"/>
  <c r="A564" i="1"/>
  <c r="A1537" i="1"/>
  <c r="A1536" i="1"/>
  <c r="A1534" i="1"/>
  <c r="A1535" i="1"/>
  <c r="A306" i="1"/>
  <c r="A958" i="1"/>
  <c r="A929" i="1"/>
  <c r="A1533" i="1"/>
  <c r="A1532" i="1"/>
  <c r="A1531" i="1"/>
  <c r="A1016" i="1"/>
  <c r="A1176" i="1"/>
  <c r="A1166" i="1"/>
  <c r="A66" i="1"/>
  <c r="A1530" i="1"/>
  <c r="A308" i="1"/>
  <c r="A1529" i="1"/>
  <c r="A1528" i="1"/>
  <c r="A646" i="1"/>
  <c r="A1069" i="1"/>
  <c r="A1527" i="1"/>
  <c r="A1526" i="1"/>
  <c r="A1525" i="1"/>
  <c r="A1524" i="1"/>
  <c r="A219" i="1"/>
  <c r="A1523" i="1"/>
  <c r="A1522" i="1"/>
  <c r="A1521" i="1"/>
  <c r="A1520" i="1"/>
  <c r="A1519" i="1"/>
  <c r="A1518" i="1"/>
  <c r="A1243" i="1"/>
  <c r="A218" i="1"/>
  <c r="A866" i="1"/>
  <c r="A865" i="1"/>
  <c r="A1517" i="1"/>
  <c r="A1516" i="1"/>
  <c r="A1515" i="1"/>
  <c r="A1514" i="1"/>
  <c r="A1478" i="1"/>
  <c r="A30" i="1"/>
  <c r="A1513" i="1"/>
  <c r="A1509" i="1"/>
  <c r="A1508" i="1"/>
  <c r="A1507" i="1"/>
  <c r="A1506" i="1"/>
  <c r="A1505" i="1"/>
  <c r="A1504" i="1"/>
  <c r="A1503" i="1"/>
  <c r="A1501" i="1"/>
  <c r="A109" i="1"/>
  <c r="A1500" i="1"/>
  <c r="A1499" i="1"/>
  <c r="A1498" i="1"/>
  <c r="A791" i="1"/>
  <c r="A1495" i="1"/>
  <c r="A1494" i="1"/>
  <c r="A79" i="1"/>
  <c r="A1493" i="1"/>
  <c r="A1492" i="1"/>
  <c r="A1491" i="1"/>
  <c r="A77" i="1"/>
  <c r="A1490" i="1"/>
  <c r="A1488" i="1"/>
  <c r="A1157" i="1"/>
  <c r="A1487" i="1"/>
  <c r="A1486" i="1"/>
  <c r="A1485" i="1"/>
  <c r="A638" i="1"/>
  <c r="A1484" i="1"/>
  <c r="A578" i="1"/>
  <c r="A1483" i="1"/>
  <c r="A1482" i="1"/>
  <c r="A1481" i="1"/>
  <c r="A1480" i="1"/>
  <c r="A1479" i="1"/>
  <c r="A851" i="1"/>
  <c r="A1477" i="1"/>
  <c r="A1476" i="1"/>
  <c r="A818" i="1"/>
  <c r="A817" i="1"/>
  <c r="A577" i="1"/>
  <c r="A815" i="1"/>
  <c r="A245" i="1"/>
  <c r="A1066" i="1"/>
  <c r="A1037" i="1"/>
  <c r="A205" i="1"/>
  <c r="A1154" i="1"/>
  <c r="A1474" i="1"/>
  <c r="A1473" i="1"/>
  <c r="A643" i="1"/>
  <c r="A1472" i="1"/>
  <c r="A954" i="1"/>
  <c r="A1471" i="1"/>
  <c r="A266" i="1"/>
  <c r="A203" i="1"/>
  <c r="A945" i="1"/>
  <c r="A1065" i="1"/>
  <c r="A1469" i="1"/>
  <c r="A670" i="1"/>
  <c r="A1468" i="1"/>
  <c r="A1467" i="1"/>
  <c r="A1466" i="1"/>
  <c r="A1463" i="1"/>
  <c r="A206" i="1"/>
  <c r="A1462" i="1"/>
  <c r="A1036" i="1"/>
  <c r="A1011" i="1"/>
  <c r="A1459" i="1"/>
  <c r="A1460" i="1"/>
  <c r="A1458" i="1"/>
  <c r="A1456" i="1"/>
  <c r="A1457" i="1"/>
  <c r="A523" i="1"/>
  <c r="A522" i="1"/>
  <c r="A521" i="1"/>
  <c r="A520" i="1"/>
  <c r="A1455" i="1"/>
  <c r="A809" i="1"/>
  <c r="A631" i="1"/>
  <c r="A642" i="1"/>
  <c r="A1049" i="1"/>
  <c r="A993" i="1"/>
  <c r="A1452" i="1"/>
  <c r="A803" i="1"/>
  <c r="A1451" i="1"/>
  <c r="A184" i="1"/>
  <c r="A965" i="1"/>
  <c r="A1450" i="1"/>
  <c r="A1449" i="1"/>
  <c r="A588" i="1"/>
  <c r="A1448" i="1"/>
  <c r="A813" i="1"/>
  <c r="A1447" i="1"/>
  <c r="A1446" i="1"/>
  <c r="A556" i="1"/>
  <c r="A1445" i="1"/>
  <c r="A921" i="1"/>
  <c r="A1444" i="1"/>
  <c r="A1443" i="1"/>
  <c r="A1373" i="1"/>
  <c r="A1374" i="1"/>
  <c r="A1442" i="1"/>
  <c r="A527" i="1"/>
  <c r="A1441" i="1"/>
  <c r="A1439" i="1"/>
  <c r="A1440" i="1"/>
  <c r="A403" i="1"/>
  <c r="A95" i="1"/>
  <c r="A1147" i="1"/>
  <c r="A635" i="1"/>
  <c r="A1438" i="1"/>
  <c r="A1218" i="1"/>
  <c r="A1436" i="1"/>
  <c r="A1435" i="1"/>
  <c r="A1434" i="1"/>
  <c r="A1433" i="1"/>
  <c r="A651" i="1"/>
  <c r="A810" i="1"/>
  <c r="A1432" i="1"/>
  <c r="A765" i="1"/>
  <c r="A1431" i="1"/>
  <c r="A1430" i="1"/>
  <c r="A1429" i="1"/>
  <c r="A223" i="1"/>
  <c r="A1428" i="1"/>
  <c r="A1427" i="1"/>
  <c r="A265" i="1"/>
  <c r="A1232" i="1"/>
  <c r="A1426" i="1"/>
  <c r="A1425" i="1"/>
  <c r="A722" i="1"/>
  <c r="A1424" i="1"/>
  <c r="A1423" i="1"/>
  <c r="A1421" i="1"/>
  <c r="A1420" i="1"/>
  <c r="A1419" i="1"/>
  <c r="A1417" i="1"/>
  <c r="A794" i="1"/>
  <c r="A1398" i="1"/>
  <c r="A1416" i="1"/>
  <c r="A280" i="1"/>
  <c r="A1415" i="1"/>
  <c r="A1414" i="1"/>
  <c r="A1413" i="1"/>
  <c r="A193" i="1"/>
  <c r="A1352" i="1"/>
  <c r="A1411" i="1"/>
  <c r="A1410" i="1"/>
  <c r="A106" i="1"/>
  <c r="A948" i="1"/>
  <c r="A1409" i="1"/>
  <c r="A1408" i="1"/>
  <c r="A1407" i="1"/>
  <c r="A1406" i="1"/>
  <c r="A1405" i="1"/>
  <c r="A1404" i="1"/>
  <c r="A946" i="1"/>
  <c r="A1403" i="1"/>
  <c r="A1402" i="1"/>
  <c r="A1401" i="1"/>
  <c r="A997" i="1"/>
  <c r="A1226" i="1"/>
  <c r="A1400" i="1"/>
  <c r="A301" i="1"/>
  <c r="A778" i="1"/>
  <c r="A1399" i="1"/>
  <c r="A152" i="1"/>
  <c r="A311" i="1"/>
  <c r="A1397" i="1"/>
  <c r="A380" i="1"/>
  <c r="A633" i="1"/>
  <c r="A636" i="1"/>
  <c r="A190" i="1"/>
  <c r="A1395" i="1"/>
  <c r="A1394" i="1"/>
  <c r="A1393" i="1"/>
  <c r="A1392" i="1"/>
  <c r="A1390" i="1"/>
  <c r="A1391" i="1"/>
  <c r="A1096" i="1"/>
  <c r="A407" i="1"/>
  <c r="A388" i="1"/>
  <c r="A153" i="1"/>
  <c r="A1073" i="1"/>
  <c r="A1389" i="1"/>
  <c r="A1388" i="1"/>
  <c r="A723" i="1"/>
  <c r="A1387" i="1"/>
  <c r="A1139" i="1"/>
  <c r="A1386" i="1"/>
  <c r="A1385" i="1"/>
  <c r="A1194" i="1"/>
  <c r="A600" i="1"/>
  <c r="A1323" i="1"/>
  <c r="A168" i="1"/>
  <c r="A310" i="1"/>
  <c r="A21" i="1"/>
  <c r="A757" i="1"/>
  <c r="A1384" i="1"/>
  <c r="A1381" i="1"/>
  <c r="A728" i="1"/>
  <c r="A1377" i="1"/>
  <c r="A1376" i="1"/>
  <c r="A841" i="1"/>
  <c r="A1375" i="1"/>
  <c r="A1051" i="1"/>
  <c r="A408" i="1"/>
  <c r="A1371" i="1"/>
  <c r="A1370" i="1"/>
  <c r="A1369" i="1"/>
  <c r="A283" i="1"/>
  <c r="A1368" i="1"/>
  <c r="A676" i="1"/>
  <c r="A1366" i="1"/>
  <c r="A1048" i="1"/>
  <c r="A1064" i="1"/>
  <c r="A1324" i="1"/>
  <c r="A615" i="1"/>
  <c r="A1360" i="1"/>
  <c r="A1359" i="1"/>
  <c r="A1363" i="1"/>
  <c r="A1361" i="1"/>
  <c r="A1362" i="1"/>
  <c r="A825" i="1"/>
  <c r="A1358" i="1"/>
  <c r="A1357" i="1"/>
  <c r="A1356" i="1"/>
  <c r="A1291" i="1"/>
  <c r="A1289" i="1"/>
  <c r="A1290" i="1"/>
  <c r="A348" i="1"/>
  <c r="A1355" i="1"/>
  <c r="A1354" i="1"/>
  <c r="A1353" i="1"/>
  <c r="A941" i="1"/>
  <c r="A1327" i="1"/>
  <c r="A1350" i="1"/>
  <c r="A1349" i="1"/>
  <c r="A1348" i="1"/>
  <c r="A1347" i="1"/>
  <c r="A1345" i="1"/>
  <c r="A1346" i="1"/>
  <c r="A296" i="1"/>
  <c r="A1344" i="1"/>
  <c r="A693" i="1"/>
  <c r="A1343" i="1"/>
  <c r="A1342" i="1"/>
  <c r="A1341" i="1"/>
  <c r="A1340" i="1"/>
  <c r="A669" i="1"/>
  <c r="A668" i="1"/>
  <c r="A1230" i="1"/>
  <c r="A298" i="1"/>
  <c r="A984" i="1"/>
  <c r="A1339" i="1"/>
  <c r="A148" i="1"/>
  <c r="A1338" i="1"/>
  <c r="A1337" i="1"/>
  <c r="A384" i="1"/>
  <c r="A1336" i="1"/>
  <c r="A178" i="1"/>
  <c r="A1090" i="1"/>
  <c r="A1091" i="1"/>
  <c r="A195" i="1"/>
  <c r="A1335" i="1"/>
  <c r="A1333" i="1"/>
  <c r="A1330" i="1"/>
  <c r="A1042" i="1"/>
  <c r="A987" i="1"/>
  <c r="A1329" i="1"/>
  <c r="A1328" i="1"/>
  <c r="A784" i="1"/>
  <c r="A720" i="1"/>
  <c r="A502" i="1"/>
  <c r="A1325" i="1"/>
  <c r="A1322" i="1"/>
  <c r="A93" i="1"/>
  <c r="A1321" i="1"/>
  <c r="A162" i="1"/>
  <c r="A1320" i="1"/>
  <c r="A1319" i="1"/>
  <c r="A1318" i="1"/>
  <c r="A1317" i="1"/>
  <c r="A939" i="1"/>
  <c r="A1316" i="1"/>
  <c r="A753" i="1"/>
  <c r="A1312" i="1"/>
  <c r="A1311" i="1"/>
  <c r="A1310" i="1"/>
  <c r="A1309" i="1"/>
  <c r="A777" i="1"/>
  <c r="A1308" i="1"/>
  <c r="A774" i="1"/>
  <c r="A1307" i="1"/>
  <c r="A1306" i="1"/>
  <c r="A1305" i="1"/>
  <c r="A1304" i="1"/>
  <c r="A1303" i="1"/>
  <c r="A1302" i="1"/>
  <c r="A1156" i="1"/>
  <c r="A1301" i="1"/>
  <c r="A1300" i="1"/>
  <c r="A393" i="1"/>
  <c r="A622" i="1"/>
  <c r="A842" i="1"/>
  <c r="A1299" i="1"/>
  <c r="A4" i="1"/>
  <c r="A324" i="1"/>
  <c r="A1298" i="1"/>
  <c r="A1297" i="1"/>
  <c r="A1296" i="1"/>
  <c r="A1295" i="1"/>
  <c r="A1134" i="1"/>
  <c r="A1293" i="1"/>
  <c r="A1292" i="1"/>
  <c r="A1179" i="1"/>
  <c r="A1010" i="1"/>
  <c r="A1287" i="1"/>
  <c r="A1216" i="1"/>
  <c r="A1285" i="1"/>
  <c r="A1284" i="1"/>
  <c r="A1283" i="1"/>
  <c r="A1282" i="1"/>
  <c r="A1281" i="1"/>
  <c r="A1280" i="1"/>
  <c r="A1279" i="1"/>
  <c r="A1277" i="1"/>
  <c r="A1276" i="1"/>
  <c r="A1273" i="1"/>
  <c r="A1272" i="1"/>
  <c r="A1271" i="1"/>
  <c r="A1270" i="1"/>
  <c r="A291" i="1"/>
  <c r="A1269" i="1"/>
  <c r="A1267" i="1"/>
  <c r="A1266" i="1"/>
  <c r="A1265" i="1"/>
  <c r="A1264" i="1"/>
  <c r="A328" i="1"/>
  <c r="A1263" i="1"/>
  <c r="A1262" i="1"/>
  <c r="A1260" i="1"/>
  <c r="A1261" i="1"/>
  <c r="A1259" i="1"/>
  <c r="A1257" i="1"/>
  <c r="A1256" i="1"/>
  <c r="A1255" i="1"/>
  <c r="A1254" i="1"/>
  <c r="A1253" i="1"/>
  <c r="A1252" i="1"/>
  <c r="A1251" i="1"/>
  <c r="A476" i="1"/>
  <c r="A1248" i="1"/>
  <c r="A102" i="1"/>
  <c r="A1247" i="1"/>
  <c r="A1246" i="1"/>
  <c r="A589" i="1"/>
  <c r="A1031" i="1"/>
  <c r="A1245" i="1"/>
  <c r="A1241" i="1"/>
  <c r="A1242" i="1"/>
  <c r="A282" i="1"/>
  <c r="A281" i="1"/>
  <c r="A1239" i="1"/>
  <c r="A1238" i="1"/>
  <c r="A1237" i="1"/>
  <c r="A1236" i="1"/>
  <c r="A1235" i="1"/>
  <c r="A1234" i="1"/>
  <c r="A1233" i="1"/>
  <c r="A717" i="1"/>
  <c r="A1231" i="1"/>
  <c r="A1229" i="1"/>
  <c r="A1228" i="1"/>
  <c r="A1227" i="1"/>
  <c r="A950" i="1"/>
  <c r="A1225" i="1"/>
  <c r="A1224" i="1"/>
  <c r="A1223" i="1"/>
  <c r="A1221" i="1"/>
  <c r="A1220" i="1"/>
  <c r="A1219" i="1"/>
  <c r="A1215" i="1"/>
  <c r="A1214" i="1"/>
  <c r="A1213" i="1"/>
  <c r="A1212" i="1"/>
  <c r="A1211" i="1"/>
  <c r="A1210" i="1"/>
  <c r="A1209" i="1"/>
  <c r="A1207" i="1"/>
  <c r="A1208" i="1"/>
  <c r="A1206" i="1"/>
  <c r="A1205" i="1"/>
  <c r="A294" i="1"/>
  <c r="A1203" i="1"/>
  <c r="A1202" i="1"/>
  <c r="A1201" i="1"/>
  <c r="A104" i="1"/>
  <c r="A251" i="1"/>
  <c r="A1017" i="1"/>
  <c r="A45" i="1"/>
  <c r="A1197" i="1"/>
  <c r="A1193" i="1"/>
  <c r="A1192" i="1"/>
  <c r="A519" i="1"/>
  <c r="A1190" i="1"/>
  <c r="A1189" i="1"/>
  <c r="A1188" i="1"/>
  <c r="A1187" i="1"/>
  <c r="A1186" i="1"/>
  <c r="A1185" i="1"/>
  <c r="A1184" i="1"/>
  <c r="A1183" i="1"/>
  <c r="A94" i="1"/>
  <c r="A1182" i="1"/>
  <c r="A1181" i="1"/>
  <c r="A1180" i="1"/>
  <c r="A859" i="1"/>
  <c r="A134" i="1"/>
  <c r="A486" i="1"/>
  <c r="A1178" i="1"/>
  <c r="A1177" i="1"/>
  <c r="A474" i="1"/>
  <c r="A736" i="1"/>
  <c r="A1175" i="1"/>
  <c r="A1174" i="1"/>
  <c r="A1172" i="1"/>
  <c r="A1171" i="1"/>
  <c r="A1170" i="1"/>
  <c r="A212" i="1"/>
  <c r="A1169" i="1"/>
  <c r="A1079" i="1"/>
  <c r="A1167" i="1"/>
  <c r="A1165" i="1"/>
  <c r="A1164" i="1"/>
  <c r="A1163" i="1"/>
  <c r="A1162" i="1"/>
  <c r="A1160" i="1"/>
  <c r="A1159" i="1"/>
  <c r="A1158" i="1"/>
  <c r="A1155" i="1"/>
  <c r="A1153" i="1"/>
  <c r="A1152" i="1"/>
  <c r="A960" i="1"/>
  <c r="A959" i="1"/>
  <c r="A1151" i="1"/>
  <c r="A1149" i="1"/>
  <c r="A1148" i="1"/>
  <c r="A1146" i="1"/>
  <c r="A1145" i="1"/>
  <c r="A1144" i="1"/>
  <c r="A7" i="1"/>
  <c r="A312" i="1"/>
  <c r="A1143" i="1"/>
  <c r="A448" i="1"/>
  <c r="A1142" i="1"/>
  <c r="A1141" i="1"/>
  <c r="A593" i="1"/>
  <c r="A176" i="1"/>
  <c r="A1088" i="1"/>
  <c r="A1140" i="1"/>
  <c r="A614" i="1"/>
  <c r="A1138" i="1"/>
  <c r="A429" i="1"/>
  <c r="A1129" i="1"/>
  <c r="A1137" i="1"/>
  <c r="A565" i="1"/>
  <c r="A1136" i="1"/>
  <c r="A1135" i="1"/>
  <c r="A1132" i="1"/>
  <c r="A605" i="1"/>
  <c r="A1131" i="1"/>
  <c r="A1130" i="1"/>
  <c r="A179" i="1"/>
  <c r="A1127" i="1"/>
  <c r="A686" i="1"/>
  <c r="A1125" i="1"/>
  <c r="A1124" i="1"/>
  <c r="A1123" i="1"/>
  <c r="A1122" i="1"/>
  <c r="A1121" i="1"/>
  <c r="A1120" i="1"/>
  <c r="A1005" i="1"/>
  <c r="A304" i="1"/>
  <c r="A1119" i="1"/>
  <c r="A1117" i="1"/>
  <c r="A947" i="1"/>
  <c r="A129" i="1"/>
  <c r="A417" i="1"/>
  <c r="A1116" i="1"/>
  <c r="A499" i="1"/>
  <c r="A1115" i="1"/>
  <c r="A754" i="1"/>
  <c r="A1114" i="1"/>
  <c r="A604" i="1"/>
  <c r="A1113" i="1"/>
  <c r="A108" i="1"/>
  <c r="A1112" i="1"/>
  <c r="A1110" i="1"/>
  <c r="A1109" i="1"/>
  <c r="A1108" i="1"/>
  <c r="A1107" i="1"/>
  <c r="A1106" i="1"/>
  <c r="A1105" i="1"/>
  <c r="A1104" i="1"/>
  <c r="A1103" i="1"/>
  <c r="A1102" i="1"/>
  <c r="A24" i="1"/>
  <c r="A1101" i="1"/>
  <c r="A1100" i="1"/>
  <c r="A1099" i="1"/>
  <c r="A1098" i="1"/>
  <c r="A112" i="1"/>
  <c r="A279" i="1"/>
  <c r="A1097" i="1"/>
  <c r="A1095" i="1"/>
  <c r="A1094" i="1"/>
  <c r="A1093" i="1"/>
  <c r="A1092" i="1"/>
  <c r="A550" i="1"/>
  <c r="A1087" i="1"/>
  <c r="A1086" i="1"/>
  <c r="A1084" i="1"/>
  <c r="A1085" i="1"/>
  <c r="A1083" i="1"/>
  <c r="A1082" i="1"/>
  <c r="A1081" i="1"/>
  <c r="A1080" i="1"/>
  <c r="A1077" i="1"/>
  <c r="A1078" i="1"/>
  <c r="A768" i="1"/>
  <c r="A1076" i="1"/>
  <c r="A924" i="1"/>
  <c r="A1075" i="1"/>
  <c r="A1074" i="1"/>
  <c r="A554" i="1"/>
  <c r="A611" i="1"/>
  <c r="A211" i="1"/>
  <c r="A1072" i="1"/>
  <c r="A1070" i="1"/>
  <c r="A1071" i="1"/>
  <c r="A1068" i="1"/>
  <c r="A1062" i="1"/>
  <c r="A1061" i="1"/>
  <c r="A1060" i="1"/>
  <c r="A1059" i="1"/>
  <c r="A1058" i="1"/>
  <c r="A1057" i="1"/>
  <c r="A1056" i="1"/>
  <c r="A1053" i="1"/>
  <c r="A1054" i="1"/>
  <c r="A1052" i="1"/>
  <c r="A1050" i="1"/>
  <c r="A1047" i="1"/>
  <c r="A1046" i="1"/>
  <c r="A1045" i="1"/>
  <c r="A1044" i="1"/>
  <c r="A1043" i="1"/>
  <c r="A541" i="1"/>
  <c r="A1041" i="1"/>
  <c r="A462" i="1"/>
  <c r="A804" i="1"/>
  <c r="A822" i="1"/>
  <c r="A752" i="1"/>
  <c r="A1040" i="1"/>
  <c r="A1039" i="1"/>
  <c r="A1038" i="1"/>
  <c r="A1035" i="1"/>
  <c r="A1034" i="1"/>
  <c r="A1033" i="1"/>
  <c r="A1032" i="1"/>
  <c r="A1030" i="1"/>
  <c r="A1029" i="1"/>
  <c r="A716" i="1"/>
  <c r="A1027" i="1"/>
  <c r="A1025" i="1"/>
  <c r="A1024" i="1"/>
  <c r="A1023" i="1"/>
  <c r="A776" i="1"/>
  <c r="A1022" i="1"/>
  <c r="A1021" i="1"/>
  <c r="A1020" i="1"/>
  <c r="A1019" i="1"/>
  <c r="A1018" i="1"/>
  <c r="A922" i="1"/>
  <c r="A983" i="1"/>
  <c r="A1015" i="1"/>
  <c r="A1014" i="1"/>
  <c r="A1013" i="1"/>
  <c r="A920" i="1"/>
  <c r="A919" i="1"/>
  <c r="A962" i="1"/>
  <c r="A890" i="1"/>
  <c r="A1009" i="1"/>
  <c r="A1008" i="1"/>
  <c r="A344" i="1"/>
  <c r="A1007" i="1"/>
  <c r="A1006" i="1"/>
  <c r="A535" i="1"/>
  <c r="A1004" i="1"/>
  <c r="A446" i="1"/>
  <c r="A1003" i="1"/>
  <c r="A1002" i="1"/>
  <c r="A1001" i="1"/>
  <c r="A999" i="1"/>
  <c r="A998" i="1"/>
  <c r="A996" i="1"/>
  <c r="A995" i="1"/>
  <c r="A994" i="1"/>
  <c r="A758" i="1"/>
  <c r="A161" i="1"/>
  <c r="A546" i="1"/>
  <c r="A876" i="1"/>
  <c r="A508" i="1"/>
  <c r="A992" i="1"/>
  <c r="A990" i="1"/>
  <c r="A991" i="1"/>
  <c r="A989" i="1"/>
  <c r="A988" i="1"/>
  <c r="A986" i="1"/>
  <c r="A985" i="1"/>
  <c r="A562" i="1"/>
  <c r="A256" i="1"/>
  <c r="A982" i="1"/>
  <c r="A981" i="1"/>
  <c r="A980" i="1"/>
  <c r="A979" i="1"/>
  <c r="A978" i="1"/>
  <c r="A749" i="1"/>
  <c r="A748" i="1"/>
  <c r="A976" i="1"/>
  <c r="A221" i="1"/>
  <c r="A65" i="1"/>
  <c r="A469" i="1"/>
  <c r="A124" i="1"/>
  <c r="A745" i="1"/>
  <c r="A746" i="1"/>
  <c r="A974" i="1"/>
  <c r="A973" i="1"/>
  <c r="A202" i="1"/>
  <c r="A972" i="1"/>
  <c r="A971" i="1"/>
  <c r="A970" i="1"/>
  <c r="A969" i="1"/>
  <c r="A917" i="1"/>
  <c r="A968" i="1"/>
  <c r="A967" i="1"/>
  <c r="A738" i="1"/>
  <c r="A966" i="1"/>
  <c r="A737" i="1"/>
  <c r="A964" i="1"/>
  <c r="A963" i="1"/>
  <c r="A908" i="1"/>
  <c r="A956" i="1"/>
  <c r="A767" i="1"/>
  <c r="A955" i="1"/>
  <c r="A836" i="1"/>
  <c r="A953" i="1"/>
  <c r="A952" i="1"/>
  <c r="A951" i="1"/>
  <c r="A944" i="1"/>
  <c r="A943" i="1"/>
  <c r="A942" i="1"/>
  <c r="A940" i="1"/>
  <c r="A821" i="1"/>
  <c r="A938" i="1"/>
  <c r="A937" i="1"/>
  <c r="A936" i="1"/>
  <c r="A935" i="1"/>
  <c r="A934" i="1"/>
  <c r="A606" i="1"/>
  <c r="A933" i="1"/>
  <c r="A932" i="1"/>
  <c r="A931" i="1"/>
  <c r="A160" i="1"/>
  <c r="A928" i="1"/>
  <c r="A927" i="1"/>
  <c r="A925" i="1"/>
  <c r="A213" i="1"/>
  <c r="A349" i="1"/>
  <c r="A918" i="1"/>
  <c r="A820" i="1"/>
  <c r="A401" i="1"/>
  <c r="A92" i="1"/>
  <c r="A916" i="1"/>
  <c r="A915" i="1"/>
  <c r="A914" i="1"/>
  <c r="A913" i="1"/>
  <c r="A912" i="1"/>
  <c r="A911" i="1"/>
  <c r="A910" i="1"/>
  <c r="A909" i="1"/>
  <c r="A907" i="1"/>
  <c r="A906" i="1"/>
  <c r="A107" i="1"/>
  <c r="A904" i="1"/>
  <c r="A903" i="1"/>
  <c r="A902" i="1"/>
  <c r="A127" i="1"/>
  <c r="A125" i="1"/>
  <c r="A901" i="1"/>
  <c r="A382" i="1"/>
  <c r="A536" i="1"/>
  <c r="A900" i="1"/>
  <c r="A899" i="1"/>
  <c r="A898" i="1"/>
  <c r="A897" i="1"/>
  <c r="A896" i="1"/>
  <c r="A895" i="1"/>
  <c r="A846" i="1"/>
  <c r="A894" i="1"/>
  <c r="A893" i="1"/>
  <c r="A892" i="1"/>
  <c r="A891" i="1"/>
  <c r="A887" i="1"/>
  <c r="A886" i="1"/>
  <c r="A885" i="1"/>
  <c r="A884" i="1"/>
  <c r="A321" i="1"/>
  <c r="A882" i="1"/>
  <c r="A883" i="1"/>
  <c r="A880" i="1"/>
  <c r="A881" i="1"/>
  <c r="A463" i="1"/>
  <c r="A378" i="1"/>
  <c r="A264" i="1"/>
  <c r="A518" i="1"/>
  <c r="A517" i="1"/>
  <c r="A879" i="1"/>
  <c r="A878" i="1"/>
  <c r="A169" i="1"/>
  <c r="A64" i="1"/>
  <c r="A877" i="1"/>
  <c r="A834" i="1"/>
  <c r="A875" i="1"/>
  <c r="A874" i="1"/>
  <c r="A845" i="1"/>
  <c r="A873" i="1"/>
  <c r="A872" i="1"/>
  <c r="A612" i="1"/>
  <c r="A84" i="1"/>
  <c r="A870" i="1"/>
  <c r="A869" i="1"/>
  <c r="A868" i="1"/>
  <c r="A864" i="1"/>
  <c r="A863" i="1"/>
  <c r="A861" i="1"/>
  <c r="A862" i="1"/>
  <c r="A860" i="1"/>
  <c r="A858" i="1"/>
  <c r="A857" i="1"/>
  <c r="A855" i="1"/>
  <c r="A856" i="1"/>
  <c r="A404" i="1"/>
  <c r="A630" i="1"/>
  <c r="A628" i="1"/>
  <c r="A447" i="1"/>
  <c r="A442" i="1"/>
  <c r="A505" i="1"/>
  <c r="A853" i="1"/>
  <c r="A852" i="1"/>
  <c r="A848" i="1"/>
  <c r="A82" i="1"/>
  <c r="A843" i="1"/>
  <c r="A840" i="1"/>
  <c r="A839" i="1"/>
  <c r="A561" i="1"/>
  <c r="A838" i="1"/>
  <c r="A837" i="1"/>
  <c r="A835" i="1"/>
  <c r="A250" i="1"/>
  <c r="A832" i="1"/>
  <c r="A831" i="1"/>
  <c r="A830" i="1"/>
  <c r="A824" i="1"/>
  <c r="A823" i="1"/>
  <c r="A816" i="1"/>
  <c r="A715" i="1"/>
  <c r="A275" i="1"/>
  <c r="A528" i="1"/>
  <c r="A819" i="1"/>
  <c r="A812" i="1"/>
  <c r="A806" i="1"/>
  <c r="A805" i="1"/>
  <c r="A801" i="1"/>
  <c r="A799" i="1"/>
  <c r="A798" i="1"/>
  <c r="A797" i="1"/>
  <c r="A795" i="1"/>
  <c r="A796" i="1"/>
  <c r="A637" i="1"/>
  <c r="A792" i="1"/>
  <c r="A790" i="1"/>
  <c r="A285" i="1"/>
  <c r="A789" i="1"/>
  <c r="A727" i="1"/>
  <c r="A787" i="1"/>
  <c r="A785" i="1"/>
  <c r="A743" i="1"/>
  <c r="A775" i="1"/>
  <c r="A773" i="1"/>
  <c r="A772" i="1"/>
  <c r="A771" i="1"/>
  <c r="A770" i="1"/>
  <c r="A769" i="1"/>
  <c r="A764" i="1"/>
  <c r="A763" i="1"/>
  <c r="A762" i="1"/>
  <c r="A724" i="1"/>
  <c r="A760" i="1"/>
  <c r="A759" i="1"/>
  <c r="A232" i="1"/>
  <c r="A751" i="1"/>
  <c r="A292" i="1"/>
  <c r="A750" i="1"/>
  <c r="A363" i="1"/>
  <c r="A747" i="1"/>
  <c r="A744" i="1"/>
  <c r="A742" i="1"/>
  <c r="A741" i="1"/>
  <c r="A80" i="1"/>
  <c r="A516" i="1"/>
  <c r="A515" i="1"/>
  <c r="A735" i="1"/>
  <c r="A629" i="1"/>
  <c r="A441" i="1"/>
  <c r="A734" i="1"/>
  <c r="A733" i="1"/>
  <c r="A732" i="1"/>
  <c r="A731" i="1"/>
  <c r="A730" i="1"/>
  <c r="A721" i="1"/>
  <c r="A718" i="1"/>
  <c r="A719" i="1"/>
  <c r="A713" i="1"/>
  <c r="A714" i="1"/>
  <c r="A703" i="1"/>
  <c r="A704" i="1"/>
  <c r="A711" i="1"/>
  <c r="A712" i="1"/>
  <c r="A710" i="1"/>
  <c r="A708" i="1"/>
  <c r="A709" i="1"/>
  <c r="A707" i="1"/>
  <c r="A706" i="1"/>
  <c r="A702" i="1"/>
  <c r="A705" i="1"/>
  <c r="A700" i="1"/>
  <c r="A510" i="1"/>
  <c r="A699" i="1"/>
  <c r="A698" i="1"/>
  <c r="A697" i="1"/>
  <c r="A696" i="1"/>
  <c r="A695" i="1"/>
  <c r="A691" i="1"/>
  <c r="A689" i="1"/>
  <c r="A399" i="1"/>
  <c r="A368" i="1"/>
  <c r="A687" i="1"/>
  <c r="A685" i="1"/>
  <c r="A684" i="1"/>
  <c r="A683" i="1"/>
  <c r="A682" i="1"/>
  <c r="A680" i="1"/>
  <c r="A679" i="1"/>
  <c r="A307" i="1"/>
  <c r="A672" i="1"/>
  <c r="A671" i="1"/>
  <c r="A665" i="1"/>
  <c r="A666" i="1"/>
  <c r="A660" i="1"/>
  <c r="A659" i="1"/>
  <c r="A220" i="1"/>
  <c r="A230" i="1"/>
  <c r="A658" i="1"/>
  <c r="A656" i="1"/>
  <c r="A655" i="1"/>
  <c r="A654" i="1"/>
  <c r="A358" i="1"/>
  <c r="A653" i="1"/>
  <c r="A305" i="1"/>
  <c r="A645" i="1"/>
  <c r="A644" i="1"/>
  <c r="A641" i="1"/>
  <c r="A632" i="1"/>
  <c r="A201" i="1"/>
  <c r="A626" i="1"/>
  <c r="A625" i="1"/>
  <c r="A624" i="1"/>
  <c r="A621" i="1"/>
  <c r="A620" i="1"/>
  <c r="A618" i="1"/>
  <c r="A617" i="1"/>
  <c r="A616" i="1"/>
  <c r="A613" i="1"/>
  <c r="A610" i="1"/>
  <c r="A609" i="1"/>
  <c r="A608" i="1"/>
  <c r="A607" i="1"/>
  <c r="A545" i="1"/>
  <c r="A603" i="1"/>
  <c r="A477" i="1"/>
  <c r="A602" i="1"/>
  <c r="A601" i="1"/>
  <c r="A598" i="1"/>
  <c r="A597" i="1"/>
  <c r="A594" i="1"/>
  <c r="A595" i="1"/>
  <c r="A592" i="1"/>
  <c r="A591" i="1"/>
  <c r="A590" i="1"/>
  <c r="A587" i="1"/>
  <c r="A586" i="1"/>
  <c r="A585" i="1"/>
  <c r="A584" i="1"/>
  <c r="A583" i="1"/>
  <c r="A582" i="1"/>
  <c r="A580" i="1"/>
  <c r="A581" i="1"/>
  <c r="A91" i="1"/>
  <c r="A540" i="1"/>
  <c r="A579" i="1"/>
  <c r="A537" i="1"/>
  <c r="A576" i="1"/>
  <c r="A574" i="1"/>
  <c r="A432" i="1"/>
  <c r="A433" i="1"/>
  <c r="A142" i="1"/>
  <c r="A573" i="1"/>
  <c r="A572" i="1"/>
  <c r="A571" i="1"/>
  <c r="A570" i="1"/>
  <c r="A569" i="1"/>
  <c r="A568" i="1"/>
  <c r="A566" i="1"/>
  <c r="A563" i="1"/>
  <c r="A560" i="1"/>
  <c r="A559" i="1"/>
  <c r="A558" i="1"/>
  <c r="A555" i="1"/>
  <c r="A553" i="1"/>
  <c r="A551" i="1"/>
  <c r="A552" i="1"/>
  <c r="A549" i="1"/>
  <c r="A548" i="1"/>
  <c r="A547" i="1"/>
  <c r="A544" i="1"/>
  <c r="A543" i="1"/>
  <c r="A542" i="1"/>
  <c r="A539" i="1"/>
  <c r="A40" i="1"/>
  <c r="A538" i="1"/>
  <c r="A159" i="1"/>
  <c r="A534" i="1"/>
  <c r="A533" i="1"/>
  <c r="A532" i="1"/>
  <c r="A531" i="1"/>
  <c r="A529" i="1"/>
  <c r="A526" i="1"/>
  <c r="A130" i="1"/>
  <c r="A525" i="1"/>
  <c r="A524" i="1"/>
  <c r="A514" i="1"/>
  <c r="A511" i="1"/>
  <c r="A509" i="1"/>
  <c r="A507" i="1"/>
  <c r="A506" i="1"/>
  <c r="A504" i="1"/>
  <c r="A503" i="1"/>
  <c r="A500" i="1"/>
  <c r="A498" i="1"/>
  <c r="A496" i="1"/>
  <c r="A12" i="1"/>
  <c r="A495" i="1"/>
  <c r="A494" i="1"/>
  <c r="A493" i="1"/>
  <c r="A128" i="1"/>
  <c r="A492" i="1"/>
  <c r="A491" i="1"/>
  <c r="A490" i="1"/>
  <c r="A48" i="1"/>
  <c r="A489" i="1"/>
  <c r="A41" i="1"/>
  <c r="A485" i="1"/>
  <c r="A484" i="1"/>
  <c r="A483" i="1"/>
  <c r="A482" i="1"/>
  <c r="A481" i="1"/>
  <c r="A480" i="1"/>
  <c r="A479" i="1"/>
  <c r="A478" i="1"/>
  <c r="A475" i="1"/>
  <c r="A473" i="1"/>
  <c r="A472" i="1"/>
  <c r="A471" i="1"/>
  <c r="A470" i="1"/>
  <c r="A467" i="1"/>
  <c r="A466" i="1"/>
  <c r="A431" i="1"/>
  <c r="A464" i="1"/>
  <c r="A461" i="1"/>
  <c r="A460" i="1"/>
  <c r="A459" i="1"/>
  <c r="A209" i="1"/>
  <c r="A458" i="1"/>
  <c r="A457" i="1"/>
  <c r="A452" i="1"/>
  <c r="A453" i="1"/>
  <c r="A451" i="1"/>
  <c r="A450" i="1"/>
  <c r="A449" i="1"/>
  <c r="A187" i="1"/>
  <c r="A440" i="1"/>
  <c r="A439" i="1"/>
  <c r="A438" i="1"/>
  <c r="A437" i="1"/>
  <c r="A436" i="1"/>
  <c r="A389" i="1"/>
  <c r="A435" i="1"/>
  <c r="A428" i="1"/>
  <c r="A427" i="1"/>
  <c r="A426" i="1"/>
  <c r="A425" i="1"/>
  <c r="A420" i="1"/>
  <c r="A419" i="1"/>
  <c r="A416" i="1"/>
  <c r="A418" i="1"/>
  <c r="A415" i="1"/>
  <c r="A414" i="1"/>
  <c r="A413" i="1"/>
  <c r="A411" i="1"/>
  <c r="A410" i="1"/>
  <c r="A409" i="1"/>
  <c r="A406" i="1"/>
  <c r="A405" i="1"/>
  <c r="A90" i="1"/>
  <c r="A400" i="1"/>
  <c r="A320" i="1"/>
  <c r="A398" i="1"/>
  <c r="A149" i="1"/>
  <c r="A397" i="1"/>
  <c r="A395" i="1"/>
  <c r="A396" i="1"/>
  <c r="A394" i="1"/>
  <c r="A371" i="1"/>
  <c r="A392" i="1"/>
  <c r="A391" i="1"/>
  <c r="A390" i="1"/>
  <c r="A387" i="1"/>
  <c r="A386" i="1"/>
  <c r="A385" i="1"/>
  <c r="A379" i="1"/>
  <c r="A377" i="1"/>
  <c r="A376" i="1"/>
  <c r="A115" i="1"/>
  <c r="A375" i="1"/>
  <c r="A374" i="1"/>
  <c r="A158" i="1"/>
  <c r="A373" i="1"/>
  <c r="A372" i="1"/>
  <c r="A370" i="1"/>
  <c r="A369" i="1"/>
  <c r="A365" i="1"/>
  <c r="A366" i="1"/>
  <c r="A364" i="1"/>
  <c r="A362" i="1"/>
  <c r="A360" i="1"/>
  <c r="A361" i="1"/>
  <c r="A359" i="1"/>
  <c r="A357" i="1"/>
  <c r="A111" i="1"/>
  <c r="A356" i="1"/>
  <c r="A355" i="1"/>
  <c r="A354" i="1"/>
  <c r="A352" i="1"/>
  <c r="A353" i="1"/>
  <c r="A351" i="1"/>
  <c r="A350" i="1"/>
  <c r="A289" i="1"/>
  <c r="A347" i="1"/>
  <c r="A345" i="1"/>
  <c r="A346" i="1"/>
  <c r="A343" i="1"/>
  <c r="A340" i="1"/>
  <c r="A339" i="1"/>
  <c r="A338" i="1"/>
  <c r="A44" i="1"/>
  <c r="A337" i="1"/>
  <c r="A336" i="1"/>
  <c r="A334" i="1"/>
  <c r="A333" i="1"/>
  <c r="A332" i="1"/>
  <c r="A331" i="1"/>
  <c r="A329" i="1"/>
  <c r="A330" i="1"/>
  <c r="A326" i="1"/>
  <c r="A325" i="1"/>
  <c r="A319" i="1"/>
  <c r="A318" i="1"/>
  <c r="A317" i="1"/>
  <c r="A316" i="1"/>
  <c r="A315" i="1"/>
  <c r="A314" i="1"/>
  <c r="A309" i="1"/>
  <c r="A31" i="1"/>
  <c r="A303" i="1"/>
  <c r="A300" i="1"/>
  <c r="A299" i="1"/>
  <c r="A293" i="1"/>
  <c r="A287" i="1"/>
  <c r="A288" i="1"/>
  <c r="A286" i="1"/>
  <c r="A284" i="1"/>
  <c r="A278" i="1"/>
  <c r="A277" i="1"/>
  <c r="A276" i="1"/>
  <c r="A272" i="1"/>
  <c r="A273" i="1"/>
  <c r="A270" i="1"/>
  <c r="A263" i="1"/>
  <c r="A262" i="1"/>
  <c r="A259" i="1"/>
  <c r="A258" i="1"/>
  <c r="A246" i="1"/>
  <c r="A244" i="1"/>
  <c r="A241" i="1"/>
  <c r="A239" i="1"/>
  <c r="A238" i="1"/>
  <c r="A237" i="1"/>
  <c r="A236" i="1"/>
  <c r="A234" i="1"/>
  <c r="A231" i="1"/>
  <c r="A228" i="1"/>
  <c r="A227" i="1"/>
  <c r="A226" i="1"/>
  <c r="A225" i="1"/>
  <c r="A222" i="1"/>
  <c r="A216" i="1"/>
  <c r="A217" i="1"/>
  <c r="A215" i="1"/>
  <c r="A210" i="1"/>
  <c r="A208" i="1"/>
  <c r="A204" i="1"/>
  <c r="A200" i="1"/>
  <c r="A199" i="1"/>
  <c r="A198" i="1"/>
  <c r="A22" i="1"/>
  <c r="A197" i="1"/>
  <c r="A194" i="1"/>
  <c r="A192" i="1"/>
  <c r="A191" i="1"/>
  <c r="A189" i="1"/>
  <c r="A20" i="1"/>
  <c r="A17" i="1"/>
  <c r="A186" i="1"/>
  <c r="A183" i="1"/>
  <c r="A185" i="1"/>
  <c r="A182" i="1"/>
  <c r="A174" i="1"/>
  <c r="A173" i="1"/>
  <c r="A172" i="1"/>
  <c r="A171" i="1"/>
  <c r="A170" i="1"/>
  <c r="A69" i="1"/>
  <c r="A167" i="1"/>
  <c r="A166" i="1"/>
  <c r="A165" i="1"/>
  <c r="A164" i="1"/>
  <c r="A163" i="1"/>
  <c r="A157" i="1"/>
  <c r="A151" i="1"/>
  <c r="A105" i="1"/>
  <c r="A150" i="1"/>
  <c r="A146" i="1"/>
  <c r="A147" i="1"/>
  <c r="A144" i="1"/>
  <c r="A145" i="1"/>
  <c r="A140" i="1"/>
  <c r="A141" i="1"/>
  <c r="A139" i="1"/>
  <c r="A138" i="1"/>
  <c r="A136" i="1"/>
  <c r="A135" i="1"/>
  <c r="A133" i="1"/>
  <c r="A132" i="1"/>
  <c r="A131" i="1"/>
  <c r="A126" i="1"/>
  <c r="A123" i="1"/>
  <c r="A122" i="1"/>
  <c r="A121" i="1"/>
  <c r="A120" i="1"/>
  <c r="A119" i="1"/>
  <c r="A118" i="1"/>
  <c r="A117" i="1"/>
  <c r="A113" i="1"/>
  <c r="A110" i="1"/>
  <c r="A103" i="1"/>
  <c r="A100" i="1"/>
  <c r="A101" i="1"/>
  <c r="A99" i="1"/>
  <c r="A98" i="1"/>
  <c r="A97" i="1"/>
  <c r="A89" i="1"/>
  <c r="A88" i="1"/>
  <c r="A86" i="1"/>
  <c r="A85" i="1"/>
  <c r="A81" i="1"/>
  <c r="A76" i="1"/>
  <c r="A75" i="1"/>
  <c r="A74" i="1"/>
  <c r="A73" i="1"/>
  <c r="A68" i="1"/>
  <c r="A67" i="1"/>
  <c r="A61" i="1"/>
  <c r="A62" i="1"/>
  <c r="A59" i="1"/>
  <c r="A60" i="1"/>
  <c r="A58" i="1"/>
  <c r="A57" i="1"/>
  <c r="A55" i="1"/>
  <c r="A54" i="1"/>
  <c r="A53" i="1"/>
  <c r="A51" i="1"/>
  <c r="A49" i="1"/>
  <c r="A43" i="1"/>
  <c r="A39" i="1"/>
  <c r="A38" i="1"/>
  <c r="A35" i="1"/>
  <c r="A34" i="1"/>
  <c r="A33" i="1"/>
  <c r="A32" i="1"/>
  <c r="A29" i="1"/>
  <c r="A28" i="1"/>
  <c r="A27" i="1"/>
  <c r="A25" i="1"/>
  <c r="A23" i="1"/>
  <c r="A19" i="1"/>
  <c r="A18" i="1"/>
  <c r="A16" i="1"/>
  <c r="A14" i="1"/>
  <c r="A13" i="1"/>
  <c r="A9" i="1"/>
  <c r="A6" i="1"/>
  <c r="A5" i="1"/>
  <c r="A3" i="1"/>
</calcChain>
</file>

<file path=xl/sharedStrings.xml><?xml version="1.0" encoding="utf-8"?>
<sst xmlns="http://schemas.openxmlformats.org/spreadsheetml/2006/main" count="13441" uniqueCount="725">
  <si>
    <t>Epitope ID</t>
  </si>
  <si>
    <t>B6KEU8</t>
  </si>
  <si>
    <t>Q27003</t>
  </si>
  <si>
    <t>Source Molecule Name</t>
  </si>
  <si>
    <t xml:space="preserve"> Source Organism Name</t>
  </si>
  <si>
    <t xml:space="preserve"> Source Organism ID</t>
  </si>
  <si>
    <t>B13 antigen</t>
  </si>
  <si>
    <t>Trypanosoma cruzi</t>
  </si>
  <si>
    <t>Envelope glycoprotein 2</t>
  </si>
  <si>
    <t>Hepacivirus C</t>
  </si>
  <si>
    <t>6 kDa early secretory antigenic target</t>
  </si>
  <si>
    <t>Mycobacterium tuberculosis</t>
  </si>
  <si>
    <t>Genome polyprotein</t>
  </si>
  <si>
    <t>Hepatitis C virus subtype 1b</t>
  </si>
  <si>
    <t>hepatitis C virus genotype 1a</t>
  </si>
  <si>
    <t>Polyprotein</t>
  </si>
  <si>
    <t>Nucleoprotein</t>
  </si>
  <si>
    <t>Andes virus CHI-7913</t>
  </si>
  <si>
    <t>ESAT-6-like protein esxB</t>
  </si>
  <si>
    <t>Hepatitis C virus subtype 2b</t>
  </si>
  <si>
    <t>Lipoprotein, 15 kDa (tpp15)</t>
  </si>
  <si>
    <t>Treponema pallidum subsp. pallidum str. Nichols</t>
  </si>
  <si>
    <t>Spike glycoprotein precursor</t>
  </si>
  <si>
    <t>SARS coronavirus Tor2</t>
  </si>
  <si>
    <t>E2 glycoprotein precursor</t>
  </si>
  <si>
    <t>Flagellar filament 41 kDa core protein</t>
  </si>
  <si>
    <t>Borreliella burgdorferi</t>
  </si>
  <si>
    <t>Hepatitis C virus genotype 3</t>
  </si>
  <si>
    <t>N protein</t>
  </si>
  <si>
    <t>SARS coronavirus Urbani</t>
  </si>
  <si>
    <t>DnaK</t>
  </si>
  <si>
    <t>Polyprotein precursor</t>
  </si>
  <si>
    <t>Hemagglutinin</t>
  </si>
  <si>
    <t>Influenza A virus</t>
  </si>
  <si>
    <t>Hepatitis C virus subtype 2a</t>
  </si>
  <si>
    <t>Nonstructural protein 5</t>
  </si>
  <si>
    <t>Puumala virus sotkamo/v-2969/81</t>
  </si>
  <si>
    <t>Large delta antigen (p27) (HDAg-L)</t>
  </si>
  <si>
    <t>Hepatitis delta virus</t>
  </si>
  <si>
    <t>Borreliella burgdorferi B31</t>
  </si>
  <si>
    <t>Hepatitis C virus (isolate 1)</t>
  </si>
  <si>
    <t>Flagellar repetitive antigen protein</t>
  </si>
  <si>
    <t>Ribosomal protein P-JL5</t>
  </si>
  <si>
    <t>Ring-infected erythrocyte surface antigen precursor</t>
  </si>
  <si>
    <t>Plasmodium falciparum</t>
  </si>
  <si>
    <t>Heat shock 70 kDa protein</t>
  </si>
  <si>
    <t>Envelope glycoprotein</t>
  </si>
  <si>
    <t>Dengue virus 2 Jamaica/1409/1983</t>
  </si>
  <si>
    <t>Surface antigen PHGST#5</t>
  </si>
  <si>
    <t>Trans-sialidase</t>
  </si>
  <si>
    <t>Trypanosoma cruzi strain CL Brener</t>
  </si>
  <si>
    <t>Hypothetical protein, conserved</t>
  </si>
  <si>
    <t>Outer surface protein C precursor</t>
  </si>
  <si>
    <t>Mucin-like protein</t>
  </si>
  <si>
    <t>Cysteine protease</t>
  </si>
  <si>
    <t>Leishmania aethiopica</t>
  </si>
  <si>
    <t>EBNA-1</t>
  </si>
  <si>
    <t>Human herpesvirus 4 type 1</t>
  </si>
  <si>
    <t>Hepatitis C virus (isolate H)</t>
  </si>
  <si>
    <t>Antigen 85-A precursor</t>
  </si>
  <si>
    <t>Secreted antigen 85-B fbpB (85B) (antigen 85 complex B) (Mycolyl transferase 85B) (Fibronectin-binding protein B) (Extracellular alpha-antigen)</t>
  </si>
  <si>
    <t>Mycobacterium tuberculosis H37Rv</t>
  </si>
  <si>
    <t>Protein lsr2 precursor</t>
  </si>
  <si>
    <t>Mycobacterium leprae</t>
  </si>
  <si>
    <t>X protein</t>
  </si>
  <si>
    <t>Hepatitis B virus</t>
  </si>
  <si>
    <t>Major surface glycoprotein G</t>
  </si>
  <si>
    <t>Human respiratory syncytial virus A2</t>
  </si>
  <si>
    <t>Polyprotein [Hepatitis C virus subtype 1a]</t>
  </si>
  <si>
    <t>60 kDa chaperonin</t>
  </si>
  <si>
    <t>Orientia tsutsugamushi</t>
  </si>
  <si>
    <t>Structural protein</t>
  </si>
  <si>
    <t>Paslahepevirus balayani</t>
  </si>
  <si>
    <t>Minor capsid protein VP1</t>
  </si>
  <si>
    <t>Human parvovirus B19</t>
  </si>
  <si>
    <t>FIM3</t>
  </si>
  <si>
    <t>Bordetella pertussis</t>
  </si>
  <si>
    <t>NS1</t>
  </si>
  <si>
    <t>Dengue virus 2 Puerto Rico/PR159-S1/1969</t>
  </si>
  <si>
    <t>18 kDa antigen</t>
  </si>
  <si>
    <t>ABC transporter ATP-binding protein</t>
  </si>
  <si>
    <t>Staphylococcus aureus subsp. aureus MRSA252</t>
  </si>
  <si>
    <t>Hemagglutinin glycoprotein</t>
  </si>
  <si>
    <t>Measles virus strain Edmonston</t>
  </si>
  <si>
    <t>Nucleocapsid protein</t>
  </si>
  <si>
    <t>SARS coronavirus BJ01</t>
  </si>
  <si>
    <t>Nonstructural protein</t>
  </si>
  <si>
    <t>SARS-CoV1</t>
  </si>
  <si>
    <t>Hepatitis C virus (isolate H77)</t>
  </si>
  <si>
    <t>Hepatitis C virus isolate HC-J4</t>
  </si>
  <si>
    <t>Pertussis toxin subunit 1 precursor</t>
  </si>
  <si>
    <t>Hypothetical protein sars3a</t>
  </si>
  <si>
    <t>Antigen 85-B precursor</t>
  </si>
  <si>
    <t>Fusion glycoprotein F0 precursor</t>
  </si>
  <si>
    <t>Glucosyltransferase</t>
  </si>
  <si>
    <t>Streptococcus mutans</t>
  </si>
  <si>
    <t>Circumsporozoite protein</t>
  </si>
  <si>
    <t>Plasmodium vivax</t>
  </si>
  <si>
    <t>Basic membrane protein A precursor (Immunodominant antigen P39)</t>
  </si>
  <si>
    <t>101 kDa malaria antigen</t>
  </si>
  <si>
    <t>Structural viral protein</t>
  </si>
  <si>
    <t>Structural protein 2 precursor</t>
  </si>
  <si>
    <t>Hepatitis E virus (strain Burma)</t>
  </si>
  <si>
    <t>LANA</t>
  </si>
  <si>
    <t>Human gammaherpesvirus 8</t>
  </si>
  <si>
    <t>Nucleoside-triphosphatase 2 precursor</t>
  </si>
  <si>
    <t>Toxoplasma gondii</t>
  </si>
  <si>
    <t>Nucleoside-triphosphatase 1 precursor</t>
  </si>
  <si>
    <t>Protective recombinant antigen</t>
  </si>
  <si>
    <t>Taenia crassiceps Strain ORF</t>
  </si>
  <si>
    <t>Envelope glycoprotein gp63 precursor</t>
  </si>
  <si>
    <t>Human T-lymphotropic virus 2</t>
  </si>
  <si>
    <t>10 kDa culture filtrate antigen esxb (lhp) (cfp10)</t>
  </si>
  <si>
    <t>Spike glycoprotein</t>
  </si>
  <si>
    <t>Severe acute respiratory syndrome coronavirus 2</t>
  </si>
  <si>
    <t>Hepatitis C virus subtype 1b AD78</t>
  </si>
  <si>
    <t>HCV-1</t>
  </si>
  <si>
    <t>10 kDa chaperonin</t>
  </si>
  <si>
    <t>Aspartate aminotransferase</t>
  </si>
  <si>
    <t>Treponemal membrane protein A</t>
  </si>
  <si>
    <t>Treponema pallidum</t>
  </si>
  <si>
    <t>Merozoite surface protein 1 precursor</t>
  </si>
  <si>
    <t>Plasmodium falciparum isolate WELLCOME</t>
  </si>
  <si>
    <t>M protein, serotype 5 precursor</t>
  </si>
  <si>
    <t>Streptococcus pyogenes serotype M5</t>
  </si>
  <si>
    <t>M protein, serotype 24 precursor</t>
  </si>
  <si>
    <t>Streptococcus pyogenes</t>
  </si>
  <si>
    <t>Merozoite surface protein 1</t>
  </si>
  <si>
    <t>NS3-4 protein</t>
  </si>
  <si>
    <t>Envelope protein</t>
  </si>
  <si>
    <t>60 kDa chaperonin (Protein Cpn60) (GroEL protein) (57 kDa chlamydial hypersensitivity antigen) (Heat shock protein 60) (HSP60)</t>
  </si>
  <si>
    <t>Chlamydia trachomatis</t>
  </si>
  <si>
    <t>Hepatitis C virus genotype 2</t>
  </si>
  <si>
    <t>Nonstructural protein NS4A</t>
  </si>
  <si>
    <t>Human T-cell leukemia virus type I</t>
  </si>
  <si>
    <t>Glycoprotein precursor</t>
  </si>
  <si>
    <t>Env</t>
  </si>
  <si>
    <t>Core protein</t>
  </si>
  <si>
    <t>Lymphocytic choriomeningitis mammarenavirus</t>
  </si>
  <si>
    <t>GB virus C</t>
  </si>
  <si>
    <t>Surface protein</t>
  </si>
  <si>
    <t>Non-capsid protein NS-1</t>
  </si>
  <si>
    <t>Puumala virus Kazan</t>
  </si>
  <si>
    <t>Liver stage antigen</t>
  </si>
  <si>
    <t>Ring-infested erythrocyte surface antigen</t>
  </si>
  <si>
    <t>RESA</t>
  </si>
  <si>
    <t>Heat shock protein 90</t>
  </si>
  <si>
    <t>Candida albicans</t>
  </si>
  <si>
    <t>Measles morbillivirus</t>
  </si>
  <si>
    <t>Erythrocyte-binding antigen 175</t>
  </si>
  <si>
    <t>Dengue virus type 2</t>
  </si>
  <si>
    <t>DNA gyrase subunit A</t>
  </si>
  <si>
    <t>Staphylococcus aureus subsp. aureus COL</t>
  </si>
  <si>
    <t>Outer surface protein A precursor</t>
  </si>
  <si>
    <t>Envelope glycoprotein G</t>
  </si>
  <si>
    <t>Human alphaherpesvirus 1 strain 17</t>
  </si>
  <si>
    <t>Erythrocyte membrane protein 1</t>
  </si>
  <si>
    <t>PfEMP1 variant 1 of strain MC</t>
  </si>
  <si>
    <t>Urease subunit alpha</t>
  </si>
  <si>
    <t>Helicobacter pylori</t>
  </si>
  <si>
    <t>Mycobacterium leprae TN</t>
  </si>
  <si>
    <t>Antigen, p83/100</t>
  </si>
  <si>
    <t>Hemagglutinin precursor</t>
  </si>
  <si>
    <t>Glutamate-rich protein</t>
  </si>
  <si>
    <t>Plasmodium falciparum FCB-2</t>
  </si>
  <si>
    <t>PPE family protein</t>
  </si>
  <si>
    <t>Replicase polyprotein 1ab</t>
  </si>
  <si>
    <t>Circumsporozoite protein precursor</t>
  </si>
  <si>
    <t>Envelope glycoprotein gp62 precursor</t>
  </si>
  <si>
    <t>Yellow fever virus</t>
  </si>
  <si>
    <t>Clumping factor B precursor (Fibrinogen-binding protein B) (Fibrinogen receptor B)</t>
  </si>
  <si>
    <t>Polyprotein, partial [Dengue virus 2]</t>
  </si>
  <si>
    <t>Dengue virus</t>
  </si>
  <si>
    <t>Sialidase</t>
  </si>
  <si>
    <t>22.6 kDa tegumental antigen</t>
  </si>
  <si>
    <t>Schistosoma japonicum</t>
  </si>
  <si>
    <t>Non-structural protein NS1</t>
  </si>
  <si>
    <t>Japanese encephalitis virus strain Nakayama</t>
  </si>
  <si>
    <t>Antigen CARP</t>
  </si>
  <si>
    <t>Heat-shock protein hsp70, putative</t>
  </si>
  <si>
    <t>Leishmania donovani</t>
  </si>
  <si>
    <t>Serine-rich 25 kDa antigen protein</t>
  </si>
  <si>
    <t>Entamoeba histolytica</t>
  </si>
  <si>
    <t>Puumala orthohantavirus</t>
  </si>
  <si>
    <t>Urease beta subunit (urea amidohydrolase) (ureB)</t>
  </si>
  <si>
    <t>Helicobacter pylori 26695</t>
  </si>
  <si>
    <t>60S acidic ribosomal protein P2</t>
  </si>
  <si>
    <t>Leishmania braziliensis</t>
  </si>
  <si>
    <t>Major surface antigen p190</t>
  </si>
  <si>
    <t>Plasmodium falciparum Palo Alto/Uganda</t>
  </si>
  <si>
    <t>60S acidic ribosomal subunit protein, putative</t>
  </si>
  <si>
    <t>Leishmania infantum</t>
  </si>
  <si>
    <t>Homo sapiens</t>
  </si>
  <si>
    <t>Major surface glycoprotein G (Attachment glycoprotein G)</t>
  </si>
  <si>
    <t>Human respiratory syncytial virus (strain RSB6190)</t>
  </si>
  <si>
    <t>Dense granule protein 1 precursor</t>
  </si>
  <si>
    <t>Salmonella enterica subsp. enterica serovar Typhi</t>
  </si>
  <si>
    <t>LSR2</t>
  </si>
  <si>
    <t>Heat shock protein 70, hsp70A2</t>
  </si>
  <si>
    <t>Hepatitis C virus (isolate 6a33)</t>
  </si>
  <si>
    <t>Human respiratory syncytial virus (strain RSB6256)</t>
  </si>
  <si>
    <t>Glycoprotein D</t>
  </si>
  <si>
    <t>Human alphaherpesvirus 1</t>
  </si>
  <si>
    <t>Immunoglobulin heavy constant gamma 3</t>
  </si>
  <si>
    <t>Kinetoplastid membrane protein KMP-11</t>
  </si>
  <si>
    <t>Peroxide-responsive repressor perR</t>
  </si>
  <si>
    <t>Glycoprotein B</t>
  </si>
  <si>
    <t>Human betaherpesvirus 5</t>
  </si>
  <si>
    <t>Envelope protein E1</t>
  </si>
  <si>
    <t>Nucleocapsid phosphoprotein [Severe acute respiratory syndrome coronavirus 2]</t>
  </si>
  <si>
    <t>60 kDa chaperonin 2 (Protein Cpn60-2) (GroEL protein 2) (65 kDa antigen) (Heat shock protein 65) (Cell wall protein A) (Antigen A)</t>
  </si>
  <si>
    <t>Human respiratory syncytial virus A</t>
  </si>
  <si>
    <t>Non-structural protein 1</t>
  </si>
  <si>
    <t>Dengue virus type 4</t>
  </si>
  <si>
    <t>Hepatitis C virus (isolate Japanese)</t>
  </si>
  <si>
    <t>Hepatovirus A</t>
  </si>
  <si>
    <t>Fusion protein [Human respiratory syncytial virus A]</t>
  </si>
  <si>
    <t>Adhesin P1 precursor (Cytadhesin P1) (Attachment protein)</t>
  </si>
  <si>
    <t>Mycoplasma pneumoniae</t>
  </si>
  <si>
    <t>Envelope glycoprotein precursor</t>
  </si>
  <si>
    <t>Hepatitis C virus</t>
  </si>
  <si>
    <t>Human hepatitis A virus Hu/Australia/HM175/1976</t>
  </si>
  <si>
    <t>Plasmodium falciparum RO-33</t>
  </si>
  <si>
    <t>Membrane protein</t>
  </si>
  <si>
    <t>Surface antigen 2 (CA-2) [Trypanosoma cruzi cruzi]</t>
  </si>
  <si>
    <t>Duffy receptor</t>
  </si>
  <si>
    <t>Plasmodium vivax Sal-1</t>
  </si>
  <si>
    <t>Delta antigen</t>
  </si>
  <si>
    <t>Structural protein 1</t>
  </si>
  <si>
    <t>Hepatitis E virus (strain Mexico)</t>
  </si>
  <si>
    <t>Influenza B virus</t>
  </si>
  <si>
    <t>Surface protein 9B</t>
  </si>
  <si>
    <t>Schistosoma mansoni</t>
  </si>
  <si>
    <t>Schistosoma mansoni Puerto Rico</t>
  </si>
  <si>
    <t>Influenza A virus (A/Aichi/2/1968(H3N2))</t>
  </si>
  <si>
    <t>Envelope glycoprotein 3</t>
  </si>
  <si>
    <t>Human herpesvirus 4</t>
  </si>
  <si>
    <t>Human gammaherpesvirus 4</t>
  </si>
  <si>
    <t>Hypothetical protein</t>
  </si>
  <si>
    <t>Taenia saginata</t>
  </si>
  <si>
    <t>Outer surface protein VlsE</t>
  </si>
  <si>
    <t>Protein antigen</t>
  </si>
  <si>
    <t>Anchored core protein C</t>
  </si>
  <si>
    <t>Japanese encephalitis virus</t>
  </si>
  <si>
    <t>14 kDa antigen</t>
  </si>
  <si>
    <t>53kDa major outer membrane protein</t>
  </si>
  <si>
    <t>Porphyromonas gingivalis</t>
  </si>
  <si>
    <t>Precursor polyprotein</t>
  </si>
  <si>
    <t>Taenia crassiceps</t>
  </si>
  <si>
    <t>FIM2</t>
  </si>
  <si>
    <t>Glycoprotein NS1</t>
  </si>
  <si>
    <t>Merozoite surface protein 2</t>
  </si>
  <si>
    <t>Plasmodium falciparum FC27/Papua New Guinea</t>
  </si>
  <si>
    <t>Pr gag-pro-pol</t>
  </si>
  <si>
    <t>Core protein, partial</t>
  </si>
  <si>
    <t>Prot GOR</t>
  </si>
  <si>
    <t>Pan troglodytes</t>
  </si>
  <si>
    <t>VP1 capsid protein</t>
  </si>
  <si>
    <t>Unnamed protein product</t>
  </si>
  <si>
    <t>Influenza A virus (A/X-31(H3N2))</t>
  </si>
  <si>
    <t>Immunogenic protein MPB64 precursor</t>
  </si>
  <si>
    <t>Mycobacterium tuberculosis variant bovis BCG</t>
  </si>
  <si>
    <t>Protein LSR2 precursor</t>
  </si>
  <si>
    <t>Hepatitis C virus (isolate Taiwan)</t>
  </si>
  <si>
    <t>Coxsackievirus B3</t>
  </si>
  <si>
    <t>Sexual stage-specific protein precursor</t>
  </si>
  <si>
    <t>ORF68</t>
  </si>
  <si>
    <t>Human herpesvirus 3 H-551</t>
  </si>
  <si>
    <t>Lipase 2 precursor (glycerol ester hydrolase 2)</t>
  </si>
  <si>
    <t>Hemagglutinin HA1</t>
  </si>
  <si>
    <t>Coxsackievirus B4 (strain JVB / Benschoten / New York/51)</t>
  </si>
  <si>
    <t>Circumsporozoite</t>
  </si>
  <si>
    <t>Hemagglutinin HA2</t>
  </si>
  <si>
    <t>Merozoite surface protein 6</t>
  </si>
  <si>
    <t>TCFL5 protein</t>
  </si>
  <si>
    <t>Mus musculus</t>
  </si>
  <si>
    <t>Membrane glycoprotein [Severe acute respiratory syndrome coronavirus 2]</t>
  </si>
  <si>
    <t>Hepatitis C virus (isolate Con1)</t>
  </si>
  <si>
    <t>Heat shock protein 60 (GroEL) like protein</t>
  </si>
  <si>
    <t>Outer surface protein VlsE [Borrelia burgdorferi]</t>
  </si>
  <si>
    <t>Large HD antigen</t>
  </si>
  <si>
    <t>Hexon protein</t>
  </si>
  <si>
    <t>Human adenovirus 2</t>
  </si>
  <si>
    <t>Myosin 7</t>
  </si>
  <si>
    <t>Attachment glycoprotein [Human respiratory syncytial virus A]</t>
  </si>
  <si>
    <t>Human orthopneumovirus</t>
  </si>
  <si>
    <t>Uncharacterized protein MAL13P1.304</t>
  </si>
  <si>
    <t>H3N2 subtype Influenza A virus (A/Hong Kong(H3N2))</t>
  </si>
  <si>
    <t>Borreliella burgdorferi ZS7</t>
  </si>
  <si>
    <t>Major merozoite surface antigen</t>
  </si>
  <si>
    <t>Human poliovirus 3 strain Sabin</t>
  </si>
  <si>
    <t>Kinetoplastid membrane protein 11</t>
  </si>
  <si>
    <t>Dense granule protein 2 precursor</t>
  </si>
  <si>
    <t>Cell wall surface anchor family protein</t>
  </si>
  <si>
    <t>EBNA-1 protein</t>
  </si>
  <si>
    <t>Nucleocapsid protein N</t>
  </si>
  <si>
    <t>SARS coronavirus Frankfurt 1</t>
  </si>
  <si>
    <t>Hypothetical protein sars7a</t>
  </si>
  <si>
    <t>Rhoptry-associated protein 1</t>
  </si>
  <si>
    <t>Trypomastigote small surface antigen</t>
  </si>
  <si>
    <t>Glutathione S-transferase class-mu 28 kDa isozyme</t>
  </si>
  <si>
    <t>Hepatitis C virus subtype 1b JK1</t>
  </si>
  <si>
    <t>Secreted aspartic proteinase 2</t>
  </si>
  <si>
    <t>Hantaan virus 76-118</t>
  </si>
  <si>
    <t>Hypothetical protein sars3b</t>
  </si>
  <si>
    <t>Probable coat protein VP1</t>
  </si>
  <si>
    <t>Glycoprotein H precursor</t>
  </si>
  <si>
    <t>Human herpesvirus 5 strain Towne</t>
  </si>
  <si>
    <t>Human herpesvirus 5 strain AD169</t>
  </si>
  <si>
    <t>Mycoplasma pneumoniae FH</t>
  </si>
  <si>
    <t>Core antigen</t>
  </si>
  <si>
    <t>Orf10</t>
  </si>
  <si>
    <t>Large delta antigen</t>
  </si>
  <si>
    <t>Attachment protein</t>
  </si>
  <si>
    <t>Human respiratory syncytial virus S2</t>
  </si>
  <si>
    <t>Duffy binding protein</t>
  </si>
  <si>
    <t>22.6kd tegumental associated antigen</t>
  </si>
  <si>
    <t>Envelope glycoprotein(gp21, gp46) - human T-cell lymphotropic virus type 1</t>
  </si>
  <si>
    <t>Human T-cell lymphotrophic virus type 1 (strain ATK)</t>
  </si>
  <si>
    <t>Protein or antigen 85-B</t>
  </si>
  <si>
    <t>Mycobacterium tuberculosis variant bovis AN5</t>
  </si>
  <si>
    <t>MPT51/MPB51 antigen precursor</t>
  </si>
  <si>
    <t>Major surface antigen</t>
  </si>
  <si>
    <t>ESAT-6-like protein esxH</t>
  </si>
  <si>
    <t>Hepatitis C virus genotype 1</t>
  </si>
  <si>
    <t>UA3-recognized allergen</t>
  </si>
  <si>
    <t>Anisakis simplex</t>
  </si>
  <si>
    <t>Protein U24</t>
  </si>
  <si>
    <t>Human betaherpesvirus 6B</t>
  </si>
  <si>
    <t>VlsE1</t>
  </si>
  <si>
    <t>Vls recombination cassette Vls10</t>
  </si>
  <si>
    <t>Borrelia garinii Ip90</t>
  </si>
  <si>
    <t>Vls recombination cassette Vls11</t>
  </si>
  <si>
    <t>Borrelia garinii Ip91</t>
  </si>
  <si>
    <t>Mtp40 protein - Mycobacterium tuberculosis</t>
  </si>
  <si>
    <t>Cha transcription factor</t>
  </si>
  <si>
    <t>Transcription factor-like 5 protein (Cha transcription factor) (HPV-16 E2-binding protein 1) (E2BP-1)</t>
  </si>
  <si>
    <t>Myosin-7</t>
  </si>
  <si>
    <t>S protein</t>
  </si>
  <si>
    <t>Serine protease HtrA, putative</t>
  </si>
  <si>
    <t>Beta-myosin heavy chain</t>
  </si>
  <si>
    <t>Cysticercosis 10kDa antigen</t>
  </si>
  <si>
    <t>Taenia solium</t>
  </si>
  <si>
    <t>Human respiratory syncytial virus A strain Long</t>
  </si>
  <si>
    <t>Dengue virus 2 Thailand/NGS-C/1944</t>
  </si>
  <si>
    <t>Merozoite surface antigen 2</t>
  </si>
  <si>
    <t>Plasmodium falciparum NF54</t>
  </si>
  <si>
    <t>Gp46</t>
  </si>
  <si>
    <t>Large envelope protein</t>
  </si>
  <si>
    <t>Hepatitis B virus subtype adw2</t>
  </si>
  <si>
    <t>Tc40 antigen</t>
  </si>
  <si>
    <t>Coat protein VP1</t>
  </si>
  <si>
    <t>Human poliovirus 1 Mahoney</t>
  </si>
  <si>
    <t>Human alphaherpesvirus 2</t>
  </si>
  <si>
    <t>ORF2</t>
  </si>
  <si>
    <t>Pre S1/pre S2/S ORF [Hepatitis B virus]</t>
  </si>
  <si>
    <t>Pertussis toxin S1 subunit</t>
  </si>
  <si>
    <t>Epstein-Barr nuclear antigen 1</t>
  </si>
  <si>
    <t>Human herpesvirus 4 strain B95-8</t>
  </si>
  <si>
    <t>Gag polyprotein</t>
  </si>
  <si>
    <t>Coxsackievirus B1</t>
  </si>
  <si>
    <t>Surface antigen 2 (CA-2), putative</t>
  </si>
  <si>
    <t>Structural protein E2</t>
  </si>
  <si>
    <t>Polyprotein [Hepatitis C virus subtype 1A]</t>
  </si>
  <si>
    <t>Hepatitis C virus subtype 1A</t>
  </si>
  <si>
    <t>10 kDa culture filtrate antigen EsxB</t>
  </si>
  <si>
    <t>Nonstructural protein 4</t>
  </si>
  <si>
    <t>Hepatitis C virus subtype 3a</t>
  </si>
  <si>
    <t>Immunodominant antigen</t>
  </si>
  <si>
    <t>Onchocerca volvulus</t>
  </si>
  <si>
    <t>Core envelope protein</t>
  </si>
  <si>
    <t>Diacylglycerol acyltransferase/mycolyltransferase Ag85A</t>
  </si>
  <si>
    <t>Dengue virus 2 Peru/IQT2913/1996</t>
  </si>
  <si>
    <t>Mycobacterium tuberculosis str. Erdman = ATCC 35801</t>
  </si>
  <si>
    <t>Fibronectin-binding protein A</t>
  </si>
  <si>
    <t>Drug transporter, putative</t>
  </si>
  <si>
    <t>Monoclonal antibody HP6</t>
  </si>
  <si>
    <t>Capsid protein</t>
  </si>
  <si>
    <t>Dengue virus 2 Thailand/16681/84</t>
  </si>
  <si>
    <t>Small viral capsid antigen</t>
  </si>
  <si>
    <t>60 kDa heat shock protein, mitochondrial</t>
  </si>
  <si>
    <t>Heat shock protein 60</t>
  </si>
  <si>
    <t>Streptococcus pyogenes str. Manfredo</t>
  </si>
  <si>
    <t>Secreted antigen Ts8B3</t>
  </si>
  <si>
    <t>NS5B protein</t>
  </si>
  <si>
    <t>Hbx protein</t>
  </si>
  <si>
    <t>Mucin TcMUCI</t>
  </si>
  <si>
    <t>S39 fragment of the NS 5 region</t>
  </si>
  <si>
    <t>Human respiratory syncytial virus (strain RSB642)</t>
  </si>
  <si>
    <t>Glycoprotein</t>
  </si>
  <si>
    <t>78 kDa glucose-regulated protein homolog precursor</t>
  </si>
  <si>
    <t>Plasmodium falciparum K1</t>
  </si>
  <si>
    <t>Human respiratory syncytial virus (subgroup B / strain 18537)</t>
  </si>
  <si>
    <t>Hantaan orthohantavirus</t>
  </si>
  <si>
    <t>Hepatitis C virus (isolate BK)</t>
  </si>
  <si>
    <t>Nipah henipavirus</t>
  </si>
  <si>
    <t>Protein Tax-1</t>
  </si>
  <si>
    <t>Transcriptional activator Tax</t>
  </si>
  <si>
    <t>Protein X</t>
  </si>
  <si>
    <t>Large delta antigen (p27) (HDAg-L) (Alpha antigen)</t>
  </si>
  <si>
    <t>Envelope small membrane protein</t>
  </si>
  <si>
    <t>6 kDa early secretory antigenic target EsxA (Esat-6)</t>
  </si>
  <si>
    <t>T-1(HCV-Ta)</t>
  </si>
  <si>
    <t>Hepatitis C virus core, matrix, envelope and non-structural protein RNA</t>
  </si>
  <si>
    <t>Major outer membrane porin, serovar L1 precursor (MOMP)</t>
  </si>
  <si>
    <t>Chlamydia trachomatis Serovar L1</t>
  </si>
  <si>
    <t>Non-structural protein 6</t>
  </si>
  <si>
    <t>Chain A, Crystal Structure Of The Glycosylated Five-Domain Human Beta2-Glycoprotein I Purified From Blood Plasma</t>
  </si>
  <si>
    <t>Dengue virus type 3</t>
  </si>
  <si>
    <t>Bifunctional autolysin precursor</t>
  </si>
  <si>
    <t>Nonstructural glycoprotein NS-1</t>
  </si>
  <si>
    <t>JK5</t>
  </si>
  <si>
    <t>Interspersed repeat antigen, putative</t>
  </si>
  <si>
    <t>60 kDa chaperonin 2 GroEL2</t>
  </si>
  <si>
    <t>60 kDa chaperonin 2 GroEL2 (protein Cpn60-2) (GroEL protein 2) (65 kDa antigen) (heat shock protein 65) (cell wall protein A) (antigen A)</t>
  </si>
  <si>
    <t>Zinc metalloproteinase aureolysin</t>
  </si>
  <si>
    <t>Surface immunogen</t>
  </si>
  <si>
    <t>Trichomonas vaginalis</t>
  </si>
  <si>
    <t>S1 fragment of the NS5 region</t>
  </si>
  <si>
    <t>Duffy-binding protein</t>
  </si>
  <si>
    <t>Antigen 332</t>
  </si>
  <si>
    <t>Core, env and part of E2/NS1</t>
  </si>
  <si>
    <t>Tovis13</t>
  </si>
  <si>
    <t>Hepatitis B virus subtype adw</t>
  </si>
  <si>
    <t>60 KDA chaperonin 2 GroEL2</t>
  </si>
  <si>
    <t>Mycobacterium tuberculosis variant bovis BCG str. Pasteur 1173P2</t>
  </si>
  <si>
    <t>AARP1 protein</t>
  </si>
  <si>
    <t>Duffy receptor precursor</t>
  </si>
  <si>
    <t>PH-regulated antigen PRA1 precursor</t>
  </si>
  <si>
    <t>Galactose-inhibitable lectin 170 kDa subunit</t>
  </si>
  <si>
    <t>Antigen Mr28K,protective</t>
  </si>
  <si>
    <t>P0 ribosomal protein (carboxy terminal)</t>
  </si>
  <si>
    <t>Hepatitis C virus isolate HC-J6</t>
  </si>
  <si>
    <t>Hepatitis B virus subtype ayw</t>
  </si>
  <si>
    <t>Fimbrillin</t>
  </si>
  <si>
    <t>Major fimbrial subunit protein type-1</t>
  </si>
  <si>
    <t>Porphyromonas gingivalis 381</t>
  </si>
  <si>
    <t>FimA type I fimbrilin</t>
  </si>
  <si>
    <t>Serotype 15 outer membrane protein</t>
  </si>
  <si>
    <t>Neisseria meningitidis</t>
  </si>
  <si>
    <t>Neisseria meningitidis serogroup B  H44/76</t>
  </si>
  <si>
    <t>Enterovirus C</t>
  </si>
  <si>
    <t>Envelope glycoprotein gp62</t>
  </si>
  <si>
    <t>Outer membrane protein P2</t>
  </si>
  <si>
    <t>Haemophilus influenzae Subtype 1H</t>
  </si>
  <si>
    <t>180 kda immunodominant antigen/PAc protein homolog/SpaA protein homolog</t>
  </si>
  <si>
    <t>Streptococcus oralis</t>
  </si>
  <si>
    <t>PAc protein</t>
  </si>
  <si>
    <t>Glycoprotein polyprotein</t>
  </si>
  <si>
    <t>Lassa virus Josiah</t>
  </si>
  <si>
    <t>Protein E7</t>
  </si>
  <si>
    <t>Human papillomavirus</t>
  </si>
  <si>
    <t>BcLF1</t>
  </si>
  <si>
    <t>Human immunodeficiency virus 1</t>
  </si>
  <si>
    <t>Hemagglutinin HA</t>
  </si>
  <si>
    <t>Influenza A virus (A/Puerto Rico/8/34/Mount Sinai(H1N1))</t>
  </si>
  <si>
    <t>Polymerase PB1</t>
  </si>
  <si>
    <t>Influenza A virus (A/Viet Nam/1203/2004(H5N1))</t>
  </si>
  <si>
    <t>Cell surface protein precursor</t>
  </si>
  <si>
    <t>Porphyromonas gingivalis OMZ 409</t>
  </si>
  <si>
    <t>ABC transporter</t>
  </si>
  <si>
    <t>Enterococcus faecium</t>
  </si>
  <si>
    <t>ABC superfamily ATP binding cassette transporter, ABC protein</t>
  </si>
  <si>
    <t>Pertactin</t>
  </si>
  <si>
    <t>Pertactin precursor</t>
  </si>
  <si>
    <t>Major secreted immunogenic protein mpt70</t>
  </si>
  <si>
    <t>Cell surface lipoprotein mpt83 (lipoprotein p23)</t>
  </si>
  <si>
    <t>Phosphate-binding protein PstS 1 precursor</t>
  </si>
  <si>
    <t>Periplasmic phosphate-binding lipoprotein PSTS2 (PBP-2) (PSTS2)</t>
  </si>
  <si>
    <t>10 KDA CHAPERONIN GROES (PROTEIN CPN10) (PROTEIN GROES) (BCG-A HEAT SHOCK PROTEIN) (10 KDA ANTIGEN)</t>
  </si>
  <si>
    <t>POSSIBLE GLYCOSYL TRANSFERASE</t>
  </si>
  <si>
    <t>Periplasmic phosphate-binding lipoprotein PSTS1 (PBP-1) (PSTS1)</t>
  </si>
  <si>
    <t>RNA polymerase beta'-subunit</t>
  </si>
  <si>
    <t>MCE-FAMILY PROTEIN MCE1A</t>
  </si>
  <si>
    <t>LOW MOLECULAR WEIGHT PROTEIN ANTIGEN 7 ESXH (10 kDa ANTIGEN) (CFP-7) (PROTEIN TB10.4)</t>
  </si>
  <si>
    <t>Periplasmic phosphate-binding lipoprotein PSTS3 (PBP-3) (PSTS3) (PHOS1)</t>
  </si>
  <si>
    <t>Immunogenic protein MPT63 (antigen MPT63/MPB63) (16 kDa immunoprotective extracellular protein)</t>
  </si>
  <si>
    <t>Immunogenic protein MPB70 precursor</t>
  </si>
  <si>
    <t>PROBABLE ISOCITRATE DEHYDROGENASE [NADP] ICD1 (OXALOSUCCINATE DECARBOXYLASE) (IDH) (NADP+-SPECIFIC ICDH) (IDP)</t>
  </si>
  <si>
    <t>PROBABLE SERINE PROTEASE PEPA (SERINE PROTEINASE) (MTB32A)</t>
  </si>
  <si>
    <t>Hypothetical protein Rv2626c</t>
  </si>
  <si>
    <t>CONSERVED HYPOTHETICAL PROTEIN CFP17</t>
  </si>
  <si>
    <t>Acyl-CoA synthetase</t>
  </si>
  <si>
    <t>Putative ESAT-6 like protein ESXN (ESAT-6 like protein 5)</t>
  </si>
  <si>
    <t>PROBABLE 50S RIBOSOMAL PROTEIN L7/L12 RPLL (SA1)</t>
  </si>
  <si>
    <t>Cyclopropane-fatty-acyl-phospholipid synthase</t>
  </si>
  <si>
    <t>Immunogenic protein MPT64 precursor</t>
  </si>
  <si>
    <t>SECRETED L-ALANINE DEHYDROGENASE ALD (40 KDA ANTIGEN) (TB43)</t>
  </si>
  <si>
    <t>CONSERVED HYPOTHETICAL PROTEIN</t>
  </si>
  <si>
    <t>Mycocerosic acid synthase</t>
  </si>
  <si>
    <t>MAJOR SECRETED IMMUNOGENIC PROTEIN MPB70 PRECURSOR</t>
  </si>
  <si>
    <t>PE FAMILY PROTEIN</t>
  </si>
  <si>
    <t>Mycobacterium bovis T/91/1378</t>
  </si>
  <si>
    <t>PROBABLE ISOCITRATE DEHYDROGENASE [NADP] ICD2 (OXALOSUCCINATE DECARBOXYLASE) (IDH) (NADP+-SPECIFIC ICDH) (IDP)</t>
  </si>
  <si>
    <t>Mtb48</t>
  </si>
  <si>
    <t>RNA polymerase beta-subunit</t>
  </si>
  <si>
    <t>Cyclase</t>
  </si>
  <si>
    <t>Antigen 85-B precursor (85B) (Extracellular alpha-antigen) (Antigen 85 complex B) (Ag85B) (Mycolyl transferase 85B) (Fibronectin-binding protein B) (30 kDa extracellular protein)</t>
  </si>
  <si>
    <t>IRON-REGULATED CONSERVED HYPOTHETICAL PROTEIN TB15.3</t>
  </si>
  <si>
    <t>POSSIBLE HEMOLYSIN</t>
  </si>
  <si>
    <t>3-OXOACYL-[ACYL-CARRIER PROTEIN] SYNTHASE 2 KASB (BETA-KETOACYL-ACP SYNTHASE) (KAS I)</t>
  </si>
  <si>
    <t>Cutinase precursor CFP21</t>
  </si>
  <si>
    <t>PROBABLE MOLYBDOPTERIN-GUANINE DINUCLEOTIDE BIOSYNTHESIS PROTEIN A MOBA</t>
  </si>
  <si>
    <t>Malate synthase G</t>
  </si>
  <si>
    <t>Two component transcriptional regulatory protein DevR</t>
  </si>
  <si>
    <t>BIOTINYLATED PROTEIN TB7.3</t>
  </si>
  <si>
    <t>PROBABLE LIPOPROTEIN LPRJ</t>
  </si>
  <si>
    <t>Mycobacterium tuberculosis variant bovis</t>
  </si>
  <si>
    <t>Ag88</t>
  </si>
  <si>
    <t>Transmembrane serine/threonine-protein kinase D PKND (protein kinase D) (STPK D)</t>
  </si>
  <si>
    <t>HEAT SHOCK PROTEIN HSP (HEAT-STRESS-INDUCED RIBOSOME-BINDING PROTEIN A)</t>
  </si>
  <si>
    <t>Antigen 85-B</t>
  </si>
  <si>
    <t>Hypothetical protein esxG (PE family protein)</t>
  </si>
  <si>
    <t>IMMUNOGENIC PROTEIN MPT64 (ANTIGEN MPT64/MPB64)</t>
  </si>
  <si>
    <t>65 kd antigen</t>
  </si>
  <si>
    <t>Erythrocyte membrane protein 1 (PfEMP1)</t>
  </si>
  <si>
    <t>Human respirovirus 3</t>
  </si>
  <si>
    <t>120 kDa immunodominant surface protein</t>
  </si>
  <si>
    <t>Ehrlichia chaffeensis</t>
  </si>
  <si>
    <t>Major capsid protein L1</t>
  </si>
  <si>
    <t>Human papillomavirus type 16</t>
  </si>
  <si>
    <t>E2 protein</t>
  </si>
  <si>
    <t>E7 protein</t>
  </si>
  <si>
    <t>E2</t>
  </si>
  <si>
    <t>Human papillomavirus type 18</t>
  </si>
  <si>
    <t>L1 protein</t>
  </si>
  <si>
    <t>Human papillomavirus type 6</t>
  </si>
  <si>
    <t>Probable protein E4</t>
  </si>
  <si>
    <t>Protein E6</t>
  </si>
  <si>
    <t>L2</t>
  </si>
  <si>
    <t>E6 protein</t>
  </si>
  <si>
    <t>L2 protein</t>
  </si>
  <si>
    <t>Minor capsid protein L2</t>
  </si>
  <si>
    <t>UL19</t>
  </si>
  <si>
    <t>BOLF1</t>
  </si>
  <si>
    <t>MBP Protein</t>
  </si>
  <si>
    <t>Polymerase</t>
  </si>
  <si>
    <t>Myelin basic protein</t>
  </si>
  <si>
    <t>Bos taurus</t>
  </si>
  <si>
    <t>SKC-2</t>
  </si>
  <si>
    <t>Streptococcus dysgalactiae subsp. equisimilis</t>
  </si>
  <si>
    <t>Putative HTLV-1-related endogenous sequence (p25)</t>
  </si>
  <si>
    <t>HLA-B27</t>
  </si>
  <si>
    <t>Nitrogenase iron protein</t>
  </si>
  <si>
    <t>Klebsiella pneumoniae</t>
  </si>
  <si>
    <t>Acidic ribosomal phosphoprotein (P1)</t>
  </si>
  <si>
    <t>Acidic ribosomal phosphoprotein (P2)</t>
  </si>
  <si>
    <t>Ribosomal protein P2</t>
  </si>
  <si>
    <t>E2 and E1 polyprotein</t>
  </si>
  <si>
    <t>Rubella virus</t>
  </si>
  <si>
    <t>Trans-acting transcriptional protein ICP4</t>
  </si>
  <si>
    <t>Heat shock protein HSP 90-beta</t>
  </si>
  <si>
    <t>Immunodominant surface protein gp47</t>
  </si>
  <si>
    <t>Ankyrin repeat-containing protein</t>
  </si>
  <si>
    <t>Ehrlichia chaffeensis str. Arkansas</t>
  </si>
  <si>
    <t>Protein BOLF1</t>
  </si>
  <si>
    <t>Heterogeneous nuclear ribonucleoprotein A1 isoform a</t>
  </si>
  <si>
    <t>Membrane-anchored mycosin MYCP1 (serine protease) (subtilisin-like protease) (subtilase-like) (mycosin-1)</t>
  </si>
  <si>
    <t>Phosphoribosylglycinamide formyltransferase</t>
  </si>
  <si>
    <t>Glutamate decarboxylase 2 (pancreatic islets and brain, 65kDa), isoform CRA_c</t>
  </si>
  <si>
    <t>Glutamate decarboxylase 2</t>
  </si>
  <si>
    <t>Lipoprotein aminopeptidase LpqL</t>
  </si>
  <si>
    <t>Putative ESAT-6-like protein 6</t>
  </si>
  <si>
    <t>Transcriptional regulatory protein WHIB-like WHIB1</t>
  </si>
  <si>
    <t>Major DNA-binding protein</t>
  </si>
  <si>
    <t>Cytochrome P450 2D6</t>
  </si>
  <si>
    <t>Laminin, alpha 1, isoform CRA_b</t>
  </si>
  <si>
    <t>Borna disease virus Giessen strain He/80</t>
  </si>
  <si>
    <t>Borna disease virus</t>
  </si>
  <si>
    <t>Glycoprotein GP110 precursor</t>
  </si>
  <si>
    <t>UL98 protein</t>
  </si>
  <si>
    <t>LF3</t>
  </si>
  <si>
    <t>EBNA-3C</t>
  </si>
  <si>
    <t>Tegument protein US11</t>
  </si>
  <si>
    <t>Uncharacterized protein J1L</t>
  </si>
  <si>
    <t>Outer membrane protein PorB</t>
  </si>
  <si>
    <t>Structural protein E1</t>
  </si>
  <si>
    <t>Major outer membrane protein</t>
  </si>
  <si>
    <t>Leptospira interrogans serovar Lai</t>
  </si>
  <si>
    <t>YadA</t>
  </si>
  <si>
    <t>Yersinia enterocolitica</t>
  </si>
  <si>
    <t>Outer membrane lipoprotein</t>
  </si>
  <si>
    <t>LipL21</t>
  </si>
  <si>
    <t>Leptospira interrogans serovar Copenhageni str. Fiocruz L1-130</t>
  </si>
  <si>
    <t>Leptospira interrogans</t>
  </si>
  <si>
    <t>Nucleoprotein (Nucleocapsid protein) (Protein N) (NP)</t>
  </si>
  <si>
    <t>Rinderpest virus (strain RBOK)</t>
  </si>
  <si>
    <t>Beta-2-glycoprotein I</t>
  </si>
  <si>
    <t>SURP and G-patch domain-containing protein 2</t>
  </si>
  <si>
    <t>Uncharacterized protein UL110</t>
  </si>
  <si>
    <t>Necepsin II</t>
  </si>
  <si>
    <t>Necator americanus</t>
  </si>
  <si>
    <t>M protein</t>
  </si>
  <si>
    <t>Chaperonin (HSP60)</t>
  </si>
  <si>
    <t>65 kDa heat shock protein</t>
  </si>
  <si>
    <t>VP1</t>
  </si>
  <si>
    <t>Coxsackievirus A9</t>
  </si>
  <si>
    <t>Protein tyrosine phosphatase-like autoantigen</t>
  </si>
  <si>
    <t>Coxsackievirus B2</t>
  </si>
  <si>
    <t>Chain 1, The Crystal Structure Of Coxsackievirus A9 To 2.9 A Resolution</t>
  </si>
  <si>
    <t>Heat shock 60kDa protein 1 (chaperonin)</t>
  </si>
  <si>
    <t>Coxsackievirus B4</t>
  </si>
  <si>
    <t>Urease subunit beta</t>
  </si>
  <si>
    <t>EBNA-1 protein [Human gammaherpesvirus 4]</t>
  </si>
  <si>
    <t>Human herpesvirus 4 CKL</t>
  </si>
  <si>
    <t>Nonstructural protein NS5B</t>
  </si>
  <si>
    <t>Thioredoxin, identical</t>
  </si>
  <si>
    <t>Brugia malayi</t>
  </si>
  <si>
    <t>47 kDa membrane antigen</t>
  </si>
  <si>
    <t>Protein tyrosine phosphatase, receptor type, N polypeptide 2 isoform 3 precursor</t>
  </si>
  <si>
    <t>Abundant larval transcript-2 protein</t>
  </si>
  <si>
    <t>Wuchereria bancrofti</t>
  </si>
  <si>
    <t>Abundant larval transcript-2</t>
  </si>
  <si>
    <t>Chlamydia trachomatis Serovar A</t>
  </si>
  <si>
    <t>Transmembrane outer membrane protein</t>
  </si>
  <si>
    <t>SXP antigen</t>
  </si>
  <si>
    <t>Merozoite surface protein 3 alpha (MSP3a)</t>
  </si>
  <si>
    <t>Merozoite surface protein-3alpha</t>
  </si>
  <si>
    <t>Merozoite surface protein 3</t>
  </si>
  <si>
    <t>Merozoite surface protein-3</t>
  </si>
  <si>
    <t>Merozoite surface protein 3 alpha</t>
  </si>
  <si>
    <t>Merozoite surface protein 3 a</t>
  </si>
  <si>
    <t>Latent membrane protein 2</t>
  </si>
  <si>
    <t>Nuclear protein EBNA2</t>
  </si>
  <si>
    <t>Epstein-Barr nuclear antigen 2</t>
  </si>
  <si>
    <t>Apical membrane protein-1 [Plasmodium vivax]</t>
  </si>
  <si>
    <t>Envelope glycoprotein gp160 precursor</t>
  </si>
  <si>
    <t>HIV-1 M:B_MN</t>
  </si>
  <si>
    <t>Intestinal-type alkaline phosphatase</t>
  </si>
  <si>
    <t>Intestinal alkaline phosphatase</t>
  </si>
  <si>
    <t>Putative lipoprotein</t>
  </si>
  <si>
    <t>Toxoplasma gondii RH</t>
  </si>
  <si>
    <t>Human immunodeficiency virus type 1 (SF162 ISOLATE)</t>
  </si>
  <si>
    <t>Influenza A virus (A/California/04/2009(H1N1))</t>
  </si>
  <si>
    <t>Influenza A virus (A/reassortant/NYMC X-179A(California/07/2009 x NYMC X-157)(H1N1))</t>
  </si>
  <si>
    <t>Haemagglutinin</t>
  </si>
  <si>
    <t>Influenza A virus (A/New Caledonia/20/1999(H1N1))</t>
  </si>
  <si>
    <t>H1N1 subtype</t>
  </si>
  <si>
    <t>Apical membrane antigen 1</t>
  </si>
  <si>
    <t>Mucin-associated surface protein</t>
  </si>
  <si>
    <t>Cysticercosis-specific antigen</t>
  </si>
  <si>
    <t>Secreted antigen Ts8B2</t>
  </si>
  <si>
    <t>West Nile virus</t>
  </si>
  <si>
    <t>PrM protein</t>
  </si>
  <si>
    <t>HIV-1 M:A</t>
  </si>
  <si>
    <t>HIV-1 M:C</t>
  </si>
  <si>
    <t>Chain P, Crystal Structure Of Anti-Hiv-1 V3 Fab 3074 In Complex With A Ur29 V3 Peptide</t>
  </si>
  <si>
    <t>Truncated surface protein</t>
  </si>
  <si>
    <t>Human immunodeficiency virus type 1 (NEW YORK-5 ISOLATE)</t>
  </si>
  <si>
    <t>Gag protein</t>
  </si>
  <si>
    <t>Dense granule protein GRA3</t>
  </si>
  <si>
    <t>Dense granule protein 3</t>
  </si>
  <si>
    <t>Toxoplasma gondii ME49</t>
  </si>
  <si>
    <t>Granule antigen protein GRA7</t>
  </si>
  <si>
    <t>Dense granule protein, putative</t>
  </si>
  <si>
    <t>Toxoplasma gondii VEG</t>
  </si>
  <si>
    <t>Granule antigen protein GRA6, putative</t>
  </si>
  <si>
    <t>Surface antigen</t>
  </si>
  <si>
    <t>SAG1-related sequence 2</t>
  </si>
  <si>
    <t>Dense granule protein</t>
  </si>
  <si>
    <t>Granule antigen protein GRA6</t>
  </si>
  <si>
    <t>Bradyzoite surface antigen</t>
  </si>
  <si>
    <t>Bradyzoite surface antigen BSR4</t>
  </si>
  <si>
    <t>Dense granule antigen GRA6</t>
  </si>
  <si>
    <t>Toxoplasma gondii type II</t>
  </si>
  <si>
    <t>Rhoptry protein</t>
  </si>
  <si>
    <t>Rhoptry protein, putative</t>
  </si>
  <si>
    <t>Surface antigen P22</t>
  </si>
  <si>
    <t>Surface antigen P22, putative</t>
  </si>
  <si>
    <t>Dense granule antigen protein 6</t>
  </si>
  <si>
    <t>Dense granule protein 1 / major antigenp24, putative</t>
  </si>
  <si>
    <t>Dense granule protein 1 / major antigenp24</t>
  </si>
  <si>
    <t>Surface antigen SAG1 precursor</t>
  </si>
  <si>
    <t>Nucleoside triphosphate hydrolase 3</t>
  </si>
  <si>
    <t>GPI-anchored surface protein</t>
  </si>
  <si>
    <t>Dense granule protein 7</t>
  </si>
  <si>
    <t>GRA 1</t>
  </si>
  <si>
    <t>Dense granule protein 4 precursor</t>
  </si>
  <si>
    <t>Toxoplasma gondii type III</t>
  </si>
  <si>
    <t>Surface antigen protein 1</t>
  </si>
  <si>
    <t>Surface antigen 43</t>
  </si>
  <si>
    <t>Major surface antigen p30 precursor</t>
  </si>
  <si>
    <t>MIC3 microneme protein</t>
  </si>
  <si>
    <t>Major surface antigen p30</t>
  </si>
  <si>
    <t>Toxoplasma gondii 76K</t>
  </si>
  <si>
    <t>Glutathione S-transferase (GST class-sigma) (Major allergen Bla g 5)</t>
  </si>
  <si>
    <t>Blattella germanica</t>
  </si>
  <si>
    <t>Chikungunya virus</t>
  </si>
  <si>
    <t>Secreted protein ASP-2</t>
  </si>
  <si>
    <t>Glutathione S-transferase 2</t>
  </si>
  <si>
    <t>Heligmosomoides polygyrus</t>
  </si>
  <si>
    <t>Glutathione S-transferase</t>
  </si>
  <si>
    <t>Structural polyprotein</t>
  </si>
  <si>
    <t>Chikungunya virus strain LR2006_OPY1 IMT/Reunion Island/2006</t>
  </si>
  <si>
    <t>Chikungunya virus Singapore/11/2008</t>
  </si>
  <si>
    <t>Putative periplasmic oligopeptide-binding protein</t>
  </si>
  <si>
    <t>Burkholderia pseudomallei</t>
  </si>
  <si>
    <t>Somatic antigen</t>
  </si>
  <si>
    <t>Gnathostoma binucleatum</t>
  </si>
  <si>
    <t>Envelope surface glycoprotein gp160, precursor</t>
  </si>
  <si>
    <t>Pre-S/S protein</t>
  </si>
  <si>
    <t>Large S protein</t>
  </si>
  <si>
    <t>Outer surface protein C</t>
  </si>
  <si>
    <t>Diacylglycerol acyltransferase/mycolyltransferase Ag85A, partial</t>
  </si>
  <si>
    <t>Premembrane</t>
  </si>
  <si>
    <t>Human immunodeficiency virus type 1 (isolate YU2)</t>
  </si>
  <si>
    <t>Gp160</t>
  </si>
  <si>
    <t>Non-structural protein 3/4A</t>
  </si>
  <si>
    <t>Lassa mammarenavirus</t>
  </si>
  <si>
    <t>Crimean-Congo hemorrhagic fever orthonairovirus</t>
  </si>
  <si>
    <t>Human endogenous retrovirus K</t>
  </si>
  <si>
    <t>Pol protein</t>
  </si>
  <si>
    <t>Flagellar repetitive antigen (FRA) protein</t>
  </si>
  <si>
    <t>Cytoplasmic repetitive antigen (CRA) protein</t>
  </si>
  <si>
    <t>VP2</t>
  </si>
  <si>
    <t>Human bocavirus 1</t>
  </si>
  <si>
    <t>RNA-binding protein</t>
  </si>
  <si>
    <t>ADP-ribosylation factor GTPase activating protein</t>
  </si>
  <si>
    <t>Elongation initiation factor 2</t>
  </si>
  <si>
    <t>Immunoglobulin-like protein A</t>
  </si>
  <si>
    <t>Leptospira interrogans serovar Australis</t>
  </si>
  <si>
    <t>Dense Granule Protein Gra3</t>
  </si>
  <si>
    <t>Granule Antigen Protein Gra6</t>
  </si>
  <si>
    <r>
      <rPr>
        <b/>
        <sz val="12"/>
        <color theme="1"/>
        <rFont val="Calibri"/>
        <family val="2"/>
        <scheme val="minor"/>
      </rPr>
      <t>Supplementary Table S1 — Tab 1 of 2.</t>
    </r>
    <r>
      <rPr>
        <sz val="12"/>
        <color theme="1"/>
        <rFont val="Calibri"/>
        <family val="2"/>
        <scheme val="minor"/>
      </rPr>
      <t xml:space="preserve"> List of all 4,345 evaluated pathogen-derived epitopes. Columns include: the epitope ID according to the IEDB database (with or without embedded hyperlink for reference), the source molecule name, the source organism name, and the corresponding organism identifier (NCBI Taxonomy ID).</t>
    </r>
  </si>
  <si>
    <r>
      <rPr>
        <b/>
        <sz val="12"/>
        <color theme="1"/>
        <rFont val="Calibri"/>
        <family val="2"/>
        <scheme val="minor"/>
      </rPr>
      <t xml:space="preserve">Supplementary Table S1 — Tab 2 of 2. </t>
    </r>
    <r>
      <rPr>
        <sz val="12"/>
        <color theme="1"/>
        <rFont val="Calibri"/>
        <family val="2"/>
        <scheme val="minor"/>
      </rPr>
      <t>List of the 2,320 pathogen-derived epitopes that were differentially recognized by at least one group of HTLV-1–infected donors. Columns include: the epitope ID according to the IEDB database (with or without an embedded hyperlink for reference), the source molecule name, the source organism name, and the corresponding organism identifier (NCBI Taxonomy I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sz val="11"/>
      <color theme="0"/>
      <name val="Calibri"/>
      <family val="2"/>
      <scheme val="minor"/>
    </font>
    <font>
      <b/>
      <sz val="11"/>
      <color indexed="9"/>
      <name val="Calibri"/>
      <family val="2"/>
    </font>
    <font>
      <u/>
      <sz val="11"/>
      <color theme="10"/>
      <name val="Calibri"/>
      <family val="2"/>
      <scheme val="minor"/>
    </font>
    <font>
      <i/>
      <sz val="11"/>
      <color theme="1"/>
      <name val="Calibri"/>
      <family val="2"/>
      <scheme val="minor"/>
    </font>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rgb="FF595959"/>
      </patternFill>
    </fill>
    <fill>
      <patternFill patternType="solid">
        <fgColor theme="1" tint="0.34998626667073579"/>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13">
    <xf numFmtId="0" fontId="0" fillId="0" borderId="0" xfId="0"/>
    <xf numFmtId="0" fontId="1" fillId="0" borderId="0" xfId="0" applyFont="1" applyAlignment="1">
      <alignment horizontal="center"/>
    </xf>
    <xf numFmtId="0" fontId="0" fillId="0" borderId="0" xfId="0" applyAlignment="1">
      <alignment horizontal="left"/>
    </xf>
    <xf numFmtId="164" fontId="0" fillId="0" borderId="0" xfId="0" applyNumberFormat="1" applyAlignment="1">
      <alignment horizontal="right"/>
    </xf>
    <xf numFmtId="0" fontId="0" fillId="0" borderId="0" xfId="0" applyAlignment="1">
      <alignment horizontal="center"/>
    </xf>
    <xf numFmtId="164" fontId="2" fillId="0" borderId="0" xfId="0" applyNumberFormat="1" applyFont="1" applyAlignment="1">
      <alignment horizontal="right"/>
    </xf>
    <xf numFmtId="0" fontId="3" fillId="2" borderId="0" xfId="0" applyFont="1" applyFill="1" applyAlignment="1">
      <alignment horizontal="left"/>
    </xf>
    <xf numFmtId="0" fontId="4" fillId="0" borderId="0" xfId="1" applyFill="1" applyAlignment="1">
      <alignment horizontal="left"/>
    </xf>
    <xf numFmtId="0" fontId="5" fillId="0" borderId="0" xfId="0" applyFont="1" applyAlignment="1">
      <alignment horizontal="left"/>
    </xf>
    <xf numFmtId="0" fontId="2" fillId="3" borderId="0" xfId="0" applyFont="1" applyFill="1" applyAlignment="1">
      <alignment horizontal="left"/>
    </xf>
    <xf numFmtId="0" fontId="2" fillId="3" borderId="0" xfId="0" applyFont="1" applyFill="1" applyAlignment="1">
      <alignment horizontal="center"/>
    </xf>
    <xf numFmtId="0" fontId="2" fillId="3" borderId="0" xfId="0" applyFont="1" applyFill="1"/>
    <xf numFmtId="0" fontId="6" fillId="0" borderId="0" xfId="0" applyFont="1" applyAlignment="1">
      <alignment horizontal="center" vertical="center" wrapText="1"/>
    </xf>
  </cellXfs>
  <cellStyles count="2">
    <cellStyle name="Hi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8FABE-40D7-4985-B415-0AF2BC2F0918}">
  <dimension ref="A1:GA4347"/>
  <sheetViews>
    <sheetView tabSelected="1" zoomScale="75" zoomScaleNormal="75" workbookViewId="0">
      <pane ySplit="2" topLeftCell="A3" activePane="bottomLeft" state="frozen"/>
      <selection pane="bottomLeft" sqref="A1:E1"/>
    </sheetView>
  </sheetViews>
  <sheetFormatPr defaultColWidth="9.140625" defaultRowHeight="15" x14ac:dyDescent="0.25"/>
  <cols>
    <col min="1" max="1" width="13.5703125" style="2" customWidth="1"/>
    <col min="2" max="2" width="14.42578125" customWidth="1"/>
    <col min="3" max="3" width="40.7109375" style="2" customWidth="1"/>
    <col min="4" max="4" width="35.7109375" style="8" customWidth="1"/>
    <col min="5" max="5" width="37.28515625" style="4" customWidth="1"/>
    <col min="6" max="183" width="20.7109375" style="3" customWidth="1"/>
  </cols>
  <sheetData>
    <row r="1" spans="1:83" ht="77.25" customHeight="1" x14ac:dyDescent="0.25">
      <c r="A1" s="12" t="s">
        <v>723</v>
      </c>
      <c r="B1" s="12"/>
      <c r="C1" s="12"/>
      <c r="D1" s="12"/>
      <c r="E1" s="12"/>
    </row>
    <row r="2" spans="1:83" s="1" customFormat="1" x14ac:dyDescent="0.25">
      <c r="A2" s="6" t="s">
        <v>0</v>
      </c>
      <c r="B2" s="6" t="s">
        <v>0</v>
      </c>
      <c r="C2" s="9" t="s">
        <v>3</v>
      </c>
      <c r="D2" s="11" t="s">
        <v>4</v>
      </c>
      <c r="E2" s="10" t="s">
        <v>5</v>
      </c>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row>
    <row r="3" spans="1:83" x14ac:dyDescent="0.25">
      <c r="A3" s="7">
        <f>HYPERLINK("http://www.iedb.org/epitope/"&amp;B3,B3)</f>
        <v>34</v>
      </c>
      <c r="B3" s="4">
        <v>34</v>
      </c>
      <c r="C3" s="2" t="s">
        <v>6</v>
      </c>
      <c r="D3" s="2" t="s">
        <v>7</v>
      </c>
      <c r="E3" s="4">
        <v>5693</v>
      </c>
    </row>
    <row r="4" spans="1:83" x14ac:dyDescent="0.25">
      <c r="A4" s="7">
        <f>HYPERLINK("http://www.iedb.org/epitope/"&amp;B4,B4)</f>
        <v>52</v>
      </c>
      <c r="B4" s="4">
        <v>52</v>
      </c>
      <c r="C4" s="2" t="s">
        <v>345</v>
      </c>
      <c r="D4" s="2" t="s">
        <v>44</v>
      </c>
      <c r="E4" s="4">
        <v>5833</v>
      </c>
    </row>
    <row r="5" spans="1:83" x14ac:dyDescent="0.25">
      <c r="A5" s="7">
        <f>HYPERLINK("http://www.iedb.org/epitope/"&amp;B5,B5)</f>
        <v>56</v>
      </c>
      <c r="B5" s="4">
        <v>56</v>
      </c>
      <c r="C5" s="2" t="s">
        <v>8</v>
      </c>
      <c r="D5" s="2" t="s">
        <v>9</v>
      </c>
      <c r="E5" s="4">
        <v>11103</v>
      </c>
    </row>
    <row r="6" spans="1:83" x14ac:dyDescent="0.25">
      <c r="A6" s="7">
        <f>HYPERLINK("http://www.iedb.org/epitope/"&amp;B6,B6)</f>
        <v>58</v>
      </c>
      <c r="B6" s="4">
        <v>58</v>
      </c>
      <c r="C6" s="2" t="s">
        <v>15</v>
      </c>
      <c r="D6" s="2" t="s">
        <v>9</v>
      </c>
      <c r="E6" s="4">
        <v>11103</v>
      </c>
    </row>
    <row r="7" spans="1:83" x14ac:dyDescent="0.25">
      <c r="A7" s="7">
        <f>HYPERLINK("http://www.iedb.org/epitope/"&amp;B7,B7)</f>
        <v>58</v>
      </c>
      <c r="B7" s="4">
        <v>58</v>
      </c>
      <c r="C7" s="2" t="s">
        <v>15</v>
      </c>
      <c r="D7" s="2" t="s">
        <v>9</v>
      </c>
      <c r="E7" s="4">
        <v>11103</v>
      </c>
    </row>
    <row r="8" spans="1:83" x14ac:dyDescent="0.25">
      <c r="A8" s="7">
        <f>HYPERLINK("http://www.iedb.org/epitope/"&amp;B8,B8)</f>
        <v>60</v>
      </c>
      <c r="B8" s="4">
        <v>60</v>
      </c>
      <c r="C8" s="2" t="s">
        <v>10</v>
      </c>
      <c r="D8" s="2" t="s">
        <v>11</v>
      </c>
      <c r="E8" s="4">
        <v>1773</v>
      </c>
    </row>
    <row r="9" spans="1:83" x14ac:dyDescent="0.25">
      <c r="A9" s="7">
        <f>HYPERLINK("http://www.iedb.org/epitope/"&amp;B9,B9)</f>
        <v>66</v>
      </c>
      <c r="B9" s="4">
        <v>66</v>
      </c>
      <c r="C9" s="2" t="s">
        <v>10</v>
      </c>
      <c r="D9" s="2" t="s">
        <v>11</v>
      </c>
      <c r="E9" s="4">
        <v>1773</v>
      </c>
    </row>
    <row r="10" spans="1:83" x14ac:dyDescent="0.25">
      <c r="A10" s="7">
        <f>HYPERLINK("http://www.iedb.org/epitope/"&amp;B10,B10)</f>
        <v>76</v>
      </c>
      <c r="B10" s="4">
        <v>76</v>
      </c>
      <c r="C10" s="2" t="s">
        <v>12</v>
      </c>
      <c r="D10" s="2" t="s">
        <v>13</v>
      </c>
      <c r="E10" s="4">
        <v>11103</v>
      </c>
    </row>
    <row r="11" spans="1:83" x14ac:dyDescent="0.25">
      <c r="A11" s="7">
        <f>HYPERLINK("http://www.iedb.org/epitope/"&amp;B11,B11)</f>
        <v>78</v>
      </c>
      <c r="B11" s="4">
        <v>78</v>
      </c>
      <c r="C11" s="2" t="s">
        <v>116</v>
      </c>
      <c r="D11" s="2" t="s">
        <v>14</v>
      </c>
      <c r="E11" s="4">
        <v>11103</v>
      </c>
    </row>
    <row r="12" spans="1:83" x14ac:dyDescent="0.25">
      <c r="A12" s="7">
        <f>HYPERLINK("http://www.iedb.org/epitope/"&amp;B12,B12)</f>
        <v>82</v>
      </c>
      <c r="B12" s="4">
        <v>82</v>
      </c>
      <c r="C12" s="2" t="s">
        <v>12</v>
      </c>
      <c r="D12" s="2" t="s">
        <v>14</v>
      </c>
      <c r="E12" s="4">
        <v>11103</v>
      </c>
    </row>
    <row r="13" spans="1:83" x14ac:dyDescent="0.25">
      <c r="A13" s="7">
        <f>HYPERLINK("http://www.iedb.org/epitope/"&amp;B13,B13)</f>
        <v>92</v>
      </c>
      <c r="B13" s="4">
        <v>92</v>
      </c>
      <c r="C13" s="2" t="s">
        <v>15</v>
      </c>
      <c r="D13" s="2" t="s">
        <v>13</v>
      </c>
      <c r="E13" s="4">
        <v>11103</v>
      </c>
    </row>
    <row r="14" spans="1:83" x14ac:dyDescent="0.25">
      <c r="A14" s="7">
        <f>HYPERLINK("http://www.iedb.org/epitope/"&amp;B14,B14)</f>
        <v>101</v>
      </c>
      <c r="B14" s="4">
        <v>101</v>
      </c>
      <c r="C14" s="2" t="s">
        <v>16</v>
      </c>
      <c r="D14" s="2" t="s">
        <v>17</v>
      </c>
      <c r="E14" s="4">
        <v>1980456</v>
      </c>
    </row>
    <row r="15" spans="1:83" x14ac:dyDescent="0.25">
      <c r="A15" s="7">
        <f>HYPERLINK("http://www.iedb.org/epitope/"&amp;B15,B15)</f>
        <v>103</v>
      </c>
      <c r="B15" s="4">
        <v>103</v>
      </c>
      <c r="C15" s="2" t="s">
        <v>15</v>
      </c>
      <c r="D15" s="2" t="s">
        <v>9</v>
      </c>
      <c r="E15" s="4">
        <v>11103</v>
      </c>
    </row>
    <row r="16" spans="1:83" x14ac:dyDescent="0.25">
      <c r="A16" s="7">
        <f>HYPERLINK("http://www.iedb.org/epitope/"&amp;B16,B16)</f>
        <v>103</v>
      </c>
      <c r="B16" s="4">
        <v>103</v>
      </c>
      <c r="C16" s="2" t="s">
        <v>15</v>
      </c>
      <c r="D16" s="2" t="s">
        <v>9</v>
      </c>
      <c r="E16" s="4">
        <v>11103</v>
      </c>
    </row>
    <row r="17" spans="1:5" x14ac:dyDescent="0.25">
      <c r="A17" s="7">
        <f>HYPERLINK("http://www.iedb.org/epitope/"&amp;B17,B17)</f>
        <v>153</v>
      </c>
      <c r="B17" s="4">
        <v>153</v>
      </c>
      <c r="C17" s="2" t="s">
        <v>60</v>
      </c>
      <c r="D17" s="2" t="s">
        <v>61</v>
      </c>
      <c r="E17" s="4">
        <v>1773</v>
      </c>
    </row>
    <row r="18" spans="1:5" x14ac:dyDescent="0.25">
      <c r="A18" s="7">
        <f>HYPERLINK("http://www.iedb.org/epitope/"&amp;B18,B18)</f>
        <v>165</v>
      </c>
      <c r="B18" s="4">
        <v>165</v>
      </c>
      <c r="C18" s="2" t="s">
        <v>434</v>
      </c>
      <c r="D18" s="2" t="s">
        <v>246</v>
      </c>
      <c r="E18" s="4">
        <v>837</v>
      </c>
    </row>
    <row r="19" spans="1:5" x14ac:dyDescent="0.25">
      <c r="A19" s="7">
        <f>HYPERLINK("http://www.iedb.org/epitope/"&amp;B19,B19)</f>
        <v>165</v>
      </c>
      <c r="B19" s="4">
        <v>165</v>
      </c>
      <c r="C19" s="2" t="s">
        <v>434</v>
      </c>
      <c r="D19" s="2" t="s">
        <v>246</v>
      </c>
      <c r="E19" s="4">
        <v>837</v>
      </c>
    </row>
    <row r="20" spans="1:5" x14ac:dyDescent="0.25">
      <c r="A20" s="7">
        <f>HYPERLINK("http://www.iedb.org/epitope/"&amp;B20,B20)</f>
        <v>165</v>
      </c>
      <c r="B20" s="4">
        <v>165</v>
      </c>
      <c r="C20" s="2" t="s">
        <v>434</v>
      </c>
      <c r="D20" s="2" t="s">
        <v>246</v>
      </c>
      <c r="E20" s="4">
        <v>837</v>
      </c>
    </row>
    <row r="21" spans="1:5" x14ac:dyDescent="0.25">
      <c r="A21" s="7">
        <f>HYPERLINK("http://www.iedb.org/epitope/"&amp;B21,B21)</f>
        <v>187</v>
      </c>
      <c r="B21" s="4">
        <v>187</v>
      </c>
      <c r="C21" s="2" t="s">
        <v>18</v>
      </c>
      <c r="D21" s="2" t="s">
        <v>11</v>
      </c>
      <c r="E21" s="4">
        <v>1773</v>
      </c>
    </row>
    <row r="22" spans="1:5" x14ac:dyDescent="0.25">
      <c r="A22" s="7">
        <f>HYPERLINK("http://www.iedb.org/epitope/"&amp;B22,B22)</f>
        <v>189</v>
      </c>
      <c r="B22" s="4">
        <v>189</v>
      </c>
      <c r="C22" s="2" t="s">
        <v>112</v>
      </c>
      <c r="D22" s="2" t="s">
        <v>61</v>
      </c>
      <c r="E22" s="4">
        <v>1773</v>
      </c>
    </row>
    <row r="23" spans="1:5" x14ac:dyDescent="0.25">
      <c r="A23" s="7">
        <f>HYPERLINK("http://www.iedb.org/epitope/"&amp;B23,B23)</f>
        <v>189</v>
      </c>
      <c r="B23" s="4">
        <v>189</v>
      </c>
      <c r="C23" s="2" t="s">
        <v>112</v>
      </c>
      <c r="D23" s="2" t="s">
        <v>61</v>
      </c>
      <c r="E23" s="4">
        <v>1773</v>
      </c>
    </row>
    <row r="24" spans="1:5" x14ac:dyDescent="0.25">
      <c r="A24" s="7">
        <f>HYPERLINK("http://www.iedb.org/epitope/"&amp;B24,B24)</f>
        <v>223</v>
      </c>
      <c r="B24" s="4">
        <v>223</v>
      </c>
      <c r="C24" s="2" t="s">
        <v>497</v>
      </c>
      <c r="D24" s="2" t="s">
        <v>11</v>
      </c>
      <c r="E24" s="4">
        <v>1773</v>
      </c>
    </row>
    <row r="25" spans="1:5" x14ac:dyDescent="0.25">
      <c r="A25" s="7">
        <f>HYPERLINK("http://www.iedb.org/epitope/"&amp;B25,B25)</f>
        <v>244</v>
      </c>
      <c r="B25" s="4">
        <v>244</v>
      </c>
      <c r="C25" s="2" t="s">
        <v>190</v>
      </c>
      <c r="D25" s="2" t="s">
        <v>191</v>
      </c>
      <c r="E25" s="4">
        <v>5671</v>
      </c>
    </row>
    <row r="26" spans="1:5" x14ac:dyDescent="0.25">
      <c r="A26" s="7">
        <f>HYPERLINK("http://www.iedb.org/epitope/"&amp;B26,B26)</f>
        <v>244</v>
      </c>
      <c r="B26" s="4">
        <v>244</v>
      </c>
      <c r="C26" s="2" t="s">
        <v>190</v>
      </c>
      <c r="D26" s="2" t="s">
        <v>191</v>
      </c>
      <c r="E26" s="4">
        <v>5671</v>
      </c>
    </row>
    <row r="27" spans="1:5" x14ac:dyDescent="0.25">
      <c r="A27" s="7">
        <f>HYPERLINK("http://www.iedb.org/epitope/"&amp;B27,B27)</f>
        <v>252</v>
      </c>
      <c r="B27" s="4">
        <v>252</v>
      </c>
      <c r="C27" s="2" t="s">
        <v>12</v>
      </c>
      <c r="D27" s="2" t="s">
        <v>13</v>
      </c>
      <c r="E27" s="4">
        <v>11103</v>
      </c>
    </row>
    <row r="28" spans="1:5" x14ac:dyDescent="0.25">
      <c r="A28" s="7">
        <f>HYPERLINK("http://www.iedb.org/epitope/"&amp;B28,B28)</f>
        <v>283</v>
      </c>
      <c r="B28" s="4">
        <v>283</v>
      </c>
      <c r="C28" s="2" t="s">
        <v>15</v>
      </c>
      <c r="D28" s="2" t="s">
        <v>19</v>
      </c>
      <c r="E28" s="4">
        <v>11103</v>
      </c>
    </row>
    <row r="29" spans="1:5" x14ac:dyDescent="0.25">
      <c r="A29" s="7">
        <f>HYPERLINK("http://www.iedb.org/epitope/"&amp;B29,B29)</f>
        <v>293</v>
      </c>
      <c r="B29" s="4">
        <v>293</v>
      </c>
      <c r="C29" s="2" t="s">
        <v>20</v>
      </c>
      <c r="D29" s="2" t="s">
        <v>21</v>
      </c>
      <c r="E29" s="4">
        <v>160</v>
      </c>
    </row>
    <row r="30" spans="1:5" x14ac:dyDescent="0.25">
      <c r="A30" s="7">
        <f>HYPERLINK("http://www.iedb.org/epitope/"&amp;B30,B30)</f>
        <v>294</v>
      </c>
      <c r="B30" s="4">
        <v>294</v>
      </c>
      <c r="C30" s="2" t="s">
        <v>20</v>
      </c>
      <c r="D30" s="2" t="s">
        <v>21</v>
      </c>
      <c r="E30" s="4">
        <v>160</v>
      </c>
    </row>
    <row r="31" spans="1:5" x14ac:dyDescent="0.25">
      <c r="A31" s="7">
        <f>HYPERLINK("http://www.iedb.org/epitope/"&amp;B31,B31)</f>
        <v>294</v>
      </c>
      <c r="B31" s="4">
        <v>294</v>
      </c>
      <c r="C31" s="2" t="s">
        <v>20</v>
      </c>
      <c r="D31" s="2" t="s">
        <v>21</v>
      </c>
      <c r="E31" s="4">
        <v>160</v>
      </c>
    </row>
    <row r="32" spans="1:5" x14ac:dyDescent="0.25">
      <c r="A32" s="7">
        <f>HYPERLINK("http://www.iedb.org/epitope/"&amp;B32,B32)</f>
        <v>306</v>
      </c>
      <c r="B32" s="4">
        <v>306</v>
      </c>
      <c r="C32" s="2" t="s">
        <v>22</v>
      </c>
      <c r="D32" s="2" t="s">
        <v>23</v>
      </c>
      <c r="E32" s="4">
        <v>10002316</v>
      </c>
    </row>
    <row r="33" spans="1:5" x14ac:dyDescent="0.25">
      <c r="A33" s="7">
        <f>HYPERLINK("http://www.iedb.org/epitope/"&amp;B33,B33)</f>
        <v>307</v>
      </c>
      <c r="B33" s="4">
        <v>307</v>
      </c>
      <c r="C33" s="2" t="s">
        <v>24</v>
      </c>
      <c r="D33" s="2" t="s">
        <v>23</v>
      </c>
      <c r="E33" s="4">
        <v>10002316</v>
      </c>
    </row>
    <row r="34" spans="1:5" x14ac:dyDescent="0.25">
      <c r="A34" s="7">
        <f>HYPERLINK("http://www.iedb.org/epitope/"&amp;B34,B34)</f>
        <v>327</v>
      </c>
      <c r="B34" s="4">
        <v>327</v>
      </c>
      <c r="C34" s="2" t="s">
        <v>18</v>
      </c>
      <c r="D34" s="2" t="s">
        <v>11</v>
      </c>
      <c r="E34" s="4">
        <v>1773</v>
      </c>
    </row>
    <row r="35" spans="1:5" x14ac:dyDescent="0.25">
      <c r="A35" s="7">
        <f>HYPERLINK("http://www.iedb.org/epitope/"&amp;B35,B35)</f>
        <v>379</v>
      </c>
      <c r="B35" s="4">
        <v>379</v>
      </c>
      <c r="C35" s="2" t="s">
        <v>25</v>
      </c>
      <c r="D35" s="2" t="s">
        <v>26</v>
      </c>
      <c r="E35" s="4">
        <v>139</v>
      </c>
    </row>
    <row r="36" spans="1:5" x14ac:dyDescent="0.25">
      <c r="A36" s="7">
        <f>HYPERLINK("http://www.iedb.org/epitope/"&amp;B36,B36)</f>
        <v>379</v>
      </c>
      <c r="B36" s="4">
        <v>379</v>
      </c>
      <c r="C36" s="2" t="s">
        <v>25</v>
      </c>
      <c r="D36" s="2" t="s">
        <v>26</v>
      </c>
      <c r="E36" s="4">
        <v>139</v>
      </c>
    </row>
    <row r="37" spans="1:5" x14ac:dyDescent="0.25">
      <c r="A37" s="7">
        <f>HYPERLINK("http://www.iedb.org/epitope/"&amp;B37,B37)</f>
        <v>379</v>
      </c>
      <c r="B37" s="4">
        <v>379</v>
      </c>
      <c r="C37" s="2" t="s">
        <v>25</v>
      </c>
      <c r="D37" s="2" t="s">
        <v>26</v>
      </c>
      <c r="E37" s="4">
        <v>139</v>
      </c>
    </row>
    <row r="38" spans="1:5" x14ac:dyDescent="0.25">
      <c r="A38" s="7">
        <f>HYPERLINK("http://www.iedb.org/epitope/"&amp;B38,B38)</f>
        <v>382</v>
      </c>
      <c r="B38" s="4">
        <v>382</v>
      </c>
      <c r="C38" s="2" t="s">
        <v>15</v>
      </c>
      <c r="D38" s="2" t="s">
        <v>27</v>
      </c>
      <c r="E38" s="4">
        <v>11103</v>
      </c>
    </row>
    <row r="39" spans="1:5" x14ac:dyDescent="0.25">
      <c r="A39" s="7">
        <f>HYPERLINK("http://www.iedb.org/epitope/"&amp;B39,B39)</f>
        <v>383</v>
      </c>
      <c r="B39" s="4">
        <v>383</v>
      </c>
      <c r="C39" s="2" t="s">
        <v>12</v>
      </c>
      <c r="D39" s="2" t="s">
        <v>27</v>
      </c>
      <c r="E39" s="4">
        <v>11103</v>
      </c>
    </row>
    <row r="40" spans="1:5" x14ac:dyDescent="0.25">
      <c r="A40" s="7">
        <f>HYPERLINK("http://www.iedb.org/epitope/"&amp;B40,B40)</f>
        <v>383</v>
      </c>
      <c r="B40" s="4">
        <v>383</v>
      </c>
      <c r="C40" s="2" t="s">
        <v>12</v>
      </c>
      <c r="D40" s="2" t="s">
        <v>27</v>
      </c>
      <c r="E40" s="4">
        <v>11103</v>
      </c>
    </row>
    <row r="41" spans="1:5" x14ac:dyDescent="0.25">
      <c r="A41" s="7">
        <f>HYPERLINK("http://www.iedb.org/epitope/"&amp;B41,B41)</f>
        <v>383</v>
      </c>
      <c r="B41" s="4">
        <v>383</v>
      </c>
      <c r="C41" s="2" t="s">
        <v>12</v>
      </c>
      <c r="D41" s="2" t="s">
        <v>27</v>
      </c>
      <c r="E41" s="4">
        <v>11103</v>
      </c>
    </row>
    <row r="42" spans="1:5" x14ac:dyDescent="0.25">
      <c r="A42" s="7">
        <f>HYPERLINK("http://www.iedb.org/epitope/"&amp;B42,B42)</f>
        <v>384</v>
      </c>
      <c r="B42" s="4">
        <v>384</v>
      </c>
      <c r="C42" s="2" t="s">
        <v>12</v>
      </c>
      <c r="D42" s="2" t="s">
        <v>14</v>
      </c>
      <c r="E42" s="4">
        <v>11103</v>
      </c>
    </row>
    <row r="43" spans="1:5" x14ac:dyDescent="0.25">
      <c r="A43" s="7">
        <f>HYPERLINK("http://www.iedb.org/epitope/"&amp;B43,B43)</f>
        <v>384</v>
      </c>
      <c r="B43" s="4">
        <v>384</v>
      </c>
      <c r="C43" s="2" t="s">
        <v>12</v>
      </c>
      <c r="D43" s="2" t="s">
        <v>14</v>
      </c>
      <c r="E43" s="4">
        <v>11103</v>
      </c>
    </row>
    <row r="44" spans="1:5" x14ac:dyDescent="0.25">
      <c r="A44" s="7">
        <f>HYPERLINK("http://www.iedb.org/epitope/"&amp;B44,B44)</f>
        <v>384</v>
      </c>
      <c r="B44" s="4">
        <v>384</v>
      </c>
      <c r="C44" s="2" t="s">
        <v>12</v>
      </c>
      <c r="D44" s="2" t="s">
        <v>14</v>
      </c>
      <c r="E44" s="4">
        <v>11103</v>
      </c>
    </row>
    <row r="45" spans="1:5" x14ac:dyDescent="0.25">
      <c r="A45" s="7">
        <f>HYPERLINK("http://www.iedb.org/epitope/"&amp;B45,B45)</f>
        <v>398</v>
      </c>
      <c r="B45" s="4">
        <v>398</v>
      </c>
      <c r="C45" s="2" t="s">
        <v>116</v>
      </c>
      <c r="D45" s="2" t="s">
        <v>14</v>
      </c>
      <c r="E45" s="4">
        <v>11103</v>
      </c>
    </row>
    <row r="46" spans="1:5" x14ac:dyDescent="0.25">
      <c r="A46" s="7">
        <f>HYPERLINK("http://www.iedb.org/epitope/"&amp;B46,B46)</f>
        <v>419</v>
      </c>
      <c r="B46" s="4">
        <v>419</v>
      </c>
      <c r="C46" s="2" t="s">
        <v>15</v>
      </c>
      <c r="D46" s="2" t="s">
        <v>9</v>
      </c>
      <c r="E46" s="4">
        <v>11103</v>
      </c>
    </row>
    <row r="47" spans="1:5" x14ac:dyDescent="0.25">
      <c r="A47" s="7">
        <f>HYPERLINK("http://www.iedb.org/epitope/"&amp;B47,B47)</f>
        <v>422</v>
      </c>
      <c r="B47" s="4">
        <v>422</v>
      </c>
      <c r="C47" s="2" t="s">
        <v>12</v>
      </c>
      <c r="D47" s="2" t="s">
        <v>40</v>
      </c>
      <c r="E47" s="4">
        <v>11103</v>
      </c>
    </row>
    <row r="48" spans="1:5" x14ac:dyDescent="0.25">
      <c r="A48" s="7">
        <f>HYPERLINK("http://www.iedb.org/epitope/"&amp;B48,B48)</f>
        <v>428</v>
      </c>
      <c r="B48" s="4">
        <v>428</v>
      </c>
      <c r="C48" s="2" t="s">
        <v>306</v>
      </c>
      <c r="D48" s="2" t="s">
        <v>308</v>
      </c>
      <c r="E48" s="4">
        <v>10359</v>
      </c>
    </row>
    <row r="49" spans="1:5" x14ac:dyDescent="0.25">
      <c r="A49" s="7">
        <f>HYPERLINK("http://www.iedb.org/epitope/"&amp;B49,B49)</f>
        <v>462</v>
      </c>
      <c r="B49" s="4">
        <v>462</v>
      </c>
      <c r="C49" s="2" t="s">
        <v>24</v>
      </c>
      <c r="D49" s="2" t="s">
        <v>23</v>
      </c>
      <c r="E49" s="4">
        <v>10002316</v>
      </c>
    </row>
    <row r="50" spans="1:5" x14ac:dyDescent="0.25">
      <c r="A50" s="7">
        <f>HYPERLINK("http://www.iedb.org/epitope/"&amp;B50,B50)</f>
        <v>462</v>
      </c>
      <c r="B50" s="4">
        <v>462</v>
      </c>
      <c r="C50" s="2" t="s">
        <v>24</v>
      </c>
      <c r="D50" s="2" t="s">
        <v>23</v>
      </c>
      <c r="E50" s="4">
        <v>10002316</v>
      </c>
    </row>
    <row r="51" spans="1:5" x14ac:dyDescent="0.25">
      <c r="A51" s="7">
        <f>HYPERLINK("http://www.iedb.org/epitope/"&amp;B51,B51)</f>
        <v>465</v>
      </c>
      <c r="B51" s="4">
        <v>465</v>
      </c>
      <c r="C51" s="2" t="s">
        <v>15</v>
      </c>
      <c r="D51" s="2" t="s">
        <v>9</v>
      </c>
      <c r="E51" s="4">
        <v>11103</v>
      </c>
    </row>
    <row r="52" spans="1:5" x14ac:dyDescent="0.25">
      <c r="A52" s="7">
        <f>HYPERLINK("http://www.iedb.org/epitope/"&amp;B52,B52)</f>
        <v>475</v>
      </c>
      <c r="B52" s="4">
        <v>475</v>
      </c>
      <c r="C52" s="2" t="s">
        <v>28</v>
      </c>
      <c r="D52" s="2" t="s">
        <v>29</v>
      </c>
      <c r="E52" s="4">
        <v>10002316</v>
      </c>
    </row>
    <row r="53" spans="1:5" x14ac:dyDescent="0.25">
      <c r="A53" s="7">
        <f>HYPERLINK("http://www.iedb.org/epitope/"&amp;B53,B53)</f>
        <v>475</v>
      </c>
      <c r="B53" s="4">
        <v>475</v>
      </c>
      <c r="C53" s="2" t="s">
        <v>28</v>
      </c>
      <c r="D53" s="2" t="s">
        <v>29</v>
      </c>
      <c r="E53" s="4">
        <v>10002316</v>
      </c>
    </row>
    <row r="54" spans="1:5" x14ac:dyDescent="0.25">
      <c r="A54" s="7">
        <f>HYPERLINK("http://www.iedb.org/epitope/"&amp;B54,B54)</f>
        <v>479</v>
      </c>
      <c r="B54" s="4">
        <v>479</v>
      </c>
      <c r="C54" s="2" t="s">
        <v>30</v>
      </c>
      <c r="D54" s="2" t="s">
        <v>11</v>
      </c>
      <c r="E54" s="4">
        <v>1773</v>
      </c>
    </row>
    <row r="55" spans="1:5" x14ac:dyDescent="0.25">
      <c r="A55" s="7">
        <f>HYPERLINK("http://www.iedb.org/epitope/"&amp;B55,B55)</f>
        <v>512</v>
      </c>
      <c r="B55" s="4">
        <v>512</v>
      </c>
      <c r="C55" s="2" t="s">
        <v>153</v>
      </c>
      <c r="D55" s="2" t="s">
        <v>288</v>
      </c>
      <c r="E55" s="4">
        <v>139</v>
      </c>
    </row>
    <row r="56" spans="1:5" x14ac:dyDescent="0.25">
      <c r="A56" s="7">
        <f>HYPERLINK("http://www.iedb.org/epitope/"&amp;B56,B56)</f>
        <v>525</v>
      </c>
      <c r="B56" s="4">
        <v>525</v>
      </c>
      <c r="C56" s="2" t="s">
        <v>22</v>
      </c>
      <c r="D56" s="2" t="s">
        <v>23</v>
      </c>
      <c r="E56" s="4">
        <v>10002316</v>
      </c>
    </row>
    <row r="57" spans="1:5" x14ac:dyDescent="0.25">
      <c r="A57" s="7">
        <f>HYPERLINK("http://www.iedb.org/epitope/"&amp;B57,B57)</f>
        <v>525</v>
      </c>
      <c r="B57" s="4">
        <v>525</v>
      </c>
      <c r="C57" s="2" t="s">
        <v>22</v>
      </c>
      <c r="D57" s="2" t="s">
        <v>23</v>
      </c>
      <c r="E57" s="4">
        <v>10002316</v>
      </c>
    </row>
    <row r="58" spans="1:5" x14ac:dyDescent="0.25">
      <c r="A58" s="7">
        <f>HYPERLINK("http://www.iedb.org/epitope/"&amp;B58,B58)</f>
        <v>568</v>
      </c>
      <c r="B58" s="4">
        <v>568</v>
      </c>
      <c r="C58" s="2" t="s">
        <v>31</v>
      </c>
      <c r="D58" s="2" t="s">
        <v>13</v>
      </c>
      <c r="E58" s="4">
        <v>11103</v>
      </c>
    </row>
    <row r="59" spans="1:5" x14ac:dyDescent="0.25">
      <c r="A59" s="7">
        <f>HYPERLINK("http://www.iedb.org/epitope/"&amp;B59,B59)</f>
        <v>568</v>
      </c>
      <c r="B59" s="4">
        <v>568</v>
      </c>
      <c r="C59" s="2" t="s">
        <v>31</v>
      </c>
      <c r="D59" s="2" t="s">
        <v>13</v>
      </c>
      <c r="E59" s="4">
        <v>11103</v>
      </c>
    </row>
    <row r="60" spans="1:5" x14ac:dyDescent="0.25">
      <c r="A60" s="7">
        <f>HYPERLINK("http://www.iedb.org/epitope/"&amp;B60,B60)</f>
        <v>570</v>
      </c>
      <c r="B60" s="4">
        <v>570</v>
      </c>
      <c r="C60" s="2" t="s">
        <v>32</v>
      </c>
      <c r="D60" s="2" t="s">
        <v>33</v>
      </c>
      <c r="E60" s="4">
        <v>11320</v>
      </c>
    </row>
    <row r="61" spans="1:5" x14ac:dyDescent="0.25">
      <c r="A61" s="7">
        <f>HYPERLINK("http://www.iedb.org/epitope/"&amp;B61,B61)</f>
        <v>589</v>
      </c>
      <c r="B61" s="4">
        <v>589</v>
      </c>
      <c r="C61" s="2" t="s">
        <v>12</v>
      </c>
      <c r="D61" s="2" t="s">
        <v>13</v>
      </c>
      <c r="E61" s="4">
        <v>11103</v>
      </c>
    </row>
    <row r="62" spans="1:5" x14ac:dyDescent="0.25">
      <c r="A62" s="7">
        <f>HYPERLINK("http://www.iedb.org/epitope/"&amp;B62,B62)</f>
        <v>595</v>
      </c>
      <c r="B62" s="4">
        <v>595</v>
      </c>
      <c r="C62" s="2" t="s">
        <v>20</v>
      </c>
      <c r="D62" s="2" t="s">
        <v>21</v>
      </c>
      <c r="E62" s="4">
        <v>160</v>
      </c>
    </row>
    <row r="63" spans="1:5" x14ac:dyDescent="0.25">
      <c r="A63" s="7">
        <f>HYPERLINK("http://www.iedb.org/epitope/"&amp;B63,B63)</f>
        <v>596</v>
      </c>
      <c r="B63" s="4">
        <v>596</v>
      </c>
      <c r="C63" s="2" t="s">
        <v>20</v>
      </c>
      <c r="D63" s="2" t="s">
        <v>21</v>
      </c>
      <c r="E63" s="4">
        <v>160</v>
      </c>
    </row>
    <row r="64" spans="1:5" x14ac:dyDescent="0.25">
      <c r="A64" s="7">
        <f>HYPERLINK("http://www.iedb.org/epitope/"&amp;B64,B64)</f>
        <v>596</v>
      </c>
      <c r="B64" s="4">
        <v>596</v>
      </c>
      <c r="C64" s="2" t="s">
        <v>20</v>
      </c>
      <c r="D64" s="2" t="s">
        <v>21</v>
      </c>
      <c r="E64" s="4">
        <v>160</v>
      </c>
    </row>
    <row r="65" spans="1:5" x14ac:dyDescent="0.25">
      <c r="A65" s="7">
        <f>HYPERLINK("http://www.iedb.org/epitope/"&amp;B65,B65)</f>
        <v>599</v>
      </c>
      <c r="B65" s="4">
        <v>599</v>
      </c>
      <c r="C65" s="2" t="s">
        <v>12</v>
      </c>
      <c r="D65" s="2" t="s">
        <v>34</v>
      </c>
      <c r="E65" s="4">
        <v>11103</v>
      </c>
    </row>
    <row r="66" spans="1:5" x14ac:dyDescent="0.25">
      <c r="A66" s="7">
        <f>HYPERLINK("http://www.iedb.org/epitope/"&amp;B66,B66)</f>
        <v>600</v>
      </c>
      <c r="B66" s="4">
        <v>600</v>
      </c>
      <c r="C66" s="2" t="s">
        <v>35</v>
      </c>
      <c r="D66" s="2" t="s">
        <v>19</v>
      </c>
      <c r="E66" s="4">
        <v>11103</v>
      </c>
    </row>
    <row r="67" spans="1:5" x14ac:dyDescent="0.25">
      <c r="A67" s="7">
        <f>HYPERLINK("http://www.iedb.org/epitope/"&amp;B67,B67)</f>
        <v>623</v>
      </c>
      <c r="B67" s="4">
        <v>623</v>
      </c>
      <c r="C67" s="2" t="s">
        <v>20</v>
      </c>
      <c r="D67" s="2" t="s">
        <v>21</v>
      </c>
      <c r="E67" s="4">
        <v>160</v>
      </c>
    </row>
    <row r="68" spans="1:5" x14ac:dyDescent="0.25">
      <c r="A68" s="7">
        <f>HYPERLINK("http://www.iedb.org/epitope/"&amp;B68,B68)</f>
        <v>639</v>
      </c>
      <c r="B68" s="4">
        <v>639</v>
      </c>
      <c r="C68" s="2" t="s">
        <v>28</v>
      </c>
      <c r="D68" s="2" t="s">
        <v>142</v>
      </c>
      <c r="E68" s="4">
        <v>1980486</v>
      </c>
    </row>
    <row r="69" spans="1:5" x14ac:dyDescent="0.25">
      <c r="A69" s="7">
        <f>HYPERLINK("http://www.iedb.org/epitope/"&amp;B69,B69)</f>
        <v>652</v>
      </c>
      <c r="B69" s="4">
        <v>652</v>
      </c>
      <c r="C69" s="2" t="s">
        <v>12</v>
      </c>
      <c r="D69" s="2" t="s">
        <v>27</v>
      </c>
      <c r="E69" s="4">
        <v>11103</v>
      </c>
    </row>
    <row r="70" spans="1:5" x14ac:dyDescent="0.25">
      <c r="A70" s="7">
        <f>HYPERLINK("http://www.iedb.org/epitope/"&amp;B70,B70)</f>
        <v>655</v>
      </c>
      <c r="B70" s="4">
        <v>655</v>
      </c>
      <c r="C70" s="2" t="s">
        <v>18</v>
      </c>
      <c r="D70" s="2" t="s">
        <v>11</v>
      </c>
      <c r="E70" s="4">
        <v>1773</v>
      </c>
    </row>
    <row r="71" spans="1:5" x14ac:dyDescent="0.25">
      <c r="A71" s="7">
        <f>HYPERLINK("http://www.iedb.org/epitope/"&amp;B71,B71)</f>
        <v>677</v>
      </c>
      <c r="B71" s="4">
        <v>677</v>
      </c>
      <c r="C71" s="2" t="s">
        <v>16</v>
      </c>
      <c r="D71" s="2" t="s">
        <v>36</v>
      </c>
      <c r="E71" s="4">
        <v>1980486</v>
      </c>
    </row>
    <row r="72" spans="1:5" x14ac:dyDescent="0.25">
      <c r="A72" s="7">
        <f>HYPERLINK("http://www.iedb.org/epitope/"&amp;B72,B72)</f>
        <v>717</v>
      </c>
      <c r="B72" s="4">
        <v>717</v>
      </c>
      <c r="C72" s="2" t="s">
        <v>137</v>
      </c>
      <c r="D72" s="2" t="s">
        <v>58</v>
      </c>
      <c r="E72" s="4">
        <v>11103</v>
      </c>
    </row>
    <row r="73" spans="1:5" x14ac:dyDescent="0.25">
      <c r="A73" s="7">
        <f>HYPERLINK("http://www.iedb.org/epitope/"&amp;B73,B73)</f>
        <v>723</v>
      </c>
      <c r="B73" s="4">
        <v>723</v>
      </c>
      <c r="C73" s="2" t="s">
        <v>16</v>
      </c>
      <c r="D73" s="2" t="s">
        <v>17</v>
      </c>
      <c r="E73" s="4">
        <v>1980456</v>
      </c>
    </row>
    <row r="74" spans="1:5" x14ac:dyDescent="0.25">
      <c r="A74" s="7">
        <f>HYPERLINK("http://www.iedb.org/epitope/"&amp;B74,B74)</f>
        <v>744</v>
      </c>
      <c r="B74" s="4">
        <v>744</v>
      </c>
      <c r="C74" s="2" t="s">
        <v>37</v>
      </c>
      <c r="D74" s="2" t="s">
        <v>38</v>
      </c>
      <c r="E74" s="4">
        <v>12475</v>
      </c>
    </row>
    <row r="75" spans="1:5" x14ac:dyDescent="0.25">
      <c r="A75" s="7">
        <f>HYPERLINK("http://www.iedb.org/epitope/"&amp;B75,B75)</f>
        <v>752</v>
      </c>
      <c r="B75" s="4">
        <v>752</v>
      </c>
      <c r="C75" s="2" t="s">
        <v>25</v>
      </c>
      <c r="D75" s="2" t="s">
        <v>39</v>
      </c>
      <c r="E75" s="4">
        <v>139</v>
      </c>
    </row>
    <row r="76" spans="1:5" x14ac:dyDescent="0.25">
      <c r="A76" s="7">
        <f>HYPERLINK("http://www.iedb.org/epitope/"&amp;B76,B76)</f>
        <v>798</v>
      </c>
      <c r="B76" s="4">
        <v>798</v>
      </c>
      <c r="C76" s="2" t="s">
        <v>32</v>
      </c>
      <c r="D76" s="2" t="s">
        <v>33</v>
      </c>
      <c r="E76" s="4">
        <v>11320</v>
      </c>
    </row>
    <row r="77" spans="1:5" x14ac:dyDescent="0.25">
      <c r="A77" s="7">
        <f>HYPERLINK("http://www.iedb.org/epitope/"&amp;B77,B77)</f>
        <v>799</v>
      </c>
      <c r="B77" s="4">
        <v>799</v>
      </c>
      <c r="C77" s="2" t="s">
        <v>357</v>
      </c>
      <c r="D77" s="2" t="s">
        <v>358</v>
      </c>
      <c r="E77" s="4">
        <v>10376</v>
      </c>
    </row>
    <row r="78" spans="1:5" x14ac:dyDescent="0.25">
      <c r="A78" s="7">
        <f>HYPERLINK("http://www.iedb.org/epitope/"&amp;B78,B78)</f>
        <v>800</v>
      </c>
      <c r="B78" s="4">
        <v>800</v>
      </c>
      <c r="C78" s="2" t="s">
        <v>20</v>
      </c>
      <c r="D78" s="2" t="s">
        <v>21</v>
      </c>
      <c r="E78" s="4">
        <v>160</v>
      </c>
    </row>
    <row r="79" spans="1:5" x14ac:dyDescent="0.25">
      <c r="A79" s="7">
        <f>HYPERLINK("http://www.iedb.org/epitope/"&amp;B79,B79)</f>
        <v>800</v>
      </c>
      <c r="B79" s="4">
        <v>800</v>
      </c>
      <c r="C79" s="2" t="s">
        <v>20</v>
      </c>
      <c r="D79" s="2" t="s">
        <v>21</v>
      </c>
      <c r="E79" s="4">
        <v>160</v>
      </c>
    </row>
    <row r="80" spans="1:5" x14ac:dyDescent="0.25">
      <c r="A80" s="7">
        <f>HYPERLINK("http://www.iedb.org/epitope/"&amp;B80,B80)</f>
        <v>801</v>
      </c>
      <c r="B80" s="4">
        <v>801</v>
      </c>
      <c r="C80" s="2" t="s">
        <v>20</v>
      </c>
      <c r="D80" s="2" t="s">
        <v>21</v>
      </c>
      <c r="E80" s="4">
        <v>160</v>
      </c>
    </row>
    <row r="81" spans="1:5" x14ac:dyDescent="0.25">
      <c r="A81" s="7">
        <f>HYPERLINK("http://www.iedb.org/epitope/"&amp;B81,B81)</f>
        <v>805</v>
      </c>
      <c r="B81" s="4">
        <v>805</v>
      </c>
      <c r="C81" s="2" t="s">
        <v>15</v>
      </c>
      <c r="D81" s="2" t="s">
        <v>9</v>
      </c>
      <c r="E81" s="4">
        <v>11103</v>
      </c>
    </row>
    <row r="82" spans="1:5" x14ac:dyDescent="0.25">
      <c r="A82" s="7">
        <f>HYPERLINK("http://www.iedb.org/epitope/"&amp;B82,B82)</f>
        <v>809</v>
      </c>
      <c r="B82" s="4">
        <v>809</v>
      </c>
      <c r="C82" s="2" t="s">
        <v>12</v>
      </c>
      <c r="D82" s="2" t="s">
        <v>40</v>
      </c>
      <c r="E82" s="4">
        <v>11103</v>
      </c>
    </row>
    <row r="83" spans="1:5" x14ac:dyDescent="0.25">
      <c r="A83" s="7">
        <f>HYPERLINK("http://www.iedb.org/epitope/"&amp;B83,B83)</f>
        <v>819</v>
      </c>
      <c r="B83" s="4">
        <v>819</v>
      </c>
      <c r="C83" s="2" t="s">
        <v>30</v>
      </c>
      <c r="D83" s="2" t="s">
        <v>11</v>
      </c>
      <c r="E83" s="4">
        <v>1773</v>
      </c>
    </row>
    <row r="84" spans="1:5" x14ac:dyDescent="0.25">
      <c r="A84" s="7">
        <f>HYPERLINK("http://www.iedb.org/epitope/"&amp;B84,B84)</f>
        <v>843</v>
      </c>
      <c r="B84" s="4">
        <v>843</v>
      </c>
      <c r="C84" s="2" t="s">
        <v>41</v>
      </c>
      <c r="D84" s="2" t="s">
        <v>7</v>
      </c>
      <c r="E84" s="4">
        <v>5693</v>
      </c>
    </row>
    <row r="85" spans="1:5" x14ac:dyDescent="0.25">
      <c r="A85" s="7">
        <f>HYPERLINK("http://www.iedb.org/epitope/"&amp;B85,B85)</f>
        <v>848</v>
      </c>
      <c r="B85" s="4">
        <v>848</v>
      </c>
      <c r="C85" s="2" t="s">
        <v>12</v>
      </c>
      <c r="D85" s="2" t="s">
        <v>14</v>
      </c>
      <c r="E85" s="4">
        <v>11103</v>
      </c>
    </row>
    <row r="86" spans="1:5" x14ac:dyDescent="0.25">
      <c r="A86" s="7">
        <f>HYPERLINK("http://www.iedb.org/epitope/"&amp;B86,B86)</f>
        <v>848</v>
      </c>
      <c r="B86" s="4">
        <v>848</v>
      </c>
      <c r="C86" s="2" t="s">
        <v>12</v>
      </c>
      <c r="D86" s="2" t="s">
        <v>14</v>
      </c>
      <c r="E86" s="4">
        <v>11103</v>
      </c>
    </row>
    <row r="87" spans="1:5" x14ac:dyDescent="0.25">
      <c r="A87" s="7">
        <f>HYPERLINK("http://www.iedb.org/epitope/"&amp;B87,B87)</f>
        <v>870</v>
      </c>
      <c r="B87" s="4">
        <v>870</v>
      </c>
      <c r="C87" s="2" t="s">
        <v>116</v>
      </c>
      <c r="D87" s="2" t="s">
        <v>14</v>
      </c>
      <c r="E87" s="4">
        <v>11103</v>
      </c>
    </row>
    <row r="88" spans="1:5" x14ac:dyDescent="0.25">
      <c r="A88" s="7">
        <f>HYPERLINK("http://www.iedb.org/epitope/"&amp;B88,B88)</f>
        <v>873</v>
      </c>
      <c r="B88" s="4">
        <v>873</v>
      </c>
      <c r="C88" s="2" t="s">
        <v>420</v>
      </c>
      <c r="D88" s="2" t="s">
        <v>44</v>
      </c>
      <c r="E88" s="4">
        <v>5833</v>
      </c>
    </row>
    <row r="89" spans="1:5" x14ac:dyDescent="0.25">
      <c r="A89" s="7">
        <f>HYPERLINK("http://www.iedb.org/epitope/"&amp;B89,B89)</f>
        <v>876</v>
      </c>
      <c r="B89" s="4">
        <v>876</v>
      </c>
      <c r="C89" s="2" t="s">
        <v>42</v>
      </c>
      <c r="D89" s="2" t="s">
        <v>7</v>
      </c>
      <c r="E89" s="4">
        <v>5693</v>
      </c>
    </row>
    <row r="90" spans="1:5" x14ac:dyDescent="0.25">
      <c r="A90" s="7">
        <f>HYPERLINK("http://www.iedb.org/epitope/"&amp;B90,B90)</f>
        <v>876</v>
      </c>
      <c r="B90" s="4">
        <v>876</v>
      </c>
      <c r="C90" s="2" t="s">
        <v>42</v>
      </c>
      <c r="D90" s="2" t="s">
        <v>7</v>
      </c>
      <c r="E90" s="4">
        <v>5693</v>
      </c>
    </row>
    <row r="91" spans="1:5" x14ac:dyDescent="0.25">
      <c r="A91" s="7">
        <f>HYPERLINK("http://www.iedb.org/epitope/"&amp;B91,B91)</f>
        <v>876</v>
      </c>
      <c r="B91" s="4">
        <v>876</v>
      </c>
      <c r="C91" s="2" t="s">
        <v>42</v>
      </c>
      <c r="D91" s="2" t="s">
        <v>7</v>
      </c>
      <c r="E91" s="4">
        <v>5693</v>
      </c>
    </row>
    <row r="92" spans="1:5" x14ac:dyDescent="0.25">
      <c r="A92" s="7">
        <f>HYPERLINK("http://www.iedb.org/epitope/"&amp;B92,B92)</f>
        <v>876</v>
      </c>
      <c r="B92" s="4">
        <v>876</v>
      </c>
      <c r="C92" s="2" t="s">
        <v>42</v>
      </c>
      <c r="D92" s="2" t="s">
        <v>7</v>
      </c>
      <c r="E92" s="4">
        <v>5693</v>
      </c>
    </row>
    <row r="93" spans="1:5" x14ac:dyDescent="0.25">
      <c r="A93" s="7">
        <f>HYPERLINK("http://www.iedb.org/epitope/"&amp;B93,B93)</f>
        <v>876</v>
      </c>
      <c r="B93" s="4">
        <v>876</v>
      </c>
      <c r="C93" s="2" t="s">
        <v>42</v>
      </c>
      <c r="D93" s="2" t="s">
        <v>7</v>
      </c>
      <c r="E93" s="4">
        <v>5693</v>
      </c>
    </row>
    <row r="94" spans="1:5" x14ac:dyDescent="0.25">
      <c r="A94" s="7">
        <f>HYPERLINK("http://www.iedb.org/epitope/"&amp;B94,B94)</f>
        <v>876</v>
      </c>
      <c r="B94" s="4">
        <v>876</v>
      </c>
      <c r="C94" s="2" t="s">
        <v>42</v>
      </c>
      <c r="D94" s="2" t="s">
        <v>7</v>
      </c>
      <c r="E94" s="4">
        <v>5693</v>
      </c>
    </row>
    <row r="95" spans="1:5" x14ac:dyDescent="0.25">
      <c r="A95" s="7">
        <f>HYPERLINK("http://www.iedb.org/epitope/"&amp;B95,B95)</f>
        <v>881</v>
      </c>
      <c r="B95" s="4">
        <v>881</v>
      </c>
      <c r="C95" s="2" t="s">
        <v>16</v>
      </c>
      <c r="D95" s="2" t="s">
        <v>36</v>
      </c>
      <c r="E95" s="4">
        <v>1980486</v>
      </c>
    </row>
    <row r="96" spans="1:5" x14ac:dyDescent="0.25">
      <c r="A96" s="7">
        <f>HYPERLINK("http://www.iedb.org/epitope/"&amp;B96,B96)</f>
        <v>884</v>
      </c>
      <c r="B96" s="4">
        <v>884</v>
      </c>
      <c r="C96" s="2" t="s">
        <v>145</v>
      </c>
      <c r="D96" s="2" t="s">
        <v>44</v>
      </c>
      <c r="E96" s="4">
        <v>5833</v>
      </c>
    </row>
    <row r="97" spans="1:5" x14ac:dyDescent="0.25">
      <c r="A97" s="7">
        <f>HYPERLINK("http://www.iedb.org/epitope/"&amp;B97,B97)</f>
        <v>884</v>
      </c>
      <c r="B97" s="4">
        <v>884</v>
      </c>
      <c r="C97" s="2" t="s">
        <v>145</v>
      </c>
      <c r="D97" s="2" t="s">
        <v>44</v>
      </c>
      <c r="E97" s="4">
        <v>5833</v>
      </c>
    </row>
    <row r="98" spans="1:5" x14ac:dyDescent="0.25">
      <c r="A98" s="7">
        <f>HYPERLINK("http://www.iedb.org/epitope/"&amp;B98,B98)</f>
        <v>886</v>
      </c>
      <c r="B98" s="4">
        <v>886</v>
      </c>
      <c r="C98" s="2" t="s">
        <v>43</v>
      </c>
      <c r="D98" s="2" t="s">
        <v>44</v>
      </c>
      <c r="E98" s="4">
        <v>5833</v>
      </c>
    </row>
    <row r="99" spans="1:5" x14ac:dyDescent="0.25">
      <c r="A99" s="7">
        <f>HYPERLINK("http://www.iedb.org/epitope/"&amp;B99,B99)</f>
        <v>948</v>
      </c>
      <c r="B99" s="4">
        <v>948</v>
      </c>
      <c r="C99" s="2" t="s">
        <v>30</v>
      </c>
      <c r="D99" s="2" t="s">
        <v>11</v>
      </c>
      <c r="E99" s="4">
        <v>1773</v>
      </c>
    </row>
    <row r="100" spans="1:5" x14ac:dyDescent="0.25">
      <c r="A100" s="7">
        <f>HYPERLINK("http://www.iedb.org/epitope/"&amp;B100,B100)</f>
        <v>968</v>
      </c>
      <c r="B100" s="4">
        <v>968</v>
      </c>
      <c r="C100" s="2" t="s">
        <v>12</v>
      </c>
      <c r="D100" s="2" t="s">
        <v>27</v>
      </c>
      <c r="E100" s="4">
        <v>11103</v>
      </c>
    </row>
    <row r="101" spans="1:5" x14ac:dyDescent="0.25">
      <c r="A101" s="7">
        <f>HYPERLINK("http://www.iedb.org/epitope/"&amp;B101,B101)</f>
        <v>986</v>
      </c>
      <c r="B101" s="4">
        <v>986</v>
      </c>
      <c r="C101" s="2" t="s">
        <v>45</v>
      </c>
      <c r="D101" s="2" t="s">
        <v>7</v>
      </c>
      <c r="E101" s="4">
        <v>5693</v>
      </c>
    </row>
    <row r="102" spans="1:5" x14ac:dyDescent="0.25">
      <c r="A102" s="7">
        <f>HYPERLINK("http://www.iedb.org/epitope/"&amp;B102,B102)</f>
        <v>1022</v>
      </c>
      <c r="B102" s="4">
        <v>1022</v>
      </c>
      <c r="C102" s="2" t="s">
        <v>41</v>
      </c>
      <c r="D102" s="2" t="s">
        <v>7</v>
      </c>
      <c r="E102" s="4">
        <v>5693</v>
      </c>
    </row>
    <row r="103" spans="1:5" x14ac:dyDescent="0.25">
      <c r="A103" s="7">
        <f>HYPERLINK("http://www.iedb.org/epitope/"&amp;B103,B103)</f>
        <v>1022</v>
      </c>
      <c r="B103" s="4">
        <v>1022</v>
      </c>
      <c r="C103" s="2" t="s">
        <v>41</v>
      </c>
      <c r="D103" s="2" t="s">
        <v>7</v>
      </c>
      <c r="E103" s="4">
        <v>5693</v>
      </c>
    </row>
    <row r="104" spans="1:5" x14ac:dyDescent="0.25">
      <c r="A104" s="7">
        <f>HYPERLINK("http://www.iedb.org/epitope/"&amp;B104,B104)</f>
        <v>1063</v>
      </c>
      <c r="B104" s="4">
        <v>1063</v>
      </c>
      <c r="C104" s="2" t="s">
        <v>12</v>
      </c>
      <c r="D104" s="2" t="s">
        <v>47</v>
      </c>
      <c r="E104" s="4">
        <v>12637</v>
      </c>
    </row>
    <row r="105" spans="1:5" x14ac:dyDescent="0.25">
      <c r="A105" s="7">
        <f>HYPERLINK("http://www.iedb.org/epitope/"&amp;B105,B105)</f>
        <v>1064</v>
      </c>
      <c r="B105" s="4">
        <v>1064</v>
      </c>
      <c r="C105" s="2" t="s">
        <v>46</v>
      </c>
      <c r="D105" s="2" t="s">
        <v>47</v>
      </c>
      <c r="E105" s="4">
        <v>12637</v>
      </c>
    </row>
    <row r="106" spans="1:5" x14ac:dyDescent="0.25">
      <c r="A106" s="7">
        <f>HYPERLINK("http://www.iedb.org/epitope/"&amp;B106,B106)</f>
        <v>1115</v>
      </c>
      <c r="B106" s="4">
        <v>1115</v>
      </c>
      <c r="C106" s="2" t="s">
        <v>48</v>
      </c>
      <c r="D106" s="2" t="s">
        <v>7</v>
      </c>
      <c r="E106" s="4">
        <v>5693</v>
      </c>
    </row>
    <row r="107" spans="1:5" x14ac:dyDescent="0.25">
      <c r="A107" s="7">
        <f>HYPERLINK("http://www.iedb.org/epitope/"&amp;B107,B107)</f>
        <v>1116</v>
      </c>
      <c r="B107" s="4">
        <v>1116</v>
      </c>
      <c r="C107" s="2" t="s">
        <v>49</v>
      </c>
      <c r="D107" s="2" t="s">
        <v>50</v>
      </c>
      <c r="E107" s="4">
        <v>5693</v>
      </c>
    </row>
    <row r="108" spans="1:5" x14ac:dyDescent="0.25">
      <c r="A108" s="7">
        <f>HYPERLINK("http://www.iedb.org/epitope/"&amp;B108,B108)</f>
        <v>1135</v>
      </c>
      <c r="B108" s="4">
        <v>1135</v>
      </c>
      <c r="C108" s="2" t="s">
        <v>116</v>
      </c>
      <c r="D108" s="2" t="s">
        <v>14</v>
      </c>
      <c r="E108" s="4">
        <v>11103</v>
      </c>
    </row>
    <row r="109" spans="1:5" x14ac:dyDescent="0.25">
      <c r="A109" s="7">
        <f>HYPERLINK("http://www.iedb.org/epitope/"&amp;B109,B109)</f>
        <v>1135</v>
      </c>
      <c r="B109" s="4">
        <v>1135</v>
      </c>
      <c r="C109" s="2" t="s">
        <v>116</v>
      </c>
      <c r="D109" s="2" t="s">
        <v>14</v>
      </c>
      <c r="E109" s="4">
        <v>11103</v>
      </c>
    </row>
    <row r="110" spans="1:5" x14ac:dyDescent="0.25">
      <c r="A110" s="7">
        <f>HYPERLINK("http://www.iedb.org/epitope/"&amp;B110,B110)</f>
        <v>1146</v>
      </c>
      <c r="B110" s="4">
        <v>1146</v>
      </c>
      <c r="C110" s="2" t="s">
        <v>16</v>
      </c>
      <c r="D110" s="2" t="s">
        <v>36</v>
      </c>
      <c r="E110" s="4">
        <v>1980486</v>
      </c>
    </row>
    <row r="111" spans="1:5" x14ac:dyDescent="0.25">
      <c r="A111" s="7">
        <f>HYPERLINK("http://www.iedb.org/epitope/"&amp;B111,B111)</f>
        <v>1157</v>
      </c>
      <c r="B111" s="4">
        <v>1157</v>
      </c>
      <c r="C111" s="2" t="s">
        <v>51</v>
      </c>
      <c r="D111" s="2" t="s">
        <v>7</v>
      </c>
      <c r="E111" s="4">
        <v>5693</v>
      </c>
    </row>
    <row r="112" spans="1:5" x14ac:dyDescent="0.25">
      <c r="A112" s="7">
        <f>HYPERLINK("http://www.iedb.org/epitope/"&amp;B112,B112)</f>
        <v>1165</v>
      </c>
      <c r="B112" s="4">
        <v>1165</v>
      </c>
      <c r="C112" s="2" t="s">
        <v>52</v>
      </c>
      <c r="D112" s="2" t="s">
        <v>26</v>
      </c>
      <c r="E112" s="4">
        <v>139</v>
      </c>
    </row>
    <row r="113" spans="1:5" x14ac:dyDescent="0.25">
      <c r="A113" s="7">
        <f>HYPERLINK("http://www.iedb.org/epitope/"&amp;B113,B113)</f>
        <v>1171</v>
      </c>
      <c r="B113" s="4">
        <v>1171</v>
      </c>
      <c r="C113" s="2" t="s">
        <v>53</v>
      </c>
      <c r="D113" s="2" t="s">
        <v>7</v>
      </c>
      <c r="E113" s="4">
        <v>5693</v>
      </c>
    </row>
    <row r="114" spans="1:5" x14ac:dyDescent="0.25">
      <c r="A114" s="7">
        <f>HYPERLINK("http://www.iedb.org/epitope/"&amp;B114,B114)</f>
        <v>1189</v>
      </c>
      <c r="B114" s="4">
        <v>1189</v>
      </c>
      <c r="C114" s="2" t="s">
        <v>12</v>
      </c>
      <c r="D114" s="2" t="s">
        <v>58</v>
      </c>
      <c r="E114" s="4">
        <v>11103</v>
      </c>
    </row>
    <row r="115" spans="1:5" x14ac:dyDescent="0.25">
      <c r="A115" s="7">
        <f>HYPERLINK("http://www.iedb.org/epitope/"&amp;B115,B115)</f>
        <v>1197</v>
      </c>
      <c r="B115" s="4">
        <v>1197</v>
      </c>
      <c r="C115" s="2" t="s">
        <v>467</v>
      </c>
      <c r="D115" s="2" t="s">
        <v>11</v>
      </c>
      <c r="E115" s="4">
        <v>1773</v>
      </c>
    </row>
    <row r="116" spans="1:5" x14ac:dyDescent="0.25">
      <c r="A116" s="7">
        <f>HYPERLINK("http://www.iedb.org/epitope/"&amp;B116,B116)</f>
        <v>1248</v>
      </c>
      <c r="B116" s="4">
        <v>1248</v>
      </c>
      <c r="C116" s="2" t="s">
        <v>15</v>
      </c>
      <c r="D116" s="2" t="s">
        <v>9</v>
      </c>
      <c r="E116" s="4">
        <v>11103</v>
      </c>
    </row>
    <row r="117" spans="1:5" x14ac:dyDescent="0.25">
      <c r="A117" s="7">
        <f>HYPERLINK("http://www.iedb.org/epitope/"&amp;B117,B117)</f>
        <v>1258</v>
      </c>
      <c r="B117" s="4">
        <v>1258</v>
      </c>
      <c r="C117" s="2" t="s">
        <v>15</v>
      </c>
      <c r="D117" s="2" t="s">
        <v>13</v>
      </c>
      <c r="E117" s="4">
        <v>11103</v>
      </c>
    </row>
    <row r="118" spans="1:5" x14ac:dyDescent="0.25">
      <c r="A118" s="7">
        <f>HYPERLINK("http://www.iedb.org/epitope/"&amp;B118,B118)</f>
        <v>1258</v>
      </c>
      <c r="B118" s="4">
        <v>1258</v>
      </c>
      <c r="C118" s="2" t="s">
        <v>15</v>
      </c>
      <c r="D118" s="2" t="s">
        <v>13</v>
      </c>
      <c r="E118" s="4">
        <v>11103</v>
      </c>
    </row>
    <row r="119" spans="1:5" x14ac:dyDescent="0.25">
      <c r="A119" s="7">
        <f>HYPERLINK("http://www.iedb.org/epitope/"&amp;B119,B119)</f>
        <v>1259</v>
      </c>
      <c r="B119" s="4">
        <v>1259</v>
      </c>
      <c r="C119" s="2" t="s">
        <v>15</v>
      </c>
      <c r="D119" s="2" t="s">
        <v>9</v>
      </c>
      <c r="E119" s="4">
        <v>11103</v>
      </c>
    </row>
    <row r="120" spans="1:5" x14ac:dyDescent="0.25">
      <c r="A120" s="7">
        <f>HYPERLINK("http://www.iedb.org/epitope/"&amp;B120,B120)</f>
        <v>1259</v>
      </c>
      <c r="B120" s="4">
        <v>1259</v>
      </c>
      <c r="C120" s="2" t="s">
        <v>15</v>
      </c>
      <c r="D120" s="2" t="s">
        <v>9</v>
      </c>
      <c r="E120" s="4">
        <v>11103</v>
      </c>
    </row>
    <row r="121" spans="1:5" x14ac:dyDescent="0.25">
      <c r="A121" s="7">
        <f>HYPERLINK("http://www.iedb.org/epitope/"&amp;B121,B121)</f>
        <v>1263</v>
      </c>
      <c r="B121" s="4">
        <v>1263</v>
      </c>
      <c r="C121" s="2" t="s">
        <v>15</v>
      </c>
      <c r="D121" s="2" t="s">
        <v>13</v>
      </c>
      <c r="E121" s="4">
        <v>11103</v>
      </c>
    </row>
    <row r="122" spans="1:5" x14ac:dyDescent="0.25">
      <c r="A122" s="7">
        <f>HYPERLINK("http://www.iedb.org/epitope/"&amp;B122,B122)</f>
        <v>1263</v>
      </c>
      <c r="B122" s="4">
        <v>1263</v>
      </c>
      <c r="C122" s="2" t="s">
        <v>15</v>
      </c>
      <c r="D122" s="2" t="s">
        <v>13</v>
      </c>
      <c r="E122" s="4">
        <v>11103</v>
      </c>
    </row>
    <row r="123" spans="1:5" x14ac:dyDescent="0.25">
      <c r="A123" s="7">
        <f>HYPERLINK("http://www.iedb.org/epitope/"&amp;B123,B123)</f>
        <v>1266</v>
      </c>
      <c r="B123" s="4">
        <v>1266</v>
      </c>
      <c r="C123" s="2" t="s">
        <v>15</v>
      </c>
      <c r="D123" s="2" t="s">
        <v>9</v>
      </c>
      <c r="E123" s="4">
        <v>11103</v>
      </c>
    </row>
    <row r="124" spans="1:5" x14ac:dyDescent="0.25">
      <c r="A124" s="7">
        <f>HYPERLINK("http://www.iedb.org/epitope/"&amp;B124,B124)</f>
        <v>1276</v>
      </c>
      <c r="B124" s="4">
        <v>1276</v>
      </c>
      <c r="C124" s="2" t="s">
        <v>86</v>
      </c>
      <c r="D124" s="2" t="s">
        <v>14</v>
      </c>
      <c r="E124" s="4">
        <v>11103</v>
      </c>
    </row>
    <row r="125" spans="1:5" x14ac:dyDescent="0.25">
      <c r="A125" s="7">
        <f>HYPERLINK("http://www.iedb.org/epitope/"&amp;B125,B125)</f>
        <v>1277</v>
      </c>
      <c r="B125" s="4">
        <v>1277</v>
      </c>
      <c r="C125" s="2" t="s">
        <v>15</v>
      </c>
      <c r="D125" s="2" t="s">
        <v>13</v>
      </c>
      <c r="E125" s="4">
        <v>11103</v>
      </c>
    </row>
    <row r="126" spans="1:5" x14ac:dyDescent="0.25">
      <c r="A126" s="7">
        <f>HYPERLINK("http://www.iedb.org/epitope/"&amp;B126,B126)</f>
        <v>1277</v>
      </c>
      <c r="B126" s="4">
        <v>1277</v>
      </c>
      <c r="C126" s="2" t="s">
        <v>15</v>
      </c>
      <c r="D126" s="2" t="s">
        <v>13</v>
      </c>
      <c r="E126" s="4">
        <v>11103</v>
      </c>
    </row>
    <row r="127" spans="1:5" x14ac:dyDescent="0.25">
      <c r="A127" s="7">
        <f>HYPERLINK("http://www.iedb.org/epitope/"&amp;B127,B127)</f>
        <v>1295</v>
      </c>
      <c r="B127" s="4">
        <v>1295</v>
      </c>
      <c r="C127" s="2" t="s">
        <v>209</v>
      </c>
      <c r="D127" s="2" t="s">
        <v>114</v>
      </c>
      <c r="E127" s="4">
        <v>2697049</v>
      </c>
    </row>
    <row r="128" spans="1:5" x14ac:dyDescent="0.25">
      <c r="A128" s="7">
        <f>HYPERLINK("http://www.iedb.org/epitope/"&amp;B128,B128)</f>
        <v>1295</v>
      </c>
      <c r="B128" s="4">
        <v>1295</v>
      </c>
      <c r="C128" s="2" t="s">
        <v>209</v>
      </c>
      <c r="D128" s="2" t="s">
        <v>114</v>
      </c>
      <c r="E128" s="4">
        <v>2697049</v>
      </c>
    </row>
    <row r="129" spans="1:5" x14ac:dyDescent="0.25">
      <c r="A129" s="7">
        <f>HYPERLINK("http://www.iedb.org/epitope/"&amp;B129,B129)</f>
        <v>1299</v>
      </c>
      <c r="B129" s="4">
        <v>1299</v>
      </c>
      <c r="C129" s="2" t="s">
        <v>16</v>
      </c>
      <c r="D129" s="2" t="s">
        <v>36</v>
      </c>
      <c r="E129" s="4">
        <v>1980486</v>
      </c>
    </row>
    <row r="130" spans="1:5" x14ac:dyDescent="0.25">
      <c r="A130" s="7">
        <f>HYPERLINK("http://www.iedb.org/epitope/"&amp;B130,B130)</f>
        <v>1379</v>
      </c>
      <c r="B130" s="4">
        <v>1379</v>
      </c>
      <c r="C130" s="2" t="s">
        <v>25</v>
      </c>
      <c r="D130" s="2" t="s">
        <v>39</v>
      </c>
      <c r="E130" s="4">
        <v>139</v>
      </c>
    </row>
    <row r="131" spans="1:5" x14ac:dyDescent="0.25">
      <c r="A131" s="7">
        <f>HYPERLINK("http://www.iedb.org/epitope/"&amp;B131,B131)</f>
        <v>1385</v>
      </c>
      <c r="B131" s="4">
        <v>1385</v>
      </c>
      <c r="C131" s="2" t="s">
        <v>20</v>
      </c>
      <c r="D131" s="2" t="s">
        <v>21</v>
      </c>
      <c r="E131" s="4">
        <v>160</v>
      </c>
    </row>
    <row r="132" spans="1:5" x14ac:dyDescent="0.25">
      <c r="A132" s="7">
        <f>HYPERLINK("http://www.iedb.org/epitope/"&amp;B132,B132)</f>
        <v>1386</v>
      </c>
      <c r="B132" s="4">
        <v>1386</v>
      </c>
      <c r="C132" s="2" t="s">
        <v>20</v>
      </c>
      <c r="D132" s="2" t="s">
        <v>21</v>
      </c>
      <c r="E132" s="4">
        <v>160</v>
      </c>
    </row>
    <row r="133" spans="1:5" x14ac:dyDescent="0.25">
      <c r="A133" s="7">
        <f>HYPERLINK("http://www.iedb.org/epitope/"&amp;B133,B133)</f>
        <v>1390</v>
      </c>
      <c r="B133" s="4">
        <v>1390</v>
      </c>
      <c r="C133" s="2" t="s">
        <v>54</v>
      </c>
      <c r="D133" s="2" t="s">
        <v>55</v>
      </c>
      <c r="E133" s="4">
        <v>5667</v>
      </c>
    </row>
    <row r="134" spans="1:5" x14ac:dyDescent="0.25">
      <c r="A134" s="7">
        <f>HYPERLINK("http://www.iedb.org/epitope/"&amp;B134,B134)</f>
        <v>1425</v>
      </c>
      <c r="B134" s="4">
        <v>1425</v>
      </c>
      <c r="C134" s="2" t="s">
        <v>100</v>
      </c>
      <c r="D134" s="2" t="s">
        <v>72</v>
      </c>
      <c r="E134" s="4">
        <v>1678143</v>
      </c>
    </row>
    <row r="135" spans="1:5" x14ac:dyDescent="0.25">
      <c r="A135" s="7">
        <f>HYPERLINK("http://www.iedb.org/epitope/"&amp;B135,B135)</f>
        <v>1433</v>
      </c>
      <c r="B135" s="4">
        <v>1433</v>
      </c>
      <c r="C135" s="2" t="s">
        <v>294</v>
      </c>
      <c r="D135" s="2" t="s">
        <v>237</v>
      </c>
      <c r="E135" s="4">
        <v>10376</v>
      </c>
    </row>
    <row r="136" spans="1:5" x14ac:dyDescent="0.25">
      <c r="A136" s="7">
        <f>HYPERLINK("http://www.iedb.org/epitope/"&amp;B136,B136)</f>
        <v>1433</v>
      </c>
      <c r="B136" s="4">
        <v>1433</v>
      </c>
      <c r="C136" s="2" t="s">
        <v>294</v>
      </c>
      <c r="D136" s="2" t="s">
        <v>237</v>
      </c>
      <c r="E136" s="4">
        <v>10376</v>
      </c>
    </row>
    <row r="137" spans="1:5" x14ac:dyDescent="0.25">
      <c r="A137" s="7">
        <f>HYPERLINK("http://www.iedb.org/epitope/"&amp;B137,B137)</f>
        <v>1433</v>
      </c>
      <c r="B137" s="4">
        <v>1433</v>
      </c>
      <c r="C137" s="2" t="s">
        <v>294</v>
      </c>
      <c r="D137" s="2" t="s">
        <v>237</v>
      </c>
      <c r="E137" s="4">
        <v>10376</v>
      </c>
    </row>
    <row r="138" spans="1:5" x14ac:dyDescent="0.25">
      <c r="A138" s="7">
        <f>HYPERLINK("http://www.iedb.org/epitope/"&amp;B138,B138)</f>
        <v>1434</v>
      </c>
      <c r="B138" s="4">
        <v>1434</v>
      </c>
      <c r="C138" s="2" t="s">
        <v>56</v>
      </c>
      <c r="D138" s="2" t="s">
        <v>57</v>
      </c>
      <c r="E138" s="4">
        <v>10376</v>
      </c>
    </row>
    <row r="139" spans="1:5" x14ac:dyDescent="0.25">
      <c r="A139" s="7">
        <f>HYPERLINK("http://www.iedb.org/epitope/"&amp;B139,B139)</f>
        <v>1439</v>
      </c>
      <c r="B139" s="4">
        <v>1439</v>
      </c>
      <c r="C139" s="2" t="s">
        <v>12</v>
      </c>
      <c r="D139" s="2" t="s">
        <v>58</v>
      </c>
      <c r="E139" s="4">
        <v>11103</v>
      </c>
    </row>
    <row r="140" spans="1:5" x14ac:dyDescent="0.25">
      <c r="A140" s="7">
        <f>HYPERLINK("http://www.iedb.org/epitope/"&amp;B140,B140)</f>
        <v>1460</v>
      </c>
      <c r="B140" s="4">
        <v>1460</v>
      </c>
      <c r="C140" s="2" t="s">
        <v>24</v>
      </c>
      <c r="D140" s="2" t="s">
        <v>23</v>
      </c>
      <c r="E140" s="4">
        <v>10002316</v>
      </c>
    </row>
    <row r="141" spans="1:5" x14ac:dyDescent="0.25">
      <c r="A141" s="7">
        <f>HYPERLINK("http://www.iedb.org/epitope/"&amp;B141,B141)</f>
        <v>1460</v>
      </c>
      <c r="B141" s="4">
        <v>1460</v>
      </c>
      <c r="C141" s="2" t="s">
        <v>24</v>
      </c>
      <c r="D141" s="2" t="s">
        <v>23</v>
      </c>
      <c r="E141" s="4">
        <v>10002316</v>
      </c>
    </row>
    <row r="142" spans="1:5" x14ac:dyDescent="0.25">
      <c r="A142" s="7">
        <f>HYPERLINK("http://www.iedb.org/epitope/"&amp;B142,B142)</f>
        <v>1522</v>
      </c>
      <c r="B142" s="4">
        <v>1522</v>
      </c>
      <c r="C142" s="2" t="s">
        <v>59</v>
      </c>
      <c r="D142" s="2" t="s">
        <v>11</v>
      </c>
      <c r="E142" s="4">
        <v>1773</v>
      </c>
    </row>
    <row r="143" spans="1:5" x14ac:dyDescent="0.25">
      <c r="A143" s="7">
        <f>HYPERLINK("http://www.iedb.org/epitope/"&amp;B143,B143)</f>
        <v>1532</v>
      </c>
      <c r="B143" s="4">
        <v>1532</v>
      </c>
      <c r="C143" s="2" t="s">
        <v>71</v>
      </c>
      <c r="D143" s="2" t="s">
        <v>72</v>
      </c>
      <c r="E143" s="4">
        <v>1678143</v>
      </c>
    </row>
    <row r="144" spans="1:5" x14ac:dyDescent="0.25">
      <c r="A144" s="7">
        <f>HYPERLINK("http://www.iedb.org/epitope/"&amp;B144,B144)</f>
        <v>1533</v>
      </c>
      <c r="B144" s="4">
        <v>1533</v>
      </c>
      <c r="C144" s="2" t="s">
        <v>101</v>
      </c>
      <c r="D144" s="2" t="s">
        <v>102</v>
      </c>
      <c r="E144" s="4">
        <v>1678143</v>
      </c>
    </row>
    <row r="145" spans="1:5" x14ac:dyDescent="0.25">
      <c r="A145" s="7">
        <f>HYPERLINK("http://www.iedb.org/epitope/"&amp;B145,B145)</f>
        <v>1533</v>
      </c>
      <c r="B145" s="4">
        <v>1533</v>
      </c>
      <c r="C145" s="2" t="s">
        <v>101</v>
      </c>
      <c r="D145" s="2" t="s">
        <v>102</v>
      </c>
      <c r="E145" s="4">
        <v>1678143</v>
      </c>
    </row>
    <row r="146" spans="1:5" x14ac:dyDescent="0.25">
      <c r="A146" s="7">
        <f>HYPERLINK("http://www.iedb.org/epitope/"&amp;B146,B146)</f>
        <v>1534</v>
      </c>
      <c r="B146" s="4">
        <v>1534</v>
      </c>
      <c r="C146" s="2" t="s">
        <v>101</v>
      </c>
      <c r="D146" s="2" t="s">
        <v>102</v>
      </c>
      <c r="E146" s="4">
        <v>1678143</v>
      </c>
    </row>
    <row r="147" spans="1:5" x14ac:dyDescent="0.25">
      <c r="A147" s="7">
        <f>HYPERLINK("http://www.iedb.org/epitope/"&amp;B147,B147)</f>
        <v>1534</v>
      </c>
      <c r="B147" s="4">
        <v>1534</v>
      </c>
      <c r="C147" s="2" t="s">
        <v>101</v>
      </c>
      <c r="D147" s="2" t="s">
        <v>102</v>
      </c>
      <c r="E147" s="4">
        <v>1678143</v>
      </c>
    </row>
    <row r="148" spans="1:5" x14ac:dyDescent="0.25">
      <c r="A148" s="7">
        <f>HYPERLINK("http://www.iedb.org/epitope/"&amp;B148,B148)</f>
        <v>1544</v>
      </c>
      <c r="B148" s="4">
        <v>1544</v>
      </c>
      <c r="C148" s="2" t="s">
        <v>60</v>
      </c>
      <c r="D148" s="2" t="s">
        <v>61</v>
      </c>
      <c r="E148" s="4">
        <v>1773</v>
      </c>
    </row>
    <row r="149" spans="1:5" x14ac:dyDescent="0.25">
      <c r="A149" s="7">
        <f>HYPERLINK("http://www.iedb.org/epitope/"&amp;B149,B149)</f>
        <v>1548</v>
      </c>
      <c r="B149" s="4">
        <v>1548</v>
      </c>
      <c r="C149" s="2" t="s">
        <v>116</v>
      </c>
      <c r="D149" s="2" t="s">
        <v>14</v>
      </c>
      <c r="E149" s="4">
        <v>11103</v>
      </c>
    </row>
    <row r="150" spans="1:5" x14ac:dyDescent="0.25">
      <c r="A150" s="7">
        <f>HYPERLINK("http://www.iedb.org/epitope/"&amp;B150,B150)</f>
        <v>1552</v>
      </c>
      <c r="B150" s="4">
        <v>1552</v>
      </c>
      <c r="C150" s="2" t="s">
        <v>223</v>
      </c>
      <c r="D150" s="2" t="s">
        <v>87</v>
      </c>
      <c r="E150" s="4">
        <v>10002316</v>
      </c>
    </row>
    <row r="151" spans="1:5" x14ac:dyDescent="0.25">
      <c r="A151" s="7">
        <f>HYPERLINK("http://www.iedb.org/epitope/"&amp;B151,B151)</f>
        <v>1625</v>
      </c>
      <c r="B151" s="4">
        <v>1625</v>
      </c>
      <c r="C151" s="2" t="s">
        <v>12</v>
      </c>
      <c r="D151" s="2" t="s">
        <v>14</v>
      </c>
      <c r="E151" s="4">
        <v>11103</v>
      </c>
    </row>
    <row r="152" spans="1:5" x14ac:dyDescent="0.25">
      <c r="A152" s="7">
        <f>HYPERLINK("http://www.iedb.org/epitope/"&amp;B152,B152)</f>
        <v>1634</v>
      </c>
      <c r="B152" s="4">
        <v>1634</v>
      </c>
      <c r="C152" s="2" t="s">
        <v>30</v>
      </c>
      <c r="D152" s="2" t="s">
        <v>11</v>
      </c>
      <c r="E152" s="4">
        <v>1773</v>
      </c>
    </row>
    <row r="153" spans="1:5" x14ac:dyDescent="0.25">
      <c r="A153" s="7">
        <f>HYPERLINK("http://www.iedb.org/epitope/"&amp;B153,B153)</f>
        <v>1646</v>
      </c>
      <c r="B153" s="4">
        <v>1646</v>
      </c>
      <c r="C153" s="2" t="s">
        <v>101</v>
      </c>
      <c r="D153" s="2" t="s">
        <v>102</v>
      </c>
      <c r="E153" s="4">
        <v>1678143</v>
      </c>
    </row>
    <row r="154" spans="1:5" x14ac:dyDescent="0.25">
      <c r="A154" s="7">
        <f>HYPERLINK("http://www.iedb.org/epitope/"&amp;B154,B154)</f>
        <v>1670</v>
      </c>
      <c r="B154" s="4">
        <v>1670</v>
      </c>
      <c r="C154" s="2" t="s">
        <v>62</v>
      </c>
      <c r="D154" s="2" t="s">
        <v>63</v>
      </c>
      <c r="E154" s="4">
        <v>1769</v>
      </c>
    </row>
    <row r="155" spans="1:5" x14ac:dyDescent="0.25">
      <c r="A155" s="7">
        <f>HYPERLINK("http://www.iedb.org/epitope/"&amp;B155,B155)</f>
        <v>1676</v>
      </c>
      <c r="B155" s="4">
        <v>1676</v>
      </c>
      <c r="C155" s="2" t="s">
        <v>30</v>
      </c>
      <c r="D155" s="2" t="s">
        <v>11</v>
      </c>
      <c r="E155" s="4">
        <v>1773</v>
      </c>
    </row>
    <row r="156" spans="1:5" x14ac:dyDescent="0.25">
      <c r="A156" s="7">
        <f>HYPERLINK("http://www.iedb.org/epitope/"&amp;B156,B156)</f>
        <v>1705</v>
      </c>
      <c r="B156" s="4">
        <v>1705</v>
      </c>
      <c r="C156" s="2" t="s">
        <v>116</v>
      </c>
      <c r="D156" s="2" t="s">
        <v>14</v>
      </c>
      <c r="E156" s="4">
        <v>11103</v>
      </c>
    </row>
    <row r="157" spans="1:5" x14ac:dyDescent="0.25">
      <c r="A157" s="7">
        <f>HYPERLINK("http://www.iedb.org/epitope/"&amp;B157,B157)</f>
        <v>1718</v>
      </c>
      <c r="B157" s="4">
        <v>1718</v>
      </c>
      <c r="C157" s="2" t="s">
        <v>116</v>
      </c>
      <c r="D157" s="2" t="s">
        <v>14</v>
      </c>
      <c r="E157" s="4">
        <v>11103</v>
      </c>
    </row>
    <row r="158" spans="1:5" x14ac:dyDescent="0.25">
      <c r="A158" s="7">
        <f>HYPERLINK("http://www.iedb.org/epitope/"&amp;B158,B158)</f>
        <v>1763</v>
      </c>
      <c r="B158" s="4">
        <v>1763</v>
      </c>
      <c r="C158" s="2" t="s">
        <v>12</v>
      </c>
      <c r="D158" s="2" t="s">
        <v>19</v>
      </c>
      <c r="E158" s="4">
        <v>11103</v>
      </c>
    </row>
    <row r="159" spans="1:5" x14ac:dyDescent="0.25">
      <c r="A159" s="7">
        <f>HYPERLINK("http://www.iedb.org/epitope/"&amp;B159,B159)</f>
        <v>1799</v>
      </c>
      <c r="B159" s="4">
        <v>1799</v>
      </c>
      <c r="C159" s="2" t="s">
        <v>64</v>
      </c>
      <c r="D159" s="2" t="s">
        <v>65</v>
      </c>
      <c r="E159" s="4">
        <v>10407</v>
      </c>
    </row>
    <row r="160" spans="1:5" x14ac:dyDescent="0.25">
      <c r="A160" s="7">
        <f>HYPERLINK("http://www.iedb.org/epitope/"&amp;B160,B160)</f>
        <v>1832</v>
      </c>
      <c r="B160" s="4">
        <v>1832</v>
      </c>
      <c r="C160" s="2" t="s">
        <v>450</v>
      </c>
      <c r="D160" s="2" t="s">
        <v>520</v>
      </c>
      <c r="E160" s="4">
        <v>337041</v>
      </c>
    </row>
    <row r="161" spans="1:5" x14ac:dyDescent="0.25">
      <c r="A161" s="7">
        <f>HYPERLINK("http://www.iedb.org/epitope/"&amp;B161,B161)</f>
        <v>1850</v>
      </c>
      <c r="B161" s="4">
        <v>1850</v>
      </c>
      <c r="C161" s="2" t="s">
        <v>685</v>
      </c>
      <c r="D161" s="2" t="s">
        <v>686</v>
      </c>
      <c r="E161" s="4">
        <v>6973</v>
      </c>
    </row>
    <row r="162" spans="1:5" x14ac:dyDescent="0.25">
      <c r="A162" s="7">
        <f>HYPERLINK("http://www.iedb.org/epitope/"&amp;B162,B162)</f>
        <v>1860</v>
      </c>
      <c r="B162" s="4">
        <v>1860</v>
      </c>
      <c r="C162" s="2" t="s">
        <v>24</v>
      </c>
      <c r="D162" s="2" t="s">
        <v>23</v>
      </c>
      <c r="E162" s="4">
        <v>10002316</v>
      </c>
    </row>
    <row r="163" spans="1:5" x14ac:dyDescent="0.25">
      <c r="A163" s="7">
        <f>HYPERLINK("http://www.iedb.org/epitope/"&amp;B163,B163)</f>
        <v>1861</v>
      </c>
      <c r="B163" s="4">
        <v>1861</v>
      </c>
      <c r="C163" s="2" t="s">
        <v>66</v>
      </c>
      <c r="D163" s="2" t="s">
        <v>67</v>
      </c>
      <c r="E163" s="4">
        <v>11250</v>
      </c>
    </row>
    <row r="164" spans="1:5" x14ac:dyDescent="0.25">
      <c r="A164" s="7">
        <f>HYPERLINK("http://www.iedb.org/epitope/"&amp;B164,B164)</f>
        <v>1880</v>
      </c>
      <c r="B164" s="4">
        <v>1880</v>
      </c>
      <c r="C164" s="2" t="s">
        <v>62</v>
      </c>
      <c r="D164" s="2" t="s">
        <v>63</v>
      </c>
      <c r="E164" s="4">
        <v>1769</v>
      </c>
    </row>
    <row r="165" spans="1:5" x14ac:dyDescent="0.25">
      <c r="A165" s="7">
        <f>HYPERLINK("http://www.iedb.org/epitope/"&amp;B165,B165)</f>
        <v>1901</v>
      </c>
      <c r="B165" s="4">
        <v>1901</v>
      </c>
      <c r="C165" s="2" t="s">
        <v>535</v>
      </c>
      <c r="D165" s="2" t="s">
        <v>192</v>
      </c>
      <c r="E165" s="4">
        <v>9606</v>
      </c>
    </row>
    <row r="166" spans="1:5" x14ac:dyDescent="0.25">
      <c r="A166" s="7">
        <f>HYPERLINK("http://www.iedb.org/epitope/"&amp;B166,B166)</f>
        <v>1910</v>
      </c>
      <c r="B166" s="4">
        <v>1910</v>
      </c>
      <c r="C166" s="2" t="s">
        <v>75</v>
      </c>
      <c r="D166" s="2" t="s">
        <v>76</v>
      </c>
      <c r="E166" s="4">
        <v>520</v>
      </c>
    </row>
    <row r="167" spans="1:5" x14ac:dyDescent="0.25">
      <c r="A167" s="7">
        <f>HYPERLINK("http://www.iedb.org/epitope/"&amp;B167,B167)</f>
        <v>1923</v>
      </c>
      <c r="B167" s="4">
        <v>1923</v>
      </c>
      <c r="C167" s="2" t="s">
        <v>15</v>
      </c>
      <c r="D167" s="2" t="s">
        <v>408</v>
      </c>
      <c r="E167" s="4">
        <v>12637</v>
      </c>
    </row>
    <row r="168" spans="1:5" x14ac:dyDescent="0.25">
      <c r="A168" s="7">
        <f>HYPERLINK("http://www.iedb.org/epitope/"&amp;B168,B168)</f>
        <v>1948</v>
      </c>
      <c r="B168" s="4">
        <v>1948</v>
      </c>
      <c r="C168" s="2" t="s">
        <v>12</v>
      </c>
      <c r="D168" s="2" t="s">
        <v>13</v>
      </c>
      <c r="E168" s="4">
        <v>11103</v>
      </c>
    </row>
    <row r="169" spans="1:5" x14ac:dyDescent="0.25">
      <c r="A169" s="7">
        <f>HYPERLINK("http://www.iedb.org/epitope/"&amp;B169,B169)</f>
        <v>1951</v>
      </c>
      <c r="B169" s="4">
        <v>1951</v>
      </c>
      <c r="C169" s="2" t="s">
        <v>68</v>
      </c>
      <c r="D169" s="2" t="s">
        <v>14</v>
      </c>
      <c r="E169" s="4">
        <v>11103</v>
      </c>
    </row>
    <row r="170" spans="1:5" x14ac:dyDescent="0.25">
      <c r="A170" s="7">
        <f>HYPERLINK("http://www.iedb.org/epitope/"&amp;B170,B170)</f>
        <v>1952</v>
      </c>
      <c r="B170" s="4">
        <v>1952</v>
      </c>
      <c r="C170" s="2" t="s">
        <v>116</v>
      </c>
      <c r="D170" s="2" t="s">
        <v>14</v>
      </c>
      <c r="E170" s="4">
        <v>11103</v>
      </c>
    </row>
    <row r="171" spans="1:5" x14ac:dyDescent="0.25">
      <c r="A171" s="7">
        <f>HYPERLINK("http://www.iedb.org/epitope/"&amp;B171,B171)</f>
        <v>1952</v>
      </c>
      <c r="B171" s="4">
        <v>1952</v>
      </c>
      <c r="C171" s="2" t="s">
        <v>116</v>
      </c>
      <c r="D171" s="2" t="s">
        <v>14</v>
      </c>
      <c r="E171" s="4">
        <v>11103</v>
      </c>
    </row>
    <row r="172" spans="1:5" x14ac:dyDescent="0.25">
      <c r="A172" s="7">
        <f>HYPERLINK("http://www.iedb.org/epitope/"&amp;B172,B172)</f>
        <v>1952</v>
      </c>
      <c r="B172" s="4">
        <v>1952</v>
      </c>
      <c r="C172" s="2" t="s">
        <v>116</v>
      </c>
      <c r="D172" s="2" t="s">
        <v>14</v>
      </c>
      <c r="E172" s="4">
        <v>11103</v>
      </c>
    </row>
    <row r="173" spans="1:5" x14ac:dyDescent="0.25">
      <c r="A173" s="7">
        <f>HYPERLINK("http://www.iedb.org/epitope/"&amp;B173,B173)</f>
        <v>1952</v>
      </c>
      <c r="B173" s="4">
        <v>1952</v>
      </c>
      <c r="C173" s="2" t="s">
        <v>116</v>
      </c>
      <c r="D173" s="2" t="s">
        <v>14</v>
      </c>
      <c r="E173" s="4">
        <v>11103</v>
      </c>
    </row>
    <row r="174" spans="1:5" x14ac:dyDescent="0.25">
      <c r="A174" s="7">
        <f>HYPERLINK("http://www.iedb.org/epitope/"&amp;B174,B174)</f>
        <v>1952</v>
      </c>
      <c r="B174" s="4">
        <v>1952</v>
      </c>
      <c r="C174" s="2" t="s">
        <v>116</v>
      </c>
      <c r="D174" s="2" t="s">
        <v>14</v>
      </c>
      <c r="E174" s="4">
        <v>11103</v>
      </c>
    </row>
    <row r="175" spans="1:5" x14ac:dyDescent="0.25">
      <c r="A175" s="7">
        <f>HYPERLINK("http://www.iedb.org/epitope/"&amp;B175,B175)</f>
        <v>1952</v>
      </c>
      <c r="B175" s="4">
        <v>1952</v>
      </c>
      <c r="C175" s="2" t="s">
        <v>116</v>
      </c>
      <c r="D175" s="2" t="s">
        <v>14</v>
      </c>
      <c r="E175" s="4">
        <v>11103</v>
      </c>
    </row>
    <row r="176" spans="1:5" x14ac:dyDescent="0.25">
      <c r="A176" s="7">
        <f>HYPERLINK("http://www.iedb.org/epitope/"&amp;B176,B176)</f>
        <v>1952</v>
      </c>
      <c r="B176" s="4">
        <v>1952</v>
      </c>
      <c r="C176" s="2" t="s">
        <v>116</v>
      </c>
      <c r="D176" s="2" t="s">
        <v>14</v>
      </c>
      <c r="E176" s="4">
        <v>11103</v>
      </c>
    </row>
    <row r="177" spans="1:5" x14ac:dyDescent="0.25">
      <c r="A177" s="7">
        <f>HYPERLINK("http://www.iedb.org/epitope/"&amp;B177,B177)</f>
        <v>1952</v>
      </c>
      <c r="B177" s="4">
        <v>1952</v>
      </c>
      <c r="C177" s="2" t="s">
        <v>116</v>
      </c>
      <c r="D177" s="2" t="s">
        <v>14</v>
      </c>
      <c r="E177" s="4">
        <v>11103</v>
      </c>
    </row>
    <row r="178" spans="1:5" x14ac:dyDescent="0.25">
      <c r="A178" s="7">
        <f>HYPERLINK("http://www.iedb.org/epitope/"&amp;B178,B178)</f>
        <v>1952</v>
      </c>
      <c r="B178" s="4">
        <v>1952</v>
      </c>
      <c r="C178" s="2" t="s">
        <v>116</v>
      </c>
      <c r="D178" s="2" t="s">
        <v>14</v>
      </c>
      <c r="E178" s="4">
        <v>11103</v>
      </c>
    </row>
    <row r="179" spans="1:5" x14ac:dyDescent="0.25">
      <c r="A179" s="7">
        <f>HYPERLINK("http://www.iedb.org/epitope/"&amp;B179,B179)</f>
        <v>1967</v>
      </c>
      <c r="B179" s="4">
        <v>1967</v>
      </c>
      <c r="C179" s="2" t="s">
        <v>69</v>
      </c>
      <c r="D179" s="2" t="s">
        <v>70</v>
      </c>
      <c r="E179" s="4">
        <v>784</v>
      </c>
    </row>
    <row r="180" spans="1:5" x14ac:dyDescent="0.25">
      <c r="A180" s="7">
        <f>HYPERLINK("http://www.iedb.org/epitope/"&amp;B180,B180)</f>
        <v>1982</v>
      </c>
      <c r="B180" s="4">
        <v>1982</v>
      </c>
      <c r="C180" s="2" t="s">
        <v>12</v>
      </c>
      <c r="D180" s="2" t="s">
        <v>13</v>
      </c>
      <c r="E180" s="4">
        <v>11103</v>
      </c>
    </row>
    <row r="181" spans="1:5" x14ac:dyDescent="0.25">
      <c r="A181" s="7">
        <f>HYPERLINK("http://www.iedb.org/epitope/"&amp;B181,B181)</f>
        <v>1995</v>
      </c>
      <c r="B181" s="4">
        <v>1995</v>
      </c>
      <c r="C181" s="2" t="s">
        <v>12</v>
      </c>
      <c r="D181" s="2" t="s">
        <v>9</v>
      </c>
      <c r="E181" s="4">
        <v>11103</v>
      </c>
    </row>
    <row r="182" spans="1:5" x14ac:dyDescent="0.25">
      <c r="A182" s="7">
        <f>HYPERLINK("http://www.iedb.org/epitope/"&amp;B182,B182)</f>
        <v>2045</v>
      </c>
      <c r="B182" s="4">
        <v>2045</v>
      </c>
      <c r="C182" s="2" t="s">
        <v>71</v>
      </c>
      <c r="D182" s="2" t="s">
        <v>72</v>
      </c>
      <c r="E182" s="4">
        <v>1678143</v>
      </c>
    </row>
    <row r="183" spans="1:5" x14ac:dyDescent="0.25">
      <c r="A183" s="7">
        <f>HYPERLINK("http://www.iedb.org/epitope/"&amp;B183,B183)</f>
        <v>2045</v>
      </c>
      <c r="B183" s="4">
        <v>2045</v>
      </c>
      <c r="C183" s="2" t="s">
        <v>71</v>
      </c>
      <c r="D183" s="2" t="s">
        <v>72</v>
      </c>
      <c r="E183" s="4">
        <v>1678143</v>
      </c>
    </row>
    <row r="184" spans="1:5" x14ac:dyDescent="0.25">
      <c r="A184" s="7">
        <f>HYPERLINK("http://www.iedb.org/epitope/"&amp;B184,B184)</f>
        <v>2046</v>
      </c>
      <c r="B184" s="4">
        <v>2046</v>
      </c>
      <c r="C184" s="2" t="s">
        <v>12</v>
      </c>
      <c r="D184" s="2" t="s">
        <v>13</v>
      </c>
      <c r="E184" s="4">
        <v>11103</v>
      </c>
    </row>
    <row r="185" spans="1:5" x14ac:dyDescent="0.25">
      <c r="A185" s="7">
        <f>HYPERLINK("http://www.iedb.org/epitope/"&amp;B185,B185)</f>
        <v>2053</v>
      </c>
      <c r="B185" s="4">
        <v>2053</v>
      </c>
      <c r="C185" s="2" t="s">
        <v>24</v>
      </c>
      <c r="D185" s="2" t="s">
        <v>23</v>
      </c>
      <c r="E185" s="4">
        <v>10002316</v>
      </c>
    </row>
    <row r="186" spans="1:5" x14ac:dyDescent="0.25">
      <c r="A186" s="7">
        <f>HYPERLINK("http://www.iedb.org/epitope/"&amp;B186,B186)</f>
        <v>2053</v>
      </c>
      <c r="B186" s="4">
        <v>2053</v>
      </c>
      <c r="C186" s="2" t="s">
        <v>24</v>
      </c>
      <c r="D186" s="2" t="s">
        <v>23</v>
      </c>
      <c r="E186" s="4">
        <v>10002316</v>
      </c>
    </row>
    <row r="187" spans="1:5" x14ac:dyDescent="0.25">
      <c r="A187" s="7">
        <f>HYPERLINK("http://www.iedb.org/epitope/"&amp;B187,B187)</f>
        <v>2053</v>
      </c>
      <c r="B187" s="4">
        <v>2053</v>
      </c>
      <c r="C187" s="2" t="s">
        <v>24</v>
      </c>
      <c r="D187" s="2" t="s">
        <v>23</v>
      </c>
      <c r="E187" s="4">
        <v>10002316</v>
      </c>
    </row>
    <row r="188" spans="1:5" x14ac:dyDescent="0.25">
      <c r="A188" s="7">
        <f>HYPERLINK("http://www.iedb.org/epitope/"&amp;B188,B188)</f>
        <v>2092</v>
      </c>
      <c r="B188" s="4">
        <v>2092</v>
      </c>
      <c r="C188" s="2" t="s">
        <v>24</v>
      </c>
      <c r="D188" s="2" t="s">
        <v>23</v>
      </c>
      <c r="E188" s="4">
        <v>10002316</v>
      </c>
    </row>
    <row r="189" spans="1:5" x14ac:dyDescent="0.25">
      <c r="A189" s="7">
        <f>HYPERLINK("http://www.iedb.org/epitope/"&amp;B189,B189)</f>
        <v>2092</v>
      </c>
      <c r="B189" s="4">
        <v>2092</v>
      </c>
      <c r="C189" s="2" t="s">
        <v>24</v>
      </c>
      <c r="D189" s="2" t="s">
        <v>23</v>
      </c>
      <c r="E189" s="4">
        <v>10002316</v>
      </c>
    </row>
    <row r="190" spans="1:5" x14ac:dyDescent="0.25">
      <c r="A190" s="7">
        <f>HYPERLINK("http://www.iedb.org/epitope/"&amp;B190,B190)</f>
        <v>2158</v>
      </c>
      <c r="B190" s="4">
        <v>2158</v>
      </c>
      <c r="C190" s="2" t="s">
        <v>73</v>
      </c>
      <c r="D190" s="2" t="s">
        <v>74</v>
      </c>
      <c r="E190" s="4">
        <v>1511900</v>
      </c>
    </row>
    <row r="191" spans="1:5" x14ac:dyDescent="0.25">
      <c r="A191" s="7">
        <f>HYPERLINK("http://www.iedb.org/epitope/"&amp;B191,B191)</f>
        <v>2198</v>
      </c>
      <c r="B191" s="4">
        <v>2198</v>
      </c>
      <c r="C191" s="2" t="s">
        <v>75</v>
      </c>
      <c r="D191" s="2" t="s">
        <v>76</v>
      </c>
      <c r="E191" s="4">
        <v>520</v>
      </c>
    </row>
    <row r="192" spans="1:5" x14ac:dyDescent="0.25">
      <c r="A192" s="7">
        <f>HYPERLINK("http://www.iedb.org/epitope/"&amp;B192,B192)</f>
        <v>2207</v>
      </c>
      <c r="B192" s="4">
        <v>2207</v>
      </c>
      <c r="C192" s="2" t="s">
        <v>25</v>
      </c>
      <c r="D192" s="2" t="s">
        <v>39</v>
      </c>
      <c r="E192" s="4">
        <v>139</v>
      </c>
    </row>
    <row r="193" spans="1:5" x14ac:dyDescent="0.25">
      <c r="A193" s="7">
        <f>HYPERLINK("http://www.iedb.org/epitope/"&amp;B193,B193)</f>
        <v>2207</v>
      </c>
      <c r="B193" s="4">
        <v>2207</v>
      </c>
      <c r="C193" s="2" t="s">
        <v>25</v>
      </c>
      <c r="D193" s="2" t="s">
        <v>39</v>
      </c>
      <c r="E193" s="4">
        <v>139</v>
      </c>
    </row>
    <row r="194" spans="1:5" x14ac:dyDescent="0.25">
      <c r="A194" s="7">
        <f>HYPERLINK("http://www.iedb.org/epitope/"&amp;B194,B194)</f>
        <v>2207</v>
      </c>
      <c r="B194" s="4">
        <v>2207</v>
      </c>
      <c r="C194" s="2" t="s">
        <v>25</v>
      </c>
      <c r="D194" s="2" t="s">
        <v>39</v>
      </c>
      <c r="E194" s="4">
        <v>139</v>
      </c>
    </row>
    <row r="195" spans="1:5" x14ac:dyDescent="0.25">
      <c r="A195" s="7">
        <f>HYPERLINK("http://www.iedb.org/epitope/"&amp;B195,B195)</f>
        <v>2207</v>
      </c>
      <c r="B195" s="4">
        <v>2207</v>
      </c>
      <c r="C195" s="2" t="s">
        <v>25</v>
      </c>
      <c r="D195" s="2" t="s">
        <v>39</v>
      </c>
      <c r="E195" s="4">
        <v>139</v>
      </c>
    </row>
    <row r="196" spans="1:5" x14ac:dyDescent="0.25">
      <c r="A196" s="7">
        <f>HYPERLINK("http://www.iedb.org/epitope/"&amp;B196,B196)</f>
        <v>2207</v>
      </c>
      <c r="B196" s="4">
        <v>2207</v>
      </c>
      <c r="C196" s="2" t="s">
        <v>25</v>
      </c>
      <c r="D196" s="2" t="s">
        <v>39</v>
      </c>
      <c r="E196" s="4">
        <v>139</v>
      </c>
    </row>
    <row r="197" spans="1:5" x14ac:dyDescent="0.25">
      <c r="A197" s="7">
        <f>HYPERLINK("http://www.iedb.org/epitope/"&amp;B197,B197)</f>
        <v>2207</v>
      </c>
      <c r="B197" s="4">
        <v>2207</v>
      </c>
      <c r="C197" s="2" t="s">
        <v>25</v>
      </c>
      <c r="D197" s="2" t="s">
        <v>39</v>
      </c>
      <c r="E197" s="4">
        <v>139</v>
      </c>
    </row>
    <row r="198" spans="1:5" x14ac:dyDescent="0.25">
      <c r="A198" s="7">
        <f>HYPERLINK("http://www.iedb.org/epitope/"&amp;B198,B198)</f>
        <v>2207</v>
      </c>
      <c r="B198" s="4">
        <v>2207</v>
      </c>
      <c r="C198" s="2" t="s">
        <v>25</v>
      </c>
      <c r="D198" s="2" t="s">
        <v>39</v>
      </c>
      <c r="E198" s="4">
        <v>139</v>
      </c>
    </row>
    <row r="199" spans="1:5" x14ac:dyDescent="0.25">
      <c r="A199" s="7">
        <f>HYPERLINK("http://www.iedb.org/epitope/"&amp;B199,B199)</f>
        <v>2207</v>
      </c>
      <c r="B199" s="4">
        <v>2207</v>
      </c>
      <c r="C199" s="2" t="s">
        <v>25</v>
      </c>
      <c r="D199" s="2" t="s">
        <v>39</v>
      </c>
      <c r="E199" s="4">
        <v>139</v>
      </c>
    </row>
    <row r="200" spans="1:5" x14ac:dyDescent="0.25">
      <c r="A200" s="7">
        <f>HYPERLINK("http://www.iedb.org/epitope/"&amp;B200,B200)</f>
        <v>2207</v>
      </c>
      <c r="B200" s="4">
        <v>2207</v>
      </c>
      <c r="C200" s="2" t="s">
        <v>25</v>
      </c>
      <c r="D200" s="2" t="s">
        <v>39</v>
      </c>
      <c r="E200" s="4">
        <v>139</v>
      </c>
    </row>
    <row r="201" spans="1:5" x14ac:dyDescent="0.25">
      <c r="A201" s="7">
        <f>HYPERLINK("http://www.iedb.org/epitope/"&amp;B201,B201)</f>
        <v>2237</v>
      </c>
      <c r="B201" s="4">
        <v>2237</v>
      </c>
      <c r="C201" s="2" t="s">
        <v>12</v>
      </c>
      <c r="D201" s="2" t="s">
        <v>13</v>
      </c>
      <c r="E201" s="4">
        <v>11103</v>
      </c>
    </row>
    <row r="202" spans="1:5" x14ac:dyDescent="0.25">
      <c r="A202" s="7">
        <f>HYPERLINK("http://www.iedb.org/epitope/"&amp;B202,B202)</f>
        <v>2246</v>
      </c>
      <c r="B202" s="4">
        <v>2246</v>
      </c>
      <c r="C202" s="2" t="s">
        <v>77</v>
      </c>
      <c r="D202" s="2" t="s">
        <v>78</v>
      </c>
      <c r="E202" s="4">
        <v>12637</v>
      </c>
    </row>
    <row r="203" spans="1:5" x14ac:dyDescent="0.25">
      <c r="A203" s="7">
        <f>HYPERLINK("http://www.iedb.org/epitope/"&amp;B203,B203)</f>
        <v>2250</v>
      </c>
      <c r="B203" s="4">
        <v>2250</v>
      </c>
      <c r="C203" s="2" t="s">
        <v>12</v>
      </c>
      <c r="D203" s="2" t="s">
        <v>13</v>
      </c>
      <c r="E203" s="4">
        <v>11103</v>
      </c>
    </row>
    <row r="204" spans="1:5" x14ac:dyDescent="0.25">
      <c r="A204" s="7">
        <f>HYPERLINK("http://www.iedb.org/epitope/"&amp;B204,B204)</f>
        <v>2253</v>
      </c>
      <c r="B204" s="4">
        <v>2253</v>
      </c>
      <c r="C204" s="2" t="s">
        <v>46</v>
      </c>
      <c r="D204" s="2" t="s">
        <v>150</v>
      </c>
      <c r="E204" s="4">
        <v>12637</v>
      </c>
    </row>
    <row r="205" spans="1:5" x14ac:dyDescent="0.25">
      <c r="A205" s="7">
        <f>HYPERLINK("http://www.iedb.org/epitope/"&amp;B205,B205)</f>
        <v>2253</v>
      </c>
      <c r="B205" s="4">
        <v>2253</v>
      </c>
      <c r="C205" s="2" t="s">
        <v>46</v>
      </c>
      <c r="D205" s="2" t="s">
        <v>150</v>
      </c>
      <c r="E205" s="4">
        <v>12637</v>
      </c>
    </row>
    <row r="206" spans="1:5" x14ac:dyDescent="0.25">
      <c r="A206" s="7">
        <f>HYPERLINK("http://www.iedb.org/epitope/"&amp;B206,B206)</f>
        <v>2261</v>
      </c>
      <c r="B206" s="4">
        <v>2261</v>
      </c>
      <c r="C206" s="2" t="s">
        <v>79</v>
      </c>
      <c r="D206" s="2" t="s">
        <v>63</v>
      </c>
      <c r="E206" s="4">
        <v>1769</v>
      </c>
    </row>
    <row r="207" spans="1:5" x14ac:dyDescent="0.25">
      <c r="A207" s="7">
        <f>HYPERLINK("http://www.iedb.org/epitope/"&amp;B207,B207)</f>
        <v>2289</v>
      </c>
      <c r="B207" s="4">
        <v>2289</v>
      </c>
      <c r="C207" s="2" t="s">
        <v>116</v>
      </c>
      <c r="D207" s="2" t="s">
        <v>9</v>
      </c>
      <c r="E207" s="4">
        <v>11103</v>
      </c>
    </row>
    <row r="208" spans="1:5" x14ac:dyDescent="0.25">
      <c r="A208" s="7">
        <f>HYPERLINK("http://www.iedb.org/epitope/"&amp;B208,B208)</f>
        <v>2289</v>
      </c>
      <c r="B208" s="4">
        <v>2289</v>
      </c>
      <c r="C208" s="2" t="s">
        <v>116</v>
      </c>
      <c r="D208" s="2" t="s">
        <v>9</v>
      </c>
      <c r="E208" s="4">
        <v>11103</v>
      </c>
    </row>
    <row r="209" spans="1:5" x14ac:dyDescent="0.25">
      <c r="A209" s="7">
        <f>HYPERLINK("http://www.iedb.org/epitope/"&amp;B209,B209)</f>
        <v>2309</v>
      </c>
      <c r="B209" s="4">
        <v>2309</v>
      </c>
      <c r="C209" s="2" t="s">
        <v>80</v>
      </c>
      <c r="D209" s="2" t="s">
        <v>81</v>
      </c>
      <c r="E209" s="4">
        <v>1280</v>
      </c>
    </row>
    <row r="210" spans="1:5" x14ac:dyDescent="0.25">
      <c r="A210" s="7">
        <f>HYPERLINK("http://www.iedb.org/epitope/"&amp;B210,B210)</f>
        <v>2309</v>
      </c>
      <c r="B210" s="4">
        <v>2309</v>
      </c>
      <c r="C210" s="2" t="s">
        <v>80</v>
      </c>
      <c r="D210" s="2" t="s">
        <v>81</v>
      </c>
      <c r="E210" s="4">
        <v>1280</v>
      </c>
    </row>
    <row r="211" spans="1:5" x14ac:dyDescent="0.25">
      <c r="A211" s="7">
        <f>HYPERLINK("http://www.iedb.org/epitope/"&amp;B211,B211)</f>
        <v>2312</v>
      </c>
      <c r="B211" s="4">
        <v>2312</v>
      </c>
      <c r="C211" s="2" t="s">
        <v>117</v>
      </c>
      <c r="D211" s="2" t="s">
        <v>160</v>
      </c>
      <c r="E211" s="4">
        <v>1769</v>
      </c>
    </row>
    <row r="212" spans="1:5" x14ac:dyDescent="0.25">
      <c r="A212" s="7">
        <f>HYPERLINK("http://www.iedb.org/epitope/"&amp;B212,B212)</f>
        <v>2314</v>
      </c>
      <c r="B212" s="4">
        <v>2314</v>
      </c>
      <c r="C212" s="2" t="s">
        <v>12</v>
      </c>
      <c r="D212" s="2" t="s">
        <v>58</v>
      </c>
      <c r="E212" s="4">
        <v>11103</v>
      </c>
    </row>
    <row r="213" spans="1:5" x14ac:dyDescent="0.25">
      <c r="A213" s="7">
        <f>HYPERLINK("http://www.iedb.org/epitope/"&amp;B213,B213)</f>
        <v>2316</v>
      </c>
      <c r="B213" s="4">
        <v>2316</v>
      </c>
      <c r="C213" s="2" t="s">
        <v>12</v>
      </c>
      <c r="D213" s="2" t="s">
        <v>9</v>
      </c>
      <c r="E213" s="4">
        <v>11103</v>
      </c>
    </row>
    <row r="214" spans="1:5" x14ac:dyDescent="0.25">
      <c r="A214" s="7">
        <f>HYPERLINK("http://www.iedb.org/epitope/"&amp;B214,B214)</f>
        <v>2322</v>
      </c>
      <c r="B214" s="4">
        <v>2322</v>
      </c>
      <c r="C214" s="2" t="s">
        <v>82</v>
      </c>
      <c r="D214" s="2" t="s">
        <v>83</v>
      </c>
      <c r="E214" s="4">
        <v>11234</v>
      </c>
    </row>
    <row r="215" spans="1:5" x14ac:dyDescent="0.25">
      <c r="A215" s="7">
        <f>HYPERLINK("http://www.iedb.org/epitope/"&amp;B215,B215)</f>
        <v>2365</v>
      </c>
      <c r="B215" s="4">
        <v>2365</v>
      </c>
      <c r="C215" s="2" t="s">
        <v>12</v>
      </c>
      <c r="D215" s="2" t="s">
        <v>27</v>
      </c>
      <c r="E215" s="4">
        <v>11103</v>
      </c>
    </row>
    <row r="216" spans="1:5" x14ac:dyDescent="0.25">
      <c r="A216" s="7">
        <f>HYPERLINK("http://www.iedb.org/epitope/"&amp;B216,B216)</f>
        <v>2378</v>
      </c>
      <c r="B216" s="4">
        <v>2378</v>
      </c>
      <c r="C216" s="2" t="s">
        <v>12</v>
      </c>
      <c r="D216" s="2" t="s">
        <v>13</v>
      </c>
      <c r="E216" s="4">
        <v>11103</v>
      </c>
    </row>
    <row r="217" spans="1:5" x14ac:dyDescent="0.25">
      <c r="A217" s="7">
        <f>HYPERLINK("http://www.iedb.org/epitope/"&amp;B217,B217)</f>
        <v>2380</v>
      </c>
      <c r="B217" s="4">
        <v>2380</v>
      </c>
      <c r="C217" s="2" t="s">
        <v>12</v>
      </c>
      <c r="D217" s="2" t="s">
        <v>14</v>
      </c>
      <c r="E217" s="4">
        <v>11103</v>
      </c>
    </row>
    <row r="218" spans="1:5" x14ac:dyDescent="0.25">
      <c r="A218" s="7">
        <f>HYPERLINK("http://www.iedb.org/epitope/"&amp;B218,B218)</f>
        <v>2433</v>
      </c>
      <c r="B218" s="4">
        <v>2433</v>
      </c>
      <c r="C218" s="2" t="s">
        <v>84</v>
      </c>
      <c r="D218" s="2" t="s">
        <v>85</v>
      </c>
      <c r="E218" s="4">
        <v>10002316</v>
      </c>
    </row>
    <row r="219" spans="1:5" x14ac:dyDescent="0.25">
      <c r="A219" s="7">
        <f>HYPERLINK("http://www.iedb.org/epitope/"&amp;B219,B219)</f>
        <v>2433</v>
      </c>
      <c r="B219" s="4">
        <v>2433</v>
      </c>
      <c r="C219" s="2" t="s">
        <v>84</v>
      </c>
      <c r="D219" s="2" t="s">
        <v>85</v>
      </c>
      <c r="E219" s="4">
        <v>10002316</v>
      </c>
    </row>
    <row r="220" spans="1:5" x14ac:dyDescent="0.25">
      <c r="A220" s="7">
        <f>HYPERLINK("http://www.iedb.org/epitope/"&amp;B220,B220)</f>
        <v>2459</v>
      </c>
      <c r="B220" s="4">
        <v>2459</v>
      </c>
      <c r="C220" s="2" t="s">
        <v>20</v>
      </c>
      <c r="D220" s="2" t="s">
        <v>21</v>
      </c>
      <c r="E220" s="4">
        <v>160</v>
      </c>
    </row>
    <row r="221" spans="1:5" x14ac:dyDescent="0.25">
      <c r="A221" s="7">
        <f>HYPERLINK("http://www.iedb.org/epitope/"&amp;B221,B221)</f>
        <v>2484</v>
      </c>
      <c r="B221" s="4">
        <v>2484</v>
      </c>
      <c r="C221" s="2" t="s">
        <v>116</v>
      </c>
      <c r="D221" s="2" t="s">
        <v>14</v>
      </c>
      <c r="E221" s="4">
        <v>11103</v>
      </c>
    </row>
    <row r="222" spans="1:5" x14ac:dyDescent="0.25">
      <c r="A222" s="7">
        <f>HYPERLINK("http://www.iedb.org/epitope/"&amp;B222,B222)</f>
        <v>2566</v>
      </c>
      <c r="B222" s="4">
        <v>2566</v>
      </c>
      <c r="C222" s="2" t="s">
        <v>86</v>
      </c>
      <c r="D222" s="2" t="s">
        <v>9</v>
      </c>
      <c r="E222" s="4">
        <v>11103</v>
      </c>
    </row>
    <row r="223" spans="1:5" x14ac:dyDescent="0.25">
      <c r="A223" s="7">
        <f>HYPERLINK("http://www.iedb.org/epitope/"&amp;B223,B223)</f>
        <v>2566</v>
      </c>
      <c r="B223" s="4">
        <v>2566</v>
      </c>
      <c r="C223" s="2" t="s">
        <v>86</v>
      </c>
      <c r="D223" s="2" t="s">
        <v>9</v>
      </c>
      <c r="E223" s="4">
        <v>11103</v>
      </c>
    </row>
    <row r="224" spans="1:5" x14ac:dyDescent="0.25">
      <c r="A224" s="7">
        <f>HYPERLINK("http://www.iedb.org/epitope/"&amp;B224,B224)</f>
        <v>2573</v>
      </c>
      <c r="B224" s="4">
        <v>2573</v>
      </c>
      <c r="C224" s="2" t="s">
        <v>15</v>
      </c>
      <c r="D224" s="2" t="s">
        <v>13</v>
      </c>
      <c r="E224" s="4">
        <v>11103</v>
      </c>
    </row>
    <row r="225" spans="1:5" x14ac:dyDescent="0.25">
      <c r="A225" s="7">
        <f>HYPERLINK("http://www.iedb.org/epitope/"&amp;B225,B225)</f>
        <v>2573</v>
      </c>
      <c r="B225" s="4">
        <v>2573</v>
      </c>
      <c r="C225" s="2" t="s">
        <v>15</v>
      </c>
      <c r="D225" s="2" t="s">
        <v>13</v>
      </c>
      <c r="E225" s="4">
        <v>11103</v>
      </c>
    </row>
    <row r="226" spans="1:5" x14ac:dyDescent="0.25">
      <c r="A226" s="7">
        <f>HYPERLINK("http://www.iedb.org/epitope/"&amp;B226,B226)</f>
        <v>2573</v>
      </c>
      <c r="B226" s="4">
        <v>2573</v>
      </c>
      <c r="C226" s="2" t="s">
        <v>15</v>
      </c>
      <c r="D226" s="2" t="s">
        <v>13</v>
      </c>
      <c r="E226" s="4">
        <v>11103</v>
      </c>
    </row>
    <row r="227" spans="1:5" x14ac:dyDescent="0.25">
      <c r="A227" s="7">
        <f>HYPERLINK("http://www.iedb.org/epitope/"&amp;B227,B227)</f>
        <v>2573</v>
      </c>
      <c r="B227" s="4">
        <v>2573</v>
      </c>
      <c r="C227" s="2" t="s">
        <v>15</v>
      </c>
      <c r="D227" s="2" t="s">
        <v>13</v>
      </c>
      <c r="E227" s="4">
        <v>11103</v>
      </c>
    </row>
    <row r="228" spans="1:5" x14ac:dyDescent="0.25">
      <c r="A228" s="7">
        <f>HYPERLINK("http://www.iedb.org/epitope/"&amp;B228,B228)</f>
        <v>2573</v>
      </c>
      <c r="B228" s="4">
        <v>2573</v>
      </c>
      <c r="C228" s="2" t="s">
        <v>15</v>
      </c>
      <c r="D228" s="2" t="s">
        <v>13</v>
      </c>
      <c r="E228" s="4">
        <v>11103</v>
      </c>
    </row>
    <row r="229" spans="1:5" x14ac:dyDescent="0.25">
      <c r="A229" s="7">
        <f>HYPERLINK("http://www.iedb.org/epitope/"&amp;B229,B229)</f>
        <v>2573</v>
      </c>
      <c r="B229" s="4">
        <v>2573</v>
      </c>
      <c r="C229" s="2" t="s">
        <v>15</v>
      </c>
      <c r="D229" s="2" t="s">
        <v>13</v>
      </c>
      <c r="E229" s="4">
        <v>11103</v>
      </c>
    </row>
    <row r="230" spans="1:5" x14ac:dyDescent="0.25">
      <c r="A230" s="7">
        <f>HYPERLINK("http://www.iedb.org/epitope/"&amp;B230,B230)</f>
        <v>2598</v>
      </c>
      <c r="B230" s="4">
        <v>2598</v>
      </c>
      <c r="C230" s="2" t="s">
        <v>82</v>
      </c>
      <c r="D230" s="2" t="s">
        <v>83</v>
      </c>
      <c r="E230" s="4">
        <v>11234</v>
      </c>
    </row>
    <row r="231" spans="1:5" x14ac:dyDescent="0.25">
      <c r="A231" s="7">
        <f>HYPERLINK("http://www.iedb.org/epitope/"&amp;B231,B231)</f>
        <v>2612</v>
      </c>
      <c r="B231" s="4">
        <v>2612</v>
      </c>
      <c r="C231" s="2" t="s">
        <v>129</v>
      </c>
      <c r="D231" s="2" t="s">
        <v>47</v>
      </c>
      <c r="E231" s="4">
        <v>12637</v>
      </c>
    </row>
    <row r="232" spans="1:5" x14ac:dyDescent="0.25">
      <c r="A232" s="7">
        <f>HYPERLINK("http://www.iedb.org/epitope/"&amp;B232,B232)</f>
        <v>2612</v>
      </c>
      <c r="B232" s="4">
        <v>2612</v>
      </c>
      <c r="C232" s="2" t="s">
        <v>129</v>
      </c>
      <c r="D232" s="2" t="s">
        <v>47</v>
      </c>
      <c r="E232" s="4">
        <v>12637</v>
      </c>
    </row>
    <row r="233" spans="1:5" x14ac:dyDescent="0.25">
      <c r="A233" s="7">
        <f>HYPERLINK("http://www.iedb.org/epitope/"&amp;B233,B233)</f>
        <v>2612</v>
      </c>
      <c r="B233" s="4">
        <v>2612</v>
      </c>
      <c r="C233" s="2" t="s">
        <v>129</v>
      </c>
      <c r="D233" s="2" t="s">
        <v>47</v>
      </c>
      <c r="E233" s="4">
        <v>12637</v>
      </c>
    </row>
    <row r="234" spans="1:5" x14ac:dyDescent="0.25">
      <c r="A234" s="7">
        <f>HYPERLINK("http://www.iedb.org/epitope/"&amp;B234,B234)</f>
        <v>2623</v>
      </c>
      <c r="B234" s="4">
        <v>2623</v>
      </c>
      <c r="C234" s="2" t="s">
        <v>15</v>
      </c>
      <c r="D234" s="2" t="s">
        <v>13</v>
      </c>
      <c r="E234" s="4">
        <v>11103</v>
      </c>
    </row>
    <row r="235" spans="1:5" x14ac:dyDescent="0.25">
      <c r="A235" s="7">
        <f>HYPERLINK("http://www.iedb.org/epitope/"&amp;B235,B235)</f>
        <v>2624</v>
      </c>
      <c r="B235" s="4">
        <v>2624</v>
      </c>
      <c r="C235" s="2" t="s">
        <v>15</v>
      </c>
      <c r="D235" s="2" t="s">
        <v>19</v>
      </c>
      <c r="E235" s="4">
        <v>11103</v>
      </c>
    </row>
    <row r="236" spans="1:5" x14ac:dyDescent="0.25">
      <c r="A236" s="7">
        <f>HYPERLINK("http://www.iedb.org/epitope/"&amp;B236,B236)</f>
        <v>2625</v>
      </c>
      <c r="B236" s="4">
        <v>2625</v>
      </c>
      <c r="C236" s="2" t="s">
        <v>15</v>
      </c>
      <c r="D236" s="2" t="s">
        <v>13</v>
      </c>
      <c r="E236" s="4">
        <v>11103</v>
      </c>
    </row>
    <row r="237" spans="1:5" x14ac:dyDescent="0.25">
      <c r="A237" s="7">
        <f>HYPERLINK("http://www.iedb.org/epitope/"&amp;B237,B237)</f>
        <v>2625</v>
      </c>
      <c r="B237" s="4">
        <v>2625</v>
      </c>
      <c r="C237" s="2" t="s">
        <v>15</v>
      </c>
      <c r="D237" s="2" t="s">
        <v>13</v>
      </c>
      <c r="E237" s="4">
        <v>11103</v>
      </c>
    </row>
    <row r="238" spans="1:5" x14ac:dyDescent="0.25">
      <c r="A238" s="7">
        <f>HYPERLINK("http://www.iedb.org/epitope/"&amp;B238,B238)</f>
        <v>2625</v>
      </c>
      <c r="B238" s="4">
        <v>2625</v>
      </c>
      <c r="C238" s="2" t="s">
        <v>15</v>
      </c>
      <c r="D238" s="2" t="s">
        <v>13</v>
      </c>
      <c r="E238" s="4">
        <v>11103</v>
      </c>
    </row>
    <row r="239" spans="1:5" x14ac:dyDescent="0.25">
      <c r="A239" s="7">
        <f>HYPERLINK("http://www.iedb.org/epitope/"&amp;B239,B239)</f>
        <v>2625</v>
      </c>
      <c r="B239" s="4">
        <v>2625</v>
      </c>
      <c r="C239" s="2" t="s">
        <v>15</v>
      </c>
      <c r="D239" s="2" t="s">
        <v>13</v>
      </c>
      <c r="E239" s="4">
        <v>11103</v>
      </c>
    </row>
    <row r="240" spans="1:5" x14ac:dyDescent="0.25">
      <c r="A240" s="7">
        <f>HYPERLINK("http://www.iedb.org/epitope/"&amp;B240,B240)</f>
        <v>2701</v>
      </c>
      <c r="B240" s="4">
        <v>2701</v>
      </c>
      <c r="C240" s="2" t="s">
        <v>20</v>
      </c>
      <c r="D240" s="2" t="s">
        <v>21</v>
      </c>
      <c r="E240" s="4">
        <v>160</v>
      </c>
    </row>
    <row r="241" spans="1:5" x14ac:dyDescent="0.25">
      <c r="A241" s="7">
        <f>HYPERLINK("http://www.iedb.org/epitope/"&amp;B241,B241)</f>
        <v>2725</v>
      </c>
      <c r="B241" s="4">
        <v>2725</v>
      </c>
      <c r="C241" s="2" t="s">
        <v>20</v>
      </c>
      <c r="D241" s="2" t="s">
        <v>21</v>
      </c>
      <c r="E241" s="4">
        <v>160</v>
      </c>
    </row>
    <row r="242" spans="1:5" x14ac:dyDescent="0.25">
      <c r="A242" s="7">
        <f>HYPERLINK("http://www.iedb.org/epitope/"&amp;B242,B242)</f>
        <v>2769</v>
      </c>
      <c r="B242" s="4">
        <v>2769</v>
      </c>
      <c r="C242" s="2" t="s">
        <v>22</v>
      </c>
      <c r="D242" s="2" t="s">
        <v>87</v>
      </c>
      <c r="E242" s="4">
        <v>10002316</v>
      </c>
    </row>
    <row r="243" spans="1:5" x14ac:dyDescent="0.25">
      <c r="A243" s="7">
        <f>HYPERLINK("http://www.iedb.org/epitope/"&amp;B243,B243)</f>
        <v>2854</v>
      </c>
      <c r="B243" s="4">
        <v>2854</v>
      </c>
      <c r="C243" s="2" t="s">
        <v>15</v>
      </c>
      <c r="D243" s="2" t="s">
        <v>9</v>
      </c>
      <c r="E243" s="4">
        <v>11103</v>
      </c>
    </row>
    <row r="244" spans="1:5" x14ac:dyDescent="0.25">
      <c r="A244" s="7">
        <f>HYPERLINK("http://www.iedb.org/epitope/"&amp;B244,B244)</f>
        <v>2899</v>
      </c>
      <c r="B244" s="4">
        <v>2899</v>
      </c>
      <c r="C244" s="2" t="s">
        <v>15</v>
      </c>
      <c r="D244" s="2" t="s">
        <v>88</v>
      </c>
      <c r="E244" s="4">
        <v>11103</v>
      </c>
    </row>
    <row r="245" spans="1:5" x14ac:dyDescent="0.25">
      <c r="A245" s="7">
        <f>HYPERLINK("http://www.iedb.org/epitope/"&amp;B245,B245)</f>
        <v>2901</v>
      </c>
      <c r="B245" s="4">
        <v>2901</v>
      </c>
      <c r="C245" s="2" t="s">
        <v>15</v>
      </c>
      <c r="D245" s="2" t="s">
        <v>324</v>
      </c>
      <c r="E245" s="4">
        <v>11103</v>
      </c>
    </row>
    <row r="246" spans="1:5" x14ac:dyDescent="0.25">
      <c r="A246" s="7">
        <f>HYPERLINK("http://www.iedb.org/epitope/"&amp;B246,B246)</f>
        <v>2902</v>
      </c>
      <c r="B246" s="4">
        <v>2902</v>
      </c>
      <c r="C246" s="2" t="s">
        <v>12</v>
      </c>
      <c r="D246" s="2" t="s">
        <v>58</v>
      </c>
      <c r="E246" s="4">
        <v>11103</v>
      </c>
    </row>
    <row r="247" spans="1:5" x14ac:dyDescent="0.25">
      <c r="A247" s="7">
        <f>HYPERLINK("http://www.iedb.org/epitope/"&amp;B247,B247)</f>
        <v>2902</v>
      </c>
      <c r="B247" s="4">
        <v>2902</v>
      </c>
      <c r="C247" s="2" t="s">
        <v>12</v>
      </c>
      <c r="D247" s="2" t="s">
        <v>58</v>
      </c>
      <c r="E247" s="4">
        <v>11103</v>
      </c>
    </row>
    <row r="248" spans="1:5" x14ac:dyDescent="0.25">
      <c r="A248" s="7">
        <f>HYPERLINK("http://www.iedb.org/epitope/"&amp;B248,B248)</f>
        <v>2902</v>
      </c>
      <c r="B248" s="4">
        <v>2902</v>
      </c>
      <c r="C248" s="2" t="s">
        <v>12</v>
      </c>
      <c r="D248" s="2" t="s">
        <v>58</v>
      </c>
      <c r="E248" s="4">
        <v>11103</v>
      </c>
    </row>
    <row r="249" spans="1:5" x14ac:dyDescent="0.25">
      <c r="A249" s="7">
        <f>HYPERLINK("http://www.iedb.org/epitope/"&amp;B249,B249)</f>
        <v>2936</v>
      </c>
      <c r="B249" s="4">
        <v>2936</v>
      </c>
      <c r="C249" s="2" t="s">
        <v>71</v>
      </c>
      <c r="D249" s="2" t="s">
        <v>89</v>
      </c>
      <c r="E249" s="4">
        <v>11103</v>
      </c>
    </row>
    <row r="250" spans="1:5" x14ac:dyDescent="0.25">
      <c r="A250" s="7">
        <f>HYPERLINK("http://www.iedb.org/epitope/"&amp;B250,B250)</f>
        <v>2979</v>
      </c>
      <c r="B250" s="4">
        <v>2979</v>
      </c>
      <c r="C250" s="2" t="s">
        <v>15</v>
      </c>
      <c r="D250" s="2" t="s">
        <v>27</v>
      </c>
      <c r="E250" s="4">
        <v>11103</v>
      </c>
    </row>
    <row r="251" spans="1:5" x14ac:dyDescent="0.25">
      <c r="A251" s="7">
        <f>HYPERLINK("http://www.iedb.org/epitope/"&amp;B251,B251)</f>
        <v>2991</v>
      </c>
      <c r="B251" s="4">
        <v>2991</v>
      </c>
      <c r="C251" s="2" t="s">
        <v>15</v>
      </c>
      <c r="D251" s="2" t="s">
        <v>13</v>
      </c>
      <c r="E251" s="4">
        <v>11103</v>
      </c>
    </row>
    <row r="252" spans="1:5" x14ac:dyDescent="0.25">
      <c r="A252" s="7">
        <f>HYPERLINK("http://www.iedb.org/epitope/"&amp;B252,B252)</f>
        <v>2992</v>
      </c>
      <c r="B252" s="4">
        <v>2992</v>
      </c>
      <c r="C252" s="2" t="s">
        <v>15</v>
      </c>
      <c r="D252" s="2" t="s">
        <v>13</v>
      </c>
      <c r="E252" s="4">
        <v>11103</v>
      </c>
    </row>
    <row r="253" spans="1:5" x14ac:dyDescent="0.25">
      <c r="A253" s="7">
        <f>HYPERLINK("http://www.iedb.org/epitope/"&amp;B253,B253)</f>
        <v>3017</v>
      </c>
      <c r="B253" s="4">
        <v>3017</v>
      </c>
      <c r="C253" s="2" t="s">
        <v>15</v>
      </c>
      <c r="D253" s="2" t="s">
        <v>9</v>
      </c>
      <c r="E253" s="4">
        <v>11103</v>
      </c>
    </row>
    <row r="254" spans="1:5" x14ac:dyDescent="0.25">
      <c r="A254" s="7">
        <f>HYPERLINK("http://www.iedb.org/epitope/"&amp;B254,B254)</f>
        <v>3018</v>
      </c>
      <c r="B254" s="4">
        <v>3018</v>
      </c>
      <c r="C254" s="2" t="s">
        <v>15</v>
      </c>
      <c r="D254" s="2" t="s">
        <v>13</v>
      </c>
      <c r="E254" s="4">
        <v>11103</v>
      </c>
    </row>
    <row r="255" spans="1:5" x14ac:dyDescent="0.25">
      <c r="A255" s="7">
        <f>HYPERLINK("http://www.iedb.org/epitope/"&amp;B255,B255)</f>
        <v>3018</v>
      </c>
      <c r="B255" s="4">
        <v>3018</v>
      </c>
      <c r="C255" s="2" t="s">
        <v>15</v>
      </c>
      <c r="D255" s="2" t="s">
        <v>13</v>
      </c>
      <c r="E255" s="4">
        <v>11103</v>
      </c>
    </row>
    <row r="256" spans="1:5" x14ac:dyDescent="0.25">
      <c r="A256" s="7">
        <f>HYPERLINK("http://www.iedb.org/epitope/"&amp;B256,B256)</f>
        <v>3053</v>
      </c>
      <c r="B256" s="4">
        <v>3053</v>
      </c>
      <c r="C256" s="2" t="s">
        <v>90</v>
      </c>
      <c r="D256" s="2" t="s">
        <v>76</v>
      </c>
      <c r="E256" s="4">
        <v>520</v>
      </c>
    </row>
    <row r="257" spans="1:5" x14ac:dyDescent="0.25">
      <c r="A257" s="7">
        <f>HYPERLINK("http://www.iedb.org/epitope/"&amp;B257,B257)</f>
        <v>3076</v>
      </c>
      <c r="B257" s="4">
        <v>3076</v>
      </c>
      <c r="C257" s="2" t="s">
        <v>91</v>
      </c>
      <c r="D257" s="2" t="s">
        <v>87</v>
      </c>
      <c r="E257" s="4">
        <v>10002316</v>
      </c>
    </row>
    <row r="258" spans="1:5" x14ac:dyDescent="0.25">
      <c r="A258" s="7">
        <f>HYPERLINK("http://www.iedb.org/epitope/"&amp;B258,B258)</f>
        <v>3076</v>
      </c>
      <c r="B258" s="4">
        <v>3076</v>
      </c>
      <c r="C258" s="2" t="s">
        <v>91</v>
      </c>
      <c r="D258" s="2" t="s">
        <v>87</v>
      </c>
      <c r="E258" s="4">
        <v>10002316</v>
      </c>
    </row>
    <row r="259" spans="1:5" x14ac:dyDescent="0.25">
      <c r="A259" s="7">
        <f>HYPERLINK("http://www.iedb.org/epitope/"&amp;B259,B259)</f>
        <v>3081</v>
      </c>
      <c r="B259" s="4">
        <v>3081</v>
      </c>
      <c r="C259" s="2" t="s">
        <v>474</v>
      </c>
      <c r="D259" s="2" t="s">
        <v>11</v>
      </c>
      <c r="E259" s="4">
        <v>1773</v>
      </c>
    </row>
    <row r="260" spans="1:5" x14ac:dyDescent="0.25">
      <c r="A260" s="7">
        <f>HYPERLINK("http://www.iedb.org/epitope/"&amp;B260,B260)</f>
        <v>3092</v>
      </c>
      <c r="B260" s="4">
        <v>3092</v>
      </c>
      <c r="C260" s="2" t="s">
        <v>46</v>
      </c>
      <c r="D260" s="2" t="s">
        <v>47</v>
      </c>
      <c r="E260" s="4">
        <v>12637</v>
      </c>
    </row>
    <row r="261" spans="1:5" x14ac:dyDescent="0.25">
      <c r="A261" s="7">
        <f>HYPERLINK("http://www.iedb.org/epitope/"&amp;B261,B261)</f>
        <v>3127</v>
      </c>
      <c r="B261" s="4">
        <v>3127</v>
      </c>
      <c r="C261" s="2" t="s">
        <v>92</v>
      </c>
      <c r="D261" s="2" t="s">
        <v>63</v>
      </c>
      <c r="E261" s="4">
        <v>1769</v>
      </c>
    </row>
    <row r="262" spans="1:5" x14ac:dyDescent="0.25">
      <c r="A262" s="7">
        <f>HYPERLINK("http://www.iedb.org/epitope/"&amp;B262,B262)</f>
        <v>3176</v>
      </c>
      <c r="B262" s="4">
        <v>3176</v>
      </c>
      <c r="C262" s="2" t="s">
        <v>22</v>
      </c>
      <c r="D262" s="2" t="s">
        <v>87</v>
      </c>
      <c r="E262" s="4">
        <v>10002316</v>
      </c>
    </row>
    <row r="263" spans="1:5" x14ac:dyDescent="0.25">
      <c r="A263" s="7">
        <f>HYPERLINK("http://www.iedb.org/epitope/"&amp;B263,B263)</f>
        <v>3236</v>
      </c>
      <c r="B263" s="4">
        <v>3236</v>
      </c>
      <c r="C263" s="2" t="s">
        <v>93</v>
      </c>
      <c r="D263" s="2" t="s">
        <v>83</v>
      </c>
      <c r="E263" s="4">
        <v>11234</v>
      </c>
    </row>
    <row r="264" spans="1:5" x14ac:dyDescent="0.25">
      <c r="A264" s="7">
        <f>HYPERLINK("http://www.iedb.org/epitope/"&amp;B264,B264)</f>
        <v>3245</v>
      </c>
      <c r="B264" s="4">
        <v>3245</v>
      </c>
      <c r="C264" s="2" t="s">
        <v>94</v>
      </c>
      <c r="D264" s="2" t="s">
        <v>95</v>
      </c>
      <c r="E264" s="4">
        <v>1309</v>
      </c>
    </row>
    <row r="265" spans="1:5" x14ac:dyDescent="0.25">
      <c r="A265" s="7">
        <f>HYPERLINK("http://www.iedb.org/epitope/"&amp;B265,B265)</f>
        <v>3245</v>
      </c>
      <c r="B265" s="4">
        <v>3245</v>
      </c>
      <c r="C265" s="2" t="s">
        <v>94</v>
      </c>
      <c r="D265" s="2" t="s">
        <v>95</v>
      </c>
      <c r="E265" s="4">
        <v>1309</v>
      </c>
    </row>
    <row r="266" spans="1:5" x14ac:dyDescent="0.25">
      <c r="A266" s="7">
        <f>HYPERLINK("http://www.iedb.org/epitope/"&amp;B266,B266)</f>
        <v>3274</v>
      </c>
      <c r="B266" s="4">
        <v>3274</v>
      </c>
      <c r="C266" s="2" t="s">
        <v>206</v>
      </c>
      <c r="D266" s="2" t="s">
        <v>207</v>
      </c>
      <c r="E266" s="4">
        <v>10359</v>
      </c>
    </row>
    <row r="267" spans="1:5" x14ac:dyDescent="0.25">
      <c r="A267" s="7">
        <f>HYPERLINK("http://www.iedb.org/epitope/"&amp;B267,B267)</f>
        <v>3274</v>
      </c>
      <c r="B267" s="4">
        <v>3274</v>
      </c>
      <c r="C267" s="2" t="s">
        <v>206</v>
      </c>
      <c r="D267" s="2" t="s">
        <v>207</v>
      </c>
      <c r="E267" s="4">
        <v>10359</v>
      </c>
    </row>
    <row r="268" spans="1:5" x14ac:dyDescent="0.25">
      <c r="A268" s="7">
        <f>HYPERLINK("http://www.iedb.org/epitope/"&amp;B268,B268)</f>
        <v>3288</v>
      </c>
      <c r="B268" s="4">
        <v>3288</v>
      </c>
      <c r="C268" s="2" t="s">
        <v>96</v>
      </c>
      <c r="D268" s="2" t="s">
        <v>97</v>
      </c>
      <c r="E268" s="4">
        <v>5855</v>
      </c>
    </row>
    <row r="269" spans="1:5" x14ac:dyDescent="0.25">
      <c r="A269" s="7">
        <f>HYPERLINK("http://www.iedb.org/epitope/"&amp;B269,B269)</f>
        <v>3289</v>
      </c>
      <c r="B269" s="4">
        <v>3289</v>
      </c>
      <c r="C269" s="2" t="s">
        <v>96</v>
      </c>
      <c r="D269" s="2" t="s">
        <v>97</v>
      </c>
      <c r="E269" s="4">
        <v>5855</v>
      </c>
    </row>
    <row r="270" spans="1:5" x14ac:dyDescent="0.25">
      <c r="A270" s="7">
        <f>HYPERLINK("http://www.iedb.org/epitope/"&amp;B270,B270)</f>
        <v>3289</v>
      </c>
      <c r="B270" s="4">
        <v>3289</v>
      </c>
      <c r="C270" s="2" t="s">
        <v>96</v>
      </c>
      <c r="D270" s="2" t="s">
        <v>97</v>
      </c>
      <c r="E270" s="4">
        <v>5855</v>
      </c>
    </row>
    <row r="271" spans="1:5" x14ac:dyDescent="0.25">
      <c r="A271" s="7">
        <f>HYPERLINK("http://www.iedb.org/epitope/"&amp;B271,B271)</f>
        <v>3290</v>
      </c>
      <c r="B271" s="4">
        <v>3290</v>
      </c>
      <c r="C271" s="2" t="s">
        <v>96</v>
      </c>
      <c r="D271" s="2" t="s">
        <v>97</v>
      </c>
      <c r="E271" s="4">
        <v>5855</v>
      </c>
    </row>
    <row r="272" spans="1:5" x14ac:dyDescent="0.25">
      <c r="A272" s="7">
        <f>HYPERLINK("http://www.iedb.org/epitope/"&amp;B272,B272)</f>
        <v>3290</v>
      </c>
      <c r="B272" s="4">
        <v>3290</v>
      </c>
      <c r="C272" s="2" t="s">
        <v>96</v>
      </c>
      <c r="D272" s="2" t="s">
        <v>97</v>
      </c>
      <c r="E272" s="4">
        <v>5855</v>
      </c>
    </row>
    <row r="273" spans="1:5" x14ac:dyDescent="0.25">
      <c r="A273" s="7">
        <f>HYPERLINK("http://www.iedb.org/epitope/"&amp;B273,B273)</f>
        <v>3295</v>
      </c>
      <c r="B273" s="4">
        <v>3295</v>
      </c>
      <c r="C273" s="2" t="s">
        <v>96</v>
      </c>
      <c r="D273" s="2" t="s">
        <v>97</v>
      </c>
      <c r="E273" s="4">
        <v>5855</v>
      </c>
    </row>
    <row r="274" spans="1:5" x14ac:dyDescent="0.25">
      <c r="A274" s="7">
        <f>HYPERLINK("http://www.iedb.org/epitope/"&amp;B274,B274)</f>
        <v>3295</v>
      </c>
      <c r="B274" s="4">
        <v>3295</v>
      </c>
      <c r="C274" s="2" t="s">
        <v>96</v>
      </c>
      <c r="D274" s="2" t="s">
        <v>97</v>
      </c>
      <c r="E274" s="4">
        <v>5855</v>
      </c>
    </row>
    <row r="275" spans="1:5" x14ac:dyDescent="0.25">
      <c r="A275" s="7">
        <f>HYPERLINK("http://www.iedb.org/epitope/"&amp;B275,B275)</f>
        <v>3301</v>
      </c>
      <c r="B275" s="4">
        <v>3301</v>
      </c>
      <c r="C275" s="2" t="s">
        <v>116</v>
      </c>
      <c r="D275" s="2" t="s">
        <v>9</v>
      </c>
      <c r="E275" s="4">
        <v>11103</v>
      </c>
    </row>
    <row r="276" spans="1:5" x14ac:dyDescent="0.25">
      <c r="A276" s="7">
        <f>HYPERLINK("http://www.iedb.org/epitope/"&amp;B276,B276)</f>
        <v>3301</v>
      </c>
      <c r="B276" s="4">
        <v>3301</v>
      </c>
      <c r="C276" s="2" t="s">
        <v>116</v>
      </c>
      <c r="D276" s="2" t="s">
        <v>9</v>
      </c>
      <c r="E276" s="4">
        <v>11103</v>
      </c>
    </row>
    <row r="277" spans="1:5" x14ac:dyDescent="0.25">
      <c r="A277" s="7">
        <f>HYPERLINK("http://www.iedb.org/epitope/"&amp;B277,B277)</f>
        <v>3301</v>
      </c>
      <c r="B277" s="4">
        <v>3301</v>
      </c>
      <c r="C277" s="2" t="s">
        <v>116</v>
      </c>
      <c r="D277" s="2" t="s">
        <v>9</v>
      </c>
      <c r="E277" s="4">
        <v>11103</v>
      </c>
    </row>
    <row r="278" spans="1:5" x14ac:dyDescent="0.25">
      <c r="A278" s="7">
        <f>HYPERLINK("http://www.iedb.org/epitope/"&amp;B278,B278)</f>
        <v>3301</v>
      </c>
      <c r="B278" s="4">
        <v>3301</v>
      </c>
      <c r="C278" s="2" t="s">
        <v>116</v>
      </c>
      <c r="D278" s="2" t="s">
        <v>9</v>
      </c>
      <c r="E278" s="4">
        <v>11103</v>
      </c>
    </row>
    <row r="279" spans="1:5" x14ac:dyDescent="0.25">
      <c r="A279" s="7">
        <f>HYPERLINK("http://www.iedb.org/epitope/"&amp;B279,B279)</f>
        <v>3325</v>
      </c>
      <c r="B279" s="4">
        <v>3325</v>
      </c>
      <c r="C279" s="2" t="s">
        <v>84</v>
      </c>
      <c r="D279" s="2" t="s">
        <v>85</v>
      </c>
      <c r="E279" s="4">
        <v>10002316</v>
      </c>
    </row>
    <row r="280" spans="1:5" x14ac:dyDescent="0.25">
      <c r="A280" s="7">
        <f>HYPERLINK("http://www.iedb.org/epitope/"&amp;B280,B280)</f>
        <v>3341</v>
      </c>
      <c r="B280" s="4">
        <v>3341</v>
      </c>
      <c r="C280" s="2" t="s">
        <v>25</v>
      </c>
      <c r="D280" s="2" t="s">
        <v>26</v>
      </c>
      <c r="E280" s="4">
        <v>139</v>
      </c>
    </row>
    <row r="281" spans="1:5" x14ac:dyDescent="0.25">
      <c r="A281" s="7">
        <f>HYPERLINK("http://www.iedb.org/epitope/"&amp;B281,B281)</f>
        <v>3350</v>
      </c>
      <c r="B281" s="4">
        <v>3350</v>
      </c>
      <c r="C281" s="2" t="s">
        <v>98</v>
      </c>
      <c r="D281" s="2" t="s">
        <v>26</v>
      </c>
      <c r="E281" s="4">
        <v>139</v>
      </c>
    </row>
    <row r="282" spans="1:5" x14ac:dyDescent="0.25">
      <c r="A282" s="7">
        <f>HYPERLINK("http://www.iedb.org/epitope/"&amp;B282,B282)</f>
        <v>3367</v>
      </c>
      <c r="B282" s="4">
        <v>3367</v>
      </c>
      <c r="C282" s="2" t="s">
        <v>99</v>
      </c>
      <c r="D282" s="2" t="s">
        <v>44</v>
      </c>
      <c r="E282" s="4">
        <v>5833</v>
      </c>
    </row>
    <row r="283" spans="1:5" x14ac:dyDescent="0.25">
      <c r="A283" s="7">
        <f>HYPERLINK("http://www.iedb.org/epitope/"&amp;B283,B283)</f>
        <v>3392</v>
      </c>
      <c r="B283" s="4">
        <v>3392</v>
      </c>
      <c r="C283" s="2" t="s">
        <v>22</v>
      </c>
      <c r="D283" s="2" t="s">
        <v>87</v>
      </c>
      <c r="E283" s="4">
        <v>10002316</v>
      </c>
    </row>
    <row r="284" spans="1:5" x14ac:dyDescent="0.25">
      <c r="A284" s="7">
        <f>HYPERLINK("http://www.iedb.org/epitope/"&amp;B284,B284)</f>
        <v>3399</v>
      </c>
      <c r="B284" s="4">
        <v>3399</v>
      </c>
      <c r="C284" s="2" t="s">
        <v>60</v>
      </c>
      <c r="D284" s="2" t="s">
        <v>61</v>
      </c>
      <c r="E284" s="4">
        <v>1773</v>
      </c>
    </row>
    <row r="285" spans="1:5" x14ac:dyDescent="0.25">
      <c r="A285" s="7">
        <f>HYPERLINK("http://www.iedb.org/epitope/"&amp;B285,B285)</f>
        <v>3402</v>
      </c>
      <c r="B285" s="4">
        <v>3402</v>
      </c>
      <c r="C285" s="2" t="s">
        <v>59</v>
      </c>
      <c r="D285" s="2" t="s">
        <v>11</v>
      </c>
      <c r="E285" s="4">
        <v>1773</v>
      </c>
    </row>
    <row r="286" spans="1:5" x14ac:dyDescent="0.25">
      <c r="A286" s="7">
        <f>HYPERLINK("http://www.iedb.org/epitope/"&amp;B286,B286)</f>
        <v>3405</v>
      </c>
      <c r="B286" s="4">
        <v>3405</v>
      </c>
      <c r="C286" s="2" t="s">
        <v>12</v>
      </c>
      <c r="D286" s="2" t="s">
        <v>270</v>
      </c>
      <c r="E286" s="4">
        <v>138949</v>
      </c>
    </row>
    <row r="287" spans="1:5" x14ac:dyDescent="0.25">
      <c r="A287" s="7">
        <f>HYPERLINK("http://www.iedb.org/epitope/"&amp;B287,B287)</f>
        <v>3476</v>
      </c>
      <c r="B287" s="4">
        <v>3476</v>
      </c>
      <c r="C287" s="2" t="s">
        <v>101</v>
      </c>
      <c r="D287" s="2" t="s">
        <v>102</v>
      </c>
      <c r="E287" s="4">
        <v>1678143</v>
      </c>
    </row>
    <row r="288" spans="1:5" x14ac:dyDescent="0.25">
      <c r="A288" s="7">
        <f>HYPERLINK("http://www.iedb.org/epitope/"&amp;B288,B288)</f>
        <v>3476</v>
      </c>
      <c r="B288" s="4">
        <v>3476</v>
      </c>
      <c r="C288" s="2" t="s">
        <v>101</v>
      </c>
      <c r="D288" s="2" t="s">
        <v>102</v>
      </c>
      <c r="E288" s="4">
        <v>1678143</v>
      </c>
    </row>
    <row r="289" spans="1:5" x14ac:dyDescent="0.25">
      <c r="A289" s="7">
        <f>HYPERLINK("http://www.iedb.org/epitope/"&amp;B289,B289)</f>
        <v>3495</v>
      </c>
      <c r="B289" s="4">
        <v>3495</v>
      </c>
      <c r="C289" s="2" t="s">
        <v>12</v>
      </c>
      <c r="D289" s="2" t="s">
        <v>40</v>
      </c>
      <c r="E289" s="4">
        <v>11103</v>
      </c>
    </row>
    <row r="290" spans="1:5" x14ac:dyDescent="0.25">
      <c r="A290" s="7">
        <f>HYPERLINK("http://www.iedb.org/epitope/"&amp;B290,B290)</f>
        <v>3505</v>
      </c>
      <c r="B290" s="4">
        <v>3505</v>
      </c>
      <c r="C290" s="2" t="s">
        <v>467</v>
      </c>
      <c r="D290" s="2" t="s">
        <v>11</v>
      </c>
      <c r="E290" s="4">
        <v>1773</v>
      </c>
    </row>
    <row r="291" spans="1:5" x14ac:dyDescent="0.25">
      <c r="A291" s="7">
        <f>HYPERLINK("http://www.iedb.org/epitope/"&amp;B291,B291)</f>
        <v>3507</v>
      </c>
      <c r="B291" s="4">
        <v>3507</v>
      </c>
      <c r="C291" s="2" t="s">
        <v>12</v>
      </c>
      <c r="D291" s="2" t="s">
        <v>19</v>
      </c>
      <c r="E291" s="4">
        <v>11103</v>
      </c>
    </row>
    <row r="292" spans="1:5" x14ac:dyDescent="0.25">
      <c r="A292" s="7">
        <f>HYPERLINK("http://www.iedb.org/epitope/"&amp;B292,B292)</f>
        <v>3507</v>
      </c>
      <c r="B292" s="4">
        <v>3507</v>
      </c>
      <c r="C292" s="2" t="s">
        <v>12</v>
      </c>
      <c r="D292" s="2" t="s">
        <v>19</v>
      </c>
      <c r="E292" s="4">
        <v>11103</v>
      </c>
    </row>
    <row r="293" spans="1:5" x14ac:dyDescent="0.25">
      <c r="A293" s="7">
        <f>HYPERLINK("http://www.iedb.org/epitope/"&amp;B293,B293)</f>
        <v>3507</v>
      </c>
      <c r="B293" s="4">
        <v>3507</v>
      </c>
      <c r="C293" s="2" t="s">
        <v>12</v>
      </c>
      <c r="D293" s="2" t="s">
        <v>19</v>
      </c>
      <c r="E293" s="4">
        <v>11103</v>
      </c>
    </row>
    <row r="294" spans="1:5" x14ac:dyDescent="0.25">
      <c r="A294" s="7">
        <f>HYPERLINK("http://www.iedb.org/epitope/"&amp;B294,B294)</f>
        <v>3507</v>
      </c>
      <c r="B294" s="4">
        <v>3507</v>
      </c>
      <c r="C294" s="2" t="s">
        <v>12</v>
      </c>
      <c r="D294" s="2" t="s">
        <v>19</v>
      </c>
      <c r="E294" s="4">
        <v>11103</v>
      </c>
    </row>
    <row r="295" spans="1:5" x14ac:dyDescent="0.25">
      <c r="A295" s="7">
        <f>HYPERLINK("http://www.iedb.org/epitope/"&amp;B295,B295)</f>
        <v>3507</v>
      </c>
      <c r="B295" s="4">
        <v>3507</v>
      </c>
      <c r="C295" s="2" t="s">
        <v>12</v>
      </c>
      <c r="D295" s="2" t="s">
        <v>19</v>
      </c>
      <c r="E295" s="4">
        <v>11103</v>
      </c>
    </row>
    <row r="296" spans="1:5" x14ac:dyDescent="0.25">
      <c r="A296" s="7">
        <f>HYPERLINK("http://www.iedb.org/epitope/"&amp;B296,B296)</f>
        <v>3507</v>
      </c>
      <c r="B296" s="4">
        <v>3507</v>
      </c>
      <c r="C296" s="2" t="s">
        <v>12</v>
      </c>
      <c r="D296" s="2" t="s">
        <v>19</v>
      </c>
      <c r="E296" s="4">
        <v>11103</v>
      </c>
    </row>
    <row r="297" spans="1:5" x14ac:dyDescent="0.25">
      <c r="A297" s="7">
        <f>HYPERLINK("http://www.iedb.org/epitope/"&amp;B297,B297)</f>
        <v>3508</v>
      </c>
      <c r="B297" s="4">
        <v>3508</v>
      </c>
      <c r="C297" s="2" t="s">
        <v>12</v>
      </c>
      <c r="D297" s="2" t="s">
        <v>34</v>
      </c>
      <c r="E297" s="4">
        <v>11103</v>
      </c>
    </row>
    <row r="298" spans="1:5" x14ac:dyDescent="0.25">
      <c r="A298" s="7">
        <f>HYPERLINK("http://www.iedb.org/epitope/"&amp;B298,B298)</f>
        <v>3518</v>
      </c>
      <c r="B298" s="4">
        <v>3518</v>
      </c>
      <c r="C298" s="2" t="s">
        <v>12</v>
      </c>
      <c r="D298" s="2" t="s">
        <v>27</v>
      </c>
      <c r="E298" s="4">
        <v>11103</v>
      </c>
    </row>
    <row r="299" spans="1:5" x14ac:dyDescent="0.25">
      <c r="A299" s="7">
        <f>HYPERLINK("http://www.iedb.org/epitope/"&amp;B299,B299)</f>
        <v>3518</v>
      </c>
      <c r="B299" s="4">
        <v>3518</v>
      </c>
      <c r="C299" s="2" t="s">
        <v>12</v>
      </c>
      <c r="D299" s="2" t="s">
        <v>27</v>
      </c>
      <c r="E299" s="4">
        <v>11103</v>
      </c>
    </row>
    <row r="300" spans="1:5" x14ac:dyDescent="0.25">
      <c r="A300" s="7">
        <f>HYPERLINK("http://www.iedb.org/epitope/"&amp;B300,B300)</f>
        <v>3524</v>
      </c>
      <c r="B300" s="4">
        <v>3524</v>
      </c>
      <c r="C300" s="2" t="s">
        <v>12</v>
      </c>
      <c r="D300" s="2" t="s">
        <v>13</v>
      </c>
      <c r="E300" s="4">
        <v>11103</v>
      </c>
    </row>
    <row r="301" spans="1:5" x14ac:dyDescent="0.25">
      <c r="A301" s="7">
        <f>HYPERLINK("http://www.iedb.org/epitope/"&amp;B301,B301)</f>
        <v>3525</v>
      </c>
      <c r="B301" s="4">
        <v>3525</v>
      </c>
      <c r="C301" s="2" t="s">
        <v>12</v>
      </c>
      <c r="D301" s="2" t="s">
        <v>13</v>
      </c>
      <c r="E301" s="4">
        <v>11103</v>
      </c>
    </row>
    <row r="302" spans="1:5" x14ac:dyDescent="0.25">
      <c r="A302" s="7">
        <f>HYPERLINK("http://www.iedb.org/epitope/"&amp;B302,B302)</f>
        <v>3525</v>
      </c>
      <c r="B302" s="4">
        <v>3525</v>
      </c>
      <c r="C302" s="2" t="s">
        <v>12</v>
      </c>
      <c r="D302" s="2" t="s">
        <v>13</v>
      </c>
      <c r="E302" s="4">
        <v>11103</v>
      </c>
    </row>
    <row r="303" spans="1:5" x14ac:dyDescent="0.25">
      <c r="A303" s="7">
        <f>HYPERLINK("http://www.iedb.org/epitope/"&amp;B303,B303)</f>
        <v>3525</v>
      </c>
      <c r="B303" s="4">
        <v>3525</v>
      </c>
      <c r="C303" s="2" t="s">
        <v>12</v>
      </c>
      <c r="D303" s="2" t="s">
        <v>13</v>
      </c>
      <c r="E303" s="4">
        <v>11103</v>
      </c>
    </row>
    <row r="304" spans="1:5" x14ac:dyDescent="0.25">
      <c r="A304" s="7">
        <f>HYPERLINK("http://www.iedb.org/epitope/"&amp;B304,B304)</f>
        <v>3525</v>
      </c>
      <c r="B304" s="4">
        <v>3525</v>
      </c>
      <c r="C304" s="2" t="s">
        <v>12</v>
      </c>
      <c r="D304" s="2" t="s">
        <v>13</v>
      </c>
      <c r="E304" s="4">
        <v>11103</v>
      </c>
    </row>
    <row r="305" spans="1:5" x14ac:dyDescent="0.25">
      <c r="A305" s="7">
        <f>HYPERLINK("http://www.iedb.org/epitope/"&amp;B305,B305)</f>
        <v>3525</v>
      </c>
      <c r="B305" s="4">
        <v>3525</v>
      </c>
      <c r="C305" s="2" t="s">
        <v>12</v>
      </c>
      <c r="D305" s="2" t="s">
        <v>13</v>
      </c>
      <c r="E305" s="4">
        <v>11103</v>
      </c>
    </row>
    <row r="306" spans="1:5" x14ac:dyDescent="0.25">
      <c r="A306" s="7">
        <f>HYPERLINK("http://www.iedb.org/epitope/"&amp;B306,B306)</f>
        <v>3525</v>
      </c>
      <c r="B306" s="4">
        <v>3525</v>
      </c>
      <c r="C306" s="2" t="s">
        <v>12</v>
      </c>
      <c r="D306" s="2" t="s">
        <v>13</v>
      </c>
      <c r="E306" s="4">
        <v>11103</v>
      </c>
    </row>
    <row r="307" spans="1:5" x14ac:dyDescent="0.25">
      <c r="A307" s="7">
        <f>HYPERLINK("http://www.iedb.org/epitope/"&amp;B307,B307)</f>
        <v>3526</v>
      </c>
      <c r="B307" s="4">
        <v>3526</v>
      </c>
      <c r="C307" s="2" t="s">
        <v>12</v>
      </c>
      <c r="D307" s="2" t="s">
        <v>13</v>
      </c>
      <c r="E307" s="4">
        <v>11103</v>
      </c>
    </row>
    <row r="308" spans="1:5" x14ac:dyDescent="0.25">
      <c r="A308" s="7">
        <f>HYPERLINK("http://www.iedb.org/epitope/"&amp;B308,B308)</f>
        <v>3540</v>
      </c>
      <c r="B308" s="4">
        <v>3540</v>
      </c>
      <c r="C308" s="2" t="s">
        <v>251</v>
      </c>
      <c r="D308" s="2" t="s">
        <v>252</v>
      </c>
      <c r="E308" s="4">
        <v>5833</v>
      </c>
    </row>
    <row r="309" spans="1:5" x14ac:dyDescent="0.25">
      <c r="A309" s="7">
        <f>HYPERLINK("http://www.iedb.org/epitope/"&amp;B309,B309)</f>
        <v>3556</v>
      </c>
      <c r="B309" s="4">
        <v>3556</v>
      </c>
      <c r="C309" s="2" t="s">
        <v>12</v>
      </c>
      <c r="D309" s="2" t="s">
        <v>14</v>
      </c>
      <c r="E309" s="4">
        <v>11103</v>
      </c>
    </row>
    <row r="310" spans="1:5" x14ac:dyDescent="0.25">
      <c r="A310" s="7">
        <f>HYPERLINK("http://www.iedb.org/epitope/"&amp;B310,B310)</f>
        <v>3567</v>
      </c>
      <c r="B310" s="4">
        <v>3567</v>
      </c>
      <c r="C310" s="2" t="s">
        <v>37</v>
      </c>
      <c r="D310" s="2" t="s">
        <v>38</v>
      </c>
      <c r="E310" s="4">
        <v>12475</v>
      </c>
    </row>
    <row r="311" spans="1:5" x14ac:dyDescent="0.25">
      <c r="A311" s="7">
        <f>HYPERLINK("http://www.iedb.org/epitope/"&amp;B311,B311)</f>
        <v>3592</v>
      </c>
      <c r="B311" s="4">
        <v>3592</v>
      </c>
      <c r="C311" s="2" t="s">
        <v>247</v>
      </c>
      <c r="D311" s="2" t="s">
        <v>13</v>
      </c>
      <c r="E311" s="4">
        <v>11103</v>
      </c>
    </row>
    <row r="312" spans="1:5" x14ac:dyDescent="0.25">
      <c r="A312" s="7">
        <f>HYPERLINK("http://www.iedb.org/epitope/"&amp;B312,B312)</f>
        <v>3592</v>
      </c>
      <c r="B312" s="4">
        <v>3592</v>
      </c>
      <c r="C312" s="2" t="s">
        <v>247</v>
      </c>
      <c r="D312" s="2" t="s">
        <v>13</v>
      </c>
      <c r="E312" s="4">
        <v>11103</v>
      </c>
    </row>
    <row r="313" spans="1:5" x14ac:dyDescent="0.25">
      <c r="A313" s="7">
        <f>HYPERLINK("http://www.iedb.org/epitope/"&amp;B313,B313)</f>
        <v>3592</v>
      </c>
      <c r="B313" s="4">
        <v>3592</v>
      </c>
      <c r="C313" s="2" t="s">
        <v>247</v>
      </c>
      <c r="D313" s="2" t="s">
        <v>13</v>
      </c>
      <c r="E313" s="4">
        <v>11103</v>
      </c>
    </row>
    <row r="314" spans="1:5" x14ac:dyDescent="0.25">
      <c r="A314" s="7">
        <f>HYPERLINK("http://www.iedb.org/epitope/"&amp;B314,B314)</f>
        <v>3592</v>
      </c>
      <c r="B314" s="4">
        <v>3592</v>
      </c>
      <c r="C314" s="2" t="s">
        <v>247</v>
      </c>
      <c r="D314" s="2" t="s">
        <v>13</v>
      </c>
      <c r="E314" s="4">
        <v>11103</v>
      </c>
    </row>
    <row r="315" spans="1:5" x14ac:dyDescent="0.25">
      <c r="A315" s="7">
        <f>HYPERLINK("http://www.iedb.org/epitope/"&amp;B315,B315)</f>
        <v>3592</v>
      </c>
      <c r="B315" s="4">
        <v>3592</v>
      </c>
      <c r="C315" s="2" t="s">
        <v>247</v>
      </c>
      <c r="D315" s="2" t="s">
        <v>13</v>
      </c>
      <c r="E315" s="4">
        <v>11103</v>
      </c>
    </row>
    <row r="316" spans="1:5" x14ac:dyDescent="0.25">
      <c r="A316" s="7">
        <f>HYPERLINK("http://www.iedb.org/epitope/"&amp;B316,B316)</f>
        <v>3650</v>
      </c>
      <c r="B316" s="4">
        <v>3650</v>
      </c>
      <c r="C316" s="2" t="s">
        <v>101</v>
      </c>
      <c r="D316" s="2" t="s">
        <v>102</v>
      </c>
      <c r="E316" s="4">
        <v>1678143</v>
      </c>
    </row>
    <row r="317" spans="1:5" x14ac:dyDescent="0.25">
      <c r="A317" s="7">
        <f>HYPERLINK("http://www.iedb.org/epitope/"&amp;B317,B317)</f>
        <v>3652</v>
      </c>
      <c r="B317" s="4">
        <v>3652</v>
      </c>
      <c r="C317" s="2" t="s">
        <v>103</v>
      </c>
      <c r="D317" s="2" t="s">
        <v>104</v>
      </c>
      <c r="E317" s="4">
        <v>37296</v>
      </c>
    </row>
    <row r="318" spans="1:5" x14ac:dyDescent="0.25">
      <c r="A318" s="7">
        <f>HYPERLINK("http://www.iedb.org/epitope/"&amp;B318,B318)</f>
        <v>3652</v>
      </c>
      <c r="B318" s="4">
        <v>3652</v>
      </c>
      <c r="C318" s="2" t="s">
        <v>103</v>
      </c>
      <c r="D318" s="2" t="s">
        <v>104</v>
      </c>
      <c r="E318" s="4">
        <v>37296</v>
      </c>
    </row>
    <row r="319" spans="1:5" x14ac:dyDescent="0.25">
      <c r="A319" s="7">
        <f>HYPERLINK("http://www.iedb.org/epitope/"&amp;B319,B319)</f>
        <v>3654</v>
      </c>
      <c r="B319" s="4">
        <v>3654</v>
      </c>
      <c r="C319" s="2" t="s">
        <v>105</v>
      </c>
      <c r="D319" s="2" t="s">
        <v>106</v>
      </c>
      <c r="E319" s="4">
        <v>5811</v>
      </c>
    </row>
    <row r="320" spans="1:5" x14ac:dyDescent="0.25">
      <c r="A320" s="7">
        <f>HYPERLINK("http://www.iedb.org/epitope/"&amp;B320,B320)</f>
        <v>3654</v>
      </c>
      <c r="B320" s="4">
        <v>3654</v>
      </c>
      <c r="C320" s="2" t="s">
        <v>105</v>
      </c>
      <c r="D320" s="2" t="s">
        <v>106</v>
      </c>
      <c r="E320" s="4">
        <v>5811</v>
      </c>
    </row>
    <row r="321" spans="1:5" x14ac:dyDescent="0.25">
      <c r="A321" s="7">
        <f>HYPERLINK("http://www.iedb.org/epitope/"&amp;B321,B321)</f>
        <v>3655</v>
      </c>
      <c r="B321" s="4">
        <v>3655</v>
      </c>
      <c r="C321" s="2" t="s">
        <v>107</v>
      </c>
      <c r="D321" s="2" t="s">
        <v>106</v>
      </c>
      <c r="E321" s="4">
        <v>5811</v>
      </c>
    </row>
    <row r="322" spans="1:5" x14ac:dyDescent="0.25">
      <c r="A322" s="7">
        <f>HYPERLINK("http://www.iedb.org/epitope/"&amp;B322,B322)</f>
        <v>3655</v>
      </c>
      <c r="B322" s="4">
        <v>3655</v>
      </c>
      <c r="C322" s="2" t="s">
        <v>107</v>
      </c>
      <c r="D322" s="2" t="s">
        <v>106</v>
      </c>
      <c r="E322" s="4">
        <v>5811</v>
      </c>
    </row>
    <row r="323" spans="1:5" x14ac:dyDescent="0.25">
      <c r="A323" s="7">
        <f>HYPERLINK("http://www.iedb.org/epitope/"&amp;B323,B323)</f>
        <v>3655</v>
      </c>
      <c r="B323" s="4">
        <v>3655</v>
      </c>
      <c r="C323" s="2" t="s">
        <v>107</v>
      </c>
      <c r="D323" s="2" t="s">
        <v>106</v>
      </c>
      <c r="E323" s="4">
        <v>5811</v>
      </c>
    </row>
    <row r="324" spans="1:5" x14ac:dyDescent="0.25">
      <c r="A324" s="7">
        <f>HYPERLINK("http://www.iedb.org/epitope/"&amp;B324,B324)</f>
        <v>3656</v>
      </c>
      <c r="B324" s="4">
        <v>3656</v>
      </c>
      <c r="C324" s="2" t="s">
        <v>108</v>
      </c>
      <c r="D324" s="2" t="s">
        <v>109</v>
      </c>
      <c r="E324" s="4">
        <v>6207</v>
      </c>
    </row>
    <row r="325" spans="1:5" x14ac:dyDescent="0.25">
      <c r="A325" s="7">
        <f>HYPERLINK("http://www.iedb.org/epitope/"&amp;B325,B325)</f>
        <v>3683</v>
      </c>
      <c r="B325" s="4">
        <v>3683</v>
      </c>
      <c r="C325" s="2" t="s">
        <v>317</v>
      </c>
      <c r="D325" s="2" t="s">
        <v>134</v>
      </c>
      <c r="E325" s="4">
        <v>194440</v>
      </c>
    </row>
    <row r="326" spans="1:5" x14ac:dyDescent="0.25">
      <c r="A326" s="7">
        <f>HYPERLINK("http://www.iedb.org/epitope/"&amp;B326,B326)</f>
        <v>3683</v>
      </c>
      <c r="B326" s="4">
        <v>3683</v>
      </c>
      <c r="C326" s="2" t="s">
        <v>317</v>
      </c>
      <c r="D326" s="2" t="s">
        <v>134</v>
      </c>
      <c r="E326" s="4">
        <v>194440</v>
      </c>
    </row>
    <row r="327" spans="1:5" x14ac:dyDescent="0.25">
      <c r="A327" s="7">
        <f>HYPERLINK("http://www.iedb.org/epitope/"&amp;B327,B327)</f>
        <v>3683</v>
      </c>
      <c r="B327" s="4">
        <v>3683</v>
      </c>
      <c r="C327" s="2" t="s">
        <v>317</v>
      </c>
      <c r="D327" s="2" t="s">
        <v>134</v>
      </c>
      <c r="E327" s="4">
        <v>194440</v>
      </c>
    </row>
    <row r="328" spans="1:5" x14ac:dyDescent="0.25">
      <c r="A328" s="7">
        <f>HYPERLINK("http://www.iedb.org/epitope/"&amp;B328,B328)</f>
        <v>3683</v>
      </c>
      <c r="B328" s="4">
        <v>3683</v>
      </c>
      <c r="C328" s="2" t="s">
        <v>317</v>
      </c>
      <c r="D328" s="2" t="s">
        <v>134</v>
      </c>
      <c r="E328" s="4">
        <v>194440</v>
      </c>
    </row>
    <row r="329" spans="1:5" x14ac:dyDescent="0.25">
      <c r="A329" s="7">
        <f>HYPERLINK("http://www.iedb.org/epitope/"&amp;B329,B329)</f>
        <v>3683</v>
      </c>
      <c r="B329" s="4">
        <v>3683</v>
      </c>
      <c r="C329" s="2" t="s">
        <v>317</v>
      </c>
      <c r="D329" s="2" t="s">
        <v>134</v>
      </c>
      <c r="E329" s="4">
        <v>194440</v>
      </c>
    </row>
    <row r="330" spans="1:5" x14ac:dyDescent="0.25">
      <c r="A330" s="7">
        <f>HYPERLINK("http://www.iedb.org/epitope/"&amp;B330,B330)</f>
        <v>3683</v>
      </c>
      <c r="B330" s="4">
        <v>3683</v>
      </c>
      <c r="C330" s="2" t="s">
        <v>317</v>
      </c>
      <c r="D330" s="2" t="s">
        <v>134</v>
      </c>
      <c r="E330" s="4">
        <v>194440</v>
      </c>
    </row>
    <row r="331" spans="1:5" x14ac:dyDescent="0.25">
      <c r="A331" s="7">
        <f>HYPERLINK("http://www.iedb.org/epitope/"&amp;B331,B331)</f>
        <v>3683</v>
      </c>
      <c r="B331" s="4">
        <v>3683</v>
      </c>
      <c r="C331" s="2" t="s">
        <v>317</v>
      </c>
      <c r="D331" s="2" t="s">
        <v>134</v>
      </c>
      <c r="E331" s="4">
        <v>194440</v>
      </c>
    </row>
    <row r="332" spans="1:5" x14ac:dyDescent="0.25">
      <c r="A332" s="7">
        <f>HYPERLINK("http://www.iedb.org/epitope/"&amp;B332,B332)</f>
        <v>3683</v>
      </c>
      <c r="B332" s="4">
        <v>3683</v>
      </c>
      <c r="C332" s="2" t="s">
        <v>317</v>
      </c>
      <c r="D332" s="2" t="s">
        <v>134</v>
      </c>
      <c r="E332" s="4">
        <v>194440</v>
      </c>
    </row>
    <row r="333" spans="1:5" x14ac:dyDescent="0.25">
      <c r="A333" s="7">
        <f>HYPERLINK("http://www.iedb.org/epitope/"&amp;B333,B333)</f>
        <v>3686</v>
      </c>
      <c r="B333" s="4">
        <v>3686</v>
      </c>
      <c r="C333" s="2" t="s">
        <v>12</v>
      </c>
      <c r="D333" s="2" t="s">
        <v>19</v>
      </c>
      <c r="E333" s="4">
        <v>11103</v>
      </c>
    </row>
    <row r="334" spans="1:5" x14ac:dyDescent="0.25">
      <c r="A334" s="7">
        <f>HYPERLINK("http://www.iedb.org/epitope/"&amp;B334,B334)</f>
        <v>3687</v>
      </c>
      <c r="B334" s="4">
        <v>3687</v>
      </c>
      <c r="C334" s="2" t="s">
        <v>15</v>
      </c>
      <c r="D334" s="2" t="s">
        <v>34</v>
      </c>
      <c r="E334" s="4">
        <v>11103</v>
      </c>
    </row>
    <row r="335" spans="1:5" x14ac:dyDescent="0.25">
      <c r="A335" s="7">
        <f>HYPERLINK("http://www.iedb.org/epitope/"&amp;B335,B335)</f>
        <v>3697</v>
      </c>
      <c r="B335" s="4">
        <v>3697</v>
      </c>
      <c r="C335" s="2" t="s">
        <v>15</v>
      </c>
      <c r="D335" s="2" t="s">
        <v>9</v>
      </c>
      <c r="E335" s="4">
        <v>11103</v>
      </c>
    </row>
    <row r="336" spans="1:5" x14ac:dyDescent="0.25">
      <c r="A336" s="7">
        <f>HYPERLINK("http://www.iedb.org/epitope/"&amp;B336,B336)</f>
        <v>3702</v>
      </c>
      <c r="B336" s="4">
        <v>3702</v>
      </c>
      <c r="C336" s="2" t="s">
        <v>110</v>
      </c>
      <c r="D336" s="2" t="s">
        <v>111</v>
      </c>
      <c r="E336" s="4">
        <v>194441</v>
      </c>
    </row>
    <row r="337" spans="1:5" x14ac:dyDescent="0.25">
      <c r="A337" s="7">
        <f>HYPERLINK("http://www.iedb.org/epitope/"&amp;B337,B337)</f>
        <v>3702</v>
      </c>
      <c r="B337" s="4">
        <v>3702</v>
      </c>
      <c r="C337" s="2" t="s">
        <v>110</v>
      </c>
      <c r="D337" s="2" t="s">
        <v>111</v>
      </c>
      <c r="E337" s="4">
        <v>194441</v>
      </c>
    </row>
    <row r="338" spans="1:5" x14ac:dyDescent="0.25">
      <c r="A338" s="7">
        <f>HYPERLINK("http://www.iedb.org/epitope/"&amp;B338,B338)</f>
        <v>3779</v>
      </c>
      <c r="B338" s="4">
        <v>3779</v>
      </c>
      <c r="C338" s="2" t="s">
        <v>16</v>
      </c>
      <c r="D338" s="2" t="s">
        <v>87</v>
      </c>
      <c r="E338" s="4">
        <v>10002316</v>
      </c>
    </row>
    <row r="339" spans="1:5" x14ac:dyDescent="0.25">
      <c r="A339" s="7">
        <f>HYPERLINK("http://www.iedb.org/epitope/"&amp;B339,B339)</f>
        <v>3779</v>
      </c>
      <c r="B339" s="4">
        <v>3779</v>
      </c>
      <c r="C339" s="2" t="s">
        <v>16</v>
      </c>
      <c r="D339" s="2" t="s">
        <v>87</v>
      </c>
      <c r="E339" s="4">
        <v>10002316</v>
      </c>
    </row>
    <row r="340" spans="1:5" x14ac:dyDescent="0.25">
      <c r="A340" s="7">
        <f>HYPERLINK("http://www.iedb.org/epitope/"&amp;B340,B340)</f>
        <v>3779</v>
      </c>
      <c r="B340" s="4">
        <v>3779</v>
      </c>
      <c r="C340" s="2" t="s">
        <v>16</v>
      </c>
      <c r="D340" s="2" t="s">
        <v>87</v>
      </c>
      <c r="E340" s="4">
        <v>10002316</v>
      </c>
    </row>
    <row r="341" spans="1:5" x14ac:dyDescent="0.25">
      <c r="A341" s="7">
        <f>HYPERLINK("http://www.iedb.org/epitope/"&amp;B341,B341)</f>
        <v>3820</v>
      </c>
      <c r="B341" s="4">
        <v>3820</v>
      </c>
      <c r="C341" s="2" t="s">
        <v>25</v>
      </c>
      <c r="D341" s="2" t="s">
        <v>26</v>
      </c>
      <c r="E341" s="4">
        <v>139</v>
      </c>
    </row>
    <row r="342" spans="1:5" x14ac:dyDescent="0.25">
      <c r="A342" s="7">
        <f>HYPERLINK("http://www.iedb.org/epitope/"&amp;B342,B342)</f>
        <v>3862</v>
      </c>
      <c r="B342" s="4">
        <v>3862</v>
      </c>
      <c r="C342" s="2" t="s">
        <v>15</v>
      </c>
      <c r="D342" s="2" t="s">
        <v>19</v>
      </c>
      <c r="E342" s="4">
        <v>11103</v>
      </c>
    </row>
    <row r="343" spans="1:5" x14ac:dyDescent="0.25">
      <c r="A343" s="7">
        <f>HYPERLINK("http://www.iedb.org/epitope/"&amp;B343,B343)</f>
        <v>3883</v>
      </c>
      <c r="B343" s="4">
        <v>3883</v>
      </c>
      <c r="C343" s="2" t="s">
        <v>15</v>
      </c>
      <c r="D343" s="2" t="s">
        <v>9</v>
      </c>
      <c r="E343" s="4">
        <v>11103</v>
      </c>
    </row>
    <row r="344" spans="1:5" x14ac:dyDescent="0.25">
      <c r="A344" s="7">
        <f>HYPERLINK("http://www.iedb.org/epitope/"&amp;B344,B344)</f>
        <v>3883</v>
      </c>
      <c r="B344" s="4">
        <v>3883</v>
      </c>
      <c r="C344" s="2" t="s">
        <v>15</v>
      </c>
      <c r="D344" s="2" t="s">
        <v>9</v>
      </c>
      <c r="E344" s="4">
        <v>11103</v>
      </c>
    </row>
    <row r="345" spans="1:5" x14ac:dyDescent="0.25">
      <c r="A345" s="7">
        <f>HYPERLINK("http://www.iedb.org/epitope/"&amp;B345,B345)</f>
        <v>3938</v>
      </c>
      <c r="B345" s="4">
        <v>3938</v>
      </c>
      <c r="C345" s="2" t="s">
        <v>12</v>
      </c>
      <c r="D345" s="2" t="s">
        <v>13</v>
      </c>
      <c r="E345" s="4">
        <v>11103</v>
      </c>
    </row>
    <row r="346" spans="1:5" x14ac:dyDescent="0.25">
      <c r="A346" s="7">
        <f>HYPERLINK("http://www.iedb.org/epitope/"&amp;B346,B346)</f>
        <v>3958</v>
      </c>
      <c r="B346" s="4">
        <v>3958</v>
      </c>
      <c r="C346" s="2" t="s">
        <v>209</v>
      </c>
      <c r="D346" s="2" t="s">
        <v>114</v>
      </c>
      <c r="E346" s="4">
        <v>2697049</v>
      </c>
    </row>
    <row r="347" spans="1:5" x14ac:dyDescent="0.25">
      <c r="A347" s="7">
        <f>HYPERLINK("http://www.iedb.org/epitope/"&amp;B347,B347)</f>
        <v>3958</v>
      </c>
      <c r="B347" s="4">
        <v>3958</v>
      </c>
      <c r="C347" s="2" t="s">
        <v>209</v>
      </c>
      <c r="D347" s="2" t="s">
        <v>114</v>
      </c>
      <c r="E347" s="4">
        <v>2697049</v>
      </c>
    </row>
    <row r="348" spans="1:5" x14ac:dyDescent="0.25">
      <c r="A348" s="7">
        <f>HYPERLINK("http://www.iedb.org/epitope/"&amp;B348,B348)</f>
        <v>3973</v>
      </c>
      <c r="B348" s="4">
        <v>3973</v>
      </c>
      <c r="C348" s="2" t="s">
        <v>12</v>
      </c>
      <c r="D348" s="2" t="s">
        <v>13</v>
      </c>
      <c r="E348" s="4">
        <v>11103</v>
      </c>
    </row>
    <row r="349" spans="1:5" x14ac:dyDescent="0.25">
      <c r="A349" s="7">
        <f>HYPERLINK("http://www.iedb.org/epitope/"&amp;B349,B349)</f>
        <v>3982</v>
      </c>
      <c r="B349" s="4">
        <v>3982</v>
      </c>
      <c r="C349" s="2" t="s">
        <v>113</v>
      </c>
      <c r="D349" s="2" t="s">
        <v>114</v>
      </c>
      <c r="E349" s="4">
        <v>2697049</v>
      </c>
    </row>
    <row r="350" spans="1:5" x14ac:dyDescent="0.25">
      <c r="A350" s="7">
        <f>HYPERLINK("http://www.iedb.org/epitope/"&amp;B350,B350)</f>
        <v>3983</v>
      </c>
      <c r="B350" s="4">
        <v>3983</v>
      </c>
      <c r="C350" s="2" t="s">
        <v>24</v>
      </c>
      <c r="D350" s="2" t="s">
        <v>23</v>
      </c>
      <c r="E350" s="4">
        <v>10002316</v>
      </c>
    </row>
    <row r="351" spans="1:5" x14ac:dyDescent="0.25">
      <c r="A351" s="7">
        <f>HYPERLINK("http://www.iedb.org/epitope/"&amp;B351,B351)</f>
        <v>3995</v>
      </c>
      <c r="B351" s="4">
        <v>3995</v>
      </c>
      <c r="C351" s="2" t="s">
        <v>548</v>
      </c>
      <c r="D351" s="2" t="s">
        <v>549</v>
      </c>
      <c r="E351" s="4">
        <v>2846071</v>
      </c>
    </row>
    <row r="352" spans="1:5" x14ac:dyDescent="0.25">
      <c r="A352" s="7">
        <f>HYPERLINK("http://www.iedb.org/epitope/"&amp;B352,B352)</f>
        <v>4021</v>
      </c>
      <c r="B352" s="4">
        <v>4021</v>
      </c>
      <c r="C352" s="2" t="s">
        <v>15</v>
      </c>
      <c r="D352" s="2" t="s">
        <v>9</v>
      </c>
      <c r="E352" s="4">
        <v>11103</v>
      </c>
    </row>
    <row r="353" spans="1:5" x14ac:dyDescent="0.25">
      <c r="A353" s="7">
        <f>HYPERLINK("http://www.iedb.org/epitope/"&amp;B353,B353)</f>
        <v>4022</v>
      </c>
      <c r="B353" s="4">
        <v>4022</v>
      </c>
      <c r="C353" s="2" t="s">
        <v>137</v>
      </c>
      <c r="D353" s="2" t="s">
        <v>9</v>
      </c>
      <c r="E353" s="4">
        <v>11103</v>
      </c>
    </row>
    <row r="354" spans="1:5" x14ac:dyDescent="0.25">
      <c r="A354" s="7">
        <f>HYPERLINK("http://www.iedb.org/epitope/"&amp;B354,B354)</f>
        <v>4023</v>
      </c>
      <c r="B354" s="4">
        <v>4023</v>
      </c>
      <c r="C354" s="2" t="s">
        <v>31</v>
      </c>
      <c r="D354" s="2" t="s">
        <v>9</v>
      </c>
      <c r="E354" s="4">
        <v>11103</v>
      </c>
    </row>
    <row r="355" spans="1:5" x14ac:dyDescent="0.25">
      <c r="A355" s="7">
        <f>HYPERLINK("http://www.iedb.org/epitope/"&amp;B355,B355)</f>
        <v>4023</v>
      </c>
      <c r="B355" s="4">
        <v>4023</v>
      </c>
      <c r="C355" s="2" t="s">
        <v>31</v>
      </c>
      <c r="D355" s="2" t="s">
        <v>9</v>
      </c>
      <c r="E355" s="4">
        <v>11103</v>
      </c>
    </row>
    <row r="356" spans="1:5" x14ac:dyDescent="0.25">
      <c r="A356" s="7">
        <f>HYPERLINK("http://www.iedb.org/epitope/"&amp;B356,B356)</f>
        <v>4024</v>
      </c>
      <c r="B356" s="4">
        <v>4024</v>
      </c>
      <c r="C356" s="2" t="s">
        <v>15</v>
      </c>
      <c r="D356" s="2" t="s">
        <v>9</v>
      </c>
      <c r="E356" s="4">
        <v>11103</v>
      </c>
    </row>
    <row r="357" spans="1:5" x14ac:dyDescent="0.25">
      <c r="A357" s="7">
        <f>HYPERLINK("http://www.iedb.org/epitope/"&amp;B357,B357)</f>
        <v>4024</v>
      </c>
      <c r="B357" s="4">
        <v>4024</v>
      </c>
      <c r="C357" s="2" t="s">
        <v>15</v>
      </c>
      <c r="D357" s="2" t="s">
        <v>9</v>
      </c>
      <c r="E357" s="4">
        <v>11103</v>
      </c>
    </row>
    <row r="358" spans="1:5" x14ac:dyDescent="0.25">
      <c r="A358" s="7">
        <f>HYPERLINK("http://www.iedb.org/epitope/"&amp;B358,B358)</f>
        <v>4035</v>
      </c>
      <c r="B358" s="4">
        <v>4035</v>
      </c>
      <c r="C358" s="2" t="s">
        <v>16</v>
      </c>
      <c r="D358" s="2" t="s">
        <v>87</v>
      </c>
      <c r="E358" s="4">
        <v>10002316</v>
      </c>
    </row>
    <row r="359" spans="1:5" x14ac:dyDescent="0.25">
      <c r="A359" s="7">
        <f>HYPERLINK("http://www.iedb.org/epitope/"&amp;B359,B359)</f>
        <v>4035</v>
      </c>
      <c r="B359" s="4">
        <v>4035</v>
      </c>
      <c r="C359" s="2" t="s">
        <v>16</v>
      </c>
      <c r="D359" s="2" t="s">
        <v>87</v>
      </c>
      <c r="E359" s="4">
        <v>10002316</v>
      </c>
    </row>
    <row r="360" spans="1:5" x14ac:dyDescent="0.25">
      <c r="A360" s="7">
        <f>HYPERLINK("http://www.iedb.org/epitope/"&amp;B360,B360)</f>
        <v>4059</v>
      </c>
      <c r="B360" s="4">
        <v>4059</v>
      </c>
      <c r="C360" s="2" t="s">
        <v>12</v>
      </c>
      <c r="D360" s="2" t="s">
        <v>34</v>
      </c>
      <c r="E360" s="4">
        <v>11103</v>
      </c>
    </row>
    <row r="361" spans="1:5" x14ac:dyDescent="0.25">
      <c r="A361" s="7">
        <f>HYPERLINK("http://www.iedb.org/epitope/"&amp;B361,B361)</f>
        <v>4059</v>
      </c>
      <c r="B361" s="4">
        <v>4059</v>
      </c>
      <c r="C361" s="2" t="s">
        <v>12</v>
      </c>
      <c r="D361" s="2" t="s">
        <v>34</v>
      </c>
      <c r="E361" s="4">
        <v>11103</v>
      </c>
    </row>
    <row r="362" spans="1:5" x14ac:dyDescent="0.25">
      <c r="A362" s="7">
        <f>HYPERLINK("http://www.iedb.org/epitope/"&amp;B362,B362)</f>
        <v>4071</v>
      </c>
      <c r="B362" s="4">
        <v>4071</v>
      </c>
      <c r="C362" s="2" t="s">
        <v>12</v>
      </c>
      <c r="D362" s="2" t="s">
        <v>13</v>
      </c>
      <c r="E362" s="4">
        <v>11103</v>
      </c>
    </row>
    <row r="363" spans="1:5" x14ac:dyDescent="0.25">
      <c r="A363" s="7">
        <f>HYPERLINK("http://www.iedb.org/epitope/"&amp;B363,B363)</f>
        <v>4079</v>
      </c>
      <c r="B363" s="4">
        <v>4079</v>
      </c>
      <c r="C363" s="2" t="s">
        <v>12</v>
      </c>
      <c r="D363" s="2" t="s">
        <v>115</v>
      </c>
      <c r="E363" s="4">
        <v>11103</v>
      </c>
    </row>
    <row r="364" spans="1:5" x14ac:dyDescent="0.25">
      <c r="A364" s="7">
        <f>HYPERLINK("http://www.iedb.org/epitope/"&amp;B364,B364)</f>
        <v>4089</v>
      </c>
      <c r="B364" s="4">
        <v>4089</v>
      </c>
      <c r="C364" s="2" t="s">
        <v>69</v>
      </c>
      <c r="D364" s="2" t="s">
        <v>70</v>
      </c>
      <c r="E364" s="4">
        <v>784</v>
      </c>
    </row>
    <row r="365" spans="1:5" x14ac:dyDescent="0.25">
      <c r="A365" s="7">
        <f>HYPERLINK("http://www.iedb.org/epitope/"&amp;B365,B365)</f>
        <v>4091</v>
      </c>
      <c r="B365" s="4">
        <v>4091</v>
      </c>
      <c r="C365" s="2" t="s">
        <v>12</v>
      </c>
      <c r="D365" s="2" t="s">
        <v>27</v>
      </c>
      <c r="E365" s="4">
        <v>11103</v>
      </c>
    </row>
    <row r="366" spans="1:5" x14ac:dyDescent="0.25">
      <c r="A366" s="7">
        <f>HYPERLINK("http://www.iedb.org/epitope/"&amp;B366,B366)</f>
        <v>4098</v>
      </c>
      <c r="B366" s="4">
        <v>4098</v>
      </c>
      <c r="C366" s="2" t="s">
        <v>110</v>
      </c>
      <c r="D366" s="2" t="s">
        <v>111</v>
      </c>
      <c r="E366" s="4">
        <v>194441</v>
      </c>
    </row>
    <row r="367" spans="1:5" x14ac:dyDescent="0.25">
      <c r="A367" s="7">
        <f>HYPERLINK("http://www.iedb.org/epitope/"&amp;B367,B367)</f>
        <v>4132</v>
      </c>
      <c r="B367" s="4">
        <v>4132</v>
      </c>
      <c r="C367" s="2" t="s">
        <v>117</v>
      </c>
      <c r="D367" s="2" t="s">
        <v>63</v>
      </c>
      <c r="E367" s="4">
        <v>1769</v>
      </c>
    </row>
    <row r="368" spans="1:5" x14ac:dyDescent="0.25">
      <c r="A368" s="7">
        <f>HYPERLINK("http://www.iedb.org/epitope/"&amp;B368,B368)</f>
        <v>4180</v>
      </c>
      <c r="B368" s="4">
        <v>4180</v>
      </c>
      <c r="C368" s="2" t="s">
        <v>12</v>
      </c>
      <c r="D368" s="2" t="s">
        <v>13</v>
      </c>
      <c r="E368" s="4">
        <v>11103</v>
      </c>
    </row>
    <row r="369" spans="1:5" x14ac:dyDescent="0.25">
      <c r="A369" s="7">
        <f>HYPERLINK("http://www.iedb.org/epitope/"&amp;B369,B369)</f>
        <v>4181</v>
      </c>
      <c r="B369" s="4">
        <v>4181</v>
      </c>
      <c r="C369" s="2" t="s">
        <v>116</v>
      </c>
      <c r="D369" s="2" t="s">
        <v>14</v>
      </c>
      <c r="E369" s="4">
        <v>11103</v>
      </c>
    </row>
    <row r="370" spans="1:5" x14ac:dyDescent="0.25">
      <c r="A370" s="7">
        <f>HYPERLINK("http://www.iedb.org/epitope/"&amp;B370,B370)</f>
        <v>4181</v>
      </c>
      <c r="B370" s="4">
        <v>4181</v>
      </c>
      <c r="C370" s="2" t="s">
        <v>116</v>
      </c>
      <c r="D370" s="2" t="s">
        <v>14</v>
      </c>
      <c r="E370" s="4">
        <v>11103</v>
      </c>
    </row>
    <row r="371" spans="1:5" x14ac:dyDescent="0.25">
      <c r="A371" s="7">
        <f>HYPERLINK("http://www.iedb.org/epitope/"&amp;B371,B371)</f>
        <v>4181</v>
      </c>
      <c r="B371" s="4">
        <v>4181</v>
      </c>
      <c r="C371" s="2" t="s">
        <v>116</v>
      </c>
      <c r="D371" s="2" t="s">
        <v>14</v>
      </c>
      <c r="E371" s="4">
        <v>11103</v>
      </c>
    </row>
    <row r="372" spans="1:5" x14ac:dyDescent="0.25">
      <c r="A372" s="7">
        <f>HYPERLINK("http://www.iedb.org/epitope/"&amp;B372,B372)</f>
        <v>4181</v>
      </c>
      <c r="B372" s="4">
        <v>4181</v>
      </c>
      <c r="C372" s="2" t="s">
        <v>116</v>
      </c>
      <c r="D372" s="2" t="s">
        <v>14</v>
      </c>
      <c r="E372" s="4">
        <v>11103</v>
      </c>
    </row>
    <row r="373" spans="1:5" x14ac:dyDescent="0.25">
      <c r="A373" s="7">
        <f>HYPERLINK("http://www.iedb.org/epitope/"&amp;B373,B373)</f>
        <v>4181</v>
      </c>
      <c r="B373" s="4">
        <v>4181</v>
      </c>
      <c r="C373" s="2" t="s">
        <v>116</v>
      </c>
      <c r="D373" s="2" t="s">
        <v>14</v>
      </c>
      <c r="E373" s="4">
        <v>11103</v>
      </c>
    </row>
    <row r="374" spans="1:5" x14ac:dyDescent="0.25">
      <c r="A374" s="7">
        <f>HYPERLINK("http://www.iedb.org/epitope/"&amp;B374,B374)</f>
        <v>4181</v>
      </c>
      <c r="B374" s="4">
        <v>4181</v>
      </c>
      <c r="C374" s="2" t="s">
        <v>116</v>
      </c>
      <c r="D374" s="2" t="s">
        <v>14</v>
      </c>
      <c r="E374" s="4">
        <v>11103</v>
      </c>
    </row>
    <row r="375" spans="1:5" x14ac:dyDescent="0.25">
      <c r="A375" s="7">
        <f>HYPERLINK("http://www.iedb.org/epitope/"&amp;B375,B375)</f>
        <v>4181</v>
      </c>
      <c r="B375" s="4">
        <v>4181</v>
      </c>
      <c r="C375" s="2" t="s">
        <v>116</v>
      </c>
      <c r="D375" s="2" t="s">
        <v>14</v>
      </c>
      <c r="E375" s="4">
        <v>11103</v>
      </c>
    </row>
    <row r="376" spans="1:5" x14ac:dyDescent="0.25">
      <c r="A376" s="7">
        <f>HYPERLINK("http://www.iedb.org/epitope/"&amp;B376,B376)</f>
        <v>4181</v>
      </c>
      <c r="B376" s="4">
        <v>4181</v>
      </c>
      <c r="C376" s="2" t="s">
        <v>116</v>
      </c>
      <c r="D376" s="2" t="s">
        <v>14</v>
      </c>
      <c r="E376" s="4">
        <v>11103</v>
      </c>
    </row>
    <row r="377" spans="1:5" x14ac:dyDescent="0.25">
      <c r="A377" s="7">
        <f>HYPERLINK("http://www.iedb.org/epitope/"&amp;B377,B377)</f>
        <v>4181</v>
      </c>
      <c r="B377" s="4">
        <v>4181</v>
      </c>
      <c r="C377" s="2" t="s">
        <v>116</v>
      </c>
      <c r="D377" s="2" t="s">
        <v>14</v>
      </c>
      <c r="E377" s="4">
        <v>11103</v>
      </c>
    </row>
    <row r="378" spans="1:5" x14ac:dyDescent="0.25">
      <c r="A378" s="7">
        <f>HYPERLINK("http://www.iedb.org/epitope/"&amp;B378,B378)</f>
        <v>4181</v>
      </c>
      <c r="B378" s="4">
        <v>4181</v>
      </c>
      <c r="C378" s="2" t="s">
        <v>116</v>
      </c>
      <c r="D378" s="2" t="s">
        <v>14</v>
      </c>
      <c r="E378" s="4">
        <v>11103</v>
      </c>
    </row>
    <row r="379" spans="1:5" x14ac:dyDescent="0.25">
      <c r="A379" s="7">
        <f>HYPERLINK("http://www.iedb.org/epitope/"&amp;B379,B379)</f>
        <v>4181</v>
      </c>
      <c r="B379" s="4">
        <v>4181</v>
      </c>
      <c r="C379" s="2" t="s">
        <v>116</v>
      </c>
      <c r="D379" s="2" t="s">
        <v>14</v>
      </c>
      <c r="E379" s="4">
        <v>11103</v>
      </c>
    </row>
    <row r="380" spans="1:5" x14ac:dyDescent="0.25">
      <c r="A380" s="7">
        <f>HYPERLINK("http://www.iedb.org/epitope/"&amp;B380,B380)</f>
        <v>4184</v>
      </c>
      <c r="B380" s="4">
        <v>4184</v>
      </c>
      <c r="C380" s="2" t="s">
        <v>116</v>
      </c>
      <c r="D380" s="2" t="s">
        <v>14</v>
      </c>
      <c r="E380" s="4">
        <v>11103</v>
      </c>
    </row>
    <row r="381" spans="1:5" x14ac:dyDescent="0.25">
      <c r="A381" s="7">
        <f>HYPERLINK("http://www.iedb.org/epitope/"&amp;B381,B381)</f>
        <v>4221</v>
      </c>
      <c r="B381" s="4">
        <v>4221</v>
      </c>
      <c r="C381" s="2" t="s">
        <v>28</v>
      </c>
      <c r="D381" s="2" t="s">
        <v>142</v>
      </c>
      <c r="E381" s="4">
        <v>1980486</v>
      </c>
    </row>
    <row r="382" spans="1:5" x14ac:dyDescent="0.25">
      <c r="A382" s="7">
        <f>HYPERLINK("http://www.iedb.org/epitope/"&amp;B382,B382)</f>
        <v>4247</v>
      </c>
      <c r="B382" s="4">
        <v>4247</v>
      </c>
      <c r="C382" s="2" t="s">
        <v>15</v>
      </c>
      <c r="D382" s="2" t="s">
        <v>9</v>
      </c>
      <c r="E382" s="4">
        <v>11103</v>
      </c>
    </row>
    <row r="383" spans="1:5" x14ac:dyDescent="0.25">
      <c r="A383" s="7">
        <f>HYPERLINK("http://www.iedb.org/epitope/"&amp;B383,B383)</f>
        <v>4248</v>
      </c>
      <c r="B383" s="4">
        <v>4248</v>
      </c>
      <c r="C383" s="2" t="s">
        <v>12</v>
      </c>
      <c r="D383" s="2" t="s">
        <v>40</v>
      </c>
      <c r="E383" s="4">
        <v>11103</v>
      </c>
    </row>
    <row r="384" spans="1:5" x14ac:dyDescent="0.25">
      <c r="A384" s="7">
        <f>HYPERLINK("http://www.iedb.org/epitope/"&amp;B384,B384)</f>
        <v>4249</v>
      </c>
      <c r="B384" s="4">
        <v>4249</v>
      </c>
      <c r="C384" s="2" t="s">
        <v>12</v>
      </c>
      <c r="D384" s="2" t="s">
        <v>58</v>
      </c>
      <c r="E384" s="4">
        <v>11103</v>
      </c>
    </row>
    <row r="385" spans="1:5" x14ac:dyDescent="0.25">
      <c r="A385" s="7">
        <f>HYPERLINK("http://www.iedb.org/epitope/"&amp;B385,B385)</f>
        <v>4249</v>
      </c>
      <c r="B385" s="4">
        <v>4249</v>
      </c>
      <c r="C385" s="2" t="s">
        <v>12</v>
      </c>
      <c r="D385" s="2" t="s">
        <v>58</v>
      </c>
      <c r="E385" s="4">
        <v>11103</v>
      </c>
    </row>
    <row r="386" spans="1:5" x14ac:dyDescent="0.25">
      <c r="A386" s="7">
        <f>HYPERLINK("http://www.iedb.org/epitope/"&amp;B386,B386)</f>
        <v>4249</v>
      </c>
      <c r="B386" s="4">
        <v>4249</v>
      </c>
      <c r="C386" s="2" t="s">
        <v>12</v>
      </c>
      <c r="D386" s="2" t="s">
        <v>58</v>
      </c>
      <c r="E386" s="4">
        <v>11103</v>
      </c>
    </row>
    <row r="387" spans="1:5" x14ac:dyDescent="0.25">
      <c r="A387" s="7">
        <f>HYPERLINK("http://www.iedb.org/epitope/"&amp;B387,B387)</f>
        <v>4249</v>
      </c>
      <c r="B387" s="4">
        <v>4249</v>
      </c>
      <c r="C387" s="2" t="s">
        <v>12</v>
      </c>
      <c r="D387" s="2" t="s">
        <v>58</v>
      </c>
      <c r="E387" s="4">
        <v>11103</v>
      </c>
    </row>
    <row r="388" spans="1:5" x14ac:dyDescent="0.25">
      <c r="A388" s="7">
        <f>HYPERLINK("http://www.iedb.org/epitope/"&amp;B388,B388)</f>
        <v>4249</v>
      </c>
      <c r="B388" s="4">
        <v>4249</v>
      </c>
      <c r="C388" s="2" t="s">
        <v>12</v>
      </c>
      <c r="D388" s="2" t="s">
        <v>58</v>
      </c>
      <c r="E388" s="4">
        <v>11103</v>
      </c>
    </row>
    <row r="389" spans="1:5" x14ac:dyDescent="0.25">
      <c r="A389" s="7">
        <f>HYPERLINK("http://www.iedb.org/epitope/"&amp;B389,B389)</f>
        <v>4249</v>
      </c>
      <c r="B389" s="4">
        <v>4249</v>
      </c>
      <c r="C389" s="2" t="s">
        <v>12</v>
      </c>
      <c r="D389" s="2" t="s">
        <v>58</v>
      </c>
      <c r="E389" s="4">
        <v>11103</v>
      </c>
    </row>
    <row r="390" spans="1:5" x14ac:dyDescent="0.25">
      <c r="A390" s="7">
        <f>HYPERLINK("http://www.iedb.org/epitope/"&amp;B390,B390)</f>
        <v>4249</v>
      </c>
      <c r="B390" s="4">
        <v>4249</v>
      </c>
      <c r="C390" s="2" t="s">
        <v>12</v>
      </c>
      <c r="D390" s="2" t="s">
        <v>58</v>
      </c>
      <c r="E390" s="4">
        <v>11103</v>
      </c>
    </row>
    <row r="391" spans="1:5" x14ac:dyDescent="0.25">
      <c r="A391" s="7">
        <f>HYPERLINK("http://www.iedb.org/epitope/"&amp;B391,B391)</f>
        <v>4256</v>
      </c>
      <c r="B391" s="4">
        <v>4256</v>
      </c>
      <c r="C391" s="2" t="s">
        <v>118</v>
      </c>
      <c r="D391" s="2" t="s">
        <v>55</v>
      </c>
      <c r="E391" s="4">
        <v>5667</v>
      </c>
    </row>
    <row r="392" spans="1:5" x14ac:dyDescent="0.25">
      <c r="A392" s="7">
        <f>HYPERLINK("http://www.iedb.org/epitope/"&amp;B392,B392)</f>
        <v>4260</v>
      </c>
      <c r="B392" s="4">
        <v>4260</v>
      </c>
      <c r="C392" s="2" t="s">
        <v>101</v>
      </c>
      <c r="D392" s="2" t="s">
        <v>102</v>
      </c>
      <c r="E392" s="4">
        <v>1678143</v>
      </c>
    </row>
    <row r="393" spans="1:5" x14ac:dyDescent="0.25">
      <c r="A393" s="7">
        <f>HYPERLINK("http://www.iedb.org/epitope/"&amp;B393,B393)</f>
        <v>4268</v>
      </c>
      <c r="B393" s="4">
        <v>4268</v>
      </c>
      <c r="C393" s="2" t="s">
        <v>37</v>
      </c>
      <c r="D393" s="2" t="s">
        <v>38</v>
      </c>
      <c r="E393" s="4">
        <v>12475</v>
      </c>
    </row>
    <row r="394" spans="1:5" x14ac:dyDescent="0.25">
      <c r="A394" s="7">
        <f>HYPERLINK("http://www.iedb.org/epitope/"&amp;B394,B394)</f>
        <v>4271</v>
      </c>
      <c r="B394" s="4">
        <v>4271</v>
      </c>
      <c r="C394" s="2" t="s">
        <v>69</v>
      </c>
      <c r="D394" s="2" t="s">
        <v>70</v>
      </c>
      <c r="E394" s="4">
        <v>784</v>
      </c>
    </row>
    <row r="395" spans="1:5" x14ac:dyDescent="0.25">
      <c r="A395" s="7">
        <f>HYPERLINK("http://www.iedb.org/epitope/"&amp;B395,B395)</f>
        <v>4273</v>
      </c>
      <c r="B395" s="4">
        <v>4273</v>
      </c>
      <c r="C395" s="2" t="s">
        <v>15</v>
      </c>
      <c r="D395" s="2" t="s">
        <v>9</v>
      </c>
      <c r="E395" s="4">
        <v>11103</v>
      </c>
    </row>
    <row r="396" spans="1:5" x14ac:dyDescent="0.25">
      <c r="A396" s="7">
        <f>HYPERLINK("http://www.iedb.org/epitope/"&amp;B396,B396)</f>
        <v>4276</v>
      </c>
      <c r="B396" s="4">
        <v>4276</v>
      </c>
      <c r="C396" s="2" t="s">
        <v>116</v>
      </c>
      <c r="D396" s="2" t="s">
        <v>14</v>
      </c>
      <c r="E396" s="4">
        <v>11103</v>
      </c>
    </row>
    <row r="397" spans="1:5" x14ac:dyDescent="0.25">
      <c r="A397" s="7">
        <f>HYPERLINK("http://www.iedb.org/epitope/"&amp;B397,B397)</f>
        <v>4276</v>
      </c>
      <c r="B397" s="4">
        <v>4276</v>
      </c>
      <c r="C397" s="2" t="s">
        <v>116</v>
      </c>
      <c r="D397" s="2" t="s">
        <v>14</v>
      </c>
      <c r="E397" s="4">
        <v>11103</v>
      </c>
    </row>
    <row r="398" spans="1:5" x14ac:dyDescent="0.25">
      <c r="A398" s="7">
        <f>HYPERLINK("http://www.iedb.org/epitope/"&amp;B398,B398)</f>
        <v>4276</v>
      </c>
      <c r="B398" s="4">
        <v>4276</v>
      </c>
      <c r="C398" s="2" t="s">
        <v>116</v>
      </c>
      <c r="D398" s="2" t="s">
        <v>14</v>
      </c>
      <c r="E398" s="4">
        <v>11103</v>
      </c>
    </row>
    <row r="399" spans="1:5" x14ac:dyDescent="0.25">
      <c r="A399" s="7">
        <f>HYPERLINK("http://www.iedb.org/epitope/"&amp;B399,B399)</f>
        <v>4276</v>
      </c>
      <c r="B399" s="4">
        <v>4276</v>
      </c>
      <c r="C399" s="2" t="s">
        <v>116</v>
      </c>
      <c r="D399" s="2" t="s">
        <v>14</v>
      </c>
      <c r="E399" s="4">
        <v>11103</v>
      </c>
    </row>
    <row r="400" spans="1:5" x14ac:dyDescent="0.25">
      <c r="A400" s="7">
        <f>HYPERLINK("http://www.iedb.org/epitope/"&amp;B400,B400)</f>
        <v>4296</v>
      </c>
      <c r="B400" s="4">
        <v>4296</v>
      </c>
      <c r="C400" s="2" t="s">
        <v>12</v>
      </c>
      <c r="D400" s="2" t="s">
        <v>13</v>
      </c>
      <c r="E400" s="4">
        <v>11103</v>
      </c>
    </row>
    <row r="401" spans="1:5" x14ac:dyDescent="0.25">
      <c r="A401" s="7">
        <f>HYPERLINK("http://www.iedb.org/epitope/"&amp;B401,B401)</f>
        <v>4308</v>
      </c>
      <c r="B401" s="4">
        <v>4308</v>
      </c>
      <c r="C401" s="2" t="s">
        <v>92</v>
      </c>
      <c r="D401" s="2" t="s">
        <v>63</v>
      </c>
      <c r="E401" s="4">
        <v>1769</v>
      </c>
    </row>
    <row r="402" spans="1:5" x14ac:dyDescent="0.25">
      <c r="A402" s="7">
        <f>HYPERLINK("http://www.iedb.org/epitope/"&amp;B402,B402)</f>
        <v>4364</v>
      </c>
      <c r="B402" s="4">
        <v>4364</v>
      </c>
      <c r="C402" s="2" t="s">
        <v>30</v>
      </c>
      <c r="D402" s="2" t="s">
        <v>11</v>
      </c>
      <c r="E402" s="4">
        <v>1773</v>
      </c>
    </row>
    <row r="403" spans="1:5" x14ac:dyDescent="0.25">
      <c r="A403" s="7">
        <f>HYPERLINK("http://www.iedb.org/epitope/"&amp;B403,B403)</f>
        <v>4412</v>
      </c>
      <c r="B403" s="4">
        <v>4412</v>
      </c>
      <c r="C403" s="2" t="s">
        <v>119</v>
      </c>
      <c r="D403" s="2" t="s">
        <v>120</v>
      </c>
      <c r="E403" s="4">
        <v>160</v>
      </c>
    </row>
    <row r="404" spans="1:5" x14ac:dyDescent="0.25">
      <c r="A404" s="7">
        <f>HYPERLINK("http://www.iedb.org/epitope/"&amp;B404,B404)</f>
        <v>4412</v>
      </c>
      <c r="B404" s="4">
        <v>4412</v>
      </c>
      <c r="C404" s="2" t="s">
        <v>119</v>
      </c>
      <c r="D404" s="2" t="s">
        <v>120</v>
      </c>
      <c r="E404" s="4">
        <v>160</v>
      </c>
    </row>
    <row r="405" spans="1:5" x14ac:dyDescent="0.25">
      <c r="A405" s="7">
        <f>HYPERLINK("http://www.iedb.org/epitope/"&amp;B405,B405)</f>
        <v>4417</v>
      </c>
      <c r="B405" s="4">
        <v>4417</v>
      </c>
      <c r="C405" s="2" t="s">
        <v>121</v>
      </c>
      <c r="D405" s="2" t="s">
        <v>122</v>
      </c>
      <c r="E405" s="4">
        <v>5833</v>
      </c>
    </row>
    <row r="406" spans="1:5" x14ac:dyDescent="0.25">
      <c r="A406" s="7">
        <f>HYPERLINK("http://www.iedb.org/epitope/"&amp;B406,B406)</f>
        <v>4424</v>
      </c>
      <c r="B406" s="4">
        <v>4424</v>
      </c>
      <c r="C406" s="2" t="s">
        <v>15</v>
      </c>
      <c r="D406" s="2" t="s">
        <v>9</v>
      </c>
      <c r="E406" s="4">
        <v>11103</v>
      </c>
    </row>
    <row r="407" spans="1:5" x14ac:dyDescent="0.25">
      <c r="A407" s="7">
        <f>HYPERLINK("http://www.iedb.org/epitope/"&amp;B407,B407)</f>
        <v>4427</v>
      </c>
      <c r="B407" s="4">
        <v>4427</v>
      </c>
      <c r="C407" s="2" t="s">
        <v>15</v>
      </c>
      <c r="D407" s="2" t="s">
        <v>115</v>
      </c>
      <c r="E407" s="4">
        <v>11103</v>
      </c>
    </row>
    <row r="408" spans="1:5" x14ac:dyDescent="0.25">
      <c r="A408" s="7">
        <f>HYPERLINK("http://www.iedb.org/epitope/"&amp;B408,B408)</f>
        <v>4438</v>
      </c>
      <c r="B408" s="4">
        <v>4438</v>
      </c>
      <c r="C408" s="2" t="s">
        <v>116</v>
      </c>
      <c r="D408" s="2" t="s">
        <v>14</v>
      </c>
      <c r="E408" s="4">
        <v>11103</v>
      </c>
    </row>
    <row r="409" spans="1:5" x14ac:dyDescent="0.25">
      <c r="A409" s="7">
        <f>HYPERLINK("http://www.iedb.org/epitope/"&amp;B409,B409)</f>
        <v>4467</v>
      </c>
      <c r="B409" s="4">
        <v>4467</v>
      </c>
      <c r="C409" s="2" t="s">
        <v>12</v>
      </c>
      <c r="D409" s="2" t="s">
        <v>221</v>
      </c>
      <c r="E409" s="4">
        <v>12092</v>
      </c>
    </row>
    <row r="410" spans="1:5" x14ac:dyDescent="0.25">
      <c r="A410" s="7">
        <f>HYPERLINK("http://www.iedb.org/epitope/"&amp;B410,B410)</f>
        <v>4498</v>
      </c>
      <c r="B410" s="4">
        <v>4498</v>
      </c>
      <c r="C410" s="2" t="s">
        <v>15</v>
      </c>
      <c r="D410" s="2" t="s">
        <v>13</v>
      </c>
      <c r="E410" s="4">
        <v>11103</v>
      </c>
    </row>
    <row r="411" spans="1:5" x14ac:dyDescent="0.25">
      <c r="A411" s="7">
        <f>HYPERLINK("http://www.iedb.org/epitope/"&amp;B411,B411)</f>
        <v>4537</v>
      </c>
      <c r="B411" s="4">
        <v>4537</v>
      </c>
      <c r="C411" s="2" t="s">
        <v>16</v>
      </c>
      <c r="D411" s="2" t="s">
        <v>568</v>
      </c>
      <c r="E411" s="4">
        <v>12455</v>
      </c>
    </row>
    <row r="412" spans="1:5" x14ac:dyDescent="0.25">
      <c r="A412" s="7">
        <f>HYPERLINK("http://www.iedb.org/epitope/"&amp;B412,B412)</f>
        <v>4553</v>
      </c>
      <c r="B412" s="4">
        <v>4553</v>
      </c>
      <c r="C412" s="2" t="s">
        <v>454</v>
      </c>
      <c r="D412" s="2" t="s">
        <v>455</v>
      </c>
      <c r="E412" s="4">
        <v>11320</v>
      </c>
    </row>
    <row r="413" spans="1:5" x14ac:dyDescent="0.25">
      <c r="A413" s="7">
        <f>HYPERLINK("http://www.iedb.org/epitope/"&amp;B413,B413)</f>
        <v>4701</v>
      </c>
      <c r="B413" s="4">
        <v>4701</v>
      </c>
      <c r="C413" s="2" t="s">
        <v>15</v>
      </c>
      <c r="D413" s="2" t="s">
        <v>9</v>
      </c>
      <c r="E413" s="4">
        <v>11103</v>
      </c>
    </row>
    <row r="414" spans="1:5" x14ac:dyDescent="0.25">
      <c r="A414" s="7">
        <f>HYPERLINK("http://www.iedb.org/epitope/"&amp;B414,B414)</f>
        <v>4732</v>
      </c>
      <c r="B414" s="4">
        <v>4732</v>
      </c>
      <c r="C414" s="2" t="s">
        <v>12</v>
      </c>
      <c r="D414" s="2" t="s">
        <v>34</v>
      </c>
      <c r="E414" s="4">
        <v>11103</v>
      </c>
    </row>
    <row r="415" spans="1:5" x14ac:dyDescent="0.25">
      <c r="A415" s="7">
        <f>HYPERLINK("http://www.iedb.org/epitope/"&amp;B415,B415)</f>
        <v>4733</v>
      </c>
      <c r="B415" s="4">
        <v>4733</v>
      </c>
      <c r="C415" s="2" t="s">
        <v>15</v>
      </c>
      <c r="D415" s="2" t="s">
        <v>13</v>
      </c>
      <c r="E415" s="4">
        <v>11103</v>
      </c>
    </row>
    <row r="416" spans="1:5" x14ac:dyDescent="0.25">
      <c r="A416" s="7">
        <f>HYPERLINK("http://www.iedb.org/epitope/"&amp;B416,B416)</f>
        <v>4733</v>
      </c>
      <c r="B416" s="4">
        <v>4733</v>
      </c>
      <c r="C416" s="2" t="s">
        <v>15</v>
      </c>
      <c r="D416" s="2" t="s">
        <v>13</v>
      </c>
      <c r="E416" s="4">
        <v>11103</v>
      </c>
    </row>
    <row r="417" spans="1:5" x14ac:dyDescent="0.25">
      <c r="A417" s="7">
        <f>HYPERLINK("http://www.iedb.org/epitope/"&amp;B417,B417)</f>
        <v>4739</v>
      </c>
      <c r="B417" s="4">
        <v>4739</v>
      </c>
      <c r="C417" s="2" t="s">
        <v>123</v>
      </c>
      <c r="D417" s="2" t="s">
        <v>124</v>
      </c>
      <c r="E417" s="4">
        <v>1314</v>
      </c>
    </row>
    <row r="418" spans="1:5" x14ac:dyDescent="0.25">
      <c r="A418" s="7">
        <f>HYPERLINK("http://www.iedb.org/epitope/"&amp;B418,B418)</f>
        <v>4740</v>
      </c>
      <c r="B418" s="4">
        <v>4740</v>
      </c>
      <c r="C418" s="2" t="s">
        <v>125</v>
      </c>
      <c r="D418" s="2" t="s">
        <v>126</v>
      </c>
      <c r="E418" s="4">
        <v>1314</v>
      </c>
    </row>
    <row r="419" spans="1:5" x14ac:dyDescent="0.25">
      <c r="A419" s="7">
        <f>HYPERLINK("http://www.iedb.org/epitope/"&amp;B419,B419)</f>
        <v>4740</v>
      </c>
      <c r="B419" s="4">
        <v>4740</v>
      </c>
      <c r="C419" s="2" t="s">
        <v>125</v>
      </c>
      <c r="D419" s="2" t="s">
        <v>126</v>
      </c>
      <c r="E419" s="4">
        <v>1314</v>
      </c>
    </row>
    <row r="420" spans="1:5" x14ac:dyDescent="0.25">
      <c r="A420" s="7">
        <f>HYPERLINK("http://www.iedb.org/epitope/"&amp;B420,B420)</f>
        <v>4759</v>
      </c>
      <c r="B420" s="4">
        <v>4759</v>
      </c>
      <c r="C420" s="2" t="s">
        <v>100</v>
      </c>
      <c r="D420" s="2" t="s">
        <v>72</v>
      </c>
      <c r="E420" s="4">
        <v>1678143</v>
      </c>
    </row>
    <row r="421" spans="1:5" x14ac:dyDescent="0.25">
      <c r="A421" s="7">
        <f>HYPERLINK("http://www.iedb.org/epitope/"&amp;B421,B421)</f>
        <v>4759</v>
      </c>
      <c r="B421" s="4">
        <v>4759</v>
      </c>
      <c r="C421" s="2" t="s">
        <v>100</v>
      </c>
      <c r="D421" s="2" t="s">
        <v>72</v>
      </c>
      <c r="E421" s="4">
        <v>1678143</v>
      </c>
    </row>
    <row r="422" spans="1:5" x14ac:dyDescent="0.25">
      <c r="A422" s="7">
        <f>HYPERLINK("http://www.iedb.org/epitope/"&amp;B422,B422)</f>
        <v>4770</v>
      </c>
      <c r="B422" s="4">
        <v>4770</v>
      </c>
      <c r="C422" s="2" t="s">
        <v>20</v>
      </c>
      <c r="D422" s="2" t="s">
        <v>21</v>
      </c>
      <c r="E422" s="4">
        <v>160</v>
      </c>
    </row>
    <row r="423" spans="1:5" x14ac:dyDescent="0.25">
      <c r="A423" s="7">
        <f>HYPERLINK("http://www.iedb.org/epitope/"&amp;B423,B423)</f>
        <v>4771</v>
      </c>
      <c r="B423" s="4">
        <v>4771</v>
      </c>
      <c r="C423" s="2" t="s">
        <v>20</v>
      </c>
      <c r="D423" s="2" t="s">
        <v>21</v>
      </c>
      <c r="E423" s="4">
        <v>160</v>
      </c>
    </row>
    <row r="424" spans="1:5" x14ac:dyDescent="0.25">
      <c r="A424" s="7">
        <f>HYPERLINK("http://www.iedb.org/epitope/"&amp;B424,B424)</f>
        <v>4771</v>
      </c>
      <c r="B424" s="4">
        <v>4771</v>
      </c>
      <c r="C424" s="2" t="s">
        <v>20</v>
      </c>
      <c r="D424" s="2" t="s">
        <v>21</v>
      </c>
      <c r="E424" s="4">
        <v>160</v>
      </c>
    </row>
    <row r="425" spans="1:5" x14ac:dyDescent="0.25">
      <c r="A425" s="7">
        <f>HYPERLINK("http://www.iedb.org/epitope/"&amp;B425,B425)</f>
        <v>4782</v>
      </c>
      <c r="B425" s="4">
        <v>4782</v>
      </c>
      <c r="C425" s="2" t="s">
        <v>84</v>
      </c>
      <c r="D425" s="2" t="s">
        <v>85</v>
      </c>
      <c r="E425" s="4">
        <v>10002316</v>
      </c>
    </row>
    <row r="426" spans="1:5" x14ac:dyDescent="0.25">
      <c r="A426" s="7">
        <f>HYPERLINK("http://www.iedb.org/epitope/"&amp;B426,B426)</f>
        <v>4782</v>
      </c>
      <c r="B426" s="4">
        <v>4782</v>
      </c>
      <c r="C426" s="2" t="s">
        <v>84</v>
      </c>
      <c r="D426" s="2" t="s">
        <v>85</v>
      </c>
      <c r="E426" s="4">
        <v>10002316</v>
      </c>
    </row>
    <row r="427" spans="1:5" x14ac:dyDescent="0.25">
      <c r="A427" s="7">
        <f>HYPERLINK("http://www.iedb.org/epitope/"&amp;B427,B427)</f>
        <v>4815</v>
      </c>
      <c r="B427" s="4">
        <v>4815</v>
      </c>
      <c r="C427" s="2" t="s">
        <v>127</v>
      </c>
      <c r="D427" s="2" t="s">
        <v>44</v>
      </c>
      <c r="E427" s="4">
        <v>5833</v>
      </c>
    </row>
    <row r="428" spans="1:5" x14ac:dyDescent="0.25">
      <c r="A428" s="7">
        <f>HYPERLINK("http://www.iedb.org/epitope/"&amp;B428,B428)</f>
        <v>4838</v>
      </c>
      <c r="B428" s="4">
        <v>4838</v>
      </c>
      <c r="C428" s="2" t="s">
        <v>84</v>
      </c>
      <c r="D428" s="2" t="s">
        <v>87</v>
      </c>
      <c r="E428" s="4">
        <v>10002316</v>
      </c>
    </row>
    <row r="429" spans="1:5" x14ac:dyDescent="0.25">
      <c r="A429" s="7">
        <f>HYPERLINK("http://www.iedb.org/epitope/"&amp;B429,B429)</f>
        <v>4838</v>
      </c>
      <c r="B429" s="4">
        <v>4838</v>
      </c>
      <c r="C429" s="2" t="s">
        <v>84</v>
      </c>
      <c r="D429" s="2" t="s">
        <v>87</v>
      </c>
      <c r="E429" s="4">
        <v>10002316</v>
      </c>
    </row>
    <row r="430" spans="1:5" x14ac:dyDescent="0.25">
      <c r="A430" s="7">
        <f>HYPERLINK("http://www.iedb.org/epitope/"&amp;B430,B430)</f>
        <v>4856</v>
      </c>
      <c r="B430" s="4">
        <v>4856</v>
      </c>
      <c r="C430" s="2" t="s">
        <v>75</v>
      </c>
      <c r="D430" s="2" t="s">
        <v>76</v>
      </c>
      <c r="E430" s="4">
        <v>520</v>
      </c>
    </row>
    <row r="431" spans="1:5" x14ac:dyDescent="0.25">
      <c r="A431" s="7">
        <f>HYPERLINK("http://www.iedb.org/epitope/"&amp;B431,B431)</f>
        <v>4870</v>
      </c>
      <c r="B431" s="4">
        <v>4870</v>
      </c>
      <c r="C431" s="2" t="s">
        <v>12</v>
      </c>
      <c r="D431" s="2" t="s">
        <v>40</v>
      </c>
      <c r="E431" s="4">
        <v>11103</v>
      </c>
    </row>
    <row r="432" spans="1:5" x14ac:dyDescent="0.25">
      <c r="A432" s="7">
        <f>HYPERLINK("http://www.iedb.org/epitope/"&amp;B432,B432)</f>
        <v>4911</v>
      </c>
      <c r="B432" s="4">
        <v>4911</v>
      </c>
      <c r="C432" s="2" t="s">
        <v>12</v>
      </c>
      <c r="D432" s="2" t="s">
        <v>34</v>
      </c>
      <c r="E432" s="4">
        <v>11103</v>
      </c>
    </row>
    <row r="433" spans="1:5" x14ac:dyDescent="0.25">
      <c r="A433" s="7">
        <f>HYPERLINK("http://www.iedb.org/epitope/"&amp;B433,B433)</f>
        <v>4912</v>
      </c>
      <c r="B433" s="4">
        <v>4912</v>
      </c>
      <c r="C433" s="2" t="s">
        <v>128</v>
      </c>
      <c r="D433" s="2" t="s">
        <v>19</v>
      </c>
      <c r="E433" s="4">
        <v>11103</v>
      </c>
    </row>
    <row r="434" spans="1:5" x14ac:dyDescent="0.25">
      <c r="A434" s="7">
        <f>HYPERLINK("http://www.iedb.org/epitope/"&amp;B434,B434)</f>
        <v>4941</v>
      </c>
      <c r="B434" s="4">
        <v>4941</v>
      </c>
      <c r="C434" s="2" t="s">
        <v>22</v>
      </c>
      <c r="D434" s="2" t="s">
        <v>87</v>
      </c>
      <c r="E434" s="4">
        <v>10002316</v>
      </c>
    </row>
    <row r="435" spans="1:5" x14ac:dyDescent="0.25">
      <c r="A435" s="7">
        <f>HYPERLINK("http://www.iedb.org/epitope/"&amp;B435,B435)</f>
        <v>4949</v>
      </c>
      <c r="B435" s="4">
        <v>4949</v>
      </c>
      <c r="C435" s="2" t="s">
        <v>69</v>
      </c>
      <c r="D435" s="2" t="s">
        <v>70</v>
      </c>
      <c r="E435" s="4">
        <v>784</v>
      </c>
    </row>
    <row r="436" spans="1:5" x14ac:dyDescent="0.25">
      <c r="A436" s="7">
        <f>HYPERLINK("http://www.iedb.org/epitope/"&amp;B436,B436)</f>
        <v>4964</v>
      </c>
      <c r="B436" s="4">
        <v>4964</v>
      </c>
      <c r="C436" s="2" t="s">
        <v>101</v>
      </c>
      <c r="D436" s="2" t="s">
        <v>102</v>
      </c>
      <c r="E436" s="4">
        <v>1678143</v>
      </c>
    </row>
    <row r="437" spans="1:5" x14ac:dyDescent="0.25">
      <c r="A437" s="7">
        <f>HYPERLINK("http://www.iedb.org/epitope/"&amp;B437,B437)</f>
        <v>4972</v>
      </c>
      <c r="B437" s="4">
        <v>4972</v>
      </c>
      <c r="C437" s="2" t="s">
        <v>162</v>
      </c>
      <c r="D437" s="2" t="s">
        <v>33</v>
      </c>
      <c r="E437" s="4">
        <v>11320</v>
      </c>
    </row>
    <row r="438" spans="1:5" x14ac:dyDescent="0.25">
      <c r="A438" s="7">
        <f>HYPERLINK("http://www.iedb.org/epitope/"&amp;B438,B438)</f>
        <v>4979</v>
      </c>
      <c r="B438" s="4">
        <v>4979</v>
      </c>
      <c r="C438" s="2" t="s">
        <v>31</v>
      </c>
      <c r="D438" s="2" t="s">
        <v>9</v>
      </c>
      <c r="E438" s="4">
        <v>11103</v>
      </c>
    </row>
    <row r="439" spans="1:5" x14ac:dyDescent="0.25">
      <c r="A439" s="7">
        <f>HYPERLINK("http://www.iedb.org/epitope/"&amp;B439,B439)</f>
        <v>5028</v>
      </c>
      <c r="B439" s="4">
        <v>5028</v>
      </c>
      <c r="C439" s="2" t="s">
        <v>18</v>
      </c>
      <c r="D439" s="2" t="s">
        <v>11</v>
      </c>
      <c r="E439" s="4">
        <v>1773</v>
      </c>
    </row>
    <row r="440" spans="1:5" x14ac:dyDescent="0.25">
      <c r="A440" s="7">
        <f>HYPERLINK("http://www.iedb.org/epitope/"&amp;B440,B440)</f>
        <v>5029</v>
      </c>
      <c r="B440" s="4">
        <v>5029</v>
      </c>
      <c r="C440" s="2" t="s">
        <v>12</v>
      </c>
      <c r="D440" s="2" t="s">
        <v>58</v>
      </c>
      <c r="E440" s="4">
        <v>11103</v>
      </c>
    </row>
    <row r="441" spans="1:5" x14ac:dyDescent="0.25">
      <c r="A441" s="7">
        <f>HYPERLINK("http://www.iedb.org/epitope/"&amp;B441,B441)</f>
        <v>5030</v>
      </c>
      <c r="B441" s="4">
        <v>5030</v>
      </c>
      <c r="C441" s="2" t="s">
        <v>116</v>
      </c>
      <c r="D441" s="2" t="s">
        <v>14</v>
      </c>
      <c r="E441" s="4">
        <v>11103</v>
      </c>
    </row>
    <row r="442" spans="1:5" x14ac:dyDescent="0.25">
      <c r="A442" s="7">
        <f>HYPERLINK("http://www.iedb.org/epitope/"&amp;B442,B442)</f>
        <v>5031</v>
      </c>
      <c r="B442" s="4">
        <v>5031</v>
      </c>
      <c r="C442" s="2" t="s">
        <v>12</v>
      </c>
      <c r="D442" s="2" t="s">
        <v>9</v>
      </c>
      <c r="E442" s="4">
        <v>11103</v>
      </c>
    </row>
    <row r="443" spans="1:5" x14ac:dyDescent="0.25">
      <c r="A443" s="7">
        <f>HYPERLINK("http://www.iedb.org/epitope/"&amp;B443,B443)</f>
        <v>5048</v>
      </c>
      <c r="B443" s="4">
        <v>5048</v>
      </c>
      <c r="C443" s="2" t="s">
        <v>129</v>
      </c>
      <c r="D443" s="2" t="s">
        <v>47</v>
      </c>
      <c r="E443" s="4">
        <v>12637</v>
      </c>
    </row>
    <row r="444" spans="1:5" x14ac:dyDescent="0.25">
      <c r="A444" s="7">
        <f>HYPERLINK("http://www.iedb.org/epitope/"&amp;B444,B444)</f>
        <v>5048</v>
      </c>
      <c r="B444" s="4">
        <v>5048</v>
      </c>
      <c r="C444" s="2" t="s">
        <v>129</v>
      </c>
      <c r="D444" s="2" t="s">
        <v>47</v>
      </c>
      <c r="E444" s="4">
        <v>12637</v>
      </c>
    </row>
    <row r="445" spans="1:5" x14ac:dyDescent="0.25">
      <c r="A445" s="7">
        <f>HYPERLINK("http://www.iedb.org/epitope/"&amp;B445,B445)</f>
        <v>5054</v>
      </c>
      <c r="B445" s="4">
        <v>5054</v>
      </c>
      <c r="C445" s="2" t="s">
        <v>130</v>
      </c>
      <c r="D445" s="2" t="s">
        <v>131</v>
      </c>
      <c r="E445" s="4">
        <v>813</v>
      </c>
    </row>
    <row r="446" spans="1:5" x14ac:dyDescent="0.25">
      <c r="A446" s="7">
        <f>HYPERLINK("http://www.iedb.org/epitope/"&amp;B446,B446)</f>
        <v>5057</v>
      </c>
      <c r="B446" s="4">
        <v>5057</v>
      </c>
      <c r="C446" s="2" t="s">
        <v>12</v>
      </c>
      <c r="D446" s="2" t="s">
        <v>34</v>
      </c>
      <c r="E446" s="4">
        <v>11103</v>
      </c>
    </row>
    <row r="447" spans="1:5" x14ac:dyDescent="0.25">
      <c r="A447" s="7">
        <f>HYPERLINK("http://www.iedb.org/epitope/"&amp;B447,B447)</f>
        <v>5066</v>
      </c>
      <c r="B447" s="4">
        <v>5066</v>
      </c>
      <c r="C447" s="2" t="s">
        <v>45</v>
      </c>
      <c r="D447" s="2" t="s">
        <v>7</v>
      </c>
      <c r="E447" s="4">
        <v>5693</v>
      </c>
    </row>
    <row r="448" spans="1:5" x14ac:dyDescent="0.25">
      <c r="A448" s="7">
        <f>HYPERLINK("http://www.iedb.org/epitope/"&amp;B448,B448)</f>
        <v>5072</v>
      </c>
      <c r="B448" s="4">
        <v>5072</v>
      </c>
      <c r="C448" s="2" t="s">
        <v>69</v>
      </c>
      <c r="D448" s="2" t="s">
        <v>70</v>
      </c>
      <c r="E448" s="4">
        <v>784</v>
      </c>
    </row>
    <row r="449" spans="1:5" x14ac:dyDescent="0.25">
      <c r="A449" s="7">
        <f>HYPERLINK("http://www.iedb.org/epitope/"&amp;B449,B449)</f>
        <v>5130</v>
      </c>
      <c r="B449" s="4">
        <v>5130</v>
      </c>
      <c r="C449" s="2" t="s">
        <v>137</v>
      </c>
      <c r="D449" s="2" t="s">
        <v>13</v>
      </c>
      <c r="E449" s="4">
        <v>11103</v>
      </c>
    </row>
    <row r="450" spans="1:5" x14ac:dyDescent="0.25">
      <c r="A450" s="7">
        <f>HYPERLINK("http://www.iedb.org/epitope/"&amp;B450,B450)</f>
        <v>5130</v>
      </c>
      <c r="B450" s="4">
        <v>5130</v>
      </c>
      <c r="C450" s="2" t="s">
        <v>137</v>
      </c>
      <c r="D450" s="2" t="s">
        <v>13</v>
      </c>
      <c r="E450" s="4">
        <v>11103</v>
      </c>
    </row>
    <row r="451" spans="1:5" x14ac:dyDescent="0.25">
      <c r="A451" s="7">
        <f>HYPERLINK("http://www.iedb.org/epitope/"&amp;B451,B451)</f>
        <v>5130</v>
      </c>
      <c r="B451" s="4">
        <v>5130</v>
      </c>
      <c r="C451" s="2" t="s">
        <v>137</v>
      </c>
      <c r="D451" s="2" t="s">
        <v>13</v>
      </c>
      <c r="E451" s="4">
        <v>11103</v>
      </c>
    </row>
    <row r="452" spans="1:5" x14ac:dyDescent="0.25">
      <c r="A452" s="7">
        <f>HYPERLINK("http://www.iedb.org/epitope/"&amp;B452,B452)</f>
        <v>5132</v>
      </c>
      <c r="B452" s="4">
        <v>5132</v>
      </c>
      <c r="C452" s="2" t="s">
        <v>15</v>
      </c>
      <c r="D452" s="2" t="s">
        <v>19</v>
      </c>
      <c r="E452" s="4">
        <v>11103</v>
      </c>
    </row>
    <row r="453" spans="1:5" x14ac:dyDescent="0.25">
      <c r="A453" s="7">
        <f>HYPERLINK("http://www.iedb.org/epitope/"&amp;B453,B453)</f>
        <v>5134</v>
      </c>
      <c r="B453" s="4">
        <v>5134</v>
      </c>
      <c r="C453" s="2" t="s">
        <v>16</v>
      </c>
      <c r="D453" s="2" t="s">
        <v>87</v>
      </c>
      <c r="E453" s="4">
        <v>10002316</v>
      </c>
    </row>
    <row r="454" spans="1:5" x14ac:dyDescent="0.25">
      <c r="A454" s="7">
        <f>HYPERLINK("http://www.iedb.org/epitope/"&amp;B454,B454)</f>
        <v>5134</v>
      </c>
      <c r="B454" s="4">
        <v>5134</v>
      </c>
      <c r="C454" s="2" t="s">
        <v>16</v>
      </c>
      <c r="D454" s="2" t="s">
        <v>87</v>
      </c>
      <c r="E454" s="4">
        <v>10002316</v>
      </c>
    </row>
    <row r="455" spans="1:5" x14ac:dyDescent="0.25">
      <c r="A455" s="7">
        <f>HYPERLINK("http://www.iedb.org/epitope/"&amp;B455,B455)</f>
        <v>5147</v>
      </c>
      <c r="B455" s="4">
        <v>5147</v>
      </c>
      <c r="C455" s="2" t="s">
        <v>12</v>
      </c>
      <c r="D455" s="2" t="s">
        <v>13</v>
      </c>
      <c r="E455" s="4">
        <v>11103</v>
      </c>
    </row>
    <row r="456" spans="1:5" x14ac:dyDescent="0.25">
      <c r="A456" s="7">
        <f>HYPERLINK("http://www.iedb.org/epitope/"&amp;B456,B456)</f>
        <v>5148</v>
      </c>
      <c r="B456" s="4">
        <v>5148</v>
      </c>
      <c r="C456" s="2" t="s">
        <v>12</v>
      </c>
      <c r="D456" s="2" t="s">
        <v>13</v>
      </c>
      <c r="E456" s="4">
        <v>11103</v>
      </c>
    </row>
    <row r="457" spans="1:5" x14ac:dyDescent="0.25">
      <c r="A457" s="7">
        <f>HYPERLINK("http://www.iedb.org/epitope/"&amp;B457,B457)</f>
        <v>5205</v>
      </c>
      <c r="B457" s="4">
        <v>5205</v>
      </c>
      <c r="C457" s="2" t="s">
        <v>69</v>
      </c>
      <c r="D457" s="2" t="s">
        <v>70</v>
      </c>
      <c r="E457" s="4">
        <v>784</v>
      </c>
    </row>
    <row r="458" spans="1:5" x14ac:dyDescent="0.25">
      <c r="A458" s="7">
        <f>HYPERLINK("http://www.iedb.org/epitope/"&amp;B458,B458)</f>
        <v>5206</v>
      </c>
      <c r="B458" s="4">
        <v>5206</v>
      </c>
      <c r="C458" s="2" t="s">
        <v>20</v>
      </c>
      <c r="D458" s="2" t="s">
        <v>21</v>
      </c>
      <c r="E458" s="4">
        <v>160</v>
      </c>
    </row>
    <row r="459" spans="1:5" x14ac:dyDescent="0.25">
      <c r="A459" s="7">
        <f>HYPERLINK("http://www.iedb.org/epitope/"&amp;B459,B459)</f>
        <v>5207</v>
      </c>
      <c r="B459" s="4">
        <v>5207</v>
      </c>
      <c r="C459" s="2" t="s">
        <v>20</v>
      </c>
      <c r="D459" s="2" t="s">
        <v>21</v>
      </c>
      <c r="E459" s="4">
        <v>160</v>
      </c>
    </row>
    <row r="460" spans="1:5" x14ac:dyDescent="0.25">
      <c r="A460" s="7">
        <f>HYPERLINK("http://www.iedb.org/epitope/"&amp;B460,B460)</f>
        <v>5207</v>
      </c>
      <c r="B460" s="4">
        <v>5207</v>
      </c>
      <c r="C460" s="2" t="s">
        <v>20</v>
      </c>
      <c r="D460" s="2" t="s">
        <v>21</v>
      </c>
      <c r="E460" s="4">
        <v>160</v>
      </c>
    </row>
    <row r="461" spans="1:5" x14ac:dyDescent="0.25">
      <c r="A461" s="7">
        <f>HYPERLINK("http://www.iedb.org/epitope/"&amp;B461,B461)</f>
        <v>5249</v>
      </c>
      <c r="B461" s="4">
        <v>5249</v>
      </c>
      <c r="C461" s="2" t="s">
        <v>30</v>
      </c>
      <c r="D461" s="2" t="s">
        <v>11</v>
      </c>
      <c r="E461" s="4">
        <v>1773</v>
      </c>
    </row>
    <row r="462" spans="1:5" x14ac:dyDescent="0.25">
      <c r="A462" s="7">
        <f>HYPERLINK("http://www.iedb.org/epitope/"&amp;B462,B462)</f>
        <v>5270</v>
      </c>
      <c r="B462" s="4">
        <v>5270</v>
      </c>
      <c r="C462" s="2" t="s">
        <v>12</v>
      </c>
      <c r="D462" s="2" t="s">
        <v>13</v>
      </c>
      <c r="E462" s="4">
        <v>11103</v>
      </c>
    </row>
    <row r="463" spans="1:5" x14ac:dyDescent="0.25">
      <c r="A463" s="7">
        <f>HYPERLINK("http://www.iedb.org/epitope/"&amp;B463,B463)</f>
        <v>5275</v>
      </c>
      <c r="B463" s="4">
        <v>5275</v>
      </c>
      <c r="C463" s="2" t="s">
        <v>101</v>
      </c>
      <c r="D463" s="2" t="s">
        <v>102</v>
      </c>
      <c r="E463" s="4">
        <v>1678143</v>
      </c>
    </row>
    <row r="464" spans="1:5" x14ac:dyDescent="0.25">
      <c r="A464" s="7">
        <f>HYPERLINK("http://www.iedb.org/epitope/"&amp;B464,B464)</f>
        <v>5312</v>
      </c>
      <c r="B464" s="4">
        <v>5312</v>
      </c>
      <c r="C464" s="2" t="s">
        <v>16</v>
      </c>
      <c r="D464" s="2" t="s">
        <v>36</v>
      </c>
      <c r="E464" s="4">
        <v>1980486</v>
      </c>
    </row>
    <row r="465" spans="1:5" x14ac:dyDescent="0.25">
      <c r="A465" s="7">
        <f>HYPERLINK("http://www.iedb.org/epitope/"&amp;B465,B465)</f>
        <v>5313</v>
      </c>
      <c r="B465" s="4">
        <v>5313</v>
      </c>
      <c r="C465" s="2" t="s">
        <v>28</v>
      </c>
      <c r="D465" s="2" t="s">
        <v>142</v>
      </c>
      <c r="E465" s="4">
        <v>1980486</v>
      </c>
    </row>
    <row r="466" spans="1:5" x14ac:dyDescent="0.25">
      <c r="A466" s="7">
        <f>HYPERLINK("http://www.iedb.org/epitope/"&amp;B466,B466)</f>
        <v>5351</v>
      </c>
      <c r="B466" s="4">
        <v>5351</v>
      </c>
      <c r="C466" s="2" t="s">
        <v>117</v>
      </c>
      <c r="D466" s="2" t="s">
        <v>492</v>
      </c>
      <c r="E466" s="4">
        <v>1773</v>
      </c>
    </row>
    <row r="467" spans="1:5" x14ac:dyDescent="0.25">
      <c r="A467" s="7">
        <f>HYPERLINK("http://www.iedb.org/epitope/"&amp;B467,B467)</f>
        <v>5356</v>
      </c>
      <c r="B467" s="4">
        <v>5356</v>
      </c>
      <c r="C467" s="2" t="s">
        <v>12</v>
      </c>
      <c r="D467" s="2" t="s">
        <v>132</v>
      </c>
      <c r="E467" s="4">
        <v>11103</v>
      </c>
    </row>
    <row r="468" spans="1:5" x14ac:dyDescent="0.25">
      <c r="A468" s="7">
        <f>HYPERLINK("http://www.iedb.org/epitope/"&amp;B468,B468)</f>
        <v>5367</v>
      </c>
      <c r="B468" s="4">
        <v>5367</v>
      </c>
      <c r="C468" s="2" t="s">
        <v>15</v>
      </c>
      <c r="D468" s="2" t="s">
        <v>27</v>
      </c>
      <c r="E468" s="4">
        <v>11103</v>
      </c>
    </row>
    <row r="469" spans="1:5" x14ac:dyDescent="0.25">
      <c r="A469" s="7">
        <f>HYPERLINK("http://www.iedb.org/epitope/"&amp;B469,B469)</f>
        <v>5368</v>
      </c>
      <c r="B469" s="4">
        <v>5368</v>
      </c>
      <c r="C469" s="2" t="s">
        <v>15</v>
      </c>
      <c r="D469" s="2" t="s">
        <v>27</v>
      </c>
      <c r="E469" s="4">
        <v>11103</v>
      </c>
    </row>
    <row r="470" spans="1:5" x14ac:dyDescent="0.25">
      <c r="A470" s="7">
        <f>HYPERLINK("http://www.iedb.org/epitope/"&amp;B470,B470)</f>
        <v>5368</v>
      </c>
      <c r="B470" s="4">
        <v>5368</v>
      </c>
      <c r="C470" s="2" t="s">
        <v>15</v>
      </c>
      <c r="D470" s="2" t="s">
        <v>27</v>
      </c>
      <c r="E470" s="4">
        <v>11103</v>
      </c>
    </row>
    <row r="471" spans="1:5" x14ac:dyDescent="0.25">
      <c r="A471" s="7">
        <f>HYPERLINK("http://www.iedb.org/epitope/"&amp;B471,B471)</f>
        <v>5368</v>
      </c>
      <c r="B471" s="4">
        <v>5368</v>
      </c>
      <c r="C471" s="2" t="s">
        <v>15</v>
      </c>
      <c r="D471" s="2" t="s">
        <v>27</v>
      </c>
      <c r="E471" s="4">
        <v>11103</v>
      </c>
    </row>
    <row r="472" spans="1:5" x14ac:dyDescent="0.25">
      <c r="A472" s="7">
        <f>HYPERLINK("http://www.iedb.org/epitope/"&amp;B472,B472)</f>
        <v>5380</v>
      </c>
      <c r="B472" s="4">
        <v>5380</v>
      </c>
      <c r="C472" s="2" t="s">
        <v>12</v>
      </c>
      <c r="D472" s="2" t="s">
        <v>14</v>
      </c>
      <c r="E472" s="4">
        <v>11103</v>
      </c>
    </row>
    <row r="473" spans="1:5" x14ac:dyDescent="0.25">
      <c r="A473" s="7">
        <f>HYPERLINK("http://www.iedb.org/epitope/"&amp;B473,B473)</f>
        <v>5431</v>
      </c>
      <c r="B473" s="4">
        <v>5431</v>
      </c>
      <c r="C473" s="2" t="s">
        <v>133</v>
      </c>
      <c r="D473" s="2" t="s">
        <v>47</v>
      </c>
      <c r="E473" s="4">
        <v>12637</v>
      </c>
    </row>
    <row r="474" spans="1:5" x14ac:dyDescent="0.25">
      <c r="A474" s="7">
        <f>HYPERLINK("http://www.iedb.org/epitope/"&amp;B474,B474)</f>
        <v>5437</v>
      </c>
      <c r="B474" s="4">
        <v>5437</v>
      </c>
      <c r="C474" s="2" t="s">
        <v>20</v>
      </c>
      <c r="D474" s="2" t="s">
        <v>21</v>
      </c>
      <c r="E474" s="4">
        <v>160</v>
      </c>
    </row>
    <row r="475" spans="1:5" x14ac:dyDescent="0.25">
      <c r="A475" s="7">
        <f>HYPERLINK("http://www.iedb.org/epitope/"&amp;B475,B475)</f>
        <v>5438</v>
      </c>
      <c r="B475" s="4">
        <v>5438</v>
      </c>
      <c r="C475" s="2" t="s">
        <v>20</v>
      </c>
      <c r="D475" s="2" t="s">
        <v>21</v>
      </c>
      <c r="E475" s="4">
        <v>160</v>
      </c>
    </row>
    <row r="476" spans="1:5" x14ac:dyDescent="0.25">
      <c r="A476" s="7">
        <f>HYPERLINK("http://www.iedb.org/epitope/"&amp;B476,B476)</f>
        <v>5438</v>
      </c>
      <c r="B476" s="4">
        <v>5438</v>
      </c>
      <c r="C476" s="2" t="s">
        <v>20</v>
      </c>
      <c r="D476" s="2" t="s">
        <v>21</v>
      </c>
      <c r="E476" s="4">
        <v>160</v>
      </c>
    </row>
    <row r="477" spans="1:5" x14ac:dyDescent="0.25">
      <c r="A477" s="7">
        <f>HYPERLINK("http://www.iedb.org/epitope/"&amp;B477,B477)</f>
        <v>5462</v>
      </c>
      <c r="B477" s="4">
        <v>5462</v>
      </c>
      <c r="C477" s="2" t="s">
        <v>121</v>
      </c>
      <c r="D477" s="2" t="s">
        <v>391</v>
      </c>
      <c r="E477" s="4">
        <v>5833</v>
      </c>
    </row>
    <row r="478" spans="1:5" x14ac:dyDescent="0.25">
      <c r="A478" s="7">
        <f>HYPERLINK("http://www.iedb.org/epitope/"&amp;B478,B478)</f>
        <v>5472</v>
      </c>
      <c r="B478" s="4">
        <v>5472</v>
      </c>
      <c r="C478" s="2" t="s">
        <v>116</v>
      </c>
      <c r="D478" s="2" t="s">
        <v>14</v>
      </c>
      <c r="E478" s="4">
        <v>11103</v>
      </c>
    </row>
    <row r="479" spans="1:5" x14ac:dyDescent="0.25">
      <c r="A479" s="7">
        <f>HYPERLINK("http://www.iedb.org/epitope/"&amp;B479,B479)</f>
        <v>5472</v>
      </c>
      <c r="B479" s="4">
        <v>5472</v>
      </c>
      <c r="C479" s="2" t="s">
        <v>116</v>
      </c>
      <c r="D479" s="2" t="s">
        <v>14</v>
      </c>
      <c r="E479" s="4">
        <v>11103</v>
      </c>
    </row>
    <row r="480" spans="1:5" x14ac:dyDescent="0.25">
      <c r="A480" s="7">
        <f>HYPERLINK("http://www.iedb.org/epitope/"&amp;B480,B480)</f>
        <v>5472</v>
      </c>
      <c r="B480" s="4">
        <v>5472</v>
      </c>
      <c r="C480" s="2" t="s">
        <v>116</v>
      </c>
      <c r="D480" s="2" t="s">
        <v>14</v>
      </c>
      <c r="E480" s="4">
        <v>11103</v>
      </c>
    </row>
    <row r="481" spans="1:5" x14ac:dyDescent="0.25">
      <c r="A481" s="7">
        <f>HYPERLINK("http://www.iedb.org/epitope/"&amp;B481,B481)</f>
        <v>5472</v>
      </c>
      <c r="B481" s="4">
        <v>5472</v>
      </c>
      <c r="C481" s="2" t="s">
        <v>116</v>
      </c>
      <c r="D481" s="2" t="s">
        <v>14</v>
      </c>
      <c r="E481" s="4">
        <v>11103</v>
      </c>
    </row>
    <row r="482" spans="1:5" x14ac:dyDescent="0.25">
      <c r="A482" s="7">
        <f>HYPERLINK("http://www.iedb.org/epitope/"&amp;B482,B482)</f>
        <v>5472</v>
      </c>
      <c r="B482" s="4">
        <v>5472</v>
      </c>
      <c r="C482" s="2" t="s">
        <v>116</v>
      </c>
      <c r="D482" s="2" t="s">
        <v>14</v>
      </c>
      <c r="E482" s="4">
        <v>11103</v>
      </c>
    </row>
    <row r="483" spans="1:5" x14ac:dyDescent="0.25">
      <c r="A483" s="7">
        <f>HYPERLINK("http://www.iedb.org/epitope/"&amp;B483,B483)</f>
        <v>5472</v>
      </c>
      <c r="B483" s="4">
        <v>5472</v>
      </c>
      <c r="C483" s="2" t="s">
        <v>116</v>
      </c>
      <c r="D483" s="2" t="s">
        <v>14</v>
      </c>
      <c r="E483" s="4">
        <v>11103</v>
      </c>
    </row>
    <row r="484" spans="1:5" x14ac:dyDescent="0.25">
      <c r="A484" s="7">
        <f>HYPERLINK("http://www.iedb.org/epitope/"&amp;B484,B484)</f>
        <v>5472</v>
      </c>
      <c r="B484" s="4">
        <v>5472</v>
      </c>
      <c r="C484" s="2" t="s">
        <v>116</v>
      </c>
      <c r="D484" s="2" t="s">
        <v>14</v>
      </c>
      <c r="E484" s="4">
        <v>11103</v>
      </c>
    </row>
    <row r="485" spans="1:5" x14ac:dyDescent="0.25">
      <c r="A485" s="7">
        <f>HYPERLINK("http://www.iedb.org/epitope/"&amp;B485,B485)</f>
        <v>5472</v>
      </c>
      <c r="B485" s="4">
        <v>5472</v>
      </c>
      <c r="C485" s="2" t="s">
        <v>116</v>
      </c>
      <c r="D485" s="2" t="s">
        <v>14</v>
      </c>
      <c r="E485" s="4">
        <v>11103</v>
      </c>
    </row>
    <row r="486" spans="1:5" x14ac:dyDescent="0.25">
      <c r="A486" s="7">
        <f>HYPERLINK("http://www.iedb.org/epitope/"&amp;B486,B486)</f>
        <v>5472</v>
      </c>
      <c r="B486" s="4">
        <v>5472</v>
      </c>
      <c r="C486" s="2" t="s">
        <v>116</v>
      </c>
      <c r="D486" s="2" t="s">
        <v>14</v>
      </c>
      <c r="E486" s="4">
        <v>11103</v>
      </c>
    </row>
    <row r="487" spans="1:5" x14ac:dyDescent="0.25">
      <c r="A487" s="7">
        <f>HYPERLINK("http://www.iedb.org/epitope/"&amp;B487,B487)</f>
        <v>5472</v>
      </c>
      <c r="B487" s="4">
        <v>5472</v>
      </c>
      <c r="C487" s="2" t="s">
        <v>116</v>
      </c>
      <c r="D487" s="2" t="s">
        <v>14</v>
      </c>
      <c r="E487" s="4">
        <v>11103</v>
      </c>
    </row>
    <row r="488" spans="1:5" x14ac:dyDescent="0.25">
      <c r="A488" s="7">
        <f>HYPERLINK("http://www.iedb.org/epitope/"&amp;B488,B488)</f>
        <v>5484</v>
      </c>
      <c r="B488" s="4">
        <v>5484</v>
      </c>
      <c r="C488" s="2" t="s">
        <v>12</v>
      </c>
      <c r="D488" s="2" t="s">
        <v>13</v>
      </c>
      <c r="E488" s="4">
        <v>11103</v>
      </c>
    </row>
    <row r="489" spans="1:5" x14ac:dyDescent="0.25">
      <c r="A489" s="7">
        <f>HYPERLINK("http://www.iedb.org/epitope/"&amp;B489,B489)</f>
        <v>5561</v>
      </c>
      <c r="B489" s="4">
        <v>5561</v>
      </c>
      <c r="C489" s="2" t="s">
        <v>12</v>
      </c>
      <c r="D489" s="2" t="s">
        <v>40</v>
      </c>
      <c r="E489" s="4">
        <v>11103</v>
      </c>
    </row>
    <row r="490" spans="1:5" x14ac:dyDescent="0.25">
      <c r="A490" s="7">
        <f>HYPERLINK("http://www.iedb.org/epitope/"&amp;B490,B490)</f>
        <v>5561</v>
      </c>
      <c r="B490" s="4">
        <v>5561</v>
      </c>
      <c r="C490" s="2" t="s">
        <v>12</v>
      </c>
      <c r="D490" s="2" t="s">
        <v>40</v>
      </c>
      <c r="E490" s="4">
        <v>11103</v>
      </c>
    </row>
    <row r="491" spans="1:5" x14ac:dyDescent="0.25">
      <c r="A491" s="7">
        <f>HYPERLINK("http://www.iedb.org/epitope/"&amp;B491,B491)</f>
        <v>5561</v>
      </c>
      <c r="B491" s="4">
        <v>5561</v>
      </c>
      <c r="C491" s="2" t="s">
        <v>12</v>
      </c>
      <c r="D491" s="2" t="s">
        <v>40</v>
      </c>
      <c r="E491" s="4">
        <v>11103</v>
      </c>
    </row>
    <row r="492" spans="1:5" x14ac:dyDescent="0.25">
      <c r="A492" s="7">
        <f>HYPERLINK("http://www.iedb.org/epitope/"&amp;B492,B492)</f>
        <v>5561</v>
      </c>
      <c r="B492" s="4">
        <v>5561</v>
      </c>
      <c r="C492" s="2" t="s">
        <v>12</v>
      </c>
      <c r="D492" s="2" t="s">
        <v>40</v>
      </c>
      <c r="E492" s="4">
        <v>11103</v>
      </c>
    </row>
    <row r="493" spans="1:5" x14ac:dyDescent="0.25">
      <c r="A493" s="7">
        <f>HYPERLINK("http://www.iedb.org/epitope/"&amp;B493,B493)</f>
        <v>5569</v>
      </c>
      <c r="B493" s="4">
        <v>5569</v>
      </c>
      <c r="C493" s="2" t="s">
        <v>260</v>
      </c>
      <c r="D493" s="2" t="s">
        <v>261</v>
      </c>
      <c r="E493" s="4">
        <v>1773</v>
      </c>
    </row>
    <row r="494" spans="1:5" x14ac:dyDescent="0.25">
      <c r="A494" s="7">
        <f>HYPERLINK("http://www.iedb.org/epitope/"&amp;B494,B494)</f>
        <v>5569</v>
      </c>
      <c r="B494" s="4">
        <v>5569</v>
      </c>
      <c r="C494" s="2" t="s">
        <v>260</v>
      </c>
      <c r="D494" s="2" t="s">
        <v>261</v>
      </c>
      <c r="E494" s="4">
        <v>1773</v>
      </c>
    </row>
    <row r="495" spans="1:5" x14ac:dyDescent="0.25">
      <c r="A495" s="7">
        <f>HYPERLINK("http://www.iedb.org/epitope/"&amp;B495,B495)</f>
        <v>5645</v>
      </c>
      <c r="B495" s="4">
        <v>5645</v>
      </c>
      <c r="C495" s="2" t="s">
        <v>129</v>
      </c>
      <c r="D495" s="2" t="s">
        <v>47</v>
      </c>
      <c r="E495" s="4">
        <v>12637</v>
      </c>
    </row>
    <row r="496" spans="1:5" x14ac:dyDescent="0.25">
      <c r="A496" s="7">
        <f>HYPERLINK("http://www.iedb.org/epitope/"&amp;B496,B496)</f>
        <v>5648</v>
      </c>
      <c r="B496" s="4">
        <v>5648</v>
      </c>
      <c r="C496" s="2" t="s">
        <v>15</v>
      </c>
      <c r="D496" s="2" t="s">
        <v>9</v>
      </c>
      <c r="E496" s="4">
        <v>11103</v>
      </c>
    </row>
    <row r="497" spans="1:5" x14ac:dyDescent="0.25">
      <c r="A497" s="7">
        <f>HYPERLINK("http://www.iedb.org/epitope/"&amp;B497,B497)</f>
        <v>5649</v>
      </c>
      <c r="B497" s="4">
        <v>5649</v>
      </c>
      <c r="C497" s="2" t="s">
        <v>12</v>
      </c>
      <c r="D497" s="2" t="s">
        <v>9</v>
      </c>
      <c r="E497" s="4">
        <v>11103</v>
      </c>
    </row>
    <row r="498" spans="1:5" x14ac:dyDescent="0.25">
      <c r="A498" s="7">
        <f>HYPERLINK("http://www.iedb.org/epitope/"&amp;B498,B498)</f>
        <v>5649</v>
      </c>
      <c r="B498" s="4">
        <v>5649</v>
      </c>
      <c r="C498" s="2" t="s">
        <v>12</v>
      </c>
      <c r="D498" s="2" t="s">
        <v>9</v>
      </c>
      <c r="E498" s="4">
        <v>11103</v>
      </c>
    </row>
    <row r="499" spans="1:5" x14ac:dyDescent="0.25">
      <c r="A499" s="7">
        <f>HYPERLINK("http://www.iedb.org/epitope/"&amp;B499,B499)</f>
        <v>5649</v>
      </c>
      <c r="B499" s="4">
        <v>5649</v>
      </c>
      <c r="C499" s="2" t="s">
        <v>12</v>
      </c>
      <c r="D499" s="2" t="s">
        <v>9</v>
      </c>
      <c r="E499" s="4">
        <v>11103</v>
      </c>
    </row>
    <row r="500" spans="1:5" x14ac:dyDescent="0.25">
      <c r="A500" s="7">
        <f>HYPERLINK("http://www.iedb.org/epitope/"&amp;B500,B500)</f>
        <v>5649</v>
      </c>
      <c r="B500" s="4">
        <v>5649</v>
      </c>
      <c r="C500" s="2" t="s">
        <v>12</v>
      </c>
      <c r="D500" s="2" t="s">
        <v>9</v>
      </c>
      <c r="E500" s="4">
        <v>11103</v>
      </c>
    </row>
    <row r="501" spans="1:5" x14ac:dyDescent="0.25">
      <c r="A501" s="7">
        <f>HYPERLINK("http://www.iedb.org/epitope/"&amp;B501,B501)</f>
        <v>5670</v>
      </c>
      <c r="B501" s="4">
        <v>5670</v>
      </c>
      <c r="C501" s="2" t="s">
        <v>12</v>
      </c>
      <c r="D501" s="2" t="s">
        <v>19</v>
      </c>
      <c r="E501" s="4">
        <v>11103</v>
      </c>
    </row>
    <row r="502" spans="1:5" x14ac:dyDescent="0.25">
      <c r="A502" s="7">
        <f>HYPERLINK("http://www.iedb.org/epitope/"&amp;B502,B502)</f>
        <v>5674</v>
      </c>
      <c r="B502" s="4">
        <v>5674</v>
      </c>
      <c r="C502" s="2" t="s">
        <v>46</v>
      </c>
      <c r="D502" s="2" t="s">
        <v>47</v>
      </c>
      <c r="E502" s="4">
        <v>12637</v>
      </c>
    </row>
    <row r="503" spans="1:5" x14ac:dyDescent="0.25">
      <c r="A503" s="7">
        <f>HYPERLINK("http://www.iedb.org/epitope/"&amp;B503,B503)</f>
        <v>5675</v>
      </c>
      <c r="B503" s="4">
        <v>5675</v>
      </c>
      <c r="C503" s="2" t="s">
        <v>46</v>
      </c>
      <c r="D503" s="2" t="s">
        <v>47</v>
      </c>
      <c r="E503" s="4">
        <v>12637</v>
      </c>
    </row>
    <row r="504" spans="1:5" x14ac:dyDescent="0.25">
      <c r="A504" s="7">
        <f>HYPERLINK("http://www.iedb.org/epitope/"&amp;B504,B504)</f>
        <v>5675</v>
      </c>
      <c r="B504" s="4">
        <v>5675</v>
      </c>
      <c r="C504" s="2" t="s">
        <v>46</v>
      </c>
      <c r="D504" s="2" t="s">
        <v>47</v>
      </c>
      <c r="E504" s="4">
        <v>12637</v>
      </c>
    </row>
    <row r="505" spans="1:5" x14ac:dyDescent="0.25">
      <c r="A505" s="7">
        <f>HYPERLINK("http://www.iedb.org/epitope/"&amp;B505,B505)</f>
        <v>5675</v>
      </c>
      <c r="B505" s="4">
        <v>5675</v>
      </c>
      <c r="C505" s="2" t="s">
        <v>46</v>
      </c>
      <c r="D505" s="2" t="s">
        <v>47</v>
      </c>
      <c r="E505" s="4">
        <v>12637</v>
      </c>
    </row>
    <row r="506" spans="1:5" x14ac:dyDescent="0.25">
      <c r="A506" s="7">
        <f>HYPERLINK("http://www.iedb.org/epitope/"&amp;B506,B506)</f>
        <v>5675</v>
      </c>
      <c r="B506" s="4">
        <v>5675</v>
      </c>
      <c r="C506" s="2" t="s">
        <v>46</v>
      </c>
      <c r="D506" s="2" t="s">
        <v>47</v>
      </c>
      <c r="E506" s="4">
        <v>12637</v>
      </c>
    </row>
    <row r="507" spans="1:5" x14ac:dyDescent="0.25">
      <c r="A507" s="7">
        <f>HYPERLINK("http://www.iedb.org/epitope/"&amp;B507,B507)</f>
        <v>5675</v>
      </c>
      <c r="B507" s="4">
        <v>5675</v>
      </c>
      <c r="C507" s="2" t="s">
        <v>46</v>
      </c>
      <c r="D507" s="2" t="s">
        <v>47</v>
      </c>
      <c r="E507" s="4">
        <v>12637</v>
      </c>
    </row>
    <row r="508" spans="1:5" x14ac:dyDescent="0.25">
      <c r="A508" s="7">
        <f>HYPERLINK("http://www.iedb.org/epitope/"&amp;B508,B508)</f>
        <v>5675</v>
      </c>
      <c r="B508" s="4">
        <v>5675</v>
      </c>
      <c r="C508" s="2" t="s">
        <v>46</v>
      </c>
      <c r="D508" s="2" t="s">
        <v>47</v>
      </c>
      <c r="E508" s="4">
        <v>12637</v>
      </c>
    </row>
    <row r="509" spans="1:5" x14ac:dyDescent="0.25">
      <c r="A509" s="7">
        <f>HYPERLINK("http://www.iedb.org/epitope/"&amp;B509,B509)</f>
        <v>5733</v>
      </c>
      <c r="B509" s="4">
        <v>5733</v>
      </c>
      <c r="C509" s="2" t="s">
        <v>116</v>
      </c>
      <c r="D509" s="2" t="s">
        <v>14</v>
      </c>
      <c r="E509" s="4">
        <v>11103</v>
      </c>
    </row>
    <row r="510" spans="1:5" x14ac:dyDescent="0.25">
      <c r="A510" s="7">
        <f>HYPERLINK("http://www.iedb.org/epitope/"&amp;B510,B510)</f>
        <v>5763</v>
      </c>
      <c r="B510" s="4">
        <v>5763</v>
      </c>
      <c r="C510" s="2" t="s">
        <v>15</v>
      </c>
      <c r="D510" s="2" t="s">
        <v>115</v>
      </c>
      <c r="E510" s="4">
        <v>11103</v>
      </c>
    </row>
    <row r="511" spans="1:5" x14ac:dyDescent="0.25">
      <c r="A511" s="7">
        <f>HYPERLINK("http://www.iedb.org/epitope/"&amp;B511,B511)</f>
        <v>5763</v>
      </c>
      <c r="B511" s="4">
        <v>5763</v>
      </c>
      <c r="C511" s="2" t="s">
        <v>15</v>
      </c>
      <c r="D511" s="2" t="s">
        <v>115</v>
      </c>
      <c r="E511" s="4">
        <v>11103</v>
      </c>
    </row>
    <row r="512" spans="1:5" x14ac:dyDescent="0.25">
      <c r="A512" s="7">
        <f>HYPERLINK("http://www.iedb.org/epitope/"&amp;B512,B512)</f>
        <v>5763</v>
      </c>
      <c r="B512" s="4">
        <v>5763</v>
      </c>
      <c r="C512" s="2" t="s">
        <v>15</v>
      </c>
      <c r="D512" s="2" t="s">
        <v>115</v>
      </c>
      <c r="E512" s="4">
        <v>11103</v>
      </c>
    </row>
    <row r="513" spans="1:5" x14ac:dyDescent="0.25">
      <c r="A513" s="7">
        <f>HYPERLINK("http://www.iedb.org/epitope/"&amp;B513,B513)</f>
        <v>5773</v>
      </c>
      <c r="B513" s="4">
        <v>5773</v>
      </c>
      <c r="C513" s="2" t="s">
        <v>24</v>
      </c>
      <c r="D513" s="2" t="s">
        <v>23</v>
      </c>
      <c r="E513" s="4">
        <v>10002316</v>
      </c>
    </row>
    <row r="514" spans="1:5" x14ac:dyDescent="0.25">
      <c r="A514" s="7">
        <f>HYPERLINK("http://www.iedb.org/epitope/"&amp;B514,B514)</f>
        <v>5773</v>
      </c>
      <c r="B514" s="4">
        <v>5773</v>
      </c>
      <c r="C514" s="2" t="s">
        <v>24</v>
      </c>
      <c r="D514" s="2" t="s">
        <v>23</v>
      </c>
      <c r="E514" s="4">
        <v>10002316</v>
      </c>
    </row>
    <row r="515" spans="1:5" x14ac:dyDescent="0.25">
      <c r="A515" s="7">
        <f>HYPERLINK("http://www.iedb.org/epitope/"&amp;B515,B515)</f>
        <v>5906</v>
      </c>
      <c r="B515" s="4">
        <v>5906</v>
      </c>
      <c r="C515" s="2" t="s">
        <v>15</v>
      </c>
      <c r="D515" s="2" t="s">
        <v>88</v>
      </c>
      <c r="E515" s="4">
        <v>11103</v>
      </c>
    </row>
    <row r="516" spans="1:5" x14ac:dyDescent="0.25">
      <c r="A516" s="7">
        <f>HYPERLINK("http://www.iedb.org/epitope/"&amp;B516,B516)</f>
        <v>5927</v>
      </c>
      <c r="B516" s="4">
        <v>5927</v>
      </c>
      <c r="C516" s="2" t="s">
        <v>24</v>
      </c>
      <c r="D516" s="2" t="s">
        <v>23</v>
      </c>
      <c r="E516" s="4">
        <v>10002316</v>
      </c>
    </row>
    <row r="517" spans="1:5" x14ac:dyDescent="0.25">
      <c r="A517" s="7">
        <f>HYPERLINK("http://www.iedb.org/epitope/"&amp;B517,B517)</f>
        <v>5927</v>
      </c>
      <c r="B517" s="4">
        <v>5927</v>
      </c>
      <c r="C517" s="2" t="s">
        <v>24</v>
      </c>
      <c r="D517" s="2" t="s">
        <v>23</v>
      </c>
      <c r="E517" s="4">
        <v>10002316</v>
      </c>
    </row>
    <row r="518" spans="1:5" x14ac:dyDescent="0.25">
      <c r="A518" s="7">
        <f>HYPERLINK("http://www.iedb.org/epitope/"&amp;B518,B518)</f>
        <v>6007</v>
      </c>
      <c r="B518" s="4">
        <v>6007</v>
      </c>
      <c r="C518" s="2" t="s">
        <v>46</v>
      </c>
      <c r="D518" s="2" t="s">
        <v>47</v>
      </c>
      <c r="E518" s="4">
        <v>12637</v>
      </c>
    </row>
    <row r="519" spans="1:5" x14ac:dyDescent="0.25">
      <c r="A519" s="7">
        <f>HYPERLINK("http://www.iedb.org/epitope/"&amp;B519,B519)</f>
        <v>6011</v>
      </c>
      <c r="B519" s="4">
        <v>6011</v>
      </c>
      <c r="C519" s="2" t="s">
        <v>22</v>
      </c>
      <c r="D519" s="2" t="s">
        <v>87</v>
      </c>
      <c r="E519" s="4">
        <v>10002316</v>
      </c>
    </row>
    <row r="520" spans="1:5" x14ac:dyDescent="0.25">
      <c r="A520" s="7">
        <f>HYPERLINK("http://www.iedb.org/epitope/"&amp;B520,B520)</f>
        <v>6011</v>
      </c>
      <c r="B520" s="4">
        <v>6011</v>
      </c>
      <c r="C520" s="2" t="s">
        <v>22</v>
      </c>
      <c r="D520" s="2" t="s">
        <v>87</v>
      </c>
      <c r="E520" s="4">
        <v>10002316</v>
      </c>
    </row>
    <row r="521" spans="1:5" x14ac:dyDescent="0.25">
      <c r="A521" s="7">
        <f>HYPERLINK("http://www.iedb.org/epitope/"&amp;B521,B521)</f>
        <v>6011</v>
      </c>
      <c r="B521" s="4">
        <v>6011</v>
      </c>
      <c r="C521" s="2" t="s">
        <v>22</v>
      </c>
      <c r="D521" s="2" t="s">
        <v>87</v>
      </c>
      <c r="E521" s="4">
        <v>10002316</v>
      </c>
    </row>
    <row r="522" spans="1:5" x14ac:dyDescent="0.25">
      <c r="A522" s="7">
        <f>HYPERLINK("http://www.iedb.org/epitope/"&amp;B522,B522)</f>
        <v>6011</v>
      </c>
      <c r="B522" s="4">
        <v>6011</v>
      </c>
      <c r="C522" s="2" t="s">
        <v>22</v>
      </c>
      <c r="D522" s="2" t="s">
        <v>87</v>
      </c>
      <c r="E522" s="4">
        <v>10002316</v>
      </c>
    </row>
    <row r="523" spans="1:5" x14ac:dyDescent="0.25">
      <c r="A523" s="7">
        <f>HYPERLINK("http://www.iedb.org/epitope/"&amp;B523,B523)</f>
        <v>6040</v>
      </c>
      <c r="B523" s="4">
        <v>6040</v>
      </c>
      <c r="C523" s="2" t="s">
        <v>24</v>
      </c>
      <c r="D523" s="2" t="s">
        <v>23</v>
      </c>
      <c r="E523" s="4">
        <v>10002316</v>
      </c>
    </row>
    <row r="524" spans="1:5" x14ac:dyDescent="0.25">
      <c r="A524" s="7">
        <f>HYPERLINK("http://www.iedb.org/epitope/"&amp;B524,B524)</f>
        <v>6040</v>
      </c>
      <c r="B524" s="4">
        <v>6040</v>
      </c>
      <c r="C524" s="2" t="s">
        <v>24</v>
      </c>
      <c r="D524" s="2" t="s">
        <v>23</v>
      </c>
      <c r="E524" s="4">
        <v>10002316</v>
      </c>
    </row>
    <row r="525" spans="1:5" x14ac:dyDescent="0.25">
      <c r="A525" s="7">
        <f>HYPERLINK("http://www.iedb.org/epitope/"&amp;B525,B525)</f>
        <v>6040</v>
      </c>
      <c r="B525" s="4">
        <v>6040</v>
      </c>
      <c r="C525" s="2" t="s">
        <v>24</v>
      </c>
      <c r="D525" s="2" t="s">
        <v>23</v>
      </c>
      <c r="E525" s="4">
        <v>10002316</v>
      </c>
    </row>
    <row r="526" spans="1:5" x14ac:dyDescent="0.25">
      <c r="A526" s="7">
        <f>HYPERLINK("http://www.iedb.org/epitope/"&amp;B526,B526)</f>
        <v>6059</v>
      </c>
      <c r="B526" s="4">
        <v>6059</v>
      </c>
      <c r="C526" s="2" t="s">
        <v>12</v>
      </c>
      <c r="D526" s="2" t="s">
        <v>13</v>
      </c>
      <c r="E526" s="4">
        <v>11103</v>
      </c>
    </row>
    <row r="527" spans="1:5" x14ac:dyDescent="0.25">
      <c r="A527" s="7">
        <f>HYPERLINK("http://www.iedb.org/epitope/"&amp;B527,B527)</f>
        <v>6060</v>
      </c>
      <c r="B527" s="4">
        <v>6060</v>
      </c>
      <c r="C527" s="2" t="s">
        <v>12</v>
      </c>
      <c r="D527" s="2" t="s">
        <v>13</v>
      </c>
      <c r="E527" s="4">
        <v>11103</v>
      </c>
    </row>
    <row r="528" spans="1:5" x14ac:dyDescent="0.25">
      <c r="A528" s="7">
        <f>HYPERLINK("http://www.iedb.org/epitope/"&amp;B528,B528)</f>
        <v>6060</v>
      </c>
      <c r="B528" s="4">
        <v>6060</v>
      </c>
      <c r="C528" s="2" t="s">
        <v>12</v>
      </c>
      <c r="D528" s="2" t="s">
        <v>13</v>
      </c>
      <c r="E528" s="4">
        <v>11103</v>
      </c>
    </row>
    <row r="529" spans="1:5" x14ac:dyDescent="0.25">
      <c r="A529" s="7">
        <f>HYPERLINK("http://www.iedb.org/epitope/"&amp;B529,B529)</f>
        <v>6060</v>
      </c>
      <c r="B529" s="4">
        <v>6060</v>
      </c>
      <c r="C529" s="2" t="s">
        <v>12</v>
      </c>
      <c r="D529" s="2" t="s">
        <v>13</v>
      </c>
      <c r="E529" s="4">
        <v>11103</v>
      </c>
    </row>
    <row r="530" spans="1:5" x14ac:dyDescent="0.25">
      <c r="A530" s="7">
        <f>HYPERLINK("http://www.iedb.org/epitope/"&amp;B530,B530)</f>
        <v>6060</v>
      </c>
      <c r="B530" s="4">
        <v>6060</v>
      </c>
      <c r="C530" s="2" t="s">
        <v>12</v>
      </c>
      <c r="D530" s="2" t="s">
        <v>13</v>
      </c>
      <c r="E530" s="4">
        <v>11103</v>
      </c>
    </row>
    <row r="531" spans="1:5" x14ac:dyDescent="0.25">
      <c r="A531" s="7">
        <f>HYPERLINK("http://www.iedb.org/epitope/"&amp;B531,B531)</f>
        <v>6061</v>
      </c>
      <c r="B531" s="4">
        <v>6061</v>
      </c>
      <c r="C531" s="2" t="s">
        <v>12</v>
      </c>
      <c r="D531" s="2" t="s">
        <v>14</v>
      </c>
      <c r="E531" s="4">
        <v>11103</v>
      </c>
    </row>
    <row r="532" spans="1:5" x14ac:dyDescent="0.25">
      <c r="A532" s="7">
        <f>HYPERLINK("http://www.iedb.org/epitope/"&amp;B532,B532)</f>
        <v>6067</v>
      </c>
      <c r="B532" s="4">
        <v>6067</v>
      </c>
      <c r="C532" s="2" t="s">
        <v>12</v>
      </c>
      <c r="D532" s="2" t="s">
        <v>27</v>
      </c>
      <c r="E532" s="4">
        <v>11103</v>
      </c>
    </row>
    <row r="533" spans="1:5" x14ac:dyDescent="0.25">
      <c r="A533" s="7">
        <f>HYPERLINK("http://www.iedb.org/epitope/"&amp;B533,B533)</f>
        <v>6084</v>
      </c>
      <c r="B533" s="4">
        <v>6084</v>
      </c>
      <c r="C533" s="2" t="s">
        <v>140</v>
      </c>
      <c r="D533" s="2" t="s">
        <v>65</v>
      </c>
      <c r="E533" s="4">
        <v>10407</v>
      </c>
    </row>
    <row r="534" spans="1:5" x14ac:dyDescent="0.25">
      <c r="A534" s="7">
        <f>HYPERLINK("http://www.iedb.org/epitope/"&amp;B534,B534)</f>
        <v>6099</v>
      </c>
      <c r="B534" s="4">
        <v>6099</v>
      </c>
      <c r="C534" s="2" t="s">
        <v>15</v>
      </c>
      <c r="D534" s="2" t="s">
        <v>9</v>
      </c>
      <c r="E534" s="4">
        <v>11103</v>
      </c>
    </row>
    <row r="535" spans="1:5" x14ac:dyDescent="0.25">
      <c r="A535" s="7">
        <f>HYPERLINK("http://www.iedb.org/epitope/"&amp;B535,B535)</f>
        <v>6110</v>
      </c>
      <c r="B535" s="4">
        <v>6110</v>
      </c>
      <c r="C535" s="2" t="s">
        <v>24</v>
      </c>
      <c r="D535" s="2" t="s">
        <v>23</v>
      </c>
      <c r="E535" s="4">
        <v>10002316</v>
      </c>
    </row>
    <row r="536" spans="1:5" x14ac:dyDescent="0.25">
      <c r="A536" s="7">
        <f>HYPERLINK("http://www.iedb.org/epitope/"&amp;B536,B536)</f>
        <v>6110</v>
      </c>
      <c r="B536" s="4">
        <v>6110</v>
      </c>
      <c r="C536" s="2" t="s">
        <v>24</v>
      </c>
      <c r="D536" s="2" t="s">
        <v>23</v>
      </c>
      <c r="E536" s="4">
        <v>10002316</v>
      </c>
    </row>
    <row r="537" spans="1:5" x14ac:dyDescent="0.25">
      <c r="A537" s="7">
        <f>HYPERLINK("http://www.iedb.org/epitope/"&amp;B537,B537)</f>
        <v>6110</v>
      </c>
      <c r="B537" s="4">
        <v>6110</v>
      </c>
      <c r="C537" s="2" t="s">
        <v>24</v>
      </c>
      <c r="D537" s="2" t="s">
        <v>23</v>
      </c>
      <c r="E537" s="4">
        <v>10002316</v>
      </c>
    </row>
    <row r="538" spans="1:5" x14ac:dyDescent="0.25">
      <c r="A538" s="7">
        <f>HYPERLINK("http://www.iedb.org/epitope/"&amp;B538,B538)</f>
        <v>6175</v>
      </c>
      <c r="B538" s="4">
        <v>6175</v>
      </c>
      <c r="C538" s="2" t="s">
        <v>12</v>
      </c>
      <c r="D538" s="2" t="s">
        <v>13</v>
      </c>
      <c r="E538" s="4">
        <v>11103</v>
      </c>
    </row>
    <row r="539" spans="1:5" x14ac:dyDescent="0.25">
      <c r="A539" s="7">
        <f>HYPERLINK("http://www.iedb.org/epitope/"&amp;B539,B539)</f>
        <v>6176</v>
      </c>
      <c r="B539" s="4">
        <v>6176</v>
      </c>
      <c r="C539" s="2" t="s">
        <v>12</v>
      </c>
      <c r="D539" s="2" t="s">
        <v>199</v>
      </c>
      <c r="E539" s="4">
        <v>11103</v>
      </c>
    </row>
    <row r="540" spans="1:5" x14ac:dyDescent="0.25">
      <c r="A540" s="7">
        <f>HYPERLINK("http://www.iedb.org/epitope/"&amp;B540,B540)</f>
        <v>6176</v>
      </c>
      <c r="B540" s="4">
        <v>6176</v>
      </c>
      <c r="C540" s="2" t="s">
        <v>12</v>
      </c>
      <c r="D540" s="2" t="s">
        <v>199</v>
      </c>
      <c r="E540" s="4">
        <v>11103</v>
      </c>
    </row>
    <row r="541" spans="1:5" x14ac:dyDescent="0.25">
      <c r="A541" s="7">
        <f>HYPERLINK("http://www.iedb.org/epitope/"&amp;B541,B541)</f>
        <v>6190</v>
      </c>
      <c r="B541" s="4">
        <v>6190</v>
      </c>
      <c r="C541" s="2" t="s">
        <v>69</v>
      </c>
      <c r="D541" s="2" t="s">
        <v>70</v>
      </c>
      <c r="E541" s="4">
        <v>784</v>
      </c>
    </row>
    <row r="542" spans="1:5" x14ac:dyDescent="0.25">
      <c r="A542" s="7">
        <f>HYPERLINK("http://www.iedb.org/epitope/"&amp;B542,B542)</f>
        <v>6215</v>
      </c>
      <c r="B542" s="4">
        <v>6215</v>
      </c>
      <c r="C542" s="2" t="s">
        <v>46</v>
      </c>
      <c r="D542" s="2" t="s">
        <v>134</v>
      </c>
      <c r="E542" s="4">
        <v>194440</v>
      </c>
    </row>
    <row r="543" spans="1:5" x14ac:dyDescent="0.25">
      <c r="A543" s="7">
        <f>HYPERLINK("http://www.iedb.org/epitope/"&amp;B543,B543)</f>
        <v>6215</v>
      </c>
      <c r="B543" s="4">
        <v>6215</v>
      </c>
      <c r="C543" s="2" t="s">
        <v>46</v>
      </c>
      <c r="D543" s="2" t="s">
        <v>134</v>
      </c>
      <c r="E543" s="4">
        <v>194440</v>
      </c>
    </row>
    <row r="544" spans="1:5" x14ac:dyDescent="0.25">
      <c r="A544" s="7">
        <f>HYPERLINK("http://www.iedb.org/epitope/"&amp;B544,B544)</f>
        <v>6233</v>
      </c>
      <c r="B544" s="4">
        <v>6233</v>
      </c>
      <c r="C544" s="2" t="s">
        <v>12</v>
      </c>
      <c r="D544" s="2" t="s">
        <v>27</v>
      </c>
      <c r="E544" s="4">
        <v>11103</v>
      </c>
    </row>
    <row r="545" spans="1:5" x14ac:dyDescent="0.25">
      <c r="A545" s="7">
        <f>HYPERLINK("http://www.iedb.org/epitope/"&amp;B545,B545)</f>
        <v>6241</v>
      </c>
      <c r="B545" s="4">
        <v>6241</v>
      </c>
      <c r="C545" s="2" t="s">
        <v>110</v>
      </c>
      <c r="D545" s="2" t="s">
        <v>111</v>
      </c>
      <c r="E545" s="4">
        <v>194441</v>
      </c>
    </row>
    <row r="546" spans="1:5" x14ac:dyDescent="0.25">
      <c r="A546" s="7">
        <f>HYPERLINK("http://www.iedb.org/epitope/"&amp;B546,B546)</f>
        <v>6246</v>
      </c>
      <c r="B546" s="4">
        <v>6246</v>
      </c>
      <c r="C546" s="2" t="s">
        <v>135</v>
      </c>
      <c r="D546" s="2" t="s">
        <v>17</v>
      </c>
      <c r="E546" s="4">
        <v>1980456</v>
      </c>
    </row>
    <row r="547" spans="1:5" x14ac:dyDescent="0.25">
      <c r="A547" s="7">
        <f>HYPERLINK("http://www.iedb.org/epitope/"&amp;B547,B547)</f>
        <v>6251</v>
      </c>
      <c r="B547" s="4">
        <v>6251</v>
      </c>
      <c r="C547" s="2" t="s">
        <v>32</v>
      </c>
      <c r="D547" s="2" t="s">
        <v>148</v>
      </c>
      <c r="E547" s="4">
        <v>11234</v>
      </c>
    </row>
    <row r="548" spans="1:5" x14ac:dyDescent="0.25">
      <c r="A548" s="7">
        <f>HYPERLINK("http://www.iedb.org/epitope/"&amp;B548,B548)</f>
        <v>6251</v>
      </c>
      <c r="B548" s="4">
        <v>6251</v>
      </c>
      <c r="C548" s="2" t="s">
        <v>32</v>
      </c>
      <c r="D548" s="2" t="s">
        <v>148</v>
      </c>
      <c r="E548" s="4">
        <v>11234</v>
      </c>
    </row>
    <row r="549" spans="1:5" x14ac:dyDescent="0.25">
      <c r="A549" s="7">
        <f>HYPERLINK("http://www.iedb.org/epitope/"&amp;B549,B549)</f>
        <v>6286</v>
      </c>
      <c r="B549" s="4">
        <v>6286</v>
      </c>
      <c r="C549" s="2" t="s">
        <v>15</v>
      </c>
      <c r="D549" s="2" t="s">
        <v>9</v>
      </c>
      <c r="E549" s="4">
        <v>11103</v>
      </c>
    </row>
    <row r="550" spans="1:5" x14ac:dyDescent="0.25">
      <c r="A550" s="7">
        <f>HYPERLINK("http://www.iedb.org/epitope/"&amp;B550,B550)</f>
        <v>6318</v>
      </c>
      <c r="B550" s="4">
        <v>6318</v>
      </c>
      <c r="C550" s="2" t="s">
        <v>167</v>
      </c>
      <c r="D550" s="2" t="s">
        <v>44</v>
      </c>
      <c r="E550" s="4">
        <v>5833</v>
      </c>
    </row>
    <row r="551" spans="1:5" x14ac:dyDescent="0.25">
      <c r="A551" s="7">
        <f>HYPERLINK("http://www.iedb.org/epitope/"&amp;B551,B551)</f>
        <v>6318</v>
      </c>
      <c r="B551" s="4">
        <v>6318</v>
      </c>
      <c r="C551" s="2" t="s">
        <v>96</v>
      </c>
      <c r="D551" s="2" t="s">
        <v>44</v>
      </c>
      <c r="E551" s="4">
        <v>5833</v>
      </c>
    </row>
    <row r="552" spans="1:5" x14ac:dyDescent="0.25">
      <c r="A552" s="7">
        <f>HYPERLINK("http://www.iedb.org/epitope/"&amp;B552,B552)</f>
        <v>6321</v>
      </c>
      <c r="B552" s="4">
        <v>6321</v>
      </c>
      <c r="C552" s="2" t="s">
        <v>59</v>
      </c>
      <c r="D552" s="2" t="s">
        <v>61</v>
      </c>
      <c r="E552" s="4">
        <v>1773</v>
      </c>
    </row>
    <row r="553" spans="1:5" x14ac:dyDescent="0.25">
      <c r="A553" s="7">
        <f>HYPERLINK("http://www.iedb.org/epitope/"&amp;B553,B553)</f>
        <v>6332</v>
      </c>
      <c r="B553" s="4">
        <v>6332</v>
      </c>
      <c r="C553" s="2" t="s">
        <v>22</v>
      </c>
      <c r="D553" s="2" t="s">
        <v>23</v>
      </c>
      <c r="E553" s="4">
        <v>10002316</v>
      </c>
    </row>
    <row r="554" spans="1:5" x14ac:dyDescent="0.25">
      <c r="A554" s="7">
        <f>HYPERLINK("http://www.iedb.org/epitope/"&amp;B554,B554)</f>
        <v>6332</v>
      </c>
      <c r="B554" s="4">
        <v>6332</v>
      </c>
      <c r="C554" s="2" t="s">
        <v>22</v>
      </c>
      <c r="D554" s="2" t="s">
        <v>23</v>
      </c>
      <c r="E554" s="4">
        <v>10002316</v>
      </c>
    </row>
    <row r="555" spans="1:5" x14ac:dyDescent="0.25">
      <c r="A555" s="7">
        <f>HYPERLINK("http://www.iedb.org/epitope/"&amp;B555,B555)</f>
        <v>6337</v>
      </c>
      <c r="B555" s="4">
        <v>6337</v>
      </c>
      <c r="C555" s="2" t="s">
        <v>15</v>
      </c>
      <c r="D555" s="2" t="s">
        <v>132</v>
      </c>
      <c r="E555" s="4">
        <v>11103</v>
      </c>
    </row>
    <row r="556" spans="1:5" x14ac:dyDescent="0.25">
      <c r="A556" s="7">
        <f>HYPERLINK("http://www.iedb.org/epitope/"&amp;B556,B556)</f>
        <v>6355</v>
      </c>
      <c r="B556" s="4">
        <v>6355</v>
      </c>
      <c r="C556" s="2" t="s">
        <v>116</v>
      </c>
      <c r="D556" s="2" t="s">
        <v>115</v>
      </c>
      <c r="E556" s="4">
        <v>11103</v>
      </c>
    </row>
    <row r="557" spans="1:5" x14ac:dyDescent="0.25">
      <c r="A557" s="7">
        <f>HYPERLINK("http://www.iedb.org/epitope/"&amp;B557,B557)</f>
        <v>6365</v>
      </c>
      <c r="B557" s="4">
        <v>6365</v>
      </c>
      <c r="C557" s="2" t="s">
        <v>12</v>
      </c>
      <c r="D557" s="2" t="s">
        <v>58</v>
      </c>
      <c r="E557" s="4">
        <v>11103</v>
      </c>
    </row>
    <row r="558" spans="1:5" x14ac:dyDescent="0.25">
      <c r="A558" s="7">
        <f>HYPERLINK("http://www.iedb.org/epitope/"&amp;B558,B558)</f>
        <v>6366</v>
      </c>
      <c r="B558" s="4">
        <v>6366</v>
      </c>
      <c r="C558" s="2" t="s">
        <v>116</v>
      </c>
      <c r="D558" s="2" t="s">
        <v>14</v>
      </c>
      <c r="E558" s="4">
        <v>11103</v>
      </c>
    </row>
    <row r="559" spans="1:5" x14ac:dyDescent="0.25">
      <c r="A559" s="7">
        <f>HYPERLINK("http://www.iedb.org/epitope/"&amp;B559,B559)</f>
        <v>6366</v>
      </c>
      <c r="B559" s="4">
        <v>6366</v>
      </c>
      <c r="C559" s="2" t="s">
        <v>116</v>
      </c>
      <c r="D559" s="2" t="s">
        <v>14</v>
      </c>
      <c r="E559" s="4">
        <v>11103</v>
      </c>
    </row>
    <row r="560" spans="1:5" x14ac:dyDescent="0.25">
      <c r="A560" s="7">
        <f>HYPERLINK("http://www.iedb.org/epitope/"&amp;B560,B560)</f>
        <v>6374</v>
      </c>
      <c r="B560" s="4">
        <v>6374</v>
      </c>
      <c r="C560" s="2" t="s">
        <v>12</v>
      </c>
      <c r="D560" s="2" t="s">
        <v>58</v>
      </c>
      <c r="E560" s="4">
        <v>11103</v>
      </c>
    </row>
    <row r="561" spans="1:5" x14ac:dyDescent="0.25">
      <c r="A561" s="7">
        <f>HYPERLINK("http://www.iedb.org/epitope/"&amp;B561,B561)</f>
        <v>6375</v>
      </c>
      <c r="B561" s="4">
        <v>6375</v>
      </c>
      <c r="C561" s="2" t="s">
        <v>12</v>
      </c>
      <c r="D561" s="2" t="s">
        <v>14</v>
      </c>
      <c r="E561" s="4">
        <v>11103</v>
      </c>
    </row>
    <row r="562" spans="1:5" x14ac:dyDescent="0.25">
      <c r="A562" s="7">
        <f>HYPERLINK("http://www.iedb.org/epitope/"&amp;B562,B562)</f>
        <v>6405</v>
      </c>
      <c r="B562" s="4">
        <v>6405</v>
      </c>
      <c r="C562" s="2" t="s">
        <v>118</v>
      </c>
      <c r="D562" s="2" t="s">
        <v>55</v>
      </c>
      <c r="E562" s="4">
        <v>5667</v>
      </c>
    </row>
    <row r="563" spans="1:5" x14ac:dyDescent="0.25">
      <c r="A563" s="7">
        <f>HYPERLINK("http://www.iedb.org/epitope/"&amp;B563,B563)</f>
        <v>6429</v>
      </c>
      <c r="B563" s="4">
        <v>6429</v>
      </c>
      <c r="C563" s="2" t="s">
        <v>136</v>
      </c>
      <c r="D563" s="2" t="s">
        <v>134</v>
      </c>
      <c r="E563" s="4">
        <v>194440</v>
      </c>
    </row>
    <row r="564" spans="1:5" x14ac:dyDescent="0.25">
      <c r="A564" s="7">
        <f>HYPERLINK("http://www.iedb.org/epitope/"&amp;B564,B564)</f>
        <v>6429</v>
      </c>
      <c r="B564" s="4">
        <v>6429</v>
      </c>
      <c r="C564" s="2" t="s">
        <v>136</v>
      </c>
      <c r="D564" s="2" t="s">
        <v>134</v>
      </c>
      <c r="E564" s="4">
        <v>194440</v>
      </c>
    </row>
    <row r="565" spans="1:5" x14ac:dyDescent="0.25">
      <c r="A565" s="7">
        <f>HYPERLINK("http://www.iedb.org/epitope/"&amp;B565,B565)</f>
        <v>6476</v>
      </c>
      <c r="B565" s="4">
        <v>6476</v>
      </c>
      <c r="C565" s="2" t="s">
        <v>22</v>
      </c>
      <c r="D565" s="2" t="s">
        <v>87</v>
      </c>
      <c r="E565" s="4">
        <v>10002316</v>
      </c>
    </row>
    <row r="566" spans="1:5" x14ac:dyDescent="0.25">
      <c r="A566" s="7">
        <f>HYPERLINK("http://www.iedb.org/epitope/"&amp;B566,B566)</f>
        <v>6482</v>
      </c>
      <c r="B566" s="4">
        <v>6482</v>
      </c>
      <c r="C566" s="2" t="s">
        <v>357</v>
      </c>
      <c r="D566" s="2" t="s">
        <v>358</v>
      </c>
      <c r="E566" s="4">
        <v>10376</v>
      </c>
    </row>
    <row r="567" spans="1:5" x14ac:dyDescent="0.25">
      <c r="A567" s="7">
        <f>HYPERLINK("http://www.iedb.org/epitope/"&amp;B567,B567)</f>
        <v>6484</v>
      </c>
      <c r="B567" s="4">
        <v>6484</v>
      </c>
      <c r="C567" s="2" t="s">
        <v>46</v>
      </c>
      <c r="D567" s="2" t="s">
        <v>47</v>
      </c>
      <c r="E567" s="4">
        <v>12637</v>
      </c>
    </row>
    <row r="568" spans="1:5" x14ac:dyDescent="0.25">
      <c r="A568" s="7">
        <f>HYPERLINK("http://www.iedb.org/epitope/"&amp;B568,B568)</f>
        <v>6487</v>
      </c>
      <c r="B568" s="4">
        <v>6487</v>
      </c>
      <c r="C568" s="2" t="s">
        <v>46</v>
      </c>
      <c r="D568" s="2" t="s">
        <v>150</v>
      </c>
      <c r="E568" s="4">
        <v>12637</v>
      </c>
    </row>
    <row r="569" spans="1:5" x14ac:dyDescent="0.25">
      <c r="A569" s="7">
        <f>HYPERLINK("http://www.iedb.org/epitope/"&amp;B569,B569)</f>
        <v>6487</v>
      </c>
      <c r="B569" s="4">
        <v>6487</v>
      </c>
      <c r="C569" s="2" t="s">
        <v>46</v>
      </c>
      <c r="D569" s="2" t="s">
        <v>150</v>
      </c>
      <c r="E569" s="4">
        <v>12637</v>
      </c>
    </row>
    <row r="570" spans="1:5" x14ac:dyDescent="0.25">
      <c r="A570" s="7">
        <f>HYPERLINK("http://www.iedb.org/epitope/"&amp;B570,B570)</f>
        <v>6496</v>
      </c>
      <c r="B570" s="4">
        <v>6496</v>
      </c>
      <c r="C570" s="2" t="s">
        <v>46</v>
      </c>
      <c r="D570" s="2" t="s">
        <v>150</v>
      </c>
      <c r="E570" s="4">
        <v>12637</v>
      </c>
    </row>
    <row r="571" spans="1:5" x14ac:dyDescent="0.25">
      <c r="A571" s="7">
        <f>HYPERLINK("http://www.iedb.org/epitope/"&amp;B571,B571)</f>
        <v>6496</v>
      </c>
      <c r="B571" s="4">
        <v>6496</v>
      </c>
      <c r="C571" s="2" t="s">
        <v>46</v>
      </c>
      <c r="D571" s="2" t="s">
        <v>150</v>
      </c>
      <c r="E571" s="4">
        <v>12637</v>
      </c>
    </row>
    <row r="572" spans="1:5" x14ac:dyDescent="0.25">
      <c r="A572" s="7">
        <f>HYPERLINK("http://www.iedb.org/epitope/"&amp;B572,B572)</f>
        <v>6525</v>
      </c>
      <c r="B572" s="4">
        <v>6525</v>
      </c>
      <c r="C572" s="2" t="s">
        <v>657</v>
      </c>
      <c r="D572" s="2" t="s">
        <v>65</v>
      </c>
      <c r="E572" s="4">
        <v>10407</v>
      </c>
    </row>
    <row r="573" spans="1:5" x14ac:dyDescent="0.25">
      <c r="A573" s="7">
        <f>HYPERLINK("http://www.iedb.org/epitope/"&amp;B573,B573)</f>
        <v>6541</v>
      </c>
      <c r="B573" s="4">
        <v>6541</v>
      </c>
      <c r="C573" s="2" t="s">
        <v>20</v>
      </c>
      <c r="D573" s="2" t="s">
        <v>21</v>
      </c>
      <c r="E573" s="4">
        <v>160</v>
      </c>
    </row>
    <row r="574" spans="1:5" x14ac:dyDescent="0.25">
      <c r="A574" s="7">
        <f>HYPERLINK("http://www.iedb.org/epitope/"&amp;B574,B574)</f>
        <v>6629</v>
      </c>
      <c r="B574" s="4">
        <v>6629</v>
      </c>
      <c r="C574" s="2" t="s">
        <v>15</v>
      </c>
      <c r="D574" s="2" t="s">
        <v>9</v>
      </c>
      <c r="E574" s="4">
        <v>11103</v>
      </c>
    </row>
    <row r="575" spans="1:5" x14ac:dyDescent="0.25">
      <c r="A575" s="7">
        <f>HYPERLINK("http://www.iedb.org/epitope/"&amp;B575,B575)</f>
        <v>6632</v>
      </c>
      <c r="B575" s="4">
        <v>6632</v>
      </c>
      <c r="C575" s="2" t="s">
        <v>137</v>
      </c>
      <c r="D575" s="2" t="s">
        <v>65</v>
      </c>
      <c r="E575" s="4">
        <v>10407</v>
      </c>
    </row>
    <row r="576" spans="1:5" x14ac:dyDescent="0.25">
      <c r="A576" s="7">
        <f>HYPERLINK("http://www.iedb.org/epitope/"&amp;B576,B576)</f>
        <v>6657</v>
      </c>
      <c r="B576" s="4">
        <v>6657</v>
      </c>
      <c r="C576" s="2" t="s">
        <v>330</v>
      </c>
      <c r="D576" s="2" t="s">
        <v>331</v>
      </c>
      <c r="E576" s="4">
        <v>10000530</v>
      </c>
    </row>
    <row r="577" spans="1:5" x14ac:dyDescent="0.25">
      <c r="A577" s="7">
        <f>HYPERLINK("http://www.iedb.org/epitope/"&amp;B577,B577)</f>
        <v>6657</v>
      </c>
      <c r="B577" s="4">
        <v>6657</v>
      </c>
      <c r="C577" s="2" t="s">
        <v>332</v>
      </c>
      <c r="D577" s="2" t="s">
        <v>333</v>
      </c>
      <c r="E577" s="4">
        <v>10000530</v>
      </c>
    </row>
    <row r="578" spans="1:5" x14ac:dyDescent="0.25">
      <c r="A578" s="7">
        <f>HYPERLINK("http://www.iedb.org/epitope/"&amp;B578,B578)</f>
        <v>6685</v>
      </c>
      <c r="B578" s="4">
        <v>6685</v>
      </c>
      <c r="C578" s="2" t="s">
        <v>116</v>
      </c>
      <c r="D578" s="2" t="s">
        <v>14</v>
      </c>
      <c r="E578" s="4">
        <v>11103</v>
      </c>
    </row>
    <row r="579" spans="1:5" x14ac:dyDescent="0.25">
      <c r="A579" s="7">
        <f>HYPERLINK("http://www.iedb.org/epitope/"&amp;B579,B579)</f>
        <v>6688</v>
      </c>
      <c r="B579" s="4">
        <v>6688</v>
      </c>
      <c r="C579" s="2" t="s">
        <v>681</v>
      </c>
      <c r="D579" s="2" t="s">
        <v>684</v>
      </c>
      <c r="E579" s="4">
        <v>5811</v>
      </c>
    </row>
    <row r="580" spans="1:5" x14ac:dyDescent="0.25">
      <c r="A580" s="7">
        <f>HYPERLINK("http://www.iedb.org/epitope/"&amp;B580,B580)</f>
        <v>6742</v>
      </c>
      <c r="B580" s="4">
        <v>6742</v>
      </c>
      <c r="C580" s="2" t="s">
        <v>135</v>
      </c>
      <c r="D580" s="2" t="s">
        <v>138</v>
      </c>
      <c r="E580" s="4">
        <v>11623</v>
      </c>
    </row>
    <row r="581" spans="1:5" x14ac:dyDescent="0.25">
      <c r="A581" s="7">
        <f>HYPERLINK("http://www.iedb.org/epitope/"&amp;B581,B581)</f>
        <v>6743</v>
      </c>
      <c r="B581" s="4">
        <v>6743</v>
      </c>
      <c r="C581" s="2" t="s">
        <v>448</v>
      </c>
      <c r="D581" s="2" t="s">
        <v>708</v>
      </c>
      <c r="E581" s="4">
        <v>11620</v>
      </c>
    </row>
    <row r="582" spans="1:5" x14ac:dyDescent="0.25">
      <c r="A582" s="7">
        <f>HYPERLINK("http://www.iedb.org/epitope/"&amp;B582,B582)</f>
        <v>6757</v>
      </c>
      <c r="B582" s="4">
        <v>6757</v>
      </c>
      <c r="C582" s="2" t="s">
        <v>101</v>
      </c>
      <c r="D582" s="2" t="s">
        <v>102</v>
      </c>
      <c r="E582" s="4">
        <v>1678143</v>
      </c>
    </row>
    <row r="583" spans="1:5" x14ac:dyDescent="0.25">
      <c r="A583" s="7">
        <f>HYPERLINK("http://www.iedb.org/epitope/"&amp;B583,B583)</f>
        <v>6757</v>
      </c>
      <c r="B583" s="4">
        <v>6757</v>
      </c>
      <c r="C583" s="2" t="s">
        <v>101</v>
      </c>
      <c r="D583" s="2" t="s">
        <v>102</v>
      </c>
      <c r="E583" s="4">
        <v>1678143</v>
      </c>
    </row>
    <row r="584" spans="1:5" x14ac:dyDescent="0.25">
      <c r="A584" s="7">
        <f>HYPERLINK("http://www.iedb.org/epitope/"&amp;B584,B584)</f>
        <v>6763</v>
      </c>
      <c r="B584" s="4">
        <v>6763</v>
      </c>
      <c r="C584" s="2" t="s">
        <v>704</v>
      </c>
      <c r="D584" s="2" t="s">
        <v>150</v>
      </c>
      <c r="E584" s="4">
        <v>12637</v>
      </c>
    </row>
    <row r="585" spans="1:5" x14ac:dyDescent="0.25">
      <c r="A585" s="7">
        <f>HYPERLINK("http://www.iedb.org/epitope/"&amp;B585,B585)</f>
        <v>6764</v>
      </c>
      <c r="B585" s="4">
        <v>6764</v>
      </c>
      <c r="C585" s="2" t="s">
        <v>16</v>
      </c>
      <c r="D585" s="2" t="s">
        <v>17</v>
      </c>
      <c r="E585" s="4">
        <v>1980456</v>
      </c>
    </row>
    <row r="586" spans="1:5" x14ac:dyDescent="0.25">
      <c r="A586" s="7">
        <f>HYPERLINK("http://www.iedb.org/epitope/"&amp;B586,B586)</f>
        <v>6824</v>
      </c>
      <c r="B586" s="4">
        <v>6824</v>
      </c>
      <c r="C586" s="2" t="s">
        <v>12</v>
      </c>
      <c r="D586" s="2" t="s">
        <v>27</v>
      </c>
      <c r="E586" s="4">
        <v>11103</v>
      </c>
    </row>
    <row r="587" spans="1:5" x14ac:dyDescent="0.25">
      <c r="A587" s="7">
        <f>HYPERLINK("http://www.iedb.org/epitope/"&amp;B587,B587)</f>
        <v>6825</v>
      </c>
      <c r="B587" s="4">
        <v>6825</v>
      </c>
      <c r="C587" s="2" t="s">
        <v>30</v>
      </c>
      <c r="D587" s="2" t="s">
        <v>11</v>
      </c>
      <c r="E587" s="4">
        <v>1773</v>
      </c>
    </row>
    <row r="588" spans="1:5" x14ac:dyDescent="0.25">
      <c r="A588" s="7">
        <f>HYPERLINK("http://www.iedb.org/epitope/"&amp;B588,B588)</f>
        <v>6882</v>
      </c>
      <c r="B588" s="4">
        <v>6882</v>
      </c>
      <c r="C588" s="2" t="s">
        <v>12</v>
      </c>
      <c r="D588" s="2" t="s">
        <v>9</v>
      </c>
      <c r="E588" s="4">
        <v>11103</v>
      </c>
    </row>
    <row r="589" spans="1:5" x14ac:dyDescent="0.25">
      <c r="A589" s="7">
        <f>HYPERLINK("http://www.iedb.org/epitope/"&amp;B589,B589)</f>
        <v>6882</v>
      </c>
      <c r="B589" s="4">
        <v>6882</v>
      </c>
      <c r="C589" s="2" t="s">
        <v>12</v>
      </c>
      <c r="D589" s="2" t="s">
        <v>9</v>
      </c>
      <c r="E589" s="4">
        <v>11103</v>
      </c>
    </row>
    <row r="590" spans="1:5" x14ac:dyDescent="0.25">
      <c r="A590" s="7">
        <f>HYPERLINK("http://www.iedb.org/epitope/"&amp;B590,B590)</f>
        <v>6906</v>
      </c>
      <c r="B590" s="4">
        <v>6906</v>
      </c>
      <c r="C590" s="2" t="s">
        <v>12</v>
      </c>
      <c r="D590" s="2" t="s">
        <v>13</v>
      </c>
      <c r="E590" s="4">
        <v>11103</v>
      </c>
    </row>
    <row r="591" spans="1:5" x14ac:dyDescent="0.25">
      <c r="A591" s="7">
        <f>HYPERLINK("http://www.iedb.org/epitope/"&amp;B591,B591)</f>
        <v>6919</v>
      </c>
      <c r="B591" s="4">
        <v>6919</v>
      </c>
      <c r="C591" s="2" t="s">
        <v>46</v>
      </c>
      <c r="D591" s="2" t="s">
        <v>134</v>
      </c>
      <c r="E591" s="4">
        <v>194440</v>
      </c>
    </row>
    <row r="592" spans="1:5" x14ac:dyDescent="0.25">
      <c r="A592" s="7">
        <f>HYPERLINK("http://www.iedb.org/epitope/"&amp;B592,B592)</f>
        <v>6931</v>
      </c>
      <c r="B592" s="4">
        <v>6931</v>
      </c>
      <c r="C592" s="2" t="s">
        <v>46</v>
      </c>
      <c r="D592" s="2" t="s">
        <v>47</v>
      </c>
      <c r="E592" s="4">
        <v>12637</v>
      </c>
    </row>
    <row r="593" spans="1:5" x14ac:dyDescent="0.25">
      <c r="A593" s="7">
        <f>HYPERLINK("http://www.iedb.org/epitope/"&amp;B593,B593)</f>
        <v>6983</v>
      </c>
      <c r="B593" s="4">
        <v>6983</v>
      </c>
      <c r="C593" s="2" t="s">
        <v>52</v>
      </c>
      <c r="D593" s="2" t="s">
        <v>39</v>
      </c>
      <c r="E593" s="4">
        <v>139</v>
      </c>
    </row>
    <row r="594" spans="1:5" x14ac:dyDescent="0.25">
      <c r="A594" s="7">
        <f>HYPERLINK("http://www.iedb.org/epitope/"&amp;B594,B594)</f>
        <v>6984</v>
      </c>
      <c r="B594" s="4">
        <v>6984</v>
      </c>
      <c r="C594" s="2" t="s">
        <v>52</v>
      </c>
      <c r="D594" s="2" t="s">
        <v>39</v>
      </c>
      <c r="E594" s="4">
        <v>139</v>
      </c>
    </row>
    <row r="595" spans="1:5" x14ac:dyDescent="0.25">
      <c r="A595" s="7">
        <f>HYPERLINK("http://www.iedb.org/epitope/"&amp;B595,B595)</f>
        <v>6984</v>
      </c>
      <c r="B595" s="4">
        <v>6984</v>
      </c>
      <c r="C595" s="2" t="s">
        <v>52</v>
      </c>
      <c r="D595" s="2" t="s">
        <v>39</v>
      </c>
      <c r="E595" s="4">
        <v>139</v>
      </c>
    </row>
    <row r="596" spans="1:5" x14ac:dyDescent="0.25">
      <c r="A596" s="7">
        <f>HYPERLINK("http://www.iedb.org/epitope/"&amp;B596,B596)</f>
        <v>6984</v>
      </c>
      <c r="B596" s="4">
        <v>6984</v>
      </c>
      <c r="C596" s="2" t="s">
        <v>52</v>
      </c>
      <c r="D596" s="2" t="s">
        <v>39</v>
      </c>
      <c r="E596" s="4">
        <v>139</v>
      </c>
    </row>
    <row r="597" spans="1:5" x14ac:dyDescent="0.25">
      <c r="A597" s="7">
        <f>HYPERLINK("http://www.iedb.org/epitope/"&amp;B597,B597)</f>
        <v>6984</v>
      </c>
      <c r="B597" s="4">
        <v>6984</v>
      </c>
      <c r="C597" s="2" t="s">
        <v>52</v>
      </c>
      <c r="D597" s="2" t="s">
        <v>39</v>
      </c>
      <c r="E597" s="4">
        <v>139</v>
      </c>
    </row>
    <row r="598" spans="1:5" x14ac:dyDescent="0.25">
      <c r="A598" s="7">
        <f>HYPERLINK("http://www.iedb.org/epitope/"&amp;B598,B598)</f>
        <v>6996</v>
      </c>
      <c r="B598" s="4">
        <v>6996</v>
      </c>
      <c r="C598" s="2" t="s">
        <v>20</v>
      </c>
      <c r="D598" s="2" t="s">
        <v>21</v>
      </c>
      <c r="E598" s="4">
        <v>160</v>
      </c>
    </row>
    <row r="599" spans="1:5" x14ac:dyDescent="0.25">
      <c r="A599" s="7">
        <f>HYPERLINK("http://www.iedb.org/epitope/"&amp;B599,B599)</f>
        <v>6997</v>
      </c>
      <c r="B599" s="4">
        <v>6997</v>
      </c>
      <c r="C599" s="2" t="s">
        <v>116</v>
      </c>
      <c r="D599" s="2" t="s">
        <v>14</v>
      </c>
      <c r="E599" s="4">
        <v>11103</v>
      </c>
    </row>
    <row r="600" spans="1:5" x14ac:dyDescent="0.25">
      <c r="A600" s="7">
        <f>HYPERLINK("http://www.iedb.org/epitope/"&amp;B600,B600)</f>
        <v>6997</v>
      </c>
      <c r="B600" s="4">
        <v>6997</v>
      </c>
      <c r="C600" s="2" t="s">
        <v>116</v>
      </c>
      <c r="D600" s="2" t="s">
        <v>14</v>
      </c>
      <c r="E600" s="4">
        <v>11103</v>
      </c>
    </row>
    <row r="601" spans="1:5" x14ac:dyDescent="0.25">
      <c r="A601" s="7">
        <f>HYPERLINK("http://www.iedb.org/epitope/"&amp;B601,B601)</f>
        <v>7001</v>
      </c>
      <c r="B601" s="4">
        <v>7001</v>
      </c>
      <c r="C601" s="2" t="s">
        <v>12</v>
      </c>
      <c r="D601" s="2" t="s">
        <v>9</v>
      </c>
      <c r="E601" s="4">
        <v>11103</v>
      </c>
    </row>
    <row r="602" spans="1:5" x14ac:dyDescent="0.25">
      <c r="A602" s="7">
        <f>HYPERLINK("http://www.iedb.org/epitope/"&amp;B602,B602)</f>
        <v>7003</v>
      </c>
      <c r="B602" s="4">
        <v>7003</v>
      </c>
      <c r="C602" s="2" t="s">
        <v>12</v>
      </c>
      <c r="D602" s="2" t="s">
        <v>9</v>
      </c>
      <c r="E602" s="4">
        <v>11103</v>
      </c>
    </row>
    <row r="603" spans="1:5" x14ac:dyDescent="0.25">
      <c r="A603" s="7">
        <f>HYPERLINK("http://www.iedb.org/epitope/"&amp;B603,B603)</f>
        <v>7016</v>
      </c>
      <c r="B603" s="4">
        <v>7016</v>
      </c>
      <c r="C603" s="2" t="s">
        <v>15</v>
      </c>
      <c r="D603" s="2" t="s">
        <v>9</v>
      </c>
      <c r="E603" s="4">
        <v>11103</v>
      </c>
    </row>
    <row r="604" spans="1:5" x14ac:dyDescent="0.25">
      <c r="A604" s="7">
        <f>HYPERLINK("http://www.iedb.org/epitope/"&amp;B604,B604)</f>
        <v>7016</v>
      </c>
      <c r="B604" s="4">
        <v>7016</v>
      </c>
      <c r="C604" s="2" t="s">
        <v>15</v>
      </c>
      <c r="D604" s="2" t="s">
        <v>9</v>
      </c>
      <c r="E604" s="4">
        <v>11103</v>
      </c>
    </row>
    <row r="605" spans="1:5" x14ac:dyDescent="0.25">
      <c r="A605" s="7">
        <f>HYPERLINK("http://www.iedb.org/epitope/"&amp;B605,B605)</f>
        <v>7057</v>
      </c>
      <c r="B605" s="4">
        <v>7057</v>
      </c>
      <c r="C605" s="2" t="s">
        <v>46</v>
      </c>
      <c r="D605" s="2" t="s">
        <v>47</v>
      </c>
      <c r="E605" s="4">
        <v>12637</v>
      </c>
    </row>
    <row r="606" spans="1:5" x14ac:dyDescent="0.25">
      <c r="A606" s="7">
        <f>HYPERLINK("http://www.iedb.org/epitope/"&amp;B606,B606)</f>
        <v>7058</v>
      </c>
      <c r="B606" s="4">
        <v>7058</v>
      </c>
      <c r="C606" s="2" t="s">
        <v>15</v>
      </c>
      <c r="D606" s="2" t="s">
        <v>27</v>
      </c>
      <c r="E606" s="4">
        <v>11103</v>
      </c>
    </row>
    <row r="607" spans="1:5" x14ac:dyDescent="0.25">
      <c r="A607" s="7">
        <f>HYPERLINK("http://www.iedb.org/epitope/"&amp;B607,B607)</f>
        <v>7059</v>
      </c>
      <c r="B607" s="4">
        <v>7059</v>
      </c>
      <c r="C607" s="2" t="s">
        <v>363</v>
      </c>
      <c r="D607" s="2" t="s">
        <v>364</v>
      </c>
      <c r="E607" s="4">
        <v>31646</v>
      </c>
    </row>
    <row r="608" spans="1:5" x14ac:dyDescent="0.25">
      <c r="A608" s="7">
        <f>HYPERLINK("http://www.iedb.org/epitope/"&amp;B608,B608)</f>
        <v>7061</v>
      </c>
      <c r="B608" s="4">
        <v>7061</v>
      </c>
      <c r="C608" s="2" t="s">
        <v>68</v>
      </c>
      <c r="D608" s="2" t="s">
        <v>14</v>
      </c>
      <c r="E608" s="4">
        <v>11103</v>
      </c>
    </row>
    <row r="609" spans="1:5" x14ac:dyDescent="0.25">
      <c r="A609" s="7">
        <f>HYPERLINK("http://www.iedb.org/epitope/"&amp;B609,B609)</f>
        <v>7062</v>
      </c>
      <c r="B609" s="4">
        <v>7062</v>
      </c>
      <c r="C609" s="2" t="s">
        <v>116</v>
      </c>
      <c r="D609" s="2" t="s">
        <v>14</v>
      </c>
      <c r="E609" s="4">
        <v>11103</v>
      </c>
    </row>
    <row r="610" spans="1:5" x14ac:dyDescent="0.25">
      <c r="A610" s="7">
        <f>HYPERLINK("http://www.iedb.org/epitope/"&amp;B610,B610)</f>
        <v>7062</v>
      </c>
      <c r="B610" s="4">
        <v>7062</v>
      </c>
      <c r="C610" s="2" t="s">
        <v>116</v>
      </c>
      <c r="D610" s="2" t="s">
        <v>14</v>
      </c>
      <c r="E610" s="4">
        <v>11103</v>
      </c>
    </row>
    <row r="611" spans="1:5" x14ac:dyDescent="0.25">
      <c r="A611" s="7">
        <f>HYPERLINK("http://www.iedb.org/epitope/"&amp;B611,B611)</f>
        <v>7062</v>
      </c>
      <c r="B611" s="4">
        <v>7062</v>
      </c>
      <c r="C611" s="2" t="s">
        <v>116</v>
      </c>
      <c r="D611" s="2" t="s">
        <v>14</v>
      </c>
      <c r="E611" s="4">
        <v>11103</v>
      </c>
    </row>
    <row r="612" spans="1:5" x14ac:dyDescent="0.25">
      <c r="A612" s="7">
        <f>HYPERLINK("http://www.iedb.org/epitope/"&amp;B612,B612)</f>
        <v>7062</v>
      </c>
      <c r="B612" s="4">
        <v>7062</v>
      </c>
      <c r="C612" s="2" t="s">
        <v>116</v>
      </c>
      <c r="D612" s="2" t="s">
        <v>14</v>
      </c>
      <c r="E612" s="4">
        <v>11103</v>
      </c>
    </row>
    <row r="613" spans="1:5" x14ac:dyDescent="0.25">
      <c r="A613" s="7">
        <f>HYPERLINK("http://www.iedb.org/epitope/"&amp;B613,B613)</f>
        <v>7063</v>
      </c>
      <c r="B613" s="4">
        <v>7063</v>
      </c>
      <c r="C613" s="2" t="s">
        <v>12</v>
      </c>
      <c r="D613" s="2" t="s">
        <v>14</v>
      </c>
      <c r="E613" s="4">
        <v>11103</v>
      </c>
    </row>
    <row r="614" spans="1:5" x14ac:dyDescent="0.25">
      <c r="A614" s="7">
        <f>HYPERLINK("http://www.iedb.org/epitope/"&amp;B614,B614)</f>
        <v>7064</v>
      </c>
      <c r="B614" s="4">
        <v>7064</v>
      </c>
      <c r="C614" s="2" t="s">
        <v>22</v>
      </c>
      <c r="D614" s="2" t="s">
        <v>23</v>
      </c>
      <c r="E614" s="4">
        <v>10002316</v>
      </c>
    </row>
    <row r="615" spans="1:5" x14ac:dyDescent="0.25">
      <c r="A615" s="7">
        <f>HYPERLINK("http://www.iedb.org/epitope/"&amp;B615,B615)</f>
        <v>7064</v>
      </c>
      <c r="B615" s="4">
        <v>7064</v>
      </c>
      <c r="C615" s="2" t="s">
        <v>22</v>
      </c>
      <c r="D615" s="2" t="s">
        <v>23</v>
      </c>
      <c r="E615" s="4">
        <v>10002316</v>
      </c>
    </row>
    <row r="616" spans="1:5" x14ac:dyDescent="0.25">
      <c r="A616" s="7">
        <f>HYPERLINK("http://www.iedb.org/epitope/"&amp;B616,B616)</f>
        <v>7128</v>
      </c>
      <c r="B616" s="4">
        <v>7128</v>
      </c>
      <c r="C616" s="2" t="s">
        <v>24</v>
      </c>
      <c r="D616" s="2" t="s">
        <v>23</v>
      </c>
      <c r="E616" s="4">
        <v>10002316</v>
      </c>
    </row>
    <row r="617" spans="1:5" x14ac:dyDescent="0.25">
      <c r="A617" s="7">
        <f>HYPERLINK("http://www.iedb.org/epitope/"&amp;B617,B617)</f>
        <v>7128</v>
      </c>
      <c r="B617" s="4">
        <v>7128</v>
      </c>
      <c r="C617" s="2" t="s">
        <v>24</v>
      </c>
      <c r="D617" s="2" t="s">
        <v>23</v>
      </c>
      <c r="E617" s="4">
        <v>10002316</v>
      </c>
    </row>
    <row r="618" spans="1:5" x14ac:dyDescent="0.25">
      <c r="A618" s="7">
        <f>HYPERLINK("http://www.iedb.org/epitope/"&amp;B618,B618)</f>
        <v>7155</v>
      </c>
      <c r="B618" s="4">
        <v>7155</v>
      </c>
      <c r="C618" s="2" t="s">
        <v>15</v>
      </c>
      <c r="D618" s="2" t="s">
        <v>139</v>
      </c>
      <c r="E618" s="4">
        <v>1985356</v>
      </c>
    </row>
    <row r="619" spans="1:5" x14ac:dyDescent="0.25">
      <c r="A619" s="7">
        <f>HYPERLINK("http://www.iedb.org/epitope/"&amp;B619,B619)</f>
        <v>7160</v>
      </c>
      <c r="B619" s="4">
        <v>7160</v>
      </c>
      <c r="C619" s="2" t="s">
        <v>116</v>
      </c>
      <c r="D619" s="2" t="s">
        <v>115</v>
      </c>
      <c r="E619" s="4">
        <v>11103</v>
      </c>
    </row>
    <row r="620" spans="1:5" x14ac:dyDescent="0.25">
      <c r="A620" s="7">
        <f>HYPERLINK("http://www.iedb.org/epitope/"&amp;B620,B620)</f>
        <v>7160</v>
      </c>
      <c r="B620" s="4">
        <v>7160</v>
      </c>
      <c r="C620" s="2" t="s">
        <v>116</v>
      </c>
      <c r="D620" s="2" t="s">
        <v>115</v>
      </c>
      <c r="E620" s="4">
        <v>11103</v>
      </c>
    </row>
    <row r="621" spans="1:5" x14ac:dyDescent="0.25">
      <c r="A621" s="7">
        <f>HYPERLINK("http://www.iedb.org/epitope/"&amp;B621,B621)</f>
        <v>7193</v>
      </c>
      <c r="B621" s="4">
        <v>7193</v>
      </c>
      <c r="C621" s="2" t="s">
        <v>22</v>
      </c>
      <c r="D621" s="2" t="s">
        <v>23</v>
      </c>
      <c r="E621" s="4">
        <v>10002316</v>
      </c>
    </row>
    <row r="622" spans="1:5" x14ac:dyDescent="0.25">
      <c r="A622" s="7">
        <f>HYPERLINK("http://www.iedb.org/epitope/"&amp;B622,B622)</f>
        <v>7193</v>
      </c>
      <c r="B622" s="4">
        <v>7193</v>
      </c>
      <c r="C622" s="2" t="s">
        <v>22</v>
      </c>
      <c r="D622" s="2" t="s">
        <v>23</v>
      </c>
      <c r="E622" s="4">
        <v>10002316</v>
      </c>
    </row>
    <row r="623" spans="1:5" x14ac:dyDescent="0.25">
      <c r="A623" s="7">
        <f>HYPERLINK("http://www.iedb.org/epitope/"&amp;B623,B623)</f>
        <v>7215</v>
      </c>
      <c r="B623" s="4">
        <v>7215</v>
      </c>
      <c r="C623" s="2" t="s">
        <v>22</v>
      </c>
      <c r="D623" s="2" t="s">
        <v>87</v>
      </c>
      <c r="E623" s="4">
        <v>10002316</v>
      </c>
    </row>
    <row r="624" spans="1:5" x14ac:dyDescent="0.25">
      <c r="A624" s="7">
        <f>HYPERLINK("http://www.iedb.org/epitope/"&amp;B624,B624)</f>
        <v>7217</v>
      </c>
      <c r="B624" s="4">
        <v>7217</v>
      </c>
      <c r="C624" s="2" t="s">
        <v>22</v>
      </c>
      <c r="D624" s="2" t="s">
        <v>23</v>
      </c>
      <c r="E624" s="4">
        <v>10002316</v>
      </c>
    </row>
    <row r="625" spans="1:5" x14ac:dyDescent="0.25">
      <c r="A625" s="7">
        <f>HYPERLINK("http://www.iedb.org/epitope/"&amp;B625,B625)</f>
        <v>7217</v>
      </c>
      <c r="B625" s="4">
        <v>7217</v>
      </c>
      <c r="C625" s="2" t="s">
        <v>22</v>
      </c>
      <c r="D625" s="2" t="s">
        <v>23</v>
      </c>
      <c r="E625" s="4">
        <v>10002316</v>
      </c>
    </row>
    <row r="626" spans="1:5" x14ac:dyDescent="0.25">
      <c r="A626" s="7">
        <f>HYPERLINK("http://www.iedb.org/epitope/"&amp;B626,B626)</f>
        <v>7217</v>
      </c>
      <c r="B626" s="4">
        <v>7217</v>
      </c>
      <c r="C626" s="2" t="s">
        <v>22</v>
      </c>
      <c r="D626" s="2" t="s">
        <v>23</v>
      </c>
      <c r="E626" s="4">
        <v>10002316</v>
      </c>
    </row>
    <row r="627" spans="1:5" x14ac:dyDescent="0.25">
      <c r="A627" s="7">
        <f>HYPERLINK("http://www.iedb.org/epitope/"&amp;B627,B627)</f>
        <v>7243</v>
      </c>
      <c r="B627" s="4">
        <v>7243</v>
      </c>
      <c r="C627" s="2" t="s">
        <v>12</v>
      </c>
      <c r="D627" s="2" t="s">
        <v>58</v>
      </c>
      <c r="E627" s="4">
        <v>11103</v>
      </c>
    </row>
    <row r="628" spans="1:5" x14ac:dyDescent="0.25">
      <c r="A628" s="7">
        <f>HYPERLINK("http://www.iedb.org/epitope/"&amp;B628,B628)</f>
        <v>7279</v>
      </c>
      <c r="B628" s="4">
        <v>7279</v>
      </c>
      <c r="C628" s="2" t="s">
        <v>82</v>
      </c>
      <c r="D628" s="2" t="s">
        <v>83</v>
      </c>
      <c r="E628" s="4">
        <v>11234</v>
      </c>
    </row>
    <row r="629" spans="1:5" x14ac:dyDescent="0.25">
      <c r="A629" s="7">
        <f>HYPERLINK("http://www.iedb.org/epitope/"&amp;B629,B629)</f>
        <v>7280</v>
      </c>
      <c r="B629" s="4">
        <v>7280</v>
      </c>
      <c r="C629" s="2" t="s">
        <v>22</v>
      </c>
      <c r="D629" s="2" t="s">
        <v>23</v>
      </c>
      <c r="E629" s="4">
        <v>10002316</v>
      </c>
    </row>
    <row r="630" spans="1:5" x14ac:dyDescent="0.25">
      <c r="A630" s="7">
        <f>HYPERLINK("http://www.iedb.org/epitope/"&amp;B630,B630)</f>
        <v>7280</v>
      </c>
      <c r="B630" s="4">
        <v>7280</v>
      </c>
      <c r="C630" s="2" t="s">
        <v>22</v>
      </c>
      <c r="D630" s="2" t="s">
        <v>23</v>
      </c>
      <c r="E630" s="4">
        <v>10002316</v>
      </c>
    </row>
    <row r="631" spans="1:5" x14ac:dyDescent="0.25">
      <c r="A631" s="7">
        <f>HYPERLINK("http://www.iedb.org/epitope/"&amp;B631,B631)</f>
        <v>7280</v>
      </c>
      <c r="B631" s="4">
        <v>7280</v>
      </c>
      <c r="C631" s="2" t="s">
        <v>22</v>
      </c>
      <c r="D631" s="2" t="s">
        <v>23</v>
      </c>
      <c r="E631" s="4">
        <v>10002316</v>
      </c>
    </row>
    <row r="632" spans="1:5" x14ac:dyDescent="0.25">
      <c r="A632" s="7">
        <f>HYPERLINK("http://www.iedb.org/epitope/"&amp;B632,B632)</f>
        <v>7298</v>
      </c>
      <c r="B632" s="4">
        <v>7298</v>
      </c>
      <c r="C632" s="2" t="s">
        <v>12</v>
      </c>
      <c r="D632" s="2" t="s">
        <v>13</v>
      </c>
      <c r="E632" s="4">
        <v>11103</v>
      </c>
    </row>
    <row r="633" spans="1:5" x14ac:dyDescent="0.25">
      <c r="A633" s="7">
        <f>HYPERLINK("http://www.iedb.org/epitope/"&amp;B633,B633)</f>
        <v>7311</v>
      </c>
      <c r="B633" s="4">
        <v>7311</v>
      </c>
      <c r="C633" s="2" t="s">
        <v>30</v>
      </c>
      <c r="D633" s="2" t="s">
        <v>11</v>
      </c>
      <c r="E633" s="4">
        <v>1773</v>
      </c>
    </row>
    <row r="634" spans="1:5" x14ac:dyDescent="0.25">
      <c r="A634" s="7">
        <f>HYPERLINK("http://www.iedb.org/epitope/"&amp;B634,B634)</f>
        <v>7332</v>
      </c>
      <c r="B634" s="4">
        <v>7332</v>
      </c>
      <c r="C634" s="2" t="s">
        <v>137</v>
      </c>
      <c r="D634" s="2" t="s">
        <v>65</v>
      </c>
      <c r="E634" s="4">
        <v>10407</v>
      </c>
    </row>
    <row r="635" spans="1:5" x14ac:dyDescent="0.25">
      <c r="A635" s="7">
        <f>HYPERLINK("http://www.iedb.org/epitope/"&amp;B635,B635)</f>
        <v>7332</v>
      </c>
      <c r="B635" s="4">
        <v>7332</v>
      </c>
      <c r="C635" s="2" t="s">
        <v>137</v>
      </c>
      <c r="D635" s="2" t="s">
        <v>65</v>
      </c>
      <c r="E635" s="4">
        <v>10407</v>
      </c>
    </row>
    <row r="636" spans="1:5" x14ac:dyDescent="0.25">
      <c r="A636" s="7">
        <f>HYPERLINK("http://www.iedb.org/epitope/"&amp;B636,B636)</f>
        <v>7332</v>
      </c>
      <c r="B636" s="4">
        <v>7332</v>
      </c>
      <c r="C636" s="2" t="s">
        <v>137</v>
      </c>
      <c r="D636" s="2" t="s">
        <v>65</v>
      </c>
      <c r="E636" s="4">
        <v>10407</v>
      </c>
    </row>
    <row r="637" spans="1:5" x14ac:dyDescent="0.25">
      <c r="A637" s="7">
        <f>HYPERLINK("http://www.iedb.org/epitope/"&amp;B637,B637)</f>
        <v>7383</v>
      </c>
      <c r="B637" s="4">
        <v>7383</v>
      </c>
      <c r="C637" s="2" t="s">
        <v>22</v>
      </c>
      <c r="D637" s="2" t="s">
        <v>23</v>
      </c>
      <c r="E637" s="4">
        <v>10002316</v>
      </c>
    </row>
    <row r="638" spans="1:5" x14ac:dyDescent="0.25">
      <c r="A638" s="7">
        <f>HYPERLINK("http://www.iedb.org/epitope/"&amp;B638,B638)</f>
        <v>7383</v>
      </c>
      <c r="B638" s="4">
        <v>7383</v>
      </c>
      <c r="C638" s="2" t="s">
        <v>22</v>
      </c>
      <c r="D638" s="2" t="s">
        <v>23</v>
      </c>
      <c r="E638" s="4">
        <v>10002316</v>
      </c>
    </row>
    <row r="639" spans="1:5" x14ac:dyDescent="0.25">
      <c r="A639" s="7">
        <f>HYPERLINK("http://www.iedb.org/epitope/"&amp;B639,B639)</f>
        <v>7452</v>
      </c>
      <c r="B639" s="4">
        <v>7452</v>
      </c>
      <c r="C639" s="2" t="s">
        <v>22</v>
      </c>
      <c r="D639" s="2" t="s">
        <v>23</v>
      </c>
      <c r="E639" s="4">
        <v>10002316</v>
      </c>
    </row>
    <row r="640" spans="1:5" x14ac:dyDescent="0.25">
      <c r="A640" s="7">
        <f>HYPERLINK("http://www.iedb.org/epitope/"&amp;B640,B640)</f>
        <v>7452</v>
      </c>
      <c r="B640" s="4">
        <v>7452</v>
      </c>
      <c r="C640" s="2" t="s">
        <v>22</v>
      </c>
      <c r="D640" s="2" t="s">
        <v>23</v>
      </c>
      <c r="E640" s="4">
        <v>10002316</v>
      </c>
    </row>
    <row r="641" spans="1:5" x14ac:dyDescent="0.25">
      <c r="A641" s="7">
        <f>HYPERLINK("http://www.iedb.org/epitope/"&amp;B641,B641)</f>
        <v>7470</v>
      </c>
      <c r="B641" s="4">
        <v>7470</v>
      </c>
      <c r="C641" s="2" t="s">
        <v>467</v>
      </c>
      <c r="D641" s="2" t="s">
        <v>11</v>
      </c>
      <c r="E641" s="4">
        <v>1773</v>
      </c>
    </row>
    <row r="642" spans="1:5" x14ac:dyDescent="0.25">
      <c r="A642" s="7">
        <f>HYPERLINK("http://www.iedb.org/epitope/"&amp;B642,B642)</f>
        <v>7474</v>
      </c>
      <c r="B642" s="4">
        <v>7474</v>
      </c>
      <c r="C642" s="2" t="s">
        <v>30</v>
      </c>
      <c r="D642" s="2" t="s">
        <v>11</v>
      </c>
      <c r="E642" s="4">
        <v>1773</v>
      </c>
    </row>
    <row r="643" spans="1:5" x14ac:dyDescent="0.25">
      <c r="A643" s="7">
        <f>HYPERLINK("http://www.iedb.org/epitope/"&amp;B643,B643)</f>
        <v>7488</v>
      </c>
      <c r="B643" s="4">
        <v>7488</v>
      </c>
      <c r="C643" s="2" t="s">
        <v>20</v>
      </c>
      <c r="D643" s="2" t="s">
        <v>21</v>
      </c>
      <c r="E643" s="4">
        <v>160</v>
      </c>
    </row>
    <row r="644" spans="1:5" x14ac:dyDescent="0.25">
      <c r="A644" s="7">
        <f>HYPERLINK("http://www.iedb.org/epitope/"&amp;B644,B644)</f>
        <v>7496</v>
      </c>
      <c r="B644" s="4">
        <v>7496</v>
      </c>
      <c r="C644" s="2" t="s">
        <v>16</v>
      </c>
      <c r="D644" s="2" t="s">
        <v>17</v>
      </c>
      <c r="E644" s="4">
        <v>1980456</v>
      </c>
    </row>
    <row r="645" spans="1:5" x14ac:dyDescent="0.25">
      <c r="A645" s="7">
        <f>HYPERLINK("http://www.iedb.org/epitope/"&amp;B645,B645)</f>
        <v>7500</v>
      </c>
      <c r="B645" s="4">
        <v>7500</v>
      </c>
      <c r="C645" s="2" t="s">
        <v>116</v>
      </c>
      <c r="D645" s="2" t="s">
        <v>14</v>
      </c>
      <c r="E645" s="4">
        <v>11103</v>
      </c>
    </row>
    <row r="646" spans="1:5" x14ac:dyDescent="0.25">
      <c r="A646" s="7">
        <f>HYPERLINK("http://www.iedb.org/epitope/"&amp;B646,B646)</f>
        <v>7500</v>
      </c>
      <c r="B646" s="4">
        <v>7500</v>
      </c>
      <c r="C646" s="2" t="s">
        <v>116</v>
      </c>
      <c r="D646" s="2" t="s">
        <v>14</v>
      </c>
      <c r="E646" s="4">
        <v>11103</v>
      </c>
    </row>
    <row r="647" spans="1:5" x14ac:dyDescent="0.25">
      <c r="A647" s="7">
        <f>HYPERLINK("http://www.iedb.org/epitope/"&amp;B647,B647)</f>
        <v>7517</v>
      </c>
      <c r="B647" s="4">
        <v>7517</v>
      </c>
      <c r="C647" s="2" t="s">
        <v>141</v>
      </c>
      <c r="D647" s="2" t="s">
        <v>74</v>
      </c>
      <c r="E647" s="4">
        <v>1511900</v>
      </c>
    </row>
    <row r="648" spans="1:5" x14ac:dyDescent="0.25">
      <c r="A648" s="7">
        <f>HYPERLINK("http://www.iedb.org/epitope/"&amp;B648,B648)</f>
        <v>7631</v>
      </c>
      <c r="B648" s="4">
        <v>7631</v>
      </c>
      <c r="C648" s="2" t="s">
        <v>69</v>
      </c>
      <c r="D648" s="2" t="s">
        <v>70</v>
      </c>
      <c r="E648" s="4">
        <v>784</v>
      </c>
    </row>
    <row r="649" spans="1:5" x14ac:dyDescent="0.25">
      <c r="A649" s="7">
        <f>HYPERLINK("http://www.iedb.org/epitope/"&amp;B649,B649)</f>
        <v>7680</v>
      </c>
      <c r="B649" s="4">
        <v>7680</v>
      </c>
      <c r="C649" s="2" t="s">
        <v>79</v>
      </c>
      <c r="D649" s="2" t="s">
        <v>63</v>
      </c>
      <c r="E649" s="4">
        <v>1769</v>
      </c>
    </row>
    <row r="650" spans="1:5" x14ac:dyDescent="0.25">
      <c r="A650" s="7">
        <f>HYPERLINK("http://www.iedb.org/epitope/"&amp;B650,B650)</f>
        <v>7682</v>
      </c>
      <c r="B650" s="4">
        <v>7682</v>
      </c>
      <c r="C650" s="2" t="s">
        <v>79</v>
      </c>
      <c r="D650" s="2" t="s">
        <v>63</v>
      </c>
      <c r="E650" s="4">
        <v>1769</v>
      </c>
    </row>
    <row r="651" spans="1:5" x14ac:dyDescent="0.25">
      <c r="A651" s="7">
        <f>HYPERLINK("http://www.iedb.org/epitope/"&amp;B651,B651)</f>
        <v>7704</v>
      </c>
      <c r="B651" s="4">
        <v>7704</v>
      </c>
      <c r="C651" s="2" t="s">
        <v>82</v>
      </c>
      <c r="D651" s="2" t="s">
        <v>83</v>
      </c>
      <c r="E651" s="4">
        <v>11234</v>
      </c>
    </row>
    <row r="652" spans="1:5" x14ac:dyDescent="0.25">
      <c r="A652" s="7">
        <f>HYPERLINK("http://www.iedb.org/epitope/"&amp;B652,B652)</f>
        <v>7763</v>
      </c>
      <c r="B652" s="4">
        <v>7763</v>
      </c>
      <c r="C652" s="2" t="s">
        <v>143</v>
      </c>
      <c r="D652" s="2" t="s">
        <v>44</v>
      </c>
      <c r="E652" s="4">
        <v>5833</v>
      </c>
    </row>
    <row r="653" spans="1:5" x14ac:dyDescent="0.25">
      <c r="A653" s="7">
        <f>HYPERLINK("http://www.iedb.org/epitope/"&amp;B653,B653)</f>
        <v>7763</v>
      </c>
      <c r="B653" s="4">
        <v>7763</v>
      </c>
      <c r="C653" s="2" t="s">
        <v>143</v>
      </c>
      <c r="D653" s="2" t="s">
        <v>44</v>
      </c>
      <c r="E653" s="4">
        <v>5833</v>
      </c>
    </row>
    <row r="654" spans="1:5" x14ac:dyDescent="0.25">
      <c r="A654" s="7">
        <f>HYPERLINK("http://www.iedb.org/epitope/"&amp;B654,B654)</f>
        <v>7765</v>
      </c>
      <c r="B654" s="4">
        <v>7765</v>
      </c>
      <c r="C654" s="2" t="s">
        <v>144</v>
      </c>
      <c r="D654" s="2" t="s">
        <v>44</v>
      </c>
      <c r="E654" s="4">
        <v>5833</v>
      </c>
    </row>
    <row r="655" spans="1:5" x14ac:dyDescent="0.25">
      <c r="A655" s="7">
        <f>HYPERLINK("http://www.iedb.org/epitope/"&amp;B655,B655)</f>
        <v>7777</v>
      </c>
      <c r="B655" s="4">
        <v>7777</v>
      </c>
      <c r="C655" s="2" t="s">
        <v>357</v>
      </c>
      <c r="D655" s="2" t="s">
        <v>358</v>
      </c>
      <c r="E655" s="4">
        <v>10376</v>
      </c>
    </row>
    <row r="656" spans="1:5" x14ac:dyDescent="0.25">
      <c r="A656" s="7">
        <f>HYPERLINK("http://www.iedb.org/epitope/"&amp;B656,B656)</f>
        <v>7777</v>
      </c>
      <c r="B656" s="4">
        <v>7777</v>
      </c>
      <c r="C656" s="2" t="s">
        <v>357</v>
      </c>
      <c r="D656" s="2" t="s">
        <v>358</v>
      </c>
      <c r="E656" s="4">
        <v>10376</v>
      </c>
    </row>
    <row r="657" spans="1:5" x14ac:dyDescent="0.25">
      <c r="A657" s="7">
        <f>HYPERLINK("http://www.iedb.org/epitope/"&amp;B657,B657)</f>
        <v>7778</v>
      </c>
      <c r="B657" s="4">
        <v>7778</v>
      </c>
      <c r="C657" s="2" t="s">
        <v>12</v>
      </c>
      <c r="D657" s="2" t="s">
        <v>9</v>
      </c>
      <c r="E657" s="4">
        <v>11103</v>
      </c>
    </row>
    <row r="658" spans="1:5" x14ac:dyDescent="0.25">
      <c r="A658" s="7">
        <f>HYPERLINK("http://www.iedb.org/epitope/"&amp;B658,B658)</f>
        <v>7778</v>
      </c>
      <c r="B658" s="4">
        <v>7778</v>
      </c>
      <c r="C658" s="2" t="s">
        <v>12</v>
      </c>
      <c r="D658" s="2" t="s">
        <v>9</v>
      </c>
      <c r="E658" s="4">
        <v>11103</v>
      </c>
    </row>
    <row r="659" spans="1:5" x14ac:dyDescent="0.25">
      <c r="A659" s="7">
        <f>HYPERLINK("http://www.iedb.org/epitope/"&amp;B659,B659)</f>
        <v>7778</v>
      </c>
      <c r="B659" s="4">
        <v>7778</v>
      </c>
      <c r="C659" s="2" t="s">
        <v>12</v>
      </c>
      <c r="D659" s="2" t="s">
        <v>9</v>
      </c>
      <c r="E659" s="4">
        <v>11103</v>
      </c>
    </row>
    <row r="660" spans="1:5" x14ac:dyDescent="0.25">
      <c r="A660" s="7">
        <f>HYPERLINK("http://www.iedb.org/epitope/"&amp;B660,B660)</f>
        <v>7778</v>
      </c>
      <c r="B660" s="4">
        <v>7778</v>
      </c>
      <c r="C660" s="2" t="s">
        <v>12</v>
      </c>
      <c r="D660" s="2" t="s">
        <v>9</v>
      </c>
      <c r="E660" s="4">
        <v>11103</v>
      </c>
    </row>
    <row r="661" spans="1:5" x14ac:dyDescent="0.25">
      <c r="A661" s="7">
        <f>HYPERLINK("http://www.iedb.org/epitope/"&amp;B661,B661)</f>
        <v>7803</v>
      </c>
      <c r="B661" s="4">
        <v>7803</v>
      </c>
      <c r="C661" s="2" t="s">
        <v>145</v>
      </c>
      <c r="D661" s="2" t="s">
        <v>44</v>
      </c>
      <c r="E661" s="4">
        <v>5833</v>
      </c>
    </row>
    <row r="662" spans="1:5" x14ac:dyDescent="0.25">
      <c r="A662" s="7">
        <f>HYPERLINK("http://www.iedb.org/epitope/"&amp;B662,B662)</f>
        <v>7803</v>
      </c>
      <c r="B662" s="4">
        <v>7803</v>
      </c>
      <c r="C662" s="2" t="s">
        <v>145</v>
      </c>
      <c r="D662" s="2" t="s">
        <v>44</v>
      </c>
      <c r="E662" s="4">
        <v>5833</v>
      </c>
    </row>
    <row r="663" spans="1:5" x14ac:dyDescent="0.25">
      <c r="A663" s="7">
        <f>HYPERLINK("http://www.iedb.org/epitope/"&amp;B663,B663)</f>
        <v>7808</v>
      </c>
      <c r="B663" s="4">
        <v>7808</v>
      </c>
      <c r="C663" s="2" t="s">
        <v>16</v>
      </c>
      <c r="D663" s="2" t="s">
        <v>87</v>
      </c>
      <c r="E663" s="4">
        <v>10002316</v>
      </c>
    </row>
    <row r="664" spans="1:5" x14ac:dyDescent="0.25">
      <c r="A664" s="7">
        <f>HYPERLINK("http://www.iedb.org/epitope/"&amp;B664,B664)</f>
        <v>7812</v>
      </c>
      <c r="B664" s="4">
        <v>7812</v>
      </c>
      <c r="C664" s="2" t="s">
        <v>82</v>
      </c>
      <c r="D664" s="2" t="s">
        <v>83</v>
      </c>
      <c r="E664" s="4">
        <v>11234</v>
      </c>
    </row>
    <row r="665" spans="1:5" x14ac:dyDescent="0.25">
      <c r="A665" s="7">
        <f>HYPERLINK("http://www.iedb.org/epitope/"&amp;B665,B665)</f>
        <v>7818</v>
      </c>
      <c r="B665" s="4">
        <v>7818</v>
      </c>
      <c r="C665" s="2" t="s">
        <v>143</v>
      </c>
      <c r="D665" s="2" t="s">
        <v>44</v>
      </c>
      <c r="E665" s="4">
        <v>5833</v>
      </c>
    </row>
    <row r="666" spans="1:5" x14ac:dyDescent="0.25">
      <c r="A666" s="7">
        <f>HYPERLINK("http://www.iedb.org/epitope/"&amp;B666,B666)</f>
        <v>7818</v>
      </c>
      <c r="B666" s="4">
        <v>7818</v>
      </c>
      <c r="C666" s="2" t="s">
        <v>143</v>
      </c>
      <c r="D666" s="2" t="s">
        <v>44</v>
      </c>
      <c r="E666" s="4">
        <v>5833</v>
      </c>
    </row>
    <row r="667" spans="1:5" x14ac:dyDescent="0.25">
      <c r="A667" s="7">
        <f>HYPERLINK("http://www.iedb.org/epitope/"&amp;B667,B667)</f>
        <v>7850</v>
      </c>
      <c r="B667" s="4">
        <v>7850</v>
      </c>
      <c r="C667" s="2" t="s">
        <v>356</v>
      </c>
      <c r="D667" s="2" t="s">
        <v>76</v>
      </c>
      <c r="E667" s="4">
        <v>520</v>
      </c>
    </row>
    <row r="668" spans="1:5" x14ac:dyDescent="0.25">
      <c r="A668" s="7">
        <f>HYPERLINK("http://www.iedb.org/epitope/"&amp;B668,B668)</f>
        <v>7890</v>
      </c>
      <c r="B668" s="4">
        <v>7890</v>
      </c>
      <c r="C668" s="2" t="s">
        <v>166</v>
      </c>
      <c r="D668" s="2" t="s">
        <v>23</v>
      </c>
      <c r="E668" s="4">
        <v>10002316</v>
      </c>
    </row>
    <row r="669" spans="1:5" x14ac:dyDescent="0.25">
      <c r="A669" s="7">
        <f>HYPERLINK("http://www.iedb.org/epitope/"&amp;B669,B669)</f>
        <v>7920</v>
      </c>
      <c r="B669" s="4">
        <v>7920</v>
      </c>
      <c r="C669" s="2" t="s">
        <v>12</v>
      </c>
      <c r="D669" s="2" t="s">
        <v>27</v>
      </c>
      <c r="E669" s="4">
        <v>11103</v>
      </c>
    </row>
    <row r="670" spans="1:5" x14ac:dyDescent="0.25">
      <c r="A670" s="7">
        <f>HYPERLINK("http://www.iedb.org/epitope/"&amp;B670,B670)</f>
        <v>7921</v>
      </c>
      <c r="B670" s="4">
        <v>7921</v>
      </c>
      <c r="C670" s="2" t="s">
        <v>12</v>
      </c>
      <c r="D670" s="2" t="s">
        <v>34</v>
      </c>
      <c r="E670" s="4">
        <v>11103</v>
      </c>
    </row>
    <row r="671" spans="1:5" x14ac:dyDescent="0.25">
      <c r="A671" s="7">
        <f>HYPERLINK("http://www.iedb.org/epitope/"&amp;B671,B671)</f>
        <v>8095</v>
      </c>
      <c r="B671" s="4">
        <v>8095</v>
      </c>
      <c r="C671" s="2" t="s">
        <v>12</v>
      </c>
      <c r="D671" s="2" t="s">
        <v>9</v>
      </c>
      <c r="E671" s="4">
        <v>11103</v>
      </c>
    </row>
    <row r="672" spans="1:5" x14ac:dyDescent="0.25">
      <c r="A672" s="7">
        <f>HYPERLINK("http://www.iedb.org/epitope/"&amp;B672,B672)</f>
        <v>8119</v>
      </c>
      <c r="B672" s="4">
        <v>8119</v>
      </c>
      <c r="C672" s="2" t="s">
        <v>146</v>
      </c>
      <c r="D672" s="2" t="s">
        <v>147</v>
      </c>
      <c r="E672" s="4">
        <v>5476</v>
      </c>
    </row>
    <row r="673" spans="1:5" x14ac:dyDescent="0.25">
      <c r="A673" s="7">
        <f>HYPERLINK("http://www.iedb.org/epitope/"&amp;B673,B673)</f>
        <v>8131</v>
      </c>
      <c r="B673" s="4">
        <v>8131</v>
      </c>
      <c r="C673" s="2" t="s">
        <v>103</v>
      </c>
      <c r="D673" s="2" t="s">
        <v>104</v>
      </c>
      <c r="E673" s="4">
        <v>37296</v>
      </c>
    </row>
    <row r="674" spans="1:5" x14ac:dyDescent="0.25">
      <c r="A674" s="7">
        <f>HYPERLINK("http://www.iedb.org/epitope/"&amp;B674,B674)</f>
        <v>8131</v>
      </c>
      <c r="B674" s="4">
        <v>8131</v>
      </c>
      <c r="C674" s="2" t="s">
        <v>103</v>
      </c>
      <c r="D674" s="2" t="s">
        <v>104</v>
      </c>
      <c r="E674" s="4">
        <v>37296</v>
      </c>
    </row>
    <row r="675" spans="1:5" x14ac:dyDescent="0.25">
      <c r="A675" s="7">
        <f>HYPERLINK("http://www.iedb.org/epitope/"&amp;B675,B675)</f>
        <v>8195</v>
      </c>
      <c r="B675" s="4">
        <v>8195</v>
      </c>
      <c r="C675" s="2" t="s">
        <v>82</v>
      </c>
      <c r="D675" s="2" t="s">
        <v>148</v>
      </c>
      <c r="E675" s="4">
        <v>11234</v>
      </c>
    </row>
    <row r="676" spans="1:5" x14ac:dyDescent="0.25">
      <c r="A676" s="7">
        <f>HYPERLINK("http://www.iedb.org/epitope/"&amp;B676,B676)</f>
        <v>8216</v>
      </c>
      <c r="B676" s="4">
        <v>8216</v>
      </c>
      <c r="C676" s="2" t="s">
        <v>149</v>
      </c>
      <c r="D676" s="2" t="s">
        <v>44</v>
      </c>
      <c r="E676" s="4">
        <v>5833</v>
      </c>
    </row>
    <row r="677" spans="1:5" x14ac:dyDescent="0.25">
      <c r="A677" s="7">
        <f>HYPERLINK("http://www.iedb.org/epitope/"&amp;B677,B677)</f>
        <v>8216</v>
      </c>
      <c r="B677" s="4">
        <v>8216</v>
      </c>
      <c r="C677" s="2" t="s">
        <v>149</v>
      </c>
      <c r="D677" s="2" t="s">
        <v>44</v>
      </c>
      <c r="E677" s="4">
        <v>5833</v>
      </c>
    </row>
    <row r="678" spans="1:5" x14ac:dyDescent="0.25">
      <c r="A678" s="7">
        <f>HYPERLINK("http://www.iedb.org/epitope/"&amp;B678,B678)</f>
        <v>8239</v>
      </c>
      <c r="B678" s="4">
        <v>8239</v>
      </c>
      <c r="C678" s="2" t="s">
        <v>24</v>
      </c>
      <c r="D678" s="2" t="s">
        <v>23</v>
      </c>
      <c r="E678" s="4">
        <v>10002316</v>
      </c>
    </row>
    <row r="679" spans="1:5" x14ac:dyDescent="0.25">
      <c r="A679" s="7">
        <f>HYPERLINK("http://www.iedb.org/epitope/"&amp;B679,B679)</f>
        <v>8239</v>
      </c>
      <c r="B679" s="4">
        <v>8239</v>
      </c>
      <c r="C679" s="2" t="s">
        <v>24</v>
      </c>
      <c r="D679" s="2" t="s">
        <v>23</v>
      </c>
      <c r="E679" s="4">
        <v>10002316</v>
      </c>
    </row>
    <row r="680" spans="1:5" x14ac:dyDescent="0.25">
      <c r="A680" s="7">
        <f>HYPERLINK("http://www.iedb.org/epitope/"&amp;B680,B680)</f>
        <v>8322</v>
      </c>
      <c r="B680" s="4">
        <v>8322</v>
      </c>
      <c r="C680" s="2" t="s">
        <v>16</v>
      </c>
      <c r="D680" s="2" t="s">
        <v>87</v>
      </c>
      <c r="E680" s="4">
        <v>10002316</v>
      </c>
    </row>
    <row r="681" spans="1:5" x14ac:dyDescent="0.25">
      <c r="A681" s="7">
        <f>HYPERLINK("http://www.iedb.org/epitope/"&amp;B681,B681)</f>
        <v>8324</v>
      </c>
      <c r="B681" s="4">
        <v>8324</v>
      </c>
      <c r="C681" s="2" t="s">
        <v>22</v>
      </c>
      <c r="D681" s="2" t="s">
        <v>87</v>
      </c>
      <c r="E681" s="4">
        <v>10002316</v>
      </c>
    </row>
    <row r="682" spans="1:5" x14ac:dyDescent="0.25">
      <c r="A682" s="7">
        <f>HYPERLINK("http://www.iedb.org/epitope/"&amp;B682,B682)</f>
        <v>8329</v>
      </c>
      <c r="B682" s="4">
        <v>8329</v>
      </c>
      <c r="C682" s="2" t="s">
        <v>46</v>
      </c>
      <c r="D682" s="2" t="s">
        <v>47</v>
      </c>
      <c r="E682" s="4">
        <v>12637</v>
      </c>
    </row>
    <row r="683" spans="1:5" x14ac:dyDescent="0.25">
      <c r="A683" s="7">
        <f>HYPERLINK("http://www.iedb.org/epitope/"&amp;B683,B683)</f>
        <v>8350</v>
      </c>
      <c r="B683" s="4">
        <v>8350</v>
      </c>
      <c r="C683" s="2" t="s">
        <v>121</v>
      </c>
      <c r="D683" s="2" t="s">
        <v>44</v>
      </c>
      <c r="E683" s="4">
        <v>5833</v>
      </c>
    </row>
    <row r="684" spans="1:5" x14ac:dyDescent="0.25">
      <c r="A684" s="7">
        <f>HYPERLINK("http://www.iedb.org/epitope/"&amp;B684,B684)</f>
        <v>8360</v>
      </c>
      <c r="B684" s="4">
        <v>8360</v>
      </c>
      <c r="C684" s="2" t="s">
        <v>151</v>
      </c>
      <c r="D684" s="2" t="s">
        <v>152</v>
      </c>
      <c r="E684" s="4">
        <v>1280</v>
      </c>
    </row>
    <row r="685" spans="1:5" x14ac:dyDescent="0.25">
      <c r="A685" s="7">
        <f>HYPERLINK("http://www.iedb.org/epitope/"&amp;B685,B685)</f>
        <v>8360</v>
      </c>
      <c r="B685" s="4">
        <v>8360</v>
      </c>
      <c r="C685" s="2" t="s">
        <v>151</v>
      </c>
      <c r="D685" s="2" t="s">
        <v>152</v>
      </c>
      <c r="E685" s="4">
        <v>1280</v>
      </c>
    </row>
    <row r="686" spans="1:5" x14ac:dyDescent="0.25">
      <c r="A686" s="7">
        <f>HYPERLINK("http://www.iedb.org/epitope/"&amp;B686,B686)</f>
        <v>8371</v>
      </c>
      <c r="B686" s="4">
        <v>8371</v>
      </c>
      <c r="C686" s="2" t="s">
        <v>37</v>
      </c>
      <c r="D686" s="2" t="s">
        <v>38</v>
      </c>
      <c r="E686" s="4">
        <v>12475</v>
      </c>
    </row>
    <row r="687" spans="1:5" x14ac:dyDescent="0.25">
      <c r="A687" s="7">
        <f>HYPERLINK("http://www.iedb.org/epitope/"&amp;B687,B687)</f>
        <v>8391</v>
      </c>
      <c r="B687" s="4">
        <v>8391</v>
      </c>
      <c r="C687" s="2" t="s">
        <v>20</v>
      </c>
      <c r="D687" s="2" t="s">
        <v>21</v>
      </c>
      <c r="E687" s="4">
        <v>160</v>
      </c>
    </row>
    <row r="688" spans="1:5" x14ac:dyDescent="0.25">
      <c r="A688" s="7">
        <f>HYPERLINK("http://www.iedb.org/epitope/"&amp;B688,B688)</f>
        <v>8392</v>
      </c>
      <c r="B688" s="4">
        <v>8392</v>
      </c>
      <c r="C688" s="2" t="s">
        <v>20</v>
      </c>
      <c r="D688" s="2" t="s">
        <v>21</v>
      </c>
      <c r="E688" s="4">
        <v>160</v>
      </c>
    </row>
    <row r="689" spans="1:5" x14ac:dyDescent="0.25">
      <c r="A689" s="7">
        <f>HYPERLINK("http://www.iedb.org/epitope/"&amp;B689,B689)</f>
        <v>8392</v>
      </c>
      <c r="B689" s="4">
        <v>8392</v>
      </c>
      <c r="C689" s="2" t="s">
        <v>20</v>
      </c>
      <c r="D689" s="2" t="s">
        <v>21</v>
      </c>
      <c r="E689" s="4">
        <v>160</v>
      </c>
    </row>
    <row r="690" spans="1:5" x14ac:dyDescent="0.25">
      <c r="A690" s="7">
        <f>HYPERLINK("http://www.iedb.org/epitope/"&amp;B690,B690)</f>
        <v>8396</v>
      </c>
      <c r="B690" s="4">
        <v>8396</v>
      </c>
      <c r="C690" s="2" t="s">
        <v>294</v>
      </c>
      <c r="D690" s="2" t="s">
        <v>237</v>
      </c>
      <c r="E690" s="4">
        <v>10376</v>
      </c>
    </row>
    <row r="691" spans="1:5" x14ac:dyDescent="0.25">
      <c r="A691" s="7">
        <f>HYPERLINK("http://www.iedb.org/epitope/"&amp;B691,B691)</f>
        <v>8408</v>
      </c>
      <c r="B691" s="4">
        <v>8408</v>
      </c>
      <c r="C691" s="2" t="s">
        <v>12</v>
      </c>
      <c r="D691" s="2" t="s">
        <v>14</v>
      </c>
      <c r="E691" s="4">
        <v>11103</v>
      </c>
    </row>
    <row r="692" spans="1:5" x14ac:dyDescent="0.25">
      <c r="A692" s="7">
        <f>HYPERLINK("http://www.iedb.org/epitope/"&amp;B692,B692)</f>
        <v>8409</v>
      </c>
      <c r="B692" s="4">
        <v>8409</v>
      </c>
      <c r="C692" s="2" t="s">
        <v>12</v>
      </c>
      <c r="D692" s="2" t="s">
        <v>13</v>
      </c>
      <c r="E692" s="4">
        <v>11103</v>
      </c>
    </row>
    <row r="693" spans="1:5" x14ac:dyDescent="0.25">
      <c r="A693" s="7">
        <f>HYPERLINK("http://www.iedb.org/epitope/"&amp;B693,B693)</f>
        <v>8413</v>
      </c>
      <c r="B693" s="4">
        <v>8413</v>
      </c>
      <c r="C693" s="2" t="s">
        <v>22</v>
      </c>
      <c r="D693" s="2" t="s">
        <v>23</v>
      </c>
      <c r="E693" s="4">
        <v>10002316</v>
      </c>
    </row>
    <row r="694" spans="1:5" x14ac:dyDescent="0.25">
      <c r="A694" s="7">
        <f>HYPERLINK("http://www.iedb.org/epitope/"&amp;B694,B694)</f>
        <v>8413</v>
      </c>
      <c r="B694" s="4">
        <v>8413</v>
      </c>
      <c r="C694" s="2" t="s">
        <v>22</v>
      </c>
      <c r="D694" s="2" t="s">
        <v>23</v>
      </c>
      <c r="E694" s="4">
        <v>10002316</v>
      </c>
    </row>
    <row r="695" spans="1:5" x14ac:dyDescent="0.25">
      <c r="A695" s="7">
        <f>HYPERLINK("http://www.iedb.org/epitope/"&amp;B695,B695)</f>
        <v>8422</v>
      </c>
      <c r="B695" s="4">
        <v>8422</v>
      </c>
      <c r="C695" s="2" t="s">
        <v>24</v>
      </c>
      <c r="D695" s="2" t="s">
        <v>23</v>
      </c>
      <c r="E695" s="4">
        <v>10002316</v>
      </c>
    </row>
    <row r="696" spans="1:5" x14ac:dyDescent="0.25">
      <c r="A696" s="7">
        <f>HYPERLINK("http://www.iedb.org/epitope/"&amp;B696,B696)</f>
        <v>8429</v>
      </c>
      <c r="B696" s="4">
        <v>8429</v>
      </c>
      <c r="C696" s="2" t="s">
        <v>153</v>
      </c>
      <c r="D696" s="2" t="s">
        <v>39</v>
      </c>
      <c r="E696" s="4">
        <v>139</v>
      </c>
    </row>
    <row r="697" spans="1:5" x14ac:dyDescent="0.25">
      <c r="A697" s="7">
        <f>HYPERLINK("http://www.iedb.org/epitope/"&amp;B697,B697)</f>
        <v>8456</v>
      </c>
      <c r="B697" s="4">
        <v>8456</v>
      </c>
      <c r="C697" s="2" t="s">
        <v>467</v>
      </c>
      <c r="D697" s="2" t="s">
        <v>11</v>
      </c>
      <c r="E697" s="4">
        <v>1773</v>
      </c>
    </row>
    <row r="698" spans="1:5" x14ac:dyDescent="0.25">
      <c r="A698" s="7">
        <f>HYPERLINK("http://www.iedb.org/epitope/"&amp;B698,B698)</f>
        <v>8475</v>
      </c>
      <c r="B698" s="4">
        <v>8475</v>
      </c>
      <c r="C698" s="2" t="s">
        <v>96</v>
      </c>
      <c r="D698" s="2" t="s">
        <v>97</v>
      </c>
      <c r="E698" s="4">
        <v>5855</v>
      </c>
    </row>
    <row r="699" spans="1:5" x14ac:dyDescent="0.25">
      <c r="A699" s="7">
        <f>HYPERLINK("http://www.iedb.org/epitope/"&amp;B699,B699)</f>
        <v>8494</v>
      </c>
      <c r="B699" s="4">
        <v>8494</v>
      </c>
      <c r="C699" s="2" t="s">
        <v>12</v>
      </c>
      <c r="D699" s="2" t="s">
        <v>27</v>
      </c>
      <c r="E699" s="4">
        <v>11103</v>
      </c>
    </row>
    <row r="700" spans="1:5" x14ac:dyDescent="0.25">
      <c r="A700" s="7">
        <f>HYPERLINK("http://www.iedb.org/epitope/"&amp;B700,B700)</f>
        <v>8503</v>
      </c>
      <c r="B700" s="4">
        <v>8503</v>
      </c>
      <c r="C700" s="2" t="s">
        <v>154</v>
      </c>
      <c r="D700" s="2" t="s">
        <v>155</v>
      </c>
      <c r="E700" s="4">
        <v>10298</v>
      </c>
    </row>
    <row r="701" spans="1:5" x14ac:dyDescent="0.25">
      <c r="A701" s="7">
        <f>HYPERLINK("http://www.iedb.org/epitope/"&amp;B701,B701)</f>
        <v>8514</v>
      </c>
      <c r="B701" s="4">
        <v>8514</v>
      </c>
      <c r="C701" s="2" t="s">
        <v>12</v>
      </c>
      <c r="D701" s="2" t="s">
        <v>27</v>
      </c>
      <c r="E701" s="4">
        <v>11103</v>
      </c>
    </row>
    <row r="702" spans="1:5" x14ac:dyDescent="0.25">
      <c r="A702" s="7">
        <f>HYPERLINK("http://www.iedb.org/epitope/"&amp;B702,B702)</f>
        <v>8517</v>
      </c>
      <c r="B702" s="4">
        <v>8517</v>
      </c>
      <c r="C702" s="2" t="s">
        <v>12</v>
      </c>
      <c r="D702" s="2" t="s">
        <v>9</v>
      </c>
      <c r="E702" s="4">
        <v>11103</v>
      </c>
    </row>
    <row r="703" spans="1:5" x14ac:dyDescent="0.25">
      <c r="A703" s="7">
        <f>HYPERLINK("http://www.iedb.org/epitope/"&amp;B703,B703)</f>
        <v>8517</v>
      </c>
      <c r="B703" s="4">
        <v>8517</v>
      </c>
      <c r="C703" s="2" t="s">
        <v>12</v>
      </c>
      <c r="D703" s="2" t="s">
        <v>9</v>
      </c>
      <c r="E703" s="4">
        <v>11103</v>
      </c>
    </row>
    <row r="704" spans="1:5" x14ac:dyDescent="0.25">
      <c r="A704" s="7">
        <f>HYPERLINK("http://www.iedb.org/epitope/"&amp;B704,B704)</f>
        <v>8530</v>
      </c>
      <c r="B704" s="4">
        <v>8530</v>
      </c>
      <c r="C704" s="2" t="s">
        <v>93</v>
      </c>
      <c r="D704" s="2" t="s">
        <v>83</v>
      </c>
      <c r="E704" s="4">
        <v>11234</v>
      </c>
    </row>
    <row r="705" spans="1:5" x14ac:dyDescent="0.25">
      <c r="A705" s="7">
        <f>HYPERLINK("http://www.iedb.org/epitope/"&amp;B705,B705)</f>
        <v>8533</v>
      </c>
      <c r="B705" s="4">
        <v>8533</v>
      </c>
      <c r="C705" s="2" t="s">
        <v>69</v>
      </c>
      <c r="D705" s="2" t="s">
        <v>70</v>
      </c>
      <c r="E705" s="4">
        <v>784</v>
      </c>
    </row>
    <row r="706" spans="1:5" x14ac:dyDescent="0.25">
      <c r="A706" s="7">
        <f>HYPERLINK("http://www.iedb.org/epitope/"&amp;B706,B706)</f>
        <v>8544</v>
      </c>
      <c r="B706" s="4">
        <v>8544</v>
      </c>
      <c r="C706" s="2" t="s">
        <v>347</v>
      </c>
      <c r="D706" s="2" t="s">
        <v>134</v>
      </c>
      <c r="E706" s="4">
        <v>194440</v>
      </c>
    </row>
    <row r="707" spans="1:5" x14ac:dyDescent="0.25">
      <c r="A707" s="7">
        <f>HYPERLINK("http://www.iedb.org/epitope/"&amp;B707,B707)</f>
        <v>8594</v>
      </c>
      <c r="B707" s="4">
        <v>8594</v>
      </c>
      <c r="C707" s="2" t="s">
        <v>156</v>
      </c>
      <c r="D707" s="2" t="s">
        <v>44</v>
      </c>
      <c r="E707" s="4">
        <v>5833</v>
      </c>
    </row>
    <row r="708" spans="1:5" x14ac:dyDescent="0.25">
      <c r="A708" s="7">
        <f>HYPERLINK("http://www.iedb.org/epitope/"&amp;B708,B708)</f>
        <v>8646</v>
      </c>
      <c r="B708" s="4">
        <v>8646</v>
      </c>
      <c r="C708" s="2" t="s">
        <v>157</v>
      </c>
      <c r="D708" s="2" t="s">
        <v>44</v>
      </c>
      <c r="E708" s="4">
        <v>5833</v>
      </c>
    </row>
    <row r="709" spans="1:5" x14ac:dyDescent="0.25">
      <c r="A709" s="7">
        <f>HYPERLINK("http://www.iedb.org/epitope/"&amp;B709,B709)</f>
        <v>8647</v>
      </c>
      <c r="B709" s="4">
        <v>8647</v>
      </c>
      <c r="C709" s="2" t="s">
        <v>158</v>
      </c>
      <c r="D709" s="2" t="s">
        <v>159</v>
      </c>
      <c r="E709" s="4">
        <v>210</v>
      </c>
    </row>
    <row r="710" spans="1:5" x14ac:dyDescent="0.25">
      <c r="A710" s="7">
        <f>HYPERLINK("http://www.iedb.org/epitope/"&amp;B710,B710)</f>
        <v>8697</v>
      </c>
      <c r="B710" s="4">
        <v>8697</v>
      </c>
      <c r="C710" s="2" t="s">
        <v>37</v>
      </c>
      <c r="D710" s="2" t="s">
        <v>38</v>
      </c>
      <c r="E710" s="4">
        <v>12475</v>
      </c>
    </row>
    <row r="711" spans="1:5" x14ac:dyDescent="0.25">
      <c r="A711" s="7">
        <f>HYPERLINK("http://www.iedb.org/epitope/"&amp;B711,B711)</f>
        <v>8698</v>
      </c>
      <c r="B711" s="4">
        <v>8698</v>
      </c>
      <c r="C711" s="2" t="s">
        <v>37</v>
      </c>
      <c r="D711" s="2" t="s">
        <v>38</v>
      </c>
      <c r="E711" s="4">
        <v>12475</v>
      </c>
    </row>
    <row r="712" spans="1:5" x14ac:dyDescent="0.25">
      <c r="A712" s="7">
        <f>HYPERLINK("http://www.iedb.org/epitope/"&amp;B712,B712)</f>
        <v>8698</v>
      </c>
      <c r="B712" s="4">
        <v>8698</v>
      </c>
      <c r="C712" s="2" t="s">
        <v>37</v>
      </c>
      <c r="D712" s="2" t="s">
        <v>38</v>
      </c>
      <c r="E712" s="4">
        <v>12475</v>
      </c>
    </row>
    <row r="713" spans="1:5" x14ac:dyDescent="0.25">
      <c r="A713" s="7">
        <f>HYPERLINK("http://www.iedb.org/epitope/"&amp;B713,B713)</f>
        <v>8698</v>
      </c>
      <c r="B713" s="4">
        <v>8698</v>
      </c>
      <c r="C713" s="2" t="s">
        <v>37</v>
      </c>
      <c r="D713" s="2" t="s">
        <v>38</v>
      </c>
      <c r="E713" s="4">
        <v>12475</v>
      </c>
    </row>
    <row r="714" spans="1:5" x14ac:dyDescent="0.25">
      <c r="A714" s="7">
        <f>HYPERLINK("http://www.iedb.org/epitope/"&amp;B714,B714)</f>
        <v>8698</v>
      </c>
      <c r="B714" s="4">
        <v>8698</v>
      </c>
      <c r="C714" s="2" t="s">
        <v>37</v>
      </c>
      <c r="D714" s="2" t="s">
        <v>38</v>
      </c>
      <c r="E714" s="4">
        <v>12475</v>
      </c>
    </row>
    <row r="715" spans="1:5" x14ac:dyDescent="0.25">
      <c r="A715" s="7">
        <f>HYPERLINK("http://www.iedb.org/epitope/"&amp;B715,B715)</f>
        <v>8774</v>
      </c>
      <c r="B715" s="4">
        <v>8774</v>
      </c>
      <c r="C715" s="2" t="s">
        <v>12</v>
      </c>
      <c r="D715" s="2" t="s">
        <v>13</v>
      </c>
      <c r="E715" s="4">
        <v>11103</v>
      </c>
    </row>
    <row r="716" spans="1:5" x14ac:dyDescent="0.25">
      <c r="A716" s="7">
        <f>HYPERLINK("http://www.iedb.org/epitope/"&amp;B716,B716)</f>
        <v>8785</v>
      </c>
      <c r="B716" s="4">
        <v>8785</v>
      </c>
      <c r="C716" s="2" t="s">
        <v>46</v>
      </c>
      <c r="D716" s="2" t="s">
        <v>134</v>
      </c>
      <c r="E716" s="4">
        <v>194440</v>
      </c>
    </row>
    <row r="717" spans="1:5" x14ac:dyDescent="0.25">
      <c r="A717" s="7">
        <f>HYPERLINK("http://www.iedb.org/epitope/"&amp;B717,B717)</f>
        <v>8785</v>
      </c>
      <c r="B717" s="4">
        <v>8785</v>
      </c>
      <c r="C717" s="2" t="s">
        <v>46</v>
      </c>
      <c r="D717" s="2" t="s">
        <v>134</v>
      </c>
      <c r="E717" s="4">
        <v>194440</v>
      </c>
    </row>
    <row r="718" spans="1:5" x14ac:dyDescent="0.25">
      <c r="A718" s="7">
        <f>HYPERLINK("http://www.iedb.org/epitope/"&amp;B718,B718)</f>
        <v>8825</v>
      </c>
      <c r="B718" s="4">
        <v>8825</v>
      </c>
      <c r="C718" s="2" t="s">
        <v>15</v>
      </c>
      <c r="D718" s="2" t="s">
        <v>13</v>
      </c>
      <c r="E718" s="4">
        <v>11103</v>
      </c>
    </row>
    <row r="719" spans="1:5" x14ac:dyDescent="0.25">
      <c r="A719" s="7">
        <f>HYPERLINK("http://www.iedb.org/epitope/"&amp;B719,B719)</f>
        <v>8843</v>
      </c>
      <c r="B719" s="4">
        <v>8843</v>
      </c>
      <c r="C719" s="2" t="s">
        <v>46</v>
      </c>
      <c r="D719" s="2" t="s">
        <v>47</v>
      </c>
      <c r="E719" s="4">
        <v>12637</v>
      </c>
    </row>
    <row r="720" spans="1:5" x14ac:dyDescent="0.25">
      <c r="A720" s="7">
        <f>HYPERLINK("http://www.iedb.org/epitope/"&amp;B720,B720)</f>
        <v>8865</v>
      </c>
      <c r="B720" s="4">
        <v>8865</v>
      </c>
      <c r="C720" s="2" t="s">
        <v>15</v>
      </c>
      <c r="D720" s="2" t="s">
        <v>27</v>
      </c>
      <c r="E720" s="4">
        <v>11103</v>
      </c>
    </row>
    <row r="721" spans="1:5" x14ac:dyDescent="0.25">
      <c r="A721" s="7">
        <f>HYPERLINK("http://www.iedb.org/epitope/"&amp;B721,B721)</f>
        <v>8875</v>
      </c>
      <c r="B721" s="4">
        <v>8875</v>
      </c>
      <c r="C721" s="2" t="s">
        <v>101</v>
      </c>
      <c r="D721" s="2" t="s">
        <v>102</v>
      </c>
      <c r="E721" s="4">
        <v>1678143</v>
      </c>
    </row>
    <row r="722" spans="1:5" x14ac:dyDescent="0.25">
      <c r="A722" s="7">
        <f>HYPERLINK("http://www.iedb.org/epitope/"&amp;B722,B722)</f>
        <v>8877</v>
      </c>
      <c r="B722" s="4">
        <v>8877</v>
      </c>
      <c r="C722" s="2" t="s">
        <v>12</v>
      </c>
      <c r="D722" s="2" t="s">
        <v>9</v>
      </c>
      <c r="E722" s="4">
        <v>11103</v>
      </c>
    </row>
    <row r="723" spans="1:5" x14ac:dyDescent="0.25">
      <c r="A723" s="7">
        <f>HYPERLINK("http://www.iedb.org/epitope/"&amp;B723,B723)</f>
        <v>8900</v>
      </c>
      <c r="B723" s="4">
        <v>8900</v>
      </c>
      <c r="C723" s="2" t="s">
        <v>117</v>
      </c>
      <c r="D723" s="2" t="s">
        <v>11</v>
      </c>
      <c r="E723" s="4">
        <v>1773</v>
      </c>
    </row>
    <row r="724" spans="1:5" x14ac:dyDescent="0.25">
      <c r="A724" s="7">
        <f>HYPERLINK("http://www.iedb.org/epitope/"&amp;B724,B724)</f>
        <v>8906</v>
      </c>
      <c r="B724" s="4">
        <v>8906</v>
      </c>
      <c r="C724" s="2" t="s">
        <v>161</v>
      </c>
      <c r="D724" s="2" t="s">
        <v>39</v>
      </c>
      <c r="E724" s="4">
        <v>139</v>
      </c>
    </row>
    <row r="725" spans="1:5" x14ac:dyDescent="0.25">
      <c r="A725" s="7">
        <f>HYPERLINK("http://www.iedb.org/epitope/"&amp;B725,B725)</f>
        <v>8920</v>
      </c>
      <c r="B725" s="4">
        <v>8920</v>
      </c>
      <c r="C725" s="2" t="s">
        <v>123</v>
      </c>
      <c r="D725" s="2" t="s">
        <v>124</v>
      </c>
      <c r="E725" s="4">
        <v>1314</v>
      </c>
    </row>
    <row r="726" spans="1:5" x14ac:dyDescent="0.25">
      <c r="A726" s="7">
        <f>HYPERLINK("http://www.iedb.org/epitope/"&amp;B726,B726)</f>
        <v>8920</v>
      </c>
      <c r="B726" s="4">
        <v>8920</v>
      </c>
      <c r="C726" s="2" t="s">
        <v>123</v>
      </c>
      <c r="D726" s="2" t="s">
        <v>124</v>
      </c>
      <c r="E726" s="4">
        <v>1314</v>
      </c>
    </row>
    <row r="727" spans="1:5" x14ac:dyDescent="0.25">
      <c r="A727" s="7">
        <f>HYPERLINK("http://www.iedb.org/epitope/"&amp;B727,B727)</f>
        <v>8939</v>
      </c>
      <c r="B727" s="4">
        <v>8939</v>
      </c>
      <c r="C727" s="2" t="s">
        <v>162</v>
      </c>
      <c r="D727" s="2" t="s">
        <v>33</v>
      </c>
      <c r="E727" s="4">
        <v>11320</v>
      </c>
    </row>
    <row r="728" spans="1:5" x14ac:dyDescent="0.25">
      <c r="A728" s="7">
        <f>HYPERLINK("http://www.iedb.org/epitope/"&amp;B728,B728)</f>
        <v>8942</v>
      </c>
      <c r="B728" s="4">
        <v>8942</v>
      </c>
      <c r="C728" s="2" t="s">
        <v>163</v>
      </c>
      <c r="D728" s="2" t="s">
        <v>164</v>
      </c>
      <c r="E728" s="4">
        <v>5833</v>
      </c>
    </row>
    <row r="729" spans="1:5" x14ac:dyDescent="0.25">
      <c r="A729" s="7">
        <f>HYPERLINK("http://www.iedb.org/epitope/"&amp;B729,B729)</f>
        <v>8942</v>
      </c>
      <c r="B729" s="4">
        <v>8942</v>
      </c>
      <c r="C729" s="2" t="s">
        <v>163</v>
      </c>
      <c r="D729" s="2" t="s">
        <v>164</v>
      </c>
      <c r="E729" s="4">
        <v>5833</v>
      </c>
    </row>
    <row r="730" spans="1:5" x14ac:dyDescent="0.25">
      <c r="A730" s="7">
        <f>HYPERLINK("http://www.iedb.org/epitope/"&amp;B730,B730)</f>
        <v>8951</v>
      </c>
      <c r="B730" s="4">
        <v>8951</v>
      </c>
      <c r="C730" s="2" t="s">
        <v>69</v>
      </c>
      <c r="D730" s="2" t="s">
        <v>70</v>
      </c>
      <c r="E730" s="4">
        <v>784</v>
      </c>
    </row>
    <row r="731" spans="1:5" x14ac:dyDescent="0.25">
      <c r="A731" s="7">
        <f>HYPERLINK("http://www.iedb.org/epitope/"&amp;B731,B731)</f>
        <v>8982</v>
      </c>
      <c r="B731" s="4">
        <v>8982</v>
      </c>
      <c r="C731" s="2" t="s">
        <v>46</v>
      </c>
      <c r="D731" s="2" t="s">
        <v>47</v>
      </c>
      <c r="E731" s="4">
        <v>12637</v>
      </c>
    </row>
    <row r="732" spans="1:5" x14ac:dyDescent="0.25">
      <c r="A732" s="7">
        <f>HYPERLINK("http://www.iedb.org/epitope/"&amp;B732,B732)</f>
        <v>8982</v>
      </c>
      <c r="B732" s="4">
        <v>8982</v>
      </c>
      <c r="C732" s="2" t="s">
        <v>46</v>
      </c>
      <c r="D732" s="2" t="s">
        <v>47</v>
      </c>
      <c r="E732" s="4">
        <v>12637</v>
      </c>
    </row>
    <row r="733" spans="1:5" x14ac:dyDescent="0.25">
      <c r="A733" s="7">
        <f>HYPERLINK("http://www.iedb.org/epitope/"&amp;B733,B733)</f>
        <v>8997</v>
      </c>
      <c r="B733" s="4">
        <v>8997</v>
      </c>
      <c r="C733" s="2" t="s">
        <v>45</v>
      </c>
      <c r="D733" s="2" t="s">
        <v>7</v>
      </c>
      <c r="E733" s="4">
        <v>5693</v>
      </c>
    </row>
    <row r="734" spans="1:5" x14ac:dyDescent="0.25">
      <c r="A734" s="7">
        <f>HYPERLINK("http://www.iedb.org/epitope/"&amp;B734,B734)</f>
        <v>9094</v>
      </c>
      <c r="B734" s="4">
        <v>9094</v>
      </c>
      <c r="C734" s="2" t="s">
        <v>24</v>
      </c>
      <c r="D734" s="2" t="s">
        <v>23</v>
      </c>
      <c r="E734" s="4">
        <v>10002316</v>
      </c>
    </row>
    <row r="735" spans="1:5" x14ac:dyDescent="0.25">
      <c r="A735" s="7">
        <f>HYPERLINK("http://www.iedb.org/epitope/"&amp;B735,B735)</f>
        <v>9094</v>
      </c>
      <c r="B735" s="4">
        <v>9094</v>
      </c>
      <c r="C735" s="2" t="s">
        <v>24</v>
      </c>
      <c r="D735" s="2" t="s">
        <v>23</v>
      </c>
      <c r="E735" s="4">
        <v>10002316</v>
      </c>
    </row>
    <row r="736" spans="1:5" x14ac:dyDescent="0.25">
      <c r="A736" s="7">
        <f>HYPERLINK("http://www.iedb.org/epitope/"&amp;B736,B736)</f>
        <v>9118</v>
      </c>
      <c r="B736" s="4">
        <v>9118</v>
      </c>
      <c r="C736" s="2" t="s">
        <v>75</v>
      </c>
      <c r="D736" s="2" t="s">
        <v>76</v>
      </c>
      <c r="E736" s="4">
        <v>520</v>
      </c>
    </row>
    <row r="737" spans="1:5" x14ac:dyDescent="0.25">
      <c r="A737" s="7">
        <f>HYPERLINK("http://www.iedb.org/epitope/"&amp;B737,B737)</f>
        <v>9136</v>
      </c>
      <c r="B737" s="4">
        <v>9136</v>
      </c>
      <c r="C737" s="2" t="s">
        <v>16</v>
      </c>
      <c r="D737" s="2" t="s">
        <v>87</v>
      </c>
      <c r="E737" s="4">
        <v>10002316</v>
      </c>
    </row>
    <row r="738" spans="1:5" x14ac:dyDescent="0.25">
      <c r="A738" s="7">
        <f>HYPERLINK("http://www.iedb.org/epitope/"&amp;B738,B738)</f>
        <v>9160</v>
      </c>
      <c r="B738" s="4">
        <v>9160</v>
      </c>
      <c r="C738" s="2" t="s">
        <v>116</v>
      </c>
      <c r="D738" s="2" t="s">
        <v>14</v>
      </c>
      <c r="E738" s="4">
        <v>11103</v>
      </c>
    </row>
    <row r="739" spans="1:5" x14ac:dyDescent="0.25">
      <c r="A739" s="7">
        <f>HYPERLINK("http://www.iedb.org/epitope/"&amp;B739,B739)</f>
        <v>9160</v>
      </c>
      <c r="B739" s="4">
        <v>9160</v>
      </c>
      <c r="C739" s="2" t="s">
        <v>116</v>
      </c>
      <c r="D739" s="2" t="s">
        <v>14</v>
      </c>
      <c r="E739" s="4">
        <v>11103</v>
      </c>
    </row>
    <row r="740" spans="1:5" x14ac:dyDescent="0.25">
      <c r="A740" s="7">
        <f>HYPERLINK("http://www.iedb.org/epitope/"&amp;B740,B740)</f>
        <v>9160</v>
      </c>
      <c r="B740" s="4">
        <v>9160</v>
      </c>
      <c r="C740" s="2" t="s">
        <v>116</v>
      </c>
      <c r="D740" s="2" t="s">
        <v>14</v>
      </c>
      <c r="E740" s="4">
        <v>11103</v>
      </c>
    </row>
    <row r="741" spans="1:5" x14ac:dyDescent="0.25">
      <c r="A741" s="7">
        <f>HYPERLINK("http://www.iedb.org/epitope/"&amp;B741,B741)</f>
        <v>9160</v>
      </c>
      <c r="B741" s="4">
        <v>9160</v>
      </c>
      <c r="C741" s="2" t="s">
        <v>116</v>
      </c>
      <c r="D741" s="2" t="s">
        <v>14</v>
      </c>
      <c r="E741" s="4">
        <v>11103</v>
      </c>
    </row>
    <row r="742" spans="1:5" x14ac:dyDescent="0.25">
      <c r="A742" s="7">
        <f>HYPERLINK("http://www.iedb.org/epitope/"&amp;B742,B742)</f>
        <v>9161</v>
      </c>
      <c r="B742" s="4">
        <v>9161</v>
      </c>
      <c r="C742" s="2" t="s">
        <v>12</v>
      </c>
      <c r="D742" s="2" t="s">
        <v>13</v>
      </c>
      <c r="E742" s="4">
        <v>11103</v>
      </c>
    </row>
    <row r="743" spans="1:5" x14ac:dyDescent="0.25">
      <c r="A743" s="7">
        <f>HYPERLINK("http://www.iedb.org/epitope/"&amp;B743,B743)</f>
        <v>9242</v>
      </c>
      <c r="B743" s="4">
        <v>9242</v>
      </c>
      <c r="C743" s="2" t="s">
        <v>22</v>
      </c>
      <c r="D743" s="2" t="s">
        <v>23</v>
      </c>
      <c r="E743" s="4">
        <v>10002316</v>
      </c>
    </row>
    <row r="744" spans="1:5" x14ac:dyDescent="0.25">
      <c r="A744" s="7">
        <f>HYPERLINK("http://www.iedb.org/epitope/"&amp;B744,B744)</f>
        <v>9242</v>
      </c>
      <c r="B744" s="4">
        <v>9242</v>
      </c>
      <c r="C744" s="2" t="s">
        <v>22</v>
      </c>
      <c r="D744" s="2" t="s">
        <v>23</v>
      </c>
      <c r="E744" s="4">
        <v>10002316</v>
      </c>
    </row>
    <row r="745" spans="1:5" x14ac:dyDescent="0.25">
      <c r="A745" s="7">
        <f>HYPERLINK("http://www.iedb.org/epitope/"&amp;B745,B745)</f>
        <v>9268</v>
      </c>
      <c r="B745" s="4">
        <v>9268</v>
      </c>
      <c r="C745" s="2" t="s">
        <v>30</v>
      </c>
      <c r="D745" s="2" t="s">
        <v>11</v>
      </c>
      <c r="E745" s="4">
        <v>1773</v>
      </c>
    </row>
    <row r="746" spans="1:5" x14ac:dyDescent="0.25">
      <c r="A746" s="7">
        <f>HYPERLINK("http://www.iedb.org/epitope/"&amp;B746,B746)</f>
        <v>9281</v>
      </c>
      <c r="B746" s="4">
        <v>9281</v>
      </c>
      <c r="C746" s="2" t="s">
        <v>82</v>
      </c>
      <c r="D746" s="2" t="s">
        <v>83</v>
      </c>
      <c r="E746" s="4">
        <v>11234</v>
      </c>
    </row>
    <row r="747" spans="1:5" x14ac:dyDescent="0.25">
      <c r="A747" s="7">
        <f>HYPERLINK("http://www.iedb.org/epitope/"&amp;B747,B747)</f>
        <v>9300</v>
      </c>
      <c r="B747" s="4">
        <v>9300</v>
      </c>
      <c r="C747" s="2" t="s">
        <v>123</v>
      </c>
      <c r="D747" s="2" t="s">
        <v>124</v>
      </c>
      <c r="E747" s="4">
        <v>1314</v>
      </c>
    </row>
    <row r="748" spans="1:5" x14ac:dyDescent="0.25">
      <c r="A748" s="7">
        <f>HYPERLINK("http://www.iedb.org/epitope/"&amp;B748,B748)</f>
        <v>9319</v>
      </c>
      <c r="B748" s="4">
        <v>9319</v>
      </c>
      <c r="C748" s="2" t="s">
        <v>32</v>
      </c>
      <c r="D748" s="2" t="s">
        <v>148</v>
      </c>
      <c r="E748" s="4">
        <v>11234</v>
      </c>
    </row>
    <row r="749" spans="1:5" x14ac:dyDescent="0.25">
      <c r="A749" s="7">
        <f>HYPERLINK("http://www.iedb.org/epitope/"&amp;B749,B749)</f>
        <v>9365</v>
      </c>
      <c r="B749" s="4">
        <v>9365</v>
      </c>
      <c r="C749" s="2" t="s">
        <v>24</v>
      </c>
      <c r="D749" s="2" t="s">
        <v>23</v>
      </c>
      <c r="E749" s="4">
        <v>10002316</v>
      </c>
    </row>
    <row r="750" spans="1:5" x14ac:dyDescent="0.25">
      <c r="A750" s="7">
        <f>HYPERLINK("http://www.iedb.org/epitope/"&amp;B750,B750)</f>
        <v>9365</v>
      </c>
      <c r="B750" s="4">
        <v>9365</v>
      </c>
      <c r="C750" s="2" t="s">
        <v>24</v>
      </c>
      <c r="D750" s="2" t="s">
        <v>23</v>
      </c>
      <c r="E750" s="4">
        <v>10002316</v>
      </c>
    </row>
    <row r="751" spans="1:5" x14ac:dyDescent="0.25">
      <c r="A751" s="7">
        <f>HYPERLINK("http://www.iedb.org/epitope/"&amp;B751,B751)</f>
        <v>9402</v>
      </c>
      <c r="B751" s="4">
        <v>9402</v>
      </c>
      <c r="C751" s="2" t="s">
        <v>28</v>
      </c>
      <c r="D751" s="2" t="s">
        <v>142</v>
      </c>
      <c r="E751" s="4">
        <v>1980486</v>
      </c>
    </row>
    <row r="752" spans="1:5" x14ac:dyDescent="0.25">
      <c r="A752" s="7">
        <f>HYPERLINK("http://www.iedb.org/epitope/"&amp;B752,B752)</f>
        <v>9420</v>
      </c>
      <c r="B752" s="4">
        <v>9420</v>
      </c>
      <c r="C752" s="2" t="s">
        <v>12</v>
      </c>
      <c r="D752" s="2" t="s">
        <v>169</v>
      </c>
      <c r="E752" s="4">
        <v>11089</v>
      </c>
    </row>
    <row r="753" spans="1:5" x14ac:dyDescent="0.25">
      <c r="A753" s="7">
        <f>HYPERLINK("http://www.iedb.org/epitope/"&amp;B753,B753)</f>
        <v>9474</v>
      </c>
      <c r="B753" s="4">
        <v>9474</v>
      </c>
      <c r="C753" s="2" t="s">
        <v>165</v>
      </c>
      <c r="D753" s="2" t="s">
        <v>61</v>
      </c>
      <c r="E753" s="4">
        <v>1773</v>
      </c>
    </row>
    <row r="754" spans="1:5" x14ac:dyDescent="0.25">
      <c r="A754" s="7">
        <f>HYPERLINK("http://www.iedb.org/epitope/"&amp;B754,B754)</f>
        <v>9480</v>
      </c>
      <c r="B754" s="4">
        <v>9480</v>
      </c>
      <c r="C754" s="2" t="s">
        <v>166</v>
      </c>
      <c r="D754" s="2" t="s">
        <v>87</v>
      </c>
      <c r="E754" s="4">
        <v>10002316</v>
      </c>
    </row>
    <row r="755" spans="1:5" x14ac:dyDescent="0.25">
      <c r="A755" s="7">
        <f>HYPERLINK("http://www.iedb.org/epitope/"&amp;B755,B755)</f>
        <v>9511</v>
      </c>
      <c r="B755" s="4">
        <v>9511</v>
      </c>
      <c r="C755" s="2" t="s">
        <v>12</v>
      </c>
      <c r="D755" s="2" t="s">
        <v>19</v>
      </c>
      <c r="E755" s="4">
        <v>11103</v>
      </c>
    </row>
    <row r="756" spans="1:5" x14ac:dyDescent="0.25">
      <c r="A756" s="7">
        <f>HYPERLINK("http://www.iedb.org/epitope/"&amp;B756,B756)</f>
        <v>9521</v>
      </c>
      <c r="B756" s="4">
        <v>9521</v>
      </c>
      <c r="C756" s="2" t="s">
        <v>69</v>
      </c>
      <c r="D756" s="2" t="s">
        <v>70</v>
      </c>
      <c r="E756" s="4">
        <v>784</v>
      </c>
    </row>
    <row r="757" spans="1:5" x14ac:dyDescent="0.25">
      <c r="A757" s="7">
        <f>HYPERLINK("http://www.iedb.org/epitope/"&amp;B757,B757)</f>
        <v>9541</v>
      </c>
      <c r="B757" s="4">
        <v>9541</v>
      </c>
      <c r="C757" s="2" t="s">
        <v>71</v>
      </c>
      <c r="D757" s="2" t="s">
        <v>72</v>
      </c>
      <c r="E757" s="4">
        <v>1678143</v>
      </c>
    </row>
    <row r="758" spans="1:5" x14ac:dyDescent="0.25">
      <c r="A758" s="7">
        <f>HYPERLINK("http://www.iedb.org/epitope/"&amp;B758,B758)</f>
        <v>9576</v>
      </c>
      <c r="B758" s="4">
        <v>9576</v>
      </c>
      <c r="C758" s="2" t="s">
        <v>116</v>
      </c>
      <c r="D758" s="2" t="s">
        <v>14</v>
      </c>
      <c r="E758" s="4">
        <v>11103</v>
      </c>
    </row>
    <row r="759" spans="1:5" x14ac:dyDescent="0.25">
      <c r="A759" s="7">
        <f>HYPERLINK("http://www.iedb.org/epitope/"&amp;B759,B759)</f>
        <v>9576</v>
      </c>
      <c r="B759" s="4">
        <v>9576</v>
      </c>
      <c r="C759" s="2" t="s">
        <v>116</v>
      </c>
      <c r="D759" s="2" t="s">
        <v>14</v>
      </c>
      <c r="E759" s="4">
        <v>11103</v>
      </c>
    </row>
    <row r="760" spans="1:5" x14ac:dyDescent="0.25">
      <c r="A760" s="7">
        <f>HYPERLINK("http://www.iedb.org/epitope/"&amp;B760,B760)</f>
        <v>9576</v>
      </c>
      <c r="B760" s="4">
        <v>9576</v>
      </c>
      <c r="C760" s="2" t="s">
        <v>116</v>
      </c>
      <c r="D760" s="2" t="s">
        <v>14</v>
      </c>
      <c r="E760" s="4">
        <v>11103</v>
      </c>
    </row>
    <row r="761" spans="1:5" x14ac:dyDescent="0.25">
      <c r="A761" s="7">
        <f>HYPERLINK("http://www.iedb.org/epitope/"&amp;B761,B761)</f>
        <v>9576</v>
      </c>
      <c r="B761" s="4">
        <v>9576</v>
      </c>
      <c r="C761" s="2" t="s">
        <v>116</v>
      </c>
      <c r="D761" s="2" t="s">
        <v>14</v>
      </c>
      <c r="E761" s="4">
        <v>11103</v>
      </c>
    </row>
    <row r="762" spans="1:5" x14ac:dyDescent="0.25">
      <c r="A762" s="7">
        <f>HYPERLINK("http://www.iedb.org/epitope/"&amp;B762,B762)</f>
        <v>9619</v>
      </c>
      <c r="B762" s="4">
        <v>9619</v>
      </c>
      <c r="C762" s="2" t="s">
        <v>31</v>
      </c>
      <c r="D762" s="2" t="s">
        <v>13</v>
      </c>
      <c r="E762" s="4">
        <v>11103</v>
      </c>
    </row>
    <row r="763" spans="1:5" x14ac:dyDescent="0.25">
      <c r="A763" s="7">
        <f>HYPERLINK("http://www.iedb.org/epitope/"&amp;B763,B763)</f>
        <v>9619</v>
      </c>
      <c r="B763" s="4">
        <v>9619</v>
      </c>
      <c r="C763" s="2" t="s">
        <v>31</v>
      </c>
      <c r="D763" s="2" t="s">
        <v>13</v>
      </c>
      <c r="E763" s="4">
        <v>11103</v>
      </c>
    </row>
    <row r="764" spans="1:5" x14ac:dyDescent="0.25">
      <c r="A764" s="7">
        <f>HYPERLINK("http://www.iedb.org/epitope/"&amp;B764,B764)</f>
        <v>9653</v>
      </c>
      <c r="B764" s="4">
        <v>9653</v>
      </c>
      <c r="C764" s="2" t="s">
        <v>98</v>
      </c>
      <c r="D764" s="2" t="s">
        <v>26</v>
      </c>
      <c r="E764" s="4">
        <v>139</v>
      </c>
    </row>
    <row r="765" spans="1:5" x14ac:dyDescent="0.25">
      <c r="A765" s="7">
        <f>HYPERLINK("http://www.iedb.org/epitope/"&amp;B765,B765)</f>
        <v>9692</v>
      </c>
      <c r="B765" s="4">
        <v>9692</v>
      </c>
      <c r="C765" s="2" t="s">
        <v>167</v>
      </c>
      <c r="D765" s="2" t="s">
        <v>44</v>
      </c>
      <c r="E765" s="4">
        <v>5833</v>
      </c>
    </row>
    <row r="766" spans="1:5" x14ac:dyDescent="0.25">
      <c r="A766" s="7">
        <f>HYPERLINK("http://www.iedb.org/epitope/"&amp;B766,B766)</f>
        <v>9693</v>
      </c>
      <c r="B766" s="4">
        <v>9693</v>
      </c>
      <c r="C766" s="2" t="s">
        <v>167</v>
      </c>
      <c r="D766" s="2" t="s">
        <v>346</v>
      </c>
      <c r="E766" s="4">
        <v>5843</v>
      </c>
    </row>
    <row r="767" spans="1:5" x14ac:dyDescent="0.25">
      <c r="A767" s="7">
        <f>HYPERLINK("http://www.iedb.org/epitope/"&amp;B767,B767)</f>
        <v>9704</v>
      </c>
      <c r="B767" s="4">
        <v>9704</v>
      </c>
      <c r="C767" s="2" t="s">
        <v>12</v>
      </c>
      <c r="D767" s="2" t="s">
        <v>40</v>
      </c>
      <c r="E767" s="4">
        <v>11103</v>
      </c>
    </row>
    <row r="768" spans="1:5" x14ac:dyDescent="0.25">
      <c r="A768" s="7">
        <f>HYPERLINK("http://www.iedb.org/epitope/"&amp;B768,B768)</f>
        <v>9727</v>
      </c>
      <c r="B768" s="4">
        <v>9727</v>
      </c>
      <c r="C768" s="2" t="s">
        <v>624</v>
      </c>
      <c r="D768" s="2" t="s">
        <v>358</v>
      </c>
      <c r="E768" s="4">
        <v>10376</v>
      </c>
    </row>
    <row r="769" spans="1:5" x14ac:dyDescent="0.25">
      <c r="A769" s="7">
        <f>HYPERLINK("http://www.iedb.org/epitope/"&amp;B769,B769)</f>
        <v>9733</v>
      </c>
      <c r="B769" s="4">
        <v>9733</v>
      </c>
      <c r="C769" s="2" t="s">
        <v>12</v>
      </c>
      <c r="D769" s="2" t="s">
        <v>14</v>
      </c>
      <c r="E769" s="4">
        <v>11103</v>
      </c>
    </row>
    <row r="770" spans="1:5" x14ac:dyDescent="0.25">
      <c r="A770" s="7">
        <f>HYPERLINK("http://www.iedb.org/epitope/"&amp;B770,B770)</f>
        <v>9804</v>
      </c>
      <c r="B770" s="4">
        <v>9804</v>
      </c>
      <c r="C770" s="2" t="s">
        <v>82</v>
      </c>
      <c r="D770" s="2" t="s">
        <v>83</v>
      </c>
      <c r="E770" s="4">
        <v>11234</v>
      </c>
    </row>
    <row r="771" spans="1:5" x14ac:dyDescent="0.25">
      <c r="A771" s="7">
        <f>HYPERLINK("http://www.iedb.org/epitope/"&amp;B771,B771)</f>
        <v>9826</v>
      </c>
      <c r="B771" s="4">
        <v>9826</v>
      </c>
      <c r="C771" s="2" t="s">
        <v>101</v>
      </c>
      <c r="D771" s="2" t="s">
        <v>102</v>
      </c>
      <c r="E771" s="4">
        <v>1678143</v>
      </c>
    </row>
    <row r="772" spans="1:5" x14ac:dyDescent="0.25">
      <c r="A772" s="7">
        <f>HYPERLINK("http://www.iedb.org/epitope/"&amp;B772,B772)</f>
        <v>9826</v>
      </c>
      <c r="B772" s="4">
        <v>9826</v>
      </c>
      <c r="C772" s="2" t="s">
        <v>101</v>
      </c>
      <c r="D772" s="2" t="s">
        <v>102</v>
      </c>
      <c r="E772" s="4">
        <v>1678143</v>
      </c>
    </row>
    <row r="773" spans="1:5" x14ac:dyDescent="0.25">
      <c r="A773" s="7">
        <f>HYPERLINK("http://www.iedb.org/epitope/"&amp;B773,B773)</f>
        <v>9827</v>
      </c>
      <c r="B773" s="4">
        <v>9827</v>
      </c>
      <c r="C773" s="2" t="s">
        <v>100</v>
      </c>
      <c r="D773" s="2" t="s">
        <v>72</v>
      </c>
      <c r="E773" s="4">
        <v>1678143</v>
      </c>
    </row>
    <row r="774" spans="1:5" x14ac:dyDescent="0.25">
      <c r="A774" s="7">
        <f>HYPERLINK("http://www.iedb.org/epitope/"&amp;B774,B774)</f>
        <v>9895</v>
      </c>
      <c r="B774" s="4">
        <v>9895</v>
      </c>
      <c r="C774" s="2" t="s">
        <v>71</v>
      </c>
      <c r="D774" s="2" t="s">
        <v>89</v>
      </c>
      <c r="E774" s="4">
        <v>11103</v>
      </c>
    </row>
    <row r="775" spans="1:5" x14ac:dyDescent="0.25">
      <c r="A775" s="7">
        <f>HYPERLINK("http://www.iedb.org/epitope/"&amp;B775,B775)</f>
        <v>9898</v>
      </c>
      <c r="B775" s="4">
        <v>9898</v>
      </c>
      <c r="C775" s="2" t="s">
        <v>116</v>
      </c>
      <c r="D775" s="2" t="s">
        <v>14</v>
      </c>
      <c r="E775" s="4">
        <v>11103</v>
      </c>
    </row>
    <row r="776" spans="1:5" x14ac:dyDescent="0.25">
      <c r="A776" s="7">
        <f>HYPERLINK("http://www.iedb.org/epitope/"&amp;B776,B776)</f>
        <v>9899</v>
      </c>
      <c r="B776" s="4">
        <v>9899</v>
      </c>
      <c r="C776" s="2" t="s">
        <v>116</v>
      </c>
      <c r="D776" s="2" t="s">
        <v>115</v>
      </c>
      <c r="E776" s="4">
        <v>11103</v>
      </c>
    </row>
    <row r="777" spans="1:5" x14ac:dyDescent="0.25">
      <c r="A777" s="7">
        <f>HYPERLINK("http://www.iedb.org/epitope/"&amp;B777,B777)</f>
        <v>9899</v>
      </c>
      <c r="B777" s="4">
        <v>9899</v>
      </c>
      <c r="C777" s="2" t="s">
        <v>116</v>
      </c>
      <c r="D777" s="2" t="s">
        <v>115</v>
      </c>
      <c r="E777" s="4">
        <v>11103</v>
      </c>
    </row>
    <row r="778" spans="1:5" x14ac:dyDescent="0.25">
      <c r="A778" s="7">
        <f>HYPERLINK("http://www.iedb.org/epitope/"&amp;B778,B778)</f>
        <v>9929</v>
      </c>
      <c r="B778" s="4">
        <v>9929</v>
      </c>
      <c r="C778" s="2" t="s">
        <v>82</v>
      </c>
      <c r="D778" s="2" t="s">
        <v>148</v>
      </c>
      <c r="E778" s="4">
        <v>11234</v>
      </c>
    </row>
    <row r="779" spans="1:5" x14ac:dyDescent="0.25">
      <c r="A779" s="7">
        <f>HYPERLINK("http://www.iedb.org/epitope/"&amp;B779,B779)</f>
        <v>9935</v>
      </c>
      <c r="B779" s="4">
        <v>9935</v>
      </c>
      <c r="C779" s="2" t="s">
        <v>167</v>
      </c>
      <c r="D779" s="2" t="s">
        <v>97</v>
      </c>
      <c r="E779" s="4">
        <v>5855</v>
      </c>
    </row>
    <row r="780" spans="1:5" x14ac:dyDescent="0.25">
      <c r="A780" s="7">
        <f>HYPERLINK("http://www.iedb.org/epitope/"&amp;B780,B780)</f>
        <v>9937</v>
      </c>
      <c r="B780" s="4">
        <v>9937</v>
      </c>
      <c r="C780" s="2" t="s">
        <v>96</v>
      </c>
      <c r="D780" s="2" t="s">
        <v>97</v>
      </c>
      <c r="E780" s="4">
        <v>5855</v>
      </c>
    </row>
    <row r="781" spans="1:5" x14ac:dyDescent="0.25">
      <c r="A781" s="7">
        <f>HYPERLINK("http://www.iedb.org/epitope/"&amp;B781,B781)</f>
        <v>9944</v>
      </c>
      <c r="B781" s="4">
        <v>9944</v>
      </c>
      <c r="C781" s="2" t="s">
        <v>96</v>
      </c>
      <c r="D781" s="2" t="s">
        <v>97</v>
      </c>
      <c r="E781" s="4">
        <v>5855</v>
      </c>
    </row>
    <row r="782" spans="1:5" x14ac:dyDescent="0.25">
      <c r="A782" s="7">
        <f>HYPERLINK("http://www.iedb.org/epitope/"&amp;B782,B782)</f>
        <v>9951</v>
      </c>
      <c r="B782" s="4">
        <v>9951</v>
      </c>
      <c r="C782" s="2" t="s">
        <v>168</v>
      </c>
      <c r="D782" s="2" t="s">
        <v>134</v>
      </c>
      <c r="E782" s="4">
        <v>194440</v>
      </c>
    </row>
    <row r="783" spans="1:5" x14ac:dyDescent="0.25">
      <c r="A783" s="7">
        <f>HYPERLINK("http://www.iedb.org/epitope/"&amp;B783,B783)</f>
        <v>9956</v>
      </c>
      <c r="B783" s="4">
        <v>9956</v>
      </c>
      <c r="C783" s="2" t="s">
        <v>22</v>
      </c>
      <c r="D783" s="2" t="s">
        <v>23</v>
      </c>
      <c r="E783" s="4">
        <v>10002316</v>
      </c>
    </row>
    <row r="784" spans="1:5" x14ac:dyDescent="0.25">
      <c r="A784" s="7">
        <f>HYPERLINK("http://www.iedb.org/epitope/"&amp;B784,B784)</f>
        <v>9967</v>
      </c>
      <c r="B784" s="4">
        <v>9967</v>
      </c>
      <c r="C784" s="2" t="s">
        <v>116</v>
      </c>
      <c r="D784" s="2" t="s">
        <v>14</v>
      </c>
      <c r="E784" s="4">
        <v>11103</v>
      </c>
    </row>
    <row r="785" spans="1:5" x14ac:dyDescent="0.25">
      <c r="A785" s="7">
        <f>HYPERLINK("http://www.iedb.org/epitope/"&amp;B785,B785)</f>
        <v>9967</v>
      </c>
      <c r="B785" s="4">
        <v>9967</v>
      </c>
      <c r="C785" s="2" t="s">
        <v>116</v>
      </c>
      <c r="D785" s="2" t="s">
        <v>14</v>
      </c>
      <c r="E785" s="4">
        <v>11103</v>
      </c>
    </row>
    <row r="786" spans="1:5" x14ac:dyDescent="0.25">
      <c r="A786" s="7">
        <f>HYPERLINK("http://www.iedb.org/epitope/"&amp;B786,B786)</f>
        <v>9967</v>
      </c>
      <c r="B786" s="4">
        <v>9967</v>
      </c>
      <c r="C786" s="2" t="s">
        <v>116</v>
      </c>
      <c r="D786" s="2" t="s">
        <v>14</v>
      </c>
      <c r="E786" s="4">
        <v>11103</v>
      </c>
    </row>
    <row r="787" spans="1:5" x14ac:dyDescent="0.25">
      <c r="A787" s="7">
        <f>HYPERLINK("http://www.iedb.org/epitope/"&amp;B787,B787)</f>
        <v>9979</v>
      </c>
      <c r="B787" s="4">
        <v>9979</v>
      </c>
      <c r="C787" s="2" t="s">
        <v>129</v>
      </c>
      <c r="D787" s="2" t="s">
        <v>47</v>
      </c>
      <c r="E787" s="4">
        <v>12637</v>
      </c>
    </row>
    <row r="788" spans="1:5" x14ac:dyDescent="0.25">
      <c r="A788" s="7">
        <f>HYPERLINK("http://www.iedb.org/epitope/"&amp;B788,B788)</f>
        <v>9980</v>
      </c>
      <c r="B788" s="4">
        <v>9980</v>
      </c>
      <c r="C788" s="2" t="s">
        <v>69</v>
      </c>
      <c r="D788" s="2" t="s">
        <v>70</v>
      </c>
      <c r="E788" s="4">
        <v>784</v>
      </c>
    </row>
    <row r="789" spans="1:5" x14ac:dyDescent="0.25">
      <c r="A789" s="7">
        <f>HYPERLINK("http://www.iedb.org/epitope/"&amp;B789,B789)</f>
        <v>9982</v>
      </c>
      <c r="B789" s="4">
        <v>9982</v>
      </c>
      <c r="C789" s="2" t="s">
        <v>80</v>
      </c>
      <c r="D789" s="2" t="s">
        <v>81</v>
      </c>
      <c r="E789" s="4">
        <v>1280</v>
      </c>
    </row>
    <row r="790" spans="1:5" x14ac:dyDescent="0.25">
      <c r="A790" s="7">
        <f>HYPERLINK("http://www.iedb.org/epitope/"&amp;B790,B790)</f>
        <v>9983</v>
      </c>
      <c r="B790" s="4">
        <v>9983</v>
      </c>
      <c r="C790" s="2" t="s">
        <v>80</v>
      </c>
      <c r="D790" s="2" t="s">
        <v>81</v>
      </c>
      <c r="E790" s="4">
        <v>1280</v>
      </c>
    </row>
    <row r="791" spans="1:5" x14ac:dyDescent="0.25">
      <c r="A791" s="7">
        <f>HYPERLINK("http://www.iedb.org/epitope/"&amp;B791,B791)</f>
        <v>9990</v>
      </c>
      <c r="B791" s="4">
        <v>9990</v>
      </c>
      <c r="C791" s="2" t="s">
        <v>69</v>
      </c>
      <c r="D791" s="2" t="s">
        <v>70</v>
      </c>
      <c r="E791" s="4">
        <v>784</v>
      </c>
    </row>
    <row r="792" spans="1:5" x14ac:dyDescent="0.25">
      <c r="A792" s="7">
        <f>HYPERLINK("http://www.iedb.org/epitope/"&amp;B792,B792)</f>
        <v>10009</v>
      </c>
      <c r="B792" s="4">
        <v>10009</v>
      </c>
      <c r="C792" s="2" t="s">
        <v>28</v>
      </c>
      <c r="D792" s="2" t="s">
        <v>29</v>
      </c>
      <c r="E792" s="4">
        <v>10002316</v>
      </c>
    </row>
    <row r="793" spans="1:5" x14ac:dyDescent="0.25">
      <c r="A793" s="7">
        <f>HYPERLINK("http://www.iedb.org/epitope/"&amp;B793,B793)</f>
        <v>10010</v>
      </c>
      <c r="B793" s="4">
        <v>10010</v>
      </c>
      <c r="C793" s="2" t="s">
        <v>84</v>
      </c>
      <c r="D793" s="2" t="s">
        <v>85</v>
      </c>
      <c r="E793" s="4">
        <v>10002316</v>
      </c>
    </row>
    <row r="794" spans="1:5" x14ac:dyDescent="0.25">
      <c r="A794" s="7">
        <f>HYPERLINK("http://www.iedb.org/epitope/"&amp;B794,B794)</f>
        <v>10022</v>
      </c>
      <c r="B794" s="4">
        <v>10022</v>
      </c>
      <c r="C794" s="2" t="s">
        <v>165</v>
      </c>
      <c r="D794" s="2" t="s">
        <v>61</v>
      </c>
      <c r="E794" s="4">
        <v>1773</v>
      </c>
    </row>
    <row r="795" spans="1:5" x14ac:dyDescent="0.25">
      <c r="A795" s="7">
        <f>HYPERLINK("http://www.iedb.org/epitope/"&amp;B795,B795)</f>
        <v>10035</v>
      </c>
      <c r="B795" s="4">
        <v>10035</v>
      </c>
      <c r="C795" s="2" t="s">
        <v>101</v>
      </c>
      <c r="D795" s="2" t="s">
        <v>102</v>
      </c>
      <c r="E795" s="4">
        <v>1678143</v>
      </c>
    </row>
    <row r="796" spans="1:5" x14ac:dyDescent="0.25">
      <c r="A796" s="7">
        <f>HYPERLINK("http://www.iedb.org/epitope/"&amp;B796,B796)</f>
        <v>10035</v>
      </c>
      <c r="B796" s="4">
        <v>10035</v>
      </c>
      <c r="C796" s="2" t="s">
        <v>101</v>
      </c>
      <c r="D796" s="2" t="s">
        <v>102</v>
      </c>
      <c r="E796" s="4">
        <v>1678143</v>
      </c>
    </row>
    <row r="797" spans="1:5" x14ac:dyDescent="0.25">
      <c r="A797" s="7">
        <f>HYPERLINK("http://www.iedb.org/epitope/"&amp;B797,B797)</f>
        <v>10035</v>
      </c>
      <c r="B797" s="4">
        <v>10035</v>
      </c>
      <c r="C797" s="2" t="s">
        <v>101</v>
      </c>
      <c r="D797" s="2" t="s">
        <v>102</v>
      </c>
      <c r="E797" s="4">
        <v>1678143</v>
      </c>
    </row>
    <row r="798" spans="1:5" x14ac:dyDescent="0.25">
      <c r="A798" s="7">
        <f>HYPERLINK("http://www.iedb.org/epitope/"&amp;B798,B798)</f>
        <v>10098</v>
      </c>
      <c r="B798" s="4">
        <v>10098</v>
      </c>
      <c r="C798" s="2" t="s">
        <v>170</v>
      </c>
      <c r="D798" s="2" t="s">
        <v>152</v>
      </c>
      <c r="E798" s="4">
        <v>1280</v>
      </c>
    </row>
    <row r="799" spans="1:5" x14ac:dyDescent="0.25">
      <c r="A799" s="7">
        <f>HYPERLINK("http://www.iedb.org/epitope/"&amp;B799,B799)</f>
        <v>10098</v>
      </c>
      <c r="B799" s="4">
        <v>10098</v>
      </c>
      <c r="C799" s="2" t="s">
        <v>170</v>
      </c>
      <c r="D799" s="2" t="s">
        <v>152</v>
      </c>
      <c r="E799" s="4">
        <v>1280</v>
      </c>
    </row>
    <row r="800" spans="1:5" x14ac:dyDescent="0.25">
      <c r="A800" s="7">
        <f>HYPERLINK("http://www.iedb.org/epitope/"&amp;B800,B800)</f>
        <v>10106</v>
      </c>
      <c r="B800" s="4">
        <v>10106</v>
      </c>
      <c r="C800" s="2" t="s">
        <v>163</v>
      </c>
      <c r="D800" s="2" t="s">
        <v>44</v>
      </c>
      <c r="E800" s="4">
        <v>5833</v>
      </c>
    </row>
    <row r="801" spans="1:5" x14ac:dyDescent="0.25">
      <c r="A801" s="7">
        <f>HYPERLINK("http://www.iedb.org/epitope/"&amp;B801,B801)</f>
        <v>10124</v>
      </c>
      <c r="B801" s="4">
        <v>10124</v>
      </c>
      <c r="C801" s="2" t="s">
        <v>77</v>
      </c>
      <c r="D801" s="2" t="s">
        <v>78</v>
      </c>
      <c r="E801" s="4">
        <v>12637</v>
      </c>
    </row>
    <row r="802" spans="1:5" x14ac:dyDescent="0.25">
      <c r="A802" s="7">
        <f>HYPERLINK("http://www.iedb.org/epitope/"&amp;B802,B802)</f>
        <v>10125</v>
      </c>
      <c r="B802" s="4">
        <v>10125</v>
      </c>
      <c r="C802" s="2" t="s">
        <v>171</v>
      </c>
      <c r="D802" s="2" t="s">
        <v>172</v>
      </c>
      <c r="E802" s="4">
        <v>12637</v>
      </c>
    </row>
    <row r="803" spans="1:5" x14ac:dyDescent="0.25">
      <c r="A803" s="7">
        <f>HYPERLINK("http://www.iedb.org/epitope/"&amp;B803,B803)</f>
        <v>10125</v>
      </c>
      <c r="B803" s="4">
        <v>10125</v>
      </c>
      <c r="C803" s="2" t="s">
        <v>171</v>
      </c>
      <c r="D803" s="2" t="s">
        <v>172</v>
      </c>
      <c r="E803" s="4">
        <v>12637</v>
      </c>
    </row>
    <row r="804" spans="1:5" x14ac:dyDescent="0.25">
      <c r="A804" s="7">
        <f>HYPERLINK("http://www.iedb.org/epitope/"&amp;B804,B804)</f>
        <v>10125</v>
      </c>
      <c r="B804" s="4">
        <v>10125</v>
      </c>
      <c r="C804" s="2" t="s">
        <v>171</v>
      </c>
      <c r="D804" s="2" t="s">
        <v>172</v>
      </c>
      <c r="E804" s="4">
        <v>12637</v>
      </c>
    </row>
    <row r="805" spans="1:5" x14ac:dyDescent="0.25">
      <c r="A805" s="7">
        <f>HYPERLINK("http://www.iedb.org/epitope/"&amp;B805,B805)</f>
        <v>10131</v>
      </c>
      <c r="B805" s="4">
        <v>10131</v>
      </c>
      <c r="C805" s="2" t="s">
        <v>12</v>
      </c>
      <c r="D805" s="2" t="s">
        <v>34</v>
      </c>
      <c r="E805" s="4">
        <v>11103</v>
      </c>
    </row>
    <row r="806" spans="1:5" x14ac:dyDescent="0.25">
      <c r="A806" s="7">
        <f>HYPERLINK("http://www.iedb.org/epitope/"&amp;B806,B806)</f>
        <v>10149</v>
      </c>
      <c r="B806" s="4">
        <v>10149</v>
      </c>
      <c r="C806" s="2" t="s">
        <v>12</v>
      </c>
      <c r="D806" s="2" t="s">
        <v>34</v>
      </c>
      <c r="E806" s="4">
        <v>11103</v>
      </c>
    </row>
    <row r="807" spans="1:5" x14ac:dyDescent="0.25">
      <c r="A807" s="7">
        <f>HYPERLINK("http://www.iedb.org/epitope/"&amp;B807,B807)</f>
        <v>10155</v>
      </c>
      <c r="B807" s="4">
        <v>10155</v>
      </c>
      <c r="C807" s="2" t="s">
        <v>69</v>
      </c>
      <c r="D807" s="2" t="s">
        <v>70</v>
      </c>
      <c r="E807" s="4">
        <v>784</v>
      </c>
    </row>
    <row r="808" spans="1:5" x14ac:dyDescent="0.25">
      <c r="A808" s="7">
        <f>HYPERLINK("http://www.iedb.org/epitope/"&amp;B808,B808)</f>
        <v>10159</v>
      </c>
      <c r="B808" s="4">
        <v>10159</v>
      </c>
      <c r="C808" s="2" t="s">
        <v>79</v>
      </c>
      <c r="D808" s="2" t="s">
        <v>63</v>
      </c>
      <c r="E808" s="4">
        <v>1769</v>
      </c>
    </row>
    <row r="809" spans="1:5" x14ac:dyDescent="0.25">
      <c r="A809" s="7">
        <f>HYPERLINK("http://www.iedb.org/epitope/"&amp;B809,B809)</f>
        <v>10167</v>
      </c>
      <c r="B809" s="4">
        <v>10167</v>
      </c>
      <c r="C809" s="2" t="s">
        <v>116</v>
      </c>
      <c r="D809" s="2" t="s">
        <v>115</v>
      </c>
      <c r="E809" s="4">
        <v>11103</v>
      </c>
    </row>
    <row r="810" spans="1:5" x14ac:dyDescent="0.25">
      <c r="A810" s="7">
        <f>HYPERLINK("http://www.iedb.org/epitope/"&amp;B810,B810)</f>
        <v>10200</v>
      </c>
      <c r="B810" s="4">
        <v>10200</v>
      </c>
      <c r="C810" s="2" t="s">
        <v>12</v>
      </c>
      <c r="D810" s="2" t="s">
        <v>9</v>
      </c>
      <c r="E810" s="4">
        <v>11103</v>
      </c>
    </row>
    <row r="811" spans="1:5" x14ac:dyDescent="0.25">
      <c r="A811" s="7">
        <f>HYPERLINK("http://www.iedb.org/epitope/"&amp;B811,B811)</f>
        <v>10200</v>
      </c>
      <c r="B811" s="4">
        <v>10200</v>
      </c>
      <c r="C811" s="2" t="s">
        <v>12</v>
      </c>
      <c r="D811" s="2" t="s">
        <v>9</v>
      </c>
      <c r="E811" s="4">
        <v>11103</v>
      </c>
    </row>
    <row r="812" spans="1:5" x14ac:dyDescent="0.25">
      <c r="A812" s="7">
        <f>HYPERLINK("http://www.iedb.org/epitope/"&amp;B812,B812)</f>
        <v>10200</v>
      </c>
      <c r="B812" s="4">
        <v>10200</v>
      </c>
      <c r="C812" s="2" t="s">
        <v>12</v>
      </c>
      <c r="D812" s="2" t="s">
        <v>9</v>
      </c>
      <c r="E812" s="4">
        <v>11103</v>
      </c>
    </row>
    <row r="813" spans="1:5" x14ac:dyDescent="0.25">
      <c r="A813" s="7">
        <f>HYPERLINK("http://www.iedb.org/epitope/"&amp;B813,B813)</f>
        <v>10222</v>
      </c>
      <c r="B813" s="4">
        <v>10222</v>
      </c>
      <c r="C813" s="2" t="s">
        <v>15</v>
      </c>
      <c r="D813" s="2" t="s">
        <v>13</v>
      </c>
      <c r="E813" s="4">
        <v>11103</v>
      </c>
    </row>
    <row r="814" spans="1:5" x14ac:dyDescent="0.25">
      <c r="A814" s="7">
        <f>HYPERLINK("http://www.iedb.org/epitope/"&amp;B814,B814)</f>
        <v>10226</v>
      </c>
      <c r="B814" s="4">
        <v>10226</v>
      </c>
      <c r="C814" s="2" t="s">
        <v>153</v>
      </c>
      <c r="D814" s="2" t="s">
        <v>39</v>
      </c>
      <c r="E814" s="4">
        <v>139</v>
      </c>
    </row>
    <row r="815" spans="1:5" x14ac:dyDescent="0.25">
      <c r="A815" s="7">
        <f>HYPERLINK("http://www.iedb.org/epitope/"&amp;B815,B815)</f>
        <v>10227</v>
      </c>
      <c r="B815" s="4">
        <v>10227</v>
      </c>
      <c r="C815" s="2" t="s">
        <v>173</v>
      </c>
      <c r="D815" s="2" t="s">
        <v>7</v>
      </c>
      <c r="E815" s="4">
        <v>5693</v>
      </c>
    </row>
    <row r="816" spans="1:5" x14ac:dyDescent="0.25">
      <c r="A816" s="7">
        <f>HYPERLINK("http://www.iedb.org/epitope/"&amp;B816,B816)</f>
        <v>10259</v>
      </c>
      <c r="B816" s="4">
        <v>10259</v>
      </c>
      <c r="C816" s="2" t="s">
        <v>12</v>
      </c>
      <c r="D816" s="2" t="s">
        <v>13</v>
      </c>
      <c r="E816" s="4">
        <v>11103</v>
      </c>
    </row>
    <row r="817" spans="1:5" x14ac:dyDescent="0.25">
      <c r="A817" s="7">
        <f>HYPERLINK("http://www.iedb.org/epitope/"&amp;B817,B817)</f>
        <v>10260</v>
      </c>
      <c r="B817" s="4">
        <v>10260</v>
      </c>
      <c r="C817" s="2" t="s">
        <v>15</v>
      </c>
      <c r="D817" s="2" t="s">
        <v>13</v>
      </c>
      <c r="E817" s="4">
        <v>11103</v>
      </c>
    </row>
    <row r="818" spans="1:5" x14ac:dyDescent="0.25">
      <c r="A818" s="7">
        <f>HYPERLINK("http://www.iedb.org/epitope/"&amp;B818,B818)</f>
        <v>10260</v>
      </c>
      <c r="B818" s="4">
        <v>10260</v>
      </c>
      <c r="C818" s="2" t="s">
        <v>15</v>
      </c>
      <c r="D818" s="2" t="s">
        <v>13</v>
      </c>
      <c r="E818" s="4">
        <v>11103</v>
      </c>
    </row>
    <row r="819" spans="1:5" x14ac:dyDescent="0.25">
      <c r="A819" s="7">
        <f>HYPERLINK("http://www.iedb.org/epitope/"&amp;B819,B819)</f>
        <v>10260</v>
      </c>
      <c r="B819" s="4">
        <v>10260</v>
      </c>
      <c r="C819" s="2" t="s">
        <v>15</v>
      </c>
      <c r="D819" s="2" t="s">
        <v>13</v>
      </c>
      <c r="E819" s="4">
        <v>11103</v>
      </c>
    </row>
    <row r="820" spans="1:5" x14ac:dyDescent="0.25">
      <c r="A820" s="7">
        <f>HYPERLINK("http://www.iedb.org/epitope/"&amp;B820,B820)</f>
        <v>10260</v>
      </c>
      <c r="B820" s="4">
        <v>10260</v>
      </c>
      <c r="C820" s="2" t="s">
        <v>15</v>
      </c>
      <c r="D820" s="2" t="s">
        <v>13</v>
      </c>
      <c r="E820" s="4">
        <v>11103</v>
      </c>
    </row>
    <row r="821" spans="1:5" x14ac:dyDescent="0.25">
      <c r="A821" s="7">
        <f>HYPERLINK("http://www.iedb.org/epitope/"&amp;B821,B821)</f>
        <v>10260</v>
      </c>
      <c r="B821" s="4">
        <v>10260</v>
      </c>
      <c r="C821" s="2" t="s">
        <v>15</v>
      </c>
      <c r="D821" s="2" t="s">
        <v>13</v>
      </c>
      <c r="E821" s="4">
        <v>11103</v>
      </c>
    </row>
    <row r="822" spans="1:5" x14ac:dyDescent="0.25">
      <c r="A822" s="7">
        <f>HYPERLINK("http://www.iedb.org/epitope/"&amp;B822,B822)</f>
        <v>10278</v>
      </c>
      <c r="B822" s="4">
        <v>10278</v>
      </c>
      <c r="C822" s="2" t="s">
        <v>46</v>
      </c>
      <c r="D822" s="2" t="s">
        <v>47</v>
      </c>
      <c r="E822" s="4">
        <v>12637</v>
      </c>
    </row>
    <row r="823" spans="1:5" x14ac:dyDescent="0.25">
      <c r="A823" s="7">
        <f>HYPERLINK("http://www.iedb.org/epitope/"&amp;B823,B823)</f>
        <v>10298</v>
      </c>
      <c r="B823" s="4">
        <v>10298</v>
      </c>
      <c r="C823" s="2" t="s">
        <v>129</v>
      </c>
      <c r="D823" s="2" t="s">
        <v>47</v>
      </c>
      <c r="E823" s="4">
        <v>12637</v>
      </c>
    </row>
    <row r="824" spans="1:5" x14ac:dyDescent="0.25">
      <c r="A824" s="7">
        <f>HYPERLINK("http://www.iedb.org/epitope/"&amp;B824,B824)</f>
        <v>10312</v>
      </c>
      <c r="B824" s="4">
        <v>10312</v>
      </c>
      <c r="C824" s="2" t="s">
        <v>174</v>
      </c>
      <c r="D824" s="2" t="s">
        <v>175</v>
      </c>
      <c r="E824" s="4">
        <v>6182</v>
      </c>
    </row>
    <row r="825" spans="1:5" x14ac:dyDescent="0.25">
      <c r="A825" s="7">
        <f>HYPERLINK("http://www.iedb.org/epitope/"&amp;B825,B825)</f>
        <v>10315</v>
      </c>
      <c r="B825" s="4">
        <v>10315</v>
      </c>
      <c r="C825" s="2" t="s">
        <v>305</v>
      </c>
      <c r="D825" s="2" t="s">
        <v>74</v>
      </c>
      <c r="E825" s="4">
        <v>1511900</v>
      </c>
    </row>
    <row r="826" spans="1:5" x14ac:dyDescent="0.25">
      <c r="A826" s="7">
        <f>HYPERLINK("http://www.iedb.org/epitope/"&amp;B826,B826)</f>
        <v>10340</v>
      </c>
      <c r="B826" s="4">
        <v>10340</v>
      </c>
      <c r="C826" s="2" t="s">
        <v>176</v>
      </c>
      <c r="D826" s="2" t="s">
        <v>177</v>
      </c>
      <c r="E826" s="4">
        <v>11072</v>
      </c>
    </row>
    <row r="827" spans="1:5" x14ac:dyDescent="0.25">
      <c r="A827" s="7">
        <f>HYPERLINK("http://www.iedb.org/epitope/"&amp;B827,B827)</f>
        <v>10346</v>
      </c>
      <c r="B827" s="4">
        <v>10346</v>
      </c>
      <c r="C827" s="2" t="s">
        <v>46</v>
      </c>
      <c r="D827" s="2" t="s">
        <v>47</v>
      </c>
      <c r="E827" s="4">
        <v>12637</v>
      </c>
    </row>
    <row r="828" spans="1:5" x14ac:dyDescent="0.25">
      <c r="A828" s="7">
        <f>HYPERLINK("http://www.iedb.org/epitope/"&amp;B828,B828)</f>
        <v>10352</v>
      </c>
      <c r="B828" s="4">
        <v>10352</v>
      </c>
      <c r="C828" s="2" t="s">
        <v>12</v>
      </c>
      <c r="D828" s="2" t="s">
        <v>220</v>
      </c>
      <c r="E828" s="4">
        <v>11103</v>
      </c>
    </row>
    <row r="829" spans="1:5" x14ac:dyDescent="0.25">
      <c r="A829" s="7">
        <f>HYPERLINK("http://www.iedb.org/epitope/"&amp;B829,B829)</f>
        <v>10352</v>
      </c>
      <c r="B829" s="4">
        <v>10352</v>
      </c>
      <c r="C829" s="2" t="s">
        <v>31</v>
      </c>
      <c r="D829" s="2" t="s">
        <v>220</v>
      </c>
      <c r="E829" s="4">
        <v>11103</v>
      </c>
    </row>
    <row r="830" spans="1:5" x14ac:dyDescent="0.25">
      <c r="A830" s="7">
        <f>HYPERLINK("http://www.iedb.org/epitope/"&amp;B830,B830)</f>
        <v>10352</v>
      </c>
      <c r="B830" s="4">
        <v>10352</v>
      </c>
      <c r="C830" s="2" t="s">
        <v>403</v>
      </c>
      <c r="D830" s="2" t="s">
        <v>220</v>
      </c>
      <c r="E830" s="4">
        <v>11103</v>
      </c>
    </row>
    <row r="831" spans="1:5" x14ac:dyDescent="0.25">
      <c r="A831" s="7">
        <f>HYPERLINK("http://www.iedb.org/epitope/"&amp;B831,B831)</f>
        <v>10352</v>
      </c>
      <c r="B831" s="4">
        <v>10352</v>
      </c>
      <c r="C831" s="2" t="s">
        <v>31</v>
      </c>
      <c r="D831" s="2" t="s">
        <v>220</v>
      </c>
      <c r="E831" s="4">
        <v>11103</v>
      </c>
    </row>
    <row r="832" spans="1:5" x14ac:dyDescent="0.25">
      <c r="A832" s="7">
        <f>HYPERLINK("http://www.iedb.org/epitope/"&amp;B832,B832)</f>
        <v>10406</v>
      </c>
      <c r="B832" s="4">
        <v>10406</v>
      </c>
      <c r="C832" s="2" t="s">
        <v>30</v>
      </c>
      <c r="D832" s="2" t="s">
        <v>11</v>
      </c>
      <c r="E832" s="4">
        <v>1773</v>
      </c>
    </row>
    <row r="833" spans="1:5" x14ac:dyDescent="0.25">
      <c r="A833" s="7">
        <f>HYPERLINK("http://www.iedb.org/epitope/"&amp;B833,B833)</f>
        <v>10407</v>
      </c>
      <c r="B833" s="4">
        <v>10407</v>
      </c>
      <c r="C833" s="2" t="s">
        <v>30</v>
      </c>
      <c r="D833" s="2" t="s">
        <v>11</v>
      </c>
      <c r="E833" s="4">
        <v>1773</v>
      </c>
    </row>
    <row r="834" spans="1:5" x14ac:dyDescent="0.25">
      <c r="A834" s="7">
        <f>HYPERLINK("http://www.iedb.org/epitope/"&amp;B834,B834)</f>
        <v>10407</v>
      </c>
      <c r="B834" s="4">
        <v>10407</v>
      </c>
      <c r="C834" s="2" t="s">
        <v>30</v>
      </c>
      <c r="D834" s="2" t="s">
        <v>11</v>
      </c>
      <c r="E834" s="4">
        <v>1773</v>
      </c>
    </row>
    <row r="835" spans="1:5" x14ac:dyDescent="0.25">
      <c r="A835" s="7">
        <f>HYPERLINK("http://www.iedb.org/epitope/"&amp;B835,B835)</f>
        <v>10407</v>
      </c>
      <c r="B835" s="4">
        <v>10407</v>
      </c>
      <c r="C835" s="2" t="s">
        <v>30</v>
      </c>
      <c r="D835" s="2" t="s">
        <v>11</v>
      </c>
      <c r="E835" s="4">
        <v>1773</v>
      </c>
    </row>
    <row r="836" spans="1:5" x14ac:dyDescent="0.25">
      <c r="A836" s="7">
        <f>HYPERLINK("http://www.iedb.org/epitope/"&amp;B836,B836)</f>
        <v>10407</v>
      </c>
      <c r="B836" s="4">
        <v>10407</v>
      </c>
      <c r="C836" s="2" t="s">
        <v>30</v>
      </c>
      <c r="D836" s="2" t="s">
        <v>11</v>
      </c>
      <c r="E836" s="4">
        <v>1773</v>
      </c>
    </row>
    <row r="837" spans="1:5" x14ac:dyDescent="0.25">
      <c r="A837" s="7">
        <f>HYPERLINK("http://www.iedb.org/epitope/"&amp;B837,B837)</f>
        <v>10407</v>
      </c>
      <c r="B837" s="4">
        <v>10407</v>
      </c>
      <c r="C837" s="2" t="s">
        <v>30</v>
      </c>
      <c r="D837" s="2" t="s">
        <v>11</v>
      </c>
      <c r="E837" s="4">
        <v>1773</v>
      </c>
    </row>
    <row r="838" spans="1:5" x14ac:dyDescent="0.25">
      <c r="A838" s="7">
        <f>HYPERLINK("http://www.iedb.org/epitope/"&amp;B838,B838)</f>
        <v>10418</v>
      </c>
      <c r="B838" s="4">
        <v>10418</v>
      </c>
      <c r="C838" s="2" t="s">
        <v>22</v>
      </c>
      <c r="D838" s="2" t="s">
        <v>23</v>
      </c>
      <c r="E838" s="4">
        <v>10002316</v>
      </c>
    </row>
    <row r="839" spans="1:5" x14ac:dyDescent="0.25">
      <c r="A839" s="7">
        <f>HYPERLINK("http://www.iedb.org/epitope/"&amp;B839,B839)</f>
        <v>10463</v>
      </c>
      <c r="B839" s="4">
        <v>10463</v>
      </c>
      <c r="C839" s="2" t="s">
        <v>46</v>
      </c>
      <c r="D839" s="2" t="s">
        <v>47</v>
      </c>
      <c r="E839" s="4">
        <v>12637</v>
      </c>
    </row>
    <row r="840" spans="1:5" x14ac:dyDescent="0.25">
      <c r="A840" s="7">
        <f>HYPERLINK("http://www.iedb.org/epitope/"&amp;B840,B840)</f>
        <v>10464</v>
      </c>
      <c r="B840" s="4">
        <v>10464</v>
      </c>
      <c r="C840" s="2" t="s">
        <v>46</v>
      </c>
      <c r="D840" s="2" t="s">
        <v>150</v>
      </c>
      <c r="E840" s="4">
        <v>12637</v>
      </c>
    </row>
    <row r="841" spans="1:5" x14ac:dyDescent="0.25">
      <c r="A841" s="7">
        <f>HYPERLINK("http://www.iedb.org/epitope/"&amp;B841,B841)</f>
        <v>10464</v>
      </c>
      <c r="B841" s="4">
        <v>10464</v>
      </c>
      <c r="C841" s="2" t="s">
        <v>46</v>
      </c>
      <c r="D841" s="2" t="s">
        <v>150</v>
      </c>
      <c r="E841" s="4">
        <v>12637</v>
      </c>
    </row>
    <row r="842" spans="1:5" x14ac:dyDescent="0.25">
      <c r="A842" s="7">
        <f>HYPERLINK("http://www.iedb.org/epitope/"&amp;B842,B842)</f>
        <v>10464</v>
      </c>
      <c r="B842" s="4">
        <v>10464</v>
      </c>
      <c r="C842" s="2" t="s">
        <v>46</v>
      </c>
      <c r="D842" s="2" t="s">
        <v>150</v>
      </c>
      <c r="E842" s="4">
        <v>12637</v>
      </c>
    </row>
    <row r="843" spans="1:5" x14ac:dyDescent="0.25">
      <c r="A843" s="7">
        <f>HYPERLINK("http://www.iedb.org/epitope/"&amp;B843,B843)</f>
        <v>10464</v>
      </c>
      <c r="B843" s="4">
        <v>10464</v>
      </c>
      <c r="C843" s="2" t="s">
        <v>46</v>
      </c>
      <c r="D843" s="2" t="s">
        <v>150</v>
      </c>
      <c r="E843" s="4">
        <v>12637</v>
      </c>
    </row>
    <row r="844" spans="1:5" x14ac:dyDescent="0.25">
      <c r="A844" s="7">
        <f>HYPERLINK("http://www.iedb.org/epitope/"&amp;B844,B844)</f>
        <v>10464</v>
      </c>
      <c r="B844" s="4">
        <v>10464</v>
      </c>
      <c r="C844" s="2" t="s">
        <v>46</v>
      </c>
      <c r="D844" s="2" t="s">
        <v>150</v>
      </c>
      <c r="E844" s="4">
        <v>12637</v>
      </c>
    </row>
    <row r="845" spans="1:5" x14ac:dyDescent="0.25">
      <c r="A845" s="7">
        <f>HYPERLINK("http://www.iedb.org/epitope/"&amp;B845,B845)</f>
        <v>10464</v>
      </c>
      <c r="B845" s="4">
        <v>10464</v>
      </c>
      <c r="C845" s="2" t="s">
        <v>46</v>
      </c>
      <c r="D845" s="2" t="s">
        <v>150</v>
      </c>
      <c r="E845" s="4">
        <v>12637</v>
      </c>
    </row>
    <row r="846" spans="1:5" x14ac:dyDescent="0.25">
      <c r="A846" s="7">
        <f>HYPERLINK("http://www.iedb.org/epitope/"&amp;B846,B846)</f>
        <v>10476</v>
      </c>
      <c r="B846" s="4">
        <v>10476</v>
      </c>
      <c r="C846" s="2" t="s">
        <v>12</v>
      </c>
      <c r="D846" s="2" t="s">
        <v>13</v>
      </c>
      <c r="E846" s="4">
        <v>11103</v>
      </c>
    </row>
    <row r="847" spans="1:5" x14ac:dyDescent="0.25">
      <c r="A847" s="7">
        <f>HYPERLINK("http://www.iedb.org/epitope/"&amp;B847,B847)</f>
        <v>10499</v>
      </c>
      <c r="B847" s="4">
        <v>10499</v>
      </c>
      <c r="C847" s="2" t="s">
        <v>69</v>
      </c>
      <c r="D847" s="2" t="s">
        <v>70</v>
      </c>
      <c r="E847" s="4">
        <v>784</v>
      </c>
    </row>
    <row r="848" spans="1:5" x14ac:dyDescent="0.25">
      <c r="A848" s="7">
        <f>HYPERLINK("http://www.iedb.org/epitope/"&amp;B848,B848)</f>
        <v>10504</v>
      </c>
      <c r="B848" s="4">
        <v>10504</v>
      </c>
      <c r="C848" s="2" t="s">
        <v>15</v>
      </c>
      <c r="D848" s="2" t="s">
        <v>220</v>
      </c>
      <c r="E848" s="4">
        <v>11103</v>
      </c>
    </row>
    <row r="849" spans="1:5" x14ac:dyDescent="0.25">
      <c r="A849" s="7">
        <f>HYPERLINK("http://www.iedb.org/epitope/"&amp;B849,B849)</f>
        <v>10504</v>
      </c>
      <c r="B849" s="4">
        <v>10504</v>
      </c>
      <c r="C849" s="2" t="s">
        <v>15</v>
      </c>
      <c r="D849" s="2" t="s">
        <v>220</v>
      </c>
      <c r="E849" s="4">
        <v>11103</v>
      </c>
    </row>
    <row r="850" spans="1:5" x14ac:dyDescent="0.25">
      <c r="A850" s="7">
        <f>HYPERLINK("http://www.iedb.org/epitope/"&amp;B850,B850)</f>
        <v>10504</v>
      </c>
      <c r="B850" s="4">
        <v>10504</v>
      </c>
      <c r="C850" s="2" t="s">
        <v>46</v>
      </c>
      <c r="D850" s="2" t="s">
        <v>220</v>
      </c>
      <c r="E850" s="4">
        <v>11103</v>
      </c>
    </row>
    <row r="851" spans="1:5" x14ac:dyDescent="0.25">
      <c r="A851" s="7">
        <f>HYPERLINK("http://www.iedb.org/epitope/"&amp;B851,B851)</f>
        <v>10504</v>
      </c>
      <c r="B851" s="4">
        <v>10504</v>
      </c>
      <c r="C851" s="2" t="s">
        <v>411</v>
      </c>
      <c r="D851" s="2" t="s">
        <v>220</v>
      </c>
      <c r="E851" s="4">
        <v>11103</v>
      </c>
    </row>
    <row r="852" spans="1:5" x14ac:dyDescent="0.25">
      <c r="A852" s="7">
        <f>HYPERLINK("http://www.iedb.org/epitope/"&amp;B852,B852)</f>
        <v>10518</v>
      </c>
      <c r="B852" s="4">
        <v>10518</v>
      </c>
      <c r="C852" s="2" t="s">
        <v>12</v>
      </c>
      <c r="D852" s="2" t="s">
        <v>13</v>
      </c>
      <c r="E852" s="4">
        <v>11103</v>
      </c>
    </row>
    <row r="853" spans="1:5" x14ac:dyDescent="0.25">
      <c r="A853" s="7">
        <f>HYPERLINK("http://www.iedb.org/epitope/"&amp;B853,B853)</f>
        <v>10581</v>
      </c>
      <c r="B853" s="4">
        <v>10581</v>
      </c>
      <c r="C853" s="2" t="s">
        <v>178</v>
      </c>
      <c r="D853" s="2" t="s">
        <v>44</v>
      </c>
      <c r="E853" s="4">
        <v>5833</v>
      </c>
    </row>
    <row r="854" spans="1:5" x14ac:dyDescent="0.25">
      <c r="A854" s="7">
        <f>HYPERLINK("http://www.iedb.org/epitope/"&amp;B854,B854)</f>
        <v>10594</v>
      </c>
      <c r="B854" s="4">
        <v>10594</v>
      </c>
      <c r="C854" s="2" t="s">
        <v>90</v>
      </c>
      <c r="D854" s="2" t="s">
        <v>76</v>
      </c>
      <c r="E854" s="4">
        <v>520</v>
      </c>
    </row>
    <row r="855" spans="1:5" x14ac:dyDescent="0.25">
      <c r="A855" s="7">
        <f>HYPERLINK("http://www.iedb.org/epitope/"&amp;B855,B855)</f>
        <v>10635</v>
      </c>
      <c r="B855" s="4">
        <v>10635</v>
      </c>
      <c r="C855" s="2" t="s">
        <v>12</v>
      </c>
      <c r="D855" s="2" t="s">
        <v>40</v>
      </c>
      <c r="E855" s="4">
        <v>11103</v>
      </c>
    </row>
    <row r="856" spans="1:5" x14ac:dyDescent="0.25">
      <c r="A856" s="7">
        <f>HYPERLINK("http://www.iedb.org/epitope/"&amp;B856,B856)</f>
        <v>10636</v>
      </c>
      <c r="B856" s="4">
        <v>10636</v>
      </c>
      <c r="C856" s="2" t="s">
        <v>31</v>
      </c>
      <c r="D856" s="2" t="s">
        <v>9</v>
      </c>
      <c r="E856" s="4">
        <v>11103</v>
      </c>
    </row>
    <row r="857" spans="1:5" x14ac:dyDescent="0.25">
      <c r="A857" s="7">
        <f>HYPERLINK("http://www.iedb.org/epitope/"&amp;B857,B857)</f>
        <v>10636</v>
      </c>
      <c r="B857" s="4">
        <v>10636</v>
      </c>
      <c r="C857" s="2" t="s">
        <v>31</v>
      </c>
      <c r="D857" s="2" t="s">
        <v>9</v>
      </c>
      <c r="E857" s="4">
        <v>11103</v>
      </c>
    </row>
    <row r="858" spans="1:5" x14ac:dyDescent="0.25">
      <c r="A858" s="7">
        <f>HYPERLINK("http://www.iedb.org/epitope/"&amp;B858,B858)</f>
        <v>10637</v>
      </c>
      <c r="B858" s="4">
        <v>10637</v>
      </c>
      <c r="C858" s="2" t="s">
        <v>254</v>
      </c>
      <c r="D858" s="2" t="s">
        <v>9</v>
      </c>
      <c r="E858" s="4">
        <v>11103</v>
      </c>
    </row>
    <row r="859" spans="1:5" x14ac:dyDescent="0.25">
      <c r="A859" s="7">
        <f>HYPERLINK("http://www.iedb.org/epitope/"&amp;B859,B859)</f>
        <v>10638</v>
      </c>
      <c r="B859" s="4">
        <v>10638</v>
      </c>
      <c r="C859" s="2" t="s">
        <v>116</v>
      </c>
      <c r="D859" s="2" t="s">
        <v>40</v>
      </c>
      <c r="E859" s="4">
        <v>11103</v>
      </c>
    </row>
    <row r="860" spans="1:5" x14ac:dyDescent="0.25">
      <c r="A860" s="7">
        <f>HYPERLINK("http://www.iedb.org/epitope/"&amp;B860,B860)</f>
        <v>10638</v>
      </c>
      <c r="B860" s="4">
        <v>10638</v>
      </c>
      <c r="C860" s="2" t="s">
        <v>116</v>
      </c>
      <c r="D860" s="2" t="s">
        <v>40</v>
      </c>
      <c r="E860" s="4">
        <v>11103</v>
      </c>
    </row>
    <row r="861" spans="1:5" x14ac:dyDescent="0.25">
      <c r="A861" s="7">
        <f>HYPERLINK("http://www.iedb.org/epitope/"&amp;B861,B861)</f>
        <v>10638</v>
      </c>
      <c r="B861" s="4">
        <v>10638</v>
      </c>
      <c r="C861" s="2" t="s">
        <v>116</v>
      </c>
      <c r="D861" s="2" t="s">
        <v>40</v>
      </c>
      <c r="E861" s="4">
        <v>11103</v>
      </c>
    </row>
    <row r="862" spans="1:5" x14ac:dyDescent="0.25">
      <c r="A862" s="7">
        <f>HYPERLINK("http://www.iedb.org/epitope/"&amp;B862,B862)</f>
        <v>10639</v>
      </c>
      <c r="B862" s="4">
        <v>10639</v>
      </c>
      <c r="C862" s="2" t="s">
        <v>12</v>
      </c>
      <c r="D862" s="2" t="s">
        <v>40</v>
      </c>
      <c r="E862" s="4">
        <v>11103</v>
      </c>
    </row>
    <row r="863" spans="1:5" x14ac:dyDescent="0.25">
      <c r="A863" s="7">
        <f>HYPERLINK("http://www.iedb.org/epitope/"&amp;B863,B863)</f>
        <v>10639</v>
      </c>
      <c r="B863" s="4">
        <v>10639</v>
      </c>
      <c r="C863" s="2" t="s">
        <v>12</v>
      </c>
      <c r="D863" s="2" t="s">
        <v>40</v>
      </c>
      <c r="E863" s="4">
        <v>11103</v>
      </c>
    </row>
    <row r="864" spans="1:5" x14ac:dyDescent="0.25">
      <c r="A864" s="7">
        <f>HYPERLINK("http://www.iedb.org/epitope/"&amp;B864,B864)</f>
        <v>10639</v>
      </c>
      <c r="B864" s="4">
        <v>10639</v>
      </c>
      <c r="C864" s="2" t="s">
        <v>12</v>
      </c>
      <c r="D864" s="2" t="s">
        <v>40</v>
      </c>
      <c r="E864" s="4">
        <v>11103</v>
      </c>
    </row>
    <row r="865" spans="1:5" x14ac:dyDescent="0.25">
      <c r="A865" s="7">
        <f>HYPERLINK("http://www.iedb.org/epitope/"&amp;B865,B865)</f>
        <v>10639</v>
      </c>
      <c r="B865" s="4">
        <v>10639</v>
      </c>
      <c r="C865" s="2" t="s">
        <v>12</v>
      </c>
      <c r="D865" s="2" t="s">
        <v>40</v>
      </c>
      <c r="E865" s="4">
        <v>11103</v>
      </c>
    </row>
    <row r="866" spans="1:5" x14ac:dyDescent="0.25">
      <c r="A866" s="7">
        <f>HYPERLINK("http://www.iedb.org/epitope/"&amp;B866,B866)</f>
        <v>10639</v>
      </c>
      <c r="B866" s="4">
        <v>10639</v>
      </c>
      <c r="C866" s="2" t="s">
        <v>12</v>
      </c>
      <c r="D866" s="2" t="s">
        <v>40</v>
      </c>
      <c r="E866" s="4">
        <v>11103</v>
      </c>
    </row>
    <row r="867" spans="1:5" x14ac:dyDescent="0.25">
      <c r="A867" s="7">
        <f>HYPERLINK("http://www.iedb.org/epitope/"&amp;B867,B867)</f>
        <v>10640</v>
      </c>
      <c r="B867" s="4">
        <v>10640</v>
      </c>
      <c r="C867" s="2" t="s">
        <v>12</v>
      </c>
      <c r="D867" s="2" t="s">
        <v>9</v>
      </c>
      <c r="E867" s="4">
        <v>11103</v>
      </c>
    </row>
    <row r="868" spans="1:5" x14ac:dyDescent="0.25">
      <c r="A868" s="7">
        <f>HYPERLINK("http://www.iedb.org/epitope/"&amp;B868,B868)</f>
        <v>10640</v>
      </c>
      <c r="B868" s="4">
        <v>10640</v>
      </c>
      <c r="C868" s="2" t="s">
        <v>12</v>
      </c>
      <c r="D868" s="2" t="s">
        <v>9</v>
      </c>
      <c r="E868" s="4">
        <v>11103</v>
      </c>
    </row>
    <row r="869" spans="1:5" x14ac:dyDescent="0.25">
      <c r="A869" s="7">
        <f>HYPERLINK("http://www.iedb.org/epitope/"&amp;B869,B869)</f>
        <v>10640</v>
      </c>
      <c r="B869" s="4">
        <v>10640</v>
      </c>
      <c r="C869" s="2" t="s">
        <v>12</v>
      </c>
      <c r="D869" s="2" t="s">
        <v>9</v>
      </c>
      <c r="E869" s="4">
        <v>11103</v>
      </c>
    </row>
    <row r="870" spans="1:5" x14ac:dyDescent="0.25">
      <c r="A870" s="7">
        <f>HYPERLINK("http://www.iedb.org/epitope/"&amp;B870,B870)</f>
        <v>10640</v>
      </c>
      <c r="B870" s="4">
        <v>10640</v>
      </c>
      <c r="C870" s="2" t="s">
        <v>12</v>
      </c>
      <c r="D870" s="2" t="s">
        <v>9</v>
      </c>
      <c r="E870" s="4">
        <v>11103</v>
      </c>
    </row>
    <row r="871" spans="1:5" x14ac:dyDescent="0.25">
      <c r="A871" s="7">
        <f>HYPERLINK("http://www.iedb.org/epitope/"&amp;B871,B871)</f>
        <v>10640</v>
      </c>
      <c r="B871" s="4">
        <v>10640</v>
      </c>
      <c r="C871" s="2" t="s">
        <v>12</v>
      </c>
      <c r="D871" s="2" t="s">
        <v>9</v>
      </c>
      <c r="E871" s="4">
        <v>11103</v>
      </c>
    </row>
    <row r="872" spans="1:5" x14ac:dyDescent="0.25">
      <c r="A872" s="7">
        <f>HYPERLINK("http://www.iedb.org/epitope/"&amp;B872,B872)</f>
        <v>10640</v>
      </c>
      <c r="B872" s="4">
        <v>10640</v>
      </c>
      <c r="C872" s="2" t="s">
        <v>12</v>
      </c>
      <c r="D872" s="2" t="s">
        <v>9</v>
      </c>
      <c r="E872" s="4">
        <v>11103</v>
      </c>
    </row>
    <row r="873" spans="1:5" x14ac:dyDescent="0.25">
      <c r="A873" s="7">
        <f>HYPERLINK("http://www.iedb.org/epitope/"&amp;B873,B873)</f>
        <v>10640</v>
      </c>
      <c r="B873" s="4">
        <v>10640</v>
      </c>
      <c r="C873" s="2" t="s">
        <v>12</v>
      </c>
      <c r="D873" s="2" t="s">
        <v>9</v>
      </c>
      <c r="E873" s="4">
        <v>11103</v>
      </c>
    </row>
    <row r="874" spans="1:5" x14ac:dyDescent="0.25">
      <c r="A874" s="7">
        <f>HYPERLINK("http://www.iedb.org/epitope/"&amp;B874,B874)</f>
        <v>10640</v>
      </c>
      <c r="B874" s="4">
        <v>10640</v>
      </c>
      <c r="C874" s="2" t="s">
        <v>12</v>
      </c>
      <c r="D874" s="2" t="s">
        <v>9</v>
      </c>
      <c r="E874" s="4">
        <v>11103</v>
      </c>
    </row>
    <row r="875" spans="1:5" x14ac:dyDescent="0.25">
      <c r="A875" s="7">
        <f>HYPERLINK("http://www.iedb.org/epitope/"&amp;B875,B875)</f>
        <v>10640</v>
      </c>
      <c r="B875" s="4">
        <v>10640</v>
      </c>
      <c r="C875" s="2" t="s">
        <v>12</v>
      </c>
      <c r="D875" s="2" t="s">
        <v>9</v>
      </c>
      <c r="E875" s="4">
        <v>11103</v>
      </c>
    </row>
    <row r="876" spans="1:5" x14ac:dyDescent="0.25">
      <c r="A876" s="7">
        <f>HYPERLINK("http://www.iedb.org/epitope/"&amp;B876,B876)</f>
        <v>10640</v>
      </c>
      <c r="B876" s="4">
        <v>10640</v>
      </c>
      <c r="C876" s="2" t="s">
        <v>12</v>
      </c>
      <c r="D876" s="2" t="s">
        <v>9</v>
      </c>
      <c r="E876" s="4">
        <v>11103</v>
      </c>
    </row>
    <row r="877" spans="1:5" x14ac:dyDescent="0.25">
      <c r="A877" s="7">
        <f>HYPERLINK("http://www.iedb.org/epitope/"&amp;B877,B877)</f>
        <v>10677</v>
      </c>
      <c r="B877" s="4">
        <v>10677</v>
      </c>
      <c r="C877" s="2" t="s">
        <v>16</v>
      </c>
      <c r="D877" s="2" t="s">
        <v>36</v>
      </c>
      <c r="E877" s="4">
        <v>1980486</v>
      </c>
    </row>
    <row r="878" spans="1:5" x14ac:dyDescent="0.25">
      <c r="A878" s="7">
        <f>HYPERLINK("http://www.iedb.org/epitope/"&amp;B878,B878)</f>
        <v>10686</v>
      </c>
      <c r="B878" s="4">
        <v>10686</v>
      </c>
      <c r="C878" s="2" t="s">
        <v>166</v>
      </c>
      <c r="D878" s="2" t="s">
        <v>87</v>
      </c>
      <c r="E878" s="4">
        <v>10002316</v>
      </c>
    </row>
    <row r="879" spans="1:5" x14ac:dyDescent="0.25">
      <c r="A879" s="7">
        <f>HYPERLINK("http://www.iedb.org/epitope/"&amp;B879,B879)</f>
        <v>10720</v>
      </c>
      <c r="B879" s="4">
        <v>10720</v>
      </c>
      <c r="C879" s="2" t="s">
        <v>22</v>
      </c>
      <c r="D879" s="2" t="s">
        <v>87</v>
      </c>
      <c r="E879" s="4">
        <v>10002316</v>
      </c>
    </row>
    <row r="880" spans="1:5" x14ac:dyDescent="0.25">
      <c r="A880" s="7">
        <f>HYPERLINK("http://www.iedb.org/epitope/"&amp;B880,B880)</f>
        <v>10721</v>
      </c>
      <c r="B880" s="4">
        <v>10721</v>
      </c>
      <c r="C880" s="2" t="s">
        <v>22</v>
      </c>
      <c r="D880" s="2" t="s">
        <v>23</v>
      </c>
      <c r="E880" s="4">
        <v>10002316</v>
      </c>
    </row>
    <row r="881" spans="1:5" x14ac:dyDescent="0.25">
      <c r="A881" s="7">
        <f>HYPERLINK("http://www.iedb.org/epitope/"&amp;B881,B881)</f>
        <v>10753</v>
      </c>
      <c r="B881" s="4">
        <v>10753</v>
      </c>
      <c r="C881" s="2" t="s">
        <v>12</v>
      </c>
      <c r="D881" s="2" t="s">
        <v>19</v>
      </c>
      <c r="E881" s="4">
        <v>11103</v>
      </c>
    </row>
    <row r="882" spans="1:5" x14ac:dyDescent="0.25">
      <c r="A882" s="7">
        <f>HYPERLINK("http://www.iedb.org/epitope/"&amp;B882,B882)</f>
        <v>10754</v>
      </c>
      <c r="B882" s="4">
        <v>10754</v>
      </c>
      <c r="C882" s="2" t="s">
        <v>12</v>
      </c>
      <c r="D882" s="2" t="s">
        <v>34</v>
      </c>
      <c r="E882" s="4">
        <v>11103</v>
      </c>
    </row>
    <row r="883" spans="1:5" x14ac:dyDescent="0.25">
      <c r="A883" s="7">
        <f>HYPERLINK("http://www.iedb.org/epitope/"&amp;B883,B883)</f>
        <v>10778</v>
      </c>
      <c r="B883" s="4">
        <v>10778</v>
      </c>
      <c r="C883" s="2" t="s">
        <v>24</v>
      </c>
      <c r="D883" s="2" t="s">
        <v>23</v>
      </c>
      <c r="E883" s="4">
        <v>10002316</v>
      </c>
    </row>
    <row r="884" spans="1:5" x14ac:dyDescent="0.25">
      <c r="A884" s="7">
        <f>HYPERLINK("http://www.iedb.org/epitope/"&amp;B884,B884)</f>
        <v>10778</v>
      </c>
      <c r="B884" s="4">
        <v>10778</v>
      </c>
      <c r="C884" s="2" t="s">
        <v>24</v>
      </c>
      <c r="D884" s="2" t="s">
        <v>23</v>
      </c>
      <c r="E884" s="4">
        <v>10002316</v>
      </c>
    </row>
    <row r="885" spans="1:5" x14ac:dyDescent="0.25">
      <c r="A885" s="7">
        <f>HYPERLINK("http://www.iedb.org/epitope/"&amp;B885,B885)</f>
        <v>10781</v>
      </c>
      <c r="B885" s="4">
        <v>10781</v>
      </c>
      <c r="C885" s="2" t="s">
        <v>12</v>
      </c>
      <c r="D885" s="2" t="s">
        <v>58</v>
      </c>
      <c r="E885" s="4">
        <v>11103</v>
      </c>
    </row>
    <row r="886" spans="1:5" x14ac:dyDescent="0.25">
      <c r="A886" s="7">
        <f>HYPERLINK("http://www.iedb.org/epitope/"&amp;B886,B886)</f>
        <v>10783</v>
      </c>
      <c r="B886" s="4">
        <v>10783</v>
      </c>
      <c r="C886" s="2" t="s">
        <v>12</v>
      </c>
      <c r="D886" s="2" t="s">
        <v>13</v>
      </c>
      <c r="E886" s="4">
        <v>11103</v>
      </c>
    </row>
    <row r="887" spans="1:5" x14ac:dyDescent="0.25">
      <c r="A887" s="7">
        <f>HYPERLINK("http://www.iedb.org/epitope/"&amp;B887,B887)</f>
        <v>10783</v>
      </c>
      <c r="B887" s="4">
        <v>10783</v>
      </c>
      <c r="C887" s="2" t="s">
        <v>12</v>
      </c>
      <c r="D887" s="2" t="s">
        <v>13</v>
      </c>
      <c r="E887" s="4">
        <v>11103</v>
      </c>
    </row>
    <row r="888" spans="1:5" x14ac:dyDescent="0.25">
      <c r="A888" s="7">
        <f>HYPERLINK("http://www.iedb.org/epitope/"&amp;B888,B888)</f>
        <v>10783</v>
      </c>
      <c r="B888" s="4">
        <v>10783</v>
      </c>
      <c r="C888" s="2" t="s">
        <v>12</v>
      </c>
      <c r="D888" s="2" t="s">
        <v>13</v>
      </c>
      <c r="E888" s="4">
        <v>11103</v>
      </c>
    </row>
    <row r="889" spans="1:5" x14ac:dyDescent="0.25">
      <c r="A889" s="7">
        <f>HYPERLINK("http://www.iedb.org/epitope/"&amp;B889,B889)</f>
        <v>10784</v>
      </c>
      <c r="B889" s="4">
        <v>10784</v>
      </c>
      <c r="C889" s="2" t="s">
        <v>12</v>
      </c>
      <c r="D889" s="2" t="s">
        <v>13</v>
      </c>
      <c r="E889" s="4">
        <v>11103</v>
      </c>
    </row>
    <row r="890" spans="1:5" x14ac:dyDescent="0.25">
      <c r="A890" s="7">
        <f>HYPERLINK("http://www.iedb.org/epitope/"&amp;B890,B890)</f>
        <v>10784</v>
      </c>
      <c r="B890" s="4">
        <v>10784</v>
      </c>
      <c r="C890" s="2" t="s">
        <v>12</v>
      </c>
      <c r="D890" s="2" t="s">
        <v>13</v>
      </c>
      <c r="E890" s="4">
        <v>11103</v>
      </c>
    </row>
    <row r="891" spans="1:5" x14ac:dyDescent="0.25">
      <c r="A891" s="7">
        <f>HYPERLINK("http://www.iedb.org/epitope/"&amp;B891,B891)</f>
        <v>10784</v>
      </c>
      <c r="B891" s="4">
        <v>10784</v>
      </c>
      <c r="C891" s="2" t="s">
        <v>12</v>
      </c>
      <c r="D891" s="2" t="s">
        <v>13</v>
      </c>
      <c r="E891" s="4">
        <v>11103</v>
      </c>
    </row>
    <row r="892" spans="1:5" x14ac:dyDescent="0.25">
      <c r="A892" s="7">
        <f>HYPERLINK("http://www.iedb.org/epitope/"&amp;B892,B892)</f>
        <v>10784</v>
      </c>
      <c r="B892" s="4">
        <v>10784</v>
      </c>
      <c r="C892" s="2" t="s">
        <v>12</v>
      </c>
      <c r="D892" s="2" t="s">
        <v>13</v>
      </c>
      <c r="E892" s="4">
        <v>11103</v>
      </c>
    </row>
    <row r="893" spans="1:5" x14ac:dyDescent="0.25">
      <c r="A893" s="7">
        <f>HYPERLINK("http://www.iedb.org/epitope/"&amp;B893,B893)</f>
        <v>10784</v>
      </c>
      <c r="B893" s="4">
        <v>10784</v>
      </c>
      <c r="C893" s="2" t="s">
        <v>12</v>
      </c>
      <c r="D893" s="2" t="s">
        <v>13</v>
      </c>
      <c r="E893" s="4">
        <v>11103</v>
      </c>
    </row>
    <row r="894" spans="1:5" x14ac:dyDescent="0.25">
      <c r="A894" s="7">
        <f>HYPERLINK("http://www.iedb.org/epitope/"&amp;B894,B894)</f>
        <v>10785</v>
      </c>
      <c r="B894" s="4">
        <v>10785</v>
      </c>
      <c r="C894" s="2" t="s">
        <v>20</v>
      </c>
      <c r="D894" s="2" t="s">
        <v>21</v>
      </c>
      <c r="E894" s="4">
        <v>160</v>
      </c>
    </row>
    <row r="895" spans="1:5" x14ac:dyDescent="0.25">
      <c r="A895" s="7">
        <f>HYPERLINK("http://www.iedb.org/epitope/"&amp;B895,B895)</f>
        <v>10786</v>
      </c>
      <c r="B895" s="4">
        <v>10786</v>
      </c>
      <c r="C895" s="2" t="s">
        <v>20</v>
      </c>
      <c r="D895" s="2" t="s">
        <v>21</v>
      </c>
      <c r="E895" s="4">
        <v>160</v>
      </c>
    </row>
    <row r="896" spans="1:5" x14ac:dyDescent="0.25">
      <c r="A896" s="7">
        <f>HYPERLINK("http://www.iedb.org/epitope/"&amp;B896,B896)</f>
        <v>10786</v>
      </c>
      <c r="B896" s="4">
        <v>10786</v>
      </c>
      <c r="C896" s="2" t="s">
        <v>20</v>
      </c>
      <c r="D896" s="2" t="s">
        <v>21</v>
      </c>
      <c r="E896" s="4">
        <v>160</v>
      </c>
    </row>
    <row r="897" spans="1:5" x14ac:dyDescent="0.25">
      <c r="A897" s="7">
        <f>HYPERLINK("http://www.iedb.org/epitope/"&amp;B897,B897)</f>
        <v>10787</v>
      </c>
      <c r="B897" s="4">
        <v>10787</v>
      </c>
      <c r="C897" s="2" t="s">
        <v>12</v>
      </c>
      <c r="D897" s="2" t="s">
        <v>14</v>
      </c>
      <c r="E897" s="4">
        <v>11103</v>
      </c>
    </row>
    <row r="898" spans="1:5" x14ac:dyDescent="0.25">
      <c r="A898" s="7">
        <f>HYPERLINK("http://www.iedb.org/epitope/"&amp;B898,B898)</f>
        <v>10789</v>
      </c>
      <c r="B898" s="4">
        <v>10789</v>
      </c>
      <c r="C898" s="2" t="s">
        <v>46</v>
      </c>
      <c r="D898" s="2" t="s">
        <v>47</v>
      </c>
      <c r="E898" s="4">
        <v>12637</v>
      </c>
    </row>
    <row r="899" spans="1:5" x14ac:dyDescent="0.25">
      <c r="A899" s="7">
        <f>HYPERLINK("http://www.iedb.org/epitope/"&amp;B899,B899)</f>
        <v>10812</v>
      </c>
      <c r="B899" s="4">
        <v>10812</v>
      </c>
      <c r="C899" s="2" t="s">
        <v>12</v>
      </c>
      <c r="D899" s="2" t="s">
        <v>14</v>
      </c>
      <c r="E899" s="4">
        <v>11103</v>
      </c>
    </row>
    <row r="900" spans="1:5" x14ac:dyDescent="0.25">
      <c r="A900" s="7">
        <f>HYPERLINK("http://www.iedb.org/epitope/"&amp;B900,B900)</f>
        <v>10813</v>
      </c>
      <c r="B900" s="4">
        <v>10813</v>
      </c>
      <c r="C900" s="2" t="s">
        <v>15</v>
      </c>
      <c r="D900" s="2" t="s">
        <v>13</v>
      </c>
      <c r="E900" s="4">
        <v>11103</v>
      </c>
    </row>
    <row r="901" spans="1:5" x14ac:dyDescent="0.25">
      <c r="A901" s="7">
        <f>HYPERLINK("http://www.iedb.org/epitope/"&amp;B901,B901)</f>
        <v>10832</v>
      </c>
      <c r="B901" s="4">
        <v>10832</v>
      </c>
      <c r="C901" s="2" t="s">
        <v>12</v>
      </c>
      <c r="D901" s="2" t="s">
        <v>19</v>
      </c>
      <c r="E901" s="4">
        <v>11103</v>
      </c>
    </row>
    <row r="902" spans="1:5" x14ac:dyDescent="0.25">
      <c r="A902" s="7">
        <f>HYPERLINK("http://www.iedb.org/epitope/"&amp;B902,B902)</f>
        <v>10833</v>
      </c>
      <c r="B902" s="4">
        <v>10833</v>
      </c>
      <c r="C902" s="2" t="s">
        <v>12</v>
      </c>
      <c r="D902" s="2" t="s">
        <v>27</v>
      </c>
      <c r="E902" s="4">
        <v>11103</v>
      </c>
    </row>
    <row r="903" spans="1:5" x14ac:dyDescent="0.25">
      <c r="A903" s="7">
        <f>HYPERLINK("http://www.iedb.org/epitope/"&amp;B903,B903)</f>
        <v>10834</v>
      </c>
      <c r="B903" s="4">
        <v>10834</v>
      </c>
      <c r="C903" s="2" t="s">
        <v>12</v>
      </c>
      <c r="D903" s="2" t="s">
        <v>34</v>
      </c>
      <c r="E903" s="4">
        <v>11103</v>
      </c>
    </row>
    <row r="904" spans="1:5" x14ac:dyDescent="0.25">
      <c r="A904" s="7">
        <f>HYPERLINK("http://www.iedb.org/epitope/"&amp;B904,B904)</f>
        <v>10881</v>
      </c>
      <c r="B904" s="4">
        <v>10881</v>
      </c>
      <c r="C904" s="2" t="s">
        <v>116</v>
      </c>
      <c r="D904" s="2" t="s">
        <v>14</v>
      </c>
      <c r="E904" s="4">
        <v>11103</v>
      </c>
    </row>
    <row r="905" spans="1:5" x14ac:dyDescent="0.25">
      <c r="A905" s="7">
        <f>HYPERLINK("http://www.iedb.org/epitope/"&amp;B905,B905)</f>
        <v>10893</v>
      </c>
      <c r="B905" s="4">
        <v>10893</v>
      </c>
      <c r="C905" s="2" t="s">
        <v>20</v>
      </c>
      <c r="D905" s="2" t="s">
        <v>21</v>
      </c>
      <c r="E905" s="4">
        <v>160</v>
      </c>
    </row>
    <row r="906" spans="1:5" x14ac:dyDescent="0.25">
      <c r="A906" s="7">
        <f>HYPERLINK("http://www.iedb.org/epitope/"&amp;B906,B906)</f>
        <v>10934</v>
      </c>
      <c r="B906" s="4">
        <v>10934</v>
      </c>
      <c r="C906" s="2" t="s">
        <v>71</v>
      </c>
      <c r="D906" s="2" t="s">
        <v>72</v>
      </c>
      <c r="E906" s="4">
        <v>1678143</v>
      </c>
    </row>
    <row r="907" spans="1:5" x14ac:dyDescent="0.25">
      <c r="A907" s="7">
        <f>HYPERLINK("http://www.iedb.org/epitope/"&amp;B907,B907)</f>
        <v>10934</v>
      </c>
      <c r="B907" s="4">
        <v>10934</v>
      </c>
      <c r="C907" s="2" t="s">
        <v>71</v>
      </c>
      <c r="D907" s="2" t="s">
        <v>72</v>
      </c>
      <c r="E907" s="4">
        <v>1678143</v>
      </c>
    </row>
    <row r="908" spans="1:5" x14ac:dyDescent="0.25">
      <c r="A908" s="7">
        <f>HYPERLINK("http://www.iedb.org/epitope/"&amp;B908,B908)</f>
        <v>10940</v>
      </c>
      <c r="B908" s="4">
        <v>10940</v>
      </c>
      <c r="C908" s="2" t="s">
        <v>116</v>
      </c>
      <c r="D908" s="2" t="s">
        <v>115</v>
      </c>
      <c r="E908" s="4">
        <v>11103</v>
      </c>
    </row>
    <row r="909" spans="1:5" x14ac:dyDescent="0.25">
      <c r="A909" s="7">
        <f>HYPERLINK("http://www.iedb.org/epitope/"&amp;B909,B909)</f>
        <v>10946</v>
      </c>
      <c r="B909" s="4">
        <v>10946</v>
      </c>
      <c r="C909" s="2" t="s">
        <v>20</v>
      </c>
      <c r="D909" s="2" t="s">
        <v>21</v>
      </c>
      <c r="E909" s="4">
        <v>160</v>
      </c>
    </row>
    <row r="910" spans="1:5" x14ac:dyDescent="0.25">
      <c r="A910" s="7">
        <f>HYPERLINK("http://www.iedb.org/epitope/"&amp;B910,B910)</f>
        <v>10947</v>
      </c>
      <c r="B910" s="4">
        <v>10947</v>
      </c>
      <c r="C910" s="2" t="s">
        <v>20</v>
      </c>
      <c r="D910" s="2" t="s">
        <v>21</v>
      </c>
      <c r="E910" s="4">
        <v>160</v>
      </c>
    </row>
    <row r="911" spans="1:5" x14ac:dyDescent="0.25">
      <c r="A911" s="7">
        <f>HYPERLINK("http://www.iedb.org/epitope/"&amp;B911,B911)</f>
        <v>10966</v>
      </c>
      <c r="B911" s="4">
        <v>10966</v>
      </c>
      <c r="C911" s="2" t="s">
        <v>22</v>
      </c>
      <c r="D911" s="2" t="s">
        <v>87</v>
      </c>
      <c r="E911" s="4">
        <v>10002316</v>
      </c>
    </row>
    <row r="912" spans="1:5" x14ac:dyDescent="0.25">
      <c r="A912" s="7">
        <f>HYPERLINK("http://www.iedb.org/epitope/"&amp;B912,B912)</f>
        <v>10991</v>
      </c>
      <c r="B912" s="4">
        <v>10991</v>
      </c>
      <c r="C912" s="2" t="s">
        <v>45</v>
      </c>
      <c r="D912" s="2" t="s">
        <v>7</v>
      </c>
      <c r="E912" s="4">
        <v>5693</v>
      </c>
    </row>
    <row r="913" spans="1:5" x14ac:dyDescent="0.25">
      <c r="A913" s="7">
        <f>HYPERLINK("http://www.iedb.org/epitope/"&amp;B913,B913)</f>
        <v>11006</v>
      </c>
      <c r="B913" s="4">
        <v>11006</v>
      </c>
      <c r="C913" s="2" t="s">
        <v>179</v>
      </c>
      <c r="D913" s="2" t="s">
        <v>180</v>
      </c>
      <c r="E913" s="4">
        <v>5661</v>
      </c>
    </row>
    <row r="914" spans="1:5" x14ac:dyDescent="0.25">
      <c r="A914" s="7">
        <f>HYPERLINK("http://www.iedb.org/epitope/"&amp;B914,B914)</f>
        <v>11029</v>
      </c>
      <c r="B914" s="4">
        <v>11029</v>
      </c>
      <c r="C914" s="2" t="s">
        <v>129</v>
      </c>
      <c r="D914" s="2" t="s">
        <v>47</v>
      </c>
      <c r="E914" s="4">
        <v>12637</v>
      </c>
    </row>
    <row r="915" spans="1:5" x14ac:dyDescent="0.25">
      <c r="A915" s="7">
        <f>HYPERLINK("http://www.iedb.org/epitope/"&amp;B915,B915)</f>
        <v>11038</v>
      </c>
      <c r="B915" s="4">
        <v>11038</v>
      </c>
      <c r="C915" s="2" t="s">
        <v>113</v>
      </c>
      <c r="D915" s="2" t="s">
        <v>114</v>
      </c>
      <c r="E915" s="4">
        <v>2697049</v>
      </c>
    </row>
    <row r="916" spans="1:5" x14ac:dyDescent="0.25">
      <c r="A916" s="7">
        <f>HYPERLINK("http://www.iedb.org/epitope/"&amp;B916,B916)</f>
        <v>11038</v>
      </c>
      <c r="B916" s="4">
        <v>11038</v>
      </c>
      <c r="C916" s="2" t="s">
        <v>113</v>
      </c>
      <c r="D916" s="2" t="s">
        <v>114</v>
      </c>
      <c r="E916" s="4">
        <v>2697049</v>
      </c>
    </row>
    <row r="917" spans="1:5" x14ac:dyDescent="0.25">
      <c r="A917" s="7">
        <f>HYPERLINK("http://www.iedb.org/epitope/"&amp;B917,B917)</f>
        <v>11043</v>
      </c>
      <c r="B917" s="4">
        <v>11043</v>
      </c>
      <c r="C917" s="2" t="s">
        <v>156</v>
      </c>
      <c r="D917" s="2" t="s">
        <v>44</v>
      </c>
      <c r="E917" s="4">
        <v>5833</v>
      </c>
    </row>
    <row r="918" spans="1:5" x14ac:dyDescent="0.25">
      <c r="A918" s="7">
        <f>HYPERLINK("http://www.iedb.org/epitope/"&amp;B918,B918)</f>
        <v>11057</v>
      </c>
      <c r="B918" s="4">
        <v>11057</v>
      </c>
      <c r="C918" s="2" t="s">
        <v>30</v>
      </c>
      <c r="D918" s="2" t="s">
        <v>11</v>
      </c>
      <c r="E918" s="4">
        <v>1773</v>
      </c>
    </row>
    <row r="919" spans="1:5" x14ac:dyDescent="0.25">
      <c r="A919" s="7">
        <f>HYPERLINK("http://www.iedb.org/epitope/"&amp;B919,B919)</f>
        <v>11081</v>
      </c>
      <c r="B919" s="4">
        <v>11081</v>
      </c>
      <c r="C919" s="2" t="s">
        <v>15</v>
      </c>
      <c r="D919" s="2" t="s">
        <v>598</v>
      </c>
      <c r="E919" s="4">
        <v>138949</v>
      </c>
    </row>
    <row r="920" spans="1:5" x14ac:dyDescent="0.25">
      <c r="A920" s="7">
        <f>HYPERLINK("http://www.iedb.org/epitope/"&amp;B920,B920)</f>
        <v>11089</v>
      </c>
      <c r="B920" s="4">
        <v>11089</v>
      </c>
      <c r="C920" s="2" t="s">
        <v>116</v>
      </c>
      <c r="D920" s="2" t="s">
        <v>14</v>
      </c>
      <c r="E920" s="4">
        <v>11103</v>
      </c>
    </row>
    <row r="921" spans="1:5" x14ac:dyDescent="0.25">
      <c r="A921" s="7">
        <f>HYPERLINK("http://www.iedb.org/epitope/"&amp;B921,B921)</f>
        <v>11089</v>
      </c>
      <c r="B921" s="4">
        <v>11089</v>
      </c>
      <c r="C921" s="2" t="s">
        <v>116</v>
      </c>
      <c r="D921" s="2" t="s">
        <v>14</v>
      </c>
      <c r="E921" s="4">
        <v>11103</v>
      </c>
    </row>
    <row r="922" spans="1:5" x14ac:dyDescent="0.25">
      <c r="A922" s="7">
        <f>HYPERLINK("http://www.iedb.org/epitope/"&amp;B922,B922)</f>
        <v>11138</v>
      </c>
      <c r="B922" s="4">
        <v>11138</v>
      </c>
      <c r="C922" s="2" t="s">
        <v>116</v>
      </c>
      <c r="D922" s="2" t="s">
        <v>14</v>
      </c>
      <c r="E922" s="4">
        <v>11103</v>
      </c>
    </row>
    <row r="923" spans="1:5" x14ac:dyDescent="0.25">
      <c r="A923" s="7">
        <f>HYPERLINK("http://www.iedb.org/epitope/"&amp;B923,B923)</f>
        <v>11139</v>
      </c>
      <c r="B923" s="4">
        <v>11139</v>
      </c>
      <c r="C923" s="2" t="s">
        <v>12</v>
      </c>
      <c r="D923" s="2" t="s">
        <v>9</v>
      </c>
      <c r="E923" s="4">
        <v>11103</v>
      </c>
    </row>
    <row r="924" spans="1:5" x14ac:dyDescent="0.25">
      <c r="A924" s="7">
        <f>HYPERLINK("http://www.iedb.org/epitope/"&amp;B924,B924)</f>
        <v>11189</v>
      </c>
      <c r="B924" s="4">
        <v>11189</v>
      </c>
      <c r="C924" s="2" t="s">
        <v>84</v>
      </c>
      <c r="D924" s="2" t="s">
        <v>85</v>
      </c>
      <c r="E924" s="4">
        <v>10002316</v>
      </c>
    </row>
    <row r="925" spans="1:5" x14ac:dyDescent="0.25">
      <c r="A925" s="7">
        <f>HYPERLINK("http://www.iedb.org/epitope/"&amp;B925,B925)</f>
        <v>11189</v>
      </c>
      <c r="B925" s="4">
        <v>11189</v>
      </c>
      <c r="C925" s="2" t="s">
        <v>84</v>
      </c>
      <c r="D925" s="2" t="s">
        <v>85</v>
      </c>
      <c r="E925" s="4">
        <v>10002316</v>
      </c>
    </row>
    <row r="926" spans="1:5" x14ac:dyDescent="0.25">
      <c r="A926" s="7">
        <f>HYPERLINK("http://www.iedb.org/epitope/"&amp;B926,B926)</f>
        <v>11195</v>
      </c>
      <c r="B926" s="4">
        <v>11195</v>
      </c>
      <c r="C926" s="2" t="s">
        <v>181</v>
      </c>
      <c r="D926" s="2" t="s">
        <v>182</v>
      </c>
      <c r="E926" s="4">
        <v>5759</v>
      </c>
    </row>
    <row r="927" spans="1:5" x14ac:dyDescent="0.25">
      <c r="A927" s="7">
        <f>HYPERLINK("http://www.iedb.org/epitope/"&amp;B927,B927)</f>
        <v>11196</v>
      </c>
      <c r="B927" s="4">
        <v>11196</v>
      </c>
      <c r="C927" s="2" t="s">
        <v>181</v>
      </c>
      <c r="D927" s="2" t="s">
        <v>182</v>
      </c>
      <c r="E927" s="4">
        <v>5759</v>
      </c>
    </row>
    <row r="928" spans="1:5" x14ac:dyDescent="0.25">
      <c r="A928" s="7">
        <f>HYPERLINK("http://www.iedb.org/epitope/"&amp;B928,B928)</f>
        <v>11264</v>
      </c>
      <c r="B928" s="4">
        <v>11264</v>
      </c>
      <c r="C928" s="2" t="s">
        <v>15</v>
      </c>
      <c r="D928" s="2" t="s">
        <v>27</v>
      </c>
      <c r="E928" s="4">
        <v>11103</v>
      </c>
    </row>
    <row r="929" spans="1:5" x14ac:dyDescent="0.25">
      <c r="A929" s="7">
        <f>HYPERLINK("http://www.iedb.org/epitope/"&amp;B929,B929)</f>
        <v>11328</v>
      </c>
      <c r="B929" s="4">
        <v>11328</v>
      </c>
      <c r="C929" s="2" t="s">
        <v>96</v>
      </c>
      <c r="D929" s="2" t="s">
        <v>97</v>
      </c>
      <c r="E929" s="4">
        <v>5855</v>
      </c>
    </row>
    <row r="930" spans="1:5" x14ac:dyDescent="0.25">
      <c r="A930" s="7">
        <f>HYPERLINK("http://www.iedb.org/epitope/"&amp;B930,B930)</f>
        <v>11336</v>
      </c>
      <c r="B930" s="4">
        <v>11336</v>
      </c>
      <c r="C930" s="2" t="s">
        <v>153</v>
      </c>
      <c r="D930" s="2" t="s">
        <v>26</v>
      </c>
      <c r="E930" s="4">
        <v>139</v>
      </c>
    </row>
    <row r="931" spans="1:5" x14ac:dyDescent="0.25">
      <c r="A931" s="7">
        <f>HYPERLINK("http://www.iedb.org/epitope/"&amp;B931,B931)</f>
        <v>11341</v>
      </c>
      <c r="B931" s="4">
        <v>11341</v>
      </c>
      <c r="C931" s="2" t="s">
        <v>12</v>
      </c>
      <c r="D931" s="2" t="s">
        <v>9</v>
      </c>
      <c r="E931" s="4">
        <v>11103</v>
      </c>
    </row>
    <row r="932" spans="1:5" x14ac:dyDescent="0.25">
      <c r="A932" s="7">
        <f>HYPERLINK("http://www.iedb.org/epitope/"&amp;B932,B932)</f>
        <v>11341</v>
      </c>
      <c r="B932" s="4">
        <v>11341</v>
      </c>
      <c r="C932" s="2" t="s">
        <v>12</v>
      </c>
      <c r="D932" s="2" t="s">
        <v>9</v>
      </c>
      <c r="E932" s="4">
        <v>11103</v>
      </c>
    </row>
    <row r="933" spans="1:5" x14ac:dyDescent="0.25">
      <c r="A933" s="7">
        <f>HYPERLINK("http://www.iedb.org/epitope/"&amp;B933,B933)</f>
        <v>11354</v>
      </c>
      <c r="B933" s="4">
        <v>11354</v>
      </c>
      <c r="C933" s="2" t="s">
        <v>16</v>
      </c>
      <c r="D933" s="2" t="s">
        <v>183</v>
      </c>
      <c r="E933" s="4">
        <v>1980486</v>
      </c>
    </row>
    <row r="934" spans="1:5" x14ac:dyDescent="0.25">
      <c r="A934" s="7">
        <f>HYPERLINK("http://www.iedb.org/epitope/"&amp;B934,B934)</f>
        <v>11355</v>
      </c>
      <c r="B934" s="4">
        <v>11355</v>
      </c>
      <c r="C934" s="2" t="s">
        <v>28</v>
      </c>
      <c r="D934" s="2" t="s">
        <v>142</v>
      </c>
      <c r="E934" s="4">
        <v>1980486</v>
      </c>
    </row>
    <row r="935" spans="1:5" x14ac:dyDescent="0.25">
      <c r="A935" s="7">
        <f>HYPERLINK("http://www.iedb.org/epitope/"&amp;B935,B935)</f>
        <v>11384</v>
      </c>
      <c r="B935" s="4">
        <v>11384</v>
      </c>
      <c r="C935" s="2" t="s">
        <v>113</v>
      </c>
      <c r="D935" s="2" t="s">
        <v>114</v>
      </c>
      <c r="E935" s="4">
        <v>2697049</v>
      </c>
    </row>
    <row r="936" spans="1:5" x14ac:dyDescent="0.25">
      <c r="A936" s="7">
        <f>HYPERLINK("http://www.iedb.org/epitope/"&amp;B936,B936)</f>
        <v>11406</v>
      </c>
      <c r="B936" s="4">
        <v>11406</v>
      </c>
      <c r="C936" s="2" t="s">
        <v>69</v>
      </c>
      <c r="D936" s="2" t="s">
        <v>70</v>
      </c>
      <c r="E936" s="4">
        <v>784</v>
      </c>
    </row>
    <row r="937" spans="1:5" x14ac:dyDescent="0.25">
      <c r="A937" s="7">
        <f>HYPERLINK("http://www.iedb.org/epitope/"&amp;B937,B937)</f>
        <v>11428</v>
      </c>
      <c r="B937" s="4">
        <v>11428</v>
      </c>
      <c r="C937" s="2" t="s">
        <v>69</v>
      </c>
      <c r="D937" s="2" t="s">
        <v>70</v>
      </c>
      <c r="E937" s="4">
        <v>784</v>
      </c>
    </row>
    <row r="938" spans="1:5" x14ac:dyDescent="0.25">
      <c r="A938" s="7">
        <f>HYPERLINK("http://www.iedb.org/epitope/"&amp;B938,B938)</f>
        <v>11441</v>
      </c>
      <c r="B938" s="4">
        <v>11441</v>
      </c>
      <c r="C938" s="2" t="s">
        <v>82</v>
      </c>
      <c r="D938" s="2" t="s">
        <v>83</v>
      </c>
      <c r="E938" s="4">
        <v>11234</v>
      </c>
    </row>
    <row r="939" spans="1:5" x14ac:dyDescent="0.25">
      <c r="A939" s="7">
        <f>HYPERLINK("http://www.iedb.org/epitope/"&amp;B939,B939)</f>
        <v>11451</v>
      </c>
      <c r="B939" s="4">
        <v>11451</v>
      </c>
      <c r="C939" s="2" t="s">
        <v>30</v>
      </c>
      <c r="D939" s="2" t="s">
        <v>11</v>
      </c>
      <c r="E939" s="4">
        <v>1773</v>
      </c>
    </row>
    <row r="940" spans="1:5" x14ac:dyDescent="0.25">
      <c r="A940" s="7">
        <f>HYPERLINK("http://www.iedb.org/epitope/"&amp;B940,B940)</f>
        <v>11456</v>
      </c>
      <c r="B940" s="4">
        <v>11456</v>
      </c>
      <c r="C940" s="2" t="s">
        <v>12</v>
      </c>
      <c r="D940" s="2" t="s">
        <v>13</v>
      </c>
      <c r="E940" s="4">
        <v>11103</v>
      </c>
    </row>
    <row r="941" spans="1:5" x14ac:dyDescent="0.25">
      <c r="A941" s="7">
        <f>HYPERLINK("http://www.iedb.org/epitope/"&amp;B941,B941)</f>
        <v>11457</v>
      </c>
      <c r="B941" s="4">
        <v>11457</v>
      </c>
      <c r="C941" s="2" t="s">
        <v>154</v>
      </c>
      <c r="D941" s="2" t="s">
        <v>155</v>
      </c>
      <c r="E941" s="4">
        <v>10298</v>
      </c>
    </row>
    <row r="942" spans="1:5" x14ac:dyDescent="0.25">
      <c r="A942" s="7">
        <f>HYPERLINK("http://www.iedb.org/epitope/"&amp;B942,B942)</f>
        <v>11473</v>
      </c>
      <c r="B942" s="4">
        <v>11473</v>
      </c>
      <c r="C942" s="2" t="s">
        <v>184</v>
      </c>
      <c r="D942" s="2" t="s">
        <v>185</v>
      </c>
      <c r="E942" s="4">
        <v>210</v>
      </c>
    </row>
    <row r="943" spans="1:5" x14ac:dyDescent="0.25">
      <c r="A943" s="7">
        <f>HYPERLINK("http://www.iedb.org/epitope/"&amp;B943,B943)</f>
        <v>11481</v>
      </c>
      <c r="B943" s="4">
        <v>11481</v>
      </c>
      <c r="C943" s="2" t="s">
        <v>12</v>
      </c>
      <c r="D943" s="2" t="s">
        <v>27</v>
      </c>
      <c r="E943" s="4">
        <v>11103</v>
      </c>
    </row>
    <row r="944" spans="1:5" x14ac:dyDescent="0.25">
      <c r="A944" s="7">
        <f>HYPERLINK("http://www.iedb.org/epitope/"&amp;B944,B944)</f>
        <v>11488</v>
      </c>
      <c r="B944" s="4">
        <v>11488</v>
      </c>
      <c r="C944" s="2" t="s">
        <v>12</v>
      </c>
      <c r="D944" s="2" t="s">
        <v>9</v>
      </c>
      <c r="E944" s="4">
        <v>11103</v>
      </c>
    </row>
    <row r="945" spans="1:5" x14ac:dyDescent="0.25">
      <c r="A945" s="7">
        <f>HYPERLINK("http://www.iedb.org/epitope/"&amp;B945,B945)</f>
        <v>11488</v>
      </c>
      <c r="B945" s="4">
        <v>11488</v>
      </c>
      <c r="C945" s="2" t="s">
        <v>12</v>
      </c>
      <c r="D945" s="2" t="s">
        <v>9</v>
      </c>
      <c r="E945" s="4">
        <v>11103</v>
      </c>
    </row>
    <row r="946" spans="1:5" x14ac:dyDescent="0.25">
      <c r="A946" s="7">
        <f>HYPERLINK("http://www.iedb.org/epitope/"&amp;B946,B946)</f>
        <v>11488</v>
      </c>
      <c r="B946" s="4">
        <v>11488</v>
      </c>
      <c r="C946" s="2" t="s">
        <v>12</v>
      </c>
      <c r="D946" s="2" t="s">
        <v>9</v>
      </c>
      <c r="E946" s="4">
        <v>11103</v>
      </c>
    </row>
    <row r="947" spans="1:5" x14ac:dyDescent="0.25">
      <c r="A947" s="7">
        <f>HYPERLINK("http://www.iedb.org/epitope/"&amp;B947,B947)</f>
        <v>11489</v>
      </c>
      <c r="B947" s="4">
        <v>11489</v>
      </c>
      <c r="C947" s="2" t="s">
        <v>186</v>
      </c>
      <c r="D947" s="2" t="s">
        <v>187</v>
      </c>
      <c r="E947" s="4">
        <v>5660</v>
      </c>
    </row>
    <row r="948" spans="1:5" x14ac:dyDescent="0.25">
      <c r="A948" s="7">
        <f>HYPERLINK("http://www.iedb.org/epitope/"&amp;B948,B948)</f>
        <v>11491</v>
      </c>
      <c r="B948" s="4">
        <v>11491</v>
      </c>
      <c r="C948" s="2" t="s">
        <v>198</v>
      </c>
      <c r="D948" s="2" t="s">
        <v>63</v>
      </c>
      <c r="E948" s="4">
        <v>1769</v>
      </c>
    </row>
    <row r="949" spans="1:5" x14ac:dyDescent="0.25">
      <c r="A949" s="7">
        <f>HYPERLINK("http://www.iedb.org/epitope/"&amp;B949,B949)</f>
        <v>11491</v>
      </c>
      <c r="B949" s="4">
        <v>11491</v>
      </c>
      <c r="C949" s="2" t="s">
        <v>198</v>
      </c>
      <c r="D949" s="2" t="s">
        <v>63</v>
      </c>
      <c r="E949" s="4">
        <v>1769</v>
      </c>
    </row>
    <row r="950" spans="1:5" x14ac:dyDescent="0.25">
      <c r="A950" s="7">
        <f>HYPERLINK("http://www.iedb.org/epitope/"&amp;B950,B950)</f>
        <v>11491</v>
      </c>
      <c r="B950" s="4">
        <v>11491</v>
      </c>
      <c r="C950" s="2" t="s">
        <v>198</v>
      </c>
      <c r="D950" s="2" t="s">
        <v>63</v>
      </c>
      <c r="E950" s="4">
        <v>1769</v>
      </c>
    </row>
    <row r="951" spans="1:5" x14ac:dyDescent="0.25">
      <c r="A951" s="7">
        <f>HYPERLINK("http://www.iedb.org/epitope/"&amp;B951,B951)</f>
        <v>11491</v>
      </c>
      <c r="B951" s="4">
        <v>11491</v>
      </c>
      <c r="C951" s="2" t="s">
        <v>198</v>
      </c>
      <c r="D951" s="2" t="s">
        <v>63</v>
      </c>
      <c r="E951" s="4">
        <v>1769</v>
      </c>
    </row>
    <row r="952" spans="1:5" x14ac:dyDescent="0.25">
      <c r="A952" s="7">
        <f>HYPERLINK("http://www.iedb.org/epitope/"&amp;B952,B952)</f>
        <v>11491</v>
      </c>
      <c r="B952" s="4">
        <v>11491</v>
      </c>
      <c r="C952" s="2" t="s">
        <v>198</v>
      </c>
      <c r="D952" s="2" t="s">
        <v>63</v>
      </c>
      <c r="E952" s="4">
        <v>1769</v>
      </c>
    </row>
    <row r="953" spans="1:5" x14ac:dyDescent="0.25">
      <c r="A953" s="7">
        <f>HYPERLINK("http://www.iedb.org/epitope/"&amp;B953,B953)</f>
        <v>11491</v>
      </c>
      <c r="B953" s="4">
        <v>11491</v>
      </c>
      <c r="C953" s="2" t="s">
        <v>198</v>
      </c>
      <c r="D953" s="2" t="s">
        <v>63</v>
      </c>
      <c r="E953" s="4">
        <v>1769</v>
      </c>
    </row>
    <row r="954" spans="1:5" x14ac:dyDescent="0.25">
      <c r="A954" s="7">
        <f>HYPERLINK("http://www.iedb.org/epitope/"&amp;B954,B954)</f>
        <v>11491</v>
      </c>
      <c r="B954" s="4">
        <v>11491</v>
      </c>
      <c r="C954" s="2" t="s">
        <v>198</v>
      </c>
      <c r="D954" s="2" t="s">
        <v>63</v>
      </c>
      <c r="E954" s="4">
        <v>1769</v>
      </c>
    </row>
    <row r="955" spans="1:5" x14ac:dyDescent="0.25">
      <c r="A955" s="7">
        <f>HYPERLINK("http://www.iedb.org/epitope/"&amp;B955,B955)</f>
        <v>11534</v>
      </c>
      <c r="B955" s="4">
        <v>11534</v>
      </c>
      <c r="C955" s="2" t="s">
        <v>15</v>
      </c>
      <c r="D955" s="2" t="s">
        <v>27</v>
      </c>
      <c r="E955" s="4">
        <v>11103</v>
      </c>
    </row>
    <row r="956" spans="1:5" x14ac:dyDescent="0.25">
      <c r="A956" s="7">
        <f>HYPERLINK("http://www.iedb.org/epitope/"&amp;B956,B956)</f>
        <v>11557</v>
      </c>
      <c r="B956" s="4">
        <v>11557</v>
      </c>
      <c r="C956" s="2" t="s">
        <v>69</v>
      </c>
      <c r="D956" s="2" t="s">
        <v>70</v>
      </c>
      <c r="E956" s="4">
        <v>784</v>
      </c>
    </row>
    <row r="957" spans="1:5" x14ac:dyDescent="0.25">
      <c r="A957" s="7">
        <f>HYPERLINK("http://www.iedb.org/epitope/"&amp;B957,B957)</f>
        <v>11576</v>
      </c>
      <c r="B957" s="4">
        <v>11576</v>
      </c>
      <c r="C957" s="2" t="s">
        <v>154</v>
      </c>
      <c r="D957" s="2" t="s">
        <v>155</v>
      </c>
      <c r="E957" s="4">
        <v>10298</v>
      </c>
    </row>
    <row r="958" spans="1:5" x14ac:dyDescent="0.25">
      <c r="A958" s="7">
        <f>HYPERLINK("http://www.iedb.org/epitope/"&amp;B958,B958)</f>
        <v>11579</v>
      </c>
      <c r="B958" s="4">
        <v>11579</v>
      </c>
      <c r="C958" s="2" t="s">
        <v>154</v>
      </c>
      <c r="D958" s="2" t="s">
        <v>155</v>
      </c>
      <c r="E958" s="4">
        <v>10298</v>
      </c>
    </row>
    <row r="959" spans="1:5" x14ac:dyDescent="0.25">
      <c r="A959" s="7">
        <f>HYPERLINK("http://www.iedb.org/epitope/"&amp;B959,B959)</f>
        <v>11583</v>
      </c>
      <c r="B959" s="4">
        <v>11583</v>
      </c>
      <c r="C959" s="2" t="s">
        <v>69</v>
      </c>
      <c r="D959" s="2" t="s">
        <v>70</v>
      </c>
      <c r="E959" s="4">
        <v>784</v>
      </c>
    </row>
    <row r="960" spans="1:5" x14ac:dyDescent="0.25">
      <c r="A960" s="7">
        <f>HYPERLINK("http://www.iedb.org/epitope/"&amp;B960,B960)</f>
        <v>11589</v>
      </c>
      <c r="B960" s="4">
        <v>11589</v>
      </c>
      <c r="C960" s="2" t="s">
        <v>188</v>
      </c>
      <c r="D960" s="2" t="s">
        <v>44</v>
      </c>
      <c r="E960" s="4">
        <v>5833</v>
      </c>
    </row>
    <row r="961" spans="1:5" x14ac:dyDescent="0.25">
      <c r="A961" s="7">
        <f>HYPERLINK("http://www.iedb.org/epitope/"&amp;B961,B961)</f>
        <v>11590</v>
      </c>
      <c r="B961" s="4">
        <v>11590</v>
      </c>
      <c r="C961" s="2" t="s">
        <v>121</v>
      </c>
      <c r="D961" s="2" t="s">
        <v>189</v>
      </c>
      <c r="E961" s="4">
        <v>5833</v>
      </c>
    </row>
    <row r="962" spans="1:5" x14ac:dyDescent="0.25">
      <c r="A962" s="7">
        <f>HYPERLINK("http://www.iedb.org/epitope/"&amp;B962,B962)</f>
        <v>11672</v>
      </c>
      <c r="B962" s="4">
        <v>11672</v>
      </c>
      <c r="C962" s="2" t="s">
        <v>69</v>
      </c>
      <c r="D962" s="2" t="s">
        <v>70</v>
      </c>
      <c r="E962" s="4">
        <v>784</v>
      </c>
    </row>
    <row r="963" spans="1:5" x14ac:dyDescent="0.25">
      <c r="A963" s="7">
        <f>HYPERLINK("http://www.iedb.org/epitope/"&amp;B963,B963)</f>
        <v>11748</v>
      </c>
      <c r="B963" s="4">
        <v>11748</v>
      </c>
      <c r="C963" s="2" t="s">
        <v>64</v>
      </c>
      <c r="D963" s="2" t="s">
        <v>65</v>
      </c>
      <c r="E963" s="4">
        <v>10407</v>
      </c>
    </row>
    <row r="964" spans="1:5" x14ac:dyDescent="0.25">
      <c r="A964" s="7">
        <f>HYPERLINK("http://www.iedb.org/epitope/"&amp;B964,B964)</f>
        <v>11815</v>
      </c>
      <c r="B964" s="4">
        <v>11815</v>
      </c>
      <c r="C964" s="2" t="s">
        <v>144</v>
      </c>
      <c r="D964" s="2" t="s">
        <v>44</v>
      </c>
      <c r="E964" s="4">
        <v>5833</v>
      </c>
    </row>
    <row r="965" spans="1:5" x14ac:dyDescent="0.25">
      <c r="A965" s="7">
        <f>HYPERLINK("http://www.iedb.org/epitope/"&amp;B965,B965)</f>
        <v>11819</v>
      </c>
      <c r="B965" s="4">
        <v>11819</v>
      </c>
      <c r="C965" s="2" t="s">
        <v>144</v>
      </c>
      <c r="D965" s="2" t="s">
        <v>44</v>
      </c>
      <c r="E965" s="4">
        <v>5833</v>
      </c>
    </row>
    <row r="966" spans="1:5" x14ac:dyDescent="0.25">
      <c r="A966" s="7">
        <f>HYPERLINK("http://www.iedb.org/epitope/"&amp;B966,B966)</f>
        <v>11820</v>
      </c>
      <c r="B966" s="4">
        <v>11820</v>
      </c>
      <c r="C966" s="2" t="s">
        <v>144</v>
      </c>
      <c r="D966" s="2" t="s">
        <v>44</v>
      </c>
      <c r="E966" s="4">
        <v>5833</v>
      </c>
    </row>
    <row r="967" spans="1:5" x14ac:dyDescent="0.25">
      <c r="A967" s="7">
        <f>HYPERLINK("http://www.iedb.org/epitope/"&amp;B967,B967)</f>
        <v>11821</v>
      </c>
      <c r="B967" s="4">
        <v>11821</v>
      </c>
      <c r="C967" s="2" t="s">
        <v>144</v>
      </c>
      <c r="D967" s="2" t="s">
        <v>44</v>
      </c>
      <c r="E967" s="4">
        <v>5833</v>
      </c>
    </row>
    <row r="968" spans="1:5" x14ac:dyDescent="0.25">
      <c r="A968" s="7">
        <f>HYPERLINK("http://www.iedb.org/epitope/"&amp;B968,B968)</f>
        <v>11872</v>
      </c>
      <c r="B968" s="4">
        <v>11872</v>
      </c>
      <c r="C968" s="2" t="s">
        <v>186</v>
      </c>
      <c r="D968" s="2" t="s">
        <v>192</v>
      </c>
      <c r="E968" s="4">
        <v>9606</v>
      </c>
    </row>
    <row r="969" spans="1:5" x14ac:dyDescent="0.25">
      <c r="A969" s="7">
        <f>HYPERLINK("http://www.iedb.org/epitope/"&amp;B969,B969)</f>
        <v>11872</v>
      </c>
      <c r="B969" s="4">
        <v>11872</v>
      </c>
      <c r="C969" s="2" t="s">
        <v>186</v>
      </c>
      <c r="D969" s="2" t="s">
        <v>192</v>
      </c>
      <c r="E969" s="4">
        <v>9606</v>
      </c>
    </row>
    <row r="970" spans="1:5" x14ac:dyDescent="0.25">
      <c r="A970" s="7">
        <f>HYPERLINK("http://www.iedb.org/epitope/"&amp;B970,B970)</f>
        <v>11872</v>
      </c>
      <c r="B970" s="4">
        <v>11872</v>
      </c>
      <c r="C970" s="2" t="s">
        <v>186</v>
      </c>
      <c r="D970" s="2" t="s">
        <v>192</v>
      </c>
      <c r="E970" s="4">
        <v>9606</v>
      </c>
    </row>
    <row r="971" spans="1:5" x14ac:dyDescent="0.25">
      <c r="A971" s="7">
        <f>HYPERLINK("http://www.iedb.org/epitope/"&amp;B971,B971)</f>
        <v>11877</v>
      </c>
      <c r="B971" s="4">
        <v>11877</v>
      </c>
      <c r="C971" s="2" t="s">
        <v>12</v>
      </c>
      <c r="D971" s="2" t="s">
        <v>13</v>
      </c>
      <c r="E971" s="4">
        <v>11103</v>
      </c>
    </row>
    <row r="972" spans="1:5" x14ac:dyDescent="0.25">
      <c r="A972" s="7">
        <f>HYPERLINK("http://www.iedb.org/epitope/"&amp;B972,B972)</f>
        <v>11894</v>
      </c>
      <c r="B972" s="4">
        <v>11894</v>
      </c>
      <c r="C972" s="2" t="s">
        <v>193</v>
      </c>
      <c r="D972" s="2" t="s">
        <v>194</v>
      </c>
      <c r="E972" s="4">
        <v>11250</v>
      </c>
    </row>
    <row r="973" spans="1:5" x14ac:dyDescent="0.25">
      <c r="A973" s="7">
        <f>HYPERLINK("http://www.iedb.org/epitope/"&amp;B973,B973)</f>
        <v>11894</v>
      </c>
      <c r="B973" s="4">
        <v>11894</v>
      </c>
      <c r="C973" s="2" t="s">
        <v>193</v>
      </c>
      <c r="D973" s="2" t="s">
        <v>194</v>
      </c>
      <c r="E973" s="4">
        <v>11250</v>
      </c>
    </row>
    <row r="974" spans="1:5" x14ac:dyDescent="0.25">
      <c r="A974" s="7">
        <f>HYPERLINK("http://www.iedb.org/epitope/"&amp;B974,B974)</f>
        <v>11910</v>
      </c>
      <c r="B974" s="4">
        <v>11910</v>
      </c>
      <c r="C974" s="2" t="s">
        <v>195</v>
      </c>
      <c r="D974" s="2" t="s">
        <v>106</v>
      </c>
      <c r="E974" s="4">
        <v>5811</v>
      </c>
    </row>
    <row r="975" spans="1:5" x14ac:dyDescent="0.25">
      <c r="A975" s="7">
        <f>HYPERLINK("http://www.iedb.org/epitope/"&amp;B975,B975)</f>
        <v>11944</v>
      </c>
      <c r="B975" s="4">
        <v>11944</v>
      </c>
      <c r="C975" s="2" t="s">
        <v>12</v>
      </c>
      <c r="D975" s="2" t="s">
        <v>9</v>
      </c>
      <c r="E975" s="4">
        <v>11103</v>
      </c>
    </row>
    <row r="976" spans="1:5" x14ac:dyDescent="0.25">
      <c r="A976" s="7">
        <f>HYPERLINK("http://www.iedb.org/epitope/"&amp;B976,B976)</f>
        <v>11944</v>
      </c>
      <c r="B976" s="4">
        <v>11944</v>
      </c>
      <c r="C976" s="2" t="s">
        <v>12</v>
      </c>
      <c r="D976" s="2" t="s">
        <v>9</v>
      </c>
      <c r="E976" s="4">
        <v>11103</v>
      </c>
    </row>
    <row r="977" spans="1:5" x14ac:dyDescent="0.25">
      <c r="A977" s="7">
        <f>HYPERLINK("http://www.iedb.org/epitope/"&amp;B977,B977)</f>
        <v>11983</v>
      </c>
      <c r="B977" s="4">
        <v>11983</v>
      </c>
      <c r="C977" s="2" t="s">
        <v>154</v>
      </c>
      <c r="D977" s="2" t="s">
        <v>353</v>
      </c>
      <c r="E977" s="4">
        <v>10310</v>
      </c>
    </row>
    <row r="978" spans="1:5" x14ac:dyDescent="0.25">
      <c r="A978" s="7">
        <f>HYPERLINK("http://www.iedb.org/epitope/"&amp;B978,B978)</f>
        <v>11987</v>
      </c>
      <c r="B978" s="4">
        <v>11987</v>
      </c>
      <c r="C978" s="2" t="s">
        <v>12</v>
      </c>
      <c r="D978" s="2" t="s">
        <v>19</v>
      </c>
      <c r="E978" s="4">
        <v>11103</v>
      </c>
    </row>
    <row r="979" spans="1:5" x14ac:dyDescent="0.25">
      <c r="A979" s="7">
        <f>HYPERLINK("http://www.iedb.org/epitope/"&amp;B979,B979)</f>
        <v>11999</v>
      </c>
      <c r="B979" s="4">
        <v>11999</v>
      </c>
      <c r="C979" s="2" t="s">
        <v>62</v>
      </c>
      <c r="D979" s="2" t="s">
        <v>63</v>
      </c>
      <c r="E979" s="4">
        <v>1769</v>
      </c>
    </row>
    <row r="980" spans="1:5" x14ac:dyDescent="0.25">
      <c r="A980" s="7">
        <f>HYPERLINK("http://www.iedb.org/epitope/"&amp;B980,B980)</f>
        <v>11999</v>
      </c>
      <c r="B980" s="4">
        <v>11999</v>
      </c>
      <c r="C980" s="2" t="s">
        <v>62</v>
      </c>
      <c r="D980" s="2" t="s">
        <v>63</v>
      </c>
      <c r="E980" s="4">
        <v>1769</v>
      </c>
    </row>
    <row r="981" spans="1:5" x14ac:dyDescent="0.25">
      <c r="A981" s="7">
        <f>HYPERLINK("http://www.iedb.org/epitope/"&amp;B981,B981)</f>
        <v>11999</v>
      </c>
      <c r="B981" s="4">
        <v>11999</v>
      </c>
      <c r="C981" s="2" t="s">
        <v>62</v>
      </c>
      <c r="D981" s="2" t="s">
        <v>63</v>
      </c>
      <c r="E981" s="4">
        <v>1769</v>
      </c>
    </row>
    <row r="982" spans="1:5" x14ac:dyDescent="0.25">
      <c r="A982" s="7">
        <f>HYPERLINK("http://www.iedb.org/epitope/"&amp;B982,B982)</f>
        <v>12048</v>
      </c>
      <c r="B982" s="4">
        <v>12048</v>
      </c>
      <c r="C982" s="2" t="s">
        <v>12</v>
      </c>
      <c r="D982" s="2" t="s">
        <v>13</v>
      </c>
      <c r="E982" s="4">
        <v>11103</v>
      </c>
    </row>
    <row r="983" spans="1:5" x14ac:dyDescent="0.25">
      <c r="A983" s="7">
        <f>HYPERLINK("http://www.iedb.org/epitope/"&amp;B983,B983)</f>
        <v>12070</v>
      </c>
      <c r="B983" s="4">
        <v>12070</v>
      </c>
      <c r="C983" s="2" t="s">
        <v>162</v>
      </c>
      <c r="D983" s="2" t="s">
        <v>287</v>
      </c>
      <c r="E983" s="4">
        <v>11320</v>
      </c>
    </row>
    <row r="984" spans="1:5" x14ac:dyDescent="0.25">
      <c r="A984" s="7">
        <f>HYPERLINK("http://www.iedb.org/epitope/"&amp;B984,B984)</f>
        <v>12118</v>
      </c>
      <c r="B984" s="4">
        <v>12118</v>
      </c>
      <c r="C984" s="2" t="s">
        <v>154</v>
      </c>
      <c r="D984" s="2" t="s">
        <v>155</v>
      </c>
      <c r="E984" s="4">
        <v>10298</v>
      </c>
    </row>
    <row r="985" spans="1:5" x14ac:dyDescent="0.25">
      <c r="A985" s="7">
        <f>HYPERLINK("http://www.iedb.org/epitope/"&amp;B985,B985)</f>
        <v>12134</v>
      </c>
      <c r="B985" s="4">
        <v>12134</v>
      </c>
      <c r="C985" s="2" t="s">
        <v>31</v>
      </c>
      <c r="D985" s="2" t="s">
        <v>9</v>
      </c>
      <c r="E985" s="4">
        <v>11103</v>
      </c>
    </row>
    <row r="986" spans="1:5" x14ac:dyDescent="0.25">
      <c r="A986" s="7">
        <f>HYPERLINK("http://www.iedb.org/epitope/"&amp;B986,B986)</f>
        <v>12167</v>
      </c>
      <c r="B986" s="4">
        <v>12167</v>
      </c>
      <c r="C986" s="2" t="s">
        <v>162</v>
      </c>
      <c r="D986" s="2" t="s">
        <v>234</v>
      </c>
      <c r="E986" s="4">
        <v>11320</v>
      </c>
    </row>
    <row r="987" spans="1:5" x14ac:dyDescent="0.25">
      <c r="A987" s="7">
        <f>HYPERLINK("http://www.iedb.org/epitope/"&amp;B987,B987)</f>
        <v>12169</v>
      </c>
      <c r="B987" s="4">
        <v>12169</v>
      </c>
      <c r="C987" s="2" t="s">
        <v>154</v>
      </c>
      <c r="D987" s="2" t="s">
        <v>155</v>
      </c>
      <c r="E987" s="4">
        <v>10298</v>
      </c>
    </row>
    <row r="988" spans="1:5" x14ac:dyDescent="0.25">
      <c r="A988" s="7">
        <f>HYPERLINK("http://www.iedb.org/epitope/"&amp;B988,B988)</f>
        <v>12180</v>
      </c>
      <c r="B988" s="4">
        <v>12180</v>
      </c>
      <c r="C988" s="2" t="s">
        <v>37</v>
      </c>
      <c r="D988" s="2" t="s">
        <v>38</v>
      </c>
      <c r="E988" s="4">
        <v>12475</v>
      </c>
    </row>
    <row r="989" spans="1:5" x14ac:dyDescent="0.25">
      <c r="A989" s="7">
        <f>HYPERLINK("http://www.iedb.org/epitope/"&amp;B989,B989)</f>
        <v>12180</v>
      </c>
      <c r="B989" s="4">
        <v>12180</v>
      </c>
      <c r="C989" s="2" t="s">
        <v>37</v>
      </c>
      <c r="D989" s="2" t="s">
        <v>38</v>
      </c>
      <c r="E989" s="4">
        <v>12475</v>
      </c>
    </row>
    <row r="990" spans="1:5" x14ac:dyDescent="0.25">
      <c r="A990" s="7">
        <f>HYPERLINK("http://www.iedb.org/epitope/"&amp;B990,B990)</f>
        <v>12180</v>
      </c>
      <c r="B990" s="4">
        <v>12180</v>
      </c>
      <c r="C990" s="2" t="s">
        <v>37</v>
      </c>
      <c r="D990" s="2" t="s">
        <v>38</v>
      </c>
      <c r="E990" s="4">
        <v>12475</v>
      </c>
    </row>
    <row r="991" spans="1:5" x14ac:dyDescent="0.25">
      <c r="A991" s="7">
        <f>HYPERLINK("http://www.iedb.org/epitope/"&amp;B991,B991)</f>
        <v>12180</v>
      </c>
      <c r="B991" s="4">
        <v>12180</v>
      </c>
      <c r="C991" s="2" t="s">
        <v>37</v>
      </c>
      <c r="D991" s="2" t="s">
        <v>38</v>
      </c>
      <c r="E991" s="4">
        <v>12475</v>
      </c>
    </row>
    <row r="992" spans="1:5" x14ac:dyDescent="0.25">
      <c r="A992" s="7">
        <f>HYPERLINK("http://www.iedb.org/epitope/"&amp;B992,B992)</f>
        <v>12180</v>
      </c>
      <c r="B992" s="4">
        <v>12180</v>
      </c>
      <c r="C992" s="2" t="s">
        <v>37</v>
      </c>
      <c r="D992" s="2" t="s">
        <v>38</v>
      </c>
      <c r="E992" s="4">
        <v>12475</v>
      </c>
    </row>
    <row r="993" spans="1:5" x14ac:dyDescent="0.25">
      <c r="A993" s="7">
        <f>HYPERLINK("http://www.iedb.org/epitope/"&amp;B993,B993)</f>
        <v>12180</v>
      </c>
      <c r="B993" s="4">
        <v>12180</v>
      </c>
      <c r="C993" s="2" t="s">
        <v>37</v>
      </c>
      <c r="D993" s="2" t="s">
        <v>38</v>
      </c>
      <c r="E993" s="4">
        <v>12475</v>
      </c>
    </row>
    <row r="994" spans="1:5" x14ac:dyDescent="0.25">
      <c r="A994" s="7">
        <f>HYPERLINK("http://www.iedb.org/epitope/"&amp;B994,B994)</f>
        <v>12180</v>
      </c>
      <c r="B994" s="4">
        <v>12180</v>
      </c>
      <c r="C994" s="2" t="s">
        <v>37</v>
      </c>
      <c r="D994" s="2" t="s">
        <v>38</v>
      </c>
      <c r="E994" s="4">
        <v>12475</v>
      </c>
    </row>
    <row r="995" spans="1:5" x14ac:dyDescent="0.25">
      <c r="A995" s="7">
        <f>HYPERLINK("http://www.iedb.org/epitope/"&amp;B995,B995)</f>
        <v>12180</v>
      </c>
      <c r="B995" s="4">
        <v>12180</v>
      </c>
      <c r="C995" s="2" t="s">
        <v>37</v>
      </c>
      <c r="D995" s="2" t="s">
        <v>38</v>
      </c>
      <c r="E995" s="4">
        <v>12475</v>
      </c>
    </row>
    <row r="996" spans="1:5" x14ac:dyDescent="0.25">
      <c r="A996" s="7">
        <f>HYPERLINK("http://www.iedb.org/epitope/"&amp;B996,B996)</f>
        <v>12180</v>
      </c>
      <c r="B996" s="4">
        <v>12180</v>
      </c>
      <c r="C996" s="2" t="s">
        <v>37</v>
      </c>
      <c r="D996" s="2" t="s">
        <v>38</v>
      </c>
      <c r="E996" s="4">
        <v>12475</v>
      </c>
    </row>
    <row r="997" spans="1:5" x14ac:dyDescent="0.25">
      <c r="A997" s="7">
        <f>HYPERLINK("http://www.iedb.org/epitope/"&amp;B997,B997)</f>
        <v>12182</v>
      </c>
      <c r="B997" s="4">
        <v>12182</v>
      </c>
      <c r="C997" s="2" t="s">
        <v>30</v>
      </c>
      <c r="D997" s="2" t="s">
        <v>11</v>
      </c>
      <c r="E997" s="4">
        <v>1773</v>
      </c>
    </row>
    <row r="998" spans="1:5" x14ac:dyDescent="0.25">
      <c r="A998" s="7">
        <f>HYPERLINK("http://www.iedb.org/epitope/"&amp;B998,B998)</f>
        <v>12184</v>
      </c>
      <c r="B998" s="4">
        <v>12184</v>
      </c>
      <c r="C998" s="2" t="s">
        <v>12</v>
      </c>
      <c r="D998" s="2" t="s">
        <v>9</v>
      </c>
      <c r="E998" s="4">
        <v>11103</v>
      </c>
    </row>
    <row r="999" spans="1:5" x14ac:dyDescent="0.25">
      <c r="A999" s="7">
        <f>HYPERLINK("http://www.iedb.org/epitope/"&amp;B999,B999)</f>
        <v>12184</v>
      </c>
      <c r="B999" s="4">
        <v>12184</v>
      </c>
      <c r="C999" s="2" t="s">
        <v>12</v>
      </c>
      <c r="D999" s="2" t="s">
        <v>9</v>
      </c>
      <c r="E999" s="4">
        <v>11103</v>
      </c>
    </row>
    <row r="1000" spans="1:5" x14ac:dyDescent="0.25">
      <c r="A1000" s="7">
        <f>HYPERLINK("http://www.iedb.org/epitope/"&amp;B1000,B1000)</f>
        <v>12184</v>
      </c>
      <c r="B1000" s="4">
        <v>12184</v>
      </c>
      <c r="C1000" s="2" t="s">
        <v>12</v>
      </c>
      <c r="D1000" s="2" t="s">
        <v>9</v>
      </c>
      <c r="E1000" s="4">
        <v>11103</v>
      </c>
    </row>
    <row r="1001" spans="1:5" x14ac:dyDescent="0.25">
      <c r="A1001" s="7">
        <f>HYPERLINK("http://www.iedb.org/epitope/"&amp;B1001,B1001)</f>
        <v>12184</v>
      </c>
      <c r="B1001" s="4">
        <v>12184</v>
      </c>
      <c r="C1001" s="2" t="s">
        <v>12</v>
      </c>
      <c r="D1001" s="2" t="s">
        <v>9</v>
      </c>
      <c r="E1001" s="4">
        <v>11103</v>
      </c>
    </row>
    <row r="1002" spans="1:5" x14ac:dyDescent="0.25">
      <c r="A1002" s="7">
        <f>HYPERLINK("http://www.iedb.org/epitope/"&amp;B1002,B1002)</f>
        <v>12184</v>
      </c>
      <c r="B1002" s="4">
        <v>12184</v>
      </c>
      <c r="C1002" s="2" t="s">
        <v>12</v>
      </c>
      <c r="D1002" s="2" t="s">
        <v>9</v>
      </c>
      <c r="E1002" s="4">
        <v>11103</v>
      </c>
    </row>
    <row r="1003" spans="1:5" x14ac:dyDescent="0.25">
      <c r="A1003" s="7">
        <f>HYPERLINK("http://www.iedb.org/epitope/"&amp;B1003,B1003)</f>
        <v>12184</v>
      </c>
      <c r="B1003" s="4">
        <v>12184</v>
      </c>
      <c r="C1003" s="2" t="s">
        <v>12</v>
      </c>
      <c r="D1003" s="2" t="s">
        <v>9</v>
      </c>
      <c r="E1003" s="4">
        <v>11103</v>
      </c>
    </row>
    <row r="1004" spans="1:5" x14ac:dyDescent="0.25">
      <c r="A1004" s="7">
        <f>HYPERLINK("http://www.iedb.org/epitope/"&amp;B1004,B1004)</f>
        <v>12184</v>
      </c>
      <c r="B1004" s="4">
        <v>12184</v>
      </c>
      <c r="C1004" s="2" t="s">
        <v>12</v>
      </c>
      <c r="D1004" s="2" t="s">
        <v>9</v>
      </c>
      <c r="E1004" s="4">
        <v>11103</v>
      </c>
    </row>
    <row r="1005" spans="1:5" x14ac:dyDescent="0.25">
      <c r="A1005" s="7">
        <f>HYPERLINK("http://www.iedb.org/epitope/"&amp;B1005,B1005)</f>
        <v>12184</v>
      </c>
      <c r="B1005" s="4">
        <v>12184</v>
      </c>
      <c r="C1005" s="2" t="s">
        <v>12</v>
      </c>
      <c r="D1005" s="2" t="s">
        <v>9</v>
      </c>
      <c r="E1005" s="4">
        <v>11103</v>
      </c>
    </row>
    <row r="1006" spans="1:5" x14ac:dyDescent="0.25">
      <c r="A1006" s="7">
        <f>HYPERLINK("http://www.iedb.org/epitope/"&amp;B1006,B1006)</f>
        <v>12184</v>
      </c>
      <c r="B1006" s="4">
        <v>12184</v>
      </c>
      <c r="C1006" s="2" t="s">
        <v>12</v>
      </c>
      <c r="D1006" s="2" t="s">
        <v>9</v>
      </c>
      <c r="E1006" s="4">
        <v>11103</v>
      </c>
    </row>
    <row r="1007" spans="1:5" x14ac:dyDescent="0.25">
      <c r="A1007" s="7">
        <f>HYPERLINK("http://www.iedb.org/epitope/"&amp;B1007,B1007)</f>
        <v>12184</v>
      </c>
      <c r="B1007" s="4">
        <v>12184</v>
      </c>
      <c r="C1007" s="2" t="s">
        <v>12</v>
      </c>
      <c r="D1007" s="2" t="s">
        <v>9</v>
      </c>
      <c r="E1007" s="4">
        <v>11103</v>
      </c>
    </row>
    <row r="1008" spans="1:5" x14ac:dyDescent="0.25">
      <c r="A1008" s="7">
        <f>HYPERLINK("http://www.iedb.org/epitope/"&amp;B1008,B1008)</f>
        <v>12210</v>
      </c>
      <c r="B1008" s="4">
        <v>12210</v>
      </c>
      <c r="C1008" s="2" t="s">
        <v>37</v>
      </c>
      <c r="D1008" s="2" t="s">
        <v>38</v>
      </c>
      <c r="E1008" s="4">
        <v>12475</v>
      </c>
    </row>
    <row r="1009" spans="1:5" x14ac:dyDescent="0.25">
      <c r="A1009" s="7">
        <f>HYPERLINK("http://www.iedb.org/epitope/"&amp;B1009,B1009)</f>
        <v>12247</v>
      </c>
      <c r="B1009" s="4">
        <v>12247</v>
      </c>
      <c r="C1009" s="2" t="s">
        <v>69</v>
      </c>
      <c r="D1009" s="2" t="s">
        <v>196</v>
      </c>
      <c r="E1009" s="4">
        <v>28901</v>
      </c>
    </row>
    <row r="1010" spans="1:5" x14ac:dyDescent="0.25">
      <c r="A1010" s="7">
        <f>HYPERLINK("http://www.iedb.org/epitope/"&amp;B1010,B1010)</f>
        <v>12252</v>
      </c>
      <c r="B1010" s="4">
        <v>12252</v>
      </c>
      <c r="C1010" s="2" t="s">
        <v>15</v>
      </c>
      <c r="D1010" s="2" t="s">
        <v>13</v>
      </c>
      <c r="E1010" s="4">
        <v>11103</v>
      </c>
    </row>
    <row r="1011" spans="1:5" x14ac:dyDescent="0.25">
      <c r="A1011" s="7">
        <f>HYPERLINK("http://www.iedb.org/epitope/"&amp;B1011,B1011)</f>
        <v>12258</v>
      </c>
      <c r="B1011" s="4">
        <v>12258</v>
      </c>
      <c r="C1011" s="2" t="s">
        <v>20</v>
      </c>
      <c r="D1011" s="2" t="s">
        <v>21</v>
      </c>
      <c r="E1011" s="4">
        <v>160</v>
      </c>
    </row>
    <row r="1012" spans="1:5" x14ac:dyDescent="0.25">
      <c r="A1012" s="7">
        <f>HYPERLINK("http://www.iedb.org/epitope/"&amp;B1012,B1012)</f>
        <v>12259</v>
      </c>
      <c r="B1012" s="4">
        <v>12259</v>
      </c>
      <c r="C1012" s="2" t="s">
        <v>20</v>
      </c>
      <c r="D1012" s="2" t="s">
        <v>21</v>
      </c>
      <c r="E1012" s="4">
        <v>160</v>
      </c>
    </row>
    <row r="1013" spans="1:5" x14ac:dyDescent="0.25">
      <c r="A1013" s="7">
        <f>HYPERLINK("http://www.iedb.org/epitope/"&amp;B1013,B1013)</f>
        <v>12259</v>
      </c>
      <c r="B1013" s="4">
        <v>12259</v>
      </c>
      <c r="C1013" s="2" t="s">
        <v>20</v>
      </c>
      <c r="D1013" s="2" t="s">
        <v>21</v>
      </c>
      <c r="E1013" s="4">
        <v>160</v>
      </c>
    </row>
    <row r="1014" spans="1:5" x14ac:dyDescent="0.25">
      <c r="A1014" s="7">
        <f>HYPERLINK("http://www.iedb.org/epitope/"&amp;B1014,B1014)</f>
        <v>12269</v>
      </c>
      <c r="B1014" s="4">
        <v>12269</v>
      </c>
      <c r="C1014" s="2" t="s">
        <v>15</v>
      </c>
      <c r="D1014" s="2" t="s">
        <v>9</v>
      </c>
      <c r="E1014" s="4">
        <v>11103</v>
      </c>
    </row>
    <row r="1015" spans="1:5" x14ac:dyDescent="0.25">
      <c r="A1015" s="7">
        <f>HYPERLINK("http://www.iedb.org/epitope/"&amp;B1015,B1015)</f>
        <v>12289</v>
      </c>
      <c r="B1015" s="4">
        <v>12289</v>
      </c>
      <c r="C1015" s="2" t="s">
        <v>121</v>
      </c>
      <c r="D1015" s="2" t="s">
        <v>122</v>
      </c>
      <c r="E1015" s="4">
        <v>5833</v>
      </c>
    </row>
    <row r="1016" spans="1:5" x14ac:dyDescent="0.25">
      <c r="A1016" s="7">
        <f>HYPERLINK("http://www.iedb.org/epitope/"&amp;B1016,B1016)</f>
        <v>12306</v>
      </c>
      <c r="B1016" s="4">
        <v>12306</v>
      </c>
      <c r="C1016" s="2" t="s">
        <v>25</v>
      </c>
      <c r="D1016" s="2" t="s">
        <v>39</v>
      </c>
      <c r="E1016" s="4">
        <v>139</v>
      </c>
    </row>
    <row r="1017" spans="1:5" x14ac:dyDescent="0.25">
      <c r="A1017" s="7">
        <f>HYPERLINK("http://www.iedb.org/epitope/"&amp;B1017,B1017)</f>
        <v>12307</v>
      </c>
      <c r="B1017" s="4">
        <v>12307</v>
      </c>
      <c r="C1017" s="2" t="s">
        <v>25</v>
      </c>
      <c r="D1017" s="2" t="s">
        <v>26</v>
      </c>
      <c r="E1017" s="4">
        <v>139</v>
      </c>
    </row>
    <row r="1018" spans="1:5" x14ac:dyDescent="0.25">
      <c r="A1018" s="7">
        <f>HYPERLINK("http://www.iedb.org/epitope/"&amp;B1018,B1018)</f>
        <v>12307</v>
      </c>
      <c r="B1018" s="4">
        <v>12307</v>
      </c>
      <c r="C1018" s="2" t="s">
        <v>25</v>
      </c>
      <c r="D1018" s="2" t="s">
        <v>26</v>
      </c>
      <c r="E1018" s="4">
        <v>139</v>
      </c>
    </row>
    <row r="1019" spans="1:5" x14ac:dyDescent="0.25">
      <c r="A1019" s="7">
        <f>HYPERLINK("http://www.iedb.org/epitope/"&amp;B1019,B1019)</f>
        <v>12346</v>
      </c>
      <c r="B1019" s="4">
        <v>12346</v>
      </c>
      <c r="C1019" s="2" t="s">
        <v>154</v>
      </c>
      <c r="D1019" s="2" t="s">
        <v>155</v>
      </c>
      <c r="E1019" s="4">
        <v>10298</v>
      </c>
    </row>
    <row r="1020" spans="1:5" x14ac:dyDescent="0.25">
      <c r="A1020" s="7">
        <f>HYPERLINK("http://www.iedb.org/epitope/"&amp;B1020,B1020)</f>
        <v>12383</v>
      </c>
      <c r="B1020" s="4">
        <v>12383</v>
      </c>
      <c r="C1020" s="2" t="s">
        <v>52</v>
      </c>
      <c r="D1020" s="2" t="s">
        <v>26</v>
      </c>
      <c r="E1020" s="4">
        <v>139</v>
      </c>
    </row>
    <row r="1021" spans="1:5" x14ac:dyDescent="0.25">
      <c r="A1021" s="7">
        <f>HYPERLINK("http://www.iedb.org/epitope/"&amp;B1021,B1021)</f>
        <v>12388</v>
      </c>
      <c r="B1021" s="4">
        <v>12388</v>
      </c>
      <c r="C1021" s="2" t="s">
        <v>80</v>
      </c>
      <c r="D1021" s="2" t="s">
        <v>81</v>
      </c>
      <c r="E1021" s="4">
        <v>1280</v>
      </c>
    </row>
    <row r="1022" spans="1:5" x14ac:dyDescent="0.25">
      <c r="A1022" s="7">
        <f>HYPERLINK("http://www.iedb.org/epitope/"&amp;B1022,B1022)</f>
        <v>12394</v>
      </c>
      <c r="B1022" s="4">
        <v>12394</v>
      </c>
      <c r="C1022" s="2" t="s">
        <v>69</v>
      </c>
      <c r="D1022" s="2" t="s">
        <v>70</v>
      </c>
      <c r="E1022" s="4">
        <v>784</v>
      </c>
    </row>
    <row r="1023" spans="1:5" x14ac:dyDescent="0.25">
      <c r="A1023" s="7">
        <f>HYPERLINK("http://www.iedb.org/epitope/"&amp;B1023,B1023)</f>
        <v>12417</v>
      </c>
      <c r="B1023" s="4">
        <v>12417</v>
      </c>
      <c r="C1023" s="2" t="s">
        <v>22</v>
      </c>
      <c r="D1023" s="2" t="s">
        <v>23</v>
      </c>
      <c r="E1023" s="4">
        <v>10002316</v>
      </c>
    </row>
    <row r="1024" spans="1:5" x14ac:dyDescent="0.25">
      <c r="A1024" s="7">
        <f>HYPERLINK("http://www.iedb.org/epitope/"&amp;B1024,B1024)</f>
        <v>12417</v>
      </c>
      <c r="B1024" s="4">
        <v>12417</v>
      </c>
      <c r="C1024" s="2" t="s">
        <v>22</v>
      </c>
      <c r="D1024" s="2" t="s">
        <v>23</v>
      </c>
      <c r="E1024" s="4">
        <v>10002316</v>
      </c>
    </row>
    <row r="1025" spans="1:5" x14ac:dyDescent="0.25">
      <c r="A1025" s="7">
        <f>HYPERLINK("http://www.iedb.org/epitope/"&amp;B1025,B1025)</f>
        <v>12417</v>
      </c>
      <c r="B1025" s="4">
        <v>12417</v>
      </c>
      <c r="C1025" s="2" t="s">
        <v>22</v>
      </c>
      <c r="D1025" s="2" t="s">
        <v>23</v>
      </c>
      <c r="E1025" s="4">
        <v>10002316</v>
      </c>
    </row>
    <row r="1026" spans="1:5" x14ac:dyDescent="0.25">
      <c r="A1026" s="7">
        <f>HYPERLINK("http://www.iedb.org/epitope/"&amp;B1026,B1026)</f>
        <v>12422</v>
      </c>
      <c r="B1026" s="4">
        <v>12422</v>
      </c>
      <c r="C1026" s="2" t="s">
        <v>197</v>
      </c>
      <c r="D1026" s="2" t="s">
        <v>63</v>
      </c>
      <c r="E1026" s="4">
        <v>1769</v>
      </c>
    </row>
    <row r="1027" spans="1:5" x14ac:dyDescent="0.25">
      <c r="A1027" s="7">
        <f>HYPERLINK("http://www.iedb.org/epitope/"&amp;B1027,B1027)</f>
        <v>12422</v>
      </c>
      <c r="B1027" s="4">
        <v>12422</v>
      </c>
      <c r="C1027" s="2" t="s">
        <v>197</v>
      </c>
      <c r="D1027" s="2" t="s">
        <v>63</v>
      </c>
      <c r="E1027" s="4">
        <v>1769</v>
      </c>
    </row>
    <row r="1028" spans="1:5" x14ac:dyDescent="0.25">
      <c r="A1028" s="7">
        <f>HYPERLINK("http://www.iedb.org/epitope/"&amp;B1028,B1028)</f>
        <v>12422</v>
      </c>
      <c r="B1028" s="4">
        <v>12422</v>
      </c>
      <c r="C1028" s="2" t="s">
        <v>197</v>
      </c>
      <c r="D1028" s="2" t="s">
        <v>63</v>
      </c>
      <c r="E1028" s="4">
        <v>1769</v>
      </c>
    </row>
    <row r="1029" spans="1:5" x14ac:dyDescent="0.25">
      <c r="A1029" s="7">
        <f>HYPERLINK("http://www.iedb.org/epitope/"&amp;B1029,B1029)</f>
        <v>12422</v>
      </c>
      <c r="B1029" s="4">
        <v>12422</v>
      </c>
      <c r="C1029" s="2" t="s">
        <v>197</v>
      </c>
      <c r="D1029" s="2" t="s">
        <v>63</v>
      </c>
      <c r="E1029" s="4">
        <v>1769</v>
      </c>
    </row>
    <row r="1030" spans="1:5" x14ac:dyDescent="0.25">
      <c r="A1030" s="7">
        <f>HYPERLINK("http://www.iedb.org/epitope/"&amp;B1030,B1030)</f>
        <v>12422</v>
      </c>
      <c r="B1030" s="4">
        <v>12422</v>
      </c>
      <c r="C1030" s="2" t="s">
        <v>197</v>
      </c>
      <c r="D1030" s="2" t="s">
        <v>63</v>
      </c>
      <c r="E1030" s="4">
        <v>1769</v>
      </c>
    </row>
    <row r="1031" spans="1:5" x14ac:dyDescent="0.25">
      <c r="A1031" s="7">
        <f>HYPERLINK("http://www.iedb.org/epitope/"&amp;B1031,B1031)</f>
        <v>12426</v>
      </c>
      <c r="B1031" s="4">
        <v>12426</v>
      </c>
      <c r="C1031" s="2" t="s">
        <v>22</v>
      </c>
      <c r="D1031" s="2" t="s">
        <v>87</v>
      </c>
      <c r="E1031" s="4">
        <v>10002316</v>
      </c>
    </row>
    <row r="1032" spans="1:5" x14ac:dyDescent="0.25">
      <c r="A1032" s="7">
        <f>HYPERLINK("http://www.iedb.org/epitope/"&amp;B1032,B1032)</f>
        <v>12426</v>
      </c>
      <c r="B1032" s="4">
        <v>12426</v>
      </c>
      <c r="C1032" s="2" t="s">
        <v>22</v>
      </c>
      <c r="D1032" s="2" t="s">
        <v>87</v>
      </c>
      <c r="E1032" s="4">
        <v>10002316</v>
      </c>
    </row>
    <row r="1033" spans="1:5" x14ac:dyDescent="0.25">
      <c r="A1033" s="7">
        <f>HYPERLINK("http://www.iedb.org/epitope/"&amp;B1033,B1033)</f>
        <v>12509</v>
      </c>
      <c r="B1033" s="4">
        <v>12509</v>
      </c>
      <c r="C1033" s="2" t="s">
        <v>116</v>
      </c>
      <c r="D1033" s="2" t="s">
        <v>14</v>
      </c>
      <c r="E1033" s="4">
        <v>11103</v>
      </c>
    </row>
    <row r="1034" spans="1:5" x14ac:dyDescent="0.25">
      <c r="A1034" s="7">
        <f>HYPERLINK("http://www.iedb.org/epitope/"&amp;B1034,B1034)</f>
        <v>12531</v>
      </c>
      <c r="B1034" s="4">
        <v>12531</v>
      </c>
      <c r="C1034" s="2" t="s">
        <v>163</v>
      </c>
      <c r="D1034" s="2" t="s">
        <v>44</v>
      </c>
      <c r="E1034" s="4">
        <v>5833</v>
      </c>
    </row>
    <row r="1035" spans="1:5" x14ac:dyDescent="0.25">
      <c r="A1035" s="7">
        <f>HYPERLINK("http://www.iedb.org/epitope/"&amp;B1035,B1035)</f>
        <v>12535</v>
      </c>
      <c r="B1035" s="4">
        <v>12535</v>
      </c>
      <c r="C1035" s="2" t="s">
        <v>15</v>
      </c>
      <c r="D1035" s="2" t="s">
        <v>13</v>
      </c>
      <c r="E1035" s="4">
        <v>11103</v>
      </c>
    </row>
    <row r="1036" spans="1:5" x14ac:dyDescent="0.25">
      <c r="A1036" s="7">
        <f>HYPERLINK("http://www.iedb.org/epitope/"&amp;B1036,B1036)</f>
        <v>12571</v>
      </c>
      <c r="B1036" s="4">
        <v>12571</v>
      </c>
      <c r="C1036" s="2" t="s">
        <v>12</v>
      </c>
      <c r="D1036" s="2" t="s">
        <v>14</v>
      </c>
      <c r="E1036" s="4">
        <v>11103</v>
      </c>
    </row>
    <row r="1037" spans="1:5" x14ac:dyDescent="0.25">
      <c r="A1037" s="7">
        <f>HYPERLINK("http://www.iedb.org/epitope/"&amp;B1037,B1037)</f>
        <v>12625</v>
      </c>
      <c r="B1037" s="4">
        <v>12625</v>
      </c>
      <c r="C1037" s="2" t="s">
        <v>20</v>
      </c>
      <c r="D1037" s="2" t="s">
        <v>21</v>
      </c>
      <c r="E1037" s="4">
        <v>160</v>
      </c>
    </row>
    <row r="1038" spans="1:5" x14ac:dyDescent="0.25">
      <c r="A1038" s="7">
        <f>HYPERLINK("http://www.iedb.org/epitope/"&amp;B1038,B1038)</f>
        <v>12626</v>
      </c>
      <c r="B1038" s="4">
        <v>12626</v>
      </c>
      <c r="C1038" s="2" t="s">
        <v>20</v>
      </c>
      <c r="D1038" s="2" t="s">
        <v>21</v>
      </c>
      <c r="E1038" s="4">
        <v>160</v>
      </c>
    </row>
    <row r="1039" spans="1:5" x14ac:dyDescent="0.25">
      <c r="A1039" s="7">
        <f>HYPERLINK("http://www.iedb.org/epitope/"&amp;B1039,B1039)</f>
        <v>12647</v>
      </c>
      <c r="B1039" s="4">
        <v>12647</v>
      </c>
      <c r="C1039" s="2" t="s">
        <v>154</v>
      </c>
      <c r="D1039" s="2" t="s">
        <v>155</v>
      </c>
      <c r="E1039" s="4">
        <v>10298</v>
      </c>
    </row>
    <row r="1040" spans="1:5" x14ac:dyDescent="0.25">
      <c r="A1040" s="7">
        <f>HYPERLINK("http://www.iedb.org/epitope/"&amp;B1040,B1040)</f>
        <v>12660</v>
      </c>
      <c r="B1040" s="4">
        <v>12660</v>
      </c>
      <c r="C1040" s="2" t="s">
        <v>16</v>
      </c>
      <c r="D1040" s="2" t="s">
        <v>36</v>
      </c>
      <c r="E1040" s="4">
        <v>1980486</v>
      </c>
    </row>
    <row r="1041" spans="1:5" x14ac:dyDescent="0.25">
      <c r="A1041" s="7">
        <f>HYPERLINK("http://www.iedb.org/epitope/"&amp;B1041,B1041)</f>
        <v>12660</v>
      </c>
      <c r="B1041" s="4">
        <v>12660</v>
      </c>
      <c r="C1041" s="2" t="s">
        <v>16</v>
      </c>
      <c r="D1041" s="2" t="s">
        <v>36</v>
      </c>
      <c r="E1041" s="4">
        <v>1980486</v>
      </c>
    </row>
    <row r="1042" spans="1:5" x14ac:dyDescent="0.25">
      <c r="A1042" s="7">
        <f>HYPERLINK("http://www.iedb.org/epitope/"&amp;B1042,B1042)</f>
        <v>12660</v>
      </c>
      <c r="B1042" s="4">
        <v>12660</v>
      </c>
      <c r="C1042" s="2" t="s">
        <v>16</v>
      </c>
      <c r="D1042" s="2" t="s">
        <v>36</v>
      </c>
      <c r="E1042" s="4">
        <v>1980486</v>
      </c>
    </row>
    <row r="1043" spans="1:5" x14ac:dyDescent="0.25">
      <c r="A1043" s="7">
        <f>HYPERLINK("http://www.iedb.org/epitope/"&amp;B1043,B1043)</f>
        <v>12689</v>
      </c>
      <c r="B1043" s="4">
        <v>12689</v>
      </c>
      <c r="C1043" s="2" t="s">
        <v>198</v>
      </c>
      <c r="D1043" s="2" t="s">
        <v>63</v>
      </c>
      <c r="E1043" s="4">
        <v>1769</v>
      </c>
    </row>
    <row r="1044" spans="1:5" x14ac:dyDescent="0.25">
      <c r="A1044" s="7">
        <f>HYPERLINK("http://www.iedb.org/epitope/"&amp;B1044,B1044)</f>
        <v>12689</v>
      </c>
      <c r="B1044" s="4">
        <v>12689</v>
      </c>
      <c r="C1044" s="2" t="s">
        <v>198</v>
      </c>
      <c r="D1044" s="2" t="s">
        <v>63</v>
      </c>
      <c r="E1044" s="4">
        <v>1769</v>
      </c>
    </row>
    <row r="1045" spans="1:5" x14ac:dyDescent="0.25">
      <c r="A1045" s="7">
        <f>HYPERLINK("http://www.iedb.org/epitope/"&amp;B1045,B1045)</f>
        <v>12693</v>
      </c>
      <c r="B1045" s="4">
        <v>12693</v>
      </c>
      <c r="C1045" s="2" t="s">
        <v>12</v>
      </c>
      <c r="D1045" s="2" t="s">
        <v>13</v>
      </c>
      <c r="E1045" s="4">
        <v>11103</v>
      </c>
    </row>
    <row r="1046" spans="1:5" x14ac:dyDescent="0.25">
      <c r="A1046" s="7">
        <f>HYPERLINK("http://www.iedb.org/epitope/"&amp;B1046,B1046)</f>
        <v>12800</v>
      </c>
      <c r="B1046" s="4">
        <v>12800</v>
      </c>
      <c r="C1046" s="2" t="s">
        <v>143</v>
      </c>
      <c r="D1046" s="2" t="s">
        <v>44</v>
      </c>
      <c r="E1046" s="4">
        <v>5833</v>
      </c>
    </row>
    <row r="1047" spans="1:5" x14ac:dyDescent="0.25">
      <c r="A1047" s="7">
        <f>HYPERLINK("http://www.iedb.org/epitope/"&amp;B1047,B1047)</f>
        <v>12800</v>
      </c>
      <c r="B1047" s="4">
        <v>12800</v>
      </c>
      <c r="C1047" s="2" t="s">
        <v>143</v>
      </c>
      <c r="D1047" s="2" t="s">
        <v>44</v>
      </c>
      <c r="E1047" s="4">
        <v>5833</v>
      </c>
    </row>
    <row r="1048" spans="1:5" x14ac:dyDescent="0.25">
      <c r="A1048" s="7">
        <f>HYPERLINK("http://www.iedb.org/epitope/"&amp;B1048,B1048)</f>
        <v>12809</v>
      </c>
      <c r="B1048" s="4">
        <v>12809</v>
      </c>
      <c r="C1048" s="2" t="s">
        <v>167</v>
      </c>
      <c r="D1048" s="2" t="s">
        <v>44</v>
      </c>
      <c r="E1048" s="4">
        <v>5833</v>
      </c>
    </row>
    <row r="1049" spans="1:5" x14ac:dyDescent="0.25">
      <c r="A1049" s="7">
        <f>HYPERLINK("http://www.iedb.org/epitope/"&amp;B1049,B1049)</f>
        <v>12817</v>
      </c>
      <c r="B1049" s="4">
        <v>12817</v>
      </c>
      <c r="C1049" s="2" t="s">
        <v>69</v>
      </c>
      <c r="D1049" s="2" t="s">
        <v>70</v>
      </c>
      <c r="E1049" s="4">
        <v>784</v>
      </c>
    </row>
    <row r="1050" spans="1:5" x14ac:dyDescent="0.25">
      <c r="A1050" s="7">
        <f>HYPERLINK("http://www.iedb.org/epitope/"&amp;B1050,B1050)</f>
        <v>12847</v>
      </c>
      <c r="B1050" s="4">
        <v>12847</v>
      </c>
      <c r="C1050" s="2" t="s">
        <v>193</v>
      </c>
      <c r="D1050" s="2" t="s">
        <v>194</v>
      </c>
      <c r="E1050" s="4">
        <v>11250</v>
      </c>
    </row>
    <row r="1051" spans="1:5" x14ac:dyDescent="0.25">
      <c r="A1051" s="7">
        <f>HYPERLINK("http://www.iedb.org/epitope/"&amp;B1051,B1051)</f>
        <v>12848</v>
      </c>
      <c r="B1051" s="4">
        <v>12848</v>
      </c>
      <c r="C1051" s="2" t="s">
        <v>193</v>
      </c>
      <c r="D1051" s="2" t="s">
        <v>200</v>
      </c>
      <c r="E1051" s="4">
        <v>11250</v>
      </c>
    </row>
    <row r="1052" spans="1:5" x14ac:dyDescent="0.25">
      <c r="A1052" s="7">
        <f>HYPERLINK("http://www.iedb.org/epitope/"&amp;B1052,B1052)</f>
        <v>12873</v>
      </c>
      <c r="B1052" s="4">
        <v>12873</v>
      </c>
      <c r="C1052" s="2" t="s">
        <v>113</v>
      </c>
      <c r="D1052" s="2" t="s">
        <v>23</v>
      </c>
      <c r="E1052" s="4">
        <v>10002316</v>
      </c>
    </row>
    <row r="1053" spans="1:5" x14ac:dyDescent="0.25">
      <c r="A1053" s="7">
        <f>HYPERLINK("http://www.iedb.org/epitope/"&amp;B1053,B1053)</f>
        <v>12873</v>
      </c>
      <c r="B1053" s="4">
        <v>12873</v>
      </c>
      <c r="C1053" s="2" t="s">
        <v>113</v>
      </c>
      <c r="D1053" s="2" t="s">
        <v>23</v>
      </c>
      <c r="E1053" s="4">
        <v>10002316</v>
      </c>
    </row>
    <row r="1054" spans="1:5" x14ac:dyDescent="0.25">
      <c r="A1054" s="7">
        <f>HYPERLINK("http://www.iedb.org/epitope/"&amp;B1054,B1054)</f>
        <v>12887</v>
      </c>
      <c r="B1054" s="4">
        <v>12887</v>
      </c>
      <c r="C1054" s="2" t="s">
        <v>153</v>
      </c>
      <c r="D1054" s="2" t="s">
        <v>288</v>
      </c>
      <c r="E1054" s="4">
        <v>139</v>
      </c>
    </row>
    <row r="1055" spans="1:5" x14ac:dyDescent="0.25">
      <c r="A1055" s="7">
        <f>HYPERLINK("http://www.iedb.org/epitope/"&amp;B1055,B1055)</f>
        <v>12888</v>
      </c>
      <c r="B1055" s="4">
        <v>12888</v>
      </c>
      <c r="C1055" s="2" t="s">
        <v>144</v>
      </c>
      <c r="D1055" s="2" t="s">
        <v>44</v>
      </c>
      <c r="E1055" s="4">
        <v>5833</v>
      </c>
    </row>
    <row r="1056" spans="1:5" x14ac:dyDescent="0.25">
      <c r="A1056" s="7">
        <f>HYPERLINK("http://www.iedb.org/epitope/"&amp;B1056,B1056)</f>
        <v>12889</v>
      </c>
      <c r="B1056" s="4">
        <v>12889</v>
      </c>
      <c r="C1056" s="2" t="s">
        <v>144</v>
      </c>
      <c r="D1056" s="2" t="s">
        <v>44</v>
      </c>
      <c r="E1056" s="4">
        <v>5833</v>
      </c>
    </row>
    <row r="1057" spans="1:5" x14ac:dyDescent="0.25">
      <c r="A1057" s="7">
        <f>HYPERLINK("http://www.iedb.org/epitope/"&amp;B1057,B1057)</f>
        <v>12921</v>
      </c>
      <c r="B1057" s="4">
        <v>12921</v>
      </c>
      <c r="C1057" s="2" t="s">
        <v>128</v>
      </c>
      <c r="D1057" s="2" t="s">
        <v>19</v>
      </c>
      <c r="E1057" s="4">
        <v>11103</v>
      </c>
    </row>
    <row r="1058" spans="1:5" x14ac:dyDescent="0.25">
      <c r="A1058" s="7">
        <f>HYPERLINK("http://www.iedb.org/epitope/"&amp;B1058,B1058)</f>
        <v>12925</v>
      </c>
      <c r="B1058" s="4">
        <v>12925</v>
      </c>
      <c r="C1058" s="2" t="s">
        <v>12</v>
      </c>
      <c r="D1058" s="2" t="s">
        <v>13</v>
      </c>
      <c r="E1058" s="4">
        <v>11103</v>
      </c>
    </row>
    <row r="1059" spans="1:5" x14ac:dyDescent="0.25">
      <c r="A1059" s="7">
        <f>HYPERLINK("http://www.iedb.org/epitope/"&amp;B1059,B1059)</f>
        <v>12931</v>
      </c>
      <c r="B1059" s="4">
        <v>12931</v>
      </c>
      <c r="C1059" s="2" t="s">
        <v>20</v>
      </c>
      <c r="D1059" s="2" t="s">
        <v>21</v>
      </c>
      <c r="E1059" s="4">
        <v>160</v>
      </c>
    </row>
    <row r="1060" spans="1:5" x14ac:dyDescent="0.25">
      <c r="A1060" s="7">
        <f>HYPERLINK("http://www.iedb.org/epitope/"&amp;B1060,B1060)</f>
        <v>12932</v>
      </c>
      <c r="B1060" s="4">
        <v>12932</v>
      </c>
      <c r="C1060" s="2" t="s">
        <v>20</v>
      </c>
      <c r="D1060" s="2" t="s">
        <v>21</v>
      </c>
      <c r="E1060" s="4">
        <v>160</v>
      </c>
    </row>
    <row r="1061" spans="1:5" x14ac:dyDescent="0.25">
      <c r="A1061" s="7">
        <f>HYPERLINK("http://www.iedb.org/epitope/"&amp;B1061,B1061)</f>
        <v>12944</v>
      </c>
      <c r="B1061" s="4">
        <v>12944</v>
      </c>
      <c r="C1061" s="2" t="s">
        <v>123</v>
      </c>
      <c r="D1061" s="2" t="s">
        <v>124</v>
      </c>
      <c r="E1061" s="4">
        <v>1314</v>
      </c>
    </row>
    <row r="1062" spans="1:5" x14ac:dyDescent="0.25">
      <c r="A1062" s="7">
        <f>HYPERLINK("http://www.iedb.org/epitope/"&amp;B1062,B1062)</f>
        <v>12944</v>
      </c>
      <c r="B1062" s="4">
        <v>12944</v>
      </c>
      <c r="C1062" s="2" t="s">
        <v>123</v>
      </c>
      <c r="D1062" s="2" t="s">
        <v>124</v>
      </c>
      <c r="E1062" s="4">
        <v>1314</v>
      </c>
    </row>
    <row r="1063" spans="1:5" x14ac:dyDescent="0.25">
      <c r="A1063" s="7">
        <f>HYPERLINK("http://www.iedb.org/epitope/"&amp;B1063,B1063)</f>
        <v>12951</v>
      </c>
      <c r="B1063" s="4">
        <v>12951</v>
      </c>
      <c r="C1063" s="2" t="s">
        <v>201</v>
      </c>
      <c r="D1063" s="2" t="s">
        <v>202</v>
      </c>
      <c r="E1063" s="4">
        <v>10298</v>
      </c>
    </row>
    <row r="1064" spans="1:5" x14ac:dyDescent="0.25">
      <c r="A1064" s="7">
        <f>HYPERLINK("http://www.iedb.org/epitope/"&amp;B1064,B1064)</f>
        <v>12955</v>
      </c>
      <c r="B1064" s="4">
        <v>12955</v>
      </c>
      <c r="C1064" s="2" t="s">
        <v>12</v>
      </c>
      <c r="D1064" s="2" t="s">
        <v>9</v>
      </c>
      <c r="E1064" s="4">
        <v>11103</v>
      </c>
    </row>
    <row r="1065" spans="1:5" x14ac:dyDescent="0.25">
      <c r="A1065" s="7">
        <f>HYPERLINK("http://www.iedb.org/epitope/"&amp;B1065,B1065)</f>
        <v>12983</v>
      </c>
      <c r="B1065" s="4">
        <v>12983</v>
      </c>
      <c r="C1065" s="2" t="s">
        <v>15</v>
      </c>
      <c r="D1065" s="2" t="s">
        <v>13</v>
      </c>
      <c r="E1065" s="4">
        <v>11103</v>
      </c>
    </row>
    <row r="1066" spans="1:5" x14ac:dyDescent="0.25">
      <c r="A1066" s="7">
        <f>HYPERLINK("http://www.iedb.org/epitope/"&amp;B1066,B1066)</f>
        <v>13064</v>
      </c>
      <c r="B1066" s="4">
        <v>13064</v>
      </c>
      <c r="C1066" s="2" t="s">
        <v>16</v>
      </c>
      <c r="D1066" s="2" t="s">
        <v>17</v>
      </c>
      <c r="E1066" s="4">
        <v>1980456</v>
      </c>
    </row>
    <row r="1067" spans="1:5" x14ac:dyDescent="0.25">
      <c r="A1067" s="7">
        <f>HYPERLINK("http://www.iedb.org/epitope/"&amp;B1067,B1067)</f>
        <v>13080</v>
      </c>
      <c r="B1067" s="4">
        <v>13080</v>
      </c>
      <c r="C1067" s="2" t="s">
        <v>135</v>
      </c>
      <c r="D1067" s="2" t="s">
        <v>17</v>
      </c>
      <c r="E1067" s="4">
        <v>1980456</v>
      </c>
    </row>
    <row r="1068" spans="1:5" x14ac:dyDescent="0.25">
      <c r="A1068" s="7">
        <f>HYPERLINK("http://www.iedb.org/epitope/"&amp;B1068,B1068)</f>
        <v>13126</v>
      </c>
      <c r="B1068" s="4">
        <v>13126</v>
      </c>
      <c r="C1068" s="2" t="s">
        <v>82</v>
      </c>
      <c r="D1068" s="2" t="s">
        <v>83</v>
      </c>
      <c r="E1068" s="4">
        <v>11234</v>
      </c>
    </row>
    <row r="1069" spans="1:5" x14ac:dyDescent="0.25">
      <c r="A1069" s="7">
        <f>HYPERLINK("http://www.iedb.org/epitope/"&amp;B1069,B1069)</f>
        <v>13247</v>
      </c>
      <c r="B1069" s="4">
        <v>13247</v>
      </c>
      <c r="C1069" s="2" t="s">
        <v>16</v>
      </c>
      <c r="D1069" s="2" t="s">
        <v>36</v>
      </c>
      <c r="E1069" s="4">
        <v>1980486</v>
      </c>
    </row>
    <row r="1070" spans="1:5" x14ac:dyDescent="0.25">
      <c r="A1070" s="7">
        <f>HYPERLINK("http://www.iedb.org/epitope/"&amp;B1070,B1070)</f>
        <v>13267</v>
      </c>
      <c r="B1070" s="4">
        <v>13267</v>
      </c>
      <c r="C1070" s="2" t="s">
        <v>77</v>
      </c>
      <c r="D1070" s="2" t="s">
        <v>78</v>
      </c>
      <c r="E1070" s="4">
        <v>12637</v>
      </c>
    </row>
    <row r="1071" spans="1:5" x14ac:dyDescent="0.25">
      <c r="A1071" s="7">
        <f>HYPERLINK("http://www.iedb.org/epitope/"&amp;B1071,B1071)</f>
        <v>13267</v>
      </c>
      <c r="B1071" s="4">
        <v>13267</v>
      </c>
      <c r="C1071" s="2" t="s">
        <v>77</v>
      </c>
      <c r="D1071" s="2" t="s">
        <v>78</v>
      </c>
      <c r="E1071" s="4">
        <v>12637</v>
      </c>
    </row>
    <row r="1072" spans="1:5" x14ac:dyDescent="0.25">
      <c r="A1072" s="7">
        <f>HYPERLINK("http://www.iedb.org/epitope/"&amp;B1072,B1072)</f>
        <v>13267</v>
      </c>
      <c r="B1072" s="4">
        <v>13267</v>
      </c>
      <c r="C1072" s="2" t="s">
        <v>77</v>
      </c>
      <c r="D1072" s="2" t="s">
        <v>78</v>
      </c>
      <c r="E1072" s="4">
        <v>12637</v>
      </c>
    </row>
    <row r="1073" spans="1:5" x14ac:dyDescent="0.25">
      <c r="A1073" s="7">
        <f>HYPERLINK("http://www.iedb.org/epitope/"&amp;B1073,B1073)</f>
        <v>13267</v>
      </c>
      <c r="B1073" s="4">
        <v>13267</v>
      </c>
      <c r="C1073" s="2" t="s">
        <v>77</v>
      </c>
      <c r="D1073" s="2" t="s">
        <v>78</v>
      </c>
      <c r="E1073" s="4">
        <v>12637</v>
      </c>
    </row>
    <row r="1074" spans="1:5" x14ac:dyDescent="0.25">
      <c r="A1074" s="7">
        <f>HYPERLINK("http://www.iedb.org/epitope/"&amp;B1074,B1074)</f>
        <v>13293</v>
      </c>
      <c r="B1074" s="4">
        <v>13293</v>
      </c>
      <c r="C1074" s="2" t="s">
        <v>15</v>
      </c>
      <c r="D1074" s="2" t="s">
        <v>13</v>
      </c>
      <c r="E1074" s="4">
        <v>11103</v>
      </c>
    </row>
    <row r="1075" spans="1:5" x14ac:dyDescent="0.25">
      <c r="A1075" s="7">
        <f>HYPERLINK("http://www.iedb.org/epitope/"&amp;B1075,B1075)</f>
        <v>13326</v>
      </c>
      <c r="B1075" s="4">
        <v>13326</v>
      </c>
      <c r="C1075" s="2" t="s">
        <v>135</v>
      </c>
      <c r="D1075" s="2" t="s">
        <v>17</v>
      </c>
      <c r="E1075" s="4">
        <v>1980456</v>
      </c>
    </row>
    <row r="1076" spans="1:5" x14ac:dyDescent="0.25">
      <c r="A1076" s="7">
        <f>HYPERLINK("http://www.iedb.org/epitope/"&amp;B1076,B1076)</f>
        <v>13421</v>
      </c>
      <c r="B1076" s="4">
        <v>13421</v>
      </c>
      <c r="C1076" s="2" t="s">
        <v>20</v>
      </c>
      <c r="D1076" s="2" t="s">
        <v>21</v>
      </c>
      <c r="E1076" s="4">
        <v>160</v>
      </c>
    </row>
    <row r="1077" spans="1:5" x14ac:dyDescent="0.25">
      <c r="A1077" s="7">
        <f>HYPERLINK("http://www.iedb.org/epitope/"&amp;B1077,B1077)</f>
        <v>13422</v>
      </c>
      <c r="B1077" s="4">
        <v>13422</v>
      </c>
      <c r="C1077" s="2" t="s">
        <v>20</v>
      </c>
      <c r="D1077" s="2" t="s">
        <v>21</v>
      </c>
      <c r="E1077" s="4">
        <v>160</v>
      </c>
    </row>
    <row r="1078" spans="1:5" x14ac:dyDescent="0.25">
      <c r="A1078" s="7">
        <f>HYPERLINK("http://www.iedb.org/epitope/"&amp;B1078,B1078)</f>
        <v>13422</v>
      </c>
      <c r="B1078" s="4">
        <v>13422</v>
      </c>
      <c r="C1078" s="2" t="s">
        <v>20</v>
      </c>
      <c r="D1078" s="2" t="s">
        <v>21</v>
      </c>
      <c r="E1078" s="4">
        <v>160</v>
      </c>
    </row>
    <row r="1079" spans="1:5" x14ac:dyDescent="0.25">
      <c r="A1079" s="7">
        <f>HYPERLINK("http://www.iedb.org/epitope/"&amp;B1079,B1079)</f>
        <v>13426</v>
      </c>
      <c r="B1079" s="4">
        <v>13426</v>
      </c>
      <c r="C1079" s="2" t="s">
        <v>46</v>
      </c>
      <c r="D1079" s="2" t="s">
        <v>47</v>
      </c>
      <c r="E1079" s="4">
        <v>12637</v>
      </c>
    </row>
    <row r="1080" spans="1:5" x14ac:dyDescent="0.25">
      <c r="A1080" s="7">
        <f>HYPERLINK("http://www.iedb.org/epitope/"&amp;B1080,B1080)</f>
        <v>13458</v>
      </c>
      <c r="B1080" s="4">
        <v>13458</v>
      </c>
      <c r="C1080" s="2" t="s">
        <v>12</v>
      </c>
      <c r="D1080" s="2" t="s">
        <v>13</v>
      </c>
      <c r="E1080" s="4">
        <v>11103</v>
      </c>
    </row>
    <row r="1081" spans="1:5" x14ac:dyDescent="0.25">
      <c r="A1081" s="7">
        <f>HYPERLINK("http://www.iedb.org/epitope/"&amp;B1081,B1081)</f>
        <v>13460</v>
      </c>
      <c r="B1081" s="4">
        <v>13460</v>
      </c>
      <c r="C1081" s="2" t="s">
        <v>99</v>
      </c>
      <c r="D1081" s="2" t="s">
        <v>44</v>
      </c>
      <c r="E1081" s="4">
        <v>5833</v>
      </c>
    </row>
    <row r="1082" spans="1:5" x14ac:dyDescent="0.25">
      <c r="A1082" s="7">
        <f>HYPERLINK("http://www.iedb.org/epitope/"&amp;B1082,B1082)</f>
        <v>13504</v>
      </c>
      <c r="B1082" s="4">
        <v>13504</v>
      </c>
      <c r="C1082" s="2" t="s">
        <v>28</v>
      </c>
      <c r="D1082" s="2" t="s">
        <v>142</v>
      </c>
      <c r="E1082" s="4">
        <v>1980486</v>
      </c>
    </row>
    <row r="1083" spans="1:5" x14ac:dyDescent="0.25">
      <c r="A1083" s="7">
        <f>HYPERLINK("http://www.iedb.org/epitope/"&amp;B1083,B1083)</f>
        <v>13535</v>
      </c>
      <c r="B1083" s="4">
        <v>13535</v>
      </c>
      <c r="C1083" s="2" t="s">
        <v>32</v>
      </c>
      <c r="D1083" s="2" t="s">
        <v>148</v>
      </c>
      <c r="E1083" s="4">
        <v>11234</v>
      </c>
    </row>
    <row r="1084" spans="1:5" x14ac:dyDescent="0.25">
      <c r="A1084" s="7">
        <f>HYPERLINK("http://www.iedb.org/epitope/"&amp;B1084,B1084)</f>
        <v>13641</v>
      </c>
      <c r="B1084" s="4">
        <v>13641</v>
      </c>
      <c r="C1084" s="2" t="s">
        <v>12</v>
      </c>
      <c r="D1084" s="2" t="s">
        <v>34</v>
      </c>
      <c r="E1084" s="4">
        <v>11103</v>
      </c>
    </row>
    <row r="1085" spans="1:5" x14ac:dyDescent="0.25">
      <c r="A1085" s="7">
        <f>HYPERLINK("http://www.iedb.org/epitope/"&amp;B1085,B1085)</f>
        <v>13680</v>
      </c>
      <c r="B1085" s="4">
        <v>13680</v>
      </c>
      <c r="C1085" s="2" t="s">
        <v>84</v>
      </c>
      <c r="D1085" s="2" t="s">
        <v>23</v>
      </c>
      <c r="E1085" s="4">
        <v>10002316</v>
      </c>
    </row>
    <row r="1086" spans="1:5" x14ac:dyDescent="0.25">
      <c r="A1086" s="7">
        <f>HYPERLINK("http://www.iedb.org/epitope/"&amp;B1086,B1086)</f>
        <v>13688</v>
      </c>
      <c r="B1086" s="4">
        <v>13688</v>
      </c>
      <c r="C1086" s="2" t="s">
        <v>163</v>
      </c>
      <c r="D1086" s="2" t="s">
        <v>44</v>
      </c>
      <c r="E1086" s="4">
        <v>5833</v>
      </c>
    </row>
    <row r="1087" spans="1:5" x14ac:dyDescent="0.25">
      <c r="A1087" s="7">
        <f>HYPERLINK("http://www.iedb.org/epitope/"&amp;B1087,B1087)</f>
        <v>13735</v>
      </c>
      <c r="B1087" s="4">
        <v>13735</v>
      </c>
      <c r="C1087" s="2" t="s">
        <v>203</v>
      </c>
      <c r="D1087" s="2" t="s">
        <v>192</v>
      </c>
      <c r="E1087" s="4">
        <v>9606</v>
      </c>
    </row>
    <row r="1088" spans="1:5" x14ac:dyDescent="0.25">
      <c r="A1088" s="7">
        <f>HYPERLINK("http://www.iedb.org/epitope/"&amp;B1088,B1088)</f>
        <v>13766</v>
      </c>
      <c r="B1088" s="4">
        <v>13766</v>
      </c>
      <c r="C1088" s="2" t="s">
        <v>46</v>
      </c>
      <c r="D1088" s="2" t="s">
        <v>47</v>
      </c>
      <c r="E1088" s="4">
        <v>12637</v>
      </c>
    </row>
    <row r="1089" spans="1:5" x14ac:dyDescent="0.25">
      <c r="A1089" s="7">
        <f>HYPERLINK("http://www.iedb.org/epitope/"&amp;B1089,B1089)</f>
        <v>13767</v>
      </c>
      <c r="B1089" s="4">
        <v>13767</v>
      </c>
      <c r="C1089" s="2" t="s">
        <v>46</v>
      </c>
      <c r="D1089" s="2" t="s">
        <v>150</v>
      </c>
      <c r="E1089" s="4">
        <v>12637</v>
      </c>
    </row>
    <row r="1090" spans="1:5" x14ac:dyDescent="0.25">
      <c r="A1090" s="7">
        <f>HYPERLINK("http://www.iedb.org/epitope/"&amp;B1090,B1090)</f>
        <v>13767</v>
      </c>
      <c r="B1090" s="4">
        <v>13767</v>
      </c>
      <c r="C1090" s="2" t="s">
        <v>46</v>
      </c>
      <c r="D1090" s="2" t="s">
        <v>150</v>
      </c>
      <c r="E1090" s="4">
        <v>12637</v>
      </c>
    </row>
    <row r="1091" spans="1:5" x14ac:dyDescent="0.25">
      <c r="A1091" s="7">
        <f>HYPERLINK("http://www.iedb.org/epitope/"&amp;B1091,B1091)</f>
        <v>13830</v>
      </c>
      <c r="B1091" s="4">
        <v>13830</v>
      </c>
      <c r="C1091" s="2" t="s">
        <v>168</v>
      </c>
      <c r="D1091" s="2" t="s">
        <v>134</v>
      </c>
      <c r="E1091" s="4">
        <v>194440</v>
      </c>
    </row>
    <row r="1092" spans="1:5" x14ac:dyDescent="0.25">
      <c r="A1092" s="7">
        <f>HYPERLINK("http://www.iedb.org/epitope/"&amp;B1092,B1092)</f>
        <v>13888</v>
      </c>
      <c r="B1092" s="4">
        <v>13888</v>
      </c>
      <c r="C1092" s="2" t="s">
        <v>204</v>
      </c>
      <c r="D1092" s="2" t="s">
        <v>7</v>
      </c>
      <c r="E1092" s="4">
        <v>5693</v>
      </c>
    </row>
    <row r="1093" spans="1:5" x14ac:dyDescent="0.25">
      <c r="A1093" s="7">
        <f>HYPERLINK("http://www.iedb.org/epitope/"&amp;B1093,B1093)</f>
        <v>13941</v>
      </c>
      <c r="B1093" s="4">
        <v>13941</v>
      </c>
      <c r="C1093" s="2" t="s">
        <v>79</v>
      </c>
      <c r="D1093" s="2" t="s">
        <v>63</v>
      </c>
      <c r="E1093" s="4">
        <v>1769</v>
      </c>
    </row>
    <row r="1094" spans="1:5" x14ac:dyDescent="0.25">
      <c r="A1094" s="7">
        <f>HYPERLINK("http://www.iedb.org/epitope/"&amp;B1094,B1094)</f>
        <v>14006</v>
      </c>
      <c r="B1094" s="4">
        <v>14006</v>
      </c>
      <c r="C1094" s="2" t="s">
        <v>69</v>
      </c>
      <c r="D1094" s="2" t="s">
        <v>70</v>
      </c>
      <c r="E1094" s="4">
        <v>784</v>
      </c>
    </row>
    <row r="1095" spans="1:5" x14ac:dyDescent="0.25">
      <c r="A1095" s="7">
        <f>HYPERLINK("http://www.iedb.org/epitope/"&amp;B1095,B1095)</f>
        <v>14016</v>
      </c>
      <c r="B1095" s="4">
        <v>14016</v>
      </c>
      <c r="C1095" s="2" t="s">
        <v>205</v>
      </c>
      <c r="D1095" s="2" t="s">
        <v>152</v>
      </c>
      <c r="E1095" s="4">
        <v>1280</v>
      </c>
    </row>
    <row r="1096" spans="1:5" x14ac:dyDescent="0.25">
      <c r="A1096" s="7">
        <f>HYPERLINK("http://www.iedb.org/epitope/"&amp;B1096,B1096)</f>
        <v>14035</v>
      </c>
      <c r="B1096" s="4">
        <v>14035</v>
      </c>
      <c r="C1096" s="2" t="s">
        <v>12</v>
      </c>
      <c r="D1096" s="2" t="s">
        <v>13</v>
      </c>
      <c r="E1096" s="4">
        <v>11103</v>
      </c>
    </row>
    <row r="1097" spans="1:5" x14ac:dyDescent="0.25">
      <c r="A1097" s="7">
        <f>HYPERLINK("http://www.iedb.org/epitope/"&amp;B1097,B1097)</f>
        <v>14074</v>
      </c>
      <c r="B1097" s="4">
        <v>14074</v>
      </c>
      <c r="C1097" s="2" t="s">
        <v>12</v>
      </c>
      <c r="D1097" s="2" t="s">
        <v>34</v>
      </c>
      <c r="E1097" s="4">
        <v>11103</v>
      </c>
    </row>
    <row r="1098" spans="1:5" x14ac:dyDescent="0.25">
      <c r="A1098" s="7">
        <f>HYPERLINK("http://www.iedb.org/epitope/"&amp;B1098,B1098)</f>
        <v>14173</v>
      </c>
      <c r="B1098" s="4">
        <v>14173</v>
      </c>
      <c r="C1098" s="2" t="s">
        <v>12</v>
      </c>
      <c r="D1098" s="2" t="s">
        <v>13</v>
      </c>
      <c r="E1098" s="4">
        <v>11103</v>
      </c>
    </row>
    <row r="1099" spans="1:5" x14ac:dyDescent="0.25">
      <c r="A1099" s="7">
        <f>HYPERLINK("http://www.iedb.org/epitope/"&amp;B1099,B1099)</f>
        <v>14208</v>
      </c>
      <c r="B1099" s="4">
        <v>14208</v>
      </c>
      <c r="C1099" s="2" t="s">
        <v>24</v>
      </c>
      <c r="D1099" s="2" t="s">
        <v>23</v>
      </c>
      <c r="E1099" s="4">
        <v>10002316</v>
      </c>
    </row>
    <row r="1100" spans="1:5" x14ac:dyDescent="0.25">
      <c r="A1100" s="7">
        <f>HYPERLINK("http://www.iedb.org/epitope/"&amp;B1100,B1100)</f>
        <v>14208</v>
      </c>
      <c r="B1100" s="4">
        <v>14208</v>
      </c>
      <c r="C1100" s="2" t="s">
        <v>24</v>
      </c>
      <c r="D1100" s="2" t="s">
        <v>23</v>
      </c>
      <c r="E1100" s="4">
        <v>10002316</v>
      </c>
    </row>
    <row r="1101" spans="1:5" x14ac:dyDescent="0.25">
      <c r="A1101" s="7">
        <f>HYPERLINK("http://www.iedb.org/epitope/"&amp;B1101,B1101)</f>
        <v>14278</v>
      </c>
      <c r="B1101" s="4">
        <v>14278</v>
      </c>
      <c r="C1101" s="2" t="s">
        <v>181</v>
      </c>
      <c r="D1101" s="2" t="s">
        <v>182</v>
      </c>
      <c r="E1101" s="4">
        <v>5759</v>
      </c>
    </row>
    <row r="1102" spans="1:5" x14ac:dyDescent="0.25">
      <c r="A1102" s="7">
        <f>HYPERLINK("http://www.iedb.org/epitope/"&amp;B1102,B1102)</f>
        <v>14371</v>
      </c>
      <c r="B1102" s="4">
        <v>14371</v>
      </c>
      <c r="C1102" s="2" t="s">
        <v>80</v>
      </c>
      <c r="D1102" s="2" t="s">
        <v>81</v>
      </c>
      <c r="E1102" s="4">
        <v>1280</v>
      </c>
    </row>
    <row r="1103" spans="1:5" x14ac:dyDescent="0.25">
      <c r="A1103" s="7">
        <f>HYPERLINK("http://www.iedb.org/epitope/"&amp;B1103,B1103)</f>
        <v>14382</v>
      </c>
      <c r="B1103" s="4">
        <v>14382</v>
      </c>
      <c r="C1103" s="2" t="s">
        <v>31</v>
      </c>
      <c r="D1103" s="2" t="s">
        <v>9</v>
      </c>
      <c r="E1103" s="4">
        <v>11103</v>
      </c>
    </row>
    <row r="1104" spans="1:5" x14ac:dyDescent="0.25">
      <c r="A1104" s="7">
        <f>HYPERLINK("http://www.iedb.org/epitope/"&amp;B1104,B1104)</f>
        <v>14408</v>
      </c>
      <c r="B1104" s="4">
        <v>14408</v>
      </c>
      <c r="C1104" s="2" t="s">
        <v>12</v>
      </c>
      <c r="D1104" s="2" t="s">
        <v>58</v>
      </c>
      <c r="E1104" s="4">
        <v>11103</v>
      </c>
    </row>
    <row r="1105" spans="1:5" x14ac:dyDescent="0.25">
      <c r="A1105" s="7">
        <f>HYPERLINK("http://www.iedb.org/epitope/"&amp;B1105,B1105)</f>
        <v>14487</v>
      </c>
      <c r="B1105" s="4">
        <v>14487</v>
      </c>
      <c r="C1105" s="2" t="s">
        <v>117</v>
      </c>
      <c r="D1105" s="2" t="s">
        <v>63</v>
      </c>
      <c r="E1105" s="4">
        <v>1769</v>
      </c>
    </row>
    <row r="1106" spans="1:5" x14ac:dyDescent="0.25">
      <c r="A1106" s="7">
        <f>HYPERLINK("http://www.iedb.org/epitope/"&amp;B1106,B1106)</f>
        <v>14536</v>
      </c>
      <c r="B1106" s="4">
        <v>14536</v>
      </c>
      <c r="C1106" s="2" t="s">
        <v>82</v>
      </c>
      <c r="D1106" s="2" t="s">
        <v>83</v>
      </c>
      <c r="E1106" s="4">
        <v>11234</v>
      </c>
    </row>
    <row r="1107" spans="1:5" x14ac:dyDescent="0.25">
      <c r="A1107" s="7">
        <f>HYPERLINK("http://www.iedb.org/epitope/"&amp;B1107,B1107)</f>
        <v>14557</v>
      </c>
      <c r="B1107" s="4">
        <v>14557</v>
      </c>
      <c r="C1107" s="2" t="s">
        <v>450</v>
      </c>
      <c r="D1107" s="2" t="s">
        <v>520</v>
      </c>
      <c r="E1107" s="4">
        <v>337041</v>
      </c>
    </row>
    <row r="1108" spans="1:5" x14ac:dyDescent="0.25">
      <c r="A1108" s="7">
        <f>HYPERLINK("http://www.iedb.org/epitope/"&amp;B1108,B1108)</f>
        <v>14574</v>
      </c>
      <c r="B1108" s="4">
        <v>14574</v>
      </c>
      <c r="C1108" s="2" t="s">
        <v>117</v>
      </c>
      <c r="D1108" s="2" t="s">
        <v>11</v>
      </c>
      <c r="E1108" s="4">
        <v>1773</v>
      </c>
    </row>
    <row r="1109" spans="1:5" x14ac:dyDescent="0.25">
      <c r="A1109" s="7">
        <f>HYPERLINK("http://www.iedb.org/epitope/"&amp;B1109,B1109)</f>
        <v>14581</v>
      </c>
      <c r="B1109" s="4">
        <v>14581</v>
      </c>
      <c r="C1109" s="2" t="s">
        <v>310</v>
      </c>
      <c r="D1109" s="2" t="s">
        <v>65</v>
      </c>
      <c r="E1109" s="4">
        <v>10407</v>
      </c>
    </row>
    <row r="1110" spans="1:5" x14ac:dyDescent="0.25">
      <c r="A1110" s="7">
        <f>HYPERLINK("http://www.iedb.org/epitope/"&amp;B1110,B1110)</f>
        <v>14614</v>
      </c>
      <c r="B1110" s="4">
        <v>14614</v>
      </c>
      <c r="C1110" s="2" t="s">
        <v>8</v>
      </c>
      <c r="D1110" s="2" t="s">
        <v>220</v>
      </c>
      <c r="E1110" s="4">
        <v>11103</v>
      </c>
    </row>
    <row r="1111" spans="1:5" x14ac:dyDescent="0.25">
      <c r="A1111" s="7">
        <f>HYPERLINK("http://www.iedb.org/epitope/"&amp;B1111,B1111)</f>
        <v>14614</v>
      </c>
      <c r="B1111" s="4">
        <v>14614</v>
      </c>
      <c r="C1111" s="2" t="s">
        <v>235</v>
      </c>
      <c r="D1111" s="2" t="s">
        <v>220</v>
      </c>
      <c r="E1111" s="4">
        <v>11103</v>
      </c>
    </row>
    <row r="1112" spans="1:5" x14ac:dyDescent="0.25">
      <c r="A1112" s="7">
        <f>HYPERLINK("http://www.iedb.org/epitope/"&amp;B1112,B1112)</f>
        <v>14614</v>
      </c>
      <c r="B1112" s="4">
        <v>14614</v>
      </c>
      <c r="C1112" s="2" t="s">
        <v>8</v>
      </c>
      <c r="D1112" s="2" t="s">
        <v>220</v>
      </c>
      <c r="E1112" s="4">
        <v>11103</v>
      </c>
    </row>
    <row r="1113" spans="1:5" x14ac:dyDescent="0.25">
      <c r="A1113" s="7">
        <f>HYPERLINK("http://www.iedb.org/epitope/"&amp;B1113,B1113)</f>
        <v>14614</v>
      </c>
      <c r="B1113" s="4">
        <v>14614</v>
      </c>
      <c r="C1113" s="2" t="s">
        <v>15</v>
      </c>
      <c r="D1113" s="2" t="s">
        <v>220</v>
      </c>
      <c r="E1113" s="4">
        <v>11103</v>
      </c>
    </row>
    <row r="1114" spans="1:5" x14ac:dyDescent="0.25">
      <c r="A1114" s="7">
        <f>HYPERLINK("http://www.iedb.org/epitope/"&amp;B1114,B1114)</f>
        <v>14614</v>
      </c>
      <c r="B1114" s="4">
        <v>14614</v>
      </c>
      <c r="C1114" s="2" t="s">
        <v>8</v>
      </c>
      <c r="D1114" s="2" t="s">
        <v>220</v>
      </c>
      <c r="E1114" s="4">
        <v>11103</v>
      </c>
    </row>
    <row r="1115" spans="1:5" x14ac:dyDescent="0.25">
      <c r="A1115" s="7">
        <f>HYPERLINK("http://www.iedb.org/epitope/"&amp;B1115,B1115)</f>
        <v>14616</v>
      </c>
      <c r="B1115" s="4">
        <v>14616</v>
      </c>
      <c r="C1115" s="2" t="s">
        <v>15</v>
      </c>
      <c r="D1115" s="2" t="s">
        <v>220</v>
      </c>
      <c r="E1115" s="4">
        <v>11103</v>
      </c>
    </row>
    <row r="1116" spans="1:5" x14ac:dyDescent="0.25">
      <c r="A1116" s="7">
        <f>HYPERLINK("http://www.iedb.org/epitope/"&amp;B1116,B1116)</f>
        <v>14627</v>
      </c>
      <c r="B1116" s="4">
        <v>14627</v>
      </c>
      <c r="C1116" s="2" t="s">
        <v>12</v>
      </c>
      <c r="D1116" s="2" t="s">
        <v>9</v>
      </c>
      <c r="E1116" s="4">
        <v>11103</v>
      </c>
    </row>
    <row r="1117" spans="1:5" x14ac:dyDescent="0.25">
      <c r="A1117" s="7">
        <f>HYPERLINK("http://www.iedb.org/epitope/"&amp;B1117,B1117)</f>
        <v>14641</v>
      </c>
      <c r="B1117" s="4">
        <v>14641</v>
      </c>
      <c r="C1117" s="2" t="s">
        <v>82</v>
      </c>
      <c r="D1117" s="2" t="s">
        <v>83</v>
      </c>
      <c r="E1117" s="4">
        <v>11234</v>
      </c>
    </row>
    <row r="1118" spans="1:5" x14ac:dyDescent="0.25">
      <c r="A1118" s="7">
        <f>HYPERLINK("http://www.iedb.org/epitope/"&amp;B1118,B1118)</f>
        <v>14690</v>
      </c>
      <c r="B1118" s="4">
        <v>14690</v>
      </c>
      <c r="C1118" s="2" t="s">
        <v>12</v>
      </c>
      <c r="D1118" s="2" t="s">
        <v>13</v>
      </c>
      <c r="E1118" s="4">
        <v>11103</v>
      </c>
    </row>
    <row r="1119" spans="1:5" x14ac:dyDescent="0.25">
      <c r="A1119" s="7">
        <f>HYPERLINK("http://www.iedb.org/epitope/"&amp;B1119,B1119)</f>
        <v>14691</v>
      </c>
      <c r="B1119" s="4">
        <v>14691</v>
      </c>
      <c r="C1119" s="2" t="s">
        <v>12</v>
      </c>
      <c r="D1119" s="2" t="s">
        <v>9</v>
      </c>
      <c r="E1119" s="4">
        <v>11103</v>
      </c>
    </row>
    <row r="1120" spans="1:5" x14ac:dyDescent="0.25">
      <c r="A1120" s="7">
        <f>HYPERLINK("http://www.iedb.org/epitope/"&amp;B1120,B1120)</f>
        <v>14691</v>
      </c>
      <c r="B1120" s="4">
        <v>14691</v>
      </c>
      <c r="C1120" s="2" t="s">
        <v>12</v>
      </c>
      <c r="D1120" s="2" t="s">
        <v>9</v>
      </c>
      <c r="E1120" s="4">
        <v>11103</v>
      </c>
    </row>
    <row r="1121" spans="1:5" x14ac:dyDescent="0.25">
      <c r="A1121" s="7">
        <f>HYPERLINK("http://www.iedb.org/epitope/"&amp;B1121,B1121)</f>
        <v>14702</v>
      </c>
      <c r="B1121" s="4">
        <v>14702</v>
      </c>
      <c r="C1121" s="2" t="s">
        <v>184</v>
      </c>
      <c r="D1121" s="2" t="s">
        <v>185</v>
      </c>
      <c r="E1121" s="4">
        <v>210</v>
      </c>
    </row>
    <row r="1122" spans="1:5" x14ac:dyDescent="0.25">
      <c r="A1122" s="7">
        <f>HYPERLINK("http://www.iedb.org/epitope/"&amp;B1122,B1122)</f>
        <v>14721</v>
      </c>
      <c r="B1122" s="4">
        <v>14721</v>
      </c>
      <c r="C1122" s="2" t="s">
        <v>12</v>
      </c>
      <c r="D1122" s="2" t="s">
        <v>14</v>
      </c>
      <c r="E1122" s="4">
        <v>11103</v>
      </c>
    </row>
    <row r="1123" spans="1:5" x14ac:dyDescent="0.25">
      <c r="A1123" s="7">
        <f>HYPERLINK("http://www.iedb.org/epitope/"&amp;B1123,B1123)</f>
        <v>14865</v>
      </c>
      <c r="B1123" s="4">
        <v>14865</v>
      </c>
      <c r="C1123" s="2" t="s">
        <v>12</v>
      </c>
      <c r="D1123" s="2" t="s">
        <v>27</v>
      </c>
      <c r="E1123" s="4">
        <v>11103</v>
      </c>
    </row>
    <row r="1124" spans="1:5" x14ac:dyDescent="0.25">
      <c r="A1124" s="7">
        <f>HYPERLINK("http://www.iedb.org/epitope/"&amp;B1124,B1124)</f>
        <v>14876</v>
      </c>
      <c r="B1124" s="4">
        <v>14876</v>
      </c>
      <c r="C1124" s="2" t="s">
        <v>15</v>
      </c>
      <c r="D1124" s="2" t="s">
        <v>13</v>
      </c>
      <c r="E1124" s="4">
        <v>11103</v>
      </c>
    </row>
    <row r="1125" spans="1:5" x14ac:dyDescent="0.25">
      <c r="A1125" s="7">
        <f>HYPERLINK("http://www.iedb.org/epitope/"&amp;B1125,B1125)</f>
        <v>14883</v>
      </c>
      <c r="B1125" s="4">
        <v>14883</v>
      </c>
      <c r="C1125" s="2" t="s">
        <v>20</v>
      </c>
      <c r="D1125" s="2" t="s">
        <v>21</v>
      </c>
      <c r="E1125" s="4">
        <v>160</v>
      </c>
    </row>
    <row r="1126" spans="1:5" x14ac:dyDescent="0.25">
      <c r="A1126" s="7">
        <f>HYPERLINK("http://www.iedb.org/epitope/"&amp;B1126,B1126)</f>
        <v>14883</v>
      </c>
      <c r="B1126" s="4">
        <v>14883</v>
      </c>
      <c r="C1126" s="2" t="s">
        <v>20</v>
      </c>
      <c r="D1126" s="2" t="s">
        <v>21</v>
      </c>
      <c r="E1126" s="4">
        <v>160</v>
      </c>
    </row>
    <row r="1127" spans="1:5" x14ac:dyDescent="0.25">
      <c r="A1127" s="7">
        <f>HYPERLINK("http://www.iedb.org/epitope/"&amp;B1127,B1127)</f>
        <v>14887</v>
      </c>
      <c r="B1127" s="4">
        <v>14887</v>
      </c>
      <c r="C1127" s="2" t="s">
        <v>12</v>
      </c>
      <c r="D1127" s="2" t="s">
        <v>19</v>
      </c>
      <c r="E1127" s="4">
        <v>11103</v>
      </c>
    </row>
    <row r="1128" spans="1:5" x14ac:dyDescent="0.25">
      <c r="A1128" s="7">
        <f>HYPERLINK("http://www.iedb.org/epitope/"&amp;B1128,B1128)</f>
        <v>14888</v>
      </c>
      <c r="B1128" s="4">
        <v>14888</v>
      </c>
      <c r="C1128" s="2" t="s">
        <v>12</v>
      </c>
      <c r="D1128" s="2" t="s">
        <v>34</v>
      </c>
      <c r="E1128" s="4">
        <v>11103</v>
      </c>
    </row>
    <row r="1129" spans="1:5" x14ac:dyDescent="0.25">
      <c r="A1129" s="7">
        <f>HYPERLINK("http://www.iedb.org/epitope/"&amp;B1129,B1129)</f>
        <v>15099</v>
      </c>
      <c r="B1129" s="4">
        <v>15099</v>
      </c>
      <c r="C1129" s="2" t="s">
        <v>46</v>
      </c>
      <c r="D1129" s="2" t="s">
        <v>47</v>
      </c>
      <c r="E1129" s="4">
        <v>12637</v>
      </c>
    </row>
    <row r="1130" spans="1:5" x14ac:dyDescent="0.25">
      <c r="A1130" s="7">
        <f>HYPERLINK("http://www.iedb.org/epitope/"&amp;B1130,B1130)</f>
        <v>15110</v>
      </c>
      <c r="B1130" s="4">
        <v>15110</v>
      </c>
      <c r="C1130" s="2" t="s">
        <v>15</v>
      </c>
      <c r="D1130" s="2" t="s">
        <v>9</v>
      </c>
      <c r="E1130" s="4">
        <v>11103</v>
      </c>
    </row>
    <row r="1131" spans="1:5" x14ac:dyDescent="0.25">
      <c r="A1131" s="7">
        <f>HYPERLINK("http://www.iedb.org/epitope/"&amp;B1131,B1131)</f>
        <v>15114</v>
      </c>
      <c r="B1131" s="4">
        <v>15114</v>
      </c>
      <c r="C1131" s="2" t="s">
        <v>116</v>
      </c>
      <c r="D1131" s="2" t="s">
        <v>14</v>
      </c>
      <c r="E1131" s="4">
        <v>11103</v>
      </c>
    </row>
    <row r="1132" spans="1:5" x14ac:dyDescent="0.25">
      <c r="A1132" s="7">
        <f>HYPERLINK("http://www.iedb.org/epitope/"&amp;B1132,B1132)</f>
        <v>15196</v>
      </c>
      <c r="B1132" s="4">
        <v>15196</v>
      </c>
      <c r="C1132" s="2" t="s">
        <v>101</v>
      </c>
      <c r="D1132" s="2" t="s">
        <v>102</v>
      </c>
      <c r="E1132" s="4">
        <v>1678143</v>
      </c>
    </row>
    <row r="1133" spans="1:5" x14ac:dyDescent="0.25">
      <c r="A1133" s="7">
        <f>HYPERLINK("http://www.iedb.org/epitope/"&amp;B1133,B1133)</f>
        <v>15196</v>
      </c>
      <c r="B1133" s="4">
        <v>15196</v>
      </c>
      <c r="C1133" s="2" t="s">
        <v>101</v>
      </c>
      <c r="D1133" s="2" t="s">
        <v>102</v>
      </c>
      <c r="E1133" s="4">
        <v>1678143</v>
      </c>
    </row>
    <row r="1134" spans="1:5" x14ac:dyDescent="0.25">
      <c r="A1134" s="7">
        <f>HYPERLINK("http://www.iedb.org/epitope/"&amp;B1134,B1134)</f>
        <v>15289</v>
      </c>
      <c r="B1134" s="4">
        <v>15289</v>
      </c>
      <c r="C1134" s="2" t="s">
        <v>69</v>
      </c>
      <c r="D1134" s="2" t="s">
        <v>70</v>
      </c>
      <c r="E1134" s="4">
        <v>784</v>
      </c>
    </row>
    <row r="1135" spans="1:5" x14ac:dyDescent="0.25">
      <c r="A1135" s="7">
        <f>HYPERLINK("http://www.iedb.org/epitope/"&amp;B1135,B1135)</f>
        <v>15328</v>
      </c>
      <c r="B1135" s="4">
        <v>15328</v>
      </c>
      <c r="C1135" s="2" t="s">
        <v>12</v>
      </c>
      <c r="D1135" s="2" t="s">
        <v>19</v>
      </c>
      <c r="E1135" s="4">
        <v>11103</v>
      </c>
    </row>
    <row r="1136" spans="1:5" x14ac:dyDescent="0.25">
      <c r="A1136" s="7">
        <f>HYPERLINK("http://www.iedb.org/epitope/"&amp;B1136,B1136)</f>
        <v>15352</v>
      </c>
      <c r="B1136" s="4">
        <v>15352</v>
      </c>
      <c r="C1136" s="2" t="s">
        <v>12</v>
      </c>
      <c r="D1136" s="2" t="s">
        <v>34</v>
      </c>
      <c r="E1136" s="4">
        <v>11103</v>
      </c>
    </row>
    <row r="1137" spans="1:5" x14ac:dyDescent="0.25">
      <c r="A1137" s="7">
        <f>HYPERLINK("http://www.iedb.org/epitope/"&amp;B1137,B1137)</f>
        <v>15356</v>
      </c>
      <c r="B1137" s="4">
        <v>15356</v>
      </c>
      <c r="C1137" s="2" t="s">
        <v>12</v>
      </c>
      <c r="D1137" s="2" t="s">
        <v>13</v>
      </c>
      <c r="E1137" s="4">
        <v>11103</v>
      </c>
    </row>
    <row r="1138" spans="1:5" x14ac:dyDescent="0.25">
      <c r="A1138" s="7">
        <f>HYPERLINK("http://www.iedb.org/epitope/"&amp;B1138,B1138)</f>
        <v>15356</v>
      </c>
      <c r="B1138" s="4">
        <v>15356</v>
      </c>
      <c r="C1138" s="2" t="s">
        <v>12</v>
      </c>
      <c r="D1138" s="2" t="s">
        <v>13</v>
      </c>
      <c r="E1138" s="4">
        <v>11103</v>
      </c>
    </row>
    <row r="1139" spans="1:5" x14ac:dyDescent="0.25">
      <c r="A1139" s="7">
        <f>HYPERLINK("http://www.iedb.org/epitope/"&amp;B1139,B1139)</f>
        <v>15356</v>
      </c>
      <c r="B1139" s="4">
        <v>15356</v>
      </c>
      <c r="C1139" s="2" t="s">
        <v>12</v>
      </c>
      <c r="D1139" s="2" t="s">
        <v>13</v>
      </c>
      <c r="E1139" s="4">
        <v>11103</v>
      </c>
    </row>
    <row r="1140" spans="1:5" x14ac:dyDescent="0.25">
      <c r="A1140" s="7">
        <f>HYPERLINK("http://www.iedb.org/epitope/"&amp;B1140,B1140)</f>
        <v>15356</v>
      </c>
      <c r="B1140" s="4">
        <v>15356</v>
      </c>
      <c r="C1140" s="2" t="s">
        <v>12</v>
      </c>
      <c r="D1140" s="2" t="s">
        <v>13</v>
      </c>
      <c r="E1140" s="4">
        <v>11103</v>
      </c>
    </row>
    <row r="1141" spans="1:5" x14ac:dyDescent="0.25">
      <c r="A1141" s="7">
        <f>HYPERLINK("http://www.iedb.org/epitope/"&amp;B1141,B1141)</f>
        <v>15356</v>
      </c>
      <c r="B1141" s="4">
        <v>15356</v>
      </c>
      <c r="C1141" s="2" t="s">
        <v>12</v>
      </c>
      <c r="D1141" s="2" t="s">
        <v>13</v>
      </c>
      <c r="E1141" s="4">
        <v>11103</v>
      </c>
    </row>
    <row r="1142" spans="1:5" x14ac:dyDescent="0.25">
      <c r="A1142" s="7">
        <f>HYPERLINK("http://www.iedb.org/epitope/"&amp;B1142,B1142)</f>
        <v>15356</v>
      </c>
      <c r="B1142" s="4">
        <v>15356</v>
      </c>
      <c r="C1142" s="2" t="s">
        <v>12</v>
      </c>
      <c r="D1142" s="2" t="s">
        <v>13</v>
      </c>
      <c r="E1142" s="4">
        <v>11103</v>
      </c>
    </row>
    <row r="1143" spans="1:5" x14ac:dyDescent="0.25">
      <c r="A1143" s="7">
        <f>HYPERLINK("http://www.iedb.org/epitope/"&amp;B1143,B1143)</f>
        <v>15356</v>
      </c>
      <c r="B1143" s="4">
        <v>15356</v>
      </c>
      <c r="C1143" s="2" t="s">
        <v>12</v>
      </c>
      <c r="D1143" s="2" t="s">
        <v>13</v>
      </c>
      <c r="E1143" s="4">
        <v>11103</v>
      </c>
    </row>
    <row r="1144" spans="1:5" x14ac:dyDescent="0.25">
      <c r="A1144" s="7">
        <f>HYPERLINK("http://www.iedb.org/epitope/"&amp;B1144,B1144)</f>
        <v>15357</v>
      </c>
      <c r="B1144" s="4">
        <v>15357</v>
      </c>
      <c r="C1144" s="2" t="s">
        <v>116</v>
      </c>
      <c r="D1144" s="2" t="s">
        <v>14</v>
      </c>
      <c r="E1144" s="4">
        <v>11103</v>
      </c>
    </row>
    <row r="1145" spans="1:5" x14ac:dyDescent="0.25">
      <c r="A1145" s="7">
        <f>HYPERLINK("http://www.iedb.org/epitope/"&amp;B1145,B1145)</f>
        <v>15361</v>
      </c>
      <c r="B1145" s="4">
        <v>15361</v>
      </c>
      <c r="C1145" s="2" t="s">
        <v>69</v>
      </c>
      <c r="D1145" s="2" t="s">
        <v>70</v>
      </c>
      <c r="E1145" s="4">
        <v>784</v>
      </c>
    </row>
    <row r="1146" spans="1:5" x14ac:dyDescent="0.25">
      <c r="A1146" s="7">
        <f>HYPERLINK("http://www.iedb.org/epitope/"&amp;B1146,B1146)</f>
        <v>15389</v>
      </c>
      <c r="B1146" s="4">
        <v>15389</v>
      </c>
      <c r="C1146" s="2" t="s">
        <v>20</v>
      </c>
      <c r="D1146" s="2" t="s">
        <v>21</v>
      </c>
      <c r="E1146" s="4">
        <v>160</v>
      </c>
    </row>
    <row r="1147" spans="1:5" x14ac:dyDescent="0.25">
      <c r="A1147" s="7">
        <f>HYPERLINK("http://www.iedb.org/epitope/"&amp;B1147,B1147)</f>
        <v>15407</v>
      </c>
      <c r="B1147" s="4">
        <v>15407</v>
      </c>
      <c r="C1147" s="2" t="s">
        <v>208</v>
      </c>
      <c r="D1147" s="2" t="s">
        <v>27</v>
      </c>
      <c r="E1147" s="4">
        <v>11103</v>
      </c>
    </row>
    <row r="1148" spans="1:5" x14ac:dyDescent="0.25">
      <c r="A1148" s="7">
        <f>HYPERLINK("http://www.iedb.org/epitope/"&amp;B1148,B1148)</f>
        <v>15434</v>
      </c>
      <c r="B1148" s="4">
        <v>15434</v>
      </c>
      <c r="C1148" s="2" t="s">
        <v>69</v>
      </c>
      <c r="D1148" s="2" t="s">
        <v>70</v>
      </c>
      <c r="E1148" s="4">
        <v>784</v>
      </c>
    </row>
    <row r="1149" spans="1:5" x14ac:dyDescent="0.25">
      <c r="A1149" s="7">
        <f>HYPERLINK("http://www.iedb.org/epitope/"&amp;B1149,B1149)</f>
        <v>15437</v>
      </c>
      <c r="B1149" s="4">
        <v>15437</v>
      </c>
      <c r="C1149" s="2" t="s">
        <v>12</v>
      </c>
      <c r="D1149" s="2" t="s">
        <v>13</v>
      </c>
      <c r="E1149" s="4">
        <v>11103</v>
      </c>
    </row>
    <row r="1150" spans="1:5" x14ac:dyDescent="0.25">
      <c r="A1150" s="7">
        <f>HYPERLINK("http://www.iedb.org/epitope/"&amp;B1150,B1150)</f>
        <v>15439</v>
      </c>
      <c r="B1150" s="4">
        <v>15439</v>
      </c>
      <c r="C1150" s="2" t="s">
        <v>12</v>
      </c>
      <c r="D1150" s="2" t="s">
        <v>14</v>
      </c>
      <c r="E1150" s="4">
        <v>11103</v>
      </c>
    </row>
    <row r="1151" spans="1:5" x14ac:dyDescent="0.25">
      <c r="A1151" s="7">
        <f>HYPERLINK("http://www.iedb.org/epitope/"&amp;B1151,B1151)</f>
        <v>15456</v>
      </c>
      <c r="B1151" s="4">
        <v>15456</v>
      </c>
      <c r="C1151" s="2" t="s">
        <v>69</v>
      </c>
      <c r="D1151" s="2" t="s">
        <v>70</v>
      </c>
      <c r="E1151" s="4">
        <v>784</v>
      </c>
    </row>
    <row r="1152" spans="1:5" x14ac:dyDescent="0.25">
      <c r="A1152" s="7">
        <f>HYPERLINK("http://www.iedb.org/epitope/"&amp;B1152,B1152)</f>
        <v>15536</v>
      </c>
      <c r="B1152" s="4">
        <v>15536</v>
      </c>
      <c r="C1152" s="2" t="s">
        <v>45</v>
      </c>
      <c r="D1152" s="2" t="s">
        <v>7</v>
      </c>
      <c r="E1152" s="4">
        <v>5693</v>
      </c>
    </row>
    <row r="1153" spans="1:5" x14ac:dyDescent="0.25">
      <c r="A1153" s="7">
        <f>HYPERLINK("http://www.iedb.org/epitope/"&amp;B1153,B1153)</f>
        <v>15564</v>
      </c>
      <c r="B1153" s="4">
        <v>15564</v>
      </c>
      <c r="C1153" s="2" t="s">
        <v>129</v>
      </c>
      <c r="D1153" s="2" t="s">
        <v>47</v>
      </c>
      <c r="E1153" s="4">
        <v>12637</v>
      </c>
    </row>
    <row r="1154" spans="1:5" x14ac:dyDescent="0.25">
      <c r="A1154" s="7">
        <f>HYPERLINK("http://www.iedb.org/epitope/"&amp;B1154,B1154)</f>
        <v>15564</v>
      </c>
      <c r="B1154" s="4">
        <v>15564</v>
      </c>
      <c r="C1154" s="2" t="s">
        <v>129</v>
      </c>
      <c r="D1154" s="2" t="s">
        <v>47</v>
      </c>
      <c r="E1154" s="4">
        <v>12637</v>
      </c>
    </row>
    <row r="1155" spans="1:5" x14ac:dyDescent="0.25">
      <c r="A1155" s="7">
        <f>HYPERLINK("http://www.iedb.org/epitope/"&amp;B1155,B1155)</f>
        <v>15582</v>
      </c>
      <c r="B1155" s="4">
        <v>15582</v>
      </c>
      <c r="C1155" s="2" t="s">
        <v>338</v>
      </c>
      <c r="D1155" s="2" t="s">
        <v>29</v>
      </c>
      <c r="E1155" s="4">
        <v>10002316</v>
      </c>
    </row>
    <row r="1156" spans="1:5" x14ac:dyDescent="0.25">
      <c r="A1156" s="7">
        <f>HYPERLINK("http://www.iedb.org/epitope/"&amp;B1156,B1156)</f>
        <v>15615</v>
      </c>
      <c r="B1156" s="4">
        <v>15615</v>
      </c>
      <c r="C1156" s="2" t="s">
        <v>12</v>
      </c>
      <c r="D1156" s="2" t="s">
        <v>27</v>
      </c>
      <c r="E1156" s="4">
        <v>11103</v>
      </c>
    </row>
    <row r="1157" spans="1:5" x14ac:dyDescent="0.25">
      <c r="A1157" s="7">
        <f>HYPERLINK("http://www.iedb.org/epitope/"&amp;B1157,B1157)</f>
        <v>15770</v>
      </c>
      <c r="B1157" s="4">
        <v>15770</v>
      </c>
      <c r="C1157" s="2" t="s">
        <v>92</v>
      </c>
      <c r="D1157" s="2" t="s">
        <v>63</v>
      </c>
      <c r="E1157" s="4">
        <v>1769</v>
      </c>
    </row>
    <row r="1158" spans="1:5" x14ac:dyDescent="0.25">
      <c r="A1158" s="7">
        <f>HYPERLINK("http://www.iedb.org/epitope/"&amp;B1158,B1158)</f>
        <v>15783</v>
      </c>
      <c r="B1158" s="4">
        <v>15783</v>
      </c>
      <c r="C1158" s="2" t="s">
        <v>22</v>
      </c>
      <c r="D1158" s="2" t="s">
        <v>23</v>
      </c>
      <c r="E1158" s="4">
        <v>10002316</v>
      </c>
    </row>
    <row r="1159" spans="1:5" x14ac:dyDescent="0.25">
      <c r="A1159" s="7">
        <f>HYPERLINK("http://www.iedb.org/epitope/"&amp;B1159,B1159)</f>
        <v>15783</v>
      </c>
      <c r="B1159" s="4">
        <v>15783</v>
      </c>
      <c r="C1159" s="2" t="s">
        <v>22</v>
      </c>
      <c r="D1159" s="2" t="s">
        <v>23</v>
      </c>
      <c r="E1159" s="4">
        <v>10002316</v>
      </c>
    </row>
    <row r="1160" spans="1:5" x14ac:dyDescent="0.25">
      <c r="A1160" s="7">
        <f>HYPERLINK("http://www.iedb.org/epitope/"&amp;B1160,B1160)</f>
        <v>15795</v>
      </c>
      <c r="B1160" s="4">
        <v>15795</v>
      </c>
      <c r="C1160" s="2" t="s">
        <v>12</v>
      </c>
      <c r="D1160" s="2" t="s">
        <v>213</v>
      </c>
      <c r="E1160" s="4">
        <v>12637</v>
      </c>
    </row>
    <row r="1161" spans="1:5" x14ac:dyDescent="0.25">
      <c r="A1161" s="7">
        <f>HYPERLINK("http://www.iedb.org/epitope/"&amp;B1161,B1161)</f>
        <v>15903</v>
      </c>
      <c r="B1161" s="4">
        <v>15903</v>
      </c>
      <c r="C1161" s="2" t="s">
        <v>22</v>
      </c>
      <c r="D1161" s="2" t="s">
        <v>23</v>
      </c>
      <c r="E1161" s="4">
        <v>10002316</v>
      </c>
    </row>
    <row r="1162" spans="1:5" x14ac:dyDescent="0.25">
      <c r="A1162" s="7">
        <f>HYPERLINK("http://www.iedb.org/epitope/"&amp;B1162,B1162)</f>
        <v>15903</v>
      </c>
      <c r="B1162" s="4">
        <v>15903</v>
      </c>
      <c r="C1162" s="2" t="s">
        <v>22</v>
      </c>
      <c r="D1162" s="2" t="s">
        <v>23</v>
      </c>
      <c r="E1162" s="4">
        <v>10002316</v>
      </c>
    </row>
    <row r="1163" spans="1:5" x14ac:dyDescent="0.25">
      <c r="A1163" s="7">
        <f>HYPERLINK("http://www.iedb.org/epitope/"&amp;B1163,B1163)</f>
        <v>15913</v>
      </c>
      <c r="B1163" s="4">
        <v>15913</v>
      </c>
      <c r="C1163" s="2" t="s">
        <v>12</v>
      </c>
      <c r="D1163" s="2" t="s">
        <v>14</v>
      </c>
      <c r="E1163" s="4">
        <v>11103</v>
      </c>
    </row>
    <row r="1164" spans="1:5" x14ac:dyDescent="0.25">
      <c r="A1164" s="7">
        <f>HYPERLINK("http://www.iedb.org/epitope/"&amp;B1164,B1164)</f>
        <v>15918</v>
      </c>
      <c r="B1164" s="4">
        <v>15918</v>
      </c>
      <c r="C1164" s="2" t="s">
        <v>12</v>
      </c>
      <c r="D1164" s="2" t="s">
        <v>13</v>
      </c>
      <c r="E1164" s="4">
        <v>11103</v>
      </c>
    </row>
    <row r="1165" spans="1:5" x14ac:dyDescent="0.25">
      <c r="A1165" s="7">
        <f>HYPERLINK("http://www.iedb.org/epitope/"&amp;B1165,B1165)</f>
        <v>15959</v>
      </c>
      <c r="B1165" s="4">
        <v>15959</v>
      </c>
      <c r="C1165" s="2" t="s">
        <v>116</v>
      </c>
      <c r="D1165" s="2" t="s">
        <v>115</v>
      </c>
      <c r="E1165" s="4">
        <v>11103</v>
      </c>
    </row>
    <row r="1166" spans="1:5" x14ac:dyDescent="0.25">
      <c r="A1166" s="7">
        <f>HYPERLINK("http://www.iedb.org/epitope/"&amp;B1166,B1166)</f>
        <v>15972</v>
      </c>
      <c r="B1166" s="4">
        <v>15972</v>
      </c>
      <c r="C1166" s="2" t="s">
        <v>22</v>
      </c>
      <c r="D1166" s="2" t="s">
        <v>87</v>
      </c>
      <c r="E1166" s="4">
        <v>10002316</v>
      </c>
    </row>
    <row r="1167" spans="1:5" x14ac:dyDescent="0.25">
      <c r="A1167" s="7">
        <f>HYPERLINK("http://www.iedb.org/epitope/"&amp;B1167,B1167)</f>
        <v>15991</v>
      </c>
      <c r="B1167" s="4">
        <v>15991</v>
      </c>
      <c r="C1167" s="2" t="s">
        <v>30</v>
      </c>
      <c r="D1167" s="2" t="s">
        <v>11</v>
      </c>
      <c r="E1167" s="4">
        <v>1773</v>
      </c>
    </row>
    <row r="1168" spans="1:5" x14ac:dyDescent="0.25">
      <c r="A1168" s="7">
        <f>HYPERLINK("http://www.iedb.org/epitope/"&amp;B1168,B1168)</f>
        <v>16006</v>
      </c>
      <c r="B1168" s="4">
        <v>16006</v>
      </c>
      <c r="C1168" s="2" t="s">
        <v>210</v>
      </c>
      <c r="D1168" s="2" t="s">
        <v>11</v>
      </c>
      <c r="E1168" s="4">
        <v>1773</v>
      </c>
    </row>
    <row r="1169" spans="1:5" x14ac:dyDescent="0.25">
      <c r="A1169" s="7">
        <f>HYPERLINK("http://www.iedb.org/epitope/"&amp;B1169,B1169)</f>
        <v>16039</v>
      </c>
      <c r="B1169" s="4">
        <v>16039</v>
      </c>
      <c r="C1169" s="2" t="s">
        <v>6</v>
      </c>
      <c r="D1169" s="2" t="s">
        <v>7</v>
      </c>
      <c r="E1169" s="4">
        <v>5693</v>
      </c>
    </row>
    <row r="1170" spans="1:5" x14ac:dyDescent="0.25">
      <c r="A1170" s="7">
        <f>HYPERLINK("http://www.iedb.org/epitope/"&amp;B1170,B1170)</f>
        <v>16041</v>
      </c>
      <c r="B1170" s="4">
        <v>16041</v>
      </c>
      <c r="C1170" s="2" t="s">
        <v>361</v>
      </c>
      <c r="D1170" s="2" t="s">
        <v>7</v>
      </c>
      <c r="E1170" s="4">
        <v>5693</v>
      </c>
    </row>
    <row r="1171" spans="1:5" x14ac:dyDescent="0.25">
      <c r="A1171" s="7">
        <f>HYPERLINK("http://www.iedb.org/epitope/"&amp;B1171,B1171)</f>
        <v>16041</v>
      </c>
      <c r="B1171" s="4">
        <v>16041</v>
      </c>
      <c r="C1171" s="2" t="s">
        <v>361</v>
      </c>
      <c r="D1171" s="2" t="s">
        <v>7</v>
      </c>
      <c r="E1171" s="4">
        <v>5693</v>
      </c>
    </row>
    <row r="1172" spans="1:5" x14ac:dyDescent="0.25">
      <c r="A1172" s="7">
        <f>HYPERLINK("http://www.iedb.org/epitope/"&amp;B1172,B1172)</f>
        <v>16143</v>
      </c>
      <c r="B1172" s="4">
        <v>16143</v>
      </c>
      <c r="C1172" s="2" t="s">
        <v>66</v>
      </c>
      <c r="D1172" s="2" t="s">
        <v>67</v>
      </c>
      <c r="E1172" s="4">
        <v>11250</v>
      </c>
    </row>
    <row r="1173" spans="1:5" x14ac:dyDescent="0.25">
      <c r="A1173" s="7">
        <f>HYPERLINK("http://www.iedb.org/epitope/"&amp;B1173,B1173)</f>
        <v>16144</v>
      </c>
      <c r="B1173" s="4">
        <v>16144</v>
      </c>
      <c r="C1173" s="2" t="s">
        <v>66</v>
      </c>
      <c r="D1173" s="2" t="s">
        <v>211</v>
      </c>
      <c r="E1173" s="4">
        <v>11250</v>
      </c>
    </row>
    <row r="1174" spans="1:5" x14ac:dyDescent="0.25">
      <c r="A1174" s="7">
        <f>HYPERLINK("http://www.iedb.org/epitope/"&amp;B1174,B1174)</f>
        <v>16183</v>
      </c>
      <c r="B1174" s="4">
        <v>16183</v>
      </c>
      <c r="C1174" s="2" t="s">
        <v>24</v>
      </c>
      <c r="D1174" s="2" t="s">
        <v>23</v>
      </c>
      <c r="E1174" s="4">
        <v>10002316</v>
      </c>
    </row>
    <row r="1175" spans="1:5" x14ac:dyDescent="0.25">
      <c r="A1175" s="7">
        <f>HYPERLINK("http://www.iedb.org/epitope/"&amp;B1175,B1175)</f>
        <v>16276</v>
      </c>
      <c r="B1175" s="4">
        <v>16276</v>
      </c>
      <c r="C1175" s="2" t="s">
        <v>12</v>
      </c>
      <c r="D1175" s="2" t="s">
        <v>58</v>
      </c>
      <c r="E1175" s="4">
        <v>11103</v>
      </c>
    </row>
    <row r="1176" spans="1:5" x14ac:dyDescent="0.25">
      <c r="A1176" s="7">
        <f>HYPERLINK("http://www.iedb.org/epitope/"&amp;B1176,B1176)</f>
        <v>16311</v>
      </c>
      <c r="B1176" s="4">
        <v>16311</v>
      </c>
      <c r="C1176" s="2" t="s">
        <v>146</v>
      </c>
      <c r="D1176" s="2" t="s">
        <v>147</v>
      </c>
      <c r="E1176" s="4">
        <v>5476</v>
      </c>
    </row>
    <row r="1177" spans="1:5" x14ac:dyDescent="0.25">
      <c r="A1177" s="7">
        <f>HYPERLINK("http://www.iedb.org/epitope/"&amp;B1177,B1177)</f>
        <v>16359</v>
      </c>
      <c r="B1177" s="4">
        <v>16359</v>
      </c>
      <c r="C1177" s="2" t="s">
        <v>86</v>
      </c>
      <c r="D1177" s="2" t="s">
        <v>13</v>
      </c>
      <c r="E1177" s="4">
        <v>11103</v>
      </c>
    </row>
    <row r="1178" spans="1:5" x14ac:dyDescent="0.25">
      <c r="A1178" s="7">
        <f>HYPERLINK("http://www.iedb.org/epitope/"&amp;B1178,B1178)</f>
        <v>16359</v>
      </c>
      <c r="B1178" s="4">
        <v>16359</v>
      </c>
      <c r="C1178" s="2" t="s">
        <v>86</v>
      </c>
      <c r="D1178" s="2" t="s">
        <v>13</v>
      </c>
      <c r="E1178" s="4">
        <v>11103</v>
      </c>
    </row>
    <row r="1179" spans="1:5" x14ac:dyDescent="0.25">
      <c r="A1179" s="7">
        <f>HYPERLINK("http://www.iedb.org/epitope/"&amp;B1179,B1179)</f>
        <v>16359</v>
      </c>
      <c r="B1179" s="4">
        <v>16359</v>
      </c>
      <c r="C1179" s="2" t="s">
        <v>86</v>
      </c>
      <c r="D1179" s="2" t="s">
        <v>13</v>
      </c>
      <c r="E1179" s="4">
        <v>11103</v>
      </c>
    </row>
    <row r="1180" spans="1:5" x14ac:dyDescent="0.25">
      <c r="A1180" s="7">
        <f>HYPERLINK("http://www.iedb.org/epitope/"&amp;B1180,B1180)</f>
        <v>16359</v>
      </c>
      <c r="B1180" s="4">
        <v>16359</v>
      </c>
      <c r="C1180" s="2" t="s">
        <v>86</v>
      </c>
      <c r="D1180" s="2" t="s">
        <v>13</v>
      </c>
      <c r="E1180" s="4">
        <v>11103</v>
      </c>
    </row>
    <row r="1181" spans="1:5" x14ac:dyDescent="0.25">
      <c r="A1181" s="7">
        <f>HYPERLINK("http://www.iedb.org/epitope/"&amp;B1181,B1181)</f>
        <v>16359</v>
      </c>
      <c r="B1181" s="4">
        <v>16359</v>
      </c>
      <c r="C1181" s="2" t="s">
        <v>86</v>
      </c>
      <c r="D1181" s="2" t="s">
        <v>13</v>
      </c>
      <c r="E1181" s="4">
        <v>11103</v>
      </c>
    </row>
    <row r="1182" spans="1:5" x14ac:dyDescent="0.25">
      <c r="A1182" s="7">
        <f>HYPERLINK("http://www.iedb.org/epitope/"&amp;B1182,B1182)</f>
        <v>16359</v>
      </c>
      <c r="B1182" s="4">
        <v>16359</v>
      </c>
      <c r="C1182" s="2" t="s">
        <v>86</v>
      </c>
      <c r="D1182" s="2" t="s">
        <v>13</v>
      </c>
      <c r="E1182" s="4">
        <v>11103</v>
      </c>
    </row>
    <row r="1183" spans="1:5" x14ac:dyDescent="0.25">
      <c r="A1183" s="7">
        <f>HYPERLINK("http://www.iedb.org/epitope/"&amp;B1183,B1183)</f>
        <v>16359</v>
      </c>
      <c r="B1183" s="4">
        <v>16359</v>
      </c>
      <c r="C1183" s="2" t="s">
        <v>86</v>
      </c>
      <c r="D1183" s="2" t="s">
        <v>13</v>
      </c>
      <c r="E1183" s="4">
        <v>11103</v>
      </c>
    </row>
    <row r="1184" spans="1:5" x14ac:dyDescent="0.25">
      <c r="A1184" s="7">
        <f>HYPERLINK("http://www.iedb.org/epitope/"&amp;B1184,B1184)</f>
        <v>16362</v>
      </c>
      <c r="B1184" s="4">
        <v>16362</v>
      </c>
      <c r="C1184" s="2" t="s">
        <v>15</v>
      </c>
      <c r="D1184" s="2" t="s">
        <v>27</v>
      </c>
      <c r="E1184" s="4">
        <v>11103</v>
      </c>
    </row>
    <row r="1185" spans="1:5" x14ac:dyDescent="0.25">
      <c r="A1185" s="7">
        <f>HYPERLINK("http://www.iedb.org/epitope/"&amp;B1185,B1185)</f>
        <v>16384</v>
      </c>
      <c r="B1185" s="4">
        <v>16384</v>
      </c>
      <c r="C1185" s="2" t="s">
        <v>12</v>
      </c>
      <c r="D1185" s="2" t="s">
        <v>40</v>
      </c>
      <c r="E1185" s="4">
        <v>11103</v>
      </c>
    </row>
    <row r="1186" spans="1:5" x14ac:dyDescent="0.25">
      <c r="A1186" s="7">
        <f>HYPERLINK("http://www.iedb.org/epitope/"&amp;B1186,B1186)</f>
        <v>16417</v>
      </c>
      <c r="B1186" s="4">
        <v>16417</v>
      </c>
      <c r="C1186" s="2" t="s">
        <v>22</v>
      </c>
      <c r="D1186" s="2" t="s">
        <v>23</v>
      </c>
      <c r="E1186" s="4">
        <v>10002316</v>
      </c>
    </row>
    <row r="1187" spans="1:5" x14ac:dyDescent="0.25">
      <c r="A1187" s="7">
        <f>HYPERLINK("http://www.iedb.org/epitope/"&amp;B1187,B1187)</f>
        <v>16417</v>
      </c>
      <c r="B1187" s="4">
        <v>16417</v>
      </c>
      <c r="C1187" s="2" t="s">
        <v>22</v>
      </c>
      <c r="D1187" s="2" t="s">
        <v>23</v>
      </c>
      <c r="E1187" s="4">
        <v>10002316</v>
      </c>
    </row>
    <row r="1188" spans="1:5" x14ac:dyDescent="0.25">
      <c r="A1188" s="7">
        <f>HYPERLINK("http://www.iedb.org/epitope/"&amp;B1188,B1188)</f>
        <v>16422</v>
      </c>
      <c r="B1188" s="4">
        <v>16422</v>
      </c>
      <c r="C1188" s="2" t="s">
        <v>46</v>
      </c>
      <c r="D1188" s="2" t="s">
        <v>150</v>
      </c>
      <c r="E1188" s="4">
        <v>12637</v>
      </c>
    </row>
    <row r="1189" spans="1:5" x14ac:dyDescent="0.25">
      <c r="A1189" s="7">
        <f>HYPERLINK("http://www.iedb.org/epitope/"&amp;B1189,B1189)</f>
        <v>16422</v>
      </c>
      <c r="B1189" s="4">
        <v>16422</v>
      </c>
      <c r="C1189" s="2" t="s">
        <v>46</v>
      </c>
      <c r="D1189" s="2" t="s">
        <v>150</v>
      </c>
      <c r="E1189" s="4">
        <v>12637</v>
      </c>
    </row>
    <row r="1190" spans="1:5" x14ac:dyDescent="0.25">
      <c r="A1190" s="7">
        <f>HYPERLINK("http://www.iedb.org/epitope/"&amp;B1190,B1190)</f>
        <v>16437</v>
      </c>
      <c r="B1190" s="4">
        <v>16437</v>
      </c>
      <c r="C1190" s="2" t="s">
        <v>12</v>
      </c>
      <c r="D1190" s="2" t="s">
        <v>14</v>
      </c>
      <c r="E1190" s="4">
        <v>11103</v>
      </c>
    </row>
    <row r="1191" spans="1:5" x14ac:dyDescent="0.25">
      <c r="A1191" s="7">
        <f>HYPERLINK("http://www.iedb.org/epitope/"&amp;B1191,B1191)</f>
        <v>16443</v>
      </c>
      <c r="B1191" s="4">
        <v>16443</v>
      </c>
      <c r="C1191" s="2" t="s">
        <v>12</v>
      </c>
      <c r="D1191" s="2" t="s">
        <v>13</v>
      </c>
      <c r="E1191" s="4">
        <v>11103</v>
      </c>
    </row>
    <row r="1192" spans="1:5" x14ac:dyDescent="0.25">
      <c r="A1192" s="7">
        <f>HYPERLINK("http://www.iedb.org/epitope/"&amp;B1192,B1192)</f>
        <v>16458</v>
      </c>
      <c r="B1192" s="4">
        <v>16458</v>
      </c>
      <c r="C1192" s="2" t="s">
        <v>20</v>
      </c>
      <c r="D1192" s="2" t="s">
        <v>21</v>
      </c>
      <c r="E1192" s="4">
        <v>160</v>
      </c>
    </row>
    <row r="1193" spans="1:5" x14ac:dyDescent="0.25">
      <c r="A1193" s="7">
        <f>HYPERLINK("http://www.iedb.org/epitope/"&amp;B1193,B1193)</f>
        <v>16459</v>
      </c>
      <c r="B1193" s="4">
        <v>16459</v>
      </c>
      <c r="C1193" s="2" t="s">
        <v>20</v>
      </c>
      <c r="D1193" s="2" t="s">
        <v>21</v>
      </c>
      <c r="E1193" s="4">
        <v>160</v>
      </c>
    </row>
    <row r="1194" spans="1:5" x14ac:dyDescent="0.25">
      <c r="A1194" s="7">
        <f>HYPERLINK("http://www.iedb.org/epitope/"&amp;B1194,B1194)</f>
        <v>16459</v>
      </c>
      <c r="B1194" s="4">
        <v>16459</v>
      </c>
      <c r="C1194" s="2" t="s">
        <v>20</v>
      </c>
      <c r="D1194" s="2" t="s">
        <v>21</v>
      </c>
      <c r="E1194" s="4">
        <v>160</v>
      </c>
    </row>
    <row r="1195" spans="1:5" x14ac:dyDescent="0.25">
      <c r="A1195" s="7">
        <f>HYPERLINK("http://www.iedb.org/epitope/"&amp;B1195,B1195)</f>
        <v>16472</v>
      </c>
      <c r="B1195" s="4">
        <v>16472</v>
      </c>
      <c r="C1195" s="2" t="s">
        <v>116</v>
      </c>
      <c r="D1195" s="2" t="s">
        <v>14</v>
      </c>
      <c r="E1195" s="4">
        <v>11103</v>
      </c>
    </row>
    <row r="1196" spans="1:5" x14ac:dyDescent="0.25">
      <c r="A1196" s="7">
        <f>HYPERLINK("http://www.iedb.org/epitope/"&amp;B1196,B1196)</f>
        <v>16487</v>
      </c>
      <c r="B1196" s="4">
        <v>16487</v>
      </c>
      <c r="C1196" s="2" t="s">
        <v>174</v>
      </c>
      <c r="D1196" s="2" t="s">
        <v>175</v>
      </c>
      <c r="E1196" s="4">
        <v>6182</v>
      </c>
    </row>
    <row r="1197" spans="1:5" x14ac:dyDescent="0.25">
      <c r="A1197" s="7">
        <f>HYPERLINK("http://www.iedb.org/epitope/"&amp;B1197,B1197)</f>
        <v>16577</v>
      </c>
      <c r="B1197" s="4">
        <v>16577</v>
      </c>
      <c r="C1197" s="2" t="s">
        <v>266</v>
      </c>
      <c r="D1197" s="2" t="s">
        <v>267</v>
      </c>
      <c r="E1197" s="4">
        <v>10335</v>
      </c>
    </row>
    <row r="1198" spans="1:5" x14ac:dyDescent="0.25">
      <c r="A1198" s="7">
        <f>HYPERLINK("http://www.iedb.org/epitope/"&amp;B1198,B1198)</f>
        <v>16649</v>
      </c>
      <c r="B1198" s="4">
        <v>16649</v>
      </c>
      <c r="C1198" s="2" t="s">
        <v>212</v>
      </c>
      <c r="D1198" s="2" t="s">
        <v>213</v>
      </c>
      <c r="E1198" s="4">
        <v>12637</v>
      </c>
    </row>
    <row r="1199" spans="1:5" x14ac:dyDescent="0.25">
      <c r="A1199" s="7">
        <f>HYPERLINK("http://www.iedb.org/epitope/"&amp;B1199,B1199)</f>
        <v>16649</v>
      </c>
      <c r="B1199" s="4">
        <v>16649</v>
      </c>
      <c r="C1199" s="2" t="s">
        <v>212</v>
      </c>
      <c r="D1199" s="2" t="s">
        <v>213</v>
      </c>
      <c r="E1199" s="4">
        <v>12637</v>
      </c>
    </row>
    <row r="1200" spans="1:5" x14ac:dyDescent="0.25">
      <c r="A1200" s="7">
        <f>HYPERLINK("http://www.iedb.org/epitope/"&amp;B1200,B1200)</f>
        <v>16790</v>
      </c>
      <c r="B1200" s="4">
        <v>16790</v>
      </c>
      <c r="C1200" s="2" t="s">
        <v>46</v>
      </c>
      <c r="D1200" s="2" t="s">
        <v>134</v>
      </c>
      <c r="E1200" s="4">
        <v>194440</v>
      </c>
    </row>
    <row r="1201" spans="1:5" x14ac:dyDescent="0.25">
      <c r="A1201" s="7">
        <f>HYPERLINK("http://www.iedb.org/epitope/"&amp;B1201,B1201)</f>
        <v>16790</v>
      </c>
      <c r="B1201" s="4">
        <v>16790</v>
      </c>
      <c r="C1201" s="2" t="s">
        <v>46</v>
      </c>
      <c r="D1201" s="2" t="s">
        <v>134</v>
      </c>
      <c r="E1201" s="4">
        <v>194440</v>
      </c>
    </row>
    <row r="1202" spans="1:5" x14ac:dyDescent="0.25">
      <c r="A1202" s="7">
        <f>HYPERLINK("http://www.iedb.org/epitope/"&amp;B1202,B1202)</f>
        <v>16875</v>
      </c>
      <c r="B1202" s="4">
        <v>16875</v>
      </c>
      <c r="C1202" s="2" t="s">
        <v>80</v>
      </c>
      <c r="D1202" s="2" t="s">
        <v>81</v>
      </c>
      <c r="E1202" s="4">
        <v>1280</v>
      </c>
    </row>
    <row r="1203" spans="1:5" x14ac:dyDescent="0.25">
      <c r="A1203" s="7">
        <f>HYPERLINK("http://www.iedb.org/epitope/"&amp;B1203,B1203)</f>
        <v>16926</v>
      </c>
      <c r="B1203" s="4">
        <v>16926</v>
      </c>
      <c r="C1203" s="2" t="s">
        <v>497</v>
      </c>
      <c r="D1203" s="2" t="s">
        <v>61</v>
      </c>
      <c r="E1203" s="4">
        <v>1773</v>
      </c>
    </row>
    <row r="1204" spans="1:5" x14ac:dyDescent="0.25">
      <c r="A1204" s="7">
        <f>HYPERLINK("http://www.iedb.org/epitope/"&amp;B1204,B1204)</f>
        <v>16956</v>
      </c>
      <c r="B1204" s="4">
        <v>16956</v>
      </c>
      <c r="C1204" s="2" t="s">
        <v>15</v>
      </c>
      <c r="D1204" s="2" t="s">
        <v>13</v>
      </c>
      <c r="E1204" s="4">
        <v>11103</v>
      </c>
    </row>
    <row r="1205" spans="1:5" x14ac:dyDescent="0.25">
      <c r="A1205" s="7">
        <f>HYPERLINK("http://www.iedb.org/epitope/"&amp;B1205,B1205)</f>
        <v>16957</v>
      </c>
      <c r="B1205" s="4">
        <v>16957</v>
      </c>
      <c r="C1205" s="2" t="s">
        <v>12</v>
      </c>
      <c r="D1205" s="2" t="s">
        <v>13</v>
      </c>
      <c r="E1205" s="4">
        <v>11103</v>
      </c>
    </row>
    <row r="1206" spans="1:5" x14ac:dyDescent="0.25">
      <c r="A1206" s="7">
        <f>HYPERLINK("http://www.iedb.org/epitope/"&amp;B1206,B1206)</f>
        <v>16958</v>
      </c>
      <c r="B1206" s="4">
        <v>16958</v>
      </c>
      <c r="C1206" s="2" t="s">
        <v>15</v>
      </c>
      <c r="D1206" s="2" t="s">
        <v>13</v>
      </c>
      <c r="E1206" s="4">
        <v>11103</v>
      </c>
    </row>
    <row r="1207" spans="1:5" x14ac:dyDescent="0.25">
      <c r="A1207" s="7">
        <f>HYPERLINK("http://www.iedb.org/epitope/"&amp;B1207,B1207)</f>
        <v>16958</v>
      </c>
      <c r="B1207" s="4">
        <v>16958</v>
      </c>
      <c r="C1207" s="2" t="s">
        <v>15</v>
      </c>
      <c r="D1207" s="2" t="s">
        <v>13</v>
      </c>
      <c r="E1207" s="4">
        <v>11103</v>
      </c>
    </row>
    <row r="1208" spans="1:5" x14ac:dyDescent="0.25">
      <c r="A1208" s="7">
        <f>HYPERLINK("http://www.iedb.org/epitope/"&amp;B1208,B1208)</f>
        <v>16958</v>
      </c>
      <c r="B1208" s="4">
        <v>16958</v>
      </c>
      <c r="C1208" s="2" t="s">
        <v>15</v>
      </c>
      <c r="D1208" s="2" t="s">
        <v>13</v>
      </c>
      <c r="E1208" s="4">
        <v>11103</v>
      </c>
    </row>
    <row r="1209" spans="1:5" x14ac:dyDescent="0.25">
      <c r="A1209" s="7">
        <f>HYPERLINK("http://www.iedb.org/epitope/"&amp;B1209,B1209)</f>
        <v>16960</v>
      </c>
      <c r="B1209" s="4">
        <v>16960</v>
      </c>
      <c r="C1209" s="2" t="s">
        <v>12</v>
      </c>
      <c r="D1209" s="2" t="s">
        <v>13</v>
      </c>
      <c r="E1209" s="4">
        <v>11103</v>
      </c>
    </row>
    <row r="1210" spans="1:5" x14ac:dyDescent="0.25">
      <c r="A1210" s="7">
        <f>HYPERLINK("http://www.iedb.org/epitope/"&amp;B1210,B1210)</f>
        <v>16961</v>
      </c>
      <c r="B1210" s="4">
        <v>16961</v>
      </c>
      <c r="C1210" s="2" t="s">
        <v>12</v>
      </c>
      <c r="D1210" s="2" t="s">
        <v>214</v>
      </c>
      <c r="E1210" s="4">
        <v>11103</v>
      </c>
    </row>
    <row r="1211" spans="1:5" x14ac:dyDescent="0.25">
      <c r="A1211" s="7">
        <f>HYPERLINK("http://www.iedb.org/epitope/"&amp;B1211,B1211)</f>
        <v>16961</v>
      </c>
      <c r="B1211" s="4">
        <v>16961</v>
      </c>
      <c r="C1211" s="2" t="s">
        <v>12</v>
      </c>
      <c r="D1211" s="2" t="s">
        <v>214</v>
      </c>
      <c r="E1211" s="4">
        <v>11103</v>
      </c>
    </row>
    <row r="1212" spans="1:5" x14ac:dyDescent="0.25">
      <c r="A1212" s="7">
        <f>HYPERLINK("http://www.iedb.org/epitope/"&amp;B1212,B1212)</f>
        <v>16961</v>
      </c>
      <c r="B1212" s="4">
        <v>16961</v>
      </c>
      <c r="C1212" s="2" t="s">
        <v>12</v>
      </c>
      <c r="D1212" s="2" t="s">
        <v>214</v>
      </c>
      <c r="E1212" s="4">
        <v>11103</v>
      </c>
    </row>
    <row r="1213" spans="1:5" x14ac:dyDescent="0.25">
      <c r="A1213" s="7">
        <f>HYPERLINK("http://www.iedb.org/epitope/"&amp;B1213,B1213)</f>
        <v>16961</v>
      </c>
      <c r="B1213" s="4">
        <v>16961</v>
      </c>
      <c r="C1213" s="2" t="s">
        <v>12</v>
      </c>
      <c r="D1213" s="2" t="s">
        <v>214</v>
      </c>
      <c r="E1213" s="4">
        <v>11103</v>
      </c>
    </row>
    <row r="1214" spans="1:5" x14ac:dyDescent="0.25">
      <c r="A1214" s="7">
        <f>HYPERLINK("http://www.iedb.org/epitope/"&amp;B1214,B1214)</f>
        <v>16961</v>
      </c>
      <c r="B1214" s="4">
        <v>16961</v>
      </c>
      <c r="C1214" s="2" t="s">
        <v>12</v>
      </c>
      <c r="D1214" s="2" t="s">
        <v>214</v>
      </c>
      <c r="E1214" s="4">
        <v>11103</v>
      </c>
    </row>
    <row r="1215" spans="1:5" x14ac:dyDescent="0.25">
      <c r="A1215" s="7">
        <f>HYPERLINK("http://www.iedb.org/epitope/"&amp;B1215,B1215)</f>
        <v>16962</v>
      </c>
      <c r="B1215" s="4">
        <v>16962</v>
      </c>
      <c r="C1215" s="2" t="s">
        <v>12</v>
      </c>
      <c r="D1215" s="2" t="s">
        <v>13</v>
      </c>
      <c r="E1215" s="4">
        <v>11103</v>
      </c>
    </row>
    <row r="1216" spans="1:5" x14ac:dyDescent="0.25">
      <c r="A1216" s="7">
        <f>HYPERLINK("http://www.iedb.org/epitope/"&amp;B1216,B1216)</f>
        <v>16963</v>
      </c>
      <c r="B1216" s="4">
        <v>16963</v>
      </c>
      <c r="C1216" s="2" t="s">
        <v>12</v>
      </c>
      <c r="D1216" s="2" t="s">
        <v>14</v>
      </c>
      <c r="E1216" s="4">
        <v>11103</v>
      </c>
    </row>
    <row r="1217" spans="1:5" x14ac:dyDescent="0.25">
      <c r="A1217" s="7">
        <f>HYPERLINK("http://www.iedb.org/epitope/"&amp;B1217,B1217)</f>
        <v>17128</v>
      </c>
      <c r="B1217" s="4">
        <v>17128</v>
      </c>
      <c r="C1217" s="2" t="s">
        <v>12</v>
      </c>
      <c r="D1217" s="2" t="s">
        <v>215</v>
      </c>
      <c r="E1217" s="4">
        <v>12092</v>
      </c>
    </row>
    <row r="1218" spans="1:5" x14ac:dyDescent="0.25">
      <c r="A1218" s="7">
        <f>HYPERLINK("http://www.iedb.org/epitope/"&amp;B1218,B1218)</f>
        <v>17146</v>
      </c>
      <c r="B1218" s="4">
        <v>17146</v>
      </c>
      <c r="C1218" s="2" t="s">
        <v>69</v>
      </c>
      <c r="D1218" s="2" t="s">
        <v>70</v>
      </c>
      <c r="E1218" s="4">
        <v>784</v>
      </c>
    </row>
    <row r="1219" spans="1:5" x14ac:dyDescent="0.25">
      <c r="A1219" s="7">
        <f>HYPERLINK("http://www.iedb.org/epitope/"&amp;B1219,B1219)</f>
        <v>17151</v>
      </c>
      <c r="B1219" s="4">
        <v>17151</v>
      </c>
      <c r="C1219" s="2" t="s">
        <v>434</v>
      </c>
      <c r="D1219" s="2" t="s">
        <v>246</v>
      </c>
      <c r="E1219" s="4">
        <v>837</v>
      </c>
    </row>
    <row r="1220" spans="1:5" x14ac:dyDescent="0.25">
      <c r="A1220" s="7">
        <f>HYPERLINK("http://www.iedb.org/epitope/"&amp;B1220,B1220)</f>
        <v>17151</v>
      </c>
      <c r="B1220" s="4">
        <v>17151</v>
      </c>
      <c r="C1220" s="2" t="s">
        <v>434</v>
      </c>
      <c r="D1220" s="2" t="s">
        <v>246</v>
      </c>
      <c r="E1220" s="4">
        <v>837</v>
      </c>
    </row>
    <row r="1221" spans="1:5" x14ac:dyDescent="0.25">
      <c r="A1221" s="7">
        <f>HYPERLINK("http://www.iedb.org/epitope/"&amp;B1221,B1221)</f>
        <v>17243</v>
      </c>
      <c r="B1221" s="4">
        <v>17243</v>
      </c>
      <c r="C1221" s="2" t="s">
        <v>82</v>
      </c>
      <c r="D1221" s="2" t="s">
        <v>83</v>
      </c>
      <c r="E1221" s="4">
        <v>11234</v>
      </c>
    </row>
    <row r="1222" spans="1:5" x14ac:dyDescent="0.25">
      <c r="A1222" s="7">
        <f>HYPERLINK("http://www.iedb.org/epitope/"&amp;B1222,B1222)</f>
        <v>17284</v>
      </c>
      <c r="B1222" s="4">
        <v>17284</v>
      </c>
      <c r="C1222" s="2" t="s">
        <v>12</v>
      </c>
      <c r="D1222" s="2" t="s">
        <v>215</v>
      </c>
      <c r="E1222" s="4">
        <v>12092</v>
      </c>
    </row>
    <row r="1223" spans="1:5" x14ac:dyDescent="0.25">
      <c r="A1223" s="7">
        <f>HYPERLINK("http://www.iedb.org/epitope/"&amp;B1223,B1223)</f>
        <v>17296</v>
      </c>
      <c r="B1223" s="4">
        <v>17296</v>
      </c>
      <c r="C1223" s="2" t="s">
        <v>137</v>
      </c>
      <c r="D1223" s="2" t="s">
        <v>9</v>
      </c>
      <c r="E1223" s="4">
        <v>11103</v>
      </c>
    </row>
    <row r="1224" spans="1:5" x14ac:dyDescent="0.25">
      <c r="A1224" s="7">
        <f>HYPERLINK("http://www.iedb.org/epitope/"&amp;B1224,B1224)</f>
        <v>17296</v>
      </c>
      <c r="B1224" s="4">
        <v>17296</v>
      </c>
      <c r="C1224" s="2" t="s">
        <v>137</v>
      </c>
      <c r="D1224" s="2" t="s">
        <v>9</v>
      </c>
      <c r="E1224" s="4">
        <v>11103</v>
      </c>
    </row>
    <row r="1225" spans="1:5" x14ac:dyDescent="0.25">
      <c r="A1225" s="7">
        <f>HYPERLINK("http://www.iedb.org/epitope/"&amp;B1225,B1225)</f>
        <v>17296</v>
      </c>
      <c r="B1225" s="4">
        <v>17296</v>
      </c>
      <c r="C1225" s="2" t="s">
        <v>137</v>
      </c>
      <c r="D1225" s="2" t="s">
        <v>9</v>
      </c>
      <c r="E1225" s="4">
        <v>11103</v>
      </c>
    </row>
    <row r="1226" spans="1:5" x14ac:dyDescent="0.25">
      <c r="A1226" s="7">
        <f>HYPERLINK("http://www.iedb.org/epitope/"&amp;B1226,B1226)</f>
        <v>17296</v>
      </c>
      <c r="B1226" s="4">
        <v>17296</v>
      </c>
      <c r="C1226" s="2" t="s">
        <v>137</v>
      </c>
      <c r="D1226" s="2" t="s">
        <v>9</v>
      </c>
      <c r="E1226" s="4">
        <v>11103</v>
      </c>
    </row>
    <row r="1227" spans="1:5" x14ac:dyDescent="0.25">
      <c r="A1227" s="7">
        <f>HYPERLINK("http://www.iedb.org/epitope/"&amp;B1227,B1227)</f>
        <v>17296</v>
      </c>
      <c r="B1227" s="4">
        <v>17296</v>
      </c>
      <c r="C1227" s="2" t="s">
        <v>137</v>
      </c>
      <c r="D1227" s="2" t="s">
        <v>9</v>
      </c>
      <c r="E1227" s="4">
        <v>11103</v>
      </c>
    </row>
    <row r="1228" spans="1:5" x14ac:dyDescent="0.25">
      <c r="A1228" s="7">
        <f>HYPERLINK("http://www.iedb.org/epitope/"&amp;B1228,B1228)</f>
        <v>17296</v>
      </c>
      <c r="B1228" s="4">
        <v>17296</v>
      </c>
      <c r="C1228" s="2" t="s">
        <v>137</v>
      </c>
      <c r="D1228" s="2" t="s">
        <v>9</v>
      </c>
      <c r="E1228" s="4">
        <v>11103</v>
      </c>
    </row>
    <row r="1229" spans="1:5" x14ac:dyDescent="0.25">
      <c r="A1229" s="7">
        <f>HYPERLINK("http://www.iedb.org/epitope/"&amp;B1229,B1229)</f>
        <v>17296</v>
      </c>
      <c r="B1229" s="4">
        <v>17296</v>
      </c>
      <c r="C1229" s="2" t="s">
        <v>137</v>
      </c>
      <c r="D1229" s="2" t="s">
        <v>9</v>
      </c>
      <c r="E1229" s="4">
        <v>11103</v>
      </c>
    </row>
    <row r="1230" spans="1:5" x14ac:dyDescent="0.25">
      <c r="A1230" s="7">
        <f>HYPERLINK("http://www.iedb.org/epitope/"&amp;B1230,B1230)</f>
        <v>17296</v>
      </c>
      <c r="B1230" s="4">
        <v>17296</v>
      </c>
      <c r="C1230" s="2" t="s">
        <v>137</v>
      </c>
      <c r="D1230" s="2" t="s">
        <v>9</v>
      </c>
      <c r="E1230" s="4">
        <v>11103</v>
      </c>
    </row>
    <row r="1231" spans="1:5" x14ac:dyDescent="0.25">
      <c r="A1231" s="7">
        <f>HYPERLINK("http://www.iedb.org/epitope/"&amp;B1231,B1231)</f>
        <v>17296</v>
      </c>
      <c r="B1231" s="4">
        <v>17296</v>
      </c>
      <c r="C1231" s="2" t="s">
        <v>137</v>
      </c>
      <c r="D1231" s="2" t="s">
        <v>9</v>
      </c>
      <c r="E1231" s="4">
        <v>11103</v>
      </c>
    </row>
    <row r="1232" spans="1:5" x14ac:dyDescent="0.25">
      <c r="A1232" s="7">
        <f>HYPERLINK("http://www.iedb.org/epitope/"&amp;B1232,B1232)</f>
        <v>17296</v>
      </c>
      <c r="B1232" s="4">
        <v>17296</v>
      </c>
      <c r="C1232" s="2" t="s">
        <v>137</v>
      </c>
      <c r="D1232" s="2" t="s">
        <v>9</v>
      </c>
      <c r="E1232" s="4">
        <v>11103</v>
      </c>
    </row>
    <row r="1233" spans="1:5" x14ac:dyDescent="0.25">
      <c r="A1233" s="7">
        <f>HYPERLINK("http://www.iedb.org/epitope/"&amp;B1233,B1233)</f>
        <v>17296</v>
      </c>
      <c r="B1233" s="4">
        <v>17296</v>
      </c>
      <c r="C1233" s="2" t="s">
        <v>137</v>
      </c>
      <c r="D1233" s="2" t="s">
        <v>9</v>
      </c>
      <c r="E1233" s="4">
        <v>11103</v>
      </c>
    </row>
    <row r="1234" spans="1:5" x14ac:dyDescent="0.25">
      <c r="A1234" s="7">
        <f>HYPERLINK("http://www.iedb.org/epitope/"&amp;B1234,B1234)</f>
        <v>17348</v>
      </c>
      <c r="B1234" s="4">
        <v>17348</v>
      </c>
      <c r="C1234" s="2" t="s">
        <v>60</v>
      </c>
      <c r="D1234" s="2" t="s">
        <v>61</v>
      </c>
      <c r="E1234" s="4">
        <v>1773</v>
      </c>
    </row>
    <row r="1235" spans="1:5" x14ac:dyDescent="0.25">
      <c r="A1235" s="7">
        <f>HYPERLINK("http://www.iedb.org/epitope/"&amp;B1235,B1235)</f>
        <v>17402</v>
      </c>
      <c r="B1235" s="4">
        <v>17402</v>
      </c>
      <c r="C1235" s="2" t="s">
        <v>216</v>
      </c>
      <c r="D1235" s="2" t="s">
        <v>211</v>
      </c>
      <c r="E1235" s="4">
        <v>11250</v>
      </c>
    </row>
    <row r="1236" spans="1:5" x14ac:dyDescent="0.25">
      <c r="A1236" s="7">
        <f>HYPERLINK("http://www.iedb.org/epitope/"&amp;B1236,B1236)</f>
        <v>17431</v>
      </c>
      <c r="B1236" s="4">
        <v>17431</v>
      </c>
      <c r="C1236" s="2" t="s">
        <v>28</v>
      </c>
      <c r="D1236" s="2" t="s">
        <v>142</v>
      </c>
      <c r="E1236" s="4">
        <v>1980486</v>
      </c>
    </row>
    <row r="1237" spans="1:5" x14ac:dyDescent="0.25">
      <c r="A1237" s="7">
        <f>HYPERLINK("http://www.iedb.org/epitope/"&amp;B1237,B1237)</f>
        <v>17466</v>
      </c>
      <c r="B1237" s="4">
        <v>17466</v>
      </c>
      <c r="C1237" s="2" t="s">
        <v>135</v>
      </c>
      <c r="D1237" s="2" t="s">
        <v>17</v>
      </c>
      <c r="E1237" s="4">
        <v>1980456</v>
      </c>
    </row>
    <row r="1238" spans="1:5" x14ac:dyDescent="0.25">
      <c r="A1238" s="7">
        <f>HYPERLINK("http://www.iedb.org/epitope/"&amp;B1238,B1238)</f>
        <v>17524</v>
      </c>
      <c r="B1238" s="4">
        <v>17524</v>
      </c>
      <c r="C1238" s="2" t="s">
        <v>22</v>
      </c>
      <c r="D1238" s="2" t="s">
        <v>87</v>
      </c>
      <c r="E1238" s="4">
        <v>10002316</v>
      </c>
    </row>
    <row r="1239" spans="1:5" x14ac:dyDescent="0.25">
      <c r="A1239" s="7">
        <f>HYPERLINK("http://www.iedb.org/epitope/"&amp;B1239,B1239)</f>
        <v>17524</v>
      </c>
      <c r="B1239" s="4">
        <v>17524</v>
      </c>
      <c r="C1239" s="2" t="s">
        <v>22</v>
      </c>
      <c r="D1239" s="2" t="s">
        <v>87</v>
      </c>
      <c r="E1239" s="4">
        <v>10002316</v>
      </c>
    </row>
    <row r="1240" spans="1:5" x14ac:dyDescent="0.25">
      <c r="A1240" s="7">
        <f>HYPERLINK("http://www.iedb.org/epitope/"&amp;B1240,B1240)</f>
        <v>17524</v>
      </c>
      <c r="B1240" s="4">
        <v>17524</v>
      </c>
      <c r="C1240" s="2" t="s">
        <v>22</v>
      </c>
      <c r="D1240" s="2" t="s">
        <v>87</v>
      </c>
      <c r="E1240" s="4">
        <v>10002316</v>
      </c>
    </row>
    <row r="1241" spans="1:5" x14ac:dyDescent="0.25">
      <c r="A1241" s="7">
        <f>HYPERLINK("http://www.iedb.org/epitope/"&amp;B1241,B1241)</f>
        <v>17524</v>
      </c>
      <c r="B1241" s="4">
        <v>17524</v>
      </c>
      <c r="C1241" s="2" t="s">
        <v>22</v>
      </c>
      <c r="D1241" s="2" t="s">
        <v>87</v>
      </c>
      <c r="E1241" s="4">
        <v>10002316</v>
      </c>
    </row>
    <row r="1242" spans="1:5" x14ac:dyDescent="0.25">
      <c r="A1242" s="7">
        <f>HYPERLINK("http://www.iedb.org/epitope/"&amp;B1242,B1242)</f>
        <v>17524</v>
      </c>
      <c r="B1242" s="4">
        <v>17524</v>
      </c>
      <c r="C1242" s="2" t="s">
        <v>22</v>
      </c>
      <c r="D1242" s="2" t="s">
        <v>87</v>
      </c>
      <c r="E1242" s="4">
        <v>10002316</v>
      </c>
    </row>
    <row r="1243" spans="1:5" x14ac:dyDescent="0.25">
      <c r="A1243" s="7">
        <f>HYPERLINK("http://www.iedb.org/epitope/"&amp;B1243,B1243)</f>
        <v>17558</v>
      </c>
      <c r="B1243" s="4">
        <v>17558</v>
      </c>
      <c r="C1243" s="2" t="s">
        <v>116</v>
      </c>
      <c r="D1243" s="2" t="s">
        <v>14</v>
      </c>
      <c r="E1243" s="4">
        <v>11103</v>
      </c>
    </row>
    <row r="1244" spans="1:5" x14ac:dyDescent="0.25">
      <c r="A1244" s="7">
        <f>HYPERLINK("http://www.iedb.org/epitope/"&amp;B1244,B1244)</f>
        <v>17558</v>
      </c>
      <c r="B1244" s="4">
        <v>17558</v>
      </c>
      <c r="C1244" s="2" t="s">
        <v>116</v>
      </c>
      <c r="D1244" s="2" t="s">
        <v>14</v>
      </c>
      <c r="E1244" s="4">
        <v>11103</v>
      </c>
    </row>
    <row r="1245" spans="1:5" x14ac:dyDescent="0.25">
      <c r="A1245" s="7">
        <f>HYPERLINK("http://www.iedb.org/epitope/"&amp;B1245,B1245)</f>
        <v>17558</v>
      </c>
      <c r="B1245" s="4">
        <v>17558</v>
      </c>
      <c r="C1245" s="2" t="s">
        <v>116</v>
      </c>
      <c r="D1245" s="2" t="s">
        <v>14</v>
      </c>
      <c r="E1245" s="4">
        <v>11103</v>
      </c>
    </row>
    <row r="1246" spans="1:5" x14ac:dyDescent="0.25">
      <c r="A1246" s="7">
        <f>HYPERLINK("http://www.iedb.org/epitope/"&amp;B1246,B1246)</f>
        <v>17558</v>
      </c>
      <c r="B1246" s="4">
        <v>17558</v>
      </c>
      <c r="C1246" s="2" t="s">
        <v>116</v>
      </c>
      <c r="D1246" s="2" t="s">
        <v>14</v>
      </c>
      <c r="E1246" s="4">
        <v>11103</v>
      </c>
    </row>
    <row r="1247" spans="1:5" x14ac:dyDescent="0.25">
      <c r="A1247" s="7">
        <f>HYPERLINK("http://www.iedb.org/epitope/"&amp;B1247,B1247)</f>
        <v>17558</v>
      </c>
      <c r="B1247" s="4">
        <v>17558</v>
      </c>
      <c r="C1247" s="2" t="s">
        <v>116</v>
      </c>
      <c r="D1247" s="2" t="s">
        <v>14</v>
      </c>
      <c r="E1247" s="4">
        <v>11103</v>
      </c>
    </row>
    <row r="1248" spans="1:5" x14ac:dyDescent="0.25">
      <c r="A1248" s="7">
        <f>HYPERLINK("http://www.iedb.org/epitope/"&amp;B1248,B1248)</f>
        <v>17572</v>
      </c>
      <c r="B1248" s="4">
        <v>17572</v>
      </c>
      <c r="C1248" s="2" t="s">
        <v>82</v>
      </c>
      <c r="D1248" s="2" t="s">
        <v>83</v>
      </c>
      <c r="E1248" s="4">
        <v>11234</v>
      </c>
    </row>
    <row r="1249" spans="1:5" x14ac:dyDescent="0.25">
      <c r="A1249" s="7">
        <f>HYPERLINK("http://www.iedb.org/epitope/"&amp;B1249,B1249)</f>
        <v>17581</v>
      </c>
      <c r="B1249" s="4">
        <v>17581</v>
      </c>
      <c r="C1249" s="2" t="s">
        <v>20</v>
      </c>
      <c r="D1249" s="2" t="s">
        <v>21</v>
      </c>
      <c r="E1249" s="4">
        <v>160</v>
      </c>
    </row>
    <row r="1250" spans="1:5" x14ac:dyDescent="0.25">
      <c r="A1250" s="7">
        <f>HYPERLINK("http://www.iedb.org/epitope/"&amp;B1250,B1250)</f>
        <v>17589</v>
      </c>
      <c r="B1250" s="4">
        <v>17589</v>
      </c>
      <c r="C1250" s="2" t="s">
        <v>45</v>
      </c>
      <c r="D1250" s="2" t="s">
        <v>7</v>
      </c>
      <c r="E1250" s="4">
        <v>5693</v>
      </c>
    </row>
    <row r="1251" spans="1:5" x14ac:dyDescent="0.25">
      <c r="A1251" s="7">
        <f>HYPERLINK("http://www.iedb.org/epitope/"&amp;B1251,B1251)</f>
        <v>17590</v>
      </c>
      <c r="B1251" s="4">
        <v>17590</v>
      </c>
      <c r="C1251" s="2" t="s">
        <v>45</v>
      </c>
      <c r="D1251" s="2" t="s">
        <v>7</v>
      </c>
      <c r="E1251" s="4">
        <v>5693</v>
      </c>
    </row>
    <row r="1252" spans="1:5" x14ac:dyDescent="0.25">
      <c r="A1252" s="7">
        <f>HYPERLINK("http://www.iedb.org/epitope/"&amp;B1252,B1252)</f>
        <v>17639</v>
      </c>
      <c r="B1252" s="4">
        <v>17639</v>
      </c>
      <c r="C1252" s="2" t="s">
        <v>20</v>
      </c>
      <c r="D1252" s="2" t="s">
        <v>21</v>
      </c>
      <c r="E1252" s="4">
        <v>160</v>
      </c>
    </row>
    <row r="1253" spans="1:5" x14ac:dyDescent="0.25">
      <c r="A1253" s="7">
        <f>HYPERLINK("http://www.iedb.org/epitope/"&amp;B1253,B1253)</f>
        <v>17640</v>
      </c>
      <c r="B1253" s="4">
        <v>17640</v>
      </c>
      <c r="C1253" s="2" t="s">
        <v>20</v>
      </c>
      <c r="D1253" s="2" t="s">
        <v>21</v>
      </c>
      <c r="E1253" s="4">
        <v>160</v>
      </c>
    </row>
    <row r="1254" spans="1:5" x14ac:dyDescent="0.25">
      <c r="A1254" s="7">
        <f>HYPERLINK("http://www.iedb.org/epitope/"&amp;B1254,B1254)</f>
        <v>17640</v>
      </c>
      <c r="B1254" s="4">
        <v>17640</v>
      </c>
      <c r="C1254" s="2" t="s">
        <v>20</v>
      </c>
      <c r="D1254" s="2" t="s">
        <v>21</v>
      </c>
      <c r="E1254" s="4">
        <v>160</v>
      </c>
    </row>
    <row r="1255" spans="1:5" x14ac:dyDescent="0.25">
      <c r="A1255" s="7">
        <f>HYPERLINK("http://www.iedb.org/epitope/"&amp;B1255,B1255)</f>
        <v>17644</v>
      </c>
      <c r="B1255" s="4">
        <v>17644</v>
      </c>
      <c r="C1255" s="2" t="s">
        <v>22</v>
      </c>
      <c r="D1255" s="2" t="s">
        <v>23</v>
      </c>
      <c r="E1255" s="4">
        <v>10002316</v>
      </c>
    </row>
    <row r="1256" spans="1:5" x14ac:dyDescent="0.25">
      <c r="A1256" s="7">
        <f>HYPERLINK("http://www.iedb.org/epitope/"&amp;B1256,B1256)</f>
        <v>17644</v>
      </c>
      <c r="B1256" s="4">
        <v>17644</v>
      </c>
      <c r="C1256" s="2" t="s">
        <v>22</v>
      </c>
      <c r="D1256" s="2" t="s">
        <v>23</v>
      </c>
      <c r="E1256" s="4">
        <v>10002316</v>
      </c>
    </row>
    <row r="1257" spans="1:5" x14ac:dyDescent="0.25">
      <c r="A1257" s="7">
        <f>HYPERLINK("http://www.iedb.org/epitope/"&amp;B1257,B1257)</f>
        <v>17727</v>
      </c>
      <c r="B1257" s="4">
        <v>17727</v>
      </c>
      <c r="C1257" s="2" t="s">
        <v>129</v>
      </c>
      <c r="D1257" s="2" t="s">
        <v>47</v>
      </c>
      <c r="E1257" s="4">
        <v>12637</v>
      </c>
    </row>
    <row r="1258" spans="1:5" x14ac:dyDescent="0.25">
      <c r="A1258" s="7">
        <f>HYPERLINK("http://www.iedb.org/epitope/"&amp;B1258,B1258)</f>
        <v>17743</v>
      </c>
      <c r="B1258" s="4">
        <v>17743</v>
      </c>
      <c r="C1258" s="2" t="s">
        <v>12</v>
      </c>
      <c r="D1258" s="2" t="s">
        <v>34</v>
      </c>
      <c r="E1258" s="4">
        <v>11103</v>
      </c>
    </row>
    <row r="1259" spans="1:5" x14ac:dyDescent="0.25">
      <c r="A1259" s="7">
        <f>HYPERLINK("http://www.iedb.org/epitope/"&amp;B1259,B1259)</f>
        <v>17746</v>
      </c>
      <c r="B1259" s="4">
        <v>17746</v>
      </c>
      <c r="C1259" s="2" t="s">
        <v>84</v>
      </c>
      <c r="D1259" s="2" t="s">
        <v>393</v>
      </c>
      <c r="E1259" s="4">
        <v>1980471</v>
      </c>
    </row>
    <row r="1260" spans="1:5" x14ac:dyDescent="0.25">
      <c r="A1260" s="7">
        <f>HYPERLINK("http://www.iedb.org/epitope/"&amp;B1260,B1260)</f>
        <v>17801</v>
      </c>
      <c r="B1260" s="4">
        <v>17801</v>
      </c>
      <c r="C1260" s="2" t="s">
        <v>15</v>
      </c>
      <c r="D1260" s="2" t="s">
        <v>13</v>
      </c>
      <c r="E1260" s="4">
        <v>11103</v>
      </c>
    </row>
    <row r="1261" spans="1:5" x14ac:dyDescent="0.25">
      <c r="A1261" s="7">
        <f>HYPERLINK("http://www.iedb.org/epitope/"&amp;B1261,B1261)</f>
        <v>17801</v>
      </c>
      <c r="B1261" s="4">
        <v>17801</v>
      </c>
      <c r="C1261" s="2" t="s">
        <v>15</v>
      </c>
      <c r="D1261" s="2" t="s">
        <v>13</v>
      </c>
      <c r="E1261" s="4">
        <v>11103</v>
      </c>
    </row>
    <row r="1262" spans="1:5" x14ac:dyDescent="0.25">
      <c r="A1262" s="7">
        <f>HYPERLINK("http://www.iedb.org/epitope/"&amp;B1262,B1262)</f>
        <v>17801</v>
      </c>
      <c r="B1262" s="4">
        <v>17801</v>
      </c>
      <c r="C1262" s="2" t="s">
        <v>15</v>
      </c>
      <c r="D1262" s="2" t="s">
        <v>13</v>
      </c>
      <c r="E1262" s="4">
        <v>11103</v>
      </c>
    </row>
    <row r="1263" spans="1:5" x14ac:dyDescent="0.25">
      <c r="A1263" s="7">
        <f>HYPERLINK("http://www.iedb.org/epitope/"&amp;B1263,B1263)</f>
        <v>17801</v>
      </c>
      <c r="B1263" s="4">
        <v>17801</v>
      </c>
      <c r="C1263" s="2" t="s">
        <v>15</v>
      </c>
      <c r="D1263" s="2" t="s">
        <v>13</v>
      </c>
      <c r="E1263" s="4">
        <v>11103</v>
      </c>
    </row>
    <row r="1264" spans="1:5" x14ac:dyDescent="0.25">
      <c r="A1264" s="7">
        <f>HYPERLINK("http://www.iedb.org/epitope/"&amp;B1264,B1264)</f>
        <v>17813</v>
      </c>
      <c r="B1264" s="4">
        <v>17813</v>
      </c>
      <c r="C1264" s="2" t="s">
        <v>12</v>
      </c>
      <c r="D1264" s="2" t="s">
        <v>40</v>
      </c>
      <c r="E1264" s="4">
        <v>11103</v>
      </c>
    </row>
    <row r="1265" spans="1:5" x14ac:dyDescent="0.25">
      <c r="A1265" s="7">
        <f>HYPERLINK("http://www.iedb.org/epitope/"&amp;B1265,B1265)</f>
        <v>17833</v>
      </c>
      <c r="B1265" s="4">
        <v>17833</v>
      </c>
      <c r="C1265" s="2" t="s">
        <v>703</v>
      </c>
      <c r="D1265" s="2" t="s">
        <v>11</v>
      </c>
      <c r="E1265" s="4">
        <v>1773</v>
      </c>
    </row>
    <row r="1266" spans="1:5" x14ac:dyDescent="0.25">
      <c r="A1266" s="7">
        <f>HYPERLINK("http://www.iedb.org/epitope/"&amp;B1266,B1266)</f>
        <v>17844</v>
      </c>
      <c r="B1266" s="4">
        <v>17844</v>
      </c>
      <c r="C1266" s="2" t="s">
        <v>20</v>
      </c>
      <c r="D1266" s="2" t="s">
        <v>21</v>
      </c>
      <c r="E1266" s="4">
        <v>160</v>
      </c>
    </row>
    <row r="1267" spans="1:5" x14ac:dyDescent="0.25">
      <c r="A1267" s="7">
        <f>HYPERLINK("http://www.iedb.org/epitope/"&amp;B1267,B1267)</f>
        <v>17844</v>
      </c>
      <c r="B1267" s="4">
        <v>17844</v>
      </c>
      <c r="C1267" s="2" t="s">
        <v>20</v>
      </c>
      <c r="D1267" s="2" t="s">
        <v>21</v>
      </c>
      <c r="E1267" s="4">
        <v>160</v>
      </c>
    </row>
    <row r="1268" spans="1:5" x14ac:dyDescent="0.25">
      <c r="A1268" s="7">
        <f>HYPERLINK("http://www.iedb.org/epitope/"&amp;B1268,B1268)</f>
        <v>17888</v>
      </c>
      <c r="B1268" s="4">
        <v>17888</v>
      </c>
      <c r="C1268" s="2" t="s">
        <v>12</v>
      </c>
      <c r="D1268" s="2" t="s">
        <v>13</v>
      </c>
      <c r="E1268" s="4">
        <v>11103</v>
      </c>
    </row>
    <row r="1269" spans="1:5" x14ac:dyDescent="0.25">
      <c r="A1269" s="7">
        <f>HYPERLINK("http://www.iedb.org/epitope/"&amp;B1269,B1269)</f>
        <v>17889</v>
      </c>
      <c r="B1269" s="4">
        <v>17889</v>
      </c>
      <c r="C1269" s="2" t="s">
        <v>116</v>
      </c>
      <c r="D1269" s="2" t="s">
        <v>14</v>
      </c>
      <c r="E1269" s="4">
        <v>11103</v>
      </c>
    </row>
    <row r="1270" spans="1:5" x14ac:dyDescent="0.25">
      <c r="A1270" s="7">
        <f>HYPERLINK("http://www.iedb.org/epitope/"&amp;B1270,B1270)</f>
        <v>17889</v>
      </c>
      <c r="B1270" s="4">
        <v>17889</v>
      </c>
      <c r="C1270" s="2" t="s">
        <v>116</v>
      </c>
      <c r="D1270" s="2" t="s">
        <v>14</v>
      </c>
      <c r="E1270" s="4">
        <v>11103</v>
      </c>
    </row>
    <row r="1271" spans="1:5" x14ac:dyDescent="0.25">
      <c r="A1271" s="7">
        <f>HYPERLINK("http://www.iedb.org/epitope/"&amp;B1271,B1271)</f>
        <v>17889</v>
      </c>
      <c r="B1271" s="4">
        <v>17889</v>
      </c>
      <c r="C1271" s="2" t="s">
        <v>116</v>
      </c>
      <c r="D1271" s="2" t="s">
        <v>14</v>
      </c>
      <c r="E1271" s="4">
        <v>11103</v>
      </c>
    </row>
    <row r="1272" spans="1:5" x14ac:dyDescent="0.25">
      <c r="A1272" s="7">
        <f>HYPERLINK("http://www.iedb.org/epitope/"&amp;B1272,B1272)</f>
        <v>17889</v>
      </c>
      <c r="B1272" s="4">
        <v>17889</v>
      </c>
      <c r="C1272" s="2" t="s">
        <v>116</v>
      </c>
      <c r="D1272" s="2" t="s">
        <v>14</v>
      </c>
      <c r="E1272" s="4">
        <v>11103</v>
      </c>
    </row>
    <row r="1273" spans="1:5" x14ac:dyDescent="0.25">
      <c r="A1273" s="7">
        <f>HYPERLINK("http://www.iedb.org/epitope/"&amp;B1273,B1273)</f>
        <v>17889</v>
      </c>
      <c r="B1273" s="4">
        <v>17889</v>
      </c>
      <c r="C1273" s="2" t="s">
        <v>116</v>
      </c>
      <c r="D1273" s="2" t="s">
        <v>14</v>
      </c>
      <c r="E1273" s="4">
        <v>11103</v>
      </c>
    </row>
    <row r="1274" spans="1:5" x14ac:dyDescent="0.25">
      <c r="A1274" s="7">
        <f>HYPERLINK("http://www.iedb.org/epitope/"&amp;B1274,B1274)</f>
        <v>17902</v>
      </c>
      <c r="B1274" s="4">
        <v>17902</v>
      </c>
      <c r="C1274" s="2" t="s">
        <v>116</v>
      </c>
      <c r="D1274" s="2" t="s">
        <v>14</v>
      </c>
      <c r="E1274" s="4">
        <v>11103</v>
      </c>
    </row>
    <row r="1275" spans="1:5" x14ac:dyDescent="0.25">
      <c r="A1275" s="7">
        <f>HYPERLINK("http://www.iedb.org/epitope/"&amp;B1275,B1275)</f>
        <v>17920</v>
      </c>
      <c r="B1275" s="4">
        <v>17920</v>
      </c>
      <c r="C1275" s="2" t="s">
        <v>217</v>
      </c>
      <c r="D1275" s="2" t="s">
        <v>218</v>
      </c>
      <c r="E1275" s="4">
        <v>2104</v>
      </c>
    </row>
    <row r="1276" spans="1:5" x14ac:dyDescent="0.25">
      <c r="A1276" s="7">
        <f>HYPERLINK("http://www.iedb.org/epitope/"&amp;B1276,B1276)</f>
        <v>17929</v>
      </c>
      <c r="B1276" s="4">
        <v>17929</v>
      </c>
      <c r="C1276" s="2" t="s">
        <v>22</v>
      </c>
      <c r="D1276" s="2" t="s">
        <v>23</v>
      </c>
      <c r="E1276" s="4">
        <v>10002316</v>
      </c>
    </row>
    <row r="1277" spans="1:5" x14ac:dyDescent="0.25">
      <c r="A1277" s="7">
        <f>HYPERLINK("http://www.iedb.org/epitope/"&amp;B1277,B1277)</f>
        <v>17960</v>
      </c>
      <c r="B1277" s="4">
        <v>17960</v>
      </c>
      <c r="C1277" s="2" t="s">
        <v>12</v>
      </c>
      <c r="D1277" s="2" t="s">
        <v>40</v>
      </c>
      <c r="E1277" s="4">
        <v>11103</v>
      </c>
    </row>
    <row r="1278" spans="1:5" x14ac:dyDescent="0.25">
      <c r="A1278" s="7">
        <f>HYPERLINK("http://www.iedb.org/epitope/"&amp;B1278,B1278)</f>
        <v>17998</v>
      </c>
      <c r="B1278" s="4">
        <v>17998</v>
      </c>
      <c r="C1278" s="2" t="s">
        <v>219</v>
      </c>
      <c r="D1278" s="2" t="s">
        <v>36</v>
      </c>
      <c r="E1278" s="4">
        <v>1980486</v>
      </c>
    </row>
    <row r="1279" spans="1:5" x14ac:dyDescent="0.25">
      <c r="A1279" s="7">
        <f>HYPERLINK("http://www.iedb.org/epitope/"&amp;B1279,B1279)</f>
        <v>18037</v>
      </c>
      <c r="B1279" s="4">
        <v>18037</v>
      </c>
      <c r="C1279" s="2" t="s">
        <v>12</v>
      </c>
      <c r="D1279" s="2" t="s">
        <v>14</v>
      </c>
      <c r="E1279" s="4">
        <v>11103</v>
      </c>
    </row>
    <row r="1280" spans="1:5" x14ac:dyDescent="0.25">
      <c r="A1280" s="7">
        <f>HYPERLINK("http://www.iedb.org/epitope/"&amp;B1280,B1280)</f>
        <v>18139</v>
      </c>
      <c r="B1280" s="4">
        <v>18139</v>
      </c>
      <c r="C1280" s="2" t="s">
        <v>18</v>
      </c>
      <c r="D1280" s="2" t="s">
        <v>63</v>
      </c>
      <c r="E1280" s="4">
        <v>1769</v>
      </c>
    </row>
    <row r="1281" spans="1:5" x14ac:dyDescent="0.25">
      <c r="A1281" s="7">
        <f>HYPERLINK("http://www.iedb.org/epitope/"&amp;B1281,B1281)</f>
        <v>18150</v>
      </c>
      <c r="B1281" s="4">
        <v>18150</v>
      </c>
      <c r="C1281" s="2" t="s">
        <v>129</v>
      </c>
      <c r="D1281" s="2" t="s">
        <v>378</v>
      </c>
      <c r="E1281" s="4">
        <v>12637</v>
      </c>
    </row>
    <row r="1282" spans="1:5" x14ac:dyDescent="0.25">
      <c r="A1282" s="7">
        <f>HYPERLINK("http://www.iedb.org/epitope/"&amp;B1282,B1282)</f>
        <v>18150</v>
      </c>
      <c r="B1282" s="4">
        <v>18150</v>
      </c>
      <c r="C1282" s="2" t="s">
        <v>129</v>
      </c>
      <c r="D1282" s="2" t="s">
        <v>378</v>
      </c>
      <c r="E1282" s="4">
        <v>12637</v>
      </c>
    </row>
    <row r="1283" spans="1:5" x14ac:dyDescent="0.25">
      <c r="A1283" s="7">
        <f>HYPERLINK("http://www.iedb.org/epitope/"&amp;B1283,B1283)</f>
        <v>18161</v>
      </c>
      <c r="B1283" s="4">
        <v>18161</v>
      </c>
      <c r="C1283" s="2" t="s">
        <v>24</v>
      </c>
      <c r="D1283" s="2" t="s">
        <v>23</v>
      </c>
      <c r="E1283" s="4">
        <v>10002316</v>
      </c>
    </row>
    <row r="1284" spans="1:5" x14ac:dyDescent="0.25">
      <c r="A1284" s="7">
        <f>HYPERLINK("http://www.iedb.org/epitope/"&amp;B1284,B1284)</f>
        <v>18161</v>
      </c>
      <c r="B1284" s="4">
        <v>18161</v>
      </c>
      <c r="C1284" s="2" t="s">
        <v>24</v>
      </c>
      <c r="D1284" s="2" t="s">
        <v>23</v>
      </c>
      <c r="E1284" s="4">
        <v>10002316</v>
      </c>
    </row>
    <row r="1285" spans="1:5" x14ac:dyDescent="0.25">
      <c r="A1285" s="7">
        <f>HYPERLINK("http://www.iedb.org/epitope/"&amp;B1285,B1285)</f>
        <v>18177</v>
      </c>
      <c r="B1285" s="4">
        <v>18177</v>
      </c>
      <c r="C1285" s="2" t="s">
        <v>129</v>
      </c>
      <c r="D1285" s="2" t="s">
        <v>9</v>
      </c>
      <c r="E1285" s="4">
        <v>11103</v>
      </c>
    </row>
    <row r="1286" spans="1:5" x14ac:dyDescent="0.25">
      <c r="A1286" s="7">
        <f>HYPERLINK("http://www.iedb.org/epitope/"&amp;B1286,B1286)</f>
        <v>18255</v>
      </c>
      <c r="B1286" s="4">
        <v>18255</v>
      </c>
      <c r="C1286" s="2" t="s">
        <v>66</v>
      </c>
      <c r="D1286" s="2" t="s">
        <v>67</v>
      </c>
      <c r="E1286" s="4">
        <v>11250</v>
      </c>
    </row>
    <row r="1287" spans="1:5" x14ac:dyDescent="0.25">
      <c r="A1287" s="7">
        <f>HYPERLINK("http://www.iedb.org/epitope/"&amp;B1287,B1287)</f>
        <v>18320</v>
      </c>
      <c r="B1287" s="4">
        <v>18320</v>
      </c>
      <c r="C1287" s="2" t="s">
        <v>12</v>
      </c>
      <c r="D1287" s="2" t="s">
        <v>27</v>
      </c>
      <c r="E1287" s="4">
        <v>11103</v>
      </c>
    </row>
    <row r="1288" spans="1:5" x14ac:dyDescent="0.25">
      <c r="A1288" s="7">
        <f>HYPERLINK("http://www.iedb.org/epitope/"&amp;B1288,B1288)</f>
        <v>18511</v>
      </c>
      <c r="B1288" s="4">
        <v>18511</v>
      </c>
      <c r="C1288" s="2" t="s">
        <v>20</v>
      </c>
      <c r="D1288" s="2" t="s">
        <v>21</v>
      </c>
      <c r="E1288" s="4">
        <v>160</v>
      </c>
    </row>
    <row r="1289" spans="1:5" x14ac:dyDescent="0.25">
      <c r="A1289" s="7">
        <f>HYPERLINK("http://www.iedb.org/epitope/"&amp;B1289,B1289)</f>
        <v>18514</v>
      </c>
      <c r="B1289" s="4">
        <v>18514</v>
      </c>
      <c r="C1289" s="2" t="s">
        <v>113</v>
      </c>
      <c r="D1289" s="2" t="s">
        <v>114</v>
      </c>
      <c r="E1289" s="4">
        <v>2697049</v>
      </c>
    </row>
    <row r="1290" spans="1:5" x14ac:dyDescent="0.25">
      <c r="A1290" s="7">
        <f>HYPERLINK("http://www.iedb.org/epitope/"&amp;B1290,B1290)</f>
        <v>18515</v>
      </c>
      <c r="B1290" s="4">
        <v>18515</v>
      </c>
      <c r="C1290" s="2" t="s">
        <v>24</v>
      </c>
      <c r="D1290" s="2" t="s">
        <v>23</v>
      </c>
      <c r="E1290" s="4">
        <v>10002316</v>
      </c>
    </row>
    <row r="1291" spans="1:5" x14ac:dyDescent="0.25">
      <c r="A1291" s="7">
        <f>HYPERLINK("http://www.iedb.org/epitope/"&amp;B1291,B1291)</f>
        <v>18517</v>
      </c>
      <c r="B1291" s="4">
        <v>18517</v>
      </c>
      <c r="C1291" s="2" t="s">
        <v>121</v>
      </c>
      <c r="D1291" s="2" t="s">
        <v>222</v>
      </c>
      <c r="E1291" s="4">
        <v>5833</v>
      </c>
    </row>
    <row r="1292" spans="1:5" x14ac:dyDescent="0.25">
      <c r="A1292" s="7">
        <f>HYPERLINK("http://www.iedb.org/epitope/"&amp;B1292,B1292)</f>
        <v>18603</v>
      </c>
      <c r="B1292" s="4">
        <v>18603</v>
      </c>
      <c r="C1292" s="2" t="s">
        <v>101</v>
      </c>
      <c r="D1292" s="2" t="s">
        <v>102</v>
      </c>
      <c r="E1292" s="4">
        <v>1678143</v>
      </c>
    </row>
    <row r="1293" spans="1:5" x14ac:dyDescent="0.25">
      <c r="A1293" s="7">
        <f>HYPERLINK("http://www.iedb.org/epitope/"&amp;B1293,B1293)</f>
        <v>18619</v>
      </c>
      <c r="B1293" s="4">
        <v>18619</v>
      </c>
      <c r="C1293" s="2" t="s">
        <v>357</v>
      </c>
      <c r="D1293" s="2" t="s">
        <v>358</v>
      </c>
      <c r="E1293" s="4">
        <v>10376</v>
      </c>
    </row>
    <row r="1294" spans="1:5" x14ac:dyDescent="0.25">
      <c r="A1294" s="7">
        <f>HYPERLINK("http://www.iedb.org/epitope/"&amp;B1294,B1294)</f>
        <v>18619</v>
      </c>
      <c r="B1294" s="4">
        <v>18619</v>
      </c>
      <c r="C1294" s="2" t="s">
        <v>357</v>
      </c>
      <c r="D1294" s="2" t="s">
        <v>358</v>
      </c>
      <c r="E1294" s="4">
        <v>10376</v>
      </c>
    </row>
    <row r="1295" spans="1:5" x14ac:dyDescent="0.25">
      <c r="A1295" s="7">
        <f>HYPERLINK("http://www.iedb.org/epitope/"&amp;B1295,B1295)</f>
        <v>18619</v>
      </c>
      <c r="B1295" s="4">
        <v>18619</v>
      </c>
      <c r="C1295" s="2" t="s">
        <v>357</v>
      </c>
      <c r="D1295" s="2" t="s">
        <v>358</v>
      </c>
      <c r="E1295" s="4">
        <v>10376</v>
      </c>
    </row>
    <row r="1296" spans="1:5" x14ac:dyDescent="0.25">
      <c r="A1296" s="7">
        <f>HYPERLINK("http://www.iedb.org/epitope/"&amp;B1296,B1296)</f>
        <v>18619</v>
      </c>
      <c r="B1296" s="4">
        <v>18619</v>
      </c>
      <c r="C1296" s="2" t="s">
        <v>357</v>
      </c>
      <c r="D1296" s="2" t="s">
        <v>358</v>
      </c>
      <c r="E1296" s="4">
        <v>10376</v>
      </c>
    </row>
    <row r="1297" spans="1:5" x14ac:dyDescent="0.25">
      <c r="A1297" s="7">
        <f>HYPERLINK("http://www.iedb.org/epitope/"&amp;B1297,B1297)</f>
        <v>18671</v>
      </c>
      <c r="B1297" s="4">
        <v>18671</v>
      </c>
      <c r="C1297" s="2" t="s">
        <v>84</v>
      </c>
      <c r="D1297" s="2" t="s">
        <v>85</v>
      </c>
      <c r="E1297" s="4">
        <v>10002316</v>
      </c>
    </row>
    <row r="1298" spans="1:5" x14ac:dyDescent="0.25">
      <c r="A1298" s="7">
        <f>HYPERLINK("http://www.iedb.org/epitope/"&amp;B1298,B1298)</f>
        <v>18671</v>
      </c>
      <c r="B1298" s="4">
        <v>18671</v>
      </c>
      <c r="C1298" s="2" t="s">
        <v>84</v>
      </c>
      <c r="D1298" s="2" t="s">
        <v>85</v>
      </c>
      <c r="E1298" s="4">
        <v>10002316</v>
      </c>
    </row>
    <row r="1299" spans="1:5" x14ac:dyDescent="0.25">
      <c r="A1299" s="7">
        <f>HYPERLINK("http://www.iedb.org/epitope/"&amp;B1299,B1299)</f>
        <v>18700</v>
      </c>
      <c r="B1299" s="4">
        <v>18700</v>
      </c>
      <c r="C1299" s="2" t="s">
        <v>497</v>
      </c>
      <c r="D1299" s="2" t="s">
        <v>11</v>
      </c>
      <c r="E1299" s="4">
        <v>1773</v>
      </c>
    </row>
    <row r="1300" spans="1:5" x14ac:dyDescent="0.25">
      <c r="A1300" s="7">
        <f>HYPERLINK("http://www.iedb.org/epitope/"&amp;B1300,B1300)</f>
        <v>18736</v>
      </c>
      <c r="B1300" s="4">
        <v>18736</v>
      </c>
      <c r="C1300" s="2" t="s">
        <v>71</v>
      </c>
      <c r="D1300" s="2" t="s">
        <v>72</v>
      </c>
      <c r="E1300" s="4">
        <v>1678143</v>
      </c>
    </row>
    <row r="1301" spans="1:5" x14ac:dyDescent="0.25">
      <c r="A1301" s="7">
        <f>HYPERLINK("http://www.iedb.org/epitope/"&amp;B1301,B1301)</f>
        <v>18743</v>
      </c>
      <c r="B1301" s="4">
        <v>18743</v>
      </c>
      <c r="C1301" s="2" t="s">
        <v>92</v>
      </c>
      <c r="D1301" s="2" t="s">
        <v>63</v>
      </c>
      <c r="E1301" s="4">
        <v>1769</v>
      </c>
    </row>
    <row r="1302" spans="1:5" x14ac:dyDescent="0.25">
      <c r="A1302" s="7">
        <f>HYPERLINK("http://www.iedb.org/epitope/"&amp;B1302,B1302)</f>
        <v>18752</v>
      </c>
      <c r="B1302" s="4">
        <v>18752</v>
      </c>
      <c r="C1302" s="2" t="s">
        <v>16</v>
      </c>
      <c r="D1302" s="2" t="s">
        <v>87</v>
      </c>
      <c r="E1302" s="4">
        <v>10002316</v>
      </c>
    </row>
    <row r="1303" spans="1:5" x14ac:dyDescent="0.25">
      <c r="A1303" s="7">
        <f>HYPERLINK("http://www.iedb.org/epitope/"&amp;B1303,B1303)</f>
        <v>18752</v>
      </c>
      <c r="B1303" s="4">
        <v>18752</v>
      </c>
      <c r="C1303" s="2" t="s">
        <v>16</v>
      </c>
      <c r="D1303" s="2" t="s">
        <v>87</v>
      </c>
      <c r="E1303" s="4">
        <v>10002316</v>
      </c>
    </row>
    <row r="1304" spans="1:5" x14ac:dyDescent="0.25">
      <c r="A1304" s="7">
        <f>HYPERLINK("http://www.iedb.org/epitope/"&amp;B1304,B1304)</f>
        <v>18752</v>
      </c>
      <c r="B1304" s="4">
        <v>18752</v>
      </c>
      <c r="C1304" s="2" t="s">
        <v>16</v>
      </c>
      <c r="D1304" s="2" t="s">
        <v>87</v>
      </c>
      <c r="E1304" s="4">
        <v>10002316</v>
      </c>
    </row>
    <row r="1305" spans="1:5" x14ac:dyDescent="0.25">
      <c r="A1305" s="7">
        <f>HYPERLINK("http://www.iedb.org/epitope/"&amp;B1305,B1305)</f>
        <v>18752</v>
      </c>
      <c r="B1305" s="4">
        <v>18752</v>
      </c>
      <c r="C1305" s="2" t="s">
        <v>16</v>
      </c>
      <c r="D1305" s="2" t="s">
        <v>87</v>
      </c>
      <c r="E1305" s="4">
        <v>10002316</v>
      </c>
    </row>
    <row r="1306" spans="1:5" x14ac:dyDescent="0.25">
      <c r="A1306" s="7">
        <f>HYPERLINK("http://www.iedb.org/epitope/"&amp;B1306,B1306)</f>
        <v>18753</v>
      </c>
      <c r="B1306" s="4">
        <v>18753</v>
      </c>
      <c r="C1306" s="2" t="s">
        <v>15</v>
      </c>
      <c r="D1306" s="2" t="s">
        <v>13</v>
      </c>
      <c r="E1306" s="4">
        <v>11103</v>
      </c>
    </row>
    <row r="1307" spans="1:5" x14ac:dyDescent="0.25">
      <c r="A1307" s="7">
        <f>HYPERLINK("http://www.iedb.org/epitope/"&amp;B1307,B1307)</f>
        <v>18758</v>
      </c>
      <c r="B1307" s="4">
        <v>18758</v>
      </c>
      <c r="C1307" s="2" t="s">
        <v>188</v>
      </c>
      <c r="D1307" s="2" t="s">
        <v>44</v>
      </c>
      <c r="E1307" s="4">
        <v>5833</v>
      </c>
    </row>
    <row r="1308" spans="1:5" x14ac:dyDescent="0.25">
      <c r="A1308" s="7">
        <f>HYPERLINK("http://www.iedb.org/epitope/"&amp;B1308,B1308)</f>
        <v>18759</v>
      </c>
      <c r="B1308" s="4">
        <v>18759</v>
      </c>
      <c r="C1308" s="2" t="s">
        <v>127</v>
      </c>
      <c r="D1308" s="2" t="s">
        <v>44</v>
      </c>
      <c r="E1308" s="4">
        <v>5833</v>
      </c>
    </row>
    <row r="1309" spans="1:5" x14ac:dyDescent="0.25">
      <c r="A1309" s="7">
        <f>HYPERLINK("http://www.iedb.org/epitope/"&amp;B1309,B1309)</f>
        <v>18761</v>
      </c>
      <c r="B1309" s="4">
        <v>18761</v>
      </c>
      <c r="C1309" s="2" t="s">
        <v>121</v>
      </c>
      <c r="D1309" s="2" t="s">
        <v>189</v>
      </c>
      <c r="E1309" s="4">
        <v>5833</v>
      </c>
    </row>
    <row r="1310" spans="1:5" x14ac:dyDescent="0.25">
      <c r="A1310" s="7">
        <f>HYPERLINK("http://www.iedb.org/epitope/"&amp;B1310,B1310)</f>
        <v>18764</v>
      </c>
      <c r="B1310" s="4">
        <v>18764</v>
      </c>
      <c r="C1310" s="2" t="s">
        <v>30</v>
      </c>
      <c r="D1310" s="2" t="s">
        <v>11</v>
      </c>
      <c r="E1310" s="4">
        <v>1773</v>
      </c>
    </row>
    <row r="1311" spans="1:5" x14ac:dyDescent="0.25">
      <c r="A1311" s="7">
        <f>HYPERLINK("http://www.iedb.org/epitope/"&amp;B1311,B1311)</f>
        <v>18780</v>
      </c>
      <c r="B1311" s="4">
        <v>18780</v>
      </c>
      <c r="C1311" s="2" t="s">
        <v>490</v>
      </c>
      <c r="D1311" s="2" t="s">
        <v>261</v>
      </c>
      <c r="E1311" s="4">
        <v>1773</v>
      </c>
    </row>
    <row r="1312" spans="1:5" x14ac:dyDescent="0.25">
      <c r="A1312" s="7">
        <f>HYPERLINK("http://www.iedb.org/epitope/"&amp;B1312,B1312)</f>
        <v>18780</v>
      </c>
      <c r="B1312" s="4">
        <v>18780</v>
      </c>
      <c r="C1312" s="2" t="s">
        <v>490</v>
      </c>
      <c r="D1312" s="2" t="s">
        <v>261</v>
      </c>
      <c r="E1312" s="4">
        <v>1773</v>
      </c>
    </row>
    <row r="1313" spans="1:5" x14ac:dyDescent="0.25">
      <c r="A1313" s="7">
        <f>HYPERLINK("http://www.iedb.org/epitope/"&amp;B1313,B1313)</f>
        <v>18814</v>
      </c>
      <c r="B1313" s="4">
        <v>18814</v>
      </c>
      <c r="C1313" s="2" t="s">
        <v>223</v>
      </c>
      <c r="D1313" s="2" t="s">
        <v>87</v>
      </c>
      <c r="E1313" s="4">
        <v>10002316</v>
      </c>
    </row>
    <row r="1314" spans="1:5" x14ac:dyDescent="0.25">
      <c r="A1314" s="7">
        <f>HYPERLINK("http://www.iedb.org/epitope/"&amp;B1314,B1314)</f>
        <v>18814</v>
      </c>
      <c r="B1314" s="4">
        <v>18814</v>
      </c>
      <c r="C1314" s="2" t="s">
        <v>223</v>
      </c>
      <c r="D1314" s="2" t="s">
        <v>87</v>
      </c>
      <c r="E1314" s="4">
        <v>10002316</v>
      </c>
    </row>
    <row r="1315" spans="1:5" x14ac:dyDescent="0.25">
      <c r="A1315" s="7">
        <f>HYPERLINK("http://www.iedb.org/epitope/"&amp;B1315,B1315)</f>
        <v>18818</v>
      </c>
      <c r="B1315" s="4">
        <v>18818</v>
      </c>
      <c r="C1315" s="2" t="s">
        <v>12</v>
      </c>
      <c r="D1315" s="2" t="s">
        <v>40</v>
      </c>
      <c r="E1315" s="4">
        <v>11103</v>
      </c>
    </row>
    <row r="1316" spans="1:5" x14ac:dyDescent="0.25">
      <c r="A1316" s="7">
        <f>HYPERLINK("http://www.iedb.org/epitope/"&amp;B1316,B1316)</f>
        <v>18828</v>
      </c>
      <c r="B1316" s="4">
        <v>18828</v>
      </c>
      <c r="C1316" s="2" t="s">
        <v>12</v>
      </c>
      <c r="D1316" s="2" t="s">
        <v>40</v>
      </c>
      <c r="E1316" s="4">
        <v>11103</v>
      </c>
    </row>
    <row r="1317" spans="1:5" x14ac:dyDescent="0.25">
      <c r="A1317" s="7">
        <f>HYPERLINK("http://www.iedb.org/epitope/"&amp;B1317,B1317)</f>
        <v>18837</v>
      </c>
      <c r="B1317" s="4">
        <v>18837</v>
      </c>
      <c r="C1317" s="2" t="s">
        <v>116</v>
      </c>
      <c r="D1317" s="2" t="s">
        <v>14</v>
      </c>
      <c r="E1317" s="4">
        <v>11103</v>
      </c>
    </row>
    <row r="1318" spans="1:5" x14ac:dyDescent="0.25">
      <c r="A1318" s="7">
        <f>HYPERLINK("http://www.iedb.org/epitope/"&amp;B1318,B1318)</f>
        <v>18874</v>
      </c>
      <c r="B1318" s="4">
        <v>18874</v>
      </c>
      <c r="C1318" s="2" t="s">
        <v>12</v>
      </c>
      <c r="D1318" s="2" t="s">
        <v>9</v>
      </c>
      <c r="E1318" s="4">
        <v>11103</v>
      </c>
    </row>
    <row r="1319" spans="1:5" x14ac:dyDescent="0.25">
      <c r="A1319" s="7">
        <f>HYPERLINK("http://www.iedb.org/epitope/"&amp;B1319,B1319)</f>
        <v>18874</v>
      </c>
      <c r="B1319" s="4">
        <v>18874</v>
      </c>
      <c r="C1319" s="2" t="s">
        <v>12</v>
      </c>
      <c r="D1319" s="2" t="s">
        <v>9</v>
      </c>
      <c r="E1319" s="4">
        <v>11103</v>
      </c>
    </row>
    <row r="1320" spans="1:5" x14ac:dyDescent="0.25">
      <c r="A1320" s="7">
        <f>HYPERLINK("http://www.iedb.org/epitope/"&amp;B1320,B1320)</f>
        <v>18884</v>
      </c>
      <c r="B1320" s="4">
        <v>18884</v>
      </c>
      <c r="C1320" s="2" t="s">
        <v>294</v>
      </c>
      <c r="D1320" s="2" t="s">
        <v>237</v>
      </c>
      <c r="E1320" s="4">
        <v>10376</v>
      </c>
    </row>
    <row r="1321" spans="1:5" x14ac:dyDescent="0.25">
      <c r="A1321" s="7">
        <f>HYPERLINK("http://www.iedb.org/epitope/"&amp;B1321,B1321)</f>
        <v>18887</v>
      </c>
      <c r="B1321" s="4">
        <v>18887</v>
      </c>
      <c r="C1321" s="2" t="s">
        <v>12</v>
      </c>
      <c r="D1321" s="2" t="s">
        <v>40</v>
      </c>
      <c r="E1321" s="4">
        <v>11103</v>
      </c>
    </row>
    <row r="1322" spans="1:5" x14ac:dyDescent="0.25">
      <c r="A1322" s="7">
        <f>HYPERLINK("http://www.iedb.org/epitope/"&amp;B1322,B1322)</f>
        <v>18889</v>
      </c>
      <c r="B1322" s="4">
        <v>18889</v>
      </c>
      <c r="C1322" s="2" t="s">
        <v>116</v>
      </c>
      <c r="D1322" s="2" t="s">
        <v>115</v>
      </c>
      <c r="E1322" s="4">
        <v>11103</v>
      </c>
    </row>
    <row r="1323" spans="1:5" x14ac:dyDescent="0.25">
      <c r="A1323" s="7">
        <f>HYPERLINK("http://www.iedb.org/epitope/"&amp;B1323,B1323)</f>
        <v>18893</v>
      </c>
      <c r="B1323" s="4">
        <v>18893</v>
      </c>
      <c r="C1323" s="2" t="s">
        <v>12</v>
      </c>
      <c r="D1323" s="2" t="s">
        <v>9</v>
      </c>
      <c r="E1323" s="4">
        <v>11103</v>
      </c>
    </row>
    <row r="1324" spans="1:5" x14ac:dyDescent="0.25">
      <c r="A1324" s="7">
        <f>HYPERLINK("http://www.iedb.org/epitope/"&amp;B1324,B1324)</f>
        <v>18893</v>
      </c>
      <c r="B1324" s="4">
        <v>18893</v>
      </c>
      <c r="C1324" s="2" t="s">
        <v>12</v>
      </c>
      <c r="D1324" s="2" t="s">
        <v>9</v>
      </c>
      <c r="E1324" s="4">
        <v>11103</v>
      </c>
    </row>
    <row r="1325" spans="1:5" x14ac:dyDescent="0.25">
      <c r="A1325" s="7">
        <f>HYPERLINK("http://www.iedb.org/epitope/"&amp;B1325,B1325)</f>
        <v>18909</v>
      </c>
      <c r="B1325" s="4">
        <v>18909</v>
      </c>
      <c r="C1325" s="2" t="s">
        <v>15</v>
      </c>
      <c r="D1325" s="2" t="s">
        <v>115</v>
      </c>
      <c r="E1325" s="4">
        <v>11103</v>
      </c>
    </row>
    <row r="1326" spans="1:5" x14ac:dyDescent="0.25">
      <c r="A1326" s="7">
        <f>HYPERLINK("http://www.iedb.org/epitope/"&amp;B1326,B1326)</f>
        <v>18946</v>
      </c>
      <c r="B1326" s="4">
        <v>18946</v>
      </c>
      <c r="C1326" s="2" t="s">
        <v>56</v>
      </c>
      <c r="D1326" s="2" t="s">
        <v>237</v>
      </c>
      <c r="E1326" s="4">
        <v>10376</v>
      </c>
    </row>
    <row r="1327" spans="1:5" x14ac:dyDescent="0.25">
      <c r="A1327" s="7">
        <f>HYPERLINK("http://www.iedb.org/epitope/"&amp;B1327,B1327)</f>
        <v>18982</v>
      </c>
      <c r="B1327" s="4">
        <v>18982</v>
      </c>
      <c r="C1327" s="2" t="s">
        <v>96</v>
      </c>
      <c r="D1327" s="2" t="s">
        <v>97</v>
      </c>
      <c r="E1327" s="4">
        <v>5855</v>
      </c>
    </row>
    <row r="1328" spans="1:5" x14ac:dyDescent="0.25">
      <c r="A1328" s="7">
        <f>HYPERLINK("http://www.iedb.org/epitope/"&amp;B1328,B1328)</f>
        <v>18982</v>
      </c>
      <c r="B1328" s="4">
        <v>18982</v>
      </c>
      <c r="C1328" s="2" t="s">
        <v>96</v>
      </c>
      <c r="D1328" s="2" t="s">
        <v>97</v>
      </c>
      <c r="E1328" s="4">
        <v>5855</v>
      </c>
    </row>
    <row r="1329" spans="1:5" x14ac:dyDescent="0.25">
      <c r="A1329" s="7">
        <f>HYPERLINK("http://www.iedb.org/epitope/"&amp;B1329,B1329)</f>
        <v>18985</v>
      </c>
      <c r="B1329" s="4">
        <v>18985</v>
      </c>
      <c r="C1329" s="2" t="s">
        <v>154</v>
      </c>
      <c r="D1329" s="2" t="s">
        <v>155</v>
      </c>
      <c r="E1329" s="4">
        <v>10298</v>
      </c>
    </row>
    <row r="1330" spans="1:5" x14ac:dyDescent="0.25">
      <c r="A1330" s="7">
        <f>HYPERLINK("http://www.iedb.org/epitope/"&amp;B1330,B1330)</f>
        <v>19007</v>
      </c>
      <c r="B1330" s="4">
        <v>19007</v>
      </c>
      <c r="C1330" s="2" t="s">
        <v>12</v>
      </c>
      <c r="D1330" s="2" t="s">
        <v>19</v>
      </c>
      <c r="E1330" s="4">
        <v>11103</v>
      </c>
    </row>
    <row r="1331" spans="1:5" x14ac:dyDescent="0.25">
      <c r="A1331" s="7">
        <f>HYPERLINK("http://www.iedb.org/epitope/"&amp;B1331,B1331)</f>
        <v>19014</v>
      </c>
      <c r="B1331" s="4">
        <v>19014</v>
      </c>
      <c r="C1331" s="2" t="s">
        <v>224</v>
      </c>
      <c r="D1331" s="2" t="s">
        <v>7</v>
      </c>
      <c r="E1331" s="4">
        <v>5693</v>
      </c>
    </row>
    <row r="1332" spans="1:5" x14ac:dyDescent="0.25">
      <c r="A1332" s="7">
        <f>HYPERLINK("http://www.iedb.org/epitope/"&amp;B1332,B1332)</f>
        <v>19014</v>
      </c>
      <c r="B1332" s="4">
        <v>19014</v>
      </c>
      <c r="C1332" s="2" t="s">
        <v>224</v>
      </c>
      <c r="D1332" s="2" t="s">
        <v>7</v>
      </c>
      <c r="E1332" s="4">
        <v>5693</v>
      </c>
    </row>
    <row r="1333" spans="1:5" x14ac:dyDescent="0.25">
      <c r="A1333" s="7">
        <f>HYPERLINK("http://www.iedb.org/epitope/"&amp;B1333,B1333)</f>
        <v>19028</v>
      </c>
      <c r="B1333" s="4">
        <v>19028</v>
      </c>
      <c r="C1333" s="2" t="s">
        <v>18</v>
      </c>
      <c r="D1333" s="2" t="s">
        <v>11</v>
      </c>
      <c r="E1333" s="4">
        <v>1773</v>
      </c>
    </row>
    <row r="1334" spans="1:5" x14ac:dyDescent="0.25">
      <c r="A1334" s="7">
        <f>HYPERLINK("http://www.iedb.org/epitope/"&amp;B1334,B1334)</f>
        <v>19029</v>
      </c>
      <c r="B1334" s="4">
        <v>19029</v>
      </c>
      <c r="C1334" s="2" t="s">
        <v>225</v>
      </c>
      <c r="D1334" s="2" t="s">
        <v>97</v>
      </c>
      <c r="E1334" s="4">
        <v>5855</v>
      </c>
    </row>
    <row r="1335" spans="1:5" x14ac:dyDescent="0.25">
      <c r="A1335" s="7">
        <f>HYPERLINK("http://www.iedb.org/epitope/"&amp;B1335,B1335)</f>
        <v>19048</v>
      </c>
      <c r="B1335" s="4">
        <v>19048</v>
      </c>
      <c r="C1335" s="2" t="s">
        <v>477</v>
      </c>
      <c r="D1335" s="2" t="s">
        <v>492</v>
      </c>
      <c r="E1335" s="4">
        <v>1773</v>
      </c>
    </row>
    <row r="1336" spans="1:5" x14ac:dyDescent="0.25">
      <c r="A1336" s="7">
        <f>HYPERLINK("http://www.iedb.org/epitope/"&amp;B1336,B1336)</f>
        <v>19091</v>
      </c>
      <c r="B1336" s="4">
        <v>19091</v>
      </c>
      <c r="C1336" s="2" t="s">
        <v>96</v>
      </c>
      <c r="D1336" s="2" t="s">
        <v>226</v>
      </c>
      <c r="E1336" s="4">
        <v>5855</v>
      </c>
    </row>
    <row r="1337" spans="1:5" x14ac:dyDescent="0.25">
      <c r="A1337" s="7">
        <f>HYPERLINK("http://www.iedb.org/epitope/"&amp;B1337,B1337)</f>
        <v>19091</v>
      </c>
      <c r="B1337" s="4">
        <v>19091</v>
      </c>
      <c r="C1337" s="2" t="s">
        <v>96</v>
      </c>
      <c r="D1337" s="2" t="s">
        <v>226</v>
      </c>
      <c r="E1337" s="4">
        <v>5855</v>
      </c>
    </row>
    <row r="1338" spans="1:5" x14ac:dyDescent="0.25">
      <c r="A1338" s="7">
        <f>HYPERLINK("http://www.iedb.org/epitope/"&amp;B1338,B1338)</f>
        <v>19098</v>
      </c>
      <c r="B1338" s="4">
        <v>19098</v>
      </c>
      <c r="C1338" s="2" t="s">
        <v>96</v>
      </c>
      <c r="D1338" s="2" t="s">
        <v>97</v>
      </c>
      <c r="E1338" s="4">
        <v>5855</v>
      </c>
    </row>
    <row r="1339" spans="1:5" x14ac:dyDescent="0.25">
      <c r="A1339" s="7">
        <f>HYPERLINK("http://www.iedb.org/epitope/"&amp;B1339,B1339)</f>
        <v>19101</v>
      </c>
      <c r="B1339" s="4">
        <v>19101</v>
      </c>
      <c r="C1339" s="2" t="s">
        <v>69</v>
      </c>
      <c r="D1339" s="2" t="s">
        <v>70</v>
      </c>
      <c r="E1339" s="4">
        <v>784</v>
      </c>
    </row>
    <row r="1340" spans="1:5" x14ac:dyDescent="0.25">
      <c r="A1340" s="7">
        <f>HYPERLINK("http://www.iedb.org/epitope/"&amp;B1340,B1340)</f>
        <v>19202</v>
      </c>
      <c r="B1340" s="4">
        <v>19202</v>
      </c>
      <c r="C1340" s="2" t="s">
        <v>30</v>
      </c>
      <c r="D1340" s="2" t="s">
        <v>11</v>
      </c>
      <c r="E1340" s="4">
        <v>1773</v>
      </c>
    </row>
    <row r="1341" spans="1:5" x14ac:dyDescent="0.25">
      <c r="A1341" s="7">
        <f>HYPERLINK("http://www.iedb.org/epitope/"&amp;B1341,B1341)</f>
        <v>19269</v>
      </c>
      <c r="B1341" s="4">
        <v>19269</v>
      </c>
      <c r="C1341" s="2" t="s">
        <v>227</v>
      </c>
      <c r="D1341" s="2" t="s">
        <v>38</v>
      </c>
      <c r="E1341" s="4">
        <v>12475</v>
      </c>
    </row>
    <row r="1342" spans="1:5" x14ac:dyDescent="0.25">
      <c r="A1342" s="7">
        <f>HYPERLINK("http://www.iedb.org/epitope/"&amp;B1342,B1342)</f>
        <v>19273</v>
      </c>
      <c r="B1342" s="4">
        <v>19273</v>
      </c>
      <c r="C1342" s="2" t="s">
        <v>116</v>
      </c>
      <c r="D1342" s="2" t="s">
        <v>14</v>
      </c>
      <c r="E1342" s="4">
        <v>11103</v>
      </c>
    </row>
    <row r="1343" spans="1:5" x14ac:dyDescent="0.25">
      <c r="A1343" s="7">
        <f>HYPERLINK("http://www.iedb.org/epitope/"&amp;B1343,B1343)</f>
        <v>19274</v>
      </c>
      <c r="B1343" s="4">
        <v>19274</v>
      </c>
      <c r="C1343" s="2" t="s">
        <v>15</v>
      </c>
      <c r="D1343" s="2" t="s">
        <v>13</v>
      </c>
      <c r="E1343" s="4">
        <v>11103</v>
      </c>
    </row>
    <row r="1344" spans="1:5" x14ac:dyDescent="0.25">
      <c r="A1344" s="7">
        <f>HYPERLINK("http://www.iedb.org/epitope/"&amp;B1344,B1344)</f>
        <v>19311</v>
      </c>
      <c r="B1344" s="4">
        <v>19311</v>
      </c>
      <c r="C1344" s="2" t="s">
        <v>228</v>
      </c>
      <c r="D1344" s="2" t="s">
        <v>229</v>
      </c>
      <c r="E1344" s="4">
        <v>1678143</v>
      </c>
    </row>
    <row r="1345" spans="1:5" x14ac:dyDescent="0.25">
      <c r="A1345" s="7">
        <f>HYPERLINK("http://www.iedb.org/epitope/"&amp;B1345,B1345)</f>
        <v>19334</v>
      </c>
      <c r="B1345" s="4">
        <v>19334</v>
      </c>
      <c r="C1345" s="2" t="s">
        <v>480</v>
      </c>
      <c r="D1345" s="2" t="s">
        <v>61</v>
      </c>
      <c r="E1345" s="4">
        <v>1773</v>
      </c>
    </row>
    <row r="1346" spans="1:5" x14ac:dyDescent="0.25">
      <c r="A1346" s="7">
        <f>HYPERLINK("http://www.iedb.org/epitope/"&amp;B1346,B1346)</f>
        <v>19388</v>
      </c>
      <c r="B1346" s="4">
        <v>19388</v>
      </c>
      <c r="C1346" s="2" t="s">
        <v>116</v>
      </c>
      <c r="D1346" s="2" t="s">
        <v>14</v>
      </c>
      <c r="E1346" s="4">
        <v>11103</v>
      </c>
    </row>
    <row r="1347" spans="1:5" x14ac:dyDescent="0.25">
      <c r="A1347" s="7">
        <f>HYPERLINK("http://www.iedb.org/epitope/"&amp;B1347,B1347)</f>
        <v>19396</v>
      </c>
      <c r="B1347" s="4">
        <v>19396</v>
      </c>
      <c r="C1347" s="2" t="s">
        <v>71</v>
      </c>
      <c r="D1347" s="2" t="s">
        <v>72</v>
      </c>
      <c r="E1347" s="4">
        <v>1678143</v>
      </c>
    </row>
    <row r="1348" spans="1:5" x14ac:dyDescent="0.25">
      <c r="A1348" s="7">
        <f>HYPERLINK("http://www.iedb.org/epitope/"&amp;B1348,B1348)</f>
        <v>19396</v>
      </c>
      <c r="B1348" s="4">
        <v>19396</v>
      </c>
      <c r="C1348" s="2" t="s">
        <v>71</v>
      </c>
      <c r="D1348" s="2" t="s">
        <v>72</v>
      </c>
      <c r="E1348" s="4">
        <v>1678143</v>
      </c>
    </row>
    <row r="1349" spans="1:5" x14ac:dyDescent="0.25">
      <c r="A1349" s="7">
        <f>HYPERLINK("http://www.iedb.org/epitope/"&amp;B1349,B1349)</f>
        <v>19405</v>
      </c>
      <c r="B1349" s="4">
        <v>19405</v>
      </c>
      <c r="C1349" s="2" t="s">
        <v>434</v>
      </c>
      <c r="D1349" s="2" t="s">
        <v>246</v>
      </c>
      <c r="E1349" s="4">
        <v>837</v>
      </c>
    </row>
    <row r="1350" spans="1:5" x14ac:dyDescent="0.25">
      <c r="A1350" s="7">
        <f>HYPERLINK("http://www.iedb.org/epitope/"&amp;B1350,B1350)</f>
        <v>19405</v>
      </c>
      <c r="B1350" s="4">
        <v>19405</v>
      </c>
      <c r="C1350" s="2" t="s">
        <v>434</v>
      </c>
      <c r="D1350" s="2" t="s">
        <v>246</v>
      </c>
      <c r="E1350" s="4">
        <v>837</v>
      </c>
    </row>
    <row r="1351" spans="1:5" x14ac:dyDescent="0.25">
      <c r="A1351" s="7">
        <f>HYPERLINK("http://www.iedb.org/epitope/"&amp;B1351,B1351)</f>
        <v>19405</v>
      </c>
      <c r="B1351" s="4">
        <v>19405</v>
      </c>
      <c r="C1351" s="2" t="s">
        <v>434</v>
      </c>
      <c r="D1351" s="2" t="s">
        <v>246</v>
      </c>
      <c r="E1351" s="4">
        <v>837</v>
      </c>
    </row>
    <row r="1352" spans="1:5" x14ac:dyDescent="0.25">
      <c r="A1352" s="7">
        <f>HYPERLINK("http://www.iedb.org/epitope/"&amp;B1352,B1352)</f>
        <v>19426</v>
      </c>
      <c r="B1352" s="4">
        <v>19426</v>
      </c>
      <c r="C1352" s="2" t="s">
        <v>31</v>
      </c>
      <c r="D1352" s="2" t="s">
        <v>139</v>
      </c>
      <c r="E1352" s="4">
        <v>1985356</v>
      </c>
    </row>
    <row r="1353" spans="1:5" x14ac:dyDescent="0.25">
      <c r="A1353" s="7">
        <f>HYPERLINK("http://www.iedb.org/epitope/"&amp;B1353,B1353)</f>
        <v>19509</v>
      </c>
      <c r="B1353" s="4">
        <v>19509</v>
      </c>
      <c r="C1353" s="2" t="s">
        <v>69</v>
      </c>
      <c r="D1353" s="2" t="s">
        <v>70</v>
      </c>
      <c r="E1353" s="4">
        <v>784</v>
      </c>
    </row>
    <row r="1354" spans="1:5" x14ac:dyDescent="0.25">
      <c r="A1354" s="7">
        <f>HYPERLINK("http://www.iedb.org/epitope/"&amp;B1354,B1354)</f>
        <v>19520</v>
      </c>
      <c r="B1354" s="4">
        <v>19520</v>
      </c>
      <c r="C1354" s="2" t="s">
        <v>32</v>
      </c>
      <c r="D1354" s="2" t="s">
        <v>230</v>
      </c>
      <c r="E1354" s="4">
        <v>11520</v>
      </c>
    </row>
    <row r="1355" spans="1:5" x14ac:dyDescent="0.25">
      <c r="A1355" s="7">
        <f>HYPERLINK("http://www.iedb.org/epitope/"&amp;B1355,B1355)</f>
        <v>19562</v>
      </c>
      <c r="B1355" s="4">
        <v>19562</v>
      </c>
      <c r="C1355" s="2" t="s">
        <v>165</v>
      </c>
      <c r="D1355" s="2" t="s">
        <v>61</v>
      </c>
      <c r="E1355" s="4">
        <v>1773</v>
      </c>
    </row>
    <row r="1356" spans="1:5" x14ac:dyDescent="0.25">
      <c r="A1356" s="7">
        <f>HYPERLINK("http://www.iedb.org/epitope/"&amp;B1356,B1356)</f>
        <v>19562</v>
      </c>
      <c r="B1356" s="4">
        <v>19562</v>
      </c>
      <c r="C1356" s="2" t="s">
        <v>165</v>
      </c>
      <c r="D1356" s="2" t="s">
        <v>61</v>
      </c>
      <c r="E1356" s="4">
        <v>1773</v>
      </c>
    </row>
    <row r="1357" spans="1:5" x14ac:dyDescent="0.25">
      <c r="A1357" s="7">
        <f>HYPERLINK("http://www.iedb.org/epitope/"&amp;B1357,B1357)</f>
        <v>19585</v>
      </c>
      <c r="B1357" s="4">
        <v>19585</v>
      </c>
      <c r="C1357" s="2" t="s">
        <v>24</v>
      </c>
      <c r="D1357" s="2" t="s">
        <v>23</v>
      </c>
      <c r="E1357" s="4">
        <v>10002316</v>
      </c>
    </row>
    <row r="1358" spans="1:5" x14ac:dyDescent="0.25">
      <c r="A1358" s="7">
        <f>HYPERLINK("http://www.iedb.org/epitope/"&amp;B1358,B1358)</f>
        <v>19585</v>
      </c>
      <c r="B1358" s="4">
        <v>19585</v>
      </c>
      <c r="C1358" s="2" t="s">
        <v>24</v>
      </c>
      <c r="D1358" s="2" t="s">
        <v>23</v>
      </c>
      <c r="E1358" s="4">
        <v>10002316</v>
      </c>
    </row>
    <row r="1359" spans="1:5" x14ac:dyDescent="0.25">
      <c r="A1359" s="7">
        <f>HYPERLINK("http://www.iedb.org/epitope/"&amp;B1359,B1359)</f>
        <v>19621</v>
      </c>
      <c r="B1359" s="4">
        <v>19621</v>
      </c>
      <c r="C1359" s="2" t="s">
        <v>12</v>
      </c>
      <c r="D1359" s="2" t="s">
        <v>13</v>
      </c>
      <c r="E1359" s="4">
        <v>11103</v>
      </c>
    </row>
    <row r="1360" spans="1:5" x14ac:dyDescent="0.25">
      <c r="A1360" s="7">
        <f>HYPERLINK("http://www.iedb.org/epitope/"&amp;B1360,B1360)</f>
        <v>19635</v>
      </c>
      <c r="B1360" s="4">
        <v>19635</v>
      </c>
      <c r="C1360" s="2" t="s">
        <v>348</v>
      </c>
      <c r="D1360" s="2" t="s">
        <v>65</v>
      </c>
      <c r="E1360" s="4">
        <v>10407</v>
      </c>
    </row>
    <row r="1361" spans="1:5" x14ac:dyDescent="0.25">
      <c r="A1361" s="7">
        <f>HYPERLINK("http://www.iedb.org/epitope/"&amp;B1361,B1361)</f>
        <v>19636</v>
      </c>
      <c r="B1361" s="4">
        <v>19636</v>
      </c>
      <c r="C1361" s="2" t="s">
        <v>231</v>
      </c>
      <c r="D1361" s="2" t="s">
        <v>232</v>
      </c>
      <c r="E1361" s="4">
        <v>6183</v>
      </c>
    </row>
    <row r="1362" spans="1:5" x14ac:dyDescent="0.25">
      <c r="A1362" s="7">
        <f>HYPERLINK("http://www.iedb.org/epitope/"&amp;B1362,B1362)</f>
        <v>19637</v>
      </c>
      <c r="B1362" s="4">
        <v>19637</v>
      </c>
      <c r="C1362" s="2" t="s">
        <v>231</v>
      </c>
      <c r="D1362" s="2" t="s">
        <v>233</v>
      </c>
      <c r="E1362" s="4">
        <v>6183</v>
      </c>
    </row>
    <row r="1363" spans="1:5" x14ac:dyDescent="0.25">
      <c r="A1363" s="7">
        <f>HYPERLINK("http://www.iedb.org/epitope/"&amp;B1363,B1363)</f>
        <v>19657</v>
      </c>
      <c r="B1363" s="4">
        <v>19657</v>
      </c>
      <c r="C1363" s="2" t="s">
        <v>22</v>
      </c>
      <c r="D1363" s="2" t="s">
        <v>23</v>
      </c>
      <c r="E1363" s="4">
        <v>10002316</v>
      </c>
    </row>
    <row r="1364" spans="1:5" x14ac:dyDescent="0.25">
      <c r="A1364" s="7">
        <f>HYPERLINK("http://www.iedb.org/epitope/"&amp;B1364,B1364)</f>
        <v>19657</v>
      </c>
      <c r="B1364" s="4">
        <v>19657</v>
      </c>
      <c r="C1364" s="2" t="s">
        <v>22</v>
      </c>
      <c r="D1364" s="2" t="s">
        <v>23</v>
      </c>
      <c r="E1364" s="4">
        <v>10002316</v>
      </c>
    </row>
    <row r="1365" spans="1:5" x14ac:dyDescent="0.25">
      <c r="A1365" s="7">
        <f>HYPERLINK("http://www.iedb.org/epitope/"&amp;B1365,B1365)</f>
        <v>19684</v>
      </c>
      <c r="B1365" s="4">
        <v>19684</v>
      </c>
      <c r="C1365" s="2" t="s">
        <v>464</v>
      </c>
      <c r="D1365" s="2" t="s">
        <v>76</v>
      </c>
      <c r="E1365" s="4">
        <v>520</v>
      </c>
    </row>
    <row r="1366" spans="1:5" x14ac:dyDescent="0.25">
      <c r="A1366" s="7">
        <f>HYPERLINK("http://www.iedb.org/epitope/"&amp;B1366,B1366)</f>
        <v>19700</v>
      </c>
      <c r="B1366" s="4">
        <v>19700</v>
      </c>
      <c r="C1366" s="2" t="s">
        <v>56</v>
      </c>
      <c r="D1366" s="2" t="s">
        <v>236</v>
      </c>
      <c r="E1366" s="4">
        <v>10376</v>
      </c>
    </row>
    <row r="1367" spans="1:5" x14ac:dyDescent="0.25">
      <c r="A1367" s="7">
        <f>HYPERLINK("http://www.iedb.org/epitope/"&amp;B1367,B1367)</f>
        <v>19700</v>
      </c>
      <c r="B1367" s="4">
        <v>19700</v>
      </c>
      <c r="C1367" s="2" t="s">
        <v>56</v>
      </c>
      <c r="D1367" s="2" t="s">
        <v>236</v>
      </c>
      <c r="E1367" s="4">
        <v>10376</v>
      </c>
    </row>
    <row r="1368" spans="1:5" x14ac:dyDescent="0.25">
      <c r="A1368" s="7">
        <f>HYPERLINK("http://www.iedb.org/epitope/"&amp;B1368,B1368)</f>
        <v>19700</v>
      </c>
      <c r="B1368" s="4">
        <v>19700</v>
      </c>
      <c r="C1368" s="2" t="s">
        <v>56</v>
      </c>
      <c r="D1368" s="2" t="s">
        <v>237</v>
      </c>
      <c r="E1368" s="4">
        <v>10376</v>
      </c>
    </row>
    <row r="1369" spans="1:5" x14ac:dyDescent="0.25">
      <c r="A1369" s="7">
        <f>HYPERLINK("http://www.iedb.org/epitope/"&amp;B1369,B1369)</f>
        <v>19700</v>
      </c>
      <c r="B1369" s="4">
        <v>19700</v>
      </c>
      <c r="C1369" s="2" t="s">
        <v>56</v>
      </c>
      <c r="D1369" s="2" t="s">
        <v>237</v>
      </c>
      <c r="E1369" s="4">
        <v>10376</v>
      </c>
    </row>
    <row r="1370" spans="1:5" x14ac:dyDescent="0.25">
      <c r="A1370" s="7">
        <f>HYPERLINK("http://www.iedb.org/epitope/"&amp;B1370,B1370)</f>
        <v>19700</v>
      </c>
      <c r="B1370" s="4">
        <v>19700</v>
      </c>
      <c r="C1370" s="2" t="s">
        <v>56</v>
      </c>
      <c r="D1370" s="2" t="s">
        <v>237</v>
      </c>
      <c r="E1370" s="4">
        <v>10376</v>
      </c>
    </row>
    <row r="1371" spans="1:5" x14ac:dyDescent="0.25">
      <c r="A1371" s="7">
        <f>HYPERLINK("http://www.iedb.org/epitope/"&amp;B1371,B1371)</f>
        <v>19701</v>
      </c>
      <c r="B1371" s="4">
        <v>19701</v>
      </c>
      <c r="C1371" s="2" t="s">
        <v>56</v>
      </c>
      <c r="D1371" s="2" t="s">
        <v>236</v>
      </c>
      <c r="E1371" s="4">
        <v>10376</v>
      </c>
    </row>
    <row r="1372" spans="1:5" x14ac:dyDescent="0.25">
      <c r="A1372" s="7">
        <f>HYPERLINK("http://www.iedb.org/epitope/"&amp;B1372,B1372)</f>
        <v>19701</v>
      </c>
      <c r="B1372" s="4">
        <v>19701</v>
      </c>
      <c r="C1372" s="2" t="s">
        <v>56</v>
      </c>
      <c r="D1372" s="2" t="s">
        <v>236</v>
      </c>
      <c r="E1372" s="4">
        <v>10376</v>
      </c>
    </row>
    <row r="1373" spans="1:5" x14ac:dyDescent="0.25">
      <c r="A1373" s="7">
        <f>HYPERLINK("http://www.iedb.org/epitope/"&amp;B1373,B1373)</f>
        <v>19701</v>
      </c>
      <c r="B1373" s="4">
        <v>19701</v>
      </c>
      <c r="C1373" s="2" t="s">
        <v>56</v>
      </c>
      <c r="D1373" s="2" t="s">
        <v>236</v>
      </c>
      <c r="E1373" s="4">
        <v>10376</v>
      </c>
    </row>
    <row r="1374" spans="1:5" x14ac:dyDescent="0.25">
      <c r="A1374" s="7">
        <f>HYPERLINK("http://www.iedb.org/epitope/"&amp;B1374,B1374)</f>
        <v>19702</v>
      </c>
      <c r="B1374" s="4">
        <v>19702</v>
      </c>
      <c r="C1374" s="2" t="s">
        <v>56</v>
      </c>
      <c r="D1374" s="2" t="s">
        <v>236</v>
      </c>
      <c r="E1374" s="4">
        <v>10376</v>
      </c>
    </row>
    <row r="1375" spans="1:5" x14ac:dyDescent="0.25">
      <c r="A1375" s="7">
        <f>HYPERLINK("http://www.iedb.org/epitope/"&amp;B1375,B1375)</f>
        <v>19702</v>
      </c>
      <c r="B1375" s="4">
        <v>19702</v>
      </c>
      <c r="C1375" s="2" t="s">
        <v>56</v>
      </c>
      <c r="D1375" s="2" t="s">
        <v>236</v>
      </c>
      <c r="E1375" s="4">
        <v>10376</v>
      </c>
    </row>
    <row r="1376" spans="1:5" x14ac:dyDescent="0.25">
      <c r="A1376" s="7">
        <f>HYPERLINK("http://www.iedb.org/epitope/"&amp;B1376,B1376)</f>
        <v>19702</v>
      </c>
      <c r="B1376" s="4">
        <v>19702</v>
      </c>
      <c r="C1376" s="2" t="s">
        <v>56</v>
      </c>
      <c r="D1376" s="2" t="s">
        <v>236</v>
      </c>
      <c r="E1376" s="4">
        <v>10376</v>
      </c>
    </row>
    <row r="1377" spans="1:5" x14ac:dyDescent="0.25">
      <c r="A1377" s="7">
        <f>HYPERLINK("http://www.iedb.org/epitope/"&amp;B1377,B1377)</f>
        <v>19703</v>
      </c>
      <c r="B1377" s="4">
        <v>19703</v>
      </c>
      <c r="C1377" s="2" t="s">
        <v>56</v>
      </c>
      <c r="D1377" s="2" t="s">
        <v>236</v>
      </c>
      <c r="E1377" s="4">
        <v>10376</v>
      </c>
    </row>
    <row r="1378" spans="1:5" x14ac:dyDescent="0.25">
      <c r="A1378" s="7">
        <f>HYPERLINK("http://www.iedb.org/epitope/"&amp;B1378,B1378)</f>
        <v>19703</v>
      </c>
      <c r="B1378" s="4">
        <v>19703</v>
      </c>
      <c r="C1378" s="2" t="s">
        <v>56</v>
      </c>
      <c r="D1378" s="2" t="s">
        <v>236</v>
      </c>
      <c r="E1378" s="4">
        <v>10376</v>
      </c>
    </row>
    <row r="1379" spans="1:5" x14ac:dyDescent="0.25">
      <c r="A1379" s="7">
        <f>HYPERLINK("http://www.iedb.org/epitope/"&amp;B1379,B1379)</f>
        <v>19703</v>
      </c>
      <c r="B1379" s="4">
        <v>19703</v>
      </c>
      <c r="C1379" s="2" t="s">
        <v>56</v>
      </c>
      <c r="D1379" s="2" t="s">
        <v>236</v>
      </c>
      <c r="E1379" s="4">
        <v>10376</v>
      </c>
    </row>
    <row r="1380" spans="1:5" x14ac:dyDescent="0.25">
      <c r="A1380" s="7">
        <f>HYPERLINK("http://www.iedb.org/epitope/"&amp;B1380,B1380)</f>
        <v>19723</v>
      </c>
      <c r="B1380" s="4">
        <v>19723</v>
      </c>
      <c r="C1380" s="2" t="s">
        <v>141</v>
      </c>
      <c r="D1380" s="2" t="s">
        <v>74</v>
      </c>
      <c r="E1380" s="4">
        <v>1511900</v>
      </c>
    </row>
    <row r="1381" spans="1:5" x14ac:dyDescent="0.25">
      <c r="A1381" s="7">
        <f>HYPERLINK("http://www.iedb.org/epitope/"&amp;B1381,B1381)</f>
        <v>19723</v>
      </c>
      <c r="B1381" s="4">
        <v>19723</v>
      </c>
      <c r="C1381" s="2" t="s">
        <v>141</v>
      </c>
      <c r="D1381" s="2" t="s">
        <v>74</v>
      </c>
      <c r="E1381" s="4">
        <v>1511900</v>
      </c>
    </row>
    <row r="1382" spans="1:5" x14ac:dyDescent="0.25">
      <c r="A1382" s="7">
        <f>HYPERLINK("http://www.iedb.org/epitope/"&amp;B1382,B1382)</f>
        <v>19736</v>
      </c>
      <c r="B1382" s="4">
        <v>19736</v>
      </c>
      <c r="C1382" s="2" t="s">
        <v>101</v>
      </c>
      <c r="D1382" s="2" t="s">
        <v>102</v>
      </c>
      <c r="E1382" s="4">
        <v>1678143</v>
      </c>
    </row>
    <row r="1383" spans="1:5" x14ac:dyDescent="0.25">
      <c r="A1383" s="7">
        <f>HYPERLINK("http://www.iedb.org/epitope/"&amp;B1383,B1383)</f>
        <v>19901</v>
      </c>
      <c r="B1383" s="4">
        <v>19901</v>
      </c>
      <c r="C1383" s="2" t="s">
        <v>20</v>
      </c>
      <c r="D1383" s="2" t="s">
        <v>21</v>
      </c>
      <c r="E1383" s="4">
        <v>160</v>
      </c>
    </row>
    <row r="1384" spans="1:5" x14ac:dyDescent="0.25">
      <c r="A1384" s="7">
        <f>HYPERLINK("http://www.iedb.org/epitope/"&amp;B1384,B1384)</f>
        <v>19901</v>
      </c>
      <c r="B1384" s="4">
        <v>19901</v>
      </c>
      <c r="C1384" s="2" t="s">
        <v>20</v>
      </c>
      <c r="D1384" s="2" t="s">
        <v>21</v>
      </c>
      <c r="E1384" s="4">
        <v>160</v>
      </c>
    </row>
    <row r="1385" spans="1:5" x14ac:dyDescent="0.25">
      <c r="A1385" s="7">
        <f>HYPERLINK("http://www.iedb.org/epitope/"&amp;B1385,B1385)</f>
        <v>19902</v>
      </c>
      <c r="B1385" s="4">
        <v>19902</v>
      </c>
      <c r="C1385" s="2" t="s">
        <v>15</v>
      </c>
      <c r="D1385" s="2" t="s">
        <v>27</v>
      </c>
      <c r="E1385" s="4">
        <v>11103</v>
      </c>
    </row>
    <row r="1386" spans="1:5" x14ac:dyDescent="0.25">
      <c r="A1386" s="7">
        <f>HYPERLINK("http://www.iedb.org/epitope/"&amp;B1386,B1386)</f>
        <v>19917</v>
      </c>
      <c r="B1386" s="4">
        <v>19917</v>
      </c>
      <c r="C1386" s="2" t="s">
        <v>71</v>
      </c>
      <c r="D1386" s="2" t="s">
        <v>72</v>
      </c>
      <c r="E1386" s="4">
        <v>1678143</v>
      </c>
    </row>
    <row r="1387" spans="1:5" x14ac:dyDescent="0.25">
      <c r="A1387" s="7">
        <f>HYPERLINK("http://www.iedb.org/epitope/"&amp;B1387,B1387)</f>
        <v>19928</v>
      </c>
      <c r="B1387" s="4">
        <v>19928</v>
      </c>
      <c r="C1387" s="2" t="s">
        <v>45</v>
      </c>
      <c r="D1387" s="2" t="s">
        <v>44</v>
      </c>
      <c r="E1387" s="4">
        <v>5833</v>
      </c>
    </row>
    <row r="1388" spans="1:5" x14ac:dyDescent="0.25">
      <c r="A1388" s="7">
        <f>HYPERLINK("http://www.iedb.org/epitope/"&amp;B1388,B1388)</f>
        <v>19928</v>
      </c>
      <c r="B1388" s="4">
        <v>19928</v>
      </c>
      <c r="C1388" s="2" t="s">
        <v>45</v>
      </c>
      <c r="D1388" s="2" t="s">
        <v>44</v>
      </c>
      <c r="E1388" s="4">
        <v>5833</v>
      </c>
    </row>
    <row r="1389" spans="1:5" x14ac:dyDescent="0.25">
      <c r="A1389" s="7">
        <f>HYPERLINK("http://www.iedb.org/epitope/"&amp;B1389,B1389)</f>
        <v>19949</v>
      </c>
      <c r="B1389" s="4">
        <v>19949</v>
      </c>
      <c r="C1389" s="2" t="s">
        <v>154</v>
      </c>
      <c r="D1389" s="2" t="s">
        <v>353</v>
      </c>
      <c r="E1389" s="4">
        <v>10310</v>
      </c>
    </row>
    <row r="1390" spans="1:5" x14ac:dyDescent="0.25">
      <c r="A1390" s="7">
        <f>HYPERLINK("http://www.iedb.org/epitope/"&amp;B1390,B1390)</f>
        <v>19965</v>
      </c>
      <c r="B1390" s="4">
        <v>19965</v>
      </c>
      <c r="C1390" s="2" t="s">
        <v>12</v>
      </c>
      <c r="D1390" s="2" t="s">
        <v>13</v>
      </c>
      <c r="E1390" s="4">
        <v>11103</v>
      </c>
    </row>
    <row r="1391" spans="1:5" x14ac:dyDescent="0.25">
      <c r="A1391" s="7">
        <f>HYPERLINK("http://www.iedb.org/epitope/"&amp;B1391,B1391)</f>
        <v>19974</v>
      </c>
      <c r="B1391" s="4">
        <v>19974</v>
      </c>
      <c r="C1391" s="2" t="s">
        <v>15</v>
      </c>
      <c r="D1391" s="2" t="s">
        <v>115</v>
      </c>
      <c r="E1391" s="4">
        <v>11103</v>
      </c>
    </row>
    <row r="1392" spans="1:5" x14ac:dyDescent="0.25">
      <c r="A1392" s="7">
        <f>HYPERLINK("http://www.iedb.org/epitope/"&amp;B1392,B1392)</f>
        <v>19975</v>
      </c>
      <c r="B1392" s="4">
        <v>19975</v>
      </c>
      <c r="C1392" s="2" t="s">
        <v>12</v>
      </c>
      <c r="D1392" s="2" t="s">
        <v>115</v>
      </c>
      <c r="E1392" s="4">
        <v>11103</v>
      </c>
    </row>
    <row r="1393" spans="1:5" x14ac:dyDescent="0.25">
      <c r="A1393" s="7">
        <f>HYPERLINK("http://www.iedb.org/epitope/"&amp;B1393,B1393)</f>
        <v>19975</v>
      </c>
      <c r="B1393" s="4">
        <v>19975</v>
      </c>
      <c r="C1393" s="2" t="s">
        <v>12</v>
      </c>
      <c r="D1393" s="2" t="s">
        <v>115</v>
      </c>
      <c r="E1393" s="4">
        <v>11103</v>
      </c>
    </row>
    <row r="1394" spans="1:5" x14ac:dyDescent="0.25">
      <c r="A1394" s="7">
        <f>HYPERLINK("http://www.iedb.org/epitope/"&amp;B1394,B1394)</f>
        <v>19975</v>
      </c>
      <c r="B1394" s="4">
        <v>19975</v>
      </c>
      <c r="C1394" s="2" t="s">
        <v>12</v>
      </c>
      <c r="D1394" s="2" t="s">
        <v>115</v>
      </c>
      <c r="E1394" s="4">
        <v>11103</v>
      </c>
    </row>
    <row r="1395" spans="1:5" x14ac:dyDescent="0.25">
      <c r="A1395" s="7">
        <f>HYPERLINK("http://www.iedb.org/epitope/"&amp;B1395,B1395)</f>
        <v>19975</v>
      </c>
      <c r="B1395" s="4">
        <v>19975</v>
      </c>
      <c r="C1395" s="2" t="s">
        <v>12</v>
      </c>
      <c r="D1395" s="2" t="s">
        <v>115</v>
      </c>
      <c r="E1395" s="4">
        <v>11103</v>
      </c>
    </row>
    <row r="1396" spans="1:5" x14ac:dyDescent="0.25">
      <c r="A1396" s="7">
        <f>HYPERLINK("http://www.iedb.org/epitope/"&amp;B1396,B1396)</f>
        <v>19975</v>
      </c>
      <c r="B1396" s="4">
        <v>19975</v>
      </c>
      <c r="C1396" s="2" t="s">
        <v>12</v>
      </c>
      <c r="D1396" s="2" t="s">
        <v>115</v>
      </c>
      <c r="E1396" s="4">
        <v>11103</v>
      </c>
    </row>
    <row r="1397" spans="1:5" x14ac:dyDescent="0.25">
      <c r="A1397" s="7">
        <f>HYPERLINK("http://www.iedb.org/epitope/"&amp;B1397,B1397)</f>
        <v>19975</v>
      </c>
      <c r="B1397" s="4">
        <v>19975</v>
      </c>
      <c r="C1397" s="2" t="s">
        <v>12</v>
      </c>
      <c r="D1397" s="2" t="s">
        <v>115</v>
      </c>
      <c r="E1397" s="4">
        <v>11103</v>
      </c>
    </row>
    <row r="1398" spans="1:5" x14ac:dyDescent="0.25">
      <c r="A1398" s="7">
        <f>HYPERLINK("http://www.iedb.org/epitope/"&amp;B1398,B1398)</f>
        <v>19975</v>
      </c>
      <c r="B1398" s="4">
        <v>19975</v>
      </c>
      <c r="C1398" s="2" t="s">
        <v>12</v>
      </c>
      <c r="D1398" s="2" t="s">
        <v>115</v>
      </c>
      <c r="E1398" s="4">
        <v>11103</v>
      </c>
    </row>
    <row r="1399" spans="1:5" x14ac:dyDescent="0.25">
      <c r="A1399" s="7">
        <f>HYPERLINK("http://www.iedb.org/epitope/"&amp;B1399,B1399)</f>
        <v>19975</v>
      </c>
      <c r="B1399" s="4">
        <v>19975</v>
      </c>
      <c r="C1399" s="2" t="s">
        <v>12</v>
      </c>
      <c r="D1399" s="2" t="s">
        <v>115</v>
      </c>
      <c r="E1399" s="4">
        <v>11103</v>
      </c>
    </row>
    <row r="1400" spans="1:5" x14ac:dyDescent="0.25">
      <c r="A1400" s="7">
        <f>HYPERLINK("http://www.iedb.org/epitope/"&amp;B1400,B1400)</f>
        <v>19975</v>
      </c>
      <c r="B1400" s="4">
        <v>19975</v>
      </c>
      <c r="C1400" s="2" t="s">
        <v>12</v>
      </c>
      <c r="D1400" s="2" t="s">
        <v>115</v>
      </c>
      <c r="E1400" s="4">
        <v>11103</v>
      </c>
    </row>
    <row r="1401" spans="1:5" x14ac:dyDescent="0.25">
      <c r="A1401" s="7">
        <f>HYPERLINK("http://www.iedb.org/epitope/"&amp;B1401,B1401)</f>
        <v>19975</v>
      </c>
      <c r="B1401" s="4">
        <v>19975</v>
      </c>
      <c r="C1401" s="2" t="s">
        <v>12</v>
      </c>
      <c r="D1401" s="2" t="s">
        <v>115</v>
      </c>
      <c r="E1401" s="4">
        <v>11103</v>
      </c>
    </row>
    <row r="1402" spans="1:5" x14ac:dyDescent="0.25">
      <c r="A1402" s="7">
        <f>HYPERLINK("http://www.iedb.org/epitope/"&amp;B1402,B1402)</f>
        <v>19975</v>
      </c>
      <c r="B1402" s="4">
        <v>19975</v>
      </c>
      <c r="C1402" s="2" t="s">
        <v>12</v>
      </c>
      <c r="D1402" s="2" t="s">
        <v>115</v>
      </c>
      <c r="E1402" s="4">
        <v>11103</v>
      </c>
    </row>
    <row r="1403" spans="1:5" x14ac:dyDescent="0.25">
      <c r="A1403" s="7">
        <f>HYPERLINK("http://www.iedb.org/epitope/"&amp;B1403,B1403)</f>
        <v>19975</v>
      </c>
      <c r="B1403" s="4">
        <v>19975</v>
      </c>
      <c r="C1403" s="2" t="s">
        <v>12</v>
      </c>
      <c r="D1403" s="2" t="s">
        <v>115</v>
      </c>
      <c r="E1403" s="4">
        <v>11103</v>
      </c>
    </row>
    <row r="1404" spans="1:5" x14ac:dyDescent="0.25">
      <c r="A1404" s="7">
        <f>HYPERLINK("http://www.iedb.org/epitope/"&amp;B1404,B1404)</f>
        <v>19975</v>
      </c>
      <c r="B1404" s="4">
        <v>19975</v>
      </c>
      <c r="C1404" s="2" t="s">
        <v>12</v>
      </c>
      <c r="D1404" s="2" t="s">
        <v>115</v>
      </c>
      <c r="E1404" s="4">
        <v>11103</v>
      </c>
    </row>
    <row r="1405" spans="1:5" x14ac:dyDescent="0.25">
      <c r="A1405" s="7">
        <f>HYPERLINK("http://www.iedb.org/epitope/"&amp;B1405,B1405)</f>
        <v>19975</v>
      </c>
      <c r="B1405" s="4">
        <v>19975</v>
      </c>
      <c r="C1405" s="2" t="s">
        <v>12</v>
      </c>
      <c r="D1405" s="2" t="s">
        <v>115</v>
      </c>
      <c r="E1405" s="4">
        <v>11103</v>
      </c>
    </row>
    <row r="1406" spans="1:5" x14ac:dyDescent="0.25">
      <c r="A1406" s="7">
        <f>HYPERLINK("http://www.iedb.org/epitope/"&amp;B1406,B1406)</f>
        <v>19975</v>
      </c>
      <c r="B1406" s="4">
        <v>19975</v>
      </c>
      <c r="C1406" s="2" t="s">
        <v>12</v>
      </c>
      <c r="D1406" s="2" t="s">
        <v>115</v>
      </c>
      <c r="E1406" s="4">
        <v>11103</v>
      </c>
    </row>
    <row r="1407" spans="1:5" x14ac:dyDescent="0.25">
      <c r="A1407" s="7">
        <f>HYPERLINK("http://www.iedb.org/epitope/"&amp;B1407,B1407)</f>
        <v>19989</v>
      </c>
      <c r="B1407" s="4">
        <v>19989</v>
      </c>
      <c r="C1407" s="2" t="s">
        <v>497</v>
      </c>
      <c r="D1407" s="2" t="s">
        <v>61</v>
      </c>
      <c r="E1407" s="4">
        <v>1773</v>
      </c>
    </row>
    <row r="1408" spans="1:5" x14ac:dyDescent="0.25">
      <c r="A1408" s="7">
        <f>HYPERLINK("http://www.iedb.org/epitope/"&amp;B1408,B1408)</f>
        <v>20003</v>
      </c>
      <c r="B1408" s="4">
        <v>20003</v>
      </c>
      <c r="C1408" s="2" t="s">
        <v>16</v>
      </c>
      <c r="D1408" s="2" t="s">
        <v>87</v>
      </c>
      <c r="E1408" s="4">
        <v>10002316</v>
      </c>
    </row>
    <row r="1409" spans="1:5" x14ac:dyDescent="0.25">
      <c r="A1409" s="7">
        <f>HYPERLINK("http://www.iedb.org/epitope/"&amp;B1409,B1409)</f>
        <v>20005</v>
      </c>
      <c r="B1409" s="4">
        <v>20005</v>
      </c>
      <c r="C1409" s="2" t="s">
        <v>62</v>
      </c>
      <c r="D1409" s="2" t="s">
        <v>63</v>
      </c>
      <c r="E1409" s="4">
        <v>1769</v>
      </c>
    </row>
    <row r="1410" spans="1:5" x14ac:dyDescent="0.25">
      <c r="A1410" s="7">
        <f>HYPERLINK("http://www.iedb.org/epitope/"&amp;B1410,B1410)</f>
        <v>20012</v>
      </c>
      <c r="B1410" s="4">
        <v>20012</v>
      </c>
      <c r="C1410" s="2" t="s">
        <v>121</v>
      </c>
      <c r="D1410" s="2" t="s">
        <v>122</v>
      </c>
      <c r="E1410" s="4">
        <v>5833</v>
      </c>
    </row>
    <row r="1411" spans="1:5" x14ac:dyDescent="0.25">
      <c r="A1411" s="7">
        <f>HYPERLINK("http://www.iedb.org/epitope/"&amp;B1411,B1411)</f>
        <v>20013</v>
      </c>
      <c r="B1411" s="4">
        <v>20013</v>
      </c>
      <c r="C1411" s="2" t="s">
        <v>127</v>
      </c>
      <c r="D1411" s="2" t="s">
        <v>44</v>
      </c>
      <c r="E1411" s="4">
        <v>5833</v>
      </c>
    </row>
    <row r="1412" spans="1:5" x14ac:dyDescent="0.25">
      <c r="A1412" s="7">
        <f>HYPERLINK("http://www.iedb.org/epitope/"&amp;B1412,B1412)</f>
        <v>20014</v>
      </c>
      <c r="B1412" s="4">
        <v>20014</v>
      </c>
      <c r="C1412" s="2" t="s">
        <v>121</v>
      </c>
      <c r="D1412" s="2" t="s">
        <v>122</v>
      </c>
      <c r="E1412" s="4">
        <v>5833</v>
      </c>
    </row>
    <row r="1413" spans="1:5" x14ac:dyDescent="0.25">
      <c r="A1413" s="7">
        <f>HYPERLINK("http://www.iedb.org/epitope/"&amp;B1413,B1413)</f>
        <v>20039</v>
      </c>
      <c r="B1413" s="4">
        <v>20039</v>
      </c>
      <c r="C1413" s="2" t="s">
        <v>188</v>
      </c>
      <c r="D1413" s="2" t="s">
        <v>44</v>
      </c>
      <c r="E1413" s="4">
        <v>5833</v>
      </c>
    </row>
    <row r="1414" spans="1:5" x14ac:dyDescent="0.25">
      <c r="A1414" s="7">
        <f>HYPERLINK("http://www.iedb.org/epitope/"&amp;B1414,B1414)</f>
        <v>20042</v>
      </c>
      <c r="B1414" s="4">
        <v>20042</v>
      </c>
      <c r="C1414" s="2" t="s">
        <v>127</v>
      </c>
      <c r="D1414" s="2" t="s">
        <v>44</v>
      </c>
      <c r="E1414" s="4">
        <v>5833</v>
      </c>
    </row>
    <row r="1415" spans="1:5" x14ac:dyDescent="0.25">
      <c r="A1415" s="7">
        <f>HYPERLINK("http://www.iedb.org/epitope/"&amp;B1415,B1415)</f>
        <v>20046</v>
      </c>
      <c r="B1415" s="4">
        <v>20046</v>
      </c>
      <c r="C1415" s="2" t="s">
        <v>238</v>
      </c>
      <c r="D1415" s="2" t="s">
        <v>239</v>
      </c>
      <c r="E1415" s="4">
        <v>6206</v>
      </c>
    </row>
    <row r="1416" spans="1:5" x14ac:dyDescent="0.25">
      <c r="A1416" s="7">
        <f>HYPERLINK("http://www.iedb.org/epitope/"&amp;B1416,B1416)</f>
        <v>20060</v>
      </c>
      <c r="B1416" s="4">
        <v>20060</v>
      </c>
      <c r="C1416" s="2" t="s">
        <v>30</v>
      </c>
      <c r="D1416" s="2" t="s">
        <v>11</v>
      </c>
      <c r="E1416" s="4">
        <v>1773</v>
      </c>
    </row>
    <row r="1417" spans="1:5" x14ac:dyDescent="0.25">
      <c r="A1417" s="7">
        <f>HYPERLINK("http://www.iedb.org/epitope/"&amp;B1417,B1417)</f>
        <v>20108</v>
      </c>
      <c r="B1417" s="4">
        <v>20108</v>
      </c>
      <c r="C1417" s="2" t="s">
        <v>46</v>
      </c>
      <c r="D1417" s="2" t="s">
        <v>134</v>
      </c>
      <c r="E1417" s="4">
        <v>194440</v>
      </c>
    </row>
    <row r="1418" spans="1:5" x14ac:dyDescent="0.25">
      <c r="A1418" s="7">
        <f>HYPERLINK("http://www.iedb.org/epitope/"&amp;B1418,B1418)</f>
        <v>20141</v>
      </c>
      <c r="B1418" s="4">
        <v>20141</v>
      </c>
      <c r="C1418" s="2" t="s">
        <v>12</v>
      </c>
      <c r="D1418" s="2" t="s">
        <v>13</v>
      </c>
      <c r="E1418" s="4">
        <v>11103</v>
      </c>
    </row>
    <row r="1419" spans="1:5" x14ac:dyDescent="0.25">
      <c r="A1419" s="7">
        <f>HYPERLINK("http://www.iedb.org/epitope/"&amp;B1419,B1419)</f>
        <v>20141</v>
      </c>
      <c r="B1419" s="4">
        <v>20141</v>
      </c>
      <c r="C1419" s="2" t="s">
        <v>12</v>
      </c>
      <c r="D1419" s="2" t="s">
        <v>13</v>
      </c>
      <c r="E1419" s="4">
        <v>11103</v>
      </c>
    </row>
    <row r="1420" spans="1:5" x14ac:dyDescent="0.25">
      <c r="A1420" s="7">
        <f>HYPERLINK("http://www.iedb.org/epitope/"&amp;B1420,B1420)</f>
        <v>20141</v>
      </c>
      <c r="B1420" s="4">
        <v>20141</v>
      </c>
      <c r="C1420" s="2" t="s">
        <v>12</v>
      </c>
      <c r="D1420" s="2" t="s">
        <v>13</v>
      </c>
      <c r="E1420" s="4">
        <v>11103</v>
      </c>
    </row>
    <row r="1421" spans="1:5" x14ac:dyDescent="0.25">
      <c r="A1421" s="7">
        <f>HYPERLINK("http://www.iedb.org/epitope/"&amp;B1421,B1421)</f>
        <v>20141</v>
      </c>
      <c r="B1421" s="4">
        <v>20141</v>
      </c>
      <c r="C1421" s="2" t="s">
        <v>12</v>
      </c>
      <c r="D1421" s="2" t="s">
        <v>13</v>
      </c>
      <c r="E1421" s="4">
        <v>11103</v>
      </c>
    </row>
    <row r="1422" spans="1:5" x14ac:dyDescent="0.25">
      <c r="A1422" s="7">
        <f>HYPERLINK("http://www.iedb.org/epitope/"&amp;B1422,B1422)</f>
        <v>20141</v>
      </c>
      <c r="B1422" s="4">
        <v>20141</v>
      </c>
      <c r="C1422" s="2" t="s">
        <v>12</v>
      </c>
      <c r="D1422" s="2" t="s">
        <v>13</v>
      </c>
      <c r="E1422" s="4">
        <v>11103</v>
      </c>
    </row>
    <row r="1423" spans="1:5" x14ac:dyDescent="0.25">
      <c r="A1423" s="7">
        <f>HYPERLINK("http://www.iedb.org/epitope/"&amp;B1423,B1423)</f>
        <v>20141</v>
      </c>
      <c r="B1423" s="4">
        <v>20141</v>
      </c>
      <c r="C1423" s="2" t="s">
        <v>12</v>
      </c>
      <c r="D1423" s="2" t="s">
        <v>13</v>
      </c>
      <c r="E1423" s="4">
        <v>11103</v>
      </c>
    </row>
    <row r="1424" spans="1:5" x14ac:dyDescent="0.25">
      <c r="A1424" s="7">
        <f>HYPERLINK("http://www.iedb.org/epitope/"&amp;B1424,B1424)</f>
        <v>20147</v>
      </c>
      <c r="B1424" s="4">
        <v>20147</v>
      </c>
      <c r="C1424" s="2" t="s">
        <v>15</v>
      </c>
      <c r="D1424" s="2" t="s">
        <v>88</v>
      </c>
      <c r="E1424" s="4">
        <v>11103</v>
      </c>
    </row>
    <row r="1425" spans="1:5" x14ac:dyDescent="0.25">
      <c r="A1425" s="7">
        <f>HYPERLINK("http://www.iedb.org/epitope/"&amp;B1425,B1425)</f>
        <v>20148</v>
      </c>
      <c r="B1425" s="4">
        <v>20148</v>
      </c>
      <c r="C1425" s="2" t="s">
        <v>116</v>
      </c>
      <c r="D1425" s="2" t="s">
        <v>115</v>
      </c>
      <c r="E1425" s="4">
        <v>11103</v>
      </c>
    </row>
    <row r="1426" spans="1:5" x14ac:dyDescent="0.25">
      <c r="A1426" s="7">
        <f>HYPERLINK("http://www.iedb.org/epitope/"&amp;B1426,B1426)</f>
        <v>20148</v>
      </c>
      <c r="B1426" s="4">
        <v>20148</v>
      </c>
      <c r="C1426" s="2" t="s">
        <v>116</v>
      </c>
      <c r="D1426" s="2" t="s">
        <v>115</v>
      </c>
      <c r="E1426" s="4">
        <v>11103</v>
      </c>
    </row>
    <row r="1427" spans="1:5" x14ac:dyDescent="0.25">
      <c r="A1427" s="7">
        <f>HYPERLINK("http://www.iedb.org/epitope/"&amp;B1427,B1427)</f>
        <v>20174</v>
      </c>
      <c r="B1427" s="4">
        <v>20174</v>
      </c>
      <c r="C1427" s="2" t="s">
        <v>30</v>
      </c>
      <c r="D1427" s="2" t="s">
        <v>11</v>
      </c>
      <c r="E1427" s="4">
        <v>1773</v>
      </c>
    </row>
    <row r="1428" spans="1:5" x14ac:dyDescent="0.25">
      <c r="A1428" s="7">
        <f>HYPERLINK("http://www.iedb.org/epitope/"&amp;B1428,B1428)</f>
        <v>20194</v>
      </c>
      <c r="B1428" s="4">
        <v>20194</v>
      </c>
      <c r="C1428" s="2" t="s">
        <v>15</v>
      </c>
      <c r="D1428" s="2" t="s">
        <v>115</v>
      </c>
      <c r="E1428" s="4">
        <v>11103</v>
      </c>
    </row>
    <row r="1429" spans="1:5" x14ac:dyDescent="0.25">
      <c r="A1429" s="7">
        <f>HYPERLINK("http://www.iedb.org/epitope/"&amp;B1429,B1429)</f>
        <v>20197</v>
      </c>
      <c r="B1429" s="4">
        <v>20197</v>
      </c>
      <c r="C1429" s="2" t="s">
        <v>135</v>
      </c>
      <c r="D1429" s="2" t="s">
        <v>17</v>
      </c>
      <c r="E1429" s="4">
        <v>1980456</v>
      </c>
    </row>
    <row r="1430" spans="1:5" x14ac:dyDescent="0.25">
      <c r="A1430" s="7">
        <f>HYPERLINK("http://www.iedb.org/epitope/"&amp;B1430,B1430)</f>
        <v>20198</v>
      </c>
      <c r="B1430" s="4">
        <v>20198</v>
      </c>
      <c r="C1430" s="2" t="s">
        <v>30</v>
      </c>
      <c r="D1430" s="2" t="s">
        <v>11</v>
      </c>
      <c r="E1430" s="4">
        <v>1773</v>
      </c>
    </row>
    <row r="1431" spans="1:5" x14ac:dyDescent="0.25">
      <c r="A1431" s="7">
        <f>HYPERLINK("http://www.iedb.org/epitope/"&amp;B1431,B1431)</f>
        <v>20201</v>
      </c>
      <c r="B1431" s="4">
        <v>20201</v>
      </c>
      <c r="C1431" s="2" t="s">
        <v>116</v>
      </c>
      <c r="D1431" s="2" t="s">
        <v>14</v>
      </c>
      <c r="E1431" s="4">
        <v>11103</v>
      </c>
    </row>
    <row r="1432" spans="1:5" x14ac:dyDescent="0.25">
      <c r="A1432" s="7">
        <f>HYPERLINK("http://www.iedb.org/epitope/"&amp;B1432,B1432)</f>
        <v>20217</v>
      </c>
      <c r="B1432" s="4">
        <v>20217</v>
      </c>
      <c r="C1432" s="2" t="s">
        <v>240</v>
      </c>
      <c r="D1432" s="2" t="s">
        <v>39</v>
      </c>
      <c r="E1432" s="4">
        <v>139</v>
      </c>
    </row>
    <row r="1433" spans="1:5" x14ac:dyDescent="0.25">
      <c r="A1433" s="7">
        <f>HYPERLINK("http://www.iedb.org/epitope/"&amp;B1433,B1433)</f>
        <v>20281</v>
      </c>
      <c r="B1433" s="4">
        <v>20281</v>
      </c>
      <c r="C1433" s="2" t="s">
        <v>165</v>
      </c>
      <c r="D1433" s="2" t="s">
        <v>61</v>
      </c>
      <c r="E1433" s="4">
        <v>1773</v>
      </c>
    </row>
    <row r="1434" spans="1:5" x14ac:dyDescent="0.25">
      <c r="A1434" s="7">
        <f>HYPERLINK("http://www.iedb.org/epitope/"&amp;B1434,B1434)</f>
        <v>20283</v>
      </c>
      <c r="B1434" s="4">
        <v>20283</v>
      </c>
      <c r="C1434" s="2" t="s">
        <v>20</v>
      </c>
      <c r="D1434" s="2" t="s">
        <v>21</v>
      </c>
      <c r="E1434" s="4">
        <v>160</v>
      </c>
    </row>
    <row r="1435" spans="1:5" x14ac:dyDescent="0.25">
      <c r="A1435" s="7">
        <f>HYPERLINK("http://www.iedb.org/epitope/"&amp;B1435,B1435)</f>
        <v>20284</v>
      </c>
      <c r="B1435" s="4">
        <v>20284</v>
      </c>
      <c r="C1435" s="2" t="s">
        <v>20</v>
      </c>
      <c r="D1435" s="2" t="s">
        <v>21</v>
      </c>
      <c r="E1435" s="4">
        <v>160</v>
      </c>
    </row>
    <row r="1436" spans="1:5" x14ac:dyDescent="0.25">
      <c r="A1436" s="7">
        <f>HYPERLINK("http://www.iedb.org/epitope/"&amp;B1436,B1436)</f>
        <v>20284</v>
      </c>
      <c r="B1436" s="4">
        <v>20284</v>
      </c>
      <c r="C1436" s="2" t="s">
        <v>20</v>
      </c>
      <c r="D1436" s="2" t="s">
        <v>21</v>
      </c>
      <c r="E1436" s="4">
        <v>160</v>
      </c>
    </row>
    <row r="1437" spans="1:5" x14ac:dyDescent="0.25">
      <c r="A1437" s="7">
        <f>HYPERLINK("http://www.iedb.org/epitope/"&amp;B1437,B1437)</f>
        <v>20285</v>
      </c>
      <c r="B1437" s="4">
        <v>20285</v>
      </c>
      <c r="C1437" s="2" t="s">
        <v>12</v>
      </c>
      <c r="D1437" s="2" t="s">
        <v>13</v>
      </c>
      <c r="E1437" s="4">
        <v>11103</v>
      </c>
    </row>
    <row r="1438" spans="1:5" x14ac:dyDescent="0.25">
      <c r="A1438" s="7">
        <f>HYPERLINK("http://www.iedb.org/epitope/"&amp;B1438,B1438)</f>
        <v>20288</v>
      </c>
      <c r="B1438" s="4">
        <v>20288</v>
      </c>
      <c r="C1438" s="2" t="s">
        <v>24</v>
      </c>
      <c r="D1438" s="2" t="s">
        <v>23</v>
      </c>
      <c r="E1438" s="4">
        <v>10002316</v>
      </c>
    </row>
    <row r="1439" spans="1:5" x14ac:dyDescent="0.25">
      <c r="A1439" s="7">
        <f>HYPERLINK("http://www.iedb.org/epitope/"&amp;B1439,B1439)</f>
        <v>20288</v>
      </c>
      <c r="B1439" s="4">
        <v>20288</v>
      </c>
      <c r="C1439" s="2" t="s">
        <v>24</v>
      </c>
      <c r="D1439" s="2" t="s">
        <v>23</v>
      </c>
      <c r="E1439" s="4">
        <v>10002316</v>
      </c>
    </row>
    <row r="1440" spans="1:5" x14ac:dyDescent="0.25">
      <c r="A1440" s="7">
        <f>HYPERLINK("http://www.iedb.org/epitope/"&amp;B1440,B1440)</f>
        <v>20310</v>
      </c>
      <c r="B1440" s="4">
        <v>20310</v>
      </c>
      <c r="C1440" s="2" t="s">
        <v>12</v>
      </c>
      <c r="D1440" s="2" t="s">
        <v>19</v>
      </c>
      <c r="E1440" s="4">
        <v>11103</v>
      </c>
    </row>
    <row r="1441" spans="1:5" x14ac:dyDescent="0.25">
      <c r="A1441" s="7">
        <f>HYPERLINK("http://www.iedb.org/epitope/"&amp;B1441,B1441)</f>
        <v>20485</v>
      </c>
      <c r="B1441" s="4">
        <v>20485</v>
      </c>
      <c r="C1441" s="2" t="s">
        <v>16</v>
      </c>
      <c r="D1441" s="2" t="s">
        <v>87</v>
      </c>
      <c r="E1441" s="4">
        <v>10002316</v>
      </c>
    </row>
    <row r="1442" spans="1:5" x14ac:dyDescent="0.25">
      <c r="A1442" s="7">
        <f>HYPERLINK("http://www.iedb.org/epitope/"&amp;B1442,B1442)</f>
        <v>20485</v>
      </c>
      <c r="B1442" s="4">
        <v>20485</v>
      </c>
      <c r="C1442" s="2" t="s">
        <v>16</v>
      </c>
      <c r="D1442" s="2" t="s">
        <v>87</v>
      </c>
      <c r="E1442" s="4">
        <v>10002316</v>
      </c>
    </row>
    <row r="1443" spans="1:5" x14ac:dyDescent="0.25">
      <c r="A1443" s="7">
        <f>HYPERLINK("http://www.iedb.org/epitope/"&amp;B1443,B1443)</f>
        <v>20538</v>
      </c>
      <c r="B1443" s="4">
        <v>20538</v>
      </c>
      <c r="C1443" s="2" t="s">
        <v>241</v>
      </c>
      <c r="D1443" s="2" t="s">
        <v>44</v>
      </c>
      <c r="E1443" s="4">
        <v>5833</v>
      </c>
    </row>
    <row r="1444" spans="1:5" x14ac:dyDescent="0.25">
      <c r="A1444" s="7">
        <f>HYPERLINK("http://www.iedb.org/epitope/"&amp;B1444,B1444)</f>
        <v>20569</v>
      </c>
      <c r="B1444" s="4">
        <v>20569</v>
      </c>
      <c r="C1444" s="2" t="s">
        <v>46</v>
      </c>
      <c r="D1444" s="2" t="s">
        <v>47</v>
      </c>
      <c r="E1444" s="4">
        <v>12637</v>
      </c>
    </row>
    <row r="1445" spans="1:5" x14ac:dyDescent="0.25">
      <c r="A1445" s="7">
        <f>HYPERLINK("http://www.iedb.org/epitope/"&amp;B1445,B1445)</f>
        <v>20575</v>
      </c>
      <c r="B1445" s="4">
        <v>20575</v>
      </c>
      <c r="C1445" s="2" t="s">
        <v>69</v>
      </c>
      <c r="D1445" s="2" t="s">
        <v>196</v>
      </c>
      <c r="E1445" s="4">
        <v>28901</v>
      </c>
    </row>
    <row r="1446" spans="1:5" x14ac:dyDescent="0.25">
      <c r="A1446" s="7">
        <f>HYPERLINK("http://www.iedb.org/epitope/"&amp;B1446,B1446)</f>
        <v>20626</v>
      </c>
      <c r="B1446" s="4">
        <v>20626</v>
      </c>
      <c r="C1446" s="2" t="s">
        <v>71</v>
      </c>
      <c r="D1446" s="2" t="s">
        <v>72</v>
      </c>
      <c r="E1446" s="4">
        <v>1678143</v>
      </c>
    </row>
    <row r="1447" spans="1:5" x14ac:dyDescent="0.25">
      <c r="A1447" s="7">
        <f>HYPERLINK("http://www.iedb.org/epitope/"&amp;B1447,B1447)</f>
        <v>20626</v>
      </c>
      <c r="B1447" s="4">
        <v>20626</v>
      </c>
      <c r="C1447" s="2" t="s">
        <v>71</v>
      </c>
      <c r="D1447" s="2" t="s">
        <v>72</v>
      </c>
      <c r="E1447" s="4">
        <v>1678143</v>
      </c>
    </row>
    <row r="1448" spans="1:5" x14ac:dyDescent="0.25">
      <c r="A1448" s="7">
        <f>HYPERLINK("http://www.iedb.org/epitope/"&amp;B1448,B1448)</f>
        <v>20650</v>
      </c>
      <c r="B1448" s="4">
        <v>20650</v>
      </c>
      <c r="C1448" s="2" t="s">
        <v>242</v>
      </c>
      <c r="D1448" s="2" t="s">
        <v>243</v>
      </c>
      <c r="E1448" s="4">
        <v>11072</v>
      </c>
    </row>
    <row r="1449" spans="1:5" x14ac:dyDescent="0.25">
      <c r="A1449" s="7">
        <f>HYPERLINK("http://www.iedb.org/epitope/"&amp;B1449,B1449)</f>
        <v>20654</v>
      </c>
      <c r="B1449" s="4">
        <v>20654</v>
      </c>
      <c r="C1449" s="2" t="s">
        <v>12</v>
      </c>
      <c r="D1449" s="2" t="s">
        <v>14</v>
      </c>
      <c r="E1449" s="4">
        <v>11103</v>
      </c>
    </row>
    <row r="1450" spans="1:5" x14ac:dyDescent="0.25">
      <c r="A1450" s="7">
        <f>HYPERLINK("http://www.iedb.org/epitope/"&amp;B1450,B1450)</f>
        <v>20654</v>
      </c>
      <c r="B1450" s="4">
        <v>20654</v>
      </c>
      <c r="C1450" s="2" t="s">
        <v>12</v>
      </c>
      <c r="D1450" s="2" t="s">
        <v>14</v>
      </c>
      <c r="E1450" s="4">
        <v>11103</v>
      </c>
    </row>
    <row r="1451" spans="1:5" x14ac:dyDescent="0.25">
      <c r="A1451" s="7">
        <f>HYPERLINK("http://www.iedb.org/epitope/"&amp;B1451,B1451)</f>
        <v>20655</v>
      </c>
      <c r="B1451" s="4">
        <v>20655</v>
      </c>
      <c r="C1451" s="2" t="s">
        <v>15</v>
      </c>
      <c r="D1451" s="2" t="s">
        <v>9</v>
      </c>
      <c r="E1451" s="4">
        <v>11103</v>
      </c>
    </row>
    <row r="1452" spans="1:5" x14ac:dyDescent="0.25">
      <c r="A1452" s="7">
        <f>HYPERLINK("http://www.iedb.org/epitope/"&amp;B1452,B1452)</f>
        <v>20662</v>
      </c>
      <c r="B1452" s="4">
        <v>20662</v>
      </c>
      <c r="C1452" s="2" t="s">
        <v>244</v>
      </c>
      <c r="D1452" s="2" t="s">
        <v>11</v>
      </c>
      <c r="E1452" s="4">
        <v>1773</v>
      </c>
    </row>
    <row r="1453" spans="1:5" x14ac:dyDescent="0.25">
      <c r="A1453" s="7">
        <f>HYPERLINK("http://www.iedb.org/epitope/"&amp;B1453,B1453)</f>
        <v>20663</v>
      </c>
      <c r="B1453" s="4">
        <v>20663</v>
      </c>
      <c r="C1453" s="2" t="s">
        <v>245</v>
      </c>
      <c r="D1453" s="2" t="s">
        <v>246</v>
      </c>
      <c r="E1453" s="4">
        <v>837</v>
      </c>
    </row>
    <row r="1454" spans="1:5" x14ac:dyDescent="0.25">
      <c r="A1454" s="7">
        <f>HYPERLINK("http://www.iedb.org/epitope/"&amp;B1454,B1454)</f>
        <v>20681</v>
      </c>
      <c r="B1454" s="4">
        <v>20681</v>
      </c>
      <c r="C1454" s="2" t="s">
        <v>46</v>
      </c>
      <c r="D1454" s="2" t="s">
        <v>134</v>
      </c>
      <c r="E1454" s="4">
        <v>194440</v>
      </c>
    </row>
    <row r="1455" spans="1:5" x14ac:dyDescent="0.25">
      <c r="A1455" s="7">
        <f>HYPERLINK("http://www.iedb.org/epitope/"&amp;B1455,B1455)</f>
        <v>20693</v>
      </c>
      <c r="B1455" s="4">
        <v>20693</v>
      </c>
      <c r="C1455" s="2" t="s">
        <v>434</v>
      </c>
      <c r="D1455" s="2" t="s">
        <v>246</v>
      </c>
      <c r="E1455" s="4">
        <v>837</v>
      </c>
    </row>
    <row r="1456" spans="1:5" x14ac:dyDescent="0.25">
      <c r="A1456" s="7">
        <f>HYPERLINK("http://www.iedb.org/epitope/"&amp;B1456,B1456)</f>
        <v>20693</v>
      </c>
      <c r="B1456" s="4">
        <v>20693</v>
      </c>
      <c r="C1456" s="2" t="s">
        <v>434</v>
      </c>
      <c r="D1456" s="2" t="s">
        <v>246</v>
      </c>
      <c r="E1456" s="4">
        <v>837</v>
      </c>
    </row>
    <row r="1457" spans="1:5" x14ac:dyDescent="0.25">
      <c r="A1457" s="7">
        <f>HYPERLINK("http://www.iedb.org/epitope/"&amp;B1457,B1457)</f>
        <v>20693</v>
      </c>
      <c r="B1457" s="4">
        <v>20693</v>
      </c>
      <c r="C1457" s="2" t="s">
        <v>434</v>
      </c>
      <c r="D1457" s="2" t="s">
        <v>246</v>
      </c>
      <c r="E1457" s="4">
        <v>837</v>
      </c>
    </row>
    <row r="1458" spans="1:5" x14ac:dyDescent="0.25">
      <c r="A1458" s="7">
        <f>HYPERLINK("http://www.iedb.org/epitope/"&amp;B1458,B1458)</f>
        <v>20703</v>
      </c>
      <c r="B1458" s="4">
        <v>20703</v>
      </c>
      <c r="C1458" s="2" t="s">
        <v>302</v>
      </c>
      <c r="D1458" s="2" t="s">
        <v>147</v>
      </c>
      <c r="E1458" s="4">
        <v>5476</v>
      </c>
    </row>
    <row r="1459" spans="1:5" x14ac:dyDescent="0.25">
      <c r="A1459" s="7">
        <f>HYPERLINK("http://www.iedb.org/epitope/"&amp;B1459,B1459)</f>
        <v>20722</v>
      </c>
      <c r="B1459" s="4">
        <v>20722</v>
      </c>
      <c r="C1459" s="2" t="s">
        <v>75</v>
      </c>
      <c r="D1459" s="2" t="s">
        <v>76</v>
      </c>
      <c r="E1459" s="4">
        <v>520</v>
      </c>
    </row>
    <row r="1460" spans="1:5" x14ac:dyDescent="0.25">
      <c r="A1460" s="7">
        <f>HYPERLINK("http://www.iedb.org/epitope/"&amp;B1460,B1460)</f>
        <v>20809</v>
      </c>
      <c r="B1460" s="4">
        <v>20809</v>
      </c>
      <c r="C1460" s="2" t="s">
        <v>362</v>
      </c>
      <c r="D1460" s="2" t="s">
        <v>9</v>
      </c>
      <c r="E1460" s="4">
        <v>11103</v>
      </c>
    </row>
    <row r="1461" spans="1:5" x14ac:dyDescent="0.25">
      <c r="A1461" s="7">
        <f>HYPERLINK("http://www.iedb.org/epitope/"&amp;B1461,B1461)</f>
        <v>20851</v>
      </c>
      <c r="B1461" s="4">
        <v>20851</v>
      </c>
      <c r="C1461" s="2" t="s">
        <v>46</v>
      </c>
      <c r="D1461" s="2" t="s">
        <v>150</v>
      </c>
      <c r="E1461" s="4">
        <v>12637</v>
      </c>
    </row>
    <row r="1462" spans="1:5" x14ac:dyDescent="0.25">
      <c r="A1462" s="7">
        <f>HYPERLINK("http://www.iedb.org/epitope/"&amp;B1462,B1462)</f>
        <v>20851</v>
      </c>
      <c r="B1462" s="4">
        <v>20851</v>
      </c>
      <c r="C1462" s="2" t="s">
        <v>46</v>
      </c>
      <c r="D1462" s="2" t="s">
        <v>150</v>
      </c>
      <c r="E1462" s="4">
        <v>12637</v>
      </c>
    </row>
    <row r="1463" spans="1:5" x14ac:dyDescent="0.25">
      <c r="A1463" s="7">
        <f>HYPERLINK("http://www.iedb.org/epitope/"&amp;B1463,B1463)</f>
        <v>20854</v>
      </c>
      <c r="B1463" s="4">
        <v>20854</v>
      </c>
      <c r="C1463" s="2" t="s">
        <v>289</v>
      </c>
      <c r="D1463" s="2" t="s">
        <v>44</v>
      </c>
      <c r="E1463" s="4">
        <v>5833</v>
      </c>
    </row>
    <row r="1464" spans="1:5" x14ac:dyDescent="0.25">
      <c r="A1464" s="7">
        <f>HYPERLINK("http://www.iedb.org/epitope/"&amp;B1464,B1464)</f>
        <v>20934</v>
      </c>
      <c r="B1464" s="4">
        <v>20934</v>
      </c>
      <c r="C1464" s="2" t="s">
        <v>15</v>
      </c>
      <c r="D1464" s="2" t="s">
        <v>13</v>
      </c>
      <c r="E1464" s="4">
        <v>11103</v>
      </c>
    </row>
    <row r="1465" spans="1:5" x14ac:dyDescent="0.25">
      <c r="A1465" s="7">
        <f>HYPERLINK("http://www.iedb.org/epitope/"&amp;B1465,B1465)</f>
        <v>20934</v>
      </c>
      <c r="B1465" s="4">
        <v>20934</v>
      </c>
      <c r="C1465" s="2" t="s">
        <v>15</v>
      </c>
      <c r="D1465" s="2" t="s">
        <v>13</v>
      </c>
      <c r="E1465" s="4">
        <v>11103</v>
      </c>
    </row>
    <row r="1466" spans="1:5" x14ac:dyDescent="0.25">
      <c r="A1466" s="7">
        <f>HYPERLINK("http://www.iedb.org/epitope/"&amp;B1466,B1466)</f>
        <v>21014</v>
      </c>
      <c r="B1466" s="4">
        <v>21014</v>
      </c>
      <c r="C1466" s="2" t="s">
        <v>15</v>
      </c>
      <c r="D1466" s="2" t="s">
        <v>19</v>
      </c>
      <c r="E1466" s="4">
        <v>11103</v>
      </c>
    </row>
    <row r="1467" spans="1:5" x14ac:dyDescent="0.25">
      <c r="A1467" s="7">
        <f>HYPERLINK("http://www.iedb.org/epitope/"&amp;B1467,B1467)</f>
        <v>21026</v>
      </c>
      <c r="B1467" s="4">
        <v>21026</v>
      </c>
      <c r="C1467" s="2" t="s">
        <v>12</v>
      </c>
      <c r="D1467" s="2" t="s">
        <v>221</v>
      </c>
      <c r="E1467" s="4">
        <v>12092</v>
      </c>
    </row>
    <row r="1468" spans="1:5" x14ac:dyDescent="0.25">
      <c r="A1468" s="7">
        <f>HYPERLINK("http://www.iedb.org/epitope/"&amp;B1468,B1468)</f>
        <v>21065</v>
      </c>
      <c r="B1468" s="4">
        <v>21065</v>
      </c>
      <c r="C1468" s="2" t="s">
        <v>84</v>
      </c>
      <c r="D1468" s="2" t="s">
        <v>85</v>
      </c>
      <c r="E1468" s="4">
        <v>10002316</v>
      </c>
    </row>
    <row r="1469" spans="1:5" x14ac:dyDescent="0.25">
      <c r="A1469" s="7">
        <f>HYPERLINK("http://www.iedb.org/epitope/"&amp;B1469,B1469)</f>
        <v>21065</v>
      </c>
      <c r="B1469" s="4">
        <v>21065</v>
      </c>
      <c r="C1469" s="2" t="s">
        <v>84</v>
      </c>
      <c r="D1469" s="2" t="s">
        <v>85</v>
      </c>
      <c r="E1469" s="4">
        <v>10002316</v>
      </c>
    </row>
    <row r="1470" spans="1:5" x14ac:dyDescent="0.25">
      <c r="A1470" s="7">
        <f>HYPERLINK("http://www.iedb.org/epitope/"&amp;B1470,B1470)</f>
        <v>21174</v>
      </c>
      <c r="B1470" s="4">
        <v>21174</v>
      </c>
      <c r="C1470" s="2" t="s">
        <v>8</v>
      </c>
      <c r="D1470" s="2" t="s">
        <v>9</v>
      </c>
      <c r="E1470" s="4">
        <v>11103</v>
      </c>
    </row>
    <row r="1471" spans="1:5" x14ac:dyDescent="0.25">
      <c r="A1471" s="7">
        <f>HYPERLINK("http://www.iedb.org/epitope/"&amp;B1471,B1471)</f>
        <v>21224</v>
      </c>
      <c r="B1471" s="4">
        <v>21224</v>
      </c>
      <c r="C1471" s="2" t="s">
        <v>12</v>
      </c>
      <c r="D1471" s="2" t="s">
        <v>9</v>
      </c>
      <c r="E1471" s="4">
        <v>11103</v>
      </c>
    </row>
    <row r="1472" spans="1:5" x14ac:dyDescent="0.25">
      <c r="A1472" s="7">
        <f>HYPERLINK("http://www.iedb.org/epitope/"&amp;B1472,B1472)</f>
        <v>21264</v>
      </c>
      <c r="B1472" s="4">
        <v>21264</v>
      </c>
      <c r="C1472" s="2" t="s">
        <v>295</v>
      </c>
      <c r="D1472" s="2" t="s">
        <v>296</v>
      </c>
      <c r="E1472" s="4">
        <v>10002316</v>
      </c>
    </row>
    <row r="1473" spans="1:5" x14ac:dyDescent="0.25">
      <c r="A1473" s="7">
        <f>HYPERLINK("http://www.iedb.org/epitope/"&amp;B1473,B1473)</f>
        <v>21264</v>
      </c>
      <c r="B1473" s="4">
        <v>21264</v>
      </c>
      <c r="C1473" s="2" t="s">
        <v>295</v>
      </c>
      <c r="D1473" s="2" t="s">
        <v>296</v>
      </c>
      <c r="E1473" s="4">
        <v>10002316</v>
      </c>
    </row>
    <row r="1474" spans="1:5" x14ac:dyDescent="0.25">
      <c r="A1474" s="7">
        <f>HYPERLINK("http://www.iedb.org/epitope/"&amp;B1474,B1474)</f>
        <v>21277</v>
      </c>
      <c r="B1474" s="4">
        <v>21277</v>
      </c>
      <c r="C1474" s="2" t="s">
        <v>32</v>
      </c>
      <c r="D1474" s="2" t="s">
        <v>148</v>
      </c>
      <c r="E1474" s="4">
        <v>11234</v>
      </c>
    </row>
    <row r="1475" spans="1:5" x14ac:dyDescent="0.25">
      <c r="A1475" s="7">
        <f>HYPERLINK("http://www.iedb.org/epitope/"&amp;B1475,B1475)</f>
        <v>21322</v>
      </c>
      <c r="B1475" s="4">
        <v>21322</v>
      </c>
      <c r="C1475" s="2" t="s">
        <v>45</v>
      </c>
      <c r="D1475" s="2" t="s">
        <v>7</v>
      </c>
      <c r="E1475" s="4">
        <v>5693</v>
      </c>
    </row>
    <row r="1476" spans="1:5" x14ac:dyDescent="0.25">
      <c r="A1476" s="7">
        <f>HYPERLINK("http://www.iedb.org/epitope/"&amp;B1476,B1476)</f>
        <v>21334</v>
      </c>
      <c r="B1476" s="4">
        <v>21334</v>
      </c>
      <c r="C1476" s="2" t="s">
        <v>69</v>
      </c>
      <c r="D1476" s="2" t="s">
        <v>70</v>
      </c>
      <c r="E1476" s="4">
        <v>784</v>
      </c>
    </row>
    <row r="1477" spans="1:5" x14ac:dyDescent="0.25">
      <c r="A1477" s="7">
        <f>HYPERLINK("http://www.iedb.org/epitope/"&amp;B1477,B1477)</f>
        <v>21336</v>
      </c>
      <c r="B1477" s="4">
        <v>21336</v>
      </c>
      <c r="C1477" s="2" t="s">
        <v>12</v>
      </c>
      <c r="D1477" s="2" t="s">
        <v>9</v>
      </c>
      <c r="E1477" s="4">
        <v>11103</v>
      </c>
    </row>
    <row r="1478" spans="1:5" x14ac:dyDescent="0.25">
      <c r="A1478" s="7">
        <f>HYPERLINK("http://www.iedb.org/epitope/"&amp;B1478,B1478)</f>
        <v>21352</v>
      </c>
      <c r="B1478" s="4">
        <v>21352</v>
      </c>
      <c r="C1478" s="2" t="s">
        <v>98</v>
      </c>
      <c r="D1478" s="2" t="s">
        <v>26</v>
      </c>
      <c r="E1478" s="4">
        <v>139</v>
      </c>
    </row>
    <row r="1479" spans="1:5" x14ac:dyDescent="0.25">
      <c r="A1479" s="7">
        <f>HYPERLINK("http://www.iedb.org/epitope/"&amp;B1479,B1479)</f>
        <v>21353</v>
      </c>
      <c r="B1479" s="4">
        <v>21353</v>
      </c>
      <c r="C1479" s="2" t="s">
        <v>98</v>
      </c>
      <c r="D1479" s="2" t="s">
        <v>26</v>
      </c>
      <c r="E1479" s="4">
        <v>139</v>
      </c>
    </row>
    <row r="1480" spans="1:5" x14ac:dyDescent="0.25">
      <c r="A1480" s="7">
        <f>HYPERLINK("http://www.iedb.org/epitope/"&amp;B1480,B1480)</f>
        <v>21353</v>
      </c>
      <c r="B1480" s="4">
        <v>21353</v>
      </c>
      <c r="C1480" s="2" t="s">
        <v>98</v>
      </c>
      <c r="D1480" s="2" t="s">
        <v>26</v>
      </c>
      <c r="E1480" s="4">
        <v>139</v>
      </c>
    </row>
    <row r="1481" spans="1:5" x14ac:dyDescent="0.25">
      <c r="A1481" s="7">
        <f>HYPERLINK("http://www.iedb.org/epitope/"&amp;B1481,B1481)</f>
        <v>21371</v>
      </c>
      <c r="B1481" s="4">
        <v>21371</v>
      </c>
      <c r="C1481" s="2" t="s">
        <v>477</v>
      </c>
      <c r="D1481" s="2" t="s">
        <v>261</v>
      </c>
      <c r="E1481" s="4">
        <v>1773</v>
      </c>
    </row>
    <row r="1482" spans="1:5" x14ac:dyDescent="0.25">
      <c r="A1482" s="7">
        <f>HYPERLINK("http://www.iedb.org/epitope/"&amp;B1482,B1482)</f>
        <v>21422</v>
      </c>
      <c r="B1482" s="4">
        <v>21422</v>
      </c>
      <c r="C1482" s="2" t="s">
        <v>18</v>
      </c>
      <c r="D1482" s="2" t="s">
        <v>11</v>
      </c>
      <c r="E1482" s="4">
        <v>1773</v>
      </c>
    </row>
    <row r="1483" spans="1:5" x14ac:dyDescent="0.25">
      <c r="A1483" s="7">
        <f>HYPERLINK("http://www.iedb.org/epitope/"&amp;B1483,B1483)</f>
        <v>21423</v>
      </c>
      <c r="B1483" s="4">
        <v>21423</v>
      </c>
      <c r="C1483" s="2" t="s">
        <v>18</v>
      </c>
      <c r="D1483" s="2" t="s">
        <v>61</v>
      </c>
      <c r="E1483" s="4">
        <v>1773</v>
      </c>
    </row>
    <row r="1484" spans="1:5" x14ac:dyDescent="0.25">
      <c r="A1484" s="7">
        <f>HYPERLINK("http://www.iedb.org/epitope/"&amp;B1484,B1484)</f>
        <v>21423</v>
      </c>
      <c r="B1484" s="4">
        <v>21423</v>
      </c>
      <c r="C1484" s="2" t="s">
        <v>18</v>
      </c>
      <c r="D1484" s="2" t="s">
        <v>61</v>
      </c>
      <c r="E1484" s="4">
        <v>1773</v>
      </c>
    </row>
    <row r="1485" spans="1:5" x14ac:dyDescent="0.25">
      <c r="A1485" s="7">
        <f>HYPERLINK("http://www.iedb.org/epitope/"&amp;B1485,B1485)</f>
        <v>21424</v>
      </c>
      <c r="B1485" s="4">
        <v>21424</v>
      </c>
      <c r="C1485" s="2" t="s">
        <v>84</v>
      </c>
      <c r="D1485" s="2" t="s">
        <v>85</v>
      </c>
      <c r="E1485" s="4">
        <v>10002316</v>
      </c>
    </row>
    <row r="1486" spans="1:5" x14ac:dyDescent="0.25">
      <c r="A1486" s="7">
        <f>HYPERLINK("http://www.iedb.org/epitope/"&amp;B1486,B1486)</f>
        <v>21424</v>
      </c>
      <c r="B1486" s="4">
        <v>21424</v>
      </c>
      <c r="C1486" s="2" t="s">
        <v>84</v>
      </c>
      <c r="D1486" s="2" t="s">
        <v>85</v>
      </c>
      <c r="E1486" s="4">
        <v>10002316</v>
      </c>
    </row>
    <row r="1487" spans="1:5" x14ac:dyDescent="0.25">
      <c r="A1487" s="7">
        <f>HYPERLINK("http://www.iedb.org/epitope/"&amp;B1487,B1487)</f>
        <v>21427</v>
      </c>
      <c r="B1487" s="4">
        <v>21427</v>
      </c>
      <c r="C1487" s="2" t="s">
        <v>96</v>
      </c>
      <c r="D1487" s="2" t="s">
        <v>97</v>
      </c>
      <c r="E1487" s="4">
        <v>5855</v>
      </c>
    </row>
    <row r="1488" spans="1:5" x14ac:dyDescent="0.25">
      <c r="A1488" s="7">
        <f>HYPERLINK("http://www.iedb.org/epitope/"&amp;B1488,B1488)</f>
        <v>21427</v>
      </c>
      <c r="B1488" s="4">
        <v>21427</v>
      </c>
      <c r="C1488" s="2" t="s">
        <v>96</v>
      </c>
      <c r="D1488" s="2" t="s">
        <v>97</v>
      </c>
      <c r="E1488" s="4">
        <v>5855</v>
      </c>
    </row>
    <row r="1489" spans="1:5" x14ac:dyDescent="0.25">
      <c r="A1489" s="7">
        <f>HYPERLINK("http://www.iedb.org/epitope/"&amp;B1489,B1489)</f>
        <v>21459</v>
      </c>
      <c r="B1489" s="4">
        <v>21459</v>
      </c>
      <c r="C1489" s="2" t="s">
        <v>12</v>
      </c>
      <c r="D1489" s="2" t="s">
        <v>19</v>
      </c>
      <c r="E1489" s="4">
        <v>11103</v>
      </c>
    </row>
    <row r="1490" spans="1:5" x14ac:dyDescent="0.25">
      <c r="A1490" s="7">
        <f>HYPERLINK("http://www.iedb.org/epitope/"&amp;B1490,B1490)</f>
        <v>21460</v>
      </c>
      <c r="B1490" s="4">
        <v>21460</v>
      </c>
      <c r="C1490" s="2" t="s">
        <v>12</v>
      </c>
      <c r="D1490" s="2" t="s">
        <v>34</v>
      </c>
      <c r="E1490" s="4">
        <v>11103</v>
      </c>
    </row>
    <row r="1491" spans="1:5" x14ac:dyDescent="0.25">
      <c r="A1491" s="7">
        <f>HYPERLINK("http://www.iedb.org/epitope/"&amp;B1491,B1491)</f>
        <v>21466</v>
      </c>
      <c r="B1491" s="4">
        <v>21466</v>
      </c>
      <c r="C1491" s="2" t="s">
        <v>46</v>
      </c>
      <c r="D1491" s="2" t="s">
        <v>47</v>
      </c>
      <c r="E1491" s="4">
        <v>12637</v>
      </c>
    </row>
    <row r="1492" spans="1:5" x14ac:dyDescent="0.25">
      <c r="A1492" s="7">
        <f>HYPERLINK("http://www.iedb.org/epitope/"&amp;B1492,B1492)</f>
        <v>21469</v>
      </c>
      <c r="B1492" s="4">
        <v>21469</v>
      </c>
      <c r="C1492" s="2" t="s">
        <v>108</v>
      </c>
      <c r="D1492" s="2" t="s">
        <v>248</v>
      </c>
      <c r="E1492" s="4">
        <v>6207</v>
      </c>
    </row>
    <row r="1493" spans="1:5" x14ac:dyDescent="0.25">
      <c r="A1493" s="7">
        <f>HYPERLINK("http://www.iedb.org/epitope/"&amp;B1493,B1493)</f>
        <v>21479</v>
      </c>
      <c r="B1493" s="4">
        <v>21479</v>
      </c>
      <c r="C1493" s="2" t="s">
        <v>79</v>
      </c>
      <c r="D1493" s="2" t="s">
        <v>63</v>
      </c>
      <c r="E1493" s="4">
        <v>1769</v>
      </c>
    </row>
    <row r="1494" spans="1:5" x14ac:dyDescent="0.25">
      <c r="A1494" s="7">
        <f>HYPERLINK("http://www.iedb.org/epitope/"&amp;B1494,B1494)</f>
        <v>21479</v>
      </c>
      <c r="B1494" s="4">
        <v>21479</v>
      </c>
      <c r="C1494" s="2" t="s">
        <v>79</v>
      </c>
      <c r="D1494" s="2" t="s">
        <v>63</v>
      </c>
      <c r="E1494" s="4">
        <v>1769</v>
      </c>
    </row>
    <row r="1495" spans="1:5" x14ac:dyDescent="0.25">
      <c r="A1495" s="7">
        <f>HYPERLINK("http://www.iedb.org/epitope/"&amp;B1495,B1495)</f>
        <v>21497</v>
      </c>
      <c r="B1495" s="4">
        <v>21497</v>
      </c>
      <c r="C1495" s="2" t="s">
        <v>165</v>
      </c>
      <c r="D1495" s="2" t="s">
        <v>61</v>
      </c>
      <c r="E1495" s="4">
        <v>1773</v>
      </c>
    </row>
    <row r="1496" spans="1:5" x14ac:dyDescent="0.25">
      <c r="A1496" s="7">
        <f>HYPERLINK("http://www.iedb.org/epitope/"&amp;B1496,B1496)</f>
        <v>21513</v>
      </c>
      <c r="B1496" s="4">
        <v>21513</v>
      </c>
      <c r="C1496" s="2" t="s">
        <v>69</v>
      </c>
      <c r="D1496" s="2" t="s">
        <v>70</v>
      </c>
      <c r="E1496" s="4">
        <v>784</v>
      </c>
    </row>
    <row r="1497" spans="1:5" x14ac:dyDescent="0.25">
      <c r="A1497" s="7">
        <f>HYPERLINK("http://www.iedb.org/epitope/"&amp;B1497,B1497)</f>
        <v>21532</v>
      </c>
      <c r="B1497" s="4">
        <v>21532</v>
      </c>
      <c r="C1497" s="2" t="s">
        <v>101</v>
      </c>
      <c r="D1497" s="2" t="s">
        <v>102</v>
      </c>
      <c r="E1497" s="4">
        <v>1678143</v>
      </c>
    </row>
    <row r="1498" spans="1:5" x14ac:dyDescent="0.25">
      <c r="A1498" s="7">
        <f>HYPERLINK("http://www.iedb.org/epitope/"&amp;B1498,B1498)</f>
        <v>21532</v>
      </c>
      <c r="B1498" s="4">
        <v>21532</v>
      </c>
      <c r="C1498" s="2" t="s">
        <v>101</v>
      </c>
      <c r="D1498" s="2" t="s">
        <v>102</v>
      </c>
      <c r="E1498" s="4">
        <v>1678143</v>
      </c>
    </row>
    <row r="1499" spans="1:5" x14ac:dyDescent="0.25">
      <c r="A1499" s="7">
        <f>HYPERLINK("http://www.iedb.org/epitope/"&amp;B1499,B1499)</f>
        <v>21547</v>
      </c>
      <c r="B1499" s="4">
        <v>21547</v>
      </c>
      <c r="C1499" s="2" t="s">
        <v>116</v>
      </c>
      <c r="D1499" s="2" t="s">
        <v>9</v>
      </c>
      <c r="E1499" s="4">
        <v>11103</v>
      </c>
    </row>
    <row r="1500" spans="1:5" x14ac:dyDescent="0.25">
      <c r="A1500" s="7">
        <f>HYPERLINK("http://www.iedb.org/epitope/"&amp;B1500,B1500)</f>
        <v>21549</v>
      </c>
      <c r="B1500" s="4">
        <v>21549</v>
      </c>
      <c r="C1500" s="2" t="s">
        <v>80</v>
      </c>
      <c r="D1500" s="2" t="s">
        <v>81</v>
      </c>
      <c r="E1500" s="4">
        <v>1280</v>
      </c>
    </row>
    <row r="1501" spans="1:5" x14ac:dyDescent="0.25">
      <c r="A1501" s="7">
        <f>HYPERLINK("http://www.iedb.org/epitope/"&amp;B1501,B1501)</f>
        <v>21551</v>
      </c>
      <c r="B1501" s="4">
        <v>21551</v>
      </c>
      <c r="C1501" s="2" t="s">
        <v>223</v>
      </c>
      <c r="D1501" s="2" t="s">
        <v>87</v>
      </c>
      <c r="E1501" s="4">
        <v>10002316</v>
      </c>
    </row>
    <row r="1502" spans="1:5" x14ac:dyDescent="0.25">
      <c r="A1502" s="7">
        <f>HYPERLINK("http://www.iedb.org/epitope/"&amp;B1502,B1502)</f>
        <v>21551</v>
      </c>
      <c r="B1502" s="4">
        <v>21551</v>
      </c>
      <c r="C1502" s="2" t="s">
        <v>223</v>
      </c>
      <c r="D1502" s="2" t="s">
        <v>87</v>
      </c>
      <c r="E1502" s="4">
        <v>10002316</v>
      </c>
    </row>
    <row r="1503" spans="1:5" x14ac:dyDescent="0.25">
      <c r="A1503" s="7">
        <f>HYPERLINK("http://www.iedb.org/epitope/"&amp;B1503,B1503)</f>
        <v>21553</v>
      </c>
      <c r="B1503" s="4">
        <v>21553</v>
      </c>
      <c r="C1503" s="2" t="s">
        <v>22</v>
      </c>
      <c r="D1503" s="2" t="s">
        <v>87</v>
      </c>
      <c r="E1503" s="4">
        <v>10002316</v>
      </c>
    </row>
    <row r="1504" spans="1:5" x14ac:dyDescent="0.25">
      <c r="A1504" s="7">
        <f>HYPERLINK("http://www.iedb.org/epitope/"&amp;B1504,B1504)</f>
        <v>21553</v>
      </c>
      <c r="B1504" s="4">
        <v>21553</v>
      </c>
      <c r="C1504" s="2" t="s">
        <v>22</v>
      </c>
      <c r="D1504" s="2" t="s">
        <v>87</v>
      </c>
      <c r="E1504" s="4">
        <v>10002316</v>
      </c>
    </row>
    <row r="1505" spans="1:5" x14ac:dyDescent="0.25">
      <c r="A1505" s="7">
        <f>HYPERLINK("http://www.iedb.org/epitope/"&amp;B1505,B1505)</f>
        <v>21585</v>
      </c>
      <c r="B1505" s="4">
        <v>21585</v>
      </c>
      <c r="C1505" s="2" t="s">
        <v>16</v>
      </c>
      <c r="D1505" s="2" t="s">
        <v>87</v>
      </c>
      <c r="E1505" s="4">
        <v>10002316</v>
      </c>
    </row>
    <row r="1506" spans="1:5" x14ac:dyDescent="0.25">
      <c r="A1506" s="7">
        <f>HYPERLINK("http://www.iedb.org/epitope/"&amp;B1506,B1506)</f>
        <v>21586</v>
      </c>
      <c r="B1506" s="4">
        <v>21586</v>
      </c>
      <c r="C1506" s="2" t="s">
        <v>357</v>
      </c>
      <c r="D1506" s="2" t="s">
        <v>358</v>
      </c>
      <c r="E1506" s="4">
        <v>10376</v>
      </c>
    </row>
    <row r="1507" spans="1:5" x14ac:dyDescent="0.25">
      <c r="A1507" s="7">
        <f>HYPERLINK("http://www.iedb.org/epitope/"&amp;B1507,B1507)</f>
        <v>21586</v>
      </c>
      <c r="B1507" s="4">
        <v>21586</v>
      </c>
      <c r="C1507" s="2" t="s">
        <v>357</v>
      </c>
      <c r="D1507" s="2" t="s">
        <v>358</v>
      </c>
      <c r="E1507" s="4">
        <v>10376</v>
      </c>
    </row>
    <row r="1508" spans="1:5" x14ac:dyDescent="0.25">
      <c r="A1508" s="7">
        <f>HYPERLINK("http://www.iedb.org/epitope/"&amp;B1508,B1508)</f>
        <v>21586</v>
      </c>
      <c r="B1508" s="4">
        <v>21586</v>
      </c>
      <c r="C1508" s="2" t="s">
        <v>357</v>
      </c>
      <c r="D1508" s="2" t="s">
        <v>358</v>
      </c>
      <c r="E1508" s="4">
        <v>10376</v>
      </c>
    </row>
    <row r="1509" spans="1:5" x14ac:dyDescent="0.25">
      <c r="A1509" s="7">
        <f>HYPERLINK("http://www.iedb.org/epitope/"&amp;B1509,B1509)</f>
        <v>21604</v>
      </c>
      <c r="B1509" s="4">
        <v>21604</v>
      </c>
      <c r="C1509" s="2" t="s">
        <v>357</v>
      </c>
      <c r="D1509" s="2" t="s">
        <v>358</v>
      </c>
      <c r="E1509" s="4">
        <v>10376</v>
      </c>
    </row>
    <row r="1510" spans="1:5" x14ac:dyDescent="0.25">
      <c r="A1510" s="7">
        <f>HYPERLINK("http://www.iedb.org/epitope/"&amp;B1510,B1510)</f>
        <v>21604</v>
      </c>
      <c r="B1510" s="4">
        <v>21604</v>
      </c>
      <c r="C1510" s="2" t="s">
        <v>357</v>
      </c>
      <c r="D1510" s="2" t="s">
        <v>358</v>
      </c>
      <c r="E1510" s="4">
        <v>10376</v>
      </c>
    </row>
    <row r="1511" spans="1:5" x14ac:dyDescent="0.25">
      <c r="A1511" s="7">
        <f>HYPERLINK("http://www.iedb.org/epitope/"&amp;B1511,B1511)</f>
        <v>21604</v>
      </c>
      <c r="B1511" s="4">
        <v>21604</v>
      </c>
      <c r="C1511" s="2" t="s">
        <v>357</v>
      </c>
      <c r="D1511" s="2" t="s">
        <v>358</v>
      </c>
      <c r="E1511" s="4">
        <v>10376</v>
      </c>
    </row>
    <row r="1512" spans="1:5" x14ac:dyDescent="0.25">
      <c r="A1512" s="7">
        <f>HYPERLINK("http://www.iedb.org/epitope/"&amp;B1512,B1512)</f>
        <v>21607</v>
      </c>
      <c r="B1512" s="4">
        <v>21607</v>
      </c>
      <c r="C1512" s="2" t="s">
        <v>20</v>
      </c>
      <c r="D1512" s="2" t="s">
        <v>21</v>
      </c>
      <c r="E1512" s="4">
        <v>160</v>
      </c>
    </row>
    <row r="1513" spans="1:5" x14ac:dyDescent="0.25">
      <c r="A1513" s="7">
        <f>HYPERLINK("http://www.iedb.org/epitope/"&amp;B1513,B1513)</f>
        <v>21653</v>
      </c>
      <c r="B1513" s="4">
        <v>21653</v>
      </c>
      <c r="C1513" s="2" t="s">
        <v>30</v>
      </c>
      <c r="D1513" s="2" t="s">
        <v>11</v>
      </c>
      <c r="E1513" s="4">
        <v>1773</v>
      </c>
    </row>
    <row r="1514" spans="1:5" x14ac:dyDescent="0.25">
      <c r="A1514" s="7">
        <f>HYPERLINK("http://www.iedb.org/epitope/"&amp;B1514,B1514)</f>
        <v>21699</v>
      </c>
      <c r="B1514" s="4">
        <v>21699</v>
      </c>
      <c r="C1514" s="2" t="s">
        <v>12</v>
      </c>
      <c r="D1514" s="2" t="s">
        <v>13</v>
      </c>
      <c r="E1514" s="4">
        <v>11103</v>
      </c>
    </row>
    <row r="1515" spans="1:5" x14ac:dyDescent="0.25">
      <c r="A1515" s="7">
        <f>HYPERLINK("http://www.iedb.org/epitope/"&amp;B1515,B1515)</f>
        <v>21713</v>
      </c>
      <c r="B1515" s="4">
        <v>21713</v>
      </c>
      <c r="C1515" s="2" t="s">
        <v>249</v>
      </c>
      <c r="D1515" s="2" t="s">
        <v>76</v>
      </c>
      <c r="E1515" s="4">
        <v>520</v>
      </c>
    </row>
    <row r="1516" spans="1:5" x14ac:dyDescent="0.25">
      <c r="A1516" s="7">
        <f>HYPERLINK("http://www.iedb.org/epitope/"&amp;B1516,B1516)</f>
        <v>21759</v>
      </c>
      <c r="B1516" s="4">
        <v>21759</v>
      </c>
      <c r="C1516" s="2" t="s">
        <v>254</v>
      </c>
      <c r="D1516" s="2" t="s">
        <v>9</v>
      </c>
      <c r="E1516" s="4">
        <v>11103</v>
      </c>
    </row>
    <row r="1517" spans="1:5" x14ac:dyDescent="0.25">
      <c r="A1517" s="7">
        <f>HYPERLINK("http://www.iedb.org/epitope/"&amp;B1517,B1517)</f>
        <v>21759</v>
      </c>
      <c r="B1517" s="4">
        <v>21759</v>
      </c>
      <c r="C1517" s="2" t="s">
        <v>254</v>
      </c>
      <c r="D1517" s="2" t="s">
        <v>9</v>
      </c>
      <c r="E1517" s="4">
        <v>11103</v>
      </c>
    </row>
    <row r="1518" spans="1:5" x14ac:dyDescent="0.25">
      <c r="A1518" s="7">
        <f>HYPERLINK("http://www.iedb.org/epitope/"&amp;B1518,B1518)</f>
        <v>21760</v>
      </c>
      <c r="B1518" s="4">
        <v>21760</v>
      </c>
      <c r="C1518" s="2" t="s">
        <v>137</v>
      </c>
      <c r="D1518" s="2" t="s">
        <v>58</v>
      </c>
      <c r="E1518" s="4">
        <v>11103</v>
      </c>
    </row>
    <row r="1519" spans="1:5" x14ac:dyDescent="0.25">
      <c r="A1519" s="7">
        <f>HYPERLINK("http://www.iedb.org/epitope/"&amp;B1519,B1519)</f>
        <v>21799</v>
      </c>
      <c r="B1519" s="4">
        <v>21799</v>
      </c>
      <c r="C1519" s="2" t="s">
        <v>54</v>
      </c>
      <c r="D1519" s="2" t="s">
        <v>55</v>
      </c>
      <c r="E1519" s="4">
        <v>5667</v>
      </c>
    </row>
    <row r="1520" spans="1:5" x14ac:dyDescent="0.25">
      <c r="A1520" s="7">
        <f>HYPERLINK("http://www.iedb.org/epitope/"&amp;B1520,B1520)</f>
        <v>21804</v>
      </c>
      <c r="B1520" s="4">
        <v>21804</v>
      </c>
      <c r="C1520" s="2" t="s">
        <v>12</v>
      </c>
      <c r="D1520" s="2" t="s">
        <v>9</v>
      </c>
      <c r="E1520" s="4">
        <v>11103</v>
      </c>
    </row>
    <row r="1521" spans="1:5" x14ac:dyDescent="0.25">
      <c r="A1521" s="7">
        <f>HYPERLINK("http://www.iedb.org/epitope/"&amp;B1521,B1521)</f>
        <v>21827</v>
      </c>
      <c r="B1521" s="4">
        <v>21827</v>
      </c>
      <c r="C1521" s="2" t="s">
        <v>250</v>
      </c>
      <c r="D1521" s="2" t="s">
        <v>78</v>
      </c>
      <c r="E1521" s="4">
        <v>12637</v>
      </c>
    </row>
    <row r="1522" spans="1:5" x14ac:dyDescent="0.25">
      <c r="A1522" s="7">
        <f>HYPERLINK("http://www.iedb.org/epitope/"&amp;B1522,B1522)</f>
        <v>21888</v>
      </c>
      <c r="B1522" s="4">
        <v>21888</v>
      </c>
      <c r="C1522" s="2" t="s">
        <v>253</v>
      </c>
      <c r="D1522" s="2" t="s">
        <v>134</v>
      </c>
      <c r="E1522" s="4">
        <v>194440</v>
      </c>
    </row>
    <row r="1523" spans="1:5" x14ac:dyDescent="0.25">
      <c r="A1523" s="7">
        <f>HYPERLINK("http://www.iedb.org/epitope/"&amp;B1523,B1523)</f>
        <v>21888</v>
      </c>
      <c r="B1523" s="4">
        <v>21888</v>
      </c>
      <c r="C1523" s="2" t="s">
        <v>253</v>
      </c>
      <c r="D1523" s="2" t="s">
        <v>134</v>
      </c>
      <c r="E1523" s="4">
        <v>194440</v>
      </c>
    </row>
    <row r="1524" spans="1:5" x14ac:dyDescent="0.25">
      <c r="A1524" s="7">
        <f>HYPERLINK("http://www.iedb.org/epitope/"&amp;B1524,B1524)</f>
        <v>21908</v>
      </c>
      <c r="B1524" s="4">
        <v>21908</v>
      </c>
      <c r="C1524" s="2" t="s">
        <v>12</v>
      </c>
      <c r="D1524" s="2" t="s">
        <v>172</v>
      </c>
      <c r="E1524" s="4">
        <v>12637</v>
      </c>
    </row>
    <row r="1525" spans="1:5" x14ac:dyDescent="0.25">
      <c r="A1525" s="7">
        <f>HYPERLINK("http://www.iedb.org/epitope/"&amp;B1525,B1525)</f>
        <v>21919</v>
      </c>
      <c r="B1525" s="4">
        <v>21919</v>
      </c>
      <c r="C1525" s="2" t="s">
        <v>12</v>
      </c>
      <c r="D1525" s="2" t="s">
        <v>13</v>
      </c>
      <c r="E1525" s="4">
        <v>11103</v>
      </c>
    </row>
    <row r="1526" spans="1:5" x14ac:dyDescent="0.25">
      <c r="A1526" s="7">
        <f>HYPERLINK("http://www.iedb.org/epitope/"&amp;B1526,B1526)</f>
        <v>21953</v>
      </c>
      <c r="B1526" s="4">
        <v>21953</v>
      </c>
      <c r="C1526" s="2" t="s">
        <v>12</v>
      </c>
      <c r="D1526" s="2" t="s">
        <v>14</v>
      </c>
      <c r="E1526" s="4">
        <v>11103</v>
      </c>
    </row>
    <row r="1527" spans="1:5" x14ac:dyDescent="0.25">
      <c r="A1527" s="7">
        <f>HYPERLINK("http://www.iedb.org/epitope/"&amp;B1527,B1527)</f>
        <v>21957</v>
      </c>
      <c r="B1527" s="4">
        <v>21957</v>
      </c>
      <c r="C1527" s="2" t="s">
        <v>508</v>
      </c>
      <c r="D1527" s="2" t="s">
        <v>373</v>
      </c>
      <c r="E1527" s="4">
        <v>1773</v>
      </c>
    </row>
    <row r="1528" spans="1:5" x14ac:dyDescent="0.25">
      <c r="A1528" s="7">
        <f>HYPERLINK("http://www.iedb.org/epitope/"&amp;B1528,B1528)</f>
        <v>21967</v>
      </c>
      <c r="B1528" s="4">
        <v>21967</v>
      </c>
      <c r="C1528" s="2" t="s">
        <v>16</v>
      </c>
      <c r="D1528" s="2" t="s">
        <v>114</v>
      </c>
      <c r="E1528" s="4">
        <v>2697049</v>
      </c>
    </row>
    <row r="1529" spans="1:5" x14ac:dyDescent="0.25">
      <c r="A1529" s="7">
        <f>HYPERLINK("http://www.iedb.org/epitope/"&amp;B1529,B1529)</f>
        <v>21996</v>
      </c>
      <c r="B1529" s="4">
        <v>21996</v>
      </c>
      <c r="C1529" s="2" t="s">
        <v>223</v>
      </c>
      <c r="D1529" s="2" t="s">
        <v>87</v>
      </c>
      <c r="E1529" s="4">
        <v>10002316</v>
      </c>
    </row>
    <row r="1530" spans="1:5" x14ac:dyDescent="0.25">
      <c r="A1530" s="7">
        <f>HYPERLINK("http://www.iedb.org/epitope/"&amp;B1530,B1530)</f>
        <v>21996</v>
      </c>
      <c r="B1530" s="4">
        <v>21996</v>
      </c>
      <c r="C1530" s="2" t="s">
        <v>223</v>
      </c>
      <c r="D1530" s="2" t="s">
        <v>87</v>
      </c>
      <c r="E1530" s="4">
        <v>10002316</v>
      </c>
    </row>
    <row r="1531" spans="1:5" x14ac:dyDescent="0.25">
      <c r="A1531" s="7">
        <f>HYPERLINK("http://www.iedb.org/epitope/"&amp;B1531,B1531)</f>
        <v>22028</v>
      </c>
      <c r="B1531" s="4">
        <v>22028</v>
      </c>
      <c r="C1531" s="2" t="s">
        <v>18</v>
      </c>
      <c r="D1531" s="2" t="s">
        <v>63</v>
      </c>
      <c r="E1531" s="4">
        <v>1769</v>
      </c>
    </row>
    <row r="1532" spans="1:5" x14ac:dyDescent="0.25">
      <c r="A1532" s="7">
        <f>HYPERLINK("http://www.iedb.org/epitope/"&amp;B1532,B1532)</f>
        <v>22044</v>
      </c>
      <c r="B1532" s="4">
        <v>22044</v>
      </c>
      <c r="C1532" s="2" t="s">
        <v>12</v>
      </c>
      <c r="D1532" s="2" t="s">
        <v>13</v>
      </c>
      <c r="E1532" s="4">
        <v>11103</v>
      </c>
    </row>
    <row r="1533" spans="1:5" x14ac:dyDescent="0.25">
      <c r="A1533" s="7">
        <f>HYPERLINK("http://www.iedb.org/epitope/"&amp;B1533,B1533)</f>
        <v>22055</v>
      </c>
      <c r="B1533" s="4">
        <v>22055</v>
      </c>
      <c r="C1533" s="2" t="s">
        <v>62</v>
      </c>
      <c r="D1533" s="2" t="s">
        <v>63</v>
      </c>
      <c r="E1533" s="4">
        <v>1769</v>
      </c>
    </row>
    <row r="1534" spans="1:5" x14ac:dyDescent="0.25">
      <c r="A1534" s="7">
        <f>HYPERLINK("http://www.iedb.org/epitope/"&amp;B1534,B1534)</f>
        <v>22056</v>
      </c>
      <c r="B1534" s="4">
        <v>22056</v>
      </c>
      <c r="C1534" s="2" t="s">
        <v>357</v>
      </c>
      <c r="D1534" s="2" t="s">
        <v>358</v>
      </c>
      <c r="E1534" s="4">
        <v>10376</v>
      </c>
    </row>
    <row r="1535" spans="1:5" x14ac:dyDescent="0.25">
      <c r="A1535" s="7">
        <f>HYPERLINK("http://www.iedb.org/epitope/"&amp;B1535,B1535)</f>
        <v>22058</v>
      </c>
      <c r="B1535" s="4">
        <v>22058</v>
      </c>
      <c r="C1535" s="2" t="s">
        <v>56</v>
      </c>
      <c r="D1535" s="2" t="s">
        <v>236</v>
      </c>
      <c r="E1535" s="4">
        <v>10376</v>
      </c>
    </row>
    <row r="1536" spans="1:5" x14ac:dyDescent="0.25">
      <c r="A1536" s="7">
        <f>HYPERLINK("http://www.iedb.org/epitope/"&amp;B1536,B1536)</f>
        <v>22063</v>
      </c>
      <c r="B1536" s="4">
        <v>22063</v>
      </c>
      <c r="C1536" s="2" t="s">
        <v>82</v>
      </c>
      <c r="D1536" s="2" t="s">
        <v>148</v>
      </c>
      <c r="E1536" s="4">
        <v>11234</v>
      </c>
    </row>
    <row r="1537" spans="1:5" x14ac:dyDescent="0.25">
      <c r="A1537" s="7">
        <f>HYPERLINK("http://www.iedb.org/epitope/"&amp;B1537,B1537)</f>
        <v>22082</v>
      </c>
      <c r="B1537" s="4">
        <v>22082</v>
      </c>
      <c r="C1537" s="2" t="s">
        <v>86</v>
      </c>
      <c r="D1537" s="2" t="s">
        <v>9</v>
      </c>
      <c r="E1537" s="4">
        <v>11103</v>
      </c>
    </row>
    <row r="1538" spans="1:5" x14ac:dyDescent="0.25">
      <c r="A1538" s="7">
        <f>HYPERLINK("http://www.iedb.org/epitope/"&amp;B1538,B1538)</f>
        <v>22111</v>
      </c>
      <c r="B1538" s="4">
        <v>22111</v>
      </c>
      <c r="C1538" s="2" t="s">
        <v>116</v>
      </c>
      <c r="D1538" s="2" t="s">
        <v>14</v>
      </c>
      <c r="E1538" s="4">
        <v>11103</v>
      </c>
    </row>
    <row r="1539" spans="1:5" x14ac:dyDescent="0.25">
      <c r="A1539" s="7">
        <f>HYPERLINK("http://www.iedb.org/epitope/"&amp;B1539,B1539)</f>
        <v>22111</v>
      </c>
      <c r="B1539" s="4">
        <v>22111</v>
      </c>
      <c r="C1539" s="2" t="s">
        <v>116</v>
      </c>
      <c r="D1539" s="2" t="s">
        <v>14</v>
      </c>
      <c r="E1539" s="4">
        <v>11103</v>
      </c>
    </row>
    <row r="1540" spans="1:5" x14ac:dyDescent="0.25">
      <c r="A1540" s="7">
        <f>HYPERLINK("http://www.iedb.org/epitope/"&amp;B1540,B1540)</f>
        <v>22111</v>
      </c>
      <c r="B1540" s="4">
        <v>22111</v>
      </c>
      <c r="C1540" s="2" t="s">
        <v>116</v>
      </c>
      <c r="D1540" s="2" t="s">
        <v>14</v>
      </c>
      <c r="E1540" s="4">
        <v>11103</v>
      </c>
    </row>
    <row r="1541" spans="1:5" x14ac:dyDescent="0.25">
      <c r="A1541" s="7">
        <f>HYPERLINK("http://www.iedb.org/epitope/"&amp;B1541,B1541)</f>
        <v>22121</v>
      </c>
      <c r="B1541" s="4">
        <v>22121</v>
      </c>
      <c r="C1541" s="2" t="s">
        <v>12</v>
      </c>
      <c r="D1541" s="2" t="s">
        <v>34</v>
      </c>
      <c r="E1541" s="4">
        <v>11103</v>
      </c>
    </row>
    <row r="1542" spans="1:5" x14ac:dyDescent="0.25">
      <c r="A1542" s="7">
        <f>HYPERLINK("http://www.iedb.org/epitope/"&amp;B1542,B1542)</f>
        <v>22122</v>
      </c>
      <c r="B1542" s="4">
        <v>22122</v>
      </c>
      <c r="C1542" s="2" t="s">
        <v>12</v>
      </c>
      <c r="D1542" s="2" t="s">
        <v>27</v>
      </c>
      <c r="E1542" s="4">
        <v>11103</v>
      </c>
    </row>
    <row r="1543" spans="1:5" x14ac:dyDescent="0.25">
      <c r="A1543" s="7">
        <f>HYPERLINK("http://www.iedb.org/epitope/"&amp;B1543,B1543)</f>
        <v>22123</v>
      </c>
      <c r="B1543" s="4">
        <v>22123</v>
      </c>
      <c r="C1543" s="2" t="s">
        <v>128</v>
      </c>
      <c r="D1543" s="2" t="s">
        <v>19</v>
      </c>
      <c r="E1543" s="4">
        <v>11103</v>
      </c>
    </row>
    <row r="1544" spans="1:5" x14ac:dyDescent="0.25">
      <c r="A1544" s="7">
        <f>HYPERLINK("http://www.iedb.org/epitope/"&amp;B1544,B1544)</f>
        <v>22126</v>
      </c>
      <c r="B1544" s="4">
        <v>22126</v>
      </c>
      <c r="C1544" s="2" t="s">
        <v>15</v>
      </c>
      <c r="D1544" s="2" t="s">
        <v>13</v>
      </c>
      <c r="E1544" s="4">
        <v>11103</v>
      </c>
    </row>
    <row r="1545" spans="1:5" x14ac:dyDescent="0.25">
      <c r="A1545" s="7">
        <f>HYPERLINK("http://www.iedb.org/epitope/"&amp;B1545,B1545)</f>
        <v>22126</v>
      </c>
      <c r="B1545" s="4">
        <v>22126</v>
      </c>
      <c r="C1545" s="2" t="s">
        <v>15</v>
      </c>
      <c r="D1545" s="2" t="s">
        <v>13</v>
      </c>
      <c r="E1545" s="4">
        <v>11103</v>
      </c>
    </row>
    <row r="1546" spans="1:5" x14ac:dyDescent="0.25">
      <c r="A1546" s="7">
        <f>HYPERLINK("http://www.iedb.org/epitope/"&amp;B1546,B1546)</f>
        <v>22126</v>
      </c>
      <c r="B1546" s="4">
        <v>22126</v>
      </c>
      <c r="C1546" s="2" t="s">
        <v>15</v>
      </c>
      <c r="D1546" s="2" t="s">
        <v>13</v>
      </c>
      <c r="E1546" s="4">
        <v>11103</v>
      </c>
    </row>
    <row r="1547" spans="1:5" x14ac:dyDescent="0.25">
      <c r="A1547" s="7">
        <f>HYPERLINK("http://www.iedb.org/epitope/"&amp;B1547,B1547)</f>
        <v>22126</v>
      </c>
      <c r="B1547" s="4">
        <v>22126</v>
      </c>
      <c r="C1547" s="2" t="s">
        <v>15</v>
      </c>
      <c r="D1547" s="2" t="s">
        <v>13</v>
      </c>
      <c r="E1547" s="4">
        <v>11103</v>
      </c>
    </row>
    <row r="1548" spans="1:5" x14ac:dyDescent="0.25">
      <c r="A1548" s="7">
        <f>HYPERLINK("http://www.iedb.org/epitope/"&amp;B1548,B1548)</f>
        <v>22127</v>
      </c>
      <c r="B1548" s="4">
        <v>22127</v>
      </c>
      <c r="C1548" s="2" t="s">
        <v>15</v>
      </c>
      <c r="D1548" s="2" t="s">
        <v>19</v>
      </c>
      <c r="E1548" s="4">
        <v>11103</v>
      </c>
    </row>
    <row r="1549" spans="1:5" x14ac:dyDescent="0.25">
      <c r="A1549" s="7">
        <f>HYPERLINK("http://www.iedb.org/epitope/"&amp;B1549,B1549)</f>
        <v>22128</v>
      </c>
      <c r="B1549" s="4">
        <v>22128</v>
      </c>
      <c r="C1549" s="2" t="s">
        <v>31</v>
      </c>
      <c r="D1549" s="2" t="s">
        <v>13</v>
      </c>
      <c r="E1549" s="4">
        <v>11103</v>
      </c>
    </row>
    <row r="1550" spans="1:5" x14ac:dyDescent="0.25">
      <c r="A1550" s="7">
        <f>HYPERLINK("http://www.iedb.org/epitope/"&amp;B1550,B1550)</f>
        <v>22129</v>
      </c>
      <c r="B1550" s="4">
        <v>22129</v>
      </c>
      <c r="C1550" s="2" t="s">
        <v>86</v>
      </c>
      <c r="D1550" s="2" t="s">
        <v>13</v>
      </c>
      <c r="E1550" s="4">
        <v>11103</v>
      </c>
    </row>
    <row r="1551" spans="1:5" x14ac:dyDescent="0.25">
      <c r="A1551" s="7">
        <f>HYPERLINK("http://www.iedb.org/epitope/"&amp;B1551,B1551)</f>
        <v>22162</v>
      </c>
      <c r="B1551" s="4">
        <v>22162</v>
      </c>
      <c r="C1551" s="2" t="s">
        <v>357</v>
      </c>
      <c r="D1551" s="2" t="s">
        <v>358</v>
      </c>
      <c r="E1551" s="4">
        <v>10376</v>
      </c>
    </row>
    <row r="1552" spans="1:5" x14ac:dyDescent="0.25">
      <c r="A1552" s="7">
        <f>HYPERLINK("http://www.iedb.org/epitope/"&amp;B1552,B1552)</f>
        <v>22185</v>
      </c>
      <c r="B1552" s="4">
        <v>22185</v>
      </c>
      <c r="C1552" s="2" t="s">
        <v>255</v>
      </c>
      <c r="D1552" s="2" t="s">
        <v>256</v>
      </c>
      <c r="E1552" s="4">
        <v>9598</v>
      </c>
    </row>
    <row r="1553" spans="1:5" x14ac:dyDescent="0.25">
      <c r="A1553" s="7">
        <f>HYPERLINK("http://www.iedb.org/epitope/"&amp;B1553,B1553)</f>
        <v>22186</v>
      </c>
      <c r="B1553" s="4">
        <v>22186</v>
      </c>
      <c r="C1553" s="2" t="s">
        <v>255</v>
      </c>
      <c r="D1553" s="2" t="s">
        <v>256</v>
      </c>
      <c r="E1553" s="4">
        <v>9598</v>
      </c>
    </row>
    <row r="1554" spans="1:5" x14ac:dyDescent="0.25">
      <c r="A1554" s="7">
        <f>HYPERLINK("http://www.iedb.org/epitope/"&amp;B1554,B1554)</f>
        <v>22186</v>
      </c>
      <c r="B1554" s="4">
        <v>22186</v>
      </c>
      <c r="C1554" s="2" t="s">
        <v>255</v>
      </c>
      <c r="D1554" s="2" t="s">
        <v>256</v>
      </c>
      <c r="E1554" s="4">
        <v>9598</v>
      </c>
    </row>
    <row r="1555" spans="1:5" x14ac:dyDescent="0.25">
      <c r="A1555" s="7">
        <f>HYPERLINK("http://www.iedb.org/epitope/"&amp;B1555,B1555)</f>
        <v>22187</v>
      </c>
      <c r="B1555" s="4">
        <v>22187</v>
      </c>
      <c r="C1555" s="2" t="s">
        <v>357</v>
      </c>
      <c r="D1555" s="2" t="s">
        <v>358</v>
      </c>
      <c r="E1555" s="4">
        <v>10376</v>
      </c>
    </row>
    <row r="1556" spans="1:5" x14ac:dyDescent="0.25">
      <c r="A1556" s="7">
        <f>HYPERLINK("http://www.iedb.org/epitope/"&amp;B1556,B1556)</f>
        <v>22187</v>
      </c>
      <c r="B1556" s="4">
        <v>22187</v>
      </c>
      <c r="C1556" s="2" t="s">
        <v>357</v>
      </c>
      <c r="D1556" s="2" t="s">
        <v>358</v>
      </c>
      <c r="E1556" s="4">
        <v>10376</v>
      </c>
    </row>
    <row r="1557" spans="1:5" x14ac:dyDescent="0.25">
      <c r="A1557" s="7">
        <f>HYPERLINK("http://www.iedb.org/epitope/"&amp;B1557,B1557)</f>
        <v>22194</v>
      </c>
      <c r="B1557" s="4">
        <v>22194</v>
      </c>
      <c r="C1557" s="2" t="s">
        <v>12</v>
      </c>
      <c r="D1557" s="2" t="s">
        <v>9</v>
      </c>
      <c r="E1557" s="4">
        <v>11103</v>
      </c>
    </row>
    <row r="1558" spans="1:5" x14ac:dyDescent="0.25">
      <c r="A1558" s="7">
        <f>HYPERLINK("http://www.iedb.org/epitope/"&amp;B1558,B1558)</f>
        <v>22194</v>
      </c>
      <c r="B1558" s="4">
        <v>22194</v>
      </c>
      <c r="C1558" s="2" t="s">
        <v>12</v>
      </c>
      <c r="D1558" s="2" t="s">
        <v>9</v>
      </c>
      <c r="E1558" s="4">
        <v>11103</v>
      </c>
    </row>
    <row r="1559" spans="1:5" x14ac:dyDescent="0.25">
      <c r="A1559" s="7">
        <f>HYPERLINK("http://www.iedb.org/epitope/"&amp;B1559,B1559)</f>
        <v>22194</v>
      </c>
      <c r="B1559" s="4">
        <v>22194</v>
      </c>
      <c r="C1559" s="2" t="s">
        <v>12</v>
      </c>
      <c r="D1559" s="2" t="s">
        <v>9</v>
      </c>
      <c r="E1559" s="4">
        <v>11103</v>
      </c>
    </row>
    <row r="1560" spans="1:5" x14ac:dyDescent="0.25">
      <c r="A1560" s="7">
        <f>HYPERLINK("http://www.iedb.org/epitope/"&amp;B1560,B1560)</f>
        <v>22194</v>
      </c>
      <c r="B1560" s="4">
        <v>22194</v>
      </c>
      <c r="C1560" s="2" t="s">
        <v>12</v>
      </c>
      <c r="D1560" s="2" t="s">
        <v>9</v>
      </c>
      <c r="E1560" s="4">
        <v>11103</v>
      </c>
    </row>
    <row r="1561" spans="1:5" x14ac:dyDescent="0.25">
      <c r="A1561" s="7">
        <f>HYPERLINK("http://www.iedb.org/epitope/"&amp;B1561,B1561)</f>
        <v>22196</v>
      </c>
      <c r="B1561" s="4">
        <v>22196</v>
      </c>
      <c r="C1561" s="2" t="s">
        <v>101</v>
      </c>
      <c r="D1561" s="2" t="s">
        <v>102</v>
      </c>
      <c r="E1561" s="4">
        <v>1678143</v>
      </c>
    </row>
    <row r="1562" spans="1:5" x14ac:dyDescent="0.25">
      <c r="A1562" s="7">
        <f>HYPERLINK("http://www.iedb.org/epitope/"&amp;B1562,B1562)</f>
        <v>22196</v>
      </c>
      <c r="B1562" s="4">
        <v>22196</v>
      </c>
      <c r="C1562" s="2" t="s">
        <v>101</v>
      </c>
      <c r="D1562" s="2" t="s">
        <v>102</v>
      </c>
      <c r="E1562" s="4">
        <v>1678143</v>
      </c>
    </row>
    <row r="1563" spans="1:5" x14ac:dyDescent="0.25">
      <c r="A1563" s="7">
        <f>HYPERLINK("http://www.iedb.org/epitope/"&amp;B1563,B1563)</f>
        <v>22196</v>
      </c>
      <c r="B1563" s="4">
        <v>22196</v>
      </c>
      <c r="C1563" s="2" t="s">
        <v>101</v>
      </c>
      <c r="D1563" s="2" t="s">
        <v>102</v>
      </c>
      <c r="E1563" s="4">
        <v>1678143</v>
      </c>
    </row>
    <row r="1564" spans="1:5" x14ac:dyDescent="0.25">
      <c r="A1564" s="7">
        <f>HYPERLINK("http://www.iedb.org/epitope/"&amp;B1564,B1564)</f>
        <v>22204</v>
      </c>
      <c r="B1564" s="4">
        <v>22204</v>
      </c>
      <c r="C1564" s="2" t="s">
        <v>62</v>
      </c>
      <c r="D1564" s="2" t="s">
        <v>63</v>
      </c>
      <c r="E1564" s="4">
        <v>1769</v>
      </c>
    </row>
    <row r="1565" spans="1:5" x14ac:dyDescent="0.25">
      <c r="A1565" s="7">
        <f>HYPERLINK("http://www.iedb.org/epitope/"&amp;B1565,B1565)</f>
        <v>22204</v>
      </c>
      <c r="B1565" s="4">
        <v>22204</v>
      </c>
      <c r="C1565" s="2" t="s">
        <v>62</v>
      </c>
      <c r="D1565" s="2" t="s">
        <v>63</v>
      </c>
      <c r="E1565" s="4">
        <v>1769</v>
      </c>
    </row>
    <row r="1566" spans="1:5" x14ac:dyDescent="0.25">
      <c r="A1566" s="7">
        <f>HYPERLINK("http://www.iedb.org/epitope/"&amp;B1566,B1566)</f>
        <v>22217</v>
      </c>
      <c r="B1566" s="4">
        <v>22217</v>
      </c>
      <c r="C1566" s="2" t="s">
        <v>249</v>
      </c>
      <c r="D1566" s="2" t="s">
        <v>76</v>
      </c>
      <c r="E1566" s="4">
        <v>520</v>
      </c>
    </row>
    <row r="1567" spans="1:5" x14ac:dyDescent="0.25">
      <c r="A1567" s="7">
        <f>HYPERLINK("http://www.iedb.org/epitope/"&amp;B1567,B1567)</f>
        <v>22246</v>
      </c>
      <c r="B1567" s="4">
        <v>22246</v>
      </c>
      <c r="C1567" s="2" t="s">
        <v>15</v>
      </c>
      <c r="D1567" s="2" t="s">
        <v>9</v>
      </c>
      <c r="E1567" s="4">
        <v>11103</v>
      </c>
    </row>
    <row r="1568" spans="1:5" x14ac:dyDescent="0.25">
      <c r="A1568" s="7">
        <f>HYPERLINK("http://www.iedb.org/epitope/"&amp;B1568,B1568)</f>
        <v>22246</v>
      </c>
      <c r="B1568" s="4">
        <v>22246</v>
      </c>
      <c r="C1568" s="2" t="s">
        <v>15</v>
      </c>
      <c r="D1568" s="2" t="s">
        <v>9</v>
      </c>
      <c r="E1568" s="4">
        <v>11103</v>
      </c>
    </row>
    <row r="1569" spans="1:5" x14ac:dyDescent="0.25">
      <c r="A1569" s="7">
        <f>HYPERLINK("http://www.iedb.org/epitope/"&amp;B1569,B1569)</f>
        <v>22246</v>
      </c>
      <c r="B1569" s="4">
        <v>22246</v>
      </c>
      <c r="C1569" s="2" t="s">
        <v>15</v>
      </c>
      <c r="D1569" s="2" t="s">
        <v>9</v>
      </c>
      <c r="E1569" s="4">
        <v>11103</v>
      </c>
    </row>
    <row r="1570" spans="1:5" x14ac:dyDescent="0.25">
      <c r="A1570" s="7">
        <f>HYPERLINK("http://www.iedb.org/epitope/"&amp;B1570,B1570)</f>
        <v>22253</v>
      </c>
      <c r="B1570" s="4">
        <v>22253</v>
      </c>
      <c r="C1570" s="2" t="s">
        <v>257</v>
      </c>
      <c r="D1570" s="2" t="s">
        <v>74</v>
      </c>
      <c r="E1570" s="4">
        <v>1511900</v>
      </c>
    </row>
    <row r="1571" spans="1:5" x14ac:dyDescent="0.25">
      <c r="A1571" s="7">
        <f>HYPERLINK("http://www.iedb.org/epitope/"&amp;B1571,B1571)</f>
        <v>22332</v>
      </c>
      <c r="B1571" s="4">
        <v>22332</v>
      </c>
      <c r="C1571" s="2" t="s">
        <v>30</v>
      </c>
      <c r="D1571" s="2" t="s">
        <v>11</v>
      </c>
      <c r="E1571" s="4">
        <v>1773</v>
      </c>
    </row>
    <row r="1572" spans="1:5" x14ac:dyDescent="0.25">
      <c r="A1572" s="7">
        <f>HYPERLINK("http://www.iedb.org/epitope/"&amp;B1572,B1572)</f>
        <v>22387</v>
      </c>
      <c r="B1572" s="4">
        <v>22387</v>
      </c>
      <c r="C1572" s="2" t="s">
        <v>165</v>
      </c>
      <c r="D1572" s="2" t="s">
        <v>61</v>
      </c>
      <c r="E1572" s="4">
        <v>1773</v>
      </c>
    </row>
    <row r="1573" spans="1:5" x14ac:dyDescent="0.25">
      <c r="A1573" s="7">
        <f>HYPERLINK("http://www.iedb.org/epitope/"&amp;B1573,B1573)</f>
        <v>22396</v>
      </c>
      <c r="B1573" s="4">
        <v>22396</v>
      </c>
      <c r="C1573" s="2" t="s">
        <v>12</v>
      </c>
      <c r="D1573" s="2" t="s">
        <v>13</v>
      </c>
      <c r="E1573" s="4">
        <v>11103</v>
      </c>
    </row>
    <row r="1574" spans="1:5" x14ac:dyDescent="0.25">
      <c r="A1574" s="7">
        <f>HYPERLINK("http://www.iedb.org/epitope/"&amp;B1574,B1574)</f>
        <v>22398</v>
      </c>
      <c r="B1574" s="4">
        <v>22398</v>
      </c>
      <c r="C1574" s="2" t="s">
        <v>30</v>
      </c>
      <c r="D1574" s="2" t="s">
        <v>11</v>
      </c>
      <c r="E1574" s="4">
        <v>1773</v>
      </c>
    </row>
    <row r="1575" spans="1:5" x14ac:dyDescent="0.25">
      <c r="A1575" s="7">
        <f>HYPERLINK("http://www.iedb.org/epitope/"&amp;B1575,B1575)</f>
        <v>22415</v>
      </c>
      <c r="B1575" s="4">
        <v>22415</v>
      </c>
      <c r="C1575" s="2" t="s">
        <v>112</v>
      </c>
      <c r="D1575" s="2" t="s">
        <v>507</v>
      </c>
      <c r="E1575" s="4">
        <v>1773</v>
      </c>
    </row>
    <row r="1576" spans="1:5" x14ac:dyDescent="0.25">
      <c r="A1576" s="7">
        <f>HYPERLINK("http://www.iedb.org/epitope/"&amp;B1576,B1576)</f>
        <v>22447</v>
      </c>
      <c r="B1576" s="4">
        <v>22447</v>
      </c>
      <c r="C1576" s="2" t="s">
        <v>357</v>
      </c>
      <c r="D1576" s="2" t="s">
        <v>358</v>
      </c>
      <c r="E1576" s="4">
        <v>10376</v>
      </c>
    </row>
    <row r="1577" spans="1:5" x14ac:dyDescent="0.25">
      <c r="A1577" s="7">
        <f>HYPERLINK("http://www.iedb.org/epitope/"&amp;B1577,B1577)</f>
        <v>22447</v>
      </c>
      <c r="B1577" s="4">
        <v>22447</v>
      </c>
      <c r="C1577" s="2" t="s">
        <v>357</v>
      </c>
      <c r="D1577" s="2" t="s">
        <v>358</v>
      </c>
      <c r="E1577" s="4">
        <v>10376</v>
      </c>
    </row>
    <row r="1578" spans="1:5" x14ac:dyDescent="0.25">
      <c r="A1578" s="7">
        <f>HYPERLINK("http://www.iedb.org/epitope/"&amp;B1578,B1578)</f>
        <v>22447</v>
      </c>
      <c r="B1578" s="4">
        <v>22447</v>
      </c>
      <c r="C1578" s="2" t="s">
        <v>357</v>
      </c>
      <c r="D1578" s="2" t="s">
        <v>358</v>
      </c>
      <c r="E1578" s="4">
        <v>10376</v>
      </c>
    </row>
    <row r="1579" spans="1:5" x14ac:dyDescent="0.25">
      <c r="A1579" s="7">
        <f>HYPERLINK("http://www.iedb.org/epitope/"&amp;B1579,B1579)</f>
        <v>22447</v>
      </c>
      <c r="B1579" s="4">
        <v>22447</v>
      </c>
      <c r="C1579" s="2" t="s">
        <v>357</v>
      </c>
      <c r="D1579" s="2" t="s">
        <v>358</v>
      </c>
      <c r="E1579" s="4">
        <v>10376</v>
      </c>
    </row>
    <row r="1580" spans="1:5" x14ac:dyDescent="0.25">
      <c r="A1580" s="7">
        <f>HYPERLINK("http://www.iedb.org/epitope/"&amp;B1580,B1580)</f>
        <v>22447</v>
      </c>
      <c r="B1580" s="4">
        <v>22447</v>
      </c>
      <c r="C1580" s="2" t="s">
        <v>357</v>
      </c>
      <c r="D1580" s="2" t="s">
        <v>358</v>
      </c>
      <c r="E1580" s="4">
        <v>10376</v>
      </c>
    </row>
    <row r="1581" spans="1:5" x14ac:dyDescent="0.25">
      <c r="A1581" s="7">
        <f>HYPERLINK("http://www.iedb.org/epitope/"&amp;B1581,B1581)</f>
        <v>22447</v>
      </c>
      <c r="B1581" s="4">
        <v>22447</v>
      </c>
      <c r="C1581" s="2" t="s">
        <v>357</v>
      </c>
      <c r="D1581" s="2" t="s">
        <v>358</v>
      </c>
      <c r="E1581" s="4">
        <v>10376</v>
      </c>
    </row>
    <row r="1582" spans="1:5" x14ac:dyDescent="0.25">
      <c r="A1582" s="7">
        <f>HYPERLINK("http://www.iedb.org/epitope/"&amp;B1582,B1582)</f>
        <v>22451</v>
      </c>
      <c r="B1582" s="4">
        <v>22451</v>
      </c>
      <c r="C1582" s="2" t="s">
        <v>12</v>
      </c>
      <c r="D1582" s="2" t="s">
        <v>40</v>
      </c>
      <c r="E1582" s="4">
        <v>11103</v>
      </c>
    </row>
    <row r="1583" spans="1:5" x14ac:dyDescent="0.25">
      <c r="A1583" s="7">
        <f>HYPERLINK("http://www.iedb.org/epitope/"&amp;B1583,B1583)</f>
        <v>22460</v>
      </c>
      <c r="B1583" s="4">
        <v>22460</v>
      </c>
      <c r="C1583" s="2" t="s">
        <v>37</v>
      </c>
      <c r="D1583" s="2" t="s">
        <v>38</v>
      </c>
      <c r="E1583" s="4">
        <v>12475</v>
      </c>
    </row>
    <row r="1584" spans="1:5" x14ac:dyDescent="0.25">
      <c r="A1584" s="7">
        <f>HYPERLINK("http://www.iedb.org/epitope/"&amp;B1584,B1584)</f>
        <v>22468</v>
      </c>
      <c r="B1584" s="4">
        <v>22468</v>
      </c>
      <c r="C1584" s="2" t="s">
        <v>116</v>
      </c>
      <c r="D1584" s="2" t="s">
        <v>14</v>
      </c>
      <c r="E1584" s="4">
        <v>11103</v>
      </c>
    </row>
    <row r="1585" spans="1:5" x14ac:dyDescent="0.25">
      <c r="A1585" s="7">
        <f>HYPERLINK("http://www.iedb.org/epitope/"&amp;B1585,B1585)</f>
        <v>22469</v>
      </c>
      <c r="B1585" s="4">
        <v>22469</v>
      </c>
      <c r="C1585" s="2" t="s">
        <v>15</v>
      </c>
      <c r="D1585" s="2" t="s">
        <v>9</v>
      </c>
      <c r="E1585" s="4">
        <v>11103</v>
      </c>
    </row>
    <row r="1586" spans="1:5" x14ac:dyDescent="0.25">
      <c r="A1586" s="7">
        <f>HYPERLINK("http://www.iedb.org/epitope/"&amp;B1586,B1586)</f>
        <v>22481</v>
      </c>
      <c r="B1586" s="4">
        <v>22481</v>
      </c>
      <c r="C1586" s="2" t="s">
        <v>16</v>
      </c>
      <c r="D1586" s="2" t="s">
        <v>114</v>
      </c>
      <c r="E1586" s="4">
        <v>2697049</v>
      </c>
    </row>
    <row r="1587" spans="1:5" x14ac:dyDescent="0.25">
      <c r="A1587" s="7">
        <f>HYPERLINK("http://www.iedb.org/epitope/"&amp;B1587,B1587)</f>
        <v>22490</v>
      </c>
      <c r="B1587" s="4">
        <v>22490</v>
      </c>
      <c r="C1587" s="2" t="s">
        <v>168</v>
      </c>
      <c r="D1587" s="2" t="s">
        <v>134</v>
      </c>
      <c r="E1587" s="4">
        <v>194440</v>
      </c>
    </row>
    <row r="1588" spans="1:5" x14ac:dyDescent="0.25">
      <c r="A1588" s="7">
        <f>HYPERLINK("http://www.iedb.org/epitope/"&amp;B1588,B1588)</f>
        <v>22491</v>
      </c>
      <c r="B1588" s="4">
        <v>22491</v>
      </c>
      <c r="C1588" s="2" t="s">
        <v>12</v>
      </c>
      <c r="D1588" s="2" t="s">
        <v>27</v>
      </c>
      <c r="E1588" s="4">
        <v>11103</v>
      </c>
    </row>
    <row r="1589" spans="1:5" x14ac:dyDescent="0.25">
      <c r="A1589" s="7">
        <f>HYPERLINK("http://www.iedb.org/epitope/"&amp;B1589,B1589)</f>
        <v>22550</v>
      </c>
      <c r="B1589" s="4">
        <v>22550</v>
      </c>
      <c r="C1589" s="2" t="s">
        <v>258</v>
      </c>
      <c r="D1589" s="2" t="s">
        <v>65</v>
      </c>
      <c r="E1589" s="4">
        <v>10407</v>
      </c>
    </row>
    <row r="1590" spans="1:5" x14ac:dyDescent="0.25">
      <c r="A1590" s="7">
        <f>HYPERLINK("http://www.iedb.org/epitope/"&amp;B1590,B1590)</f>
        <v>22558</v>
      </c>
      <c r="B1590" s="4">
        <v>22558</v>
      </c>
      <c r="C1590" s="2" t="s">
        <v>15</v>
      </c>
      <c r="D1590" s="2" t="s">
        <v>9</v>
      </c>
      <c r="E1590" s="4">
        <v>11103</v>
      </c>
    </row>
    <row r="1591" spans="1:5" x14ac:dyDescent="0.25">
      <c r="A1591" s="7">
        <f>HYPERLINK("http://www.iedb.org/epitope/"&amp;B1591,B1591)</f>
        <v>22575</v>
      </c>
      <c r="B1591" s="4">
        <v>22575</v>
      </c>
      <c r="C1591" s="2" t="s">
        <v>258</v>
      </c>
      <c r="D1591" s="2" t="s">
        <v>9</v>
      </c>
      <c r="E1591" s="4">
        <v>11103</v>
      </c>
    </row>
    <row r="1592" spans="1:5" x14ac:dyDescent="0.25">
      <c r="A1592" s="7">
        <f>HYPERLINK("http://www.iedb.org/epitope/"&amp;B1592,B1592)</f>
        <v>22576</v>
      </c>
      <c r="B1592" s="4">
        <v>22576</v>
      </c>
      <c r="C1592" s="2" t="s">
        <v>15</v>
      </c>
      <c r="D1592" s="2" t="s">
        <v>88</v>
      </c>
      <c r="E1592" s="4">
        <v>11103</v>
      </c>
    </row>
    <row r="1593" spans="1:5" x14ac:dyDescent="0.25">
      <c r="A1593" s="7">
        <f>HYPERLINK("http://www.iedb.org/epitope/"&amp;B1593,B1593)</f>
        <v>22698</v>
      </c>
      <c r="B1593" s="4">
        <v>22698</v>
      </c>
      <c r="C1593" s="2" t="s">
        <v>12</v>
      </c>
      <c r="D1593" s="2" t="s">
        <v>270</v>
      </c>
      <c r="E1593" s="4">
        <v>138949</v>
      </c>
    </row>
    <row r="1594" spans="1:5" x14ac:dyDescent="0.25">
      <c r="A1594" s="7">
        <f>HYPERLINK("http://www.iedb.org/epitope/"&amp;B1594,B1594)</f>
        <v>22716</v>
      </c>
      <c r="B1594" s="4">
        <v>22716</v>
      </c>
      <c r="C1594" s="2" t="s">
        <v>46</v>
      </c>
      <c r="D1594" s="2" t="s">
        <v>47</v>
      </c>
      <c r="E1594" s="4">
        <v>12637</v>
      </c>
    </row>
    <row r="1595" spans="1:5" x14ac:dyDescent="0.25">
      <c r="A1595" s="7">
        <f>HYPERLINK("http://www.iedb.org/epitope/"&amp;B1595,B1595)</f>
        <v>22717</v>
      </c>
      <c r="B1595" s="4">
        <v>22717</v>
      </c>
      <c r="C1595" s="2" t="s">
        <v>46</v>
      </c>
      <c r="D1595" s="2" t="s">
        <v>47</v>
      </c>
      <c r="E1595" s="4">
        <v>12637</v>
      </c>
    </row>
    <row r="1596" spans="1:5" x14ac:dyDescent="0.25">
      <c r="A1596" s="7">
        <f>HYPERLINK("http://www.iedb.org/epitope/"&amp;B1596,B1596)</f>
        <v>22717</v>
      </c>
      <c r="B1596" s="4">
        <v>22717</v>
      </c>
      <c r="C1596" s="2" t="s">
        <v>46</v>
      </c>
      <c r="D1596" s="2" t="s">
        <v>47</v>
      </c>
      <c r="E1596" s="4">
        <v>12637</v>
      </c>
    </row>
    <row r="1597" spans="1:5" x14ac:dyDescent="0.25">
      <c r="A1597" s="7">
        <f>HYPERLINK("http://www.iedb.org/epitope/"&amp;B1597,B1597)</f>
        <v>22717</v>
      </c>
      <c r="B1597" s="4">
        <v>22717</v>
      </c>
      <c r="C1597" s="2" t="s">
        <v>46</v>
      </c>
      <c r="D1597" s="2" t="s">
        <v>47</v>
      </c>
      <c r="E1597" s="4">
        <v>12637</v>
      </c>
    </row>
    <row r="1598" spans="1:5" x14ac:dyDescent="0.25">
      <c r="A1598" s="7">
        <f>HYPERLINK("http://www.iedb.org/epitope/"&amp;B1598,B1598)</f>
        <v>22732</v>
      </c>
      <c r="B1598" s="4">
        <v>22732</v>
      </c>
      <c r="C1598" s="2" t="s">
        <v>12</v>
      </c>
      <c r="D1598" s="2" t="s">
        <v>34</v>
      </c>
      <c r="E1598" s="4">
        <v>11103</v>
      </c>
    </row>
    <row r="1599" spans="1:5" x14ac:dyDescent="0.25">
      <c r="A1599" s="7">
        <f>HYPERLINK("http://www.iedb.org/epitope/"&amp;B1599,B1599)</f>
        <v>22755</v>
      </c>
      <c r="B1599" s="4">
        <v>22755</v>
      </c>
      <c r="C1599" s="2" t="s">
        <v>32</v>
      </c>
      <c r="D1599" s="2" t="s">
        <v>259</v>
      </c>
      <c r="E1599" s="4">
        <v>11320</v>
      </c>
    </row>
    <row r="1600" spans="1:5" x14ac:dyDescent="0.25">
      <c r="A1600" s="7">
        <f>HYPERLINK("http://www.iedb.org/epitope/"&amp;B1600,B1600)</f>
        <v>22809</v>
      </c>
      <c r="B1600" s="4">
        <v>22809</v>
      </c>
      <c r="C1600" s="2" t="s">
        <v>127</v>
      </c>
      <c r="D1600" s="2" t="s">
        <v>44</v>
      </c>
      <c r="E1600" s="4">
        <v>5833</v>
      </c>
    </row>
    <row r="1601" spans="1:5" x14ac:dyDescent="0.25">
      <c r="A1601" s="7">
        <f>HYPERLINK("http://www.iedb.org/epitope/"&amp;B1601,B1601)</f>
        <v>22815</v>
      </c>
      <c r="B1601" s="4">
        <v>22815</v>
      </c>
      <c r="C1601" s="2" t="s">
        <v>127</v>
      </c>
      <c r="D1601" s="2" t="s">
        <v>44</v>
      </c>
      <c r="E1601" s="4">
        <v>5833</v>
      </c>
    </row>
    <row r="1602" spans="1:5" x14ac:dyDescent="0.25">
      <c r="A1602" s="7">
        <f>HYPERLINK("http://www.iedb.org/epitope/"&amp;B1602,B1602)</f>
        <v>22828</v>
      </c>
      <c r="B1602" s="4">
        <v>22828</v>
      </c>
      <c r="C1602" s="2" t="s">
        <v>121</v>
      </c>
      <c r="D1602" s="2" t="s">
        <v>189</v>
      </c>
      <c r="E1602" s="4">
        <v>5833</v>
      </c>
    </row>
    <row r="1603" spans="1:5" x14ac:dyDescent="0.25">
      <c r="A1603" s="7">
        <f>HYPERLINK("http://www.iedb.org/epitope/"&amp;B1603,B1603)</f>
        <v>22831</v>
      </c>
      <c r="B1603" s="4">
        <v>22831</v>
      </c>
      <c r="C1603" s="2" t="s">
        <v>31</v>
      </c>
      <c r="D1603" s="2" t="s">
        <v>139</v>
      </c>
      <c r="E1603" s="4">
        <v>1985356</v>
      </c>
    </row>
    <row r="1604" spans="1:5" x14ac:dyDescent="0.25">
      <c r="A1604" s="7">
        <f>HYPERLINK("http://www.iedb.org/epitope/"&amp;B1604,B1604)</f>
        <v>22841</v>
      </c>
      <c r="B1604" s="4">
        <v>22841</v>
      </c>
      <c r="C1604" s="2" t="s">
        <v>121</v>
      </c>
      <c r="D1604" s="2" t="s">
        <v>189</v>
      </c>
      <c r="E1604" s="4">
        <v>5833</v>
      </c>
    </row>
    <row r="1605" spans="1:5" x14ac:dyDescent="0.25">
      <c r="A1605" s="7">
        <f>HYPERLINK("http://www.iedb.org/epitope/"&amp;B1605,B1605)</f>
        <v>22853</v>
      </c>
      <c r="B1605" s="4">
        <v>22853</v>
      </c>
      <c r="C1605" s="2" t="s">
        <v>71</v>
      </c>
      <c r="D1605" s="2" t="s">
        <v>72</v>
      </c>
      <c r="E1605" s="4">
        <v>1678143</v>
      </c>
    </row>
    <row r="1606" spans="1:5" x14ac:dyDescent="0.25">
      <c r="A1606" s="7">
        <f>HYPERLINK("http://www.iedb.org/epitope/"&amp;B1606,B1606)</f>
        <v>22853</v>
      </c>
      <c r="B1606" s="4">
        <v>22853</v>
      </c>
      <c r="C1606" s="2" t="s">
        <v>71</v>
      </c>
      <c r="D1606" s="2" t="s">
        <v>72</v>
      </c>
      <c r="E1606" s="4">
        <v>1678143</v>
      </c>
    </row>
    <row r="1607" spans="1:5" x14ac:dyDescent="0.25">
      <c r="A1607" s="7">
        <f>HYPERLINK("http://www.iedb.org/epitope/"&amp;B1607,B1607)</f>
        <v>22853</v>
      </c>
      <c r="B1607" s="4">
        <v>22853</v>
      </c>
      <c r="C1607" s="2" t="s">
        <v>71</v>
      </c>
      <c r="D1607" s="2" t="s">
        <v>72</v>
      </c>
      <c r="E1607" s="4">
        <v>1678143</v>
      </c>
    </row>
    <row r="1608" spans="1:5" x14ac:dyDescent="0.25">
      <c r="A1608" s="7">
        <f>HYPERLINK("http://www.iedb.org/epitope/"&amp;B1608,B1608)</f>
        <v>22882</v>
      </c>
      <c r="B1608" s="4">
        <v>22882</v>
      </c>
      <c r="C1608" s="2" t="s">
        <v>117</v>
      </c>
      <c r="D1608" s="2" t="s">
        <v>63</v>
      </c>
      <c r="E1608" s="4">
        <v>1769</v>
      </c>
    </row>
    <row r="1609" spans="1:5" x14ac:dyDescent="0.25">
      <c r="A1609" s="7">
        <f>HYPERLINK("http://www.iedb.org/epitope/"&amp;B1609,B1609)</f>
        <v>22898</v>
      </c>
      <c r="B1609" s="4">
        <v>22898</v>
      </c>
      <c r="C1609" s="2" t="s">
        <v>20</v>
      </c>
      <c r="D1609" s="2" t="s">
        <v>21</v>
      </c>
      <c r="E1609" s="4">
        <v>160</v>
      </c>
    </row>
    <row r="1610" spans="1:5" x14ac:dyDescent="0.25">
      <c r="A1610" s="7">
        <f>HYPERLINK("http://www.iedb.org/epitope/"&amp;B1610,B1610)</f>
        <v>22899</v>
      </c>
      <c r="B1610" s="4">
        <v>22899</v>
      </c>
      <c r="C1610" s="2" t="s">
        <v>20</v>
      </c>
      <c r="D1610" s="2" t="s">
        <v>21</v>
      </c>
      <c r="E1610" s="4">
        <v>160</v>
      </c>
    </row>
    <row r="1611" spans="1:5" x14ac:dyDescent="0.25">
      <c r="A1611" s="7">
        <f>HYPERLINK("http://www.iedb.org/epitope/"&amp;B1611,B1611)</f>
        <v>22912</v>
      </c>
      <c r="B1611" s="4">
        <v>22912</v>
      </c>
      <c r="C1611" s="2" t="s">
        <v>30</v>
      </c>
      <c r="D1611" s="2" t="s">
        <v>11</v>
      </c>
      <c r="E1611" s="4">
        <v>1773</v>
      </c>
    </row>
    <row r="1612" spans="1:5" x14ac:dyDescent="0.25">
      <c r="A1612" s="7">
        <f>HYPERLINK("http://www.iedb.org/epitope/"&amp;B1612,B1612)</f>
        <v>22972</v>
      </c>
      <c r="B1612" s="4">
        <v>22972</v>
      </c>
      <c r="C1612" s="2" t="s">
        <v>129</v>
      </c>
      <c r="D1612" s="2" t="s">
        <v>47</v>
      </c>
      <c r="E1612" s="4">
        <v>12637</v>
      </c>
    </row>
    <row r="1613" spans="1:5" x14ac:dyDescent="0.25">
      <c r="A1613" s="7">
        <f>HYPERLINK("http://www.iedb.org/epitope/"&amp;B1613,B1613)</f>
        <v>22993</v>
      </c>
      <c r="B1613" s="4">
        <v>22993</v>
      </c>
      <c r="C1613" s="2" t="s">
        <v>269</v>
      </c>
      <c r="D1613" s="2" t="s">
        <v>259</v>
      </c>
      <c r="E1613" s="4">
        <v>11320</v>
      </c>
    </row>
    <row r="1614" spans="1:5" x14ac:dyDescent="0.25">
      <c r="A1614" s="7">
        <f>HYPERLINK("http://www.iedb.org/epitope/"&amp;B1614,B1614)</f>
        <v>22993</v>
      </c>
      <c r="B1614" s="4">
        <v>22993</v>
      </c>
      <c r="C1614" s="2" t="s">
        <v>269</v>
      </c>
      <c r="D1614" s="2" t="s">
        <v>259</v>
      </c>
      <c r="E1614" s="4">
        <v>11320</v>
      </c>
    </row>
    <row r="1615" spans="1:5" x14ac:dyDescent="0.25">
      <c r="A1615" s="7">
        <f>HYPERLINK("http://www.iedb.org/epitope/"&amp;B1615,B1615)</f>
        <v>22995</v>
      </c>
      <c r="B1615" s="4">
        <v>22995</v>
      </c>
      <c r="C1615" s="2" t="s">
        <v>22</v>
      </c>
      <c r="D1615" s="2" t="s">
        <v>87</v>
      </c>
      <c r="E1615" s="4">
        <v>10002316</v>
      </c>
    </row>
    <row r="1616" spans="1:5" x14ac:dyDescent="0.25">
      <c r="A1616" s="7">
        <f>HYPERLINK("http://www.iedb.org/epitope/"&amp;B1616,B1616)</f>
        <v>23004</v>
      </c>
      <c r="B1616" s="4">
        <v>23004</v>
      </c>
      <c r="C1616" s="2" t="s">
        <v>129</v>
      </c>
      <c r="D1616" s="2" t="s">
        <v>47</v>
      </c>
      <c r="E1616" s="4">
        <v>12637</v>
      </c>
    </row>
    <row r="1617" spans="1:5" x14ac:dyDescent="0.25">
      <c r="A1617" s="7">
        <f>HYPERLINK("http://www.iedb.org/epitope/"&amp;B1617,B1617)</f>
        <v>23015</v>
      </c>
      <c r="B1617" s="4">
        <v>23015</v>
      </c>
      <c r="C1617" s="2" t="s">
        <v>414</v>
      </c>
      <c r="D1617" s="2" t="s">
        <v>11</v>
      </c>
      <c r="E1617" s="4">
        <v>1773</v>
      </c>
    </row>
    <row r="1618" spans="1:5" x14ac:dyDescent="0.25">
      <c r="A1618" s="7">
        <f>HYPERLINK("http://www.iedb.org/epitope/"&amp;B1618,B1618)</f>
        <v>23016</v>
      </c>
      <c r="B1618" s="4">
        <v>23016</v>
      </c>
      <c r="C1618" s="2" t="s">
        <v>413</v>
      </c>
      <c r="D1618" s="2" t="s">
        <v>261</v>
      </c>
      <c r="E1618" s="4">
        <v>1773</v>
      </c>
    </row>
    <row r="1619" spans="1:5" x14ac:dyDescent="0.25">
      <c r="A1619" s="7">
        <f>HYPERLINK("http://www.iedb.org/epitope/"&amp;B1619,B1619)</f>
        <v>23048</v>
      </c>
      <c r="B1619" s="4">
        <v>23048</v>
      </c>
      <c r="C1619" s="2" t="s">
        <v>82</v>
      </c>
      <c r="D1619" s="2" t="s">
        <v>148</v>
      </c>
      <c r="E1619" s="4">
        <v>11234</v>
      </c>
    </row>
    <row r="1620" spans="1:5" x14ac:dyDescent="0.25">
      <c r="A1620" s="7">
        <f>HYPERLINK("http://www.iedb.org/epitope/"&amp;B1620,B1620)</f>
        <v>23051</v>
      </c>
      <c r="B1620" s="4">
        <v>23051</v>
      </c>
      <c r="C1620" s="2" t="s">
        <v>22</v>
      </c>
      <c r="D1620" s="2" t="s">
        <v>23</v>
      </c>
      <c r="E1620" s="4">
        <v>10002316</v>
      </c>
    </row>
    <row r="1621" spans="1:5" x14ac:dyDescent="0.25">
      <c r="A1621" s="7">
        <f>HYPERLINK("http://www.iedb.org/epitope/"&amp;B1621,B1621)</f>
        <v>23051</v>
      </c>
      <c r="B1621" s="4">
        <v>23051</v>
      </c>
      <c r="C1621" s="2" t="s">
        <v>22</v>
      </c>
      <c r="D1621" s="2" t="s">
        <v>23</v>
      </c>
      <c r="E1621" s="4">
        <v>10002316</v>
      </c>
    </row>
    <row r="1622" spans="1:5" x14ac:dyDescent="0.25">
      <c r="A1622" s="7">
        <f>HYPERLINK("http://www.iedb.org/epitope/"&amp;B1622,B1622)</f>
        <v>23058</v>
      </c>
      <c r="B1622" s="4">
        <v>23058</v>
      </c>
      <c r="C1622" s="2" t="s">
        <v>12</v>
      </c>
      <c r="D1622" s="2" t="s">
        <v>34</v>
      </c>
      <c r="E1622" s="4">
        <v>11103</v>
      </c>
    </row>
    <row r="1623" spans="1:5" x14ac:dyDescent="0.25">
      <c r="A1623" s="7">
        <f>HYPERLINK("http://www.iedb.org/epitope/"&amp;B1623,B1623)</f>
        <v>23096</v>
      </c>
      <c r="B1623" s="4">
        <v>23096</v>
      </c>
      <c r="C1623" s="2" t="s">
        <v>82</v>
      </c>
      <c r="D1623" s="2" t="s">
        <v>148</v>
      </c>
      <c r="E1623" s="4">
        <v>11234</v>
      </c>
    </row>
    <row r="1624" spans="1:5" x14ac:dyDescent="0.25">
      <c r="A1624" s="7">
        <f>HYPERLINK("http://www.iedb.org/epitope/"&amp;B1624,B1624)</f>
        <v>23102</v>
      </c>
      <c r="B1624" s="4">
        <v>23102</v>
      </c>
      <c r="C1624" s="2" t="s">
        <v>15</v>
      </c>
      <c r="D1624" s="2" t="s">
        <v>13</v>
      </c>
      <c r="E1624" s="4">
        <v>11103</v>
      </c>
    </row>
    <row r="1625" spans="1:5" x14ac:dyDescent="0.25">
      <c r="A1625" s="7">
        <f>HYPERLINK("http://www.iedb.org/epitope/"&amp;B1625,B1625)</f>
        <v>23119</v>
      </c>
      <c r="B1625" s="4">
        <v>23119</v>
      </c>
      <c r="C1625" s="2" t="s">
        <v>137</v>
      </c>
      <c r="D1625" s="2" t="s">
        <v>9</v>
      </c>
      <c r="E1625" s="4">
        <v>11103</v>
      </c>
    </row>
    <row r="1626" spans="1:5" x14ac:dyDescent="0.25">
      <c r="A1626" s="7">
        <f>HYPERLINK("http://www.iedb.org/epitope/"&amp;B1626,B1626)</f>
        <v>23119</v>
      </c>
      <c r="B1626" s="4">
        <v>23119</v>
      </c>
      <c r="C1626" s="2" t="s">
        <v>137</v>
      </c>
      <c r="D1626" s="2" t="s">
        <v>9</v>
      </c>
      <c r="E1626" s="4">
        <v>11103</v>
      </c>
    </row>
    <row r="1627" spans="1:5" x14ac:dyDescent="0.25">
      <c r="A1627" s="7">
        <f>HYPERLINK("http://www.iedb.org/epitope/"&amp;B1627,B1627)</f>
        <v>23119</v>
      </c>
      <c r="B1627" s="4">
        <v>23119</v>
      </c>
      <c r="C1627" s="2" t="s">
        <v>137</v>
      </c>
      <c r="D1627" s="2" t="s">
        <v>9</v>
      </c>
      <c r="E1627" s="4">
        <v>11103</v>
      </c>
    </row>
    <row r="1628" spans="1:5" x14ac:dyDescent="0.25">
      <c r="A1628" s="7">
        <f>HYPERLINK("http://www.iedb.org/epitope/"&amp;B1628,B1628)</f>
        <v>23119</v>
      </c>
      <c r="B1628" s="4">
        <v>23119</v>
      </c>
      <c r="C1628" s="2" t="s">
        <v>137</v>
      </c>
      <c r="D1628" s="2" t="s">
        <v>9</v>
      </c>
      <c r="E1628" s="4">
        <v>11103</v>
      </c>
    </row>
    <row r="1629" spans="1:5" x14ac:dyDescent="0.25">
      <c r="A1629" s="7">
        <f>HYPERLINK("http://www.iedb.org/epitope/"&amp;B1629,B1629)</f>
        <v>23176</v>
      </c>
      <c r="B1629" s="4">
        <v>23176</v>
      </c>
      <c r="C1629" s="2" t="s">
        <v>228</v>
      </c>
      <c r="D1629" s="2" t="s">
        <v>102</v>
      </c>
      <c r="E1629" s="4">
        <v>1678143</v>
      </c>
    </row>
    <row r="1630" spans="1:5" x14ac:dyDescent="0.25">
      <c r="A1630" s="7">
        <f>HYPERLINK("http://www.iedb.org/epitope/"&amp;B1630,B1630)</f>
        <v>23184</v>
      </c>
      <c r="B1630" s="4">
        <v>23184</v>
      </c>
      <c r="C1630" s="2" t="s">
        <v>80</v>
      </c>
      <c r="D1630" s="2" t="s">
        <v>81</v>
      </c>
      <c r="E1630" s="4">
        <v>1280</v>
      </c>
    </row>
    <row r="1631" spans="1:5" x14ac:dyDescent="0.25">
      <c r="A1631" s="7">
        <f>HYPERLINK("http://www.iedb.org/epitope/"&amp;B1631,B1631)</f>
        <v>23185</v>
      </c>
      <c r="B1631" s="4">
        <v>23185</v>
      </c>
      <c r="C1631" s="2" t="s">
        <v>80</v>
      </c>
      <c r="D1631" s="2" t="s">
        <v>81</v>
      </c>
      <c r="E1631" s="4">
        <v>1280</v>
      </c>
    </row>
    <row r="1632" spans="1:5" x14ac:dyDescent="0.25">
      <c r="A1632" s="7">
        <f>HYPERLINK("http://www.iedb.org/epitope/"&amp;B1632,B1632)</f>
        <v>23191</v>
      </c>
      <c r="B1632" s="4">
        <v>23191</v>
      </c>
      <c r="C1632" s="2" t="s">
        <v>262</v>
      </c>
      <c r="D1632" s="2" t="s">
        <v>63</v>
      </c>
      <c r="E1632" s="4">
        <v>1769</v>
      </c>
    </row>
    <row r="1633" spans="1:5" x14ac:dyDescent="0.25">
      <c r="A1633" s="7">
        <f>HYPERLINK("http://www.iedb.org/epitope/"&amp;B1633,B1633)</f>
        <v>23192</v>
      </c>
      <c r="B1633" s="4">
        <v>23192</v>
      </c>
      <c r="C1633" s="2" t="s">
        <v>197</v>
      </c>
      <c r="D1633" s="2" t="s">
        <v>63</v>
      </c>
      <c r="E1633" s="4">
        <v>1769</v>
      </c>
    </row>
    <row r="1634" spans="1:5" x14ac:dyDescent="0.25">
      <c r="A1634" s="7">
        <f>HYPERLINK("http://www.iedb.org/epitope/"&amp;B1634,B1634)</f>
        <v>23193</v>
      </c>
      <c r="B1634" s="4">
        <v>23193</v>
      </c>
      <c r="C1634" s="2" t="s">
        <v>197</v>
      </c>
      <c r="D1634" s="2" t="s">
        <v>63</v>
      </c>
      <c r="E1634" s="4">
        <v>1769</v>
      </c>
    </row>
    <row r="1635" spans="1:5" x14ac:dyDescent="0.25">
      <c r="A1635" s="7">
        <f>HYPERLINK("http://www.iedb.org/epitope/"&amp;B1635,B1635)</f>
        <v>23193</v>
      </c>
      <c r="B1635" s="4">
        <v>23193</v>
      </c>
      <c r="C1635" s="2" t="s">
        <v>197</v>
      </c>
      <c r="D1635" s="2" t="s">
        <v>63</v>
      </c>
      <c r="E1635" s="4">
        <v>1769</v>
      </c>
    </row>
    <row r="1636" spans="1:5" x14ac:dyDescent="0.25">
      <c r="A1636" s="7">
        <f>HYPERLINK("http://www.iedb.org/epitope/"&amp;B1636,B1636)</f>
        <v>23194</v>
      </c>
      <c r="B1636" s="4">
        <v>23194</v>
      </c>
      <c r="C1636" s="2" t="s">
        <v>197</v>
      </c>
      <c r="D1636" s="2" t="s">
        <v>63</v>
      </c>
      <c r="E1636" s="4">
        <v>1769</v>
      </c>
    </row>
    <row r="1637" spans="1:5" x14ac:dyDescent="0.25">
      <c r="A1637" s="7">
        <f>HYPERLINK("http://www.iedb.org/epitope/"&amp;B1637,B1637)</f>
        <v>23195</v>
      </c>
      <c r="B1637" s="4">
        <v>23195</v>
      </c>
      <c r="C1637" s="2" t="s">
        <v>197</v>
      </c>
      <c r="D1637" s="2" t="s">
        <v>63</v>
      </c>
      <c r="E1637" s="4">
        <v>1769</v>
      </c>
    </row>
    <row r="1638" spans="1:5" x14ac:dyDescent="0.25">
      <c r="A1638" s="7">
        <f>HYPERLINK("http://www.iedb.org/epitope/"&amp;B1638,B1638)</f>
        <v>23293</v>
      </c>
      <c r="B1638" s="4">
        <v>23293</v>
      </c>
      <c r="C1638" s="2" t="s">
        <v>22</v>
      </c>
      <c r="D1638" s="2" t="s">
        <v>23</v>
      </c>
      <c r="E1638" s="4">
        <v>10002316</v>
      </c>
    </row>
    <row r="1639" spans="1:5" x14ac:dyDescent="0.25">
      <c r="A1639" s="7">
        <f>HYPERLINK("http://www.iedb.org/epitope/"&amp;B1639,B1639)</f>
        <v>23296</v>
      </c>
      <c r="B1639" s="4">
        <v>23296</v>
      </c>
      <c r="C1639" s="2" t="s">
        <v>22</v>
      </c>
      <c r="D1639" s="2" t="s">
        <v>23</v>
      </c>
      <c r="E1639" s="4">
        <v>10002316</v>
      </c>
    </row>
    <row r="1640" spans="1:5" x14ac:dyDescent="0.25">
      <c r="A1640" s="7">
        <f>HYPERLINK("http://www.iedb.org/epitope/"&amp;B1640,B1640)</f>
        <v>23296</v>
      </c>
      <c r="B1640" s="4">
        <v>23296</v>
      </c>
      <c r="C1640" s="2" t="s">
        <v>22</v>
      </c>
      <c r="D1640" s="2" t="s">
        <v>23</v>
      </c>
      <c r="E1640" s="4">
        <v>10002316</v>
      </c>
    </row>
    <row r="1641" spans="1:5" x14ac:dyDescent="0.25">
      <c r="A1641" s="7">
        <f>HYPERLINK("http://www.iedb.org/epitope/"&amp;B1641,B1641)</f>
        <v>23337</v>
      </c>
      <c r="B1641" s="4">
        <v>23337</v>
      </c>
      <c r="C1641" s="2" t="s">
        <v>30</v>
      </c>
      <c r="D1641" s="2" t="s">
        <v>11</v>
      </c>
      <c r="E1641" s="4">
        <v>1773</v>
      </c>
    </row>
    <row r="1642" spans="1:5" x14ac:dyDescent="0.25">
      <c r="A1642" s="7">
        <f>HYPERLINK("http://www.iedb.org/epitope/"&amp;B1642,B1642)</f>
        <v>23367</v>
      </c>
      <c r="B1642" s="4">
        <v>23367</v>
      </c>
      <c r="C1642" s="2" t="s">
        <v>69</v>
      </c>
      <c r="D1642" s="2" t="s">
        <v>70</v>
      </c>
      <c r="E1642" s="4">
        <v>784</v>
      </c>
    </row>
    <row r="1643" spans="1:5" x14ac:dyDescent="0.25">
      <c r="A1643" s="7">
        <f>HYPERLINK("http://www.iedb.org/epitope/"&amp;B1643,B1643)</f>
        <v>23391</v>
      </c>
      <c r="B1643" s="4">
        <v>23391</v>
      </c>
      <c r="C1643" s="2" t="s">
        <v>15</v>
      </c>
      <c r="D1643" s="2" t="s">
        <v>9</v>
      </c>
      <c r="E1643" s="4">
        <v>11103</v>
      </c>
    </row>
    <row r="1644" spans="1:5" x14ac:dyDescent="0.25">
      <c r="A1644" s="7">
        <f>HYPERLINK("http://www.iedb.org/epitope/"&amp;B1644,B1644)</f>
        <v>23392</v>
      </c>
      <c r="B1644" s="4">
        <v>23392</v>
      </c>
      <c r="C1644" s="2" t="s">
        <v>12</v>
      </c>
      <c r="D1644" s="2" t="s">
        <v>263</v>
      </c>
      <c r="E1644" s="4">
        <v>11103</v>
      </c>
    </row>
    <row r="1645" spans="1:5" x14ac:dyDescent="0.25">
      <c r="A1645" s="7">
        <f>HYPERLINK("http://www.iedb.org/epitope/"&amp;B1645,B1645)</f>
        <v>23404</v>
      </c>
      <c r="B1645" s="4">
        <v>23404</v>
      </c>
      <c r="C1645" s="2" t="s">
        <v>135</v>
      </c>
      <c r="D1645" s="2" t="s">
        <v>17</v>
      </c>
      <c r="E1645" s="4">
        <v>1980456</v>
      </c>
    </row>
    <row r="1646" spans="1:5" x14ac:dyDescent="0.25">
      <c r="A1646" s="7">
        <f>HYPERLINK("http://www.iedb.org/epitope/"&amp;B1646,B1646)</f>
        <v>23422</v>
      </c>
      <c r="B1646" s="4">
        <v>23422</v>
      </c>
      <c r="C1646" s="2" t="s">
        <v>82</v>
      </c>
      <c r="D1646" s="2" t="s">
        <v>83</v>
      </c>
      <c r="E1646" s="4">
        <v>11234</v>
      </c>
    </row>
    <row r="1647" spans="1:5" x14ac:dyDescent="0.25">
      <c r="A1647" s="7">
        <f>HYPERLINK("http://www.iedb.org/epitope/"&amp;B1647,B1647)</f>
        <v>23432</v>
      </c>
      <c r="B1647" s="4">
        <v>23432</v>
      </c>
      <c r="C1647" s="2" t="s">
        <v>12</v>
      </c>
      <c r="D1647" s="2" t="s">
        <v>9</v>
      </c>
      <c r="E1647" s="4">
        <v>11103</v>
      </c>
    </row>
    <row r="1648" spans="1:5" x14ac:dyDescent="0.25">
      <c r="A1648" s="7">
        <f>HYPERLINK("http://www.iedb.org/epitope/"&amp;B1648,B1648)</f>
        <v>23437</v>
      </c>
      <c r="B1648" s="4">
        <v>23437</v>
      </c>
      <c r="C1648" s="2" t="s">
        <v>22</v>
      </c>
      <c r="D1648" s="2" t="s">
        <v>23</v>
      </c>
      <c r="E1648" s="4">
        <v>10002316</v>
      </c>
    </row>
    <row r="1649" spans="1:5" x14ac:dyDescent="0.25">
      <c r="A1649" s="7">
        <f>HYPERLINK("http://www.iedb.org/epitope/"&amp;B1649,B1649)</f>
        <v>23437</v>
      </c>
      <c r="B1649" s="4">
        <v>23437</v>
      </c>
      <c r="C1649" s="2" t="s">
        <v>22</v>
      </c>
      <c r="D1649" s="2" t="s">
        <v>23</v>
      </c>
      <c r="E1649" s="4">
        <v>10002316</v>
      </c>
    </row>
    <row r="1650" spans="1:5" x14ac:dyDescent="0.25">
      <c r="A1650" s="7">
        <f>HYPERLINK("http://www.iedb.org/epitope/"&amp;B1650,B1650)</f>
        <v>23455</v>
      </c>
      <c r="B1650" s="4">
        <v>23455</v>
      </c>
      <c r="C1650" s="2" t="s">
        <v>15</v>
      </c>
      <c r="D1650" s="2" t="s">
        <v>264</v>
      </c>
      <c r="E1650" s="4">
        <v>138949</v>
      </c>
    </row>
    <row r="1651" spans="1:5" x14ac:dyDescent="0.25">
      <c r="A1651" s="7">
        <f>HYPERLINK("http://www.iedb.org/epitope/"&amp;B1651,B1651)</f>
        <v>23511</v>
      </c>
      <c r="B1651" s="4">
        <v>23511</v>
      </c>
      <c r="C1651" s="2" t="s">
        <v>108</v>
      </c>
      <c r="D1651" s="2" t="s">
        <v>109</v>
      </c>
      <c r="E1651" s="4">
        <v>6207</v>
      </c>
    </row>
    <row r="1652" spans="1:5" x14ac:dyDescent="0.25">
      <c r="A1652" s="7">
        <f>HYPERLINK("http://www.iedb.org/epitope/"&amp;B1652,B1652)</f>
        <v>23511</v>
      </c>
      <c r="B1652" s="4">
        <v>23511</v>
      </c>
      <c r="C1652" s="2" t="s">
        <v>108</v>
      </c>
      <c r="D1652" s="2" t="s">
        <v>109</v>
      </c>
      <c r="E1652" s="4">
        <v>6207</v>
      </c>
    </row>
    <row r="1653" spans="1:5" x14ac:dyDescent="0.25">
      <c r="A1653" s="7">
        <f>HYPERLINK("http://www.iedb.org/epitope/"&amp;B1653,B1653)</f>
        <v>23520</v>
      </c>
      <c r="B1653" s="4">
        <v>23520</v>
      </c>
      <c r="C1653" s="2" t="s">
        <v>24</v>
      </c>
      <c r="D1653" s="2" t="s">
        <v>23</v>
      </c>
      <c r="E1653" s="4">
        <v>10002316</v>
      </c>
    </row>
    <row r="1654" spans="1:5" x14ac:dyDescent="0.25">
      <c r="A1654" s="7">
        <f>HYPERLINK("http://www.iedb.org/epitope/"&amp;B1654,B1654)</f>
        <v>23520</v>
      </c>
      <c r="B1654" s="4">
        <v>23520</v>
      </c>
      <c r="C1654" s="2" t="s">
        <v>24</v>
      </c>
      <c r="D1654" s="2" t="s">
        <v>23</v>
      </c>
      <c r="E1654" s="4">
        <v>10002316</v>
      </c>
    </row>
    <row r="1655" spans="1:5" x14ac:dyDescent="0.25">
      <c r="A1655" s="7">
        <f>HYPERLINK("http://www.iedb.org/epitope/"&amp;B1655,B1655)</f>
        <v>23530</v>
      </c>
      <c r="B1655" s="4">
        <v>23530</v>
      </c>
      <c r="C1655" s="2" t="s">
        <v>54</v>
      </c>
      <c r="D1655" s="2" t="s">
        <v>55</v>
      </c>
      <c r="E1655" s="4">
        <v>5667</v>
      </c>
    </row>
    <row r="1656" spans="1:5" x14ac:dyDescent="0.25">
      <c r="A1656" s="7">
        <f>HYPERLINK("http://www.iedb.org/epitope/"&amp;B1656,B1656)</f>
        <v>23564</v>
      </c>
      <c r="B1656" s="4">
        <v>23564</v>
      </c>
      <c r="C1656" s="2" t="s">
        <v>15</v>
      </c>
      <c r="D1656" s="2" t="s">
        <v>132</v>
      </c>
      <c r="E1656" s="4">
        <v>11103</v>
      </c>
    </row>
    <row r="1657" spans="1:5" x14ac:dyDescent="0.25">
      <c r="A1657" s="7">
        <f>HYPERLINK("http://www.iedb.org/epitope/"&amp;B1657,B1657)</f>
        <v>23564</v>
      </c>
      <c r="B1657" s="4">
        <v>23564</v>
      </c>
      <c r="C1657" s="2" t="s">
        <v>15</v>
      </c>
      <c r="D1657" s="2" t="s">
        <v>132</v>
      </c>
      <c r="E1657" s="4">
        <v>11103</v>
      </c>
    </row>
    <row r="1658" spans="1:5" x14ac:dyDescent="0.25">
      <c r="A1658" s="7">
        <f>HYPERLINK("http://www.iedb.org/epitope/"&amp;B1658,B1658)</f>
        <v>23564</v>
      </c>
      <c r="B1658" s="4">
        <v>23564</v>
      </c>
      <c r="C1658" s="2" t="s">
        <v>15</v>
      </c>
      <c r="D1658" s="2" t="s">
        <v>132</v>
      </c>
      <c r="E1658" s="4">
        <v>11103</v>
      </c>
    </row>
    <row r="1659" spans="1:5" x14ac:dyDescent="0.25">
      <c r="A1659" s="7">
        <f>HYPERLINK("http://www.iedb.org/epitope/"&amp;B1659,B1659)</f>
        <v>23576</v>
      </c>
      <c r="B1659" s="4">
        <v>23576</v>
      </c>
      <c r="C1659" s="2" t="s">
        <v>265</v>
      </c>
      <c r="D1659" s="2" t="s">
        <v>44</v>
      </c>
      <c r="E1659" s="4">
        <v>5833</v>
      </c>
    </row>
    <row r="1660" spans="1:5" x14ac:dyDescent="0.25">
      <c r="A1660" s="7">
        <f>HYPERLINK("http://www.iedb.org/epitope/"&amp;B1660,B1660)</f>
        <v>23630</v>
      </c>
      <c r="B1660" s="4">
        <v>23630</v>
      </c>
      <c r="C1660" s="2" t="s">
        <v>69</v>
      </c>
      <c r="D1660" s="2" t="s">
        <v>70</v>
      </c>
      <c r="E1660" s="4">
        <v>784</v>
      </c>
    </row>
    <row r="1661" spans="1:5" x14ac:dyDescent="0.25">
      <c r="A1661" s="7">
        <f>HYPERLINK("http://www.iedb.org/epitope/"&amp;B1661,B1661)</f>
        <v>23641</v>
      </c>
      <c r="B1661" s="4">
        <v>23641</v>
      </c>
      <c r="C1661" s="2" t="s">
        <v>80</v>
      </c>
      <c r="D1661" s="2" t="s">
        <v>81</v>
      </c>
      <c r="E1661" s="4">
        <v>1280</v>
      </c>
    </row>
    <row r="1662" spans="1:5" x14ac:dyDescent="0.25">
      <c r="A1662" s="7">
        <f>HYPERLINK("http://www.iedb.org/epitope/"&amp;B1662,B1662)</f>
        <v>23671</v>
      </c>
      <c r="B1662" s="4">
        <v>23671</v>
      </c>
      <c r="C1662" s="2" t="s">
        <v>69</v>
      </c>
      <c r="D1662" s="2" t="s">
        <v>70</v>
      </c>
      <c r="E1662" s="4">
        <v>784</v>
      </c>
    </row>
    <row r="1663" spans="1:5" x14ac:dyDescent="0.25">
      <c r="A1663" s="7">
        <f>HYPERLINK("http://www.iedb.org/epitope/"&amp;B1663,B1663)</f>
        <v>23722</v>
      </c>
      <c r="B1663" s="4">
        <v>23722</v>
      </c>
      <c r="C1663" s="2" t="s">
        <v>397</v>
      </c>
      <c r="D1663" s="2" t="s">
        <v>134</v>
      </c>
      <c r="E1663" s="4">
        <v>194440</v>
      </c>
    </row>
    <row r="1664" spans="1:5" x14ac:dyDescent="0.25">
      <c r="A1664" s="7">
        <f>HYPERLINK("http://www.iedb.org/epitope/"&amp;B1664,B1664)</f>
        <v>23727</v>
      </c>
      <c r="B1664" s="4">
        <v>23727</v>
      </c>
      <c r="C1664" s="2" t="s">
        <v>16</v>
      </c>
      <c r="D1664" s="2" t="s">
        <v>17</v>
      </c>
      <c r="E1664" s="4">
        <v>1980456</v>
      </c>
    </row>
    <row r="1665" spans="1:5" x14ac:dyDescent="0.25">
      <c r="A1665" s="7">
        <f>HYPERLINK("http://www.iedb.org/epitope/"&amp;B1665,B1665)</f>
        <v>23728</v>
      </c>
      <c r="B1665" s="4">
        <v>23728</v>
      </c>
      <c r="C1665" s="2" t="s">
        <v>16</v>
      </c>
      <c r="D1665" s="2" t="s">
        <v>183</v>
      </c>
      <c r="E1665" s="4">
        <v>1980486</v>
      </c>
    </row>
    <row r="1666" spans="1:5" x14ac:dyDescent="0.25">
      <c r="A1666" s="7">
        <f>HYPERLINK("http://www.iedb.org/epitope/"&amp;B1666,B1666)</f>
        <v>23917</v>
      </c>
      <c r="B1666" s="4">
        <v>23917</v>
      </c>
      <c r="C1666" s="2" t="s">
        <v>84</v>
      </c>
      <c r="D1666" s="2" t="s">
        <v>23</v>
      </c>
      <c r="E1666" s="4">
        <v>10002316</v>
      </c>
    </row>
    <row r="1667" spans="1:5" x14ac:dyDescent="0.25">
      <c r="A1667" s="7">
        <f>HYPERLINK("http://www.iedb.org/epitope/"&amp;B1667,B1667)</f>
        <v>23965</v>
      </c>
      <c r="B1667" s="4">
        <v>23965</v>
      </c>
      <c r="C1667" s="2" t="s">
        <v>15</v>
      </c>
      <c r="D1667" s="2" t="s">
        <v>9</v>
      </c>
      <c r="E1667" s="4">
        <v>11103</v>
      </c>
    </row>
    <row r="1668" spans="1:5" x14ac:dyDescent="0.25">
      <c r="A1668" s="7">
        <f>HYPERLINK("http://www.iedb.org/epitope/"&amp;B1668,B1668)</f>
        <v>23966</v>
      </c>
      <c r="B1668" s="4">
        <v>23966</v>
      </c>
      <c r="C1668" s="2" t="s">
        <v>15</v>
      </c>
      <c r="D1668" s="2" t="s">
        <v>9</v>
      </c>
      <c r="E1668" s="4">
        <v>11103</v>
      </c>
    </row>
    <row r="1669" spans="1:5" x14ac:dyDescent="0.25">
      <c r="A1669" s="7">
        <f>HYPERLINK("http://www.iedb.org/epitope/"&amp;B1669,B1669)</f>
        <v>23976</v>
      </c>
      <c r="B1669" s="4">
        <v>23976</v>
      </c>
      <c r="C1669" s="2" t="s">
        <v>268</v>
      </c>
      <c r="D1669" s="2" t="s">
        <v>152</v>
      </c>
      <c r="E1669" s="4">
        <v>1280</v>
      </c>
    </row>
    <row r="1670" spans="1:5" x14ac:dyDescent="0.25">
      <c r="A1670" s="7">
        <f>HYPERLINK("http://www.iedb.org/epitope/"&amp;B1670,B1670)</f>
        <v>24046</v>
      </c>
      <c r="B1670" s="4">
        <v>24046</v>
      </c>
      <c r="C1670" s="2" t="s">
        <v>103</v>
      </c>
      <c r="D1670" s="2" t="s">
        <v>104</v>
      </c>
      <c r="E1670" s="4">
        <v>37296</v>
      </c>
    </row>
    <row r="1671" spans="1:5" x14ac:dyDescent="0.25">
      <c r="A1671" s="7">
        <f>HYPERLINK("http://www.iedb.org/epitope/"&amp;B1671,B1671)</f>
        <v>24046</v>
      </c>
      <c r="B1671" s="4">
        <v>24046</v>
      </c>
      <c r="C1671" s="2" t="s">
        <v>103</v>
      </c>
      <c r="D1671" s="2" t="s">
        <v>104</v>
      </c>
      <c r="E1671" s="4">
        <v>37296</v>
      </c>
    </row>
    <row r="1672" spans="1:5" x14ac:dyDescent="0.25">
      <c r="A1672" s="7">
        <f>HYPERLINK("http://www.iedb.org/epitope/"&amp;B1672,B1672)</f>
        <v>24052</v>
      </c>
      <c r="B1672" s="4">
        <v>24052</v>
      </c>
      <c r="C1672" s="2" t="s">
        <v>12</v>
      </c>
      <c r="D1672" s="2" t="s">
        <v>13</v>
      </c>
      <c r="E1672" s="4">
        <v>11103</v>
      </c>
    </row>
    <row r="1673" spans="1:5" x14ac:dyDescent="0.25">
      <c r="A1673" s="7">
        <f>HYPERLINK("http://www.iedb.org/epitope/"&amp;B1673,B1673)</f>
        <v>24104</v>
      </c>
      <c r="B1673" s="4">
        <v>24104</v>
      </c>
      <c r="C1673" s="2" t="s">
        <v>82</v>
      </c>
      <c r="D1673" s="2" t="s">
        <v>83</v>
      </c>
      <c r="E1673" s="4">
        <v>11234</v>
      </c>
    </row>
    <row r="1674" spans="1:5" x14ac:dyDescent="0.25">
      <c r="A1674" s="7">
        <f>HYPERLINK("http://www.iedb.org/epitope/"&amp;B1674,B1674)</f>
        <v>24123</v>
      </c>
      <c r="B1674" s="4">
        <v>24123</v>
      </c>
      <c r="C1674" s="2" t="s">
        <v>20</v>
      </c>
      <c r="D1674" s="2" t="s">
        <v>21</v>
      </c>
      <c r="E1674" s="4">
        <v>160</v>
      </c>
    </row>
    <row r="1675" spans="1:5" x14ac:dyDescent="0.25">
      <c r="A1675" s="7">
        <f>HYPERLINK("http://www.iedb.org/epitope/"&amp;B1675,B1675)</f>
        <v>24124</v>
      </c>
      <c r="B1675" s="4">
        <v>24124</v>
      </c>
      <c r="C1675" s="2" t="s">
        <v>20</v>
      </c>
      <c r="D1675" s="2" t="s">
        <v>21</v>
      </c>
      <c r="E1675" s="4">
        <v>160</v>
      </c>
    </row>
    <row r="1676" spans="1:5" x14ac:dyDescent="0.25">
      <c r="A1676" s="7">
        <f>HYPERLINK("http://www.iedb.org/epitope/"&amp;B1676,B1676)</f>
        <v>24211</v>
      </c>
      <c r="B1676" s="4">
        <v>24211</v>
      </c>
      <c r="C1676" s="2" t="s">
        <v>45</v>
      </c>
      <c r="D1676" s="2" t="s">
        <v>7</v>
      </c>
      <c r="E1676" s="4">
        <v>5693</v>
      </c>
    </row>
    <row r="1677" spans="1:5" x14ac:dyDescent="0.25">
      <c r="A1677" s="7">
        <f>HYPERLINK("http://www.iedb.org/epitope/"&amp;B1677,B1677)</f>
        <v>24261</v>
      </c>
      <c r="B1677" s="4">
        <v>24261</v>
      </c>
      <c r="C1677" s="2" t="s">
        <v>15</v>
      </c>
      <c r="D1677" s="2" t="s">
        <v>19</v>
      </c>
      <c r="E1677" s="4">
        <v>11103</v>
      </c>
    </row>
    <row r="1678" spans="1:5" x14ac:dyDescent="0.25">
      <c r="A1678" s="7">
        <f>HYPERLINK("http://www.iedb.org/epitope/"&amp;B1678,B1678)</f>
        <v>24352</v>
      </c>
      <c r="B1678" s="4">
        <v>24352</v>
      </c>
      <c r="C1678" s="2" t="s">
        <v>82</v>
      </c>
      <c r="D1678" s="2" t="s">
        <v>148</v>
      </c>
      <c r="E1678" s="4">
        <v>11234</v>
      </c>
    </row>
    <row r="1679" spans="1:5" x14ac:dyDescent="0.25">
      <c r="A1679" s="7">
        <f>HYPERLINK("http://www.iedb.org/epitope/"&amp;B1679,B1679)</f>
        <v>24595</v>
      </c>
      <c r="B1679" s="4">
        <v>24595</v>
      </c>
      <c r="C1679" s="2" t="s">
        <v>110</v>
      </c>
      <c r="D1679" s="2" t="s">
        <v>111</v>
      </c>
      <c r="E1679" s="4">
        <v>194441</v>
      </c>
    </row>
    <row r="1680" spans="1:5" x14ac:dyDescent="0.25">
      <c r="A1680" s="7">
        <f>HYPERLINK("http://www.iedb.org/epitope/"&amp;B1680,B1680)</f>
        <v>24658</v>
      </c>
      <c r="B1680" s="4">
        <v>24658</v>
      </c>
      <c r="C1680" s="2" t="s">
        <v>30</v>
      </c>
      <c r="D1680" s="2" t="s">
        <v>11</v>
      </c>
      <c r="E1680" s="4">
        <v>1773</v>
      </c>
    </row>
    <row r="1681" spans="1:5" x14ac:dyDescent="0.25">
      <c r="A1681" s="7">
        <f>HYPERLINK("http://www.iedb.org/epitope/"&amp;B1681,B1681)</f>
        <v>24671</v>
      </c>
      <c r="B1681" s="4">
        <v>24671</v>
      </c>
      <c r="C1681" s="2" t="s">
        <v>12</v>
      </c>
      <c r="D1681" s="2" t="s">
        <v>14</v>
      </c>
      <c r="E1681" s="4">
        <v>11103</v>
      </c>
    </row>
    <row r="1682" spans="1:5" x14ac:dyDescent="0.25">
      <c r="A1682" s="7">
        <f>HYPERLINK("http://www.iedb.org/epitope/"&amp;B1682,B1682)</f>
        <v>24696</v>
      </c>
      <c r="B1682" s="4">
        <v>24696</v>
      </c>
      <c r="C1682" s="2" t="s">
        <v>12</v>
      </c>
      <c r="D1682" s="2" t="s">
        <v>58</v>
      </c>
      <c r="E1682" s="4">
        <v>11103</v>
      </c>
    </row>
    <row r="1683" spans="1:5" x14ac:dyDescent="0.25">
      <c r="A1683" s="7">
        <f>HYPERLINK("http://www.iedb.org/epitope/"&amp;B1683,B1683)</f>
        <v>24713</v>
      </c>
      <c r="B1683" s="4">
        <v>24713</v>
      </c>
      <c r="C1683" s="2" t="s">
        <v>20</v>
      </c>
      <c r="D1683" s="2" t="s">
        <v>21</v>
      </c>
      <c r="E1683" s="4">
        <v>160</v>
      </c>
    </row>
    <row r="1684" spans="1:5" x14ac:dyDescent="0.25">
      <c r="A1684" s="7">
        <f>HYPERLINK("http://www.iedb.org/epitope/"&amp;B1684,B1684)</f>
        <v>24713</v>
      </c>
      <c r="B1684" s="4">
        <v>24713</v>
      </c>
      <c r="C1684" s="2" t="s">
        <v>20</v>
      </c>
      <c r="D1684" s="2" t="s">
        <v>21</v>
      </c>
      <c r="E1684" s="4">
        <v>160</v>
      </c>
    </row>
    <row r="1685" spans="1:5" x14ac:dyDescent="0.25">
      <c r="A1685" s="7">
        <f>HYPERLINK("http://www.iedb.org/epitope/"&amp;B1685,B1685)</f>
        <v>24870</v>
      </c>
      <c r="B1685" s="4">
        <v>24870</v>
      </c>
      <c r="C1685" s="2" t="s">
        <v>15</v>
      </c>
      <c r="D1685" s="2" t="s">
        <v>9</v>
      </c>
      <c r="E1685" s="4">
        <v>11103</v>
      </c>
    </row>
    <row r="1686" spans="1:5" x14ac:dyDescent="0.25">
      <c r="A1686" s="7">
        <f>HYPERLINK("http://www.iedb.org/epitope/"&amp;B1686,B1686)</f>
        <v>24871</v>
      </c>
      <c r="B1686" s="4">
        <v>24871</v>
      </c>
      <c r="C1686" s="2" t="s">
        <v>15</v>
      </c>
      <c r="D1686" s="2" t="s">
        <v>9</v>
      </c>
      <c r="E1686" s="4">
        <v>11103</v>
      </c>
    </row>
    <row r="1687" spans="1:5" x14ac:dyDescent="0.25">
      <c r="A1687" s="7">
        <f>HYPERLINK("http://www.iedb.org/epitope/"&amp;B1687,B1687)</f>
        <v>24872</v>
      </c>
      <c r="B1687" s="4">
        <v>24872</v>
      </c>
      <c r="C1687" s="2" t="s">
        <v>15</v>
      </c>
      <c r="D1687" s="2" t="s">
        <v>9</v>
      </c>
      <c r="E1687" s="4">
        <v>11103</v>
      </c>
    </row>
    <row r="1688" spans="1:5" x14ac:dyDescent="0.25">
      <c r="A1688" s="7">
        <f>HYPERLINK("http://www.iedb.org/epitope/"&amp;B1688,B1688)</f>
        <v>24875</v>
      </c>
      <c r="B1688" s="4">
        <v>24875</v>
      </c>
      <c r="C1688" s="2" t="s">
        <v>12</v>
      </c>
      <c r="D1688" s="2" t="s">
        <v>13</v>
      </c>
      <c r="E1688" s="4">
        <v>11103</v>
      </c>
    </row>
    <row r="1689" spans="1:5" x14ac:dyDescent="0.25">
      <c r="A1689" s="7">
        <f>HYPERLINK("http://www.iedb.org/epitope/"&amp;B1689,B1689)</f>
        <v>24881</v>
      </c>
      <c r="B1689" s="4">
        <v>24881</v>
      </c>
      <c r="C1689" s="2" t="s">
        <v>12</v>
      </c>
      <c r="D1689" s="2" t="s">
        <v>13</v>
      </c>
      <c r="E1689" s="4">
        <v>11103</v>
      </c>
    </row>
    <row r="1690" spans="1:5" x14ac:dyDescent="0.25">
      <c r="A1690" s="7">
        <f>HYPERLINK("http://www.iedb.org/epitope/"&amp;B1690,B1690)</f>
        <v>24882</v>
      </c>
      <c r="B1690" s="4">
        <v>24882</v>
      </c>
      <c r="C1690" s="2" t="s">
        <v>12</v>
      </c>
      <c r="D1690" s="2" t="s">
        <v>9</v>
      </c>
      <c r="E1690" s="4">
        <v>11103</v>
      </c>
    </row>
    <row r="1691" spans="1:5" x14ac:dyDescent="0.25">
      <c r="A1691" s="7">
        <f>HYPERLINK("http://www.iedb.org/epitope/"&amp;B1691,B1691)</f>
        <v>24882</v>
      </c>
      <c r="B1691" s="4">
        <v>24882</v>
      </c>
      <c r="C1691" s="2" t="s">
        <v>12</v>
      </c>
      <c r="D1691" s="2" t="s">
        <v>9</v>
      </c>
      <c r="E1691" s="4">
        <v>11103</v>
      </c>
    </row>
    <row r="1692" spans="1:5" x14ac:dyDescent="0.25">
      <c r="A1692" s="7">
        <f>HYPERLINK("http://www.iedb.org/epitope/"&amp;B1692,B1692)</f>
        <v>24923</v>
      </c>
      <c r="B1692" s="4">
        <v>24923</v>
      </c>
      <c r="C1692" s="2" t="s">
        <v>22</v>
      </c>
      <c r="D1692" s="2" t="s">
        <v>23</v>
      </c>
      <c r="E1692" s="4">
        <v>10002316</v>
      </c>
    </row>
    <row r="1693" spans="1:5" x14ac:dyDescent="0.25">
      <c r="A1693" s="7">
        <f>HYPERLINK("http://www.iedb.org/epitope/"&amp;B1693,B1693)</f>
        <v>24923</v>
      </c>
      <c r="B1693" s="4">
        <v>24923</v>
      </c>
      <c r="C1693" s="2" t="s">
        <v>22</v>
      </c>
      <c r="D1693" s="2" t="s">
        <v>23</v>
      </c>
      <c r="E1693" s="4">
        <v>10002316</v>
      </c>
    </row>
    <row r="1694" spans="1:5" x14ac:dyDescent="0.25">
      <c r="A1694" s="7">
        <f>HYPERLINK("http://www.iedb.org/epitope/"&amp;B1694,B1694)</f>
        <v>24930</v>
      </c>
      <c r="B1694" s="4">
        <v>24930</v>
      </c>
      <c r="C1694" s="2" t="s">
        <v>143</v>
      </c>
      <c r="D1694" s="2" t="s">
        <v>44</v>
      </c>
      <c r="E1694" s="4">
        <v>5833</v>
      </c>
    </row>
    <row r="1695" spans="1:5" x14ac:dyDescent="0.25">
      <c r="A1695" s="7">
        <f>HYPERLINK("http://www.iedb.org/epitope/"&amp;B1695,B1695)</f>
        <v>24930</v>
      </c>
      <c r="B1695" s="4">
        <v>24930</v>
      </c>
      <c r="C1695" s="2" t="s">
        <v>143</v>
      </c>
      <c r="D1695" s="2" t="s">
        <v>44</v>
      </c>
      <c r="E1695" s="4">
        <v>5833</v>
      </c>
    </row>
    <row r="1696" spans="1:5" x14ac:dyDescent="0.25">
      <c r="A1696" s="7">
        <f>HYPERLINK("http://www.iedb.org/epitope/"&amp;B1696,B1696)</f>
        <v>24960</v>
      </c>
      <c r="B1696" s="4">
        <v>24960</v>
      </c>
      <c r="C1696" s="2" t="s">
        <v>154</v>
      </c>
      <c r="D1696" s="2" t="s">
        <v>155</v>
      </c>
      <c r="E1696" s="4">
        <v>10298</v>
      </c>
    </row>
    <row r="1697" spans="1:5" x14ac:dyDescent="0.25">
      <c r="A1697" s="7">
        <f>HYPERLINK("http://www.iedb.org/epitope/"&amp;B1697,B1697)</f>
        <v>24978</v>
      </c>
      <c r="B1697" s="4">
        <v>24978</v>
      </c>
      <c r="C1697" s="2" t="s">
        <v>22</v>
      </c>
      <c r="D1697" s="2" t="s">
        <v>23</v>
      </c>
      <c r="E1697" s="4">
        <v>10002316</v>
      </c>
    </row>
    <row r="1698" spans="1:5" x14ac:dyDescent="0.25">
      <c r="A1698" s="7">
        <f>HYPERLINK("http://www.iedb.org/epitope/"&amp;B1698,B1698)</f>
        <v>25009</v>
      </c>
      <c r="B1698" s="4">
        <v>25009</v>
      </c>
      <c r="C1698" s="2" t="s">
        <v>12</v>
      </c>
      <c r="D1698" s="2" t="s">
        <v>19</v>
      </c>
      <c r="E1698" s="4">
        <v>11103</v>
      </c>
    </row>
    <row r="1699" spans="1:5" x14ac:dyDescent="0.25">
      <c r="A1699" s="7">
        <f>HYPERLINK("http://www.iedb.org/epitope/"&amp;B1699,B1699)</f>
        <v>25010</v>
      </c>
      <c r="B1699" s="4">
        <v>25010</v>
      </c>
      <c r="C1699" s="2" t="s">
        <v>12</v>
      </c>
      <c r="D1699" s="2" t="s">
        <v>34</v>
      </c>
      <c r="E1699" s="4">
        <v>11103</v>
      </c>
    </row>
    <row r="1700" spans="1:5" x14ac:dyDescent="0.25">
      <c r="A1700" s="7">
        <f>HYPERLINK("http://www.iedb.org/epitope/"&amp;B1700,B1700)</f>
        <v>25031</v>
      </c>
      <c r="B1700" s="4">
        <v>25031</v>
      </c>
      <c r="C1700" s="2" t="s">
        <v>24</v>
      </c>
      <c r="D1700" s="2" t="s">
        <v>23</v>
      </c>
      <c r="E1700" s="4">
        <v>10002316</v>
      </c>
    </row>
    <row r="1701" spans="1:5" x14ac:dyDescent="0.25">
      <c r="A1701" s="7">
        <f>HYPERLINK("http://www.iedb.org/epitope/"&amp;B1701,B1701)</f>
        <v>25031</v>
      </c>
      <c r="B1701" s="4">
        <v>25031</v>
      </c>
      <c r="C1701" s="2" t="s">
        <v>24</v>
      </c>
      <c r="D1701" s="2" t="s">
        <v>23</v>
      </c>
      <c r="E1701" s="4">
        <v>10002316</v>
      </c>
    </row>
    <row r="1702" spans="1:5" x14ac:dyDescent="0.25">
      <c r="A1702" s="7">
        <f>HYPERLINK("http://www.iedb.org/epitope/"&amp;B1702,B1702)</f>
        <v>25086</v>
      </c>
      <c r="B1702" s="4">
        <v>25086</v>
      </c>
      <c r="C1702" s="2" t="s">
        <v>15</v>
      </c>
      <c r="D1702" s="2" t="s">
        <v>9</v>
      </c>
      <c r="E1702" s="4">
        <v>11103</v>
      </c>
    </row>
    <row r="1703" spans="1:5" x14ac:dyDescent="0.25">
      <c r="A1703" s="7">
        <f>HYPERLINK("http://www.iedb.org/epitope/"&amp;B1703,B1703)</f>
        <v>25087</v>
      </c>
      <c r="B1703" s="4">
        <v>25087</v>
      </c>
      <c r="C1703" s="2" t="s">
        <v>31</v>
      </c>
      <c r="D1703" s="2" t="s">
        <v>9</v>
      </c>
      <c r="E1703" s="4">
        <v>11103</v>
      </c>
    </row>
    <row r="1704" spans="1:5" x14ac:dyDescent="0.25">
      <c r="A1704" s="7">
        <f>HYPERLINK("http://www.iedb.org/epitope/"&amp;B1704,B1704)</f>
        <v>25089</v>
      </c>
      <c r="B1704" s="4">
        <v>25089</v>
      </c>
      <c r="C1704" s="2" t="s">
        <v>12</v>
      </c>
      <c r="D1704" s="2" t="s">
        <v>214</v>
      </c>
      <c r="E1704" s="4">
        <v>11103</v>
      </c>
    </row>
    <row r="1705" spans="1:5" x14ac:dyDescent="0.25">
      <c r="A1705" s="7">
        <f>HYPERLINK("http://www.iedb.org/epitope/"&amp;B1705,B1705)</f>
        <v>25136</v>
      </c>
      <c r="B1705" s="4">
        <v>25136</v>
      </c>
      <c r="C1705" s="2" t="s">
        <v>16</v>
      </c>
      <c r="D1705" s="2" t="s">
        <v>87</v>
      </c>
      <c r="E1705" s="4">
        <v>10002316</v>
      </c>
    </row>
    <row r="1706" spans="1:5" x14ac:dyDescent="0.25">
      <c r="A1706" s="7">
        <f>HYPERLINK("http://www.iedb.org/epitope/"&amp;B1706,B1706)</f>
        <v>25138</v>
      </c>
      <c r="B1706" s="4">
        <v>25138</v>
      </c>
      <c r="C1706" s="2" t="s">
        <v>30</v>
      </c>
      <c r="D1706" s="2" t="s">
        <v>11</v>
      </c>
      <c r="E1706" s="4">
        <v>1773</v>
      </c>
    </row>
    <row r="1707" spans="1:5" x14ac:dyDescent="0.25">
      <c r="A1707" s="7">
        <f>HYPERLINK("http://www.iedb.org/epitope/"&amp;B1707,B1707)</f>
        <v>25149</v>
      </c>
      <c r="B1707" s="4">
        <v>25149</v>
      </c>
      <c r="C1707" s="2" t="s">
        <v>12</v>
      </c>
      <c r="D1707" s="2" t="s">
        <v>13</v>
      </c>
      <c r="E1707" s="4">
        <v>11103</v>
      </c>
    </row>
    <row r="1708" spans="1:5" x14ac:dyDescent="0.25">
      <c r="A1708" s="7">
        <f>HYPERLINK("http://www.iedb.org/epitope/"&amp;B1708,B1708)</f>
        <v>25200</v>
      </c>
      <c r="B1708" s="4">
        <v>25200</v>
      </c>
      <c r="C1708" s="2" t="s">
        <v>135</v>
      </c>
      <c r="D1708" s="2" t="s">
        <v>17</v>
      </c>
      <c r="E1708" s="4">
        <v>1980456</v>
      </c>
    </row>
    <row r="1709" spans="1:5" x14ac:dyDescent="0.25">
      <c r="A1709" s="7">
        <f>HYPERLINK("http://www.iedb.org/epitope/"&amp;B1709,B1709)</f>
        <v>25219</v>
      </c>
      <c r="B1709" s="4">
        <v>25219</v>
      </c>
      <c r="C1709" s="2" t="s">
        <v>24</v>
      </c>
      <c r="D1709" s="2" t="s">
        <v>23</v>
      </c>
      <c r="E1709" s="4">
        <v>10002316</v>
      </c>
    </row>
    <row r="1710" spans="1:5" x14ac:dyDescent="0.25">
      <c r="A1710" s="7">
        <f>HYPERLINK("http://www.iedb.org/epitope/"&amp;B1710,B1710)</f>
        <v>25219</v>
      </c>
      <c r="B1710" s="4">
        <v>25219</v>
      </c>
      <c r="C1710" s="2" t="s">
        <v>24</v>
      </c>
      <c r="D1710" s="2" t="s">
        <v>23</v>
      </c>
      <c r="E1710" s="4">
        <v>10002316</v>
      </c>
    </row>
    <row r="1711" spans="1:5" x14ac:dyDescent="0.25">
      <c r="A1711" s="7">
        <f>HYPERLINK("http://www.iedb.org/epitope/"&amp;B1711,B1711)</f>
        <v>25250</v>
      </c>
      <c r="B1711" s="4">
        <v>25250</v>
      </c>
      <c r="C1711" s="2" t="s">
        <v>22</v>
      </c>
      <c r="D1711" s="2" t="s">
        <v>23</v>
      </c>
      <c r="E1711" s="4">
        <v>10002316</v>
      </c>
    </row>
    <row r="1712" spans="1:5" x14ac:dyDescent="0.25">
      <c r="A1712" s="7">
        <f>HYPERLINK("http://www.iedb.org/epitope/"&amp;B1712,B1712)</f>
        <v>25254</v>
      </c>
      <c r="B1712" s="4">
        <v>25254</v>
      </c>
      <c r="C1712" s="2" t="s">
        <v>12</v>
      </c>
      <c r="D1712" s="2" t="s">
        <v>27</v>
      </c>
      <c r="E1712" s="4">
        <v>11103</v>
      </c>
    </row>
    <row r="1713" spans="1:5" x14ac:dyDescent="0.25">
      <c r="A1713" s="7">
        <f>HYPERLINK("http://www.iedb.org/epitope/"&amp;B1713,B1713)</f>
        <v>25258</v>
      </c>
      <c r="B1713" s="4">
        <v>25258</v>
      </c>
      <c r="C1713" s="2" t="s">
        <v>15</v>
      </c>
      <c r="D1713" s="2" t="s">
        <v>13</v>
      </c>
      <c r="E1713" s="4">
        <v>11103</v>
      </c>
    </row>
    <row r="1714" spans="1:5" x14ac:dyDescent="0.25">
      <c r="A1714" s="7">
        <f>HYPERLINK("http://www.iedb.org/epitope/"&amp;B1714,B1714)</f>
        <v>25292</v>
      </c>
      <c r="B1714" s="4">
        <v>25292</v>
      </c>
      <c r="C1714" s="2" t="s">
        <v>22</v>
      </c>
      <c r="D1714" s="2" t="s">
        <v>23</v>
      </c>
      <c r="E1714" s="4">
        <v>10002316</v>
      </c>
    </row>
    <row r="1715" spans="1:5" x14ac:dyDescent="0.25">
      <c r="A1715" s="7">
        <f>HYPERLINK("http://www.iedb.org/epitope/"&amp;B1715,B1715)</f>
        <v>25293</v>
      </c>
      <c r="B1715" s="4">
        <v>25293</v>
      </c>
      <c r="C1715" s="2" t="s">
        <v>24</v>
      </c>
      <c r="D1715" s="2" t="s">
        <v>23</v>
      </c>
      <c r="E1715" s="4">
        <v>10002316</v>
      </c>
    </row>
    <row r="1716" spans="1:5" x14ac:dyDescent="0.25">
      <c r="A1716" s="7">
        <f>HYPERLINK("http://www.iedb.org/epitope/"&amp;B1716,B1716)</f>
        <v>25309</v>
      </c>
      <c r="B1716" s="4">
        <v>25309</v>
      </c>
      <c r="C1716" s="2" t="s">
        <v>366</v>
      </c>
      <c r="D1716" s="2" t="s">
        <v>367</v>
      </c>
      <c r="E1716" s="4">
        <v>11103</v>
      </c>
    </row>
    <row r="1717" spans="1:5" x14ac:dyDescent="0.25">
      <c r="A1717" s="7">
        <f>HYPERLINK("http://www.iedb.org/epitope/"&amp;B1717,B1717)</f>
        <v>25328</v>
      </c>
      <c r="B1717" s="4">
        <v>25328</v>
      </c>
      <c r="C1717" s="2" t="s">
        <v>80</v>
      </c>
      <c r="D1717" s="2" t="s">
        <v>81</v>
      </c>
      <c r="E1717" s="4">
        <v>1280</v>
      </c>
    </row>
    <row r="1718" spans="1:5" x14ac:dyDescent="0.25">
      <c r="A1718" s="7">
        <f>HYPERLINK("http://www.iedb.org/epitope/"&amp;B1718,B1718)</f>
        <v>25346</v>
      </c>
      <c r="B1718" s="4">
        <v>25346</v>
      </c>
      <c r="C1718" s="2" t="s">
        <v>184</v>
      </c>
      <c r="D1718" s="2" t="s">
        <v>185</v>
      </c>
      <c r="E1718" s="4">
        <v>210</v>
      </c>
    </row>
    <row r="1719" spans="1:5" x14ac:dyDescent="0.25">
      <c r="A1719" s="7">
        <f>HYPERLINK("http://www.iedb.org/epitope/"&amp;B1719,B1719)</f>
        <v>25377</v>
      </c>
      <c r="B1719" s="4">
        <v>25377</v>
      </c>
      <c r="C1719" s="2" t="s">
        <v>24</v>
      </c>
      <c r="D1719" s="2" t="s">
        <v>23</v>
      </c>
      <c r="E1719" s="4">
        <v>10002316</v>
      </c>
    </row>
    <row r="1720" spans="1:5" x14ac:dyDescent="0.25">
      <c r="A1720" s="7">
        <f>HYPERLINK("http://www.iedb.org/epitope/"&amp;B1720,B1720)</f>
        <v>25378</v>
      </c>
      <c r="B1720" s="4">
        <v>25378</v>
      </c>
      <c r="C1720" s="2" t="s">
        <v>22</v>
      </c>
      <c r="D1720" s="2" t="s">
        <v>23</v>
      </c>
      <c r="E1720" s="4">
        <v>10002316</v>
      </c>
    </row>
    <row r="1721" spans="1:5" x14ac:dyDescent="0.25">
      <c r="A1721" s="7">
        <f>HYPERLINK("http://www.iedb.org/epitope/"&amp;B1721,B1721)</f>
        <v>25404</v>
      </c>
      <c r="B1721" s="4">
        <v>25404</v>
      </c>
      <c r="C1721" s="2" t="s">
        <v>69</v>
      </c>
      <c r="D1721" s="2" t="s">
        <v>70</v>
      </c>
      <c r="E1721" s="4">
        <v>784</v>
      </c>
    </row>
    <row r="1722" spans="1:5" x14ac:dyDescent="0.25">
      <c r="A1722" s="7">
        <f>HYPERLINK("http://www.iedb.org/epitope/"&amp;B1722,B1722)</f>
        <v>25409</v>
      </c>
      <c r="B1722" s="4">
        <v>25409</v>
      </c>
      <c r="C1722" s="2" t="s">
        <v>560</v>
      </c>
      <c r="D1722" s="2" t="s">
        <v>192</v>
      </c>
      <c r="E1722" s="4">
        <v>9606</v>
      </c>
    </row>
    <row r="1723" spans="1:5" x14ac:dyDescent="0.25">
      <c r="A1723" s="7">
        <f>HYPERLINK("http://www.iedb.org/epitope/"&amp;B1723,B1723)</f>
        <v>25497</v>
      </c>
      <c r="B1723" s="4">
        <v>25497</v>
      </c>
      <c r="C1723" s="2" t="s">
        <v>12</v>
      </c>
      <c r="D1723" s="2" t="s">
        <v>14</v>
      </c>
      <c r="E1723" s="4">
        <v>11103</v>
      </c>
    </row>
    <row r="1724" spans="1:5" x14ac:dyDescent="0.25">
      <c r="A1724" s="7">
        <f>HYPERLINK("http://www.iedb.org/epitope/"&amp;B1724,B1724)</f>
        <v>25538</v>
      </c>
      <c r="B1724" s="4">
        <v>25538</v>
      </c>
      <c r="C1724" s="2" t="s">
        <v>135</v>
      </c>
      <c r="D1724" s="2" t="s">
        <v>17</v>
      </c>
      <c r="E1724" s="4">
        <v>1980456</v>
      </c>
    </row>
    <row r="1725" spans="1:5" x14ac:dyDescent="0.25">
      <c r="A1725" s="7">
        <f>HYPERLINK("http://www.iedb.org/epitope/"&amp;B1725,B1725)</f>
        <v>25541</v>
      </c>
      <c r="B1725" s="4">
        <v>25541</v>
      </c>
      <c r="C1725" s="2" t="s">
        <v>242</v>
      </c>
      <c r="D1725" s="2" t="s">
        <v>243</v>
      </c>
      <c r="E1725" s="4">
        <v>11072</v>
      </c>
    </row>
    <row r="1726" spans="1:5" x14ac:dyDescent="0.25">
      <c r="A1726" s="7">
        <f>HYPERLINK("http://www.iedb.org/epitope/"&amp;B1726,B1726)</f>
        <v>25542</v>
      </c>
      <c r="B1726" s="4">
        <v>25542</v>
      </c>
      <c r="C1726" s="2" t="s">
        <v>16</v>
      </c>
      <c r="D1726" s="2" t="s">
        <v>114</v>
      </c>
      <c r="E1726" s="4">
        <v>2697049</v>
      </c>
    </row>
    <row r="1727" spans="1:5" x14ac:dyDescent="0.25">
      <c r="A1727" s="7">
        <f>HYPERLINK("http://www.iedb.org/epitope/"&amp;B1727,B1727)</f>
        <v>25592</v>
      </c>
      <c r="B1727" s="4">
        <v>25592</v>
      </c>
      <c r="C1727" s="2" t="s">
        <v>12</v>
      </c>
      <c r="D1727" s="2" t="s">
        <v>34</v>
      </c>
      <c r="E1727" s="4">
        <v>11103</v>
      </c>
    </row>
    <row r="1728" spans="1:5" x14ac:dyDescent="0.25">
      <c r="A1728" s="7">
        <f>HYPERLINK("http://www.iedb.org/epitope/"&amp;B1728,B1728)</f>
        <v>25628</v>
      </c>
      <c r="B1728" s="4">
        <v>25628</v>
      </c>
      <c r="C1728" s="2" t="s">
        <v>539</v>
      </c>
      <c r="D1728" s="2" t="s">
        <v>540</v>
      </c>
      <c r="E1728" s="4">
        <v>1334</v>
      </c>
    </row>
    <row r="1729" spans="1:5" x14ac:dyDescent="0.25">
      <c r="A1729" s="7">
        <f>HYPERLINK("http://www.iedb.org/epitope/"&amp;B1729,B1729)</f>
        <v>25630</v>
      </c>
      <c r="B1729" s="4">
        <v>25630</v>
      </c>
      <c r="C1729" s="2" t="s">
        <v>12</v>
      </c>
      <c r="D1729" s="2" t="s">
        <v>58</v>
      </c>
      <c r="E1729" s="4">
        <v>11103</v>
      </c>
    </row>
    <row r="1730" spans="1:5" x14ac:dyDescent="0.25">
      <c r="A1730" s="7">
        <f>HYPERLINK("http://www.iedb.org/epitope/"&amp;B1730,B1730)</f>
        <v>25653</v>
      </c>
      <c r="B1730" s="4">
        <v>25653</v>
      </c>
      <c r="C1730" s="2" t="s">
        <v>16</v>
      </c>
      <c r="D1730" s="2" t="s">
        <v>36</v>
      </c>
      <c r="E1730" s="4">
        <v>1980486</v>
      </c>
    </row>
    <row r="1731" spans="1:5" x14ac:dyDescent="0.25">
      <c r="A1731" s="7">
        <f>HYPERLINK("http://www.iedb.org/epitope/"&amp;B1731,B1731)</f>
        <v>25768</v>
      </c>
      <c r="B1731" s="4">
        <v>25768</v>
      </c>
      <c r="C1731" s="2" t="s">
        <v>271</v>
      </c>
      <c r="D1731" s="2" t="s">
        <v>44</v>
      </c>
      <c r="E1731" s="4">
        <v>5833</v>
      </c>
    </row>
    <row r="1732" spans="1:5" x14ac:dyDescent="0.25">
      <c r="A1732" s="7">
        <f>HYPERLINK("http://www.iedb.org/epitope/"&amp;B1732,B1732)</f>
        <v>25791</v>
      </c>
      <c r="B1732" s="4">
        <v>25791</v>
      </c>
      <c r="C1732" s="2" t="s">
        <v>12</v>
      </c>
      <c r="D1732" s="2" t="s">
        <v>19</v>
      </c>
      <c r="E1732" s="4">
        <v>11103</v>
      </c>
    </row>
    <row r="1733" spans="1:5" x14ac:dyDescent="0.25">
      <c r="A1733" s="7">
        <f>HYPERLINK("http://www.iedb.org/epitope/"&amp;B1733,B1733)</f>
        <v>25792</v>
      </c>
      <c r="B1733" s="4">
        <v>25792</v>
      </c>
      <c r="C1733" s="2" t="s">
        <v>12</v>
      </c>
      <c r="D1733" s="2" t="s">
        <v>34</v>
      </c>
      <c r="E1733" s="4">
        <v>11103</v>
      </c>
    </row>
    <row r="1734" spans="1:5" x14ac:dyDescent="0.25">
      <c r="A1734" s="7">
        <f>HYPERLINK("http://www.iedb.org/epitope/"&amp;B1734,B1734)</f>
        <v>25794</v>
      </c>
      <c r="B1734" s="4">
        <v>25794</v>
      </c>
      <c r="C1734" s="2" t="s">
        <v>12</v>
      </c>
      <c r="D1734" s="2" t="s">
        <v>13</v>
      </c>
      <c r="E1734" s="4">
        <v>11103</v>
      </c>
    </row>
    <row r="1735" spans="1:5" x14ac:dyDescent="0.25">
      <c r="A1735" s="7">
        <f>HYPERLINK("http://www.iedb.org/epitope/"&amp;B1735,B1735)</f>
        <v>25795</v>
      </c>
      <c r="B1735" s="4">
        <v>25795</v>
      </c>
      <c r="C1735" s="2" t="s">
        <v>12</v>
      </c>
      <c r="D1735" s="2" t="s">
        <v>14</v>
      </c>
      <c r="E1735" s="4">
        <v>11103</v>
      </c>
    </row>
    <row r="1736" spans="1:5" x14ac:dyDescent="0.25">
      <c r="A1736" s="7">
        <f>HYPERLINK("http://www.iedb.org/epitope/"&amp;B1736,B1736)</f>
        <v>25863</v>
      </c>
      <c r="B1736" s="4">
        <v>25863</v>
      </c>
      <c r="C1736" s="2" t="s">
        <v>272</v>
      </c>
      <c r="D1736" s="2" t="s">
        <v>33</v>
      </c>
      <c r="E1736" s="4">
        <v>11320</v>
      </c>
    </row>
    <row r="1737" spans="1:5" x14ac:dyDescent="0.25">
      <c r="A1737" s="7">
        <f>HYPERLINK("http://www.iedb.org/epitope/"&amp;B1737,B1737)</f>
        <v>25882</v>
      </c>
      <c r="B1737" s="4">
        <v>25882</v>
      </c>
      <c r="C1737" s="2" t="s">
        <v>15</v>
      </c>
      <c r="D1737" s="2" t="s">
        <v>9</v>
      </c>
      <c r="E1737" s="4">
        <v>11103</v>
      </c>
    </row>
    <row r="1738" spans="1:5" x14ac:dyDescent="0.25">
      <c r="A1738" s="7">
        <f>HYPERLINK("http://www.iedb.org/epitope/"&amp;B1738,B1738)</f>
        <v>25925</v>
      </c>
      <c r="B1738" s="4">
        <v>25925</v>
      </c>
      <c r="C1738" s="2" t="s">
        <v>15</v>
      </c>
      <c r="D1738" s="2" t="s">
        <v>9</v>
      </c>
      <c r="E1738" s="4">
        <v>11103</v>
      </c>
    </row>
    <row r="1739" spans="1:5" x14ac:dyDescent="0.25">
      <c r="A1739" s="7">
        <f>HYPERLINK("http://www.iedb.org/epitope/"&amp;B1739,B1739)</f>
        <v>25925</v>
      </c>
      <c r="B1739" s="4">
        <v>25925</v>
      </c>
      <c r="C1739" s="2" t="s">
        <v>15</v>
      </c>
      <c r="D1739" s="2" t="s">
        <v>9</v>
      </c>
      <c r="E1739" s="4">
        <v>11103</v>
      </c>
    </row>
    <row r="1740" spans="1:5" x14ac:dyDescent="0.25">
      <c r="A1740" s="7">
        <f>HYPERLINK("http://www.iedb.org/epitope/"&amp;B1740,B1740)</f>
        <v>25925</v>
      </c>
      <c r="B1740" s="4">
        <v>25925</v>
      </c>
      <c r="C1740" s="2" t="s">
        <v>15</v>
      </c>
      <c r="D1740" s="2" t="s">
        <v>9</v>
      </c>
      <c r="E1740" s="4">
        <v>11103</v>
      </c>
    </row>
    <row r="1741" spans="1:5" x14ac:dyDescent="0.25">
      <c r="A1741" s="7">
        <f>HYPERLINK("http://www.iedb.org/epitope/"&amp;B1741,B1741)</f>
        <v>25933</v>
      </c>
      <c r="B1741" s="4">
        <v>25933</v>
      </c>
      <c r="C1741" s="2" t="s">
        <v>12</v>
      </c>
      <c r="D1741" s="2" t="s">
        <v>27</v>
      </c>
      <c r="E1741" s="4">
        <v>11103</v>
      </c>
    </row>
    <row r="1742" spans="1:5" x14ac:dyDescent="0.25">
      <c r="A1742" s="7">
        <f>HYPERLINK("http://www.iedb.org/epitope/"&amp;B1742,B1742)</f>
        <v>25942</v>
      </c>
      <c r="B1742" s="4">
        <v>25942</v>
      </c>
      <c r="C1742" s="2" t="s">
        <v>357</v>
      </c>
      <c r="D1742" s="2" t="s">
        <v>604</v>
      </c>
      <c r="E1742" s="4">
        <v>10376</v>
      </c>
    </row>
    <row r="1743" spans="1:5" x14ac:dyDescent="0.25">
      <c r="A1743" s="7">
        <f>HYPERLINK("http://www.iedb.org/epitope/"&amp;B1743,B1743)</f>
        <v>26169</v>
      </c>
      <c r="B1743" s="4">
        <v>26169</v>
      </c>
      <c r="C1743" s="2" t="s">
        <v>45</v>
      </c>
      <c r="D1743" s="2" t="s">
        <v>7</v>
      </c>
      <c r="E1743" s="4">
        <v>5693</v>
      </c>
    </row>
    <row r="1744" spans="1:5" x14ac:dyDescent="0.25">
      <c r="A1744" s="7">
        <f>HYPERLINK("http://www.iedb.org/epitope/"&amp;B1744,B1744)</f>
        <v>26174</v>
      </c>
      <c r="B1744" s="4">
        <v>26174</v>
      </c>
      <c r="C1744" s="2" t="s">
        <v>12</v>
      </c>
      <c r="D1744" s="2" t="s">
        <v>9</v>
      </c>
      <c r="E1744" s="4">
        <v>11103</v>
      </c>
    </row>
    <row r="1745" spans="1:5" x14ac:dyDescent="0.25">
      <c r="A1745" s="7">
        <f>HYPERLINK("http://www.iedb.org/epitope/"&amp;B1745,B1745)</f>
        <v>26204</v>
      </c>
      <c r="B1745" s="4">
        <v>26204</v>
      </c>
      <c r="C1745" s="2" t="s">
        <v>45</v>
      </c>
      <c r="D1745" s="2" t="s">
        <v>7</v>
      </c>
      <c r="E1745" s="4">
        <v>5693</v>
      </c>
    </row>
    <row r="1746" spans="1:5" x14ac:dyDescent="0.25">
      <c r="A1746" s="7">
        <f>HYPERLINK("http://www.iedb.org/epitope/"&amp;B1746,B1746)</f>
        <v>26234</v>
      </c>
      <c r="B1746" s="4">
        <v>26234</v>
      </c>
      <c r="C1746" s="2" t="s">
        <v>12</v>
      </c>
      <c r="D1746" s="2" t="s">
        <v>13</v>
      </c>
      <c r="E1746" s="4">
        <v>11103</v>
      </c>
    </row>
    <row r="1747" spans="1:5" x14ac:dyDescent="0.25">
      <c r="A1747" s="7">
        <f>HYPERLINK("http://www.iedb.org/epitope/"&amp;B1747,B1747)</f>
        <v>26246</v>
      </c>
      <c r="B1747" s="4">
        <v>26246</v>
      </c>
      <c r="C1747" s="2" t="s">
        <v>46</v>
      </c>
      <c r="D1747" s="2" t="s">
        <v>47</v>
      </c>
      <c r="E1747" s="4">
        <v>12637</v>
      </c>
    </row>
    <row r="1748" spans="1:5" x14ac:dyDescent="0.25">
      <c r="A1748" s="7">
        <f>HYPERLINK("http://www.iedb.org/epitope/"&amp;B1748,B1748)</f>
        <v>26247</v>
      </c>
      <c r="B1748" s="4">
        <v>26247</v>
      </c>
      <c r="C1748" s="2" t="s">
        <v>129</v>
      </c>
      <c r="D1748" s="2" t="s">
        <v>47</v>
      </c>
      <c r="E1748" s="4">
        <v>12637</v>
      </c>
    </row>
    <row r="1749" spans="1:5" x14ac:dyDescent="0.25">
      <c r="A1749" s="7">
        <f>HYPERLINK("http://www.iedb.org/epitope/"&amp;B1749,B1749)</f>
        <v>26247</v>
      </c>
      <c r="B1749" s="4">
        <v>26247</v>
      </c>
      <c r="C1749" s="2" t="s">
        <v>129</v>
      </c>
      <c r="D1749" s="2" t="s">
        <v>47</v>
      </c>
      <c r="E1749" s="4">
        <v>12637</v>
      </c>
    </row>
    <row r="1750" spans="1:5" x14ac:dyDescent="0.25">
      <c r="A1750" s="7">
        <f>HYPERLINK("http://www.iedb.org/epitope/"&amp;B1750,B1750)</f>
        <v>26265</v>
      </c>
      <c r="B1750" s="4">
        <v>26265</v>
      </c>
      <c r="C1750" s="2" t="s">
        <v>154</v>
      </c>
      <c r="D1750" s="2" t="s">
        <v>155</v>
      </c>
      <c r="E1750" s="4">
        <v>10298</v>
      </c>
    </row>
    <row r="1751" spans="1:5" x14ac:dyDescent="0.25">
      <c r="A1751" s="7">
        <f>HYPERLINK("http://www.iedb.org/epitope/"&amp;B1751,B1751)</f>
        <v>26308</v>
      </c>
      <c r="B1751" s="4">
        <v>26308</v>
      </c>
      <c r="C1751" s="2" t="s">
        <v>12</v>
      </c>
      <c r="D1751" s="2" t="s">
        <v>47</v>
      </c>
      <c r="E1751" s="4">
        <v>12637</v>
      </c>
    </row>
    <row r="1752" spans="1:5" x14ac:dyDescent="0.25">
      <c r="A1752" s="7">
        <f>HYPERLINK("http://www.iedb.org/epitope/"&amp;B1752,B1752)</f>
        <v>26318</v>
      </c>
      <c r="B1752" s="4">
        <v>26318</v>
      </c>
      <c r="C1752" s="2" t="s">
        <v>15</v>
      </c>
      <c r="D1752" s="2" t="s">
        <v>19</v>
      </c>
      <c r="E1752" s="4">
        <v>11103</v>
      </c>
    </row>
    <row r="1753" spans="1:5" x14ac:dyDescent="0.25">
      <c r="A1753" s="7">
        <f>HYPERLINK("http://www.iedb.org/epitope/"&amp;B1753,B1753)</f>
        <v>26329</v>
      </c>
      <c r="B1753" s="4">
        <v>26329</v>
      </c>
      <c r="C1753" s="2" t="s">
        <v>84</v>
      </c>
      <c r="D1753" s="2" t="s">
        <v>23</v>
      </c>
      <c r="E1753" s="4">
        <v>10002316</v>
      </c>
    </row>
    <row r="1754" spans="1:5" x14ac:dyDescent="0.25">
      <c r="A1754" s="7">
        <f>HYPERLINK("http://www.iedb.org/epitope/"&amp;B1754,B1754)</f>
        <v>26348</v>
      </c>
      <c r="B1754" s="4">
        <v>26348</v>
      </c>
      <c r="C1754" s="2" t="s">
        <v>30</v>
      </c>
      <c r="D1754" s="2" t="s">
        <v>11</v>
      </c>
      <c r="E1754" s="4">
        <v>1773</v>
      </c>
    </row>
    <row r="1755" spans="1:5" x14ac:dyDescent="0.25">
      <c r="A1755" s="7">
        <f>HYPERLINK("http://www.iedb.org/epitope/"&amp;B1755,B1755)</f>
        <v>26412</v>
      </c>
      <c r="B1755" s="4">
        <v>26412</v>
      </c>
      <c r="C1755" s="2" t="s">
        <v>12</v>
      </c>
      <c r="D1755" s="2" t="s">
        <v>13</v>
      </c>
      <c r="E1755" s="4">
        <v>11103</v>
      </c>
    </row>
    <row r="1756" spans="1:5" x14ac:dyDescent="0.25">
      <c r="A1756" s="7">
        <f>HYPERLINK("http://www.iedb.org/epitope/"&amp;B1756,B1756)</f>
        <v>26506</v>
      </c>
      <c r="B1756" s="4">
        <v>26506</v>
      </c>
      <c r="C1756" s="2" t="s">
        <v>15</v>
      </c>
      <c r="D1756" s="2" t="s">
        <v>19</v>
      </c>
      <c r="E1756" s="4">
        <v>11103</v>
      </c>
    </row>
    <row r="1757" spans="1:5" x14ac:dyDescent="0.25">
      <c r="A1757" s="7">
        <f>HYPERLINK("http://www.iedb.org/epitope/"&amp;B1757,B1757)</f>
        <v>26600</v>
      </c>
      <c r="B1757" s="4">
        <v>26600</v>
      </c>
      <c r="C1757" s="2" t="s">
        <v>12</v>
      </c>
      <c r="D1757" s="2" t="s">
        <v>13</v>
      </c>
      <c r="E1757" s="4">
        <v>11103</v>
      </c>
    </row>
    <row r="1758" spans="1:5" x14ac:dyDescent="0.25">
      <c r="A1758" s="7">
        <f>HYPERLINK("http://www.iedb.org/epitope/"&amp;B1758,B1758)</f>
        <v>26610</v>
      </c>
      <c r="B1758" s="4">
        <v>26610</v>
      </c>
      <c r="C1758" s="2" t="s">
        <v>22</v>
      </c>
      <c r="D1758" s="2" t="s">
        <v>23</v>
      </c>
      <c r="E1758" s="4">
        <v>10002316</v>
      </c>
    </row>
    <row r="1759" spans="1:5" x14ac:dyDescent="0.25">
      <c r="A1759" s="7">
        <f>HYPERLINK("http://www.iedb.org/epitope/"&amp;B1759,B1759)</f>
        <v>26610</v>
      </c>
      <c r="B1759" s="4">
        <v>26610</v>
      </c>
      <c r="C1759" s="2" t="s">
        <v>22</v>
      </c>
      <c r="D1759" s="2" t="s">
        <v>23</v>
      </c>
      <c r="E1759" s="4">
        <v>10002316</v>
      </c>
    </row>
    <row r="1760" spans="1:5" x14ac:dyDescent="0.25">
      <c r="A1760" s="7">
        <f>HYPERLINK("http://www.iedb.org/epitope/"&amp;B1760,B1760)</f>
        <v>26759</v>
      </c>
      <c r="B1760" s="4">
        <v>26759</v>
      </c>
      <c r="C1760" s="2" t="s">
        <v>276</v>
      </c>
      <c r="D1760" s="2" t="s">
        <v>114</v>
      </c>
      <c r="E1760" s="4">
        <v>2697049</v>
      </c>
    </row>
    <row r="1761" spans="1:5" x14ac:dyDescent="0.25">
      <c r="A1761" s="7">
        <f>HYPERLINK("http://www.iedb.org/epitope/"&amp;B1761,B1761)</f>
        <v>26766</v>
      </c>
      <c r="B1761" s="4">
        <v>26766</v>
      </c>
      <c r="C1761" s="2" t="s">
        <v>69</v>
      </c>
      <c r="D1761" s="2" t="s">
        <v>70</v>
      </c>
      <c r="E1761" s="4">
        <v>784</v>
      </c>
    </row>
    <row r="1762" spans="1:5" x14ac:dyDescent="0.25">
      <c r="A1762" s="7">
        <f>HYPERLINK("http://www.iedb.org/epitope/"&amp;B1762,B1762)</f>
        <v>26817</v>
      </c>
      <c r="B1762" s="4">
        <v>26817</v>
      </c>
      <c r="C1762" s="2" t="s">
        <v>143</v>
      </c>
      <c r="D1762" s="2" t="s">
        <v>44</v>
      </c>
      <c r="E1762" s="4">
        <v>5833</v>
      </c>
    </row>
    <row r="1763" spans="1:5" x14ac:dyDescent="0.25">
      <c r="A1763" s="7">
        <f>HYPERLINK("http://www.iedb.org/epitope/"&amp;B1763,B1763)</f>
        <v>26833</v>
      </c>
      <c r="B1763" s="4">
        <v>26833</v>
      </c>
      <c r="C1763" s="2" t="s">
        <v>110</v>
      </c>
      <c r="D1763" s="2" t="s">
        <v>111</v>
      </c>
      <c r="E1763" s="4">
        <v>194441</v>
      </c>
    </row>
    <row r="1764" spans="1:5" x14ac:dyDescent="0.25">
      <c r="A1764" s="7">
        <f>HYPERLINK("http://www.iedb.org/epitope/"&amp;B1764,B1764)</f>
        <v>26833</v>
      </c>
      <c r="B1764" s="4">
        <v>26833</v>
      </c>
      <c r="C1764" s="2" t="s">
        <v>110</v>
      </c>
      <c r="D1764" s="2" t="s">
        <v>111</v>
      </c>
      <c r="E1764" s="4">
        <v>194441</v>
      </c>
    </row>
    <row r="1765" spans="1:5" x14ac:dyDescent="0.25">
      <c r="A1765" s="7">
        <f>HYPERLINK("http://www.iedb.org/epitope/"&amp;B1765,B1765)</f>
        <v>26836</v>
      </c>
      <c r="B1765" s="4">
        <v>26836</v>
      </c>
      <c r="C1765" s="2" t="s">
        <v>377</v>
      </c>
      <c r="D1765" s="2" t="s">
        <v>378</v>
      </c>
      <c r="E1765" s="4">
        <v>12637</v>
      </c>
    </row>
    <row r="1766" spans="1:5" x14ac:dyDescent="0.25">
      <c r="A1766" s="7">
        <f>HYPERLINK("http://www.iedb.org/epitope/"&amp;B1766,B1766)</f>
        <v>26838</v>
      </c>
      <c r="B1766" s="4">
        <v>26838</v>
      </c>
      <c r="C1766" s="2" t="s">
        <v>295</v>
      </c>
      <c r="D1766" s="2" t="s">
        <v>296</v>
      </c>
      <c r="E1766" s="4">
        <v>10002316</v>
      </c>
    </row>
    <row r="1767" spans="1:5" x14ac:dyDescent="0.25">
      <c r="A1767" s="7">
        <f>HYPERLINK("http://www.iedb.org/epitope/"&amp;B1767,B1767)</f>
        <v>26839</v>
      </c>
      <c r="B1767" s="4">
        <v>26839</v>
      </c>
      <c r="C1767" s="2" t="s">
        <v>249</v>
      </c>
      <c r="D1767" s="2" t="s">
        <v>76</v>
      </c>
      <c r="E1767" s="4">
        <v>520</v>
      </c>
    </row>
    <row r="1768" spans="1:5" x14ac:dyDescent="0.25">
      <c r="A1768" s="7">
        <f>HYPERLINK("http://www.iedb.org/epitope/"&amp;B1768,B1768)</f>
        <v>26858</v>
      </c>
      <c r="B1768" s="4">
        <v>26858</v>
      </c>
      <c r="C1768" s="2" t="s">
        <v>22</v>
      </c>
      <c r="D1768" s="2" t="s">
        <v>87</v>
      </c>
      <c r="E1768" s="4">
        <v>10002316</v>
      </c>
    </row>
    <row r="1769" spans="1:5" x14ac:dyDescent="0.25">
      <c r="A1769" s="7">
        <f>HYPERLINK("http://www.iedb.org/epitope/"&amp;B1769,B1769)</f>
        <v>26916</v>
      </c>
      <c r="B1769" s="4">
        <v>26916</v>
      </c>
      <c r="C1769" s="2" t="s">
        <v>15</v>
      </c>
      <c r="D1769" s="2" t="s">
        <v>58</v>
      </c>
      <c r="E1769" s="4">
        <v>11103</v>
      </c>
    </row>
    <row r="1770" spans="1:5" x14ac:dyDescent="0.25">
      <c r="A1770" s="7">
        <f>HYPERLINK("http://www.iedb.org/epitope/"&amp;B1770,B1770)</f>
        <v>26916</v>
      </c>
      <c r="B1770" s="4">
        <v>26916</v>
      </c>
      <c r="C1770" s="2" t="s">
        <v>15</v>
      </c>
      <c r="D1770" s="2" t="s">
        <v>58</v>
      </c>
      <c r="E1770" s="4">
        <v>11103</v>
      </c>
    </row>
    <row r="1771" spans="1:5" x14ac:dyDescent="0.25">
      <c r="A1771" s="7">
        <f>HYPERLINK("http://www.iedb.org/epitope/"&amp;B1771,B1771)</f>
        <v>26916</v>
      </c>
      <c r="B1771" s="4">
        <v>26916</v>
      </c>
      <c r="C1771" s="2" t="s">
        <v>15</v>
      </c>
      <c r="D1771" s="2" t="s">
        <v>58</v>
      </c>
      <c r="E1771" s="4">
        <v>11103</v>
      </c>
    </row>
    <row r="1772" spans="1:5" x14ac:dyDescent="0.25">
      <c r="A1772" s="7">
        <f>HYPERLINK("http://www.iedb.org/epitope/"&amp;B1772,B1772)</f>
        <v>26916</v>
      </c>
      <c r="B1772" s="4">
        <v>26916</v>
      </c>
      <c r="C1772" s="2" t="s">
        <v>15</v>
      </c>
      <c r="D1772" s="2" t="s">
        <v>58</v>
      </c>
      <c r="E1772" s="4">
        <v>11103</v>
      </c>
    </row>
    <row r="1773" spans="1:5" x14ac:dyDescent="0.25">
      <c r="A1773" s="7">
        <f>HYPERLINK("http://www.iedb.org/epitope/"&amp;B1773,B1773)</f>
        <v>26932</v>
      </c>
      <c r="B1773" s="4">
        <v>26932</v>
      </c>
      <c r="C1773" s="2" t="s">
        <v>80</v>
      </c>
      <c r="D1773" s="2" t="s">
        <v>81</v>
      </c>
      <c r="E1773" s="4">
        <v>1280</v>
      </c>
    </row>
    <row r="1774" spans="1:5" x14ac:dyDescent="0.25">
      <c r="A1774" s="7">
        <f>HYPERLINK("http://www.iedb.org/epitope/"&amp;B1774,B1774)</f>
        <v>27061</v>
      </c>
      <c r="B1774" s="4">
        <v>27061</v>
      </c>
      <c r="C1774" s="2" t="s">
        <v>46</v>
      </c>
      <c r="D1774" s="2" t="s">
        <v>378</v>
      </c>
      <c r="E1774" s="4">
        <v>12637</v>
      </c>
    </row>
    <row r="1775" spans="1:5" x14ac:dyDescent="0.25">
      <c r="A1775" s="7">
        <f>HYPERLINK("http://www.iedb.org/epitope/"&amp;B1775,B1775)</f>
        <v>27084</v>
      </c>
      <c r="B1775" s="4">
        <v>27084</v>
      </c>
      <c r="C1775" s="2" t="s">
        <v>273</v>
      </c>
      <c r="D1775" s="2" t="s">
        <v>44</v>
      </c>
      <c r="E1775" s="4">
        <v>5833</v>
      </c>
    </row>
    <row r="1776" spans="1:5" x14ac:dyDescent="0.25">
      <c r="A1776" s="7">
        <f>HYPERLINK("http://www.iedb.org/epitope/"&amp;B1776,B1776)</f>
        <v>27357</v>
      </c>
      <c r="B1776" s="4">
        <v>27357</v>
      </c>
      <c r="C1776" s="2" t="s">
        <v>24</v>
      </c>
      <c r="D1776" s="2" t="s">
        <v>23</v>
      </c>
      <c r="E1776" s="4">
        <v>10002316</v>
      </c>
    </row>
    <row r="1777" spans="1:5" x14ac:dyDescent="0.25">
      <c r="A1777" s="7">
        <f>HYPERLINK("http://www.iedb.org/epitope/"&amp;B1777,B1777)</f>
        <v>27357</v>
      </c>
      <c r="B1777" s="4">
        <v>27357</v>
      </c>
      <c r="C1777" s="2" t="s">
        <v>24</v>
      </c>
      <c r="D1777" s="2" t="s">
        <v>23</v>
      </c>
      <c r="E1777" s="4">
        <v>10002316</v>
      </c>
    </row>
    <row r="1778" spans="1:5" x14ac:dyDescent="0.25">
      <c r="A1778" s="7">
        <f>HYPERLINK("http://www.iedb.org/epitope/"&amp;B1778,B1778)</f>
        <v>27379</v>
      </c>
      <c r="B1778" s="4">
        <v>27379</v>
      </c>
      <c r="C1778" s="2" t="s">
        <v>45</v>
      </c>
      <c r="D1778" s="2" t="s">
        <v>7</v>
      </c>
      <c r="E1778" s="4">
        <v>5693</v>
      </c>
    </row>
    <row r="1779" spans="1:5" x14ac:dyDescent="0.25">
      <c r="A1779" s="7">
        <f>HYPERLINK("http://www.iedb.org/epitope/"&amp;B1779,B1779)</f>
        <v>27389</v>
      </c>
      <c r="B1779" s="4">
        <v>27389</v>
      </c>
      <c r="C1779" s="2" t="s">
        <v>244</v>
      </c>
      <c r="D1779" s="2" t="s">
        <v>11</v>
      </c>
      <c r="E1779" s="4">
        <v>1773</v>
      </c>
    </row>
    <row r="1780" spans="1:5" x14ac:dyDescent="0.25">
      <c r="A1780" s="7">
        <f>HYPERLINK("http://www.iedb.org/epitope/"&amp;B1780,B1780)</f>
        <v>27451</v>
      </c>
      <c r="B1780" s="4">
        <v>27451</v>
      </c>
      <c r="C1780" s="2" t="s">
        <v>16</v>
      </c>
      <c r="D1780" s="2" t="s">
        <v>36</v>
      </c>
      <c r="E1780" s="4">
        <v>1980486</v>
      </c>
    </row>
    <row r="1781" spans="1:5" x14ac:dyDescent="0.25">
      <c r="A1781" s="7">
        <f>HYPERLINK("http://www.iedb.org/epitope/"&amp;B1781,B1781)</f>
        <v>27452</v>
      </c>
      <c r="B1781" s="4">
        <v>27452</v>
      </c>
      <c r="C1781" s="2" t="s">
        <v>28</v>
      </c>
      <c r="D1781" s="2" t="s">
        <v>142</v>
      </c>
      <c r="E1781" s="4">
        <v>1980486</v>
      </c>
    </row>
    <row r="1782" spans="1:5" x14ac:dyDescent="0.25">
      <c r="A1782" s="7">
        <f>HYPERLINK("http://www.iedb.org/epitope/"&amp;B1782,B1782)</f>
        <v>27452</v>
      </c>
      <c r="B1782" s="4">
        <v>27452</v>
      </c>
      <c r="C1782" s="2" t="s">
        <v>28</v>
      </c>
      <c r="D1782" s="2" t="s">
        <v>142</v>
      </c>
      <c r="E1782" s="4">
        <v>1980486</v>
      </c>
    </row>
    <row r="1783" spans="1:5" x14ac:dyDescent="0.25">
      <c r="A1783" s="7">
        <f>HYPERLINK("http://www.iedb.org/epitope/"&amp;B1783,B1783)</f>
        <v>27494</v>
      </c>
      <c r="B1783" s="4">
        <v>27494</v>
      </c>
      <c r="C1783" s="2" t="s">
        <v>12</v>
      </c>
      <c r="D1783" s="2" t="s">
        <v>27</v>
      </c>
      <c r="E1783" s="4">
        <v>11103</v>
      </c>
    </row>
    <row r="1784" spans="1:5" x14ac:dyDescent="0.25">
      <c r="A1784" s="7">
        <f>HYPERLINK("http://www.iedb.org/epitope/"&amp;B1784,B1784)</f>
        <v>27507</v>
      </c>
      <c r="B1784" s="4">
        <v>27507</v>
      </c>
      <c r="C1784" s="2" t="s">
        <v>146</v>
      </c>
      <c r="D1784" s="2" t="s">
        <v>147</v>
      </c>
      <c r="E1784" s="4">
        <v>5476</v>
      </c>
    </row>
    <row r="1785" spans="1:5" x14ac:dyDescent="0.25">
      <c r="A1785" s="7">
        <f>HYPERLINK("http://www.iedb.org/epitope/"&amp;B1785,B1785)</f>
        <v>27517</v>
      </c>
      <c r="B1785" s="4">
        <v>27517</v>
      </c>
      <c r="C1785" s="2" t="s">
        <v>265</v>
      </c>
      <c r="D1785" s="2" t="s">
        <v>44</v>
      </c>
      <c r="E1785" s="4">
        <v>5833</v>
      </c>
    </row>
    <row r="1786" spans="1:5" x14ac:dyDescent="0.25">
      <c r="A1786" s="7">
        <f>HYPERLINK("http://www.iedb.org/epitope/"&amp;B1786,B1786)</f>
        <v>27554</v>
      </c>
      <c r="B1786" s="4">
        <v>27554</v>
      </c>
      <c r="C1786" s="2" t="s">
        <v>12</v>
      </c>
      <c r="D1786" s="2" t="s">
        <v>34</v>
      </c>
      <c r="E1786" s="4">
        <v>11103</v>
      </c>
    </row>
    <row r="1787" spans="1:5" x14ac:dyDescent="0.25">
      <c r="A1787" s="7">
        <f>HYPERLINK("http://www.iedb.org/epitope/"&amp;B1787,B1787)</f>
        <v>27555</v>
      </c>
      <c r="B1787" s="4">
        <v>27555</v>
      </c>
      <c r="C1787" s="2" t="s">
        <v>12</v>
      </c>
      <c r="D1787" s="2" t="s">
        <v>19</v>
      </c>
      <c r="E1787" s="4">
        <v>11103</v>
      </c>
    </row>
    <row r="1788" spans="1:5" x14ac:dyDescent="0.25">
      <c r="A1788" s="7">
        <f>HYPERLINK("http://www.iedb.org/epitope/"&amp;B1788,B1788)</f>
        <v>27595</v>
      </c>
      <c r="B1788" s="4">
        <v>27595</v>
      </c>
      <c r="C1788" s="2" t="s">
        <v>12</v>
      </c>
      <c r="D1788" s="2" t="s">
        <v>13</v>
      </c>
      <c r="E1788" s="4">
        <v>11103</v>
      </c>
    </row>
    <row r="1789" spans="1:5" x14ac:dyDescent="0.25">
      <c r="A1789" s="7">
        <f>HYPERLINK("http://www.iedb.org/epitope/"&amp;B1789,B1789)</f>
        <v>27598</v>
      </c>
      <c r="B1789" s="4">
        <v>27598</v>
      </c>
      <c r="C1789" s="2" t="s">
        <v>12</v>
      </c>
      <c r="D1789" s="2" t="s">
        <v>19</v>
      </c>
      <c r="E1789" s="4">
        <v>11103</v>
      </c>
    </row>
    <row r="1790" spans="1:5" x14ac:dyDescent="0.25">
      <c r="A1790" s="7">
        <f>HYPERLINK("http://www.iedb.org/epitope/"&amp;B1790,B1790)</f>
        <v>27599</v>
      </c>
      <c r="B1790" s="4">
        <v>27599</v>
      </c>
      <c r="C1790" s="2" t="s">
        <v>12</v>
      </c>
      <c r="D1790" s="2" t="s">
        <v>34</v>
      </c>
      <c r="E1790" s="4">
        <v>11103</v>
      </c>
    </row>
    <row r="1791" spans="1:5" x14ac:dyDescent="0.25">
      <c r="A1791" s="7">
        <f>HYPERLINK("http://www.iedb.org/epitope/"&amp;B1791,B1791)</f>
        <v>27627</v>
      </c>
      <c r="B1791" s="4">
        <v>27627</v>
      </c>
      <c r="C1791" s="2" t="s">
        <v>12</v>
      </c>
      <c r="D1791" s="2" t="s">
        <v>27</v>
      </c>
      <c r="E1791" s="4">
        <v>11103</v>
      </c>
    </row>
    <row r="1792" spans="1:5" x14ac:dyDescent="0.25">
      <c r="A1792" s="7">
        <f>HYPERLINK("http://www.iedb.org/epitope/"&amp;B1792,B1792)</f>
        <v>27685</v>
      </c>
      <c r="B1792" s="4">
        <v>27685</v>
      </c>
      <c r="C1792" s="2" t="s">
        <v>15</v>
      </c>
      <c r="D1792" s="2" t="s">
        <v>264</v>
      </c>
      <c r="E1792" s="4">
        <v>138949</v>
      </c>
    </row>
    <row r="1793" spans="1:5" x14ac:dyDescent="0.25">
      <c r="A1793" s="7">
        <f>HYPERLINK("http://www.iedb.org/epitope/"&amp;B1793,B1793)</f>
        <v>27732</v>
      </c>
      <c r="B1793" s="4">
        <v>27732</v>
      </c>
      <c r="C1793" s="2" t="s">
        <v>25</v>
      </c>
      <c r="D1793" s="2" t="s">
        <v>39</v>
      </c>
      <c r="E1793" s="4">
        <v>139</v>
      </c>
    </row>
    <row r="1794" spans="1:5" x14ac:dyDescent="0.25">
      <c r="A1794" s="7">
        <f>HYPERLINK("http://www.iedb.org/epitope/"&amp;B1794,B1794)</f>
        <v>27749</v>
      </c>
      <c r="B1794" s="4">
        <v>27749</v>
      </c>
      <c r="C1794" s="2" t="s">
        <v>15</v>
      </c>
      <c r="D1794" s="2" t="s">
        <v>132</v>
      </c>
      <c r="E1794" s="4">
        <v>11103</v>
      </c>
    </row>
    <row r="1795" spans="1:5" x14ac:dyDescent="0.25">
      <c r="A1795" s="7">
        <f>HYPERLINK("http://www.iedb.org/epitope/"&amp;B1795,B1795)</f>
        <v>27749</v>
      </c>
      <c r="B1795" s="4">
        <v>27749</v>
      </c>
      <c r="C1795" s="2" t="s">
        <v>15</v>
      </c>
      <c r="D1795" s="2" t="s">
        <v>132</v>
      </c>
      <c r="E1795" s="4">
        <v>11103</v>
      </c>
    </row>
    <row r="1796" spans="1:5" x14ac:dyDescent="0.25">
      <c r="A1796" s="7">
        <f>HYPERLINK("http://www.iedb.org/epitope/"&amp;B1796,B1796)</f>
        <v>27757</v>
      </c>
      <c r="B1796" s="4">
        <v>27757</v>
      </c>
      <c r="C1796" s="2" t="s">
        <v>66</v>
      </c>
      <c r="D1796" s="2" t="s">
        <v>211</v>
      </c>
      <c r="E1796" s="4">
        <v>11250</v>
      </c>
    </row>
    <row r="1797" spans="1:5" x14ac:dyDescent="0.25">
      <c r="A1797" s="7">
        <f>HYPERLINK("http://www.iedb.org/epitope/"&amp;B1797,B1797)</f>
        <v>27795</v>
      </c>
      <c r="B1797" s="4">
        <v>27795</v>
      </c>
      <c r="C1797" s="2" t="s">
        <v>351</v>
      </c>
      <c r="D1797" s="2" t="s">
        <v>352</v>
      </c>
      <c r="E1797" s="4">
        <v>138950</v>
      </c>
    </row>
    <row r="1798" spans="1:5" x14ac:dyDescent="0.25">
      <c r="A1798" s="7">
        <f>HYPERLINK("http://www.iedb.org/epitope/"&amp;B1798,B1798)</f>
        <v>27903</v>
      </c>
      <c r="B1798" s="4">
        <v>27903</v>
      </c>
      <c r="C1798" s="2" t="s">
        <v>12</v>
      </c>
      <c r="D1798" s="2" t="s">
        <v>34</v>
      </c>
      <c r="E1798" s="4">
        <v>11103</v>
      </c>
    </row>
    <row r="1799" spans="1:5" x14ac:dyDescent="0.25">
      <c r="A1799" s="7">
        <f>HYPERLINK("http://www.iedb.org/epitope/"&amp;B1799,B1799)</f>
        <v>27959</v>
      </c>
      <c r="B1799" s="4">
        <v>27959</v>
      </c>
      <c r="C1799" s="2" t="s">
        <v>20</v>
      </c>
      <c r="D1799" s="2" t="s">
        <v>21</v>
      </c>
      <c r="E1799" s="4">
        <v>160</v>
      </c>
    </row>
    <row r="1800" spans="1:5" x14ac:dyDescent="0.25">
      <c r="A1800" s="7">
        <f>HYPERLINK("http://www.iedb.org/epitope/"&amp;B1800,B1800)</f>
        <v>27960</v>
      </c>
      <c r="B1800" s="4">
        <v>27960</v>
      </c>
      <c r="C1800" s="2" t="s">
        <v>20</v>
      </c>
      <c r="D1800" s="2" t="s">
        <v>21</v>
      </c>
      <c r="E1800" s="4">
        <v>160</v>
      </c>
    </row>
    <row r="1801" spans="1:5" x14ac:dyDescent="0.25">
      <c r="A1801" s="7">
        <f>HYPERLINK("http://www.iedb.org/epitope/"&amp;B1801,B1801)</f>
        <v>27960</v>
      </c>
      <c r="B1801" s="4">
        <v>27960</v>
      </c>
      <c r="C1801" s="2" t="s">
        <v>20</v>
      </c>
      <c r="D1801" s="2" t="s">
        <v>21</v>
      </c>
      <c r="E1801" s="4">
        <v>160</v>
      </c>
    </row>
    <row r="1802" spans="1:5" x14ac:dyDescent="0.25">
      <c r="A1802" s="7">
        <f>HYPERLINK("http://www.iedb.org/epitope/"&amp;B1802,B1802)</f>
        <v>27979</v>
      </c>
      <c r="B1802" s="4">
        <v>27979</v>
      </c>
      <c r="C1802" s="2" t="s">
        <v>45</v>
      </c>
      <c r="D1802" s="2" t="s">
        <v>7</v>
      </c>
      <c r="E1802" s="4">
        <v>5693</v>
      </c>
    </row>
    <row r="1803" spans="1:5" x14ac:dyDescent="0.25">
      <c r="A1803" s="7">
        <f>HYPERLINK("http://www.iedb.org/epitope/"&amp;B1803,B1803)</f>
        <v>27980</v>
      </c>
      <c r="B1803" s="4">
        <v>27980</v>
      </c>
      <c r="C1803" s="2" t="s">
        <v>12</v>
      </c>
      <c r="D1803" s="2" t="s">
        <v>13</v>
      </c>
      <c r="E1803" s="4">
        <v>11103</v>
      </c>
    </row>
    <row r="1804" spans="1:5" x14ac:dyDescent="0.25">
      <c r="A1804" s="7">
        <f>HYPERLINK("http://www.iedb.org/epitope/"&amp;B1804,B1804)</f>
        <v>28041</v>
      </c>
      <c r="B1804" s="4">
        <v>28041</v>
      </c>
      <c r="C1804" s="2" t="s">
        <v>82</v>
      </c>
      <c r="D1804" s="2" t="s">
        <v>83</v>
      </c>
      <c r="E1804" s="4">
        <v>11234</v>
      </c>
    </row>
    <row r="1805" spans="1:5" x14ac:dyDescent="0.25">
      <c r="A1805" s="7">
        <f>HYPERLINK("http://www.iedb.org/epitope/"&amp;B1805,B1805)</f>
        <v>28158</v>
      </c>
      <c r="B1805" s="4">
        <v>28158</v>
      </c>
      <c r="C1805" s="2" t="s">
        <v>31</v>
      </c>
      <c r="D1805" s="2" t="s">
        <v>13</v>
      </c>
      <c r="E1805" s="4">
        <v>11103</v>
      </c>
    </row>
    <row r="1806" spans="1:5" x14ac:dyDescent="0.25">
      <c r="A1806" s="7">
        <f>HYPERLINK("http://www.iedb.org/epitope/"&amp;B1806,B1806)</f>
        <v>28158</v>
      </c>
      <c r="B1806" s="4">
        <v>28158</v>
      </c>
      <c r="C1806" s="2" t="s">
        <v>31</v>
      </c>
      <c r="D1806" s="2" t="s">
        <v>13</v>
      </c>
      <c r="E1806" s="4">
        <v>11103</v>
      </c>
    </row>
    <row r="1807" spans="1:5" x14ac:dyDescent="0.25">
      <c r="A1807" s="7">
        <f>HYPERLINK("http://www.iedb.org/epitope/"&amp;B1807,B1807)</f>
        <v>28158</v>
      </c>
      <c r="B1807" s="4">
        <v>28158</v>
      </c>
      <c r="C1807" s="2" t="s">
        <v>31</v>
      </c>
      <c r="D1807" s="2" t="s">
        <v>13</v>
      </c>
      <c r="E1807" s="4">
        <v>11103</v>
      </c>
    </row>
    <row r="1808" spans="1:5" x14ac:dyDescent="0.25">
      <c r="A1808" s="7">
        <f>HYPERLINK("http://www.iedb.org/epitope/"&amp;B1808,B1808)</f>
        <v>28158</v>
      </c>
      <c r="B1808" s="4">
        <v>28158</v>
      </c>
      <c r="C1808" s="2" t="s">
        <v>31</v>
      </c>
      <c r="D1808" s="2" t="s">
        <v>13</v>
      </c>
      <c r="E1808" s="4">
        <v>11103</v>
      </c>
    </row>
    <row r="1809" spans="1:5" x14ac:dyDescent="0.25">
      <c r="A1809" s="7">
        <f>HYPERLINK("http://www.iedb.org/epitope/"&amp;B1809,B1809)</f>
        <v>28158</v>
      </c>
      <c r="B1809" s="4">
        <v>28158</v>
      </c>
      <c r="C1809" s="2" t="s">
        <v>31</v>
      </c>
      <c r="D1809" s="2" t="s">
        <v>13</v>
      </c>
      <c r="E1809" s="4">
        <v>11103</v>
      </c>
    </row>
    <row r="1810" spans="1:5" x14ac:dyDescent="0.25">
      <c r="A1810" s="7">
        <f>HYPERLINK("http://www.iedb.org/epitope/"&amp;B1810,B1810)</f>
        <v>28159</v>
      </c>
      <c r="B1810" s="4">
        <v>28159</v>
      </c>
      <c r="C1810" s="2" t="s">
        <v>12</v>
      </c>
      <c r="D1810" s="2" t="s">
        <v>13</v>
      </c>
      <c r="E1810" s="4">
        <v>11103</v>
      </c>
    </row>
    <row r="1811" spans="1:5" x14ac:dyDescent="0.25">
      <c r="A1811" s="7">
        <f>HYPERLINK("http://www.iedb.org/epitope/"&amp;B1811,B1811)</f>
        <v>28182</v>
      </c>
      <c r="B1811" s="4">
        <v>28182</v>
      </c>
      <c r="C1811" s="2" t="s">
        <v>15</v>
      </c>
      <c r="D1811" s="2" t="s">
        <v>88</v>
      </c>
      <c r="E1811" s="4">
        <v>11103</v>
      </c>
    </row>
    <row r="1812" spans="1:5" x14ac:dyDescent="0.25">
      <c r="A1812" s="7">
        <f>HYPERLINK("http://www.iedb.org/epitope/"&amp;B1812,B1812)</f>
        <v>28182</v>
      </c>
      <c r="B1812" s="4">
        <v>28182</v>
      </c>
      <c r="C1812" s="2" t="s">
        <v>15</v>
      </c>
      <c r="D1812" s="2" t="s">
        <v>88</v>
      </c>
      <c r="E1812" s="4">
        <v>11103</v>
      </c>
    </row>
    <row r="1813" spans="1:5" x14ac:dyDescent="0.25">
      <c r="A1813" s="7">
        <f>HYPERLINK("http://www.iedb.org/epitope/"&amp;B1813,B1813)</f>
        <v>28186</v>
      </c>
      <c r="B1813" s="4">
        <v>28186</v>
      </c>
      <c r="C1813" s="2" t="s">
        <v>15</v>
      </c>
      <c r="D1813" s="2" t="s">
        <v>13</v>
      </c>
      <c r="E1813" s="4">
        <v>11103</v>
      </c>
    </row>
    <row r="1814" spans="1:5" x14ac:dyDescent="0.25">
      <c r="A1814" s="7">
        <f>HYPERLINK("http://www.iedb.org/epitope/"&amp;B1814,B1814)</f>
        <v>28186</v>
      </c>
      <c r="B1814" s="4">
        <v>28186</v>
      </c>
      <c r="C1814" s="2" t="s">
        <v>15</v>
      </c>
      <c r="D1814" s="2" t="s">
        <v>13</v>
      </c>
      <c r="E1814" s="4">
        <v>11103</v>
      </c>
    </row>
    <row r="1815" spans="1:5" x14ac:dyDescent="0.25">
      <c r="A1815" s="7">
        <f>HYPERLINK("http://www.iedb.org/epitope/"&amp;B1815,B1815)</f>
        <v>28191</v>
      </c>
      <c r="B1815" s="4">
        <v>28191</v>
      </c>
      <c r="C1815" s="2" t="s">
        <v>46</v>
      </c>
      <c r="D1815" s="2" t="s">
        <v>47</v>
      </c>
      <c r="E1815" s="4">
        <v>12637</v>
      </c>
    </row>
    <row r="1816" spans="1:5" x14ac:dyDescent="0.25">
      <c r="A1816" s="7">
        <f>HYPERLINK("http://www.iedb.org/epitope/"&amp;B1816,B1816)</f>
        <v>28191</v>
      </c>
      <c r="B1816" s="4">
        <v>28191</v>
      </c>
      <c r="C1816" s="2" t="s">
        <v>46</v>
      </c>
      <c r="D1816" s="2" t="s">
        <v>47</v>
      </c>
      <c r="E1816" s="4">
        <v>12637</v>
      </c>
    </row>
    <row r="1817" spans="1:5" x14ac:dyDescent="0.25">
      <c r="A1817" s="7">
        <f>HYPERLINK("http://www.iedb.org/epitope/"&amp;B1817,B1817)</f>
        <v>28191</v>
      </c>
      <c r="B1817" s="4">
        <v>28191</v>
      </c>
      <c r="C1817" s="2" t="s">
        <v>46</v>
      </c>
      <c r="D1817" s="2" t="s">
        <v>47</v>
      </c>
      <c r="E1817" s="4">
        <v>12637</v>
      </c>
    </row>
    <row r="1818" spans="1:5" x14ac:dyDescent="0.25">
      <c r="A1818" s="7">
        <f>HYPERLINK("http://www.iedb.org/epitope/"&amp;B1818,B1818)</f>
        <v>28291</v>
      </c>
      <c r="B1818" s="4">
        <v>28291</v>
      </c>
      <c r="C1818" s="2" t="s">
        <v>16</v>
      </c>
      <c r="D1818" s="2" t="s">
        <v>36</v>
      </c>
      <c r="E1818" s="4">
        <v>1980486</v>
      </c>
    </row>
    <row r="1819" spans="1:5" x14ac:dyDescent="0.25">
      <c r="A1819" s="7">
        <f>HYPERLINK("http://www.iedb.org/epitope/"&amp;B1819,B1819)</f>
        <v>28303</v>
      </c>
      <c r="B1819" s="4">
        <v>28303</v>
      </c>
      <c r="C1819" s="2" t="s">
        <v>37</v>
      </c>
      <c r="D1819" s="2" t="s">
        <v>38</v>
      </c>
      <c r="E1819" s="4">
        <v>12475</v>
      </c>
    </row>
    <row r="1820" spans="1:5" x14ac:dyDescent="0.25">
      <c r="A1820" s="7">
        <f>HYPERLINK("http://www.iedb.org/epitope/"&amp;B1820,B1820)</f>
        <v>28304</v>
      </c>
      <c r="B1820" s="4">
        <v>28304</v>
      </c>
      <c r="C1820" s="2" t="s">
        <v>476</v>
      </c>
      <c r="D1820" s="2" t="s">
        <v>11</v>
      </c>
      <c r="E1820" s="4">
        <v>1773</v>
      </c>
    </row>
    <row r="1821" spans="1:5" x14ac:dyDescent="0.25">
      <c r="A1821" s="7">
        <f>HYPERLINK("http://www.iedb.org/epitope/"&amp;B1821,B1821)</f>
        <v>28339</v>
      </c>
      <c r="B1821" s="4">
        <v>28339</v>
      </c>
      <c r="C1821" s="2" t="s">
        <v>75</v>
      </c>
      <c r="D1821" s="2" t="s">
        <v>76</v>
      </c>
      <c r="E1821" s="4">
        <v>520</v>
      </c>
    </row>
    <row r="1822" spans="1:5" x14ac:dyDescent="0.25">
      <c r="A1822" s="7">
        <f>HYPERLINK("http://www.iedb.org/epitope/"&amp;B1822,B1822)</f>
        <v>28371</v>
      </c>
      <c r="B1822" s="4">
        <v>28371</v>
      </c>
      <c r="C1822" s="2" t="s">
        <v>84</v>
      </c>
      <c r="D1822" s="2" t="s">
        <v>85</v>
      </c>
      <c r="E1822" s="4">
        <v>10002316</v>
      </c>
    </row>
    <row r="1823" spans="1:5" x14ac:dyDescent="0.25">
      <c r="A1823" s="7">
        <f>HYPERLINK("http://www.iedb.org/epitope/"&amp;B1823,B1823)</f>
        <v>28371</v>
      </c>
      <c r="B1823" s="4">
        <v>28371</v>
      </c>
      <c r="C1823" s="2" t="s">
        <v>84</v>
      </c>
      <c r="D1823" s="2" t="s">
        <v>85</v>
      </c>
      <c r="E1823" s="4">
        <v>10002316</v>
      </c>
    </row>
    <row r="1824" spans="1:5" x14ac:dyDescent="0.25">
      <c r="A1824" s="7">
        <f>HYPERLINK("http://www.iedb.org/epitope/"&amp;B1824,B1824)</f>
        <v>28374</v>
      </c>
      <c r="B1824" s="4">
        <v>28374</v>
      </c>
      <c r="C1824" s="2" t="s">
        <v>274</v>
      </c>
      <c r="D1824" s="2" t="s">
        <v>275</v>
      </c>
      <c r="E1824" s="4">
        <v>10090</v>
      </c>
    </row>
    <row r="1825" spans="1:5" x14ac:dyDescent="0.25">
      <c r="A1825" s="7">
        <f>HYPERLINK("http://www.iedb.org/epitope/"&amp;B1825,B1825)</f>
        <v>28374</v>
      </c>
      <c r="B1825" s="4">
        <v>28374</v>
      </c>
      <c r="C1825" s="2" t="s">
        <v>274</v>
      </c>
      <c r="D1825" s="2" t="s">
        <v>275</v>
      </c>
      <c r="E1825" s="4">
        <v>10090</v>
      </c>
    </row>
    <row r="1826" spans="1:5" x14ac:dyDescent="0.25">
      <c r="A1826" s="7">
        <f>HYPERLINK("http://www.iedb.org/epitope/"&amp;B1826,B1826)</f>
        <v>28390</v>
      </c>
      <c r="B1826" s="4">
        <v>28390</v>
      </c>
      <c r="C1826" s="2" t="s">
        <v>28</v>
      </c>
      <c r="D1826" s="2" t="s">
        <v>142</v>
      </c>
      <c r="E1826" s="4">
        <v>1980486</v>
      </c>
    </row>
    <row r="1827" spans="1:5" x14ac:dyDescent="0.25">
      <c r="A1827" s="7">
        <f>HYPERLINK("http://www.iedb.org/epitope/"&amp;B1827,B1827)</f>
        <v>28396</v>
      </c>
      <c r="B1827" s="4">
        <v>28396</v>
      </c>
      <c r="C1827" s="2" t="s">
        <v>135</v>
      </c>
      <c r="D1827" s="2" t="s">
        <v>17</v>
      </c>
      <c r="E1827" s="4">
        <v>1980456</v>
      </c>
    </row>
    <row r="1828" spans="1:5" x14ac:dyDescent="0.25">
      <c r="A1828" s="7">
        <f>HYPERLINK("http://www.iedb.org/epitope/"&amp;B1828,B1828)</f>
        <v>28413</v>
      </c>
      <c r="B1828" s="4">
        <v>28413</v>
      </c>
      <c r="C1828" s="2" t="s">
        <v>12</v>
      </c>
      <c r="D1828" s="2" t="s">
        <v>13</v>
      </c>
      <c r="E1828" s="4">
        <v>11103</v>
      </c>
    </row>
    <row r="1829" spans="1:5" x14ac:dyDescent="0.25">
      <c r="A1829" s="7">
        <f>HYPERLINK("http://www.iedb.org/epitope/"&amp;B1829,B1829)</f>
        <v>28448</v>
      </c>
      <c r="B1829" s="4">
        <v>28448</v>
      </c>
      <c r="C1829" s="2" t="s">
        <v>123</v>
      </c>
      <c r="D1829" s="2" t="s">
        <v>382</v>
      </c>
      <c r="E1829" s="4">
        <v>1314</v>
      </c>
    </row>
    <row r="1830" spans="1:5" x14ac:dyDescent="0.25">
      <c r="A1830" s="7">
        <f>HYPERLINK("http://www.iedb.org/epitope/"&amp;B1830,B1830)</f>
        <v>28470</v>
      </c>
      <c r="B1830" s="4">
        <v>28470</v>
      </c>
      <c r="C1830" s="2" t="s">
        <v>401</v>
      </c>
      <c r="D1830" s="2" t="s">
        <v>61</v>
      </c>
      <c r="E1830" s="4">
        <v>1773</v>
      </c>
    </row>
    <row r="1831" spans="1:5" x14ac:dyDescent="0.25">
      <c r="A1831" s="7">
        <f>HYPERLINK("http://www.iedb.org/epitope/"&amp;B1831,B1831)</f>
        <v>28482</v>
      </c>
      <c r="B1831" s="4">
        <v>28482</v>
      </c>
      <c r="C1831" s="2" t="s">
        <v>12</v>
      </c>
      <c r="D1831" s="2" t="s">
        <v>19</v>
      </c>
      <c r="E1831" s="4">
        <v>11103</v>
      </c>
    </row>
    <row r="1832" spans="1:5" x14ac:dyDescent="0.25">
      <c r="A1832" s="7">
        <f>HYPERLINK("http://www.iedb.org/epitope/"&amp;B1832,B1832)</f>
        <v>28483</v>
      </c>
      <c r="B1832" s="4">
        <v>28483</v>
      </c>
      <c r="C1832" s="2" t="s">
        <v>12</v>
      </c>
      <c r="D1832" s="2" t="s">
        <v>34</v>
      </c>
      <c r="E1832" s="4">
        <v>11103</v>
      </c>
    </row>
    <row r="1833" spans="1:5" x14ac:dyDescent="0.25">
      <c r="A1833" s="7">
        <f>HYPERLINK("http://www.iedb.org/epitope/"&amp;B1833,B1833)</f>
        <v>28492</v>
      </c>
      <c r="B1833" s="4">
        <v>28492</v>
      </c>
      <c r="C1833" s="2" t="s">
        <v>135</v>
      </c>
      <c r="D1833" s="2" t="s">
        <v>17</v>
      </c>
      <c r="E1833" s="4">
        <v>1980456</v>
      </c>
    </row>
    <row r="1834" spans="1:5" x14ac:dyDescent="0.25">
      <c r="A1834" s="7">
        <f>HYPERLINK("http://www.iedb.org/epitope/"&amp;B1834,B1834)</f>
        <v>28509</v>
      </c>
      <c r="B1834" s="4">
        <v>28509</v>
      </c>
      <c r="C1834" s="2" t="s">
        <v>15</v>
      </c>
      <c r="D1834" s="2" t="s">
        <v>9</v>
      </c>
      <c r="E1834" s="4">
        <v>11103</v>
      </c>
    </row>
    <row r="1835" spans="1:5" x14ac:dyDescent="0.25">
      <c r="A1835" s="7">
        <f>HYPERLINK("http://www.iedb.org/epitope/"&amp;B1835,B1835)</f>
        <v>28570</v>
      </c>
      <c r="B1835" s="4">
        <v>28570</v>
      </c>
      <c r="C1835" s="2" t="s">
        <v>302</v>
      </c>
      <c r="D1835" s="2" t="s">
        <v>147</v>
      </c>
      <c r="E1835" s="4">
        <v>5476</v>
      </c>
    </row>
    <row r="1836" spans="1:5" x14ac:dyDescent="0.25">
      <c r="A1836" s="7">
        <f>HYPERLINK("http://www.iedb.org/epitope/"&amp;B1836,B1836)</f>
        <v>28570</v>
      </c>
      <c r="B1836" s="4">
        <v>28570</v>
      </c>
      <c r="C1836" s="2" t="s">
        <v>302</v>
      </c>
      <c r="D1836" s="2" t="s">
        <v>147</v>
      </c>
      <c r="E1836" s="4">
        <v>5476</v>
      </c>
    </row>
    <row r="1837" spans="1:5" x14ac:dyDescent="0.25">
      <c r="A1837" s="7">
        <f>HYPERLINK("http://www.iedb.org/epitope/"&amp;B1837,B1837)</f>
        <v>28596</v>
      </c>
      <c r="B1837" s="4">
        <v>28596</v>
      </c>
      <c r="C1837" s="2" t="s">
        <v>305</v>
      </c>
      <c r="D1837" s="2" t="s">
        <v>74</v>
      </c>
      <c r="E1837" s="4">
        <v>1511900</v>
      </c>
    </row>
    <row r="1838" spans="1:5" x14ac:dyDescent="0.25">
      <c r="A1838" s="7">
        <f>HYPERLINK("http://www.iedb.org/epitope/"&amp;B1838,B1838)</f>
        <v>28596</v>
      </c>
      <c r="B1838" s="4">
        <v>28596</v>
      </c>
      <c r="C1838" s="2" t="s">
        <v>305</v>
      </c>
      <c r="D1838" s="2" t="s">
        <v>74</v>
      </c>
      <c r="E1838" s="4">
        <v>1511900</v>
      </c>
    </row>
    <row r="1839" spans="1:5" x14ac:dyDescent="0.25">
      <c r="A1839" s="7">
        <f>HYPERLINK("http://www.iedb.org/epitope/"&amp;B1839,B1839)</f>
        <v>28609</v>
      </c>
      <c r="B1839" s="4">
        <v>28609</v>
      </c>
      <c r="C1839" s="2" t="s">
        <v>467</v>
      </c>
      <c r="D1839" s="2" t="s">
        <v>11</v>
      </c>
      <c r="E1839" s="4">
        <v>1773</v>
      </c>
    </row>
    <row r="1840" spans="1:5" x14ac:dyDescent="0.25">
      <c r="A1840" s="7">
        <f>HYPERLINK("http://www.iedb.org/epitope/"&amp;B1840,B1840)</f>
        <v>28618</v>
      </c>
      <c r="B1840" s="4">
        <v>28618</v>
      </c>
      <c r="C1840" s="2" t="s">
        <v>22</v>
      </c>
      <c r="D1840" s="2" t="s">
        <v>87</v>
      </c>
      <c r="E1840" s="4">
        <v>10002316</v>
      </c>
    </row>
    <row r="1841" spans="1:5" x14ac:dyDescent="0.25">
      <c r="A1841" s="7">
        <f>HYPERLINK("http://www.iedb.org/epitope/"&amp;B1841,B1841)</f>
        <v>28643</v>
      </c>
      <c r="B1841" s="4">
        <v>28643</v>
      </c>
      <c r="C1841" s="2" t="s">
        <v>24</v>
      </c>
      <c r="D1841" s="2" t="s">
        <v>23</v>
      </c>
      <c r="E1841" s="4">
        <v>10002316</v>
      </c>
    </row>
    <row r="1842" spans="1:5" x14ac:dyDescent="0.25">
      <c r="A1842" s="7">
        <f>HYPERLINK("http://www.iedb.org/epitope/"&amp;B1842,B1842)</f>
        <v>28643</v>
      </c>
      <c r="B1842" s="4">
        <v>28643</v>
      </c>
      <c r="C1842" s="2" t="s">
        <v>24</v>
      </c>
      <c r="D1842" s="2" t="s">
        <v>23</v>
      </c>
      <c r="E1842" s="4">
        <v>10002316</v>
      </c>
    </row>
    <row r="1843" spans="1:5" x14ac:dyDescent="0.25">
      <c r="A1843" s="7">
        <f>HYPERLINK("http://www.iedb.org/epitope/"&amp;B1843,B1843)</f>
        <v>28656</v>
      </c>
      <c r="B1843" s="4">
        <v>28656</v>
      </c>
      <c r="C1843" s="2" t="s">
        <v>184</v>
      </c>
      <c r="D1843" s="2" t="s">
        <v>185</v>
      </c>
      <c r="E1843" s="4">
        <v>210</v>
      </c>
    </row>
    <row r="1844" spans="1:5" x14ac:dyDescent="0.25">
      <c r="A1844" s="7">
        <f>HYPERLINK("http://www.iedb.org/epitope/"&amp;B1844,B1844)</f>
        <v>28661</v>
      </c>
      <c r="B1844" s="4">
        <v>28661</v>
      </c>
      <c r="C1844" s="2" t="s">
        <v>116</v>
      </c>
      <c r="D1844" s="2" t="s">
        <v>14</v>
      </c>
      <c r="E1844" s="4">
        <v>11103</v>
      </c>
    </row>
    <row r="1845" spans="1:5" x14ac:dyDescent="0.25">
      <c r="A1845" s="7">
        <f>HYPERLINK("http://www.iedb.org/epitope/"&amp;B1845,B1845)</f>
        <v>28698</v>
      </c>
      <c r="B1845" s="4">
        <v>28698</v>
      </c>
      <c r="C1845" s="2" t="s">
        <v>69</v>
      </c>
      <c r="D1845" s="2" t="s">
        <v>70</v>
      </c>
      <c r="E1845" s="4">
        <v>784</v>
      </c>
    </row>
    <row r="1846" spans="1:5" x14ac:dyDescent="0.25">
      <c r="A1846" s="7">
        <f>HYPERLINK("http://www.iedb.org/epitope/"&amp;B1846,B1846)</f>
        <v>28742</v>
      </c>
      <c r="B1846" s="4">
        <v>28742</v>
      </c>
      <c r="C1846" s="2" t="s">
        <v>163</v>
      </c>
      <c r="D1846" s="2" t="s">
        <v>44</v>
      </c>
      <c r="E1846" s="4">
        <v>5833</v>
      </c>
    </row>
    <row r="1847" spans="1:5" x14ac:dyDescent="0.25">
      <c r="A1847" s="7">
        <f>HYPERLINK("http://www.iedb.org/epitope/"&amp;B1847,B1847)</f>
        <v>28749</v>
      </c>
      <c r="B1847" s="4">
        <v>28749</v>
      </c>
      <c r="C1847" s="2" t="s">
        <v>52</v>
      </c>
      <c r="D1847" s="2" t="s">
        <v>26</v>
      </c>
      <c r="E1847" s="4">
        <v>139</v>
      </c>
    </row>
    <row r="1848" spans="1:5" x14ac:dyDescent="0.25">
      <c r="A1848" s="7">
        <f>HYPERLINK("http://www.iedb.org/epitope/"&amp;B1848,B1848)</f>
        <v>28786</v>
      </c>
      <c r="B1848" s="4">
        <v>28786</v>
      </c>
      <c r="C1848" s="2" t="s">
        <v>12</v>
      </c>
      <c r="D1848" s="2" t="s">
        <v>58</v>
      </c>
      <c r="E1848" s="4">
        <v>11103</v>
      </c>
    </row>
    <row r="1849" spans="1:5" x14ac:dyDescent="0.25">
      <c r="A1849" s="7">
        <f>HYPERLINK("http://www.iedb.org/epitope/"&amp;B1849,B1849)</f>
        <v>28853</v>
      </c>
      <c r="B1849" s="4">
        <v>28853</v>
      </c>
      <c r="C1849" s="2" t="s">
        <v>69</v>
      </c>
      <c r="D1849" s="2" t="s">
        <v>70</v>
      </c>
      <c r="E1849" s="4">
        <v>784</v>
      </c>
    </row>
    <row r="1850" spans="1:5" x14ac:dyDescent="0.25">
      <c r="A1850" s="7">
        <f>HYPERLINK("http://www.iedb.org/epitope/"&amp;B1850,B1850)</f>
        <v>28890</v>
      </c>
      <c r="B1850" s="4">
        <v>28890</v>
      </c>
      <c r="C1850" s="2" t="s">
        <v>16</v>
      </c>
      <c r="D1850" s="2" t="s">
        <v>87</v>
      </c>
      <c r="E1850" s="4">
        <v>10002316</v>
      </c>
    </row>
    <row r="1851" spans="1:5" x14ac:dyDescent="0.25">
      <c r="A1851" s="7">
        <f>HYPERLINK("http://www.iedb.org/epitope/"&amp;B1851,B1851)</f>
        <v>28910</v>
      </c>
      <c r="B1851" s="4">
        <v>28910</v>
      </c>
      <c r="C1851" s="2" t="s">
        <v>15</v>
      </c>
      <c r="D1851" s="2" t="s">
        <v>9</v>
      </c>
      <c r="E1851" s="4">
        <v>11103</v>
      </c>
    </row>
    <row r="1852" spans="1:5" x14ac:dyDescent="0.25">
      <c r="A1852" s="7">
        <f>HYPERLINK("http://www.iedb.org/epitope/"&amp;B1852,B1852)</f>
        <v>28914</v>
      </c>
      <c r="B1852" s="4">
        <v>28914</v>
      </c>
      <c r="C1852" s="2" t="s">
        <v>12</v>
      </c>
      <c r="D1852" s="2" t="s">
        <v>9</v>
      </c>
      <c r="E1852" s="4">
        <v>11103</v>
      </c>
    </row>
    <row r="1853" spans="1:5" x14ac:dyDescent="0.25">
      <c r="A1853" s="7">
        <f>HYPERLINK("http://www.iedb.org/epitope/"&amp;B1853,B1853)</f>
        <v>28922</v>
      </c>
      <c r="B1853" s="4">
        <v>28922</v>
      </c>
      <c r="C1853" s="2" t="s">
        <v>15</v>
      </c>
      <c r="D1853" s="2" t="s">
        <v>9</v>
      </c>
      <c r="E1853" s="4">
        <v>11103</v>
      </c>
    </row>
    <row r="1854" spans="1:5" x14ac:dyDescent="0.25">
      <c r="A1854" s="7">
        <f>HYPERLINK("http://www.iedb.org/epitope/"&amp;B1854,B1854)</f>
        <v>28953</v>
      </c>
      <c r="B1854" s="4">
        <v>28953</v>
      </c>
      <c r="C1854" s="2" t="s">
        <v>161</v>
      </c>
      <c r="D1854" s="2" t="s">
        <v>39</v>
      </c>
      <c r="E1854" s="4">
        <v>139</v>
      </c>
    </row>
    <row r="1855" spans="1:5" x14ac:dyDescent="0.25">
      <c r="A1855" s="7">
        <f>HYPERLINK("http://www.iedb.org/epitope/"&amp;B1855,B1855)</f>
        <v>29126</v>
      </c>
      <c r="B1855" s="4">
        <v>29126</v>
      </c>
      <c r="C1855" s="2" t="s">
        <v>249</v>
      </c>
      <c r="D1855" s="2" t="s">
        <v>76</v>
      </c>
      <c r="E1855" s="4">
        <v>520</v>
      </c>
    </row>
    <row r="1856" spans="1:5" x14ac:dyDescent="0.25">
      <c r="A1856" s="7">
        <f>HYPERLINK("http://www.iedb.org/epitope/"&amp;B1856,B1856)</f>
        <v>29128</v>
      </c>
      <c r="B1856" s="4">
        <v>29128</v>
      </c>
      <c r="C1856" s="2" t="s">
        <v>223</v>
      </c>
      <c r="D1856" s="2" t="s">
        <v>87</v>
      </c>
      <c r="E1856" s="4">
        <v>10002316</v>
      </c>
    </row>
    <row r="1857" spans="1:5" x14ac:dyDescent="0.25">
      <c r="A1857" s="7">
        <f>HYPERLINK("http://www.iedb.org/epitope/"&amp;B1857,B1857)</f>
        <v>29129</v>
      </c>
      <c r="B1857" s="4">
        <v>29129</v>
      </c>
      <c r="C1857" s="2" t="s">
        <v>223</v>
      </c>
      <c r="D1857" s="2" t="s">
        <v>87</v>
      </c>
      <c r="E1857" s="4">
        <v>10002316</v>
      </c>
    </row>
    <row r="1858" spans="1:5" x14ac:dyDescent="0.25">
      <c r="A1858" s="7">
        <f>HYPERLINK("http://www.iedb.org/epitope/"&amp;B1858,B1858)</f>
        <v>29129</v>
      </c>
      <c r="B1858" s="4">
        <v>29129</v>
      </c>
      <c r="C1858" s="2" t="s">
        <v>223</v>
      </c>
      <c r="D1858" s="2" t="s">
        <v>87</v>
      </c>
      <c r="E1858" s="4">
        <v>10002316</v>
      </c>
    </row>
    <row r="1859" spans="1:5" x14ac:dyDescent="0.25">
      <c r="A1859" s="7">
        <f>HYPERLINK("http://www.iedb.org/epitope/"&amp;B1859,B1859)</f>
        <v>29139</v>
      </c>
      <c r="B1859" s="4">
        <v>29139</v>
      </c>
      <c r="C1859" s="2" t="s">
        <v>153</v>
      </c>
      <c r="D1859" s="2" t="s">
        <v>39</v>
      </c>
      <c r="E1859" s="4">
        <v>139</v>
      </c>
    </row>
    <row r="1860" spans="1:5" x14ac:dyDescent="0.25">
      <c r="A1860" s="7">
        <f>HYPERLINK("http://www.iedb.org/epitope/"&amp;B1860,B1860)</f>
        <v>29171</v>
      </c>
      <c r="B1860" s="4">
        <v>29171</v>
      </c>
      <c r="C1860" s="2" t="s">
        <v>12</v>
      </c>
      <c r="D1860" s="2" t="s">
        <v>277</v>
      </c>
      <c r="E1860" s="4">
        <v>11103</v>
      </c>
    </row>
    <row r="1861" spans="1:5" x14ac:dyDescent="0.25">
      <c r="A1861" s="7">
        <f>HYPERLINK("http://www.iedb.org/epitope/"&amp;B1861,B1861)</f>
        <v>29294</v>
      </c>
      <c r="B1861" s="4">
        <v>29294</v>
      </c>
      <c r="C1861" s="2" t="s">
        <v>43</v>
      </c>
      <c r="D1861" s="2" t="s">
        <v>44</v>
      </c>
      <c r="E1861" s="4">
        <v>5833</v>
      </c>
    </row>
    <row r="1862" spans="1:5" x14ac:dyDescent="0.25">
      <c r="A1862" s="7">
        <f>HYPERLINK("http://www.iedb.org/epitope/"&amp;B1862,B1862)</f>
        <v>29294</v>
      </c>
      <c r="B1862" s="4">
        <v>29294</v>
      </c>
      <c r="C1862" s="2" t="s">
        <v>43</v>
      </c>
      <c r="D1862" s="2" t="s">
        <v>44</v>
      </c>
      <c r="E1862" s="4">
        <v>5833</v>
      </c>
    </row>
    <row r="1863" spans="1:5" x14ac:dyDescent="0.25">
      <c r="A1863" s="7">
        <f>HYPERLINK("http://www.iedb.org/epitope/"&amp;B1863,B1863)</f>
        <v>29566</v>
      </c>
      <c r="B1863" s="4">
        <v>29566</v>
      </c>
      <c r="C1863" s="2" t="s">
        <v>278</v>
      </c>
      <c r="D1863" s="2" t="s">
        <v>246</v>
      </c>
      <c r="E1863" s="4">
        <v>837</v>
      </c>
    </row>
    <row r="1864" spans="1:5" x14ac:dyDescent="0.25">
      <c r="A1864" s="7">
        <f>HYPERLINK("http://www.iedb.org/epitope/"&amp;B1864,B1864)</f>
        <v>29583</v>
      </c>
      <c r="B1864" s="4">
        <v>29583</v>
      </c>
      <c r="C1864" s="2" t="s">
        <v>46</v>
      </c>
      <c r="D1864" s="2" t="s">
        <v>150</v>
      </c>
      <c r="E1864" s="4">
        <v>12637</v>
      </c>
    </row>
    <row r="1865" spans="1:5" x14ac:dyDescent="0.25">
      <c r="A1865" s="7">
        <f>HYPERLINK("http://www.iedb.org/epitope/"&amp;B1865,B1865)</f>
        <v>29583</v>
      </c>
      <c r="B1865" s="4">
        <v>29583</v>
      </c>
      <c r="C1865" s="2" t="s">
        <v>46</v>
      </c>
      <c r="D1865" s="2" t="s">
        <v>150</v>
      </c>
      <c r="E1865" s="4">
        <v>12637</v>
      </c>
    </row>
    <row r="1866" spans="1:5" x14ac:dyDescent="0.25">
      <c r="A1866" s="7">
        <f>HYPERLINK("http://www.iedb.org/epitope/"&amp;B1866,B1866)</f>
        <v>29583</v>
      </c>
      <c r="B1866" s="4">
        <v>29583</v>
      </c>
      <c r="C1866" s="2" t="s">
        <v>46</v>
      </c>
      <c r="D1866" s="2" t="s">
        <v>150</v>
      </c>
      <c r="E1866" s="4">
        <v>12637</v>
      </c>
    </row>
    <row r="1867" spans="1:5" x14ac:dyDescent="0.25">
      <c r="A1867" s="7">
        <f>HYPERLINK("http://www.iedb.org/epitope/"&amp;B1867,B1867)</f>
        <v>29666</v>
      </c>
      <c r="B1867" s="4">
        <v>29666</v>
      </c>
      <c r="C1867" s="2" t="s">
        <v>22</v>
      </c>
      <c r="D1867" s="2" t="s">
        <v>87</v>
      </c>
      <c r="E1867" s="4">
        <v>10002316</v>
      </c>
    </row>
    <row r="1868" spans="1:5" x14ac:dyDescent="0.25">
      <c r="A1868" s="7">
        <f>HYPERLINK("http://www.iedb.org/epitope/"&amp;B1868,B1868)</f>
        <v>29744</v>
      </c>
      <c r="B1868" s="4">
        <v>29744</v>
      </c>
      <c r="C1868" s="2" t="s">
        <v>12</v>
      </c>
      <c r="D1868" s="2" t="s">
        <v>14</v>
      </c>
      <c r="E1868" s="4">
        <v>11103</v>
      </c>
    </row>
    <row r="1869" spans="1:5" x14ac:dyDescent="0.25">
      <c r="A1869" s="7">
        <f>HYPERLINK("http://www.iedb.org/epitope/"&amp;B1869,B1869)</f>
        <v>29759</v>
      </c>
      <c r="B1869" s="4">
        <v>29759</v>
      </c>
      <c r="C1869" s="2" t="s">
        <v>279</v>
      </c>
      <c r="D1869" s="2" t="s">
        <v>26</v>
      </c>
      <c r="E1869" s="4">
        <v>139</v>
      </c>
    </row>
    <row r="1870" spans="1:5" x14ac:dyDescent="0.25">
      <c r="A1870" s="7">
        <f>HYPERLINK("http://www.iedb.org/epitope/"&amp;B1870,B1870)</f>
        <v>29760</v>
      </c>
      <c r="B1870" s="4">
        <v>29760</v>
      </c>
      <c r="C1870" s="2" t="s">
        <v>251</v>
      </c>
      <c r="D1870" s="2" t="s">
        <v>44</v>
      </c>
      <c r="E1870" s="4">
        <v>5833</v>
      </c>
    </row>
    <row r="1871" spans="1:5" x14ac:dyDescent="0.25">
      <c r="A1871" s="7">
        <f>HYPERLINK("http://www.iedb.org/epitope/"&amp;B1871,B1871)</f>
        <v>29812</v>
      </c>
      <c r="B1871" s="4">
        <v>29812</v>
      </c>
      <c r="C1871" s="2" t="s">
        <v>12</v>
      </c>
      <c r="D1871" s="2" t="s">
        <v>132</v>
      </c>
      <c r="E1871" s="4">
        <v>11103</v>
      </c>
    </row>
    <row r="1872" spans="1:5" x14ac:dyDescent="0.25">
      <c r="A1872" s="7">
        <f>HYPERLINK("http://www.iedb.org/epitope/"&amp;B1872,B1872)</f>
        <v>29812</v>
      </c>
      <c r="B1872" s="4">
        <v>29812</v>
      </c>
      <c r="C1872" s="2" t="s">
        <v>12</v>
      </c>
      <c r="D1872" s="2" t="s">
        <v>132</v>
      </c>
      <c r="E1872" s="4">
        <v>11103</v>
      </c>
    </row>
    <row r="1873" spans="1:5" x14ac:dyDescent="0.25">
      <c r="A1873" s="7">
        <f>HYPERLINK("http://www.iedb.org/epitope/"&amp;B1873,B1873)</f>
        <v>29832</v>
      </c>
      <c r="B1873" s="4">
        <v>29832</v>
      </c>
      <c r="C1873" s="2" t="s">
        <v>24</v>
      </c>
      <c r="D1873" s="2" t="s">
        <v>23</v>
      </c>
      <c r="E1873" s="4">
        <v>10002316</v>
      </c>
    </row>
    <row r="1874" spans="1:5" x14ac:dyDescent="0.25">
      <c r="A1874" s="7">
        <f>HYPERLINK("http://www.iedb.org/epitope/"&amp;B1874,B1874)</f>
        <v>29832</v>
      </c>
      <c r="B1874" s="4">
        <v>29832</v>
      </c>
      <c r="C1874" s="2" t="s">
        <v>24</v>
      </c>
      <c r="D1874" s="2" t="s">
        <v>23</v>
      </c>
      <c r="E1874" s="4">
        <v>10002316</v>
      </c>
    </row>
    <row r="1875" spans="1:5" x14ac:dyDescent="0.25">
      <c r="A1875" s="7">
        <f>HYPERLINK("http://www.iedb.org/epitope/"&amp;B1875,B1875)</f>
        <v>29835</v>
      </c>
      <c r="B1875" s="4">
        <v>29835</v>
      </c>
      <c r="C1875" s="2" t="s">
        <v>12</v>
      </c>
      <c r="D1875" s="2" t="s">
        <v>13</v>
      </c>
      <c r="E1875" s="4">
        <v>11103</v>
      </c>
    </row>
    <row r="1876" spans="1:5" x14ac:dyDescent="0.25">
      <c r="A1876" s="7">
        <f>HYPERLINK("http://www.iedb.org/epitope/"&amp;B1876,B1876)</f>
        <v>29851</v>
      </c>
      <c r="B1876" s="4">
        <v>29851</v>
      </c>
      <c r="C1876" s="2" t="s">
        <v>280</v>
      </c>
      <c r="D1876" s="2" t="s">
        <v>38</v>
      </c>
      <c r="E1876" s="4">
        <v>12475</v>
      </c>
    </row>
    <row r="1877" spans="1:5" x14ac:dyDescent="0.25">
      <c r="A1877" s="7">
        <f>HYPERLINK("http://www.iedb.org/epitope/"&amp;B1877,B1877)</f>
        <v>29852</v>
      </c>
      <c r="B1877" s="4">
        <v>29852</v>
      </c>
      <c r="C1877" s="2" t="s">
        <v>227</v>
      </c>
      <c r="D1877" s="2" t="s">
        <v>38</v>
      </c>
      <c r="E1877" s="4">
        <v>12475</v>
      </c>
    </row>
    <row r="1878" spans="1:5" x14ac:dyDescent="0.25">
      <c r="A1878" s="7">
        <f>HYPERLINK("http://www.iedb.org/epitope/"&amp;B1878,B1878)</f>
        <v>29899</v>
      </c>
      <c r="B1878" s="4">
        <v>29899</v>
      </c>
      <c r="C1878" s="2" t="s">
        <v>281</v>
      </c>
      <c r="D1878" s="2" t="s">
        <v>282</v>
      </c>
      <c r="E1878" s="4">
        <v>129951</v>
      </c>
    </row>
    <row r="1879" spans="1:5" x14ac:dyDescent="0.25">
      <c r="A1879" s="7">
        <f>HYPERLINK("http://www.iedb.org/epitope/"&amp;B1879,B1879)</f>
        <v>29931</v>
      </c>
      <c r="B1879" s="4">
        <v>29931</v>
      </c>
      <c r="C1879" s="2" t="s">
        <v>12</v>
      </c>
      <c r="D1879" s="2" t="s">
        <v>13</v>
      </c>
      <c r="E1879" s="4">
        <v>11103</v>
      </c>
    </row>
    <row r="1880" spans="1:5" x14ac:dyDescent="0.25">
      <c r="A1880" s="7">
        <f>HYPERLINK("http://www.iedb.org/epitope/"&amp;B1880,B1880)</f>
        <v>29938</v>
      </c>
      <c r="B1880" s="4">
        <v>29938</v>
      </c>
      <c r="C1880" s="2" t="s">
        <v>12</v>
      </c>
      <c r="D1880" s="2" t="s">
        <v>27</v>
      </c>
      <c r="E1880" s="4">
        <v>11103</v>
      </c>
    </row>
    <row r="1881" spans="1:5" x14ac:dyDescent="0.25">
      <c r="A1881" s="7">
        <f>HYPERLINK("http://www.iedb.org/epitope/"&amp;B1881,B1881)</f>
        <v>29939</v>
      </c>
      <c r="B1881" s="4">
        <v>29939</v>
      </c>
      <c r="C1881" s="2" t="s">
        <v>12</v>
      </c>
      <c r="D1881" s="2" t="s">
        <v>13</v>
      </c>
      <c r="E1881" s="4">
        <v>11103</v>
      </c>
    </row>
    <row r="1882" spans="1:5" x14ac:dyDescent="0.25">
      <c r="A1882" s="7">
        <f>HYPERLINK("http://www.iedb.org/epitope/"&amp;B1882,B1882)</f>
        <v>29957</v>
      </c>
      <c r="B1882" s="4">
        <v>29957</v>
      </c>
      <c r="C1882" s="2" t="s">
        <v>12</v>
      </c>
      <c r="D1882" s="2" t="s">
        <v>9</v>
      </c>
      <c r="E1882" s="4">
        <v>11103</v>
      </c>
    </row>
    <row r="1883" spans="1:5" x14ac:dyDescent="0.25">
      <c r="A1883" s="7">
        <f>HYPERLINK("http://www.iedb.org/epitope/"&amp;B1883,B1883)</f>
        <v>29957</v>
      </c>
      <c r="B1883" s="4">
        <v>29957</v>
      </c>
      <c r="C1883" s="2" t="s">
        <v>12</v>
      </c>
      <c r="D1883" s="2" t="s">
        <v>9</v>
      </c>
      <c r="E1883" s="4">
        <v>11103</v>
      </c>
    </row>
    <row r="1884" spans="1:5" x14ac:dyDescent="0.25">
      <c r="A1884" s="7">
        <f>HYPERLINK("http://www.iedb.org/epitope/"&amp;B1884,B1884)</f>
        <v>29957</v>
      </c>
      <c r="B1884" s="4">
        <v>29957</v>
      </c>
      <c r="C1884" s="2" t="s">
        <v>12</v>
      </c>
      <c r="D1884" s="2" t="s">
        <v>9</v>
      </c>
      <c r="E1884" s="4">
        <v>11103</v>
      </c>
    </row>
    <row r="1885" spans="1:5" x14ac:dyDescent="0.25">
      <c r="A1885" s="7">
        <f>HYPERLINK("http://www.iedb.org/epitope/"&amp;B1885,B1885)</f>
        <v>29957</v>
      </c>
      <c r="B1885" s="4">
        <v>29957</v>
      </c>
      <c r="C1885" s="2" t="s">
        <v>12</v>
      </c>
      <c r="D1885" s="2" t="s">
        <v>9</v>
      </c>
      <c r="E1885" s="4">
        <v>11103</v>
      </c>
    </row>
    <row r="1886" spans="1:5" x14ac:dyDescent="0.25">
      <c r="A1886" s="7">
        <f>HYPERLINK("http://www.iedb.org/epitope/"&amp;B1886,B1886)</f>
        <v>29957</v>
      </c>
      <c r="B1886" s="4">
        <v>29957</v>
      </c>
      <c r="C1886" s="2" t="s">
        <v>12</v>
      </c>
      <c r="D1886" s="2" t="s">
        <v>9</v>
      </c>
      <c r="E1886" s="4">
        <v>11103</v>
      </c>
    </row>
    <row r="1887" spans="1:5" x14ac:dyDescent="0.25">
      <c r="A1887" s="7">
        <f>HYPERLINK("http://www.iedb.org/epitope/"&amp;B1887,B1887)</f>
        <v>29981</v>
      </c>
      <c r="B1887" s="4">
        <v>29981</v>
      </c>
      <c r="C1887" s="2" t="s">
        <v>12</v>
      </c>
      <c r="D1887" s="2" t="s">
        <v>13</v>
      </c>
      <c r="E1887" s="4">
        <v>11103</v>
      </c>
    </row>
    <row r="1888" spans="1:5" x14ac:dyDescent="0.25">
      <c r="A1888" s="7">
        <f>HYPERLINK("http://www.iedb.org/epitope/"&amp;B1888,B1888)</f>
        <v>30151</v>
      </c>
      <c r="B1888" s="4">
        <v>30151</v>
      </c>
      <c r="C1888" s="2" t="s">
        <v>37</v>
      </c>
      <c r="D1888" s="2" t="s">
        <v>38</v>
      </c>
      <c r="E1888" s="4">
        <v>12475</v>
      </c>
    </row>
    <row r="1889" spans="1:5" x14ac:dyDescent="0.25">
      <c r="A1889" s="7">
        <f>HYPERLINK("http://www.iedb.org/epitope/"&amp;B1889,B1889)</f>
        <v>30152</v>
      </c>
      <c r="B1889" s="4">
        <v>30152</v>
      </c>
      <c r="C1889" s="2" t="s">
        <v>37</v>
      </c>
      <c r="D1889" s="2" t="s">
        <v>38</v>
      </c>
      <c r="E1889" s="4">
        <v>12475</v>
      </c>
    </row>
    <row r="1890" spans="1:5" x14ac:dyDescent="0.25">
      <c r="A1890" s="7">
        <f>HYPERLINK("http://www.iedb.org/epitope/"&amp;B1890,B1890)</f>
        <v>30186</v>
      </c>
      <c r="B1890" s="4">
        <v>30186</v>
      </c>
      <c r="C1890" s="2" t="s">
        <v>16</v>
      </c>
      <c r="D1890" s="2" t="s">
        <v>87</v>
      </c>
      <c r="E1890" s="4">
        <v>10002316</v>
      </c>
    </row>
    <row r="1891" spans="1:5" x14ac:dyDescent="0.25">
      <c r="A1891" s="7">
        <f>HYPERLINK("http://www.iedb.org/epitope/"&amp;B1891,B1891)</f>
        <v>30203</v>
      </c>
      <c r="B1891" s="4">
        <v>30203</v>
      </c>
      <c r="C1891" s="2" t="s">
        <v>223</v>
      </c>
      <c r="D1891" s="2" t="s">
        <v>87</v>
      </c>
      <c r="E1891" s="4">
        <v>10002316</v>
      </c>
    </row>
    <row r="1892" spans="1:5" x14ac:dyDescent="0.25">
      <c r="A1892" s="7">
        <f>HYPERLINK("http://www.iedb.org/epitope/"&amp;B1892,B1892)</f>
        <v>30203</v>
      </c>
      <c r="B1892" s="4">
        <v>30203</v>
      </c>
      <c r="C1892" s="2" t="s">
        <v>223</v>
      </c>
      <c r="D1892" s="2" t="s">
        <v>87</v>
      </c>
      <c r="E1892" s="4">
        <v>10002316</v>
      </c>
    </row>
    <row r="1893" spans="1:5" x14ac:dyDescent="0.25">
      <c r="A1893" s="7">
        <f>HYPERLINK("http://www.iedb.org/epitope/"&amp;B1893,B1893)</f>
        <v>30212</v>
      </c>
      <c r="B1893" s="4">
        <v>30212</v>
      </c>
      <c r="C1893" s="2" t="s">
        <v>153</v>
      </c>
      <c r="D1893" s="2" t="s">
        <v>39</v>
      </c>
      <c r="E1893" s="4">
        <v>139</v>
      </c>
    </row>
    <row r="1894" spans="1:5" x14ac:dyDescent="0.25">
      <c r="A1894" s="7">
        <f>HYPERLINK("http://www.iedb.org/epitope/"&amp;B1894,B1894)</f>
        <v>30222</v>
      </c>
      <c r="B1894" s="4">
        <v>30222</v>
      </c>
      <c r="C1894" s="2" t="s">
        <v>241</v>
      </c>
      <c r="D1894" s="2" t="s">
        <v>44</v>
      </c>
      <c r="E1894" s="4">
        <v>5833</v>
      </c>
    </row>
    <row r="1895" spans="1:5" x14ac:dyDescent="0.25">
      <c r="A1895" s="7">
        <f>HYPERLINK("http://www.iedb.org/epitope/"&amp;B1895,B1895)</f>
        <v>30235</v>
      </c>
      <c r="B1895" s="4">
        <v>30235</v>
      </c>
      <c r="C1895" s="2" t="s">
        <v>12</v>
      </c>
      <c r="D1895" s="2" t="s">
        <v>34</v>
      </c>
      <c r="E1895" s="4">
        <v>11103</v>
      </c>
    </row>
    <row r="1896" spans="1:5" x14ac:dyDescent="0.25">
      <c r="A1896" s="7">
        <f>HYPERLINK("http://www.iedb.org/epitope/"&amp;B1896,B1896)</f>
        <v>30239</v>
      </c>
      <c r="B1896" s="4">
        <v>30239</v>
      </c>
      <c r="C1896" s="2" t="s">
        <v>69</v>
      </c>
      <c r="D1896" s="2" t="s">
        <v>70</v>
      </c>
      <c r="E1896" s="4">
        <v>784</v>
      </c>
    </row>
    <row r="1897" spans="1:5" x14ac:dyDescent="0.25">
      <c r="A1897" s="7">
        <f>HYPERLINK("http://www.iedb.org/epitope/"&amp;B1897,B1897)</f>
        <v>30249</v>
      </c>
      <c r="B1897" s="4">
        <v>30249</v>
      </c>
      <c r="C1897" s="2" t="s">
        <v>46</v>
      </c>
      <c r="D1897" s="2" t="s">
        <v>150</v>
      </c>
      <c r="E1897" s="4">
        <v>12637</v>
      </c>
    </row>
    <row r="1898" spans="1:5" x14ac:dyDescent="0.25">
      <c r="A1898" s="7">
        <f>HYPERLINK("http://www.iedb.org/epitope/"&amp;B1898,B1898)</f>
        <v>30249</v>
      </c>
      <c r="B1898" s="4">
        <v>30249</v>
      </c>
      <c r="C1898" s="2" t="s">
        <v>46</v>
      </c>
      <c r="D1898" s="2" t="s">
        <v>150</v>
      </c>
      <c r="E1898" s="4">
        <v>12637</v>
      </c>
    </row>
    <row r="1899" spans="1:5" x14ac:dyDescent="0.25">
      <c r="A1899" s="7">
        <f>HYPERLINK("http://www.iedb.org/epitope/"&amp;B1899,B1899)</f>
        <v>30265</v>
      </c>
      <c r="B1899" s="4">
        <v>30265</v>
      </c>
      <c r="C1899" s="2" t="s">
        <v>69</v>
      </c>
      <c r="D1899" s="2" t="s">
        <v>70</v>
      </c>
      <c r="E1899" s="4">
        <v>784</v>
      </c>
    </row>
    <row r="1900" spans="1:5" x14ac:dyDescent="0.25">
      <c r="A1900" s="7">
        <f>HYPERLINK("http://www.iedb.org/epitope/"&amp;B1900,B1900)</f>
        <v>30302</v>
      </c>
      <c r="B1900" s="4">
        <v>30302</v>
      </c>
      <c r="C1900" s="2" t="s">
        <v>283</v>
      </c>
      <c r="D1900" s="2" t="s">
        <v>192</v>
      </c>
      <c r="E1900" s="4">
        <v>9606</v>
      </c>
    </row>
    <row r="1901" spans="1:5" x14ac:dyDescent="0.25">
      <c r="A1901" s="7">
        <f>HYPERLINK("http://www.iedb.org/epitope/"&amp;B1901,B1901)</f>
        <v>30302</v>
      </c>
      <c r="B1901" s="4">
        <v>30302</v>
      </c>
      <c r="C1901" s="2" t="s">
        <v>283</v>
      </c>
      <c r="D1901" s="2" t="s">
        <v>192</v>
      </c>
      <c r="E1901" s="4">
        <v>9606</v>
      </c>
    </row>
    <row r="1902" spans="1:5" x14ac:dyDescent="0.25">
      <c r="A1902" s="7">
        <f>HYPERLINK("http://www.iedb.org/epitope/"&amp;B1902,B1902)</f>
        <v>30304</v>
      </c>
      <c r="B1902" s="4">
        <v>30304</v>
      </c>
      <c r="C1902" s="2" t="s">
        <v>284</v>
      </c>
      <c r="D1902" s="2" t="s">
        <v>285</v>
      </c>
      <c r="E1902" s="4">
        <v>11250</v>
      </c>
    </row>
    <row r="1903" spans="1:5" x14ac:dyDescent="0.25">
      <c r="A1903" s="7">
        <f>HYPERLINK("http://www.iedb.org/epitope/"&amp;B1903,B1903)</f>
        <v>30349</v>
      </c>
      <c r="B1903" s="4">
        <v>30349</v>
      </c>
      <c r="C1903" s="2" t="s">
        <v>286</v>
      </c>
      <c r="D1903" s="2" t="s">
        <v>44</v>
      </c>
      <c r="E1903" s="4">
        <v>5833</v>
      </c>
    </row>
    <row r="1904" spans="1:5" x14ac:dyDescent="0.25">
      <c r="A1904" s="7">
        <f>HYPERLINK("http://www.iedb.org/epitope/"&amp;B1904,B1904)</f>
        <v>30349</v>
      </c>
      <c r="B1904" s="4">
        <v>30349</v>
      </c>
      <c r="C1904" s="2" t="s">
        <v>286</v>
      </c>
      <c r="D1904" s="2" t="s">
        <v>44</v>
      </c>
      <c r="E1904" s="4">
        <v>5833</v>
      </c>
    </row>
    <row r="1905" spans="1:5" x14ac:dyDescent="0.25">
      <c r="A1905" s="7">
        <f>HYPERLINK("http://www.iedb.org/epitope/"&amp;B1905,B1905)</f>
        <v>30370</v>
      </c>
      <c r="B1905" s="4">
        <v>30370</v>
      </c>
      <c r="C1905" s="2" t="s">
        <v>146</v>
      </c>
      <c r="D1905" s="2" t="s">
        <v>147</v>
      </c>
      <c r="E1905" s="4">
        <v>5476</v>
      </c>
    </row>
    <row r="1906" spans="1:5" x14ac:dyDescent="0.25">
      <c r="A1906" s="7">
        <f>HYPERLINK("http://www.iedb.org/epitope/"&amp;B1906,B1906)</f>
        <v>30385</v>
      </c>
      <c r="B1906" s="4">
        <v>30385</v>
      </c>
      <c r="C1906" s="2" t="s">
        <v>12</v>
      </c>
      <c r="D1906" s="2" t="s">
        <v>13</v>
      </c>
      <c r="E1906" s="4">
        <v>11103</v>
      </c>
    </row>
    <row r="1907" spans="1:5" x14ac:dyDescent="0.25">
      <c r="A1907" s="7">
        <f>HYPERLINK("http://www.iedb.org/epitope/"&amp;B1907,B1907)</f>
        <v>30386</v>
      </c>
      <c r="B1907" s="4">
        <v>30386</v>
      </c>
      <c r="C1907" s="2" t="s">
        <v>272</v>
      </c>
      <c r="D1907" s="2" t="s">
        <v>259</v>
      </c>
      <c r="E1907" s="4">
        <v>11320</v>
      </c>
    </row>
    <row r="1908" spans="1:5" x14ac:dyDescent="0.25">
      <c r="A1908" s="7">
        <f>HYPERLINK("http://www.iedb.org/epitope/"&amp;B1908,B1908)</f>
        <v>30472</v>
      </c>
      <c r="B1908" s="4">
        <v>30472</v>
      </c>
      <c r="C1908" s="2" t="s">
        <v>69</v>
      </c>
      <c r="D1908" s="2" t="s">
        <v>70</v>
      </c>
      <c r="E1908" s="4">
        <v>784</v>
      </c>
    </row>
    <row r="1909" spans="1:5" x14ac:dyDescent="0.25">
      <c r="A1909" s="7">
        <f>HYPERLINK("http://www.iedb.org/epitope/"&amp;B1909,B1909)</f>
        <v>30477</v>
      </c>
      <c r="B1909" s="4">
        <v>30477</v>
      </c>
      <c r="C1909" s="2" t="s">
        <v>188</v>
      </c>
      <c r="D1909" s="2" t="s">
        <v>44</v>
      </c>
      <c r="E1909" s="4">
        <v>5833</v>
      </c>
    </row>
    <row r="1910" spans="1:5" x14ac:dyDescent="0.25">
      <c r="A1910" s="7">
        <f>HYPERLINK("http://www.iedb.org/epitope/"&amp;B1910,B1910)</f>
        <v>30478</v>
      </c>
      <c r="B1910" s="4">
        <v>30478</v>
      </c>
      <c r="C1910" s="2" t="s">
        <v>121</v>
      </c>
      <c r="D1910" s="2" t="s">
        <v>222</v>
      </c>
      <c r="E1910" s="4">
        <v>5833</v>
      </c>
    </row>
    <row r="1911" spans="1:5" x14ac:dyDescent="0.25">
      <c r="A1911" s="7">
        <f>HYPERLINK("http://www.iedb.org/epitope/"&amp;B1911,B1911)</f>
        <v>30479</v>
      </c>
      <c r="B1911" s="4">
        <v>30479</v>
      </c>
      <c r="C1911" s="2" t="s">
        <v>127</v>
      </c>
      <c r="D1911" s="2" t="s">
        <v>44</v>
      </c>
      <c r="E1911" s="4">
        <v>5833</v>
      </c>
    </row>
    <row r="1912" spans="1:5" x14ac:dyDescent="0.25">
      <c r="A1912" s="7">
        <f>HYPERLINK("http://www.iedb.org/epitope/"&amp;B1912,B1912)</f>
        <v>30480</v>
      </c>
      <c r="B1912" s="4">
        <v>30480</v>
      </c>
      <c r="C1912" s="2" t="s">
        <v>121</v>
      </c>
      <c r="D1912" s="2" t="s">
        <v>122</v>
      </c>
      <c r="E1912" s="4">
        <v>5833</v>
      </c>
    </row>
    <row r="1913" spans="1:5" x14ac:dyDescent="0.25">
      <c r="A1913" s="7">
        <f>HYPERLINK("http://www.iedb.org/epitope/"&amp;B1913,B1913)</f>
        <v>30575</v>
      </c>
      <c r="B1913" s="4">
        <v>30575</v>
      </c>
      <c r="C1913" s="2" t="s">
        <v>123</v>
      </c>
      <c r="D1913" s="2" t="s">
        <v>124</v>
      </c>
      <c r="E1913" s="4">
        <v>1314</v>
      </c>
    </row>
    <row r="1914" spans="1:5" x14ac:dyDescent="0.25">
      <c r="A1914" s="7">
        <f>HYPERLINK("http://www.iedb.org/epitope/"&amp;B1914,B1914)</f>
        <v>30585</v>
      </c>
      <c r="B1914" s="4">
        <v>30585</v>
      </c>
      <c r="C1914" s="2" t="s">
        <v>12</v>
      </c>
      <c r="D1914" s="2" t="s">
        <v>27</v>
      </c>
      <c r="E1914" s="4">
        <v>11103</v>
      </c>
    </row>
    <row r="1915" spans="1:5" x14ac:dyDescent="0.25">
      <c r="A1915" s="7">
        <f>HYPERLINK("http://www.iedb.org/epitope/"&amp;B1915,B1915)</f>
        <v>30597</v>
      </c>
      <c r="B1915" s="4">
        <v>30597</v>
      </c>
      <c r="C1915" s="2" t="s">
        <v>16</v>
      </c>
      <c r="D1915" s="2" t="s">
        <v>183</v>
      </c>
      <c r="E1915" s="4">
        <v>1980486</v>
      </c>
    </row>
    <row r="1916" spans="1:5" x14ac:dyDescent="0.25">
      <c r="A1916" s="7">
        <f>HYPERLINK("http://www.iedb.org/epitope/"&amp;B1916,B1916)</f>
        <v>30599</v>
      </c>
      <c r="B1916" s="4">
        <v>30599</v>
      </c>
      <c r="C1916" s="2" t="s">
        <v>28</v>
      </c>
      <c r="D1916" s="2" t="s">
        <v>142</v>
      </c>
      <c r="E1916" s="4">
        <v>1980486</v>
      </c>
    </row>
    <row r="1917" spans="1:5" x14ac:dyDescent="0.25">
      <c r="A1917" s="7">
        <f>HYPERLINK("http://www.iedb.org/epitope/"&amp;B1917,B1917)</f>
        <v>30629</v>
      </c>
      <c r="B1917" s="4">
        <v>30629</v>
      </c>
      <c r="C1917" s="2" t="s">
        <v>193</v>
      </c>
      <c r="D1917" s="2" t="s">
        <v>200</v>
      </c>
      <c r="E1917" s="4">
        <v>11250</v>
      </c>
    </row>
    <row r="1918" spans="1:5" x14ac:dyDescent="0.25">
      <c r="A1918" s="7">
        <f>HYPERLINK("http://www.iedb.org/epitope/"&amp;B1918,B1918)</f>
        <v>30629</v>
      </c>
      <c r="B1918" s="4">
        <v>30629</v>
      </c>
      <c r="C1918" s="2" t="s">
        <v>193</v>
      </c>
      <c r="D1918" s="2" t="s">
        <v>200</v>
      </c>
      <c r="E1918" s="4">
        <v>11250</v>
      </c>
    </row>
    <row r="1919" spans="1:5" x14ac:dyDescent="0.25">
      <c r="A1919" s="7">
        <f>HYPERLINK("http://www.iedb.org/epitope/"&amp;B1919,B1919)</f>
        <v>30661</v>
      </c>
      <c r="B1919" s="4">
        <v>30661</v>
      </c>
      <c r="C1919" s="2" t="s">
        <v>12</v>
      </c>
      <c r="D1919" s="2" t="s">
        <v>290</v>
      </c>
      <c r="E1919" s="4">
        <v>138950</v>
      </c>
    </row>
    <row r="1920" spans="1:5" x14ac:dyDescent="0.25">
      <c r="A1920" s="7">
        <f>HYPERLINK("http://www.iedb.org/epitope/"&amp;B1920,B1920)</f>
        <v>30696</v>
      </c>
      <c r="B1920" s="4">
        <v>30696</v>
      </c>
      <c r="C1920" s="2" t="s">
        <v>291</v>
      </c>
      <c r="D1920" s="2" t="s">
        <v>7</v>
      </c>
      <c r="E1920" s="4">
        <v>5693</v>
      </c>
    </row>
    <row r="1921" spans="1:5" x14ac:dyDescent="0.25">
      <c r="A1921" s="7">
        <f>HYPERLINK("http://www.iedb.org/epitope/"&amp;B1921,B1921)</f>
        <v>30696</v>
      </c>
      <c r="B1921" s="4">
        <v>30696</v>
      </c>
      <c r="C1921" s="2" t="s">
        <v>291</v>
      </c>
      <c r="D1921" s="2" t="s">
        <v>7</v>
      </c>
      <c r="E1921" s="4">
        <v>5693</v>
      </c>
    </row>
    <row r="1922" spans="1:5" x14ac:dyDescent="0.25">
      <c r="A1922" s="7">
        <f>HYPERLINK("http://www.iedb.org/epitope/"&amp;B1922,B1922)</f>
        <v>30697</v>
      </c>
      <c r="B1922" s="4">
        <v>30697</v>
      </c>
      <c r="C1922" s="2" t="s">
        <v>292</v>
      </c>
      <c r="D1922" s="2" t="s">
        <v>106</v>
      </c>
      <c r="E1922" s="4">
        <v>5811</v>
      </c>
    </row>
    <row r="1923" spans="1:5" x14ac:dyDescent="0.25">
      <c r="A1923" s="7">
        <f>HYPERLINK("http://www.iedb.org/epitope/"&amp;B1923,B1923)</f>
        <v>30774</v>
      </c>
      <c r="B1923" s="4">
        <v>30774</v>
      </c>
      <c r="C1923" s="2" t="s">
        <v>82</v>
      </c>
      <c r="D1923" s="2" t="s">
        <v>83</v>
      </c>
      <c r="E1923" s="4">
        <v>11234</v>
      </c>
    </row>
    <row r="1924" spans="1:5" x14ac:dyDescent="0.25">
      <c r="A1924" s="7">
        <f>HYPERLINK("http://www.iedb.org/epitope/"&amp;B1924,B1924)</f>
        <v>30799</v>
      </c>
      <c r="B1924" s="4">
        <v>30799</v>
      </c>
      <c r="C1924" s="2" t="s">
        <v>293</v>
      </c>
      <c r="D1924" s="2" t="s">
        <v>152</v>
      </c>
      <c r="E1924" s="4">
        <v>1280</v>
      </c>
    </row>
    <row r="1925" spans="1:5" x14ac:dyDescent="0.25">
      <c r="A1925" s="7">
        <f>HYPERLINK("http://www.iedb.org/epitope/"&amp;B1925,B1925)</f>
        <v>30831</v>
      </c>
      <c r="B1925" s="4">
        <v>30831</v>
      </c>
      <c r="C1925" s="2" t="s">
        <v>212</v>
      </c>
      <c r="D1925" s="2" t="s">
        <v>213</v>
      </c>
      <c r="E1925" s="4">
        <v>12637</v>
      </c>
    </row>
    <row r="1926" spans="1:5" x14ac:dyDescent="0.25">
      <c r="A1926" s="7">
        <f>HYPERLINK("http://www.iedb.org/epitope/"&amp;B1926,B1926)</f>
        <v>30831</v>
      </c>
      <c r="B1926" s="4">
        <v>30831</v>
      </c>
      <c r="C1926" s="2" t="s">
        <v>212</v>
      </c>
      <c r="D1926" s="2" t="s">
        <v>213</v>
      </c>
      <c r="E1926" s="4">
        <v>12637</v>
      </c>
    </row>
    <row r="1927" spans="1:5" x14ac:dyDescent="0.25">
      <c r="A1927" s="7">
        <f>HYPERLINK("http://www.iedb.org/epitope/"&amp;B1927,B1927)</f>
        <v>30895</v>
      </c>
      <c r="B1927" s="4">
        <v>30895</v>
      </c>
      <c r="C1927" s="2" t="s">
        <v>22</v>
      </c>
      <c r="D1927" s="2" t="s">
        <v>87</v>
      </c>
      <c r="E1927" s="4">
        <v>10002316</v>
      </c>
    </row>
    <row r="1928" spans="1:5" x14ac:dyDescent="0.25">
      <c r="A1928" s="7">
        <f>HYPERLINK("http://www.iedb.org/epitope/"&amp;B1928,B1928)</f>
        <v>31005</v>
      </c>
      <c r="B1928" s="4">
        <v>31005</v>
      </c>
      <c r="C1928" s="2" t="s">
        <v>123</v>
      </c>
      <c r="D1928" s="2" t="s">
        <v>124</v>
      </c>
      <c r="E1928" s="4">
        <v>1314</v>
      </c>
    </row>
    <row r="1929" spans="1:5" x14ac:dyDescent="0.25">
      <c r="A1929" s="7">
        <f>HYPERLINK("http://www.iedb.org/epitope/"&amp;B1929,B1929)</f>
        <v>31012</v>
      </c>
      <c r="B1929" s="4">
        <v>31012</v>
      </c>
      <c r="C1929" s="2" t="s">
        <v>69</v>
      </c>
      <c r="D1929" s="2" t="s">
        <v>70</v>
      </c>
      <c r="E1929" s="4">
        <v>784</v>
      </c>
    </row>
    <row r="1930" spans="1:5" x14ac:dyDescent="0.25">
      <c r="A1930" s="7">
        <f>HYPERLINK("http://www.iedb.org/epitope/"&amp;B1930,B1930)</f>
        <v>31015</v>
      </c>
      <c r="B1930" s="4">
        <v>31015</v>
      </c>
      <c r="C1930" s="2" t="s">
        <v>46</v>
      </c>
      <c r="D1930" s="2" t="s">
        <v>47</v>
      </c>
      <c r="E1930" s="4">
        <v>12637</v>
      </c>
    </row>
    <row r="1931" spans="1:5" x14ac:dyDescent="0.25">
      <c r="A1931" s="7">
        <f>HYPERLINK("http://www.iedb.org/epitope/"&amp;B1931,B1931)</f>
        <v>31047</v>
      </c>
      <c r="B1931" s="4">
        <v>31047</v>
      </c>
      <c r="C1931" s="2" t="s">
        <v>12</v>
      </c>
      <c r="D1931" s="2" t="s">
        <v>13</v>
      </c>
      <c r="E1931" s="4">
        <v>11103</v>
      </c>
    </row>
    <row r="1932" spans="1:5" x14ac:dyDescent="0.25">
      <c r="A1932" s="7">
        <f>HYPERLINK("http://www.iedb.org/epitope/"&amp;B1932,B1932)</f>
        <v>31115</v>
      </c>
      <c r="B1932" s="4">
        <v>31115</v>
      </c>
      <c r="C1932" s="2" t="s">
        <v>16</v>
      </c>
      <c r="D1932" s="2" t="s">
        <v>114</v>
      </c>
      <c r="E1932" s="4">
        <v>2697049</v>
      </c>
    </row>
    <row r="1933" spans="1:5" x14ac:dyDescent="0.25">
      <c r="A1933" s="7">
        <f>HYPERLINK("http://www.iedb.org/epitope/"&amp;B1933,B1933)</f>
        <v>31133</v>
      </c>
      <c r="B1933" s="4">
        <v>31133</v>
      </c>
      <c r="C1933" s="2" t="s">
        <v>16</v>
      </c>
      <c r="D1933" s="2" t="s">
        <v>36</v>
      </c>
      <c r="E1933" s="4">
        <v>1980486</v>
      </c>
    </row>
    <row r="1934" spans="1:5" x14ac:dyDescent="0.25">
      <c r="A1934" s="7">
        <f>HYPERLINK("http://www.iedb.org/epitope/"&amp;B1934,B1934)</f>
        <v>31147</v>
      </c>
      <c r="B1934" s="4">
        <v>31147</v>
      </c>
      <c r="C1934" s="2" t="s">
        <v>16</v>
      </c>
      <c r="D1934" s="2" t="s">
        <v>67</v>
      </c>
      <c r="E1934" s="4">
        <v>11250</v>
      </c>
    </row>
    <row r="1935" spans="1:5" x14ac:dyDescent="0.25">
      <c r="A1935" s="7">
        <f>HYPERLINK("http://www.iedb.org/epitope/"&amp;B1935,B1935)</f>
        <v>31154</v>
      </c>
      <c r="B1935" s="4">
        <v>31154</v>
      </c>
      <c r="C1935" s="2" t="s">
        <v>46</v>
      </c>
      <c r="D1935" s="2" t="s">
        <v>150</v>
      </c>
      <c r="E1935" s="4">
        <v>12637</v>
      </c>
    </row>
    <row r="1936" spans="1:5" x14ac:dyDescent="0.25">
      <c r="A1936" s="7">
        <f>HYPERLINK("http://www.iedb.org/epitope/"&amp;B1936,B1936)</f>
        <v>31165</v>
      </c>
      <c r="B1936" s="4">
        <v>31165</v>
      </c>
      <c r="C1936" s="2" t="s">
        <v>12</v>
      </c>
      <c r="D1936" s="2" t="s">
        <v>27</v>
      </c>
      <c r="E1936" s="4">
        <v>11103</v>
      </c>
    </row>
    <row r="1937" spans="1:5" x14ac:dyDescent="0.25">
      <c r="A1937" s="7">
        <f>HYPERLINK("http://www.iedb.org/epitope/"&amp;B1937,B1937)</f>
        <v>31166</v>
      </c>
      <c r="B1937" s="4">
        <v>31166</v>
      </c>
      <c r="C1937" s="2" t="s">
        <v>84</v>
      </c>
      <c r="D1937" s="2" t="s">
        <v>85</v>
      </c>
      <c r="E1937" s="4">
        <v>10002316</v>
      </c>
    </row>
    <row r="1938" spans="1:5" x14ac:dyDescent="0.25">
      <c r="A1938" s="7">
        <f>HYPERLINK("http://www.iedb.org/epitope/"&amp;B1938,B1938)</f>
        <v>31536</v>
      </c>
      <c r="B1938" s="4">
        <v>31536</v>
      </c>
      <c r="C1938" s="2" t="s">
        <v>685</v>
      </c>
      <c r="D1938" s="2" t="s">
        <v>686</v>
      </c>
      <c r="E1938" s="4">
        <v>6973</v>
      </c>
    </row>
    <row r="1939" spans="1:5" x14ac:dyDescent="0.25">
      <c r="A1939" s="7">
        <f>HYPERLINK("http://www.iedb.org/epitope/"&amp;B1939,B1939)</f>
        <v>31581</v>
      </c>
      <c r="B1939" s="4">
        <v>31581</v>
      </c>
      <c r="C1939" s="2" t="s">
        <v>22</v>
      </c>
      <c r="D1939" s="2" t="s">
        <v>23</v>
      </c>
      <c r="E1939" s="4">
        <v>10002316</v>
      </c>
    </row>
    <row r="1940" spans="1:5" x14ac:dyDescent="0.25">
      <c r="A1940" s="7">
        <f>HYPERLINK("http://www.iedb.org/epitope/"&amp;B1940,B1940)</f>
        <v>31647</v>
      </c>
      <c r="B1940" s="4">
        <v>31647</v>
      </c>
      <c r="C1940" s="2" t="s">
        <v>137</v>
      </c>
      <c r="D1940" s="2" t="s">
        <v>9</v>
      </c>
      <c r="E1940" s="4">
        <v>11103</v>
      </c>
    </row>
    <row r="1941" spans="1:5" x14ac:dyDescent="0.25">
      <c r="A1941" s="7">
        <f>HYPERLINK("http://www.iedb.org/epitope/"&amp;B1941,B1941)</f>
        <v>31647</v>
      </c>
      <c r="B1941" s="4">
        <v>31647</v>
      </c>
      <c r="C1941" s="2" t="s">
        <v>137</v>
      </c>
      <c r="D1941" s="2" t="s">
        <v>9</v>
      </c>
      <c r="E1941" s="4">
        <v>11103</v>
      </c>
    </row>
    <row r="1942" spans="1:5" x14ac:dyDescent="0.25">
      <c r="A1942" s="7">
        <f>HYPERLINK("http://www.iedb.org/epitope/"&amp;B1942,B1942)</f>
        <v>31647</v>
      </c>
      <c r="B1942" s="4">
        <v>31647</v>
      </c>
      <c r="C1942" s="2" t="s">
        <v>137</v>
      </c>
      <c r="D1942" s="2" t="s">
        <v>9</v>
      </c>
      <c r="E1942" s="4">
        <v>11103</v>
      </c>
    </row>
    <row r="1943" spans="1:5" x14ac:dyDescent="0.25">
      <c r="A1943" s="7">
        <f>HYPERLINK("http://www.iedb.org/epitope/"&amp;B1943,B1943)</f>
        <v>31647</v>
      </c>
      <c r="B1943" s="4">
        <v>31647</v>
      </c>
      <c r="C1943" s="2" t="s">
        <v>137</v>
      </c>
      <c r="D1943" s="2" t="s">
        <v>9</v>
      </c>
      <c r="E1943" s="4">
        <v>11103</v>
      </c>
    </row>
    <row r="1944" spans="1:5" x14ac:dyDescent="0.25">
      <c r="A1944" s="7">
        <f>HYPERLINK("http://www.iedb.org/epitope/"&amp;B1944,B1944)</f>
        <v>31647</v>
      </c>
      <c r="B1944" s="4">
        <v>31647</v>
      </c>
      <c r="C1944" s="2" t="s">
        <v>137</v>
      </c>
      <c r="D1944" s="2" t="s">
        <v>9</v>
      </c>
      <c r="E1944" s="4">
        <v>11103</v>
      </c>
    </row>
    <row r="1945" spans="1:5" x14ac:dyDescent="0.25">
      <c r="A1945" s="7">
        <f>HYPERLINK("http://www.iedb.org/epitope/"&amp;B1945,B1945)</f>
        <v>31652</v>
      </c>
      <c r="B1945" s="4">
        <v>31652</v>
      </c>
      <c r="C1945" s="2" t="s">
        <v>12</v>
      </c>
      <c r="D1945" s="2" t="s">
        <v>13</v>
      </c>
      <c r="E1945" s="4">
        <v>11103</v>
      </c>
    </row>
    <row r="1946" spans="1:5" x14ac:dyDescent="0.25">
      <c r="A1946" s="7">
        <f>HYPERLINK("http://www.iedb.org/epitope/"&amp;B1946,B1946)</f>
        <v>31679</v>
      </c>
      <c r="B1946" s="4">
        <v>31679</v>
      </c>
      <c r="C1946" s="2" t="s">
        <v>16</v>
      </c>
      <c r="D1946" s="2" t="s">
        <v>85</v>
      </c>
      <c r="E1946" s="4">
        <v>10002316</v>
      </c>
    </row>
    <row r="1947" spans="1:5" x14ac:dyDescent="0.25">
      <c r="A1947" s="7">
        <f>HYPERLINK("http://www.iedb.org/epitope/"&amp;B1947,B1947)</f>
        <v>31679</v>
      </c>
      <c r="B1947" s="4">
        <v>31679</v>
      </c>
      <c r="C1947" s="2" t="s">
        <v>16</v>
      </c>
      <c r="D1947" s="2" t="s">
        <v>85</v>
      </c>
      <c r="E1947" s="4">
        <v>10002316</v>
      </c>
    </row>
    <row r="1948" spans="1:5" x14ac:dyDescent="0.25">
      <c r="A1948" s="7">
        <f>HYPERLINK("http://www.iedb.org/epitope/"&amp;B1948,B1948)</f>
        <v>31679</v>
      </c>
      <c r="B1948" s="4">
        <v>31679</v>
      </c>
      <c r="C1948" s="2" t="s">
        <v>16</v>
      </c>
      <c r="D1948" s="2" t="s">
        <v>85</v>
      </c>
      <c r="E1948" s="4">
        <v>10002316</v>
      </c>
    </row>
    <row r="1949" spans="1:5" x14ac:dyDescent="0.25">
      <c r="A1949" s="7">
        <f>HYPERLINK("http://www.iedb.org/epitope/"&amp;B1949,B1949)</f>
        <v>31692</v>
      </c>
      <c r="B1949" s="4">
        <v>31692</v>
      </c>
      <c r="C1949" s="2" t="s">
        <v>84</v>
      </c>
      <c r="D1949" s="2" t="s">
        <v>85</v>
      </c>
      <c r="E1949" s="4">
        <v>10002316</v>
      </c>
    </row>
    <row r="1950" spans="1:5" x14ac:dyDescent="0.25">
      <c r="A1950" s="7">
        <f>HYPERLINK("http://www.iedb.org/epitope/"&amp;B1950,B1950)</f>
        <v>31692</v>
      </c>
      <c r="B1950" s="4">
        <v>31692</v>
      </c>
      <c r="C1950" s="2" t="s">
        <v>84</v>
      </c>
      <c r="D1950" s="2" t="s">
        <v>85</v>
      </c>
      <c r="E1950" s="4">
        <v>10002316</v>
      </c>
    </row>
    <row r="1951" spans="1:5" x14ac:dyDescent="0.25">
      <c r="A1951" s="7">
        <f>HYPERLINK("http://www.iedb.org/epitope/"&amp;B1951,B1951)</f>
        <v>31693</v>
      </c>
      <c r="B1951" s="4">
        <v>31693</v>
      </c>
      <c r="C1951" s="2" t="s">
        <v>84</v>
      </c>
      <c r="D1951" s="2" t="s">
        <v>87</v>
      </c>
      <c r="E1951" s="4">
        <v>10002316</v>
      </c>
    </row>
    <row r="1952" spans="1:5" x14ac:dyDescent="0.25">
      <c r="A1952" s="7">
        <f>HYPERLINK("http://www.iedb.org/epitope/"&amp;B1952,B1952)</f>
        <v>31720</v>
      </c>
      <c r="B1952" s="4">
        <v>31720</v>
      </c>
      <c r="C1952" s="2" t="s">
        <v>116</v>
      </c>
      <c r="D1952" s="2" t="s">
        <v>14</v>
      </c>
      <c r="E1952" s="4">
        <v>11103</v>
      </c>
    </row>
    <row r="1953" spans="1:5" x14ac:dyDescent="0.25">
      <c r="A1953" s="7">
        <f>HYPERLINK("http://www.iedb.org/epitope/"&amp;B1953,B1953)</f>
        <v>31847</v>
      </c>
      <c r="B1953" s="4">
        <v>31847</v>
      </c>
      <c r="C1953" s="2" t="s">
        <v>297</v>
      </c>
      <c r="D1953" s="2" t="s">
        <v>23</v>
      </c>
      <c r="E1953" s="4">
        <v>10002316</v>
      </c>
    </row>
    <row r="1954" spans="1:5" x14ac:dyDescent="0.25">
      <c r="A1954" s="7">
        <f>HYPERLINK("http://www.iedb.org/epitope/"&amp;B1954,B1954)</f>
        <v>31894</v>
      </c>
      <c r="B1954" s="4">
        <v>31894</v>
      </c>
      <c r="C1954" s="2" t="s">
        <v>82</v>
      </c>
      <c r="D1954" s="2" t="s">
        <v>83</v>
      </c>
      <c r="E1954" s="4">
        <v>11234</v>
      </c>
    </row>
    <row r="1955" spans="1:5" x14ac:dyDescent="0.25">
      <c r="A1955" s="7">
        <f>HYPERLINK("http://www.iedb.org/epitope/"&amp;B1955,B1955)</f>
        <v>31903</v>
      </c>
      <c r="B1955" s="4">
        <v>31903</v>
      </c>
      <c r="C1955" s="2" t="s">
        <v>12</v>
      </c>
      <c r="D1955" s="2" t="s">
        <v>27</v>
      </c>
      <c r="E1955" s="4">
        <v>11103</v>
      </c>
    </row>
    <row r="1956" spans="1:5" x14ac:dyDescent="0.25">
      <c r="A1956" s="7">
        <f>HYPERLINK("http://www.iedb.org/epitope/"&amp;B1956,B1956)</f>
        <v>31932</v>
      </c>
      <c r="B1956" s="4">
        <v>31932</v>
      </c>
      <c r="C1956" s="2" t="s">
        <v>75</v>
      </c>
      <c r="D1956" s="2" t="s">
        <v>76</v>
      </c>
      <c r="E1956" s="4">
        <v>520</v>
      </c>
    </row>
    <row r="1957" spans="1:5" x14ac:dyDescent="0.25">
      <c r="A1957" s="7">
        <f>HYPERLINK("http://www.iedb.org/epitope/"&amp;B1957,B1957)</f>
        <v>32006</v>
      </c>
      <c r="B1957" s="4">
        <v>32006</v>
      </c>
      <c r="C1957" s="2" t="s">
        <v>12</v>
      </c>
      <c r="D1957" s="2" t="s">
        <v>13</v>
      </c>
      <c r="E1957" s="4">
        <v>11103</v>
      </c>
    </row>
    <row r="1958" spans="1:5" x14ac:dyDescent="0.25">
      <c r="A1958" s="7">
        <f>HYPERLINK("http://www.iedb.org/epitope/"&amp;B1958,B1958)</f>
        <v>32010</v>
      </c>
      <c r="B1958" s="4">
        <v>32010</v>
      </c>
      <c r="C1958" s="2" t="s">
        <v>15</v>
      </c>
      <c r="D1958" s="2" t="s">
        <v>13</v>
      </c>
      <c r="E1958" s="4">
        <v>11103</v>
      </c>
    </row>
    <row r="1959" spans="1:5" x14ac:dyDescent="0.25">
      <c r="A1959" s="7">
        <f>HYPERLINK("http://www.iedb.org/epitope/"&amp;B1959,B1959)</f>
        <v>32037</v>
      </c>
      <c r="B1959" s="4">
        <v>32037</v>
      </c>
      <c r="C1959" s="2" t="s">
        <v>22</v>
      </c>
      <c r="D1959" s="2" t="s">
        <v>23</v>
      </c>
      <c r="E1959" s="4">
        <v>10002316</v>
      </c>
    </row>
    <row r="1960" spans="1:5" x14ac:dyDescent="0.25">
      <c r="A1960" s="7">
        <f>HYPERLINK("http://www.iedb.org/epitope/"&amp;B1960,B1960)</f>
        <v>32037</v>
      </c>
      <c r="B1960" s="4">
        <v>32037</v>
      </c>
      <c r="C1960" s="2" t="s">
        <v>22</v>
      </c>
      <c r="D1960" s="2" t="s">
        <v>23</v>
      </c>
      <c r="E1960" s="4">
        <v>10002316</v>
      </c>
    </row>
    <row r="1961" spans="1:5" x14ac:dyDescent="0.25">
      <c r="A1961" s="7">
        <f>HYPERLINK("http://www.iedb.org/epitope/"&amp;B1961,B1961)</f>
        <v>32070</v>
      </c>
      <c r="B1961" s="4">
        <v>32070</v>
      </c>
      <c r="C1961" s="2" t="s">
        <v>22</v>
      </c>
      <c r="D1961" s="2" t="s">
        <v>23</v>
      </c>
      <c r="E1961" s="4">
        <v>10002316</v>
      </c>
    </row>
    <row r="1962" spans="1:5" x14ac:dyDescent="0.25">
      <c r="A1962" s="7">
        <f>HYPERLINK("http://www.iedb.org/epitope/"&amp;B1962,B1962)</f>
        <v>32070</v>
      </c>
      <c r="B1962" s="4">
        <v>32070</v>
      </c>
      <c r="C1962" s="2" t="s">
        <v>22</v>
      </c>
      <c r="D1962" s="2" t="s">
        <v>23</v>
      </c>
      <c r="E1962" s="4">
        <v>10002316</v>
      </c>
    </row>
    <row r="1963" spans="1:5" x14ac:dyDescent="0.25">
      <c r="A1963" s="7">
        <f>HYPERLINK("http://www.iedb.org/epitope/"&amp;B1963,B1963)</f>
        <v>32113</v>
      </c>
      <c r="B1963" s="4">
        <v>32113</v>
      </c>
      <c r="C1963" s="2" t="s">
        <v>45</v>
      </c>
      <c r="D1963" s="2" t="s">
        <v>44</v>
      </c>
      <c r="E1963" s="4">
        <v>5833</v>
      </c>
    </row>
    <row r="1964" spans="1:5" x14ac:dyDescent="0.25">
      <c r="A1964" s="7">
        <f>HYPERLINK("http://www.iedb.org/epitope/"&amp;B1964,B1964)</f>
        <v>32128</v>
      </c>
      <c r="B1964" s="4">
        <v>32128</v>
      </c>
      <c r="C1964" s="2" t="s">
        <v>62</v>
      </c>
      <c r="D1964" s="2" t="s">
        <v>63</v>
      </c>
      <c r="E1964" s="4">
        <v>1769</v>
      </c>
    </row>
    <row r="1965" spans="1:5" x14ac:dyDescent="0.25">
      <c r="A1965" s="7">
        <f>HYPERLINK("http://www.iedb.org/epitope/"&amp;B1965,B1965)</f>
        <v>32128</v>
      </c>
      <c r="B1965" s="4">
        <v>32128</v>
      </c>
      <c r="C1965" s="2" t="s">
        <v>62</v>
      </c>
      <c r="D1965" s="2" t="s">
        <v>63</v>
      </c>
      <c r="E1965" s="4">
        <v>1769</v>
      </c>
    </row>
    <row r="1966" spans="1:5" x14ac:dyDescent="0.25">
      <c r="A1966" s="7">
        <f>HYPERLINK("http://www.iedb.org/epitope/"&amp;B1966,B1966)</f>
        <v>32128</v>
      </c>
      <c r="B1966" s="4">
        <v>32128</v>
      </c>
      <c r="C1966" s="2" t="s">
        <v>62</v>
      </c>
      <c r="D1966" s="2" t="s">
        <v>63</v>
      </c>
      <c r="E1966" s="4">
        <v>1769</v>
      </c>
    </row>
    <row r="1967" spans="1:5" x14ac:dyDescent="0.25">
      <c r="A1967" s="7">
        <f>HYPERLINK("http://www.iedb.org/epitope/"&amp;B1967,B1967)</f>
        <v>32273</v>
      </c>
      <c r="B1967" s="4">
        <v>32273</v>
      </c>
      <c r="C1967" s="2" t="s">
        <v>71</v>
      </c>
      <c r="D1967" s="2" t="s">
        <v>72</v>
      </c>
      <c r="E1967" s="4">
        <v>1678143</v>
      </c>
    </row>
    <row r="1968" spans="1:5" x14ac:dyDescent="0.25">
      <c r="A1968" s="7">
        <f>HYPERLINK("http://www.iedb.org/epitope/"&amp;B1968,B1968)</f>
        <v>32273</v>
      </c>
      <c r="B1968" s="4">
        <v>32273</v>
      </c>
      <c r="C1968" s="2" t="s">
        <v>71</v>
      </c>
      <c r="D1968" s="2" t="s">
        <v>72</v>
      </c>
      <c r="E1968" s="4">
        <v>1678143</v>
      </c>
    </row>
    <row r="1969" spans="1:5" x14ac:dyDescent="0.25">
      <c r="A1969" s="7">
        <f>HYPERLINK("http://www.iedb.org/epitope/"&amp;B1969,B1969)</f>
        <v>32296</v>
      </c>
      <c r="B1969" s="4">
        <v>32296</v>
      </c>
      <c r="C1969" s="2" t="s">
        <v>16</v>
      </c>
      <c r="D1969" s="2" t="s">
        <v>36</v>
      </c>
      <c r="E1969" s="4">
        <v>1980486</v>
      </c>
    </row>
    <row r="1970" spans="1:5" x14ac:dyDescent="0.25">
      <c r="A1970" s="7">
        <f>HYPERLINK("http://www.iedb.org/epitope/"&amp;B1970,B1970)</f>
        <v>32312</v>
      </c>
      <c r="B1970" s="4">
        <v>32312</v>
      </c>
      <c r="C1970" s="2" t="s">
        <v>559</v>
      </c>
      <c r="D1970" s="2" t="s">
        <v>192</v>
      </c>
      <c r="E1970" s="4">
        <v>9606</v>
      </c>
    </row>
    <row r="1971" spans="1:5" x14ac:dyDescent="0.25">
      <c r="A1971" s="7">
        <f>HYPERLINK("http://www.iedb.org/epitope/"&amp;B1971,B1971)</f>
        <v>32331</v>
      </c>
      <c r="B1971" s="4">
        <v>32331</v>
      </c>
      <c r="C1971" s="2" t="s">
        <v>69</v>
      </c>
      <c r="D1971" s="2" t="s">
        <v>70</v>
      </c>
      <c r="E1971" s="4">
        <v>784</v>
      </c>
    </row>
    <row r="1972" spans="1:5" x14ac:dyDescent="0.25">
      <c r="A1972" s="7">
        <f>HYPERLINK("http://www.iedb.org/epitope/"&amp;B1972,B1972)</f>
        <v>32337</v>
      </c>
      <c r="B1972" s="4">
        <v>32337</v>
      </c>
      <c r="C1972" s="2" t="s">
        <v>45</v>
      </c>
      <c r="D1972" s="2" t="s">
        <v>7</v>
      </c>
      <c r="E1972" s="4">
        <v>5693</v>
      </c>
    </row>
    <row r="1973" spans="1:5" x14ac:dyDescent="0.25">
      <c r="A1973" s="7">
        <f>HYPERLINK("http://www.iedb.org/epitope/"&amp;B1973,B1973)</f>
        <v>32416</v>
      </c>
      <c r="B1973" s="4">
        <v>32416</v>
      </c>
      <c r="C1973" s="2" t="s">
        <v>20</v>
      </c>
      <c r="D1973" s="2" t="s">
        <v>21</v>
      </c>
      <c r="E1973" s="4">
        <v>160</v>
      </c>
    </row>
    <row r="1974" spans="1:5" x14ac:dyDescent="0.25">
      <c r="A1974" s="7">
        <f>HYPERLINK("http://www.iedb.org/epitope/"&amp;B1974,B1974)</f>
        <v>32418</v>
      </c>
      <c r="B1974" s="4">
        <v>32418</v>
      </c>
      <c r="C1974" s="2" t="s">
        <v>249</v>
      </c>
      <c r="D1974" s="2" t="s">
        <v>76</v>
      </c>
      <c r="E1974" s="4">
        <v>520</v>
      </c>
    </row>
    <row r="1975" spans="1:5" x14ac:dyDescent="0.25">
      <c r="A1975" s="7">
        <f>HYPERLINK("http://www.iedb.org/epitope/"&amp;B1975,B1975)</f>
        <v>32452</v>
      </c>
      <c r="B1975" s="4">
        <v>32452</v>
      </c>
      <c r="C1975" s="2" t="s">
        <v>62</v>
      </c>
      <c r="D1975" s="2" t="s">
        <v>63</v>
      </c>
      <c r="E1975" s="4">
        <v>1769</v>
      </c>
    </row>
    <row r="1976" spans="1:5" x14ac:dyDescent="0.25">
      <c r="A1976" s="7">
        <f>HYPERLINK("http://www.iedb.org/epitope/"&amp;B1976,B1976)</f>
        <v>32452</v>
      </c>
      <c r="B1976" s="4">
        <v>32452</v>
      </c>
      <c r="C1976" s="2" t="s">
        <v>62</v>
      </c>
      <c r="D1976" s="2" t="s">
        <v>63</v>
      </c>
      <c r="E1976" s="4">
        <v>1769</v>
      </c>
    </row>
    <row r="1977" spans="1:5" x14ac:dyDescent="0.25">
      <c r="A1977" s="7">
        <f>HYPERLINK("http://www.iedb.org/epitope/"&amp;B1977,B1977)</f>
        <v>32470</v>
      </c>
      <c r="B1977" s="4">
        <v>32470</v>
      </c>
      <c r="C1977" s="2" t="s">
        <v>69</v>
      </c>
      <c r="D1977" s="2" t="s">
        <v>70</v>
      </c>
      <c r="E1977" s="4">
        <v>784</v>
      </c>
    </row>
    <row r="1978" spans="1:5" x14ac:dyDescent="0.25">
      <c r="A1978" s="7">
        <f>HYPERLINK("http://www.iedb.org/epitope/"&amp;B1978,B1978)</f>
        <v>32475</v>
      </c>
      <c r="B1978" s="4">
        <v>32475</v>
      </c>
      <c r="C1978" s="2" t="s">
        <v>12</v>
      </c>
      <c r="D1978" s="2" t="s">
        <v>19</v>
      </c>
      <c r="E1978" s="4">
        <v>11103</v>
      </c>
    </row>
    <row r="1979" spans="1:5" x14ac:dyDescent="0.25">
      <c r="A1979" s="7">
        <f>HYPERLINK("http://www.iedb.org/epitope/"&amp;B1979,B1979)</f>
        <v>32486</v>
      </c>
      <c r="B1979" s="4">
        <v>32486</v>
      </c>
      <c r="C1979" s="2" t="s">
        <v>12</v>
      </c>
      <c r="D1979" s="2" t="s">
        <v>13</v>
      </c>
      <c r="E1979" s="4">
        <v>11103</v>
      </c>
    </row>
    <row r="1980" spans="1:5" x14ac:dyDescent="0.25">
      <c r="A1980" s="7">
        <f>HYPERLINK("http://www.iedb.org/epitope/"&amp;B1980,B1980)</f>
        <v>32487</v>
      </c>
      <c r="B1980" s="4">
        <v>32487</v>
      </c>
      <c r="C1980" s="2" t="s">
        <v>116</v>
      </c>
      <c r="D1980" s="2" t="s">
        <v>14</v>
      </c>
      <c r="E1980" s="4">
        <v>11103</v>
      </c>
    </row>
    <row r="1981" spans="1:5" x14ac:dyDescent="0.25">
      <c r="A1981" s="7">
        <f>HYPERLINK("http://www.iedb.org/epitope/"&amp;B1981,B1981)</f>
        <v>32494</v>
      </c>
      <c r="B1981" s="4">
        <v>32494</v>
      </c>
      <c r="C1981" s="2" t="s">
        <v>69</v>
      </c>
      <c r="D1981" s="2" t="s">
        <v>70</v>
      </c>
      <c r="E1981" s="4">
        <v>784</v>
      </c>
    </row>
    <row r="1982" spans="1:5" x14ac:dyDescent="0.25">
      <c r="A1982" s="7">
        <f>HYPERLINK("http://www.iedb.org/epitope/"&amp;B1982,B1982)</f>
        <v>32501</v>
      </c>
      <c r="B1982" s="4">
        <v>32501</v>
      </c>
      <c r="C1982" s="2" t="s">
        <v>45</v>
      </c>
      <c r="D1982" s="2" t="s">
        <v>7</v>
      </c>
      <c r="E1982" s="4">
        <v>5693</v>
      </c>
    </row>
    <row r="1983" spans="1:5" x14ac:dyDescent="0.25">
      <c r="A1983" s="7">
        <f>HYPERLINK("http://www.iedb.org/epitope/"&amp;B1983,B1983)</f>
        <v>32501</v>
      </c>
      <c r="B1983" s="4">
        <v>32501</v>
      </c>
      <c r="C1983" s="2" t="s">
        <v>45</v>
      </c>
      <c r="D1983" s="2" t="s">
        <v>7</v>
      </c>
      <c r="E1983" s="4">
        <v>5693</v>
      </c>
    </row>
    <row r="1984" spans="1:5" x14ac:dyDescent="0.25">
      <c r="A1984" s="7">
        <f>HYPERLINK("http://www.iedb.org/epitope/"&amp;B1984,B1984)</f>
        <v>32508</v>
      </c>
      <c r="B1984" s="4">
        <v>32508</v>
      </c>
      <c r="C1984" s="2" t="s">
        <v>113</v>
      </c>
      <c r="D1984" s="2" t="s">
        <v>114</v>
      </c>
      <c r="E1984" s="4">
        <v>2697049</v>
      </c>
    </row>
    <row r="1985" spans="1:5" x14ac:dyDescent="0.25">
      <c r="A1985" s="7">
        <f>HYPERLINK("http://www.iedb.org/epitope/"&amp;B1985,B1985)</f>
        <v>32508</v>
      </c>
      <c r="B1985" s="4">
        <v>32508</v>
      </c>
      <c r="C1985" s="2" t="s">
        <v>113</v>
      </c>
      <c r="D1985" s="2" t="s">
        <v>114</v>
      </c>
      <c r="E1985" s="4">
        <v>2697049</v>
      </c>
    </row>
    <row r="1986" spans="1:5" x14ac:dyDescent="0.25">
      <c r="A1986" s="7">
        <f>HYPERLINK("http://www.iedb.org/epitope/"&amp;B1986,B1986)</f>
        <v>32540</v>
      </c>
      <c r="B1986" s="4">
        <v>32540</v>
      </c>
      <c r="C1986" s="2" t="s">
        <v>12</v>
      </c>
      <c r="D1986" s="2" t="s">
        <v>9</v>
      </c>
      <c r="E1986" s="4">
        <v>11103</v>
      </c>
    </row>
    <row r="1987" spans="1:5" x14ac:dyDescent="0.25">
      <c r="A1987" s="7">
        <f>HYPERLINK("http://www.iedb.org/epitope/"&amp;B1987,B1987)</f>
        <v>32540</v>
      </c>
      <c r="B1987" s="4">
        <v>32540</v>
      </c>
      <c r="C1987" s="2" t="s">
        <v>12</v>
      </c>
      <c r="D1987" s="2" t="s">
        <v>9</v>
      </c>
      <c r="E1987" s="4">
        <v>11103</v>
      </c>
    </row>
    <row r="1988" spans="1:5" x14ac:dyDescent="0.25">
      <c r="A1988" s="7">
        <f>HYPERLINK("http://www.iedb.org/epitope/"&amp;B1988,B1988)</f>
        <v>32591</v>
      </c>
      <c r="B1988" s="4">
        <v>32591</v>
      </c>
      <c r="C1988" s="2" t="s">
        <v>12</v>
      </c>
      <c r="D1988" s="2" t="s">
        <v>13</v>
      </c>
      <c r="E1988" s="4">
        <v>11103</v>
      </c>
    </row>
    <row r="1989" spans="1:5" x14ac:dyDescent="0.25">
      <c r="A1989" s="7">
        <f>HYPERLINK("http://www.iedb.org/epitope/"&amp;B1989,B1989)</f>
        <v>32596</v>
      </c>
      <c r="B1989" s="4">
        <v>32596</v>
      </c>
      <c r="C1989" s="2" t="s">
        <v>45</v>
      </c>
      <c r="D1989" s="2" t="s">
        <v>44</v>
      </c>
      <c r="E1989" s="4">
        <v>5833</v>
      </c>
    </row>
    <row r="1990" spans="1:5" x14ac:dyDescent="0.25">
      <c r="A1990" s="7">
        <f>HYPERLINK("http://www.iedb.org/epitope/"&amp;B1990,B1990)</f>
        <v>32596</v>
      </c>
      <c r="B1990" s="4">
        <v>32596</v>
      </c>
      <c r="C1990" s="2" t="s">
        <v>45</v>
      </c>
      <c r="D1990" s="2" t="s">
        <v>44</v>
      </c>
      <c r="E1990" s="4">
        <v>5833</v>
      </c>
    </row>
    <row r="1991" spans="1:5" x14ac:dyDescent="0.25">
      <c r="A1991" s="7">
        <f>HYPERLINK("http://www.iedb.org/epitope/"&amp;B1991,B1991)</f>
        <v>32597</v>
      </c>
      <c r="B1991" s="4">
        <v>32597</v>
      </c>
      <c r="C1991" s="2" t="s">
        <v>45</v>
      </c>
      <c r="D1991" s="2" t="s">
        <v>7</v>
      </c>
      <c r="E1991" s="4">
        <v>5693</v>
      </c>
    </row>
    <row r="1992" spans="1:5" x14ac:dyDescent="0.25">
      <c r="A1992" s="7">
        <f>HYPERLINK("http://www.iedb.org/epitope/"&amp;B1992,B1992)</f>
        <v>32619</v>
      </c>
      <c r="B1992" s="4">
        <v>32619</v>
      </c>
      <c r="C1992" s="2" t="s">
        <v>298</v>
      </c>
      <c r="D1992" s="2" t="s">
        <v>44</v>
      </c>
      <c r="E1992" s="4">
        <v>5833</v>
      </c>
    </row>
    <row r="1993" spans="1:5" x14ac:dyDescent="0.25">
      <c r="A1993" s="7">
        <f>HYPERLINK("http://www.iedb.org/epitope/"&amp;B1993,B1993)</f>
        <v>32635</v>
      </c>
      <c r="B1993" s="4">
        <v>32635</v>
      </c>
      <c r="C1993" s="2" t="s">
        <v>12</v>
      </c>
      <c r="D1993" s="2" t="s">
        <v>27</v>
      </c>
      <c r="E1993" s="4">
        <v>11103</v>
      </c>
    </row>
    <row r="1994" spans="1:5" x14ac:dyDescent="0.25">
      <c r="A1994" s="7">
        <f>HYPERLINK("http://www.iedb.org/epitope/"&amp;B1994,B1994)</f>
        <v>32660</v>
      </c>
      <c r="B1994" s="4">
        <v>32660</v>
      </c>
      <c r="C1994" s="2" t="s">
        <v>31</v>
      </c>
      <c r="D1994" s="2" t="s">
        <v>9</v>
      </c>
      <c r="E1994" s="4">
        <v>11103</v>
      </c>
    </row>
    <row r="1995" spans="1:5" x14ac:dyDescent="0.25">
      <c r="A1995" s="7">
        <f>HYPERLINK("http://www.iedb.org/epitope/"&amp;B1995,B1995)</f>
        <v>32662</v>
      </c>
      <c r="B1995" s="4">
        <v>32662</v>
      </c>
      <c r="C1995" s="2" t="s">
        <v>299</v>
      </c>
      <c r="D1995" s="2" t="s">
        <v>7</v>
      </c>
      <c r="E1995" s="4">
        <v>5693</v>
      </c>
    </row>
    <row r="1996" spans="1:5" x14ac:dyDescent="0.25">
      <c r="A1996" s="7">
        <f>HYPERLINK("http://www.iedb.org/epitope/"&amp;B1996,B1996)</f>
        <v>32684</v>
      </c>
      <c r="B1996" s="4">
        <v>32684</v>
      </c>
      <c r="C1996" s="2" t="s">
        <v>12</v>
      </c>
      <c r="D1996" s="2" t="s">
        <v>14</v>
      </c>
      <c r="E1996" s="4">
        <v>11103</v>
      </c>
    </row>
    <row r="1997" spans="1:5" x14ac:dyDescent="0.25">
      <c r="A1997" s="7">
        <f>HYPERLINK("http://www.iedb.org/epitope/"&amp;B1997,B1997)</f>
        <v>32684</v>
      </c>
      <c r="B1997" s="4">
        <v>32684</v>
      </c>
      <c r="C1997" s="2" t="s">
        <v>12</v>
      </c>
      <c r="D1997" s="2" t="s">
        <v>14</v>
      </c>
      <c r="E1997" s="4">
        <v>11103</v>
      </c>
    </row>
    <row r="1998" spans="1:5" x14ac:dyDescent="0.25">
      <c r="A1998" s="7">
        <f>HYPERLINK("http://www.iedb.org/epitope/"&amp;B1998,B1998)</f>
        <v>32686</v>
      </c>
      <c r="B1998" s="4">
        <v>32686</v>
      </c>
      <c r="C1998" s="2" t="s">
        <v>181</v>
      </c>
      <c r="D1998" s="2" t="s">
        <v>182</v>
      </c>
      <c r="E1998" s="4">
        <v>5759</v>
      </c>
    </row>
    <row r="1999" spans="1:5" x14ac:dyDescent="0.25">
      <c r="A1999" s="7">
        <f>HYPERLINK("http://www.iedb.org/epitope/"&amp;B1999,B1999)</f>
        <v>32687</v>
      </c>
      <c r="B1999" s="4">
        <v>32687</v>
      </c>
      <c r="C1999" s="2" t="s">
        <v>181</v>
      </c>
      <c r="D1999" s="2" t="s">
        <v>182</v>
      </c>
      <c r="E1999" s="4">
        <v>5759</v>
      </c>
    </row>
    <row r="2000" spans="1:5" x14ac:dyDescent="0.25">
      <c r="A2000" s="7">
        <f>HYPERLINK("http://www.iedb.org/epitope/"&amp;B2000,B2000)</f>
        <v>32702</v>
      </c>
      <c r="B2000" s="4">
        <v>32702</v>
      </c>
      <c r="C2000" s="2" t="s">
        <v>6</v>
      </c>
      <c r="D2000" s="2" t="s">
        <v>7</v>
      </c>
      <c r="E2000" s="4">
        <v>5693</v>
      </c>
    </row>
    <row r="2001" spans="1:5" x14ac:dyDescent="0.25">
      <c r="A2001" s="7">
        <f>HYPERLINK("http://www.iedb.org/epitope/"&amp;B2001,B2001)</f>
        <v>32782</v>
      </c>
      <c r="B2001" s="4">
        <v>32782</v>
      </c>
      <c r="C2001" s="2" t="s">
        <v>292</v>
      </c>
      <c r="D2001" s="2" t="s">
        <v>106</v>
      </c>
      <c r="E2001" s="4">
        <v>5811</v>
      </c>
    </row>
    <row r="2002" spans="1:5" x14ac:dyDescent="0.25">
      <c r="A2002" s="7">
        <f>HYPERLINK("http://www.iedb.org/epitope/"&amp;B2002,B2002)</f>
        <v>32811</v>
      </c>
      <c r="B2002" s="4">
        <v>32811</v>
      </c>
      <c r="C2002" s="2" t="s">
        <v>168</v>
      </c>
      <c r="D2002" s="2" t="s">
        <v>134</v>
      </c>
      <c r="E2002" s="4">
        <v>194440</v>
      </c>
    </row>
    <row r="2003" spans="1:5" x14ac:dyDescent="0.25">
      <c r="A2003" s="7">
        <f>HYPERLINK("http://www.iedb.org/epitope/"&amp;B2003,B2003)</f>
        <v>32812</v>
      </c>
      <c r="B2003" s="4">
        <v>32812</v>
      </c>
      <c r="C2003" s="2" t="s">
        <v>154</v>
      </c>
      <c r="D2003" s="2" t="s">
        <v>155</v>
      </c>
      <c r="E2003" s="4">
        <v>10298</v>
      </c>
    </row>
    <row r="2004" spans="1:5" x14ac:dyDescent="0.25">
      <c r="A2004" s="7">
        <f>HYPERLINK("http://www.iedb.org/epitope/"&amp;B2004,B2004)</f>
        <v>32844</v>
      </c>
      <c r="B2004" s="4">
        <v>32844</v>
      </c>
      <c r="C2004" s="2" t="s">
        <v>300</v>
      </c>
      <c r="D2004" s="2" t="s">
        <v>233</v>
      </c>
      <c r="E2004" s="4">
        <v>6183</v>
      </c>
    </row>
    <row r="2005" spans="1:5" x14ac:dyDescent="0.25">
      <c r="A2005" s="7">
        <f>HYPERLINK("http://www.iedb.org/epitope/"&amp;B2005,B2005)</f>
        <v>32844</v>
      </c>
      <c r="B2005" s="4">
        <v>32844</v>
      </c>
      <c r="C2005" s="2" t="s">
        <v>300</v>
      </c>
      <c r="D2005" s="2" t="s">
        <v>233</v>
      </c>
      <c r="E2005" s="4">
        <v>6183</v>
      </c>
    </row>
    <row r="2006" spans="1:5" x14ac:dyDescent="0.25">
      <c r="A2006" s="7">
        <f>HYPERLINK("http://www.iedb.org/epitope/"&amp;B2006,B2006)</f>
        <v>32855</v>
      </c>
      <c r="B2006" s="4">
        <v>32855</v>
      </c>
      <c r="C2006" s="2" t="s">
        <v>15</v>
      </c>
      <c r="D2006" s="2" t="s">
        <v>9</v>
      </c>
      <c r="E2006" s="4">
        <v>11103</v>
      </c>
    </row>
    <row r="2007" spans="1:5" x14ac:dyDescent="0.25">
      <c r="A2007" s="7">
        <f>HYPERLINK("http://www.iedb.org/epitope/"&amp;B2007,B2007)</f>
        <v>32855</v>
      </c>
      <c r="B2007" s="4">
        <v>32855</v>
      </c>
      <c r="C2007" s="2" t="s">
        <v>15</v>
      </c>
      <c r="D2007" s="2" t="s">
        <v>9</v>
      </c>
      <c r="E2007" s="4">
        <v>11103</v>
      </c>
    </row>
    <row r="2008" spans="1:5" x14ac:dyDescent="0.25">
      <c r="A2008" s="7">
        <f>HYPERLINK("http://www.iedb.org/epitope/"&amp;B2008,B2008)</f>
        <v>32856</v>
      </c>
      <c r="B2008" s="4">
        <v>32856</v>
      </c>
      <c r="C2008" s="2" t="s">
        <v>15</v>
      </c>
      <c r="D2008" s="2" t="s">
        <v>9</v>
      </c>
      <c r="E2008" s="4">
        <v>11103</v>
      </c>
    </row>
    <row r="2009" spans="1:5" x14ac:dyDescent="0.25">
      <c r="A2009" s="7">
        <f>HYPERLINK("http://www.iedb.org/epitope/"&amp;B2009,B2009)</f>
        <v>32866</v>
      </c>
      <c r="B2009" s="4">
        <v>32866</v>
      </c>
      <c r="C2009" s="2" t="s">
        <v>16</v>
      </c>
      <c r="D2009" s="2" t="s">
        <v>87</v>
      </c>
      <c r="E2009" s="4">
        <v>10002316</v>
      </c>
    </row>
    <row r="2010" spans="1:5" x14ac:dyDescent="0.25">
      <c r="A2010" s="7">
        <f>HYPERLINK("http://www.iedb.org/epitope/"&amp;B2010,B2010)</f>
        <v>32866</v>
      </c>
      <c r="B2010" s="4">
        <v>32866</v>
      </c>
      <c r="C2010" s="2" t="s">
        <v>16</v>
      </c>
      <c r="D2010" s="2" t="s">
        <v>87</v>
      </c>
      <c r="E2010" s="4">
        <v>10002316</v>
      </c>
    </row>
    <row r="2011" spans="1:5" x14ac:dyDescent="0.25">
      <c r="A2011" s="7">
        <f>HYPERLINK("http://www.iedb.org/epitope/"&amp;B2011,B2011)</f>
        <v>32883</v>
      </c>
      <c r="B2011" s="4">
        <v>32883</v>
      </c>
      <c r="C2011" s="2" t="s">
        <v>361</v>
      </c>
      <c r="D2011" s="2" t="s">
        <v>7</v>
      </c>
      <c r="E2011" s="4">
        <v>5693</v>
      </c>
    </row>
    <row r="2012" spans="1:5" x14ac:dyDescent="0.25">
      <c r="A2012" s="7">
        <f>HYPERLINK("http://www.iedb.org/epitope/"&amp;B2012,B2012)</f>
        <v>32891</v>
      </c>
      <c r="B2012" s="4">
        <v>32891</v>
      </c>
      <c r="C2012" s="2" t="s">
        <v>193</v>
      </c>
      <c r="D2012" s="2" t="s">
        <v>194</v>
      </c>
      <c r="E2012" s="4">
        <v>11250</v>
      </c>
    </row>
    <row r="2013" spans="1:5" x14ac:dyDescent="0.25">
      <c r="A2013" s="7">
        <f>HYPERLINK("http://www.iedb.org/epitope/"&amp;B2013,B2013)</f>
        <v>32912</v>
      </c>
      <c r="B2013" s="4">
        <v>32912</v>
      </c>
      <c r="C2013" s="2" t="s">
        <v>22</v>
      </c>
      <c r="D2013" s="2" t="s">
        <v>23</v>
      </c>
      <c r="E2013" s="4">
        <v>10002316</v>
      </c>
    </row>
    <row r="2014" spans="1:5" x14ac:dyDescent="0.25">
      <c r="A2014" s="7">
        <f>HYPERLINK("http://www.iedb.org/epitope/"&amp;B2014,B2014)</f>
        <v>32912</v>
      </c>
      <c r="B2014" s="4">
        <v>32912</v>
      </c>
      <c r="C2014" s="2" t="s">
        <v>22</v>
      </c>
      <c r="D2014" s="2" t="s">
        <v>23</v>
      </c>
      <c r="E2014" s="4">
        <v>10002316</v>
      </c>
    </row>
    <row r="2015" spans="1:5" x14ac:dyDescent="0.25">
      <c r="A2015" s="7">
        <f>HYPERLINK("http://www.iedb.org/epitope/"&amp;B2015,B2015)</f>
        <v>32956</v>
      </c>
      <c r="B2015" s="4">
        <v>32956</v>
      </c>
      <c r="C2015" s="2" t="s">
        <v>12</v>
      </c>
      <c r="D2015" s="2" t="s">
        <v>13</v>
      </c>
      <c r="E2015" s="4">
        <v>11103</v>
      </c>
    </row>
    <row r="2016" spans="1:5" x14ac:dyDescent="0.25">
      <c r="A2016" s="7">
        <f>HYPERLINK("http://www.iedb.org/epitope/"&amp;B2016,B2016)</f>
        <v>32964</v>
      </c>
      <c r="B2016" s="4">
        <v>32964</v>
      </c>
      <c r="C2016" s="2" t="s">
        <v>467</v>
      </c>
      <c r="D2016" s="2" t="s">
        <v>11</v>
      </c>
      <c r="E2016" s="4">
        <v>1773</v>
      </c>
    </row>
    <row r="2017" spans="1:5" x14ac:dyDescent="0.25">
      <c r="A2017" s="7">
        <f>HYPERLINK("http://www.iedb.org/epitope/"&amp;B2017,B2017)</f>
        <v>32964</v>
      </c>
      <c r="B2017" s="4">
        <v>32964</v>
      </c>
      <c r="C2017" s="2" t="s">
        <v>467</v>
      </c>
      <c r="D2017" s="2" t="s">
        <v>11</v>
      </c>
      <c r="E2017" s="4">
        <v>1773</v>
      </c>
    </row>
    <row r="2018" spans="1:5" x14ac:dyDescent="0.25">
      <c r="A2018" s="7">
        <f>HYPERLINK("http://www.iedb.org/epitope/"&amp;B2018,B2018)</f>
        <v>32984</v>
      </c>
      <c r="B2018" s="4">
        <v>32984</v>
      </c>
      <c r="C2018" s="2" t="s">
        <v>12</v>
      </c>
      <c r="D2018" s="2" t="s">
        <v>19</v>
      </c>
      <c r="E2018" s="4">
        <v>11103</v>
      </c>
    </row>
    <row r="2019" spans="1:5" x14ac:dyDescent="0.25">
      <c r="A2019" s="7">
        <f>HYPERLINK("http://www.iedb.org/epitope/"&amp;B2019,B2019)</f>
        <v>33043</v>
      </c>
      <c r="B2019" s="4">
        <v>33043</v>
      </c>
      <c r="C2019" s="2" t="s">
        <v>12</v>
      </c>
      <c r="D2019" s="2" t="s">
        <v>14</v>
      </c>
      <c r="E2019" s="4">
        <v>11103</v>
      </c>
    </row>
    <row r="2020" spans="1:5" x14ac:dyDescent="0.25">
      <c r="A2020" s="7">
        <f>HYPERLINK("http://www.iedb.org/epitope/"&amp;B2020,B2020)</f>
        <v>33055</v>
      </c>
      <c r="B2020" s="4">
        <v>33055</v>
      </c>
      <c r="C2020" s="2" t="s">
        <v>15</v>
      </c>
      <c r="D2020" s="2" t="s">
        <v>27</v>
      </c>
      <c r="E2020" s="4">
        <v>11103</v>
      </c>
    </row>
    <row r="2021" spans="1:5" x14ac:dyDescent="0.25">
      <c r="A2021" s="7">
        <f>HYPERLINK("http://www.iedb.org/epitope/"&amp;B2021,B2021)</f>
        <v>33065</v>
      </c>
      <c r="B2021" s="4">
        <v>33065</v>
      </c>
      <c r="C2021" s="2" t="s">
        <v>12</v>
      </c>
      <c r="D2021" s="2" t="s">
        <v>34</v>
      </c>
      <c r="E2021" s="4">
        <v>11103</v>
      </c>
    </row>
    <row r="2022" spans="1:5" x14ac:dyDescent="0.25">
      <c r="A2022" s="7">
        <f>HYPERLINK("http://www.iedb.org/epitope/"&amp;B2022,B2022)</f>
        <v>33066</v>
      </c>
      <c r="B2022" s="4">
        <v>33066</v>
      </c>
      <c r="C2022" s="2" t="s">
        <v>12</v>
      </c>
      <c r="D2022" s="2" t="s">
        <v>14</v>
      </c>
      <c r="E2022" s="4">
        <v>11103</v>
      </c>
    </row>
    <row r="2023" spans="1:5" x14ac:dyDescent="0.25">
      <c r="A2023" s="7">
        <f>HYPERLINK("http://www.iedb.org/epitope/"&amp;B2023,B2023)</f>
        <v>33107</v>
      </c>
      <c r="B2023" s="4">
        <v>33107</v>
      </c>
      <c r="C2023" s="2" t="s">
        <v>12</v>
      </c>
      <c r="D2023" s="2" t="s">
        <v>19</v>
      </c>
      <c r="E2023" s="4">
        <v>11103</v>
      </c>
    </row>
    <row r="2024" spans="1:5" x14ac:dyDescent="0.25">
      <c r="A2024" s="7">
        <f>HYPERLINK("http://www.iedb.org/epitope/"&amp;B2024,B2024)</f>
        <v>33182</v>
      </c>
      <c r="B2024" s="4">
        <v>33182</v>
      </c>
      <c r="C2024" s="2" t="s">
        <v>12</v>
      </c>
      <c r="D2024" s="2" t="s">
        <v>13</v>
      </c>
      <c r="E2024" s="4">
        <v>11103</v>
      </c>
    </row>
    <row r="2025" spans="1:5" x14ac:dyDescent="0.25">
      <c r="A2025" s="7">
        <f>HYPERLINK("http://www.iedb.org/epitope/"&amp;B2025,B2025)</f>
        <v>33183</v>
      </c>
      <c r="B2025" s="4">
        <v>33183</v>
      </c>
      <c r="C2025" s="2" t="s">
        <v>12</v>
      </c>
      <c r="D2025" s="2" t="s">
        <v>13</v>
      </c>
      <c r="E2025" s="4">
        <v>11103</v>
      </c>
    </row>
    <row r="2026" spans="1:5" x14ac:dyDescent="0.25">
      <c r="A2026" s="7">
        <f>HYPERLINK("http://www.iedb.org/epitope/"&amp;B2026,B2026)</f>
        <v>33199</v>
      </c>
      <c r="B2026" s="4">
        <v>33199</v>
      </c>
      <c r="C2026" s="2" t="s">
        <v>45</v>
      </c>
      <c r="D2026" s="2" t="s">
        <v>7</v>
      </c>
      <c r="E2026" s="4">
        <v>5693</v>
      </c>
    </row>
    <row r="2027" spans="1:5" x14ac:dyDescent="0.25">
      <c r="A2027" s="7">
        <f>HYPERLINK("http://www.iedb.org/epitope/"&amp;B2027,B2027)</f>
        <v>33204</v>
      </c>
      <c r="B2027" s="4">
        <v>33204</v>
      </c>
      <c r="C2027" s="2" t="s">
        <v>15</v>
      </c>
      <c r="D2027" s="2" t="s">
        <v>9</v>
      </c>
      <c r="E2027" s="4">
        <v>11103</v>
      </c>
    </row>
    <row r="2028" spans="1:5" x14ac:dyDescent="0.25">
      <c r="A2028" s="7">
        <f>HYPERLINK("http://www.iedb.org/epitope/"&amp;B2028,B2028)</f>
        <v>33204</v>
      </c>
      <c r="B2028" s="4">
        <v>33204</v>
      </c>
      <c r="C2028" s="2" t="s">
        <v>15</v>
      </c>
      <c r="D2028" s="2" t="s">
        <v>9</v>
      </c>
      <c r="E2028" s="4">
        <v>11103</v>
      </c>
    </row>
    <row r="2029" spans="1:5" x14ac:dyDescent="0.25">
      <c r="A2029" s="7">
        <f>HYPERLINK("http://www.iedb.org/epitope/"&amp;B2029,B2029)</f>
        <v>33204</v>
      </c>
      <c r="B2029" s="4">
        <v>33204</v>
      </c>
      <c r="C2029" s="2" t="s">
        <v>15</v>
      </c>
      <c r="D2029" s="2" t="s">
        <v>9</v>
      </c>
      <c r="E2029" s="4">
        <v>11103</v>
      </c>
    </row>
    <row r="2030" spans="1:5" x14ac:dyDescent="0.25">
      <c r="A2030" s="7">
        <f>HYPERLINK("http://www.iedb.org/epitope/"&amp;B2030,B2030)</f>
        <v>33204</v>
      </c>
      <c r="B2030" s="4">
        <v>33204</v>
      </c>
      <c r="C2030" s="2" t="s">
        <v>15</v>
      </c>
      <c r="D2030" s="2" t="s">
        <v>9</v>
      </c>
      <c r="E2030" s="4">
        <v>11103</v>
      </c>
    </row>
    <row r="2031" spans="1:5" x14ac:dyDescent="0.25">
      <c r="A2031" s="7">
        <f>HYPERLINK("http://www.iedb.org/epitope/"&amp;B2031,B2031)</f>
        <v>33204</v>
      </c>
      <c r="B2031" s="4">
        <v>33204</v>
      </c>
      <c r="C2031" s="2" t="s">
        <v>15</v>
      </c>
      <c r="D2031" s="2" t="s">
        <v>9</v>
      </c>
      <c r="E2031" s="4">
        <v>11103</v>
      </c>
    </row>
    <row r="2032" spans="1:5" x14ac:dyDescent="0.25">
      <c r="A2032" s="7">
        <f>HYPERLINK("http://www.iedb.org/epitope/"&amp;B2032,B2032)</f>
        <v>33259</v>
      </c>
      <c r="B2032" s="4">
        <v>33259</v>
      </c>
      <c r="C2032" s="2" t="s">
        <v>12</v>
      </c>
      <c r="D2032" s="2" t="s">
        <v>14</v>
      </c>
      <c r="E2032" s="4">
        <v>11103</v>
      </c>
    </row>
    <row r="2033" spans="1:5" x14ac:dyDescent="0.25">
      <c r="A2033" s="7">
        <f>HYPERLINK("http://www.iedb.org/epitope/"&amp;B2033,B2033)</f>
        <v>33331</v>
      </c>
      <c r="B2033" s="4">
        <v>33331</v>
      </c>
      <c r="C2033" s="2" t="s">
        <v>181</v>
      </c>
      <c r="D2033" s="2" t="s">
        <v>182</v>
      </c>
      <c r="E2033" s="4">
        <v>5759</v>
      </c>
    </row>
    <row r="2034" spans="1:5" x14ac:dyDescent="0.25">
      <c r="A2034" s="7">
        <f>HYPERLINK("http://www.iedb.org/epitope/"&amp;B2034,B2034)</f>
        <v>33347</v>
      </c>
      <c r="B2034" s="4">
        <v>33347</v>
      </c>
      <c r="C2034" s="2" t="s">
        <v>184</v>
      </c>
      <c r="D2034" s="2" t="s">
        <v>185</v>
      </c>
      <c r="E2034" s="4">
        <v>210</v>
      </c>
    </row>
    <row r="2035" spans="1:5" x14ac:dyDescent="0.25">
      <c r="A2035" s="7">
        <f>HYPERLINK("http://www.iedb.org/epitope/"&amp;B2035,B2035)</f>
        <v>33357</v>
      </c>
      <c r="B2035" s="4">
        <v>33357</v>
      </c>
      <c r="C2035" s="2" t="s">
        <v>22</v>
      </c>
      <c r="D2035" s="2" t="s">
        <v>23</v>
      </c>
      <c r="E2035" s="4">
        <v>10002316</v>
      </c>
    </row>
    <row r="2036" spans="1:5" x14ac:dyDescent="0.25">
      <c r="A2036" s="7">
        <f>HYPERLINK("http://www.iedb.org/epitope/"&amp;B2036,B2036)</f>
        <v>33358</v>
      </c>
      <c r="B2036" s="4">
        <v>33358</v>
      </c>
      <c r="C2036" s="2" t="s">
        <v>24</v>
      </c>
      <c r="D2036" s="2" t="s">
        <v>23</v>
      </c>
      <c r="E2036" s="4">
        <v>10002316</v>
      </c>
    </row>
    <row r="2037" spans="1:5" x14ac:dyDescent="0.25">
      <c r="A2037" s="7">
        <f>HYPERLINK("http://www.iedb.org/epitope/"&amp;B2037,B2037)</f>
        <v>33365</v>
      </c>
      <c r="B2037" s="4">
        <v>33365</v>
      </c>
      <c r="C2037" s="2" t="s">
        <v>12</v>
      </c>
      <c r="D2037" s="2" t="s">
        <v>13</v>
      </c>
      <c r="E2037" s="4">
        <v>11103</v>
      </c>
    </row>
    <row r="2038" spans="1:5" x14ac:dyDescent="0.25">
      <c r="A2038" s="7">
        <f>HYPERLINK("http://www.iedb.org/epitope/"&amp;B2038,B2038)</f>
        <v>33366</v>
      </c>
      <c r="B2038" s="4">
        <v>33366</v>
      </c>
      <c r="C2038" s="2" t="s">
        <v>12</v>
      </c>
      <c r="D2038" s="2" t="s">
        <v>14</v>
      </c>
      <c r="E2038" s="4">
        <v>11103</v>
      </c>
    </row>
    <row r="2039" spans="1:5" x14ac:dyDescent="0.25">
      <c r="A2039" s="7">
        <f>HYPERLINK("http://www.iedb.org/epitope/"&amp;B2039,B2039)</f>
        <v>33402</v>
      </c>
      <c r="B2039" s="4">
        <v>33402</v>
      </c>
      <c r="C2039" s="2" t="s">
        <v>486</v>
      </c>
      <c r="D2039" s="2" t="s">
        <v>11</v>
      </c>
      <c r="E2039" s="4">
        <v>1773</v>
      </c>
    </row>
    <row r="2040" spans="1:5" x14ac:dyDescent="0.25">
      <c r="A2040" s="7">
        <f>HYPERLINK("http://www.iedb.org/epitope/"&amp;B2040,B2040)</f>
        <v>33460</v>
      </c>
      <c r="B2040" s="4">
        <v>33460</v>
      </c>
      <c r="C2040" s="2" t="s">
        <v>32</v>
      </c>
      <c r="D2040" s="2" t="s">
        <v>148</v>
      </c>
      <c r="E2040" s="4">
        <v>11234</v>
      </c>
    </row>
    <row r="2041" spans="1:5" x14ac:dyDescent="0.25">
      <c r="A2041" s="7">
        <f>HYPERLINK("http://www.iedb.org/epitope/"&amp;B2041,B2041)</f>
        <v>33479</v>
      </c>
      <c r="B2041" s="4">
        <v>33479</v>
      </c>
      <c r="C2041" s="2" t="s">
        <v>20</v>
      </c>
      <c r="D2041" s="2" t="s">
        <v>21</v>
      </c>
      <c r="E2041" s="4">
        <v>160</v>
      </c>
    </row>
    <row r="2042" spans="1:5" x14ac:dyDescent="0.25">
      <c r="A2042" s="7">
        <f>HYPERLINK("http://www.iedb.org/epitope/"&amp;B2042,B2042)</f>
        <v>33504</v>
      </c>
      <c r="B2042" s="4">
        <v>33504</v>
      </c>
      <c r="C2042" s="2" t="s">
        <v>12</v>
      </c>
      <c r="D2042" s="2" t="s">
        <v>19</v>
      </c>
      <c r="E2042" s="4">
        <v>11103</v>
      </c>
    </row>
    <row r="2043" spans="1:5" x14ac:dyDescent="0.25">
      <c r="A2043" s="7">
        <f>HYPERLINK("http://www.iedb.org/epitope/"&amp;B2043,B2043)</f>
        <v>33669</v>
      </c>
      <c r="B2043" s="4">
        <v>33669</v>
      </c>
      <c r="C2043" s="2" t="s">
        <v>16</v>
      </c>
      <c r="D2043" s="2" t="s">
        <v>114</v>
      </c>
      <c r="E2043" s="4">
        <v>2697049</v>
      </c>
    </row>
    <row r="2044" spans="1:5" x14ac:dyDescent="0.25">
      <c r="A2044" s="7">
        <f>HYPERLINK("http://www.iedb.org/epitope/"&amp;B2044,B2044)</f>
        <v>33736</v>
      </c>
      <c r="B2044" s="4">
        <v>33736</v>
      </c>
      <c r="C2044" s="2" t="s">
        <v>265</v>
      </c>
      <c r="D2044" s="2" t="s">
        <v>44</v>
      </c>
      <c r="E2044" s="4">
        <v>5833</v>
      </c>
    </row>
    <row r="2045" spans="1:5" x14ac:dyDescent="0.25">
      <c r="A2045" s="7">
        <f>HYPERLINK("http://www.iedb.org/epitope/"&amp;B2045,B2045)</f>
        <v>33747</v>
      </c>
      <c r="B2045" s="4">
        <v>33747</v>
      </c>
      <c r="C2045" s="2" t="s">
        <v>15</v>
      </c>
      <c r="D2045" s="2" t="s">
        <v>301</v>
      </c>
      <c r="E2045" s="4">
        <v>11103</v>
      </c>
    </row>
    <row r="2046" spans="1:5" x14ac:dyDescent="0.25">
      <c r="A2046" s="7">
        <f>HYPERLINK("http://www.iedb.org/epitope/"&amp;B2046,B2046)</f>
        <v>33761</v>
      </c>
      <c r="B2046" s="4">
        <v>33761</v>
      </c>
      <c r="C2046" s="2" t="s">
        <v>12</v>
      </c>
      <c r="D2046" s="2" t="s">
        <v>34</v>
      </c>
      <c r="E2046" s="4">
        <v>11103</v>
      </c>
    </row>
    <row r="2047" spans="1:5" x14ac:dyDescent="0.25">
      <c r="A2047" s="7">
        <f>HYPERLINK("http://www.iedb.org/epitope/"&amp;B2047,B2047)</f>
        <v>33874</v>
      </c>
      <c r="B2047" s="4">
        <v>33874</v>
      </c>
      <c r="C2047" s="2" t="s">
        <v>24</v>
      </c>
      <c r="D2047" s="2" t="s">
        <v>23</v>
      </c>
      <c r="E2047" s="4">
        <v>10002316</v>
      </c>
    </row>
    <row r="2048" spans="1:5" x14ac:dyDescent="0.25">
      <c r="A2048" s="7">
        <f>HYPERLINK("http://www.iedb.org/epitope/"&amp;B2048,B2048)</f>
        <v>33874</v>
      </c>
      <c r="B2048" s="4">
        <v>33874</v>
      </c>
      <c r="C2048" s="2" t="s">
        <v>24</v>
      </c>
      <c r="D2048" s="2" t="s">
        <v>23</v>
      </c>
      <c r="E2048" s="4">
        <v>10002316</v>
      </c>
    </row>
    <row r="2049" spans="1:5" x14ac:dyDescent="0.25">
      <c r="A2049" s="7">
        <f>HYPERLINK("http://www.iedb.org/epitope/"&amp;B2049,B2049)</f>
        <v>33889</v>
      </c>
      <c r="B2049" s="4">
        <v>33889</v>
      </c>
      <c r="C2049" s="2" t="s">
        <v>80</v>
      </c>
      <c r="D2049" s="2" t="s">
        <v>81</v>
      </c>
      <c r="E2049" s="4">
        <v>1280</v>
      </c>
    </row>
    <row r="2050" spans="1:5" x14ac:dyDescent="0.25">
      <c r="A2050" s="7">
        <f>HYPERLINK("http://www.iedb.org/epitope/"&amp;B2050,B2050)</f>
        <v>34040</v>
      </c>
      <c r="B2050" s="4">
        <v>34040</v>
      </c>
      <c r="C2050" s="2" t="s">
        <v>137</v>
      </c>
      <c r="D2050" s="2" t="s">
        <v>58</v>
      </c>
      <c r="E2050" s="4">
        <v>11103</v>
      </c>
    </row>
    <row r="2051" spans="1:5" x14ac:dyDescent="0.25">
      <c r="A2051" s="7">
        <f>HYPERLINK("http://www.iedb.org/epitope/"&amp;B2051,B2051)</f>
        <v>34057</v>
      </c>
      <c r="B2051" s="4">
        <v>34057</v>
      </c>
      <c r="C2051" s="2" t="s">
        <v>45</v>
      </c>
      <c r="D2051" s="2" t="s">
        <v>7</v>
      </c>
      <c r="E2051" s="4">
        <v>5693</v>
      </c>
    </row>
    <row r="2052" spans="1:5" x14ac:dyDescent="0.25">
      <c r="A2052" s="7">
        <f>HYPERLINK("http://www.iedb.org/epitope/"&amp;B2052,B2052)</f>
        <v>34082</v>
      </c>
      <c r="B2052" s="4">
        <v>34082</v>
      </c>
      <c r="C2052" s="2" t="s">
        <v>135</v>
      </c>
      <c r="D2052" s="2" t="s">
        <v>17</v>
      </c>
      <c r="E2052" s="4">
        <v>1980456</v>
      </c>
    </row>
    <row r="2053" spans="1:5" x14ac:dyDescent="0.25">
      <c r="A2053" s="7">
        <f>HYPERLINK("http://www.iedb.org/epitope/"&amp;B2053,B2053)</f>
        <v>34103</v>
      </c>
      <c r="B2053" s="4">
        <v>34103</v>
      </c>
      <c r="C2053" s="2" t="s">
        <v>64</v>
      </c>
      <c r="D2053" s="2" t="s">
        <v>65</v>
      </c>
      <c r="E2053" s="4">
        <v>10407</v>
      </c>
    </row>
    <row r="2054" spans="1:5" x14ac:dyDescent="0.25">
      <c r="A2054" s="7">
        <f>HYPERLINK("http://www.iedb.org/epitope/"&amp;B2054,B2054)</f>
        <v>34115</v>
      </c>
      <c r="B2054" s="4">
        <v>34115</v>
      </c>
      <c r="C2054" s="2" t="s">
        <v>12</v>
      </c>
      <c r="D2054" s="2" t="s">
        <v>19</v>
      </c>
      <c r="E2054" s="4">
        <v>11103</v>
      </c>
    </row>
    <row r="2055" spans="1:5" x14ac:dyDescent="0.25">
      <c r="A2055" s="7">
        <f>HYPERLINK("http://www.iedb.org/epitope/"&amp;B2055,B2055)</f>
        <v>34127</v>
      </c>
      <c r="B2055" s="4">
        <v>34127</v>
      </c>
      <c r="C2055" s="2" t="s">
        <v>219</v>
      </c>
      <c r="D2055" s="2" t="s">
        <v>303</v>
      </c>
      <c r="E2055" s="4">
        <v>1980471</v>
      </c>
    </row>
    <row r="2056" spans="1:5" x14ac:dyDescent="0.25">
      <c r="A2056" s="7">
        <f>HYPERLINK("http://www.iedb.org/epitope/"&amp;B2056,B2056)</f>
        <v>34143</v>
      </c>
      <c r="B2056" s="4">
        <v>34143</v>
      </c>
      <c r="C2056" s="2" t="s">
        <v>69</v>
      </c>
      <c r="D2056" s="2" t="s">
        <v>70</v>
      </c>
      <c r="E2056" s="4">
        <v>784</v>
      </c>
    </row>
    <row r="2057" spans="1:5" x14ac:dyDescent="0.25">
      <c r="A2057" s="7">
        <f>HYPERLINK("http://www.iedb.org/epitope/"&amp;B2057,B2057)</f>
        <v>34149</v>
      </c>
      <c r="B2057" s="4">
        <v>34149</v>
      </c>
      <c r="C2057" s="2" t="s">
        <v>15</v>
      </c>
      <c r="D2057" s="2" t="s">
        <v>9</v>
      </c>
      <c r="E2057" s="4">
        <v>11103</v>
      </c>
    </row>
    <row r="2058" spans="1:5" x14ac:dyDescent="0.25">
      <c r="A2058" s="7">
        <f>HYPERLINK("http://www.iedb.org/epitope/"&amp;B2058,B2058)</f>
        <v>34154</v>
      </c>
      <c r="B2058" s="4">
        <v>34154</v>
      </c>
      <c r="C2058" s="2" t="s">
        <v>30</v>
      </c>
      <c r="D2058" s="2" t="s">
        <v>11</v>
      </c>
      <c r="E2058" s="4">
        <v>1773</v>
      </c>
    </row>
    <row r="2059" spans="1:5" x14ac:dyDescent="0.25">
      <c r="A2059" s="7">
        <f>HYPERLINK("http://www.iedb.org/epitope/"&amp;B2059,B2059)</f>
        <v>34199</v>
      </c>
      <c r="B2059" s="4">
        <v>34199</v>
      </c>
      <c r="C2059" s="2" t="s">
        <v>84</v>
      </c>
      <c r="D2059" s="2" t="s">
        <v>85</v>
      </c>
      <c r="E2059" s="4">
        <v>10002316</v>
      </c>
    </row>
    <row r="2060" spans="1:5" x14ac:dyDescent="0.25">
      <c r="A2060" s="7">
        <f>HYPERLINK("http://www.iedb.org/epitope/"&amp;B2060,B2060)</f>
        <v>34199</v>
      </c>
      <c r="B2060" s="4">
        <v>34199</v>
      </c>
      <c r="C2060" s="2" t="s">
        <v>84</v>
      </c>
      <c r="D2060" s="2" t="s">
        <v>85</v>
      </c>
      <c r="E2060" s="4">
        <v>10002316</v>
      </c>
    </row>
    <row r="2061" spans="1:5" x14ac:dyDescent="0.25">
      <c r="A2061" s="7">
        <f>HYPERLINK("http://www.iedb.org/epitope/"&amp;B2061,B2061)</f>
        <v>34210</v>
      </c>
      <c r="B2061" s="4">
        <v>34210</v>
      </c>
      <c r="C2061" s="2" t="s">
        <v>304</v>
      </c>
      <c r="D2061" s="2" t="s">
        <v>87</v>
      </c>
      <c r="E2061" s="4">
        <v>10002316</v>
      </c>
    </row>
    <row r="2062" spans="1:5" x14ac:dyDescent="0.25">
      <c r="A2062" s="7">
        <f>HYPERLINK("http://www.iedb.org/epitope/"&amp;B2062,B2062)</f>
        <v>34243</v>
      </c>
      <c r="B2062" s="4">
        <v>34243</v>
      </c>
      <c r="C2062" s="2" t="s">
        <v>249</v>
      </c>
      <c r="D2062" s="2" t="s">
        <v>76</v>
      </c>
      <c r="E2062" s="4">
        <v>520</v>
      </c>
    </row>
    <row r="2063" spans="1:5" x14ac:dyDescent="0.25">
      <c r="A2063" s="7">
        <f>HYPERLINK("http://www.iedb.org/epitope/"&amp;B2063,B2063)</f>
        <v>34243</v>
      </c>
      <c r="B2063" s="4">
        <v>34243</v>
      </c>
      <c r="C2063" s="2" t="s">
        <v>249</v>
      </c>
      <c r="D2063" s="2" t="s">
        <v>76</v>
      </c>
      <c r="E2063" s="4">
        <v>520</v>
      </c>
    </row>
    <row r="2064" spans="1:5" x14ac:dyDescent="0.25">
      <c r="A2064" s="7">
        <f>HYPERLINK("http://www.iedb.org/epitope/"&amp;B2064,B2064)</f>
        <v>34244</v>
      </c>
      <c r="B2064" s="4">
        <v>34244</v>
      </c>
      <c r="C2064" s="2" t="s">
        <v>75</v>
      </c>
      <c r="D2064" s="2" t="s">
        <v>76</v>
      </c>
      <c r="E2064" s="4">
        <v>520</v>
      </c>
    </row>
    <row r="2065" spans="1:5" x14ac:dyDescent="0.25">
      <c r="A2065" s="7">
        <f>HYPERLINK("http://www.iedb.org/epitope/"&amp;B2065,B2065)</f>
        <v>34244</v>
      </c>
      <c r="B2065" s="4">
        <v>34244</v>
      </c>
      <c r="C2065" s="2" t="s">
        <v>75</v>
      </c>
      <c r="D2065" s="2" t="s">
        <v>76</v>
      </c>
      <c r="E2065" s="4">
        <v>520</v>
      </c>
    </row>
    <row r="2066" spans="1:5" x14ac:dyDescent="0.25">
      <c r="A2066" s="7">
        <f>HYPERLINK("http://www.iedb.org/epitope/"&amp;B2066,B2066)</f>
        <v>34278</v>
      </c>
      <c r="B2066" s="4">
        <v>34278</v>
      </c>
      <c r="C2066" s="2" t="s">
        <v>80</v>
      </c>
      <c r="D2066" s="2" t="s">
        <v>81</v>
      </c>
      <c r="E2066" s="4">
        <v>1280</v>
      </c>
    </row>
    <row r="2067" spans="1:5" x14ac:dyDescent="0.25">
      <c r="A2067" s="7">
        <f>HYPERLINK("http://www.iedb.org/epitope/"&amp;B2067,B2067)</f>
        <v>34297</v>
      </c>
      <c r="B2067" s="4">
        <v>34297</v>
      </c>
      <c r="C2067" s="2" t="s">
        <v>80</v>
      </c>
      <c r="D2067" s="2" t="s">
        <v>81</v>
      </c>
      <c r="E2067" s="4">
        <v>1280</v>
      </c>
    </row>
    <row r="2068" spans="1:5" x14ac:dyDescent="0.25">
      <c r="A2068" s="7">
        <f>HYPERLINK("http://www.iedb.org/epitope/"&amp;B2068,B2068)</f>
        <v>34779</v>
      </c>
      <c r="B2068" s="4">
        <v>34779</v>
      </c>
      <c r="C2068" s="2" t="s">
        <v>12</v>
      </c>
      <c r="D2068" s="2" t="s">
        <v>13</v>
      </c>
      <c r="E2068" s="4">
        <v>11103</v>
      </c>
    </row>
    <row r="2069" spans="1:5" x14ac:dyDescent="0.25">
      <c r="A2069" s="7">
        <f>HYPERLINK("http://www.iedb.org/epitope/"&amp;B2069,B2069)</f>
        <v>34858</v>
      </c>
      <c r="B2069" s="4">
        <v>34858</v>
      </c>
      <c r="C2069" s="2" t="s">
        <v>317</v>
      </c>
      <c r="D2069" s="2" t="s">
        <v>134</v>
      </c>
      <c r="E2069" s="4">
        <v>194440</v>
      </c>
    </row>
    <row r="2070" spans="1:5" x14ac:dyDescent="0.25">
      <c r="A2070" s="7">
        <f>HYPERLINK("http://www.iedb.org/epitope/"&amp;B2070,B2070)</f>
        <v>34858</v>
      </c>
      <c r="B2070" s="4">
        <v>34858</v>
      </c>
      <c r="C2070" s="2" t="s">
        <v>317</v>
      </c>
      <c r="D2070" s="2" t="s">
        <v>134</v>
      </c>
      <c r="E2070" s="4">
        <v>194440</v>
      </c>
    </row>
    <row r="2071" spans="1:5" x14ac:dyDescent="0.25">
      <c r="A2071" s="7">
        <f>HYPERLINK("http://www.iedb.org/epitope/"&amp;B2071,B2071)</f>
        <v>34904</v>
      </c>
      <c r="B2071" s="4">
        <v>34904</v>
      </c>
      <c r="C2071" s="2" t="s">
        <v>354</v>
      </c>
      <c r="D2071" s="2" t="s">
        <v>72</v>
      </c>
      <c r="E2071" s="4">
        <v>1678143</v>
      </c>
    </row>
    <row r="2072" spans="1:5" x14ac:dyDescent="0.25">
      <c r="A2072" s="7">
        <f>HYPERLINK("http://www.iedb.org/epitope/"&amp;B2072,B2072)</f>
        <v>34904</v>
      </c>
      <c r="B2072" s="4">
        <v>34904</v>
      </c>
      <c r="C2072" s="2" t="s">
        <v>354</v>
      </c>
      <c r="D2072" s="2" t="s">
        <v>72</v>
      </c>
      <c r="E2072" s="4">
        <v>1678143</v>
      </c>
    </row>
    <row r="2073" spans="1:5" x14ac:dyDescent="0.25">
      <c r="A2073" s="7">
        <f>HYPERLINK("http://www.iedb.org/epitope/"&amp;B2073,B2073)</f>
        <v>34914</v>
      </c>
      <c r="B2073" s="4">
        <v>34914</v>
      </c>
      <c r="C2073" s="2" t="s">
        <v>103</v>
      </c>
      <c r="D2073" s="2" t="s">
        <v>104</v>
      </c>
      <c r="E2073" s="4">
        <v>37296</v>
      </c>
    </row>
    <row r="2074" spans="1:5" x14ac:dyDescent="0.25">
      <c r="A2074" s="7">
        <f>HYPERLINK("http://www.iedb.org/epitope/"&amp;B2074,B2074)</f>
        <v>34914</v>
      </c>
      <c r="B2074" s="4">
        <v>34914</v>
      </c>
      <c r="C2074" s="2" t="s">
        <v>103</v>
      </c>
      <c r="D2074" s="2" t="s">
        <v>104</v>
      </c>
      <c r="E2074" s="4">
        <v>37296</v>
      </c>
    </row>
    <row r="2075" spans="1:5" x14ac:dyDescent="0.25">
      <c r="A2075" s="7">
        <f>HYPERLINK("http://www.iedb.org/epitope/"&amp;B2075,B2075)</f>
        <v>34925</v>
      </c>
      <c r="B2075" s="4">
        <v>34925</v>
      </c>
      <c r="C2075" s="2" t="s">
        <v>110</v>
      </c>
      <c r="D2075" s="2" t="s">
        <v>111</v>
      </c>
      <c r="E2075" s="4">
        <v>194441</v>
      </c>
    </row>
    <row r="2076" spans="1:5" x14ac:dyDescent="0.25">
      <c r="A2076" s="7">
        <f>HYPERLINK("http://www.iedb.org/epitope/"&amp;B2076,B2076)</f>
        <v>34925</v>
      </c>
      <c r="B2076" s="4">
        <v>34925</v>
      </c>
      <c r="C2076" s="2" t="s">
        <v>110</v>
      </c>
      <c r="D2076" s="2" t="s">
        <v>111</v>
      </c>
      <c r="E2076" s="4">
        <v>194441</v>
      </c>
    </row>
    <row r="2077" spans="1:5" x14ac:dyDescent="0.25">
      <c r="A2077" s="7">
        <f>HYPERLINK("http://www.iedb.org/epitope/"&amp;B2077,B2077)</f>
        <v>34928</v>
      </c>
      <c r="B2077" s="4">
        <v>34928</v>
      </c>
      <c r="C2077" s="2" t="s">
        <v>365</v>
      </c>
      <c r="D2077" s="2" t="s">
        <v>11</v>
      </c>
      <c r="E2077" s="4">
        <v>1773</v>
      </c>
    </row>
    <row r="2078" spans="1:5" x14ac:dyDescent="0.25">
      <c r="A2078" s="7">
        <f>HYPERLINK("http://www.iedb.org/epitope/"&amp;B2078,B2078)</f>
        <v>34935</v>
      </c>
      <c r="B2078" s="4">
        <v>34935</v>
      </c>
      <c r="C2078" s="2" t="s">
        <v>178</v>
      </c>
      <c r="D2078" s="2" t="s">
        <v>44</v>
      </c>
      <c r="E2078" s="4">
        <v>5833</v>
      </c>
    </row>
    <row r="2079" spans="1:5" x14ac:dyDescent="0.25">
      <c r="A2079" s="7">
        <f>HYPERLINK("http://www.iedb.org/epitope/"&amp;B2079,B2079)</f>
        <v>34942</v>
      </c>
      <c r="B2079" s="4">
        <v>34942</v>
      </c>
      <c r="C2079" s="2" t="s">
        <v>12</v>
      </c>
      <c r="D2079" s="2" t="s">
        <v>9</v>
      </c>
      <c r="E2079" s="4">
        <v>11103</v>
      </c>
    </row>
    <row r="2080" spans="1:5" x14ac:dyDescent="0.25">
      <c r="A2080" s="7">
        <f>HYPERLINK("http://www.iedb.org/epitope/"&amp;B2080,B2080)</f>
        <v>34942</v>
      </c>
      <c r="B2080" s="4">
        <v>34942</v>
      </c>
      <c r="C2080" s="2" t="s">
        <v>12</v>
      </c>
      <c r="D2080" s="2" t="s">
        <v>9</v>
      </c>
      <c r="E2080" s="4">
        <v>11103</v>
      </c>
    </row>
    <row r="2081" spans="1:5" x14ac:dyDescent="0.25">
      <c r="A2081" s="7">
        <f>HYPERLINK("http://www.iedb.org/epitope/"&amp;B2081,B2081)</f>
        <v>34968</v>
      </c>
      <c r="B2081" s="4">
        <v>34968</v>
      </c>
      <c r="C2081" s="2" t="s">
        <v>12</v>
      </c>
      <c r="D2081" s="2" t="s">
        <v>9</v>
      </c>
      <c r="E2081" s="4">
        <v>11103</v>
      </c>
    </row>
    <row r="2082" spans="1:5" x14ac:dyDescent="0.25">
      <c r="A2082" s="7">
        <f>HYPERLINK("http://www.iedb.org/epitope/"&amp;B2082,B2082)</f>
        <v>35083</v>
      </c>
      <c r="B2082" s="4">
        <v>35083</v>
      </c>
      <c r="C2082" s="2" t="s">
        <v>22</v>
      </c>
      <c r="D2082" s="2" t="s">
        <v>23</v>
      </c>
      <c r="E2082" s="4">
        <v>10002316</v>
      </c>
    </row>
    <row r="2083" spans="1:5" x14ac:dyDescent="0.25">
      <c r="A2083" s="7">
        <f>HYPERLINK("http://www.iedb.org/epitope/"&amp;B2083,B2083)</f>
        <v>35083</v>
      </c>
      <c r="B2083" s="4">
        <v>35083</v>
      </c>
      <c r="C2083" s="2" t="s">
        <v>22</v>
      </c>
      <c r="D2083" s="2" t="s">
        <v>23</v>
      </c>
      <c r="E2083" s="4">
        <v>10002316</v>
      </c>
    </row>
    <row r="2084" spans="1:5" x14ac:dyDescent="0.25">
      <c r="A2084" s="7">
        <f>HYPERLINK("http://www.iedb.org/epitope/"&amp;B2084,B2084)</f>
        <v>35139</v>
      </c>
      <c r="B2084" s="4">
        <v>35139</v>
      </c>
      <c r="C2084" s="2" t="s">
        <v>10</v>
      </c>
      <c r="D2084" s="2" t="s">
        <v>11</v>
      </c>
      <c r="E2084" s="4">
        <v>1773</v>
      </c>
    </row>
    <row r="2085" spans="1:5" x14ac:dyDescent="0.25">
      <c r="A2085" s="7">
        <f>HYPERLINK("http://www.iedb.org/epitope/"&amp;B2085,B2085)</f>
        <v>35161</v>
      </c>
      <c r="B2085" s="4">
        <v>35161</v>
      </c>
      <c r="C2085" s="2" t="s">
        <v>135</v>
      </c>
      <c r="D2085" s="2" t="s">
        <v>17</v>
      </c>
      <c r="E2085" s="4">
        <v>1980456</v>
      </c>
    </row>
    <row r="2086" spans="1:5" x14ac:dyDescent="0.25">
      <c r="A2086" s="7">
        <f>HYPERLINK("http://www.iedb.org/epitope/"&amp;B2086,B2086)</f>
        <v>35174</v>
      </c>
      <c r="B2086" s="4">
        <v>35174</v>
      </c>
      <c r="C2086" s="2" t="s">
        <v>168</v>
      </c>
      <c r="D2086" s="2" t="s">
        <v>134</v>
      </c>
      <c r="E2086" s="4">
        <v>194440</v>
      </c>
    </row>
    <row r="2087" spans="1:5" x14ac:dyDescent="0.25">
      <c r="A2087" s="7">
        <f>HYPERLINK("http://www.iedb.org/epitope/"&amp;B2087,B2087)</f>
        <v>35193</v>
      </c>
      <c r="B2087" s="4">
        <v>35193</v>
      </c>
      <c r="C2087" s="2" t="s">
        <v>306</v>
      </c>
      <c r="D2087" s="2" t="s">
        <v>307</v>
      </c>
      <c r="E2087" s="4">
        <v>10359</v>
      </c>
    </row>
    <row r="2088" spans="1:5" x14ac:dyDescent="0.25">
      <c r="A2088" s="7">
        <f>HYPERLINK("http://www.iedb.org/epitope/"&amp;B2088,B2088)</f>
        <v>35199</v>
      </c>
      <c r="B2088" s="4">
        <v>35199</v>
      </c>
      <c r="C2088" s="2" t="s">
        <v>16</v>
      </c>
      <c r="D2088" s="2" t="s">
        <v>36</v>
      </c>
      <c r="E2088" s="4">
        <v>1980486</v>
      </c>
    </row>
    <row r="2089" spans="1:5" x14ac:dyDescent="0.25">
      <c r="A2089" s="7">
        <f>HYPERLINK("http://www.iedb.org/epitope/"&amp;B2089,B2089)</f>
        <v>35253</v>
      </c>
      <c r="B2089" s="4">
        <v>35253</v>
      </c>
      <c r="C2089" s="2" t="s">
        <v>12</v>
      </c>
      <c r="D2089" s="2" t="s">
        <v>34</v>
      </c>
      <c r="E2089" s="4">
        <v>11103</v>
      </c>
    </row>
    <row r="2090" spans="1:5" x14ac:dyDescent="0.25">
      <c r="A2090" s="7">
        <f>HYPERLINK("http://www.iedb.org/epitope/"&amp;B2090,B2090)</f>
        <v>35269</v>
      </c>
      <c r="B2090" s="4">
        <v>35269</v>
      </c>
      <c r="C2090" s="2" t="s">
        <v>217</v>
      </c>
      <c r="D2090" s="2" t="s">
        <v>309</v>
      </c>
      <c r="E2090" s="4">
        <v>2104</v>
      </c>
    </row>
    <row r="2091" spans="1:5" x14ac:dyDescent="0.25">
      <c r="A2091" s="7">
        <f>HYPERLINK("http://www.iedb.org/epitope/"&amp;B2091,B2091)</f>
        <v>35292</v>
      </c>
      <c r="B2091" s="4">
        <v>35292</v>
      </c>
      <c r="C2091" s="2" t="s">
        <v>12</v>
      </c>
      <c r="D2091" s="2" t="s">
        <v>19</v>
      </c>
      <c r="E2091" s="4">
        <v>11103</v>
      </c>
    </row>
    <row r="2092" spans="1:5" x14ac:dyDescent="0.25">
      <c r="A2092" s="7">
        <f>HYPERLINK("http://www.iedb.org/epitope/"&amp;B2092,B2092)</f>
        <v>35316</v>
      </c>
      <c r="B2092" s="4">
        <v>35316</v>
      </c>
      <c r="C2092" s="2" t="s">
        <v>117</v>
      </c>
      <c r="D2092" s="2" t="s">
        <v>11</v>
      </c>
      <c r="E2092" s="4">
        <v>1773</v>
      </c>
    </row>
    <row r="2093" spans="1:5" x14ac:dyDescent="0.25">
      <c r="A2093" s="7">
        <f>HYPERLINK("http://www.iedb.org/epitope/"&amp;B2093,B2093)</f>
        <v>35398</v>
      </c>
      <c r="B2093" s="4">
        <v>35398</v>
      </c>
      <c r="C2093" s="2" t="s">
        <v>310</v>
      </c>
      <c r="D2093" s="2" t="s">
        <v>65</v>
      </c>
      <c r="E2093" s="4">
        <v>10407</v>
      </c>
    </row>
    <row r="2094" spans="1:5" x14ac:dyDescent="0.25">
      <c r="A2094" s="7">
        <f>HYPERLINK("http://www.iedb.org/epitope/"&amp;B2094,B2094)</f>
        <v>35399</v>
      </c>
      <c r="B2094" s="4">
        <v>35399</v>
      </c>
      <c r="C2094" s="2" t="s">
        <v>311</v>
      </c>
      <c r="D2094" s="2" t="s">
        <v>87</v>
      </c>
      <c r="E2094" s="4">
        <v>10002316</v>
      </c>
    </row>
    <row r="2095" spans="1:5" x14ac:dyDescent="0.25">
      <c r="A2095" s="7">
        <f>HYPERLINK("http://www.iedb.org/epitope/"&amp;B2095,B2095)</f>
        <v>35419</v>
      </c>
      <c r="B2095" s="4">
        <v>35419</v>
      </c>
      <c r="C2095" s="2" t="s">
        <v>12</v>
      </c>
      <c r="D2095" s="2" t="s">
        <v>13</v>
      </c>
      <c r="E2095" s="4">
        <v>11103</v>
      </c>
    </row>
    <row r="2096" spans="1:5" x14ac:dyDescent="0.25">
      <c r="A2096" s="7">
        <f>HYPERLINK("http://www.iedb.org/epitope/"&amp;B2096,B2096)</f>
        <v>35484</v>
      </c>
      <c r="B2096" s="4">
        <v>35484</v>
      </c>
      <c r="C2096" s="2" t="s">
        <v>312</v>
      </c>
      <c r="D2096" s="2" t="s">
        <v>38</v>
      </c>
      <c r="E2096" s="4">
        <v>12475</v>
      </c>
    </row>
    <row r="2097" spans="1:5" x14ac:dyDescent="0.25">
      <c r="A2097" s="7">
        <f>HYPERLINK("http://www.iedb.org/epitope/"&amp;B2097,B2097)</f>
        <v>35484</v>
      </c>
      <c r="B2097" s="4">
        <v>35484</v>
      </c>
      <c r="C2097" s="2" t="s">
        <v>312</v>
      </c>
      <c r="D2097" s="2" t="s">
        <v>38</v>
      </c>
      <c r="E2097" s="4">
        <v>12475</v>
      </c>
    </row>
    <row r="2098" spans="1:5" x14ac:dyDescent="0.25">
      <c r="A2098" s="7">
        <f>HYPERLINK("http://www.iedb.org/epitope/"&amp;B2098,B2098)</f>
        <v>35576</v>
      </c>
      <c r="B2098" s="4">
        <v>35576</v>
      </c>
      <c r="C2098" s="2" t="s">
        <v>626</v>
      </c>
      <c r="D2098" s="2" t="s">
        <v>453</v>
      </c>
      <c r="E2098" s="4">
        <v>11676</v>
      </c>
    </row>
    <row r="2099" spans="1:5" x14ac:dyDescent="0.25">
      <c r="A2099" s="7">
        <f>HYPERLINK("http://www.iedb.org/epitope/"&amp;B2099,B2099)</f>
        <v>35630</v>
      </c>
      <c r="B2099" s="4">
        <v>35630</v>
      </c>
      <c r="C2099" s="2" t="s">
        <v>157</v>
      </c>
      <c r="D2099" s="2" t="s">
        <v>44</v>
      </c>
      <c r="E2099" s="4">
        <v>5833</v>
      </c>
    </row>
    <row r="2100" spans="1:5" x14ac:dyDescent="0.25">
      <c r="A2100" s="7">
        <f>HYPERLINK("http://www.iedb.org/epitope/"&amp;B2100,B2100)</f>
        <v>35646</v>
      </c>
      <c r="B2100" s="4">
        <v>35646</v>
      </c>
      <c r="C2100" s="2" t="s">
        <v>414</v>
      </c>
      <c r="D2100" s="2" t="s">
        <v>11</v>
      </c>
      <c r="E2100" s="4">
        <v>1773</v>
      </c>
    </row>
    <row r="2101" spans="1:5" x14ac:dyDescent="0.25">
      <c r="A2101" s="7">
        <f>HYPERLINK("http://www.iedb.org/epitope/"&amp;B2101,B2101)</f>
        <v>35756</v>
      </c>
      <c r="B2101" s="4">
        <v>35756</v>
      </c>
      <c r="C2101" s="2" t="s">
        <v>12</v>
      </c>
      <c r="D2101" s="2" t="s">
        <v>27</v>
      </c>
      <c r="E2101" s="4">
        <v>11103</v>
      </c>
    </row>
    <row r="2102" spans="1:5" x14ac:dyDescent="0.25">
      <c r="A2102" s="7">
        <f>HYPERLINK("http://www.iedb.org/epitope/"&amp;B2102,B2102)</f>
        <v>35778</v>
      </c>
      <c r="B2102" s="4">
        <v>35778</v>
      </c>
      <c r="C2102" s="2" t="s">
        <v>46</v>
      </c>
      <c r="D2102" s="2" t="s">
        <v>47</v>
      </c>
      <c r="E2102" s="4">
        <v>12637</v>
      </c>
    </row>
    <row r="2103" spans="1:5" x14ac:dyDescent="0.25">
      <c r="A2103" s="7">
        <f>HYPERLINK("http://www.iedb.org/epitope/"&amp;B2103,B2103)</f>
        <v>35787</v>
      </c>
      <c r="B2103" s="4">
        <v>35787</v>
      </c>
      <c r="C2103" s="2" t="s">
        <v>244</v>
      </c>
      <c r="D2103" s="2" t="s">
        <v>11</v>
      </c>
      <c r="E2103" s="4">
        <v>1773</v>
      </c>
    </row>
    <row r="2104" spans="1:5" x14ac:dyDescent="0.25">
      <c r="A2104" s="7">
        <f>HYPERLINK("http://www.iedb.org/epitope/"&amp;B2104,B2104)</f>
        <v>35817</v>
      </c>
      <c r="B2104" s="4">
        <v>35817</v>
      </c>
      <c r="C2104" s="2" t="s">
        <v>43</v>
      </c>
      <c r="D2104" s="2" t="s">
        <v>44</v>
      </c>
      <c r="E2104" s="4">
        <v>5833</v>
      </c>
    </row>
    <row r="2105" spans="1:5" x14ac:dyDescent="0.25">
      <c r="A2105" s="7">
        <f>HYPERLINK("http://www.iedb.org/epitope/"&amp;B2105,B2105)</f>
        <v>35947</v>
      </c>
      <c r="B2105" s="4">
        <v>35947</v>
      </c>
      <c r="C2105" s="2" t="s">
        <v>16</v>
      </c>
      <c r="D2105" s="2" t="s">
        <v>36</v>
      </c>
      <c r="E2105" s="4">
        <v>1980486</v>
      </c>
    </row>
    <row r="2106" spans="1:5" x14ac:dyDescent="0.25">
      <c r="A2106" s="7">
        <f>HYPERLINK("http://www.iedb.org/epitope/"&amp;B2106,B2106)</f>
        <v>35982</v>
      </c>
      <c r="B2106" s="4">
        <v>35982</v>
      </c>
      <c r="C2106" s="2" t="s">
        <v>135</v>
      </c>
      <c r="D2106" s="2" t="s">
        <v>17</v>
      </c>
      <c r="E2106" s="4">
        <v>1980456</v>
      </c>
    </row>
    <row r="2107" spans="1:5" x14ac:dyDescent="0.25">
      <c r="A2107" s="7">
        <f>HYPERLINK("http://www.iedb.org/epitope/"&amp;B2107,B2107)</f>
        <v>36042</v>
      </c>
      <c r="B2107" s="4">
        <v>36042</v>
      </c>
      <c r="C2107" s="2" t="s">
        <v>20</v>
      </c>
      <c r="D2107" s="2" t="s">
        <v>21</v>
      </c>
      <c r="E2107" s="4">
        <v>160</v>
      </c>
    </row>
    <row r="2108" spans="1:5" x14ac:dyDescent="0.25">
      <c r="A2108" s="7">
        <f>HYPERLINK("http://www.iedb.org/epitope/"&amp;B2108,B2108)</f>
        <v>36048</v>
      </c>
      <c r="B2108" s="4">
        <v>36048</v>
      </c>
      <c r="C2108" s="2" t="s">
        <v>20</v>
      </c>
      <c r="D2108" s="2" t="s">
        <v>21</v>
      </c>
      <c r="E2108" s="4">
        <v>160</v>
      </c>
    </row>
    <row r="2109" spans="1:5" x14ac:dyDescent="0.25">
      <c r="A2109" s="7">
        <f>HYPERLINK("http://www.iedb.org/epitope/"&amp;B2109,B2109)</f>
        <v>36071</v>
      </c>
      <c r="B2109" s="4">
        <v>36071</v>
      </c>
      <c r="C2109" s="2" t="s">
        <v>266</v>
      </c>
      <c r="D2109" s="2" t="s">
        <v>267</v>
      </c>
      <c r="E2109" s="4">
        <v>10335</v>
      </c>
    </row>
    <row r="2110" spans="1:5" x14ac:dyDescent="0.25">
      <c r="A2110" s="7">
        <f>HYPERLINK("http://www.iedb.org/epitope/"&amp;B2110,B2110)</f>
        <v>36167</v>
      </c>
      <c r="B2110" s="4">
        <v>36167</v>
      </c>
      <c r="C2110" s="2" t="s">
        <v>22</v>
      </c>
      <c r="D2110" s="2" t="s">
        <v>23</v>
      </c>
      <c r="E2110" s="4">
        <v>10002316</v>
      </c>
    </row>
    <row r="2111" spans="1:5" x14ac:dyDescent="0.25">
      <c r="A2111" s="7">
        <f>HYPERLINK("http://www.iedb.org/epitope/"&amp;B2111,B2111)</f>
        <v>36167</v>
      </c>
      <c r="B2111" s="4">
        <v>36167</v>
      </c>
      <c r="C2111" s="2" t="s">
        <v>22</v>
      </c>
      <c r="D2111" s="2" t="s">
        <v>23</v>
      </c>
      <c r="E2111" s="4">
        <v>10002316</v>
      </c>
    </row>
    <row r="2112" spans="1:5" x14ac:dyDescent="0.25">
      <c r="A2112" s="7">
        <f>HYPERLINK("http://www.iedb.org/epitope/"&amp;B2112,B2112)</f>
        <v>36241</v>
      </c>
      <c r="B2112" s="4">
        <v>36241</v>
      </c>
      <c r="C2112" s="2" t="s">
        <v>12</v>
      </c>
      <c r="D2112" s="2" t="s">
        <v>14</v>
      </c>
      <c r="E2112" s="4">
        <v>11103</v>
      </c>
    </row>
    <row r="2113" spans="1:5" x14ac:dyDescent="0.25">
      <c r="A2113" s="7">
        <f>HYPERLINK("http://www.iedb.org/epitope/"&amp;B2113,B2113)</f>
        <v>36244</v>
      </c>
      <c r="B2113" s="4">
        <v>36244</v>
      </c>
      <c r="C2113" s="2" t="s">
        <v>15</v>
      </c>
      <c r="D2113" s="2" t="s">
        <v>13</v>
      </c>
      <c r="E2113" s="4">
        <v>11103</v>
      </c>
    </row>
    <row r="2114" spans="1:5" x14ac:dyDescent="0.25">
      <c r="A2114" s="7">
        <f>HYPERLINK("http://www.iedb.org/epitope/"&amp;B2114,B2114)</f>
        <v>36264</v>
      </c>
      <c r="B2114" s="4">
        <v>36264</v>
      </c>
      <c r="C2114" s="2" t="s">
        <v>12</v>
      </c>
      <c r="D2114" s="2" t="s">
        <v>27</v>
      </c>
      <c r="E2114" s="4">
        <v>11103</v>
      </c>
    </row>
    <row r="2115" spans="1:5" x14ac:dyDescent="0.25">
      <c r="A2115" s="7">
        <f>HYPERLINK("http://www.iedb.org/epitope/"&amp;B2115,B2115)</f>
        <v>36349</v>
      </c>
      <c r="B2115" s="4">
        <v>36349</v>
      </c>
      <c r="C2115" s="2" t="s">
        <v>116</v>
      </c>
      <c r="D2115" s="2" t="s">
        <v>14</v>
      </c>
      <c r="E2115" s="4">
        <v>11103</v>
      </c>
    </row>
    <row r="2116" spans="1:5" x14ac:dyDescent="0.25">
      <c r="A2116" s="7">
        <f>HYPERLINK("http://www.iedb.org/epitope/"&amp;B2116,B2116)</f>
        <v>36349</v>
      </c>
      <c r="B2116" s="4">
        <v>36349</v>
      </c>
      <c r="C2116" s="2" t="s">
        <v>116</v>
      </c>
      <c r="D2116" s="2" t="s">
        <v>14</v>
      </c>
      <c r="E2116" s="4">
        <v>11103</v>
      </c>
    </row>
    <row r="2117" spans="1:5" x14ac:dyDescent="0.25">
      <c r="A2117" s="7">
        <f>HYPERLINK("http://www.iedb.org/epitope/"&amp;B2117,B2117)</f>
        <v>36426</v>
      </c>
      <c r="B2117" s="4">
        <v>36426</v>
      </c>
      <c r="C2117" s="2" t="s">
        <v>193</v>
      </c>
      <c r="D2117" s="2" t="s">
        <v>200</v>
      </c>
      <c r="E2117" s="4">
        <v>11250</v>
      </c>
    </row>
    <row r="2118" spans="1:5" x14ac:dyDescent="0.25">
      <c r="A2118" s="7">
        <f>HYPERLINK("http://www.iedb.org/epitope/"&amp;B2118,B2118)</f>
        <v>36427</v>
      </c>
      <c r="B2118" s="4">
        <v>36427</v>
      </c>
      <c r="C2118" s="2" t="s">
        <v>313</v>
      </c>
      <c r="D2118" s="2" t="s">
        <v>314</v>
      </c>
      <c r="E2118" s="4">
        <v>11250</v>
      </c>
    </row>
    <row r="2119" spans="1:5" x14ac:dyDescent="0.25">
      <c r="A2119" s="7">
        <f>HYPERLINK("http://www.iedb.org/epitope/"&amp;B2119,B2119)</f>
        <v>36429</v>
      </c>
      <c r="B2119" s="4">
        <v>36429</v>
      </c>
      <c r="C2119" s="2" t="s">
        <v>193</v>
      </c>
      <c r="D2119" s="2" t="s">
        <v>194</v>
      </c>
      <c r="E2119" s="4">
        <v>11250</v>
      </c>
    </row>
    <row r="2120" spans="1:5" x14ac:dyDescent="0.25">
      <c r="A2120" s="7">
        <f>HYPERLINK("http://www.iedb.org/epitope/"&amp;B2120,B2120)</f>
        <v>36579</v>
      </c>
      <c r="B2120" s="4">
        <v>36579</v>
      </c>
      <c r="C2120" s="2" t="s">
        <v>22</v>
      </c>
      <c r="D2120" s="2" t="s">
        <v>23</v>
      </c>
      <c r="E2120" s="4">
        <v>10002316</v>
      </c>
    </row>
    <row r="2121" spans="1:5" x14ac:dyDescent="0.25">
      <c r="A2121" s="7">
        <f>HYPERLINK("http://www.iedb.org/epitope/"&amp;B2121,B2121)</f>
        <v>36580</v>
      </c>
      <c r="B2121" s="4">
        <v>36580</v>
      </c>
      <c r="C2121" s="2" t="s">
        <v>45</v>
      </c>
      <c r="D2121" s="2" t="s">
        <v>7</v>
      </c>
      <c r="E2121" s="4">
        <v>5693</v>
      </c>
    </row>
    <row r="2122" spans="1:5" x14ac:dyDescent="0.25">
      <c r="A2122" s="7">
        <f>HYPERLINK("http://www.iedb.org/epitope/"&amp;B2122,B2122)</f>
        <v>36769</v>
      </c>
      <c r="B2122" s="4">
        <v>36769</v>
      </c>
      <c r="C2122" s="2" t="s">
        <v>315</v>
      </c>
      <c r="D2122" s="2" t="s">
        <v>97</v>
      </c>
      <c r="E2122" s="4">
        <v>5855</v>
      </c>
    </row>
    <row r="2123" spans="1:5" x14ac:dyDescent="0.25">
      <c r="A2123" s="7">
        <f>HYPERLINK("http://www.iedb.org/epitope/"&amp;B2123,B2123)</f>
        <v>36770</v>
      </c>
      <c r="B2123" s="4">
        <v>36770</v>
      </c>
      <c r="C2123" s="2" t="s">
        <v>225</v>
      </c>
      <c r="D2123" s="2" t="s">
        <v>97</v>
      </c>
      <c r="E2123" s="4">
        <v>5855</v>
      </c>
    </row>
    <row r="2124" spans="1:5" x14ac:dyDescent="0.25">
      <c r="A2124" s="7">
        <f>HYPERLINK("http://www.iedb.org/epitope/"&amp;B2124,B2124)</f>
        <v>36805</v>
      </c>
      <c r="B2124" s="4">
        <v>36805</v>
      </c>
      <c r="C2124" s="2" t="s">
        <v>12</v>
      </c>
      <c r="D2124" s="2" t="s">
        <v>13</v>
      </c>
      <c r="E2124" s="4">
        <v>11103</v>
      </c>
    </row>
    <row r="2125" spans="1:5" x14ac:dyDescent="0.25">
      <c r="A2125" s="7">
        <f>HYPERLINK("http://www.iedb.org/epitope/"&amp;B2125,B2125)</f>
        <v>36808</v>
      </c>
      <c r="B2125" s="4">
        <v>36808</v>
      </c>
      <c r="C2125" s="2" t="s">
        <v>116</v>
      </c>
      <c r="D2125" s="2" t="s">
        <v>14</v>
      </c>
      <c r="E2125" s="4">
        <v>11103</v>
      </c>
    </row>
    <row r="2126" spans="1:5" x14ac:dyDescent="0.25">
      <c r="A2126" s="7">
        <f>HYPERLINK("http://www.iedb.org/epitope/"&amp;B2126,B2126)</f>
        <v>36814</v>
      </c>
      <c r="B2126" s="4">
        <v>36814</v>
      </c>
      <c r="C2126" s="2" t="s">
        <v>22</v>
      </c>
      <c r="D2126" s="2" t="s">
        <v>87</v>
      </c>
      <c r="E2126" s="4">
        <v>10002316</v>
      </c>
    </row>
    <row r="2127" spans="1:5" x14ac:dyDescent="0.25">
      <c r="A2127" s="7">
        <f>HYPERLINK("http://www.iedb.org/epitope/"&amp;B2127,B2127)</f>
        <v>36815</v>
      </c>
      <c r="B2127" s="4">
        <v>36815</v>
      </c>
      <c r="C2127" s="2" t="s">
        <v>22</v>
      </c>
      <c r="D2127" s="2" t="s">
        <v>23</v>
      </c>
      <c r="E2127" s="4">
        <v>10002316</v>
      </c>
    </row>
    <row r="2128" spans="1:5" x14ac:dyDescent="0.25">
      <c r="A2128" s="7">
        <f>HYPERLINK("http://www.iedb.org/epitope/"&amp;B2128,B2128)</f>
        <v>36856</v>
      </c>
      <c r="B2128" s="4">
        <v>36856</v>
      </c>
      <c r="C2128" s="2" t="s">
        <v>24</v>
      </c>
      <c r="D2128" s="2" t="s">
        <v>23</v>
      </c>
      <c r="E2128" s="4">
        <v>10002316</v>
      </c>
    </row>
    <row r="2129" spans="1:5" x14ac:dyDescent="0.25">
      <c r="A2129" s="7">
        <f>HYPERLINK("http://www.iedb.org/epitope/"&amp;B2129,B2129)</f>
        <v>36890</v>
      </c>
      <c r="B2129" s="4">
        <v>36890</v>
      </c>
      <c r="C2129" s="2" t="s">
        <v>82</v>
      </c>
      <c r="D2129" s="2" t="s">
        <v>83</v>
      </c>
      <c r="E2129" s="4">
        <v>11234</v>
      </c>
    </row>
    <row r="2130" spans="1:5" x14ac:dyDescent="0.25">
      <c r="A2130" s="7">
        <f>HYPERLINK("http://www.iedb.org/epitope/"&amp;B2130,B2130)</f>
        <v>36903</v>
      </c>
      <c r="B2130" s="4">
        <v>36903</v>
      </c>
      <c r="C2130" s="2" t="s">
        <v>174</v>
      </c>
      <c r="D2130" s="2" t="s">
        <v>175</v>
      </c>
      <c r="E2130" s="4">
        <v>6182</v>
      </c>
    </row>
    <row r="2131" spans="1:5" x14ac:dyDescent="0.25">
      <c r="A2131" s="7">
        <f>HYPERLINK("http://www.iedb.org/epitope/"&amp;B2131,B2131)</f>
        <v>36950</v>
      </c>
      <c r="B2131" s="4">
        <v>36950</v>
      </c>
      <c r="C2131" s="2" t="s">
        <v>79</v>
      </c>
      <c r="D2131" s="2" t="s">
        <v>63</v>
      </c>
      <c r="E2131" s="4">
        <v>1769</v>
      </c>
    </row>
    <row r="2132" spans="1:5" x14ac:dyDescent="0.25">
      <c r="A2132" s="7">
        <f>HYPERLINK("http://www.iedb.org/epitope/"&amp;B2132,B2132)</f>
        <v>36955</v>
      </c>
      <c r="B2132" s="4">
        <v>36955</v>
      </c>
      <c r="C2132" s="2" t="s">
        <v>75</v>
      </c>
      <c r="D2132" s="2" t="s">
        <v>76</v>
      </c>
      <c r="E2132" s="4">
        <v>520</v>
      </c>
    </row>
    <row r="2133" spans="1:5" x14ac:dyDescent="0.25">
      <c r="A2133" s="7">
        <f>HYPERLINK("http://www.iedb.org/epitope/"&amp;B2133,B2133)</f>
        <v>36974</v>
      </c>
      <c r="B2133" s="4">
        <v>36974</v>
      </c>
      <c r="C2133" s="2" t="s">
        <v>99</v>
      </c>
      <c r="D2133" s="2" t="s">
        <v>44</v>
      </c>
      <c r="E2133" s="4">
        <v>5833</v>
      </c>
    </row>
    <row r="2134" spans="1:5" x14ac:dyDescent="0.25">
      <c r="A2134" s="7">
        <f>HYPERLINK("http://www.iedb.org/epitope/"&amp;B2134,B2134)</f>
        <v>36974</v>
      </c>
      <c r="B2134" s="4">
        <v>36974</v>
      </c>
      <c r="C2134" s="2" t="s">
        <v>99</v>
      </c>
      <c r="D2134" s="2" t="s">
        <v>44</v>
      </c>
      <c r="E2134" s="4">
        <v>5833</v>
      </c>
    </row>
    <row r="2135" spans="1:5" x14ac:dyDescent="0.25">
      <c r="A2135" s="7">
        <f>HYPERLINK("http://www.iedb.org/epitope/"&amp;B2135,B2135)</f>
        <v>36990</v>
      </c>
      <c r="B2135" s="4">
        <v>36990</v>
      </c>
      <c r="C2135" s="2" t="s">
        <v>22</v>
      </c>
      <c r="D2135" s="2" t="s">
        <v>23</v>
      </c>
      <c r="E2135" s="4">
        <v>10002316</v>
      </c>
    </row>
    <row r="2136" spans="1:5" x14ac:dyDescent="0.25">
      <c r="A2136" s="7">
        <f>HYPERLINK("http://www.iedb.org/epitope/"&amp;B2136,B2136)</f>
        <v>36991</v>
      </c>
      <c r="B2136" s="4">
        <v>36991</v>
      </c>
      <c r="C2136" s="2" t="s">
        <v>22</v>
      </c>
      <c r="D2136" s="2" t="s">
        <v>23</v>
      </c>
      <c r="E2136" s="4">
        <v>10002316</v>
      </c>
    </row>
    <row r="2137" spans="1:5" x14ac:dyDescent="0.25">
      <c r="A2137" s="7">
        <f>HYPERLINK("http://www.iedb.org/epitope/"&amp;B2137,B2137)</f>
        <v>37004</v>
      </c>
      <c r="B2137" s="4">
        <v>37004</v>
      </c>
      <c r="C2137" s="2" t="s">
        <v>316</v>
      </c>
      <c r="D2137" s="2" t="s">
        <v>175</v>
      </c>
      <c r="E2137" s="4">
        <v>6182</v>
      </c>
    </row>
    <row r="2138" spans="1:5" x14ac:dyDescent="0.25">
      <c r="A2138" s="7">
        <f>HYPERLINK("http://www.iedb.org/epitope/"&amp;B2138,B2138)</f>
        <v>37023</v>
      </c>
      <c r="B2138" s="4">
        <v>37023</v>
      </c>
      <c r="C2138" s="2" t="s">
        <v>12</v>
      </c>
      <c r="D2138" s="2" t="s">
        <v>19</v>
      </c>
      <c r="E2138" s="4">
        <v>11103</v>
      </c>
    </row>
    <row r="2139" spans="1:5" x14ac:dyDescent="0.25">
      <c r="A2139" s="7">
        <f>HYPERLINK("http://www.iedb.org/epitope/"&amp;B2139,B2139)</f>
        <v>37055</v>
      </c>
      <c r="B2139" s="4">
        <v>37055</v>
      </c>
      <c r="C2139" s="2" t="s">
        <v>146</v>
      </c>
      <c r="D2139" s="2" t="s">
        <v>147</v>
      </c>
      <c r="E2139" s="4">
        <v>5476</v>
      </c>
    </row>
    <row r="2140" spans="1:5" x14ac:dyDescent="0.25">
      <c r="A2140" s="7">
        <f>HYPERLINK("http://www.iedb.org/epitope/"&amp;B2140,B2140)</f>
        <v>37059</v>
      </c>
      <c r="B2140" s="4">
        <v>37059</v>
      </c>
      <c r="C2140" s="2" t="s">
        <v>486</v>
      </c>
      <c r="D2140" s="2" t="s">
        <v>11</v>
      </c>
      <c r="E2140" s="4">
        <v>1773</v>
      </c>
    </row>
    <row r="2141" spans="1:5" x14ac:dyDescent="0.25">
      <c r="A2141" s="7">
        <f>HYPERLINK("http://www.iedb.org/epitope/"&amp;B2141,B2141)</f>
        <v>37195</v>
      </c>
      <c r="B2141" s="4">
        <v>37195</v>
      </c>
      <c r="C2141" s="2" t="s">
        <v>12</v>
      </c>
      <c r="D2141" s="2" t="s">
        <v>13</v>
      </c>
      <c r="E2141" s="4">
        <v>11103</v>
      </c>
    </row>
    <row r="2142" spans="1:5" x14ac:dyDescent="0.25">
      <c r="A2142" s="7">
        <f>HYPERLINK("http://www.iedb.org/epitope/"&amp;B2142,B2142)</f>
        <v>37304</v>
      </c>
      <c r="B2142" s="4">
        <v>37304</v>
      </c>
      <c r="C2142" s="2" t="s">
        <v>12</v>
      </c>
      <c r="D2142" s="2" t="s">
        <v>34</v>
      </c>
      <c r="E2142" s="4">
        <v>11103</v>
      </c>
    </row>
    <row r="2143" spans="1:5" x14ac:dyDescent="0.25">
      <c r="A2143" s="7">
        <f>HYPERLINK("http://www.iedb.org/epitope/"&amp;B2143,B2143)</f>
        <v>37441</v>
      </c>
      <c r="B2143" s="4">
        <v>37441</v>
      </c>
      <c r="C2143" s="2" t="s">
        <v>46</v>
      </c>
      <c r="D2143" s="2" t="s">
        <v>134</v>
      </c>
      <c r="E2143" s="4">
        <v>194440</v>
      </c>
    </row>
    <row r="2144" spans="1:5" x14ac:dyDescent="0.25">
      <c r="A2144" s="7">
        <f>HYPERLINK("http://www.iedb.org/epitope/"&amp;B2144,B2144)</f>
        <v>37560</v>
      </c>
      <c r="B2144" s="4">
        <v>37560</v>
      </c>
      <c r="C2144" s="2" t="s">
        <v>12</v>
      </c>
      <c r="D2144" s="2" t="s">
        <v>27</v>
      </c>
      <c r="E2144" s="4">
        <v>11103</v>
      </c>
    </row>
    <row r="2145" spans="1:5" x14ac:dyDescent="0.25">
      <c r="A2145" s="7">
        <f>HYPERLINK("http://www.iedb.org/epitope/"&amp;B2145,B2145)</f>
        <v>37611</v>
      </c>
      <c r="B2145" s="4">
        <v>37611</v>
      </c>
      <c r="C2145" s="2" t="s">
        <v>16</v>
      </c>
      <c r="D2145" s="2" t="s">
        <v>87</v>
      </c>
      <c r="E2145" s="4">
        <v>10002316</v>
      </c>
    </row>
    <row r="2146" spans="1:5" x14ac:dyDescent="0.25">
      <c r="A2146" s="7">
        <f>HYPERLINK("http://www.iedb.org/epitope/"&amp;B2146,B2146)</f>
        <v>37641</v>
      </c>
      <c r="B2146" s="4">
        <v>37641</v>
      </c>
      <c r="C2146" s="2" t="s">
        <v>16</v>
      </c>
      <c r="D2146" s="2" t="s">
        <v>85</v>
      </c>
      <c r="E2146" s="4">
        <v>10002316</v>
      </c>
    </row>
    <row r="2147" spans="1:5" x14ac:dyDescent="0.25">
      <c r="A2147" s="7">
        <f>HYPERLINK("http://www.iedb.org/epitope/"&amp;B2147,B2147)</f>
        <v>37641</v>
      </c>
      <c r="B2147" s="4">
        <v>37641</v>
      </c>
      <c r="C2147" s="2" t="s">
        <v>16</v>
      </c>
      <c r="D2147" s="2" t="s">
        <v>85</v>
      </c>
      <c r="E2147" s="4">
        <v>10002316</v>
      </c>
    </row>
    <row r="2148" spans="1:5" x14ac:dyDescent="0.25">
      <c r="A2148" s="7">
        <f>HYPERLINK("http://www.iedb.org/epitope/"&amp;B2148,B2148)</f>
        <v>37659</v>
      </c>
      <c r="B2148" s="4">
        <v>37659</v>
      </c>
      <c r="C2148" s="2" t="s">
        <v>168</v>
      </c>
      <c r="D2148" s="2" t="s">
        <v>318</v>
      </c>
      <c r="E2148" s="4">
        <v>194440</v>
      </c>
    </row>
    <row r="2149" spans="1:5" x14ac:dyDescent="0.25">
      <c r="A2149" s="7">
        <f>HYPERLINK("http://www.iedb.org/epitope/"&amp;B2149,B2149)</f>
        <v>37659</v>
      </c>
      <c r="B2149" s="4">
        <v>37659</v>
      </c>
      <c r="C2149" s="2" t="s">
        <v>168</v>
      </c>
      <c r="D2149" s="2" t="s">
        <v>318</v>
      </c>
      <c r="E2149" s="4">
        <v>194440</v>
      </c>
    </row>
    <row r="2150" spans="1:5" x14ac:dyDescent="0.25">
      <c r="A2150" s="7">
        <f>HYPERLINK("http://www.iedb.org/epitope/"&amp;B2150,B2150)</f>
        <v>37669</v>
      </c>
      <c r="B2150" s="4">
        <v>37669</v>
      </c>
      <c r="C2150" s="2" t="s">
        <v>414</v>
      </c>
      <c r="D2150" s="2" t="s">
        <v>11</v>
      </c>
      <c r="E2150" s="4">
        <v>1773</v>
      </c>
    </row>
    <row r="2151" spans="1:5" x14ac:dyDescent="0.25">
      <c r="A2151" s="7">
        <f>HYPERLINK("http://www.iedb.org/epitope/"&amp;B2151,B2151)</f>
        <v>37717</v>
      </c>
      <c r="B2151" s="4">
        <v>37717</v>
      </c>
      <c r="C2151" s="2" t="s">
        <v>20</v>
      </c>
      <c r="D2151" s="2" t="s">
        <v>21</v>
      </c>
      <c r="E2151" s="4">
        <v>160</v>
      </c>
    </row>
    <row r="2152" spans="1:5" x14ac:dyDescent="0.25">
      <c r="A2152" s="7">
        <f>HYPERLINK("http://www.iedb.org/epitope/"&amp;B2152,B2152)</f>
        <v>37758</v>
      </c>
      <c r="B2152" s="4">
        <v>37758</v>
      </c>
      <c r="C2152" s="2" t="s">
        <v>24</v>
      </c>
      <c r="D2152" s="2" t="s">
        <v>23</v>
      </c>
      <c r="E2152" s="4">
        <v>10002316</v>
      </c>
    </row>
    <row r="2153" spans="1:5" x14ac:dyDescent="0.25">
      <c r="A2153" s="7">
        <f>HYPERLINK("http://www.iedb.org/epitope/"&amp;B2153,B2153)</f>
        <v>37758</v>
      </c>
      <c r="B2153" s="4">
        <v>37758</v>
      </c>
      <c r="C2153" s="2" t="s">
        <v>24</v>
      </c>
      <c r="D2153" s="2" t="s">
        <v>23</v>
      </c>
      <c r="E2153" s="4">
        <v>10002316</v>
      </c>
    </row>
    <row r="2154" spans="1:5" x14ac:dyDescent="0.25">
      <c r="A2154" s="7">
        <f>HYPERLINK("http://www.iedb.org/epitope/"&amp;B2154,B2154)</f>
        <v>37816</v>
      </c>
      <c r="B2154" s="4">
        <v>37816</v>
      </c>
      <c r="C2154" s="2" t="s">
        <v>137</v>
      </c>
      <c r="D2154" s="2" t="s">
        <v>9</v>
      </c>
      <c r="E2154" s="4">
        <v>11103</v>
      </c>
    </row>
    <row r="2155" spans="1:5" x14ac:dyDescent="0.25">
      <c r="A2155" s="7">
        <f>HYPERLINK("http://www.iedb.org/epitope/"&amp;B2155,B2155)</f>
        <v>37833</v>
      </c>
      <c r="B2155" s="4">
        <v>37833</v>
      </c>
      <c r="C2155" s="2" t="s">
        <v>12</v>
      </c>
      <c r="D2155" s="2" t="s">
        <v>19</v>
      </c>
      <c r="E2155" s="4">
        <v>11103</v>
      </c>
    </row>
    <row r="2156" spans="1:5" x14ac:dyDescent="0.25">
      <c r="A2156" s="7">
        <f>HYPERLINK("http://www.iedb.org/epitope/"&amp;B2156,B2156)</f>
        <v>37863</v>
      </c>
      <c r="B2156" s="4">
        <v>37863</v>
      </c>
      <c r="C2156" s="2" t="s">
        <v>193</v>
      </c>
      <c r="D2156" s="2" t="s">
        <v>194</v>
      </c>
      <c r="E2156" s="4">
        <v>11250</v>
      </c>
    </row>
    <row r="2157" spans="1:5" x14ac:dyDescent="0.25">
      <c r="A2157" s="7">
        <f>HYPERLINK("http://www.iedb.org/epitope/"&amp;B2157,B2157)</f>
        <v>37876</v>
      </c>
      <c r="B2157" s="4">
        <v>37876</v>
      </c>
      <c r="C2157" s="2" t="s">
        <v>193</v>
      </c>
      <c r="D2157" s="2" t="s">
        <v>200</v>
      </c>
      <c r="E2157" s="4">
        <v>11250</v>
      </c>
    </row>
    <row r="2158" spans="1:5" x14ac:dyDescent="0.25">
      <c r="A2158" s="7">
        <f>HYPERLINK("http://www.iedb.org/epitope/"&amp;B2158,B2158)</f>
        <v>38014</v>
      </c>
      <c r="B2158" s="4">
        <v>38014</v>
      </c>
      <c r="C2158" s="2" t="s">
        <v>223</v>
      </c>
      <c r="D2158" s="2" t="s">
        <v>87</v>
      </c>
      <c r="E2158" s="4">
        <v>10002316</v>
      </c>
    </row>
    <row r="2159" spans="1:5" x14ac:dyDescent="0.25">
      <c r="A2159" s="7">
        <f>HYPERLINK("http://www.iedb.org/epitope/"&amp;B2159,B2159)</f>
        <v>38014</v>
      </c>
      <c r="B2159" s="4">
        <v>38014</v>
      </c>
      <c r="C2159" s="2" t="s">
        <v>223</v>
      </c>
      <c r="D2159" s="2" t="s">
        <v>87</v>
      </c>
      <c r="E2159" s="4">
        <v>10002316</v>
      </c>
    </row>
    <row r="2160" spans="1:5" x14ac:dyDescent="0.25">
      <c r="A2160" s="7">
        <f>HYPERLINK("http://www.iedb.org/epitope/"&amp;B2160,B2160)</f>
        <v>38117</v>
      </c>
      <c r="B2160" s="4">
        <v>38117</v>
      </c>
      <c r="C2160" s="2" t="s">
        <v>22</v>
      </c>
      <c r="D2160" s="2" t="s">
        <v>23</v>
      </c>
      <c r="E2160" s="4">
        <v>10002316</v>
      </c>
    </row>
    <row r="2161" spans="1:5" x14ac:dyDescent="0.25">
      <c r="A2161" s="7">
        <f>HYPERLINK("http://www.iedb.org/epitope/"&amp;B2161,B2161)</f>
        <v>38118</v>
      </c>
      <c r="B2161" s="4">
        <v>38118</v>
      </c>
      <c r="C2161" s="2" t="s">
        <v>24</v>
      </c>
      <c r="D2161" s="2" t="s">
        <v>23</v>
      </c>
      <c r="E2161" s="4">
        <v>10002316</v>
      </c>
    </row>
    <row r="2162" spans="1:5" x14ac:dyDescent="0.25">
      <c r="A2162" s="7">
        <f>HYPERLINK("http://www.iedb.org/epitope/"&amp;B2162,B2162)</f>
        <v>38169</v>
      </c>
      <c r="B2162" s="4">
        <v>38169</v>
      </c>
      <c r="C2162" s="2" t="s">
        <v>319</v>
      </c>
      <c r="D2162" s="2" t="s">
        <v>320</v>
      </c>
      <c r="E2162" s="4">
        <v>1773</v>
      </c>
    </row>
    <row r="2163" spans="1:5" x14ac:dyDescent="0.25">
      <c r="A2163" s="7">
        <f>HYPERLINK("http://www.iedb.org/epitope/"&amp;B2163,B2163)</f>
        <v>38178</v>
      </c>
      <c r="B2163" s="4">
        <v>38178</v>
      </c>
      <c r="C2163" s="2" t="s">
        <v>15</v>
      </c>
      <c r="D2163" s="2" t="s">
        <v>88</v>
      </c>
      <c r="E2163" s="4">
        <v>11103</v>
      </c>
    </row>
    <row r="2164" spans="1:5" x14ac:dyDescent="0.25">
      <c r="A2164" s="7">
        <f>HYPERLINK("http://www.iedb.org/epitope/"&amp;B2164,B2164)</f>
        <v>38178</v>
      </c>
      <c r="B2164" s="4">
        <v>38178</v>
      </c>
      <c r="C2164" s="2" t="s">
        <v>15</v>
      </c>
      <c r="D2164" s="2" t="s">
        <v>88</v>
      </c>
      <c r="E2164" s="4">
        <v>11103</v>
      </c>
    </row>
    <row r="2165" spans="1:5" x14ac:dyDescent="0.25">
      <c r="A2165" s="7">
        <f>HYPERLINK("http://www.iedb.org/epitope/"&amp;B2165,B2165)</f>
        <v>38186</v>
      </c>
      <c r="B2165" s="4">
        <v>38186</v>
      </c>
      <c r="C2165" s="2" t="s">
        <v>127</v>
      </c>
      <c r="D2165" s="2" t="s">
        <v>44</v>
      </c>
      <c r="E2165" s="4">
        <v>5833</v>
      </c>
    </row>
    <row r="2166" spans="1:5" x14ac:dyDescent="0.25">
      <c r="A2166" s="7">
        <f>HYPERLINK("http://www.iedb.org/epitope/"&amp;B2166,B2166)</f>
        <v>38194</v>
      </c>
      <c r="B2166" s="4">
        <v>38194</v>
      </c>
      <c r="C2166" s="2" t="s">
        <v>15</v>
      </c>
      <c r="D2166" s="2" t="s">
        <v>19</v>
      </c>
      <c r="E2166" s="4">
        <v>11103</v>
      </c>
    </row>
    <row r="2167" spans="1:5" x14ac:dyDescent="0.25">
      <c r="A2167" s="7">
        <f>HYPERLINK("http://www.iedb.org/epitope/"&amp;B2167,B2167)</f>
        <v>38215</v>
      </c>
      <c r="B2167" s="4">
        <v>38215</v>
      </c>
      <c r="C2167" s="2" t="s">
        <v>49</v>
      </c>
      <c r="D2167" s="2" t="s">
        <v>7</v>
      </c>
      <c r="E2167" s="4">
        <v>5693</v>
      </c>
    </row>
    <row r="2168" spans="1:5" x14ac:dyDescent="0.25">
      <c r="A2168" s="7">
        <f>HYPERLINK("http://www.iedb.org/epitope/"&amp;B2168,B2168)</f>
        <v>38330</v>
      </c>
      <c r="B2168" s="4">
        <v>38330</v>
      </c>
      <c r="C2168" s="2" t="s">
        <v>18</v>
      </c>
      <c r="D2168" s="2" t="s">
        <v>63</v>
      </c>
      <c r="E2168" s="4">
        <v>1769</v>
      </c>
    </row>
    <row r="2169" spans="1:5" x14ac:dyDescent="0.25">
      <c r="A2169" s="7">
        <f>HYPERLINK("http://www.iedb.org/epitope/"&amp;B2169,B2169)</f>
        <v>38353</v>
      </c>
      <c r="B2169" s="4">
        <v>38353</v>
      </c>
      <c r="C2169" s="2" t="s">
        <v>113</v>
      </c>
      <c r="D2169" s="2" t="s">
        <v>114</v>
      </c>
      <c r="E2169" s="4">
        <v>2697049</v>
      </c>
    </row>
    <row r="2170" spans="1:5" x14ac:dyDescent="0.25">
      <c r="A2170" s="7">
        <f>HYPERLINK("http://www.iedb.org/epitope/"&amp;B2170,B2170)</f>
        <v>38439</v>
      </c>
      <c r="B2170" s="4">
        <v>38439</v>
      </c>
      <c r="C2170" s="2" t="s">
        <v>321</v>
      </c>
      <c r="D2170" s="2" t="s">
        <v>11</v>
      </c>
      <c r="E2170" s="4">
        <v>1773</v>
      </c>
    </row>
    <row r="2171" spans="1:5" x14ac:dyDescent="0.25">
      <c r="A2171" s="7">
        <f>HYPERLINK("http://www.iedb.org/epitope/"&amp;B2171,B2171)</f>
        <v>38490</v>
      </c>
      <c r="B2171" s="4">
        <v>38490</v>
      </c>
      <c r="C2171" s="2" t="s">
        <v>46</v>
      </c>
      <c r="D2171" s="2" t="s">
        <v>47</v>
      </c>
      <c r="E2171" s="4">
        <v>12637</v>
      </c>
    </row>
    <row r="2172" spans="1:5" x14ac:dyDescent="0.25">
      <c r="A2172" s="7">
        <f>HYPERLINK("http://www.iedb.org/epitope/"&amp;B2172,B2172)</f>
        <v>38528</v>
      </c>
      <c r="B2172" s="4">
        <v>38528</v>
      </c>
      <c r="C2172" s="2" t="s">
        <v>228</v>
      </c>
      <c r="D2172" s="2" t="s">
        <v>102</v>
      </c>
      <c r="E2172" s="4">
        <v>1678143</v>
      </c>
    </row>
    <row r="2173" spans="1:5" x14ac:dyDescent="0.25">
      <c r="A2173" s="7">
        <f>HYPERLINK("http://www.iedb.org/epitope/"&amp;B2173,B2173)</f>
        <v>38584</v>
      </c>
      <c r="B2173" s="4">
        <v>38584</v>
      </c>
      <c r="C2173" s="2" t="s">
        <v>129</v>
      </c>
      <c r="D2173" s="2" t="s">
        <v>47</v>
      </c>
      <c r="E2173" s="4">
        <v>12637</v>
      </c>
    </row>
    <row r="2174" spans="1:5" x14ac:dyDescent="0.25">
      <c r="A2174" s="7">
        <f>HYPERLINK("http://www.iedb.org/epitope/"&amp;B2174,B2174)</f>
        <v>38632</v>
      </c>
      <c r="B2174" s="4">
        <v>38632</v>
      </c>
      <c r="C2174" s="2" t="s">
        <v>228</v>
      </c>
      <c r="D2174" s="2" t="s">
        <v>229</v>
      </c>
      <c r="E2174" s="4">
        <v>1678143</v>
      </c>
    </row>
    <row r="2175" spans="1:5" x14ac:dyDescent="0.25">
      <c r="A2175" s="7">
        <f>HYPERLINK("http://www.iedb.org/epitope/"&amp;B2175,B2175)</f>
        <v>38660</v>
      </c>
      <c r="B2175" s="4">
        <v>38660</v>
      </c>
      <c r="C2175" s="2" t="s">
        <v>154</v>
      </c>
      <c r="D2175" s="2" t="s">
        <v>155</v>
      </c>
      <c r="E2175" s="4">
        <v>10298</v>
      </c>
    </row>
    <row r="2176" spans="1:5" x14ac:dyDescent="0.25">
      <c r="A2176" s="7">
        <f>HYPERLINK("http://www.iedb.org/epitope/"&amp;B2176,B2176)</f>
        <v>38693</v>
      </c>
      <c r="B2176" s="4">
        <v>38693</v>
      </c>
      <c r="C2176" s="2" t="s">
        <v>322</v>
      </c>
      <c r="D2176" s="2" t="s">
        <v>44</v>
      </c>
      <c r="E2176" s="4">
        <v>5833</v>
      </c>
    </row>
    <row r="2177" spans="1:5" x14ac:dyDescent="0.25">
      <c r="A2177" s="7">
        <f>HYPERLINK("http://www.iedb.org/epitope/"&amp;B2177,B2177)</f>
        <v>38694</v>
      </c>
      <c r="B2177" s="4">
        <v>38694</v>
      </c>
      <c r="C2177" s="2" t="s">
        <v>121</v>
      </c>
      <c r="D2177" s="2" t="s">
        <v>189</v>
      </c>
      <c r="E2177" s="4">
        <v>5833</v>
      </c>
    </row>
    <row r="2178" spans="1:5" x14ac:dyDescent="0.25">
      <c r="A2178" s="7">
        <f>HYPERLINK("http://www.iedb.org/epitope/"&amp;B2178,B2178)</f>
        <v>38724</v>
      </c>
      <c r="B2178" s="4">
        <v>38724</v>
      </c>
      <c r="C2178" s="2" t="s">
        <v>12</v>
      </c>
      <c r="D2178" s="2" t="s">
        <v>221</v>
      </c>
      <c r="E2178" s="4">
        <v>12092</v>
      </c>
    </row>
    <row r="2179" spans="1:5" x14ac:dyDescent="0.25">
      <c r="A2179" s="7">
        <f>HYPERLINK("http://www.iedb.org/epitope/"&amp;B2179,B2179)</f>
        <v>38799</v>
      </c>
      <c r="B2179" s="4">
        <v>38799</v>
      </c>
      <c r="C2179" s="2" t="s">
        <v>12</v>
      </c>
      <c r="D2179" s="2" t="s">
        <v>34</v>
      </c>
      <c r="E2179" s="4">
        <v>11103</v>
      </c>
    </row>
    <row r="2180" spans="1:5" x14ac:dyDescent="0.25">
      <c r="A2180" s="7">
        <f>HYPERLINK("http://www.iedb.org/epitope/"&amp;B2180,B2180)</f>
        <v>38925</v>
      </c>
      <c r="B2180" s="4">
        <v>38925</v>
      </c>
      <c r="C2180" s="2" t="s">
        <v>16</v>
      </c>
      <c r="D2180" s="2" t="s">
        <v>23</v>
      </c>
      <c r="E2180" s="4">
        <v>10002316</v>
      </c>
    </row>
    <row r="2181" spans="1:5" x14ac:dyDescent="0.25">
      <c r="A2181" s="7">
        <f>HYPERLINK("http://www.iedb.org/epitope/"&amp;B2181,B2181)</f>
        <v>38988</v>
      </c>
      <c r="B2181" s="4">
        <v>38988</v>
      </c>
      <c r="C2181" s="2" t="s">
        <v>323</v>
      </c>
      <c r="D2181" s="2" t="s">
        <v>11</v>
      </c>
      <c r="E2181" s="4">
        <v>1773</v>
      </c>
    </row>
    <row r="2182" spans="1:5" x14ac:dyDescent="0.25">
      <c r="A2182" s="7">
        <f>HYPERLINK("http://www.iedb.org/epitope/"&amp;B2182,B2182)</f>
        <v>39001</v>
      </c>
      <c r="B2182" s="4">
        <v>39001</v>
      </c>
      <c r="C2182" s="2" t="s">
        <v>154</v>
      </c>
      <c r="D2182" s="2" t="s">
        <v>155</v>
      </c>
      <c r="E2182" s="4">
        <v>10298</v>
      </c>
    </row>
    <row r="2183" spans="1:5" x14ac:dyDescent="0.25">
      <c r="A2183" s="7">
        <f>HYPERLINK("http://www.iedb.org/epitope/"&amp;B2183,B2183)</f>
        <v>39006</v>
      </c>
      <c r="B2183" s="4">
        <v>39006</v>
      </c>
      <c r="C2183" s="2" t="s">
        <v>116</v>
      </c>
      <c r="D2183" s="2" t="s">
        <v>14</v>
      </c>
      <c r="E2183" s="4">
        <v>11103</v>
      </c>
    </row>
    <row r="2184" spans="1:5" x14ac:dyDescent="0.25">
      <c r="A2184" s="7">
        <f>HYPERLINK("http://www.iedb.org/epitope/"&amp;B2184,B2184)</f>
        <v>39067</v>
      </c>
      <c r="B2184" s="4">
        <v>39067</v>
      </c>
      <c r="C2184" s="2" t="s">
        <v>116</v>
      </c>
      <c r="D2184" s="2" t="s">
        <v>14</v>
      </c>
      <c r="E2184" s="4">
        <v>11103</v>
      </c>
    </row>
    <row r="2185" spans="1:5" x14ac:dyDescent="0.25">
      <c r="A2185" s="7">
        <f>HYPERLINK("http://www.iedb.org/epitope/"&amp;B2185,B2185)</f>
        <v>39089</v>
      </c>
      <c r="B2185" s="4">
        <v>39089</v>
      </c>
      <c r="C2185" s="2" t="s">
        <v>64</v>
      </c>
      <c r="D2185" s="2" t="s">
        <v>65</v>
      </c>
      <c r="E2185" s="4">
        <v>10407</v>
      </c>
    </row>
    <row r="2186" spans="1:5" x14ac:dyDescent="0.25">
      <c r="A2186" s="7">
        <f>HYPERLINK("http://www.iedb.org/epitope/"&amp;B2186,B2186)</f>
        <v>39097</v>
      </c>
      <c r="B2186" s="4">
        <v>39097</v>
      </c>
      <c r="C2186" s="2" t="s">
        <v>80</v>
      </c>
      <c r="D2186" s="2" t="s">
        <v>81</v>
      </c>
      <c r="E2186" s="4">
        <v>1280</v>
      </c>
    </row>
    <row r="2187" spans="1:5" x14ac:dyDescent="0.25">
      <c r="A2187" s="7">
        <f>HYPERLINK("http://www.iedb.org/epitope/"&amp;B2187,B2187)</f>
        <v>39110</v>
      </c>
      <c r="B2187" s="4">
        <v>39110</v>
      </c>
      <c r="C2187" s="2" t="s">
        <v>22</v>
      </c>
      <c r="D2187" s="2" t="s">
        <v>23</v>
      </c>
      <c r="E2187" s="4">
        <v>10002316</v>
      </c>
    </row>
    <row r="2188" spans="1:5" x14ac:dyDescent="0.25">
      <c r="A2188" s="7">
        <f>HYPERLINK("http://www.iedb.org/epitope/"&amp;B2188,B2188)</f>
        <v>39133</v>
      </c>
      <c r="B2188" s="4">
        <v>39133</v>
      </c>
      <c r="C2188" s="2" t="s">
        <v>129</v>
      </c>
      <c r="D2188" s="2" t="s">
        <v>378</v>
      </c>
      <c r="E2188" s="4">
        <v>12637</v>
      </c>
    </row>
    <row r="2189" spans="1:5" x14ac:dyDescent="0.25">
      <c r="A2189" s="7">
        <f>HYPERLINK("http://www.iedb.org/epitope/"&amp;B2189,B2189)</f>
        <v>39141</v>
      </c>
      <c r="B2189" s="4">
        <v>39141</v>
      </c>
      <c r="C2189" s="2" t="s">
        <v>223</v>
      </c>
      <c r="D2189" s="2" t="s">
        <v>87</v>
      </c>
      <c r="E2189" s="4">
        <v>10002316</v>
      </c>
    </row>
    <row r="2190" spans="1:5" x14ac:dyDescent="0.25">
      <c r="A2190" s="7">
        <f>HYPERLINK("http://www.iedb.org/epitope/"&amp;B2190,B2190)</f>
        <v>39174</v>
      </c>
      <c r="B2190" s="4">
        <v>39174</v>
      </c>
      <c r="C2190" s="2" t="s">
        <v>238</v>
      </c>
      <c r="D2190" s="2" t="s">
        <v>7</v>
      </c>
      <c r="E2190" s="4">
        <v>5693</v>
      </c>
    </row>
    <row r="2191" spans="1:5" x14ac:dyDescent="0.25">
      <c r="A2191" s="7">
        <f>HYPERLINK("http://www.iedb.org/epitope/"&amp;B2191,B2191)</f>
        <v>39174</v>
      </c>
      <c r="B2191" s="4">
        <v>39174</v>
      </c>
      <c r="C2191" s="2" t="s">
        <v>238</v>
      </c>
      <c r="D2191" s="2" t="s">
        <v>7</v>
      </c>
      <c r="E2191" s="4">
        <v>5693</v>
      </c>
    </row>
    <row r="2192" spans="1:5" x14ac:dyDescent="0.25">
      <c r="A2192" s="7">
        <f>HYPERLINK("http://www.iedb.org/epitope/"&amp;B2192,B2192)</f>
        <v>39193</v>
      </c>
      <c r="B2192" s="4">
        <v>39193</v>
      </c>
      <c r="C2192" s="2" t="s">
        <v>116</v>
      </c>
      <c r="D2192" s="2" t="s">
        <v>14</v>
      </c>
      <c r="E2192" s="4">
        <v>11103</v>
      </c>
    </row>
    <row r="2193" spans="1:5" x14ac:dyDescent="0.25">
      <c r="A2193" s="7">
        <f>HYPERLINK("http://www.iedb.org/epitope/"&amp;B2193,B2193)</f>
        <v>39196</v>
      </c>
      <c r="B2193" s="4">
        <v>39196</v>
      </c>
      <c r="C2193" s="2" t="s">
        <v>45</v>
      </c>
      <c r="D2193" s="2" t="s">
        <v>7</v>
      </c>
      <c r="E2193" s="4">
        <v>5693</v>
      </c>
    </row>
    <row r="2194" spans="1:5" x14ac:dyDescent="0.25">
      <c r="A2194" s="7">
        <f>HYPERLINK("http://www.iedb.org/epitope/"&amp;B2194,B2194)</f>
        <v>39198</v>
      </c>
      <c r="B2194" s="4">
        <v>39198</v>
      </c>
      <c r="C2194" s="2" t="s">
        <v>16</v>
      </c>
      <c r="D2194" s="2" t="s">
        <v>17</v>
      </c>
      <c r="E2194" s="4">
        <v>1980456</v>
      </c>
    </row>
    <row r="2195" spans="1:5" x14ac:dyDescent="0.25">
      <c r="A2195" s="7">
        <f>HYPERLINK("http://www.iedb.org/epitope/"&amp;B2195,B2195)</f>
        <v>39216</v>
      </c>
      <c r="B2195" s="4">
        <v>39216</v>
      </c>
      <c r="C2195" s="2" t="s">
        <v>30</v>
      </c>
      <c r="D2195" s="2" t="s">
        <v>11</v>
      </c>
      <c r="E2195" s="4">
        <v>1773</v>
      </c>
    </row>
    <row r="2196" spans="1:5" x14ac:dyDescent="0.25">
      <c r="A2196" s="7">
        <f>HYPERLINK("http://www.iedb.org/epitope/"&amp;B2196,B2196)</f>
        <v>39252</v>
      </c>
      <c r="B2196" s="4">
        <v>39252</v>
      </c>
      <c r="C2196" s="2" t="s">
        <v>28</v>
      </c>
      <c r="D2196" s="2" t="s">
        <v>142</v>
      </c>
      <c r="E2196" s="4">
        <v>1980486</v>
      </c>
    </row>
    <row r="2197" spans="1:5" x14ac:dyDescent="0.25">
      <c r="A2197" s="7">
        <f>HYPERLINK("http://www.iedb.org/epitope/"&amp;B2197,B2197)</f>
        <v>39252</v>
      </c>
      <c r="B2197" s="4">
        <v>39252</v>
      </c>
      <c r="C2197" s="2" t="s">
        <v>28</v>
      </c>
      <c r="D2197" s="2" t="s">
        <v>142</v>
      </c>
      <c r="E2197" s="4">
        <v>1980486</v>
      </c>
    </row>
    <row r="2198" spans="1:5" x14ac:dyDescent="0.25">
      <c r="A2198" s="7">
        <f>HYPERLINK("http://www.iedb.org/epitope/"&amp;B2198,B2198)</f>
        <v>39253</v>
      </c>
      <c r="B2198" s="4">
        <v>39253</v>
      </c>
      <c r="C2198" s="2" t="s">
        <v>12</v>
      </c>
      <c r="D2198" s="2" t="s">
        <v>34</v>
      </c>
      <c r="E2198" s="4">
        <v>11103</v>
      </c>
    </row>
    <row r="2199" spans="1:5" x14ac:dyDescent="0.25">
      <c r="A2199" s="7">
        <f>HYPERLINK("http://www.iedb.org/epitope/"&amp;B2199,B2199)</f>
        <v>39254</v>
      </c>
      <c r="B2199" s="4">
        <v>39254</v>
      </c>
      <c r="C2199" s="2" t="s">
        <v>75</v>
      </c>
      <c r="D2199" s="2" t="s">
        <v>76</v>
      </c>
      <c r="E2199" s="4">
        <v>520</v>
      </c>
    </row>
    <row r="2200" spans="1:5" x14ac:dyDescent="0.25">
      <c r="A2200" s="7">
        <f>HYPERLINK("http://www.iedb.org/epitope/"&amp;B2200,B2200)</f>
        <v>39354</v>
      </c>
      <c r="B2200" s="4">
        <v>39354</v>
      </c>
      <c r="C2200" s="2" t="s">
        <v>165</v>
      </c>
      <c r="D2200" s="2" t="s">
        <v>61</v>
      </c>
      <c r="E2200" s="4">
        <v>1773</v>
      </c>
    </row>
    <row r="2201" spans="1:5" x14ac:dyDescent="0.25">
      <c r="A2201" s="7">
        <f>HYPERLINK("http://www.iedb.org/epitope/"&amp;B2201,B2201)</f>
        <v>39367</v>
      </c>
      <c r="B2201" s="4">
        <v>39367</v>
      </c>
      <c r="C2201" s="2" t="s">
        <v>15</v>
      </c>
      <c r="D2201" s="2" t="s">
        <v>9</v>
      </c>
      <c r="E2201" s="4">
        <v>11103</v>
      </c>
    </row>
    <row r="2202" spans="1:5" x14ac:dyDescent="0.25">
      <c r="A2202" s="7">
        <f>HYPERLINK("http://www.iedb.org/epitope/"&amp;B2202,B2202)</f>
        <v>39373</v>
      </c>
      <c r="B2202" s="4">
        <v>39373</v>
      </c>
      <c r="C2202" s="2" t="s">
        <v>86</v>
      </c>
      <c r="D2202" s="2" t="s">
        <v>14</v>
      </c>
      <c r="E2202" s="4">
        <v>11103</v>
      </c>
    </row>
    <row r="2203" spans="1:5" x14ac:dyDescent="0.25">
      <c r="A2203" s="7">
        <f>HYPERLINK("http://www.iedb.org/epitope/"&amp;B2203,B2203)</f>
        <v>39449</v>
      </c>
      <c r="B2203" s="4">
        <v>39449</v>
      </c>
      <c r="C2203" s="2" t="s">
        <v>60</v>
      </c>
      <c r="D2203" s="2" t="s">
        <v>61</v>
      </c>
      <c r="E2203" s="4">
        <v>1773</v>
      </c>
    </row>
    <row r="2204" spans="1:5" x14ac:dyDescent="0.25">
      <c r="A2204" s="7">
        <f>HYPERLINK("http://www.iedb.org/epitope/"&amp;B2204,B2204)</f>
        <v>39472</v>
      </c>
      <c r="B2204" s="4">
        <v>39472</v>
      </c>
      <c r="C2204" s="2" t="s">
        <v>184</v>
      </c>
      <c r="D2204" s="2" t="s">
        <v>185</v>
      </c>
      <c r="E2204" s="4">
        <v>210</v>
      </c>
    </row>
    <row r="2205" spans="1:5" x14ac:dyDescent="0.25">
      <c r="A2205" s="7">
        <f>HYPERLINK("http://www.iedb.org/epitope/"&amp;B2205,B2205)</f>
        <v>39483</v>
      </c>
      <c r="B2205" s="4">
        <v>39483</v>
      </c>
      <c r="C2205" s="2" t="s">
        <v>82</v>
      </c>
      <c r="D2205" s="2" t="s">
        <v>83</v>
      </c>
      <c r="E2205" s="4">
        <v>11234</v>
      </c>
    </row>
    <row r="2206" spans="1:5" x14ac:dyDescent="0.25">
      <c r="A2206" s="7">
        <f>HYPERLINK("http://www.iedb.org/epitope/"&amp;B2206,B2206)</f>
        <v>39626</v>
      </c>
      <c r="B2206" s="4">
        <v>39626</v>
      </c>
      <c r="C2206" s="2" t="s">
        <v>146</v>
      </c>
      <c r="D2206" s="2" t="s">
        <v>147</v>
      </c>
      <c r="E2206" s="4">
        <v>5476</v>
      </c>
    </row>
    <row r="2207" spans="1:5" x14ac:dyDescent="0.25">
      <c r="A2207" s="7">
        <f>HYPERLINK("http://www.iedb.org/epitope/"&amp;B2207,B2207)</f>
        <v>39663</v>
      </c>
      <c r="B2207" s="4">
        <v>39663</v>
      </c>
      <c r="C2207" s="2" t="s">
        <v>12</v>
      </c>
      <c r="D2207" s="2" t="s">
        <v>13</v>
      </c>
      <c r="E2207" s="4">
        <v>11103</v>
      </c>
    </row>
    <row r="2208" spans="1:5" x14ac:dyDescent="0.25">
      <c r="A2208" s="7">
        <f>HYPERLINK("http://www.iedb.org/epitope/"&amp;B2208,B2208)</f>
        <v>39664</v>
      </c>
      <c r="B2208" s="4">
        <v>39664</v>
      </c>
      <c r="C2208" s="2" t="s">
        <v>15</v>
      </c>
      <c r="D2208" s="2" t="s">
        <v>9</v>
      </c>
      <c r="E2208" s="4">
        <v>11103</v>
      </c>
    </row>
    <row r="2209" spans="1:5" x14ac:dyDescent="0.25">
      <c r="A2209" s="7">
        <f>HYPERLINK("http://www.iedb.org/epitope/"&amp;B2209,B2209)</f>
        <v>39664</v>
      </c>
      <c r="B2209" s="4">
        <v>39664</v>
      </c>
      <c r="C2209" s="2" t="s">
        <v>15</v>
      </c>
      <c r="D2209" s="2" t="s">
        <v>9</v>
      </c>
      <c r="E2209" s="4">
        <v>11103</v>
      </c>
    </row>
    <row r="2210" spans="1:5" x14ac:dyDescent="0.25">
      <c r="A2210" s="7">
        <f>HYPERLINK("http://www.iedb.org/epitope/"&amp;B2210,B2210)</f>
        <v>39719</v>
      </c>
      <c r="B2210" s="4">
        <v>39719</v>
      </c>
      <c r="C2210" s="2" t="s">
        <v>12</v>
      </c>
      <c r="D2210" s="2" t="s">
        <v>13</v>
      </c>
      <c r="E2210" s="4">
        <v>11103</v>
      </c>
    </row>
    <row r="2211" spans="1:5" x14ac:dyDescent="0.25">
      <c r="A2211" s="7">
        <f>HYPERLINK("http://www.iedb.org/epitope/"&amp;B2211,B2211)</f>
        <v>39726</v>
      </c>
      <c r="B2211" s="4">
        <v>39726</v>
      </c>
      <c r="C2211" s="2" t="s">
        <v>46</v>
      </c>
      <c r="D2211" s="2" t="s">
        <v>134</v>
      </c>
      <c r="E2211" s="4">
        <v>194440</v>
      </c>
    </row>
    <row r="2212" spans="1:5" x14ac:dyDescent="0.25">
      <c r="A2212" s="7">
        <f>HYPERLINK("http://www.iedb.org/epitope/"&amp;B2212,B2212)</f>
        <v>39726</v>
      </c>
      <c r="B2212" s="4">
        <v>39726</v>
      </c>
      <c r="C2212" s="2" t="s">
        <v>46</v>
      </c>
      <c r="D2212" s="2" t="s">
        <v>134</v>
      </c>
      <c r="E2212" s="4">
        <v>194440</v>
      </c>
    </row>
    <row r="2213" spans="1:5" x14ac:dyDescent="0.25">
      <c r="A2213" s="7">
        <f>HYPERLINK("http://www.iedb.org/epitope/"&amp;B2213,B2213)</f>
        <v>39732</v>
      </c>
      <c r="B2213" s="4">
        <v>39732</v>
      </c>
      <c r="C2213" s="2" t="s">
        <v>82</v>
      </c>
      <c r="D2213" s="2" t="s">
        <v>83</v>
      </c>
      <c r="E2213" s="4">
        <v>11234</v>
      </c>
    </row>
    <row r="2214" spans="1:5" x14ac:dyDescent="0.25">
      <c r="A2214" s="7">
        <f>HYPERLINK("http://www.iedb.org/epitope/"&amp;B2214,B2214)</f>
        <v>39748</v>
      </c>
      <c r="B2214" s="4">
        <v>39748</v>
      </c>
      <c r="C2214" s="2" t="s">
        <v>129</v>
      </c>
      <c r="D2214" s="2" t="s">
        <v>47</v>
      </c>
      <c r="E2214" s="4">
        <v>12637</v>
      </c>
    </row>
    <row r="2215" spans="1:5" x14ac:dyDescent="0.25">
      <c r="A2215" s="7">
        <f>HYPERLINK("http://www.iedb.org/epitope/"&amp;B2215,B2215)</f>
        <v>39833</v>
      </c>
      <c r="B2215" s="4">
        <v>39833</v>
      </c>
      <c r="C2215" s="2" t="s">
        <v>116</v>
      </c>
      <c r="D2215" s="2" t="s">
        <v>14</v>
      </c>
      <c r="E2215" s="4">
        <v>11103</v>
      </c>
    </row>
    <row r="2216" spans="1:5" x14ac:dyDescent="0.25">
      <c r="A2216" s="7">
        <f>HYPERLINK("http://www.iedb.org/epitope/"&amp;B2216,B2216)</f>
        <v>39834</v>
      </c>
      <c r="B2216" s="4">
        <v>39834</v>
      </c>
      <c r="C2216" s="2" t="s">
        <v>12</v>
      </c>
      <c r="D2216" s="2" t="s">
        <v>13</v>
      </c>
      <c r="E2216" s="4">
        <v>11103</v>
      </c>
    </row>
    <row r="2217" spans="1:5" x14ac:dyDescent="0.25">
      <c r="A2217" s="7">
        <f>HYPERLINK("http://www.iedb.org/epitope/"&amp;B2217,B2217)</f>
        <v>39849</v>
      </c>
      <c r="B2217" s="4">
        <v>39849</v>
      </c>
      <c r="C2217" s="2" t="s">
        <v>16</v>
      </c>
      <c r="D2217" s="2" t="s">
        <v>36</v>
      </c>
      <c r="E2217" s="4">
        <v>1980486</v>
      </c>
    </row>
    <row r="2218" spans="1:5" x14ac:dyDescent="0.25">
      <c r="A2218" s="7">
        <f>HYPERLINK("http://www.iedb.org/epitope/"&amp;B2218,B2218)</f>
        <v>39884</v>
      </c>
      <c r="B2218" s="4">
        <v>39884</v>
      </c>
      <c r="C2218" s="2" t="s">
        <v>12</v>
      </c>
      <c r="D2218" s="2" t="s">
        <v>40</v>
      </c>
      <c r="E2218" s="4">
        <v>11103</v>
      </c>
    </row>
    <row r="2219" spans="1:5" x14ac:dyDescent="0.25">
      <c r="A2219" s="7">
        <f>HYPERLINK("http://www.iedb.org/epitope/"&amp;B2219,B2219)</f>
        <v>39914</v>
      </c>
      <c r="B2219" s="4">
        <v>39914</v>
      </c>
      <c r="C2219" s="2" t="s">
        <v>15</v>
      </c>
      <c r="D2219" s="2" t="s">
        <v>9</v>
      </c>
      <c r="E2219" s="4">
        <v>11103</v>
      </c>
    </row>
    <row r="2220" spans="1:5" x14ac:dyDescent="0.25">
      <c r="A2220" s="7">
        <f>HYPERLINK("http://www.iedb.org/epitope/"&amp;B2220,B2220)</f>
        <v>39915</v>
      </c>
      <c r="B2220" s="4">
        <v>39915</v>
      </c>
      <c r="C2220" s="2" t="s">
        <v>12</v>
      </c>
      <c r="D2220" s="2" t="s">
        <v>9</v>
      </c>
      <c r="E2220" s="4">
        <v>11103</v>
      </c>
    </row>
    <row r="2221" spans="1:5" x14ac:dyDescent="0.25">
      <c r="A2221" s="7">
        <f>HYPERLINK("http://www.iedb.org/epitope/"&amp;B2221,B2221)</f>
        <v>39998</v>
      </c>
      <c r="B2221" s="4">
        <v>39998</v>
      </c>
      <c r="C2221" s="2" t="s">
        <v>32</v>
      </c>
      <c r="D2221" s="2" t="s">
        <v>259</v>
      </c>
      <c r="E2221" s="4">
        <v>11320</v>
      </c>
    </row>
    <row r="2222" spans="1:5" x14ac:dyDescent="0.25">
      <c r="A2222" s="7">
        <f>HYPERLINK("http://www.iedb.org/epitope/"&amp;B2222,B2222)</f>
        <v>40018</v>
      </c>
      <c r="B2222" s="4">
        <v>40018</v>
      </c>
      <c r="C2222" s="2" t="s">
        <v>133</v>
      </c>
      <c r="D2222" s="2" t="s">
        <v>47</v>
      </c>
      <c r="E2222" s="4">
        <v>12637</v>
      </c>
    </row>
    <row r="2223" spans="1:5" x14ac:dyDescent="0.25">
      <c r="A2223" s="7">
        <f>HYPERLINK("http://www.iedb.org/epitope/"&amp;B2223,B2223)</f>
        <v>40070</v>
      </c>
      <c r="B2223" s="4">
        <v>40070</v>
      </c>
      <c r="C2223" s="2" t="s">
        <v>12</v>
      </c>
      <c r="D2223" s="2" t="s">
        <v>13</v>
      </c>
      <c r="E2223" s="4">
        <v>11103</v>
      </c>
    </row>
    <row r="2224" spans="1:5" x14ac:dyDescent="0.25">
      <c r="A2224" s="7">
        <f>HYPERLINK("http://www.iedb.org/epitope/"&amp;B2224,B2224)</f>
        <v>40075</v>
      </c>
      <c r="B2224" s="4">
        <v>40075</v>
      </c>
      <c r="C2224" s="2" t="s">
        <v>24</v>
      </c>
      <c r="D2224" s="2" t="s">
        <v>23</v>
      </c>
      <c r="E2224" s="4">
        <v>10002316</v>
      </c>
    </row>
    <row r="2225" spans="1:5" x14ac:dyDescent="0.25">
      <c r="A2225" s="7">
        <f>HYPERLINK("http://www.iedb.org/epitope/"&amp;B2225,B2225)</f>
        <v>40104</v>
      </c>
      <c r="B2225" s="4">
        <v>40104</v>
      </c>
      <c r="C2225" s="2" t="s">
        <v>158</v>
      </c>
      <c r="D2225" s="2" t="s">
        <v>159</v>
      </c>
      <c r="E2225" s="4">
        <v>210</v>
      </c>
    </row>
    <row r="2226" spans="1:5" x14ac:dyDescent="0.25">
      <c r="A2226" s="7">
        <f>HYPERLINK("http://www.iedb.org/epitope/"&amp;B2226,B2226)</f>
        <v>40283</v>
      </c>
      <c r="B2226" s="4">
        <v>40283</v>
      </c>
      <c r="C2226" s="2" t="s">
        <v>64</v>
      </c>
      <c r="D2226" s="2" t="s">
        <v>65</v>
      </c>
      <c r="E2226" s="4">
        <v>10407</v>
      </c>
    </row>
    <row r="2227" spans="1:5" x14ac:dyDescent="0.25">
      <c r="A2227" s="7">
        <f>HYPERLINK("http://www.iedb.org/epitope/"&amp;B2227,B2227)</f>
        <v>40310</v>
      </c>
      <c r="B2227" s="4">
        <v>40310</v>
      </c>
      <c r="C2227" s="2" t="s">
        <v>80</v>
      </c>
      <c r="D2227" s="2" t="s">
        <v>81</v>
      </c>
      <c r="E2227" s="4">
        <v>1280</v>
      </c>
    </row>
    <row r="2228" spans="1:5" x14ac:dyDescent="0.25">
      <c r="A2228" s="7">
        <f>HYPERLINK("http://www.iedb.org/epitope/"&amp;B2228,B2228)</f>
        <v>40310</v>
      </c>
      <c r="B2228" s="4">
        <v>40310</v>
      </c>
      <c r="C2228" s="2" t="s">
        <v>80</v>
      </c>
      <c r="D2228" s="2" t="s">
        <v>81</v>
      </c>
      <c r="E2228" s="4">
        <v>1280</v>
      </c>
    </row>
    <row r="2229" spans="1:5" x14ac:dyDescent="0.25">
      <c r="A2229" s="7">
        <f>HYPERLINK("http://www.iedb.org/epitope/"&amp;B2229,B2229)</f>
        <v>40319</v>
      </c>
      <c r="B2229" s="4">
        <v>40319</v>
      </c>
      <c r="C2229" s="2" t="s">
        <v>82</v>
      </c>
      <c r="D2229" s="2" t="s">
        <v>83</v>
      </c>
      <c r="E2229" s="4">
        <v>11234</v>
      </c>
    </row>
    <row r="2230" spans="1:5" x14ac:dyDescent="0.25">
      <c r="A2230" s="7">
        <f>HYPERLINK("http://www.iedb.org/epitope/"&amp;B2230,B2230)</f>
        <v>40417</v>
      </c>
      <c r="B2230" s="4">
        <v>40417</v>
      </c>
      <c r="C2230" s="2" t="s">
        <v>245</v>
      </c>
      <c r="D2230" s="2" t="s">
        <v>246</v>
      </c>
      <c r="E2230" s="4">
        <v>837</v>
      </c>
    </row>
    <row r="2231" spans="1:5" x14ac:dyDescent="0.25">
      <c r="A2231" s="7">
        <f>HYPERLINK("http://www.iedb.org/epitope/"&amp;B2231,B2231)</f>
        <v>40440</v>
      </c>
      <c r="B2231" s="4">
        <v>40440</v>
      </c>
      <c r="C2231" s="2" t="s">
        <v>79</v>
      </c>
      <c r="D2231" s="2" t="s">
        <v>63</v>
      </c>
      <c r="E2231" s="4">
        <v>1769</v>
      </c>
    </row>
    <row r="2232" spans="1:5" x14ac:dyDescent="0.25">
      <c r="A2232" s="7">
        <f>HYPERLINK("http://www.iedb.org/epitope/"&amp;B2232,B2232)</f>
        <v>40498</v>
      </c>
      <c r="B2232" s="4">
        <v>40498</v>
      </c>
      <c r="C2232" s="2" t="s">
        <v>12</v>
      </c>
      <c r="D2232" s="2" t="s">
        <v>394</v>
      </c>
      <c r="E2232" s="4">
        <v>11103</v>
      </c>
    </row>
    <row r="2233" spans="1:5" x14ac:dyDescent="0.25">
      <c r="A2233" s="7">
        <f>HYPERLINK("http://www.iedb.org/epitope/"&amp;B2233,B2233)</f>
        <v>40578</v>
      </c>
      <c r="B2233" s="4">
        <v>40578</v>
      </c>
      <c r="C2233" s="2" t="s">
        <v>377</v>
      </c>
      <c r="D2233" s="2" t="s">
        <v>423</v>
      </c>
      <c r="E2233" s="4">
        <v>10407</v>
      </c>
    </row>
    <row r="2234" spans="1:5" x14ac:dyDescent="0.25">
      <c r="A2234" s="7">
        <f>HYPERLINK("http://www.iedb.org/epitope/"&amp;B2234,B2234)</f>
        <v>40578</v>
      </c>
      <c r="B2234" s="4">
        <v>40578</v>
      </c>
      <c r="C2234" s="2" t="s">
        <v>377</v>
      </c>
      <c r="D2234" s="2" t="s">
        <v>423</v>
      </c>
      <c r="E2234" s="4">
        <v>10407</v>
      </c>
    </row>
    <row r="2235" spans="1:5" x14ac:dyDescent="0.25">
      <c r="A2235" s="7">
        <f>HYPERLINK("http://www.iedb.org/epitope/"&amp;B2235,B2235)</f>
        <v>40611</v>
      </c>
      <c r="B2235" s="4">
        <v>40611</v>
      </c>
      <c r="C2235" s="2" t="s">
        <v>219</v>
      </c>
      <c r="D2235" s="2" t="s">
        <v>303</v>
      </c>
      <c r="E2235" s="4">
        <v>1980471</v>
      </c>
    </row>
    <row r="2236" spans="1:5" x14ac:dyDescent="0.25">
      <c r="A2236" s="7">
        <f>HYPERLINK("http://www.iedb.org/epitope/"&amp;B2236,B2236)</f>
        <v>40636</v>
      </c>
      <c r="B2236" s="4">
        <v>40636</v>
      </c>
      <c r="C2236" s="2" t="s">
        <v>278</v>
      </c>
      <c r="D2236" s="2" t="s">
        <v>246</v>
      </c>
      <c r="E2236" s="4">
        <v>837</v>
      </c>
    </row>
    <row r="2237" spans="1:5" x14ac:dyDescent="0.25">
      <c r="A2237" s="7">
        <f>HYPERLINK("http://www.iedb.org/epitope/"&amp;B2237,B2237)</f>
        <v>40724</v>
      </c>
      <c r="B2237" s="4">
        <v>40724</v>
      </c>
      <c r="C2237" s="2" t="s">
        <v>12</v>
      </c>
      <c r="D2237" s="2" t="s">
        <v>27</v>
      </c>
      <c r="E2237" s="4">
        <v>11103</v>
      </c>
    </row>
    <row r="2238" spans="1:5" x14ac:dyDescent="0.25">
      <c r="A2238" s="7">
        <f>HYPERLINK("http://www.iedb.org/epitope/"&amp;B2238,B2238)</f>
        <v>40793</v>
      </c>
      <c r="B2238" s="4">
        <v>40793</v>
      </c>
      <c r="C2238" s="2" t="s">
        <v>12</v>
      </c>
      <c r="D2238" s="2" t="s">
        <v>13</v>
      </c>
      <c r="E2238" s="4">
        <v>11103</v>
      </c>
    </row>
    <row r="2239" spans="1:5" x14ac:dyDescent="0.25">
      <c r="A2239" s="7">
        <f>HYPERLINK("http://www.iedb.org/epitope/"&amp;B2239,B2239)</f>
        <v>40794</v>
      </c>
      <c r="B2239" s="4">
        <v>40794</v>
      </c>
      <c r="C2239" s="2" t="s">
        <v>12</v>
      </c>
      <c r="D2239" s="2" t="s">
        <v>13</v>
      </c>
      <c r="E2239" s="4">
        <v>11103</v>
      </c>
    </row>
    <row r="2240" spans="1:5" x14ac:dyDescent="0.25">
      <c r="A2240" s="7">
        <f>HYPERLINK("http://www.iedb.org/epitope/"&amp;B2240,B2240)</f>
        <v>40794</v>
      </c>
      <c r="B2240" s="4">
        <v>40794</v>
      </c>
      <c r="C2240" s="2" t="s">
        <v>12</v>
      </c>
      <c r="D2240" s="2" t="s">
        <v>13</v>
      </c>
      <c r="E2240" s="4">
        <v>11103</v>
      </c>
    </row>
    <row r="2241" spans="1:5" x14ac:dyDescent="0.25">
      <c r="A2241" s="7">
        <f>HYPERLINK("http://www.iedb.org/epitope/"&amp;B2241,B2241)</f>
        <v>40794</v>
      </c>
      <c r="B2241" s="4">
        <v>40794</v>
      </c>
      <c r="C2241" s="2" t="s">
        <v>12</v>
      </c>
      <c r="D2241" s="2" t="s">
        <v>13</v>
      </c>
      <c r="E2241" s="4">
        <v>11103</v>
      </c>
    </row>
    <row r="2242" spans="1:5" x14ac:dyDescent="0.25">
      <c r="A2242" s="7">
        <f>HYPERLINK("http://www.iedb.org/epitope/"&amp;B2242,B2242)</f>
        <v>40794</v>
      </c>
      <c r="B2242" s="4">
        <v>40794</v>
      </c>
      <c r="C2242" s="2" t="s">
        <v>12</v>
      </c>
      <c r="D2242" s="2" t="s">
        <v>13</v>
      </c>
      <c r="E2242" s="4">
        <v>11103</v>
      </c>
    </row>
    <row r="2243" spans="1:5" x14ac:dyDescent="0.25">
      <c r="A2243" s="7">
        <f>HYPERLINK("http://www.iedb.org/epitope/"&amp;B2243,B2243)</f>
        <v>40826</v>
      </c>
      <c r="B2243" s="4">
        <v>40826</v>
      </c>
      <c r="C2243" s="2" t="s">
        <v>82</v>
      </c>
      <c r="D2243" s="2" t="s">
        <v>83</v>
      </c>
      <c r="E2243" s="4">
        <v>11234</v>
      </c>
    </row>
    <row r="2244" spans="1:5" x14ac:dyDescent="0.25">
      <c r="A2244" s="7">
        <f>HYPERLINK("http://www.iedb.org/epitope/"&amp;B2244,B2244)</f>
        <v>40837</v>
      </c>
      <c r="B2244" s="4">
        <v>40837</v>
      </c>
      <c r="C2244" s="2" t="s">
        <v>46</v>
      </c>
      <c r="D2244" s="2" t="s">
        <v>47</v>
      </c>
      <c r="E2244" s="4">
        <v>12637</v>
      </c>
    </row>
    <row r="2245" spans="1:5" x14ac:dyDescent="0.25">
      <c r="A2245" s="7">
        <f>HYPERLINK("http://www.iedb.org/epitope/"&amp;B2245,B2245)</f>
        <v>40905</v>
      </c>
      <c r="B2245" s="4">
        <v>40905</v>
      </c>
      <c r="C2245" s="2" t="s">
        <v>24</v>
      </c>
      <c r="D2245" s="2" t="s">
        <v>23</v>
      </c>
      <c r="E2245" s="4">
        <v>10002316</v>
      </c>
    </row>
    <row r="2246" spans="1:5" x14ac:dyDescent="0.25">
      <c r="A2246" s="7">
        <f>HYPERLINK("http://www.iedb.org/epitope/"&amp;B2246,B2246)</f>
        <v>40905</v>
      </c>
      <c r="B2246" s="4">
        <v>40905</v>
      </c>
      <c r="C2246" s="2" t="s">
        <v>24</v>
      </c>
      <c r="D2246" s="2" t="s">
        <v>23</v>
      </c>
      <c r="E2246" s="4">
        <v>10002316</v>
      </c>
    </row>
    <row r="2247" spans="1:5" x14ac:dyDescent="0.25">
      <c r="A2247" s="7">
        <f>HYPERLINK("http://www.iedb.org/epitope/"&amp;B2247,B2247)</f>
        <v>40980</v>
      </c>
      <c r="B2247" s="4">
        <v>40980</v>
      </c>
      <c r="C2247" s="2" t="s">
        <v>12</v>
      </c>
      <c r="D2247" s="2" t="s">
        <v>14</v>
      </c>
      <c r="E2247" s="4">
        <v>11103</v>
      </c>
    </row>
    <row r="2248" spans="1:5" x14ac:dyDescent="0.25">
      <c r="A2248" s="7">
        <f>HYPERLINK("http://www.iedb.org/epitope/"&amp;B2248,B2248)</f>
        <v>40982</v>
      </c>
      <c r="B2248" s="4">
        <v>40982</v>
      </c>
      <c r="C2248" s="2" t="s">
        <v>12</v>
      </c>
      <c r="D2248" s="2" t="s">
        <v>19</v>
      </c>
      <c r="E2248" s="4">
        <v>11103</v>
      </c>
    </row>
    <row r="2249" spans="1:5" x14ac:dyDescent="0.25">
      <c r="A2249" s="7">
        <f>HYPERLINK("http://www.iedb.org/epitope/"&amp;B2249,B2249)</f>
        <v>41001</v>
      </c>
      <c r="B2249" s="4">
        <v>41001</v>
      </c>
      <c r="C2249" s="2" t="s">
        <v>467</v>
      </c>
      <c r="D2249" s="2" t="s">
        <v>11</v>
      </c>
      <c r="E2249" s="4">
        <v>1773</v>
      </c>
    </row>
    <row r="2250" spans="1:5" x14ac:dyDescent="0.25">
      <c r="A2250" s="7">
        <f>HYPERLINK("http://www.iedb.org/epitope/"&amp;B2250,B2250)</f>
        <v>41001</v>
      </c>
      <c r="B2250" s="4">
        <v>41001</v>
      </c>
      <c r="C2250" s="2" t="s">
        <v>467</v>
      </c>
      <c r="D2250" s="2" t="s">
        <v>11</v>
      </c>
      <c r="E2250" s="4">
        <v>1773</v>
      </c>
    </row>
    <row r="2251" spans="1:5" x14ac:dyDescent="0.25">
      <c r="A2251" s="7">
        <f>HYPERLINK("http://www.iedb.org/epitope/"&amp;B2251,B2251)</f>
        <v>41004</v>
      </c>
      <c r="B2251" s="4">
        <v>41004</v>
      </c>
      <c r="C2251" s="2" t="s">
        <v>64</v>
      </c>
      <c r="D2251" s="2" t="s">
        <v>65</v>
      </c>
      <c r="E2251" s="4">
        <v>10407</v>
      </c>
    </row>
    <row r="2252" spans="1:5" x14ac:dyDescent="0.25">
      <c r="A2252" s="7">
        <f>HYPERLINK("http://www.iedb.org/epitope/"&amp;B2252,B2252)</f>
        <v>41011</v>
      </c>
      <c r="B2252" s="4">
        <v>41011</v>
      </c>
      <c r="C2252" s="2" t="s">
        <v>12</v>
      </c>
      <c r="D2252" s="2" t="s">
        <v>27</v>
      </c>
      <c r="E2252" s="4">
        <v>11103</v>
      </c>
    </row>
    <row r="2253" spans="1:5" x14ac:dyDescent="0.25">
      <c r="A2253" s="7">
        <f>HYPERLINK("http://www.iedb.org/epitope/"&amp;B2253,B2253)</f>
        <v>41012</v>
      </c>
      <c r="B2253" s="4">
        <v>41012</v>
      </c>
      <c r="C2253" s="2" t="s">
        <v>15</v>
      </c>
      <c r="D2253" s="2" t="s">
        <v>14</v>
      </c>
      <c r="E2253" s="4">
        <v>11103</v>
      </c>
    </row>
    <row r="2254" spans="1:5" x14ac:dyDescent="0.25">
      <c r="A2254" s="7">
        <f>HYPERLINK("http://www.iedb.org/epitope/"&amp;B2254,B2254)</f>
        <v>41014</v>
      </c>
      <c r="B2254" s="4">
        <v>41014</v>
      </c>
      <c r="C2254" s="2" t="s">
        <v>223</v>
      </c>
      <c r="D2254" s="2" t="s">
        <v>23</v>
      </c>
      <c r="E2254" s="4">
        <v>10002316</v>
      </c>
    </row>
    <row r="2255" spans="1:5" x14ac:dyDescent="0.25">
      <c r="A2255" s="7">
        <f>HYPERLINK("http://www.iedb.org/epitope/"&amp;B2255,B2255)</f>
        <v>41015</v>
      </c>
      <c r="B2255" s="4">
        <v>41015</v>
      </c>
      <c r="C2255" s="2" t="s">
        <v>223</v>
      </c>
      <c r="D2255" s="2" t="s">
        <v>87</v>
      </c>
      <c r="E2255" s="4">
        <v>10002316</v>
      </c>
    </row>
    <row r="2256" spans="1:5" x14ac:dyDescent="0.25">
      <c r="A2256" s="7">
        <f>HYPERLINK("http://www.iedb.org/epitope/"&amp;B2256,B2256)</f>
        <v>41016</v>
      </c>
      <c r="B2256" s="4">
        <v>41016</v>
      </c>
      <c r="C2256" s="2" t="s">
        <v>223</v>
      </c>
      <c r="D2256" s="2" t="s">
        <v>87</v>
      </c>
      <c r="E2256" s="4">
        <v>10002316</v>
      </c>
    </row>
    <row r="2257" spans="1:5" x14ac:dyDescent="0.25">
      <c r="A2257" s="7">
        <f>HYPERLINK("http://www.iedb.org/epitope/"&amp;B2257,B2257)</f>
        <v>41028</v>
      </c>
      <c r="B2257" s="4">
        <v>41028</v>
      </c>
      <c r="C2257" s="2" t="s">
        <v>18</v>
      </c>
      <c r="D2257" s="2" t="s">
        <v>11</v>
      </c>
      <c r="E2257" s="4">
        <v>1773</v>
      </c>
    </row>
    <row r="2258" spans="1:5" x14ac:dyDescent="0.25">
      <c r="A2258" s="7">
        <f>HYPERLINK("http://www.iedb.org/epitope/"&amp;B2258,B2258)</f>
        <v>41052</v>
      </c>
      <c r="B2258" s="4">
        <v>41052</v>
      </c>
      <c r="C2258" s="2" t="s">
        <v>129</v>
      </c>
      <c r="D2258" s="2" t="s">
        <v>47</v>
      </c>
      <c r="E2258" s="4">
        <v>12637</v>
      </c>
    </row>
    <row r="2259" spans="1:5" x14ac:dyDescent="0.25">
      <c r="A2259" s="7">
        <f>HYPERLINK("http://www.iedb.org/epitope/"&amp;B2259,B2259)</f>
        <v>41057</v>
      </c>
      <c r="B2259" s="4">
        <v>41057</v>
      </c>
      <c r="C2259" s="2" t="s">
        <v>12</v>
      </c>
      <c r="D2259" s="2" t="s">
        <v>13</v>
      </c>
      <c r="E2259" s="4">
        <v>11103</v>
      </c>
    </row>
    <row r="2260" spans="1:5" x14ac:dyDescent="0.25">
      <c r="A2260" s="7">
        <f>HYPERLINK("http://www.iedb.org/epitope/"&amp;B2260,B2260)</f>
        <v>41058</v>
      </c>
      <c r="B2260" s="4">
        <v>41058</v>
      </c>
      <c r="C2260" s="2" t="s">
        <v>46</v>
      </c>
      <c r="D2260" s="2" t="s">
        <v>47</v>
      </c>
      <c r="E2260" s="4">
        <v>12637</v>
      </c>
    </row>
    <row r="2261" spans="1:5" x14ac:dyDescent="0.25">
      <c r="A2261" s="7">
        <f>HYPERLINK("http://www.iedb.org/epitope/"&amp;B2261,B2261)</f>
        <v>41069</v>
      </c>
      <c r="B2261" s="4">
        <v>41069</v>
      </c>
      <c r="C2261" s="2" t="s">
        <v>117</v>
      </c>
      <c r="D2261" s="2" t="s">
        <v>63</v>
      </c>
      <c r="E2261" s="4">
        <v>1769</v>
      </c>
    </row>
    <row r="2262" spans="1:5" x14ac:dyDescent="0.25">
      <c r="A2262" s="7">
        <f>HYPERLINK("http://www.iedb.org/epitope/"&amp;B2262,B2262)</f>
        <v>41071</v>
      </c>
      <c r="B2262" s="4">
        <v>41071</v>
      </c>
      <c r="C2262" s="2" t="s">
        <v>117</v>
      </c>
      <c r="D2262" s="2" t="s">
        <v>11</v>
      </c>
      <c r="E2262" s="4">
        <v>1773</v>
      </c>
    </row>
    <row r="2263" spans="1:5" x14ac:dyDescent="0.25">
      <c r="A2263" s="7">
        <f>HYPERLINK("http://www.iedb.org/epitope/"&amp;B2263,B2263)</f>
        <v>41089</v>
      </c>
      <c r="B2263" s="4">
        <v>41089</v>
      </c>
      <c r="C2263" s="2" t="s">
        <v>323</v>
      </c>
      <c r="D2263" s="2" t="s">
        <v>11</v>
      </c>
      <c r="E2263" s="4">
        <v>1773</v>
      </c>
    </row>
    <row r="2264" spans="1:5" x14ac:dyDescent="0.25">
      <c r="A2264" s="7">
        <f>HYPERLINK("http://www.iedb.org/epitope/"&amp;B2264,B2264)</f>
        <v>41119</v>
      </c>
      <c r="B2264" s="4">
        <v>41119</v>
      </c>
      <c r="C2264" s="2" t="s">
        <v>28</v>
      </c>
      <c r="D2264" s="2" t="s">
        <v>29</v>
      </c>
      <c r="E2264" s="4">
        <v>10002316</v>
      </c>
    </row>
    <row r="2265" spans="1:5" x14ac:dyDescent="0.25">
      <c r="A2265" s="7">
        <f>HYPERLINK("http://www.iedb.org/epitope/"&amp;B2265,B2265)</f>
        <v>41120</v>
      </c>
      <c r="B2265" s="4">
        <v>41120</v>
      </c>
      <c r="C2265" s="2" t="s">
        <v>84</v>
      </c>
      <c r="D2265" s="2" t="s">
        <v>85</v>
      </c>
      <c r="E2265" s="4">
        <v>10002316</v>
      </c>
    </row>
    <row r="2266" spans="1:5" x14ac:dyDescent="0.25">
      <c r="A2266" s="7">
        <f>HYPERLINK("http://www.iedb.org/epitope/"&amp;B2266,B2266)</f>
        <v>41158</v>
      </c>
      <c r="B2266" s="4">
        <v>41158</v>
      </c>
      <c r="C2266" s="2" t="s">
        <v>204</v>
      </c>
      <c r="D2266" s="2" t="s">
        <v>7</v>
      </c>
      <c r="E2266" s="4">
        <v>5693</v>
      </c>
    </row>
    <row r="2267" spans="1:5" x14ac:dyDescent="0.25">
      <c r="A2267" s="7">
        <f>HYPERLINK("http://www.iedb.org/epitope/"&amp;B2267,B2267)</f>
        <v>41177</v>
      </c>
      <c r="B2267" s="4">
        <v>41177</v>
      </c>
      <c r="C2267" s="2" t="s">
        <v>24</v>
      </c>
      <c r="D2267" s="2" t="s">
        <v>23</v>
      </c>
      <c r="E2267" s="4">
        <v>10002316</v>
      </c>
    </row>
    <row r="2268" spans="1:5" x14ac:dyDescent="0.25">
      <c r="A2268" s="7">
        <f>HYPERLINK("http://www.iedb.org/epitope/"&amp;B2268,B2268)</f>
        <v>41177</v>
      </c>
      <c r="B2268" s="4">
        <v>41177</v>
      </c>
      <c r="C2268" s="2" t="s">
        <v>24</v>
      </c>
      <c r="D2268" s="2" t="s">
        <v>23</v>
      </c>
      <c r="E2268" s="4">
        <v>10002316</v>
      </c>
    </row>
    <row r="2269" spans="1:5" x14ac:dyDescent="0.25">
      <c r="A2269" s="7">
        <f>HYPERLINK("http://www.iedb.org/epitope/"&amp;B2269,B2269)</f>
        <v>41204</v>
      </c>
      <c r="B2269" s="4">
        <v>41204</v>
      </c>
      <c r="C2269" s="2" t="s">
        <v>325</v>
      </c>
      <c r="D2269" s="2" t="s">
        <v>326</v>
      </c>
      <c r="E2269" s="4">
        <v>6269</v>
      </c>
    </row>
    <row r="2270" spans="1:5" x14ac:dyDescent="0.25">
      <c r="A2270" s="7">
        <f>HYPERLINK("http://www.iedb.org/epitope/"&amp;B2270,B2270)</f>
        <v>41204</v>
      </c>
      <c r="B2270" s="4">
        <v>41204</v>
      </c>
      <c r="C2270" s="2" t="s">
        <v>325</v>
      </c>
      <c r="D2270" s="2" t="s">
        <v>326</v>
      </c>
      <c r="E2270" s="4">
        <v>6269</v>
      </c>
    </row>
    <row r="2271" spans="1:5" x14ac:dyDescent="0.25">
      <c r="A2271" s="7">
        <f>HYPERLINK("http://www.iedb.org/epitope/"&amp;B2271,B2271)</f>
        <v>41270</v>
      </c>
      <c r="B2271" s="4">
        <v>41270</v>
      </c>
      <c r="C2271" s="2" t="s">
        <v>327</v>
      </c>
      <c r="D2271" s="2" t="s">
        <v>328</v>
      </c>
      <c r="E2271" s="4">
        <v>32604</v>
      </c>
    </row>
    <row r="2272" spans="1:5" x14ac:dyDescent="0.25">
      <c r="A2272" s="7">
        <f>HYPERLINK("http://www.iedb.org/epitope/"&amp;B2272,B2272)</f>
        <v>41338</v>
      </c>
      <c r="B2272" s="4">
        <v>41338</v>
      </c>
      <c r="C2272" s="2" t="s">
        <v>15</v>
      </c>
      <c r="D2272" s="2" t="s">
        <v>13</v>
      </c>
      <c r="E2272" s="4">
        <v>11103</v>
      </c>
    </row>
    <row r="2273" spans="1:5" x14ac:dyDescent="0.25">
      <c r="A2273" s="7">
        <f>HYPERLINK("http://www.iedb.org/epitope/"&amp;B2273,B2273)</f>
        <v>41338</v>
      </c>
      <c r="B2273" s="4">
        <v>41338</v>
      </c>
      <c r="C2273" s="2" t="s">
        <v>15</v>
      </c>
      <c r="D2273" s="2" t="s">
        <v>13</v>
      </c>
      <c r="E2273" s="4">
        <v>11103</v>
      </c>
    </row>
    <row r="2274" spans="1:5" x14ac:dyDescent="0.25">
      <c r="A2274" s="7">
        <f>HYPERLINK("http://www.iedb.org/epitope/"&amp;B2274,B2274)</f>
        <v>41339</v>
      </c>
      <c r="B2274" s="4">
        <v>41339</v>
      </c>
      <c r="C2274" s="2" t="s">
        <v>366</v>
      </c>
      <c r="D2274" s="2" t="s">
        <v>13</v>
      </c>
      <c r="E2274" s="4">
        <v>11103</v>
      </c>
    </row>
    <row r="2275" spans="1:5" x14ac:dyDescent="0.25">
      <c r="A2275" s="7">
        <f>HYPERLINK("http://www.iedb.org/epitope/"&amp;B2275,B2275)</f>
        <v>41503</v>
      </c>
      <c r="B2275" s="4">
        <v>41503</v>
      </c>
      <c r="C2275" s="2" t="s">
        <v>22</v>
      </c>
      <c r="D2275" s="2" t="s">
        <v>23</v>
      </c>
      <c r="E2275" s="4">
        <v>10002316</v>
      </c>
    </row>
    <row r="2276" spans="1:5" x14ac:dyDescent="0.25">
      <c r="A2276" s="7">
        <f>HYPERLINK("http://www.iedb.org/epitope/"&amp;B2276,B2276)</f>
        <v>41504</v>
      </c>
      <c r="B2276" s="4">
        <v>41504</v>
      </c>
      <c r="C2276" s="2" t="s">
        <v>22</v>
      </c>
      <c r="D2276" s="2" t="s">
        <v>23</v>
      </c>
      <c r="E2276" s="4">
        <v>10002316</v>
      </c>
    </row>
    <row r="2277" spans="1:5" x14ac:dyDescent="0.25">
      <c r="A2277" s="7">
        <f>HYPERLINK("http://www.iedb.org/epitope/"&amp;B2277,B2277)</f>
        <v>41615</v>
      </c>
      <c r="B2277" s="4">
        <v>41615</v>
      </c>
      <c r="C2277" s="2" t="s">
        <v>355</v>
      </c>
      <c r="D2277" s="2" t="s">
        <v>65</v>
      </c>
      <c r="E2277" s="4">
        <v>10407</v>
      </c>
    </row>
    <row r="2278" spans="1:5" x14ac:dyDescent="0.25">
      <c r="A2278" s="7">
        <f>HYPERLINK("http://www.iedb.org/epitope/"&amp;B2278,B2278)</f>
        <v>41631</v>
      </c>
      <c r="B2278" s="4">
        <v>41631</v>
      </c>
      <c r="C2278" s="2" t="s">
        <v>348</v>
      </c>
      <c r="D2278" s="2" t="s">
        <v>349</v>
      </c>
      <c r="E2278" s="4">
        <v>10407</v>
      </c>
    </row>
    <row r="2279" spans="1:5" x14ac:dyDescent="0.25">
      <c r="A2279" s="7">
        <f>HYPERLINK("http://www.iedb.org/epitope/"&amp;B2279,B2279)</f>
        <v>41631</v>
      </c>
      <c r="B2279" s="4">
        <v>41631</v>
      </c>
      <c r="C2279" s="2" t="s">
        <v>348</v>
      </c>
      <c r="D2279" s="2" t="s">
        <v>349</v>
      </c>
      <c r="E2279" s="4">
        <v>10407</v>
      </c>
    </row>
    <row r="2280" spans="1:5" x14ac:dyDescent="0.25">
      <c r="A2280" s="7">
        <f>HYPERLINK("http://www.iedb.org/epitope/"&amp;B2280,B2280)</f>
        <v>41660</v>
      </c>
      <c r="B2280" s="4">
        <v>41660</v>
      </c>
      <c r="C2280" s="2" t="s">
        <v>522</v>
      </c>
      <c r="D2280" s="2" t="s">
        <v>520</v>
      </c>
      <c r="E2280" s="4">
        <v>337041</v>
      </c>
    </row>
    <row r="2281" spans="1:5" x14ac:dyDescent="0.25">
      <c r="A2281" s="7">
        <f>HYPERLINK("http://www.iedb.org/epitope/"&amp;B2281,B2281)</f>
        <v>41667</v>
      </c>
      <c r="B2281" s="4">
        <v>41667</v>
      </c>
      <c r="C2281" s="2" t="s">
        <v>25</v>
      </c>
      <c r="D2281" s="2" t="s">
        <v>39</v>
      </c>
      <c r="E2281" s="4">
        <v>139</v>
      </c>
    </row>
    <row r="2282" spans="1:5" x14ac:dyDescent="0.25">
      <c r="A2282" s="7">
        <f>HYPERLINK("http://www.iedb.org/epitope/"&amp;B2282,B2282)</f>
        <v>41693</v>
      </c>
      <c r="B2282" s="4">
        <v>41693</v>
      </c>
      <c r="C2282" s="2" t="s">
        <v>82</v>
      </c>
      <c r="D2282" s="2" t="s">
        <v>148</v>
      </c>
      <c r="E2282" s="4">
        <v>11234</v>
      </c>
    </row>
    <row r="2283" spans="1:5" x14ac:dyDescent="0.25">
      <c r="A2283" s="7">
        <f>HYPERLINK("http://www.iedb.org/epitope/"&amp;B2283,B2283)</f>
        <v>41734</v>
      </c>
      <c r="B2283" s="4">
        <v>41734</v>
      </c>
      <c r="C2283" s="2" t="s">
        <v>12</v>
      </c>
      <c r="D2283" s="2" t="s">
        <v>270</v>
      </c>
      <c r="E2283" s="4">
        <v>138949</v>
      </c>
    </row>
    <row r="2284" spans="1:5" x14ac:dyDescent="0.25">
      <c r="A2284" s="7">
        <f>HYPERLINK("http://www.iedb.org/epitope/"&amp;B2284,B2284)</f>
        <v>41780</v>
      </c>
      <c r="B2284" s="4">
        <v>41780</v>
      </c>
      <c r="C2284" s="2" t="s">
        <v>69</v>
      </c>
      <c r="D2284" s="2" t="s">
        <v>70</v>
      </c>
      <c r="E2284" s="4">
        <v>784</v>
      </c>
    </row>
    <row r="2285" spans="1:5" x14ac:dyDescent="0.25">
      <c r="A2285" s="7">
        <f>HYPERLINK("http://www.iedb.org/epitope/"&amp;B2285,B2285)</f>
        <v>41821</v>
      </c>
      <c r="B2285" s="4">
        <v>41821</v>
      </c>
      <c r="C2285" s="2" t="s">
        <v>212</v>
      </c>
      <c r="D2285" s="2" t="s">
        <v>213</v>
      </c>
      <c r="E2285" s="4">
        <v>12637</v>
      </c>
    </row>
    <row r="2286" spans="1:5" x14ac:dyDescent="0.25">
      <c r="A2286" s="7">
        <f>HYPERLINK("http://www.iedb.org/epitope/"&amp;B2286,B2286)</f>
        <v>41843</v>
      </c>
      <c r="B2286" s="4">
        <v>41843</v>
      </c>
      <c r="C2286" s="2" t="s">
        <v>329</v>
      </c>
      <c r="D2286" s="2" t="s">
        <v>26</v>
      </c>
      <c r="E2286" s="4">
        <v>139</v>
      </c>
    </row>
    <row r="2287" spans="1:5" x14ac:dyDescent="0.25">
      <c r="A2287" s="7">
        <f>HYPERLINK("http://www.iedb.org/epitope/"&amp;B2287,B2287)</f>
        <v>41843</v>
      </c>
      <c r="B2287" s="4">
        <v>41843</v>
      </c>
      <c r="C2287" s="2" t="s">
        <v>329</v>
      </c>
      <c r="D2287" s="2" t="s">
        <v>26</v>
      </c>
      <c r="E2287" s="4">
        <v>139</v>
      </c>
    </row>
    <row r="2288" spans="1:5" x14ac:dyDescent="0.25">
      <c r="A2288" s="7">
        <f>HYPERLINK("http://www.iedb.org/epitope/"&amp;B2288,B2288)</f>
        <v>41843</v>
      </c>
      <c r="B2288" s="4">
        <v>41843</v>
      </c>
      <c r="C2288" s="2" t="s">
        <v>329</v>
      </c>
      <c r="D2288" s="2" t="s">
        <v>26</v>
      </c>
      <c r="E2288" s="4">
        <v>139</v>
      </c>
    </row>
    <row r="2289" spans="1:5" x14ac:dyDescent="0.25">
      <c r="A2289" s="7">
        <f>HYPERLINK("http://www.iedb.org/epitope/"&amp;B2289,B2289)</f>
        <v>41844</v>
      </c>
      <c r="B2289" s="4">
        <v>41844</v>
      </c>
      <c r="C2289" s="2" t="s">
        <v>329</v>
      </c>
      <c r="D2289" s="2" t="s">
        <v>39</v>
      </c>
      <c r="E2289" s="4">
        <v>139</v>
      </c>
    </row>
    <row r="2290" spans="1:5" x14ac:dyDescent="0.25">
      <c r="A2290" s="7">
        <f>HYPERLINK("http://www.iedb.org/epitope/"&amp;B2290,B2290)</f>
        <v>41920</v>
      </c>
      <c r="B2290" s="4">
        <v>41920</v>
      </c>
      <c r="C2290" s="2" t="s">
        <v>450</v>
      </c>
      <c r="D2290" s="2" t="s">
        <v>520</v>
      </c>
      <c r="E2290" s="4">
        <v>337041</v>
      </c>
    </row>
    <row r="2291" spans="1:5" x14ac:dyDescent="0.25">
      <c r="A2291" s="7">
        <f>HYPERLINK("http://www.iedb.org/epitope/"&amp;B2291,B2291)</f>
        <v>41948</v>
      </c>
      <c r="B2291" s="4">
        <v>41948</v>
      </c>
      <c r="C2291" s="2" t="s">
        <v>334</v>
      </c>
      <c r="D2291" s="2" t="s">
        <v>11</v>
      </c>
      <c r="E2291" s="4">
        <v>1773</v>
      </c>
    </row>
    <row r="2292" spans="1:5" x14ac:dyDescent="0.25">
      <c r="A2292" s="7">
        <f>HYPERLINK("http://www.iedb.org/epitope/"&amp;B2292,B2292)</f>
        <v>41952</v>
      </c>
      <c r="B2292" s="4">
        <v>41952</v>
      </c>
      <c r="C2292" s="2" t="s">
        <v>334</v>
      </c>
      <c r="D2292" s="2" t="s">
        <v>11</v>
      </c>
      <c r="E2292" s="4">
        <v>1773</v>
      </c>
    </row>
    <row r="2293" spans="1:5" x14ac:dyDescent="0.25">
      <c r="A2293" s="7">
        <f>HYPERLINK("http://www.iedb.org/epitope/"&amp;B2293,B2293)</f>
        <v>41983</v>
      </c>
      <c r="B2293" s="4">
        <v>41983</v>
      </c>
      <c r="C2293" s="2" t="s">
        <v>22</v>
      </c>
      <c r="D2293" s="2" t="s">
        <v>23</v>
      </c>
      <c r="E2293" s="4">
        <v>10002316</v>
      </c>
    </row>
    <row r="2294" spans="1:5" x14ac:dyDescent="0.25">
      <c r="A2294" s="7">
        <f>HYPERLINK("http://www.iedb.org/epitope/"&amp;B2294,B2294)</f>
        <v>41984</v>
      </c>
      <c r="B2294" s="4">
        <v>41984</v>
      </c>
      <c r="C2294" s="2" t="s">
        <v>22</v>
      </c>
      <c r="D2294" s="2" t="s">
        <v>23</v>
      </c>
      <c r="E2294" s="4">
        <v>10002316</v>
      </c>
    </row>
    <row r="2295" spans="1:5" x14ac:dyDescent="0.25">
      <c r="A2295" s="7">
        <f>HYPERLINK("http://www.iedb.org/epitope/"&amp;B2295,B2295)</f>
        <v>42007</v>
      </c>
      <c r="B2295" s="4">
        <v>42007</v>
      </c>
      <c r="C2295" s="2" t="s">
        <v>79</v>
      </c>
      <c r="D2295" s="2" t="s">
        <v>63</v>
      </c>
      <c r="E2295" s="4">
        <v>1769</v>
      </c>
    </row>
    <row r="2296" spans="1:5" x14ac:dyDescent="0.25">
      <c r="A2296" s="7">
        <f>HYPERLINK("http://www.iedb.org/epitope/"&amp;B2296,B2296)</f>
        <v>42062</v>
      </c>
      <c r="B2296" s="4">
        <v>42062</v>
      </c>
      <c r="C2296" s="2" t="s">
        <v>25</v>
      </c>
      <c r="D2296" s="2" t="s">
        <v>39</v>
      </c>
      <c r="E2296" s="4">
        <v>139</v>
      </c>
    </row>
    <row r="2297" spans="1:5" x14ac:dyDescent="0.25">
      <c r="A2297" s="7">
        <f>HYPERLINK("http://www.iedb.org/epitope/"&amp;B2297,B2297)</f>
        <v>42162</v>
      </c>
      <c r="B2297" s="4">
        <v>42162</v>
      </c>
      <c r="C2297" s="2" t="s">
        <v>12</v>
      </c>
      <c r="D2297" s="2" t="s">
        <v>9</v>
      </c>
      <c r="E2297" s="4">
        <v>11103</v>
      </c>
    </row>
    <row r="2298" spans="1:5" x14ac:dyDescent="0.25">
      <c r="A2298" s="7">
        <f>HYPERLINK("http://www.iedb.org/epitope/"&amp;B2298,B2298)</f>
        <v>42187</v>
      </c>
      <c r="B2298" s="4">
        <v>42187</v>
      </c>
      <c r="C2298" s="2" t="s">
        <v>82</v>
      </c>
      <c r="D2298" s="2" t="s">
        <v>83</v>
      </c>
      <c r="E2298" s="4">
        <v>11234</v>
      </c>
    </row>
    <row r="2299" spans="1:5" x14ac:dyDescent="0.25">
      <c r="A2299" s="7">
        <f>HYPERLINK("http://www.iedb.org/epitope/"&amp;B2299,B2299)</f>
        <v>42219</v>
      </c>
      <c r="B2299" s="4">
        <v>42219</v>
      </c>
      <c r="C2299" s="2" t="s">
        <v>80</v>
      </c>
      <c r="D2299" s="2" t="s">
        <v>81</v>
      </c>
      <c r="E2299" s="4">
        <v>1280</v>
      </c>
    </row>
    <row r="2300" spans="1:5" x14ac:dyDescent="0.25">
      <c r="A2300" s="7">
        <f>HYPERLINK("http://www.iedb.org/epitope/"&amp;B2300,B2300)</f>
        <v>42248</v>
      </c>
      <c r="B2300" s="4">
        <v>42248</v>
      </c>
      <c r="C2300" s="2" t="s">
        <v>12</v>
      </c>
      <c r="D2300" s="2" t="s">
        <v>9</v>
      </c>
      <c r="E2300" s="4">
        <v>11103</v>
      </c>
    </row>
    <row r="2301" spans="1:5" x14ac:dyDescent="0.25">
      <c r="A2301" s="7">
        <f>HYPERLINK("http://www.iedb.org/epitope/"&amp;B2301,B2301)</f>
        <v>42308</v>
      </c>
      <c r="B2301" s="4">
        <v>42308</v>
      </c>
      <c r="C2301" s="2" t="s">
        <v>108</v>
      </c>
      <c r="D2301" s="2" t="s">
        <v>248</v>
      </c>
      <c r="E2301" s="4">
        <v>6207</v>
      </c>
    </row>
    <row r="2302" spans="1:5" x14ac:dyDescent="0.25">
      <c r="A2302" s="7">
        <f>HYPERLINK("http://www.iedb.org/epitope/"&amp;B2302,B2302)</f>
        <v>42322</v>
      </c>
      <c r="B2302" s="4">
        <v>42322</v>
      </c>
      <c r="C2302" s="2" t="s">
        <v>154</v>
      </c>
      <c r="D2302" s="2" t="s">
        <v>155</v>
      </c>
      <c r="E2302" s="4">
        <v>10298</v>
      </c>
    </row>
    <row r="2303" spans="1:5" x14ac:dyDescent="0.25">
      <c r="A2303" s="7">
        <f>HYPERLINK("http://www.iedb.org/epitope/"&amp;B2303,B2303)</f>
        <v>42363</v>
      </c>
      <c r="B2303" s="4">
        <v>42363</v>
      </c>
      <c r="C2303" s="2" t="s">
        <v>278</v>
      </c>
      <c r="D2303" s="2" t="s">
        <v>246</v>
      </c>
      <c r="E2303" s="4">
        <v>837</v>
      </c>
    </row>
    <row r="2304" spans="1:5" x14ac:dyDescent="0.25">
      <c r="A2304" s="7">
        <f>HYPERLINK("http://www.iedb.org/epitope/"&amp;B2304,B2304)</f>
        <v>42413</v>
      </c>
      <c r="B2304" s="4">
        <v>42413</v>
      </c>
      <c r="C2304" s="2" t="s">
        <v>82</v>
      </c>
      <c r="D2304" s="2" t="s">
        <v>83</v>
      </c>
      <c r="E2304" s="4">
        <v>11234</v>
      </c>
    </row>
    <row r="2305" spans="1:5" x14ac:dyDescent="0.25">
      <c r="A2305" s="7">
        <f>HYPERLINK("http://www.iedb.org/epitope/"&amp;B2305,B2305)</f>
        <v>42416</v>
      </c>
      <c r="B2305" s="4">
        <v>42416</v>
      </c>
      <c r="C2305" s="2" t="s">
        <v>43</v>
      </c>
      <c r="D2305" s="2" t="s">
        <v>44</v>
      </c>
      <c r="E2305" s="4">
        <v>5833</v>
      </c>
    </row>
    <row r="2306" spans="1:5" x14ac:dyDescent="0.25">
      <c r="A2306" s="7">
        <f>HYPERLINK("http://www.iedb.org/epitope/"&amp;B2306,B2306)</f>
        <v>42453</v>
      </c>
      <c r="B2306" s="4">
        <v>42453</v>
      </c>
      <c r="C2306" s="2" t="s">
        <v>46</v>
      </c>
      <c r="D2306" s="2" t="s">
        <v>150</v>
      </c>
      <c r="E2306" s="4">
        <v>12637</v>
      </c>
    </row>
    <row r="2307" spans="1:5" x14ac:dyDescent="0.25">
      <c r="A2307" s="7">
        <f>HYPERLINK("http://www.iedb.org/epitope/"&amp;B2307,B2307)</f>
        <v>42453</v>
      </c>
      <c r="B2307" s="4">
        <v>42453</v>
      </c>
      <c r="C2307" s="2" t="s">
        <v>46</v>
      </c>
      <c r="D2307" s="2" t="s">
        <v>150</v>
      </c>
      <c r="E2307" s="4">
        <v>12637</v>
      </c>
    </row>
    <row r="2308" spans="1:5" x14ac:dyDescent="0.25">
      <c r="A2308" s="7">
        <f>HYPERLINK("http://www.iedb.org/epitope/"&amp;B2308,B2308)</f>
        <v>42453</v>
      </c>
      <c r="B2308" s="4">
        <v>42453</v>
      </c>
      <c r="C2308" s="2" t="s">
        <v>46</v>
      </c>
      <c r="D2308" s="2" t="s">
        <v>150</v>
      </c>
      <c r="E2308" s="4">
        <v>12637</v>
      </c>
    </row>
    <row r="2309" spans="1:5" x14ac:dyDescent="0.25">
      <c r="A2309" s="7">
        <f>HYPERLINK("http://www.iedb.org/epitope/"&amp;B2309,B2309)</f>
        <v>42462</v>
      </c>
      <c r="B2309" s="4">
        <v>42462</v>
      </c>
      <c r="C2309" s="2" t="s">
        <v>69</v>
      </c>
      <c r="D2309" s="2" t="s">
        <v>70</v>
      </c>
      <c r="E2309" s="4">
        <v>784</v>
      </c>
    </row>
    <row r="2310" spans="1:5" x14ac:dyDescent="0.25">
      <c r="A2310" s="7">
        <f>HYPERLINK("http://www.iedb.org/epitope/"&amp;B2310,B2310)</f>
        <v>42493</v>
      </c>
      <c r="B2310" s="4">
        <v>42493</v>
      </c>
      <c r="C2310" s="2" t="s">
        <v>335</v>
      </c>
      <c r="D2310" s="2" t="s">
        <v>192</v>
      </c>
      <c r="E2310" s="4">
        <v>9606</v>
      </c>
    </row>
    <row r="2311" spans="1:5" x14ac:dyDescent="0.25">
      <c r="A2311" s="7">
        <f>HYPERLINK("http://www.iedb.org/epitope/"&amp;B2311,B2311)</f>
        <v>42494</v>
      </c>
      <c r="B2311" s="4">
        <v>42494</v>
      </c>
      <c r="C2311" s="2" t="s">
        <v>336</v>
      </c>
      <c r="D2311" s="2" t="s">
        <v>192</v>
      </c>
      <c r="E2311" s="4">
        <v>9606</v>
      </c>
    </row>
    <row r="2312" spans="1:5" x14ac:dyDescent="0.25">
      <c r="A2312" s="7">
        <f>HYPERLINK("http://www.iedb.org/epitope/"&amp;B2312,B2312)</f>
        <v>42494</v>
      </c>
      <c r="B2312" s="4">
        <v>42494</v>
      </c>
      <c r="C2312" s="2" t="s">
        <v>336</v>
      </c>
      <c r="D2312" s="2" t="s">
        <v>192</v>
      </c>
      <c r="E2312" s="4">
        <v>9606</v>
      </c>
    </row>
    <row r="2313" spans="1:5" x14ac:dyDescent="0.25">
      <c r="A2313" s="7">
        <f>HYPERLINK("http://www.iedb.org/epitope/"&amp;B2313,B2313)</f>
        <v>42525</v>
      </c>
      <c r="B2313" s="4">
        <v>42525</v>
      </c>
      <c r="C2313" s="2" t="s">
        <v>603</v>
      </c>
      <c r="D2313" s="2" t="s">
        <v>237</v>
      </c>
      <c r="E2313" s="4">
        <v>10376</v>
      </c>
    </row>
    <row r="2314" spans="1:5" x14ac:dyDescent="0.25">
      <c r="A2314" s="7">
        <f>HYPERLINK("http://www.iedb.org/epitope/"&amp;B2314,B2314)</f>
        <v>42532</v>
      </c>
      <c r="B2314" s="4">
        <v>42532</v>
      </c>
      <c r="C2314" s="2" t="s">
        <v>16</v>
      </c>
      <c r="D2314" s="2" t="s">
        <v>183</v>
      </c>
      <c r="E2314" s="4">
        <v>1980486</v>
      </c>
    </row>
    <row r="2315" spans="1:5" x14ac:dyDescent="0.25">
      <c r="A2315" s="7">
        <f>HYPERLINK("http://www.iedb.org/epitope/"&amp;B2315,B2315)</f>
        <v>42539</v>
      </c>
      <c r="B2315" s="4">
        <v>42539</v>
      </c>
      <c r="C2315" s="2" t="s">
        <v>28</v>
      </c>
      <c r="D2315" s="2" t="s">
        <v>29</v>
      </c>
      <c r="E2315" s="4">
        <v>10002316</v>
      </c>
    </row>
    <row r="2316" spans="1:5" x14ac:dyDescent="0.25">
      <c r="A2316" s="7">
        <f>HYPERLINK("http://www.iedb.org/epitope/"&amp;B2316,B2316)</f>
        <v>42540</v>
      </c>
      <c r="B2316" s="4">
        <v>42540</v>
      </c>
      <c r="C2316" s="2" t="s">
        <v>84</v>
      </c>
      <c r="D2316" s="2" t="s">
        <v>23</v>
      </c>
      <c r="E2316" s="4">
        <v>10002316</v>
      </c>
    </row>
    <row r="2317" spans="1:5" x14ac:dyDescent="0.25">
      <c r="A2317" s="7">
        <f>HYPERLINK("http://www.iedb.org/epitope/"&amp;B2317,B2317)</f>
        <v>42541</v>
      </c>
      <c r="B2317" s="4">
        <v>42541</v>
      </c>
      <c r="C2317" s="2" t="s">
        <v>84</v>
      </c>
      <c r="D2317" s="2" t="s">
        <v>87</v>
      </c>
      <c r="E2317" s="4">
        <v>10002316</v>
      </c>
    </row>
    <row r="2318" spans="1:5" x14ac:dyDescent="0.25">
      <c r="A2318" s="7">
        <f>HYPERLINK("http://www.iedb.org/epitope/"&amp;B2318,B2318)</f>
        <v>42543</v>
      </c>
      <c r="B2318" s="4">
        <v>42543</v>
      </c>
      <c r="C2318" s="2" t="s">
        <v>16</v>
      </c>
      <c r="D2318" s="2" t="s">
        <v>87</v>
      </c>
      <c r="E2318" s="4">
        <v>10002316</v>
      </c>
    </row>
    <row r="2319" spans="1:5" x14ac:dyDescent="0.25">
      <c r="A2319" s="7">
        <f>HYPERLINK("http://www.iedb.org/epitope/"&amp;B2319,B2319)</f>
        <v>42580</v>
      </c>
      <c r="B2319" s="4">
        <v>42580</v>
      </c>
      <c r="C2319" s="2" t="s">
        <v>174</v>
      </c>
      <c r="D2319" s="2" t="s">
        <v>175</v>
      </c>
      <c r="E2319" s="4">
        <v>6182</v>
      </c>
    </row>
    <row r="2320" spans="1:5" x14ac:dyDescent="0.25">
      <c r="A2320" s="7">
        <f>HYPERLINK("http://www.iedb.org/epitope/"&amp;B2320,B2320)</f>
        <v>42603</v>
      </c>
      <c r="B2320" s="4">
        <v>42603</v>
      </c>
      <c r="C2320" s="2" t="s">
        <v>82</v>
      </c>
      <c r="D2320" s="2" t="s">
        <v>148</v>
      </c>
      <c r="E2320" s="4">
        <v>11234</v>
      </c>
    </row>
    <row r="2321" spans="1:5" x14ac:dyDescent="0.25">
      <c r="A2321" s="7">
        <f>HYPERLINK("http://www.iedb.org/epitope/"&amp;B2321,B2321)</f>
        <v>42618</v>
      </c>
      <c r="B2321" s="4">
        <v>42618</v>
      </c>
      <c r="C2321" s="2" t="s">
        <v>245</v>
      </c>
      <c r="D2321" s="2" t="s">
        <v>246</v>
      </c>
      <c r="E2321" s="4">
        <v>837</v>
      </c>
    </row>
    <row r="2322" spans="1:5" x14ac:dyDescent="0.25">
      <c r="A2322" s="7">
        <f>HYPERLINK("http://www.iedb.org/epitope/"&amp;B2322,B2322)</f>
        <v>42678</v>
      </c>
      <c r="B2322" s="4">
        <v>42678</v>
      </c>
      <c r="C2322" s="2" t="s">
        <v>16</v>
      </c>
      <c r="D2322" s="2" t="s">
        <v>17</v>
      </c>
      <c r="E2322" s="4">
        <v>1980456</v>
      </c>
    </row>
    <row r="2323" spans="1:5" x14ac:dyDescent="0.25">
      <c r="A2323" s="7">
        <f>HYPERLINK("http://www.iedb.org/epitope/"&amp;B2323,B2323)</f>
        <v>42686</v>
      </c>
      <c r="B2323" s="4">
        <v>42686</v>
      </c>
      <c r="C2323" s="2" t="s">
        <v>116</v>
      </c>
      <c r="D2323" s="2" t="s">
        <v>9</v>
      </c>
      <c r="E2323" s="4">
        <v>11103</v>
      </c>
    </row>
    <row r="2324" spans="1:5" x14ac:dyDescent="0.25">
      <c r="A2324" s="7">
        <f>HYPERLINK("http://www.iedb.org/epitope/"&amp;B2324,B2324)</f>
        <v>42694</v>
      </c>
      <c r="B2324" s="4">
        <v>42694</v>
      </c>
      <c r="C2324" s="2" t="s">
        <v>15</v>
      </c>
      <c r="D2324" s="2" t="s">
        <v>58</v>
      </c>
      <c r="E2324" s="4">
        <v>11103</v>
      </c>
    </row>
    <row r="2325" spans="1:5" x14ac:dyDescent="0.25">
      <c r="A2325" s="7">
        <f>HYPERLINK("http://www.iedb.org/epitope/"&amp;B2325,B2325)</f>
        <v>42696</v>
      </c>
      <c r="B2325" s="4">
        <v>42696</v>
      </c>
      <c r="C2325" s="2" t="s">
        <v>137</v>
      </c>
      <c r="D2325" s="2" t="s">
        <v>14</v>
      </c>
      <c r="E2325" s="4">
        <v>11103</v>
      </c>
    </row>
    <row r="2326" spans="1:5" x14ac:dyDescent="0.25">
      <c r="A2326" s="7">
        <f>HYPERLINK("http://www.iedb.org/epitope/"&amp;B2326,B2326)</f>
        <v>42698</v>
      </c>
      <c r="B2326" s="4">
        <v>42698</v>
      </c>
      <c r="C2326" s="2" t="s">
        <v>15</v>
      </c>
      <c r="D2326" s="2" t="s">
        <v>301</v>
      </c>
      <c r="E2326" s="4">
        <v>11103</v>
      </c>
    </row>
    <row r="2327" spans="1:5" x14ac:dyDescent="0.25">
      <c r="A2327" s="7">
        <f>HYPERLINK("http://www.iedb.org/epitope/"&amp;B2327,B2327)</f>
        <v>42699</v>
      </c>
      <c r="B2327" s="4">
        <v>42699</v>
      </c>
      <c r="C2327" s="2" t="s">
        <v>15</v>
      </c>
      <c r="D2327" s="2" t="s">
        <v>9</v>
      </c>
      <c r="E2327" s="4">
        <v>11103</v>
      </c>
    </row>
    <row r="2328" spans="1:5" x14ac:dyDescent="0.25">
      <c r="A2328" s="7">
        <f>HYPERLINK("http://www.iedb.org/epitope/"&amp;B2328,B2328)</f>
        <v>42701</v>
      </c>
      <c r="B2328" s="4">
        <v>42701</v>
      </c>
      <c r="C2328" s="2" t="s">
        <v>15</v>
      </c>
      <c r="D2328" s="2" t="s">
        <v>9</v>
      </c>
      <c r="E2328" s="4">
        <v>11103</v>
      </c>
    </row>
    <row r="2329" spans="1:5" x14ac:dyDescent="0.25">
      <c r="A2329" s="7">
        <f>HYPERLINK("http://www.iedb.org/epitope/"&amp;B2329,B2329)</f>
        <v>42795</v>
      </c>
      <c r="B2329" s="4">
        <v>42795</v>
      </c>
      <c r="C2329" s="2" t="s">
        <v>10</v>
      </c>
      <c r="D2329" s="2" t="s">
        <v>11</v>
      </c>
      <c r="E2329" s="4">
        <v>1773</v>
      </c>
    </row>
    <row r="2330" spans="1:5" x14ac:dyDescent="0.25">
      <c r="A2330" s="7">
        <f>HYPERLINK("http://www.iedb.org/epitope/"&amp;B2330,B2330)</f>
        <v>42859</v>
      </c>
      <c r="B2330" s="4">
        <v>42859</v>
      </c>
      <c r="C2330" s="2" t="s">
        <v>133</v>
      </c>
      <c r="D2330" s="2" t="s">
        <v>47</v>
      </c>
      <c r="E2330" s="4">
        <v>12637</v>
      </c>
    </row>
    <row r="2331" spans="1:5" x14ac:dyDescent="0.25">
      <c r="A2331" s="7">
        <f>HYPERLINK("http://www.iedb.org/epitope/"&amp;B2331,B2331)</f>
        <v>42870</v>
      </c>
      <c r="B2331" s="4">
        <v>42870</v>
      </c>
      <c r="C2331" s="2" t="s">
        <v>28</v>
      </c>
      <c r="D2331" s="2" t="s">
        <v>142</v>
      </c>
      <c r="E2331" s="4">
        <v>1980486</v>
      </c>
    </row>
    <row r="2332" spans="1:5" x14ac:dyDescent="0.25">
      <c r="A2332" s="7">
        <f>HYPERLINK("http://www.iedb.org/epitope/"&amp;B2332,B2332)</f>
        <v>42929</v>
      </c>
      <c r="B2332" s="4">
        <v>42929</v>
      </c>
      <c r="C2332" s="2" t="s">
        <v>129</v>
      </c>
      <c r="D2332" s="2" t="s">
        <v>47</v>
      </c>
      <c r="E2332" s="4">
        <v>12637</v>
      </c>
    </row>
    <row r="2333" spans="1:5" x14ac:dyDescent="0.25">
      <c r="A2333" s="7">
        <f>HYPERLINK("http://www.iedb.org/epitope/"&amp;B2333,B2333)</f>
        <v>42985</v>
      </c>
      <c r="B2333" s="4">
        <v>42985</v>
      </c>
      <c r="C2333" s="2" t="s">
        <v>20</v>
      </c>
      <c r="D2333" s="2" t="s">
        <v>21</v>
      </c>
      <c r="E2333" s="4">
        <v>160</v>
      </c>
    </row>
    <row r="2334" spans="1:5" x14ac:dyDescent="0.25">
      <c r="A2334" s="7">
        <f>HYPERLINK("http://www.iedb.org/epitope/"&amp;B2334,B2334)</f>
        <v>42999</v>
      </c>
      <c r="B2334" s="4">
        <v>42999</v>
      </c>
      <c r="C2334" s="2" t="s">
        <v>24</v>
      </c>
      <c r="D2334" s="2" t="s">
        <v>23</v>
      </c>
      <c r="E2334" s="4">
        <v>10002316</v>
      </c>
    </row>
    <row r="2335" spans="1:5" x14ac:dyDescent="0.25">
      <c r="A2335" s="7">
        <f>HYPERLINK("http://www.iedb.org/epitope/"&amp;B2335,B2335)</f>
        <v>42999</v>
      </c>
      <c r="B2335" s="4">
        <v>42999</v>
      </c>
      <c r="C2335" s="2" t="s">
        <v>24</v>
      </c>
      <c r="D2335" s="2" t="s">
        <v>23</v>
      </c>
      <c r="E2335" s="4">
        <v>10002316</v>
      </c>
    </row>
    <row r="2336" spans="1:5" x14ac:dyDescent="0.25">
      <c r="A2336" s="7">
        <f>HYPERLINK("http://www.iedb.org/epitope/"&amp;B2336,B2336)</f>
        <v>43039</v>
      </c>
      <c r="B2336" s="4">
        <v>43039</v>
      </c>
      <c r="C2336" s="2" t="s">
        <v>20</v>
      </c>
      <c r="D2336" s="2" t="s">
        <v>21</v>
      </c>
      <c r="E2336" s="4">
        <v>160</v>
      </c>
    </row>
    <row r="2337" spans="1:5" x14ac:dyDescent="0.25">
      <c r="A2337" s="7">
        <f>HYPERLINK("http://www.iedb.org/epitope/"&amp;B2337,B2337)</f>
        <v>43040</v>
      </c>
      <c r="B2337" s="4">
        <v>43040</v>
      </c>
      <c r="C2337" s="2" t="s">
        <v>20</v>
      </c>
      <c r="D2337" s="2" t="s">
        <v>21</v>
      </c>
      <c r="E2337" s="4">
        <v>160</v>
      </c>
    </row>
    <row r="2338" spans="1:5" x14ac:dyDescent="0.25">
      <c r="A2338" s="7">
        <f>HYPERLINK("http://www.iedb.org/epitope/"&amp;B2338,B2338)</f>
        <v>43084</v>
      </c>
      <c r="B2338" s="4">
        <v>43084</v>
      </c>
      <c r="C2338" s="2" t="s">
        <v>82</v>
      </c>
      <c r="D2338" s="2" t="s">
        <v>148</v>
      </c>
      <c r="E2338" s="4">
        <v>11234</v>
      </c>
    </row>
    <row r="2339" spans="1:5" x14ac:dyDescent="0.25">
      <c r="A2339" s="7">
        <f>HYPERLINK("http://www.iedb.org/epitope/"&amp;B2339,B2339)</f>
        <v>43107</v>
      </c>
      <c r="B2339" s="4">
        <v>43107</v>
      </c>
      <c r="C2339" s="2" t="s">
        <v>337</v>
      </c>
      <c r="D2339" s="2" t="s">
        <v>192</v>
      </c>
      <c r="E2339" s="4">
        <v>9606</v>
      </c>
    </row>
    <row r="2340" spans="1:5" x14ac:dyDescent="0.25">
      <c r="A2340" s="7">
        <f>HYPERLINK("http://www.iedb.org/epitope/"&amp;B2340,B2340)</f>
        <v>43134</v>
      </c>
      <c r="B2340" s="4">
        <v>43134</v>
      </c>
      <c r="C2340" s="2" t="s">
        <v>43</v>
      </c>
      <c r="D2340" s="2" t="s">
        <v>44</v>
      </c>
      <c r="E2340" s="4">
        <v>5833</v>
      </c>
    </row>
    <row r="2341" spans="1:5" x14ac:dyDescent="0.25">
      <c r="A2341" s="7">
        <f>HYPERLINK("http://www.iedb.org/epitope/"&amp;B2341,B2341)</f>
        <v>43134</v>
      </c>
      <c r="B2341" s="4">
        <v>43134</v>
      </c>
      <c r="C2341" s="2" t="s">
        <v>43</v>
      </c>
      <c r="D2341" s="2" t="s">
        <v>44</v>
      </c>
      <c r="E2341" s="4">
        <v>5833</v>
      </c>
    </row>
    <row r="2342" spans="1:5" x14ac:dyDescent="0.25">
      <c r="A2342" s="7">
        <f>HYPERLINK("http://www.iedb.org/epitope/"&amp;B2342,B2342)</f>
        <v>43145</v>
      </c>
      <c r="B2342" s="4">
        <v>43145</v>
      </c>
      <c r="C2342" s="2" t="s">
        <v>22</v>
      </c>
      <c r="D2342" s="2" t="s">
        <v>23</v>
      </c>
      <c r="E2342" s="4">
        <v>10002316</v>
      </c>
    </row>
    <row r="2343" spans="1:5" x14ac:dyDescent="0.25">
      <c r="A2343" s="7">
        <f>HYPERLINK("http://www.iedb.org/epitope/"&amp;B2343,B2343)</f>
        <v>43145</v>
      </c>
      <c r="B2343" s="4">
        <v>43145</v>
      </c>
      <c r="C2343" s="2" t="s">
        <v>22</v>
      </c>
      <c r="D2343" s="2" t="s">
        <v>23</v>
      </c>
      <c r="E2343" s="4">
        <v>10002316</v>
      </c>
    </row>
    <row r="2344" spans="1:5" x14ac:dyDescent="0.25">
      <c r="A2344" s="7">
        <f>HYPERLINK("http://www.iedb.org/epitope/"&amp;B2344,B2344)</f>
        <v>43176</v>
      </c>
      <c r="B2344" s="4">
        <v>43176</v>
      </c>
      <c r="C2344" s="2" t="s">
        <v>217</v>
      </c>
      <c r="D2344" s="2" t="s">
        <v>218</v>
      </c>
      <c r="E2344" s="4">
        <v>2104</v>
      </c>
    </row>
    <row r="2345" spans="1:5" x14ac:dyDescent="0.25">
      <c r="A2345" s="7">
        <f>HYPERLINK("http://www.iedb.org/epitope/"&amp;B2345,B2345)</f>
        <v>43198</v>
      </c>
      <c r="B2345" s="4">
        <v>43198</v>
      </c>
      <c r="C2345" s="2" t="s">
        <v>178</v>
      </c>
      <c r="D2345" s="2" t="s">
        <v>44</v>
      </c>
      <c r="E2345" s="4">
        <v>5833</v>
      </c>
    </row>
    <row r="2346" spans="1:5" x14ac:dyDescent="0.25">
      <c r="A2346" s="7">
        <f>HYPERLINK("http://www.iedb.org/epitope/"&amp;B2346,B2346)</f>
        <v>43264</v>
      </c>
      <c r="B2346" s="4">
        <v>43264</v>
      </c>
      <c r="C2346" s="2" t="s">
        <v>22</v>
      </c>
      <c r="D2346" s="2" t="s">
        <v>87</v>
      </c>
      <c r="E2346" s="4">
        <v>10002316</v>
      </c>
    </row>
    <row r="2347" spans="1:5" x14ac:dyDescent="0.25">
      <c r="A2347" s="7">
        <f>HYPERLINK("http://www.iedb.org/epitope/"&amp;B2347,B2347)</f>
        <v>43264</v>
      </c>
      <c r="B2347" s="4">
        <v>43264</v>
      </c>
      <c r="C2347" s="2" t="s">
        <v>22</v>
      </c>
      <c r="D2347" s="2" t="s">
        <v>87</v>
      </c>
      <c r="E2347" s="4">
        <v>10002316</v>
      </c>
    </row>
    <row r="2348" spans="1:5" x14ac:dyDescent="0.25">
      <c r="A2348" s="7">
        <f>HYPERLINK("http://www.iedb.org/epitope/"&amp;B2348,B2348)</f>
        <v>43287</v>
      </c>
      <c r="B2348" s="4">
        <v>43287</v>
      </c>
      <c r="C2348" s="2" t="s">
        <v>71</v>
      </c>
      <c r="D2348" s="2" t="s">
        <v>72</v>
      </c>
      <c r="E2348" s="4">
        <v>1678143</v>
      </c>
    </row>
    <row r="2349" spans="1:5" x14ac:dyDescent="0.25">
      <c r="A2349" s="7">
        <f>HYPERLINK("http://www.iedb.org/epitope/"&amp;B2349,B2349)</f>
        <v>43287</v>
      </c>
      <c r="B2349" s="4">
        <v>43287</v>
      </c>
      <c r="C2349" s="2" t="s">
        <v>71</v>
      </c>
      <c r="D2349" s="2" t="s">
        <v>72</v>
      </c>
      <c r="E2349" s="4">
        <v>1678143</v>
      </c>
    </row>
    <row r="2350" spans="1:5" x14ac:dyDescent="0.25">
      <c r="A2350" s="7">
        <f>HYPERLINK("http://www.iedb.org/epitope/"&amp;B2350,B2350)</f>
        <v>43313</v>
      </c>
      <c r="B2350" s="4">
        <v>43313</v>
      </c>
      <c r="C2350" s="2" t="s">
        <v>24</v>
      </c>
      <c r="D2350" s="2" t="s">
        <v>23</v>
      </c>
      <c r="E2350" s="4">
        <v>10002316</v>
      </c>
    </row>
    <row r="2351" spans="1:5" x14ac:dyDescent="0.25">
      <c r="A2351" s="7">
        <f>HYPERLINK("http://www.iedb.org/epitope/"&amp;B2351,B2351)</f>
        <v>43313</v>
      </c>
      <c r="B2351" s="4">
        <v>43313</v>
      </c>
      <c r="C2351" s="2" t="s">
        <v>24</v>
      </c>
      <c r="D2351" s="2" t="s">
        <v>23</v>
      </c>
      <c r="E2351" s="4">
        <v>10002316</v>
      </c>
    </row>
    <row r="2352" spans="1:5" x14ac:dyDescent="0.25">
      <c r="A2352" s="7">
        <f>HYPERLINK("http://www.iedb.org/epitope/"&amp;B2352,B2352)</f>
        <v>43315</v>
      </c>
      <c r="B2352" s="4">
        <v>43315</v>
      </c>
      <c r="C2352" s="2" t="s">
        <v>245</v>
      </c>
      <c r="D2352" s="2" t="s">
        <v>246</v>
      </c>
      <c r="E2352" s="4">
        <v>837</v>
      </c>
    </row>
    <row r="2353" spans="1:5" x14ac:dyDescent="0.25">
      <c r="A2353" s="7">
        <f>HYPERLINK("http://www.iedb.org/epitope/"&amp;B2353,B2353)</f>
        <v>43363</v>
      </c>
      <c r="B2353" s="4">
        <v>43363</v>
      </c>
      <c r="C2353" s="2" t="s">
        <v>22</v>
      </c>
      <c r="D2353" s="2" t="s">
        <v>87</v>
      </c>
      <c r="E2353" s="4">
        <v>10002316</v>
      </c>
    </row>
    <row r="2354" spans="1:5" x14ac:dyDescent="0.25">
      <c r="A2354" s="7">
        <f>HYPERLINK("http://www.iedb.org/epitope/"&amp;B2354,B2354)</f>
        <v>43449</v>
      </c>
      <c r="B2354" s="4">
        <v>43449</v>
      </c>
      <c r="C2354" s="2" t="s">
        <v>396</v>
      </c>
      <c r="D2354" s="2" t="s">
        <v>134</v>
      </c>
      <c r="E2354" s="4">
        <v>194440</v>
      </c>
    </row>
    <row r="2355" spans="1:5" x14ac:dyDescent="0.25">
      <c r="A2355" s="7">
        <f>HYPERLINK("http://www.iedb.org/epitope/"&amp;B2355,B2355)</f>
        <v>43460</v>
      </c>
      <c r="B2355" s="4">
        <v>43460</v>
      </c>
      <c r="C2355" s="2" t="s">
        <v>12</v>
      </c>
      <c r="D2355" s="2" t="s">
        <v>13</v>
      </c>
      <c r="E2355" s="4">
        <v>11103</v>
      </c>
    </row>
    <row r="2356" spans="1:5" x14ac:dyDescent="0.25">
      <c r="A2356" s="7">
        <f>HYPERLINK("http://www.iedb.org/epitope/"&amp;B2356,B2356)</f>
        <v>43462</v>
      </c>
      <c r="B2356" s="4">
        <v>43462</v>
      </c>
      <c r="C2356" s="2" t="s">
        <v>45</v>
      </c>
      <c r="D2356" s="2" t="s">
        <v>7</v>
      </c>
      <c r="E2356" s="4">
        <v>5693</v>
      </c>
    </row>
    <row r="2357" spans="1:5" x14ac:dyDescent="0.25">
      <c r="A2357" s="7">
        <f>HYPERLINK("http://www.iedb.org/epitope/"&amp;B2357,B2357)</f>
        <v>43480</v>
      </c>
      <c r="B2357" s="4">
        <v>43480</v>
      </c>
      <c r="C2357" s="2" t="s">
        <v>181</v>
      </c>
      <c r="D2357" s="2" t="s">
        <v>182</v>
      </c>
      <c r="E2357" s="4">
        <v>5759</v>
      </c>
    </row>
    <row r="2358" spans="1:5" x14ac:dyDescent="0.25">
      <c r="A2358" s="7">
        <f>HYPERLINK("http://www.iedb.org/epitope/"&amp;B2358,B2358)</f>
        <v>43582</v>
      </c>
      <c r="B2358" s="4">
        <v>43582</v>
      </c>
      <c r="C2358" s="2" t="s">
        <v>69</v>
      </c>
      <c r="D2358" s="2" t="s">
        <v>70</v>
      </c>
      <c r="E2358" s="4">
        <v>784</v>
      </c>
    </row>
    <row r="2359" spans="1:5" x14ac:dyDescent="0.25">
      <c r="A2359" s="7">
        <f>HYPERLINK("http://www.iedb.org/epitope/"&amp;B2359,B2359)</f>
        <v>43592</v>
      </c>
      <c r="B2359" s="4">
        <v>43592</v>
      </c>
      <c r="C2359" s="2" t="s">
        <v>69</v>
      </c>
      <c r="D2359" s="2" t="s">
        <v>70</v>
      </c>
      <c r="E2359" s="4">
        <v>784</v>
      </c>
    </row>
    <row r="2360" spans="1:5" x14ac:dyDescent="0.25">
      <c r="A2360" s="7">
        <f>HYPERLINK("http://www.iedb.org/epitope/"&amp;B2360,B2360)</f>
        <v>43825</v>
      </c>
      <c r="B2360" s="4">
        <v>43825</v>
      </c>
      <c r="C2360" s="2" t="s">
        <v>22</v>
      </c>
      <c r="D2360" s="2" t="s">
        <v>23</v>
      </c>
      <c r="E2360" s="4">
        <v>10002316</v>
      </c>
    </row>
    <row r="2361" spans="1:5" x14ac:dyDescent="0.25">
      <c r="A2361" s="7">
        <f>HYPERLINK("http://www.iedb.org/epitope/"&amp;B2361,B2361)</f>
        <v>43890</v>
      </c>
      <c r="B2361" s="4">
        <v>43890</v>
      </c>
      <c r="C2361" s="2" t="s">
        <v>69</v>
      </c>
      <c r="D2361" s="2" t="s">
        <v>70</v>
      </c>
      <c r="E2361" s="4">
        <v>784</v>
      </c>
    </row>
    <row r="2362" spans="1:5" x14ac:dyDescent="0.25">
      <c r="A2362" s="7">
        <f>HYPERLINK("http://www.iedb.org/epitope/"&amp;B2362,B2362)</f>
        <v>43893</v>
      </c>
      <c r="B2362" s="4">
        <v>43893</v>
      </c>
      <c r="C2362" s="2" t="s">
        <v>22</v>
      </c>
      <c r="D2362" s="2" t="s">
        <v>23</v>
      </c>
      <c r="E2362" s="4">
        <v>10002316</v>
      </c>
    </row>
    <row r="2363" spans="1:5" x14ac:dyDescent="0.25">
      <c r="A2363" s="7">
        <f>HYPERLINK("http://www.iedb.org/epitope/"&amp;B2363,B2363)</f>
        <v>43893</v>
      </c>
      <c r="B2363" s="4">
        <v>43893</v>
      </c>
      <c r="C2363" s="2" t="s">
        <v>22</v>
      </c>
      <c r="D2363" s="2" t="s">
        <v>23</v>
      </c>
      <c r="E2363" s="4">
        <v>10002316</v>
      </c>
    </row>
    <row r="2364" spans="1:5" x14ac:dyDescent="0.25">
      <c r="A2364" s="7">
        <f>HYPERLINK("http://www.iedb.org/epitope/"&amp;B2364,B2364)</f>
        <v>43977</v>
      </c>
      <c r="B2364" s="4">
        <v>43977</v>
      </c>
      <c r="C2364" s="2" t="s">
        <v>117</v>
      </c>
      <c r="D2364" s="2" t="s">
        <v>63</v>
      </c>
      <c r="E2364" s="4">
        <v>1769</v>
      </c>
    </row>
    <row r="2365" spans="1:5" x14ac:dyDescent="0.25">
      <c r="A2365" s="7">
        <f>HYPERLINK("http://www.iedb.org/epitope/"&amp;B2365,B2365)</f>
        <v>44026</v>
      </c>
      <c r="B2365" s="4">
        <v>44026</v>
      </c>
      <c r="C2365" s="2" t="s">
        <v>357</v>
      </c>
      <c r="D2365" s="2" t="s">
        <v>358</v>
      </c>
      <c r="E2365" s="4">
        <v>10376</v>
      </c>
    </row>
    <row r="2366" spans="1:5" x14ac:dyDescent="0.25">
      <c r="A2366" s="7">
        <f>HYPERLINK("http://www.iedb.org/epitope/"&amp;B2366,B2366)</f>
        <v>44026</v>
      </c>
      <c r="B2366" s="4">
        <v>44026</v>
      </c>
      <c r="C2366" s="2" t="s">
        <v>357</v>
      </c>
      <c r="D2366" s="2" t="s">
        <v>358</v>
      </c>
      <c r="E2366" s="4">
        <v>10376</v>
      </c>
    </row>
    <row r="2367" spans="1:5" x14ac:dyDescent="0.25">
      <c r="A2367" s="7">
        <f>HYPERLINK("http://www.iedb.org/epitope/"&amp;B2367,B2367)</f>
        <v>44088</v>
      </c>
      <c r="B2367" s="4">
        <v>44088</v>
      </c>
      <c r="C2367" s="2" t="s">
        <v>92</v>
      </c>
      <c r="D2367" s="2" t="s">
        <v>63</v>
      </c>
      <c r="E2367" s="4">
        <v>1769</v>
      </c>
    </row>
    <row r="2368" spans="1:5" x14ac:dyDescent="0.25">
      <c r="A2368" s="7">
        <f>HYPERLINK("http://www.iedb.org/epitope/"&amp;B2368,B2368)</f>
        <v>44144</v>
      </c>
      <c r="B2368" s="4">
        <v>44144</v>
      </c>
      <c r="C2368" s="2" t="s">
        <v>12</v>
      </c>
      <c r="D2368" s="2" t="s">
        <v>13</v>
      </c>
      <c r="E2368" s="4">
        <v>11103</v>
      </c>
    </row>
    <row r="2369" spans="1:5" x14ac:dyDescent="0.25">
      <c r="A2369" s="7">
        <f>HYPERLINK("http://www.iedb.org/epitope/"&amp;B2369,B2369)</f>
        <v>44168</v>
      </c>
      <c r="B2369" s="4">
        <v>44168</v>
      </c>
      <c r="C2369" s="2" t="s">
        <v>339</v>
      </c>
      <c r="D2369" s="2" t="s">
        <v>152</v>
      </c>
      <c r="E2369" s="4">
        <v>1280</v>
      </c>
    </row>
    <row r="2370" spans="1:5" x14ac:dyDescent="0.25">
      <c r="A2370" s="7">
        <f>HYPERLINK("http://www.iedb.org/epitope/"&amp;B2370,B2370)</f>
        <v>44168</v>
      </c>
      <c r="B2370" s="4">
        <v>44168</v>
      </c>
      <c r="C2370" s="2" t="s">
        <v>339</v>
      </c>
      <c r="D2370" s="2" t="s">
        <v>152</v>
      </c>
      <c r="E2370" s="4">
        <v>1280</v>
      </c>
    </row>
    <row r="2371" spans="1:5" x14ac:dyDescent="0.25">
      <c r="A2371" s="7">
        <f>HYPERLINK("http://www.iedb.org/epitope/"&amp;B2371,B2371)</f>
        <v>44172</v>
      </c>
      <c r="B2371" s="4">
        <v>44172</v>
      </c>
      <c r="C2371" s="2" t="s">
        <v>16</v>
      </c>
      <c r="D2371" s="2" t="s">
        <v>36</v>
      </c>
      <c r="E2371" s="4">
        <v>1980486</v>
      </c>
    </row>
    <row r="2372" spans="1:5" x14ac:dyDescent="0.25">
      <c r="A2372" s="7">
        <f>HYPERLINK("http://www.iedb.org/epitope/"&amp;B2372,B2372)</f>
        <v>44198</v>
      </c>
      <c r="B2372" s="4">
        <v>44198</v>
      </c>
      <c r="C2372" s="2" t="s">
        <v>22</v>
      </c>
      <c r="D2372" s="2" t="s">
        <v>23</v>
      </c>
      <c r="E2372" s="4">
        <v>10002316</v>
      </c>
    </row>
    <row r="2373" spans="1:5" x14ac:dyDescent="0.25">
      <c r="A2373" s="7">
        <f>HYPERLINK("http://www.iedb.org/epitope/"&amp;B2373,B2373)</f>
        <v>44198</v>
      </c>
      <c r="B2373" s="4">
        <v>44198</v>
      </c>
      <c r="C2373" s="2" t="s">
        <v>22</v>
      </c>
      <c r="D2373" s="2" t="s">
        <v>23</v>
      </c>
      <c r="E2373" s="4">
        <v>10002316</v>
      </c>
    </row>
    <row r="2374" spans="1:5" x14ac:dyDescent="0.25">
      <c r="A2374" s="7">
        <f>HYPERLINK("http://www.iedb.org/epitope/"&amp;B2374,B2374)</f>
        <v>44231</v>
      </c>
      <c r="B2374" s="4">
        <v>44231</v>
      </c>
      <c r="C2374" s="2" t="s">
        <v>165</v>
      </c>
      <c r="D2374" s="2" t="s">
        <v>61</v>
      </c>
      <c r="E2374" s="4">
        <v>1773</v>
      </c>
    </row>
    <row r="2375" spans="1:5" x14ac:dyDescent="0.25">
      <c r="A2375" s="7">
        <f>HYPERLINK("http://www.iedb.org/epitope/"&amp;B2375,B2375)</f>
        <v>44232</v>
      </c>
      <c r="B2375" s="4">
        <v>44232</v>
      </c>
      <c r="C2375" s="2" t="s">
        <v>12</v>
      </c>
      <c r="D2375" s="2" t="s">
        <v>27</v>
      </c>
      <c r="E2375" s="4">
        <v>11103</v>
      </c>
    </row>
    <row r="2376" spans="1:5" x14ac:dyDescent="0.25">
      <c r="A2376" s="7">
        <f>HYPERLINK("http://www.iedb.org/epitope/"&amp;B2376,B2376)</f>
        <v>44233</v>
      </c>
      <c r="B2376" s="4">
        <v>44233</v>
      </c>
      <c r="C2376" s="2" t="s">
        <v>15</v>
      </c>
      <c r="D2376" s="2" t="s">
        <v>13</v>
      </c>
      <c r="E2376" s="4">
        <v>11103</v>
      </c>
    </row>
    <row r="2377" spans="1:5" x14ac:dyDescent="0.25">
      <c r="A2377" s="7">
        <f>HYPERLINK("http://www.iedb.org/epitope/"&amp;B2377,B2377)</f>
        <v>44251</v>
      </c>
      <c r="B2377" s="4">
        <v>44251</v>
      </c>
      <c r="C2377" s="2" t="s">
        <v>99</v>
      </c>
      <c r="D2377" s="2" t="s">
        <v>44</v>
      </c>
      <c r="E2377" s="4">
        <v>5833</v>
      </c>
    </row>
    <row r="2378" spans="1:5" x14ac:dyDescent="0.25">
      <c r="A2378" s="7">
        <f>HYPERLINK("http://www.iedb.org/epitope/"&amp;B2378,B2378)</f>
        <v>44313</v>
      </c>
      <c r="B2378" s="4">
        <v>44313</v>
      </c>
      <c r="C2378" s="2" t="s">
        <v>162</v>
      </c>
      <c r="D2378" s="2" t="s">
        <v>637</v>
      </c>
      <c r="E2378" s="4">
        <v>11320</v>
      </c>
    </row>
    <row r="2379" spans="1:5" x14ac:dyDescent="0.25">
      <c r="A2379" s="7">
        <f>HYPERLINK("http://www.iedb.org/epitope/"&amp;B2379,B2379)</f>
        <v>44340</v>
      </c>
      <c r="B2379" s="4">
        <v>44340</v>
      </c>
      <c r="C2379" s="2" t="s">
        <v>12</v>
      </c>
      <c r="D2379" s="2" t="s">
        <v>19</v>
      </c>
      <c r="E2379" s="4">
        <v>11103</v>
      </c>
    </row>
    <row r="2380" spans="1:5" x14ac:dyDescent="0.25">
      <c r="A2380" s="7">
        <f>HYPERLINK("http://www.iedb.org/epitope/"&amp;B2380,B2380)</f>
        <v>44342</v>
      </c>
      <c r="B2380" s="4">
        <v>44342</v>
      </c>
      <c r="C2380" s="2" t="s">
        <v>225</v>
      </c>
      <c r="D2380" s="2" t="s">
        <v>97</v>
      </c>
      <c r="E2380" s="4">
        <v>5855</v>
      </c>
    </row>
    <row r="2381" spans="1:5" x14ac:dyDescent="0.25">
      <c r="A2381" s="7">
        <f>HYPERLINK("http://www.iedb.org/epitope/"&amp;B2381,B2381)</f>
        <v>44380</v>
      </c>
      <c r="B2381" s="4">
        <v>44380</v>
      </c>
      <c r="C2381" s="2" t="s">
        <v>12</v>
      </c>
      <c r="D2381" s="2" t="s">
        <v>27</v>
      </c>
      <c r="E2381" s="4">
        <v>11103</v>
      </c>
    </row>
    <row r="2382" spans="1:5" x14ac:dyDescent="0.25">
      <c r="A2382" s="7">
        <f>HYPERLINK("http://www.iedb.org/epitope/"&amp;B2382,B2382)</f>
        <v>44559</v>
      </c>
      <c r="B2382" s="4">
        <v>44559</v>
      </c>
      <c r="C2382" s="2" t="s">
        <v>340</v>
      </c>
      <c r="D2382" s="2" t="s">
        <v>192</v>
      </c>
      <c r="E2382" s="4">
        <v>9606</v>
      </c>
    </row>
    <row r="2383" spans="1:5" x14ac:dyDescent="0.25">
      <c r="A2383" s="7">
        <f>HYPERLINK("http://www.iedb.org/epitope/"&amp;B2383,B2383)</f>
        <v>44559</v>
      </c>
      <c r="B2383" s="4">
        <v>44559</v>
      </c>
      <c r="C2383" s="2" t="s">
        <v>340</v>
      </c>
      <c r="D2383" s="2" t="s">
        <v>192</v>
      </c>
      <c r="E2383" s="4">
        <v>9606</v>
      </c>
    </row>
    <row r="2384" spans="1:5" x14ac:dyDescent="0.25">
      <c r="A2384" s="7">
        <f>HYPERLINK("http://www.iedb.org/epitope/"&amp;B2384,B2384)</f>
        <v>44602</v>
      </c>
      <c r="B2384" s="4">
        <v>44602</v>
      </c>
      <c r="C2384" s="2" t="s">
        <v>16</v>
      </c>
      <c r="D2384" s="2" t="s">
        <v>17</v>
      </c>
      <c r="E2384" s="4">
        <v>1980456</v>
      </c>
    </row>
    <row r="2385" spans="1:5" x14ac:dyDescent="0.25">
      <c r="A2385" s="7">
        <f>HYPERLINK("http://www.iedb.org/epitope/"&amp;B2385,B2385)</f>
        <v>44620</v>
      </c>
      <c r="B2385" s="4">
        <v>44620</v>
      </c>
      <c r="C2385" s="2" t="s">
        <v>245</v>
      </c>
      <c r="D2385" s="2" t="s">
        <v>246</v>
      </c>
      <c r="E2385" s="4">
        <v>837</v>
      </c>
    </row>
    <row r="2386" spans="1:5" x14ac:dyDescent="0.25">
      <c r="A2386" s="7">
        <f>HYPERLINK("http://www.iedb.org/epitope/"&amp;B2386,B2386)</f>
        <v>44634</v>
      </c>
      <c r="B2386" s="4">
        <v>44634</v>
      </c>
      <c r="C2386" s="2" t="s">
        <v>178</v>
      </c>
      <c r="D2386" s="2" t="s">
        <v>44</v>
      </c>
      <c r="E2386" s="4">
        <v>5833</v>
      </c>
    </row>
    <row r="2387" spans="1:5" x14ac:dyDescent="0.25">
      <c r="A2387" s="7">
        <f>HYPERLINK("http://www.iedb.org/epitope/"&amp;B2387,B2387)</f>
        <v>44634</v>
      </c>
      <c r="B2387" s="4">
        <v>44634</v>
      </c>
      <c r="C2387" s="2" t="s">
        <v>178</v>
      </c>
      <c r="D2387" s="2" t="s">
        <v>44</v>
      </c>
      <c r="E2387" s="4">
        <v>5833</v>
      </c>
    </row>
    <row r="2388" spans="1:5" x14ac:dyDescent="0.25">
      <c r="A2388" s="7">
        <f>HYPERLINK("http://www.iedb.org/epitope/"&amp;B2388,B2388)</f>
        <v>44700</v>
      </c>
      <c r="B2388" s="4">
        <v>44700</v>
      </c>
      <c r="C2388" s="2" t="s">
        <v>46</v>
      </c>
      <c r="D2388" s="2" t="s">
        <v>47</v>
      </c>
      <c r="E2388" s="4">
        <v>12637</v>
      </c>
    </row>
    <row r="2389" spans="1:5" x14ac:dyDescent="0.25">
      <c r="A2389" s="7">
        <f>HYPERLINK("http://www.iedb.org/epitope/"&amp;B2389,B2389)</f>
        <v>44740</v>
      </c>
      <c r="B2389" s="4">
        <v>44740</v>
      </c>
      <c r="C2389" s="2" t="s">
        <v>178</v>
      </c>
      <c r="D2389" s="2" t="s">
        <v>44</v>
      </c>
      <c r="E2389" s="4">
        <v>5833</v>
      </c>
    </row>
    <row r="2390" spans="1:5" x14ac:dyDescent="0.25">
      <c r="A2390" s="7">
        <f>HYPERLINK("http://www.iedb.org/epitope/"&amp;B2390,B2390)</f>
        <v>44747</v>
      </c>
      <c r="B2390" s="4">
        <v>44747</v>
      </c>
      <c r="C2390" s="2" t="s">
        <v>15</v>
      </c>
      <c r="D2390" s="2" t="s">
        <v>9</v>
      </c>
      <c r="E2390" s="4">
        <v>11103</v>
      </c>
    </row>
    <row r="2391" spans="1:5" x14ac:dyDescent="0.25">
      <c r="A2391" s="7">
        <f>HYPERLINK("http://www.iedb.org/epitope/"&amp;B2391,B2391)</f>
        <v>44816</v>
      </c>
      <c r="B2391" s="4">
        <v>44816</v>
      </c>
      <c r="C2391" s="2" t="s">
        <v>12</v>
      </c>
      <c r="D2391" s="2" t="s">
        <v>19</v>
      </c>
      <c r="E2391" s="4">
        <v>11103</v>
      </c>
    </row>
    <row r="2392" spans="1:5" x14ac:dyDescent="0.25">
      <c r="A2392" s="7">
        <f>HYPERLINK("http://www.iedb.org/epitope/"&amp;B2392,B2392)</f>
        <v>44817</v>
      </c>
      <c r="B2392" s="4">
        <v>44817</v>
      </c>
      <c r="C2392" s="2" t="s">
        <v>12</v>
      </c>
      <c r="D2392" s="2" t="s">
        <v>34</v>
      </c>
      <c r="E2392" s="4">
        <v>11103</v>
      </c>
    </row>
    <row r="2393" spans="1:5" x14ac:dyDescent="0.25">
      <c r="A2393" s="7">
        <f>HYPERLINK("http://www.iedb.org/epitope/"&amp;B2393,B2393)</f>
        <v>44865</v>
      </c>
      <c r="B2393" s="4">
        <v>44865</v>
      </c>
      <c r="C2393" s="2" t="s">
        <v>448</v>
      </c>
      <c r="D2393" s="2" t="s">
        <v>708</v>
      </c>
      <c r="E2393" s="4">
        <v>11620</v>
      </c>
    </row>
    <row r="2394" spans="1:5" x14ac:dyDescent="0.25">
      <c r="A2394" s="7">
        <f>HYPERLINK("http://www.iedb.org/epitope/"&amp;B2394,B2394)</f>
        <v>44865</v>
      </c>
      <c r="B2394" s="4">
        <v>44865</v>
      </c>
      <c r="C2394" s="2" t="s">
        <v>448</v>
      </c>
      <c r="D2394" s="2" t="s">
        <v>708</v>
      </c>
      <c r="E2394" s="4">
        <v>11620</v>
      </c>
    </row>
    <row r="2395" spans="1:5" x14ac:dyDescent="0.25">
      <c r="A2395" s="7">
        <f>HYPERLINK("http://www.iedb.org/epitope/"&amp;B2395,B2395)</f>
        <v>44865</v>
      </c>
      <c r="B2395" s="4">
        <v>44865</v>
      </c>
      <c r="C2395" s="2" t="s">
        <v>448</v>
      </c>
      <c r="D2395" s="2" t="s">
        <v>708</v>
      </c>
      <c r="E2395" s="4">
        <v>11620</v>
      </c>
    </row>
    <row r="2396" spans="1:5" x14ac:dyDescent="0.25">
      <c r="A2396" s="7">
        <f>HYPERLINK("http://www.iedb.org/epitope/"&amp;B2396,B2396)</f>
        <v>44869</v>
      </c>
      <c r="B2396" s="4">
        <v>44869</v>
      </c>
      <c r="C2396" s="2" t="s">
        <v>12</v>
      </c>
      <c r="D2396" s="2" t="s">
        <v>13</v>
      </c>
      <c r="E2396" s="4">
        <v>11103</v>
      </c>
    </row>
    <row r="2397" spans="1:5" x14ac:dyDescent="0.25">
      <c r="A2397" s="7">
        <f>HYPERLINK("http://www.iedb.org/epitope/"&amp;B2397,B2397)</f>
        <v>44870</v>
      </c>
      <c r="B2397" s="4">
        <v>44870</v>
      </c>
      <c r="C2397" s="2" t="s">
        <v>15</v>
      </c>
      <c r="D2397" s="2" t="s">
        <v>13</v>
      </c>
      <c r="E2397" s="4">
        <v>11103</v>
      </c>
    </row>
    <row r="2398" spans="1:5" x14ac:dyDescent="0.25">
      <c r="A2398" s="7">
        <f>HYPERLINK("http://www.iedb.org/epitope/"&amp;B2398,B2398)</f>
        <v>44881</v>
      </c>
      <c r="B2398" s="4">
        <v>44881</v>
      </c>
      <c r="C2398" s="2" t="s">
        <v>12</v>
      </c>
      <c r="D2398" s="2" t="s">
        <v>13</v>
      </c>
      <c r="E2398" s="4">
        <v>11103</v>
      </c>
    </row>
    <row r="2399" spans="1:5" x14ac:dyDescent="0.25">
      <c r="A2399" s="7">
        <f>HYPERLINK("http://www.iedb.org/epitope/"&amp;B2399,B2399)</f>
        <v>44882</v>
      </c>
      <c r="B2399" s="4">
        <v>44882</v>
      </c>
      <c r="C2399" s="2" t="s">
        <v>12</v>
      </c>
      <c r="D2399" s="2" t="s">
        <v>13</v>
      </c>
      <c r="E2399" s="4">
        <v>11103</v>
      </c>
    </row>
    <row r="2400" spans="1:5" x14ac:dyDescent="0.25">
      <c r="A2400" s="7">
        <f>HYPERLINK("http://www.iedb.org/epitope/"&amp;B2400,B2400)</f>
        <v>44882</v>
      </c>
      <c r="B2400" s="4">
        <v>44882</v>
      </c>
      <c r="C2400" s="2" t="s">
        <v>12</v>
      </c>
      <c r="D2400" s="2" t="s">
        <v>13</v>
      </c>
      <c r="E2400" s="4">
        <v>11103</v>
      </c>
    </row>
    <row r="2401" spans="1:5" x14ac:dyDescent="0.25">
      <c r="A2401" s="7">
        <f>HYPERLINK("http://www.iedb.org/epitope/"&amp;B2401,B2401)</f>
        <v>44911</v>
      </c>
      <c r="B2401" s="4">
        <v>44911</v>
      </c>
      <c r="C2401" s="2" t="s">
        <v>80</v>
      </c>
      <c r="D2401" s="2" t="s">
        <v>81</v>
      </c>
      <c r="E2401" s="4">
        <v>1280</v>
      </c>
    </row>
    <row r="2402" spans="1:5" x14ac:dyDescent="0.25">
      <c r="A2402" s="7">
        <f>HYPERLINK("http://www.iedb.org/epitope/"&amp;B2402,B2402)</f>
        <v>44915</v>
      </c>
      <c r="B2402" s="4">
        <v>44915</v>
      </c>
      <c r="C2402" s="2" t="s">
        <v>82</v>
      </c>
      <c r="D2402" s="2" t="s">
        <v>83</v>
      </c>
      <c r="E2402" s="4">
        <v>11234</v>
      </c>
    </row>
    <row r="2403" spans="1:5" x14ac:dyDescent="0.25">
      <c r="A2403" s="7">
        <f>HYPERLINK("http://www.iedb.org/epitope/"&amp;B2403,B2403)</f>
        <v>44917</v>
      </c>
      <c r="B2403" s="4">
        <v>44917</v>
      </c>
      <c r="C2403" s="2" t="s">
        <v>135</v>
      </c>
      <c r="D2403" s="2" t="s">
        <v>17</v>
      </c>
      <c r="E2403" s="4">
        <v>1980456</v>
      </c>
    </row>
    <row r="2404" spans="1:5" x14ac:dyDescent="0.25">
      <c r="A2404" s="7">
        <f>HYPERLINK("http://www.iedb.org/epitope/"&amp;B2404,B2404)</f>
        <v>45009</v>
      </c>
      <c r="B2404" s="4">
        <v>45009</v>
      </c>
      <c r="C2404" s="2" t="s">
        <v>80</v>
      </c>
      <c r="D2404" s="2" t="s">
        <v>81</v>
      </c>
      <c r="E2404" s="4">
        <v>1280</v>
      </c>
    </row>
    <row r="2405" spans="1:5" x14ac:dyDescent="0.25">
      <c r="A2405" s="7">
        <f>HYPERLINK("http://www.iedb.org/epitope/"&amp;B2405,B2405)</f>
        <v>45033</v>
      </c>
      <c r="B2405" s="4">
        <v>45033</v>
      </c>
      <c r="C2405" s="2" t="s">
        <v>341</v>
      </c>
      <c r="D2405" s="2" t="s">
        <v>342</v>
      </c>
      <c r="E2405" s="4">
        <v>6204</v>
      </c>
    </row>
    <row r="2406" spans="1:5" x14ac:dyDescent="0.25">
      <c r="A2406" s="7">
        <f>HYPERLINK("http://www.iedb.org/epitope/"&amp;B2406,B2406)</f>
        <v>45151</v>
      </c>
      <c r="B2406" s="4">
        <v>45151</v>
      </c>
      <c r="C2406" s="2" t="s">
        <v>22</v>
      </c>
      <c r="D2406" s="2" t="s">
        <v>23</v>
      </c>
      <c r="E2406" s="4">
        <v>10002316</v>
      </c>
    </row>
    <row r="2407" spans="1:5" x14ac:dyDescent="0.25">
      <c r="A2407" s="7">
        <f>HYPERLINK("http://www.iedb.org/epitope/"&amp;B2407,B2407)</f>
        <v>45151</v>
      </c>
      <c r="B2407" s="4">
        <v>45151</v>
      </c>
      <c r="C2407" s="2" t="s">
        <v>22</v>
      </c>
      <c r="D2407" s="2" t="s">
        <v>23</v>
      </c>
      <c r="E2407" s="4">
        <v>10002316</v>
      </c>
    </row>
    <row r="2408" spans="1:5" x14ac:dyDescent="0.25">
      <c r="A2408" s="7">
        <f>HYPERLINK("http://www.iedb.org/epitope/"&amp;B2408,B2408)</f>
        <v>45247</v>
      </c>
      <c r="B2408" s="4">
        <v>45247</v>
      </c>
      <c r="C2408" s="2" t="s">
        <v>154</v>
      </c>
      <c r="D2408" s="2" t="s">
        <v>155</v>
      </c>
      <c r="E2408" s="4">
        <v>10298</v>
      </c>
    </row>
    <row r="2409" spans="1:5" x14ac:dyDescent="0.25">
      <c r="A2409" s="7">
        <f>HYPERLINK("http://www.iedb.org/epitope/"&amp;B2409,B2409)</f>
        <v>45253</v>
      </c>
      <c r="B2409" s="4">
        <v>45253</v>
      </c>
      <c r="C2409" s="2" t="s">
        <v>22</v>
      </c>
      <c r="D2409" s="2" t="s">
        <v>87</v>
      </c>
      <c r="E2409" s="4">
        <v>10002316</v>
      </c>
    </row>
    <row r="2410" spans="1:5" x14ac:dyDescent="0.25">
      <c r="A2410" s="7">
        <f>HYPERLINK("http://www.iedb.org/epitope/"&amp;B2410,B2410)</f>
        <v>45253</v>
      </c>
      <c r="B2410" s="4">
        <v>45253</v>
      </c>
      <c r="C2410" s="2" t="s">
        <v>22</v>
      </c>
      <c r="D2410" s="2" t="s">
        <v>87</v>
      </c>
      <c r="E2410" s="4">
        <v>10002316</v>
      </c>
    </row>
    <row r="2411" spans="1:5" x14ac:dyDescent="0.25">
      <c r="A2411" s="7">
        <f>HYPERLINK("http://www.iedb.org/epitope/"&amp;B2411,B2411)</f>
        <v>45256</v>
      </c>
      <c r="B2411" s="4">
        <v>45256</v>
      </c>
      <c r="C2411" s="2" t="s">
        <v>69</v>
      </c>
      <c r="D2411" s="2" t="s">
        <v>70</v>
      </c>
      <c r="E2411" s="4">
        <v>784</v>
      </c>
    </row>
    <row r="2412" spans="1:5" x14ac:dyDescent="0.25">
      <c r="A2412" s="7">
        <f>HYPERLINK("http://www.iedb.org/epitope/"&amp;B2412,B2412)</f>
        <v>45272</v>
      </c>
      <c r="B2412" s="4">
        <v>45272</v>
      </c>
      <c r="C2412" s="2" t="s">
        <v>66</v>
      </c>
      <c r="D2412" s="2" t="s">
        <v>343</v>
      </c>
      <c r="E2412" s="4">
        <v>11250</v>
      </c>
    </row>
    <row r="2413" spans="1:5" x14ac:dyDescent="0.25">
      <c r="A2413" s="7">
        <f>HYPERLINK("http://www.iedb.org/epitope/"&amp;B2413,B2413)</f>
        <v>45276</v>
      </c>
      <c r="B2413" s="4">
        <v>45276</v>
      </c>
      <c r="C2413" s="2" t="s">
        <v>681</v>
      </c>
      <c r="D2413" s="2" t="s">
        <v>631</v>
      </c>
      <c r="E2413" s="4">
        <v>5811</v>
      </c>
    </row>
    <row r="2414" spans="1:5" x14ac:dyDescent="0.25">
      <c r="A2414" s="7">
        <f>HYPERLINK("http://www.iedb.org/epitope/"&amp;B2414,B2414)</f>
        <v>45291</v>
      </c>
      <c r="B2414" s="4">
        <v>45291</v>
      </c>
      <c r="C2414" s="2" t="s">
        <v>178</v>
      </c>
      <c r="D2414" s="2" t="s">
        <v>44</v>
      </c>
      <c r="E2414" s="4">
        <v>5833</v>
      </c>
    </row>
    <row r="2415" spans="1:5" x14ac:dyDescent="0.25">
      <c r="A2415" s="7">
        <f>HYPERLINK("http://www.iedb.org/epitope/"&amp;B2415,B2415)</f>
        <v>45291</v>
      </c>
      <c r="B2415" s="4">
        <v>45291</v>
      </c>
      <c r="C2415" s="2" t="s">
        <v>178</v>
      </c>
      <c r="D2415" s="2" t="s">
        <v>44</v>
      </c>
      <c r="E2415" s="4">
        <v>5833</v>
      </c>
    </row>
    <row r="2416" spans="1:5" x14ac:dyDescent="0.25">
      <c r="A2416" s="7">
        <f>HYPERLINK("http://www.iedb.org/epitope/"&amp;B2416,B2416)</f>
        <v>45450</v>
      </c>
      <c r="B2416" s="4">
        <v>45450</v>
      </c>
      <c r="C2416" s="2" t="s">
        <v>121</v>
      </c>
      <c r="D2416" s="2" t="s">
        <v>222</v>
      </c>
      <c r="E2416" s="4">
        <v>5833</v>
      </c>
    </row>
    <row r="2417" spans="1:5" x14ac:dyDescent="0.25">
      <c r="A2417" s="7">
        <f>HYPERLINK("http://www.iedb.org/epitope/"&amp;B2417,B2417)</f>
        <v>45506</v>
      </c>
      <c r="B2417" s="4">
        <v>45506</v>
      </c>
      <c r="C2417" s="2" t="s">
        <v>22</v>
      </c>
      <c r="D2417" s="2" t="s">
        <v>23</v>
      </c>
      <c r="E2417" s="4">
        <v>10002316</v>
      </c>
    </row>
    <row r="2418" spans="1:5" x14ac:dyDescent="0.25">
      <c r="A2418" s="7">
        <f>HYPERLINK("http://www.iedb.org/epitope/"&amp;B2418,B2418)</f>
        <v>45506</v>
      </c>
      <c r="B2418" s="4">
        <v>45506</v>
      </c>
      <c r="C2418" s="2" t="s">
        <v>22</v>
      </c>
      <c r="D2418" s="2" t="s">
        <v>23</v>
      </c>
      <c r="E2418" s="4">
        <v>10002316</v>
      </c>
    </row>
    <row r="2419" spans="1:5" x14ac:dyDescent="0.25">
      <c r="A2419" s="7">
        <f>HYPERLINK("http://www.iedb.org/epitope/"&amp;B2419,B2419)</f>
        <v>45589</v>
      </c>
      <c r="B2419" s="4">
        <v>45589</v>
      </c>
      <c r="C2419" s="2" t="s">
        <v>25</v>
      </c>
      <c r="D2419" s="2" t="s">
        <v>39</v>
      </c>
      <c r="E2419" s="4">
        <v>139</v>
      </c>
    </row>
    <row r="2420" spans="1:5" x14ac:dyDescent="0.25">
      <c r="A2420" s="7">
        <f>HYPERLINK("http://www.iedb.org/epitope/"&amp;B2420,B2420)</f>
        <v>45616</v>
      </c>
      <c r="B2420" s="4">
        <v>45616</v>
      </c>
      <c r="C2420" s="2" t="s">
        <v>12</v>
      </c>
      <c r="D2420" s="2" t="s">
        <v>344</v>
      </c>
      <c r="E2420" s="4">
        <v>12637</v>
      </c>
    </row>
    <row r="2421" spans="1:5" x14ac:dyDescent="0.25">
      <c r="A2421" s="7">
        <f>HYPERLINK("http://www.iedb.org/epitope/"&amp;B2421,B2421)</f>
        <v>45653</v>
      </c>
      <c r="B2421" s="4">
        <v>45653</v>
      </c>
      <c r="C2421" s="2" t="s">
        <v>22</v>
      </c>
      <c r="D2421" s="2" t="s">
        <v>23</v>
      </c>
      <c r="E2421" s="4">
        <v>10002316</v>
      </c>
    </row>
    <row r="2422" spans="1:5" x14ac:dyDescent="0.25">
      <c r="A2422" s="7">
        <f>HYPERLINK("http://www.iedb.org/epitope/"&amp;B2422,B2422)</f>
        <v>45671</v>
      </c>
      <c r="B2422" s="4">
        <v>45671</v>
      </c>
      <c r="C2422" s="2" t="s">
        <v>69</v>
      </c>
      <c r="D2422" s="2" t="s">
        <v>70</v>
      </c>
      <c r="E2422" s="4">
        <v>784</v>
      </c>
    </row>
    <row r="2423" spans="1:5" x14ac:dyDescent="0.25">
      <c r="A2423" s="7">
        <f>HYPERLINK("http://www.iedb.org/epitope/"&amp;B2423,B2423)</f>
        <v>45678</v>
      </c>
      <c r="B2423" s="4">
        <v>45678</v>
      </c>
      <c r="C2423" s="2" t="s">
        <v>266</v>
      </c>
      <c r="D2423" s="2" t="s">
        <v>267</v>
      </c>
      <c r="E2423" s="4">
        <v>10335</v>
      </c>
    </row>
    <row r="2424" spans="1:5" x14ac:dyDescent="0.25">
      <c r="A2424" s="7">
        <f>HYPERLINK("http://www.iedb.org/epitope/"&amp;B2424,B2424)</f>
        <v>45679</v>
      </c>
      <c r="B2424" s="4">
        <v>45679</v>
      </c>
      <c r="C2424" s="2" t="s">
        <v>69</v>
      </c>
      <c r="D2424" s="2" t="s">
        <v>70</v>
      </c>
      <c r="E2424" s="4">
        <v>784</v>
      </c>
    </row>
    <row r="2425" spans="1:5" x14ac:dyDescent="0.25">
      <c r="A2425" s="7">
        <f>HYPERLINK("http://www.iedb.org/epitope/"&amp;B2425,B2425)</f>
        <v>45696</v>
      </c>
      <c r="B2425" s="4">
        <v>45696</v>
      </c>
      <c r="C2425" s="2" t="s">
        <v>15</v>
      </c>
      <c r="D2425" s="2" t="s">
        <v>9</v>
      </c>
      <c r="E2425" s="4">
        <v>11103</v>
      </c>
    </row>
    <row r="2426" spans="1:5" x14ac:dyDescent="0.25">
      <c r="A2426" s="7">
        <f>HYPERLINK("http://www.iedb.org/epitope/"&amp;B2426,B2426)</f>
        <v>45697</v>
      </c>
      <c r="B2426" s="4">
        <v>45697</v>
      </c>
      <c r="C2426" s="2" t="s">
        <v>15</v>
      </c>
      <c r="D2426" s="2" t="s">
        <v>13</v>
      </c>
      <c r="E2426" s="4">
        <v>11103</v>
      </c>
    </row>
    <row r="2427" spans="1:5" x14ac:dyDescent="0.25">
      <c r="A2427" s="7">
        <f>HYPERLINK("http://www.iedb.org/epitope/"&amp;B2427,B2427)</f>
        <v>45700</v>
      </c>
      <c r="B2427" s="4">
        <v>45700</v>
      </c>
      <c r="C2427" s="2" t="s">
        <v>116</v>
      </c>
      <c r="D2427" s="2" t="s">
        <v>14</v>
      </c>
      <c r="E2427" s="4">
        <v>11103</v>
      </c>
    </row>
    <row r="2428" spans="1:5" x14ac:dyDescent="0.25">
      <c r="A2428" s="7">
        <f>HYPERLINK("http://www.iedb.org/epitope/"&amp;B2428,B2428)</f>
        <v>45727</v>
      </c>
      <c r="B2428" s="4">
        <v>45727</v>
      </c>
      <c r="C2428" s="2" t="s">
        <v>46</v>
      </c>
      <c r="D2428" s="2" t="s">
        <v>134</v>
      </c>
      <c r="E2428" s="4">
        <v>194440</v>
      </c>
    </row>
    <row r="2429" spans="1:5" x14ac:dyDescent="0.25">
      <c r="A2429" s="7">
        <f>HYPERLINK("http://www.iedb.org/epitope/"&amp;B2429,B2429)</f>
        <v>45894</v>
      </c>
      <c r="B2429" s="4">
        <v>45894</v>
      </c>
      <c r="C2429" s="2" t="s">
        <v>46</v>
      </c>
      <c r="D2429" s="2" t="s">
        <v>134</v>
      </c>
      <c r="E2429" s="4">
        <v>194440</v>
      </c>
    </row>
    <row r="2430" spans="1:5" x14ac:dyDescent="0.25">
      <c r="A2430" s="7">
        <f>HYPERLINK("http://www.iedb.org/epitope/"&amp;B2430,B2430)</f>
        <v>45894</v>
      </c>
      <c r="B2430" s="4">
        <v>45894</v>
      </c>
      <c r="C2430" s="2" t="s">
        <v>46</v>
      </c>
      <c r="D2430" s="2" t="s">
        <v>134</v>
      </c>
      <c r="E2430" s="4">
        <v>194440</v>
      </c>
    </row>
    <row r="2431" spans="1:5" x14ac:dyDescent="0.25">
      <c r="A2431" s="7">
        <f>HYPERLINK("http://www.iedb.org/epitope/"&amp;B2431,B2431)</f>
        <v>45894</v>
      </c>
      <c r="B2431" s="4">
        <v>45894</v>
      </c>
      <c r="C2431" s="2" t="s">
        <v>46</v>
      </c>
      <c r="D2431" s="2" t="s">
        <v>134</v>
      </c>
      <c r="E2431" s="4">
        <v>194440</v>
      </c>
    </row>
    <row r="2432" spans="1:5" x14ac:dyDescent="0.25">
      <c r="A2432" s="7">
        <f>HYPERLINK("http://www.iedb.org/epitope/"&amp;B2432,B2432)</f>
        <v>45922</v>
      </c>
      <c r="B2432" s="4">
        <v>45922</v>
      </c>
      <c r="C2432" s="2" t="s">
        <v>181</v>
      </c>
      <c r="D2432" s="2" t="s">
        <v>182</v>
      </c>
      <c r="E2432" s="4">
        <v>5759</v>
      </c>
    </row>
    <row r="2433" spans="1:5" x14ac:dyDescent="0.25">
      <c r="A2433" s="7">
        <f>HYPERLINK("http://www.iedb.org/epitope/"&amp;B2433,B2433)</f>
        <v>45935</v>
      </c>
      <c r="B2433" s="4">
        <v>45935</v>
      </c>
      <c r="C2433" s="2" t="s">
        <v>28</v>
      </c>
      <c r="D2433" s="2" t="s">
        <v>29</v>
      </c>
      <c r="E2433" s="4">
        <v>10002316</v>
      </c>
    </row>
    <row r="2434" spans="1:5" x14ac:dyDescent="0.25">
      <c r="A2434" s="7">
        <f>HYPERLINK("http://www.iedb.org/epitope/"&amp;B2434,B2434)</f>
        <v>45965</v>
      </c>
      <c r="B2434" s="4">
        <v>45965</v>
      </c>
      <c r="C2434" s="2" t="s">
        <v>129</v>
      </c>
      <c r="D2434" s="2" t="s">
        <v>47</v>
      </c>
      <c r="E2434" s="4">
        <v>12637</v>
      </c>
    </row>
    <row r="2435" spans="1:5" x14ac:dyDescent="0.25">
      <c r="A2435" s="7">
        <f>HYPERLINK("http://www.iedb.org/epitope/"&amp;B2435,B2435)</f>
        <v>45979</v>
      </c>
      <c r="B2435" s="4">
        <v>45979</v>
      </c>
      <c r="C2435" s="2" t="s">
        <v>12</v>
      </c>
      <c r="D2435" s="2" t="s">
        <v>9</v>
      </c>
      <c r="E2435" s="4">
        <v>11103</v>
      </c>
    </row>
    <row r="2436" spans="1:5" x14ac:dyDescent="0.25">
      <c r="A2436" s="7">
        <f>HYPERLINK("http://www.iedb.org/epitope/"&amp;B2436,B2436)</f>
        <v>46102</v>
      </c>
      <c r="B2436" s="4">
        <v>46102</v>
      </c>
      <c r="C2436" s="2" t="s">
        <v>69</v>
      </c>
      <c r="D2436" s="2" t="s">
        <v>70</v>
      </c>
      <c r="E2436" s="4">
        <v>784</v>
      </c>
    </row>
    <row r="2437" spans="1:5" x14ac:dyDescent="0.25">
      <c r="A2437" s="7">
        <f>HYPERLINK("http://www.iedb.org/epitope/"&amp;B2437,B2437)</f>
        <v>46107</v>
      </c>
      <c r="B2437" s="4">
        <v>46107</v>
      </c>
      <c r="C2437" s="2" t="s">
        <v>15</v>
      </c>
      <c r="D2437" s="2" t="s">
        <v>9</v>
      </c>
      <c r="E2437" s="4">
        <v>11103</v>
      </c>
    </row>
    <row r="2438" spans="1:5" x14ac:dyDescent="0.25">
      <c r="A2438" s="7">
        <f>HYPERLINK("http://www.iedb.org/epitope/"&amp;B2438,B2438)</f>
        <v>46127</v>
      </c>
      <c r="B2438" s="4">
        <v>46127</v>
      </c>
      <c r="C2438" s="2" t="s">
        <v>16</v>
      </c>
      <c r="D2438" s="2" t="s">
        <v>17</v>
      </c>
      <c r="E2438" s="4">
        <v>1980456</v>
      </c>
    </row>
    <row r="2439" spans="1:5" x14ac:dyDescent="0.25">
      <c r="A2439" s="7">
        <f>HYPERLINK("http://www.iedb.org/epitope/"&amp;B2439,B2439)</f>
        <v>46197</v>
      </c>
      <c r="B2439" s="4">
        <v>46197</v>
      </c>
      <c r="C2439" s="2" t="s">
        <v>28</v>
      </c>
      <c r="D2439" s="2" t="s">
        <v>29</v>
      </c>
      <c r="E2439" s="4">
        <v>10002316</v>
      </c>
    </row>
    <row r="2440" spans="1:5" x14ac:dyDescent="0.25">
      <c r="A2440" s="7">
        <f>HYPERLINK("http://www.iedb.org/epitope/"&amp;B2440,B2440)</f>
        <v>46198</v>
      </c>
      <c r="B2440" s="4">
        <v>46198</v>
      </c>
      <c r="C2440" s="2" t="s">
        <v>84</v>
      </c>
      <c r="D2440" s="2" t="s">
        <v>85</v>
      </c>
      <c r="E2440" s="4">
        <v>10002316</v>
      </c>
    </row>
    <row r="2441" spans="1:5" x14ac:dyDescent="0.25">
      <c r="A2441" s="7">
        <f>HYPERLINK("http://www.iedb.org/epitope/"&amp;B2441,B2441)</f>
        <v>46255</v>
      </c>
      <c r="B2441" s="4">
        <v>46255</v>
      </c>
      <c r="C2441" s="2" t="s">
        <v>129</v>
      </c>
      <c r="D2441" s="2" t="s">
        <v>9</v>
      </c>
      <c r="E2441" s="4">
        <v>11103</v>
      </c>
    </row>
    <row r="2442" spans="1:5" x14ac:dyDescent="0.25">
      <c r="A2442" s="7">
        <f>HYPERLINK("http://www.iedb.org/epitope/"&amp;B2442,B2442)</f>
        <v>46271</v>
      </c>
      <c r="B2442" s="4">
        <v>46271</v>
      </c>
      <c r="C2442" s="2" t="s">
        <v>121</v>
      </c>
      <c r="D2442" s="2" t="s">
        <v>189</v>
      </c>
      <c r="E2442" s="4">
        <v>5833</v>
      </c>
    </row>
    <row r="2443" spans="1:5" x14ac:dyDescent="0.25">
      <c r="A2443" s="7">
        <f>HYPERLINK("http://www.iedb.org/epitope/"&amp;B2443,B2443)</f>
        <v>46297</v>
      </c>
      <c r="B2443" s="4">
        <v>46297</v>
      </c>
      <c r="C2443" s="2" t="s">
        <v>245</v>
      </c>
      <c r="D2443" s="2" t="s">
        <v>246</v>
      </c>
      <c r="E2443" s="4">
        <v>837</v>
      </c>
    </row>
    <row r="2444" spans="1:5" x14ac:dyDescent="0.25">
      <c r="A2444" s="7">
        <f>HYPERLINK("http://www.iedb.org/epitope/"&amp;B2444,B2444)</f>
        <v>46375</v>
      </c>
      <c r="B2444" s="4">
        <v>46375</v>
      </c>
      <c r="C2444" s="2" t="s">
        <v>110</v>
      </c>
      <c r="D2444" s="2" t="s">
        <v>111</v>
      </c>
      <c r="E2444" s="4">
        <v>194441</v>
      </c>
    </row>
    <row r="2445" spans="1:5" x14ac:dyDescent="0.25">
      <c r="A2445" s="7">
        <f>HYPERLINK("http://www.iedb.org/epitope/"&amp;B2445,B2445)</f>
        <v>46375</v>
      </c>
      <c r="B2445" s="4">
        <v>46375</v>
      </c>
      <c r="C2445" s="2" t="s">
        <v>110</v>
      </c>
      <c r="D2445" s="2" t="s">
        <v>111</v>
      </c>
      <c r="E2445" s="4">
        <v>194441</v>
      </c>
    </row>
    <row r="2446" spans="1:5" x14ac:dyDescent="0.25">
      <c r="A2446" s="7">
        <f>HYPERLINK("http://www.iedb.org/epitope/"&amp;B2446,B2446)</f>
        <v>46379</v>
      </c>
      <c r="B2446" s="4">
        <v>46379</v>
      </c>
      <c r="C2446" s="2" t="s">
        <v>24</v>
      </c>
      <c r="D2446" s="2" t="s">
        <v>23</v>
      </c>
      <c r="E2446" s="4">
        <v>10002316</v>
      </c>
    </row>
    <row r="2447" spans="1:5" x14ac:dyDescent="0.25">
      <c r="A2447" s="7">
        <f>HYPERLINK("http://www.iedb.org/epitope/"&amp;B2447,B2447)</f>
        <v>46379</v>
      </c>
      <c r="B2447" s="4">
        <v>46379</v>
      </c>
      <c r="C2447" s="2" t="s">
        <v>24</v>
      </c>
      <c r="D2447" s="2" t="s">
        <v>23</v>
      </c>
      <c r="E2447" s="4">
        <v>10002316</v>
      </c>
    </row>
    <row r="2448" spans="1:5" x14ac:dyDescent="0.25">
      <c r="A2448" s="7">
        <f>HYPERLINK("http://www.iedb.org/epitope/"&amp;B2448,B2448)</f>
        <v>46432</v>
      </c>
      <c r="B2448" s="4">
        <v>46432</v>
      </c>
      <c r="C2448" s="2" t="s">
        <v>178</v>
      </c>
      <c r="D2448" s="2" t="s">
        <v>44</v>
      </c>
      <c r="E2448" s="4">
        <v>5833</v>
      </c>
    </row>
    <row r="2449" spans="1:5" x14ac:dyDescent="0.25">
      <c r="A2449" s="7">
        <f>HYPERLINK("http://www.iedb.org/epitope/"&amp;B2449,B2449)</f>
        <v>46479</v>
      </c>
      <c r="B2449" s="4">
        <v>46479</v>
      </c>
      <c r="C2449" s="2" t="s">
        <v>178</v>
      </c>
      <c r="D2449" s="2" t="s">
        <v>44</v>
      </c>
      <c r="E2449" s="4">
        <v>5833</v>
      </c>
    </row>
    <row r="2450" spans="1:5" x14ac:dyDescent="0.25">
      <c r="A2450" s="7">
        <f>HYPERLINK("http://www.iedb.org/epitope/"&amp;B2450,B2450)</f>
        <v>46488</v>
      </c>
      <c r="B2450" s="4">
        <v>46488</v>
      </c>
      <c r="C2450" s="2" t="s">
        <v>347</v>
      </c>
      <c r="D2450" s="2" t="s">
        <v>318</v>
      </c>
      <c r="E2450" s="4">
        <v>194440</v>
      </c>
    </row>
    <row r="2451" spans="1:5" x14ac:dyDescent="0.25">
      <c r="A2451" s="7">
        <f>HYPERLINK("http://www.iedb.org/epitope/"&amp;B2451,B2451)</f>
        <v>46489</v>
      </c>
      <c r="B2451" s="4">
        <v>46489</v>
      </c>
      <c r="C2451" s="2" t="s">
        <v>168</v>
      </c>
      <c r="D2451" s="2" t="s">
        <v>318</v>
      </c>
      <c r="E2451" s="4">
        <v>194440</v>
      </c>
    </row>
    <row r="2452" spans="1:5" x14ac:dyDescent="0.25">
      <c r="A2452" s="7">
        <f>HYPERLINK("http://www.iedb.org/epitope/"&amp;B2452,B2452)</f>
        <v>46500</v>
      </c>
      <c r="B2452" s="4">
        <v>46500</v>
      </c>
      <c r="C2452" s="2" t="s">
        <v>10</v>
      </c>
      <c r="D2452" s="2" t="s">
        <v>11</v>
      </c>
      <c r="E2452" s="4">
        <v>1773</v>
      </c>
    </row>
    <row r="2453" spans="1:5" x14ac:dyDescent="0.25">
      <c r="A2453" s="7">
        <f>HYPERLINK("http://www.iedb.org/epitope/"&amp;B2453,B2453)</f>
        <v>46521</v>
      </c>
      <c r="B2453" s="4">
        <v>46521</v>
      </c>
      <c r="C2453" s="2" t="s">
        <v>22</v>
      </c>
      <c r="D2453" s="2" t="s">
        <v>87</v>
      </c>
      <c r="E2453" s="4">
        <v>10002316</v>
      </c>
    </row>
    <row r="2454" spans="1:5" x14ac:dyDescent="0.25">
      <c r="A2454" s="7">
        <f>HYPERLINK("http://www.iedb.org/epitope/"&amp;B2454,B2454)</f>
        <v>46522</v>
      </c>
      <c r="B2454" s="4">
        <v>46522</v>
      </c>
      <c r="C2454" s="2" t="s">
        <v>22</v>
      </c>
      <c r="D2454" s="2" t="s">
        <v>23</v>
      </c>
      <c r="E2454" s="4">
        <v>10002316</v>
      </c>
    </row>
    <row r="2455" spans="1:5" x14ac:dyDescent="0.25">
      <c r="A2455" s="7">
        <f>HYPERLINK("http://www.iedb.org/epitope/"&amp;B2455,B2455)</f>
        <v>46543</v>
      </c>
      <c r="B2455" s="4">
        <v>46543</v>
      </c>
      <c r="C2455" s="2" t="s">
        <v>12</v>
      </c>
      <c r="D2455" s="2" t="s">
        <v>34</v>
      </c>
      <c r="E2455" s="4">
        <v>11103</v>
      </c>
    </row>
    <row r="2456" spans="1:5" x14ac:dyDescent="0.25">
      <c r="A2456" s="7">
        <f>HYPERLINK("http://www.iedb.org/epitope/"&amp;B2456,B2456)</f>
        <v>46565</v>
      </c>
      <c r="B2456" s="4">
        <v>46565</v>
      </c>
      <c r="C2456" s="2" t="s">
        <v>12</v>
      </c>
      <c r="D2456" s="2" t="s">
        <v>9</v>
      </c>
      <c r="E2456" s="4">
        <v>11103</v>
      </c>
    </row>
    <row r="2457" spans="1:5" x14ac:dyDescent="0.25">
      <c r="A2457" s="7">
        <f>HYPERLINK("http://www.iedb.org/epitope/"&amp;B2457,B2457)</f>
        <v>46715</v>
      </c>
      <c r="B2457" s="4">
        <v>46715</v>
      </c>
      <c r="C2457" s="2" t="s">
        <v>434</v>
      </c>
      <c r="D2457" s="2" t="s">
        <v>246</v>
      </c>
      <c r="E2457" s="4">
        <v>837</v>
      </c>
    </row>
    <row r="2458" spans="1:5" x14ac:dyDescent="0.25">
      <c r="A2458" s="7">
        <f>HYPERLINK("http://www.iedb.org/epitope/"&amp;B2458,B2458)</f>
        <v>46715</v>
      </c>
      <c r="B2458" s="4">
        <v>46715</v>
      </c>
      <c r="C2458" s="2" t="s">
        <v>434</v>
      </c>
      <c r="D2458" s="2" t="s">
        <v>246</v>
      </c>
      <c r="E2458" s="4">
        <v>837</v>
      </c>
    </row>
    <row r="2459" spans="1:5" x14ac:dyDescent="0.25">
      <c r="A2459" s="7">
        <f>HYPERLINK("http://www.iedb.org/epitope/"&amp;B2459,B2459)</f>
        <v>46738</v>
      </c>
      <c r="B2459" s="4">
        <v>46738</v>
      </c>
      <c r="C2459" s="2" t="s">
        <v>12</v>
      </c>
      <c r="D2459" s="2" t="s">
        <v>27</v>
      </c>
      <c r="E2459" s="4">
        <v>11103</v>
      </c>
    </row>
    <row r="2460" spans="1:5" x14ac:dyDescent="0.25">
      <c r="A2460" s="7">
        <f>HYPERLINK("http://www.iedb.org/epitope/"&amp;B2460,B2460)</f>
        <v>46778</v>
      </c>
      <c r="B2460" s="4">
        <v>46778</v>
      </c>
      <c r="C2460" s="2" t="s">
        <v>12</v>
      </c>
      <c r="D2460" s="2" t="s">
        <v>9</v>
      </c>
      <c r="E2460" s="4">
        <v>11103</v>
      </c>
    </row>
    <row r="2461" spans="1:5" x14ac:dyDescent="0.25">
      <c r="A2461" s="7">
        <f>HYPERLINK("http://www.iedb.org/epitope/"&amp;B2461,B2461)</f>
        <v>46778</v>
      </c>
      <c r="B2461" s="4">
        <v>46778</v>
      </c>
      <c r="C2461" s="2" t="s">
        <v>12</v>
      </c>
      <c r="D2461" s="2" t="s">
        <v>9</v>
      </c>
      <c r="E2461" s="4">
        <v>11103</v>
      </c>
    </row>
    <row r="2462" spans="1:5" x14ac:dyDescent="0.25">
      <c r="A2462" s="7">
        <f>HYPERLINK("http://www.iedb.org/epitope/"&amp;B2462,B2462)</f>
        <v>46792</v>
      </c>
      <c r="B2462" s="4">
        <v>46792</v>
      </c>
      <c r="C2462" s="2" t="s">
        <v>348</v>
      </c>
      <c r="D2462" s="2" t="s">
        <v>349</v>
      </c>
      <c r="E2462" s="4">
        <v>10407</v>
      </c>
    </row>
    <row r="2463" spans="1:5" x14ac:dyDescent="0.25">
      <c r="A2463" s="7">
        <f>HYPERLINK("http://www.iedb.org/epitope/"&amp;B2463,B2463)</f>
        <v>46796</v>
      </c>
      <c r="B2463" s="4">
        <v>46796</v>
      </c>
      <c r="C2463" s="2" t="s">
        <v>154</v>
      </c>
      <c r="D2463" s="2" t="s">
        <v>155</v>
      </c>
      <c r="E2463" s="4">
        <v>10298</v>
      </c>
    </row>
    <row r="2464" spans="1:5" x14ac:dyDescent="0.25">
      <c r="A2464" s="7">
        <f>HYPERLINK("http://www.iedb.org/epitope/"&amp;B2464,B2464)</f>
        <v>46806</v>
      </c>
      <c r="B2464" s="4">
        <v>46806</v>
      </c>
      <c r="C2464" s="2" t="s">
        <v>321</v>
      </c>
      <c r="D2464" s="2" t="s">
        <v>11</v>
      </c>
      <c r="E2464" s="4">
        <v>1773</v>
      </c>
    </row>
    <row r="2465" spans="1:5" x14ac:dyDescent="0.25">
      <c r="A2465" s="7">
        <f>HYPERLINK("http://www.iedb.org/epitope/"&amp;B2465,B2465)</f>
        <v>46828</v>
      </c>
      <c r="B2465" s="4">
        <v>46828</v>
      </c>
      <c r="C2465" s="2" t="s">
        <v>86</v>
      </c>
      <c r="D2465" s="2" t="s">
        <v>14</v>
      </c>
      <c r="E2465" s="4">
        <v>11103</v>
      </c>
    </row>
    <row r="2466" spans="1:5" x14ac:dyDescent="0.25">
      <c r="A2466" s="7">
        <f>HYPERLINK("http://www.iedb.org/epitope/"&amp;B2466,B2466)</f>
        <v>46833</v>
      </c>
      <c r="B2466" s="4">
        <v>46833</v>
      </c>
      <c r="C2466" s="2" t="s">
        <v>366</v>
      </c>
      <c r="D2466" s="2" t="s">
        <v>13</v>
      </c>
      <c r="E2466" s="4">
        <v>11103</v>
      </c>
    </row>
    <row r="2467" spans="1:5" x14ac:dyDescent="0.25">
      <c r="A2467" s="7">
        <f>HYPERLINK("http://www.iedb.org/epitope/"&amp;B2467,B2467)</f>
        <v>46836</v>
      </c>
      <c r="B2467" s="4">
        <v>46836</v>
      </c>
      <c r="C2467" s="2" t="s">
        <v>86</v>
      </c>
      <c r="D2467" s="2" t="s">
        <v>13</v>
      </c>
      <c r="E2467" s="4">
        <v>11103</v>
      </c>
    </row>
    <row r="2468" spans="1:5" x14ac:dyDescent="0.25">
      <c r="A2468" s="7">
        <f>HYPERLINK("http://www.iedb.org/epitope/"&amp;B2468,B2468)</f>
        <v>46837</v>
      </c>
      <c r="B2468" s="4">
        <v>46837</v>
      </c>
      <c r="C2468" s="2" t="s">
        <v>350</v>
      </c>
      <c r="D2468" s="2" t="s">
        <v>7</v>
      </c>
      <c r="E2468" s="4">
        <v>5693</v>
      </c>
    </row>
    <row r="2469" spans="1:5" x14ac:dyDescent="0.25">
      <c r="A2469" s="7">
        <f>HYPERLINK("http://www.iedb.org/epitope/"&amp;B2469,B2469)</f>
        <v>46858</v>
      </c>
      <c r="B2469" s="4">
        <v>46858</v>
      </c>
      <c r="C2469" s="2" t="s">
        <v>15</v>
      </c>
      <c r="D2469" s="2" t="s">
        <v>264</v>
      </c>
      <c r="E2469" s="4">
        <v>138949</v>
      </c>
    </row>
    <row r="2470" spans="1:5" x14ac:dyDescent="0.25">
      <c r="A2470" s="7">
        <f>HYPERLINK("http://www.iedb.org/epitope/"&amp;B2470,B2470)</f>
        <v>46871</v>
      </c>
      <c r="B2470" s="4">
        <v>46871</v>
      </c>
      <c r="C2470" s="2" t="s">
        <v>135</v>
      </c>
      <c r="D2470" s="2" t="s">
        <v>17</v>
      </c>
      <c r="E2470" s="4">
        <v>1980456</v>
      </c>
    </row>
    <row r="2471" spans="1:5" x14ac:dyDescent="0.25">
      <c r="A2471" s="7">
        <f>HYPERLINK("http://www.iedb.org/epitope/"&amp;B2471,B2471)</f>
        <v>46900</v>
      </c>
      <c r="B2471" s="4">
        <v>46900</v>
      </c>
      <c r="C2471" s="2" t="s">
        <v>12</v>
      </c>
      <c r="D2471" s="2" t="s">
        <v>14</v>
      </c>
      <c r="E2471" s="4">
        <v>11103</v>
      </c>
    </row>
    <row r="2472" spans="1:5" x14ac:dyDescent="0.25">
      <c r="A2472" s="7">
        <f>HYPERLINK("http://www.iedb.org/epitope/"&amp;B2472,B2472)</f>
        <v>46927</v>
      </c>
      <c r="B2472" s="4">
        <v>46927</v>
      </c>
      <c r="C2472" s="2" t="s">
        <v>64</v>
      </c>
      <c r="D2472" s="2" t="s">
        <v>65</v>
      </c>
      <c r="E2472" s="4">
        <v>10407</v>
      </c>
    </row>
    <row r="2473" spans="1:5" x14ac:dyDescent="0.25">
      <c r="A2473" s="7">
        <f>HYPERLINK("http://www.iedb.org/epitope/"&amp;B2473,B2473)</f>
        <v>46933</v>
      </c>
      <c r="B2473" s="4">
        <v>46933</v>
      </c>
      <c r="C2473" s="2" t="s">
        <v>154</v>
      </c>
      <c r="D2473" s="2" t="s">
        <v>155</v>
      </c>
      <c r="E2473" s="4">
        <v>10298</v>
      </c>
    </row>
    <row r="2474" spans="1:5" x14ac:dyDescent="0.25">
      <c r="A2474" s="7">
        <f>HYPERLINK("http://www.iedb.org/epitope/"&amp;B2474,B2474)</f>
        <v>47026</v>
      </c>
      <c r="B2474" s="4">
        <v>47026</v>
      </c>
      <c r="C2474" s="2" t="s">
        <v>12</v>
      </c>
      <c r="D2474" s="2" t="s">
        <v>27</v>
      </c>
      <c r="E2474" s="4">
        <v>11103</v>
      </c>
    </row>
    <row r="2475" spans="1:5" x14ac:dyDescent="0.25">
      <c r="A2475" s="7">
        <f>HYPERLINK("http://www.iedb.org/epitope/"&amp;B2475,B2475)</f>
        <v>47068</v>
      </c>
      <c r="B2475" s="4">
        <v>47068</v>
      </c>
      <c r="C2475" s="2" t="s">
        <v>103</v>
      </c>
      <c r="D2475" s="2" t="s">
        <v>104</v>
      </c>
      <c r="E2475" s="4">
        <v>37296</v>
      </c>
    </row>
    <row r="2476" spans="1:5" x14ac:dyDescent="0.25">
      <c r="A2476" s="7">
        <f>HYPERLINK("http://www.iedb.org/epitope/"&amp;B2476,B2476)</f>
        <v>47068</v>
      </c>
      <c r="B2476" s="4">
        <v>47068</v>
      </c>
      <c r="C2476" s="2" t="s">
        <v>103</v>
      </c>
      <c r="D2476" s="2" t="s">
        <v>104</v>
      </c>
      <c r="E2476" s="4">
        <v>37296</v>
      </c>
    </row>
    <row r="2477" spans="1:5" x14ac:dyDescent="0.25">
      <c r="A2477" s="7">
        <f>HYPERLINK("http://www.iedb.org/epitope/"&amp;B2477,B2477)</f>
        <v>47084</v>
      </c>
      <c r="B2477" s="4">
        <v>47084</v>
      </c>
      <c r="C2477" s="2" t="s">
        <v>12</v>
      </c>
      <c r="D2477" s="2" t="s">
        <v>34</v>
      </c>
      <c r="E2477" s="4">
        <v>11103</v>
      </c>
    </row>
    <row r="2478" spans="1:5" x14ac:dyDescent="0.25">
      <c r="A2478" s="7">
        <f>HYPERLINK("http://www.iedb.org/epitope/"&amp;B2478,B2478)</f>
        <v>47159</v>
      </c>
      <c r="B2478" s="4">
        <v>47159</v>
      </c>
      <c r="C2478" s="2" t="s">
        <v>154</v>
      </c>
      <c r="D2478" s="2" t="s">
        <v>155</v>
      </c>
      <c r="E2478" s="4">
        <v>10298</v>
      </c>
    </row>
    <row r="2479" spans="1:5" x14ac:dyDescent="0.25">
      <c r="A2479" s="7">
        <f>HYPERLINK("http://www.iedb.org/epitope/"&amp;B2479,B2479)</f>
        <v>47200</v>
      </c>
      <c r="B2479" s="4">
        <v>47200</v>
      </c>
      <c r="C2479" s="2" t="s">
        <v>12</v>
      </c>
      <c r="D2479" s="2" t="s">
        <v>14</v>
      </c>
      <c r="E2479" s="4">
        <v>11103</v>
      </c>
    </row>
    <row r="2480" spans="1:5" x14ac:dyDescent="0.25">
      <c r="A2480" s="7">
        <f>HYPERLINK("http://www.iedb.org/epitope/"&amp;B2480,B2480)</f>
        <v>47201</v>
      </c>
      <c r="B2480" s="4">
        <v>47201</v>
      </c>
      <c r="C2480" s="2" t="s">
        <v>359</v>
      </c>
      <c r="D2480" s="2" t="s">
        <v>134</v>
      </c>
      <c r="E2480" s="4">
        <v>194440</v>
      </c>
    </row>
    <row r="2481" spans="1:5" x14ac:dyDescent="0.25">
      <c r="A2481" s="7">
        <f>HYPERLINK("http://www.iedb.org/epitope/"&amp;B2481,B2481)</f>
        <v>47201</v>
      </c>
      <c r="B2481" s="4">
        <v>47201</v>
      </c>
      <c r="C2481" s="2" t="s">
        <v>359</v>
      </c>
      <c r="D2481" s="2" t="s">
        <v>134</v>
      </c>
      <c r="E2481" s="4">
        <v>194440</v>
      </c>
    </row>
    <row r="2482" spans="1:5" x14ac:dyDescent="0.25">
      <c r="A2482" s="7">
        <f>HYPERLINK("http://www.iedb.org/epitope/"&amp;B2482,B2482)</f>
        <v>47209</v>
      </c>
      <c r="B2482" s="4">
        <v>47209</v>
      </c>
      <c r="C2482" s="2" t="s">
        <v>117</v>
      </c>
      <c r="D2482" s="2" t="s">
        <v>11</v>
      </c>
      <c r="E2482" s="4">
        <v>1773</v>
      </c>
    </row>
    <row r="2483" spans="1:5" x14ac:dyDescent="0.25">
      <c r="A2483" s="7">
        <f>HYPERLINK("http://www.iedb.org/epitope/"&amp;B2483,B2483)</f>
        <v>47232</v>
      </c>
      <c r="B2483" s="4">
        <v>47232</v>
      </c>
      <c r="C2483" s="2" t="s">
        <v>12</v>
      </c>
      <c r="D2483" s="2" t="s">
        <v>14</v>
      </c>
      <c r="E2483" s="4">
        <v>11103</v>
      </c>
    </row>
    <row r="2484" spans="1:5" x14ac:dyDescent="0.25">
      <c r="A2484" s="7">
        <f>HYPERLINK("http://www.iedb.org/epitope/"&amp;B2484,B2484)</f>
        <v>47232</v>
      </c>
      <c r="B2484" s="4">
        <v>47232</v>
      </c>
      <c r="C2484" s="2" t="s">
        <v>12</v>
      </c>
      <c r="D2484" s="2" t="s">
        <v>14</v>
      </c>
      <c r="E2484" s="4">
        <v>11103</v>
      </c>
    </row>
    <row r="2485" spans="1:5" x14ac:dyDescent="0.25">
      <c r="A2485" s="7">
        <f>HYPERLINK("http://www.iedb.org/epitope/"&amp;B2485,B2485)</f>
        <v>47366</v>
      </c>
      <c r="B2485" s="4">
        <v>47366</v>
      </c>
      <c r="C2485" s="2" t="s">
        <v>117</v>
      </c>
      <c r="D2485" s="2" t="s">
        <v>63</v>
      </c>
      <c r="E2485" s="4">
        <v>1769</v>
      </c>
    </row>
    <row r="2486" spans="1:5" x14ac:dyDescent="0.25">
      <c r="A2486" s="7">
        <f>HYPERLINK("http://www.iedb.org/epitope/"&amp;B2486,B2486)</f>
        <v>47398</v>
      </c>
      <c r="B2486" s="4">
        <v>47398</v>
      </c>
      <c r="C2486" s="2" t="s">
        <v>82</v>
      </c>
      <c r="D2486" s="2" t="s">
        <v>83</v>
      </c>
      <c r="E2486" s="4">
        <v>11234</v>
      </c>
    </row>
    <row r="2487" spans="1:5" x14ac:dyDescent="0.25">
      <c r="A2487" s="7">
        <f>HYPERLINK("http://www.iedb.org/epitope/"&amp;B2487,B2487)</f>
        <v>47479</v>
      </c>
      <c r="B2487" s="4">
        <v>47479</v>
      </c>
      <c r="C2487" s="2" t="s">
        <v>113</v>
      </c>
      <c r="D2487" s="2" t="s">
        <v>114</v>
      </c>
      <c r="E2487" s="4">
        <v>2697049</v>
      </c>
    </row>
    <row r="2488" spans="1:5" x14ac:dyDescent="0.25">
      <c r="A2488" s="7">
        <f>HYPERLINK("http://www.iedb.org/epitope/"&amp;B2488,B2488)</f>
        <v>47479</v>
      </c>
      <c r="B2488" s="4">
        <v>47479</v>
      </c>
      <c r="C2488" s="2" t="s">
        <v>113</v>
      </c>
      <c r="D2488" s="2" t="s">
        <v>114</v>
      </c>
      <c r="E2488" s="4">
        <v>2697049</v>
      </c>
    </row>
    <row r="2489" spans="1:5" x14ac:dyDescent="0.25">
      <c r="A2489" s="7">
        <f>HYPERLINK("http://www.iedb.org/epitope/"&amp;B2489,B2489)</f>
        <v>47533</v>
      </c>
      <c r="B2489" s="4">
        <v>47533</v>
      </c>
      <c r="C2489" s="2" t="s">
        <v>217</v>
      </c>
      <c r="D2489" s="2" t="s">
        <v>218</v>
      </c>
      <c r="E2489" s="4">
        <v>2104</v>
      </c>
    </row>
    <row r="2490" spans="1:5" x14ac:dyDescent="0.25">
      <c r="A2490" s="7">
        <f>HYPERLINK("http://www.iedb.org/epitope/"&amp;B2490,B2490)</f>
        <v>47565</v>
      </c>
      <c r="B2490" s="4">
        <v>47565</v>
      </c>
      <c r="C2490" s="2" t="s">
        <v>22</v>
      </c>
      <c r="D2490" s="2" t="s">
        <v>87</v>
      </c>
      <c r="E2490" s="4">
        <v>10002316</v>
      </c>
    </row>
    <row r="2491" spans="1:5" x14ac:dyDescent="0.25">
      <c r="A2491" s="7">
        <f>HYPERLINK("http://www.iedb.org/epitope/"&amp;B2491,B2491)</f>
        <v>47600</v>
      </c>
      <c r="B2491" s="4">
        <v>47600</v>
      </c>
      <c r="C2491" s="2" t="s">
        <v>22</v>
      </c>
      <c r="D2491" s="2" t="s">
        <v>87</v>
      </c>
      <c r="E2491" s="4">
        <v>10002316</v>
      </c>
    </row>
    <row r="2492" spans="1:5" x14ac:dyDescent="0.25">
      <c r="A2492" s="7">
        <f>HYPERLINK("http://www.iedb.org/epitope/"&amp;B2492,B2492)</f>
        <v>47626</v>
      </c>
      <c r="B2492" s="4">
        <v>47626</v>
      </c>
      <c r="C2492" s="2" t="s">
        <v>12</v>
      </c>
      <c r="D2492" s="2" t="s">
        <v>89</v>
      </c>
      <c r="E2492" s="4">
        <v>11103</v>
      </c>
    </row>
    <row r="2493" spans="1:5" x14ac:dyDescent="0.25">
      <c r="A2493" s="7">
        <f>HYPERLINK("http://www.iedb.org/epitope/"&amp;B2493,B2493)</f>
        <v>47636</v>
      </c>
      <c r="B2493" s="4">
        <v>47636</v>
      </c>
      <c r="C2493" s="2" t="s">
        <v>357</v>
      </c>
      <c r="D2493" s="2" t="s">
        <v>358</v>
      </c>
      <c r="E2493" s="4">
        <v>10376</v>
      </c>
    </row>
    <row r="2494" spans="1:5" x14ac:dyDescent="0.25">
      <c r="A2494" s="7">
        <f>HYPERLINK("http://www.iedb.org/epitope/"&amp;B2494,B2494)</f>
        <v>47636</v>
      </c>
      <c r="B2494" s="4">
        <v>47636</v>
      </c>
      <c r="C2494" s="2" t="s">
        <v>357</v>
      </c>
      <c r="D2494" s="2" t="s">
        <v>358</v>
      </c>
      <c r="E2494" s="4">
        <v>10376</v>
      </c>
    </row>
    <row r="2495" spans="1:5" x14ac:dyDescent="0.25">
      <c r="A2495" s="7">
        <f>HYPERLINK("http://www.iedb.org/epitope/"&amp;B2495,B2495)</f>
        <v>47673</v>
      </c>
      <c r="B2495" s="4">
        <v>47673</v>
      </c>
      <c r="C2495" s="2" t="s">
        <v>12</v>
      </c>
      <c r="D2495" s="2" t="s">
        <v>14</v>
      </c>
      <c r="E2495" s="4">
        <v>11103</v>
      </c>
    </row>
    <row r="2496" spans="1:5" x14ac:dyDescent="0.25">
      <c r="A2496" s="7">
        <f>HYPERLINK("http://www.iedb.org/epitope/"&amp;B2496,B2496)</f>
        <v>47675</v>
      </c>
      <c r="B2496" s="4">
        <v>47675</v>
      </c>
      <c r="C2496" s="2" t="s">
        <v>12</v>
      </c>
      <c r="D2496" s="2" t="s">
        <v>13</v>
      </c>
      <c r="E2496" s="4">
        <v>11103</v>
      </c>
    </row>
    <row r="2497" spans="1:5" x14ac:dyDescent="0.25">
      <c r="A2497" s="7">
        <f>HYPERLINK("http://www.iedb.org/epitope/"&amp;B2497,B2497)</f>
        <v>47694</v>
      </c>
      <c r="B2497" s="4">
        <v>47694</v>
      </c>
      <c r="C2497" s="2" t="s">
        <v>82</v>
      </c>
      <c r="D2497" s="2" t="s">
        <v>83</v>
      </c>
      <c r="E2497" s="4">
        <v>11234</v>
      </c>
    </row>
    <row r="2498" spans="1:5" x14ac:dyDescent="0.25">
      <c r="A2498" s="7">
        <f>HYPERLINK("http://www.iedb.org/epitope/"&amp;B2498,B2498)</f>
        <v>47769</v>
      </c>
      <c r="B2498" s="4">
        <v>47769</v>
      </c>
      <c r="C2498" s="2" t="s">
        <v>30</v>
      </c>
      <c r="D2498" s="2" t="s">
        <v>11</v>
      </c>
      <c r="E2498" s="4">
        <v>1773</v>
      </c>
    </row>
    <row r="2499" spans="1:5" x14ac:dyDescent="0.25">
      <c r="A2499" s="7">
        <f>HYPERLINK("http://www.iedb.org/epitope/"&amp;B2499,B2499)</f>
        <v>47822</v>
      </c>
      <c r="B2499" s="4">
        <v>47822</v>
      </c>
      <c r="C2499" s="2" t="s">
        <v>22</v>
      </c>
      <c r="D2499" s="2" t="s">
        <v>23</v>
      </c>
      <c r="E2499" s="4">
        <v>10002316</v>
      </c>
    </row>
    <row r="2500" spans="1:5" x14ac:dyDescent="0.25">
      <c r="A2500" s="7">
        <f>HYPERLINK("http://www.iedb.org/epitope/"&amp;B2500,B2500)</f>
        <v>47823</v>
      </c>
      <c r="B2500" s="4">
        <v>47823</v>
      </c>
      <c r="C2500" s="2" t="s">
        <v>24</v>
      </c>
      <c r="D2500" s="2" t="s">
        <v>23</v>
      </c>
      <c r="E2500" s="4">
        <v>10002316</v>
      </c>
    </row>
    <row r="2501" spans="1:5" x14ac:dyDescent="0.25">
      <c r="A2501" s="7">
        <f>HYPERLINK("http://www.iedb.org/epitope/"&amp;B2501,B2501)</f>
        <v>47865</v>
      </c>
      <c r="B2501" s="4">
        <v>47865</v>
      </c>
      <c r="C2501" s="2" t="s">
        <v>12</v>
      </c>
      <c r="D2501" s="2" t="s">
        <v>14</v>
      </c>
      <c r="E2501" s="4">
        <v>11103</v>
      </c>
    </row>
    <row r="2502" spans="1:5" x14ac:dyDescent="0.25">
      <c r="A2502" s="7">
        <f>HYPERLINK("http://www.iedb.org/epitope/"&amp;B2502,B2502)</f>
        <v>47890</v>
      </c>
      <c r="B2502" s="4">
        <v>47890</v>
      </c>
      <c r="C2502" s="2" t="s">
        <v>32</v>
      </c>
      <c r="D2502" s="2" t="s">
        <v>148</v>
      </c>
      <c r="E2502" s="4">
        <v>11234</v>
      </c>
    </row>
    <row r="2503" spans="1:5" x14ac:dyDescent="0.25">
      <c r="A2503" s="7">
        <f>HYPERLINK("http://www.iedb.org/epitope/"&amp;B2503,B2503)</f>
        <v>47941</v>
      </c>
      <c r="B2503" s="4">
        <v>47941</v>
      </c>
      <c r="C2503" s="2" t="s">
        <v>12</v>
      </c>
      <c r="D2503" s="2" t="s">
        <v>13</v>
      </c>
      <c r="E2503" s="4">
        <v>11103</v>
      </c>
    </row>
    <row r="2504" spans="1:5" x14ac:dyDescent="0.25">
      <c r="A2504" s="7">
        <f>HYPERLINK("http://www.iedb.org/epitope/"&amp;B2504,B2504)</f>
        <v>47989</v>
      </c>
      <c r="B2504" s="4">
        <v>47989</v>
      </c>
      <c r="C2504" s="2" t="s">
        <v>116</v>
      </c>
      <c r="D2504" s="2" t="s">
        <v>115</v>
      </c>
      <c r="E2504" s="4">
        <v>11103</v>
      </c>
    </row>
    <row r="2505" spans="1:5" x14ac:dyDescent="0.25">
      <c r="A2505" s="7">
        <f>HYPERLINK("http://www.iedb.org/epitope/"&amp;B2505,B2505)</f>
        <v>48067</v>
      </c>
      <c r="B2505" s="4">
        <v>48067</v>
      </c>
      <c r="C2505" s="2" t="s">
        <v>84</v>
      </c>
      <c r="D2505" s="2" t="s">
        <v>85</v>
      </c>
      <c r="E2505" s="4">
        <v>10002316</v>
      </c>
    </row>
    <row r="2506" spans="1:5" x14ac:dyDescent="0.25">
      <c r="A2506" s="7">
        <f>HYPERLINK("http://www.iedb.org/epitope/"&amp;B2506,B2506)</f>
        <v>48067</v>
      </c>
      <c r="B2506" s="4">
        <v>48067</v>
      </c>
      <c r="C2506" s="2" t="s">
        <v>84</v>
      </c>
      <c r="D2506" s="2" t="s">
        <v>85</v>
      </c>
      <c r="E2506" s="4">
        <v>10002316</v>
      </c>
    </row>
    <row r="2507" spans="1:5" x14ac:dyDescent="0.25">
      <c r="A2507" s="7">
        <f>HYPERLINK("http://www.iedb.org/epitope/"&amp;B2507,B2507)</f>
        <v>48155</v>
      </c>
      <c r="B2507" s="4">
        <v>48155</v>
      </c>
      <c r="C2507" s="2" t="s">
        <v>24</v>
      </c>
      <c r="D2507" s="2" t="s">
        <v>23</v>
      </c>
      <c r="E2507" s="4">
        <v>10002316</v>
      </c>
    </row>
    <row r="2508" spans="1:5" x14ac:dyDescent="0.25">
      <c r="A2508" s="7">
        <f>HYPERLINK("http://www.iedb.org/epitope/"&amp;B2508,B2508)</f>
        <v>48155</v>
      </c>
      <c r="B2508" s="4">
        <v>48155</v>
      </c>
      <c r="C2508" s="2" t="s">
        <v>24</v>
      </c>
      <c r="D2508" s="2" t="s">
        <v>23</v>
      </c>
      <c r="E2508" s="4">
        <v>10002316</v>
      </c>
    </row>
    <row r="2509" spans="1:5" x14ac:dyDescent="0.25">
      <c r="A2509" s="7">
        <f>HYPERLINK("http://www.iedb.org/epitope/"&amp;B2509,B2509)</f>
        <v>48271</v>
      </c>
      <c r="B2509" s="4">
        <v>48271</v>
      </c>
      <c r="C2509" s="2" t="s">
        <v>154</v>
      </c>
      <c r="D2509" s="2" t="s">
        <v>155</v>
      </c>
      <c r="E2509" s="4">
        <v>10298</v>
      </c>
    </row>
    <row r="2510" spans="1:5" x14ac:dyDescent="0.25">
      <c r="A2510" s="7">
        <f>HYPERLINK("http://www.iedb.org/epitope/"&amp;B2510,B2510)</f>
        <v>48282</v>
      </c>
      <c r="B2510" s="4">
        <v>48282</v>
      </c>
      <c r="C2510" s="2" t="s">
        <v>108</v>
      </c>
      <c r="D2510" s="2" t="s">
        <v>248</v>
      </c>
      <c r="E2510" s="4">
        <v>6207</v>
      </c>
    </row>
    <row r="2511" spans="1:5" x14ac:dyDescent="0.25">
      <c r="A2511" s="7">
        <f>HYPERLINK("http://www.iedb.org/epitope/"&amp;B2511,B2511)</f>
        <v>48285</v>
      </c>
      <c r="B2511" s="4">
        <v>48285</v>
      </c>
      <c r="C2511" s="2" t="s">
        <v>12</v>
      </c>
      <c r="D2511" s="2" t="s">
        <v>27</v>
      </c>
      <c r="E2511" s="4">
        <v>11103</v>
      </c>
    </row>
    <row r="2512" spans="1:5" x14ac:dyDescent="0.25">
      <c r="A2512" s="7">
        <f>HYPERLINK("http://www.iedb.org/epitope/"&amp;B2512,B2512)</f>
        <v>48301</v>
      </c>
      <c r="B2512" s="4">
        <v>48301</v>
      </c>
      <c r="C2512" s="2" t="s">
        <v>12</v>
      </c>
      <c r="D2512" s="2" t="s">
        <v>9</v>
      </c>
      <c r="E2512" s="4">
        <v>11103</v>
      </c>
    </row>
    <row r="2513" spans="1:5" x14ac:dyDescent="0.25">
      <c r="A2513" s="7">
        <f>HYPERLINK("http://www.iedb.org/epitope/"&amp;B2513,B2513)</f>
        <v>48370</v>
      </c>
      <c r="B2513" s="4">
        <v>48370</v>
      </c>
      <c r="C2513" s="2" t="s">
        <v>82</v>
      </c>
      <c r="D2513" s="2" t="s">
        <v>83</v>
      </c>
      <c r="E2513" s="4">
        <v>11234</v>
      </c>
    </row>
    <row r="2514" spans="1:5" x14ac:dyDescent="0.25">
      <c r="A2514" s="7">
        <f>HYPERLINK("http://www.iedb.org/epitope/"&amp;B2514,B2514)</f>
        <v>48382</v>
      </c>
      <c r="B2514" s="4">
        <v>48382</v>
      </c>
      <c r="C2514" s="2" t="s">
        <v>22</v>
      </c>
      <c r="D2514" s="2" t="s">
        <v>87</v>
      </c>
      <c r="E2514" s="4">
        <v>10002316</v>
      </c>
    </row>
    <row r="2515" spans="1:5" x14ac:dyDescent="0.25">
      <c r="A2515" s="7">
        <f>HYPERLINK("http://www.iedb.org/epitope/"&amp;B2515,B2515)</f>
        <v>48383</v>
      </c>
      <c r="B2515" s="4">
        <v>48383</v>
      </c>
      <c r="C2515" s="2" t="s">
        <v>24</v>
      </c>
      <c r="D2515" s="2" t="s">
        <v>23</v>
      </c>
      <c r="E2515" s="4">
        <v>10002316</v>
      </c>
    </row>
    <row r="2516" spans="1:5" x14ac:dyDescent="0.25">
      <c r="A2516" s="7">
        <f>HYPERLINK("http://www.iedb.org/epitope/"&amp;B2516,B2516)</f>
        <v>48390</v>
      </c>
      <c r="B2516" s="4">
        <v>48390</v>
      </c>
      <c r="C2516" s="2" t="s">
        <v>12</v>
      </c>
      <c r="D2516" s="2" t="s">
        <v>27</v>
      </c>
      <c r="E2516" s="4">
        <v>11103</v>
      </c>
    </row>
    <row r="2517" spans="1:5" x14ac:dyDescent="0.25">
      <c r="A2517" s="7">
        <f>HYPERLINK("http://www.iedb.org/epitope/"&amp;B2517,B2517)</f>
        <v>48392</v>
      </c>
      <c r="B2517" s="4">
        <v>48392</v>
      </c>
      <c r="C2517" s="2" t="s">
        <v>12</v>
      </c>
      <c r="D2517" s="2" t="s">
        <v>13</v>
      </c>
      <c r="E2517" s="4">
        <v>11103</v>
      </c>
    </row>
    <row r="2518" spans="1:5" x14ac:dyDescent="0.25">
      <c r="A2518" s="7">
        <f>HYPERLINK("http://www.iedb.org/epitope/"&amp;B2518,B2518)</f>
        <v>48418</v>
      </c>
      <c r="B2518" s="4">
        <v>48418</v>
      </c>
      <c r="C2518" s="2" t="s">
        <v>168</v>
      </c>
      <c r="D2518" s="2" t="s">
        <v>134</v>
      </c>
      <c r="E2518" s="4">
        <v>194440</v>
      </c>
    </row>
    <row r="2519" spans="1:5" x14ac:dyDescent="0.25">
      <c r="A2519" s="7">
        <f>HYPERLINK("http://www.iedb.org/epitope/"&amp;B2519,B2519)</f>
        <v>48437</v>
      </c>
      <c r="B2519" s="4">
        <v>48437</v>
      </c>
      <c r="C2519" s="2" t="s">
        <v>12</v>
      </c>
      <c r="D2519" s="2" t="s">
        <v>34</v>
      </c>
      <c r="E2519" s="4">
        <v>11103</v>
      </c>
    </row>
    <row r="2520" spans="1:5" x14ac:dyDescent="0.25">
      <c r="A2520" s="7">
        <f>HYPERLINK("http://www.iedb.org/epitope/"&amp;B2520,B2520)</f>
        <v>48460</v>
      </c>
      <c r="B2520" s="4">
        <v>48460</v>
      </c>
      <c r="C2520" s="2" t="s">
        <v>129</v>
      </c>
      <c r="D2520" s="2" t="s">
        <v>47</v>
      </c>
      <c r="E2520" s="4">
        <v>12637</v>
      </c>
    </row>
    <row r="2521" spans="1:5" x14ac:dyDescent="0.25">
      <c r="A2521" s="7">
        <f>HYPERLINK("http://www.iedb.org/epitope/"&amp;B2521,B2521)</f>
        <v>48520</v>
      </c>
      <c r="B2521" s="4">
        <v>48520</v>
      </c>
      <c r="C2521" s="2" t="s">
        <v>12</v>
      </c>
      <c r="D2521" s="2" t="s">
        <v>34</v>
      </c>
      <c r="E2521" s="4">
        <v>11103</v>
      </c>
    </row>
    <row r="2522" spans="1:5" x14ac:dyDescent="0.25">
      <c r="A2522" s="7">
        <f>HYPERLINK("http://www.iedb.org/epitope/"&amp;B2522,B2522)</f>
        <v>48523</v>
      </c>
      <c r="B2522" s="4">
        <v>48523</v>
      </c>
      <c r="C2522" s="2" t="s">
        <v>110</v>
      </c>
      <c r="D2522" s="2" t="s">
        <v>111</v>
      </c>
      <c r="E2522" s="4">
        <v>194441</v>
      </c>
    </row>
    <row r="2523" spans="1:5" x14ac:dyDescent="0.25">
      <c r="A2523" s="7">
        <f>HYPERLINK("http://www.iedb.org/epitope/"&amp;B2523,B2523)</f>
        <v>48554</v>
      </c>
      <c r="B2523" s="4">
        <v>48554</v>
      </c>
      <c r="C2523" s="2" t="s">
        <v>22</v>
      </c>
      <c r="D2523" s="2" t="s">
        <v>23</v>
      </c>
      <c r="E2523" s="4">
        <v>10002316</v>
      </c>
    </row>
    <row r="2524" spans="1:5" x14ac:dyDescent="0.25">
      <c r="A2524" s="7">
        <f>HYPERLINK("http://www.iedb.org/epitope/"&amp;B2524,B2524)</f>
        <v>48554</v>
      </c>
      <c r="B2524" s="4">
        <v>48554</v>
      </c>
      <c r="C2524" s="2" t="s">
        <v>22</v>
      </c>
      <c r="D2524" s="2" t="s">
        <v>23</v>
      </c>
      <c r="E2524" s="4">
        <v>10002316</v>
      </c>
    </row>
    <row r="2525" spans="1:5" x14ac:dyDescent="0.25">
      <c r="A2525" s="7">
        <f>HYPERLINK("http://www.iedb.org/epitope/"&amp;B2525,B2525)</f>
        <v>48566</v>
      </c>
      <c r="B2525" s="4">
        <v>48566</v>
      </c>
      <c r="C2525" s="2" t="s">
        <v>135</v>
      </c>
      <c r="D2525" s="2" t="s">
        <v>17</v>
      </c>
      <c r="E2525" s="4">
        <v>1980456</v>
      </c>
    </row>
    <row r="2526" spans="1:5" x14ac:dyDescent="0.25">
      <c r="A2526" s="7">
        <f>HYPERLINK("http://www.iedb.org/epitope/"&amp;B2526,B2526)</f>
        <v>48588</v>
      </c>
      <c r="B2526" s="4">
        <v>48588</v>
      </c>
      <c r="C2526" s="2" t="s">
        <v>357</v>
      </c>
      <c r="D2526" s="2" t="s">
        <v>358</v>
      </c>
      <c r="E2526" s="4">
        <v>10376</v>
      </c>
    </row>
    <row r="2527" spans="1:5" x14ac:dyDescent="0.25">
      <c r="A2527" s="7">
        <f>HYPERLINK("http://www.iedb.org/epitope/"&amp;B2527,B2527)</f>
        <v>48607</v>
      </c>
      <c r="B2527" s="4">
        <v>48607</v>
      </c>
      <c r="C2527" s="2" t="s">
        <v>201</v>
      </c>
      <c r="D2527" s="2" t="s">
        <v>202</v>
      </c>
      <c r="E2527" s="4">
        <v>10298</v>
      </c>
    </row>
    <row r="2528" spans="1:5" x14ac:dyDescent="0.25">
      <c r="A2528" s="7">
        <f>HYPERLINK("http://www.iedb.org/epitope/"&amp;B2528,B2528)</f>
        <v>48720</v>
      </c>
      <c r="B2528" s="4">
        <v>48720</v>
      </c>
      <c r="C2528" s="2" t="s">
        <v>46</v>
      </c>
      <c r="D2528" s="2" t="s">
        <v>134</v>
      </c>
      <c r="E2528" s="4">
        <v>194440</v>
      </c>
    </row>
    <row r="2529" spans="1:5" x14ac:dyDescent="0.25">
      <c r="A2529" s="7">
        <f>HYPERLINK("http://www.iedb.org/epitope/"&amp;B2529,B2529)</f>
        <v>48728</v>
      </c>
      <c r="B2529" s="4">
        <v>48728</v>
      </c>
      <c r="C2529" s="2" t="s">
        <v>12</v>
      </c>
      <c r="D2529" s="2" t="s">
        <v>13</v>
      </c>
      <c r="E2529" s="4">
        <v>11103</v>
      </c>
    </row>
    <row r="2530" spans="1:5" x14ac:dyDescent="0.25">
      <c r="A2530" s="7">
        <f>HYPERLINK("http://www.iedb.org/epitope/"&amp;B2530,B2530)</f>
        <v>48741</v>
      </c>
      <c r="B2530" s="4">
        <v>48741</v>
      </c>
      <c r="C2530" s="2" t="s">
        <v>121</v>
      </c>
      <c r="D2530" s="2" t="s">
        <v>189</v>
      </c>
      <c r="E2530" s="4">
        <v>5833</v>
      </c>
    </row>
    <row r="2531" spans="1:5" x14ac:dyDescent="0.25">
      <c r="A2531" s="7">
        <f>HYPERLINK("http://www.iedb.org/epitope/"&amp;B2531,B2531)</f>
        <v>48799</v>
      </c>
      <c r="B2531" s="4">
        <v>48799</v>
      </c>
      <c r="C2531" s="2" t="s">
        <v>103</v>
      </c>
      <c r="D2531" s="2" t="s">
        <v>104</v>
      </c>
      <c r="E2531" s="4">
        <v>37296</v>
      </c>
    </row>
    <row r="2532" spans="1:5" x14ac:dyDescent="0.25">
      <c r="A2532" s="7">
        <f>HYPERLINK("http://www.iedb.org/epitope/"&amp;B2532,B2532)</f>
        <v>48799</v>
      </c>
      <c r="B2532" s="4">
        <v>48799</v>
      </c>
      <c r="C2532" s="2" t="s">
        <v>103</v>
      </c>
      <c r="D2532" s="2" t="s">
        <v>104</v>
      </c>
      <c r="E2532" s="4">
        <v>37296</v>
      </c>
    </row>
    <row r="2533" spans="1:5" x14ac:dyDescent="0.25">
      <c r="A2533" s="7">
        <f>HYPERLINK("http://www.iedb.org/epitope/"&amp;B2533,B2533)</f>
        <v>48823</v>
      </c>
      <c r="B2533" s="4">
        <v>48823</v>
      </c>
      <c r="C2533" s="2" t="s">
        <v>12</v>
      </c>
      <c r="D2533" s="2" t="s">
        <v>9</v>
      </c>
      <c r="E2533" s="4">
        <v>11103</v>
      </c>
    </row>
    <row r="2534" spans="1:5" x14ac:dyDescent="0.25">
      <c r="A2534" s="7">
        <f>HYPERLINK("http://www.iedb.org/epitope/"&amp;B2534,B2534)</f>
        <v>48823</v>
      </c>
      <c r="B2534" s="4">
        <v>48823</v>
      </c>
      <c r="C2534" s="2" t="s">
        <v>12</v>
      </c>
      <c r="D2534" s="2" t="s">
        <v>9</v>
      </c>
      <c r="E2534" s="4">
        <v>11103</v>
      </c>
    </row>
    <row r="2535" spans="1:5" x14ac:dyDescent="0.25">
      <c r="A2535" s="7">
        <f>HYPERLINK("http://www.iedb.org/epitope/"&amp;B2535,B2535)</f>
        <v>48870</v>
      </c>
      <c r="B2535" s="4">
        <v>48870</v>
      </c>
      <c r="C2535" s="2" t="s">
        <v>253</v>
      </c>
      <c r="D2535" s="2" t="s">
        <v>134</v>
      </c>
      <c r="E2535" s="4">
        <v>194440</v>
      </c>
    </row>
    <row r="2536" spans="1:5" x14ac:dyDescent="0.25">
      <c r="A2536" s="7">
        <f>HYPERLINK("http://www.iedb.org/epitope/"&amp;B2536,B2536)</f>
        <v>48870</v>
      </c>
      <c r="B2536" s="4">
        <v>48870</v>
      </c>
      <c r="C2536" s="2" t="s">
        <v>253</v>
      </c>
      <c r="D2536" s="2" t="s">
        <v>134</v>
      </c>
      <c r="E2536" s="4">
        <v>194440</v>
      </c>
    </row>
    <row r="2537" spans="1:5" x14ac:dyDescent="0.25">
      <c r="A2537" s="7">
        <f>HYPERLINK("http://www.iedb.org/epitope/"&amp;B2537,B2537)</f>
        <v>48894</v>
      </c>
      <c r="B2537" s="4">
        <v>48894</v>
      </c>
      <c r="C2537" s="2" t="s">
        <v>12</v>
      </c>
      <c r="D2537" s="2" t="s">
        <v>34</v>
      </c>
      <c r="E2537" s="4">
        <v>11103</v>
      </c>
    </row>
    <row r="2538" spans="1:5" x14ac:dyDescent="0.25">
      <c r="A2538" s="7">
        <f>HYPERLINK("http://www.iedb.org/epitope/"&amp;B2538,B2538)</f>
        <v>48905</v>
      </c>
      <c r="B2538" s="4">
        <v>48905</v>
      </c>
      <c r="C2538" s="2" t="s">
        <v>30</v>
      </c>
      <c r="D2538" s="2" t="s">
        <v>11</v>
      </c>
      <c r="E2538" s="4">
        <v>1773</v>
      </c>
    </row>
    <row r="2539" spans="1:5" x14ac:dyDescent="0.25">
      <c r="A2539" s="7">
        <f>HYPERLINK("http://www.iedb.org/epitope/"&amp;B2539,B2539)</f>
        <v>48920</v>
      </c>
      <c r="B2539" s="4">
        <v>48920</v>
      </c>
      <c r="C2539" s="2" t="s">
        <v>359</v>
      </c>
      <c r="D2539" s="2" t="s">
        <v>111</v>
      </c>
      <c r="E2539" s="4">
        <v>194441</v>
      </c>
    </row>
    <row r="2540" spans="1:5" x14ac:dyDescent="0.25">
      <c r="A2540" s="7">
        <f>HYPERLINK("http://www.iedb.org/epitope/"&amp;B2540,B2540)</f>
        <v>48920</v>
      </c>
      <c r="B2540" s="4">
        <v>48920</v>
      </c>
      <c r="C2540" s="2" t="s">
        <v>359</v>
      </c>
      <c r="D2540" s="2" t="s">
        <v>111</v>
      </c>
      <c r="E2540" s="4">
        <v>194441</v>
      </c>
    </row>
    <row r="2541" spans="1:5" x14ac:dyDescent="0.25">
      <c r="A2541" s="7">
        <f>HYPERLINK("http://www.iedb.org/epitope/"&amp;B2541,B2541)</f>
        <v>48921</v>
      </c>
      <c r="B2541" s="4">
        <v>48921</v>
      </c>
      <c r="C2541" s="2" t="s">
        <v>12</v>
      </c>
      <c r="D2541" s="2" t="s">
        <v>27</v>
      </c>
      <c r="E2541" s="4">
        <v>11103</v>
      </c>
    </row>
    <row r="2542" spans="1:5" x14ac:dyDescent="0.25">
      <c r="A2542" s="7">
        <f>HYPERLINK("http://www.iedb.org/epitope/"&amp;B2542,B2542)</f>
        <v>48952</v>
      </c>
      <c r="B2542" s="4">
        <v>48952</v>
      </c>
      <c r="C2542" s="2" t="s">
        <v>108</v>
      </c>
      <c r="D2542" s="2" t="s">
        <v>109</v>
      </c>
      <c r="E2542" s="4">
        <v>6207</v>
      </c>
    </row>
    <row r="2543" spans="1:5" x14ac:dyDescent="0.25">
      <c r="A2543" s="7">
        <f>HYPERLINK("http://www.iedb.org/epitope/"&amp;B2543,B2543)</f>
        <v>48995</v>
      </c>
      <c r="B2543" s="4">
        <v>48995</v>
      </c>
      <c r="C2543" s="2" t="s">
        <v>16</v>
      </c>
      <c r="D2543" s="2" t="s">
        <v>87</v>
      </c>
      <c r="E2543" s="4">
        <v>10002316</v>
      </c>
    </row>
    <row r="2544" spans="1:5" x14ac:dyDescent="0.25">
      <c r="A2544" s="7">
        <f>HYPERLINK("http://www.iedb.org/epitope/"&amp;B2544,B2544)</f>
        <v>49057</v>
      </c>
      <c r="B2544" s="4">
        <v>49057</v>
      </c>
      <c r="C2544" s="2" t="s">
        <v>464</v>
      </c>
      <c r="D2544" s="2" t="s">
        <v>76</v>
      </c>
      <c r="E2544" s="4">
        <v>520</v>
      </c>
    </row>
    <row r="2545" spans="1:5" x14ac:dyDescent="0.25">
      <c r="A2545" s="7">
        <f>HYPERLINK("http://www.iedb.org/epitope/"&amp;B2545,B2545)</f>
        <v>49140</v>
      </c>
      <c r="B2545" s="4">
        <v>49140</v>
      </c>
      <c r="C2545" s="2" t="s">
        <v>156</v>
      </c>
      <c r="D2545" s="2" t="s">
        <v>44</v>
      </c>
      <c r="E2545" s="4">
        <v>5833</v>
      </c>
    </row>
    <row r="2546" spans="1:5" x14ac:dyDescent="0.25">
      <c r="A2546" s="7">
        <f>HYPERLINK("http://www.iedb.org/epitope/"&amp;B2546,B2546)</f>
        <v>49196</v>
      </c>
      <c r="B2546" s="4">
        <v>49196</v>
      </c>
      <c r="C2546" s="2" t="s">
        <v>12</v>
      </c>
      <c r="D2546" s="2" t="s">
        <v>9</v>
      </c>
      <c r="E2546" s="4">
        <v>11103</v>
      </c>
    </row>
    <row r="2547" spans="1:5" x14ac:dyDescent="0.25">
      <c r="A2547" s="7">
        <f>HYPERLINK("http://www.iedb.org/epitope/"&amp;B2547,B2547)</f>
        <v>49196</v>
      </c>
      <c r="B2547" s="4">
        <v>49196</v>
      </c>
      <c r="C2547" s="2" t="s">
        <v>12</v>
      </c>
      <c r="D2547" s="2" t="s">
        <v>9</v>
      </c>
      <c r="E2547" s="4">
        <v>11103</v>
      </c>
    </row>
    <row r="2548" spans="1:5" x14ac:dyDescent="0.25">
      <c r="A2548" s="7">
        <f>HYPERLINK("http://www.iedb.org/epitope/"&amp;B2548,B2548)</f>
        <v>49214</v>
      </c>
      <c r="B2548" s="4">
        <v>49214</v>
      </c>
      <c r="C2548" s="2" t="s">
        <v>217</v>
      </c>
      <c r="D2548" s="2" t="s">
        <v>218</v>
      </c>
      <c r="E2548" s="4">
        <v>2104</v>
      </c>
    </row>
    <row r="2549" spans="1:5" x14ac:dyDescent="0.25">
      <c r="A2549" s="7">
        <f>HYPERLINK("http://www.iedb.org/epitope/"&amp;B2549,B2549)</f>
        <v>49246</v>
      </c>
      <c r="B2549" s="4">
        <v>49246</v>
      </c>
      <c r="C2549" s="2" t="s">
        <v>30</v>
      </c>
      <c r="D2549" s="2" t="s">
        <v>11</v>
      </c>
      <c r="E2549" s="4">
        <v>1773</v>
      </c>
    </row>
    <row r="2550" spans="1:5" x14ac:dyDescent="0.25">
      <c r="A2550" s="7">
        <f>HYPERLINK("http://www.iedb.org/epitope/"&amp;B2550,B2550)</f>
        <v>49261</v>
      </c>
      <c r="B2550" s="4">
        <v>49261</v>
      </c>
      <c r="C2550" s="2" t="s">
        <v>46</v>
      </c>
      <c r="D2550" s="2" t="s">
        <v>47</v>
      </c>
      <c r="E2550" s="4">
        <v>12637</v>
      </c>
    </row>
    <row r="2551" spans="1:5" x14ac:dyDescent="0.25">
      <c r="A2551" s="7">
        <f>HYPERLINK("http://www.iedb.org/epitope/"&amp;B2551,B2551)</f>
        <v>49275</v>
      </c>
      <c r="B2551" s="4">
        <v>49275</v>
      </c>
      <c r="C2551" s="2" t="s">
        <v>245</v>
      </c>
      <c r="D2551" s="2" t="s">
        <v>246</v>
      </c>
      <c r="E2551" s="4">
        <v>837</v>
      </c>
    </row>
    <row r="2552" spans="1:5" x14ac:dyDescent="0.25">
      <c r="A2552" s="7">
        <f>HYPERLINK("http://www.iedb.org/epitope/"&amp;B2552,B2552)</f>
        <v>49349</v>
      </c>
      <c r="B2552" s="4">
        <v>49349</v>
      </c>
      <c r="C2552" s="2" t="s">
        <v>257</v>
      </c>
      <c r="D2552" s="2" t="s">
        <v>360</v>
      </c>
      <c r="E2552" s="4">
        <v>138949</v>
      </c>
    </row>
    <row r="2553" spans="1:5" x14ac:dyDescent="0.25">
      <c r="A2553" s="7">
        <f>HYPERLINK("http://www.iedb.org/epitope/"&amp;B2553,B2553)</f>
        <v>49349</v>
      </c>
      <c r="B2553" s="4">
        <v>49349</v>
      </c>
      <c r="C2553" s="2" t="s">
        <v>257</v>
      </c>
      <c r="D2553" s="2" t="s">
        <v>360</v>
      </c>
      <c r="E2553" s="4">
        <v>138949</v>
      </c>
    </row>
    <row r="2554" spans="1:5" x14ac:dyDescent="0.25">
      <c r="A2554" s="7">
        <f>HYPERLINK("http://www.iedb.org/epitope/"&amp;B2554,B2554)</f>
        <v>49352</v>
      </c>
      <c r="B2554" s="4">
        <v>49352</v>
      </c>
      <c r="C2554" s="2" t="s">
        <v>12</v>
      </c>
      <c r="D2554" s="2" t="s">
        <v>19</v>
      </c>
      <c r="E2554" s="4">
        <v>11103</v>
      </c>
    </row>
    <row r="2555" spans="1:5" x14ac:dyDescent="0.25">
      <c r="A2555" s="7">
        <f>HYPERLINK("http://www.iedb.org/epitope/"&amp;B2555,B2555)</f>
        <v>49391</v>
      </c>
      <c r="B2555" s="4">
        <v>49391</v>
      </c>
      <c r="C2555" s="2" t="s">
        <v>121</v>
      </c>
      <c r="D2555" s="2" t="s">
        <v>222</v>
      </c>
      <c r="E2555" s="4">
        <v>5833</v>
      </c>
    </row>
    <row r="2556" spans="1:5" x14ac:dyDescent="0.25">
      <c r="A2556" s="7">
        <f>HYPERLINK("http://www.iedb.org/epitope/"&amp;B2556,B2556)</f>
        <v>49395</v>
      </c>
      <c r="B2556" s="4">
        <v>49395</v>
      </c>
      <c r="C2556" s="2" t="s">
        <v>154</v>
      </c>
      <c r="D2556" s="2" t="s">
        <v>155</v>
      </c>
      <c r="E2556" s="4">
        <v>10298</v>
      </c>
    </row>
    <row r="2557" spans="1:5" x14ac:dyDescent="0.25">
      <c r="A2557" s="7">
        <f>HYPERLINK("http://www.iedb.org/epitope/"&amp;B2557,B2557)</f>
        <v>49480</v>
      </c>
      <c r="B2557" s="4">
        <v>49480</v>
      </c>
      <c r="C2557" s="2" t="s">
        <v>116</v>
      </c>
      <c r="D2557" s="2" t="s">
        <v>9</v>
      </c>
      <c r="E2557" s="4">
        <v>11103</v>
      </c>
    </row>
    <row r="2558" spans="1:5" x14ac:dyDescent="0.25">
      <c r="A2558" s="7">
        <f>HYPERLINK("http://www.iedb.org/epitope/"&amp;B2558,B2558)</f>
        <v>49505</v>
      </c>
      <c r="B2558" s="4">
        <v>49505</v>
      </c>
      <c r="C2558" s="2" t="s">
        <v>22</v>
      </c>
      <c r="D2558" s="2" t="s">
        <v>87</v>
      </c>
      <c r="E2558" s="4">
        <v>10002316</v>
      </c>
    </row>
    <row r="2559" spans="1:5" x14ac:dyDescent="0.25">
      <c r="A2559" s="7">
        <f>HYPERLINK("http://www.iedb.org/epitope/"&amp;B2559,B2559)</f>
        <v>49506</v>
      </c>
      <c r="B2559" s="4">
        <v>49506</v>
      </c>
      <c r="C2559" s="2" t="s">
        <v>22</v>
      </c>
      <c r="D2559" s="2" t="s">
        <v>87</v>
      </c>
      <c r="E2559" s="4">
        <v>10002316</v>
      </c>
    </row>
    <row r="2560" spans="1:5" x14ac:dyDescent="0.25">
      <c r="A2560" s="7">
        <f>HYPERLINK("http://www.iedb.org/epitope/"&amp;B2560,B2560)</f>
        <v>49507</v>
      </c>
      <c r="B2560" s="4">
        <v>49507</v>
      </c>
      <c r="C2560" s="2" t="s">
        <v>22</v>
      </c>
      <c r="D2560" s="2" t="s">
        <v>87</v>
      </c>
      <c r="E2560" s="4">
        <v>10002316</v>
      </c>
    </row>
    <row r="2561" spans="1:5" x14ac:dyDescent="0.25">
      <c r="A2561" s="7">
        <f>HYPERLINK("http://www.iedb.org/epitope/"&amp;B2561,B2561)</f>
        <v>49516</v>
      </c>
      <c r="B2561" s="4">
        <v>49516</v>
      </c>
      <c r="C2561" s="2" t="s">
        <v>80</v>
      </c>
      <c r="D2561" s="2" t="s">
        <v>81</v>
      </c>
      <c r="E2561" s="4">
        <v>1280</v>
      </c>
    </row>
    <row r="2562" spans="1:5" x14ac:dyDescent="0.25">
      <c r="A2562" s="7">
        <f>HYPERLINK("http://www.iedb.org/epitope/"&amp;B2562,B2562)</f>
        <v>49516</v>
      </c>
      <c r="B2562" s="4">
        <v>49516</v>
      </c>
      <c r="C2562" s="2" t="s">
        <v>80</v>
      </c>
      <c r="D2562" s="2" t="s">
        <v>81</v>
      </c>
      <c r="E2562" s="4">
        <v>1280</v>
      </c>
    </row>
    <row r="2563" spans="1:5" x14ac:dyDescent="0.25">
      <c r="A2563" s="7">
        <f>HYPERLINK("http://www.iedb.org/epitope/"&amp;B2563,B2563)</f>
        <v>49529</v>
      </c>
      <c r="B2563" s="4">
        <v>49529</v>
      </c>
      <c r="C2563" s="2" t="s">
        <v>241</v>
      </c>
      <c r="D2563" s="2" t="s">
        <v>44</v>
      </c>
      <c r="E2563" s="4">
        <v>5833</v>
      </c>
    </row>
    <row r="2564" spans="1:5" x14ac:dyDescent="0.25">
      <c r="A2564" s="7">
        <f>HYPERLINK("http://www.iedb.org/epitope/"&amp;B2564,B2564)</f>
        <v>49557</v>
      </c>
      <c r="B2564" s="4">
        <v>49557</v>
      </c>
      <c r="C2564" s="2" t="s">
        <v>22</v>
      </c>
      <c r="D2564" s="2" t="s">
        <v>23</v>
      </c>
      <c r="E2564" s="4">
        <v>10002316</v>
      </c>
    </row>
    <row r="2565" spans="1:5" x14ac:dyDescent="0.25">
      <c r="A2565" s="7">
        <f>HYPERLINK("http://www.iedb.org/epitope/"&amp;B2565,B2565)</f>
        <v>49557</v>
      </c>
      <c r="B2565" s="4">
        <v>49557</v>
      </c>
      <c r="C2565" s="2" t="s">
        <v>22</v>
      </c>
      <c r="D2565" s="2" t="s">
        <v>23</v>
      </c>
      <c r="E2565" s="4">
        <v>10002316</v>
      </c>
    </row>
    <row r="2566" spans="1:5" x14ac:dyDescent="0.25">
      <c r="A2566" s="7">
        <f>HYPERLINK("http://www.iedb.org/epitope/"&amp;B2566,B2566)</f>
        <v>49607</v>
      </c>
      <c r="B2566" s="4">
        <v>49607</v>
      </c>
      <c r="C2566" s="2" t="s">
        <v>16</v>
      </c>
      <c r="D2566" s="2" t="s">
        <v>87</v>
      </c>
      <c r="E2566" s="4">
        <v>10002316</v>
      </c>
    </row>
    <row r="2567" spans="1:5" x14ac:dyDescent="0.25">
      <c r="A2567" s="7">
        <f>HYPERLINK("http://www.iedb.org/epitope/"&amp;B2567,B2567)</f>
        <v>49607</v>
      </c>
      <c r="B2567" s="4">
        <v>49607</v>
      </c>
      <c r="C2567" s="2" t="s">
        <v>16</v>
      </c>
      <c r="D2567" s="2" t="s">
        <v>87</v>
      </c>
      <c r="E2567" s="4">
        <v>10002316</v>
      </c>
    </row>
    <row r="2568" spans="1:5" x14ac:dyDescent="0.25">
      <c r="A2568" s="7">
        <f>HYPERLINK("http://www.iedb.org/epitope/"&amp;B2568,B2568)</f>
        <v>49607</v>
      </c>
      <c r="B2568" s="4">
        <v>49607</v>
      </c>
      <c r="C2568" s="2" t="s">
        <v>16</v>
      </c>
      <c r="D2568" s="2" t="s">
        <v>87</v>
      </c>
      <c r="E2568" s="4">
        <v>10002316</v>
      </c>
    </row>
    <row r="2569" spans="1:5" x14ac:dyDescent="0.25">
      <c r="A2569" s="7">
        <f>HYPERLINK("http://www.iedb.org/epitope/"&amp;B2569,B2569)</f>
        <v>49608</v>
      </c>
      <c r="B2569" s="4">
        <v>49608</v>
      </c>
      <c r="C2569" s="2" t="s">
        <v>16</v>
      </c>
      <c r="D2569" s="2" t="s">
        <v>87</v>
      </c>
      <c r="E2569" s="4">
        <v>10002316</v>
      </c>
    </row>
    <row r="2570" spans="1:5" x14ac:dyDescent="0.25">
      <c r="A2570" s="7">
        <f>HYPERLINK("http://www.iedb.org/epitope/"&amp;B2570,B2570)</f>
        <v>49696</v>
      </c>
      <c r="B2570" s="4">
        <v>49696</v>
      </c>
      <c r="C2570" s="2" t="s">
        <v>450</v>
      </c>
      <c r="D2570" s="2" t="s">
        <v>520</v>
      </c>
      <c r="E2570" s="4">
        <v>337041</v>
      </c>
    </row>
    <row r="2571" spans="1:5" x14ac:dyDescent="0.25">
      <c r="A2571" s="7">
        <f>HYPERLINK("http://www.iedb.org/epitope/"&amp;B2571,B2571)</f>
        <v>49778</v>
      </c>
      <c r="B2571" s="4">
        <v>49778</v>
      </c>
      <c r="C2571" s="2" t="s">
        <v>141</v>
      </c>
      <c r="D2571" s="2" t="s">
        <v>74</v>
      </c>
      <c r="E2571" s="4">
        <v>1511900</v>
      </c>
    </row>
    <row r="2572" spans="1:5" x14ac:dyDescent="0.25">
      <c r="A2572" s="7">
        <f>HYPERLINK("http://www.iedb.org/epitope/"&amp;B2572,B2572)</f>
        <v>49801</v>
      </c>
      <c r="B2572" s="4">
        <v>49801</v>
      </c>
      <c r="C2572" s="2" t="s">
        <v>43</v>
      </c>
      <c r="D2572" s="2" t="s">
        <v>44</v>
      </c>
      <c r="E2572" s="4">
        <v>5833</v>
      </c>
    </row>
    <row r="2573" spans="1:5" x14ac:dyDescent="0.25">
      <c r="A2573" s="7">
        <f>HYPERLINK("http://www.iedb.org/epitope/"&amp;B2573,B2573)</f>
        <v>49802</v>
      </c>
      <c r="B2573" s="4">
        <v>49802</v>
      </c>
      <c r="C2573" s="2" t="s">
        <v>144</v>
      </c>
      <c r="D2573" s="2" t="s">
        <v>44</v>
      </c>
      <c r="E2573" s="4">
        <v>5833</v>
      </c>
    </row>
    <row r="2574" spans="1:5" x14ac:dyDescent="0.25">
      <c r="A2574" s="7">
        <f>HYPERLINK("http://www.iedb.org/epitope/"&amp;B2574,B2574)</f>
        <v>49803</v>
      </c>
      <c r="B2574" s="4">
        <v>49803</v>
      </c>
      <c r="C2574" s="2" t="s">
        <v>144</v>
      </c>
      <c r="D2574" s="2" t="s">
        <v>44</v>
      </c>
      <c r="E2574" s="4">
        <v>5833</v>
      </c>
    </row>
    <row r="2575" spans="1:5" x14ac:dyDescent="0.25">
      <c r="A2575" s="7">
        <f>HYPERLINK("http://www.iedb.org/epitope/"&amp;B2575,B2575)</f>
        <v>49895</v>
      </c>
      <c r="B2575" s="4">
        <v>49895</v>
      </c>
      <c r="C2575" s="2" t="s">
        <v>69</v>
      </c>
      <c r="D2575" s="2" t="s">
        <v>70</v>
      </c>
      <c r="E2575" s="4">
        <v>784</v>
      </c>
    </row>
    <row r="2576" spans="1:5" x14ac:dyDescent="0.25">
      <c r="A2576" s="7">
        <f>HYPERLINK("http://www.iedb.org/epitope/"&amp;B2576,B2576)</f>
        <v>49948</v>
      </c>
      <c r="B2576" s="4">
        <v>49948</v>
      </c>
      <c r="C2576" s="2" t="s">
        <v>116</v>
      </c>
      <c r="D2576" s="2" t="s">
        <v>14</v>
      </c>
      <c r="E2576" s="4">
        <v>11103</v>
      </c>
    </row>
    <row r="2577" spans="1:5" x14ac:dyDescent="0.25">
      <c r="A2577" s="7">
        <f>HYPERLINK("http://www.iedb.org/epitope/"&amp;B2577,B2577)</f>
        <v>49968</v>
      </c>
      <c r="B2577" s="4">
        <v>49968</v>
      </c>
      <c r="C2577" s="2" t="s">
        <v>24</v>
      </c>
      <c r="D2577" s="2" t="s">
        <v>23</v>
      </c>
      <c r="E2577" s="4">
        <v>10002316</v>
      </c>
    </row>
    <row r="2578" spans="1:5" x14ac:dyDescent="0.25">
      <c r="A2578" s="7">
        <f>HYPERLINK("http://www.iedb.org/epitope/"&amp;B2578,B2578)</f>
        <v>49968</v>
      </c>
      <c r="B2578" s="4">
        <v>49968</v>
      </c>
      <c r="C2578" s="2" t="s">
        <v>24</v>
      </c>
      <c r="D2578" s="2" t="s">
        <v>23</v>
      </c>
      <c r="E2578" s="4">
        <v>10002316</v>
      </c>
    </row>
    <row r="2579" spans="1:5" x14ac:dyDescent="0.25">
      <c r="A2579" s="7">
        <f>HYPERLINK("http://www.iedb.org/epitope/"&amp;B2579,B2579)</f>
        <v>49993</v>
      </c>
      <c r="B2579" s="4">
        <v>49993</v>
      </c>
      <c r="C2579" s="2" t="s">
        <v>52</v>
      </c>
      <c r="D2579" s="2" t="s">
        <v>26</v>
      </c>
      <c r="E2579" s="4">
        <v>139</v>
      </c>
    </row>
    <row r="2580" spans="1:5" x14ac:dyDescent="0.25">
      <c r="A2580" s="7">
        <f>HYPERLINK("http://www.iedb.org/epitope/"&amp;B2580,B2580)</f>
        <v>49993</v>
      </c>
      <c r="B2580" s="4">
        <v>49993</v>
      </c>
      <c r="C2580" s="2" t="s">
        <v>52</v>
      </c>
      <c r="D2580" s="2" t="s">
        <v>26</v>
      </c>
      <c r="E2580" s="4">
        <v>139</v>
      </c>
    </row>
    <row r="2581" spans="1:5" x14ac:dyDescent="0.25">
      <c r="A2581" s="7">
        <f>HYPERLINK("http://www.iedb.org/epitope/"&amp;B2581,B2581)</f>
        <v>50001</v>
      </c>
      <c r="B2581" s="4">
        <v>50001</v>
      </c>
      <c r="C2581" s="2" t="s">
        <v>116</v>
      </c>
      <c r="D2581" s="2" t="s">
        <v>14</v>
      </c>
      <c r="E2581" s="4">
        <v>11103</v>
      </c>
    </row>
    <row r="2582" spans="1:5" x14ac:dyDescent="0.25">
      <c r="A2582" s="7">
        <f>HYPERLINK("http://www.iedb.org/epitope/"&amp;B2582,B2582)</f>
        <v>50030</v>
      </c>
      <c r="B2582" s="4">
        <v>50030</v>
      </c>
      <c r="C2582" s="2" t="s">
        <v>12</v>
      </c>
      <c r="D2582" s="2" t="s">
        <v>78</v>
      </c>
      <c r="E2582" s="4">
        <v>12637</v>
      </c>
    </row>
    <row r="2583" spans="1:5" x14ac:dyDescent="0.25">
      <c r="A2583" s="7">
        <f>HYPERLINK("http://www.iedb.org/epitope/"&amp;B2583,B2583)</f>
        <v>50058</v>
      </c>
      <c r="B2583" s="4">
        <v>50058</v>
      </c>
      <c r="C2583" s="2" t="s">
        <v>24</v>
      </c>
      <c r="D2583" s="2" t="s">
        <v>23</v>
      </c>
      <c r="E2583" s="4">
        <v>10002316</v>
      </c>
    </row>
    <row r="2584" spans="1:5" x14ac:dyDescent="0.25">
      <c r="A2584" s="7">
        <f>HYPERLINK("http://www.iedb.org/epitope/"&amp;B2584,B2584)</f>
        <v>50058</v>
      </c>
      <c r="B2584" s="4">
        <v>50058</v>
      </c>
      <c r="C2584" s="2" t="s">
        <v>24</v>
      </c>
      <c r="D2584" s="2" t="s">
        <v>23</v>
      </c>
      <c r="E2584" s="4">
        <v>10002316</v>
      </c>
    </row>
    <row r="2585" spans="1:5" x14ac:dyDescent="0.25">
      <c r="A2585" s="7">
        <f>HYPERLINK("http://www.iedb.org/epitope/"&amp;B2585,B2585)</f>
        <v>50084</v>
      </c>
      <c r="B2585" s="4">
        <v>50084</v>
      </c>
      <c r="C2585" s="2" t="s">
        <v>15</v>
      </c>
      <c r="D2585" s="2" t="s">
        <v>14</v>
      </c>
      <c r="E2585" s="4">
        <v>11103</v>
      </c>
    </row>
    <row r="2586" spans="1:5" x14ac:dyDescent="0.25">
      <c r="A2586" s="7">
        <f>HYPERLINK("http://www.iedb.org/epitope/"&amp;B2586,B2586)</f>
        <v>50084</v>
      </c>
      <c r="B2586" s="4">
        <v>50084</v>
      </c>
      <c r="C2586" s="2" t="s">
        <v>15</v>
      </c>
      <c r="D2586" s="2" t="s">
        <v>14</v>
      </c>
      <c r="E2586" s="4">
        <v>11103</v>
      </c>
    </row>
    <row r="2587" spans="1:5" x14ac:dyDescent="0.25">
      <c r="A2587" s="7">
        <f>HYPERLINK("http://www.iedb.org/epitope/"&amp;B2587,B2587)</f>
        <v>50213</v>
      </c>
      <c r="B2587" s="4">
        <v>50213</v>
      </c>
      <c r="C2587" s="2" t="s">
        <v>25</v>
      </c>
      <c r="D2587" s="2" t="s">
        <v>39</v>
      </c>
      <c r="E2587" s="4">
        <v>139</v>
      </c>
    </row>
    <row r="2588" spans="1:5" x14ac:dyDescent="0.25">
      <c r="A2588" s="7">
        <f>HYPERLINK("http://www.iedb.org/epitope/"&amp;B2588,B2588)</f>
        <v>50273</v>
      </c>
      <c r="B2588" s="4">
        <v>50273</v>
      </c>
      <c r="C2588" s="2" t="s">
        <v>12</v>
      </c>
      <c r="D2588" s="2" t="s">
        <v>132</v>
      </c>
      <c r="E2588" s="4">
        <v>11103</v>
      </c>
    </row>
    <row r="2589" spans="1:5" x14ac:dyDescent="0.25">
      <c r="A2589" s="7">
        <f>HYPERLINK("http://www.iedb.org/epitope/"&amp;B2589,B2589)</f>
        <v>50300</v>
      </c>
      <c r="B2589" s="4">
        <v>50300</v>
      </c>
      <c r="C2589" s="2" t="s">
        <v>12</v>
      </c>
      <c r="D2589" s="2" t="s">
        <v>34</v>
      </c>
      <c r="E2589" s="4">
        <v>11103</v>
      </c>
    </row>
    <row r="2590" spans="1:5" x14ac:dyDescent="0.25">
      <c r="A2590" s="7">
        <f>HYPERLINK("http://www.iedb.org/epitope/"&amp;B2590,B2590)</f>
        <v>50304</v>
      </c>
      <c r="B2590" s="4">
        <v>50304</v>
      </c>
      <c r="C2590" s="2" t="s">
        <v>75</v>
      </c>
      <c r="D2590" s="2" t="s">
        <v>76</v>
      </c>
      <c r="E2590" s="4">
        <v>520</v>
      </c>
    </row>
    <row r="2591" spans="1:5" x14ac:dyDescent="0.25">
      <c r="A2591" s="7">
        <f>HYPERLINK("http://www.iedb.org/epitope/"&amp;B2591,B2591)</f>
        <v>50307</v>
      </c>
      <c r="B2591" s="4">
        <v>50307</v>
      </c>
      <c r="C2591" s="2" t="s">
        <v>16</v>
      </c>
      <c r="D2591" s="2" t="s">
        <v>36</v>
      </c>
      <c r="E2591" s="4">
        <v>1980486</v>
      </c>
    </row>
    <row r="2592" spans="1:5" x14ac:dyDescent="0.25">
      <c r="A2592" s="7">
        <f>HYPERLINK("http://www.iedb.org/epitope/"&amp;B2592,B2592)</f>
        <v>50311</v>
      </c>
      <c r="B2592" s="4">
        <v>50311</v>
      </c>
      <c r="C2592" s="2" t="s">
        <v>24</v>
      </c>
      <c r="D2592" s="2" t="s">
        <v>23</v>
      </c>
      <c r="E2592" s="4">
        <v>10002316</v>
      </c>
    </row>
    <row r="2593" spans="1:5" x14ac:dyDescent="0.25">
      <c r="A2593" s="7">
        <f>HYPERLINK("http://www.iedb.org/epitope/"&amp;B2593,B2593)</f>
        <v>50348</v>
      </c>
      <c r="B2593" s="4">
        <v>50348</v>
      </c>
      <c r="C2593" s="2" t="s">
        <v>366</v>
      </c>
      <c r="D2593" s="2" t="s">
        <v>13</v>
      </c>
      <c r="E2593" s="4">
        <v>11103</v>
      </c>
    </row>
    <row r="2594" spans="1:5" x14ac:dyDescent="0.25">
      <c r="A2594" s="7">
        <f>HYPERLINK("http://www.iedb.org/epitope/"&amp;B2594,B2594)</f>
        <v>50350</v>
      </c>
      <c r="B2594" s="4">
        <v>50350</v>
      </c>
      <c r="C2594" s="2" t="s">
        <v>25</v>
      </c>
      <c r="D2594" s="2" t="s">
        <v>39</v>
      </c>
      <c r="E2594" s="4">
        <v>139</v>
      </c>
    </row>
    <row r="2595" spans="1:5" x14ac:dyDescent="0.25">
      <c r="A2595" s="7">
        <f>HYPERLINK("http://www.iedb.org/epitope/"&amp;B2595,B2595)</f>
        <v>50354</v>
      </c>
      <c r="B2595" s="4">
        <v>50354</v>
      </c>
      <c r="C2595" s="2" t="s">
        <v>12</v>
      </c>
      <c r="D2595" s="2" t="s">
        <v>13</v>
      </c>
      <c r="E2595" s="4">
        <v>11103</v>
      </c>
    </row>
    <row r="2596" spans="1:5" x14ac:dyDescent="0.25">
      <c r="A2596" s="7">
        <f>HYPERLINK("http://www.iedb.org/epitope/"&amp;B2596,B2596)</f>
        <v>50386</v>
      </c>
      <c r="B2596" s="4">
        <v>50386</v>
      </c>
      <c r="C2596" s="2" t="s">
        <v>15</v>
      </c>
      <c r="D2596" s="2" t="s">
        <v>27</v>
      </c>
      <c r="E2596" s="4">
        <v>11103</v>
      </c>
    </row>
    <row r="2597" spans="1:5" x14ac:dyDescent="0.25">
      <c r="A2597" s="7">
        <f>HYPERLINK("http://www.iedb.org/epitope/"&amp;B2597,B2597)</f>
        <v>50402</v>
      </c>
      <c r="B2597" s="4">
        <v>50402</v>
      </c>
      <c r="C2597" s="2" t="s">
        <v>12</v>
      </c>
      <c r="D2597" s="2" t="s">
        <v>13</v>
      </c>
      <c r="E2597" s="4">
        <v>11103</v>
      </c>
    </row>
    <row r="2598" spans="1:5" x14ac:dyDescent="0.25">
      <c r="A2598" s="7">
        <f>HYPERLINK("http://www.iedb.org/epitope/"&amp;B2598,B2598)</f>
        <v>50476</v>
      </c>
      <c r="B2598" s="4">
        <v>50476</v>
      </c>
      <c r="C2598" s="2" t="s">
        <v>12</v>
      </c>
      <c r="D2598" s="2" t="s">
        <v>19</v>
      </c>
      <c r="E2598" s="4">
        <v>11103</v>
      </c>
    </row>
    <row r="2599" spans="1:5" x14ac:dyDescent="0.25">
      <c r="A2599" s="7">
        <f>HYPERLINK("http://www.iedb.org/epitope/"&amp;B2599,B2599)</f>
        <v>50477</v>
      </c>
      <c r="B2599" s="4">
        <v>50477</v>
      </c>
      <c r="C2599" s="2" t="s">
        <v>12</v>
      </c>
      <c r="D2599" s="2" t="s">
        <v>34</v>
      </c>
      <c r="E2599" s="4">
        <v>11103</v>
      </c>
    </row>
    <row r="2600" spans="1:5" x14ac:dyDescent="0.25">
      <c r="A2600" s="7">
        <f>HYPERLINK("http://www.iedb.org/epitope/"&amp;B2600,B2600)</f>
        <v>50494</v>
      </c>
      <c r="B2600" s="4">
        <v>50494</v>
      </c>
      <c r="C2600" s="2" t="s">
        <v>16</v>
      </c>
      <c r="D2600" s="2" t="s">
        <v>36</v>
      </c>
      <c r="E2600" s="4">
        <v>1980486</v>
      </c>
    </row>
    <row r="2601" spans="1:5" x14ac:dyDescent="0.25">
      <c r="A2601" s="7">
        <f>HYPERLINK("http://www.iedb.org/epitope/"&amp;B2601,B2601)</f>
        <v>50578</v>
      </c>
      <c r="B2601" s="4">
        <v>50578</v>
      </c>
      <c r="C2601" s="2" t="s">
        <v>103</v>
      </c>
      <c r="D2601" s="2" t="s">
        <v>104</v>
      </c>
      <c r="E2601" s="4">
        <v>37296</v>
      </c>
    </row>
    <row r="2602" spans="1:5" x14ac:dyDescent="0.25">
      <c r="A2602" s="7">
        <f>HYPERLINK("http://www.iedb.org/epitope/"&amp;B2602,B2602)</f>
        <v>50578</v>
      </c>
      <c r="B2602" s="4">
        <v>50578</v>
      </c>
      <c r="C2602" s="2" t="s">
        <v>103</v>
      </c>
      <c r="D2602" s="2" t="s">
        <v>104</v>
      </c>
      <c r="E2602" s="4">
        <v>37296</v>
      </c>
    </row>
    <row r="2603" spans="1:5" x14ac:dyDescent="0.25">
      <c r="A2603" s="7">
        <f>HYPERLINK("http://www.iedb.org/epitope/"&amp;B2603,B2603)</f>
        <v>50597</v>
      </c>
      <c r="B2603" s="4">
        <v>50597</v>
      </c>
      <c r="C2603" s="2" t="s">
        <v>25</v>
      </c>
      <c r="D2603" s="2" t="s">
        <v>39</v>
      </c>
      <c r="E2603" s="4">
        <v>139</v>
      </c>
    </row>
    <row r="2604" spans="1:5" x14ac:dyDescent="0.25">
      <c r="A2604" s="7">
        <f>HYPERLINK("http://www.iedb.org/epitope/"&amp;B2604,B2604)</f>
        <v>50610</v>
      </c>
      <c r="B2604" s="4">
        <v>50610</v>
      </c>
      <c r="C2604" s="2" t="s">
        <v>25</v>
      </c>
      <c r="D2604" s="2" t="s">
        <v>26</v>
      </c>
      <c r="E2604" s="4">
        <v>139</v>
      </c>
    </row>
    <row r="2605" spans="1:5" x14ac:dyDescent="0.25">
      <c r="A2605" s="7">
        <f>HYPERLINK("http://www.iedb.org/epitope/"&amp;B2605,B2605)</f>
        <v>50674</v>
      </c>
      <c r="B2605" s="4">
        <v>50674</v>
      </c>
      <c r="C2605" s="2" t="s">
        <v>103</v>
      </c>
      <c r="D2605" s="2" t="s">
        <v>104</v>
      </c>
      <c r="E2605" s="4">
        <v>37296</v>
      </c>
    </row>
    <row r="2606" spans="1:5" x14ac:dyDescent="0.25">
      <c r="A2606" s="7">
        <f>HYPERLINK("http://www.iedb.org/epitope/"&amp;B2606,B2606)</f>
        <v>50674</v>
      </c>
      <c r="B2606" s="4">
        <v>50674</v>
      </c>
      <c r="C2606" s="2" t="s">
        <v>103</v>
      </c>
      <c r="D2606" s="2" t="s">
        <v>104</v>
      </c>
      <c r="E2606" s="4">
        <v>37296</v>
      </c>
    </row>
    <row r="2607" spans="1:5" x14ac:dyDescent="0.25">
      <c r="A2607" s="7">
        <f>HYPERLINK("http://www.iedb.org/epitope/"&amp;B2607,B2607)</f>
        <v>50837</v>
      </c>
      <c r="B2607" s="4">
        <v>50837</v>
      </c>
      <c r="C2607" s="2" t="s">
        <v>101</v>
      </c>
      <c r="D2607" s="2" t="s">
        <v>102</v>
      </c>
      <c r="E2607" s="4">
        <v>1678143</v>
      </c>
    </row>
    <row r="2608" spans="1:5" x14ac:dyDescent="0.25">
      <c r="A2608" s="7">
        <f>HYPERLINK("http://www.iedb.org/epitope/"&amp;B2608,B2608)</f>
        <v>50837</v>
      </c>
      <c r="B2608" s="4">
        <v>50837</v>
      </c>
      <c r="C2608" s="2" t="s">
        <v>101</v>
      </c>
      <c r="D2608" s="2" t="s">
        <v>102</v>
      </c>
      <c r="E2608" s="4">
        <v>1678143</v>
      </c>
    </row>
    <row r="2609" spans="1:5" x14ac:dyDescent="0.25">
      <c r="A2609" s="7">
        <f>HYPERLINK("http://www.iedb.org/epitope/"&amp;B2609,B2609)</f>
        <v>50912</v>
      </c>
      <c r="B2609" s="4">
        <v>50912</v>
      </c>
      <c r="C2609" s="2" t="s">
        <v>31</v>
      </c>
      <c r="D2609" s="2" t="s">
        <v>9</v>
      </c>
      <c r="E2609" s="4">
        <v>11103</v>
      </c>
    </row>
    <row r="2610" spans="1:5" x14ac:dyDescent="0.25">
      <c r="A2610" s="7">
        <f>HYPERLINK("http://www.iedb.org/epitope/"&amp;B2610,B2610)</f>
        <v>50957</v>
      </c>
      <c r="B2610" s="4">
        <v>50957</v>
      </c>
      <c r="C2610" s="2" t="s">
        <v>82</v>
      </c>
      <c r="D2610" s="2" t="s">
        <v>148</v>
      </c>
      <c r="E2610" s="4">
        <v>11234</v>
      </c>
    </row>
    <row r="2611" spans="1:5" x14ac:dyDescent="0.25">
      <c r="A2611" s="7">
        <f>HYPERLINK("http://www.iedb.org/epitope/"&amp;B2611,B2611)</f>
        <v>50977</v>
      </c>
      <c r="B2611" s="4">
        <v>50977</v>
      </c>
      <c r="C2611" s="2" t="s">
        <v>227</v>
      </c>
      <c r="D2611" s="2" t="s">
        <v>38</v>
      </c>
      <c r="E2611" s="4">
        <v>12475</v>
      </c>
    </row>
    <row r="2612" spans="1:5" x14ac:dyDescent="0.25">
      <c r="A2612" s="7">
        <f>HYPERLINK("http://www.iedb.org/epitope/"&amp;B2612,B2612)</f>
        <v>50977</v>
      </c>
      <c r="B2612" s="4">
        <v>50977</v>
      </c>
      <c r="C2612" s="2" t="s">
        <v>227</v>
      </c>
      <c r="D2612" s="2" t="s">
        <v>38</v>
      </c>
      <c r="E2612" s="4">
        <v>12475</v>
      </c>
    </row>
    <row r="2613" spans="1:5" x14ac:dyDescent="0.25">
      <c r="A2613" s="7">
        <f>HYPERLINK("http://www.iedb.org/epitope/"&amp;B2613,B2613)</f>
        <v>50981</v>
      </c>
      <c r="B2613" s="4">
        <v>50981</v>
      </c>
      <c r="C2613" s="2" t="s">
        <v>10</v>
      </c>
      <c r="D2613" s="2" t="s">
        <v>373</v>
      </c>
      <c r="E2613" s="4">
        <v>1773</v>
      </c>
    </row>
    <row r="2614" spans="1:5" x14ac:dyDescent="0.25">
      <c r="A2614" s="7">
        <f>HYPERLINK("http://www.iedb.org/epitope/"&amp;B2614,B2614)</f>
        <v>51043</v>
      </c>
      <c r="B2614" s="4">
        <v>51043</v>
      </c>
      <c r="C2614" s="2" t="s">
        <v>24</v>
      </c>
      <c r="D2614" s="2" t="s">
        <v>23</v>
      </c>
      <c r="E2614" s="4">
        <v>10002316</v>
      </c>
    </row>
    <row r="2615" spans="1:5" x14ac:dyDescent="0.25">
      <c r="A2615" s="7">
        <f>HYPERLINK("http://www.iedb.org/epitope/"&amp;B2615,B2615)</f>
        <v>51074</v>
      </c>
      <c r="B2615" s="4">
        <v>51074</v>
      </c>
      <c r="C2615" s="2" t="s">
        <v>84</v>
      </c>
      <c r="D2615" s="2" t="s">
        <v>85</v>
      </c>
      <c r="E2615" s="4">
        <v>10002316</v>
      </c>
    </row>
    <row r="2616" spans="1:5" x14ac:dyDescent="0.25">
      <c r="A2616" s="7">
        <f>HYPERLINK("http://www.iedb.org/epitope/"&amp;B2616,B2616)</f>
        <v>51163</v>
      </c>
      <c r="B2616" s="4">
        <v>51163</v>
      </c>
      <c r="C2616" s="2" t="s">
        <v>41</v>
      </c>
      <c r="D2616" s="2" t="s">
        <v>7</v>
      </c>
      <c r="E2616" s="4">
        <v>5693</v>
      </c>
    </row>
    <row r="2617" spans="1:5" x14ac:dyDescent="0.25">
      <c r="A2617" s="7">
        <f>HYPERLINK("http://www.iedb.org/epitope/"&amp;B2617,B2617)</f>
        <v>51192</v>
      </c>
      <c r="B2617" s="4">
        <v>51192</v>
      </c>
      <c r="C2617" s="2" t="s">
        <v>278</v>
      </c>
      <c r="D2617" s="2" t="s">
        <v>246</v>
      </c>
      <c r="E2617" s="4">
        <v>837</v>
      </c>
    </row>
    <row r="2618" spans="1:5" x14ac:dyDescent="0.25">
      <c r="A2618" s="7">
        <f>HYPERLINK("http://www.iedb.org/epitope/"&amp;B2618,B2618)</f>
        <v>51263</v>
      </c>
      <c r="B2618" s="4">
        <v>51263</v>
      </c>
      <c r="C2618" s="2" t="s">
        <v>245</v>
      </c>
      <c r="D2618" s="2" t="s">
        <v>246</v>
      </c>
      <c r="E2618" s="4">
        <v>837</v>
      </c>
    </row>
    <row r="2619" spans="1:5" x14ac:dyDescent="0.25">
      <c r="A2619" s="7">
        <f>HYPERLINK("http://www.iedb.org/epitope/"&amp;B2619,B2619)</f>
        <v>51271</v>
      </c>
      <c r="B2619" s="4">
        <v>51271</v>
      </c>
      <c r="C2619" s="2" t="s">
        <v>368</v>
      </c>
      <c r="D2619" s="2" t="s">
        <v>369</v>
      </c>
      <c r="E2619" s="4">
        <v>6282</v>
      </c>
    </row>
    <row r="2620" spans="1:5" x14ac:dyDescent="0.25">
      <c r="A2620" s="7">
        <f>HYPERLINK("http://www.iedb.org/epitope/"&amp;B2620,B2620)</f>
        <v>51370</v>
      </c>
      <c r="B2620" s="4">
        <v>51370</v>
      </c>
      <c r="C2620" s="2" t="s">
        <v>15</v>
      </c>
      <c r="D2620" s="2" t="s">
        <v>9</v>
      </c>
      <c r="E2620" s="4">
        <v>11103</v>
      </c>
    </row>
    <row r="2621" spans="1:5" x14ac:dyDescent="0.25">
      <c r="A2621" s="7">
        <f>HYPERLINK("http://www.iedb.org/epitope/"&amp;B2621,B2621)</f>
        <v>51372</v>
      </c>
      <c r="B2621" s="4">
        <v>51372</v>
      </c>
      <c r="C2621" s="2" t="s">
        <v>15</v>
      </c>
      <c r="D2621" s="2" t="s">
        <v>88</v>
      </c>
      <c r="E2621" s="4">
        <v>11103</v>
      </c>
    </row>
    <row r="2622" spans="1:5" x14ac:dyDescent="0.25">
      <c r="A2622" s="7">
        <f>HYPERLINK("http://www.iedb.org/epitope/"&amp;B2622,B2622)</f>
        <v>51374</v>
      </c>
      <c r="B2622" s="4">
        <v>51374</v>
      </c>
      <c r="C2622" s="2" t="s">
        <v>370</v>
      </c>
      <c r="D2622" s="2" t="s">
        <v>9</v>
      </c>
      <c r="E2622" s="4">
        <v>11103</v>
      </c>
    </row>
    <row r="2623" spans="1:5" x14ac:dyDescent="0.25">
      <c r="A2623" s="7">
        <f>HYPERLINK("http://www.iedb.org/epitope/"&amp;B2623,B2623)</f>
        <v>51379</v>
      </c>
      <c r="B2623" s="4">
        <v>51379</v>
      </c>
      <c r="C2623" s="2" t="s">
        <v>24</v>
      </c>
      <c r="D2623" s="2" t="s">
        <v>23</v>
      </c>
      <c r="E2623" s="4">
        <v>10002316</v>
      </c>
    </row>
    <row r="2624" spans="1:5" x14ac:dyDescent="0.25">
      <c r="A2624" s="7">
        <f>HYPERLINK("http://www.iedb.org/epitope/"&amp;B2624,B2624)</f>
        <v>51379</v>
      </c>
      <c r="B2624" s="4">
        <v>51379</v>
      </c>
      <c r="C2624" s="2" t="s">
        <v>24</v>
      </c>
      <c r="D2624" s="2" t="s">
        <v>23</v>
      </c>
      <c r="E2624" s="4">
        <v>10002316</v>
      </c>
    </row>
    <row r="2625" spans="1:5" x14ac:dyDescent="0.25">
      <c r="A2625" s="7">
        <f>HYPERLINK("http://www.iedb.org/epitope/"&amp;B2625,B2625)</f>
        <v>51428</v>
      </c>
      <c r="B2625" s="4">
        <v>51428</v>
      </c>
      <c r="C2625" s="2" t="s">
        <v>12</v>
      </c>
      <c r="D2625" s="2" t="s">
        <v>58</v>
      </c>
      <c r="E2625" s="4">
        <v>11103</v>
      </c>
    </row>
    <row r="2626" spans="1:5" x14ac:dyDescent="0.25">
      <c r="A2626" s="7">
        <f>HYPERLINK("http://www.iedb.org/epitope/"&amp;B2626,B2626)</f>
        <v>51456</v>
      </c>
      <c r="B2626" s="4">
        <v>51456</v>
      </c>
      <c r="C2626" s="2" t="s">
        <v>24</v>
      </c>
      <c r="D2626" s="2" t="s">
        <v>23</v>
      </c>
      <c r="E2626" s="4">
        <v>10002316</v>
      </c>
    </row>
    <row r="2627" spans="1:5" x14ac:dyDescent="0.25">
      <c r="A2627" s="7">
        <f>HYPERLINK("http://www.iedb.org/epitope/"&amp;B2627,B2627)</f>
        <v>51483</v>
      </c>
      <c r="B2627" s="4">
        <v>51483</v>
      </c>
      <c r="C2627" s="2" t="s">
        <v>16</v>
      </c>
      <c r="D2627" s="2" t="s">
        <v>114</v>
      </c>
      <c r="E2627" s="4">
        <v>2697049</v>
      </c>
    </row>
    <row r="2628" spans="1:5" x14ac:dyDescent="0.25">
      <c r="A2628" s="7">
        <f>HYPERLINK("http://www.iedb.org/epitope/"&amp;B2628,B2628)</f>
        <v>51484</v>
      </c>
      <c r="B2628" s="4">
        <v>51484</v>
      </c>
      <c r="C2628" s="2" t="s">
        <v>84</v>
      </c>
      <c r="D2628" s="2" t="s">
        <v>85</v>
      </c>
      <c r="E2628" s="4">
        <v>10002316</v>
      </c>
    </row>
    <row r="2629" spans="1:5" x14ac:dyDescent="0.25">
      <c r="A2629" s="7">
        <f>HYPERLINK("http://www.iedb.org/epitope/"&amp;B2629,B2629)</f>
        <v>51548</v>
      </c>
      <c r="B2629" s="4">
        <v>51548</v>
      </c>
      <c r="C2629" s="2" t="s">
        <v>249</v>
      </c>
      <c r="D2629" s="2" t="s">
        <v>76</v>
      </c>
      <c r="E2629" s="4">
        <v>520</v>
      </c>
    </row>
    <row r="2630" spans="1:5" x14ac:dyDescent="0.25">
      <c r="A2630" s="7">
        <f>HYPERLINK("http://www.iedb.org/epitope/"&amp;B2630,B2630)</f>
        <v>51572</v>
      </c>
      <c r="B2630" s="4">
        <v>51572</v>
      </c>
      <c r="C2630" s="2" t="s">
        <v>79</v>
      </c>
      <c r="D2630" s="2" t="s">
        <v>63</v>
      </c>
      <c r="E2630" s="4">
        <v>1769</v>
      </c>
    </row>
    <row r="2631" spans="1:5" x14ac:dyDescent="0.25">
      <c r="A2631" s="7">
        <f>HYPERLINK("http://www.iedb.org/epitope/"&amp;B2631,B2631)</f>
        <v>51574</v>
      </c>
      <c r="B2631" s="4">
        <v>51574</v>
      </c>
      <c r="C2631" s="2" t="s">
        <v>15</v>
      </c>
      <c r="D2631" s="2" t="s">
        <v>9</v>
      </c>
      <c r="E2631" s="4">
        <v>11103</v>
      </c>
    </row>
    <row r="2632" spans="1:5" x14ac:dyDescent="0.25">
      <c r="A2632" s="7">
        <f>HYPERLINK("http://www.iedb.org/epitope/"&amp;B2632,B2632)</f>
        <v>51677</v>
      </c>
      <c r="B2632" s="4">
        <v>51677</v>
      </c>
      <c r="C2632" s="2" t="s">
        <v>12</v>
      </c>
      <c r="D2632" s="2" t="s">
        <v>13</v>
      </c>
      <c r="E2632" s="4">
        <v>11103</v>
      </c>
    </row>
    <row r="2633" spans="1:5" x14ac:dyDescent="0.25">
      <c r="A2633" s="7">
        <f>HYPERLINK("http://www.iedb.org/epitope/"&amp;B2633,B2633)</f>
        <v>51790</v>
      </c>
      <c r="B2633" s="4">
        <v>51790</v>
      </c>
      <c r="C2633" s="2" t="s">
        <v>371</v>
      </c>
      <c r="D2633" s="2" t="s">
        <v>11</v>
      </c>
      <c r="E2633" s="4">
        <v>1773</v>
      </c>
    </row>
    <row r="2634" spans="1:5" x14ac:dyDescent="0.25">
      <c r="A2634" s="7">
        <f>HYPERLINK("http://www.iedb.org/epitope/"&amp;B2634,B2634)</f>
        <v>51793</v>
      </c>
      <c r="B2634" s="4">
        <v>51793</v>
      </c>
      <c r="C2634" s="2" t="s">
        <v>25</v>
      </c>
      <c r="D2634" s="2" t="s">
        <v>26</v>
      </c>
      <c r="E2634" s="4">
        <v>139</v>
      </c>
    </row>
    <row r="2635" spans="1:5" x14ac:dyDescent="0.25">
      <c r="A2635" s="7">
        <f>HYPERLINK("http://www.iedb.org/epitope/"&amp;B2635,B2635)</f>
        <v>51844</v>
      </c>
      <c r="B2635" s="4">
        <v>51844</v>
      </c>
      <c r="C2635" s="2" t="s">
        <v>103</v>
      </c>
      <c r="D2635" s="2" t="s">
        <v>104</v>
      </c>
      <c r="E2635" s="4">
        <v>37296</v>
      </c>
    </row>
    <row r="2636" spans="1:5" x14ac:dyDescent="0.25">
      <c r="A2636" s="7">
        <f>HYPERLINK("http://www.iedb.org/epitope/"&amp;B2636,B2636)</f>
        <v>51844</v>
      </c>
      <c r="B2636" s="4">
        <v>51844</v>
      </c>
      <c r="C2636" s="2" t="s">
        <v>103</v>
      </c>
      <c r="D2636" s="2" t="s">
        <v>104</v>
      </c>
      <c r="E2636" s="4">
        <v>37296</v>
      </c>
    </row>
    <row r="2637" spans="1:5" x14ac:dyDescent="0.25">
      <c r="A2637" s="7">
        <f>HYPERLINK("http://www.iedb.org/epitope/"&amp;B2637,B2637)</f>
        <v>51889</v>
      </c>
      <c r="B2637" s="4">
        <v>51889</v>
      </c>
      <c r="C2637" s="2" t="s">
        <v>110</v>
      </c>
      <c r="D2637" s="2" t="s">
        <v>111</v>
      </c>
      <c r="E2637" s="4">
        <v>194441</v>
      </c>
    </row>
    <row r="2638" spans="1:5" x14ac:dyDescent="0.25">
      <c r="A2638" s="7">
        <f>HYPERLINK("http://www.iedb.org/epitope/"&amp;B2638,B2638)</f>
        <v>51959</v>
      </c>
      <c r="B2638" s="4">
        <v>51959</v>
      </c>
      <c r="C2638" s="2" t="s">
        <v>110</v>
      </c>
      <c r="D2638" s="2" t="s">
        <v>111</v>
      </c>
      <c r="E2638" s="4">
        <v>194441</v>
      </c>
    </row>
    <row r="2639" spans="1:5" x14ac:dyDescent="0.25">
      <c r="A2639" s="7">
        <f>HYPERLINK("http://www.iedb.org/epitope/"&amp;B2639,B2639)</f>
        <v>51971</v>
      </c>
      <c r="B2639" s="4">
        <v>51971</v>
      </c>
      <c r="C2639" s="2" t="s">
        <v>80</v>
      </c>
      <c r="D2639" s="2" t="s">
        <v>81</v>
      </c>
      <c r="E2639" s="4">
        <v>1280</v>
      </c>
    </row>
    <row r="2640" spans="1:5" x14ac:dyDescent="0.25">
      <c r="A2640" s="7">
        <f>HYPERLINK("http://www.iedb.org/epitope/"&amp;B2640,B2640)</f>
        <v>51974</v>
      </c>
      <c r="B2640" s="4">
        <v>51974</v>
      </c>
      <c r="C2640" s="2" t="s">
        <v>12</v>
      </c>
      <c r="D2640" s="2" t="s">
        <v>372</v>
      </c>
      <c r="E2640" s="4">
        <v>12637</v>
      </c>
    </row>
    <row r="2641" spans="1:5" x14ac:dyDescent="0.25">
      <c r="A2641" s="7">
        <f>HYPERLINK("http://www.iedb.org/epitope/"&amp;B2641,B2641)</f>
        <v>52010</v>
      </c>
      <c r="B2641" s="4">
        <v>52010</v>
      </c>
      <c r="C2641" s="2" t="s">
        <v>25</v>
      </c>
      <c r="D2641" s="2" t="s">
        <v>26</v>
      </c>
      <c r="E2641" s="4">
        <v>139</v>
      </c>
    </row>
    <row r="2642" spans="1:5" x14ac:dyDescent="0.25">
      <c r="A2642" s="7">
        <f>HYPERLINK("http://www.iedb.org/epitope/"&amp;B2642,B2642)</f>
        <v>52116</v>
      </c>
      <c r="B2642" s="4">
        <v>52116</v>
      </c>
      <c r="C2642" s="2" t="s">
        <v>16</v>
      </c>
      <c r="D2642" s="2" t="s">
        <v>114</v>
      </c>
      <c r="E2642" s="4">
        <v>2697049</v>
      </c>
    </row>
    <row r="2643" spans="1:5" x14ac:dyDescent="0.25">
      <c r="A2643" s="7">
        <f>HYPERLINK("http://www.iedb.org/epitope/"&amp;B2643,B2643)</f>
        <v>52251</v>
      </c>
      <c r="B2643" s="4">
        <v>52251</v>
      </c>
      <c r="C2643" s="2" t="s">
        <v>357</v>
      </c>
      <c r="D2643" s="2" t="s">
        <v>358</v>
      </c>
      <c r="E2643" s="4">
        <v>10376</v>
      </c>
    </row>
    <row r="2644" spans="1:5" x14ac:dyDescent="0.25">
      <c r="A2644" s="7">
        <f>HYPERLINK("http://www.iedb.org/epitope/"&amp;B2644,B2644)</f>
        <v>52251</v>
      </c>
      <c r="B2644" s="4">
        <v>52251</v>
      </c>
      <c r="C2644" s="2" t="s">
        <v>357</v>
      </c>
      <c r="D2644" s="2" t="s">
        <v>358</v>
      </c>
      <c r="E2644" s="4">
        <v>10376</v>
      </c>
    </row>
    <row r="2645" spans="1:5" x14ac:dyDescent="0.25">
      <c r="A2645" s="7">
        <f>HYPERLINK("http://www.iedb.org/epitope/"&amp;B2645,B2645)</f>
        <v>52280</v>
      </c>
      <c r="B2645" s="4">
        <v>52280</v>
      </c>
      <c r="C2645" s="2" t="s">
        <v>62</v>
      </c>
      <c r="D2645" s="2" t="s">
        <v>63</v>
      </c>
      <c r="E2645" s="4">
        <v>1769</v>
      </c>
    </row>
    <row r="2646" spans="1:5" x14ac:dyDescent="0.25">
      <c r="A2646" s="7">
        <f>HYPERLINK("http://www.iedb.org/epitope/"&amp;B2646,B2646)</f>
        <v>52321</v>
      </c>
      <c r="B2646" s="4">
        <v>52321</v>
      </c>
      <c r="C2646" s="2" t="s">
        <v>20</v>
      </c>
      <c r="D2646" s="2" t="s">
        <v>21</v>
      </c>
      <c r="E2646" s="4">
        <v>160</v>
      </c>
    </row>
    <row r="2647" spans="1:5" x14ac:dyDescent="0.25">
      <c r="A2647" s="7">
        <f>HYPERLINK("http://www.iedb.org/epitope/"&amp;B2647,B2647)</f>
        <v>52322</v>
      </c>
      <c r="B2647" s="4">
        <v>52322</v>
      </c>
      <c r="C2647" s="2" t="s">
        <v>20</v>
      </c>
      <c r="D2647" s="2" t="s">
        <v>21</v>
      </c>
      <c r="E2647" s="4">
        <v>160</v>
      </c>
    </row>
    <row r="2648" spans="1:5" x14ac:dyDescent="0.25">
      <c r="A2648" s="7">
        <f>HYPERLINK("http://www.iedb.org/epitope/"&amp;B2648,B2648)</f>
        <v>52324</v>
      </c>
      <c r="B2648" s="4">
        <v>52324</v>
      </c>
      <c r="C2648" s="2" t="s">
        <v>127</v>
      </c>
      <c r="D2648" s="2" t="s">
        <v>44</v>
      </c>
      <c r="E2648" s="4">
        <v>5833</v>
      </c>
    </row>
    <row r="2649" spans="1:5" x14ac:dyDescent="0.25">
      <c r="A2649" s="7">
        <f>HYPERLINK("http://www.iedb.org/epitope/"&amp;B2649,B2649)</f>
        <v>52389</v>
      </c>
      <c r="B2649" s="4">
        <v>52389</v>
      </c>
      <c r="C2649" s="2" t="s">
        <v>84</v>
      </c>
      <c r="D2649" s="2" t="s">
        <v>85</v>
      </c>
      <c r="E2649" s="4">
        <v>10002316</v>
      </c>
    </row>
    <row r="2650" spans="1:5" x14ac:dyDescent="0.25">
      <c r="A2650" s="7">
        <f>HYPERLINK("http://www.iedb.org/epitope/"&amp;B2650,B2650)</f>
        <v>52411</v>
      </c>
      <c r="B2650" s="4">
        <v>52411</v>
      </c>
      <c r="C2650" s="2" t="s">
        <v>374</v>
      </c>
      <c r="D2650" s="2" t="s">
        <v>152</v>
      </c>
      <c r="E2650" s="4">
        <v>1280</v>
      </c>
    </row>
    <row r="2651" spans="1:5" x14ac:dyDescent="0.25">
      <c r="A2651" s="7">
        <f>HYPERLINK("http://www.iedb.org/epitope/"&amp;B2651,B2651)</f>
        <v>52411</v>
      </c>
      <c r="B2651" s="4">
        <v>52411</v>
      </c>
      <c r="C2651" s="2" t="s">
        <v>374</v>
      </c>
      <c r="D2651" s="2" t="s">
        <v>152</v>
      </c>
      <c r="E2651" s="4">
        <v>1280</v>
      </c>
    </row>
    <row r="2652" spans="1:5" x14ac:dyDescent="0.25">
      <c r="A2652" s="7">
        <f>HYPERLINK("http://www.iedb.org/epitope/"&amp;B2652,B2652)</f>
        <v>52423</v>
      </c>
      <c r="B2652" s="4">
        <v>52423</v>
      </c>
      <c r="C2652" s="2" t="s">
        <v>624</v>
      </c>
      <c r="D2652" s="2" t="s">
        <v>358</v>
      </c>
      <c r="E2652" s="4">
        <v>10376</v>
      </c>
    </row>
    <row r="2653" spans="1:5" x14ac:dyDescent="0.25">
      <c r="A2653" s="7">
        <f>HYPERLINK("http://www.iedb.org/epitope/"&amp;B2653,B2653)</f>
        <v>52439</v>
      </c>
      <c r="B2653" s="4">
        <v>52439</v>
      </c>
      <c r="C2653" s="2" t="s">
        <v>15</v>
      </c>
      <c r="D2653" s="2" t="s">
        <v>19</v>
      </c>
      <c r="E2653" s="4">
        <v>11103</v>
      </c>
    </row>
    <row r="2654" spans="1:5" x14ac:dyDescent="0.25">
      <c r="A2654" s="7">
        <f>HYPERLINK("http://www.iedb.org/epitope/"&amp;B2654,B2654)</f>
        <v>52474</v>
      </c>
      <c r="B2654" s="4">
        <v>52474</v>
      </c>
      <c r="C2654" s="2" t="s">
        <v>25</v>
      </c>
      <c r="D2654" s="2" t="s">
        <v>26</v>
      </c>
      <c r="E2654" s="4">
        <v>139</v>
      </c>
    </row>
    <row r="2655" spans="1:5" x14ac:dyDescent="0.25">
      <c r="A2655" s="7">
        <f>HYPERLINK("http://www.iedb.org/epitope/"&amp;B2655,B2655)</f>
        <v>52474</v>
      </c>
      <c r="B2655" s="4">
        <v>52474</v>
      </c>
      <c r="C2655" s="2" t="s">
        <v>25</v>
      </c>
      <c r="D2655" s="2" t="s">
        <v>26</v>
      </c>
      <c r="E2655" s="4">
        <v>139</v>
      </c>
    </row>
    <row r="2656" spans="1:5" x14ac:dyDescent="0.25">
      <c r="A2656" s="7">
        <f>HYPERLINK("http://www.iedb.org/epitope/"&amp;B2656,B2656)</f>
        <v>52529</v>
      </c>
      <c r="B2656" s="4">
        <v>52529</v>
      </c>
      <c r="C2656" s="2" t="s">
        <v>12</v>
      </c>
      <c r="D2656" s="2" t="s">
        <v>27</v>
      </c>
      <c r="E2656" s="4">
        <v>11103</v>
      </c>
    </row>
    <row r="2657" spans="1:5" x14ac:dyDescent="0.25">
      <c r="A2657" s="7">
        <f>HYPERLINK("http://www.iedb.org/epitope/"&amp;B2657,B2657)</f>
        <v>52614</v>
      </c>
      <c r="B2657" s="4">
        <v>52614</v>
      </c>
      <c r="C2657" s="2" t="s">
        <v>15</v>
      </c>
      <c r="D2657" s="2" t="s">
        <v>9</v>
      </c>
      <c r="E2657" s="4">
        <v>11103</v>
      </c>
    </row>
    <row r="2658" spans="1:5" x14ac:dyDescent="0.25">
      <c r="A2658" s="7">
        <f>HYPERLINK("http://www.iedb.org/epitope/"&amp;B2658,B2658)</f>
        <v>52614</v>
      </c>
      <c r="B2658" s="4">
        <v>52614</v>
      </c>
      <c r="C2658" s="2" t="s">
        <v>15</v>
      </c>
      <c r="D2658" s="2" t="s">
        <v>9</v>
      </c>
      <c r="E2658" s="4">
        <v>11103</v>
      </c>
    </row>
    <row r="2659" spans="1:5" x14ac:dyDescent="0.25">
      <c r="A2659" s="7">
        <f>HYPERLINK("http://www.iedb.org/epitope/"&amp;B2659,B2659)</f>
        <v>52623</v>
      </c>
      <c r="B2659" s="4">
        <v>52623</v>
      </c>
      <c r="C2659" s="2" t="s">
        <v>22</v>
      </c>
      <c r="D2659" s="2" t="s">
        <v>87</v>
      </c>
      <c r="E2659" s="4">
        <v>10002316</v>
      </c>
    </row>
    <row r="2660" spans="1:5" x14ac:dyDescent="0.25">
      <c r="A2660" s="7">
        <f>HYPERLINK("http://www.iedb.org/epitope/"&amp;B2660,B2660)</f>
        <v>52672</v>
      </c>
      <c r="B2660" s="4">
        <v>52672</v>
      </c>
      <c r="C2660" s="2" t="s">
        <v>113</v>
      </c>
      <c r="D2660" s="2" t="s">
        <v>114</v>
      </c>
      <c r="E2660" s="4">
        <v>2697049</v>
      </c>
    </row>
    <row r="2661" spans="1:5" x14ac:dyDescent="0.25">
      <c r="A2661" s="7">
        <f>HYPERLINK("http://www.iedb.org/epitope/"&amp;B2661,B2661)</f>
        <v>52679</v>
      </c>
      <c r="B2661" s="4">
        <v>52679</v>
      </c>
      <c r="C2661" s="2" t="s">
        <v>69</v>
      </c>
      <c r="D2661" s="2" t="s">
        <v>70</v>
      </c>
      <c r="E2661" s="4">
        <v>784</v>
      </c>
    </row>
    <row r="2662" spans="1:5" x14ac:dyDescent="0.25">
      <c r="A2662" s="7">
        <f>HYPERLINK("http://www.iedb.org/epitope/"&amp;B2662,B2662)</f>
        <v>52698</v>
      </c>
      <c r="B2662" s="4">
        <v>52698</v>
      </c>
      <c r="C2662" s="2" t="s">
        <v>30</v>
      </c>
      <c r="D2662" s="2" t="s">
        <v>11</v>
      </c>
      <c r="E2662" s="4">
        <v>1773</v>
      </c>
    </row>
    <row r="2663" spans="1:5" x14ac:dyDescent="0.25">
      <c r="A2663" s="7">
        <f>HYPERLINK("http://www.iedb.org/epitope/"&amp;B2663,B2663)</f>
        <v>52713</v>
      </c>
      <c r="B2663" s="4">
        <v>52713</v>
      </c>
      <c r="C2663" s="2" t="s">
        <v>12</v>
      </c>
      <c r="D2663" s="2" t="s">
        <v>27</v>
      </c>
      <c r="E2663" s="4">
        <v>11103</v>
      </c>
    </row>
    <row r="2664" spans="1:5" x14ac:dyDescent="0.25">
      <c r="A2664" s="7">
        <f>HYPERLINK("http://www.iedb.org/epitope/"&amp;B2664,B2664)</f>
        <v>52720</v>
      </c>
      <c r="B2664" s="4">
        <v>52720</v>
      </c>
      <c r="C2664" s="2" t="s">
        <v>16</v>
      </c>
      <c r="D2664" s="2" t="s">
        <v>17</v>
      </c>
      <c r="E2664" s="4">
        <v>1980456</v>
      </c>
    </row>
    <row r="2665" spans="1:5" x14ac:dyDescent="0.25">
      <c r="A2665" s="7">
        <f>HYPERLINK("http://www.iedb.org/epitope/"&amp;B2665,B2665)</f>
        <v>52732</v>
      </c>
      <c r="B2665" s="4">
        <v>52732</v>
      </c>
      <c r="C2665" s="2" t="s">
        <v>12</v>
      </c>
      <c r="D2665" s="2" t="s">
        <v>27</v>
      </c>
      <c r="E2665" s="4">
        <v>11103</v>
      </c>
    </row>
    <row r="2666" spans="1:5" x14ac:dyDescent="0.25">
      <c r="A2666" s="7">
        <f>HYPERLINK("http://www.iedb.org/epitope/"&amp;B2666,B2666)</f>
        <v>52778</v>
      </c>
      <c r="B2666" s="4">
        <v>52778</v>
      </c>
      <c r="C2666" s="2" t="s">
        <v>16</v>
      </c>
      <c r="D2666" s="2" t="s">
        <v>36</v>
      </c>
      <c r="E2666" s="4">
        <v>1980486</v>
      </c>
    </row>
    <row r="2667" spans="1:5" x14ac:dyDescent="0.25">
      <c r="A2667" s="7">
        <f>HYPERLINK("http://www.iedb.org/epitope/"&amp;B2667,B2667)</f>
        <v>52806</v>
      </c>
      <c r="B2667" s="4">
        <v>52806</v>
      </c>
      <c r="C2667" s="2" t="s">
        <v>12</v>
      </c>
      <c r="D2667" s="2" t="s">
        <v>13</v>
      </c>
      <c r="E2667" s="4">
        <v>11103</v>
      </c>
    </row>
    <row r="2668" spans="1:5" x14ac:dyDescent="0.25">
      <c r="A2668" s="7">
        <f>HYPERLINK("http://www.iedb.org/epitope/"&amp;B2668,B2668)</f>
        <v>52815</v>
      </c>
      <c r="B2668" s="4">
        <v>52815</v>
      </c>
      <c r="C2668" s="2" t="s">
        <v>20</v>
      </c>
      <c r="D2668" s="2" t="s">
        <v>21</v>
      </c>
      <c r="E2668" s="4">
        <v>160</v>
      </c>
    </row>
    <row r="2669" spans="1:5" x14ac:dyDescent="0.25">
      <c r="A2669" s="7">
        <f>HYPERLINK("http://www.iedb.org/epitope/"&amp;B2669,B2669)</f>
        <v>52815</v>
      </c>
      <c r="B2669" s="4">
        <v>52815</v>
      </c>
      <c r="C2669" s="2" t="s">
        <v>20</v>
      </c>
      <c r="D2669" s="2" t="s">
        <v>21</v>
      </c>
      <c r="E2669" s="4">
        <v>160</v>
      </c>
    </row>
    <row r="2670" spans="1:5" x14ac:dyDescent="0.25">
      <c r="A2670" s="7">
        <f>HYPERLINK("http://www.iedb.org/epitope/"&amp;B2670,B2670)</f>
        <v>52817</v>
      </c>
      <c r="B2670" s="4">
        <v>52817</v>
      </c>
      <c r="C2670" s="2" t="s">
        <v>15</v>
      </c>
      <c r="D2670" s="2" t="s">
        <v>13</v>
      </c>
      <c r="E2670" s="4">
        <v>11103</v>
      </c>
    </row>
    <row r="2671" spans="1:5" x14ac:dyDescent="0.25">
      <c r="A2671" s="7">
        <f>HYPERLINK("http://www.iedb.org/epitope/"&amp;B2671,B2671)</f>
        <v>53008</v>
      </c>
      <c r="B2671" s="4">
        <v>53008</v>
      </c>
      <c r="C2671" s="2" t="s">
        <v>528</v>
      </c>
      <c r="D2671" s="2" t="s">
        <v>520</v>
      </c>
      <c r="E2671" s="4">
        <v>337041</v>
      </c>
    </row>
    <row r="2672" spans="1:5" x14ac:dyDescent="0.25">
      <c r="A2672" s="7">
        <f>HYPERLINK("http://www.iedb.org/epitope/"&amp;B2672,B2672)</f>
        <v>53012</v>
      </c>
      <c r="B2672" s="4">
        <v>53012</v>
      </c>
      <c r="C2672" s="2" t="s">
        <v>25</v>
      </c>
      <c r="D2672" s="2" t="s">
        <v>39</v>
      </c>
      <c r="E2672" s="4">
        <v>139</v>
      </c>
    </row>
    <row r="2673" spans="1:5" x14ac:dyDescent="0.25">
      <c r="A2673" s="7">
        <f>HYPERLINK("http://www.iedb.org/epitope/"&amp;B2673,B2673)</f>
        <v>53046</v>
      </c>
      <c r="B2673" s="4">
        <v>53046</v>
      </c>
      <c r="C2673" s="2" t="s">
        <v>82</v>
      </c>
      <c r="D2673" s="2" t="s">
        <v>83</v>
      </c>
      <c r="E2673" s="4">
        <v>11234</v>
      </c>
    </row>
    <row r="2674" spans="1:5" x14ac:dyDescent="0.25">
      <c r="A2674" s="7">
        <f>HYPERLINK("http://www.iedb.org/epitope/"&amp;B2674,B2674)</f>
        <v>53067</v>
      </c>
      <c r="B2674" s="4">
        <v>53067</v>
      </c>
      <c r="C2674" s="2" t="s">
        <v>245</v>
      </c>
      <c r="D2674" s="2" t="s">
        <v>246</v>
      </c>
      <c r="E2674" s="4">
        <v>837</v>
      </c>
    </row>
    <row r="2675" spans="1:5" x14ac:dyDescent="0.25">
      <c r="A2675" s="7">
        <f>HYPERLINK("http://www.iedb.org/epitope/"&amp;B2675,B2675)</f>
        <v>53092</v>
      </c>
      <c r="B2675" s="4">
        <v>53092</v>
      </c>
      <c r="C2675" s="2" t="s">
        <v>12</v>
      </c>
      <c r="D2675" s="2" t="s">
        <v>27</v>
      </c>
      <c r="E2675" s="4">
        <v>11103</v>
      </c>
    </row>
    <row r="2676" spans="1:5" x14ac:dyDescent="0.25">
      <c r="A2676" s="7">
        <f>HYPERLINK("http://www.iedb.org/epitope/"&amp;B2676,B2676)</f>
        <v>53107</v>
      </c>
      <c r="B2676" s="4">
        <v>53107</v>
      </c>
      <c r="C2676" s="2" t="s">
        <v>30</v>
      </c>
      <c r="D2676" s="2" t="s">
        <v>11</v>
      </c>
      <c r="E2676" s="4">
        <v>1773</v>
      </c>
    </row>
    <row r="2677" spans="1:5" x14ac:dyDescent="0.25">
      <c r="A2677" s="7">
        <f>HYPERLINK("http://www.iedb.org/epitope/"&amp;B2677,B2677)</f>
        <v>53116</v>
      </c>
      <c r="B2677" s="4">
        <v>53116</v>
      </c>
      <c r="C2677" s="2" t="s">
        <v>22</v>
      </c>
      <c r="D2677" s="2" t="s">
        <v>23</v>
      </c>
      <c r="E2677" s="4">
        <v>10002316</v>
      </c>
    </row>
    <row r="2678" spans="1:5" x14ac:dyDescent="0.25">
      <c r="A2678" s="7">
        <f>HYPERLINK("http://www.iedb.org/epitope/"&amp;B2678,B2678)</f>
        <v>53116</v>
      </c>
      <c r="B2678" s="4">
        <v>53116</v>
      </c>
      <c r="C2678" s="2" t="s">
        <v>22</v>
      </c>
      <c r="D2678" s="2" t="s">
        <v>23</v>
      </c>
      <c r="E2678" s="4">
        <v>10002316</v>
      </c>
    </row>
    <row r="2679" spans="1:5" x14ac:dyDescent="0.25">
      <c r="A2679" s="7">
        <f>HYPERLINK("http://www.iedb.org/epitope/"&amp;B2679,B2679)</f>
        <v>53152</v>
      </c>
      <c r="B2679" s="4">
        <v>53152</v>
      </c>
      <c r="C2679" s="2" t="s">
        <v>375</v>
      </c>
      <c r="D2679" s="2" t="s">
        <v>152</v>
      </c>
      <c r="E2679" s="4">
        <v>1280</v>
      </c>
    </row>
    <row r="2680" spans="1:5" x14ac:dyDescent="0.25">
      <c r="A2680" s="7">
        <f>HYPERLINK("http://www.iedb.org/epitope/"&amp;B2680,B2680)</f>
        <v>53152</v>
      </c>
      <c r="B2680" s="4">
        <v>53152</v>
      </c>
      <c r="C2680" s="2" t="s">
        <v>375</v>
      </c>
      <c r="D2680" s="2" t="s">
        <v>152</v>
      </c>
      <c r="E2680" s="4">
        <v>1280</v>
      </c>
    </row>
    <row r="2681" spans="1:5" x14ac:dyDescent="0.25">
      <c r="A2681" s="7">
        <f>HYPERLINK("http://www.iedb.org/epitope/"&amp;B2681,B2681)</f>
        <v>53195</v>
      </c>
      <c r="B2681" s="4">
        <v>53195</v>
      </c>
      <c r="C2681" s="2" t="s">
        <v>357</v>
      </c>
      <c r="D2681" s="2" t="s">
        <v>358</v>
      </c>
      <c r="E2681" s="4">
        <v>10376</v>
      </c>
    </row>
    <row r="2682" spans="1:5" x14ac:dyDescent="0.25">
      <c r="A2682" s="7">
        <f>HYPERLINK("http://www.iedb.org/epitope/"&amp;B2682,B2682)</f>
        <v>53202</v>
      </c>
      <c r="B2682" s="4">
        <v>53202</v>
      </c>
      <c r="C2682" s="2" t="s">
        <v>24</v>
      </c>
      <c r="D2682" s="2" t="s">
        <v>23</v>
      </c>
      <c r="E2682" s="4">
        <v>10002316</v>
      </c>
    </row>
    <row r="2683" spans="1:5" x14ac:dyDescent="0.25">
      <c r="A2683" s="7">
        <f>HYPERLINK("http://www.iedb.org/epitope/"&amp;B2683,B2683)</f>
        <v>53202</v>
      </c>
      <c r="B2683" s="4">
        <v>53202</v>
      </c>
      <c r="C2683" s="2" t="s">
        <v>24</v>
      </c>
      <c r="D2683" s="2" t="s">
        <v>23</v>
      </c>
      <c r="E2683" s="4">
        <v>10002316</v>
      </c>
    </row>
    <row r="2684" spans="1:5" x14ac:dyDescent="0.25">
      <c r="A2684" s="7">
        <f>HYPERLINK("http://www.iedb.org/epitope/"&amp;B2684,B2684)</f>
        <v>53269</v>
      </c>
      <c r="B2684" s="4">
        <v>53269</v>
      </c>
      <c r="C2684" s="2" t="s">
        <v>12</v>
      </c>
      <c r="D2684" s="2" t="s">
        <v>27</v>
      </c>
      <c r="E2684" s="4">
        <v>11103</v>
      </c>
    </row>
    <row r="2685" spans="1:5" x14ac:dyDescent="0.25">
      <c r="A2685" s="7">
        <f>HYPERLINK("http://www.iedb.org/epitope/"&amp;B2685,B2685)</f>
        <v>53276</v>
      </c>
      <c r="B2685" s="4">
        <v>53276</v>
      </c>
      <c r="C2685" s="2" t="s">
        <v>12</v>
      </c>
      <c r="D2685" s="2" t="s">
        <v>14</v>
      </c>
      <c r="E2685" s="4">
        <v>11103</v>
      </c>
    </row>
    <row r="2686" spans="1:5" x14ac:dyDescent="0.25">
      <c r="A2686" s="7">
        <f>HYPERLINK("http://www.iedb.org/epitope/"&amp;B2686,B2686)</f>
        <v>53303</v>
      </c>
      <c r="B2686" s="4">
        <v>53303</v>
      </c>
      <c r="C2686" s="2" t="s">
        <v>30</v>
      </c>
      <c r="D2686" s="2" t="s">
        <v>11</v>
      </c>
      <c r="E2686" s="4">
        <v>1773</v>
      </c>
    </row>
    <row r="2687" spans="1:5" x14ac:dyDescent="0.25">
      <c r="A2687" s="7">
        <f>HYPERLINK("http://www.iedb.org/epitope/"&amp;B2687,B2687)</f>
        <v>53331</v>
      </c>
      <c r="B2687" s="4">
        <v>53331</v>
      </c>
      <c r="C2687" s="2" t="s">
        <v>12</v>
      </c>
      <c r="D2687" s="2" t="s">
        <v>27</v>
      </c>
      <c r="E2687" s="4">
        <v>11103</v>
      </c>
    </row>
    <row r="2688" spans="1:5" x14ac:dyDescent="0.25">
      <c r="A2688" s="7">
        <f>HYPERLINK("http://www.iedb.org/epitope/"&amp;B2688,B2688)</f>
        <v>53336</v>
      </c>
      <c r="B2688" s="4">
        <v>53336</v>
      </c>
      <c r="C2688" s="2" t="s">
        <v>12</v>
      </c>
      <c r="D2688" s="2" t="s">
        <v>34</v>
      </c>
      <c r="E2688" s="4">
        <v>11103</v>
      </c>
    </row>
    <row r="2689" spans="1:5" x14ac:dyDescent="0.25">
      <c r="A2689" s="7">
        <f>HYPERLINK("http://www.iedb.org/epitope/"&amp;B2689,B2689)</f>
        <v>53337</v>
      </c>
      <c r="B2689" s="4">
        <v>53337</v>
      </c>
      <c r="C2689" s="2" t="s">
        <v>12</v>
      </c>
      <c r="D2689" s="2" t="s">
        <v>19</v>
      </c>
      <c r="E2689" s="4">
        <v>11103</v>
      </c>
    </row>
    <row r="2690" spans="1:5" x14ac:dyDescent="0.25">
      <c r="A2690" s="7">
        <f>HYPERLINK("http://www.iedb.org/epitope/"&amp;B2690,B2690)</f>
        <v>53361</v>
      </c>
      <c r="B2690" s="4">
        <v>53361</v>
      </c>
      <c r="C2690" s="2" t="s">
        <v>135</v>
      </c>
      <c r="D2690" s="2" t="s">
        <v>17</v>
      </c>
      <c r="E2690" s="4">
        <v>1980456</v>
      </c>
    </row>
    <row r="2691" spans="1:5" x14ac:dyDescent="0.25">
      <c r="A2691" s="7">
        <f>HYPERLINK("http://www.iedb.org/epitope/"&amp;B2691,B2691)</f>
        <v>53393</v>
      </c>
      <c r="B2691" s="4">
        <v>53393</v>
      </c>
      <c r="C2691" s="2" t="s">
        <v>377</v>
      </c>
      <c r="D2691" s="2" t="s">
        <v>433</v>
      </c>
      <c r="E2691" s="4">
        <v>10407</v>
      </c>
    </row>
    <row r="2692" spans="1:5" x14ac:dyDescent="0.25">
      <c r="A2692" s="7">
        <f>HYPERLINK("http://www.iedb.org/epitope/"&amp;B2692,B2692)</f>
        <v>53429</v>
      </c>
      <c r="B2692" s="4">
        <v>53429</v>
      </c>
      <c r="C2692" s="2" t="s">
        <v>154</v>
      </c>
      <c r="D2692" s="2" t="s">
        <v>155</v>
      </c>
      <c r="E2692" s="4">
        <v>10298</v>
      </c>
    </row>
    <row r="2693" spans="1:5" x14ac:dyDescent="0.25">
      <c r="A2693" s="7">
        <f>HYPERLINK("http://www.iedb.org/epitope/"&amp;B2693,B2693)</f>
        <v>53435</v>
      </c>
      <c r="B2693" s="4">
        <v>53435</v>
      </c>
      <c r="C2693" s="2" t="s">
        <v>22</v>
      </c>
      <c r="D2693" s="2" t="s">
        <v>87</v>
      </c>
      <c r="E2693" s="4">
        <v>10002316</v>
      </c>
    </row>
    <row r="2694" spans="1:5" x14ac:dyDescent="0.25">
      <c r="A2694" s="7">
        <f>HYPERLINK("http://www.iedb.org/epitope/"&amp;B2694,B2694)</f>
        <v>53478</v>
      </c>
      <c r="B2694" s="4">
        <v>53478</v>
      </c>
      <c r="C2694" s="2" t="s">
        <v>12</v>
      </c>
      <c r="D2694" s="2" t="s">
        <v>13</v>
      </c>
      <c r="E2694" s="4">
        <v>11103</v>
      </c>
    </row>
    <row r="2695" spans="1:5" x14ac:dyDescent="0.25">
      <c r="A2695" s="7">
        <f>HYPERLINK("http://www.iedb.org/epitope/"&amp;B2695,B2695)</f>
        <v>53548</v>
      </c>
      <c r="B2695" s="4">
        <v>53548</v>
      </c>
      <c r="C2695" s="2" t="s">
        <v>69</v>
      </c>
      <c r="D2695" s="2" t="s">
        <v>70</v>
      </c>
      <c r="E2695" s="4">
        <v>784</v>
      </c>
    </row>
    <row r="2696" spans="1:5" x14ac:dyDescent="0.25">
      <c r="A2696" s="7">
        <f>HYPERLINK("http://www.iedb.org/epitope/"&amp;B2696,B2696)</f>
        <v>53676</v>
      </c>
      <c r="B2696" s="4">
        <v>53676</v>
      </c>
      <c r="C2696" s="2" t="s">
        <v>62</v>
      </c>
      <c r="D2696" s="2" t="s">
        <v>63</v>
      </c>
      <c r="E2696" s="4">
        <v>1769</v>
      </c>
    </row>
    <row r="2697" spans="1:5" x14ac:dyDescent="0.25">
      <c r="A2697" s="7">
        <f>HYPERLINK("http://www.iedb.org/epitope/"&amp;B2697,B2697)</f>
        <v>53676</v>
      </c>
      <c r="B2697" s="4">
        <v>53676</v>
      </c>
      <c r="C2697" s="2" t="s">
        <v>62</v>
      </c>
      <c r="D2697" s="2" t="s">
        <v>63</v>
      </c>
      <c r="E2697" s="4">
        <v>1769</v>
      </c>
    </row>
    <row r="2698" spans="1:5" x14ac:dyDescent="0.25">
      <c r="A2698" s="7">
        <f>HYPERLINK("http://www.iedb.org/epitope/"&amp;B2698,B2698)</f>
        <v>53691</v>
      </c>
      <c r="B2698" s="4">
        <v>53691</v>
      </c>
      <c r="C2698" s="2" t="s">
        <v>257</v>
      </c>
      <c r="D2698" s="2" t="s">
        <v>360</v>
      </c>
      <c r="E2698" s="4">
        <v>138949</v>
      </c>
    </row>
    <row r="2699" spans="1:5" x14ac:dyDescent="0.25">
      <c r="A2699" s="7">
        <f>HYPERLINK("http://www.iedb.org/epitope/"&amp;B2699,B2699)</f>
        <v>53693</v>
      </c>
      <c r="B2699" s="4">
        <v>53693</v>
      </c>
      <c r="C2699" s="2" t="s">
        <v>69</v>
      </c>
      <c r="D2699" s="2" t="s">
        <v>70</v>
      </c>
      <c r="E2699" s="4">
        <v>784</v>
      </c>
    </row>
    <row r="2700" spans="1:5" x14ac:dyDescent="0.25">
      <c r="A2700" s="7">
        <f>HYPERLINK("http://www.iedb.org/epitope/"&amp;B2700,B2700)</f>
        <v>53763</v>
      </c>
      <c r="B2700" s="4">
        <v>53763</v>
      </c>
      <c r="C2700" s="2" t="s">
        <v>135</v>
      </c>
      <c r="D2700" s="2" t="s">
        <v>17</v>
      </c>
      <c r="E2700" s="4">
        <v>1980456</v>
      </c>
    </row>
    <row r="2701" spans="1:5" x14ac:dyDescent="0.25">
      <c r="A2701" s="7">
        <f>HYPERLINK("http://www.iedb.org/epitope/"&amp;B2701,B2701)</f>
        <v>53800</v>
      </c>
      <c r="B2701" s="4">
        <v>53800</v>
      </c>
      <c r="C2701" s="2" t="s">
        <v>376</v>
      </c>
      <c r="D2701" s="2" t="s">
        <v>239</v>
      </c>
      <c r="E2701" s="4">
        <v>6206</v>
      </c>
    </row>
    <row r="2702" spans="1:5" x14ac:dyDescent="0.25">
      <c r="A2702" s="7">
        <f>HYPERLINK("http://www.iedb.org/epitope/"&amp;B2702,B2702)</f>
        <v>53833</v>
      </c>
      <c r="B2702" s="4">
        <v>53833</v>
      </c>
      <c r="C2702" s="2" t="s">
        <v>165</v>
      </c>
      <c r="D2702" s="2" t="s">
        <v>61</v>
      </c>
      <c r="E2702" s="4">
        <v>1773</v>
      </c>
    </row>
    <row r="2703" spans="1:5" x14ac:dyDescent="0.25">
      <c r="A2703" s="7">
        <f>HYPERLINK("http://www.iedb.org/epitope/"&amp;B2703,B2703)</f>
        <v>53860</v>
      </c>
      <c r="B2703" s="4">
        <v>53860</v>
      </c>
      <c r="C2703" s="2" t="s">
        <v>69</v>
      </c>
      <c r="D2703" s="2" t="s">
        <v>70</v>
      </c>
      <c r="E2703" s="4">
        <v>784</v>
      </c>
    </row>
    <row r="2704" spans="1:5" x14ac:dyDescent="0.25">
      <c r="A2704" s="7">
        <f>HYPERLINK("http://www.iedb.org/epitope/"&amp;B2704,B2704)</f>
        <v>53864</v>
      </c>
      <c r="B2704" s="4">
        <v>53864</v>
      </c>
      <c r="C2704" s="2" t="s">
        <v>80</v>
      </c>
      <c r="D2704" s="2" t="s">
        <v>81</v>
      </c>
      <c r="E2704" s="4">
        <v>1280</v>
      </c>
    </row>
    <row r="2705" spans="1:5" x14ac:dyDescent="0.25">
      <c r="A2705" s="7">
        <f>HYPERLINK("http://www.iedb.org/epitope/"&amp;B2705,B2705)</f>
        <v>53867</v>
      </c>
      <c r="B2705" s="4">
        <v>53867</v>
      </c>
      <c r="C2705" s="2" t="s">
        <v>12</v>
      </c>
      <c r="D2705" s="2" t="s">
        <v>378</v>
      </c>
      <c r="E2705" s="4">
        <v>12637</v>
      </c>
    </row>
    <row r="2706" spans="1:5" x14ac:dyDescent="0.25">
      <c r="A2706" s="7">
        <f>HYPERLINK("http://www.iedb.org/epitope/"&amp;B2706,B2706)</f>
        <v>53868</v>
      </c>
      <c r="B2706" s="4">
        <v>53868</v>
      </c>
      <c r="C2706" s="2" t="s">
        <v>12</v>
      </c>
      <c r="D2706" s="2" t="s">
        <v>9</v>
      </c>
      <c r="E2706" s="4">
        <v>11103</v>
      </c>
    </row>
    <row r="2707" spans="1:5" x14ac:dyDescent="0.25">
      <c r="A2707" s="7">
        <f>HYPERLINK("http://www.iedb.org/epitope/"&amp;B2707,B2707)</f>
        <v>53883</v>
      </c>
      <c r="B2707" s="4">
        <v>53883</v>
      </c>
      <c r="C2707" s="2" t="s">
        <v>278</v>
      </c>
      <c r="D2707" s="2" t="s">
        <v>246</v>
      </c>
      <c r="E2707" s="4">
        <v>837</v>
      </c>
    </row>
    <row r="2708" spans="1:5" x14ac:dyDescent="0.25">
      <c r="A2708" s="7">
        <f>HYPERLINK("http://www.iedb.org/epitope/"&amp;B2708,B2708)</f>
        <v>53923</v>
      </c>
      <c r="B2708" s="4">
        <v>53923</v>
      </c>
      <c r="C2708" s="2" t="s">
        <v>12</v>
      </c>
      <c r="D2708" s="2" t="s">
        <v>9</v>
      </c>
      <c r="E2708" s="4">
        <v>11103</v>
      </c>
    </row>
    <row r="2709" spans="1:5" x14ac:dyDescent="0.25">
      <c r="A2709" s="7">
        <f>HYPERLINK("http://www.iedb.org/epitope/"&amp;B2709,B2709)</f>
        <v>53933</v>
      </c>
      <c r="B2709" s="4">
        <v>53933</v>
      </c>
      <c r="C2709" s="2" t="s">
        <v>84</v>
      </c>
      <c r="D2709" s="2" t="s">
        <v>85</v>
      </c>
      <c r="E2709" s="4">
        <v>10002316</v>
      </c>
    </row>
    <row r="2710" spans="1:5" x14ac:dyDescent="0.25">
      <c r="A2710" s="7">
        <f>HYPERLINK("http://www.iedb.org/epitope/"&amp;B2710,B2710)</f>
        <v>53933</v>
      </c>
      <c r="B2710" s="4">
        <v>53933</v>
      </c>
      <c r="C2710" s="2" t="s">
        <v>84</v>
      </c>
      <c r="D2710" s="2" t="s">
        <v>85</v>
      </c>
      <c r="E2710" s="4">
        <v>10002316</v>
      </c>
    </row>
    <row r="2711" spans="1:5" x14ac:dyDescent="0.25">
      <c r="A2711" s="7">
        <f>HYPERLINK("http://www.iedb.org/epitope/"&amp;B2711,B2711)</f>
        <v>53950</v>
      </c>
      <c r="B2711" s="4">
        <v>53950</v>
      </c>
      <c r="C2711" s="2" t="s">
        <v>212</v>
      </c>
      <c r="D2711" s="2" t="s">
        <v>213</v>
      </c>
      <c r="E2711" s="4">
        <v>12637</v>
      </c>
    </row>
    <row r="2712" spans="1:5" x14ac:dyDescent="0.25">
      <c r="A2712" s="7">
        <f>HYPERLINK("http://www.iedb.org/epitope/"&amp;B2712,B2712)</f>
        <v>53984</v>
      </c>
      <c r="B2712" s="4">
        <v>53984</v>
      </c>
      <c r="C2712" s="2" t="s">
        <v>37</v>
      </c>
      <c r="D2712" s="2" t="s">
        <v>38</v>
      </c>
      <c r="E2712" s="4">
        <v>12475</v>
      </c>
    </row>
    <row r="2713" spans="1:5" x14ac:dyDescent="0.25">
      <c r="A2713" s="7">
        <f>HYPERLINK("http://www.iedb.org/epitope/"&amp;B2713,B2713)</f>
        <v>54023</v>
      </c>
      <c r="B2713" s="4">
        <v>54023</v>
      </c>
      <c r="C2713" s="2" t="s">
        <v>69</v>
      </c>
      <c r="D2713" s="2" t="s">
        <v>70</v>
      </c>
      <c r="E2713" s="4">
        <v>784</v>
      </c>
    </row>
    <row r="2714" spans="1:5" x14ac:dyDescent="0.25">
      <c r="A2714" s="7">
        <f>HYPERLINK("http://www.iedb.org/epitope/"&amp;B2714,B2714)</f>
        <v>54065</v>
      </c>
      <c r="B2714" s="4">
        <v>54065</v>
      </c>
      <c r="C2714" s="2" t="s">
        <v>12</v>
      </c>
      <c r="D2714" s="2" t="s">
        <v>27</v>
      </c>
      <c r="E2714" s="4">
        <v>11103</v>
      </c>
    </row>
    <row r="2715" spans="1:5" x14ac:dyDescent="0.25">
      <c r="A2715" s="7">
        <f>HYPERLINK("http://www.iedb.org/epitope/"&amp;B2715,B2715)</f>
        <v>54118</v>
      </c>
      <c r="B2715" s="4">
        <v>54118</v>
      </c>
      <c r="C2715" s="2" t="s">
        <v>25</v>
      </c>
      <c r="D2715" s="2" t="s">
        <v>39</v>
      </c>
      <c r="E2715" s="4">
        <v>139</v>
      </c>
    </row>
    <row r="2716" spans="1:5" x14ac:dyDescent="0.25">
      <c r="A2716" s="7">
        <f>HYPERLINK("http://www.iedb.org/epitope/"&amp;B2716,B2716)</f>
        <v>54157</v>
      </c>
      <c r="B2716" s="4">
        <v>54157</v>
      </c>
      <c r="C2716" s="2" t="s">
        <v>30</v>
      </c>
      <c r="D2716" s="2" t="s">
        <v>11</v>
      </c>
      <c r="E2716" s="4">
        <v>1773</v>
      </c>
    </row>
    <row r="2717" spans="1:5" x14ac:dyDescent="0.25">
      <c r="A2717" s="7">
        <f>HYPERLINK("http://www.iedb.org/epitope/"&amp;B2717,B2717)</f>
        <v>54206</v>
      </c>
      <c r="B2717" s="4">
        <v>54206</v>
      </c>
      <c r="C2717" s="2" t="s">
        <v>62</v>
      </c>
      <c r="D2717" s="2" t="s">
        <v>63</v>
      </c>
      <c r="E2717" s="4">
        <v>1769</v>
      </c>
    </row>
    <row r="2718" spans="1:5" x14ac:dyDescent="0.25">
      <c r="A2718" s="7">
        <f>HYPERLINK("http://www.iedb.org/epitope/"&amp;B2718,B2718)</f>
        <v>54232</v>
      </c>
      <c r="B2718" s="4">
        <v>54232</v>
      </c>
      <c r="C2718" s="2" t="s">
        <v>12</v>
      </c>
      <c r="D2718" s="2" t="s">
        <v>34</v>
      </c>
      <c r="E2718" s="4">
        <v>11103</v>
      </c>
    </row>
    <row r="2719" spans="1:5" x14ac:dyDescent="0.25">
      <c r="A2719" s="7">
        <f>HYPERLINK("http://www.iedb.org/epitope/"&amp;B2719,B2719)</f>
        <v>54291</v>
      </c>
      <c r="B2719" s="4">
        <v>54291</v>
      </c>
      <c r="C2719" s="2" t="s">
        <v>249</v>
      </c>
      <c r="D2719" s="2" t="s">
        <v>76</v>
      </c>
      <c r="E2719" s="4">
        <v>520</v>
      </c>
    </row>
    <row r="2720" spans="1:5" x14ac:dyDescent="0.25">
      <c r="A2720" s="7">
        <f>HYPERLINK("http://www.iedb.org/epitope/"&amp;B2720,B2720)</f>
        <v>54335</v>
      </c>
      <c r="B2720" s="4">
        <v>54335</v>
      </c>
      <c r="C2720" s="2" t="s">
        <v>69</v>
      </c>
      <c r="D2720" s="2" t="s">
        <v>70</v>
      </c>
      <c r="E2720" s="4">
        <v>784</v>
      </c>
    </row>
    <row r="2721" spans="1:5" x14ac:dyDescent="0.25">
      <c r="A2721" s="7">
        <f>HYPERLINK("http://www.iedb.org/epitope/"&amp;B2721,B2721)</f>
        <v>54369</v>
      </c>
      <c r="B2721" s="4">
        <v>54369</v>
      </c>
      <c r="C2721" s="2" t="s">
        <v>69</v>
      </c>
      <c r="D2721" s="2" t="s">
        <v>70</v>
      </c>
      <c r="E2721" s="4">
        <v>784</v>
      </c>
    </row>
    <row r="2722" spans="1:5" x14ac:dyDescent="0.25">
      <c r="A2722" s="7">
        <f>HYPERLINK("http://www.iedb.org/epitope/"&amp;B2722,B2722)</f>
        <v>54396</v>
      </c>
      <c r="B2722" s="4">
        <v>54396</v>
      </c>
      <c r="C2722" s="2" t="s">
        <v>45</v>
      </c>
      <c r="D2722" s="2" t="s">
        <v>7</v>
      </c>
      <c r="E2722" s="4">
        <v>5693</v>
      </c>
    </row>
    <row r="2723" spans="1:5" x14ac:dyDescent="0.25">
      <c r="A2723" s="7">
        <f>HYPERLINK("http://www.iedb.org/epitope/"&amp;B2723,B2723)</f>
        <v>54409</v>
      </c>
      <c r="B2723" s="4">
        <v>54409</v>
      </c>
      <c r="C2723" s="2" t="s">
        <v>379</v>
      </c>
      <c r="D2723" s="2" t="s">
        <v>104</v>
      </c>
      <c r="E2723" s="4">
        <v>37296</v>
      </c>
    </row>
    <row r="2724" spans="1:5" x14ac:dyDescent="0.25">
      <c r="A2724" s="7">
        <f>HYPERLINK("http://www.iedb.org/epitope/"&amp;B2724,B2724)</f>
        <v>54450</v>
      </c>
      <c r="B2724" s="4">
        <v>54450</v>
      </c>
      <c r="C2724" s="2" t="s">
        <v>414</v>
      </c>
      <c r="D2724" s="2" t="s">
        <v>11</v>
      </c>
      <c r="E2724" s="4">
        <v>1773</v>
      </c>
    </row>
    <row r="2725" spans="1:5" x14ac:dyDescent="0.25">
      <c r="A2725" s="7">
        <f>HYPERLINK("http://www.iedb.org/epitope/"&amp;B2725,B2725)</f>
        <v>54468</v>
      </c>
      <c r="B2725" s="4">
        <v>54468</v>
      </c>
      <c r="C2725" s="2" t="s">
        <v>380</v>
      </c>
      <c r="D2725" s="2" t="s">
        <v>192</v>
      </c>
      <c r="E2725" s="4">
        <v>9606</v>
      </c>
    </row>
    <row r="2726" spans="1:5" x14ac:dyDescent="0.25">
      <c r="A2726" s="7">
        <f>HYPERLINK("http://www.iedb.org/epitope/"&amp;B2726,B2726)</f>
        <v>54469</v>
      </c>
      <c r="B2726" s="4">
        <v>54469</v>
      </c>
      <c r="C2726" s="2" t="s">
        <v>381</v>
      </c>
      <c r="D2726" s="2" t="s">
        <v>131</v>
      </c>
      <c r="E2726" s="4">
        <v>813</v>
      </c>
    </row>
    <row r="2727" spans="1:5" x14ac:dyDescent="0.25">
      <c r="A2727" s="7">
        <f>HYPERLINK("http://www.iedb.org/epitope/"&amp;B2727,B2727)</f>
        <v>54474</v>
      </c>
      <c r="B2727" s="4">
        <v>54474</v>
      </c>
      <c r="C2727" s="2" t="s">
        <v>75</v>
      </c>
      <c r="D2727" s="2" t="s">
        <v>76</v>
      </c>
      <c r="E2727" s="4">
        <v>520</v>
      </c>
    </row>
    <row r="2728" spans="1:5" x14ac:dyDescent="0.25">
      <c r="A2728" s="7">
        <f>HYPERLINK("http://www.iedb.org/epitope/"&amp;B2728,B2728)</f>
        <v>54516</v>
      </c>
      <c r="B2728" s="4">
        <v>54516</v>
      </c>
      <c r="C2728" s="2" t="s">
        <v>244</v>
      </c>
      <c r="D2728" s="2" t="s">
        <v>11</v>
      </c>
      <c r="E2728" s="4">
        <v>1773</v>
      </c>
    </row>
    <row r="2729" spans="1:5" x14ac:dyDescent="0.25">
      <c r="A2729" s="7">
        <f>HYPERLINK("http://www.iedb.org/epitope/"&amp;B2729,B2729)</f>
        <v>54589</v>
      </c>
      <c r="B2729" s="4">
        <v>54589</v>
      </c>
      <c r="C2729" s="2" t="s">
        <v>45</v>
      </c>
      <c r="D2729" s="2" t="s">
        <v>7</v>
      </c>
      <c r="E2729" s="4">
        <v>5693</v>
      </c>
    </row>
    <row r="2730" spans="1:5" x14ac:dyDescent="0.25">
      <c r="A2730" s="7">
        <f>HYPERLINK("http://www.iedb.org/epitope/"&amp;B2730,B2730)</f>
        <v>54599</v>
      </c>
      <c r="B2730" s="4">
        <v>54599</v>
      </c>
      <c r="C2730" s="2" t="s">
        <v>113</v>
      </c>
      <c r="D2730" s="2" t="s">
        <v>114</v>
      </c>
      <c r="E2730" s="4">
        <v>2697049</v>
      </c>
    </row>
    <row r="2731" spans="1:5" x14ac:dyDescent="0.25">
      <c r="A2731" s="7">
        <f>HYPERLINK("http://www.iedb.org/epitope/"&amp;B2731,B2731)</f>
        <v>54599</v>
      </c>
      <c r="B2731" s="4">
        <v>54599</v>
      </c>
      <c r="C2731" s="2" t="s">
        <v>113</v>
      </c>
      <c r="D2731" s="2" t="s">
        <v>114</v>
      </c>
      <c r="E2731" s="4">
        <v>2697049</v>
      </c>
    </row>
    <row r="2732" spans="1:5" x14ac:dyDescent="0.25">
      <c r="A2732" s="7">
        <f>HYPERLINK("http://www.iedb.org/epitope/"&amp;B2732,B2732)</f>
        <v>54726</v>
      </c>
      <c r="B2732" s="4">
        <v>54726</v>
      </c>
      <c r="C2732" s="2" t="s">
        <v>15</v>
      </c>
      <c r="D2732" s="2" t="s">
        <v>13</v>
      </c>
      <c r="E2732" s="4">
        <v>11103</v>
      </c>
    </row>
    <row r="2733" spans="1:5" x14ac:dyDescent="0.25">
      <c r="A2733" s="7">
        <f>HYPERLINK("http://www.iedb.org/epitope/"&amp;B2733,B2733)</f>
        <v>54838</v>
      </c>
      <c r="B2733" s="4">
        <v>54838</v>
      </c>
      <c r="C2733" s="2" t="s">
        <v>12</v>
      </c>
      <c r="D2733" s="2" t="s">
        <v>13</v>
      </c>
      <c r="E2733" s="4">
        <v>11103</v>
      </c>
    </row>
    <row r="2734" spans="1:5" x14ac:dyDescent="0.25">
      <c r="A2734" s="7">
        <f>HYPERLINK("http://www.iedb.org/epitope/"&amp;B2734,B2734)</f>
        <v>54848</v>
      </c>
      <c r="B2734" s="4">
        <v>54848</v>
      </c>
      <c r="C2734" s="2" t="s">
        <v>16</v>
      </c>
      <c r="D2734" s="2" t="s">
        <v>36</v>
      </c>
      <c r="E2734" s="4">
        <v>1980486</v>
      </c>
    </row>
    <row r="2735" spans="1:5" x14ac:dyDescent="0.25">
      <c r="A2735" s="7">
        <f>HYPERLINK("http://www.iedb.org/epitope/"&amp;B2735,B2735)</f>
        <v>54923</v>
      </c>
      <c r="B2735" s="4">
        <v>54923</v>
      </c>
      <c r="C2735" s="2" t="s">
        <v>135</v>
      </c>
      <c r="D2735" s="2" t="s">
        <v>17</v>
      </c>
      <c r="E2735" s="4">
        <v>1980456</v>
      </c>
    </row>
    <row r="2736" spans="1:5" x14ac:dyDescent="0.25">
      <c r="A2736" s="7">
        <f>HYPERLINK("http://www.iedb.org/epitope/"&amp;B2736,B2736)</f>
        <v>54989</v>
      </c>
      <c r="B2736" s="4">
        <v>54989</v>
      </c>
      <c r="C2736" s="2" t="s">
        <v>24</v>
      </c>
      <c r="D2736" s="2" t="s">
        <v>23</v>
      </c>
      <c r="E2736" s="4">
        <v>10002316</v>
      </c>
    </row>
    <row r="2737" spans="1:5" x14ac:dyDescent="0.25">
      <c r="A2737" s="7">
        <f>HYPERLINK("http://www.iedb.org/epitope/"&amp;B2737,B2737)</f>
        <v>54989</v>
      </c>
      <c r="B2737" s="4">
        <v>54989</v>
      </c>
      <c r="C2737" s="2" t="s">
        <v>24</v>
      </c>
      <c r="D2737" s="2" t="s">
        <v>23</v>
      </c>
      <c r="E2737" s="4">
        <v>10002316</v>
      </c>
    </row>
    <row r="2738" spans="1:5" x14ac:dyDescent="0.25">
      <c r="A2738" s="7">
        <f>HYPERLINK("http://www.iedb.org/epitope/"&amp;B2738,B2738)</f>
        <v>54992</v>
      </c>
      <c r="B2738" s="4">
        <v>54992</v>
      </c>
      <c r="C2738" s="2" t="s">
        <v>62</v>
      </c>
      <c r="D2738" s="2" t="s">
        <v>63</v>
      </c>
      <c r="E2738" s="4">
        <v>1769</v>
      </c>
    </row>
    <row r="2739" spans="1:5" x14ac:dyDescent="0.25">
      <c r="A2739" s="7">
        <f>HYPERLINK("http://www.iedb.org/epitope/"&amp;B2739,B2739)</f>
        <v>55001</v>
      </c>
      <c r="B2739" s="4">
        <v>55001</v>
      </c>
      <c r="C2739" s="2" t="s">
        <v>245</v>
      </c>
      <c r="D2739" s="2" t="s">
        <v>246</v>
      </c>
      <c r="E2739" s="4">
        <v>837</v>
      </c>
    </row>
    <row r="2740" spans="1:5" x14ac:dyDescent="0.25">
      <c r="A2740" s="7">
        <f>HYPERLINK("http://www.iedb.org/epitope/"&amp;B2740,B2740)</f>
        <v>55055</v>
      </c>
      <c r="B2740" s="4">
        <v>55055</v>
      </c>
      <c r="C2740" s="2" t="s">
        <v>103</v>
      </c>
      <c r="D2740" s="2" t="s">
        <v>104</v>
      </c>
      <c r="E2740" s="4">
        <v>37296</v>
      </c>
    </row>
    <row r="2741" spans="1:5" x14ac:dyDescent="0.25">
      <c r="A2741" s="7">
        <f>HYPERLINK("http://www.iedb.org/epitope/"&amp;B2741,B2741)</f>
        <v>55055</v>
      </c>
      <c r="B2741" s="4">
        <v>55055</v>
      </c>
      <c r="C2741" s="2" t="s">
        <v>103</v>
      </c>
      <c r="D2741" s="2" t="s">
        <v>104</v>
      </c>
      <c r="E2741" s="4">
        <v>37296</v>
      </c>
    </row>
    <row r="2742" spans="1:5" x14ac:dyDescent="0.25">
      <c r="A2742" s="7">
        <f>HYPERLINK("http://www.iedb.org/epitope/"&amp;B2742,B2742)</f>
        <v>55061</v>
      </c>
      <c r="B2742" s="4">
        <v>55061</v>
      </c>
      <c r="C2742" s="2" t="s">
        <v>16</v>
      </c>
      <c r="D2742" s="2" t="s">
        <v>87</v>
      </c>
      <c r="E2742" s="4">
        <v>10002316</v>
      </c>
    </row>
    <row r="2743" spans="1:5" x14ac:dyDescent="0.25">
      <c r="A2743" s="7">
        <f>HYPERLINK("http://www.iedb.org/epitope/"&amp;B2743,B2743)</f>
        <v>55062</v>
      </c>
      <c r="B2743" s="4">
        <v>55062</v>
      </c>
      <c r="C2743" s="2" t="s">
        <v>16</v>
      </c>
      <c r="D2743" s="2" t="s">
        <v>87</v>
      </c>
      <c r="E2743" s="4">
        <v>10002316</v>
      </c>
    </row>
    <row r="2744" spans="1:5" x14ac:dyDescent="0.25">
      <c r="A2744" s="7">
        <f>HYPERLINK("http://www.iedb.org/epitope/"&amp;B2744,B2744)</f>
        <v>55137</v>
      </c>
      <c r="B2744" s="4">
        <v>55137</v>
      </c>
      <c r="C2744" s="2" t="s">
        <v>12</v>
      </c>
      <c r="D2744" s="2" t="s">
        <v>34</v>
      </c>
      <c r="E2744" s="4">
        <v>11103</v>
      </c>
    </row>
    <row r="2745" spans="1:5" x14ac:dyDescent="0.25">
      <c r="A2745" s="7">
        <f>HYPERLINK("http://www.iedb.org/epitope/"&amp;B2745,B2745)</f>
        <v>55137</v>
      </c>
      <c r="B2745" s="4">
        <v>55137</v>
      </c>
      <c r="C2745" s="2" t="s">
        <v>12</v>
      </c>
      <c r="D2745" s="2" t="s">
        <v>34</v>
      </c>
      <c r="E2745" s="4">
        <v>11103</v>
      </c>
    </row>
    <row r="2746" spans="1:5" x14ac:dyDescent="0.25">
      <c r="A2746" s="7">
        <f>HYPERLINK("http://www.iedb.org/epitope/"&amp;B2746,B2746)</f>
        <v>55149</v>
      </c>
      <c r="B2746" s="4">
        <v>55149</v>
      </c>
      <c r="C2746" s="2" t="s">
        <v>22</v>
      </c>
      <c r="D2746" s="2" t="s">
        <v>23</v>
      </c>
      <c r="E2746" s="4">
        <v>10002316</v>
      </c>
    </row>
    <row r="2747" spans="1:5" x14ac:dyDescent="0.25">
      <c r="A2747" s="7">
        <f>HYPERLINK("http://www.iedb.org/epitope/"&amp;B2747,B2747)</f>
        <v>55149</v>
      </c>
      <c r="B2747" s="4">
        <v>55149</v>
      </c>
      <c r="C2747" s="2" t="s">
        <v>22</v>
      </c>
      <c r="D2747" s="2" t="s">
        <v>23</v>
      </c>
      <c r="E2747" s="4">
        <v>10002316</v>
      </c>
    </row>
    <row r="2748" spans="1:5" x14ac:dyDescent="0.25">
      <c r="A2748" s="7">
        <f>HYPERLINK("http://www.iedb.org/epitope/"&amp;B2748,B2748)</f>
        <v>55151</v>
      </c>
      <c r="B2748" s="4">
        <v>55151</v>
      </c>
      <c r="C2748" s="2" t="s">
        <v>294</v>
      </c>
      <c r="D2748" s="2" t="s">
        <v>237</v>
      </c>
      <c r="E2748" s="4">
        <v>10376</v>
      </c>
    </row>
    <row r="2749" spans="1:5" x14ac:dyDescent="0.25">
      <c r="A2749" s="7">
        <f>HYPERLINK("http://www.iedb.org/epitope/"&amp;B2749,B2749)</f>
        <v>55151</v>
      </c>
      <c r="B2749" s="4">
        <v>55151</v>
      </c>
      <c r="C2749" s="2" t="s">
        <v>294</v>
      </c>
      <c r="D2749" s="2" t="s">
        <v>237</v>
      </c>
      <c r="E2749" s="4">
        <v>10376</v>
      </c>
    </row>
    <row r="2750" spans="1:5" x14ac:dyDescent="0.25">
      <c r="A2750" s="7">
        <f>HYPERLINK("http://www.iedb.org/epitope/"&amp;B2750,B2750)</f>
        <v>55157</v>
      </c>
      <c r="B2750" s="4">
        <v>55157</v>
      </c>
      <c r="C2750" s="2" t="s">
        <v>165</v>
      </c>
      <c r="D2750" s="2" t="s">
        <v>61</v>
      </c>
      <c r="E2750" s="4">
        <v>1773</v>
      </c>
    </row>
    <row r="2751" spans="1:5" x14ac:dyDescent="0.25">
      <c r="A2751" s="7">
        <f>HYPERLINK("http://www.iedb.org/epitope/"&amp;B2751,B2751)</f>
        <v>55162</v>
      </c>
      <c r="B2751" s="4">
        <v>55162</v>
      </c>
      <c r="C2751" s="2" t="s">
        <v>92</v>
      </c>
      <c r="D2751" s="2" t="s">
        <v>63</v>
      </c>
      <c r="E2751" s="4">
        <v>1769</v>
      </c>
    </row>
    <row r="2752" spans="1:5" x14ac:dyDescent="0.25">
      <c r="A2752" s="7">
        <f>HYPERLINK("http://www.iedb.org/epitope/"&amp;B2752,B2752)</f>
        <v>55168</v>
      </c>
      <c r="B2752" s="4">
        <v>55168</v>
      </c>
      <c r="C2752" s="2" t="s">
        <v>12</v>
      </c>
      <c r="D2752" s="2" t="s">
        <v>19</v>
      </c>
      <c r="E2752" s="4">
        <v>11103</v>
      </c>
    </row>
    <row r="2753" spans="1:5" x14ac:dyDescent="0.25">
      <c r="A2753" s="7">
        <f>HYPERLINK("http://www.iedb.org/epitope/"&amp;B2753,B2753)</f>
        <v>55168</v>
      </c>
      <c r="B2753" s="4">
        <v>55168</v>
      </c>
      <c r="C2753" s="2" t="s">
        <v>12</v>
      </c>
      <c r="D2753" s="2" t="s">
        <v>19</v>
      </c>
      <c r="E2753" s="4">
        <v>11103</v>
      </c>
    </row>
    <row r="2754" spans="1:5" x14ac:dyDescent="0.25">
      <c r="A2754" s="7">
        <f>HYPERLINK("http://www.iedb.org/epitope/"&amp;B2754,B2754)</f>
        <v>55174</v>
      </c>
      <c r="B2754" s="4">
        <v>55174</v>
      </c>
      <c r="C2754" s="2" t="s">
        <v>15</v>
      </c>
      <c r="D2754" s="2" t="s">
        <v>9</v>
      </c>
      <c r="E2754" s="4">
        <v>11103</v>
      </c>
    </row>
    <row r="2755" spans="1:5" x14ac:dyDescent="0.25">
      <c r="A2755" s="7">
        <f>HYPERLINK("http://www.iedb.org/epitope/"&amp;B2755,B2755)</f>
        <v>55211</v>
      </c>
      <c r="B2755" s="4">
        <v>55211</v>
      </c>
      <c r="C2755" s="2" t="s">
        <v>12</v>
      </c>
      <c r="D2755" s="2" t="s">
        <v>9</v>
      </c>
      <c r="E2755" s="4">
        <v>11103</v>
      </c>
    </row>
    <row r="2756" spans="1:5" x14ac:dyDescent="0.25">
      <c r="A2756" s="7">
        <f>HYPERLINK("http://www.iedb.org/epitope/"&amp;B2756,B2756)</f>
        <v>55299</v>
      </c>
      <c r="B2756" s="4">
        <v>55299</v>
      </c>
      <c r="C2756" s="2" t="s">
        <v>357</v>
      </c>
      <c r="D2756" s="2" t="s">
        <v>358</v>
      </c>
      <c r="E2756" s="4">
        <v>10376</v>
      </c>
    </row>
    <row r="2757" spans="1:5" x14ac:dyDescent="0.25">
      <c r="A2757" s="7">
        <f>HYPERLINK("http://www.iedb.org/epitope/"&amp;B2757,B2757)</f>
        <v>55304</v>
      </c>
      <c r="B2757" s="4">
        <v>55304</v>
      </c>
      <c r="C2757" s="2" t="s">
        <v>77</v>
      </c>
      <c r="D2757" s="2" t="s">
        <v>78</v>
      </c>
      <c r="E2757" s="4">
        <v>12637</v>
      </c>
    </row>
    <row r="2758" spans="1:5" x14ac:dyDescent="0.25">
      <c r="A2758" s="7">
        <f>HYPERLINK("http://www.iedb.org/epitope/"&amp;B2758,B2758)</f>
        <v>55469</v>
      </c>
      <c r="B2758" s="4">
        <v>55469</v>
      </c>
      <c r="C2758" s="2" t="s">
        <v>292</v>
      </c>
      <c r="D2758" s="2" t="s">
        <v>106</v>
      </c>
      <c r="E2758" s="4">
        <v>5811</v>
      </c>
    </row>
    <row r="2759" spans="1:5" x14ac:dyDescent="0.25">
      <c r="A2759" s="7">
        <f>HYPERLINK("http://www.iedb.org/epitope/"&amp;B2759,B2759)</f>
        <v>55511</v>
      </c>
      <c r="B2759" s="4">
        <v>55511</v>
      </c>
      <c r="C2759" s="2" t="s">
        <v>62</v>
      </c>
      <c r="D2759" s="2" t="s">
        <v>63</v>
      </c>
      <c r="E2759" s="4">
        <v>1769</v>
      </c>
    </row>
    <row r="2760" spans="1:5" x14ac:dyDescent="0.25">
      <c r="A2760" s="7">
        <f>HYPERLINK("http://www.iedb.org/epitope/"&amp;B2760,B2760)</f>
        <v>55523</v>
      </c>
      <c r="B2760" s="4">
        <v>55523</v>
      </c>
      <c r="C2760" s="2" t="s">
        <v>30</v>
      </c>
      <c r="D2760" s="2" t="s">
        <v>11</v>
      </c>
      <c r="E2760" s="4">
        <v>1773</v>
      </c>
    </row>
    <row r="2761" spans="1:5" x14ac:dyDescent="0.25">
      <c r="A2761" s="7">
        <f>HYPERLINK("http://www.iedb.org/epitope/"&amp;B2761,B2761)</f>
        <v>55557</v>
      </c>
      <c r="B2761" s="4">
        <v>55557</v>
      </c>
      <c r="C2761" s="2" t="s">
        <v>383</v>
      </c>
      <c r="D2761" s="2" t="s">
        <v>342</v>
      </c>
      <c r="E2761" s="4">
        <v>6204</v>
      </c>
    </row>
    <row r="2762" spans="1:5" x14ac:dyDescent="0.25">
      <c r="A2762" s="7">
        <f>HYPERLINK("http://www.iedb.org/epitope/"&amp;B2762,B2762)</f>
        <v>55627</v>
      </c>
      <c r="B2762" s="4">
        <v>55627</v>
      </c>
      <c r="C2762" s="2" t="s">
        <v>135</v>
      </c>
      <c r="D2762" s="2" t="s">
        <v>17</v>
      </c>
      <c r="E2762" s="4">
        <v>1980456</v>
      </c>
    </row>
    <row r="2763" spans="1:5" x14ac:dyDescent="0.25">
      <c r="A2763" s="7">
        <f>HYPERLINK("http://www.iedb.org/epitope/"&amp;B2763,B2763)</f>
        <v>55643</v>
      </c>
      <c r="B2763" s="4">
        <v>55643</v>
      </c>
      <c r="C2763" s="2" t="s">
        <v>12</v>
      </c>
      <c r="D2763" s="2" t="s">
        <v>19</v>
      </c>
      <c r="E2763" s="4">
        <v>11103</v>
      </c>
    </row>
    <row r="2764" spans="1:5" x14ac:dyDescent="0.25">
      <c r="A2764" s="7">
        <f>HYPERLINK("http://www.iedb.org/epitope/"&amp;B2764,B2764)</f>
        <v>55644</v>
      </c>
      <c r="B2764" s="4">
        <v>55644</v>
      </c>
      <c r="C2764" s="2" t="s">
        <v>12</v>
      </c>
      <c r="D2764" s="2" t="s">
        <v>34</v>
      </c>
      <c r="E2764" s="4">
        <v>11103</v>
      </c>
    </row>
    <row r="2765" spans="1:5" x14ac:dyDescent="0.25">
      <c r="A2765" s="7">
        <f>HYPERLINK("http://www.iedb.org/epitope/"&amp;B2765,B2765)</f>
        <v>55645</v>
      </c>
      <c r="B2765" s="4">
        <v>55645</v>
      </c>
      <c r="C2765" s="2" t="s">
        <v>12</v>
      </c>
      <c r="D2765" s="2" t="s">
        <v>27</v>
      </c>
      <c r="E2765" s="4">
        <v>11103</v>
      </c>
    </row>
    <row r="2766" spans="1:5" x14ac:dyDescent="0.25">
      <c r="A2766" s="7">
        <f>HYPERLINK("http://www.iedb.org/epitope/"&amp;B2766,B2766)</f>
        <v>55670</v>
      </c>
      <c r="B2766" s="4">
        <v>55670</v>
      </c>
      <c r="C2766" s="2" t="s">
        <v>357</v>
      </c>
      <c r="D2766" s="2" t="s">
        <v>358</v>
      </c>
      <c r="E2766" s="4">
        <v>10376</v>
      </c>
    </row>
    <row r="2767" spans="1:5" x14ac:dyDescent="0.25">
      <c r="A2767" s="7">
        <f>HYPERLINK("http://www.iedb.org/epitope/"&amp;B2767,B2767)</f>
        <v>55706</v>
      </c>
      <c r="B2767" s="4">
        <v>55706</v>
      </c>
      <c r="C2767" s="2" t="s">
        <v>30</v>
      </c>
      <c r="D2767" s="2" t="s">
        <v>11</v>
      </c>
      <c r="E2767" s="4">
        <v>1773</v>
      </c>
    </row>
    <row r="2768" spans="1:5" x14ac:dyDescent="0.25">
      <c r="A2768" s="7">
        <f>HYPERLINK("http://www.iedb.org/epitope/"&amp;B2768,B2768)</f>
        <v>55782</v>
      </c>
      <c r="B2768" s="4">
        <v>55782</v>
      </c>
      <c r="C2768" s="2" t="s">
        <v>80</v>
      </c>
      <c r="D2768" s="2" t="s">
        <v>81</v>
      </c>
      <c r="E2768" s="4">
        <v>1280</v>
      </c>
    </row>
    <row r="2769" spans="1:5" x14ac:dyDescent="0.25">
      <c r="A2769" s="7">
        <f>HYPERLINK("http://www.iedb.org/epitope/"&amp;B2769,B2769)</f>
        <v>55826</v>
      </c>
      <c r="B2769" s="4">
        <v>55826</v>
      </c>
      <c r="C2769" s="2" t="s">
        <v>82</v>
      </c>
      <c r="D2769" s="2" t="s">
        <v>83</v>
      </c>
      <c r="E2769" s="4">
        <v>11234</v>
      </c>
    </row>
    <row r="2770" spans="1:5" x14ac:dyDescent="0.25">
      <c r="A2770" s="7">
        <f>HYPERLINK("http://www.iedb.org/epitope/"&amp;B2770,B2770)</f>
        <v>55834</v>
      </c>
      <c r="B2770" s="4">
        <v>55834</v>
      </c>
      <c r="C2770" s="2" t="s">
        <v>12</v>
      </c>
      <c r="D2770" s="2" t="s">
        <v>14</v>
      </c>
      <c r="E2770" s="4">
        <v>11103</v>
      </c>
    </row>
    <row r="2771" spans="1:5" x14ac:dyDescent="0.25">
      <c r="A2771" s="7">
        <f>HYPERLINK("http://www.iedb.org/epitope/"&amp;B2771,B2771)</f>
        <v>55842</v>
      </c>
      <c r="B2771" s="4">
        <v>55842</v>
      </c>
      <c r="C2771" s="2" t="s">
        <v>15</v>
      </c>
      <c r="D2771" s="2" t="s">
        <v>88</v>
      </c>
      <c r="E2771" s="4">
        <v>11103</v>
      </c>
    </row>
    <row r="2772" spans="1:5" x14ac:dyDescent="0.25">
      <c r="A2772" s="7">
        <f>HYPERLINK("http://www.iedb.org/epitope/"&amp;B2772,B2772)</f>
        <v>55870</v>
      </c>
      <c r="B2772" s="4">
        <v>55870</v>
      </c>
      <c r="C2772" s="2" t="s">
        <v>12</v>
      </c>
      <c r="D2772" s="2" t="s">
        <v>27</v>
      </c>
      <c r="E2772" s="4">
        <v>11103</v>
      </c>
    </row>
    <row r="2773" spans="1:5" x14ac:dyDescent="0.25">
      <c r="A2773" s="7">
        <f>HYPERLINK("http://www.iedb.org/epitope/"&amp;B2773,B2773)</f>
        <v>55877</v>
      </c>
      <c r="B2773" s="4">
        <v>55877</v>
      </c>
      <c r="C2773" s="2" t="s">
        <v>12</v>
      </c>
      <c r="D2773" s="2" t="s">
        <v>34</v>
      </c>
      <c r="E2773" s="4">
        <v>11103</v>
      </c>
    </row>
    <row r="2774" spans="1:5" x14ac:dyDescent="0.25">
      <c r="A2774" s="7">
        <f>HYPERLINK("http://www.iedb.org/epitope/"&amp;B2774,B2774)</f>
        <v>55921</v>
      </c>
      <c r="B2774" s="4">
        <v>55921</v>
      </c>
      <c r="C2774" s="2" t="s">
        <v>357</v>
      </c>
      <c r="D2774" s="2" t="s">
        <v>358</v>
      </c>
      <c r="E2774" s="4">
        <v>10376</v>
      </c>
    </row>
    <row r="2775" spans="1:5" x14ac:dyDescent="0.25">
      <c r="A2775" s="7">
        <f>HYPERLINK("http://www.iedb.org/epitope/"&amp;B2775,B2775)</f>
        <v>55940</v>
      </c>
      <c r="B2775" s="4">
        <v>55940</v>
      </c>
      <c r="C2775" s="2" t="s">
        <v>84</v>
      </c>
      <c r="D2775" s="2" t="s">
        <v>85</v>
      </c>
      <c r="E2775" s="4">
        <v>10002316</v>
      </c>
    </row>
    <row r="2776" spans="1:5" x14ac:dyDescent="0.25">
      <c r="A2776" s="7">
        <f>HYPERLINK("http://www.iedb.org/epitope/"&amp;B2776,B2776)</f>
        <v>55967</v>
      </c>
      <c r="B2776" s="4">
        <v>55967</v>
      </c>
      <c r="C2776" s="2" t="s">
        <v>30</v>
      </c>
      <c r="D2776" s="2" t="s">
        <v>11</v>
      </c>
      <c r="E2776" s="4">
        <v>1773</v>
      </c>
    </row>
    <row r="2777" spans="1:5" x14ac:dyDescent="0.25">
      <c r="A2777" s="7">
        <f>HYPERLINK("http://www.iedb.org/epitope/"&amp;B2777,B2777)</f>
        <v>55981</v>
      </c>
      <c r="B2777" s="4">
        <v>55981</v>
      </c>
      <c r="C2777" s="2" t="s">
        <v>129</v>
      </c>
      <c r="D2777" s="2" t="s">
        <v>47</v>
      </c>
      <c r="E2777" s="4">
        <v>12637</v>
      </c>
    </row>
    <row r="2778" spans="1:5" x14ac:dyDescent="0.25">
      <c r="A2778" s="7">
        <f>HYPERLINK("http://www.iedb.org/epitope/"&amp;B2778,B2778)</f>
        <v>56060</v>
      </c>
      <c r="B2778" s="4">
        <v>56060</v>
      </c>
      <c r="C2778" s="2" t="s">
        <v>46</v>
      </c>
      <c r="D2778" s="2" t="s">
        <v>47</v>
      </c>
      <c r="E2778" s="4">
        <v>12637</v>
      </c>
    </row>
    <row r="2779" spans="1:5" x14ac:dyDescent="0.25">
      <c r="A2779" s="7">
        <f>HYPERLINK("http://www.iedb.org/epitope/"&amp;B2779,B2779)</f>
        <v>56061</v>
      </c>
      <c r="B2779" s="4">
        <v>56061</v>
      </c>
      <c r="C2779" s="2" t="s">
        <v>46</v>
      </c>
      <c r="D2779" s="2" t="s">
        <v>47</v>
      </c>
      <c r="E2779" s="4">
        <v>12637</v>
      </c>
    </row>
    <row r="2780" spans="1:5" x14ac:dyDescent="0.25">
      <c r="A2780" s="7">
        <f>HYPERLINK("http://www.iedb.org/epitope/"&amp;B2780,B2780)</f>
        <v>56133</v>
      </c>
      <c r="B2780" s="4">
        <v>56133</v>
      </c>
      <c r="C2780" s="2" t="s">
        <v>69</v>
      </c>
      <c r="D2780" s="2" t="s">
        <v>70</v>
      </c>
      <c r="E2780" s="4">
        <v>784</v>
      </c>
    </row>
    <row r="2781" spans="1:5" x14ac:dyDescent="0.25">
      <c r="A2781" s="7">
        <f>HYPERLINK("http://www.iedb.org/epitope/"&amp;B2781,B2781)</f>
        <v>56142</v>
      </c>
      <c r="B2781" s="4">
        <v>56142</v>
      </c>
      <c r="C2781" s="2" t="s">
        <v>127</v>
      </c>
      <c r="D2781" s="2" t="s">
        <v>44</v>
      </c>
      <c r="E2781" s="4">
        <v>5833</v>
      </c>
    </row>
    <row r="2782" spans="1:5" x14ac:dyDescent="0.25">
      <c r="A2782" s="7">
        <f>HYPERLINK("http://www.iedb.org/epitope/"&amp;B2782,B2782)</f>
        <v>56202</v>
      </c>
      <c r="B2782" s="4">
        <v>56202</v>
      </c>
      <c r="C2782" s="2" t="s">
        <v>410</v>
      </c>
      <c r="D2782" s="2" t="s">
        <v>78</v>
      </c>
      <c r="E2782" s="4">
        <v>12637</v>
      </c>
    </row>
    <row r="2783" spans="1:5" x14ac:dyDescent="0.25">
      <c r="A2783" s="7">
        <f>HYPERLINK("http://www.iedb.org/epitope/"&amp;B2783,B2783)</f>
        <v>56248</v>
      </c>
      <c r="B2783" s="4">
        <v>56248</v>
      </c>
      <c r="C2783" s="2" t="s">
        <v>116</v>
      </c>
      <c r="D2783" s="2" t="s">
        <v>115</v>
      </c>
      <c r="E2783" s="4">
        <v>11103</v>
      </c>
    </row>
    <row r="2784" spans="1:5" x14ac:dyDescent="0.25">
      <c r="A2784" s="7">
        <f>HYPERLINK("http://www.iedb.org/epitope/"&amp;B2784,B2784)</f>
        <v>56248</v>
      </c>
      <c r="B2784" s="4">
        <v>56248</v>
      </c>
      <c r="C2784" s="2" t="s">
        <v>116</v>
      </c>
      <c r="D2784" s="2" t="s">
        <v>115</v>
      </c>
      <c r="E2784" s="4">
        <v>11103</v>
      </c>
    </row>
    <row r="2785" spans="1:5" x14ac:dyDescent="0.25">
      <c r="A2785" s="7">
        <f>HYPERLINK("http://www.iedb.org/epitope/"&amp;B2785,B2785)</f>
        <v>56259</v>
      </c>
      <c r="B2785" s="4">
        <v>56259</v>
      </c>
      <c r="C2785" s="2" t="s">
        <v>12</v>
      </c>
      <c r="D2785" s="2" t="s">
        <v>14</v>
      </c>
      <c r="E2785" s="4">
        <v>11103</v>
      </c>
    </row>
    <row r="2786" spans="1:5" x14ac:dyDescent="0.25">
      <c r="A2786" s="7">
        <f>HYPERLINK("http://www.iedb.org/epitope/"&amp;B2786,B2786)</f>
        <v>56260</v>
      </c>
      <c r="B2786" s="4">
        <v>56260</v>
      </c>
      <c r="C2786" s="2" t="s">
        <v>69</v>
      </c>
      <c r="D2786" s="2" t="s">
        <v>70</v>
      </c>
      <c r="E2786" s="4">
        <v>784</v>
      </c>
    </row>
    <row r="2787" spans="1:5" x14ac:dyDescent="0.25">
      <c r="A2787" s="7">
        <f>HYPERLINK("http://www.iedb.org/epitope/"&amp;B2787,B2787)</f>
        <v>56272</v>
      </c>
      <c r="B2787" s="4">
        <v>56272</v>
      </c>
      <c r="C2787" s="2" t="s">
        <v>12</v>
      </c>
      <c r="D2787" s="2" t="s">
        <v>13</v>
      </c>
      <c r="E2787" s="4">
        <v>11103</v>
      </c>
    </row>
    <row r="2788" spans="1:5" x14ac:dyDescent="0.25">
      <c r="A2788" s="7">
        <f>HYPERLINK("http://www.iedb.org/epitope/"&amp;B2788,B2788)</f>
        <v>56275</v>
      </c>
      <c r="B2788" s="4">
        <v>56275</v>
      </c>
      <c r="C2788" s="2" t="s">
        <v>82</v>
      </c>
      <c r="D2788" s="2" t="s">
        <v>83</v>
      </c>
      <c r="E2788" s="4">
        <v>11234</v>
      </c>
    </row>
    <row r="2789" spans="1:5" x14ac:dyDescent="0.25">
      <c r="A2789" s="7">
        <f>HYPERLINK("http://www.iedb.org/epitope/"&amp;B2789,B2789)</f>
        <v>56283</v>
      </c>
      <c r="B2789" s="4">
        <v>56283</v>
      </c>
      <c r="C2789" s="2" t="s">
        <v>82</v>
      </c>
      <c r="D2789" s="2" t="s">
        <v>83</v>
      </c>
      <c r="E2789" s="4">
        <v>11234</v>
      </c>
    </row>
    <row r="2790" spans="1:5" x14ac:dyDescent="0.25">
      <c r="A2790" s="7">
        <f>HYPERLINK("http://www.iedb.org/epitope/"&amp;B2790,B2790)</f>
        <v>56294</v>
      </c>
      <c r="B2790" s="4">
        <v>56294</v>
      </c>
      <c r="C2790" s="2" t="s">
        <v>384</v>
      </c>
      <c r="D2790" s="2" t="s">
        <v>9</v>
      </c>
      <c r="E2790" s="4">
        <v>11103</v>
      </c>
    </row>
    <row r="2791" spans="1:5" x14ac:dyDescent="0.25">
      <c r="A2791" s="7">
        <f>HYPERLINK("http://www.iedb.org/epitope/"&amp;B2791,B2791)</f>
        <v>56434</v>
      </c>
      <c r="B2791" s="4">
        <v>56434</v>
      </c>
      <c r="C2791" s="2" t="s">
        <v>162</v>
      </c>
      <c r="D2791" s="2" t="s">
        <v>259</v>
      </c>
      <c r="E2791" s="4">
        <v>11320</v>
      </c>
    </row>
    <row r="2792" spans="1:5" x14ac:dyDescent="0.25">
      <c r="A2792" s="7">
        <f>HYPERLINK("http://www.iedb.org/epitope/"&amp;B2792,B2792)</f>
        <v>56434</v>
      </c>
      <c r="B2792" s="4">
        <v>56434</v>
      </c>
      <c r="C2792" s="2" t="s">
        <v>162</v>
      </c>
      <c r="D2792" s="2" t="s">
        <v>259</v>
      </c>
      <c r="E2792" s="4">
        <v>11320</v>
      </c>
    </row>
    <row r="2793" spans="1:5" x14ac:dyDescent="0.25">
      <c r="A2793" s="7">
        <f>HYPERLINK("http://www.iedb.org/epitope/"&amp;B2793,B2793)</f>
        <v>56448</v>
      </c>
      <c r="B2793" s="4">
        <v>56448</v>
      </c>
      <c r="C2793" s="2" t="s">
        <v>15</v>
      </c>
      <c r="D2793" s="2" t="s">
        <v>19</v>
      </c>
      <c r="E2793" s="4">
        <v>11103</v>
      </c>
    </row>
    <row r="2794" spans="1:5" x14ac:dyDescent="0.25">
      <c r="A2794" s="7">
        <f>HYPERLINK("http://www.iedb.org/epitope/"&amp;B2794,B2794)</f>
        <v>56502</v>
      </c>
      <c r="B2794" s="4">
        <v>56502</v>
      </c>
      <c r="C2794" s="2" t="s">
        <v>15</v>
      </c>
      <c r="D2794" s="2" t="s">
        <v>13</v>
      </c>
      <c r="E2794" s="4">
        <v>11103</v>
      </c>
    </row>
    <row r="2795" spans="1:5" x14ac:dyDescent="0.25">
      <c r="A2795" s="7">
        <f>HYPERLINK("http://www.iedb.org/epitope/"&amp;B2795,B2795)</f>
        <v>56614</v>
      </c>
      <c r="B2795" s="4">
        <v>56614</v>
      </c>
      <c r="C2795" s="2" t="s">
        <v>168</v>
      </c>
      <c r="D2795" s="2" t="s">
        <v>134</v>
      </c>
      <c r="E2795" s="4">
        <v>194440</v>
      </c>
    </row>
    <row r="2796" spans="1:5" x14ac:dyDescent="0.25">
      <c r="A2796" s="7">
        <f>HYPERLINK("http://www.iedb.org/epitope/"&amp;B2796,B2796)</f>
        <v>56690</v>
      </c>
      <c r="B2796" s="4">
        <v>56690</v>
      </c>
      <c r="C2796" s="2" t="s">
        <v>508</v>
      </c>
      <c r="D2796" s="2" t="s">
        <v>373</v>
      </c>
      <c r="E2796" s="4">
        <v>1773</v>
      </c>
    </row>
    <row r="2797" spans="1:5" x14ac:dyDescent="0.25">
      <c r="A2797" s="7">
        <f>HYPERLINK("http://www.iedb.org/epitope/"&amp;B2797,B2797)</f>
        <v>56692</v>
      </c>
      <c r="B2797" s="4">
        <v>56692</v>
      </c>
      <c r="C2797" s="2" t="s">
        <v>12</v>
      </c>
      <c r="D2797" s="2" t="s">
        <v>13</v>
      </c>
      <c r="E2797" s="4">
        <v>11103</v>
      </c>
    </row>
    <row r="2798" spans="1:5" x14ac:dyDescent="0.25">
      <c r="A2798" s="7">
        <f>HYPERLINK("http://www.iedb.org/epitope/"&amp;B2798,B2798)</f>
        <v>56701</v>
      </c>
      <c r="B2798" s="4">
        <v>56701</v>
      </c>
      <c r="C2798" s="2" t="s">
        <v>12</v>
      </c>
      <c r="D2798" s="2" t="s">
        <v>13</v>
      </c>
      <c r="E2798" s="4">
        <v>11103</v>
      </c>
    </row>
    <row r="2799" spans="1:5" x14ac:dyDescent="0.25">
      <c r="A2799" s="7">
        <f>HYPERLINK("http://www.iedb.org/epitope/"&amp;B2799,B2799)</f>
        <v>56713</v>
      </c>
      <c r="B2799" s="4">
        <v>56713</v>
      </c>
      <c r="C2799" s="2" t="s">
        <v>12</v>
      </c>
      <c r="D2799" s="2" t="s">
        <v>132</v>
      </c>
      <c r="E2799" s="4">
        <v>11103</v>
      </c>
    </row>
    <row r="2800" spans="1:5" x14ac:dyDescent="0.25">
      <c r="A2800" s="7">
        <f>HYPERLINK("http://www.iedb.org/epitope/"&amp;B2800,B2800)</f>
        <v>56715</v>
      </c>
      <c r="B2800" s="4">
        <v>56715</v>
      </c>
      <c r="C2800" s="2" t="s">
        <v>12</v>
      </c>
      <c r="D2800" s="2" t="s">
        <v>34</v>
      </c>
      <c r="E2800" s="4">
        <v>11103</v>
      </c>
    </row>
    <row r="2801" spans="1:5" x14ac:dyDescent="0.25">
      <c r="A2801" s="7">
        <f>HYPERLINK("http://www.iedb.org/epitope/"&amp;B2801,B2801)</f>
        <v>56718</v>
      </c>
      <c r="B2801" s="4">
        <v>56718</v>
      </c>
      <c r="C2801" s="2" t="s">
        <v>12</v>
      </c>
      <c r="D2801" s="2" t="s">
        <v>132</v>
      </c>
      <c r="E2801" s="4">
        <v>11103</v>
      </c>
    </row>
    <row r="2802" spans="1:5" x14ac:dyDescent="0.25">
      <c r="A2802" s="7">
        <f>HYPERLINK("http://www.iedb.org/epitope/"&amp;B2802,B2802)</f>
        <v>56719</v>
      </c>
      <c r="B2802" s="4">
        <v>56719</v>
      </c>
      <c r="C2802" s="2" t="s">
        <v>12</v>
      </c>
      <c r="D2802" s="2" t="s">
        <v>13</v>
      </c>
      <c r="E2802" s="4">
        <v>11103</v>
      </c>
    </row>
    <row r="2803" spans="1:5" x14ac:dyDescent="0.25">
      <c r="A2803" s="7">
        <f>HYPERLINK("http://www.iedb.org/epitope/"&amp;B2803,B2803)</f>
        <v>56747</v>
      </c>
      <c r="B2803" s="4">
        <v>56747</v>
      </c>
      <c r="C2803" s="2" t="s">
        <v>45</v>
      </c>
      <c r="D2803" s="2" t="s">
        <v>7</v>
      </c>
      <c r="E2803" s="4">
        <v>5693</v>
      </c>
    </row>
    <row r="2804" spans="1:5" x14ac:dyDescent="0.25">
      <c r="A2804" s="7">
        <f>HYPERLINK("http://www.iedb.org/epitope/"&amp;B2804,B2804)</f>
        <v>56804</v>
      </c>
      <c r="B2804" s="4">
        <v>56804</v>
      </c>
      <c r="C2804" s="2" t="s">
        <v>12</v>
      </c>
      <c r="D2804" s="2" t="s">
        <v>132</v>
      </c>
      <c r="E2804" s="4">
        <v>11103</v>
      </c>
    </row>
    <row r="2805" spans="1:5" x14ac:dyDescent="0.25">
      <c r="A2805" s="7">
        <f>HYPERLINK("http://www.iedb.org/epitope/"&amp;B2805,B2805)</f>
        <v>56856</v>
      </c>
      <c r="B2805" s="4">
        <v>56856</v>
      </c>
      <c r="C2805" s="2" t="s">
        <v>219</v>
      </c>
      <c r="D2805" s="2" t="s">
        <v>36</v>
      </c>
      <c r="E2805" s="4">
        <v>1980486</v>
      </c>
    </row>
    <row r="2806" spans="1:5" x14ac:dyDescent="0.25">
      <c r="A2806" s="7">
        <f>HYPERLINK("http://www.iedb.org/epitope/"&amp;B2806,B2806)</f>
        <v>56900</v>
      </c>
      <c r="B2806" s="4">
        <v>56900</v>
      </c>
      <c r="C2806" s="2" t="s">
        <v>385</v>
      </c>
      <c r="D2806" s="2" t="s">
        <v>65</v>
      </c>
      <c r="E2806" s="4">
        <v>10407</v>
      </c>
    </row>
    <row r="2807" spans="1:5" x14ac:dyDescent="0.25">
      <c r="A2807" s="7">
        <f>HYPERLINK("http://www.iedb.org/epitope/"&amp;B2807,B2807)</f>
        <v>56918</v>
      </c>
      <c r="B2807" s="4">
        <v>56918</v>
      </c>
      <c r="C2807" s="2" t="s">
        <v>381</v>
      </c>
      <c r="D2807" s="2" t="s">
        <v>131</v>
      </c>
      <c r="E2807" s="4">
        <v>813</v>
      </c>
    </row>
    <row r="2808" spans="1:5" x14ac:dyDescent="0.25">
      <c r="A2808" s="7">
        <f>HYPERLINK("http://www.iedb.org/epitope/"&amp;B2808,B2808)</f>
        <v>56956</v>
      </c>
      <c r="B2808" s="4">
        <v>56956</v>
      </c>
      <c r="C2808" s="2" t="s">
        <v>127</v>
      </c>
      <c r="D2808" s="2" t="s">
        <v>44</v>
      </c>
      <c r="E2808" s="4">
        <v>5833</v>
      </c>
    </row>
    <row r="2809" spans="1:5" x14ac:dyDescent="0.25">
      <c r="A2809" s="7">
        <f>HYPERLINK("http://www.iedb.org/epitope/"&amp;B2809,B2809)</f>
        <v>56958</v>
      </c>
      <c r="B2809" s="4">
        <v>56958</v>
      </c>
      <c r="C2809" s="2" t="s">
        <v>121</v>
      </c>
      <c r="D2809" s="2" t="s">
        <v>189</v>
      </c>
      <c r="E2809" s="4">
        <v>5833</v>
      </c>
    </row>
    <row r="2810" spans="1:5" x14ac:dyDescent="0.25">
      <c r="A2810" s="7">
        <f>HYPERLINK("http://www.iedb.org/epitope/"&amp;B2810,B2810)</f>
        <v>57162</v>
      </c>
      <c r="B2810" s="4">
        <v>57162</v>
      </c>
      <c r="C2810" s="2" t="s">
        <v>241</v>
      </c>
      <c r="D2810" s="2" t="s">
        <v>44</v>
      </c>
      <c r="E2810" s="4">
        <v>5833</v>
      </c>
    </row>
    <row r="2811" spans="1:5" x14ac:dyDescent="0.25">
      <c r="A2811" s="7">
        <f>HYPERLINK("http://www.iedb.org/epitope/"&amp;B2811,B2811)</f>
        <v>57180</v>
      </c>
      <c r="B2811" s="4">
        <v>57180</v>
      </c>
      <c r="C2811" s="2" t="s">
        <v>357</v>
      </c>
      <c r="D2811" s="2" t="s">
        <v>358</v>
      </c>
      <c r="E2811" s="4">
        <v>10376</v>
      </c>
    </row>
    <row r="2812" spans="1:5" x14ac:dyDescent="0.25">
      <c r="A2812" s="7">
        <f>HYPERLINK("http://www.iedb.org/epitope/"&amp;B2812,B2812)</f>
        <v>57180</v>
      </c>
      <c r="B2812" s="4">
        <v>57180</v>
      </c>
      <c r="C2812" s="2" t="s">
        <v>357</v>
      </c>
      <c r="D2812" s="2" t="s">
        <v>358</v>
      </c>
      <c r="E2812" s="4">
        <v>10376</v>
      </c>
    </row>
    <row r="2813" spans="1:5" x14ac:dyDescent="0.25">
      <c r="A2813" s="7">
        <f>HYPERLINK("http://www.iedb.org/epitope/"&amp;B2813,B2813)</f>
        <v>57206</v>
      </c>
      <c r="B2813" s="4">
        <v>57206</v>
      </c>
      <c r="C2813" s="2" t="s">
        <v>12</v>
      </c>
      <c r="D2813" s="2" t="s">
        <v>40</v>
      </c>
      <c r="E2813" s="4">
        <v>11103</v>
      </c>
    </row>
    <row r="2814" spans="1:5" x14ac:dyDescent="0.25">
      <c r="A2814" s="7">
        <f>HYPERLINK("http://www.iedb.org/epitope/"&amp;B2814,B2814)</f>
        <v>57215</v>
      </c>
      <c r="B2814" s="4">
        <v>57215</v>
      </c>
      <c r="C2814" s="2" t="s">
        <v>69</v>
      </c>
      <c r="D2814" s="2" t="s">
        <v>70</v>
      </c>
      <c r="E2814" s="4">
        <v>784</v>
      </c>
    </row>
    <row r="2815" spans="1:5" x14ac:dyDescent="0.25">
      <c r="A2815" s="7">
        <f>HYPERLINK("http://www.iedb.org/epitope/"&amp;B2815,B2815)</f>
        <v>57229</v>
      </c>
      <c r="B2815" s="4">
        <v>57229</v>
      </c>
      <c r="C2815" s="2" t="s">
        <v>181</v>
      </c>
      <c r="D2815" s="2" t="s">
        <v>182</v>
      </c>
      <c r="E2815" s="4">
        <v>5759</v>
      </c>
    </row>
    <row r="2816" spans="1:5" x14ac:dyDescent="0.25">
      <c r="A2816" s="7">
        <f>HYPERLINK("http://www.iedb.org/epitope/"&amp;B2816,B2816)</f>
        <v>57244</v>
      </c>
      <c r="B2816" s="4">
        <v>57244</v>
      </c>
      <c r="C2816" s="2" t="s">
        <v>30</v>
      </c>
      <c r="D2816" s="2" t="s">
        <v>11</v>
      </c>
      <c r="E2816" s="4">
        <v>1773</v>
      </c>
    </row>
    <row r="2817" spans="1:5" x14ac:dyDescent="0.25">
      <c r="A2817" s="7">
        <f>HYPERLINK("http://www.iedb.org/epitope/"&amp;B2817,B2817)</f>
        <v>57259</v>
      </c>
      <c r="B2817" s="4">
        <v>57259</v>
      </c>
      <c r="C2817" s="2" t="s">
        <v>681</v>
      </c>
      <c r="D2817" s="2" t="s">
        <v>684</v>
      </c>
      <c r="E2817" s="4">
        <v>5811</v>
      </c>
    </row>
    <row r="2818" spans="1:5" x14ac:dyDescent="0.25">
      <c r="A2818" s="7">
        <f>HYPERLINK("http://www.iedb.org/epitope/"&amp;B2818,B2818)</f>
        <v>57259</v>
      </c>
      <c r="B2818" s="4">
        <v>57259</v>
      </c>
      <c r="C2818" s="2" t="s">
        <v>681</v>
      </c>
      <c r="D2818" s="2" t="s">
        <v>684</v>
      </c>
      <c r="E2818" s="4">
        <v>5811</v>
      </c>
    </row>
    <row r="2819" spans="1:5" x14ac:dyDescent="0.25">
      <c r="A2819" s="7">
        <f>HYPERLINK("http://www.iedb.org/epitope/"&amp;B2819,B2819)</f>
        <v>57279</v>
      </c>
      <c r="B2819" s="4">
        <v>57279</v>
      </c>
      <c r="C2819" s="2" t="s">
        <v>12</v>
      </c>
      <c r="D2819" s="2" t="s">
        <v>27</v>
      </c>
      <c r="E2819" s="4">
        <v>11103</v>
      </c>
    </row>
    <row r="2820" spans="1:5" x14ac:dyDescent="0.25">
      <c r="A2820" s="7">
        <f>HYPERLINK("http://www.iedb.org/epitope/"&amp;B2820,B2820)</f>
        <v>57318</v>
      </c>
      <c r="B2820" s="4">
        <v>57318</v>
      </c>
      <c r="C2820" s="2" t="s">
        <v>514</v>
      </c>
      <c r="D2820" s="2" t="s">
        <v>63</v>
      </c>
      <c r="E2820" s="4">
        <v>1769</v>
      </c>
    </row>
    <row r="2821" spans="1:5" x14ac:dyDescent="0.25">
      <c r="A2821" s="7">
        <f>HYPERLINK("http://www.iedb.org/epitope/"&amp;B2821,B2821)</f>
        <v>57351</v>
      </c>
      <c r="B2821" s="4">
        <v>57351</v>
      </c>
      <c r="C2821" s="2" t="s">
        <v>16</v>
      </c>
      <c r="D2821" s="2" t="s">
        <v>17</v>
      </c>
      <c r="E2821" s="4">
        <v>1980456</v>
      </c>
    </row>
    <row r="2822" spans="1:5" x14ac:dyDescent="0.25">
      <c r="A2822" s="7">
        <f>HYPERLINK("http://www.iedb.org/epitope/"&amp;B2822,B2822)</f>
        <v>57386</v>
      </c>
      <c r="B2822" s="4">
        <v>57386</v>
      </c>
      <c r="C2822" s="2" t="s">
        <v>386</v>
      </c>
      <c r="D2822" s="2" t="s">
        <v>7</v>
      </c>
      <c r="E2822" s="4">
        <v>5693</v>
      </c>
    </row>
    <row r="2823" spans="1:5" x14ac:dyDescent="0.25">
      <c r="A2823" s="7">
        <f>HYPERLINK("http://www.iedb.org/epitope/"&amp;B2823,B2823)</f>
        <v>57618</v>
      </c>
      <c r="B2823" s="4">
        <v>57618</v>
      </c>
      <c r="C2823" s="2" t="s">
        <v>340</v>
      </c>
      <c r="D2823" s="2" t="s">
        <v>192</v>
      </c>
      <c r="E2823" s="4">
        <v>9606</v>
      </c>
    </row>
    <row r="2824" spans="1:5" x14ac:dyDescent="0.25">
      <c r="A2824" s="7">
        <f>HYPERLINK("http://www.iedb.org/epitope/"&amp;B2824,B2824)</f>
        <v>57618</v>
      </c>
      <c r="B2824" s="4">
        <v>57618</v>
      </c>
      <c r="C2824" s="2" t="s">
        <v>340</v>
      </c>
      <c r="D2824" s="2" t="s">
        <v>192</v>
      </c>
      <c r="E2824" s="4">
        <v>9606</v>
      </c>
    </row>
    <row r="2825" spans="1:5" x14ac:dyDescent="0.25">
      <c r="A2825" s="7">
        <f>HYPERLINK("http://www.iedb.org/epitope/"&amp;B2825,B2825)</f>
        <v>57635</v>
      </c>
      <c r="B2825" s="4">
        <v>57635</v>
      </c>
      <c r="C2825" s="2" t="s">
        <v>387</v>
      </c>
      <c r="D2825" s="2" t="s">
        <v>34</v>
      </c>
      <c r="E2825" s="4">
        <v>11103</v>
      </c>
    </row>
    <row r="2826" spans="1:5" x14ac:dyDescent="0.25">
      <c r="A2826" s="7">
        <f>HYPERLINK("http://www.iedb.org/epitope/"&amp;B2826,B2826)</f>
        <v>57704</v>
      </c>
      <c r="B2826" s="4">
        <v>57704</v>
      </c>
      <c r="C2826" s="2" t="s">
        <v>193</v>
      </c>
      <c r="D2826" s="2" t="s">
        <v>388</v>
      </c>
      <c r="E2826" s="4">
        <v>11250</v>
      </c>
    </row>
    <row r="2827" spans="1:5" x14ac:dyDescent="0.25">
      <c r="A2827" s="7">
        <f>HYPERLINK("http://www.iedb.org/epitope/"&amp;B2827,B2827)</f>
        <v>57705</v>
      </c>
      <c r="B2827" s="4">
        <v>57705</v>
      </c>
      <c r="C2827" s="2" t="s">
        <v>66</v>
      </c>
      <c r="D2827" s="2" t="s">
        <v>211</v>
      </c>
      <c r="E2827" s="4">
        <v>11250</v>
      </c>
    </row>
    <row r="2828" spans="1:5" x14ac:dyDescent="0.25">
      <c r="A2828" s="7">
        <f>HYPERLINK("http://www.iedb.org/epitope/"&amp;B2828,B2828)</f>
        <v>57706</v>
      </c>
      <c r="B2828" s="4">
        <v>57706</v>
      </c>
      <c r="C2828" s="2" t="s">
        <v>193</v>
      </c>
      <c r="D2828" s="2" t="s">
        <v>200</v>
      </c>
      <c r="E2828" s="4">
        <v>11250</v>
      </c>
    </row>
    <row r="2829" spans="1:5" x14ac:dyDescent="0.25">
      <c r="A2829" s="7">
        <f>HYPERLINK("http://www.iedb.org/epitope/"&amp;B2829,B2829)</f>
        <v>57707</v>
      </c>
      <c r="B2829" s="4">
        <v>57707</v>
      </c>
      <c r="C2829" s="2" t="s">
        <v>193</v>
      </c>
      <c r="D2829" s="2" t="s">
        <v>200</v>
      </c>
      <c r="E2829" s="4">
        <v>11250</v>
      </c>
    </row>
    <row r="2830" spans="1:5" x14ac:dyDescent="0.25">
      <c r="A2830" s="7">
        <f>HYPERLINK("http://www.iedb.org/epitope/"&amp;B2830,B2830)</f>
        <v>57708</v>
      </c>
      <c r="B2830" s="4">
        <v>57708</v>
      </c>
      <c r="C2830" s="2" t="s">
        <v>66</v>
      </c>
      <c r="D2830" s="2" t="s">
        <v>67</v>
      </c>
      <c r="E2830" s="4">
        <v>11250</v>
      </c>
    </row>
    <row r="2831" spans="1:5" x14ac:dyDescent="0.25">
      <c r="A2831" s="7">
        <f>HYPERLINK("http://www.iedb.org/epitope/"&amp;B2831,B2831)</f>
        <v>57709</v>
      </c>
      <c r="B2831" s="4">
        <v>57709</v>
      </c>
      <c r="C2831" s="2" t="s">
        <v>389</v>
      </c>
      <c r="D2831" s="2" t="s">
        <v>211</v>
      </c>
      <c r="E2831" s="4">
        <v>11250</v>
      </c>
    </row>
    <row r="2832" spans="1:5" x14ac:dyDescent="0.25">
      <c r="A2832" s="7">
        <f>HYPERLINK("http://www.iedb.org/epitope/"&amp;B2832,B2832)</f>
        <v>57716</v>
      </c>
      <c r="B2832" s="4">
        <v>57716</v>
      </c>
      <c r="C2832" s="2" t="s">
        <v>66</v>
      </c>
      <c r="D2832" s="2" t="s">
        <v>388</v>
      </c>
      <c r="E2832" s="4">
        <v>11250</v>
      </c>
    </row>
    <row r="2833" spans="1:5" x14ac:dyDescent="0.25">
      <c r="A2833" s="7">
        <f>HYPERLINK("http://www.iedb.org/epitope/"&amp;B2833,B2833)</f>
        <v>57723</v>
      </c>
      <c r="B2833" s="4">
        <v>57723</v>
      </c>
      <c r="C2833" s="2" t="s">
        <v>15</v>
      </c>
      <c r="D2833" s="2" t="s">
        <v>9</v>
      </c>
      <c r="E2833" s="4">
        <v>11103</v>
      </c>
    </row>
    <row r="2834" spans="1:5" x14ac:dyDescent="0.25">
      <c r="A2834" s="7">
        <f>HYPERLINK("http://www.iedb.org/epitope/"&amp;B2834,B2834)</f>
        <v>57750</v>
      </c>
      <c r="B2834" s="4">
        <v>57750</v>
      </c>
      <c r="C2834" s="2" t="s">
        <v>22</v>
      </c>
      <c r="D2834" s="2" t="s">
        <v>87</v>
      </c>
      <c r="E2834" s="4">
        <v>10002316</v>
      </c>
    </row>
    <row r="2835" spans="1:5" x14ac:dyDescent="0.25">
      <c r="A2835" s="7">
        <f>HYPERLINK("http://www.iedb.org/epitope/"&amp;B2835,B2835)</f>
        <v>57753</v>
      </c>
      <c r="B2835" s="4">
        <v>57753</v>
      </c>
      <c r="C2835" s="2" t="s">
        <v>351</v>
      </c>
      <c r="D2835" s="2" t="s">
        <v>352</v>
      </c>
      <c r="E2835" s="4">
        <v>138950</v>
      </c>
    </row>
    <row r="2836" spans="1:5" x14ac:dyDescent="0.25">
      <c r="A2836" s="7">
        <f>HYPERLINK("http://www.iedb.org/epitope/"&amp;B2836,B2836)</f>
        <v>57779</v>
      </c>
      <c r="B2836" s="4">
        <v>57779</v>
      </c>
      <c r="C2836" s="2" t="s">
        <v>12</v>
      </c>
      <c r="D2836" s="2" t="s">
        <v>14</v>
      </c>
      <c r="E2836" s="4">
        <v>11103</v>
      </c>
    </row>
    <row r="2837" spans="1:5" x14ac:dyDescent="0.25">
      <c r="A2837" s="7">
        <f>HYPERLINK("http://www.iedb.org/epitope/"&amp;B2837,B2837)</f>
        <v>57875</v>
      </c>
      <c r="B2837" s="4">
        <v>57875</v>
      </c>
      <c r="C2837" s="2" t="s">
        <v>135</v>
      </c>
      <c r="D2837" s="2" t="s">
        <v>17</v>
      </c>
      <c r="E2837" s="4">
        <v>1980456</v>
      </c>
    </row>
    <row r="2838" spans="1:5" x14ac:dyDescent="0.25">
      <c r="A2838" s="7">
        <f>HYPERLINK("http://www.iedb.org/epitope/"&amp;B2838,B2838)</f>
        <v>57981</v>
      </c>
      <c r="B2838" s="4">
        <v>57981</v>
      </c>
      <c r="C2838" s="2" t="s">
        <v>30</v>
      </c>
      <c r="D2838" s="2" t="s">
        <v>11</v>
      </c>
      <c r="E2838" s="4">
        <v>1773</v>
      </c>
    </row>
    <row r="2839" spans="1:5" x14ac:dyDescent="0.25">
      <c r="A2839" s="7">
        <f>HYPERLINK("http://www.iedb.org/epitope/"&amp;B2839,B2839)</f>
        <v>57998</v>
      </c>
      <c r="B2839" s="4">
        <v>57998</v>
      </c>
      <c r="C2839" s="2" t="s">
        <v>390</v>
      </c>
      <c r="D2839" s="2" t="s">
        <v>44</v>
      </c>
      <c r="E2839" s="4">
        <v>5833</v>
      </c>
    </row>
    <row r="2840" spans="1:5" x14ac:dyDescent="0.25">
      <c r="A2840" s="7">
        <f>HYPERLINK("http://www.iedb.org/epitope/"&amp;B2840,B2840)</f>
        <v>58001</v>
      </c>
      <c r="B2840" s="4">
        <v>58001</v>
      </c>
      <c r="C2840" s="2" t="s">
        <v>22</v>
      </c>
      <c r="D2840" s="2" t="s">
        <v>23</v>
      </c>
      <c r="E2840" s="4">
        <v>10002316</v>
      </c>
    </row>
    <row r="2841" spans="1:5" x14ac:dyDescent="0.25">
      <c r="A2841" s="7">
        <f>HYPERLINK("http://www.iedb.org/epitope/"&amp;B2841,B2841)</f>
        <v>58001</v>
      </c>
      <c r="B2841" s="4">
        <v>58001</v>
      </c>
      <c r="C2841" s="2" t="s">
        <v>22</v>
      </c>
      <c r="D2841" s="2" t="s">
        <v>23</v>
      </c>
      <c r="E2841" s="4">
        <v>10002316</v>
      </c>
    </row>
    <row r="2842" spans="1:5" x14ac:dyDescent="0.25">
      <c r="A2842" s="7">
        <f>HYPERLINK("http://www.iedb.org/epitope/"&amp;B2842,B2842)</f>
        <v>58007</v>
      </c>
      <c r="B2842" s="4">
        <v>58007</v>
      </c>
      <c r="C2842" s="2" t="s">
        <v>25</v>
      </c>
      <c r="D2842" s="2" t="s">
        <v>26</v>
      </c>
      <c r="E2842" s="4">
        <v>139</v>
      </c>
    </row>
    <row r="2843" spans="1:5" x14ac:dyDescent="0.25">
      <c r="A2843" s="7">
        <f>HYPERLINK("http://www.iedb.org/epitope/"&amp;B2843,B2843)</f>
        <v>58057</v>
      </c>
      <c r="B2843" s="4">
        <v>58057</v>
      </c>
      <c r="C2843" s="2" t="s">
        <v>121</v>
      </c>
      <c r="D2843" s="2" t="s">
        <v>122</v>
      </c>
      <c r="E2843" s="4">
        <v>5833</v>
      </c>
    </row>
    <row r="2844" spans="1:5" x14ac:dyDescent="0.25">
      <c r="A2844" s="7">
        <f>HYPERLINK("http://www.iedb.org/epitope/"&amp;B2844,B2844)</f>
        <v>58058</v>
      </c>
      <c r="B2844" s="4">
        <v>58058</v>
      </c>
      <c r="C2844" s="2" t="s">
        <v>127</v>
      </c>
      <c r="D2844" s="2" t="s">
        <v>44</v>
      </c>
      <c r="E2844" s="4">
        <v>5833</v>
      </c>
    </row>
    <row r="2845" spans="1:5" x14ac:dyDescent="0.25">
      <c r="A2845" s="7">
        <f>HYPERLINK("http://www.iedb.org/epitope/"&amp;B2845,B2845)</f>
        <v>58059</v>
      </c>
      <c r="B2845" s="4">
        <v>58059</v>
      </c>
      <c r="C2845" s="2" t="s">
        <v>127</v>
      </c>
      <c r="D2845" s="2" t="s">
        <v>44</v>
      </c>
      <c r="E2845" s="4">
        <v>5833</v>
      </c>
    </row>
    <row r="2846" spans="1:5" x14ac:dyDescent="0.25">
      <c r="A2846" s="7">
        <f>HYPERLINK("http://www.iedb.org/epitope/"&amp;B2846,B2846)</f>
        <v>58073</v>
      </c>
      <c r="B2846" s="4">
        <v>58073</v>
      </c>
      <c r="C2846" s="2" t="s">
        <v>12</v>
      </c>
      <c r="D2846" s="2" t="s">
        <v>9</v>
      </c>
      <c r="E2846" s="4">
        <v>11103</v>
      </c>
    </row>
    <row r="2847" spans="1:5" x14ac:dyDescent="0.25">
      <c r="A2847" s="7">
        <f>HYPERLINK("http://www.iedb.org/epitope/"&amp;B2847,B2847)</f>
        <v>58103</v>
      </c>
      <c r="B2847" s="4">
        <v>58103</v>
      </c>
      <c r="C2847" s="2" t="s">
        <v>82</v>
      </c>
      <c r="D2847" s="2" t="s">
        <v>83</v>
      </c>
      <c r="E2847" s="4">
        <v>11234</v>
      </c>
    </row>
    <row r="2848" spans="1:5" x14ac:dyDescent="0.25">
      <c r="A2848" s="7">
        <f>HYPERLINK("http://www.iedb.org/epitope/"&amp;B2848,B2848)</f>
        <v>58143</v>
      </c>
      <c r="B2848" s="4">
        <v>58143</v>
      </c>
      <c r="C2848" s="2" t="s">
        <v>24</v>
      </c>
      <c r="D2848" s="2" t="s">
        <v>23</v>
      </c>
      <c r="E2848" s="4">
        <v>10002316</v>
      </c>
    </row>
    <row r="2849" spans="1:5" x14ac:dyDescent="0.25">
      <c r="A2849" s="7">
        <f>HYPERLINK("http://www.iedb.org/epitope/"&amp;B2849,B2849)</f>
        <v>58193</v>
      </c>
      <c r="B2849" s="4">
        <v>58193</v>
      </c>
      <c r="C2849" s="2" t="s">
        <v>357</v>
      </c>
      <c r="D2849" s="2" t="s">
        <v>358</v>
      </c>
      <c r="E2849" s="4">
        <v>10376</v>
      </c>
    </row>
    <row r="2850" spans="1:5" x14ac:dyDescent="0.25">
      <c r="A2850" s="7">
        <f>HYPERLINK("http://www.iedb.org/epitope/"&amp;B2850,B2850)</f>
        <v>58195</v>
      </c>
      <c r="B2850" s="4">
        <v>58195</v>
      </c>
      <c r="C2850" s="2" t="s">
        <v>121</v>
      </c>
      <c r="D2850" s="2" t="s">
        <v>391</v>
      </c>
      <c r="E2850" s="4">
        <v>5833</v>
      </c>
    </row>
    <row r="2851" spans="1:5" x14ac:dyDescent="0.25">
      <c r="A2851" s="7">
        <f>HYPERLINK("http://www.iedb.org/epitope/"&amp;B2851,B2851)</f>
        <v>58196</v>
      </c>
      <c r="B2851" s="4">
        <v>58196</v>
      </c>
      <c r="C2851" s="2" t="s">
        <v>188</v>
      </c>
      <c r="D2851" s="2" t="s">
        <v>44</v>
      </c>
      <c r="E2851" s="4">
        <v>5833</v>
      </c>
    </row>
    <row r="2852" spans="1:5" x14ac:dyDescent="0.25">
      <c r="A2852" s="7">
        <f>HYPERLINK("http://www.iedb.org/epitope/"&amp;B2852,B2852)</f>
        <v>58197</v>
      </c>
      <c r="B2852" s="4">
        <v>58197</v>
      </c>
      <c r="C2852" s="2" t="s">
        <v>121</v>
      </c>
      <c r="D2852" s="2" t="s">
        <v>391</v>
      </c>
      <c r="E2852" s="4">
        <v>5833</v>
      </c>
    </row>
    <row r="2853" spans="1:5" x14ac:dyDescent="0.25">
      <c r="A2853" s="7">
        <f>HYPERLINK("http://www.iedb.org/epitope/"&amp;B2853,B2853)</f>
        <v>58234</v>
      </c>
      <c r="B2853" s="4">
        <v>58234</v>
      </c>
      <c r="C2853" s="2" t="s">
        <v>64</v>
      </c>
      <c r="D2853" s="2" t="s">
        <v>65</v>
      </c>
      <c r="E2853" s="4">
        <v>10407</v>
      </c>
    </row>
    <row r="2854" spans="1:5" x14ac:dyDescent="0.25">
      <c r="A2854" s="7">
        <f>HYPERLINK("http://www.iedb.org/epitope/"&amp;B2854,B2854)</f>
        <v>58252</v>
      </c>
      <c r="B2854" s="4">
        <v>58252</v>
      </c>
      <c r="C2854" s="2" t="s">
        <v>53</v>
      </c>
      <c r="D2854" s="2" t="s">
        <v>7</v>
      </c>
      <c r="E2854" s="4">
        <v>5693</v>
      </c>
    </row>
    <row r="2855" spans="1:5" x14ac:dyDescent="0.25">
      <c r="A2855" s="7">
        <f>HYPERLINK("http://www.iedb.org/epitope/"&amp;B2855,B2855)</f>
        <v>58266</v>
      </c>
      <c r="B2855" s="4">
        <v>58266</v>
      </c>
      <c r="C2855" s="2" t="s">
        <v>188</v>
      </c>
      <c r="D2855" s="2" t="s">
        <v>44</v>
      </c>
      <c r="E2855" s="4">
        <v>5833</v>
      </c>
    </row>
    <row r="2856" spans="1:5" x14ac:dyDescent="0.25">
      <c r="A2856" s="7">
        <f>HYPERLINK("http://www.iedb.org/epitope/"&amp;B2856,B2856)</f>
        <v>58285</v>
      </c>
      <c r="B2856" s="4">
        <v>58285</v>
      </c>
      <c r="C2856" s="2" t="s">
        <v>12</v>
      </c>
      <c r="D2856" s="2" t="s">
        <v>19</v>
      </c>
      <c r="E2856" s="4">
        <v>11103</v>
      </c>
    </row>
    <row r="2857" spans="1:5" x14ac:dyDescent="0.25">
      <c r="A2857" s="7">
        <f>HYPERLINK("http://www.iedb.org/epitope/"&amp;B2857,B2857)</f>
        <v>58291</v>
      </c>
      <c r="B2857" s="4">
        <v>58291</v>
      </c>
      <c r="C2857" s="2" t="s">
        <v>12</v>
      </c>
      <c r="D2857" s="2" t="s">
        <v>27</v>
      </c>
      <c r="E2857" s="4">
        <v>11103</v>
      </c>
    </row>
    <row r="2858" spans="1:5" x14ac:dyDescent="0.25">
      <c r="A2858" s="7">
        <f>HYPERLINK("http://www.iedb.org/epitope/"&amp;B2858,B2858)</f>
        <v>58294</v>
      </c>
      <c r="B2858" s="4">
        <v>58294</v>
      </c>
      <c r="C2858" s="2" t="s">
        <v>12</v>
      </c>
      <c r="D2858" s="2" t="s">
        <v>34</v>
      </c>
      <c r="E2858" s="4">
        <v>11103</v>
      </c>
    </row>
    <row r="2859" spans="1:5" x14ac:dyDescent="0.25">
      <c r="A2859" s="7">
        <f>HYPERLINK("http://www.iedb.org/epitope/"&amp;B2859,B2859)</f>
        <v>58324</v>
      </c>
      <c r="B2859" s="4">
        <v>58324</v>
      </c>
      <c r="C2859" s="2" t="s">
        <v>135</v>
      </c>
      <c r="D2859" s="2" t="s">
        <v>17</v>
      </c>
      <c r="E2859" s="4">
        <v>1980456</v>
      </c>
    </row>
    <row r="2860" spans="1:5" x14ac:dyDescent="0.25">
      <c r="A2860" s="7">
        <f>HYPERLINK("http://www.iedb.org/epitope/"&amp;B2860,B2860)</f>
        <v>58346</v>
      </c>
      <c r="B2860" s="4">
        <v>58346</v>
      </c>
      <c r="C2860" s="2" t="s">
        <v>80</v>
      </c>
      <c r="D2860" s="2" t="s">
        <v>81</v>
      </c>
      <c r="E2860" s="4">
        <v>1280</v>
      </c>
    </row>
    <row r="2861" spans="1:5" x14ac:dyDescent="0.25">
      <c r="A2861" s="7">
        <f>HYPERLINK("http://www.iedb.org/epitope/"&amp;B2861,B2861)</f>
        <v>58403</v>
      </c>
      <c r="B2861" s="4">
        <v>58403</v>
      </c>
      <c r="C2861" s="2" t="s">
        <v>82</v>
      </c>
      <c r="D2861" s="2" t="s">
        <v>83</v>
      </c>
      <c r="E2861" s="4">
        <v>11234</v>
      </c>
    </row>
    <row r="2862" spans="1:5" x14ac:dyDescent="0.25">
      <c r="A2862" s="7">
        <f>HYPERLINK("http://www.iedb.org/epitope/"&amp;B2862,B2862)</f>
        <v>58458</v>
      </c>
      <c r="B2862" s="4">
        <v>58458</v>
      </c>
      <c r="C2862" s="2" t="s">
        <v>193</v>
      </c>
      <c r="D2862" s="2" t="s">
        <v>392</v>
      </c>
      <c r="E2862" s="4">
        <v>11250</v>
      </c>
    </row>
    <row r="2863" spans="1:5" x14ac:dyDescent="0.25">
      <c r="A2863" s="7">
        <f>HYPERLINK("http://www.iedb.org/epitope/"&amp;B2863,B2863)</f>
        <v>58485</v>
      </c>
      <c r="B2863" s="4">
        <v>58485</v>
      </c>
      <c r="C2863" s="2" t="s">
        <v>82</v>
      </c>
      <c r="D2863" s="2" t="s">
        <v>83</v>
      </c>
      <c r="E2863" s="4">
        <v>11234</v>
      </c>
    </row>
    <row r="2864" spans="1:5" x14ac:dyDescent="0.25">
      <c r="A2864" s="7">
        <f>HYPERLINK("http://www.iedb.org/epitope/"&amp;B2864,B2864)</f>
        <v>58733</v>
      </c>
      <c r="B2864" s="4">
        <v>58733</v>
      </c>
      <c r="C2864" s="2" t="s">
        <v>18</v>
      </c>
      <c r="D2864" s="2" t="s">
        <v>63</v>
      </c>
      <c r="E2864" s="4">
        <v>1769</v>
      </c>
    </row>
    <row r="2865" spans="1:5" x14ac:dyDescent="0.25">
      <c r="A2865" s="7">
        <f>HYPERLINK("http://www.iedb.org/epitope/"&amp;B2865,B2865)</f>
        <v>58742</v>
      </c>
      <c r="B2865" s="4">
        <v>58742</v>
      </c>
      <c r="C2865" s="2" t="s">
        <v>245</v>
      </c>
      <c r="D2865" s="2" t="s">
        <v>246</v>
      </c>
      <c r="E2865" s="4">
        <v>837</v>
      </c>
    </row>
    <row r="2866" spans="1:5" x14ac:dyDescent="0.25">
      <c r="A2866" s="7">
        <f>HYPERLINK("http://www.iedb.org/epitope/"&amp;B2866,B2866)</f>
        <v>58759</v>
      </c>
      <c r="B2866" s="4">
        <v>58759</v>
      </c>
      <c r="C2866" s="2" t="s">
        <v>178</v>
      </c>
      <c r="D2866" s="2" t="s">
        <v>44</v>
      </c>
      <c r="E2866" s="4">
        <v>5833</v>
      </c>
    </row>
    <row r="2867" spans="1:5" x14ac:dyDescent="0.25">
      <c r="A2867" s="7">
        <f>HYPERLINK("http://www.iedb.org/epitope/"&amp;B2867,B2867)</f>
        <v>58768</v>
      </c>
      <c r="B2867" s="4">
        <v>58768</v>
      </c>
      <c r="C2867" s="2" t="s">
        <v>12</v>
      </c>
      <c r="D2867" s="2" t="s">
        <v>34</v>
      </c>
      <c r="E2867" s="4">
        <v>11103</v>
      </c>
    </row>
    <row r="2868" spans="1:5" x14ac:dyDescent="0.25">
      <c r="A2868" s="7">
        <f>HYPERLINK("http://www.iedb.org/epitope/"&amp;B2868,B2868)</f>
        <v>58769</v>
      </c>
      <c r="B2868" s="4">
        <v>58769</v>
      </c>
      <c r="C2868" s="2" t="s">
        <v>12</v>
      </c>
      <c r="D2868" s="2" t="s">
        <v>13</v>
      </c>
      <c r="E2868" s="4">
        <v>11103</v>
      </c>
    </row>
    <row r="2869" spans="1:5" x14ac:dyDescent="0.25">
      <c r="A2869" s="7">
        <f>HYPERLINK("http://www.iedb.org/epitope/"&amp;B2869,B2869)</f>
        <v>58770</v>
      </c>
      <c r="B2869" s="4">
        <v>58770</v>
      </c>
      <c r="C2869" s="2" t="s">
        <v>12</v>
      </c>
      <c r="D2869" s="2" t="s">
        <v>19</v>
      </c>
      <c r="E2869" s="4">
        <v>11103</v>
      </c>
    </row>
    <row r="2870" spans="1:5" x14ac:dyDescent="0.25">
      <c r="A2870" s="7">
        <f>HYPERLINK("http://www.iedb.org/epitope/"&amp;B2870,B2870)</f>
        <v>58839</v>
      </c>
      <c r="B2870" s="4">
        <v>58839</v>
      </c>
      <c r="C2870" s="2" t="s">
        <v>12</v>
      </c>
      <c r="D2870" s="2" t="s">
        <v>13</v>
      </c>
      <c r="E2870" s="4">
        <v>11103</v>
      </c>
    </row>
    <row r="2871" spans="1:5" x14ac:dyDescent="0.25">
      <c r="A2871" s="7">
        <f>HYPERLINK("http://www.iedb.org/epitope/"&amp;B2871,B2871)</f>
        <v>58841</v>
      </c>
      <c r="B2871" s="4">
        <v>58841</v>
      </c>
      <c r="C2871" s="2" t="s">
        <v>289</v>
      </c>
      <c r="D2871" s="2" t="s">
        <v>44</v>
      </c>
      <c r="E2871" s="4">
        <v>5833</v>
      </c>
    </row>
    <row r="2872" spans="1:5" x14ac:dyDescent="0.25">
      <c r="A2872" s="7">
        <f>HYPERLINK("http://www.iedb.org/epitope/"&amp;B2872,B2872)</f>
        <v>58859</v>
      </c>
      <c r="B2872" s="4">
        <v>58859</v>
      </c>
      <c r="C2872" s="2" t="s">
        <v>45</v>
      </c>
      <c r="D2872" s="2" t="s">
        <v>44</v>
      </c>
      <c r="E2872" s="4">
        <v>5833</v>
      </c>
    </row>
    <row r="2873" spans="1:5" x14ac:dyDescent="0.25">
      <c r="A2873" s="7">
        <f>HYPERLINK("http://www.iedb.org/epitope/"&amp;B2873,B2873)</f>
        <v>58875</v>
      </c>
      <c r="B2873" s="4">
        <v>58875</v>
      </c>
      <c r="C2873" s="2" t="s">
        <v>153</v>
      </c>
      <c r="D2873" s="2" t="s">
        <v>39</v>
      </c>
      <c r="E2873" s="4">
        <v>139</v>
      </c>
    </row>
    <row r="2874" spans="1:5" x14ac:dyDescent="0.25">
      <c r="A2874" s="7">
        <f>HYPERLINK("http://www.iedb.org/epitope/"&amp;B2874,B2874)</f>
        <v>58903</v>
      </c>
      <c r="B2874" s="4">
        <v>58903</v>
      </c>
      <c r="C2874" s="2" t="s">
        <v>69</v>
      </c>
      <c r="D2874" s="2" t="s">
        <v>70</v>
      </c>
      <c r="E2874" s="4">
        <v>784</v>
      </c>
    </row>
    <row r="2875" spans="1:5" x14ac:dyDescent="0.25">
      <c r="A2875" s="7">
        <f>HYPERLINK("http://www.iedb.org/epitope/"&amp;B2875,B2875)</f>
        <v>58922</v>
      </c>
      <c r="B2875" s="4">
        <v>58922</v>
      </c>
      <c r="C2875" s="2" t="s">
        <v>66</v>
      </c>
      <c r="D2875" s="2" t="s">
        <v>67</v>
      </c>
      <c r="E2875" s="4">
        <v>11250</v>
      </c>
    </row>
    <row r="2876" spans="1:5" x14ac:dyDescent="0.25">
      <c r="A2876" s="7">
        <f>HYPERLINK("http://www.iedb.org/epitope/"&amp;B2876,B2876)</f>
        <v>58963</v>
      </c>
      <c r="B2876" s="4">
        <v>58963</v>
      </c>
      <c r="C2876" s="2" t="s">
        <v>30</v>
      </c>
      <c r="D2876" s="2" t="s">
        <v>11</v>
      </c>
      <c r="E2876" s="4">
        <v>1773</v>
      </c>
    </row>
    <row r="2877" spans="1:5" x14ac:dyDescent="0.25">
      <c r="A2877" s="7">
        <f>HYPERLINK("http://www.iedb.org/epitope/"&amp;B2877,B2877)</f>
        <v>58964</v>
      </c>
      <c r="B2877" s="4">
        <v>58964</v>
      </c>
      <c r="C2877" s="2" t="s">
        <v>414</v>
      </c>
      <c r="D2877" s="2" t="s">
        <v>11</v>
      </c>
      <c r="E2877" s="4">
        <v>1773</v>
      </c>
    </row>
    <row r="2878" spans="1:5" x14ac:dyDescent="0.25">
      <c r="A2878" s="7">
        <f>HYPERLINK("http://www.iedb.org/epitope/"&amp;B2878,B2878)</f>
        <v>59106</v>
      </c>
      <c r="B2878" s="4">
        <v>59106</v>
      </c>
      <c r="C2878" s="2" t="s">
        <v>15</v>
      </c>
      <c r="D2878" s="2" t="s">
        <v>13</v>
      </c>
      <c r="E2878" s="4">
        <v>11103</v>
      </c>
    </row>
    <row r="2879" spans="1:5" x14ac:dyDescent="0.25">
      <c r="A2879" s="7">
        <f>HYPERLINK("http://www.iedb.org/epitope/"&amp;B2879,B2879)</f>
        <v>59120</v>
      </c>
      <c r="B2879" s="4">
        <v>59120</v>
      </c>
      <c r="C2879" s="2" t="s">
        <v>24</v>
      </c>
      <c r="D2879" s="2" t="s">
        <v>23</v>
      </c>
      <c r="E2879" s="4">
        <v>10002316</v>
      </c>
    </row>
    <row r="2880" spans="1:5" x14ac:dyDescent="0.25">
      <c r="A2880" s="7">
        <f>HYPERLINK("http://www.iedb.org/epitope/"&amp;B2880,B2880)</f>
        <v>59120</v>
      </c>
      <c r="B2880" s="4">
        <v>59120</v>
      </c>
      <c r="C2880" s="2" t="s">
        <v>24</v>
      </c>
      <c r="D2880" s="2" t="s">
        <v>23</v>
      </c>
      <c r="E2880" s="4">
        <v>10002316</v>
      </c>
    </row>
    <row r="2881" spans="1:5" x14ac:dyDescent="0.25">
      <c r="A2881" s="7">
        <f>HYPERLINK("http://www.iedb.org/epitope/"&amp;B2881,B2881)</f>
        <v>59192</v>
      </c>
      <c r="B2881" s="4">
        <v>59192</v>
      </c>
      <c r="C2881" s="2" t="s">
        <v>15</v>
      </c>
      <c r="D2881" s="2" t="s">
        <v>9</v>
      </c>
      <c r="E2881" s="4">
        <v>11103</v>
      </c>
    </row>
    <row r="2882" spans="1:5" x14ac:dyDescent="0.25">
      <c r="A2882" s="7">
        <f>HYPERLINK("http://www.iedb.org/epitope/"&amp;B2882,B2882)</f>
        <v>59222</v>
      </c>
      <c r="B2882" s="4">
        <v>59222</v>
      </c>
      <c r="C2882" s="2" t="s">
        <v>219</v>
      </c>
      <c r="D2882" s="2" t="s">
        <v>36</v>
      </c>
      <c r="E2882" s="4">
        <v>1980486</v>
      </c>
    </row>
    <row r="2883" spans="1:5" x14ac:dyDescent="0.25">
      <c r="A2883" s="7">
        <f>HYPERLINK("http://www.iedb.org/epitope/"&amp;B2883,B2883)</f>
        <v>59425</v>
      </c>
      <c r="B2883" s="4">
        <v>59425</v>
      </c>
      <c r="C2883" s="2" t="s">
        <v>24</v>
      </c>
      <c r="D2883" s="2" t="s">
        <v>23</v>
      </c>
      <c r="E2883" s="4">
        <v>10002316</v>
      </c>
    </row>
    <row r="2884" spans="1:5" x14ac:dyDescent="0.25">
      <c r="A2884" s="7">
        <f>HYPERLINK("http://www.iedb.org/epitope/"&amp;B2884,B2884)</f>
        <v>59446</v>
      </c>
      <c r="B2884" s="4">
        <v>59446</v>
      </c>
      <c r="C2884" s="2" t="s">
        <v>43</v>
      </c>
      <c r="D2884" s="2" t="s">
        <v>44</v>
      </c>
      <c r="E2884" s="4">
        <v>5833</v>
      </c>
    </row>
    <row r="2885" spans="1:5" x14ac:dyDescent="0.25">
      <c r="A2885" s="7">
        <f>HYPERLINK("http://www.iedb.org/epitope/"&amp;B2885,B2885)</f>
        <v>59483</v>
      </c>
      <c r="B2885" s="4">
        <v>59483</v>
      </c>
      <c r="C2885" s="2" t="s">
        <v>82</v>
      </c>
      <c r="D2885" s="2" t="s">
        <v>83</v>
      </c>
      <c r="E2885" s="4">
        <v>11234</v>
      </c>
    </row>
    <row r="2886" spans="1:5" x14ac:dyDescent="0.25">
      <c r="A2886" s="7">
        <f>HYPERLINK("http://www.iedb.org/epitope/"&amp;B2886,B2886)</f>
        <v>59559</v>
      </c>
      <c r="B2886" s="4">
        <v>59559</v>
      </c>
      <c r="C2886" s="2" t="s">
        <v>46</v>
      </c>
      <c r="D2886" s="2" t="s">
        <v>150</v>
      </c>
      <c r="E2886" s="4">
        <v>12637</v>
      </c>
    </row>
    <row r="2887" spans="1:5" x14ac:dyDescent="0.25">
      <c r="A2887" s="7">
        <f>HYPERLINK("http://www.iedb.org/epitope/"&amp;B2887,B2887)</f>
        <v>59559</v>
      </c>
      <c r="B2887" s="4">
        <v>59559</v>
      </c>
      <c r="C2887" s="2" t="s">
        <v>46</v>
      </c>
      <c r="D2887" s="2" t="s">
        <v>150</v>
      </c>
      <c r="E2887" s="4">
        <v>12637</v>
      </c>
    </row>
    <row r="2888" spans="1:5" x14ac:dyDescent="0.25">
      <c r="A2888" s="7">
        <f>HYPERLINK("http://www.iedb.org/epitope/"&amp;B2888,B2888)</f>
        <v>59619</v>
      </c>
      <c r="B2888" s="4">
        <v>59619</v>
      </c>
      <c r="C2888" s="2" t="s">
        <v>12</v>
      </c>
      <c r="D2888" s="2" t="s">
        <v>27</v>
      </c>
      <c r="E2888" s="4">
        <v>11103</v>
      </c>
    </row>
    <row r="2889" spans="1:5" x14ac:dyDescent="0.25">
      <c r="A2889" s="7">
        <f>HYPERLINK("http://www.iedb.org/epitope/"&amp;B2889,B2889)</f>
        <v>59620</v>
      </c>
      <c r="B2889" s="4">
        <v>59620</v>
      </c>
      <c r="C2889" s="2" t="s">
        <v>15</v>
      </c>
      <c r="D2889" s="2" t="s">
        <v>13</v>
      </c>
      <c r="E2889" s="4">
        <v>11103</v>
      </c>
    </row>
    <row r="2890" spans="1:5" x14ac:dyDescent="0.25">
      <c r="A2890" s="7">
        <f>HYPERLINK("http://www.iedb.org/epitope/"&amp;B2890,B2890)</f>
        <v>59833</v>
      </c>
      <c r="B2890" s="4">
        <v>59833</v>
      </c>
      <c r="C2890" s="2" t="s">
        <v>69</v>
      </c>
      <c r="D2890" s="2" t="s">
        <v>70</v>
      </c>
      <c r="E2890" s="4">
        <v>784</v>
      </c>
    </row>
    <row r="2891" spans="1:5" x14ac:dyDescent="0.25">
      <c r="A2891" s="7">
        <f>HYPERLINK("http://www.iedb.org/epitope/"&amp;B2891,B2891)</f>
        <v>59856</v>
      </c>
      <c r="B2891" s="4">
        <v>59856</v>
      </c>
      <c r="C2891" s="2" t="s">
        <v>25</v>
      </c>
      <c r="D2891" s="2" t="s">
        <v>39</v>
      </c>
      <c r="E2891" s="4">
        <v>139</v>
      </c>
    </row>
    <row r="2892" spans="1:5" x14ac:dyDescent="0.25">
      <c r="A2892" s="7">
        <f>HYPERLINK("http://www.iedb.org/epitope/"&amp;B2892,B2892)</f>
        <v>59896</v>
      </c>
      <c r="B2892" s="4">
        <v>59896</v>
      </c>
      <c r="C2892" s="2" t="s">
        <v>84</v>
      </c>
      <c r="D2892" s="2" t="s">
        <v>395</v>
      </c>
      <c r="E2892" s="4">
        <v>121791</v>
      </c>
    </row>
    <row r="2893" spans="1:5" x14ac:dyDescent="0.25">
      <c r="A2893" s="7">
        <f>HYPERLINK("http://www.iedb.org/epitope/"&amp;B2893,B2893)</f>
        <v>59927</v>
      </c>
      <c r="B2893" s="4">
        <v>59927</v>
      </c>
      <c r="C2893" s="2" t="s">
        <v>121</v>
      </c>
      <c r="D2893" s="2" t="s">
        <v>189</v>
      </c>
      <c r="E2893" s="4">
        <v>5833</v>
      </c>
    </row>
    <row r="2894" spans="1:5" x14ac:dyDescent="0.25">
      <c r="A2894" s="7">
        <f>HYPERLINK("http://www.iedb.org/epitope/"&amp;B2894,B2894)</f>
        <v>59932</v>
      </c>
      <c r="B2894" s="4">
        <v>59932</v>
      </c>
      <c r="C2894" s="2" t="s">
        <v>127</v>
      </c>
      <c r="D2894" s="2" t="s">
        <v>44</v>
      </c>
      <c r="E2894" s="4">
        <v>5833</v>
      </c>
    </row>
    <row r="2895" spans="1:5" x14ac:dyDescent="0.25">
      <c r="A2895" s="7">
        <f>HYPERLINK("http://www.iedb.org/epitope/"&amp;B2895,B2895)</f>
        <v>59939</v>
      </c>
      <c r="B2895" s="4">
        <v>59939</v>
      </c>
      <c r="C2895" s="2" t="s">
        <v>135</v>
      </c>
      <c r="D2895" s="2" t="s">
        <v>17</v>
      </c>
      <c r="E2895" s="4">
        <v>1980456</v>
      </c>
    </row>
    <row r="2896" spans="1:5" x14ac:dyDescent="0.25">
      <c r="A2896" s="7">
        <f>HYPERLINK("http://www.iedb.org/epitope/"&amp;B2896,B2896)</f>
        <v>59944</v>
      </c>
      <c r="B2896" s="4">
        <v>59944</v>
      </c>
      <c r="C2896" s="2" t="s">
        <v>22</v>
      </c>
      <c r="D2896" s="2" t="s">
        <v>23</v>
      </c>
      <c r="E2896" s="4">
        <v>10002316</v>
      </c>
    </row>
    <row r="2897" spans="1:5" x14ac:dyDescent="0.25">
      <c r="A2897" s="7">
        <f>HYPERLINK("http://www.iedb.org/epitope/"&amp;B2897,B2897)</f>
        <v>59944</v>
      </c>
      <c r="B2897" s="4">
        <v>59944</v>
      </c>
      <c r="C2897" s="2" t="s">
        <v>22</v>
      </c>
      <c r="D2897" s="2" t="s">
        <v>23</v>
      </c>
      <c r="E2897" s="4">
        <v>10002316</v>
      </c>
    </row>
    <row r="2898" spans="1:5" x14ac:dyDescent="0.25">
      <c r="A2898" s="7">
        <f>HYPERLINK("http://www.iedb.org/epitope/"&amp;B2898,B2898)</f>
        <v>59985</v>
      </c>
      <c r="B2898" s="4">
        <v>59985</v>
      </c>
      <c r="C2898" s="2" t="s">
        <v>22</v>
      </c>
      <c r="D2898" s="2" t="s">
        <v>23</v>
      </c>
      <c r="E2898" s="4">
        <v>10002316</v>
      </c>
    </row>
    <row r="2899" spans="1:5" x14ac:dyDescent="0.25">
      <c r="A2899" s="7">
        <f>HYPERLINK("http://www.iedb.org/epitope/"&amp;B2899,B2899)</f>
        <v>59985</v>
      </c>
      <c r="B2899" s="4">
        <v>59985</v>
      </c>
      <c r="C2899" s="2" t="s">
        <v>22</v>
      </c>
      <c r="D2899" s="2" t="s">
        <v>23</v>
      </c>
      <c r="E2899" s="4">
        <v>10002316</v>
      </c>
    </row>
    <row r="2900" spans="1:5" x14ac:dyDescent="0.25">
      <c r="A2900" s="7">
        <f>HYPERLINK("http://www.iedb.org/epitope/"&amp;B2900,B2900)</f>
        <v>60014</v>
      </c>
      <c r="B2900" s="4">
        <v>60014</v>
      </c>
      <c r="C2900" s="2" t="s">
        <v>22</v>
      </c>
      <c r="D2900" s="2" t="s">
        <v>23</v>
      </c>
      <c r="E2900" s="4">
        <v>10002316</v>
      </c>
    </row>
    <row r="2901" spans="1:5" x14ac:dyDescent="0.25">
      <c r="A2901" s="7">
        <f>HYPERLINK("http://www.iedb.org/epitope/"&amp;B2901,B2901)</f>
        <v>60068</v>
      </c>
      <c r="B2901" s="4">
        <v>60068</v>
      </c>
      <c r="C2901" s="2" t="s">
        <v>154</v>
      </c>
      <c r="D2901" s="2" t="s">
        <v>155</v>
      </c>
      <c r="E2901" s="4">
        <v>10298</v>
      </c>
    </row>
    <row r="2902" spans="1:5" x14ac:dyDescent="0.25">
      <c r="A2902" s="7">
        <f>HYPERLINK("http://www.iedb.org/epitope/"&amp;B2902,B2902)</f>
        <v>60170</v>
      </c>
      <c r="B2902" s="4">
        <v>60170</v>
      </c>
      <c r="C2902" s="2" t="s">
        <v>46</v>
      </c>
      <c r="D2902" s="2" t="s">
        <v>134</v>
      </c>
      <c r="E2902" s="4">
        <v>194440</v>
      </c>
    </row>
    <row r="2903" spans="1:5" x14ac:dyDescent="0.25">
      <c r="A2903" s="7">
        <f>HYPERLINK("http://www.iedb.org/epitope/"&amp;B2903,B2903)</f>
        <v>60200</v>
      </c>
      <c r="B2903" s="4">
        <v>60200</v>
      </c>
      <c r="C2903" s="2" t="s">
        <v>116</v>
      </c>
      <c r="D2903" s="2" t="s">
        <v>14</v>
      </c>
      <c r="E2903" s="4">
        <v>11103</v>
      </c>
    </row>
    <row r="2904" spans="1:5" x14ac:dyDescent="0.25">
      <c r="A2904" s="7">
        <f>HYPERLINK("http://www.iedb.org/epitope/"&amp;B2904,B2904)</f>
        <v>60235</v>
      </c>
      <c r="B2904" s="4">
        <v>60235</v>
      </c>
      <c r="C2904" s="2" t="s">
        <v>46</v>
      </c>
      <c r="D2904" s="2" t="s">
        <v>47</v>
      </c>
      <c r="E2904" s="4">
        <v>12637</v>
      </c>
    </row>
    <row r="2905" spans="1:5" x14ac:dyDescent="0.25">
      <c r="A2905" s="7">
        <f>HYPERLINK("http://www.iedb.org/epitope/"&amp;B2905,B2905)</f>
        <v>60249</v>
      </c>
      <c r="B2905" s="4">
        <v>60249</v>
      </c>
      <c r="C2905" s="2" t="s">
        <v>398</v>
      </c>
      <c r="D2905" s="2" t="s">
        <v>65</v>
      </c>
      <c r="E2905" s="4">
        <v>10407</v>
      </c>
    </row>
    <row r="2906" spans="1:5" x14ac:dyDescent="0.25">
      <c r="A2906" s="7">
        <f>HYPERLINK("http://www.iedb.org/epitope/"&amp;B2906,B2906)</f>
        <v>60433</v>
      </c>
      <c r="B2906" s="4">
        <v>60433</v>
      </c>
      <c r="C2906" s="2" t="s">
        <v>18</v>
      </c>
      <c r="D2906" s="2" t="s">
        <v>63</v>
      </c>
      <c r="E2906" s="4">
        <v>1769</v>
      </c>
    </row>
    <row r="2907" spans="1:5" x14ac:dyDescent="0.25">
      <c r="A2907" s="7">
        <f>HYPERLINK("http://www.iedb.org/epitope/"&amp;B2907,B2907)</f>
        <v>60473</v>
      </c>
      <c r="B2907" s="4">
        <v>60473</v>
      </c>
      <c r="C2907" s="2" t="s">
        <v>12</v>
      </c>
      <c r="D2907" s="2" t="s">
        <v>13</v>
      </c>
      <c r="E2907" s="4">
        <v>11103</v>
      </c>
    </row>
    <row r="2908" spans="1:5" x14ac:dyDescent="0.25">
      <c r="A2908" s="7">
        <f>HYPERLINK("http://www.iedb.org/epitope/"&amp;B2908,B2908)</f>
        <v>60474</v>
      </c>
      <c r="B2908" s="4">
        <v>60474</v>
      </c>
      <c r="C2908" s="2" t="s">
        <v>12</v>
      </c>
      <c r="D2908" s="2" t="s">
        <v>88</v>
      </c>
      <c r="E2908" s="4">
        <v>11103</v>
      </c>
    </row>
    <row r="2909" spans="1:5" x14ac:dyDescent="0.25">
      <c r="A2909" s="7">
        <f>HYPERLINK("http://www.iedb.org/epitope/"&amp;B2909,B2909)</f>
        <v>60549</v>
      </c>
      <c r="B2909" s="4">
        <v>60549</v>
      </c>
      <c r="C2909" s="2" t="s">
        <v>20</v>
      </c>
      <c r="D2909" s="2" t="s">
        <v>21</v>
      </c>
      <c r="E2909" s="4">
        <v>160</v>
      </c>
    </row>
    <row r="2910" spans="1:5" x14ac:dyDescent="0.25">
      <c r="A2910" s="7">
        <f>HYPERLINK("http://www.iedb.org/epitope/"&amp;B2910,B2910)</f>
        <v>60589</v>
      </c>
      <c r="B2910" s="4">
        <v>60589</v>
      </c>
      <c r="C2910" s="2" t="s">
        <v>193</v>
      </c>
      <c r="D2910" s="2" t="s">
        <v>200</v>
      </c>
      <c r="E2910" s="4">
        <v>11250</v>
      </c>
    </row>
    <row r="2911" spans="1:5" x14ac:dyDescent="0.25">
      <c r="A2911" s="7">
        <f>HYPERLINK("http://www.iedb.org/epitope/"&amp;B2911,B2911)</f>
        <v>60602</v>
      </c>
      <c r="B2911" s="4">
        <v>60602</v>
      </c>
      <c r="C2911" s="2" t="s">
        <v>69</v>
      </c>
      <c r="D2911" s="2" t="s">
        <v>70</v>
      </c>
      <c r="E2911" s="4">
        <v>784</v>
      </c>
    </row>
    <row r="2912" spans="1:5" x14ac:dyDescent="0.25">
      <c r="A2912" s="7">
        <f>HYPERLINK("http://www.iedb.org/epitope/"&amp;B2912,B2912)</f>
        <v>60626</v>
      </c>
      <c r="B2912" s="4">
        <v>60626</v>
      </c>
      <c r="C2912" s="2" t="s">
        <v>69</v>
      </c>
      <c r="D2912" s="2" t="s">
        <v>70</v>
      </c>
      <c r="E2912" s="4">
        <v>784</v>
      </c>
    </row>
    <row r="2913" spans="1:5" x14ac:dyDescent="0.25">
      <c r="A2913" s="7">
        <f>HYPERLINK("http://www.iedb.org/epitope/"&amp;B2913,B2913)</f>
        <v>60663</v>
      </c>
      <c r="B2913" s="4">
        <v>60663</v>
      </c>
      <c r="C2913" s="2" t="s">
        <v>227</v>
      </c>
      <c r="D2913" s="2" t="s">
        <v>38</v>
      </c>
      <c r="E2913" s="4">
        <v>12475</v>
      </c>
    </row>
    <row r="2914" spans="1:5" x14ac:dyDescent="0.25">
      <c r="A2914" s="7">
        <f>HYPERLINK("http://www.iedb.org/epitope/"&amp;B2914,B2914)</f>
        <v>60663</v>
      </c>
      <c r="B2914" s="4">
        <v>60663</v>
      </c>
      <c r="C2914" s="2" t="s">
        <v>227</v>
      </c>
      <c r="D2914" s="2" t="s">
        <v>38</v>
      </c>
      <c r="E2914" s="4">
        <v>12475</v>
      </c>
    </row>
    <row r="2915" spans="1:5" x14ac:dyDescent="0.25">
      <c r="A2915" s="7">
        <f>HYPERLINK("http://www.iedb.org/epitope/"&amp;B2915,B2915)</f>
        <v>60669</v>
      </c>
      <c r="B2915" s="4">
        <v>60669</v>
      </c>
      <c r="C2915" s="2" t="s">
        <v>209</v>
      </c>
      <c r="D2915" s="2" t="s">
        <v>114</v>
      </c>
      <c r="E2915" s="4">
        <v>2697049</v>
      </c>
    </row>
    <row r="2916" spans="1:5" x14ac:dyDescent="0.25">
      <c r="A2916" s="7">
        <f>HYPERLINK("http://www.iedb.org/epitope/"&amp;B2916,B2916)</f>
        <v>60714</v>
      </c>
      <c r="B2916" s="4">
        <v>60714</v>
      </c>
      <c r="C2916" s="2" t="s">
        <v>16</v>
      </c>
      <c r="D2916" s="2" t="s">
        <v>36</v>
      </c>
      <c r="E2916" s="4">
        <v>1980486</v>
      </c>
    </row>
    <row r="2917" spans="1:5" x14ac:dyDescent="0.25">
      <c r="A2917" s="7">
        <f>HYPERLINK("http://www.iedb.org/epitope/"&amp;B2917,B2917)</f>
        <v>60749</v>
      </c>
      <c r="B2917" s="4">
        <v>60749</v>
      </c>
      <c r="C2917" s="2" t="s">
        <v>84</v>
      </c>
      <c r="D2917" s="2" t="s">
        <v>85</v>
      </c>
      <c r="E2917" s="4">
        <v>10002316</v>
      </c>
    </row>
    <row r="2918" spans="1:5" x14ac:dyDescent="0.25">
      <c r="A2918" s="7">
        <f>HYPERLINK("http://www.iedb.org/epitope/"&amp;B2918,B2918)</f>
        <v>60792</v>
      </c>
      <c r="B2918" s="4">
        <v>60792</v>
      </c>
      <c r="C2918" s="2" t="s">
        <v>80</v>
      </c>
      <c r="D2918" s="2" t="s">
        <v>81</v>
      </c>
      <c r="E2918" s="4">
        <v>1280</v>
      </c>
    </row>
    <row r="2919" spans="1:5" x14ac:dyDescent="0.25">
      <c r="A2919" s="7">
        <f>HYPERLINK("http://www.iedb.org/epitope/"&amp;B2919,B2919)</f>
        <v>60795</v>
      </c>
      <c r="B2919" s="4">
        <v>60795</v>
      </c>
      <c r="C2919" s="2" t="s">
        <v>37</v>
      </c>
      <c r="D2919" s="2" t="s">
        <v>38</v>
      </c>
      <c r="E2919" s="4">
        <v>12475</v>
      </c>
    </row>
    <row r="2920" spans="1:5" x14ac:dyDescent="0.25">
      <c r="A2920" s="7">
        <f>HYPERLINK("http://www.iedb.org/epitope/"&amp;B2920,B2920)</f>
        <v>60796</v>
      </c>
      <c r="B2920" s="4">
        <v>60796</v>
      </c>
      <c r="C2920" s="2" t="s">
        <v>37</v>
      </c>
      <c r="D2920" s="2" t="s">
        <v>38</v>
      </c>
      <c r="E2920" s="4">
        <v>12475</v>
      </c>
    </row>
    <row r="2921" spans="1:5" x14ac:dyDescent="0.25">
      <c r="A2921" s="7">
        <f>HYPERLINK("http://www.iedb.org/epitope/"&amp;B2921,B2921)</f>
        <v>60797</v>
      </c>
      <c r="B2921" s="4">
        <v>60797</v>
      </c>
      <c r="C2921" s="2" t="s">
        <v>399</v>
      </c>
      <c r="D2921" s="2" t="s">
        <v>38</v>
      </c>
      <c r="E2921" s="4">
        <v>12475</v>
      </c>
    </row>
    <row r="2922" spans="1:5" x14ac:dyDescent="0.25">
      <c r="A2922" s="7">
        <f>HYPERLINK("http://www.iedb.org/epitope/"&amp;B2922,B2922)</f>
        <v>60798</v>
      </c>
      <c r="B2922" s="4">
        <v>60798</v>
      </c>
      <c r="C2922" s="2" t="s">
        <v>257</v>
      </c>
      <c r="D2922" s="2" t="s">
        <v>360</v>
      </c>
      <c r="E2922" s="4">
        <v>138949</v>
      </c>
    </row>
    <row r="2923" spans="1:5" x14ac:dyDescent="0.25">
      <c r="A2923" s="7">
        <f>HYPERLINK("http://www.iedb.org/epitope/"&amp;B2923,B2923)</f>
        <v>60811</v>
      </c>
      <c r="B2923" s="4">
        <v>60811</v>
      </c>
      <c r="C2923" s="2" t="s">
        <v>46</v>
      </c>
      <c r="D2923" s="2" t="s">
        <v>47</v>
      </c>
      <c r="E2923" s="4">
        <v>12637</v>
      </c>
    </row>
    <row r="2924" spans="1:5" x14ac:dyDescent="0.25">
      <c r="A2924" s="7">
        <f>HYPERLINK("http://www.iedb.org/epitope/"&amp;B2924,B2924)</f>
        <v>60811</v>
      </c>
      <c r="B2924" s="4">
        <v>60811</v>
      </c>
      <c r="C2924" s="2" t="s">
        <v>46</v>
      </c>
      <c r="D2924" s="2" t="s">
        <v>47</v>
      </c>
      <c r="E2924" s="4">
        <v>12637</v>
      </c>
    </row>
    <row r="2925" spans="1:5" x14ac:dyDescent="0.25">
      <c r="A2925" s="7">
        <f>HYPERLINK("http://www.iedb.org/epitope/"&amp;B2925,B2925)</f>
        <v>60811</v>
      </c>
      <c r="B2925" s="4">
        <v>60811</v>
      </c>
      <c r="C2925" s="2" t="s">
        <v>46</v>
      </c>
      <c r="D2925" s="2" t="s">
        <v>47</v>
      </c>
      <c r="E2925" s="4">
        <v>12637</v>
      </c>
    </row>
    <row r="2926" spans="1:5" x14ac:dyDescent="0.25">
      <c r="A2926" s="7">
        <f>HYPERLINK("http://www.iedb.org/epitope/"&amp;B2926,B2926)</f>
        <v>60827</v>
      </c>
      <c r="B2926" s="4">
        <v>60827</v>
      </c>
      <c r="C2926" s="2" t="s">
        <v>400</v>
      </c>
      <c r="D2926" s="2" t="s">
        <v>87</v>
      </c>
      <c r="E2926" s="4">
        <v>10002316</v>
      </c>
    </row>
    <row r="2927" spans="1:5" x14ac:dyDescent="0.25">
      <c r="A2927" s="7">
        <f>HYPERLINK("http://www.iedb.org/epitope/"&amp;B2927,B2927)</f>
        <v>60827</v>
      </c>
      <c r="B2927" s="4">
        <v>60827</v>
      </c>
      <c r="C2927" s="2" t="s">
        <v>400</v>
      </c>
      <c r="D2927" s="2" t="s">
        <v>87</v>
      </c>
      <c r="E2927" s="4">
        <v>10002316</v>
      </c>
    </row>
    <row r="2928" spans="1:5" x14ac:dyDescent="0.25">
      <c r="A2928" s="7">
        <f>HYPERLINK("http://www.iedb.org/epitope/"&amp;B2928,B2928)</f>
        <v>60880</v>
      </c>
      <c r="B2928" s="4">
        <v>60880</v>
      </c>
      <c r="C2928" s="2" t="s">
        <v>12</v>
      </c>
      <c r="D2928" s="2" t="s">
        <v>34</v>
      </c>
      <c r="E2928" s="4">
        <v>11103</v>
      </c>
    </row>
    <row r="2929" spans="1:5" x14ac:dyDescent="0.25">
      <c r="A2929" s="7">
        <f>HYPERLINK("http://www.iedb.org/epitope/"&amp;B2929,B2929)</f>
        <v>60915</v>
      </c>
      <c r="B2929" s="4">
        <v>60915</v>
      </c>
      <c r="C2929" s="2" t="s">
        <v>12</v>
      </c>
      <c r="D2929" s="2" t="s">
        <v>13</v>
      </c>
      <c r="E2929" s="4">
        <v>11103</v>
      </c>
    </row>
    <row r="2930" spans="1:5" x14ac:dyDescent="0.25">
      <c r="A2930" s="7">
        <f>HYPERLINK("http://www.iedb.org/epitope/"&amp;B2930,B2930)</f>
        <v>60956</v>
      </c>
      <c r="B2930" s="4">
        <v>60956</v>
      </c>
      <c r="C2930" s="2" t="s">
        <v>121</v>
      </c>
      <c r="D2930" s="2" t="s">
        <v>44</v>
      </c>
      <c r="E2930" s="4">
        <v>5833</v>
      </c>
    </row>
    <row r="2931" spans="1:5" x14ac:dyDescent="0.25">
      <c r="A2931" s="7">
        <f>HYPERLINK("http://www.iedb.org/epitope/"&amp;B2931,B2931)</f>
        <v>60978</v>
      </c>
      <c r="B2931" s="4">
        <v>60978</v>
      </c>
      <c r="C2931" s="2" t="s">
        <v>22</v>
      </c>
      <c r="D2931" s="2" t="s">
        <v>87</v>
      </c>
      <c r="E2931" s="4">
        <v>10002316</v>
      </c>
    </row>
    <row r="2932" spans="1:5" x14ac:dyDescent="0.25">
      <c r="A2932" s="7">
        <f>HYPERLINK("http://www.iedb.org/epitope/"&amp;B2932,B2932)</f>
        <v>61020</v>
      </c>
      <c r="B2932" s="4">
        <v>61020</v>
      </c>
      <c r="C2932" s="2" t="s">
        <v>30</v>
      </c>
      <c r="D2932" s="2" t="s">
        <v>11</v>
      </c>
      <c r="E2932" s="4">
        <v>1773</v>
      </c>
    </row>
    <row r="2933" spans="1:5" x14ac:dyDescent="0.25">
      <c r="A2933" s="7">
        <f>HYPERLINK("http://www.iedb.org/epitope/"&amp;B2933,B2933)</f>
        <v>61053</v>
      </c>
      <c r="B2933" s="4">
        <v>61053</v>
      </c>
      <c r="C2933" s="2" t="s">
        <v>188</v>
      </c>
      <c r="D2933" s="2" t="s">
        <v>44</v>
      </c>
      <c r="E2933" s="4">
        <v>5833</v>
      </c>
    </row>
    <row r="2934" spans="1:5" x14ac:dyDescent="0.25">
      <c r="A2934" s="7">
        <f>HYPERLINK("http://www.iedb.org/epitope/"&amp;B2934,B2934)</f>
        <v>61124</v>
      </c>
      <c r="B2934" s="4">
        <v>61124</v>
      </c>
      <c r="C2934" s="2" t="s">
        <v>12</v>
      </c>
      <c r="D2934" s="2" t="s">
        <v>13</v>
      </c>
      <c r="E2934" s="4">
        <v>11103</v>
      </c>
    </row>
    <row r="2935" spans="1:5" x14ac:dyDescent="0.25">
      <c r="A2935" s="7">
        <f>HYPERLINK("http://www.iedb.org/epitope/"&amp;B2935,B2935)</f>
        <v>61124</v>
      </c>
      <c r="B2935" s="4">
        <v>61124</v>
      </c>
      <c r="C2935" s="2" t="s">
        <v>12</v>
      </c>
      <c r="D2935" s="2" t="s">
        <v>13</v>
      </c>
      <c r="E2935" s="4">
        <v>11103</v>
      </c>
    </row>
    <row r="2936" spans="1:5" x14ac:dyDescent="0.25">
      <c r="A2936" s="7">
        <f>HYPERLINK("http://www.iedb.org/epitope/"&amp;B2936,B2936)</f>
        <v>61125</v>
      </c>
      <c r="B2936" s="4">
        <v>61125</v>
      </c>
      <c r="C2936" s="2" t="s">
        <v>12</v>
      </c>
      <c r="D2936" s="2" t="s">
        <v>27</v>
      </c>
      <c r="E2936" s="4">
        <v>11103</v>
      </c>
    </row>
    <row r="2937" spans="1:5" x14ac:dyDescent="0.25">
      <c r="A2937" s="7">
        <f>HYPERLINK("http://www.iedb.org/epitope/"&amp;B2937,B2937)</f>
        <v>61139</v>
      </c>
      <c r="B2937" s="4">
        <v>61139</v>
      </c>
      <c r="C2937" s="2" t="s">
        <v>12</v>
      </c>
      <c r="D2937" s="2" t="s">
        <v>19</v>
      </c>
      <c r="E2937" s="4">
        <v>11103</v>
      </c>
    </row>
    <row r="2938" spans="1:5" x14ac:dyDescent="0.25">
      <c r="A2938" s="7">
        <f>HYPERLINK("http://www.iedb.org/epitope/"&amp;B2938,B2938)</f>
        <v>61157</v>
      </c>
      <c r="B2938" s="4">
        <v>61157</v>
      </c>
      <c r="C2938" s="2" t="s">
        <v>249</v>
      </c>
      <c r="D2938" s="2" t="s">
        <v>76</v>
      </c>
      <c r="E2938" s="4">
        <v>520</v>
      </c>
    </row>
    <row r="2939" spans="1:5" x14ac:dyDescent="0.25">
      <c r="A2939" s="7">
        <f>HYPERLINK("http://www.iedb.org/epitope/"&amp;B2939,B2939)</f>
        <v>61178</v>
      </c>
      <c r="B2939" s="4">
        <v>61178</v>
      </c>
      <c r="C2939" s="2" t="s">
        <v>477</v>
      </c>
      <c r="D2939" s="2" t="s">
        <v>261</v>
      </c>
      <c r="E2939" s="4">
        <v>1773</v>
      </c>
    </row>
    <row r="2940" spans="1:5" x14ac:dyDescent="0.25">
      <c r="A2940" s="7">
        <f>HYPERLINK("http://www.iedb.org/epitope/"&amp;B2940,B2940)</f>
        <v>61186</v>
      </c>
      <c r="B2940" s="4">
        <v>61186</v>
      </c>
      <c r="C2940" s="2" t="s">
        <v>219</v>
      </c>
      <c r="D2940" s="2" t="s">
        <v>36</v>
      </c>
      <c r="E2940" s="4">
        <v>1980486</v>
      </c>
    </row>
    <row r="2941" spans="1:5" x14ac:dyDescent="0.25">
      <c r="A2941" s="7">
        <f>HYPERLINK("http://www.iedb.org/epitope/"&amp;B2941,B2941)</f>
        <v>61231</v>
      </c>
      <c r="B2941" s="4">
        <v>61231</v>
      </c>
      <c r="C2941" s="2" t="s">
        <v>69</v>
      </c>
      <c r="D2941" s="2" t="s">
        <v>70</v>
      </c>
      <c r="E2941" s="4">
        <v>784</v>
      </c>
    </row>
    <row r="2942" spans="1:5" x14ac:dyDescent="0.25">
      <c r="A2942" s="7">
        <f>HYPERLINK("http://www.iedb.org/epitope/"&amp;B2942,B2942)</f>
        <v>61321</v>
      </c>
      <c r="B2942" s="4">
        <v>61321</v>
      </c>
      <c r="C2942" s="2" t="s">
        <v>80</v>
      </c>
      <c r="D2942" s="2" t="s">
        <v>81</v>
      </c>
      <c r="E2942" s="4">
        <v>1280</v>
      </c>
    </row>
    <row r="2943" spans="1:5" x14ac:dyDescent="0.25">
      <c r="A2943" s="7">
        <f>HYPERLINK("http://www.iedb.org/epitope/"&amp;B2943,B2943)</f>
        <v>61326</v>
      </c>
      <c r="B2943" s="4">
        <v>61326</v>
      </c>
      <c r="C2943" s="2" t="s">
        <v>181</v>
      </c>
      <c r="D2943" s="2" t="s">
        <v>182</v>
      </c>
      <c r="E2943" s="4">
        <v>5759</v>
      </c>
    </row>
    <row r="2944" spans="1:5" x14ac:dyDescent="0.25">
      <c r="A2944" s="7">
        <f>HYPERLINK("http://www.iedb.org/epitope/"&amp;B2944,B2944)</f>
        <v>61333</v>
      </c>
      <c r="B2944" s="4">
        <v>61333</v>
      </c>
      <c r="C2944" s="2" t="s">
        <v>181</v>
      </c>
      <c r="D2944" s="2" t="s">
        <v>182</v>
      </c>
      <c r="E2944" s="4">
        <v>5759</v>
      </c>
    </row>
    <row r="2945" spans="1:5" x14ac:dyDescent="0.25">
      <c r="A2945" s="7">
        <f>HYPERLINK("http://www.iedb.org/epitope/"&amp;B2945,B2945)</f>
        <v>61335</v>
      </c>
      <c r="B2945" s="4">
        <v>61335</v>
      </c>
      <c r="C2945" s="2" t="s">
        <v>181</v>
      </c>
      <c r="D2945" s="2" t="s">
        <v>182</v>
      </c>
      <c r="E2945" s="4">
        <v>5759</v>
      </c>
    </row>
    <row r="2946" spans="1:5" x14ac:dyDescent="0.25">
      <c r="A2946" s="7">
        <f>HYPERLINK("http://www.iedb.org/epitope/"&amp;B2946,B2946)</f>
        <v>61340</v>
      </c>
      <c r="B2946" s="4">
        <v>61340</v>
      </c>
      <c r="C2946" s="2" t="s">
        <v>30</v>
      </c>
      <c r="D2946" s="2" t="s">
        <v>11</v>
      </c>
      <c r="E2946" s="4">
        <v>1773</v>
      </c>
    </row>
    <row r="2947" spans="1:5" x14ac:dyDescent="0.25">
      <c r="A2947" s="7">
        <f>HYPERLINK("http://www.iedb.org/epitope/"&amp;B2947,B2947)</f>
        <v>61371</v>
      </c>
      <c r="B2947" s="4">
        <v>61371</v>
      </c>
      <c r="C2947" s="2" t="s">
        <v>168</v>
      </c>
      <c r="D2947" s="2" t="s">
        <v>318</v>
      </c>
      <c r="E2947" s="4">
        <v>194440</v>
      </c>
    </row>
    <row r="2948" spans="1:5" x14ac:dyDescent="0.25">
      <c r="A2948" s="7">
        <f>HYPERLINK("http://www.iedb.org/epitope/"&amp;B2948,B2948)</f>
        <v>61371</v>
      </c>
      <c r="B2948" s="4">
        <v>61371</v>
      </c>
      <c r="C2948" s="2" t="s">
        <v>168</v>
      </c>
      <c r="D2948" s="2" t="s">
        <v>318</v>
      </c>
      <c r="E2948" s="4">
        <v>194440</v>
      </c>
    </row>
    <row r="2949" spans="1:5" x14ac:dyDescent="0.25">
      <c r="A2949" s="7">
        <f>HYPERLINK("http://www.iedb.org/epitope/"&amp;B2949,B2949)</f>
        <v>61404</v>
      </c>
      <c r="B2949" s="4">
        <v>61404</v>
      </c>
      <c r="C2949" s="2" t="s">
        <v>181</v>
      </c>
      <c r="D2949" s="2" t="s">
        <v>182</v>
      </c>
      <c r="E2949" s="4">
        <v>5759</v>
      </c>
    </row>
    <row r="2950" spans="1:5" x14ac:dyDescent="0.25">
      <c r="A2950" s="7">
        <f>HYPERLINK("http://www.iedb.org/epitope/"&amp;B2950,B2950)</f>
        <v>61420</v>
      </c>
      <c r="B2950" s="4">
        <v>61420</v>
      </c>
      <c r="C2950" s="2" t="s">
        <v>12</v>
      </c>
      <c r="D2950" s="2" t="s">
        <v>27</v>
      </c>
      <c r="E2950" s="4">
        <v>11103</v>
      </c>
    </row>
    <row r="2951" spans="1:5" x14ac:dyDescent="0.25">
      <c r="A2951" s="7">
        <f>HYPERLINK("http://www.iedb.org/epitope/"&amp;B2951,B2951)</f>
        <v>61473</v>
      </c>
      <c r="B2951" s="4">
        <v>61473</v>
      </c>
      <c r="C2951" s="2" t="s">
        <v>15</v>
      </c>
      <c r="D2951" s="2" t="s">
        <v>19</v>
      </c>
      <c r="E2951" s="4">
        <v>11103</v>
      </c>
    </row>
    <row r="2952" spans="1:5" x14ac:dyDescent="0.25">
      <c r="A2952" s="7">
        <f>HYPERLINK("http://www.iedb.org/epitope/"&amp;B2952,B2952)</f>
        <v>61516</v>
      </c>
      <c r="B2952" s="4">
        <v>61516</v>
      </c>
      <c r="C2952" s="2" t="s">
        <v>22</v>
      </c>
      <c r="D2952" s="2" t="s">
        <v>87</v>
      </c>
      <c r="E2952" s="4">
        <v>10002316</v>
      </c>
    </row>
    <row r="2953" spans="1:5" x14ac:dyDescent="0.25">
      <c r="A2953" s="7">
        <f>HYPERLINK("http://www.iedb.org/epitope/"&amp;B2953,B2953)</f>
        <v>61541</v>
      </c>
      <c r="B2953" s="4">
        <v>61541</v>
      </c>
      <c r="C2953" s="2" t="s">
        <v>12</v>
      </c>
      <c r="D2953" s="2" t="s">
        <v>34</v>
      </c>
      <c r="E2953" s="4">
        <v>11103</v>
      </c>
    </row>
    <row r="2954" spans="1:5" x14ac:dyDescent="0.25">
      <c r="A2954" s="7">
        <f>HYPERLINK("http://www.iedb.org/epitope/"&amp;B2954,B2954)</f>
        <v>61553</v>
      </c>
      <c r="B2954" s="4">
        <v>61553</v>
      </c>
      <c r="C2954" s="2" t="s">
        <v>69</v>
      </c>
      <c r="D2954" s="2" t="s">
        <v>70</v>
      </c>
      <c r="E2954" s="4">
        <v>784</v>
      </c>
    </row>
    <row r="2955" spans="1:5" x14ac:dyDescent="0.25">
      <c r="A2955" s="7">
        <f>HYPERLINK("http://www.iedb.org/epitope/"&amp;B2955,B2955)</f>
        <v>61613</v>
      </c>
      <c r="B2955" s="4">
        <v>61613</v>
      </c>
      <c r="C2955" s="2" t="s">
        <v>12</v>
      </c>
      <c r="D2955" s="2" t="s">
        <v>19</v>
      </c>
      <c r="E2955" s="4">
        <v>11103</v>
      </c>
    </row>
    <row r="2956" spans="1:5" x14ac:dyDescent="0.25">
      <c r="A2956" s="7">
        <f>HYPERLINK("http://www.iedb.org/epitope/"&amp;B2956,B2956)</f>
        <v>61840</v>
      </c>
      <c r="B2956" s="4">
        <v>61840</v>
      </c>
      <c r="C2956" s="2" t="s">
        <v>173</v>
      </c>
      <c r="D2956" s="2" t="s">
        <v>7</v>
      </c>
      <c r="E2956" s="4">
        <v>5693</v>
      </c>
    </row>
    <row r="2957" spans="1:5" x14ac:dyDescent="0.25">
      <c r="A2957" s="7">
        <f>HYPERLINK("http://www.iedb.org/epitope/"&amp;B2957,B2957)</f>
        <v>61840</v>
      </c>
      <c r="B2957" s="4">
        <v>61840</v>
      </c>
      <c r="C2957" s="2" t="s">
        <v>173</v>
      </c>
      <c r="D2957" s="2" t="s">
        <v>7</v>
      </c>
      <c r="E2957" s="4">
        <v>5693</v>
      </c>
    </row>
    <row r="2958" spans="1:5" x14ac:dyDescent="0.25">
      <c r="A2958" s="7">
        <f>HYPERLINK("http://www.iedb.org/epitope/"&amp;B2958,B2958)</f>
        <v>61840</v>
      </c>
      <c r="B2958" s="4">
        <v>61840</v>
      </c>
      <c r="C2958" s="2" t="s">
        <v>173</v>
      </c>
      <c r="D2958" s="2" t="s">
        <v>7</v>
      </c>
      <c r="E2958" s="4">
        <v>5693</v>
      </c>
    </row>
    <row r="2959" spans="1:5" x14ac:dyDescent="0.25">
      <c r="A2959" s="7">
        <f>HYPERLINK("http://www.iedb.org/epitope/"&amp;B2959,B2959)</f>
        <v>61992</v>
      </c>
      <c r="B2959" s="4">
        <v>61992</v>
      </c>
      <c r="C2959" s="2" t="s">
        <v>12</v>
      </c>
      <c r="D2959" s="2" t="s">
        <v>19</v>
      </c>
      <c r="E2959" s="4">
        <v>11103</v>
      </c>
    </row>
    <row r="2960" spans="1:5" x14ac:dyDescent="0.25">
      <c r="A2960" s="7">
        <f>HYPERLINK("http://www.iedb.org/epitope/"&amp;B2960,B2960)</f>
        <v>61994</v>
      </c>
      <c r="B2960" s="4">
        <v>61994</v>
      </c>
      <c r="C2960" s="2" t="s">
        <v>12</v>
      </c>
      <c r="D2960" s="2" t="s">
        <v>13</v>
      </c>
      <c r="E2960" s="4">
        <v>11103</v>
      </c>
    </row>
    <row r="2961" spans="1:5" x14ac:dyDescent="0.25">
      <c r="A2961" s="7">
        <f>HYPERLINK("http://www.iedb.org/epitope/"&amp;B2961,B2961)</f>
        <v>62038</v>
      </c>
      <c r="B2961" s="4">
        <v>62038</v>
      </c>
      <c r="C2961" s="2" t="s">
        <v>116</v>
      </c>
      <c r="D2961" s="2" t="s">
        <v>14</v>
      </c>
      <c r="E2961" s="4">
        <v>11103</v>
      </c>
    </row>
    <row r="2962" spans="1:5" x14ac:dyDescent="0.25">
      <c r="A2962" s="7">
        <f>HYPERLINK("http://www.iedb.org/epitope/"&amp;B2962,B2962)</f>
        <v>62051</v>
      </c>
      <c r="B2962" s="4">
        <v>62051</v>
      </c>
      <c r="C2962" s="2" t="s">
        <v>121</v>
      </c>
      <c r="D2962" s="2" t="s">
        <v>122</v>
      </c>
      <c r="E2962" s="4">
        <v>5833</v>
      </c>
    </row>
    <row r="2963" spans="1:5" x14ac:dyDescent="0.25">
      <c r="A2963" s="7">
        <f>HYPERLINK("http://www.iedb.org/epitope/"&amp;B2963,B2963)</f>
        <v>62054</v>
      </c>
      <c r="B2963" s="4">
        <v>62054</v>
      </c>
      <c r="C2963" s="2" t="s">
        <v>127</v>
      </c>
      <c r="D2963" s="2" t="s">
        <v>44</v>
      </c>
      <c r="E2963" s="4">
        <v>5833</v>
      </c>
    </row>
    <row r="2964" spans="1:5" x14ac:dyDescent="0.25">
      <c r="A2964" s="7">
        <f>HYPERLINK("http://www.iedb.org/epitope/"&amp;B2964,B2964)</f>
        <v>62141</v>
      </c>
      <c r="B2964" s="4">
        <v>62141</v>
      </c>
      <c r="C2964" s="2" t="s">
        <v>12</v>
      </c>
      <c r="D2964" s="2" t="s">
        <v>132</v>
      </c>
      <c r="E2964" s="4">
        <v>11103</v>
      </c>
    </row>
    <row r="2965" spans="1:5" x14ac:dyDescent="0.25">
      <c r="A2965" s="7">
        <f>HYPERLINK("http://www.iedb.org/epitope/"&amp;B2965,B2965)</f>
        <v>62176</v>
      </c>
      <c r="B2965" s="4">
        <v>62176</v>
      </c>
      <c r="C2965" s="2" t="s">
        <v>22</v>
      </c>
      <c r="D2965" s="2" t="s">
        <v>87</v>
      </c>
      <c r="E2965" s="4">
        <v>10002316</v>
      </c>
    </row>
    <row r="2966" spans="1:5" x14ac:dyDescent="0.25">
      <c r="A2966" s="7">
        <f>HYPERLINK("http://www.iedb.org/epitope/"&amp;B2966,B2966)</f>
        <v>62176</v>
      </c>
      <c r="B2966" s="4">
        <v>62176</v>
      </c>
      <c r="C2966" s="2" t="s">
        <v>22</v>
      </c>
      <c r="D2966" s="2" t="s">
        <v>87</v>
      </c>
      <c r="E2966" s="4">
        <v>10002316</v>
      </c>
    </row>
    <row r="2967" spans="1:5" x14ac:dyDescent="0.25">
      <c r="A2967" s="7">
        <f>HYPERLINK("http://www.iedb.org/epitope/"&amp;B2967,B2967)</f>
        <v>62199</v>
      </c>
      <c r="B2967" s="4">
        <v>62199</v>
      </c>
      <c r="C2967" s="2" t="s">
        <v>135</v>
      </c>
      <c r="D2967" s="2" t="s">
        <v>17</v>
      </c>
      <c r="E2967" s="4">
        <v>1980456</v>
      </c>
    </row>
    <row r="2968" spans="1:5" x14ac:dyDescent="0.25">
      <c r="A2968" s="7">
        <f>HYPERLINK("http://www.iedb.org/epitope/"&amp;B2968,B2968)</f>
        <v>62325</v>
      </c>
      <c r="B2968" s="4">
        <v>62325</v>
      </c>
      <c r="C2968" s="2" t="s">
        <v>12</v>
      </c>
      <c r="D2968" s="2" t="s">
        <v>19</v>
      </c>
      <c r="E2968" s="4">
        <v>11103</v>
      </c>
    </row>
    <row r="2969" spans="1:5" x14ac:dyDescent="0.25">
      <c r="A2969" s="7">
        <f>HYPERLINK("http://www.iedb.org/epitope/"&amp;B2969,B2969)</f>
        <v>62334</v>
      </c>
      <c r="B2969" s="4">
        <v>62334</v>
      </c>
      <c r="C2969" s="2" t="s">
        <v>12</v>
      </c>
      <c r="D2969" s="2" t="s">
        <v>27</v>
      </c>
      <c r="E2969" s="4">
        <v>11103</v>
      </c>
    </row>
    <row r="2970" spans="1:5" x14ac:dyDescent="0.25">
      <c r="A2970" s="7">
        <f>HYPERLINK("http://www.iedb.org/epitope/"&amp;B2970,B2970)</f>
        <v>62447</v>
      </c>
      <c r="B2970" s="4">
        <v>62447</v>
      </c>
      <c r="C2970" s="2" t="s">
        <v>12</v>
      </c>
      <c r="D2970" s="2" t="s">
        <v>58</v>
      </c>
      <c r="E2970" s="4">
        <v>11103</v>
      </c>
    </row>
    <row r="2971" spans="1:5" x14ac:dyDescent="0.25">
      <c r="A2971" s="7">
        <f>HYPERLINK("http://www.iedb.org/epitope/"&amp;B2971,B2971)</f>
        <v>62514</v>
      </c>
      <c r="B2971" s="4">
        <v>62514</v>
      </c>
      <c r="C2971" s="2" t="s">
        <v>118</v>
      </c>
      <c r="D2971" s="2" t="s">
        <v>55</v>
      </c>
      <c r="E2971" s="4">
        <v>5667</v>
      </c>
    </row>
    <row r="2972" spans="1:5" x14ac:dyDescent="0.25">
      <c r="A2972" s="7">
        <f>HYPERLINK("http://www.iedb.org/epitope/"&amp;B2972,B2972)</f>
        <v>62771</v>
      </c>
      <c r="B2972" s="4">
        <v>62771</v>
      </c>
      <c r="C2972" s="2" t="s">
        <v>402</v>
      </c>
      <c r="D2972" s="2" t="s">
        <v>27</v>
      </c>
      <c r="E2972" s="4">
        <v>11103</v>
      </c>
    </row>
    <row r="2973" spans="1:5" x14ac:dyDescent="0.25">
      <c r="A2973" s="7">
        <f>HYPERLINK("http://www.iedb.org/epitope/"&amp;B2973,B2973)</f>
        <v>62779</v>
      </c>
      <c r="B2973" s="4">
        <v>62779</v>
      </c>
      <c r="C2973" s="2" t="s">
        <v>345</v>
      </c>
      <c r="D2973" s="2" t="s">
        <v>44</v>
      </c>
      <c r="E2973" s="4">
        <v>5833</v>
      </c>
    </row>
    <row r="2974" spans="1:5" x14ac:dyDescent="0.25">
      <c r="A2974" s="7">
        <f>HYPERLINK("http://www.iedb.org/epitope/"&amp;B2974,B2974)</f>
        <v>62779</v>
      </c>
      <c r="B2974" s="4">
        <v>62779</v>
      </c>
      <c r="C2974" s="2" t="s">
        <v>345</v>
      </c>
      <c r="D2974" s="2" t="s">
        <v>44</v>
      </c>
      <c r="E2974" s="4">
        <v>5833</v>
      </c>
    </row>
    <row r="2975" spans="1:5" x14ac:dyDescent="0.25">
      <c r="A2975" s="7">
        <f>HYPERLINK("http://www.iedb.org/epitope/"&amp;B2975,B2975)</f>
        <v>62837</v>
      </c>
      <c r="B2975" s="4">
        <v>62837</v>
      </c>
      <c r="C2975" s="2" t="s">
        <v>12</v>
      </c>
      <c r="D2975" s="2" t="s">
        <v>9</v>
      </c>
      <c r="E2975" s="4">
        <v>11103</v>
      </c>
    </row>
    <row r="2976" spans="1:5" x14ac:dyDescent="0.25">
      <c r="A2976" s="7">
        <f>HYPERLINK("http://www.iedb.org/epitope/"&amp;B2976,B2976)</f>
        <v>62837</v>
      </c>
      <c r="B2976" s="4">
        <v>62837</v>
      </c>
      <c r="C2976" s="2" t="s">
        <v>12</v>
      </c>
      <c r="D2976" s="2" t="s">
        <v>9</v>
      </c>
      <c r="E2976" s="4">
        <v>11103</v>
      </c>
    </row>
    <row r="2977" spans="1:5" x14ac:dyDescent="0.25">
      <c r="A2977" s="7">
        <f>HYPERLINK("http://www.iedb.org/epitope/"&amp;B2977,B2977)</f>
        <v>62845</v>
      </c>
      <c r="B2977" s="4">
        <v>62845</v>
      </c>
      <c r="C2977" s="2" t="s">
        <v>146</v>
      </c>
      <c r="D2977" s="2" t="s">
        <v>147</v>
      </c>
      <c r="E2977" s="4">
        <v>5476</v>
      </c>
    </row>
    <row r="2978" spans="1:5" x14ac:dyDescent="0.25">
      <c r="A2978" s="7">
        <f>HYPERLINK("http://www.iedb.org/epitope/"&amp;B2978,B2978)</f>
        <v>62852</v>
      </c>
      <c r="B2978" s="4">
        <v>62852</v>
      </c>
      <c r="C2978" s="2" t="s">
        <v>12</v>
      </c>
      <c r="D2978" s="2" t="s">
        <v>13</v>
      </c>
      <c r="E2978" s="4">
        <v>11103</v>
      </c>
    </row>
    <row r="2979" spans="1:5" x14ac:dyDescent="0.25">
      <c r="A2979" s="7">
        <f>HYPERLINK("http://www.iedb.org/epitope/"&amp;B2979,B2979)</f>
        <v>62867</v>
      </c>
      <c r="B2979" s="4">
        <v>62867</v>
      </c>
      <c r="C2979" s="2" t="s">
        <v>12</v>
      </c>
      <c r="D2979" s="2" t="s">
        <v>132</v>
      </c>
      <c r="E2979" s="4">
        <v>11103</v>
      </c>
    </row>
    <row r="2980" spans="1:5" x14ac:dyDescent="0.25">
      <c r="A2980" s="7">
        <f>HYPERLINK("http://www.iedb.org/epitope/"&amp;B2980,B2980)</f>
        <v>62872</v>
      </c>
      <c r="B2980" s="4">
        <v>62872</v>
      </c>
      <c r="C2980" s="2" t="s">
        <v>24</v>
      </c>
      <c r="D2980" s="2" t="s">
        <v>23</v>
      </c>
      <c r="E2980" s="4">
        <v>10002316</v>
      </c>
    </row>
    <row r="2981" spans="1:5" x14ac:dyDescent="0.25">
      <c r="A2981" s="7">
        <f>HYPERLINK("http://www.iedb.org/epitope/"&amp;B2981,B2981)</f>
        <v>62908</v>
      </c>
      <c r="B2981" s="4">
        <v>62908</v>
      </c>
      <c r="C2981" s="2" t="s">
        <v>24</v>
      </c>
      <c r="D2981" s="2" t="s">
        <v>23</v>
      </c>
      <c r="E2981" s="4">
        <v>10002316</v>
      </c>
    </row>
    <row r="2982" spans="1:5" x14ac:dyDescent="0.25">
      <c r="A2982" s="7">
        <f>HYPERLINK("http://www.iedb.org/epitope/"&amp;B2982,B2982)</f>
        <v>62908</v>
      </c>
      <c r="B2982" s="4">
        <v>62908</v>
      </c>
      <c r="C2982" s="2" t="s">
        <v>24</v>
      </c>
      <c r="D2982" s="2" t="s">
        <v>23</v>
      </c>
      <c r="E2982" s="4">
        <v>10002316</v>
      </c>
    </row>
    <row r="2983" spans="1:5" x14ac:dyDescent="0.25">
      <c r="A2983" s="7">
        <f>HYPERLINK("http://www.iedb.org/epitope/"&amp;B2983,B2983)</f>
        <v>62924</v>
      </c>
      <c r="B2983" s="4">
        <v>62924</v>
      </c>
      <c r="C2983" s="2" t="s">
        <v>12</v>
      </c>
      <c r="D2983" s="2" t="s">
        <v>14</v>
      </c>
      <c r="E2983" s="4">
        <v>11103</v>
      </c>
    </row>
    <row r="2984" spans="1:5" x14ac:dyDescent="0.25">
      <c r="A2984" s="7">
        <f>HYPERLINK("http://www.iedb.org/epitope/"&amp;B2984,B2984)</f>
        <v>62925</v>
      </c>
      <c r="B2984" s="4">
        <v>62925</v>
      </c>
      <c r="C2984" s="2" t="s">
        <v>12</v>
      </c>
      <c r="D2984" s="2" t="s">
        <v>13</v>
      </c>
      <c r="E2984" s="4">
        <v>11103</v>
      </c>
    </row>
    <row r="2985" spans="1:5" x14ac:dyDescent="0.25">
      <c r="A2985" s="7">
        <f>HYPERLINK("http://www.iedb.org/epitope/"&amp;B2985,B2985)</f>
        <v>62968</v>
      </c>
      <c r="B2985" s="4">
        <v>62968</v>
      </c>
      <c r="C2985" s="2" t="s">
        <v>25</v>
      </c>
      <c r="D2985" s="2" t="s">
        <v>39</v>
      </c>
      <c r="E2985" s="4">
        <v>139</v>
      </c>
    </row>
    <row r="2986" spans="1:5" x14ac:dyDescent="0.25">
      <c r="A2986" s="7">
        <f>HYPERLINK("http://www.iedb.org/epitope/"&amp;B2986,B2986)</f>
        <v>62975</v>
      </c>
      <c r="B2986" s="4">
        <v>62975</v>
      </c>
      <c r="C2986" s="2" t="s">
        <v>16</v>
      </c>
      <c r="D2986" s="2" t="s">
        <v>17</v>
      </c>
      <c r="E2986" s="4">
        <v>1980456</v>
      </c>
    </row>
    <row r="2987" spans="1:5" x14ac:dyDescent="0.25">
      <c r="A2987" s="7">
        <f>HYPERLINK("http://www.iedb.org/epitope/"&amp;B2987,B2987)</f>
        <v>62993</v>
      </c>
      <c r="B2987" s="4">
        <v>62993</v>
      </c>
      <c r="C2987" s="2" t="s">
        <v>12</v>
      </c>
      <c r="D2987" s="2" t="s">
        <v>13</v>
      </c>
      <c r="E2987" s="4">
        <v>11103</v>
      </c>
    </row>
    <row r="2988" spans="1:5" x14ac:dyDescent="0.25">
      <c r="A2988" s="7">
        <f>HYPERLINK("http://www.iedb.org/epitope/"&amp;B2988,B2988)</f>
        <v>63008</v>
      </c>
      <c r="B2988" s="4">
        <v>63008</v>
      </c>
      <c r="C2988" s="2" t="s">
        <v>12</v>
      </c>
      <c r="D2988" s="2" t="s">
        <v>13</v>
      </c>
      <c r="E2988" s="4">
        <v>11103</v>
      </c>
    </row>
    <row r="2989" spans="1:5" x14ac:dyDescent="0.25">
      <c r="A2989" s="7">
        <f>HYPERLINK("http://www.iedb.org/epitope/"&amp;B2989,B2989)</f>
        <v>63044</v>
      </c>
      <c r="B2989" s="4">
        <v>63044</v>
      </c>
      <c r="C2989" s="2" t="s">
        <v>129</v>
      </c>
      <c r="D2989" s="2" t="s">
        <v>47</v>
      </c>
      <c r="E2989" s="4">
        <v>12637</v>
      </c>
    </row>
    <row r="2990" spans="1:5" x14ac:dyDescent="0.25">
      <c r="A2990" s="7">
        <f>HYPERLINK("http://www.iedb.org/epitope/"&amp;B2990,B2990)</f>
        <v>63120</v>
      </c>
      <c r="B2990" s="4">
        <v>63120</v>
      </c>
      <c r="C2990" s="2" t="s">
        <v>22</v>
      </c>
      <c r="D2990" s="2" t="s">
        <v>87</v>
      </c>
      <c r="E2990" s="4">
        <v>10002316</v>
      </c>
    </row>
    <row r="2991" spans="1:5" x14ac:dyDescent="0.25">
      <c r="A2991" s="7">
        <f>HYPERLINK("http://www.iedb.org/epitope/"&amp;B2991,B2991)</f>
        <v>63166</v>
      </c>
      <c r="B2991" s="4">
        <v>63166</v>
      </c>
      <c r="C2991" s="2" t="s">
        <v>69</v>
      </c>
      <c r="D2991" s="2" t="s">
        <v>70</v>
      </c>
      <c r="E2991" s="4">
        <v>784</v>
      </c>
    </row>
    <row r="2992" spans="1:5" x14ac:dyDescent="0.25">
      <c r="A2992" s="7">
        <f>HYPERLINK("http://www.iedb.org/epitope/"&amp;B2992,B2992)</f>
        <v>63217</v>
      </c>
      <c r="B2992" s="4">
        <v>63217</v>
      </c>
      <c r="C2992" s="2" t="s">
        <v>227</v>
      </c>
      <c r="D2992" s="2" t="s">
        <v>38</v>
      </c>
      <c r="E2992" s="4">
        <v>12475</v>
      </c>
    </row>
    <row r="2993" spans="1:5" x14ac:dyDescent="0.25">
      <c r="A2993" s="7">
        <f>HYPERLINK("http://www.iedb.org/epitope/"&amp;B2993,B2993)</f>
        <v>63217</v>
      </c>
      <c r="B2993" s="4">
        <v>63217</v>
      </c>
      <c r="C2993" s="2" t="s">
        <v>227</v>
      </c>
      <c r="D2993" s="2" t="s">
        <v>38</v>
      </c>
      <c r="E2993" s="4">
        <v>12475</v>
      </c>
    </row>
    <row r="2994" spans="1:5" x14ac:dyDescent="0.25">
      <c r="A2994" s="7">
        <f>HYPERLINK("http://www.iedb.org/epitope/"&amp;B2994,B2994)</f>
        <v>63273</v>
      </c>
      <c r="B2994" s="4">
        <v>63273</v>
      </c>
      <c r="C2994" s="2" t="s">
        <v>15</v>
      </c>
      <c r="D2994" s="2" t="s">
        <v>139</v>
      </c>
      <c r="E2994" s="4">
        <v>1985356</v>
      </c>
    </row>
    <row r="2995" spans="1:5" x14ac:dyDescent="0.25">
      <c r="A2995" s="7">
        <f>HYPERLINK("http://www.iedb.org/epitope/"&amp;B2995,B2995)</f>
        <v>63273</v>
      </c>
      <c r="B2995" s="4">
        <v>63273</v>
      </c>
      <c r="C2995" s="2" t="s">
        <v>15</v>
      </c>
      <c r="D2995" s="2" t="s">
        <v>139</v>
      </c>
      <c r="E2995" s="4">
        <v>1985356</v>
      </c>
    </row>
    <row r="2996" spans="1:5" x14ac:dyDescent="0.25">
      <c r="A2996" s="7">
        <f>HYPERLINK("http://www.iedb.org/epitope/"&amp;B2996,B2996)</f>
        <v>63309</v>
      </c>
      <c r="B2996" s="4">
        <v>63309</v>
      </c>
      <c r="C2996" s="2" t="s">
        <v>24</v>
      </c>
      <c r="D2996" s="2" t="s">
        <v>23</v>
      </c>
      <c r="E2996" s="4">
        <v>10002316</v>
      </c>
    </row>
    <row r="2997" spans="1:5" x14ac:dyDescent="0.25">
      <c r="A2997" s="7">
        <f>HYPERLINK("http://www.iedb.org/epitope/"&amp;B2997,B2997)</f>
        <v>63384</v>
      </c>
      <c r="B2997" s="4">
        <v>63384</v>
      </c>
      <c r="C2997" s="2" t="s">
        <v>12</v>
      </c>
      <c r="D2997" s="2" t="s">
        <v>13</v>
      </c>
      <c r="E2997" s="4">
        <v>11103</v>
      </c>
    </row>
    <row r="2998" spans="1:5" x14ac:dyDescent="0.25">
      <c r="A2998" s="7">
        <f>HYPERLINK("http://www.iedb.org/epitope/"&amp;B2998,B2998)</f>
        <v>63385</v>
      </c>
      <c r="B2998" s="4">
        <v>63385</v>
      </c>
      <c r="C2998" s="2" t="s">
        <v>12</v>
      </c>
      <c r="D2998" s="2" t="s">
        <v>13</v>
      </c>
      <c r="E2998" s="4">
        <v>11103</v>
      </c>
    </row>
    <row r="2999" spans="1:5" x14ac:dyDescent="0.25">
      <c r="A2999" s="7">
        <f>HYPERLINK("http://www.iedb.org/epitope/"&amp;B2999,B2999)</f>
        <v>63458</v>
      </c>
      <c r="B2999" s="4">
        <v>63458</v>
      </c>
      <c r="C2999" s="2" t="s">
        <v>12</v>
      </c>
      <c r="D2999" s="2" t="s">
        <v>78</v>
      </c>
      <c r="E2999" s="4">
        <v>12637</v>
      </c>
    </row>
    <row r="3000" spans="1:5" x14ac:dyDescent="0.25">
      <c r="A3000" s="7">
        <f>HYPERLINK("http://www.iedb.org/epitope/"&amp;B3000,B3000)</f>
        <v>63506</v>
      </c>
      <c r="B3000" s="4">
        <v>63506</v>
      </c>
      <c r="C3000" s="2" t="s">
        <v>12</v>
      </c>
      <c r="D3000" s="2" t="s">
        <v>13</v>
      </c>
      <c r="E3000" s="4">
        <v>11103</v>
      </c>
    </row>
    <row r="3001" spans="1:5" x14ac:dyDescent="0.25">
      <c r="A3001" s="7">
        <f>HYPERLINK("http://www.iedb.org/epitope/"&amp;B3001,B3001)</f>
        <v>63542</v>
      </c>
      <c r="B3001" s="4">
        <v>63542</v>
      </c>
      <c r="C3001" s="2" t="s">
        <v>12</v>
      </c>
      <c r="D3001" s="2" t="s">
        <v>13</v>
      </c>
      <c r="E3001" s="4">
        <v>11103</v>
      </c>
    </row>
    <row r="3002" spans="1:5" x14ac:dyDescent="0.25">
      <c r="A3002" s="7">
        <f>HYPERLINK("http://www.iedb.org/epitope/"&amp;B3002,B3002)</f>
        <v>63543</v>
      </c>
      <c r="B3002" s="4">
        <v>63543</v>
      </c>
      <c r="C3002" s="2" t="s">
        <v>12</v>
      </c>
      <c r="D3002" s="2" t="s">
        <v>9</v>
      </c>
      <c r="E3002" s="4">
        <v>11103</v>
      </c>
    </row>
    <row r="3003" spans="1:5" x14ac:dyDescent="0.25">
      <c r="A3003" s="7">
        <f>HYPERLINK("http://www.iedb.org/epitope/"&amp;B3003,B3003)</f>
        <v>63543</v>
      </c>
      <c r="B3003" s="4">
        <v>63543</v>
      </c>
      <c r="C3003" s="2" t="s">
        <v>12</v>
      </c>
      <c r="D3003" s="2" t="s">
        <v>9</v>
      </c>
      <c r="E3003" s="4">
        <v>11103</v>
      </c>
    </row>
    <row r="3004" spans="1:5" x14ac:dyDescent="0.25">
      <c r="A3004" s="7">
        <f>HYPERLINK("http://www.iedb.org/epitope/"&amp;B3004,B3004)</f>
        <v>63551</v>
      </c>
      <c r="B3004" s="4">
        <v>63551</v>
      </c>
      <c r="C3004" s="2" t="s">
        <v>80</v>
      </c>
      <c r="D3004" s="2" t="s">
        <v>81</v>
      </c>
      <c r="E3004" s="4">
        <v>1280</v>
      </c>
    </row>
    <row r="3005" spans="1:5" x14ac:dyDescent="0.25">
      <c r="A3005" s="7">
        <f>HYPERLINK("http://www.iedb.org/epitope/"&amp;B3005,B3005)</f>
        <v>63571</v>
      </c>
      <c r="B3005" s="4">
        <v>63571</v>
      </c>
      <c r="C3005" s="2" t="s">
        <v>12</v>
      </c>
      <c r="D3005" s="2" t="s">
        <v>19</v>
      </c>
      <c r="E3005" s="4">
        <v>11103</v>
      </c>
    </row>
    <row r="3006" spans="1:5" x14ac:dyDescent="0.25">
      <c r="A3006" s="7">
        <f>HYPERLINK("http://www.iedb.org/epitope/"&amp;B3006,B3006)</f>
        <v>63704</v>
      </c>
      <c r="B3006" s="4">
        <v>63704</v>
      </c>
      <c r="C3006" s="2" t="s">
        <v>80</v>
      </c>
      <c r="D3006" s="2" t="s">
        <v>81</v>
      </c>
      <c r="E3006" s="4">
        <v>1280</v>
      </c>
    </row>
    <row r="3007" spans="1:5" x14ac:dyDescent="0.25">
      <c r="A3007" s="7">
        <f>HYPERLINK("http://www.iedb.org/epitope/"&amp;B3007,B3007)</f>
        <v>63792</v>
      </c>
      <c r="B3007" s="4">
        <v>63792</v>
      </c>
      <c r="C3007" s="2" t="s">
        <v>20</v>
      </c>
      <c r="D3007" s="2" t="s">
        <v>21</v>
      </c>
      <c r="E3007" s="4">
        <v>160</v>
      </c>
    </row>
    <row r="3008" spans="1:5" x14ac:dyDescent="0.25">
      <c r="A3008" s="7">
        <f>HYPERLINK("http://www.iedb.org/epitope/"&amp;B3008,B3008)</f>
        <v>63805</v>
      </c>
      <c r="B3008" s="4">
        <v>63805</v>
      </c>
      <c r="C3008" s="2" t="s">
        <v>249</v>
      </c>
      <c r="D3008" s="2" t="s">
        <v>76</v>
      </c>
      <c r="E3008" s="4">
        <v>520</v>
      </c>
    </row>
    <row r="3009" spans="1:5" x14ac:dyDescent="0.25">
      <c r="A3009" s="7">
        <f>HYPERLINK("http://www.iedb.org/epitope/"&amp;B3009,B3009)</f>
        <v>63850</v>
      </c>
      <c r="B3009" s="4">
        <v>63850</v>
      </c>
      <c r="C3009" s="2" t="s">
        <v>30</v>
      </c>
      <c r="D3009" s="2" t="s">
        <v>11</v>
      </c>
      <c r="E3009" s="4">
        <v>1773</v>
      </c>
    </row>
    <row r="3010" spans="1:5" x14ac:dyDescent="0.25">
      <c r="A3010" s="7">
        <f>HYPERLINK("http://www.iedb.org/epitope/"&amp;B3010,B3010)</f>
        <v>63895</v>
      </c>
      <c r="B3010" s="4">
        <v>63895</v>
      </c>
      <c r="C3010" s="2" t="s">
        <v>82</v>
      </c>
      <c r="D3010" s="2" t="s">
        <v>148</v>
      </c>
      <c r="E3010" s="4">
        <v>11234</v>
      </c>
    </row>
    <row r="3011" spans="1:5" x14ac:dyDescent="0.25">
      <c r="A3011" s="7">
        <f>HYPERLINK("http://www.iedb.org/epitope/"&amp;B3011,B3011)</f>
        <v>63907</v>
      </c>
      <c r="B3011" s="4">
        <v>63907</v>
      </c>
      <c r="C3011" s="2" t="s">
        <v>69</v>
      </c>
      <c r="D3011" s="2" t="s">
        <v>70</v>
      </c>
      <c r="E3011" s="4">
        <v>784</v>
      </c>
    </row>
    <row r="3012" spans="1:5" x14ac:dyDescent="0.25">
      <c r="A3012" s="7">
        <f>HYPERLINK("http://www.iedb.org/epitope/"&amp;B3012,B3012)</f>
        <v>63931</v>
      </c>
      <c r="B3012" s="4">
        <v>63931</v>
      </c>
      <c r="C3012" s="2" t="s">
        <v>434</v>
      </c>
      <c r="D3012" s="2" t="s">
        <v>246</v>
      </c>
      <c r="E3012" s="4">
        <v>837</v>
      </c>
    </row>
    <row r="3013" spans="1:5" x14ac:dyDescent="0.25">
      <c r="A3013" s="7">
        <f>HYPERLINK("http://www.iedb.org/epitope/"&amp;B3013,B3013)</f>
        <v>63931</v>
      </c>
      <c r="B3013" s="4">
        <v>63931</v>
      </c>
      <c r="C3013" s="2" t="s">
        <v>434</v>
      </c>
      <c r="D3013" s="2" t="s">
        <v>246</v>
      </c>
      <c r="E3013" s="4">
        <v>837</v>
      </c>
    </row>
    <row r="3014" spans="1:5" x14ac:dyDescent="0.25">
      <c r="A3014" s="7">
        <f>HYPERLINK("http://www.iedb.org/epitope/"&amp;B3014,B3014)</f>
        <v>63953</v>
      </c>
      <c r="B3014" s="4">
        <v>63953</v>
      </c>
      <c r="C3014" s="2" t="s">
        <v>154</v>
      </c>
      <c r="D3014" s="2" t="s">
        <v>155</v>
      </c>
      <c r="E3014" s="4">
        <v>10298</v>
      </c>
    </row>
    <row r="3015" spans="1:5" x14ac:dyDescent="0.25">
      <c r="A3015" s="7">
        <f>HYPERLINK("http://www.iedb.org/epitope/"&amp;B3015,B3015)</f>
        <v>63956</v>
      </c>
      <c r="B3015" s="4">
        <v>63956</v>
      </c>
      <c r="C3015" s="2" t="s">
        <v>511</v>
      </c>
      <c r="D3015" s="2" t="s">
        <v>11</v>
      </c>
      <c r="E3015" s="4">
        <v>1773</v>
      </c>
    </row>
    <row r="3016" spans="1:5" x14ac:dyDescent="0.25">
      <c r="A3016" s="7">
        <f>HYPERLINK("http://www.iedb.org/epitope/"&amp;B3016,B3016)</f>
        <v>64444</v>
      </c>
      <c r="B3016" s="4">
        <v>64444</v>
      </c>
      <c r="C3016" s="2" t="s">
        <v>82</v>
      </c>
      <c r="D3016" s="2" t="s">
        <v>83</v>
      </c>
      <c r="E3016" s="4">
        <v>11234</v>
      </c>
    </row>
    <row r="3017" spans="1:5" x14ac:dyDescent="0.25">
      <c r="A3017" s="7">
        <f>HYPERLINK("http://www.iedb.org/epitope/"&amp;B3017,B3017)</f>
        <v>64477</v>
      </c>
      <c r="B3017" s="4">
        <v>64477</v>
      </c>
      <c r="C3017" s="2" t="s">
        <v>22</v>
      </c>
      <c r="D3017" s="2" t="s">
        <v>87</v>
      </c>
      <c r="E3017" s="4">
        <v>10002316</v>
      </c>
    </row>
    <row r="3018" spans="1:5" x14ac:dyDescent="0.25">
      <c r="A3018" s="7">
        <f>HYPERLINK("http://www.iedb.org/epitope/"&amp;B3018,B3018)</f>
        <v>64534</v>
      </c>
      <c r="B3018" s="4">
        <v>64534</v>
      </c>
      <c r="C3018" s="2" t="s">
        <v>404</v>
      </c>
      <c r="D3018" s="2" t="s">
        <v>405</v>
      </c>
      <c r="E3018" s="4">
        <v>813</v>
      </c>
    </row>
    <row r="3019" spans="1:5" x14ac:dyDescent="0.25">
      <c r="A3019" s="7">
        <f>HYPERLINK("http://www.iedb.org/epitope/"&amp;B3019,B3019)</f>
        <v>64600</v>
      </c>
      <c r="B3019" s="4">
        <v>64600</v>
      </c>
      <c r="C3019" s="2" t="s">
        <v>406</v>
      </c>
      <c r="D3019" s="2" t="s">
        <v>87</v>
      </c>
      <c r="E3019" s="4">
        <v>10002316</v>
      </c>
    </row>
    <row r="3020" spans="1:5" x14ac:dyDescent="0.25">
      <c r="A3020" s="7">
        <f>HYPERLINK("http://www.iedb.org/epitope/"&amp;B3020,B3020)</f>
        <v>64600</v>
      </c>
      <c r="B3020" s="4">
        <v>64600</v>
      </c>
      <c r="C3020" s="2" t="s">
        <v>406</v>
      </c>
      <c r="D3020" s="2" t="s">
        <v>87</v>
      </c>
      <c r="E3020" s="4">
        <v>10002316</v>
      </c>
    </row>
    <row r="3021" spans="1:5" x14ac:dyDescent="0.25">
      <c r="A3021" s="7">
        <f>HYPERLINK("http://www.iedb.org/epitope/"&amp;B3021,B3021)</f>
        <v>64645</v>
      </c>
      <c r="B3021" s="4">
        <v>64645</v>
      </c>
      <c r="C3021" s="2" t="s">
        <v>16</v>
      </c>
      <c r="D3021" s="2" t="s">
        <v>36</v>
      </c>
      <c r="E3021" s="4">
        <v>1980486</v>
      </c>
    </row>
    <row r="3022" spans="1:5" x14ac:dyDescent="0.25">
      <c r="A3022" s="7">
        <f>HYPERLINK("http://www.iedb.org/epitope/"&amp;B3022,B3022)</f>
        <v>64671</v>
      </c>
      <c r="B3022" s="4">
        <v>64671</v>
      </c>
      <c r="C3022" s="2" t="s">
        <v>135</v>
      </c>
      <c r="D3022" s="2" t="s">
        <v>17</v>
      </c>
      <c r="E3022" s="4">
        <v>1980456</v>
      </c>
    </row>
    <row r="3023" spans="1:5" x14ac:dyDescent="0.25">
      <c r="A3023" s="7">
        <f>HYPERLINK("http://www.iedb.org/epitope/"&amp;B3023,B3023)</f>
        <v>64690</v>
      </c>
      <c r="B3023" s="4">
        <v>64690</v>
      </c>
      <c r="C3023" s="2" t="s">
        <v>41</v>
      </c>
      <c r="D3023" s="2" t="s">
        <v>7</v>
      </c>
      <c r="E3023" s="4">
        <v>5693</v>
      </c>
    </row>
    <row r="3024" spans="1:5" x14ac:dyDescent="0.25">
      <c r="A3024" s="7">
        <f>HYPERLINK("http://www.iedb.org/epitope/"&amp;B3024,B3024)</f>
        <v>64707</v>
      </c>
      <c r="B3024" s="4">
        <v>64707</v>
      </c>
      <c r="C3024" s="2" t="s">
        <v>71</v>
      </c>
      <c r="D3024" s="2" t="s">
        <v>89</v>
      </c>
      <c r="E3024" s="4">
        <v>11103</v>
      </c>
    </row>
    <row r="3025" spans="1:5" x14ac:dyDescent="0.25">
      <c r="A3025" s="7">
        <f>HYPERLINK("http://www.iedb.org/epitope/"&amp;B3025,B3025)</f>
        <v>64782</v>
      </c>
      <c r="B3025" s="4">
        <v>64782</v>
      </c>
      <c r="C3025" s="2" t="s">
        <v>16</v>
      </c>
      <c r="D3025" s="2" t="s">
        <v>17</v>
      </c>
      <c r="E3025" s="4">
        <v>1980456</v>
      </c>
    </row>
    <row r="3026" spans="1:5" x14ac:dyDescent="0.25">
      <c r="A3026" s="7">
        <f>HYPERLINK("http://www.iedb.org/epitope/"&amp;B3026,B3026)</f>
        <v>64888</v>
      </c>
      <c r="B3026" s="4">
        <v>64888</v>
      </c>
      <c r="C3026" s="2" t="s">
        <v>24</v>
      </c>
      <c r="D3026" s="2" t="s">
        <v>23</v>
      </c>
      <c r="E3026" s="4">
        <v>10002316</v>
      </c>
    </row>
    <row r="3027" spans="1:5" x14ac:dyDescent="0.25">
      <c r="A3027" s="7">
        <f>HYPERLINK("http://www.iedb.org/epitope/"&amp;B3027,B3027)</f>
        <v>64888</v>
      </c>
      <c r="B3027" s="4">
        <v>64888</v>
      </c>
      <c r="C3027" s="2" t="s">
        <v>24</v>
      </c>
      <c r="D3027" s="2" t="s">
        <v>23</v>
      </c>
      <c r="E3027" s="4">
        <v>10002316</v>
      </c>
    </row>
    <row r="3028" spans="1:5" x14ac:dyDescent="0.25">
      <c r="A3028" s="7">
        <f>HYPERLINK("http://www.iedb.org/epitope/"&amp;B3028,B3028)</f>
        <v>65003</v>
      </c>
      <c r="B3028" s="4">
        <v>65003</v>
      </c>
      <c r="C3028" s="2" t="s">
        <v>46</v>
      </c>
      <c r="D3028" s="2" t="s">
        <v>134</v>
      </c>
      <c r="E3028" s="4">
        <v>194440</v>
      </c>
    </row>
    <row r="3029" spans="1:5" x14ac:dyDescent="0.25">
      <c r="A3029" s="7">
        <f>HYPERLINK("http://www.iedb.org/epitope/"&amp;B3029,B3029)</f>
        <v>65020</v>
      </c>
      <c r="B3029" s="4">
        <v>65020</v>
      </c>
      <c r="C3029" s="2" t="s">
        <v>467</v>
      </c>
      <c r="D3029" s="2" t="s">
        <v>11</v>
      </c>
      <c r="E3029" s="4">
        <v>1773</v>
      </c>
    </row>
    <row r="3030" spans="1:5" x14ac:dyDescent="0.25">
      <c r="A3030" s="7">
        <f>HYPERLINK("http://www.iedb.org/epitope/"&amp;B3030,B3030)</f>
        <v>65050</v>
      </c>
      <c r="B3030" s="4">
        <v>65050</v>
      </c>
      <c r="C3030" s="2" t="s">
        <v>407</v>
      </c>
      <c r="D3030" s="2" t="s">
        <v>192</v>
      </c>
      <c r="E3030" s="4">
        <v>9606</v>
      </c>
    </row>
    <row r="3031" spans="1:5" x14ac:dyDescent="0.25">
      <c r="A3031" s="7">
        <f>HYPERLINK("http://www.iedb.org/epitope/"&amp;B3031,B3031)</f>
        <v>65099</v>
      </c>
      <c r="B3031" s="4">
        <v>65099</v>
      </c>
      <c r="C3031" s="2" t="s">
        <v>135</v>
      </c>
      <c r="D3031" s="2" t="s">
        <v>17</v>
      </c>
      <c r="E3031" s="4">
        <v>1980456</v>
      </c>
    </row>
    <row r="3032" spans="1:5" x14ac:dyDescent="0.25">
      <c r="A3032" s="7">
        <f>HYPERLINK("http://www.iedb.org/epitope/"&amp;B3032,B3032)</f>
        <v>65099</v>
      </c>
      <c r="B3032" s="4">
        <v>65099</v>
      </c>
      <c r="C3032" s="2" t="s">
        <v>135</v>
      </c>
      <c r="D3032" s="2" t="s">
        <v>17</v>
      </c>
      <c r="E3032" s="4">
        <v>1980456</v>
      </c>
    </row>
    <row r="3033" spans="1:5" x14ac:dyDescent="0.25">
      <c r="A3033" s="7">
        <f>HYPERLINK("http://www.iedb.org/epitope/"&amp;B3033,B3033)</f>
        <v>65110</v>
      </c>
      <c r="B3033" s="4">
        <v>65110</v>
      </c>
      <c r="C3033" s="2" t="s">
        <v>22</v>
      </c>
      <c r="D3033" s="2" t="s">
        <v>23</v>
      </c>
      <c r="E3033" s="4">
        <v>10002316</v>
      </c>
    </row>
    <row r="3034" spans="1:5" x14ac:dyDescent="0.25">
      <c r="A3034" s="7">
        <f>HYPERLINK("http://www.iedb.org/epitope/"&amp;B3034,B3034)</f>
        <v>65110</v>
      </c>
      <c r="B3034" s="4">
        <v>65110</v>
      </c>
      <c r="C3034" s="2" t="s">
        <v>22</v>
      </c>
      <c r="D3034" s="2" t="s">
        <v>23</v>
      </c>
      <c r="E3034" s="4">
        <v>10002316</v>
      </c>
    </row>
    <row r="3035" spans="1:5" x14ac:dyDescent="0.25">
      <c r="A3035" s="7">
        <f>HYPERLINK("http://www.iedb.org/epitope/"&amp;B3035,B3035)</f>
        <v>65252</v>
      </c>
      <c r="B3035" s="4">
        <v>65252</v>
      </c>
      <c r="C3035" s="2" t="s">
        <v>69</v>
      </c>
      <c r="D3035" s="2" t="s">
        <v>70</v>
      </c>
      <c r="E3035" s="4">
        <v>784</v>
      </c>
    </row>
    <row r="3036" spans="1:5" x14ac:dyDescent="0.25">
      <c r="A3036" s="7">
        <f>HYPERLINK("http://www.iedb.org/epitope/"&amp;B3036,B3036)</f>
        <v>65262</v>
      </c>
      <c r="B3036" s="4">
        <v>65262</v>
      </c>
      <c r="C3036" s="2" t="s">
        <v>146</v>
      </c>
      <c r="D3036" s="2" t="s">
        <v>147</v>
      </c>
      <c r="E3036" s="4">
        <v>5476</v>
      </c>
    </row>
    <row r="3037" spans="1:5" x14ac:dyDescent="0.25">
      <c r="A3037" s="7">
        <f>HYPERLINK("http://www.iedb.org/epitope/"&amp;B3037,B3037)</f>
        <v>65269</v>
      </c>
      <c r="B3037" s="4">
        <v>65269</v>
      </c>
      <c r="C3037" s="2" t="s">
        <v>82</v>
      </c>
      <c r="D3037" s="2" t="s">
        <v>148</v>
      </c>
      <c r="E3037" s="4">
        <v>11234</v>
      </c>
    </row>
    <row r="3038" spans="1:5" x14ac:dyDescent="0.25">
      <c r="A3038" s="7">
        <f>HYPERLINK("http://www.iedb.org/epitope/"&amp;B3038,B3038)</f>
        <v>65298</v>
      </c>
      <c r="B3038" s="4">
        <v>65298</v>
      </c>
      <c r="C3038" s="2" t="s">
        <v>286</v>
      </c>
      <c r="D3038" s="2" t="s">
        <v>44</v>
      </c>
      <c r="E3038" s="4">
        <v>5833</v>
      </c>
    </row>
    <row r="3039" spans="1:5" x14ac:dyDescent="0.25">
      <c r="A3039" s="7">
        <f>HYPERLINK("http://www.iedb.org/epitope/"&amp;B3039,B3039)</f>
        <v>65298</v>
      </c>
      <c r="B3039" s="4">
        <v>65298</v>
      </c>
      <c r="C3039" s="2" t="s">
        <v>286</v>
      </c>
      <c r="D3039" s="2" t="s">
        <v>44</v>
      </c>
      <c r="E3039" s="4">
        <v>5833</v>
      </c>
    </row>
    <row r="3040" spans="1:5" x14ac:dyDescent="0.25">
      <c r="A3040" s="7">
        <f>HYPERLINK("http://www.iedb.org/epitope/"&amp;B3040,B3040)</f>
        <v>65306</v>
      </c>
      <c r="B3040" s="4">
        <v>65306</v>
      </c>
      <c r="C3040" s="2" t="s">
        <v>51</v>
      </c>
      <c r="D3040" s="2" t="s">
        <v>191</v>
      </c>
      <c r="E3040" s="4">
        <v>5671</v>
      </c>
    </row>
    <row r="3041" spans="1:5" x14ac:dyDescent="0.25">
      <c r="A3041" s="7">
        <f>HYPERLINK("http://www.iedb.org/epitope/"&amp;B3041,B3041)</f>
        <v>65360</v>
      </c>
      <c r="B3041" s="4">
        <v>65360</v>
      </c>
      <c r="C3041" s="2" t="s">
        <v>310</v>
      </c>
      <c r="D3041" s="2" t="s">
        <v>65</v>
      </c>
      <c r="E3041" s="4">
        <v>10407</v>
      </c>
    </row>
    <row r="3042" spans="1:5" x14ac:dyDescent="0.25">
      <c r="A3042" s="7">
        <f>HYPERLINK("http://www.iedb.org/epitope/"&amp;B3042,B3042)</f>
        <v>65406</v>
      </c>
      <c r="B3042" s="4">
        <v>65406</v>
      </c>
      <c r="C3042" s="2" t="s">
        <v>69</v>
      </c>
      <c r="D3042" s="2" t="s">
        <v>70</v>
      </c>
      <c r="E3042" s="4">
        <v>784</v>
      </c>
    </row>
    <row r="3043" spans="1:5" x14ac:dyDescent="0.25">
      <c r="A3043" s="7">
        <f>HYPERLINK("http://www.iedb.org/epitope/"&amp;B3043,B3043)</f>
        <v>65473</v>
      </c>
      <c r="B3043" s="4">
        <v>65473</v>
      </c>
      <c r="C3043" s="2" t="s">
        <v>12</v>
      </c>
      <c r="D3043" s="2" t="s">
        <v>27</v>
      </c>
      <c r="E3043" s="4">
        <v>11103</v>
      </c>
    </row>
    <row r="3044" spans="1:5" x14ac:dyDescent="0.25">
      <c r="A3044" s="7">
        <f>HYPERLINK("http://www.iedb.org/epitope/"&amp;B3044,B3044)</f>
        <v>65474</v>
      </c>
      <c r="B3044" s="4">
        <v>65474</v>
      </c>
      <c r="C3044" s="2" t="s">
        <v>12</v>
      </c>
      <c r="D3044" s="2" t="s">
        <v>14</v>
      </c>
      <c r="E3044" s="4">
        <v>11103</v>
      </c>
    </row>
    <row r="3045" spans="1:5" x14ac:dyDescent="0.25">
      <c r="A3045" s="7">
        <f>HYPERLINK("http://www.iedb.org/epitope/"&amp;B3045,B3045)</f>
        <v>65486</v>
      </c>
      <c r="B3045" s="4">
        <v>65486</v>
      </c>
      <c r="C3045" s="2" t="s">
        <v>82</v>
      </c>
      <c r="D3045" s="2" t="s">
        <v>83</v>
      </c>
      <c r="E3045" s="4">
        <v>11234</v>
      </c>
    </row>
    <row r="3046" spans="1:5" x14ac:dyDescent="0.25">
      <c r="A3046" s="7">
        <f>HYPERLINK("http://www.iedb.org/epitope/"&amp;B3046,B3046)</f>
        <v>65515</v>
      </c>
      <c r="B3046" s="4">
        <v>65515</v>
      </c>
      <c r="C3046" s="2" t="s">
        <v>12</v>
      </c>
      <c r="D3046" s="2" t="s">
        <v>14</v>
      </c>
      <c r="E3046" s="4">
        <v>11103</v>
      </c>
    </row>
    <row r="3047" spans="1:5" x14ac:dyDescent="0.25">
      <c r="A3047" s="7">
        <f>HYPERLINK("http://www.iedb.org/epitope/"&amp;B3047,B3047)</f>
        <v>65516</v>
      </c>
      <c r="B3047" s="4">
        <v>65516</v>
      </c>
      <c r="C3047" s="2" t="s">
        <v>12</v>
      </c>
      <c r="D3047" s="2" t="s">
        <v>13</v>
      </c>
      <c r="E3047" s="4">
        <v>11103</v>
      </c>
    </row>
    <row r="3048" spans="1:5" x14ac:dyDescent="0.25">
      <c r="A3048" s="7">
        <f>HYPERLINK("http://www.iedb.org/epitope/"&amp;B3048,B3048)</f>
        <v>65520</v>
      </c>
      <c r="B3048" s="4">
        <v>65520</v>
      </c>
      <c r="C3048" s="2" t="s">
        <v>12</v>
      </c>
      <c r="D3048" s="2" t="s">
        <v>27</v>
      </c>
      <c r="E3048" s="4">
        <v>11103</v>
      </c>
    </row>
    <row r="3049" spans="1:5" x14ac:dyDescent="0.25">
      <c r="A3049" s="7">
        <f>HYPERLINK("http://www.iedb.org/epitope/"&amp;B3049,B3049)</f>
        <v>65635</v>
      </c>
      <c r="B3049" s="4">
        <v>65635</v>
      </c>
      <c r="C3049" s="2" t="s">
        <v>82</v>
      </c>
      <c r="D3049" s="2" t="s">
        <v>83</v>
      </c>
      <c r="E3049" s="4">
        <v>11234</v>
      </c>
    </row>
    <row r="3050" spans="1:5" x14ac:dyDescent="0.25">
      <c r="A3050" s="7">
        <f>HYPERLINK("http://www.iedb.org/epitope/"&amp;B3050,B3050)</f>
        <v>65667</v>
      </c>
      <c r="B3050" s="4">
        <v>65667</v>
      </c>
      <c r="C3050" s="2" t="s">
        <v>110</v>
      </c>
      <c r="D3050" s="2" t="s">
        <v>111</v>
      </c>
      <c r="E3050" s="4">
        <v>194441</v>
      </c>
    </row>
    <row r="3051" spans="1:5" x14ac:dyDescent="0.25">
      <c r="A3051" s="7">
        <f>HYPERLINK("http://www.iedb.org/epitope/"&amp;B3051,B3051)</f>
        <v>65667</v>
      </c>
      <c r="B3051" s="4">
        <v>65667</v>
      </c>
      <c r="C3051" s="2" t="s">
        <v>110</v>
      </c>
      <c r="D3051" s="2" t="s">
        <v>111</v>
      </c>
      <c r="E3051" s="4">
        <v>194441</v>
      </c>
    </row>
    <row r="3052" spans="1:5" x14ac:dyDescent="0.25">
      <c r="A3052" s="7">
        <f>HYPERLINK("http://www.iedb.org/epitope/"&amp;B3052,B3052)</f>
        <v>65691</v>
      </c>
      <c r="B3052" s="4">
        <v>65691</v>
      </c>
      <c r="C3052" s="2" t="s">
        <v>154</v>
      </c>
      <c r="D3052" s="2" t="s">
        <v>155</v>
      </c>
      <c r="E3052" s="4">
        <v>10298</v>
      </c>
    </row>
    <row r="3053" spans="1:5" x14ac:dyDescent="0.25">
      <c r="A3053" s="7">
        <f>HYPERLINK("http://www.iedb.org/epitope/"&amp;B3053,B3053)</f>
        <v>65694</v>
      </c>
      <c r="B3053" s="4">
        <v>65694</v>
      </c>
      <c r="C3053" s="2" t="s">
        <v>12</v>
      </c>
      <c r="D3053" s="2" t="s">
        <v>34</v>
      </c>
      <c r="E3053" s="4">
        <v>11103</v>
      </c>
    </row>
    <row r="3054" spans="1:5" x14ac:dyDescent="0.25">
      <c r="A3054" s="7">
        <f>HYPERLINK("http://www.iedb.org/epitope/"&amp;B3054,B3054)</f>
        <v>65726</v>
      </c>
      <c r="B3054" s="4">
        <v>65726</v>
      </c>
      <c r="C3054" s="2" t="s">
        <v>49</v>
      </c>
      <c r="D3054" s="2" t="s">
        <v>50</v>
      </c>
      <c r="E3054" s="4">
        <v>5693</v>
      </c>
    </row>
    <row r="3055" spans="1:5" x14ac:dyDescent="0.25">
      <c r="A3055" s="7">
        <f>HYPERLINK("http://www.iedb.org/epitope/"&amp;B3055,B3055)</f>
        <v>65754</v>
      </c>
      <c r="B3055" s="4">
        <v>65754</v>
      </c>
      <c r="C3055" s="2" t="s">
        <v>108</v>
      </c>
      <c r="D3055" s="2" t="s">
        <v>248</v>
      </c>
      <c r="E3055" s="4">
        <v>6207</v>
      </c>
    </row>
    <row r="3056" spans="1:5" x14ac:dyDescent="0.25">
      <c r="A3056" s="7">
        <f>HYPERLINK("http://www.iedb.org/epitope/"&amp;B3056,B3056)</f>
        <v>65801</v>
      </c>
      <c r="B3056" s="4">
        <v>65801</v>
      </c>
      <c r="C3056" s="2" t="s">
        <v>685</v>
      </c>
      <c r="D3056" s="2" t="s">
        <v>686</v>
      </c>
      <c r="E3056" s="4">
        <v>6973</v>
      </c>
    </row>
    <row r="3057" spans="1:5" x14ac:dyDescent="0.25">
      <c r="A3057" s="7">
        <f>HYPERLINK("http://www.iedb.org/epitope/"&amp;B3057,B3057)</f>
        <v>65820</v>
      </c>
      <c r="B3057" s="4">
        <v>65820</v>
      </c>
      <c r="C3057" s="2" t="s">
        <v>12</v>
      </c>
      <c r="D3057" s="2" t="s">
        <v>13</v>
      </c>
      <c r="E3057" s="4">
        <v>11103</v>
      </c>
    </row>
    <row r="3058" spans="1:5" x14ac:dyDescent="0.25">
      <c r="A3058" s="7">
        <f>HYPERLINK("http://www.iedb.org/epitope/"&amp;B3058,B3058)</f>
        <v>65832</v>
      </c>
      <c r="B3058" s="4">
        <v>65832</v>
      </c>
      <c r="C3058" s="2" t="s">
        <v>22</v>
      </c>
      <c r="D3058" s="2" t="s">
        <v>23</v>
      </c>
      <c r="E3058" s="4">
        <v>10002316</v>
      </c>
    </row>
    <row r="3059" spans="1:5" x14ac:dyDescent="0.25">
      <c r="A3059" s="7">
        <f>HYPERLINK("http://www.iedb.org/epitope/"&amp;B3059,B3059)</f>
        <v>65832</v>
      </c>
      <c r="B3059" s="4">
        <v>65832</v>
      </c>
      <c r="C3059" s="2" t="s">
        <v>22</v>
      </c>
      <c r="D3059" s="2" t="s">
        <v>23</v>
      </c>
      <c r="E3059" s="4">
        <v>10002316</v>
      </c>
    </row>
    <row r="3060" spans="1:5" x14ac:dyDescent="0.25">
      <c r="A3060" s="7">
        <f>HYPERLINK("http://www.iedb.org/epitope/"&amp;B3060,B3060)</f>
        <v>65902</v>
      </c>
      <c r="B3060" s="4">
        <v>65902</v>
      </c>
      <c r="C3060" s="2" t="s">
        <v>409</v>
      </c>
      <c r="D3060" s="2" t="s">
        <v>152</v>
      </c>
      <c r="E3060" s="4">
        <v>1280</v>
      </c>
    </row>
    <row r="3061" spans="1:5" x14ac:dyDescent="0.25">
      <c r="A3061" s="7">
        <f>HYPERLINK("http://www.iedb.org/epitope/"&amp;B3061,B3061)</f>
        <v>65902</v>
      </c>
      <c r="B3061" s="4">
        <v>65902</v>
      </c>
      <c r="C3061" s="2" t="s">
        <v>409</v>
      </c>
      <c r="D3061" s="2" t="s">
        <v>152</v>
      </c>
      <c r="E3061" s="4">
        <v>1280</v>
      </c>
    </row>
    <row r="3062" spans="1:5" x14ac:dyDescent="0.25">
      <c r="A3062" s="7">
        <f>HYPERLINK("http://www.iedb.org/epitope/"&amp;B3062,B3062)</f>
        <v>65931</v>
      </c>
      <c r="B3062" s="4">
        <v>65931</v>
      </c>
      <c r="C3062" s="2" t="s">
        <v>12</v>
      </c>
      <c r="D3062" s="2" t="s">
        <v>13</v>
      </c>
      <c r="E3062" s="4">
        <v>11103</v>
      </c>
    </row>
    <row r="3063" spans="1:5" x14ac:dyDescent="0.25">
      <c r="A3063" s="7">
        <f>HYPERLINK("http://www.iedb.org/epitope/"&amp;B3063,B3063)</f>
        <v>65932</v>
      </c>
      <c r="B3063" s="4">
        <v>65932</v>
      </c>
      <c r="C3063" s="2" t="s">
        <v>12</v>
      </c>
      <c r="D3063" s="2" t="s">
        <v>34</v>
      </c>
      <c r="E3063" s="4">
        <v>11103</v>
      </c>
    </row>
    <row r="3064" spans="1:5" x14ac:dyDescent="0.25">
      <c r="A3064" s="7">
        <f>HYPERLINK("http://www.iedb.org/epitope/"&amp;B3064,B3064)</f>
        <v>65947</v>
      </c>
      <c r="B3064" s="4">
        <v>65947</v>
      </c>
      <c r="C3064" s="2" t="s">
        <v>12</v>
      </c>
      <c r="D3064" s="2" t="s">
        <v>19</v>
      </c>
      <c r="E3064" s="4">
        <v>11103</v>
      </c>
    </row>
    <row r="3065" spans="1:5" x14ac:dyDescent="0.25">
      <c r="A3065" s="7">
        <f>HYPERLINK("http://www.iedb.org/epitope/"&amp;B3065,B3065)</f>
        <v>66050</v>
      </c>
      <c r="B3065" s="4">
        <v>66050</v>
      </c>
      <c r="C3065" s="2" t="s">
        <v>410</v>
      </c>
      <c r="D3065" s="2" t="s">
        <v>78</v>
      </c>
      <c r="E3065" s="4">
        <v>12637</v>
      </c>
    </row>
    <row r="3066" spans="1:5" x14ac:dyDescent="0.25">
      <c r="A3066" s="7">
        <f>HYPERLINK("http://www.iedb.org/epitope/"&amp;B3066,B3066)</f>
        <v>66066</v>
      </c>
      <c r="B3066" s="4">
        <v>66066</v>
      </c>
      <c r="C3066" s="2" t="s">
        <v>154</v>
      </c>
      <c r="D3066" s="2" t="s">
        <v>155</v>
      </c>
      <c r="E3066" s="4">
        <v>10298</v>
      </c>
    </row>
    <row r="3067" spans="1:5" x14ac:dyDescent="0.25">
      <c r="A3067" s="7">
        <f>HYPERLINK("http://www.iedb.org/epitope/"&amp;B3067,B3067)</f>
        <v>66144</v>
      </c>
      <c r="B3067" s="4">
        <v>66144</v>
      </c>
      <c r="C3067" s="2" t="s">
        <v>12</v>
      </c>
      <c r="D3067" s="2" t="s">
        <v>19</v>
      </c>
      <c r="E3067" s="4">
        <v>11103</v>
      </c>
    </row>
    <row r="3068" spans="1:5" x14ac:dyDescent="0.25">
      <c r="A3068" s="7">
        <f>HYPERLINK("http://www.iedb.org/epitope/"&amp;B3068,B3068)</f>
        <v>66237</v>
      </c>
      <c r="B3068" s="4">
        <v>66237</v>
      </c>
      <c r="C3068" s="2" t="s">
        <v>121</v>
      </c>
      <c r="D3068" s="2" t="s">
        <v>391</v>
      </c>
      <c r="E3068" s="4">
        <v>5833</v>
      </c>
    </row>
    <row r="3069" spans="1:5" x14ac:dyDescent="0.25">
      <c r="A3069" s="7">
        <f>HYPERLINK("http://www.iedb.org/epitope/"&amp;B3069,B3069)</f>
        <v>66238</v>
      </c>
      <c r="B3069" s="4">
        <v>66238</v>
      </c>
      <c r="C3069" s="2" t="s">
        <v>127</v>
      </c>
      <c r="D3069" s="2" t="s">
        <v>44</v>
      </c>
      <c r="E3069" s="4">
        <v>5833</v>
      </c>
    </row>
    <row r="3070" spans="1:5" x14ac:dyDescent="0.25">
      <c r="A3070" s="7">
        <f>HYPERLINK("http://www.iedb.org/epitope/"&amp;B3070,B3070)</f>
        <v>66240</v>
      </c>
      <c r="B3070" s="4">
        <v>66240</v>
      </c>
      <c r="C3070" s="2" t="s">
        <v>121</v>
      </c>
      <c r="D3070" s="2" t="s">
        <v>391</v>
      </c>
      <c r="E3070" s="4">
        <v>5833</v>
      </c>
    </row>
    <row r="3071" spans="1:5" x14ac:dyDescent="0.25">
      <c r="A3071" s="7">
        <f>HYPERLINK("http://www.iedb.org/epitope/"&amp;B3071,B3071)</f>
        <v>66241</v>
      </c>
      <c r="B3071" s="4">
        <v>66241</v>
      </c>
      <c r="C3071" s="2" t="s">
        <v>121</v>
      </c>
      <c r="D3071" s="2" t="s">
        <v>189</v>
      </c>
      <c r="E3071" s="4">
        <v>5833</v>
      </c>
    </row>
    <row r="3072" spans="1:5" x14ac:dyDescent="0.25">
      <c r="A3072" s="7">
        <f>HYPERLINK("http://www.iedb.org/epitope/"&amp;B3072,B3072)</f>
        <v>66242</v>
      </c>
      <c r="B3072" s="4">
        <v>66242</v>
      </c>
      <c r="C3072" s="2" t="s">
        <v>121</v>
      </c>
      <c r="D3072" s="2" t="s">
        <v>189</v>
      </c>
      <c r="E3072" s="4">
        <v>5833</v>
      </c>
    </row>
    <row r="3073" spans="1:5" x14ac:dyDescent="0.25">
      <c r="A3073" s="7">
        <f>HYPERLINK("http://www.iedb.org/epitope/"&amp;B3073,B3073)</f>
        <v>66281</v>
      </c>
      <c r="B3073" s="4">
        <v>66281</v>
      </c>
      <c r="C3073" s="2" t="s">
        <v>154</v>
      </c>
      <c r="D3073" s="2" t="s">
        <v>155</v>
      </c>
      <c r="E3073" s="4">
        <v>10298</v>
      </c>
    </row>
    <row r="3074" spans="1:5" x14ac:dyDescent="0.25">
      <c r="A3074" s="7">
        <f>HYPERLINK("http://www.iedb.org/epitope/"&amp;B3074,B3074)</f>
        <v>66284</v>
      </c>
      <c r="B3074" s="4">
        <v>66284</v>
      </c>
      <c r="C3074" s="2" t="s">
        <v>12</v>
      </c>
      <c r="D3074" s="2" t="s">
        <v>34</v>
      </c>
      <c r="E3074" s="4">
        <v>11103</v>
      </c>
    </row>
    <row r="3075" spans="1:5" x14ac:dyDescent="0.25">
      <c r="A3075" s="7">
        <f>HYPERLINK("http://www.iedb.org/epitope/"&amp;B3075,B3075)</f>
        <v>66304</v>
      </c>
      <c r="B3075" s="4">
        <v>66304</v>
      </c>
      <c r="C3075" s="2" t="s">
        <v>281</v>
      </c>
      <c r="D3075" s="2" t="s">
        <v>282</v>
      </c>
      <c r="E3075" s="4">
        <v>129951</v>
      </c>
    </row>
    <row r="3076" spans="1:5" x14ac:dyDescent="0.25">
      <c r="A3076" s="7">
        <f>HYPERLINK("http://www.iedb.org/epitope/"&amp;B3076,B3076)</f>
        <v>66385</v>
      </c>
      <c r="B3076" s="4">
        <v>66385</v>
      </c>
      <c r="C3076" s="2" t="s">
        <v>82</v>
      </c>
      <c r="D3076" s="2" t="s">
        <v>83</v>
      </c>
      <c r="E3076" s="4">
        <v>11234</v>
      </c>
    </row>
    <row r="3077" spans="1:5" x14ac:dyDescent="0.25">
      <c r="A3077" s="7">
        <f>HYPERLINK("http://www.iedb.org/epitope/"&amp;B3077,B3077)</f>
        <v>66387</v>
      </c>
      <c r="B3077" s="4">
        <v>66387</v>
      </c>
      <c r="C3077" s="2" t="s">
        <v>193</v>
      </c>
      <c r="D3077" s="2" t="s">
        <v>200</v>
      </c>
      <c r="E3077" s="4">
        <v>11250</v>
      </c>
    </row>
    <row r="3078" spans="1:5" x14ac:dyDescent="0.25">
      <c r="A3078" s="7">
        <f>HYPERLINK("http://www.iedb.org/epitope/"&amp;B3078,B3078)</f>
        <v>66409</v>
      </c>
      <c r="B3078" s="4">
        <v>66409</v>
      </c>
      <c r="C3078" s="2" t="s">
        <v>223</v>
      </c>
      <c r="D3078" s="2" t="s">
        <v>87</v>
      </c>
      <c r="E3078" s="4">
        <v>10002316</v>
      </c>
    </row>
    <row r="3079" spans="1:5" x14ac:dyDescent="0.25">
      <c r="A3079" s="7">
        <f>HYPERLINK("http://www.iedb.org/epitope/"&amp;B3079,B3079)</f>
        <v>66410</v>
      </c>
      <c r="B3079" s="4">
        <v>66410</v>
      </c>
      <c r="C3079" s="2" t="s">
        <v>82</v>
      </c>
      <c r="D3079" s="2" t="s">
        <v>148</v>
      </c>
      <c r="E3079" s="4">
        <v>11234</v>
      </c>
    </row>
    <row r="3080" spans="1:5" x14ac:dyDescent="0.25">
      <c r="A3080" s="7">
        <f>HYPERLINK("http://www.iedb.org/epitope/"&amp;B3080,B3080)</f>
        <v>66439</v>
      </c>
      <c r="B3080" s="4">
        <v>66439</v>
      </c>
      <c r="C3080" s="2" t="s">
        <v>22</v>
      </c>
      <c r="D3080" s="2" t="s">
        <v>87</v>
      </c>
      <c r="E3080" s="4">
        <v>10002316</v>
      </c>
    </row>
    <row r="3081" spans="1:5" x14ac:dyDescent="0.25">
      <c r="A3081" s="7">
        <f>HYPERLINK("http://www.iedb.org/epitope/"&amp;B3081,B3081)</f>
        <v>66446</v>
      </c>
      <c r="B3081" s="4">
        <v>66446</v>
      </c>
      <c r="C3081" s="2" t="s">
        <v>53</v>
      </c>
      <c r="D3081" s="2" t="s">
        <v>7</v>
      </c>
      <c r="E3081" s="4">
        <v>5693</v>
      </c>
    </row>
    <row r="3082" spans="1:5" x14ac:dyDescent="0.25">
      <c r="A3082" s="7">
        <f>HYPERLINK("http://www.iedb.org/epitope/"&amp;B3082,B3082)</f>
        <v>66509</v>
      </c>
      <c r="B3082" s="4">
        <v>66509</v>
      </c>
      <c r="C3082" s="2" t="s">
        <v>75</v>
      </c>
      <c r="D3082" s="2" t="s">
        <v>76</v>
      </c>
      <c r="E3082" s="4">
        <v>520</v>
      </c>
    </row>
    <row r="3083" spans="1:5" x14ac:dyDescent="0.25">
      <c r="A3083" s="7">
        <f>HYPERLINK("http://www.iedb.org/epitope/"&amp;B3083,B3083)</f>
        <v>66572</v>
      </c>
      <c r="B3083" s="4">
        <v>66572</v>
      </c>
      <c r="C3083" s="2" t="s">
        <v>15</v>
      </c>
      <c r="D3083" s="2" t="s">
        <v>9</v>
      </c>
      <c r="E3083" s="4">
        <v>11103</v>
      </c>
    </row>
    <row r="3084" spans="1:5" x14ac:dyDescent="0.25">
      <c r="A3084" s="7">
        <f>HYPERLINK("http://www.iedb.org/epitope/"&amp;B3084,B3084)</f>
        <v>66598</v>
      </c>
      <c r="B3084" s="4">
        <v>66598</v>
      </c>
      <c r="C3084" s="2" t="s">
        <v>129</v>
      </c>
      <c r="D3084" s="2" t="s">
        <v>47</v>
      </c>
      <c r="E3084" s="4">
        <v>12637</v>
      </c>
    </row>
    <row r="3085" spans="1:5" x14ac:dyDescent="0.25">
      <c r="A3085" s="7">
        <f>HYPERLINK("http://www.iedb.org/epitope/"&amp;B3085,B3085)</f>
        <v>66633</v>
      </c>
      <c r="B3085" s="4">
        <v>66633</v>
      </c>
      <c r="C3085" s="2" t="s">
        <v>12</v>
      </c>
      <c r="D3085" s="2" t="s">
        <v>34</v>
      </c>
      <c r="E3085" s="4">
        <v>11103</v>
      </c>
    </row>
    <row r="3086" spans="1:5" x14ac:dyDescent="0.25">
      <c r="A3086" s="7">
        <f>HYPERLINK("http://www.iedb.org/epitope/"&amp;B3086,B3086)</f>
        <v>66635</v>
      </c>
      <c r="B3086" s="4">
        <v>66635</v>
      </c>
      <c r="C3086" s="2" t="s">
        <v>12</v>
      </c>
      <c r="D3086" s="2" t="s">
        <v>19</v>
      </c>
      <c r="E3086" s="4">
        <v>11103</v>
      </c>
    </row>
    <row r="3087" spans="1:5" x14ac:dyDescent="0.25">
      <c r="A3087" s="7">
        <f>HYPERLINK("http://www.iedb.org/epitope/"&amp;B3087,B3087)</f>
        <v>66666</v>
      </c>
      <c r="B3087" s="4">
        <v>66666</v>
      </c>
      <c r="C3087" s="2" t="s">
        <v>69</v>
      </c>
      <c r="D3087" s="2" t="s">
        <v>70</v>
      </c>
      <c r="E3087" s="4">
        <v>784</v>
      </c>
    </row>
    <row r="3088" spans="1:5" x14ac:dyDescent="0.25">
      <c r="A3088" s="7">
        <f>HYPERLINK("http://www.iedb.org/epitope/"&amp;B3088,B3088)</f>
        <v>66688</v>
      </c>
      <c r="B3088" s="4">
        <v>66688</v>
      </c>
      <c r="C3088" s="2" t="s">
        <v>585</v>
      </c>
      <c r="D3088" s="2" t="s">
        <v>586</v>
      </c>
      <c r="E3088" s="4">
        <v>11241</v>
      </c>
    </row>
    <row r="3089" spans="1:5" x14ac:dyDescent="0.25">
      <c r="A3089" s="7">
        <f>HYPERLINK("http://www.iedb.org/epitope/"&amp;B3089,B3089)</f>
        <v>66693</v>
      </c>
      <c r="B3089" s="4">
        <v>66693</v>
      </c>
      <c r="C3089" s="2" t="s">
        <v>334</v>
      </c>
      <c r="D3089" s="2" t="s">
        <v>11</v>
      </c>
      <c r="E3089" s="4">
        <v>1773</v>
      </c>
    </row>
    <row r="3090" spans="1:5" x14ac:dyDescent="0.25">
      <c r="A3090" s="7">
        <f>HYPERLINK("http://www.iedb.org/epitope/"&amp;B3090,B3090)</f>
        <v>66693</v>
      </c>
      <c r="B3090" s="4">
        <v>66693</v>
      </c>
      <c r="C3090" s="2" t="s">
        <v>334</v>
      </c>
      <c r="D3090" s="2" t="s">
        <v>11</v>
      </c>
      <c r="E3090" s="4">
        <v>1773</v>
      </c>
    </row>
    <row r="3091" spans="1:5" x14ac:dyDescent="0.25">
      <c r="A3091" s="7">
        <f>HYPERLINK("http://www.iedb.org/epitope/"&amp;B3091,B3091)</f>
        <v>66787</v>
      </c>
      <c r="B3091" s="4">
        <v>66787</v>
      </c>
      <c r="C3091" s="2" t="s">
        <v>412</v>
      </c>
      <c r="D3091" s="2" t="s">
        <v>44</v>
      </c>
      <c r="E3091" s="4">
        <v>5833</v>
      </c>
    </row>
    <row r="3092" spans="1:5" x14ac:dyDescent="0.25">
      <c r="A3092" s="7">
        <f>HYPERLINK("http://www.iedb.org/epitope/"&amp;B3092,B3092)</f>
        <v>66812</v>
      </c>
      <c r="B3092" s="4">
        <v>66812</v>
      </c>
      <c r="C3092" s="2" t="s">
        <v>69</v>
      </c>
      <c r="D3092" s="2" t="s">
        <v>70</v>
      </c>
      <c r="E3092" s="4">
        <v>784</v>
      </c>
    </row>
    <row r="3093" spans="1:5" x14ac:dyDescent="0.25">
      <c r="A3093" s="7">
        <f>HYPERLINK("http://www.iedb.org/epitope/"&amp;B3093,B3093)</f>
        <v>66895</v>
      </c>
      <c r="B3093" s="4">
        <v>66895</v>
      </c>
      <c r="C3093" s="2" t="s">
        <v>64</v>
      </c>
      <c r="D3093" s="2" t="s">
        <v>65</v>
      </c>
      <c r="E3093" s="4">
        <v>10407</v>
      </c>
    </row>
    <row r="3094" spans="1:5" x14ac:dyDescent="0.25">
      <c r="A3094" s="7">
        <f>HYPERLINK("http://www.iedb.org/epitope/"&amp;B3094,B3094)</f>
        <v>66905</v>
      </c>
      <c r="B3094" s="4">
        <v>66905</v>
      </c>
      <c r="C3094" s="2" t="s">
        <v>15</v>
      </c>
      <c r="D3094" s="2" t="s">
        <v>215</v>
      </c>
      <c r="E3094" s="4">
        <v>12092</v>
      </c>
    </row>
    <row r="3095" spans="1:5" x14ac:dyDescent="0.25">
      <c r="A3095" s="7">
        <f>HYPERLINK("http://www.iedb.org/epitope/"&amp;B3095,B3095)</f>
        <v>66933</v>
      </c>
      <c r="B3095" s="4">
        <v>66933</v>
      </c>
      <c r="C3095" s="2" t="s">
        <v>144</v>
      </c>
      <c r="D3095" s="2" t="s">
        <v>44</v>
      </c>
      <c r="E3095" s="4">
        <v>5833</v>
      </c>
    </row>
    <row r="3096" spans="1:5" x14ac:dyDescent="0.25">
      <c r="A3096" s="7">
        <f>HYPERLINK("http://www.iedb.org/epitope/"&amp;B3096,B3096)</f>
        <v>66938</v>
      </c>
      <c r="B3096" s="4">
        <v>66938</v>
      </c>
      <c r="C3096" s="2" t="s">
        <v>12</v>
      </c>
      <c r="D3096" s="2" t="s">
        <v>34</v>
      </c>
      <c r="E3096" s="4">
        <v>11103</v>
      </c>
    </row>
    <row r="3097" spans="1:5" x14ac:dyDescent="0.25">
      <c r="A3097" s="7">
        <f>HYPERLINK("http://www.iedb.org/epitope/"&amp;B3097,B3097)</f>
        <v>66939</v>
      </c>
      <c r="B3097" s="4">
        <v>66939</v>
      </c>
      <c r="C3097" s="2" t="s">
        <v>12</v>
      </c>
      <c r="D3097" s="2" t="s">
        <v>132</v>
      </c>
      <c r="E3097" s="4">
        <v>11103</v>
      </c>
    </row>
    <row r="3098" spans="1:5" x14ac:dyDescent="0.25">
      <c r="A3098" s="7">
        <f>HYPERLINK("http://www.iedb.org/epitope/"&amp;B3098,B3098)</f>
        <v>66947</v>
      </c>
      <c r="B3098" s="4">
        <v>66947</v>
      </c>
      <c r="C3098" s="2" t="s">
        <v>12</v>
      </c>
      <c r="D3098" s="2" t="s">
        <v>132</v>
      </c>
      <c r="E3098" s="4">
        <v>11103</v>
      </c>
    </row>
    <row r="3099" spans="1:5" x14ac:dyDescent="0.25">
      <c r="A3099" s="7">
        <f>HYPERLINK("http://www.iedb.org/epitope/"&amp;B3099,B3099)</f>
        <v>67019</v>
      </c>
      <c r="B3099" s="4">
        <v>67019</v>
      </c>
      <c r="C3099" s="2" t="s">
        <v>28</v>
      </c>
      <c r="D3099" s="2" t="s">
        <v>142</v>
      </c>
      <c r="E3099" s="4">
        <v>1980486</v>
      </c>
    </row>
    <row r="3100" spans="1:5" x14ac:dyDescent="0.25">
      <c r="A3100" s="7">
        <f>HYPERLINK("http://www.iedb.org/epitope/"&amp;B3100,B3100)</f>
        <v>67069</v>
      </c>
      <c r="B3100" s="4">
        <v>67069</v>
      </c>
      <c r="C3100" s="2" t="s">
        <v>12</v>
      </c>
      <c r="D3100" s="2" t="s">
        <v>19</v>
      </c>
      <c r="E3100" s="4">
        <v>11103</v>
      </c>
    </row>
    <row r="3101" spans="1:5" x14ac:dyDescent="0.25">
      <c r="A3101" s="7">
        <f>HYPERLINK("http://www.iedb.org/epitope/"&amp;B3101,B3101)</f>
        <v>67098</v>
      </c>
      <c r="B3101" s="4">
        <v>67098</v>
      </c>
      <c r="C3101" s="2" t="s">
        <v>241</v>
      </c>
      <c r="D3101" s="2" t="s">
        <v>44</v>
      </c>
      <c r="E3101" s="4">
        <v>5833</v>
      </c>
    </row>
    <row r="3102" spans="1:5" x14ac:dyDescent="0.25">
      <c r="A3102" s="7">
        <f>HYPERLINK("http://www.iedb.org/epitope/"&amp;B3102,B3102)</f>
        <v>67167</v>
      </c>
      <c r="B3102" s="4">
        <v>67167</v>
      </c>
      <c r="C3102" s="2" t="s">
        <v>69</v>
      </c>
      <c r="D3102" s="2" t="s">
        <v>70</v>
      </c>
      <c r="E3102" s="4">
        <v>784</v>
      </c>
    </row>
    <row r="3103" spans="1:5" x14ac:dyDescent="0.25">
      <c r="A3103" s="7">
        <f>HYPERLINK("http://www.iedb.org/epitope/"&amp;B3103,B3103)</f>
        <v>67181</v>
      </c>
      <c r="B3103" s="4">
        <v>67181</v>
      </c>
      <c r="C3103" s="2" t="s">
        <v>12</v>
      </c>
      <c r="D3103" s="2" t="s">
        <v>13</v>
      </c>
      <c r="E3103" s="4">
        <v>11103</v>
      </c>
    </row>
    <row r="3104" spans="1:5" x14ac:dyDescent="0.25">
      <c r="A3104" s="7">
        <f>HYPERLINK("http://www.iedb.org/epitope/"&amp;B3104,B3104)</f>
        <v>67217</v>
      </c>
      <c r="B3104" s="4">
        <v>67217</v>
      </c>
      <c r="C3104" s="2" t="s">
        <v>219</v>
      </c>
      <c r="D3104" s="2" t="s">
        <v>36</v>
      </c>
      <c r="E3104" s="4">
        <v>1980486</v>
      </c>
    </row>
    <row r="3105" spans="1:5" x14ac:dyDescent="0.25">
      <c r="A3105" s="7">
        <f>HYPERLINK("http://www.iedb.org/epitope/"&amp;B3105,B3105)</f>
        <v>67220</v>
      </c>
      <c r="B3105" s="4">
        <v>67220</v>
      </c>
      <c r="C3105" s="2" t="s">
        <v>24</v>
      </c>
      <c r="D3105" s="2" t="s">
        <v>23</v>
      </c>
      <c r="E3105" s="4">
        <v>10002316</v>
      </c>
    </row>
    <row r="3106" spans="1:5" x14ac:dyDescent="0.25">
      <c r="A3106" s="7">
        <f>HYPERLINK("http://www.iedb.org/epitope/"&amp;B3106,B3106)</f>
        <v>67220</v>
      </c>
      <c r="B3106" s="4">
        <v>67220</v>
      </c>
      <c r="C3106" s="2" t="s">
        <v>24</v>
      </c>
      <c r="D3106" s="2" t="s">
        <v>23</v>
      </c>
      <c r="E3106" s="4">
        <v>10002316</v>
      </c>
    </row>
    <row r="3107" spans="1:5" x14ac:dyDescent="0.25">
      <c r="A3107" s="7">
        <f>HYPERLINK("http://www.iedb.org/epitope/"&amp;B3107,B3107)</f>
        <v>67257</v>
      </c>
      <c r="B3107" s="4">
        <v>67257</v>
      </c>
      <c r="C3107" s="2" t="s">
        <v>15</v>
      </c>
      <c r="D3107" s="2" t="s">
        <v>13</v>
      </c>
      <c r="E3107" s="4">
        <v>11103</v>
      </c>
    </row>
    <row r="3108" spans="1:5" x14ac:dyDescent="0.25">
      <c r="A3108" s="7">
        <f>HYPERLINK("http://www.iedb.org/epitope/"&amp;B3108,B3108)</f>
        <v>67269</v>
      </c>
      <c r="B3108" s="4">
        <v>67269</v>
      </c>
      <c r="C3108" s="2" t="s">
        <v>12</v>
      </c>
      <c r="D3108" s="2" t="s">
        <v>372</v>
      </c>
      <c r="E3108" s="4">
        <v>12637</v>
      </c>
    </row>
    <row r="3109" spans="1:5" x14ac:dyDescent="0.25">
      <c r="A3109" s="7">
        <f>HYPERLINK("http://www.iedb.org/epitope/"&amp;B3109,B3109)</f>
        <v>67276</v>
      </c>
      <c r="B3109" s="4">
        <v>67276</v>
      </c>
      <c r="C3109" s="2" t="s">
        <v>295</v>
      </c>
      <c r="D3109" s="2" t="s">
        <v>296</v>
      </c>
      <c r="E3109" s="4">
        <v>10002316</v>
      </c>
    </row>
    <row r="3110" spans="1:5" x14ac:dyDescent="0.25">
      <c r="A3110" s="7">
        <f>HYPERLINK("http://www.iedb.org/epitope/"&amp;B3110,B3110)</f>
        <v>67276</v>
      </c>
      <c r="B3110" s="4">
        <v>67276</v>
      </c>
      <c r="C3110" s="2" t="s">
        <v>295</v>
      </c>
      <c r="D3110" s="2" t="s">
        <v>296</v>
      </c>
      <c r="E3110" s="4">
        <v>10002316</v>
      </c>
    </row>
    <row r="3111" spans="1:5" x14ac:dyDescent="0.25">
      <c r="A3111" s="7">
        <f>HYPERLINK("http://www.iedb.org/epitope/"&amp;B3111,B3111)</f>
        <v>67283</v>
      </c>
      <c r="B3111" s="4">
        <v>67283</v>
      </c>
      <c r="C3111" s="2" t="s">
        <v>110</v>
      </c>
      <c r="D3111" s="2" t="s">
        <v>111</v>
      </c>
      <c r="E3111" s="4">
        <v>194441</v>
      </c>
    </row>
    <row r="3112" spans="1:5" x14ac:dyDescent="0.25">
      <c r="A3112" s="7">
        <f>HYPERLINK("http://www.iedb.org/epitope/"&amp;B3112,B3112)</f>
        <v>67292</v>
      </c>
      <c r="B3112" s="4">
        <v>67292</v>
      </c>
      <c r="C3112" s="2" t="s">
        <v>622</v>
      </c>
      <c r="D3112" s="2" t="s">
        <v>358</v>
      </c>
      <c r="E3112" s="4">
        <v>10376</v>
      </c>
    </row>
    <row r="3113" spans="1:5" x14ac:dyDescent="0.25">
      <c r="A3113" s="7">
        <f>HYPERLINK("http://www.iedb.org/epitope/"&amp;B3113,B3113)</f>
        <v>67404</v>
      </c>
      <c r="B3113" s="4">
        <v>67404</v>
      </c>
      <c r="C3113" s="2" t="s">
        <v>12</v>
      </c>
      <c r="D3113" s="2" t="s">
        <v>14</v>
      </c>
      <c r="E3113" s="4">
        <v>11103</v>
      </c>
    </row>
    <row r="3114" spans="1:5" x14ac:dyDescent="0.25">
      <c r="A3114" s="7">
        <f>HYPERLINK("http://www.iedb.org/epitope/"&amp;B3114,B3114)</f>
        <v>67405</v>
      </c>
      <c r="B3114" s="4">
        <v>67405</v>
      </c>
      <c r="C3114" s="2" t="s">
        <v>15</v>
      </c>
      <c r="D3114" s="2" t="s">
        <v>19</v>
      </c>
      <c r="E3114" s="4">
        <v>11103</v>
      </c>
    </row>
    <row r="3115" spans="1:5" x14ac:dyDescent="0.25">
      <c r="A3115" s="7">
        <f>HYPERLINK("http://www.iedb.org/epitope/"&amp;B3115,B3115)</f>
        <v>67514</v>
      </c>
      <c r="B3115" s="4">
        <v>67514</v>
      </c>
      <c r="C3115" s="2" t="s">
        <v>12</v>
      </c>
      <c r="D3115" s="2" t="s">
        <v>9</v>
      </c>
      <c r="E3115" s="4">
        <v>11103</v>
      </c>
    </row>
    <row r="3116" spans="1:5" x14ac:dyDescent="0.25">
      <c r="A3116" s="7">
        <f>HYPERLINK("http://www.iedb.org/epitope/"&amp;B3116,B3116)</f>
        <v>67531</v>
      </c>
      <c r="B3116" s="4">
        <v>67531</v>
      </c>
      <c r="C3116" s="2" t="s">
        <v>12</v>
      </c>
      <c r="D3116" s="2" t="s">
        <v>13</v>
      </c>
      <c r="E3116" s="4">
        <v>11103</v>
      </c>
    </row>
    <row r="3117" spans="1:5" x14ac:dyDescent="0.25">
      <c r="A3117" s="7">
        <f>HYPERLINK("http://www.iedb.org/epitope/"&amp;B3117,B3117)</f>
        <v>67558</v>
      </c>
      <c r="B3117" s="4">
        <v>67558</v>
      </c>
      <c r="C3117" s="2" t="s">
        <v>41</v>
      </c>
      <c r="D3117" s="2" t="s">
        <v>7</v>
      </c>
      <c r="E3117" s="4">
        <v>5693</v>
      </c>
    </row>
    <row r="3118" spans="1:5" x14ac:dyDescent="0.25">
      <c r="A3118" s="7">
        <f>HYPERLINK("http://www.iedb.org/epitope/"&amp;B3118,B3118)</f>
        <v>67572</v>
      </c>
      <c r="B3118" s="4">
        <v>67572</v>
      </c>
      <c r="C3118" s="2" t="s">
        <v>12</v>
      </c>
      <c r="D3118" s="2" t="s">
        <v>27</v>
      </c>
      <c r="E3118" s="4">
        <v>11103</v>
      </c>
    </row>
    <row r="3119" spans="1:5" x14ac:dyDescent="0.25">
      <c r="A3119" s="7">
        <f>HYPERLINK("http://www.iedb.org/epitope/"&amp;B3119,B3119)</f>
        <v>67615</v>
      </c>
      <c r="B3119" s="4">
        <v>67615</v>
      </c>
      <c r="C3119" s="2" t="s">
        <v>227</v>
      </c>
      <c r="D3119" s="2" t="s">
        <v>38</v>
      </c>
      <c r="E3119" s="4">
        <v>12475</v>
      </c>
    </row>
    <row r="3120" spans="1:5" x14ac:dyDescent="0.25">
      <c r="A3120" s="7">
        <f>HYPERLINK("http://www.iedb.org/epitope/"&amp;B3120,B3120)</f>
        <v>67615</v>
      </c>
      <c r="B3120" s="4">
        <v>67615</v>
      </c>
      <c r="C3120" s="2" t="s">
        <v>227</v>
      </c>
      <c r="D3120" s="2" t="s">
        <v>38</v>
      </c>
      <c r="E3120" s="4">
        <v>12475</v>
      </c>
    </row>
    <row r="3121" spans="1:5" x14ac:dyDescent="0.25">
      <c r="A3121" s="7">
        <f>HYPERLINK("http://www.iedb.org/epitope/"&amp;B3121,B3121)</f>
        <v>67616</v>
      </c>
      <c r="B3121" s="4">
        <v>67616</v>
      </c>
      <c r="C3121" s="2" t="s">
        <v>30</v>
      </c>
      <c r="D3121" s="2" t="s">
        <v>11</v>
      </c>
      <c r="E3121" s="4">
        <v>1773</v>
      </c>
    </row>
    <row r="3122" spans="1:5" x14ac:dyDescent="0.25">
      <c r="A3122" s="7">
        <f>HYPERLINK("http://www.iedb.org/epitope/"&amp;B3122,B3122)</f>
        <v>67624</v>
      </c>
      <c r="B3122" s="4">
        <v>67624</v>
      </c>
      <c r="C3122" s="2" t="s">
        <v>12</v>
      </c>
      <c r="D3122" s="2" t="s">
        <v>13</v>
      </c>
      <c r="E3122" s="4">
        <v>11103</v>
      </c>
    </row>
    <row r="3123" spans="1:5" x14ac:dyDescent="0.25">
      <c r="A3123" s="7">
        <f>HYPERLINK("http://www.iedb.org/epitope/"&amp;B3123,B3123)</f>
        <v>67648</v>
      </c>
      <c r="B3123" s="4">
        <v>67648</v>
      </c>
      <c r="C3123" s="2" t="s">
        <v>121</v>
      </c>
      <c r="D3123" s="2" t="s">
        <v>222</v>
      </c>
      <c r="E3123" s="4">
        <v>5833</v>
      </c>
    </row>
    <row r="3124" spans="1:5" x14ac:dyDescent="0.25">
      <c r="A3124" s="7">
        <f>HYPERLINK("http://www.iedb.org/epitope/"&amp;B3124,B3124)</f>
        <v>67649</v>
      </c>
      <c r="B3124" s="4">
        <v>67649</v>
      </c>
      <c r="C3124" s="2" t="s">
        <v>121</v>
      </c>
      <c r="D3124" s="2" t="s">
        <v>44</v>
      </c>
      <c r="E3124" s="4">
        <v>5833</v>
      </c>
    </row>
    <row r="3125" spans="1:5" x14ac:dyDescent="0.25">
      <c r="A3125" s="7">
        <f>HYPERLINK("http://www.iedb.org/epitope/"&amp;B3125,B3125)</f>
        <v>67650</v>
      </c>
      <c r="B3125" s="4">
        <v>67650</v>
      </c>
      <c r="C3125" s="2" t="s">
        <v>188</v>
      </c>
      <c r="D3125" s="2" t="s">
        <v>44</v>
      </c>
      <c r="E3125" s="4">
        <v>5833</v>
      </c>
    </row>
    <row r="3126" spans="1:5" x14ac:dyDescent="0.25">
      <c r="A3126" s="7">
        <f>HYPERLINK("http://www.iedb.org/epitope/"&amp;B3126,B3126)</f>
        <v>67651</v>
      </c>
      <c r="B3126" s="4">
        <v>67651</v>
      </c>
      <c r="C3126" s="2" t="s">
        <v>255</v>
      </c>
      <c r="D3126" s="2" t="s">
        <v>256</v>
      </c>
      <c r="E3126" s="4">
        <v>9598</v>
      </c>
    </row>
    <row r="3127" spans="1:5" x14ac:dyDescent="0.25">
      <c r="A3127" s="7">
        <f>HYPERLINK("http://www.iedb.org/epitope/"&amp;B3127,B3127)</f>
        <v>67651</v>
      </c>
      <c r="B3127" s="4">
        <v>67651</v>
      </c>
      <c r="C3127" s="2" t="s">
        <v>255</v>
      </c>
      <c r="D3127" s="2" t="s">
        <v>256</v>
      </c>
      <c r="E3127" s="4">
        <v>9598</v>
      </c>
    </row>
    <row r="3128" spans="1:5" x14ac:dyDescent="0.25">
      <c r="A3128" s="7">
        <f>HYPERLINK("http://www.iedb.org/epitope/"&amp;B3128,B3128)</f>
        <v>67656</v>
      </c>
      <c r="B3128" s="4">
        <v>67656</v>
      </c>
      <c r="C3128" s="2" t="s">
        <v>117</v>
      </c>
      <c r="D3128" s="2" t="s">
        <v>63</v>
      </c>
      <c r="E3128" s="4">
        <v>1769</v>
      </c>
    </row>
    <row r="3129" spans="1:5" x14ac:dyDescent="0.25">
      <c r="A3129" s="7">
        <f>HYPERLINK("http://www.iedb.org/epitope/"&amp;B3129,B3129)</f>
        <v>67662</v>
      </c>
      <c r="B3129" s="4">
        <v>67662</v>
      </c>
      <c r="C3129" s="2" t="s">
        <v>12</v>
      </c>
      <c r="D3129" s="2" t="s">
        <v>19</v>
      </c>
      <c r="E3129" s="4">
        <v>11103</v>
      </c>
    </row>
    <row r="3130" spans="1:5" x14ac:dyDescent="0.25">
      <c r="A3130" s="7">
        <f>HYPERLINK("http://www.iedb.org/epitope/"&amp;B3130,B3130)</f>
        <v>67667</v>
      </c>
      <c r="B3130" s="4">
        <v>67667</v>
      </c>
      <c r="C3130" s="2" t="s">
        <v>12</v>
      </c>
      <c r="D3130" s="2" t="s">
        <v>34</v>
      </c>
      <c r="E3130" s="4">
        <v>11103</v>
      </c>
    </row>
    <row r="3131" spans="1:5" x14ac:dyDescent="0.25">
      <c r="A3131" s="7">
        <f>HYPERLINK("http://www.iedb.org/epitope/"&amp;B3131,B3131)</f>
        <v>67701</v>
      </c>
      <c r="B3131" s="4">
        <v>67701</v>
      </c>
      <c r="C3131" s="2" t="s">
        <v>434</v>
      </c>
      <c r="D3131" s="2" t="s">
        <v>246</v>
      </c>
      <c r="E3131" s="4">
        <v>837</v>
      </c>
    </row>
    <row r="3132" spans="1:5" x14ac:dyDescent="0.25">
      <c r="A3132" s="7">
        <f>HYPERLINK("http://www.iedb.org/epitope/"&amp;B3132,B3132)</f>
        <v>67701</v>
      </c>
      <c r="B3132" s="4">
        <v>67701</v>
      </c>
      <c r="C3132" s="2" t="s">
        <v>434</v>
      </c>
      <c r="D3132" s="2" t="s">
        <v>246</v>
      </c>
      <c r="E3132" s="4">
        <v>837</v>
      </c>
    </row>
    <row r="3133" spans="1:5" x14ac:dyDescent="0.25">
      <c r="A3133" s="7">
        <f>HYPERLINK("http://www.iedb.org/epitope/"&amp;B3133,B3133)</f>
        <v>67732</v>
      </c>
      <c r="B3133" s="4">
        <v>67732</v>
      </c>
      <c r="C3133" s="2" t="s">
        <v>12</v>
      </c>
      <c r="D3133" s="2" t="s">
        <v>27</v>
      </c>
      <c r="E3133" s="4">
        <v>11103</v>
      </c>
    </row>
    <row r="3134" spans="1:5" x14ac:dyDescent="0.25">
      <c r="A3134" s="7">
        <f>HYPERLINK("http://www.iedb.org/epitope/"&amp;B3134,B3134)</f>
        <v>67745</v>
      </c>
      <c r="B3134" s="4">
        <v>67745</v>
      </c>
      <c r="C3134" s="2" t="s">
        <v>121</v>
      </c>
      <c r="D3134" s="2" t="s">
        <v>122</v>
      </c>
      <c r="E3134" s="4">
        <v>5833</v>
      </c>
    </row>
    <row r="3135" spans="1:5" x14ac:dyDescent="0.25">
      <c r="A3135" s="7">
        <f>HYPERLINK("http://www.iedb.org/epitope/"&amp;B3135,B3135)</f>
        <v>67762</v>
      </c>
      <c r="B3135" s="4">
        <v>67762</v>
      </c>
      <c r="C3135" s="2" t="s">
        <v>127</v>
      </c>
      <c r="D3135" s="2" t="s">
        <v>44</v>
      </c>
      <c r="E3135" s="4">
        <v>5833</v>
      </c>
    </row>
    <row r="3136" spans="1:5" x14ac:dyDescent="0.25">
      <c r="A3136" s="7">
        <f>HYPERLINK("http://www.iedb.org/epitope/"&amp;B3136,B3136)</f>
        <v>67768</v>
      </c>
      <c r="B3136" s="4">
        <v>67768</v>
      </c>
      <c r="C3136" s="2" t="s">
        <v>12</v>
      </c>
      <c r="D3136" s="2" t="s">
        <v>27</v>
      </c>
      <c r="E3136" s="4">
        <v>11103</v>
      </c>
    </row>
    <row r="3137" spans="1:5" x14ac:dyDescent="0.25">
      <c r="A3137" s="7">
        <f>HYPERLINK("http://www.iedb.org/epitope/"&amp;B3137,B3137)</f>
        <v>67781</v>
      </c>
      <c r="B3137" s="4">
        <v>67781</v>
      </c>
      <c r="C3137" s="2" t="s">
        <v>69</v>
      </c>
      <c r="D3137" s="2" t="s">
        <v>70</v>
      </c>
      <c r="E3137" s="4">
        <v>784</v>
      </c>
    </row>
    <row r="3138" spans="1:5" x14ac:dyDescent="0.25">
      <c r="A3138" s="7">
        <f>HYPERLINK("http://www.iedb.org/epitope/"&amp;B3138,B3138)</f>
        <v>67802</v>
      </c>
      <c r="B3138" s="4">
        <v>67802</v>
      </c>
      <c r="C3138" s="2" t="s">
        <v>12</v>
      </c>
      <c r="D3138" s="2" t="s">
        <v>27</v>
      </c>
      <c r="E3138" s="4">
        <v>11103</v>
      </c>
    </row>
    <row r="3139" spans="1:5" x14ac:dyDescent="0.25">
      <c r="A3139" s="7">
        <f>HYPERLINK("http://www.iedb.org/epitope/"&amp;B3139,B3139)</f>
        <v>67837</v>
      </c>
      <c r="B3139" s="4">
        <v>67837</v>
      </c>
      <c r="C3139" s="2" t="s">
        <v>135</v>
      </c>
      <c r="D3139" s="2" t="s">
        <v>17</v>
      </c>
      <c r="E3139" s="4">
        <v>1980456</v>
      </c>
    </row>
    <row r="3140" spans="1:5" x14ac:dyDescent="0.25">
      <c r="A3140" s="7">
        <f>HYPERLINK("http://www.iedb.org/epitope/"&amp;B3140,B3140)</f>
        <v>67969</v>
      </c>
      <c r="B3140" s="4">
        <v>67969</v>
      </c>
      <c r="C3140" s="2" t="s">
        <v>415</v>
      </c>
      <c r="D3140" s="2" t="s">
        <v>152</v>
      </c>
      <c r="E3140" s="4">
        <v>1280</v>
      </c>
    </row>
    <row r="3141" spans="1:5" x14ac:dyDescent="0.25">
      <c r="A3141" s="7">
        <f>HYPERLINK("http://www.iedb.org/epitope/"&amp;B3141,B3141)</f>
        <v>67969</v>
      </c>
      <c r="B3141" s="4">
        <v>67969</v>
      </c>
      <c r="C3141" s="2" t="s">
        <v>415</v>
      </c>
      <c r="D3141" s="2" t="s">
        <v>152</v>
      </c>
      <c r="E3141" s="4">
        <v>1280</v>
      </c>
    </row>
    <row r="3142" spans="1:5" x14ac:dyDescent="0.25">
      <c r="A3142" s="7">
        <f>HYPERLINK("http://www.iedb.org/epitope/"&amp;B3142,B3142)</f>
        <v>68027</v>
      </c>
      <c r="B3142" s="4">
        <v>68027</v>
      </c>
      <c r="C3142" s="2" t="s">
        <v>12</v>
      </c>
      <c r="D3142" s="2" t="s">
        <v>13</v>
      </c>
      <c r="E3142" s="4">
        <v>11103</v>
      </c>
    </row>
    <row r="3143" spans="1:5" x14ac:dyDescent="0.25">
      <c r="A3143" s="7">
        <f>HYPERLINK("http://www.iedb.org/epitope/"&amp;B3143,B3143)</f>
        <v>68035</v>
      </c>
      <c r="B3143" s="4">
        <v>68035</v>
      </c>
      <c r="C3143" s="2" t="s">
        <v>79</v>
      </c>
      <c r="D3143" s="2" t="s">
        <v>63</v>
      </c>
      <c r="E3143" s="4">
        <v>1769</v>
      </c>
    </row>
    <row r="3144" spans="1:5" x14ac:dyDescent="0.25">
      <c r="A3144" s="7">
        <f>HYPERLINK("http://www.iedb.org/epitope/"&amp;B3144,B3144)</f>
        <v>68054</v>
      </c>
      <c r="B3144" s="4">
        <v>68054</v>
      </c>
      <c r="C3144" s="2" t="s">
        <v>416</v>
      </c>
      <c r="D3144" s="2" t="s">
        <v>417</v>
      </c>
      <c r="E3144" s="4">
        <v>5722</v>
      </c>
    </row>
    <row r="3145" spans="1:5" x14ac:dyDescent="0.25">
      <c r="A3145" s="7">
        <f>HYPERLINK("http://www.iedb.org/epitope/"&amp;B3145,B3145)</f>
        <v>68087</v>
      </c>
      <c r="B3145" s="4">
        <v>68087</v>
      </c>
      <c r="C3145" s="2" t="s">
        <v>117</v>
      </c>
      <c r="D3145" s="2" t="s">
        <v>63</v>
      </c>
      <c r="E3145" s="4">
        <v>1769</v>
      </c>
    </row>
    <row r="3146" spans="1:5" x14ac:dyDescent="0.25">
      <c r="A3146" s="7">
        <f>HYPERLINK("http://www.iedb.org/epitope/"&amp;B3146,B3146)</f>
        <v>68095</v>
      </c>
      <c r="B3146" s="4">
        <v>68095</v>
      </c>
      <c r="C3146" s="2" t="s">
        <v>80</v>
      </c>
      <c r="D3146" s="2" t="s">
        <v>81</v>
      </c>
      <c r="E3146" s="4">
        <v>1280</v>
      </c>
    </row>
    <row r="3147" spans="1:5" x14ac:dyDescent="0.25">
      <c r="A3147" s="7">
        <f>HYPERLINK("http://www.iedb.org/epitope/"&amp;B3147,B3147)</f>
        <v>68157</v>
      </c>
      <c r="B3147" s="4">
        <v>68157</v>
      </c>
      <c r="C3147" s="2" t="s">
        <v>12</v>
      </c>
      <c r="D3147" s="2" t="s">
        <v>27</v>
      </c>
      <c r="E3147" s="4">
        <v>11103</v>
      </c>
    </row>
    <row r="3148" spans="1:5" x14ac:dyDescent="0.25">
      <c r="A3148" s="7">
        <f>HYPERLINK("http://www.iedb.org/epitope/"&amp;B3148,B3148)</f>
        <v>68167</v>
      </c>
      <c r="B3148" s="4">
        <v>68167</v>
      </c>
      <c r="C3148" s="2" t="s">
        <v>103</v>
      </c>
      <c r="D3148" s="2" t="s">
        <v>104</v>
      </c>
      <c r="E3148" s="4">
        <v>37296</v>
      </c>
    </row>
    <row r="3149" spans="1:5" x14ac:dyDescent="0.25">
      <c r="A3149" s="7">
        <f>HYPERLINK("http://www.iedb.org/epitope/"&amp;B3149,B3149)</f>
        <v>68167</v>
      </c>
      <c r="B3149" s="4">
        <v>68167</v>
      </c>
      <c r="C3149" s="2" t="s">
        <v>103</v>
      </c>
      <c r="D3149" s="2" t="s">
        <v>104</v>
      </c>
      <c r="E3149" s="4">
        <v>37296</v>
      </c>
    </row>
    <row r="3150" spans="1:5" x14ac:dyDescent="0.25">
      <c r="A3150" s="7">
        <f>HYPERLINK("http://www.iedb.org/epitope/"&amp;B3150,B3150)</f>
        <v>68168</v>
      </c>
      <c r="B3150" s="4">
        <v>68168</v>
      </c>
      <c r="C3150" s="2" t="s">
        <v>103</v>
      </c>
      <c r="D3150" s="2" t="s">
        <v>104</v>
      </c>
      <c r="E3150" s="4">
        <v>37296</v>
      </c>
    </row>
    <row r="3151" spans="1:5" x14ac:dyDescent="0.25">
      <c r="A3151" s="7">
        <f>HYPERLINK("http://www.iedb.org/epitope/"&amp;B3151,B3151)</f>
        <v>68168</v>
      </c>
      <c r="B3151" s="4">
        <v>68168</v>
      </c>
      <c r="C3151" s="2" t="s">
        <v>103</v>
      </c>
      <c r="D3151" s="2" t="s">
        <v>104</v>
      </c>
      <c r="E3151" s="4">
        <v>37296</v>
      </c>
    </row>
    <row r="3152" spans="1:5" x14ac:dyDescent="0.25">
      <c r="A3152" s="7">
        <f>HYPERLINK("http://www.iedb.org/epitope/"&amp;B3152,B3152)</f>
        <v>68171</v>
      </c>
      <c r="B3152" s="4">
        <v>68171</v>
      </c>
      <c r="C3152" s="2" t="s">
        <v>12</v>
      </c>
      <c r="D3152" s="2" t="s">
        <v>13</v>
      </c>
      <c r="E3152" s="4">
        <v>11103</v>
      </c>
    </row>
    <row r="3153" spans="1:5" x14ac:dyDescent="0.25">
      <c r="A3153" s="7">
        <f>HYPERLINK("http://www.iedb.org/epitope/"&amp;B3153,B3153)</f>
        <v>68174</v>
      </c>
      <c r="B3153" s="4">
        <v>68174</v>
      </c>
      <c r="C3153" s="2" t="s">
        <v>79</v>
      </c>
      <c r="D3153" s="2" t="s">
        <v>63</v>
      </c>
      <c r="E3153" s="4">
        <v>1769</v>
      </c>
    </row>
    <row r="3154" spans="1:5" x14ac:dyDescent="0.25">
      <c r="A3154" s="7">
        <f>HYPERLINK("http://www.iedb.org/epitope/"&amp;B3154,B3154)</f>
        <v>68272</v>
      </c>
      <c r="B3154" s="4">
        <v>68272</v>
      </c>
      <c r="C3154" s="2" t="s">
        <v>82</v>
      </c>
      <c r="D3154" s="2" t="s">
        <v>148</v>
      </c>
      <c r="E3154" s="4">
        <v>11234</v>
      </c>
    </row>
    <row r="3155" spans="1:5" x14ac:dyDescent="0.25">
      <c r="A3155" s="7">
        <f>HYPERLINK("http://www.iedb.org/epitope/"&amp;B3155,B3155)</f>
        <v>68334</v>
      </c>
      <c r="B3155" s="4">
        <v>68334</v>
      </c>
      <c r="C3155" s="2" t="s">
        <v>45</v>
      </c>
      <c r="D3155" s="2" t="s">
        <v>7</v>
      </c>
      <c r="E3155" s="4">
        <v>5693</v>
      </c>
    </row>
    <row r="3156" spans="1:5" x14ac:dyDescent="0.25">
      <c r="A3156" s="7">
        <f>HYPERLINK("http://www.iedb.org/epitope/"&amp;B3156,B3156)</f>
        <v>68346</v>
      </c>
      <c r="B3156" s="4">
        <v>68346</v>
      </c>
      <c r="C3156" s="2" t="s">
        <v>12</v>
      </c>
      <c r="D3156" s="2" t="s">
        <v>19</v>
      </c>
      <c r="E3156" s="4">
        <v>11103</v>
      </c>
    </row>
    <row r="3157" spans="1:5" x14ac:dyDescent="0.25">
      <c r="A3157" s="7">
        <f>HYPERLINK("http://www.iedb.org/epitope/"&amp;B3157,B3157)</f>
        <v>68347</v>
      </c>
      <c r="B3157" s="4">
        <v>68347</v>
      </c>
      <c r="C3157" s="2" t="s">
        <v>12</v>
      </c>
      <c r="D3157" s="2" t="s">
        <v>13</v>
      </c>
      <c r="E3157" s="4">
        <v>11103</v>
      </c>
    </row>
    <row r="3158" spans="1:5" x14ac:dyDescent="0.25">
      <c r="A3158" s="7">
        <f>HYPERLINK("http://www.iedb.org/epitope/"&amp;B3158,B3158)</f>
        <v>68379</v>
      </c>
      <c r="B3158" s="4">
        <v>68379</v>
      </c>
      <c r="C3158" s="2" t="s">
        <v>12</v>
      </c>
      <c r="D3158" s="2" t="s">
        <v>34</v>
      </c>
      <c r="E3158" s="4">
        <v>11103</v>
      </c>
    </row>
    <row r="3159" spans="1:5" x14ac:dyDescent="0.25">
      <c r="A3159" s="7">
        <f>HYPERLINK("http://www.iedb.org/epitope/"&amp;B3159,B3159)</f>
        <v>68387</v>
      </c>
      <c r="B3159" s="4">
        <v>68387</v>
      </c>
      <c r="C3159" s="2" t="s">
        <v>438</v>
      </c>
      <c r="D3159" s="2" t="s">
        <v>440</v>
      </c>
      <c r="E3159" s="4">
        <v>487</v>
      </c>
    </row>
    <row r="3160" spans="1:5" x14ac:dyDescent="0.25">
      <c r="A3160" s="7">
        <f>HYPERLINK("http://www.iedb.org/epitope/"&amp;B3160,B3160)</f>
        <v>68387</v>
      </c>
      <c r="B3160" s="4">
        <v>68387</v>
      </c>
      <c r="C3160" s="2" t="s">
        <v>438</v>
      </c>
      <c r="D3160" s="2" t="s">
        <v>440</v>
      </c>
      <c r="E3160" s="4">
        <v>487</v>
      </c>
    </row>
    <row r="3161" spans="1:5" x14ac:dyDescent="0.25">
      <c r="A3161" s="7">
        <f>HYPERLINK("http://www.iedb.org/epitope/"&amp;B3161,B3161)</f>
        <v>68387</v>
      </c>
      <c r="B3161" s="4">
        <v>68387</v>
      </c>
      <c r="C3161" s="2" t="s">
        <v>438</v>
      </c>
      <c r="D3161" s="2" t="s">
        <v>440</v>
      </c>
      <c r="E3161" s="4">
        <v>487</v>
      </c>
    </row>
    <row r="3162" spans="1:5" x14ac:dyDescent="0.25">
      <c r="A3162" s="7">
        <f>HYPERLINK("http://www.iedb.org/epitope/"&amp;B3162,B3162)</f>
        <v>68387</v>
      </c>
      <c r="B3162" s="4">
        <v>68387</v>
      </c>
      <c r="C3162" s="2" t="s">
        <v>438</v>
      </c>
      <c r="D3162" s="2" t="s">
        <v>440</v>
      </c>
      <c r="E3162" s="4">
        <v>487</v>
      </c>
    </row>
    <row r="3163" spans="1:5" x14ac:dyDescent="0.25">
      <c r="A3163" s="7">
        <f>HYPERLINK("http://www.iedb.org/epitope/"&amp;B3163,B3163)</f>
        <v>68618</v>
      </c>
      <c r="B3163" s="4">
        <v>68618</v>
      </c>
      <c r="C3163" s="2" t="s">
        <v>385</v>
      </c>
      <c r="D3163" s="2" t="s">
        <v>65</v>
      </c>
      <c r="E3163" s="4">
        <v>10407</v>
      </c>
    </row>
    <row r="3164" spans="1:5" x14ac:dyDescent="0.25">
      <c r="A3164" s="7">
        <f>HYPERLINK("http://www.iedb.org/epitope/"&amp;B3164,B3164)</f>
        <v>68636</v>
      </c>
      <c r="B3164" s="4">
        <v>68636</v>
      </c>
      <c r="C3164" s="2" t="s">
        <v>30</v>
      </c>
      <c r="D3164" s="2" t="s">
        <v>11</v>
      </c>
      <c r="E3164" s="4">
        <v>1773</v>
      </c>
    </row>
    <row r="3165" spans="1:5" x14ac:dyDescent="0.25">
      <c r="A3165" s="7">
        <f>HYPERLINK("http://www.iedb.org/epitope/"&amp;B3165,B3165)</f>
        <v>68664</v>
      </c>
      <c r="B3165" s="4">
        <v>68664</v>
      </c>
      <c r="C3165" s="2" t="s">
        <v>12</v>
      </c>
      <c r="D3165" s="2" t="s">
        <v>9</v>
      </c>
      <c r="E3165" s="4">
        <v>11103</v>
      </c>
    </row>
    <row r="3166" spans="1:5" x14ac:dyDescent="0.25">
      <c r="A3166" s="7">
        <f>HYPERLINK("http://www.iedb.org/epitope/"&amp;B3166,B3166)</f>
        <v>68664</v>
      </c>
      <c r="B3166" s="4">
        <v>68664</v>
      </c>
      <c r="C3166" s="2" t="s">
        <v>12</v>
      </c>
      <c r="D3166" s="2" t="s">
        <v>9</v>
      </c>
      <c r="E3166" s="4">
        <v>11103</v>
      </c>
    </row>
    <row r="3167" spans="1:5" x14ac:dyDescent="0.25">
      <c r="A3167" s="7">
        <f>HYPERLINK("http://www.iedb.org/epitope/"&amp;B3167,B3167)</f>
        <v>68723</v>
      </c>
      <c r="B3167" s="4">
        <v>68723</v>
      </c>
      <c r="C3167" s="2" t="s">
        <v>82</v>
      </c>
      <c r="D3167" s="2" t="s">
        <v>83</v>
      </c>
      <c r="E3167" s="4">
        <v>11234</v>
      </c>
    </row>
    <row r="3168" spans="1:5" x14ac:dyDescent="0.25">
      <c r="A3168" s="7">
        <f>HYPERLINK("http://www.iedb.org/epitope/"&amp;B3168,B3168)</f>
        <v>68730</v>
      </c>
      <c r="B3168" s="4">
        <v>68730</v>
      </c>
      <c r="C3168" s="2" t="s">
        <v>12</v>
      </c>
      <c r="D3168" s="2" t="s">
        <v>27</v>
      </c>
      <c r="E3168" s="4">
        <v>11103</v>
      </c>
    </row>
    <row r="3169" spans="1:5" x14ac:dyDescent="0.25">
      <c r="A3169" s="7">
        <f>HYPERLINK("http://www.iedb.org/epitope/"&amp;B3169,B3169)</f>
        <v>68745</v>
      </c>
      <c r="B3169" s="4">
        <v>68745</v>
      </c>
      <c r="C3169" s="2" t="s">
        <v>80</v>
      </c>
      <c r="D3169" s="2" t="s">
        <v>81</v>
      </c>
      <c r="E3169" s="4">
        <v>1280</v>
      </c>
    </row>
    <row r="3170" spans="1:5" x14ac:dyDescent="0.25">
      <c r="A3170" s="7">
        <f>HYPERLINK("http://www.iedb.org/epitope/"&amp;B3170,B3170)</f>
        <v>68839</v>
      </c>
      <c r="B3170" s="4">
        <v>68839</v>
      </c>
      <c r="C3170" s="2" t="s">
        <v>69</v>
      </c>
      <c r="D3170" s="2" t="s">
        <v>70</v>
      </c>
      <c r="E3170" s="4">
        <v>784</v>
      </c>
    </row>
    <row r="3171" spans="1:5" x14ac:dyDescent="0.25">
      <c r="A3171" s="7">
        <f>HYPERLINK("http://www.iedb.org/epitope/"&amp;B3171,B3171)</f>
        <v>68895</v>
      </c>
      <c r="B3171" s="4">
        <v>68895</v>
      </c>
      <c r="C3171" s="2" t="s">
        <v>410</v>
      </c>
      <c r="D3171" s="2" t="s">
        <v>78</v>
      </c>
      <c r="E3171" s="4">
        <v>12637</v>
      </c>
    </row>
    <row r="3172" spans="1:5" x14ac:dyDescent="0.25">
      <c r="A3172" s="7">
        <f>HYPERLINK("http://www.iedb.org/epitope/"&amp;B3172,B3172)</f>
        <v>68900</v>
      </c>
      <c r="B3172" s="4">
        <v>68900</v>
      </c>
      <c r="C3172" s="2" t="s">
        <v>12</v>
      </c>
      <c r="D3172" s="2" t="s">
        <v>27</v>
      </c>
      <c r="E3172" s="4">
        <v>11103</v>
      </c>
    </row>
    <row r="3173" spans="1:5" x14ac:dyDescent="0.25">
      <c r="A3173" s="7">
        <f>HYPERLINK("http://www.iedb.org/epitope/"&amp;B3173,B3173)</f>
        <v>68971</v>
      </c>
      <c r="B3173" s="4">
        <v>68971</v>
      </c>
      <c r="C3173" s="2" t="s">
        <v>24</v>
      </c>
      <c r="D3173" s="2" t="s">
        <v>23</v>
      </c>
      <c r="E3173" s="4">
        <v>10002316</v>
      </c>
    </row>
    <row r="3174" spans="1:5" x14ac:dyDescent="0.25">
      <c r="A3174" s="7">
        <f>HYPERLINK("http://www.iedb.org/epitope/"&amp;B3174,B3174)</f>
        <v>68971</v>
      </c>
      <c r="B3174" s="4">
        <v>68971</v>
      </c>
      <c r="C3174" s="2" t="s">
        <v>24</v>
      </c>
      <c r="D3174" s="2" t="s">
        <v>23</v>
      </c>
      <c r="E3174" s="4">
        <v>10002316</v>
      </c>
    </row>
    <row r="3175" spans="1:5" x14ac:dyDescent="0.25">
      <c r="A3175" s="7">
        <f>HYPERLINK("http://www.iedb.org/epitope/"&amp;B3175,B3175)</f>
        <v>69124</v>
      </c>
      <c r="B3175" s="4">
        <v>69124</v>
      </c>
      <c r="C3175" s="2" t="s">
        <v>75</v>
      </c>
      <c r="D3175" s="2" t="s">
        <v>76</v>
      </c>
      <c r="E3175" s="4">
        <v>520</v>
      </c>
    </row>
    <row r="3176" spans="1:5" x14ac:dyDescent="0.25">
      <c r="A3176" s="7">
        <f>HYPERLINK("http://www.iedb.org/epitope/"&amp;B3176,B3176)</f>
        <v>69125</v>
      </c>
      <c r="B3176" s="4">
        <v>69125</v>
      </c>
      <c r="C3176" s="2" t="s">
        <v>249</v>
      </c>
      <c r="D3176" s="2" t="s">
        <v>76</v>
      </c>
      <c r="E3176" s="4">
        <v>520</v>
      </c>
    </row>
    <row r="3177" spans="1:5" x14ac:dyDescent="0.25">
      <c r="A3177" s="7">
        <f>HYPERLINK("http://www.iedb.org/epitope/"&amp;B3177,B3177)</f>
        <v>69210</v>
      </c>
      <c r="B3177" s="4">
        <v>69210</v>
      </c>
      <c r="C3177" s="2" t="s">
        <v>315</v>
      </c>
      <c r="D3177" s="2" t="s">
        <v>97</v>
      </c>
      <c r="E3177" s="4">
        <v>5855</v>
      </c>
    </row>
    <row r="3178" spans="1:5" x14ac:dyDescent="0.25">
      <c r="A3178" s="7">
        <f>HYPERLINK("http://www.iedb.org/epitope/"&amp;B3178,B3178)</f>
        <v>69277</v>
      </c>
      <c r="B3178" s="4">
        <v>69277</v>
      </c>
      <c r="C3178" s="2" t="s">
        <v>69</v>
      </c>
      <c r="D3178" s="2" t="s">
        <v>70</v>
      </c>
      <c r="E3178" s="4">
        <v>784</v>
      </c>
    </row>
    <row r="3179" spans="1:5" x14ac:dyDescent="0.25">
      <c r="A3179" s="7">
        <f>HYPERLINK("http://www.iedb.org/epitope/"&amp;B3179,B3179)</f>
        <v>69298</v>
      </c>
      <c r="B3179" s="4">
        <v>69298</v>
      </c>
      <c r="C3179" s="2" t="s">
        <v>22</v>
      </c>
      <c r="D3179" s="2" t="s">
        <v>23</v>
      </c>
      <c r="E3179" s="4">
        <v>10002316</v>
      </c>
    </row>
    <row r="3180" spans="1:5" x14ac:dyDescent="0.25">
      <c r="A3180" s="7">
        <f>HYPERLINK("http://www.iedb.org/epitope/"&amp;B3180,B3180)</f>
        <v>69299</v>
      </c>
      <c r="B3180" s="4">
        <v>69299</v>
      </c>
      <c r="C3180" s="2" t="s">
        <v>24</v>
      </c>
      <c r="D3180" s="2" t="s">
        <v>23</v>
      </c>
      <c r="E3180" s="4">
        <v>10002316</v>
      </c>
    </row>
    <row r="3181" spans="1:5" x14ac:dyDescent="0.25">
      <c r="A3181" s="7">
        <f>HYPERLINK("http://www.iedb.org/epitope/"&amp;B3181,B3181)</f>
        <v>69496</v>
      </c>
      <c r="B3181" s="4">
        <v>69496</v>
      </c>
      <c r="C3181" s="2" t="s">
        <v>82</v>
      </c>
      <c r="D3181" s="2" t="s">
        <v>148</v>
      </c>
      <c r="E3181" s="4">
        <v>11234</v>
      </c>
    </row>
    <row r="3182" spans="1:5" x14ac:dyDescent="0.25">
      <c r="A3182" s="7">
        <f>HYPERLINK("http://www.iedb.org/epitope/"&amp;B3182,B3182)</f>
        <v>69673</v>
      </c>
      <c r="B3182" s="4">
        <v>69673</v>
      </c>
      <c r="C3182" s="2" t="s">
        <v>135</v>
      </c>
      <c r="D3182" s="2" t="s">
        <v>17</v>
      </c>
      <c r="E3182" s="4">
        <v>1980456</v>
      </c>
    </row>
    <row r="3183" spans="1:5" x14ac:dyDescent="0.25">
      <c r="A3183" s="7">
        <f>HYPERLINK("http://www.iedb.org/epitope/"&amp;B3183,B3183)</f>
        <v>69699</v>
      </c>
      <c r="B3183" s="4">
        <v>69699</v>
      </c>
      <c r="C3183" s="2" t="s">
        <v>24</v>
      </c>
      <c r="D3183" s="2" t="s">
        <v>23</v>
      </c>
      <c r="E3183" s="4">
        <v>10002316</v>
      </c>
    </row>
    <row r="3184" spans="1:5" x14ac:dyDescent="0.25">
      <c r="A3184" s="7">
        <f>HYPERLINK("http://www.iedb.org/epitope/"&amp;B3184,B3184)</f>
        <v>69699</v>
      </c>
      <c r="B3184" s="4">
        <v>69699</v>
      </c>
      <c r="C3184" s="2" t="s">
        <v>24</v>
      </c>
      <c r="D3184" s="2" t="s">
        <v>23</v>
      </c>
      <c r="E3184" s="4">
        <v>10002316</v>
      </c>
    </row>
    <row r="3185" spans="1:5" x14ac:dyDescent="0.25">
      <c r="A3185" s="7">
        <f>HYPERLINK("http://www.iedb.org/epitope/"&amp;B3185,B3185)</f>
        <v>69723</v>
      </c>
      <c r="B3185" s="4">
        <v>69723</v>
      </c>
      <c r="C3185" s="2" t="s">
        <v>418</v>
      </c>
      <c r="D3185" s="2" t="s">
        <v>34</v>
      </c>
      <c r="E3185" s="4">
        <v>11103</v>
      </c>
    </row>
    <row r="3186" spans="1:5" x14ac:dyDescent="0.25">
      <c r="A3186" s="7">
        <f>HYPERLINK("http://www.iedb.org/epitope/"&amp;B3186,B3186)</f>
        <v>69746</v>
      </c>
      <c r="B3186" s="4">
        <v>69746</v>
      </c>
      <c r="C3186" s="2" t="s">
        <v>103</v>
      </c>
      <c r="D3186" s="2" t="s">
        <v>104</v>
      </c>
      <c r="E3186" s="4">
        <v>37296</v>
      </c>
    </row>
    <row r="3187" spans="1:5" x14ac:dyDescent="0.25">
      <c r="A3187" s="7">
        <f>HYPERLINK("http://www.iedb.org/epitope/"&amp;B3187,B3187)</f>
        <v>69746</v>
      </c>
      <c r="B3187" s="4">
        <v>69746</v>
      </c>
      <c r="C3187" s="2" t="s">
        <v>103</v>
      </c>
      <c r="D3187" s="2" t="s">
        <v>104</v>
      </c>
      <c r="E3187" s="4">
        <v>37296</v>
      </c>
    </row>
    <row r="3188" spans="1:5" x14ac:dyDescent="0.25">
      <c r="A3188" s="7">
        <f>HYPERLINK("http://www.iedb.org/epitope/"&amp;B3188,B3188)</f>
        <v>69759</v>
      </c>
      <c r="B3188" s="4">
        <v>69759</v>
      </c>
      <c r="C3188" s="2" t="s">
        <v>22</v>
      </c>
      <c r="D3188" s="2" t="s">
        <v>23</v>
      </c>
      <c r="E3188" s="4">
        <v>10002316</v>
      </c>
    </row>
    <row r="3189" spans="1:5" x14ac:dyDescent="0.25">
      <c r="A3189" s="7">
        <f>HYPERLINK("http://www.iedb.org/epitope/"&amp;B3189,B3189)</f>
        <v>69828</v>
      </c>
      <c r="B3189" s="4">
        <v>69828</v>
      </c>
      <c r="C3189" s="2" t="s">
        <v>12</v>
      </c>
      <c r="D3189" s="2" t="s">
        <v>27</v>
      </c>
      <c r="E3189" s="4">
        <v>11103</v>
      </c>
    </row>
    <row r="3190" spans="1:5" x14ac:dyDescent="0.25">
      <c r="A3190" s="7">
        <f>HYPERLINK("http://www.iedb.org/epitope/"&amp;B3190,B3190)</f>
        <v>69865</v>
      </c>
      <c r="B3190" s="4">
        <v>69865</v>
      </c>
      <c r="C3190" s="2" t="s">
        <v>24</v>
      </c>
      <c r="D3190" s="2" t="s">
        <v>23</v>
      </c>
      <c r="E3190" s="4">
        <v>10002316</v>
      </c>
    </row>
    <row r="3191" spans="1:5" x14ac:dyDescent="0.25">
      <c r="A3191" s="7">
        <f>HYPERLINK("http://www.iedb.org/epitope/"&amp;B3191,B3191)</f>
        <v>69865</v>
      </c>
      <c r="B3191" s="4">
        <v>69865</v>
      </c>
      <c r="C3191" s="2" t="s">
        <v>24</v>
      </c>
      <c r="D3191" s="2" t="s">
        <v>23</v>
      </c>
      <c r="E3191" s="4">
        <v>10002316</v>
      </c>
    </row>
    <row r="3192" spans="1:5" x14ac:dyDescent="0.25">
      <c r="A3192" s="7">
        <f>HYPERLINK("http://www.iedb.org/epitope/"&amp;B3192,B3192)</f>
        <v>70010</v>
      </c>
      <c r="B3192" s="4">
        <v>70010</v>
      </c>
      <c r="C3192" s="2" t="s">
        <v>60</v>
      </c>
      <c r="D3192" s="2" t="s">
        <v>61</v>
      </c>
      <c r="E3192" s="4">
        <v>1773</v>
      </c>
    </row>
    <row r="3193" spans="1:5" x14ac:dyDescent="0.25">
      <c r="A3193" s="7">
        <f>HYPERLINK("http://www.iedb.org/epitope/"&amp;B3193,B3193)</f>
        <v>70016</v>
      </c>
      <c r="B3193" s="4">
        <v>70016</v>
      </c>
      <c r="C3193" s="2" t="s">
        <v>12</v>
      </c>
      <c r="D3193" s="2" t="s">
        <v>13</v>
      </c>
      <c r="E3193" s="4">
        <v>11103</v>
      </c>
    </row>
    <row r="3194" spans="1:5" x14ac:dyDescent="0.25">
      <c r="A3194" s="7">
        <f>HYPERLINK("http://www.iedb.org/epitope/"&amp;B3194,B3194)</f>
        <v>70048</v>
      </c>
      <c r="B3194" s="4">
        <v>70048</v>
      </c>
      <c r="C3194" s="2" t="s">
        <v>219</v>
      </c>
      <c r="D3194" s="2" t="s">
        <v>36</v>
      </c>
      <c r="E3194" s="4">
        <v>1980486</v>
      </c>
    </row>
    <row r="3195" spans="1:5" x14ac:dyDescent="0.25">
      <c r="A3195" s="7">
        <f>HYPERLINK("http://www.iedb.org/epitope/"&amp;B3195,B3195)</f>
        <v>70138</v>
      </c>
      <c r="B3195" s="4">
        <v>70138</v>
      </c>
      <c r="C3195" s="2" t="s">
        <v>225</v>
      </c>
      <c r="D3195" s="2" t="s">
        <v>97</v>
      </c>
      <c r="E3195" s="4">
        <v>5855</v>
      </c>
    </row>
    <row r="3196" spans="1:5" x14ac:dyDescent="0.25">
      <c r="A3196" s="7">
        <f>HYPERLINK("http://www.iedb.org/epitope/"&amp;B3196,B3196)</f>
        <v>70139</v>
      </c>
      <c r="B3196" s="4">
        <v>70139</v>
      </c>
      <c r="C3196" s="2" t="s">
        <v>419</v>
      </c>
      <c r="D3196" s="2" t="s">
        <v>97</v>
      </c>
      <c r="E3196" s="4">
        <v>5855</v>
      </c>
    </row>
    <row r="3197" spans="1:5" x14ac:dyDescent="0.25">
      <c r="A3197" s="7">
        <f>HYPERLINK("http://www.iedb.org/epitope/"&amp;B3197,B3197)</f>
        <v>70190</v>
      </c>
      <c r="B3197" s="4">
        <v>70190</v>
      </c>
      <c r="C3197" s="2" t="s">
        <v>69</v>
      </c>
      <c r="D3197" s="2" t="s">
        <v>70</v>
      </c>
      <c r="E3197" s="4">
        <v>784</v>
      </c>
    </row>
    <row r="3198" spans="1:5" x14ac:dyDescent="0.25">
      <c r="A3198" s="7">
        <f>HYPERLINK("http://www.iedb.org/epitope/"&amp;B3198,B3198)</f>
        <v>70311</v>
      </c>
      <c r="B3198" s="4">
        <v>70311</v>
      </c>
      <c r="C3198" s="2" t="s">
        <v>12</v>
      </c>
      <c r="D3198" s="2" t="s">
        <v>19</v>
      </c>
      <c r="E3198" s="4">
        <v>11103</v>
      </c>
    </row>
    <row r="3199" spans="1:5" x14ac:dyDescent="0.25">
      <c r="A3199" s="7">
        <f>HYPERLINK("http://www.iedb.org/epitope/"&amp;B3199,B3199)</f>
        <v>70384</v>
      </c>
      <c r="B3199" s="4">
        <v>70384</v>
      </c>
      <c r="C3199" s="2" t="s">
        <v>312</v>
      </c>
      <c r="D3199" s="2" t="s">
        <v>38</v>
      </c>
      <c r="E3199" s="4">
        <v>12475</v>
      </c>
    </row>
    <row r="3200" spans="1:5" x14ac:dyDescent="0.25">
      <c r="A3200" s="7">
        <f>HYPERLINK("http://www.iedb.org/epitope/"&amp;B3200,B3200)</f>
        <v>70413</v>
      </c>
      <c r="B3200" s="4">
        <v>70413</v>
      </c>
      <c r="C3200" s="2" t="s">
        <v>294</v>
      </c>
      <c r="D3200" s="2" t="s">
        <v>237</v>
      </c>
      <c r="E3200" s="4">
        <v>10376</v>
      </c>
    </row>
    <row r="3201" spans="1:5" x14ac:dyDescent="0.25">
      <c r="A3201" s="7">
        <f>HYPERLINK("http://www.iedb.org/epitope/"&amp;B3201,B3201)</f>
        <v>70421</v>
      </c>
      <c r="B3201" s="4">
        <v>70421</v>
      </c>
      <c r="C3201" s="2" t="s">
        <v>12</v>
      </c>
      <c r="D3201" s="2" t="s">
        <v>13</v>
      </c>
      <c r="E3201" s="4">
        <v>11103</v>
      </c>
    </row>
    <row r="3202" spans="1:5" x14ac:dyDescent="0.25">
      <c r="A3202" s="7">
        <f>HYPERLINK("http://www.iedb.org/epitope/"&amp;B3202,B3202)</f>
        <v>70427</v>
      </c>
      <c r="B3202" s="4">
        <v>70427</v>
      </c>
      <c r="C3202" s="2" t="s">
        <v>12</v>
      </c>
      <c r="D3202" s="2" t="s">
        <v>27</v>
      </c>
      <c r="E3202" s="4">
        <v>11103</v>
      </c>
    </row>
    <row r="3203" spans="1:5" x14ac:dyDescent="0.25">
      <c r="A3203" s="7">
        <f>HYPERLINK("http://www.iedb.org/epitope/"&amp;B3203,B3203)</f>
        <v>70428</v>
      </c>
      <c r="B3203" s="4">
        <v>70428</v>
      </c>
      <c r="C3203" s="2" t="s">
        <v>12</v>
      </c>
      <c r="D3203" s="2" t="s">
        <v>19</v>
      </c>
      <c r="E3203" s="4">
        <v>11103</v>
      </c>
    </row>
    <row r="3204" spans="1:5" x14ac:dyDescent="0.25">
      <c r="A3204" s="7">
        <f>HYPERLINK("http://www.iedb.org/epitope/"&amp;B3204,B3204)</f>
        <v>70437</v>
      </c>
      <c r="B3204" s="4">
        <v>70437</v>
      </c>
      <c r="C3204" s="2" t="s">
        <v>99</v>
      </c>
      <c r="D3204" s="2" t="s">
        <v>44</v>
      </c>
      <c r="E3204" s="4">
        <v>5833</v>
      </c>
    </row>
    <row r="3205" spans="1:5" x14ac:dyDescent="0.25">
      <c r="A3205" s="7">
        <f>HYPERLINK("http://www.iedb.org/epitope/"&amp;B3205,B3205)</f>
        <v>70478</v>
      </c>
      <c r="B3205" s="4">
        <v>70478</v>
      </c>
      <c r="C3205" s="2" t="s">
        <v>135</v>
      </c>
      <c r="D3205" s="2" t="s">
        <v>17</v>
      </c>
      <c r="E3205" s="4">
        <v>1980456</v>
      </c>
    </row>
    <row r="3206" spans="1:5" x14ac:dyDescent="0.25">
      <c r="A3206" s="7">
        <f>HYPERLINK("http://www.iedb.org/epitope/"&amp;B3206,B3206)</f>
        <v>70481</v>
      </c>
      <c r="B3206" s="4">
        <v>70481</v>
      </c>
      <c r="C3206" s="2" t="s">
        <v>154</v>
      </c>
      <c r="D3206" s="2" t="s">
        <v>155</v>
      </c>
      <c r="E3206" s="4">
        <v>10298</v>
      </c>
    </row>
    <row r="3207" spans="1:5" x14ac:dyDescent="0.25">
      <c r="A3207" s="7">
        <f>HYPERLINK("http://www.iedb.org/epitope/"&amp;B3207,B3207)</f>
        <v>70496</v>
      </c>
      <c r="B3207" s="4">
        <v>70496</v>
      </c>
      <c r="C3207" s="2" t="s">
        <v>154</v>
      </c>
      <c r="D3207" s="2" t="s">
        <v>202</v>
      </c>
      <c r="E3207" s="4">
        <v>10298</v>
      </c>
    </row>
    <row r="3208" spans="1:5" x14ac:dyDescent="0.25">
      <c r="A3208" s="7">
        <f>HYPERLINK("http://www.iedb.org/epitope/"&amp;B3208,B3208)</f>
        <v>70609</v>
      </c>
      <c r="B3208" s="4">
        <v>70609</v>
      </c>
      <c r="C3208" s="2" t="s">
        <v>12</v>
      </c>
      <c r="D3208" s="2" t="s">
        <v>13</v>
      </c>
      <c r="E3208" s="4">
        <v>11103</v>
      </c>
    </row>
    <row r="3209" spans="1:5" x14ac:dyDescent="0.25">
      <c r="A3209" s="7">
        <f>HYPERLINK("http://www.iedb.org/epitope/"&amp;B3209,B3209)</f>
        <v>70651</v>
      </c>
      <c r="B3209" s="4">
        <v>70651</v>
      </c>
      <c r="C3209" s="2" t="s">
        <v>249</v>
      </c>
      <c r="D3209" s="2" t="s">
        <v>76</v>
      </c>
      <c r="E3209" s="4">
        <v>520</v>
      </c>
    </row>
    <row r="3210" spans="1:5" x14ac:dyDescent="0.25">
      <c r="A3210" s="7">
        <f>HYPERLINK("http://www.iedb.org/epitope/"&amp;B3210,B3210)</f>
        <v>70651</v>
      </c>
      <c r="B3210" s="4">
        <v>70651</v>
      </c>
      <c r="C3210" s="2" t="s">
        <v>249</v>
      </c>
      <c r="D3210" s="2" t="s">
        <v>76</v>
      </c>
      <c r="E3210" s="4">
        <v>520</v>
      </c>
    </row>
    <row r="3211" spans="1:5" x14ac:dyDescent="0.25">
      <c r="A3211" s="7">
        <f>HYPERLINK("http://www.iedb.org/epitope/"&amp;B3211,B3211)</f>
        <v>70661</v>
      </c>
      <c r="B3211" s="4">
        <v>70661</v>
      </c>
      <c r="C3211" s="2" t="s">
        <v>249</v>
      </c>
      <c r="D3211" s="2" t="s">
        <v>76</v>
      </c>
      <c r="E3211" s="4">
        <v>520</v>
      </c>
    </row>
    <row r="3212" spans="1:5" x14ac:dyDescent="0.25">
      <c r="A3212" s="7">
        <f>HYPERLINK("http://www.iedb.org/epitope/"&amp;B3212,B3212)</f>
        <v>70719</v>
      </c>
      <c r="B3212" s="4">
        <v>70719</v>
      </c>
      <c r="C3212" s="2" t="s">
        <v>22</v>
      </c>
      <c r="D3212" s="2" t="s">
        <v>23</v>
      </c>
      <c r="E3212" s="4">
        <v>10002316</v>
      </c>
    </row>
    <row r="3213" spans="1:5" x14ac:dyDescent="0.25">
      <c r="A3213" s="7">
        <f>HYPERLINK("http://www.iedb.org/epitope/"&amp;B3213,B3213)</f>
        <v>70719</v>
      </c>
      <c r="B3213" s="4">
        <v>70719</v>
      </c>
      <c r="C3213" s="2" t="s">
        <v>22</v>
      </c>
      <c r="D3213" s="2" t="s">
        <v>23</v>
      </c>
      <c r="E3213" s="4">
        <v>10002316</v>
      </c>
    </row>
    <row r="3214" spans="1:5" x14ac:dyDescent="0.25">
      <c r="A3214" s="7">
        <f>HYPERLINK("http://www.iedb.org/epitope/"&amp;B3214,B3214)</f>
        <v>70858</v>
      </c>
      <c r="B3214" s="4">
        <v>70858</v>
      </c>
      <c r="C3214" s="2" t="s">
        <v>168</v>
      </c>
      <c r="D3214" s="2" t="s">
        <v>134</v>
      </c>
      <c r="E3214" s="4">
        <v>194440</v>
      </c>
    </row>
    <row r="3215" spans="1:5" x14ac:dyDescent="0.25">
      <c r="A3215" s="7">
        <f>HYPERLINK("http://www.iedb.org/epitope/"&amp;B3215,B3215)</f>
        <v>70975</v>
      </c>
      <c r="B3215" s="4">
        <v>70975</v>
      </c>
      <c r="C3215" s="2" t="s">
        <v>80</v>
      </c>
      <c r="D3215" s="2" t="s">
        <v>81</v>
      </c>
      <c r="E3215" s="4">
        <v>1280</v>
      </c>
    </row>
    <row r="3216" spans="1:5" x14ac:dyDescent="0.25">
      <c r="A3216" s="7">
        <f>HYPERLINK("http://www.iedb.org/epitope/"&amp;B3216,B3216)</f>
        <v>71009</v>
      </c>
      <c r="B3216" s="4">
        <v>71009</v>
      </c>
      <c r="C3216" s="2" t="s">
        <v>82</v>
      </c>
      <c r="D3216" s="2" t="s">
        <v>83</v>
      </c>
      <c r="E3216" s="4">
        <v>11234</v>
      </c>
    </row>
    <row r="3217" spans="1:5" x14ac:dyDescent="0.25">
      <c r="A3217" s="7">
        <f>HYPERLINK("http://www.iedb.org/epitope/"&amp;B3217,B3217)</f>
        <v>71163</v>
      </c>
      <c r="B3217" s="4">
        <v>71163</v>
      </c>
      <c r="C3217" s="2" t="s">
        <v>121</v>
      </c>
      <c r="D3217" s="2" t="s">
        <v>222</v>
      </c>
      <c r="E3217" s="4">
        <v>5833</v>
      </c>
    </row>
    <row r="3218" spans="1:5" x14ac:dyDescent="0.25">
      <c r="A3218" s="7">
        <f>HYPERLINK("http://www.iedb.org/epitope/"&amp;B3218,B3218)</f>
        <v>71165</v>
      </c>
      <c r="B3218" s="4">
        <v>71165</v>
      </c>
      <c r="C3218" s="2" t="s">
        <v>62</v>
      </c>
      <c r="D3218" s="2" t="s">
        <v>63</v>
      </c>
      <c r="E3218" s="4">
        <v>1769</v>
      </c>
    </row>
    <row r="3219" spans="1:5" x14ac:dyDescent="0.25">
      <c r="A3219" s="7">
        <f>HYPERLINK("http://www.iedb.org/epitope/"&amp;B3219,B3219)</f>
        <v>71189</v>
      </c>
      <c r="B3219" s="4">
        <v>71189</v>
      </c>
      <c r="C3219" s="2" t="s">
        <v>24</v>
      </c>
      <c r="D3219" s="2" t="s">
        <v>23</v>
      </c>
      <c r="E3219" s="4">
        <v>10002316</v>
      </c>
    </row>
    <row r="3220" spans="1:5" x14ac:dyDescent="0.25">
      <c r="A3220" s="7">
        <f>HYPERLINK("http://www.iedb.org/epitope/"&amp;B3220,B3220)</f>
        <v>71324</v>
      </c>
      <c r="B3220" s="4">
        <v>71324</v>
      </c>
      <c r="C3220" s="2" t="s">
        <v>421</v>
      </c>
      <c r="D3220" s="2" t="s">
        <v>9</v>
      </c>
      <c r="E3220" s="4">
        <v>11103</v>
      </c>
    </row>
    <row r="3221" spans="1:5" x14ac:dyDescent="0.25">
      <c r="A3221" s="7">
        <f>HYPERLINK("http://www.iedb.org/epitope/"&amp;B3221,B3221)</f>
        <v>71325</v>
      </c>
      <c r="B3221" s="4">
        <v>71325</v>
      </c>
      <c r="C3221" s="2" t="s">
        <v>30</v>
      </c>
      <c r="D3221" s="2" t="s">
        <v>11</v>
      </c>
      <c r="E3221" s="4">
        <v>1773</v>
      </c>
    </row>
    <row r="3222" spans="1:5" x14ac:dyDescent="0.25">
      <c r="A3222" s="7">
        <f>HYPERLINK("http://www.iedb.org/epitope/"&amp;B3222,B3222)</f>
        <v>71353</v>
      </c>
      <c r="B3222" s="4">
        <v>71353</v>
      </c>
      <c r="C3222" s="2" t="s">
        <v>121</v>
      </c>
      <c r="D3222" s="2" t="s">
        <v>44</v>
      </c>
      <c r="E3222" s="4">
        <v>5833</v>
      </c>
    </row>
    <row r="3223" spans="1:5" x14ac:dyDescent="0.25">
      <c r="A3223" s="7">
        <f>HYPERLINK("http://www.iedb.org/epitope/"&amp;B3223,B3223)</f>
        <v>71353</v>
      </c>
      <c r="B3223" s="4">
        <v>71353</v>
      </c>
      <c r="C3223" s="2" t="s">
        <v>121</v>
      </c>
      <c r="D3223" s="2" t="s">
        <v>44</v>
      </c>
      <c r="E3223" s="4">
        <v>5833</v>
      </c>
    </row>
    <row r="3224" spans="1:5" x14ac:dyDescent="0.25">
      <c r="A3224" s="7">
        <f>HYPERLINK("http://www.iedb.org/epitope/"&amp;B3224,B3224)</f>
        <v>71468</v>
      </c>
      <c r="B3224" s="4">
        <v>71468</v>
      </c>
      <c r="C3224" s="2" t="s">
        <v>16</v>
      </c>
      <c r="D3224" s="2" t="s">
        <v>87</v>
      </c>
      <c r="E3224" s="4">
        <v>10002316</v>
      </c>
    </row>
    <row r="3225" spans="1:5" x14ac:dyDescent="0.25">
      <c r="A3225" s="7">
        <f>HYPERLINK("http://www.iedb.org/epitope/"&amp;B3225,B3225)</f>
        <v>71533</v>
      </c>
      <c r="B3225" s="4">
        <v>71533</v>
      </c>
      <c r="C3225" s="2" t="s">
        <v>127</v>
      </c>
      <c r="D3225" s="2" t="s">
        <v>44</v>
      </c>
      <c r="E3225" s="4">
        <v>5833</v>
      </c>
    </row>
    <row r="3226" spans="1:5" x14ac:dyDescent="0.25">
      <c r="A3226" s="7">
        <f>HYPERLINK("http://www.iedb.org/epitope/"&amp;B3226,B3226)</f>
        <v>71536</v>
      </c>
      <c r="B3226" s="4">
        <v>71536</v>
      </c>
      <c r="C3226" s="2" t="s">
        <v>188</v>
      </c>
      <c r="D3226" s="2" t="s">
        <v>44</v>
      </c>
      <c r="E3226" s="4">
        <v>5833</v>
      </c>
    </row>
    <row r="3227" spans="1:5" x14ac:dyDescent="0.25">
      <c r="A3227" s="7">
        <f>HYPERLINK("http://www.iedb.org/epitope/"&amp;B3227,B3227)</f>
        <v>71537</v>
      </c>
      <c r="B3227" s="4">
        <v>71537</v>
      </c>
      <c r="C3227" s="2" t="s">
        <v>121</v>
      </c>
      <c r="D3227" s="2" t="s">
        <v>44</v>
      </c>
      <c r="E3227" s="4">
        <v>5833</v>
      </c>
    </row>
    <row r="3228" spans="1:5" x14ac:dyDescent="0.25">
      <c r="A3228" s="7">
        <f>HYPERLINK("http://www.iedb.org/epitope/"&amp;B3228,B3228)</f>
        <v>71568</v>
      </c>
      <c r="B3228" s="4">
        <v>71568</v>
      </c>
      <c r="C3228" s="2" t="s">
        <v>422</v>
      </c>
      <c r="D3228" s="2" t="s">
        <v>239</v>
      </c>
      <c r="E3228" s="4">
        <v>6206</v>
      </c>
    </row>
    <row r="3229" spans="1:5" x14ac:dyDescent="0.25">
      <c r="A3229" s="7">
        <f>HYPERLINK("http://www.iedb.org/epitope/"&amp;B3229,B3229)</f>
        <v>71589</v>
      </c>
      <c r="B3229" s="4">
        <v>71589</v>
      </c>
      <c r="C3229" s="2" t="s">
        <v>24</v>
      </c>
      <c r="D3229" s="2" t="s">
        <v>23</v>
      </c>
      <c r="E3229" s="4">
        <v>10002316</v>
      </c>
    </row>
    <row r="3230" spans="1:5" x14ac:dyDescent="0.25">
      <c r="A3230" s="7">
        <f>HYPERLINK("http://www.iedb.org/epitope/"&amp;B3230,B3230)</f>
        <v>71589</v>
      </c>
      <c r="B3230" s="4">
        <v>71589</v>
      </c>
      <c r="C3230" s="2" t="s">
        <v>24</v>
      </c>
      <c r="D3230" s="2" t="s">
        <v>23</v>
      </c>
      <c r="E3230" s="4">
        <v>10002316</v>
      </c>
    </row>
    <row r="3231" spans="1:5" x14ac:dyDescent="0.25">
      <c r="A3231" s="7">
        <f>HYPERLINK("http://www.iedb.org/epitope/"&amp;B3231,B3231)</f>
        <v>71687</v>
      </c>
      <c r="B3231" s="4">
        <v>71687</v>
      </c>
      <c r="C3231" s="2" t="s">
        <v>31</v>
      </c>
      <c r="D3231" s="2" t="s">
        <v>13</v>
      </c>
      <c r="E3231" s="4">
        <v>11103</v>
      </c>
    </row>
    <row r="3232" spans="1:5" x14ac:dyDescent="0.25">
      <c r="A3232" s="7">
        <f>HYPERLINK("http://www.iedb.org/epitope/"&amp;B3232,B3232)</f>
        <v>71710</v>
      </c>
      <c r="B3232" s="4">
        <v>71710</v>
      </c>
      <c r="C3232" s="2" t="s">
        <v>15</v>
      </c>
      <c r="D3232" s="2" t="s">
        <v>27</v>
      </c>
      <c r="E3232" s="4">
        <v>11103</v>
      </c>
    </row>
    <row r="3233" spans="1:5" x14ac:dyDescent="0.25">
      <c r="A3233" s="7">
        <f>HYPERLINK("http://www.iedb.org/epitope/"&amp;B3233,B3233)</f>
        <v>71786</v>
      </c>
      <c r="B3233" s="4">
        <v>71786</v>
      </c>
      <c r="C3233" s="2" t="s">
        <v>12</v>
      </c>
      <c r="D3233" s="2" t="s">
        <v>34</v>
      </c>
      <c r="E3233" s="4">
        <v>11103</v>
      </c>
    </row>
    <row r="3234" spans="1:5" x14ac:dyDescent="0.25">
      <c r="A3234" s="7">
        <f>HYPERLINK("http://www.iedb.org/epitope/"&amp;B3234,B3234)</f>
        <v>71862</v>
      </c>
      <c r="B3234" s="4">
        <v>71862</v>
      </c>
      <c r="C3234" s="2" t="s">
        <v>79</v>
      </c>
      <c r="D3234" s="2" t="s">
        <v>63</v>
      </c>
      <c r="E3234" s="4">
        <v>1769</v>
      </c>
    </row>
    <row r="3235" spans="1:5" x14ac:dyDescent="0.25">
      <c r="A3235" s="7">
        <f>HYPERLINK("http://www.iedb.org/epitope/"&amp;B3235,B3235)</f>
        <v>71903</v>
      </c>
      <c r="B3235" s="4">
        <v>71903</v>
      </c>
      <c r="C3235" s="2" t="s">
        <v>20</v>
      </c>
      <c r="D3235" s="2" t="s">
        <v>21</v>
      </c>
      <c r="E3235" s="4">
        <v>160</v>
      </c>
    </row>
    <row r="3236" spans="1:5" x14ac:dyDescent="0.25">
      <c r="A3236" s="7">
        <f>HYPERLINK("http://www.iedb.org/epitope/"&amp;B3236,B3236)</f>
        <v>72039</v>
      </c>
      <c r="B3236" s="4">
        <v>72039</v>
      </c>
      <c r="C3236" s="2" t="s">
        <v>15</v>
      </c>
      <c r="D3236" s="2" t="s">
        <v>9</v>
      </c>
      <c r="E3236" s="4">
        <v>11103</v>
      </c>
    </row>
    <row r="3237" spans="1:5" x14ac:dyDescent="0.25">
      <c r="A3237" s="7">
        <f>HYPERLINK("http://www.iedb.org/epitope/"&amp;B3237,B3237)</f>
        <v>72182</v>
      </c>
      <c r="B3237" s="4">
        <v>72182</v>
      </c>
      <c r="C3237" s="2" t="s">
        <v>80</v>
      </c>
      <c r="D3237" s="2" t="s">
        <v>81</v>
      </c>
      <c r="E3237" s="4">
        <v>1280</v>
      </c>
    </row>
    <row r="3238" spans="1:5" x14ac:dyDescent="0.25">
      <c r="A3238" s="7">
        <f>HYPERLINK("http://www.iedb.org/epitope/"&amp;B3238,B3238)</f>
        <v>72205</v>
      </c>
      <c r="B3238" s="4">
        <v>72205</v>
      </c>
      <c r="C3238" s="2" t="s">
        <v>22</v>
      </c>
      <c r="D3238" s="2" t="s">
        <v>23</v>
      </c>
      <c r="E3238" s="4">
        <v>10002316</v>
      </c>
    </row>
    <row r="3239" spans="1:5" x14ac:dyDescent="0.25">
      <c r="A3239" s="7">
        <f>HYPERLINK("http://www.iedb.org/epitope/"&amp;B3239,B3239)</f>
        <v>72291</v>
      </c>
      <c r="B3239" s="4">
        <v>72291</v>
      </c>
      <c r="C3239" s="2" t="s">
        <v>117</v>
      </c>
      <c r="D3239" s="2" t="s">
        <v>63</v>
      </c>
      <c r="E3239" s="4">
        <v>1769</v>
      </c>
    </row>
    <row r="3240" spans="1:5" x14ac:dyDescent="0.25">
      <c r="A3240" s="7">
        <f>HYPERLINK("http://www.iedb.org/epitope/"&amp;B3240,B3240)</f>
        <v>72294</v>
      </c>
      <c r="B3240" s="4">
        <v>72294</v>
      </c>
      <c r="C3240" s="2" t="s">
        <v>117</v>
      </c>
      <c r="D3240" s="2" t="s">
        <v>11</v>
      </c>
      <c r="E3240" s="4">
        <v>1773</v>
      </c>
    </row>
    <row r="3241" spans="1:5" x14ac:dyDescent="0.25">
      <c r="A3241" s="7">
        <f>HYPERLINK("http://www.iedb.org/epitope/"&amp;B3241,B3241)</f>
        <v>72295</v>
      </c>
      <c r="B3241" s="4">
        <v>72295</v>
      </c>
      <c r="C3241" s="2" t="s">
        <v>141</v>
      </c>
      <c r="D3241" s="2" t="s">
        <v>74</v>
      </c>
      <c r="E3241" s="4">
        <v>1511900</v>
      </c>
    </row>
    <row r="3242" spans="1:5" x14ac:dyDescent="0.25">
      <c r="A3242" s="7">
        <f>HYPERLINK("http://www.iedb.org/epitope/"&amp;B3242,B3242)</f>
        <v>72324</v>
      </c>
      <c r="B3242" s="4">
        <v>72324</v>
      </c>
      <c r="C3242" s="2" t="s">
        <v>82</v>
      </c>
      <c r="D3242" s="2" t="s">
        <v>83</v>
      </c>
      <c r="E3242" s="4">
        <v>11234</v>
      </c>
    </row>
    <row r="3243" spans="1:5" x14ac:dyDescent="0.25">
      <c r="A3243" s="7">
        <f>HYPERLINK("http://www.iedb.org/epitope/"&amp;B3243,B3243)</f>
        <v>72351</v>
      </c>
      <c r="B3243" s="4">
        <v>72351</v>
      </c>
      <c r="C3243" s="2" t="s">
        <v>156</v>
      </c>
      <c r="D3243" s="2" t="s">
        <v>44</v>
      </c>
      <c r="E3243" s="4">
        <v>5833</v>
      </c>
    </row>
    <row r="3244" spans="1:5" x14ac:dyDescent="0.25">
      <c r="A3244" s="7">
        <f>HYPERLINK("http://www.iedb.org/epitope/"&amp;B3244,B3244)</f>
        <v>72519</v>
      </c>
      <c r="B3244" s="4">
        <v>72519</v>
      </c>
      <c r="C3244" s="2" t="s">
        <v>22</v>
      </c>
      <c r="D3244" s="2" t="s">
        <v>23</v>
      </c>
      <c r="E3244" s="4">
        <v>10002316</v>
      </c>
    </row>
    <row r="3245" spans="1:5" x14ac:dyDescent="0.25">
      <c r="A3245" s="7">
        <f>HYPERLINK("http://www.iedb.org/epitope/"&amp;B3245,B3245)</f>
        <v>72519</v>
      </c>
      <c r="B3245" s="4">
        <v>72519</v>
      </c>
      <c r="C3245" s="2" t="s">
        <v>22</v>
      </c>
      <c r="D3245" s="2" t="s">
        <v>23</v>
      </c>
      <c r="E3245" s="4">
        <v>10002316</v>
      </c>
    </row>
    <row r="3246" spans="1:5" x14ac:dyDescent="0.25">
      <c r="A3246" s="7">
        <f>HYPERLINK("http://www.iedb.org/epitope/"&amp;B3246,B3246)</f>
        <v>72528</v>
      </c>
      <c r="B3246" s="4">
        <v>72528</v>
      </c>
      <c r="C3246" s="2" t="s">
        <v>80</v>
      </c>
      <c r="D3246" s="2" t="s">
        <v>81</v>
      </c>
      <c r="E3246" s="4">
        <v>1280</v>
      </c>
    </row>
    <row r="3247" spans="1:5" x14ac:dyDescent="0.25">
      <c r="A3247" s="7">
        <f>HYPERLINK("http://www.iedb.org/epitope/"&amp;B3247,B3247)</f>
        <v>72616</v>
      </c>
      <c r="B3247" s="4">
        <v>72616</v>
      </c>
      <c r="C3247" s="2" t="s">
        <v>217</v>
      </c>
      <c r="D3247" s="2" t="s">
        <v>218</v>
      </c>
      <c r="E3247" s="4">
        <v>2104</v>
      </c>
    </row>
    <row r="3248" spans="1:5" x14ac:dyDescent="0.25">
      <c r="A3248" s="7">
        <f>HYPERLINK("http://www.iedb.org/epitope/"&amp;B3248,B3248)</f>
        <v>72745</v>
      </c>
      <c r="B3248" s="4">
        <v>72745</v>
      </c>
      <c r="C3248" s="2" t="s">
        <v>12</v>
      </c>
      <c r="D3248" s="2" t="s">
        <v>270</v>
      </c>
      <c r="E3248" s="4">
        <v>138949</v>
      </c>
    </row>
    <row r="3249" spans="1:5" x14ac:dyDescent="0.25">
      <c r="A3249" s="7">
        <f>HYPERLINK("http://www.iedb.org/epitope/"&amp;B3249,B3249)</f>
        <v>73020</v>
      </c>
      <c r="B3249" s="4">
        <v>73020</v>
      </c>
      <c r="C3249" s="2" t="s">
        <v>30</v>
      </c>
      <c r="D3249" s="2" t="s">
        <v>11</v>
      </c>
      <c r="E3249" s="4">
        <v>1773</v>
      </c>
    </row>
    <row r="3250" spans="1:5" x14ac:dyDescent="0.25">
      <c r="A3250" s="7">
        <f>HYPERLINK("http://www.iedb.org/epitope/"&amp;B3250,B3250)</f>
        <v>73033</v>
      </c>
      <c r="B3250" s="4">
        <v>73033</v>
      </c>
      <c r="C3250" s="2" t="s">
        <v>30</v>
      </c>
      <c r="D3250" s="2" t="s">
        <v>11</v>
      </c>
      <c r="E3250" s="4">
        <v>1773</v>
      </c>
    </row>
    <row r="3251" spans="1:5" x14ac:dyDescent="0.25">
      <c r="A3251" s="7">
        <f>HYPERLINK("http://www.iedb.org/epitope/"&amp;B3251,B3251)</f>
        <v>73036</v>
      </c>
      <c r="B3251" s="4">
        <v>73036</v>
      </c>
      <c r="C3251" s="2" t="s">
        <v>24</v>
      </c>
      <c r="D3251" s="2" t="s">
        <v>23</v>
      </c>
      <c r="E3251" s="4">
        <v>10002316</v>
      </c>
    </row>
    <row r="3252" spans="1:5" x14ac:dyDescent="0.25">
      <c r="A3252" s="7">
        <f>HYPERLINK("http://www.iedb.org/epitope/"&amp;B3252,B3252)</f>
        <v>73036</v>
      </c>
      <c r="B3252" s="4">
        <v>73036</v>
      </c>
      <c r="C3252" s="2" t="s">
        <v>24</v>
      </c>
      <c r="D3252" s="2" t="s">
        <v>23</v>
      </c>
      <c r="E3252" s="4">
        <v>10002316</v>
      </c>
    </row>
    <row r="3253" spans="1:5" x14ac:dyDescent="0.25">
      <c r="A3253" s="7">
        <f>HYPERLINK("http://www.iedb.org/epitope/"&amp;B3253,B3253)</f>
        <v>73072</v>
      </c>
      <c r="B3253" s="4">
        <v>73072</v>
      </c>
      <c r="C3253" s="2" t="s">
        <v>12</v>
      </c>
      <c r="D3253" s="2" t="s">
        <v>27</v>
      </c>
      <c r="E3253" s="4">
        <v>11103</v>
      </c>
    </row>
    <row r="3254" spans="1:5" x14ac:dyDescent="0.25">
      <c r="A3254" s="7">
        <f>HYPERLINK("http://www.iedb.org/epitope/"&amp;B3254,B3254)</f>
        <v>73133</v>
      </c>
      <c r="B3254" s="4">
        <v>73133</v>
      </c>
      <c r="C3254" s="2" t="s">
        <v>46</v>
      </c>
      <c r="D3254" s="2" t="s">
        <v>134</v>
      </c>
      <c r="E3254" s="4">
        <v>194440</v>
      </c>
    </row>
    <row r="3255" spans="1:5" x14ac:dyDescent="0.25">
      <c r="A3255" s="7">
        <f>HYPERLINK("http://www.iedb.org/epitope/"&amp;B3255,B3255)</f>
        <v>73171</v>
      </c>
      <c r="B3255" s="4">
        <v>73171</v>
      </c>
      <c r="C3255" s="2" t="s">
        <v>219</v>
      </c>
      <c r="D3255" s="2" t="s">
        <v>36</v>
      </c>
      <c r="E3255" s="4">
        <v>1980486</v>
      </c>
    </row>
    <row r="3256" spans="1:5" x14ac:dyDescent="0.25">
      <c r="A3256" s="7">
        <f>HYPERLINK("http://www.iedb.org/epitope/"&amp;B3256,B3256)</f>
        <v>73272</v>
      </c>
      <c r="B3256" s="4">
        <v>73272</v>
      </c>
      <c r="C3256" s="2" t="s">
        <v>212</v>
      </c>
      <c r="D3256" s="2" t="s">
        <v>213</v>
      </c>
      <c r="E3256" s="4">
        <v>12637</v>
      </c>
    </row>
    <row r="3257" spans="1:5" x14ac:dyDescent="0.25">
      <c r="A3257" s="7">
        <f>HYPERLINK("http://www.iedb.org/epitope/"&amp;B3257,B3257)</f>
        <v>73272</v>
      </c>
      <c r="B3257" s="4">
        <v>73272</v>
      </c>
      <c r="C3257" s="2" t="s">
        <v>212</v>
      </c>
      <c r="D3257" s="2" t="s">
        <v>213</v>
      </c>
      <c r="E3257" s="4">
        <v>12637</v>
      </c>
    </row>
    <row r="3258" spans="1:5" x14ac:dyDescent="0.25">
      <c r="A3258" s="7">
        <f>HYPERLINK("http://www.iedb.org/epitope/"&amp;B3258,B3258)</f>
        <v>73483</v>
      </c>
      <c r="B3258" s="4">
        <v>73483</v>
      </c>
      <c r="C3258" s="2" t="s">
        <v>82</v>
      </c>
      <c r="D3258" s="2" t="s">
        <v>83</v>
      </c>
      <c r="E3258" s="4">
        <v>11234</v>
      </c>
    </row>
    <row r="3259" spans="1:5" x14ac:dyDescent="0.25">
      <c r="A3259" s="7">
        <f>HYPERLINK("http://www.iedb.org/epitope/"&amp;B3259,B3259)</f>
        <v>73510</v>
      </c>
      <c r="B3259" s="4">
        <v>73510</v>
      </c>
      <c r="C3259" s="2" t="s">
        <v>31</v>
      </c>
      <c r="D3259" s="2" t="s">
        <v>89</v>
      </c>
      <c r="E3259" s="4">
        <v>11103</v>
      </c>
    </row>
    <row r="3260" spans="1:5" x14ac:dyDescent="0.25">
      <c r="A3260" s="7">
        <f>HYPERLINK("http://www.iedb.org/epitope/"&amp;B3260,B3260)</f>
        <v>73521</v>
      </c>
      <c r="B3260" s="4">
        <v>73521</v>
      </c>
      <c r="C3260" s="2" t="s">
        <v>12</v>
      </c>
      <c r="D3260" s="2" t="s">
        <v>34</v>
      </c>
      <c r="E3260" s="4">
        <v>11103</v>
      </c>
    </row>
    <row r="3261" spans="1:5" x14ac:dyDescent="0.25">
      <c r="A3261" s="7">
        <f>HYPERLINK("http://www.iedb.org/epitope/"&amp;B3261,B3261)</f>
        <v>73535</v>
      </c>
      <c r="B3261" s="4">
        <v>73535</v>
      </c>
      <c r="C3261" s="2" t="s">
        <v>424</v>
      </c>
      <c r="D3261" s="2" t="s">
        <v>425</v>
      </c>
      <c r="E3261" s="4">
        <v>1773</v>
      </c>
    </row>
    <row r="3262" spans="1:5" x14ac:dyDescent="0.25">
      <c r="A3262" s="7">
        <f>HYPERLINK("http://www.iedb.org/epitope/"&amp;B3262,B3262)</f>
        <v>73540</v>
      </c>
      <c r="B3262" s="4">
        <v>73540</v>
      </c>
      <c r="C3262" s="2" t="s">
        <v>157</v>
      </c>
      <c r="D3262" s="2" t="s">
        <v>44</v>
      </c>
      <c r="E3262" s="4">
        <v>5833</v>
      </c>
    </row>
    <row r="3263" spans="1:5" x14ac:dyDescent="0.25">
      <c r="A3263" s="7">
        <f>HYPERLINK("http://www.iedb.org/epitope/"&amp;B3263,B3263)</f>
        <v>73615</v>
      </c>
      <c r="B3263" s="4">
        <v>73615</v>
      </c>
      <c r="C3263" s="2" t="s">
        <v>12</v>
      </c>
      <c r="D3263" s="2" t="s">
        <v>13</v>
      </c>
      <c r="E3263" s="4">
        <v>11103</v>
      </c>
    </row>
    <row r="3264" spans="1:5" x14ac:dyDescent="0.25">
      <c r="A3264" s="7">
        <f>HYPERLINK("http://www.iedb.org/epitope/"&amp;B3264,B3264)</f>
        <v>73686</v>
      </c>
      <c r="B3264" s="4">
        <v>73686</v>
      </c>
      <c r="C3264" s="2" t="s">
        <v>69</v>
      </c>
      <c r="D3264" s="2" t="s">
        <v>70</v>
      </c>
      <c r="E3264" s="4">
        <v>784</v>
      </c>
    </row>
    <row r="3265" spans="1:5" x14ac:dyDescent="0.25">
      <c r="A3265" s="7">
        <f>HYPERLINK("http://www.iedb.org/epitope/"&amp;B3265,B3265)</f>
        <v>73747</v>
      </c>
      <c r="B3265" s="4">
        <v>73747</v>
      </c>
      <c r="C3265" s="2" t="s">
        <v>450</v>
      </c>
      <c r="D3265" s="2" t="s">
        <v>520</v>
      </c>
      <c r="E3265" s="4">
        <v>337041</v>
      </c>
    </row>
    <row r="3266" spans="1:5" x14ac:dyDescent="0.25">
      <c r="A3266" s="7">
        <f>HYPERLINK("http://www.iedb.org/epitope/"&amp;B3266,B3266)</f>
        <v>73785</v>
      </c>
      <c r="B3266" s="4">
        <v>73785</v>
      </c>
      <c r="C3266" s="2" t="s">
        <v>12</v>
      </c>
      <c r="D3266" s="2" t="s">
        <v>13</v>
      </c>
      <c r="E3266" s="4">
        <v>11103</v>
      </c>
    </row>
    <row r="3267" spans="1:5" x14ac:dyDescent="0.25">
      <c r="A3267" s="7">
        <f>HYPERLINK("http://www.iedb.org/epitope/"&amp;B3267,B3267)</f>
        <v>73808</v>
      </c>
      <c r="B3267" s="4">
        <v>73808</v>
      </c>
      <c r="C3267" s="2" t="s">
        <v>249</v>
      </c>
      <c r="D3267" s="2" t="s">
        <v>76</v>
      </c>
      <c r="E3267" s="4">
        <v>520</v>
      </c>
    </row>
    <row r="3268" spans="1:5" x14ac:dyDescent="0.25">
      <c r="A3268" s="7">
        <f>HYPERLINK("http://www.iedb.org/epitope/"&amp;B3268,B3268)</f>
        <v>73817</v>
      </c>
      <c r="B3268" s="4">
        <v>73817</v>
      </c>
      <c r="C3268" s="2" t="s">
        <v>30</v>
      </c>
      <c r="D3268" s="2" t="s">
        <v>11</v>
      </c>
      <c r="E3268" s="4">
        <v>1773</v>
      </c>
    </row>
    <row r="3269" spans="1:5" x14ac:dyDescent="0.25">
      <c r="A3269" s="7">
        <f>HYPERLINK("http://www.iedb.org/epitope/"&amp;B3269,B3269)</f>
        <v>73843</v>
      </c>
      <c r="B3269" s="4">
        <v>73843</v>
      </c>
      <c r="C3269" s="2" t="s">
        <v>64</v>
      </c>
      <c r="D3269" s="2" t="s">
        <v>65</v>
      </c>
      <c r="E3269" s="4">
        <v>10407</v>
      </c>
    </row>
    <row r="3270" spans="1:5" x14ac:dyDescent="0.25">
      <c r="A3270" s="7">
        <f>HYPERLINK("http://www.iedb.org/epitope/"&amp;B3270,B3270)</f>
        <v>74056</v>
      </c>
      <c r="B3270" s="4">
        <v>74056</v>
      </c>
      <c r="C3270" s="2" t="s">
        <v>12</v>
      </c>
      <c r="D3270" s="2" t="s">
        <v>78</v>
      </c>
      <c r="E3270" s="4">
        <v>12637</v>
      </c>
    </row>
    <row r="3271" spans="1:5" x14ac:dyDescent="0.25">
      <c r="A3271" s="7">
        <f>HYPERLINK("http://www.iedb.org/epitope/"&amp;B3271,B3271)</f>
        <v>74138</v>
      </c>
      <c r="B3271" s="4">
        <v>74138</v>
      </c>
      <c r="C3271" s="2" t="s">
        <v>51</v>
      </c>
      <c r="D3271" s="2" t="s">
        <v>191</v>
      </c>
      <c r="E3271" s="4">
        <v>5671</v>
      </c>
    </row>
    <row r="3272" spans="1:5" x14ac:dyDescent="0.25">
      <c r="A3272" s="7">
        <f>HYPERLINK("http://www.iedb.org/epitope/"&amp;B3272,B3272)</f>
        <v>74139</v>
      </c>
      <c r="B3272" s="4">
        <v>74139</v>
      </c>
      <c r="C3272" s="2" t="s">
        <v>66</v>
      </c>
      <c r="D3272" s="2" t="s">
        <v>211</v>
      </c>
      <c r="E3272" s="4">
        <v>11250</v>
      </c>
    </row>
    <row r="3273" spans="1:5" x14ac:dyDescent="0.25">
      <c r="A3273" s="7">
        <f>HYPERLINK("http://www.iedb.org/epitope/"&amp;B3273,B3273)</f>
        <v>74173</v>
      </c>
      <c r="B3273" s="4">
        <v>74173</v>
      </c>
      <c r="C3273" s="2" t="s">
        <v>24</v>
      </c>
      <c r="D3273" s="2" t="s">
        <v>23</v>
      </c>
      <c r="E3273" s="4">
        <v>10002316</v>
      </c>
    </row>
    <row r="3274" spans="1:5" x14ac:dyDescent="0.25">
      <c r="A3274" s="7">
        <f>HYPERLINK("http://www.iedb.org/epitope/"&amp;B3274,B3274)</f>
        <v>74173</v>
      </c>
      <c r="B3274" s="4">
        <v>74173</v>
      </c>
      <c r="C3274" s="2" t="s">
        <v>24</v>
      </c>
      <c r="D3274" s="2" t="s">
        <v>23</v>
      </c>
      <c r="E3274" s="4">
        <v>10002316</v>
      </c>
    </row>
    <row r="3275" spans="1:5" x14ac:dyDescent="0.25">
      <c r="A3275" s="7">
        <f>HYPERLINK("http://www.iedb.org/epitope/"&amp;B3275,B3275)</f>
        <v>74367</v>
      </c>
      <c r="B3275" s="4">
        <v>74367</v>
      </c>
      <c r="C3275" s="2" t="s">
        <v>22</v>
      </c>
      <c r="D3275" s="2" t="s">
        <v>23</v>
      </c>
      <c r="E3275" s="4">
        <v>10002316</v>
      </c>
    </row>
    <row r="3276" spans="1:5" x14ac:dyDescent="0.25">
      <c r="A3276" s="7">
        <f>HYPERLINK("http://www.iedb.org/epitope/"&amp;B3276,B3276)</f>
        <v>74367</v>
      </c>
      <c r="B3276" s="4">
        <v>74367</v>
      </c>
      <c r="C3276" s="2" t="s">
        <v>22</v>
      </c>
      <c r="D3276" s="2" t="s">
        <v>23</v>
      </c>
      <c r="E3276" s="4">
        <v>10002316</v>
      </c>
    </row>
    <row r="3277" spans="1:5" x14ac:dyDescent="0.25">
      <c r="A3277" s="7">
        <f>HYPERLINK("http://www.iedb.org/epitope/"&amp;B3277,B3277)</f>
        <v>74377</v>
      </c>
      <c r="B3277" s="4">
        <v>74377</v>
      </c>
      <c r="C3277" s="2" t="s">
        <v>69</v>
      </c>
      <c r="D3277" s="2" t="s">
        <v>70</v>
      </c>
      <c r="E3277" s="4">
        <v>784</v>
      </c>
    </row>
    <row r="3278" spans="1:5" x14ac:dyDescent="0.25">
      <c r="A3278" s="7">
        <f>HYPERLINK("http://www.iedb.org/epitope/"&amp;B3278,B3278)</f>
        <v>74422</v>
      </c>
      <c r="B3278" s="4">
        <v>74422</v>
      </c>
      <c r="C3278" s="2" t="s">
        <v>217</v>
      </c>
      <c r="D3278" s="2" t="s">
        <v>218</v>
      </c>
      <c r="E3278" s="4">
        <v>2104</v>
      </c>
    </row>
    <row r="3279" spans="1:5" x14ac:dyDescent="0.25">
      <c r="A3279" s="7">
        <f>HYPERLINK("http://www.iedb.org/epitope/"&amp;B3279,B3279)</f>
        <v>74430</v>
      </c>
      <c r="B3279" s="4">
        <v>74430</v>
      </c>
      <c r="C3279" s="2" t="s">
        <v>99</v>
      </c>
      <c r="D3279" s="2" t="s">
        <v>44</v>
      </c>
      <c r="E3279" s="4">
        <v>5833</v>
      </c>
    </row>
    <row r="3280" spans="1:5" x14ac:dyDescent="0.25">
      <c r="A3280" s="7">
        <f>HYPERLINK("http://www.iedb.org/epitope/"&amp;B3280,B3280)</f>
        <v>74459</v>
      </c>
      <c r="B3280" s="4">
        <v>74459</v>
      </c>
      <c r="C3280" s="2" t="s">
        <v>22</v>
      </c>
      <c r="D3280" s="2" t="s">
        <v>87</v>
      </c>
      <c r="E3280" s="4">
        <v>10002316</v>
      </c>
    </row>
    <row r="3281" spans="1:5" x14ac:dyDescent="0.25">
      <c r="A3281" s="7">
        <f>HYPERLINK("http://www.iedb.org/epitope/"&amp;B3281,B3281)</f>
        <v>74459</v>
      </c>
      <c r="B3281" s="4">
        <v>74459</v>
      </c>
      <c r="C3281" s="2" t="s">
        <v>22</v>
      </c>
      <c r="D3281" s="2" t="s">
        <v>87</v>
      </c>
      <c r="E3281" s="4">
        <v>10002316</v>
      </c>
    </row>
    <row r="3282" spans="1:5" x14ac:dyDescent="0.25">
      <c r="A3282" s="7">
        <f>HYPERLINK("http://www.iedb.org/epitope/"&amp;B3282,B3282)</f>
        <v>74459</v>
      </c>
      <c r="B3282" s="4">
        <v>74459</v>
      </c>
      <c r="C3282" s="2" t="s">
        <v>22</v>
      </c>
      <c r="D3282" s="2" t="s">
        <v>87</v>
      </c>
      <c r="E3282" s="4">
        <v>10002316</v>
      </c>
    </row>
    <row r="3283" spans="1:5" x14ac:dyDescent="0.25">
      <c r="A3283" s="7">
        <f>HYPERLINK("http://www.iedb.org/epitope/"&amp;B3283,B3283)</f>
        <v>74503</v>
      </c>
      <c r="B3283" s="4">
        <v>74503</v>
      </c>
      <c r="C3283" s="2" t="s">
        <v>16</v>
      </c>
      <c r="D3283" s="2" t="s">
        <v>36</v>
      </c>
      <c r="E3283" s="4">
        <v>1980486</v>
      </c>
    </row>
    <row r="3284" spans="1:5" x14ac:dyDescent="0.25">
      <c r="A3284" s="7">
        <f>HYPERLINK("http://www.iedb.org/epitope/"&amp;B3284,B3284)</f>
        <v>74684</v>
      </c>
      <c r="B3284" s="4">
        <v>74684</v>
      </c>
      <c r="C3284" s="2" t="s">
        <v>84</v>
      </c>
      <c r="D3284" s="2" t="s">
        <v>85</v>
      </c>
      <c r="E3284" s="4">
        <v>10002316</v>
      </c>
    </row>
    <row r="3285" spans="1:5" x14ac:dyDescent="0.25">
      <c r="A3285" s="7">
        <f>HYPERLINK("http://www.iedb.org/epitope/"&amp;B3285,B3285)</f>
        <v>74705</v>
      </c>
      <c r="B3285" s="4">
        <v>74705</v>
      </c>
      <c r="C3285" s="2" t="s">
        <v>12</v>
      </c>
      <c r="D3285" s="2" t="s">
        <v>19</v>
      </c>
      <c r="E3285" s="4">
        <v>11103</v>
      </c>
    </row>
    <row r="3286" spans="1:5" x14ac:dyDescent="0.25">
      <c r="A3286" s="7">
        <f>HYPERLINK("http://www.iedb.org/epitope/"&amp;B3286,B3286)</f>
        <v>74727</v>
      </c>
      <c r="B3286" s="4">
        <v>74727</v>
      </c>
      <c r="C3286" s="2" t="s">
        <v>12</v>
      </c>
      <c r="D3286" s="2" t="s">
        <v>13</v>
      </c>
      <c r="E3286" s="4">
        <v>11103</v>
      </c>
    </row>
    <row r="3287" spans="1:5" x14ac:dyDescent="0.25">
      <c r="A3287" s="7">
        <f>HYPERLINK("http://www.iedb.org/epitope/"&amp;B3287,B3287)</f>
        <v>74728</v>
      </c>
      <c r="B3287" s="4">
        <v>74728</v>
      </c>
      <c r="C3287" s="2" t="s">
        <v>12</v>
      </c>
      <c r="D3287" s="2" t="s">
        <v>13</v>
      </c>
      <c r="E3287" s="4">
        <v>11103</v>
      </c>
    </row>
    <row r="3288" spans="1:5" x14ac:dyDescent="0.25">
      <c r="A3288" s="7">
        <f>HYPERLINK("http://www.iedb.org/epitope/"&amp;B3288,B3288)</f>
        <v>75140</v>
      </c>
      <c r="B3288" s="4">
        <v>75140</v>
      </c>
      <c r="C3288" s="2" t="s">
        <v>381</v>
      </c>
      <c r="D3288" s="2" t="s">
        <v>131</v>
      </c>
      <c r="E3288" s="4">
        <v>813</v>
      </c>
    </row>
    <row r="3289" spans="1:5" x14ac:dyDescent="0.25">
      <c r="A3289" s="7">
        <f>HYPERLINK("http://www.iedb.org/epitope/"&amp;B3289,B3289)</f>
        <v>75149</v>
      </c>
      <c r="B3289" s="4">
        <v>75149</v>
      </c>
      <c r="C3289" s="2" t="s">
        <v>245</v>
      </c>
      <c r="D3289" s="2" t="s">
        <v>246</v>
      </c>
      <c r="E3289" s="4">
        <v>837</v>
      </c>
    </row>
    <row r="3290" spans="1:5" x14ac:dyDescent="0.25">
      <c r="A3290" s="7">
        <f>HYPERLINK("http://www.iedb.org/epitope/"&amp;B3290,B3290)</f>
        <v>75152</v>
      </c>
      <c r="B3290" s="4">
        <v>75152</v>
      </c>
      <c r="C3290" s="2" t="s">
        <v>117</v>
      </c>
      <c r="D3290" s="2" t="s">
        <v>63</v>
      </c>
      <c r="E3290" s="4">
        <v>1769</v>
      </c>
    </row>
    <row r="3291" spans="1:5" x14ac:dyDescent="0.25">
      <c r="A3291" s="7">
        <f>HYPERLINK("http://www.iedb.org/epitope/"&amp;B3291,B3291)</f>
        <v>75161</v>
      </c>
      <c r="B3291" s="4">
        <v>75161</v>
      </c>
      <c r="C3291" s="2" t="s">
        <v>133</v>
      </c>
      <c r="D3291" s="2" t="s">
        <v>47</v>
      </c>
      <c r="E3291" s="4">
        <v>12637</v>
      </c>
    </row>
    <row r="3292" spans="1:5" x14ac:dyDescent="0.25">
      <c r="A3292" s="7">
        <f>HYPERLINK("http://www.iedb.org/epitope/"&amp;B3292,B3292)</f>
        <v>75197</v>
      </c>
      <c r="B3292" s="4">
        <v>75197</v>
      </c>
      <c r="C3292" s="2" t="s">
        <v>426</v>
      </c>
      <c r="D3292" s="2" t="s">
        <v>44</v>
      </c>
      <c r="E3292" s="4">
        <v>5833</v>
      </c>
    </row>
    <row r="3293" spans="1:5" x14ac:dyDescent="0.25">
      <c r="A3293" s="7">
        <f>HYPERLINK("http://www.iedb.org/epitope/"&amp;B3293,B3293)</f>
        <v>75197</v>
      </c>
      <c r="B3293" s="4">
        <v>75197</v>
      </c>
      <c r="C3293" s="2" t="s">
        <v>426</v>
      </c>
      <c r="D3293" s="2" t="s">
        <v>44</v>
      </c>
      <c r="E3293" s="4">
        <v>5833</v>
      </c>
    </row>
    <row r="3294" spans="1:5" x14ac:dyDescent="0.25">
      <c r="A3294" s="7">
        <f>HYPERLINK("http://www.iedb.org/epitope/"&amp;B3294,B3294)</f>
        <v>75222</v>
      </c>
      <c r="B3294" s="4">
        <v>75222</v>
      </c>
      <c r="C3294" s="2" t="s">
        <v>49</v>
      </c>
      <c r="D3294" s="2" t="s">
        <v>7</v>
      </c>
      <c r="E3294" s="4">
        <v>5693</v>
      </c>
    </row>
    <row r="3295" spans="1:5" x14ac:dyDescent="0.25">
      <c r="A3295" s="7">
        <f>HYPERLINK("http://www.iedb.org/epitope/"&amp;B3295,B3295)</f>
        <v>75235</v>
      </c>
      <c r="B3295" s="4">
        <v>75235</v>
      </c>
      <c r="C3295" s="2" t="s">
        <v>84</v>
      </c>
      <c r="D3295" s="2" t="s">
        <v>85</v>
      </c>
      <c r="E3295" s="4">
        <v>10002316</v>
      </c>
    </row>
    <row r="3296" spans="1:5" x14ac:dyDescent="0.25">
      <c r="A3296" s="7">
        <f>HYPERLINK("http://www.iedb.org/epitope/"&amp;B3296,B3296)</f>
        <v>75287</v>
      </c>
      <c r="B3296" s="4">
        <v>75287</v>
      </c>
      <c r="C3296" s="2" t="s">
        <v>82</v>
      </c>
      <c r="D3296" s="2" t="s">
        <v>83</v>
      </c>
      <c r="E3296" s="4">
        <v>11234</v>
      </c>
    </row>
    <row r="3297" spans="1:5" x14ac:dyDescent="0.25">
      <c r="A3297" s="7">
        <f>HYPERLINK("http://www.iedb.org/epitope/"&amp;B3297,B3297)</f>
        <v>75662</v>
      </c>
      <c r="B3297" s="4">
        <v>75662</v>
      </c>
      <c r="C3297" s="2" t="s">
        <v>137</v>
      </c>
      <c r="D3297" s="2" t="s">
        <v>65</v>
      </c>
      <c r="E3297" s="4">
        <v>10407</v>
      </c>
    </row>
    <row r="3298" spans="1:5" x14ac:dyDescent="0.25">
      <c r="A3298" s="7">
        <f>HYPERLINK("http://www.iedb.org/epitope/"&amp;B3298,B3298)</f>
        <v>75863</v>
      </c>
      <c r="B3298" s="4">
        <v>75863</v>
      </c>
      <c r="C3298" s="2" t="s">
        <v>82</v>
      </c>
      <c r="D3298" s="2" t="s">
        <v>83</v>
      </c>
      <c r="E3298" s="4">
        <v>11234</v>
      </c>
    </row>
    <row r="3299" spans="1:5" x14ac:dyDescent="0.25">
      <c r="A3299" s="7">
        <f>HYPERLINK("http://www.iedb.org/epitope/"&amp;B3299,B3299)</f>
        <v>75920</v>
      </c>
      <c r="B3299" s="4">
        <v>75920</v>
      </c>
      <c r="C3299" s="2" t="s">
        <v>22</v>
      </c>
      <c r="D3299" s="2" t="s">
        <v>23</v>
      </c>
      <c r="E3299" s="4">
        <v>10002316</v>
      </c>
    </row>
    <row r="3300" spans="1:5" x14ac:dyDescent="0.25">
      <c r="A3300" s="7">
        <f>HYPERLINK("http://www.iedb.org/epitope/"&amp;B3300,B3300)</f>
        <v>75936</v>
      </c>
      <c r="B3300" s="4">
        <v>75936</v>
      </c>
      <c r="C3300" s="2" t="s">
        <v>69</v>
      </c>
      <c r="D3300" s="2" t="s">
        <v>196</v>
      </c>
      <c r="E3300" s="4">
        <v>28901</v>
      </c>
    </row>
    <row r="3301" spans="1:5" x14ac:dyDescent="0.25">
      <c r="A3301" s="7">
        <f>HYPERLINK("http://www.iedb.org/epitope/"&amp;B3301,B3301)</f>
        <v>76065</v>
      </c>
      <c r="B3301" s="4">
        <v>76065</v>
      </c>
      <c r="C3301" s="2" t="s">
        <v>110</v>
      </c>
      <c r="D3301" s="2" t="s">
        <v>111</v>
      </c>
      <c r="E3301" s="4">
        <v>194441</v>
      </c>
    </row>
    <row r="3302" spans="1:5" x14ac:dyDescent="0.25">
      <c r="A3302" s="7">
        <f>HYPERLINK("http://www.iedb.org/epitope/"&amp;B3302,B3302)</f>
        <v>76192</v>
      </c>
      <c r="B3302" s="4">
        <v>76192</v>
      </c>
      <c r="C3302" s="2" t="s">
        <v>193</v>
      </c>
      <c r="D3302" s="2" t="s">
        <v>200</v>
      </c>
      <c r="E3302" s="4">
        <v>11250</v>
      </c>
    </row>
    <row r="3303" spans="1:5" x14ac:dyDescent="0.25">
      <c r="A3303" s="7">
        <f>HYPERLINK("http://www.iedb.org/epitope/"&amp;B3303,B3303)</f>
        <v>76285</v>
      </c>
      <c r="B3303" s="4">
        <v>76285</v>
      </c>
      <c r="C3303" s="2" t="s">
        <v>80</v>
      </c>
      <c r="D3303" s="2" t="s">
        <v>81</v>
      </c>
      <c r="E3303" s="4">
        <v>1280</v>
      </c>
    </row>
    <row r="3304" spans="1:5" x14ac:dyDescent="0.25">
      <c r="A3304" s="7">
        <f>HYPERLINK("http://www.iedb.org/epitope/"&amp;B3304,B3304)</f>
        <v>76307</v>
      </c>
      <c r="B3304" s="4">
        <v>76307</v>
      </c>
      <c r="C3304" s="2" t="s">
        <v>315</v>
      </c>
      <c r="D3304" s="2" t="s">
        <v>97</v>
      </c>
      <c r="E3304" s="4">
        <v>5855</v>
      </c>
    </row>
    <row r="3305" spans="1:5" x14ac:dyDescent="0.25">
      <c r="A3305" s="7">
        <f>HYPERLINK("http://www.iedb.org/epitope/"&amp;B3305,B3305)</f>
        <v>76408</v>
      </c>
      <c r="B3305" s="4">
        <v>76408</v>
      </c>
      <c r="C3305" s="2" t="s">
        <v>427</v>
      </c>
      <c r="D3305" s="2" t="s">
        <v>97</v>
      </c>
      <c r="E3305" s="4">
        <v>5855</v>
      </c>
    </row>
    <row r="3306" spans="1:5" x14ac:dyDescent="0.25">
      <c r="A3306" s="7">
        <f>HYPERLINK("http://www.iedb.org/epitope/"&amp;B3306,B3306)</f>
        <v>76446</v>
      </c>
      <c r="B3306" s="4">
        <v>76446</v>
      </c>
      <c r="C3306" s="2" t="s">
        <v>22</v>
      </c>
      <c r="D3306" s="2" t="s">
        <v>23</v>
      </c>
      <c r="E3306" s="4">
        <v>10002316</v>
      </c>
    </row>
    <row r="3307" spans="1:5" x14ac:dyDescent="0.25">
      <c r="A3307" s="7">
        <f>HYPERLINK("http://www.iedb.org/epitope/"&amp;B3307,B3307)</f>
        <v>76485</v>
      </c>
      <c r="B3307" s="4">
        <v>76485</v>
      </c>
      <c r="C3307" s="2" t="s">
        <v>428</v>
      </c>
      <c r="D3307" s="2" t="s">
        <v>147</v>
      </c>
      <c r="E3307" s="4">
        <v>5476</v>
      </c>
    </row>
    <row r="3308" spans="1:5" x14ac:dyDescent="0.25">
      <c r="A3308" s="7">
        <f>HYPERLINK("http://www.iedb.org/epitope/"&amp;B3308,B3308)</f>
        <v>77968</v>
      </c>
      <c r="B3308" s="4">
        <v>77968</v>
      </c>
      <c r="C3308" s="2" t="s">
        <v>108</v>
      </c>
      <c r="D3308" s="2" t="s">
        <v>248</v>
      </c>
      <c r="E3308" s="4">
        <v>6207</v>
      </c>
    </row>
    <row r="3309" spans="1:5" x14ac:dyDescent="0.25">
      <c r="A3309" s="7">
        <f>HYPERLINK("http://www.iedb.org/epitope/"&amp;B3309,B3309)</f>
        <v>78354</v>
      </c>
      <c r="B3309" s="4">
        <v>78354</v>
      </c>
      <c r="C3309" s="2" t="s">
        <v>429</v>
      </c>
      <c r="D3309" s="2" t="s">
        <v>182</v>
      </c>
      <c r="E3309" s="4">
        <v>5759</v>
      </c>
    </row>
    <row r="3310" spans="1:5" x14ac:dyDescent="0.25">
      <c r="A3310" s="7">
        <f>HYPERLINK("http://www.iedb.org/epitope/"&amp;B3310,B3310)</f>
        <v>78370</v>
      </c>
      <c r="B3310" s="4">
        <v>78370</v>
      </c>
      <c r="C3310" s="2" t="s">
        <v>429</v>
      </c>
      <c r="D3310" s="2" t="s">
        <v>182</v>
      </c>
      <c r="E3310" s="4">
        <v>5759</v>
      </c>
    </row>
    <row r="3311" spans="1:5" x14ac:dyDescent="0.25">
      <c r="A3311" s="7">
        <f>HYPERLINK("http://www.iedb.org/epitope/"&amp;B3311,B3311)</f>
        <v>78646</v>
      </c>
      <c r="B3311" s="4">
        <v>78646</v>
      </c>
      <c r="C3311" s="2" t="s">
        <v>12</v>
      </c>
      <c r="D3311" s="2" t="s">
        <v>9</v>
      </c>
      <c r="E3311" s="4">
        <v>11103</v>
      </c>
    </row>
    <row r="3312" spans="1:5" x14ac:dyDescent="0.25">
      <c r="A3312" s="7">
        <f>HYPERLINK("http://www.iedb.org/epitope/"&amp;B3312,B3312)</f>
        <v>79013</v>
      </c>
      <c r="B3312" s="4">
        <v>79013</v>
      </c>
      <c r="C3312" s="2" t="s">
        <v>15</v>
      </c>
      <c r="D3312" s="2" t="s">
        <v>14</v>
      </c>
      <c r="E3312" s="4">
        <v>11103</v>
      </c>
    </row>
    <row r="3313" spans="1:5" x14ac:dyDescent="0.25">
      <c r="A3313" s="7">
        <f>HYPERLINK("http://www.iedb.org/epitope/"&amp;B3313,B3313)</f>
        <v>79041</v>
      </c>
      <c r="B3313" s="4">
        <v>79041</v>
      </c>
      <c r="C3313" s="2" t="s">
        <v>15</v>
      </c>
      <c r="D3313" s="2" t="s">
        <v>301</v>
      </c>
      <c r="E3313" s="4">
        <v>11103</v>
      </c>
    </row>
    <row r="3314" spans="1:5" x14ac:dyDescent="0.25">
      <c r="A3314" s="7">
        <f>HYPERLINK("http://www.iedb.org/epitope/"&amp;B3314,B3314)</f>
        <v>79075</v>
      </c>
      <c r="B3314" s="4">
        <v>79075</v>
      </c>
      <c r="C3314" s="2" t="s">
        <v>15</v>
      </c>
      <c r="D3314" s="2" t="s">
        <v>13</v>
      </c>
      <c r="E3314" s="4">
        <v>11103</v>
      </c>
    </row>
    <row r="3315" spans="1:5" x14ac:dyDescent="0.25">
      <c r="A3315" s="7">
        <f>HYPERLINK("http://www.iedb.org/epitope/"&amp;B3315,B3315)</f>
        <v>79086</v>
      </c>
      <c r="B3315" s="4">
        <v>79086</v>
      </c>
      <c r="C3315" s="2" t="s">
        <v>15</v>
      </c>
      <c r="D3315" s="2" t="s">
        <v>301</v>
      </c>
      <c r="E3315" s="4">
        <v>11103</v>
      </c>
    </row>
    <row r="3316" spans="1:5" x14ac:dyDescent="0.25">
      <c r="A3316" s="7">
        <f>HYPERLINK("http://www.iedb.org/epitope/"&amp;B3316,B3316)</f>
        <v>79086</v>
      </c>
      <c r="B3316" s="4">
        <v>79086</v>
      </c>
      <c r="C3316" s="2" t="s">
        <v>15</v>
      </c>
      <c r="D3316" s="2" t="s">
        <v>301</v>
      </c>
      <c r="E3316" s="4">
        <v>11103</v>
      </c>
    </row>
    <row r="3317" spans="1:5" x14ac:dyDescent="0.25">
      <c r="A3317" s="7">
        <f>HYPERLINK("http://www.iedb.org/epitope/"&amp;B3317,B3317)</f>
        <v>79150</v>
      </c>
      <c r="B3317" s="4">
        <v>79150</v>
      </c>
      <c r="C3317" s="2" t="s">
        <v>437</v>
      </c>
      <c r="D3317" s="2" t="s">
        <v>246</v>
      </c>
      <c r="E3317" s="4">
        <v>837</v>
      </c>
    </row>
    <row r="3318" spans="1:5" x14ac:dyDescent="0.25">
      <c r="A3318" s="7">
        <f>HYPERLINK("http://www.iedb.org/epitope/"&amp;B3318,B3318)</f>
        <v>79167</v>
      </c>
      <c r="B3318" s="4">
        <v>79167</v>
      </c>
      <c r="C3318" s="2" t="s">
        <v>430</v>
      </c>
      <c r="D3318" s="2" t="s">
        <v>232</v>
      </c>
      <c r="E3318" s="4">
        <v>6183</v>
      </c>
    </row>
    <row r="3319" spans="1:5" x14ac:dyDescent="0.25">
      <c r="A3319" s="7">
        <f>HYPERLINK("http://www.iedb.org/epitope/"&amp;B3319,B3319)</f>
        <v>79258</v>
      </c>
      <c r="B3319" s="4">
        <v>79258</v>
      </c>
      <c r="C3319" s="2" t="s">
        <v>437</v>
      </c>
      <c r="D3319" s="2" t="s">
        <v>246</v>
      </c>
      <c r="E3319" s="4">
        <v>837</v>
      </c>
    </row>
    <row r="3320" spans="1:5" x14ac:dyDescent="0.25">
      <c r="A3320" s="7">
        <f>HYPERLINK("http://www.iedb.org/epitope/"&amp;B3320,B3320)</f>
        <v>79258</v>
      </c>
      <c r="B3320" s="4">
        <v>79258</v>
      </c>
      <c r="C3320" s="2" t="s">
        <v>437</v>
      </c>
      <c r="D3320" s="2" t="s">
        <v>246</v>
      </c>
      <c r="E3320" s="4">
        <v>837</v>
      </c>
    </row>
    <row r="3321" spans="1:5" x14ac:dyDescent="0.25">
      <c r="A3321" s="7">
        <f>HYPERLINK("http://www.iedb.org/epitope/"&amp;B3321,B3321)</f>
        <v>79262</v>
      </c>
      <c r="B3321" s="4">
        <v>79262</v>
      </c>
      <c r="C3321" s="2" t="s">
        <v>437</v>
      </c>
      <c r="D3321" s="2" t="s">
        <v>246</v>
      </c>
      <c r="E3321" s="4">
        <v>837</v>
      </c>
    </row>
    <row r="3322" spans="1:5" x14ac:dyDescent="0.25">
      <c r="A3322" s="7">
        <f>HYPERLINK("http://www.iedb.org/epitope/"&amp;B3322,B3322)</f>
        <v>79263</v>
      </c>
      <c r="B3322" s="4">
        <v>79263</v>
      </c>
      <c r="C3322" s="2" t="s">
        <v>437</v>
      </c>
      <c r="D3322" s="2" t="s">
        <v>246</v>
      </c>
      <c r="E3322" s="4">
        <v>837</v>
      </c>
    </row>
    <row r="3323" spans="1:5" x14ac:dyDescent="0.25">
      <c r="A3323" s="7">
        <f>HYPERLINK("http://www.iedb.org/epitope/"&amp;B3323,B3323)</f>
        <v>79263</v>
      </c>
      <c r="B3323" s="4">
        <v>79263</v>
      </c>
      <c r="C3323" s="2" t="s">
        <v>437</v>
      </c>
      <c r="D3323" s="2" t="s">
        <v>246</v>
      </c>
      <c r="E3323" s="4">
        <v>837</v>
      </c>
    </row>
    <row r="3324" spans="1:5" x14ac:dyDescent="0.25">
      <c r="A3324" s="7">
        <f>HYPERLINK("http://www.iedb.org/epitope/"&amp;B3324,B3324)</f>
        <v>79279</v>
      </c>
      <c r="B3324" s="4">
        <v>79279</v>
      </c>
      <c r="C3324" s="2" t="s">
        <v>430</v>
      </c>
      <c r="D3324" s="2" t="s">
        <v>232</v>
      </c>
      <c r="E3324" s="4">
        <v>6183</v>
      </c>
    </row>
    <row r="3325" spans="1:5" x14ac:dyDescent="0.25">
      <c r="A3325" s="7">
        <f>HYPERLINK("http://www.iedb.org/epitope/"&amp;B3325,B3325)</f>
        <v>79279</v>
      </c>
      <c r="B3325" s="4">
        <v>79279</v>
      </c>
      <c r="C3325" s="2" t="s">
        <v>430</v>
      </c>
      <c r="D3325" s="2" t="s">
        <v>232</v>
      </c>
      <c r="E3325" s="4">
        <v>6183</v>
      </c>
    </row>
    <row r="3326" spans="1:5" x14ac:dyDescent="0.25">
      <c r="A3326" s="7">
        <f>HYPERLINK("http://www.iedb.org/epitope/"&amp;B3326,B3326)</f>
        <v>79323</v>
      </c>
      <c r="B3326" s="4">
        <v>79323</v>
      </c>
      <c r="C3326" s="2" t="s">
        <v>437</v>
      </c>
      <c r="D3326" s="2" t="s">
        <v>246</v>
      </c>
      <c r="E3326" s="4">
        <v>837</v>
      </c>
    </row>
    <row r="3327" spans="1:5" x14ac:dyDescent="0.25">
      <c r="A3327" s="7">
        <f>HYPERLINK("http://www.iedb.org/epitope/"&amp;B3327,B3327)</f>
        <v>79323</v>
      </c>
      <c r="B3327" s="4">
        <v>79323</v>
      </c>
      <c r="C3327" s="2" t="s">
        <v>437</v>
      </c>
      <c r="D3327" s="2" t="s">
        <v>246</v>
      </c>
      <c r="E3327" s="4">
        <v>837</v>
      </c>
    </row>
    <row r="3328" spans="1:5" x14ac:dyDescent="0.25">
      <c r="A3328" s="7">
        <f>HYPERLINK("http://www.iedb.org/epitope/"&amp;B3328,B3328)</f>
        <v>79327</v>
      </c>
      <c r="B3328" s="4">
        <v>79327</v>
      </c>
      <c r="C3328" s="2" t="s">
        <v>626</v>
      </c>
      <c r="D3328" s="2" t="s">
        <v>627</v>
      </c>
      <c r="E3328" s="4">
        <v>11676</v>
      </c>
    </row>
    <row r="3329" spans="1:5" x14ac:dyDescent="0.25">
      <c r="A3329" s="7">
        <f>HYPERLINK("http://www.iedb.org/epitope/"&amp;B3329,B3329)</f>
        <v>79327</v>
      </c>
      <c r="B3329" s="4">
        <v>79327</v>
      </c>
      <c r="C3329" s="2" t="s">
        <v>626</v>
      </c>
      <c r="D3329" s="2" t="s">
        <v>627</v>
      </c>
      <c r="E3329" s="4">
        <v>11676</v>
      </c>
    </row>
    <row r="3330" spans="1:5" x14ac:dyDescent="0.25">
      <c r="A3330" s="7">
        <f>HYPERLINK("http://www.iedb.org/epitope/"&amp;B3330,B3330)</f>
        <v>79327</v>
      </c>
      <c r="B3330" s="4">
        <v>79327</v>
      </c>
      <c r="C3330" s="2" t="s">
        <v>626</v>
      </c>
      <c r="D3330" s="2" t="s">
        <v>627</v>
      </c>
      <c r="E3330" s="4">
        <v>11676</v>
      </c>
    </row>
    <row r="3331" spans="1:5" x14ac:dyDescent="0.25">
      <c r="A3331" s="7">
        <f>HYPERLINK("http://www.iedb.org/epitope/"&amp;B3331,B3331)</f>
        <v>79327</v>
      </c>
      <c r="B3331" s="4">
        <v>79327</v>
      </c>
      <c r="C3331" s="2" t="s">
        <v>626</v>
      </c>
      <c r="D3331" s="2" t="s">
        <v>627</v>
      </c>
      <c r="E3331" s="4">
        <v>11676</v>
      </c>
    </row>
    <row r="3332" spans="1:5" x14ac:dyDescent="0.25">
      <c r="A3332" s="7">
        <f>HYPERLINK("http://www.iedb.org/epitope/"&amp;B3332,B3332)</f>
        <v>79327</v>
      </c>
      <c r="B3332" s="4">
        <v>79327</v>
      </c>
      <c r="C3332" s="2" t="s">
        <v>626</v>
      </c>
      <c r="D3332" s="2" t="s">
        <v>627</v>
      </c>
      <c r="E3332" s="4">
        <v>11676</v>
      </c>
    </row>
    <row r="3333" spans="1:5" x14ac:dyDescent="0.25">
      <c r="A3333" s="7">
        <f>HYPERLINK("http://www.iedb.org/epitope/"&amp;B3333,B3333)</f>
        <v>79334</v>
      </c>
      <c r="B3333" s="4">
        <v>79334</v>
      </c>
      <c r="C3333" s="2" t="s">
        <v>437</v>
      </c>
      <c r="D3333" s="2" t="s">
        <v>246</v>
      </c>
      <c r="E3333" s="4">
        <v>837</v>
      </c>
    </row>
    <row r="3334" spans="1:5" x14ac:dyDescent="0.25">
      <c r="A3334" s="7">
        <f>HYPERLINK("http://www.iedb.org/epitope/"&amp;B3334,B3334)</f>
        <v>79334</v>
      </c>
      <c r="B3334" s="4">
        <v>79334</v>
      </c>
      <c r="C3334" s="2" t="s">
        <v>437</v>
      </c>
      <c r="D3334" s="2" t="s">
        <v>246</v>
      </c>
      <c r="E3334" s="4">
        <v>837</v>
      </c>
    </row>
    <row r="3335" spans="1:5" x14ac:dyDescent="0.25">
      <c r="A3335" s="7">
        <f>HYPERLINK("http://www.iedb.org/epitope/"&amp;B3335,B3335)</f>
        <v>79381</v>
      </c>
      <c r="B3335" s="4">
        <v>79381</v>
      </c>
      <c r="C3335" s="2" t="s">
        <v>434</v>
      </c>
      <c r="D3335" s="2" t="s">
        <v>246</v>
      </c>
      <c r="E3335" s="4">
        <v>837</v>
      </c>
    </row>
    <row r="3336" spans="1:5" x14ac:dyDescent="0.25">
      <c r="A3336" s="7">
        <f>HYPERLINK("http://www.iedb.org/epitope/"&amp;B3336,B3336)</f>
        <v>79381</v>
      </c>
      <c r="B3336" s="4">
        <v>79381</v>
      </c>
      <c r="C3336" s="2" t="s">
        <v>434</v>
      </c>
      <c r="D3336" s="2" t="s">
        <v>246</v>
      </c>
      <c r="E3336" s="4">
        <v>837</v>
      </c>
    </row>
    <row r="3337" spans="1:5" x14ac:dyDescent="0.25">
      <c r="A3337" s="7">
        <f>HYPERLINK("http://www.iedb.org/epitope/"&amp;B3337,B3337)</f>
        <v>79407</v>
      </c>
      <c r="B3337" s="4">
        <v>79407</v>
      </c>
      <c r="C3337" s="2" t="s">
        <v>437</v>
      </c>
      <c r="D3337" s="2" t="s">
        <v>246</v>
      </c>
      <c r="E3337" s="4">
        <v>837</v>
      </c>
    </row>
    <row r="3338" spans="1:5" x14ac:dyDescent="0.25">
      <c r="A3338" s="7">
        <f>HYPERLINK("http://www.iedb.org/epitope/"&amp;B3338,B3338)</f>
        <v>79418</v>
      </c>
      <c r="B3338" s="4">
        <v>79418</v>
      </c>
      <c r="C3338" s="2" t="s">
        <v>437</v>
      </c>
      <c r="D3338" s="2" t="s">
        <v>246</v>
      </c>
      <c r="E3338" s="4">
        <v>837</v>
      </c>
    </row>
    <row r="3339" spans="1:5" x14ac:dyDescent="0.25">
      <c r="A3339" s="7">
        <f>HYPERLINK("http://www.iedb.org/epitope/"&amp;B3339,B3339)</f>
        <v>79457</v>
      </c>
      <c r="B3339" s="4">
        <v>79457</v>
      </c>
      <c r="C3339" s="2" t="s">
        <v>437</v>
      </c>
      <c r="D3339" s="2" t="s">
        <v>246</v>
      </c>
      <c r="E3339" s="4">
        <v>837</v>
      </c>
    </row>
    <row r="3340" spans="1:5" x14ac:dyDescent="0.25">
      <c r="A3340" s="7">
        <f>HYPERLINK("http://www.iedb.org/epitope/"&amp;B3340,B3340)</f>
        <v>79457</v>
      </c>
      <c r="B3340" s="4">
        <v>79457</v>
      </c>
      <c r="C3340" s="2" t="s">
        <v>437</v>
      </c>
      <c r="D3340" s="2" t="s">
        <v>246</v>
      </c>
      <c r="E3340" s="4">
        <v>837</v>
      </c>
    </row>
    <row r="3341" spans="1:5" x14ac:dyDescent="0.25">
      <c r="A3341" s="7">
        <f>HYPERLINK("http://www.iedb.org/epitope/"&amp;B3341,B3341)</f>
        <v>79535</v>
      </c>
      <c r="B3341" s="4">
        <v>79535</v>
      </c>
      <c r="C3341" s="2" t="s">
        <v>431</v>
      </c>
      <c r="D3341" s="2" t="s">
        <v>7</v>
      </c>
      <c r="E3341" s="4">
        <v>5693</v>
      </c>
    </row>
    <row r="3342" spans="1:5" x14ac:dyDescent="0.25">
      <c r="A3342" s="7">
        <f>HYPERLINK("http://www.iedb.org/epitope/"&amp;B3342,B3342)</f>
        <v>79550</v>
      </c>
      <c r="B3342" s="4">
        <v>79550</v>
      </c>
      <c r="C3342" s="2" t="s">
        <v>577</v>
      </c>
      <c r="D3342" s="2" t="s">
        <v>613</v>
      </c>
      <c r="E3342" s="4">
        <v>813</v>
      </c>
    </row>
    <row r="3343" spans="1:5" x14ac:dyDescent="0.25">
      <c r="A3343" s="7">
        <f>HYPERLINK("http://www.iedb.org/epitope/"&amp;B3343,B3343)</f>
        <v>79576</v>
      </c>
      <c r="B3343" s="4">
        <v>79576</v>
      </c>
      <c r="C3343" s="2" t="s">
        <v>12</v>
      </c>
      <c r="D3343" s="2" t="s">
        <v>432</v>
      </c>
      <c r="E3343" s="4">
        <v>11103</v>
      </c>
    </row>
    <row r="3344" spans="1:5" x14ac:dyDescent="0.25">
      <c r="A3344" s="7">
        <f>HYPERLINK("http://www.iedb.org/epitope/"&amp;B3344,B3344)</f>
        <v>79576</v>
      </c>
      <c r="B3344" s="4">
        <v>79576</v>
      </c>
      <c r="C3344" s="2" t="s">
        <v>12</v>
      </c>
      <c r="D3344" s="2" t="s">
        <v>432</v>
      </c>
      <c r="E3344" s="4">
        <v>11103</v>
      </c>
    </row>
    <row r="3345" spans="1:5" x14ac:dyDescent="0.25">
      <c r="A3345" s="7">
        <f>HYPERLINK("http://www.iedb.org/epitope/"&amp;B3345,B3345)</f>
        <v>79678</v>
      </c>
      <c r="B3345" s="4">
        <v>79678</v>
      </c>
      <c r="C3345" s="2" t="s">
        <v>577</v>
      </c>
      <c r="D3345" s="2" t="s">
        <v>613</v>
      </c>
      <c r="E3345" s="4">
        <v>813</v>
      </c>
    </row>
    <row r="3346" spans="1:5" x14ac:dyDescent="0.25">
      <c r="A3346" s="7">
        <f>HYPERLINK("http://www.iedb.org/epitope/"&amp;B3346,B3346)</f>
        <v>80148</v>
      </c>
      <c r="B3346" s="4">
        <v>80148</v>
      </c>
      <c r="C3346" s="2" t="s">
        <v>435</v>
      </c>
      <c r="D3346" s="2" t="s">
        <v>436</v>
      </c>
      <c r="E3346" s="4">
        <v>837</v>
      </c>
    </row>
    <row r="3347" spans="1:5" x14ac:dyDescent="0.25">
      <c r="A3347" s="7">
        <f>HYPERLINK("http://www.iedb.org/epitope/"&amp;B3347,B3347)</f>
        <v>80216</v>
      </c>
      <c r="B3347" s="4">
        <v>80216</v>
      </c>
      <c r="C3347" s="2" t="s">
        <v>435</v>
      </c>
      <c r="D3347" s="2" t="s">
        <v>436</v>
      </c>
      <c r="E3347" s="4">
        <v>837</v>
      </c>
    </row>
    <row r="3348" spans="1:5" x14ac:dyDescent="0.25">
      <c r="A3348" s="7">
        <f>HYPERLINK("http://www.iedb.org/epitope/"&amp;B3348,B3348)</f>
        <v>80299</v>
      </c>
      <c r="B3348" s="4">
        <v>80299</v>
      </c>
      <c r="C3348" s="2" t="s">
        <v>438</v>
      </c>
      <c r="D3348" s="2" t="s">
        <v>439</v>
      </c>
      <c r="E3348" s="4">
        <v>487</v>
      </c>
    </row>
    <row r="3349" spans="1:5" x14ac:dyDescent="0.25">
      <c r="A3349" s="7">
        <f>HYPERLINK("http://www.iedb.org/epitope/"&amp;B3349,B3349)</f>
        <v>80318</v>
      </c>
      <c r="B3349" s="4">
        <v>80318</v>
      </c>
      <c r="C3349" s="2" t="s">
        <v>438</v>
      </c>
      <c r="D3349" s="2" t="s">
        <v>439</v>
      </c>
      <c r="E3349" s="4">
        <v>487</v>
      </c>
    </row>
    <row r="3350" spans="1:5" x14ac:dyDescent="0.25">
      <c r="A3350" s="7">
        <f>HYPERLINK("http://www.iedb.org/epitope/"&amp;B3350,B3350)</f>
        <v>80367</v>
      </c>
      <c r="B3350" s="4">
        <v>80367</v>
      </c>
      <c r="C3350" s="2" t="s">
        <v>438</v>
      </c>
      <c r="D3350" s="2" t="s">
        <v>440</v>
      </c>
      <c r="E3350" s="4">
        <v>487</v>
      </c>
    </row>
    <row r="3351" spans="1:5" x14ac:dyDescent="0.25">
      <c r="A3351" s="7">
        <f>HYPERLINK("http://www.iedb.org/epitope/"&amp;B3351,B3351)</f>
        <v>80394</v>
      </c>
      <c r="B3351" s="4">
        <v>80394</v>
      </c>
      <c r="C3351" s="2" t="s">
        <v>438</v>
      </c>
      <c r="D3351" s="2" t="s">
        <v>439</v>
      </c>
      <c r="E3351" s="4">
        <v>487</v>
      </c>
    </row>
    <row r="3352" spans="1:5" x14ac:dyDescent="0.25">
      <c r="A3352" s="7">
        <f>HYPERLINK("http://www.iedb.org/epitope/"&amp;B3352,B3352)</f>
        <v>80395</v>
      </c>
      <c r="B3352" s="4">
        <v>80395</v>
      </c>
      <c r="C3352" s="2" t="s">
        <v>438</v>
      </c>
      <c r="D3352" s="2" t="s">
        <v>440</v>
      </c>
      <c r="E3352" s="4">
        <v>487</v>
      </c>
    </row>
    <row r="3353" spans="1:5" x14ac:dyDescent="0.25">
      <c r="A3353" s="7">
        <f>HYPERLINK("http://www.iedb.org/epitope/"&amp;B3353,B3353)</f>
        <v>80398</v>
      </c>
      <c r="B3353" s="4">
        <v>80398</v>
      </c>
      <c r="C3353" s="2" t="s">
        <v>435</v>
      </c>
      <c r="D3353" s="2" t="s">
        <v>436</v>
      </c>
      <c r="E3353" s="4">
        <v>837</v>
      </c>
    </row>
    <row r="3354" spans="1:5" x14ac:dyDescent="0.25">
      <c r="A3354" s="7">
        <f>HYPERLINK("http://www.iedb.org/epitope/"&amp;B3354,B3354)</f>
        <v>80414</v>
      </c>
      <c r="B3354" s="4">
        <v>80414</v>
      </c>
      <c r="C3354" s="2" t="s">
        <v>435</v>
      </c>
      <c r="D3354" s="2" t="s">
        <v>436</v>
      </c>
      <c r="E3354" s="4">
        <v>837</v>
      </c>
    </row>
    <row r="3355" spans="1:5" x14ac:dyDescent="0.25">
      <c r="A3355" s="7">
        <f>HYPERLINK("http://www.iedb.org/epitope/"&amp;B3355,B3355)</f>
        <v>80440</v>
      </c>
      <c r="B3355" s="4">
        <v>80440</v>
      </c>
      <c r="C3355" s="2" t="s">
        <v>15</v>
      </c>
      <c r="D3355" s="2" t="s">
        <v>360</v>
      </c>
      <c r="E3355" s="4">
        <v>138949</v>
      </c>
    </row>
    <row r="3356" spans="1:5" x14ac:dyDescent="0.25">
      <c r="A3356" s="7">
        <f>HYPERLINK("http://www.iedb.org/epitope/"&amp;B3356,B3356)</f>
        <v>80506</v>
      </c>
      <c r="B3356" s="4">
        <v>80506</v>
      </c>
      <c r="C3356" s="2" t="s">
        <v>438</v>
      </c>
      <c r="D3356" s="2" t="s">
        <v>440</v>
      </c>
      <c r="E3356" s="4">
        <v>487</v>
      </c>
    </row>
    <row r="3357" spans="1:5" x14ac:dyDescent="0.25">
      <c r="A3357" s="7">
        <f>HYPERLINK("http://www.iedb.org/epitope/"&amp;B3357,B3357)</f>
        <v>80521</v>
      </c>
      <c r="B3357" s="4">
        <v>80521</v>
      </c>
      <c r="C3357" s="2" t="s">
        <v>438</v>
      </c>
      <c r="D3357" s="2" t="s">
        <v>440</v>
      </c>
      <c r="E3357" s="4">
        <v>487</v>
      </c>
    </row>
    <row r="3358" spans="1:5" x14ac:dyDescent="0.25">
      <c r="A3358" s="7">
        <f>HYPERLINK("http://www.iedb.org/epitope/"&amp;B3358,B3358)</f>
        <v>80748</v>
      </c>
      <c r="B3358" s="4">
        <v>80748</v>
      </c>
      <c r="C3358" s="2" t="s">
        <v>448</v>
      </c>
      <c r="D3358" s="2" t="s">
        <v>449</v>
      </c>
      <c r="E3358" s="4">
        <v>11620</v>
      </c>
    </row>
    <row r="3359" spans="1:5" x14ac:dyDescent="0.25">
      <c r="A3359" s="7">
        <f>HYPERLINK("http://www.iedb.org/epitope/"&amp;B3359,B3359)</f>
        <v>80795</v>
      </c>
      <c r="B3359" s="4">
        <v>80795</v>
      </c>
      <c r="C3359" s="2" t="s">
        <v>435</v>
      </c>
      <c r="D3359" s="2" t="s">
        <v>436</v>
      </c>
      <c r="E3359" s="4">
        <v>837</v>
      </c>
    </row>
    <row r="3360" spans="1:5" x14ac:dyDescent="0.25">
      <c r="A3360" s="7">
        <f>HYPERLINK("http://www.iedb.org/epitope/"&amp;B3360,B3360)</f>
        <v>80885</v>
      </c>
      <c r="B3360" s="4">
        <v>80885</v>
      </c>
      <c r="C3360" s="2" t="s">
        <v>438</v>
      </c>
      <c r="D3360" s="2" t="s">
        <v>440</v>
      </c>
      <c r="E3360" s="4">
        <v>487</v>
      </c>
    </row>
    <row r="3361" spans="1:5" x14ac:dyDescent="0.25">
      <c r="A3361" s="7">
        <f>HYPERLINK("http://www.iedb.org/epitope/"&amp;B3361,B3361)</f>
        <v>80899</v>
      </c>
      <c r="B3361" s="4">
        <v>80899</v>
      </c>
      <c r="C3361" s="2" t="s">
        <v>435</v>
      </c>
      <c r="D3361" s="2" t="s">
        <v>436</v>
      </c>
      <c r="E3361" s="4">
        <v>837</v>
      </c>
    </row>
    <row r="3362" spans="1:5" x14ac:dyDescent="0.25">
      <c r="A3362" s="7">
        <f>HYPERLINK("http://www.iedb.org/epitope/"&amp;B3362,B3362)</f>
        <v>81048</v>
      </c>
      <c r="B3362" s="4">
        <v>81048</v>
      </c>
      <c r="C3362" s="2" t="s">
        <v>435</v>
      </c>
      <c r="D3362" s="2" t="s">
        <v>436</v>
      </c>
      <c r="E3362" s="4">
        <v>837</v>
      </c>
    </row>
    <row r="3363" spans="1:5" x14ac:dyDescent="0.25">
      <c r="A3363" s="7">
        <f>HYPERLINK("http://www.iedb.org/epitope/"&amp;B3363,B3363)</f>
        <v>81211</v>
      </c>
      <c r="B3363" s="4">
        <v>81211</v>
      </c>
      <c r="C3363" s="2" t="s">
        <v>435</v>
      </c>
      <c r="D3363" s="2" t="s">
        <v>436</v>
      </c>
      <c r="E3363" s="4">
        <v>837</v>
      </c>
    </row>
    <row r="3364" spans="1:5" x14ac:dyDescent="0.25">
      <c r="A3364" s="7">
        <f>HYPERLINK("http://www.iedb.org/epitope/"&amp;B3364,B3364)</f>
        <v>81337</v>
      </c>
      <c r="B3364" s="4">
        <v>81337</v>
      </c>
      <c r="C3364" s="2" t="s">
        <v>438</v>
      </c>
      <c r="D3364" s="2" t="s">
        <v>439</v>
      </c>
      <c r="E3364" s="4">
        <v>487</v>
      </c>
    </row>
    <row r="3365" spans="1:5" x14ac:dyDescent="0.25">
      <c r="A3365" s="7">
        <f>HYPERLINK("http://www.iedb.org/epitope/"&amp;B3365,B3365)</f>
        <v>81394</v>
      </c>
      <c r="B3365" s="4">
        <v>81394</v>
      </c>
      <c r="C3365" s="2" t="s">
        <v>351</v>
      </c>
      <c r="D3365" s="2" t="s">
        <v>352</v>
      </c>
      <c r="E3365" s="4">
        <v>138950</v>
      </c>
    </row>
    <row r="3366" spans="1:5" x14ac:dyDescent="0.25">
      <c r="A3366" s="7">
        <f>HYPERLINK("http://www.iedb.org/epitope/"&amp;B3366,B3366)</f>
        <v>81506</v>
      </c>
      <c r="B3366" s="4">
        <v>81506</v>
      </c>
      <c r="C3366" s="2" t="s">
        <v>435</v>
      </c>
      <c r="D3366" s="2" t="s">
        <v>436</v>
      </c>
      <c r="E3366" s="4">
        <v>837</v>
      </c>
    </row>
    <row r="3367" spans="1:5" x14ac:dyDescent="0.25">
      <c r="A3367" s="7">
        <f>HYPERLINK("http://www.iedb.org/epitope/"&amp;B3367,B3367)</f>
        <v>81550</v>
      </c>
      <c r="B3367" s="4">
        <v>81550</v>
      </c>
      <c r="C3367" s="2" t="s">
        <v>435</v>
      </c>
      <c r="D3367" s="2" t="s">
        <v>436</v>
      </c>
      <c r="E3367" s="4">
        <v>837</v>
      </c>
    </row>
    <row r="3368" spans="1:5" x14ac:dyDescent="0.25">
      <c r="A3368" s="7">
        <f>HYPERLINK("http://www.iedb.org/epitope/"&amp;B3368,B3368)</f>
        <v>81565</v>
      </c>
      <c r="B3368" s="4">
        <v>81565</v>
      </c>
      <c r="C3368" s="2" t="s">
        <v>351</v>
      </c>
      <c r="D3368" s="2" t="s">
        <v>441</v>
      </c>
      <c r="E3368" s="4">
        <v>138950</v>
      </c>
    </row>
    <row r="3369" spans="1:5" x14ac:dyDescent="0.25">
      <c r="A3369" s="7">
        <f>HYPERLINK("http://www.iedb.org/epitope/"&amp;B3369,B3369)</f>
        <v>81709</v>
      </c>
      <c r="B3369" s="4">
        <v>81709</v>
      </c>
      <c r="C3369" s="2" t="s">
        <v>435</v>
      </c>
      <c r="D3369" s="2" t="s">
        <v>436</v>
      </c>
      <c r="E3369" s="4">
        <v>837</v>
      </c>
    </row>
    <row r="3370" spans="1:5" x14ac:dyDescent="0.25">
      <c r="A3370" s="7">
        <f>HYPERLINK("http://www.iedb.org/epitope/"&amp;B3370,B3370)</f>
        <v>81710</v>
      </c>
      <c r="B3370" s="4">
        <v>81710</v>
      </c>
      <c r="C3370" s="2" t="s">
        <v>435</v>
      </c>
      <c r="D3370" s="2" t="s">
        <v>436</v>
      </c>
      <c r="E3370" s="4">
        <v>837</v>
      </c>
    </row>
    <row r="3371" spans="1:5" x14ac:dyDescent="0.25">
      <c r="A3371" s="7">
        <f>HYPERLINK("http://www.iedb.org/epitope/"&amp;B3371,B3371)</f>
        <v>81710</v>
      </c>
      <c r="B3371" s="4">
        <v>81710</v>
      </c>
      <c r="C3371" s="2" t="s">
        <v>435</v>
      </c>
      <c r="D3371" s="2" t="s">
        <v>436</v>
      </c>
      <c r="E3371" s="4">
        <v>837</v>
      </c>
    </row>
    <row r="3372" spans="1:5" x14ac:dyDescent="0.25">
      <c r="A3372" s="7">
        <f>HYPERLINK("http://www.iedb.org/epitope/"&amp;B3372,B3372)</f>
        <v>81910</v>
      </c>
      <c r="B3372" s="4">
        <v>81910</v>
      </c>
      <c r="C3372" s="2" t="s">
        <v>438</v>
      </c>
      <c r="D3372" s="2" t="s">
        <v>440</v>
      </c>
      <c r="E3372" s="4">
        <v>487</v>
      </c>
    </row>
    <row r="3373" spans="1:5" x14ac:dyDescent="0.25">
      <c r="A3373" s="7">
        <f>HYPERLINK("http://www.iedb.org/epitope/"&amp;B3373,B3373)</f>
        <v>82034</v>
      </c>
      <c r="B3373" s="4">
        <v>82034</v>
      </c>
      <c r="C3373" s="2" t="s">
        <v>438</v>
      </c>
      <c r="D3373" s="2" t="s">
        <v>440</v>
      </c>
      <c r="E3373" s="4">
        <v>487</v>
      </c>
    </row>
    <row r="3374" spans="1:5" x14ac:dyDescent="0.25">
      <c r="A3374" s="7">
        <f>HYPERLINK("http://www.iedb.org/epitope/"&amp;B3374,B3374)</f>
        <v>82048</v>
      </c>
      <c r="B3374" s="4">
        <v>82048</v>
      </c>
      <c r="C3374" s="2" t="s">
        <v>438</v>
      </c>
      <c r="D3374" s="2" t="s">
        <v>439</v>
      </c>
      <c r="E3374" s="4">
        <v>487</v>
      </c>
    </row>
    <row r="3375" spans="1:5" x14ac:dyDescent="0.25">
      <c r="A3375" s="7">
        <f>HYPERLINK("http://www.iedb.org/epitope/"&amp;B3375,B3375)</f>
        <v>82146</v>
      </c>
      <c r="B3375" s="4">
        <v>82146</v>
      </c>
      <c r="C3375" s="2" t="s">
        <v>438</v>
      </c>
      <c r="D3375" s="2" t="s">
        <v>440</v>
      </c>
      <c r="E3375" s="4">
        <v>487</v>
      </c>
    </row>
    <row r="3376" spans="1:5" x14ac:dyDescent="0.25">
      <c r="A3376" s="7">
        <f>HYPERLINK("http://www.iedb.org/epitope/"&amp;B3376,B3376)</f>
        <v>82374</v>
      </c>
      <c r="B3376" s="4">
        <v>82374</v>
      </c>
      <c r="C3376" s="2" t="s">
        <v>438</v>
      </c>
      <c r="D3376" s="2" t="s">
        <v>439</v>
      </c>
      <c r="E3376" s="4">
        <v>487</v>
      </c>
    </row>
    <row r="3377" spans="1:5" x14ac:dyDescent="0.25">
      <c r="A3377" s="7">
        <f>HYPERLINK("http://www.iedb.org/epitope/"&amp;B3377,B3377)</f>
        <v>82487</v>
      </c>
      <c r="B3377" s="4">
        <v>82487</v>
      </c>
      <c r="C3377" s="2" t="s">
        <v>435</v>
      </c>
      <c r="D3377" s="2" t="s">
        <v>436</v>
      </c>
      <c r="E3377" s="4">
        <v>837</v>
      </c>
    </row>
    <row r="3378" spans="1:5" x14ac:dyDescent="0.25">
      <c r="A3378" s="7">
        <f>HYPERLINK("http://www.iedb.org/epitope/"&amp;B3378,B3378)</f>
        <v>82531</v>
      </c>
      <c r="B3378" s="4">
        <v>82531</v>
      </c>
      <c r="C3378" s="2" t="s">
        <v>435</v>
      </c>
      <c r="D3378" s="2" t="s">
        <v>436</v>
      </c>
      <c r="E3378" s="4">
        <v>837</v>
      </c>
    </row>
    <row r="3379" spans="1:5" x14ac:dyDescent="0.25">
      <c r="A3379" s="7">
        <f>HYPERLINK("http://www.iedb.org/epitope/"&amp;B3379,B3379)</f>
        <v>82532</v>
      </c>
      <c r="B3379" s="4">
        <v>82532</v>
      </c>
      <c r="C3379" s="2" t="s">
        <v>435</v>
      </c>
      <c r="D3379" s="2" t="s">
        <v>436</v>
      </c>
      <c r="E3379" s="4">
        <v>837</v>
      </c>
    </row>
    <row r="3380" spans="1:5" x14ac:dyDescent="0.25">
      <c r="A3380" s="7">
        <f>HYPERLINK("http://www.iedb.org/epitope/"&amp;B3380,B3380)</f>
        <v>82573</v>
      </c>
      <c r="B3380" s="4">
        <v>82573</v>
      </c>
      <c r="C3380" s="2" t="s">
        <v>438</v>
      </c>
      <c r="D3380" s="2" t="s">
        <v>439</v>
      </c>
      <c r="E3380" s="4">
        <v>487</v>
      </c>
    </row>
    <row r="3381" spans="1:5" x14ac:dyDescent="0.25">
      <c r="A3381" s="7">
        <f>HYPERLINK("http://www.iedb.org/epitope/"&amp;B3381,B3381)</f>
        <v>82608</v>
      </c>
      <c r="B3381" s="4">
        <v>82608</v>
      </c>
      <c r="C3381" s="2" t="s">
        <v>438</v>
      </c>
      <c r="D3381" s="2" t="s">
        <v>440</v>
      </c>
      <c r="E3381" s="4">
        <v>487</v>
      </c>
    </row>
    <row r="3382" spans="1:5" x14ac:dyDescent="0.25">
      <c r="A3382" s="7">
        <f>HYPERLINK("http://www.iedb.org/epitope/"&amp;B3382,B3382)</f>
        <v>82809</v>
      </c>
      <c r="B3382" s="4">
        <v>82809</v>
      </c>
      <c r="C3382" s="2" t="s">
        <v>438</v>
      </c>
      <c r="D3382" s="2" t="s">
        <v>440</v>
      </c>
      <c r="E3382" s="4">
        <v>487</v>
      </c>
    </row>
    <row r="3383" spans="1:5" x14ac:dyDescent="0.25">
      <c r="A3383" s="7">
        <f>HYPERLINK("http://www.iedb.org/epitope/"&amp;B3383,B3383)</f>
        <v>82816</v>
      </c>
      <c r="B3383" s="4">
        <v>82816</v>
      </c>
      <c r="C3383" s="2" t="s">
        <v>438</v>
      </c>
      <c r="D3383" s="2" t="s">
        <v>439</v>
      </c>
      <c r="E3383" s="4">
        <v>487</v>
      </c>
    </row>
    <row r="3384" spans="1:5" x14ac:dyDescent="0.25">
      <c r="A3384" s="7">
        <f>HYPERLINK("http://www.iedb.org/epitope/"&amp;B3384,B3384)</f>
        <v>82831</v>
      </c>
      <c r="B3384" s="4">
        <v>82831</v>
      </c>
      <c r="C3384" s="2" t="s">
        <v>351</v>
      </c>
      <c r="D3384" s="2" t="s">
        <v>352</v>
      </c>
      <c r="E3384" s="4">
        <v>138950</v>
      </c>
    </row>
    <row r="3385" spans="1:5" x14ac:dyDescent="0.25">
      <c r="A3385" s="7">
        <f>HYPERLINK("http://www.iedb.org/epitope/"&amp;B3385,B3385)</f>
        <v>82850</v>
      </c>
      <c r="B3385" s="4">
        <v>82850</v>
      </c>
      <c r="C3385" s="2" t="s">
        <v>438</v>
      </c>
      <c r="D3385" s="2" t="s">
        <v>440</v>
      </c>
      <c r="E3385" s="4">
        <v>487</v>
      </c>
    </row>
    <row r="3386" spans="1:5" x14ac:dyDescent="0.25">
      <c r="A3386" s="7">
        <f>HYPERLINK("http://www.iedb.org/epitope/"&amp;B3386,B3386)</f>
        <v>82909</v>
      </c>
      <c r="B3386" s="4">
        <v>82909</v>
      </c>
      <c r="C3386" s="2" t="s">
        <v>438</v>
      </c>
      <c r="D3386" s="2" t="s">
        <v>440</v>
      </c>
      <c r="E3386" s="4">
        <v>487</v>
      </c>
    </row>
    <row r="3387" spans="1:5" x14ac:dyDescent="0.25">
      <c r="A3387" s="7">
        <f>HYPERLINK("http://www.iedb.org/epitope/"&amp;B3387,B3387)</f>
        <v>83209</v>
      </c>
      <c r="B3387" s="4">
        <v>83209</v>
      </c>
      <c r="C3387" s="2" t="s">
        <v>438</v>
      </c>
      <c r="D3387" s="2" t="s">
        <v>440</v>
      </c>
      <c r="E3387" s="4">
        <v>487</v>
      </c>
    </row>
    <row r="3388" spans="1:5" x14ac:dyDescent="0.25">
      <c r="A3388" s="7">
        <f>HYPERLINK("http://www.iedb.org/epitope/"&amp;B3388,B3388)</f>
        <v>83234</v>
      </c>
      <c r="B3388" s="4">
        <v>83234</v>
      </c>
      <c r="C3388" s="2" t="s">
        <v>351</v>
      </c>
      <c r="D3388" s="2" t="s">
        <v>352</v>
      </c>
      <c r="E3388" s="4">
        <v>138950</v>
      </c>
    </row>
    <row r="3389" spans="1:5" x14ac:dyDescent="0.25">
      <c r="A3389" s="7">
        <f>HYPERLINK("http://www.iedb.org/epitope/"&amp;B3389,B3389)</f>
        <v>83266</v>
      </c>
      <c r="B3389" s="4">
        <v>83266</v>
      </c>
      <c r="C3389" s="2" t="s">
        <v>15</v>
      </c>
      <c r="D3389" s="2" t="s">
        <v>360</v>
      </c>
      <c r="E3389" s="4">
        <v>138949</v>
      </c>
    </row>
    <row r="3390" spans="1:5" x14ac:dyDescent="0.25">
      <c r="A3390" s="7">
        <f>HYPERLINK("http://www.iedb.org/epitope/"&amp;B3390,B3390)</f>
        <v>83458</v>
      </c>
      <c r="B3390" s="4">
        <v>83458</v>
      </c>
      <c r="C3390" s="2" t="s">
        <v>438</v>
      </c>
      <c r="D3390" s="2" t="s">
        <v>440</v>
      </c>
      <c r="E3390" s="4">
        <v>487</v>
      </c>
    </row>
    <row r="3391" spans="1:5" x14ac:dyDescent="0.25">
      <c r="A3391" s="7">
        <f>HYPERLINK("http://www.iedb.org/epitope/"&amp;B3391,B3391)</f>
        <v>83781</v>
      </c>
      <c r="B3391" s="4">
        <v>83781</v>
      </c>
      <c r="C3391" s="2" t="s">
        <v>438</v>
      </c>
      <c r="D3391" s="2" t="s">
        <v>439</v>
      </c>
      <c r="E3391" s="4">
        <v>487</v>
      </c>
    </row>
    <row r="3392" spans="1:5" x14ac:dyDescent="0.25">
      <c r="A3392" s="7">
        <f>HYPERLINK("http://www.iedb.org/epitope/"&amp;B3392,B3392)</f>
        <v>83789</v>
      </c>
      <c r="B3392" s="4">
        <v>83789</v>
      </c>
      <c r="C3392" s="2" t="s">
        <v>15</v>
      </c>
      <c r="D3392" s="2" t="s">
        <v>360</v>
      </c>
      <c r="E3392" s="4">
        <v>138949</v>
      </c>
    </row>
    <row r="3393" spans="1:5" x14ac:dyDescent="0.25">
      <c r="A3393" s="7">
        <f>HYPERLINK("http://www.iedb.org/epitope/"&amp;B3393,B3393)</f>
        <v>84003</v>
      </c>
      <c r="B3393" s="4">
        <v>84003</v>
      </c>
      <c r="C3393" s="2" t="s">
        <v>435</v>
      </c>
      <c r="D3393" s="2" t="s">
        <v>436</v>
      </c>
      <c r="E3393" s="4">
        <v>837</v>
      </c>
    </row>
    <row r="3394" spans="1:5" x14ac:dyDescent="0.25">
      <c r="A3394" s="7">
        <f>HYPERLINK("http://www.iedb.org/epitope/"&amp;B3394,B3394)</f>
        <v>84461</v>
      </c>
      <c r="B3394" s="4">
        <v>84461</v>
      </c>
      <c r="C3394" s="2" t="s">
        <v>15</v>
      </c>
      <c r="D3394" s="2" t="s">
        <v>360</v>
      </c>
      <c r="E3394" s="4">
        <v>138949</v>
      </c>
    </row>
    <row r="3395" spans="1:5" x14ac:dyDescent="0.25">
      <c r="A3395" s="7">
        <f>HYPERLINK("http://www.iedb.org/epitope/"&amp;B3395,B3395)</f>
        <v>84512</v>
      </c>
      <c r="B3395" s="4">
        <v>84512</v>
      </c>
      <c r="C3395" s="2" t="s">
        <v>435</v>
      </c>
      <c r="D3395" s="2" t="s">
        <v>436</v>
      </c>
      <c r="E3395" s="4">
        <v>837</v>
      </c>
    </row>
    <row r="3396" spans="1:5" x14ac:dyDescent="0.25">
      <c r="A3396" s="7">
        <f>HYPERLINK("http://www.iedb.org/epitope/"&amp;B3396,B3396)</f>
        <v>84698</v>
      </c>
      <c r="B3396" s="4">
        <v>84698</v>
      </c>
      <c r="C3396" s="2" t="s">
        <v>438</v>
      </c>
      <c r="D3396" s="2" t="s">
        <v>440</v>
      </c>
      <c r="E3396" s="4">
        <v>487</v>
      </c>
    </row>
    <row r="3397" spans="1:5" x14ac:dyDescent="0.25">
      <c r="A3397" s="7">
        <f>HYPERLINK("http://www.iedb.org/epitope/"&amp;B3397,B3397)</f>
        <v>85207</v>
      </c>
      <c r="B3397" s="4">
        <v>85207</v>
      </c>
      <c r="C3397" s="2" t="s">
        <v>438</v>
      </c>
      <c r="D3397" s="2" t="s">
        <v>439</v>
      </c>
      <c r="E3397" s="4">
        <v>487</v>
      </c>
    </row>
    <row r="3398" spans="1:5" x14ac:dyDescent="0.25">
      <c r="A3398" s="7">
        <f>HYPERLINK("http://www.iedb.org/epitope/"&amp;B3398,B3398)</f>
        <v>85221</v>
      </c>
      <c r="B3398" s="4">
        <v>85221</v>
      </c>
      <c r="C3398" s="2" t="s">
        <v>438</v>
      </c>
      <c r="D3398" s="2" t="s">
        <v>440</v>
      </c>
      <c r="E3398" s="4">
        <v>487</v>
      </c>
    </row>
    <row r="3399" spans="1:5" x14ac:dyDescent="0.25">
      <c r="A3399" s="7">
        <f>HYPERLINK("http://www.iedb.org/epitope/"&amp;B3399,B3399)</f>
        <v>85372</v>
      </c>
      <c r="B3399" s="4">
        <v>85372</v>
      </c>
      <c r="C3399" s="2" t="s">
        <v>438</v>
      </c>
      <c r="D3399" s="2" t="s">
        <v>440</v>
      </c>
      <c r="E3399" s="4">
        <v>487</v>
      </c>
    </row>
    <row r="3400" spans="1:5" x14ac:dyDescent="0.25">
      <c r="A3400" s="7">
        <f>HYPERLINK("http://www.iedb.org/epitope/"&amp;B3400,B3400)</f>
        <v>85615</v>
      </c>
      <c r="B3400" s="4">
        <v>85615</v>
      </c>
      <c r="C3400" s="2" t="s">
        <v>438</v>
      </c>
      <c r="D3400" s="2" t="s">
        <v>439</v>
      </c>
      <c r="E3400" s="4">
        <v>487</v>
      </c>
    </row>
    <row r="3401" spans="1:5" x14ac:dyDescent="0.25">
      <c r="A3401" s="7">
        <f>HYPERLINK("http://www.iedb.org/epitope/"&amp;B3401,B3401)</f>
        <v>85672</v>
      </c>
      <c r="B3401" s="4">
        <v>85672</v>
      </c>
      <c r="C3401" s="2" t="s">
        <v>442</v>
      </c>
      <c r="D3401" s="2" t="s">
        <v>134</v>
      </c>
      <c r="E3401" s="4">
        <v>194440</v>
      </c>
    </row>
    <row r="3402" spans="1:5" x14ac:dyDescent="0.25">
      <c r="A3402" s="7">
        <f>HYPERLINK("http://www.iedb.org/epitope/"&amp;B3402,B3402)</f>
        <v>85672</v>
      </c>
      <c r="B3402" s="4">
        <v>85672</v>
      </c>
      <c r="C3402" s="2" t="s">
        <v>442</v>
      </c>
      <c r="D3402" s="2" t="s">
        <v>134</v>
      </c>
      <c r="E3402" s="4">
        <v>194440</v>
      </c>
    </row>
    <row r="3403" spans="1:5" x14ac:dyDescent="0.25">
      <c r="A3403" s="7">
        <f>HYPERLINK("http://www.iedb.org/epitope/"&amp;B3403,B3403)</f>
        <v>85833</v>
      </c>
      <c r="B3403" s="4">
        <v>85833</v>
      </c>
      <c r="C3403" s="2" t="s">
        <v>443</v>
      </c>
      <c r="D3403" s="2" t="s">
        <v>444</v>
      </c>
      <c r="E3403" s="4">
        <v>727</v>
      </c>
    </row>
    <row r="3404" spans="1:5" x14ac:dyDescent="0.25">
      <c r="A3404" s="7">
        <f>HYPERLINK("http://www.iedb.org/epitope/"&amp;B3404,B3404)</f>
        <v>86669</v>
      </c>
      <c r="B3404" s="4">
        <v>86669</v>
      </c>
      <c r="C3404" s="2" t="s">
        <v>448</v>
      </c>
      <c r="D3404" s="2" t="s">
        <v>449</v>
      </c>
      <c r="E3404" s="4">
        <v>11620</v>
      </c>
    </row>
    <row r="3405" spans="1:5" x14ac:dyDescent="0.25">
      <c r="A3405" s="7">
        <f>HYPERLINK("http://www.iedb.org/epitope/"&amp;B3405,B3405)</f>
        <v>86716</v>
      </c>
      <c r="B3405" s="4">
        <v>86716</v>
      </c>
      <c r="C3405" s="2" t="s">
        <v>435</v>
      </c>
      <c r="D3405" s="2" t="s">
        <v>436</v>
      </c>
      <c r="E3405" s="4">
        <v>837</v>
      </c>
    </row>
    <row r="3406" spans="1:5" x14ac:dyDescent="0.25">
      <c r="A3406" s="7">
        <f>HYPERLINK("http://www.iedb.org/epitope/"&amp;B3406,B3406)</f>
        <v>86870</v>
      </c>
      <c r="B3406" s="4">
        <v>86870</v>
      </c>
      <c r="C3406" s="2" t="s">
        <v>435</v>
      </c>
      <c r="D3406" s="2" t="s">
        <v>436</v>
      </c>
      <c r="E3406" s="4">
        <v>837</v>
      </c>
    </row>
    <row r="3407" spans="1:5" x14ac:dyDescent="0.25">
      <c r="A3407" s="7">
        <f>HYPERLINK("http://www.iedb.org/epitope/"&amp;B3407,B3407)</f>
        <v>87157</v>
      </c>
      <c r="B3407" s="4">
        <v>87157</v>
      </c>
      <c r="C3407" s="2" t="s">
        <v>435</v>
      </c>
      <c r="D3407" s="2" t="s">
        <v>436</v>
      </c>
      <c r="E3407" s="4">
        <v>837</v>
      </c>
    </row>
    <row r="3408" spans="1:5" x14ac:dyDescent="0.25">
      <c r="A3408" s="7">
        <f>HYPERLINK("http://www.iedb.org/epitope/"&amp;B3408,B3408)</f>
        <v>87165</v>
      </c>
      <c r="B3408" s="4">
        <v>87165</v>
      </c>
      <c r="C3408" s="2" t="s">
        <v>438</v>
      </c>
      <c r="D3408" s="2" t="s">
        <v>440</v>
      </c>
      <c r="E3408" s="4">
        <v>487</v>
      </c>
    </row>
    <row r="3409" spans="1:5" x14ac:dyDescent="0.25">
      <c r="A3409" s="7">
        <f>HYPERLINK("http://www.iedb.org/epitope/"&amp;B3409,B3409)</f>
        <v>87178</v>
      </c>
      <c r="B3409" s="4">
        <v>87178</v>
      </c>
      <c r="C3409" s="2" t="s">
        <v>435</v>
      </c>
      <c r="D3409" s="2" t="s">
        <v>436</v>
      </c>
      <c r="E3409" s="4">
        <v>837</v>
      </c>
    </row>
    <row r="3410" spans="1:5" x14ac:dyDescent="0.25">
      <c r="A3410" s="7">
        <f>HYPERLINK("http://www.iedb.org/epitope/"&amp;B3410,B3410)</f>
        <v>87229</v>
      </c>
      <c r="B3410" s="4">
        <v>87229</v>
      </c>
      <c r="C3410" s="2" t="s">
        <v>438</v>
      </c>
      <c r="D3410" s="2" t="s">
        <v>440</v>
      </c>
      <c r="E3410" s="4">
        <v>487</v>
      </c>
    </row>
    <row r="3411" spans="1:5" x14ac:dyDescent="0.25">
      <c r="A3411" s="7">
        <f>HYPERLINK("http://www.iedb.org/epitope/"&amp;B3411,B3411)</f>
        <v>87232</v>
      </c>
      <c r="B3411" s="4">
        <v>87232</v>
      </c>
      <c r="C3411" s="2" t="s">
        <v>438</v>
      </c>
      <c r="D3411" s="2" t="s">
        <v>440</v>
      </c>
      <c r="E3411" s="4">
        <v>487</v>
      </c>
    </row>
    <row r="3412" spans="1:5" x14ac:dyDescent="0.25">
      <c r="A3412" s="7">
        <f>HYPERLINK("http://www.iedb.org/epitope/"&amp;B3412,B3412)</f>
        <v>87580</v>
      </c>
      <c r="B3412" s="4">
        <v>87580</v>
      </c>
      <c r="C3412" s="2" t="s">
        <v>438</v>
      </c>
      <c r="D3412" s="2" t="s">
        <v>440</v>
      </c>
      <c r="E3412" s="4">
        <v>487</v>
      </c>
    </row>
    <row r="3413" spans="1:5" x14ac:dyDescent="0.25">
      <c r="A3413" s="7">
        <f>HYPERLINK("http://www.iedb.org/epitope/"&amp;B3413,B3413)</f>
        <v>87595</v>
      </c>
      <c r="B3413" s="4">
        <v>87595</v>
      </c>
      <c r="C3413" s="2" t="s">
        <v>438</v>
      </c>
      <c r="D3413" s="2" t="s">
        <v>440</v>
      </c>
      <c r="E3413" s="4">
        <v>487</v>
      </c>
    </row>
    <row r="3414" spans="1:5" x14ac:dyDescent="0.25">
      <c r="A3414" s="7">
        <f>HYPERLINK("http://www.iedb.org/epitope/"&amp;B3414,B3414)</f>
        <v>87725</v>
      </c>
      <c r="B3414" s="4">
        <v>87725</v>
      </c>
      <c r="C3414" s="2" t="s">
        <v>438</v>
      </c>
      <c r="D3414" s="2" t="s">
        <v>440</v>
      </c>
      <c r="E3414" s="4">
        <v>487</v>
      </c>
    </row>
    <row r="3415" spans="1:5" x14ac:dyDescent="0.25">
      <c r="A3415" s="7">
        <f>HYPERLINK("http://www.iedb.org/epitope/"&amp;B3415,B3415)</f>
        <v>88363</v>
      </c>
      <c r="B3415" s="4">
        <v>88363</v>
      </c>
      <c r="C3415" s="2" t="s">
        <v>435</v>
      </c>
      <c r="D3415" s="2" t="s">
        <v>436</v>
      </c>
      <c r="E3415" s="4">
        <v>837</v>
      </c>
    </row>
    <row r="3416" spans="1:5" x14ac:dyDescent="0.25">
      <c r="A3416" s="7">
        <f>HYPERLINK("http://www.iedb.org/epitope/"&amp;B3416,B3416)</f>
        <v>88446</v>
      </c>
      <c r="B3416" s="4">
        <v>88446</v>
      </c>
      <c r="C3416" s="2" t="s">
        <v>351</v>
      </c>
      <c r="D3416" s="2" t="s">
        <v>352</v>
      </c>
      <c r="E3416" s="4">
        <v>138950</v>
      </c>
    </row>
    <row r="3417" spans="1:5" x14ac:dyDescent="0.25">
      <c r="A3417" s="7">
        <f>HYPERLINK("http://www.iedb.org/epitope/"&amp;B3417,B3417)</f>
        <v>88495</v>
      </c>
      <c r="B3417" s="4">
        <v>88495</v>
      </c>
      <c r="C3417" s="2" t="s">
        <v>351</v>
      </c>
      <c r="D3417" s="2" t="s">
        <v>352</v>
      </c>
      <c r="E3417" s="4">
        <v>138950</v>
      </c>
    </row>
    <row r="3418" spans="1:5" x14ac:dyDescent="0.25">
      <c r="A3418" s="7">
        <f>HYPERLINK("http://www.iedb.org/epitope/"&amp;B3418,B3418)</f>
        <v>88585</v>
      </c>
      <c r="B3418" s="4">
        <v>88585</v>
      </c>
      <c r="C3418" s="2" t="s">
        <v>438</v>
      </c>
      <c r="D3418" s="2" t="s">
        <v>439</v>
      </c>
      <c r="E3418" s="4">
        <v>487</v>
      </c>
    </row>
    <row r="3419" spans="1:5" x14ac:dyDescent="0.25">
      <c r="A3419" s="7">
        <f>HYPERLINK("http://www.iedb.org/epitope/"&amp;B3419,B3419)</f>
        <v>88617</v>
      </c>
      <c r="B3419" s="4">
        <v>88617</v>
      </c>
      <c r="C3419" s="2" t="s">
        <v>438</v>
      </c>
      <c r="D3419" s="2" t="s">
        <v>440</v>
      </c>
      <c r="E3419" s="4">
        <v>487</v>
      </c>
    </row>
    <row r="3420" spans="1:5" x14ac:dyDescent="0.25">
      <c r="A3420" s="7">
        <f>HYPERLINK("http://www.iedb.org/epitope/"&amp;B3420,B3420)</f>
        <v>88655</v>
      </c>
      <c r="B3420" s="4">
        <v>88655</v>
      </c>
      <c r="C3420" s="2" t="s">
        <v>448</v>
      </c>
      <c r="D3420" s="2" t="s">
        <v>449</v>
      </c>
      <c r="E3420" s="4">
        <v>11620</v>
      </c>
    </row>
    <row r="3421" spans="1:5" x14ac:dyDescent="0.25">
      <c r="A3421" s="7">
        <f>HYPERLINK("http://www.iedb.org/epitope/"&amp;B3421,B3421)</f>
        <v>88944</v>
      </c>
      <c r="B3421" s="4">
        <v>88944</v>
      </c>
      <c r="C3421" s="2" t="s">
        <v>438</v>
      </c>
      <c r="D3421" s="2" t="s">
        <v>440</v>
      </c>
      <c r="E3421" s="4">
        <v>487</v>
      </c>
    </row>
    <row r="3422" spans="1:5" x14ac:dyDescent="0.25">
      <c r="A3422" s="7">
        <f>HYPERLINK("http://www.iedb.org/epitope/"&amp;B3422,B3422)</f>
        <v>88952</v>
      </c>
      <c r="B3422" s="4">
        <v>88952</v>
      </c>
      <c r="C3422" s="2" t="s">
        <v>435</v>
      </c>
      <c r="D3422" s="2" t="s">
        <v>436</v>
      </c>
      <c r="E3422" s="4">
        <v>837</v>
      </c>
    </row>
    <row r="3423" spans="1:5" x14ac:dyDescent="0.25">
      <c r="A3423" s="7">
        <f>HYPERLINK("http://www.iedb.org/epitope/"&amp;B3423,B3423)</f>
        <v>89062</v>
      </c>
      <c r="B3423" s="4">
        <v>89062</v>
      </c>
      <c r="C3423" s="2" t="s">
        <v>15</v>
      </c>
      <c r="D3423" s="2" t="s">
        <v>360</v>
      </c>
      <c r="E3423" s="4">
        <v>138949</v>
      </c>
    </row>
    <row r="3424" spans="1:5" x14ac:dyDescent="0.25">
      <c r="A3424" s="7">
        <f>HYPERLINK("http://www.iedb.org/epitope/"&amp;B3424,B3424)</f>
        <v>89258</v>
      </c>
      <c r="B3424" s="4">
        <v>89258</v>
      </c>
      <c r="C3424" s="2" t="s">
        <v>438</v>
      </c>
      <c r="D3424" s="2" t="s">
        <v>439</v>
      </c>
      <c r="E3424" s="4">
        <v>487</v>
      </c>
    </row>
    <row r="3425" spans="1:5" x14ac:dyDescent="0.25">
      <c r="A3425" s="7">
        <f>HYPERLINK("http://www.iedb.org/epitope/"&amp;B3425,B3425)</f>
        <v>89292</v>
      </c>
      <c r="B3425" s="4">
        <v>89292</v>
      </c>
      <c r="C3425" s="2" t="s">
        <v>438</v>
      </c>
      <c r="D3425" s="2" t="s">
        <v>439</v>
      </c>
      <c r="E3425" s="4">
        <v>487</v>
      </c>
    </row>
    <row r="3426" spans="1:5" x14ac:dyDescent="0.25">
      <c r="A3426" s="7">
        <f>HYPERLINK("http://www.iedb.org/epitope/"&amp;B3426,B3426)</f>
        <v>89403</v>
      </c>
      <c r="B3426" s="4">
        <v>89403</v>
      </c>
      <c r="C3426" s="2" t="s">
        <v>435</v>
      </c>
      <c r="D3426" s="2" t="s">
        <v>436</v>
      </c>
      <c r="E3426" s="4">
        <v>837</v>
      </c>
    </row>
    <row r="3427" spans="1:5" x14ac:dyDescent="0.25">
      <c r="A3427" s="7">
        <f>HYPERLINK("http://www.iedb.org/epitope/"&amp;B3427,B3427)</f>
        <v>89436</v>
      </c>
      <c r="B3427" s="4">
        <v>89436</v>
      </c>
      <c r="C3427" s="2" t="s">
        <v>435</v>
      </c>
      <c r="D3427" s="2" t="s">
        <v>436</v>
      </c>
      <c r="E3427" s="4">
        <v>837</v>
      </c>
    </row>
    <row r="3428" spans="1:5" x14ac:dyDescent="0.25">
      <c r="A3428" s="7">
        <f>HYPERLINK("http://www.iedb.org/epitope/"&amp;B3428,B3428)</f>
        <v>89474</v>
      </c>
      <c r="B3428" s="4">
        <v>89474</v>
      </c>
      <c r="C3428" s="2" t="s">
        <v>438</v>
      </c>
      <c r="D3428" s="2" t="s">
        <v>440</v>
      </c>
      <c r="E3428" s="4">
        <v>487</v>
      </c>
    </row>
    <row r="3429" spans="1:5" x14ac:dyDescent="0.25">
      <c r="A3429" s="7">
        <f>HYPERLINK("http://www.iedb.org/epitope/"&amp;B3429,B3429)</f>
        <v>89533</v>
      </c>
      <c r="B3429" s="4">
        <v>89533</v>
      </c>
      <c r="C3429" s="2" t="s">
        <v>438</v>
      </c>
      <c r="D3429" s="2" t="s">
        <v>439</v>
      </c>
      <c r="E3429" s="4">
        <v>487</v>
      </c>
    </row>
    <row r="3430" spans="1:5" x14ac:dyDescent="0.25">
      <c r="A3430" s="7">
        <f>HYPERLINK("http://www.iedb.org/epitope/"&amp;B3430,B3430)</f>
        <v>89581</v>
      </c>
      <c r="B3430" s="4">
        <v>89581</v>
      </c>
      <c r="C3430" s="2" t="s">
        <v>435</v>
      </c>
      <c r="D3430" s="2" t="s">
        <v>436</v>
      </c>
      <c r="E3430" s="4">
        <v>837</v>
      </c>
    </row>
    <row r="3431" spans="1:5" x14ac:dyDescent="0.25">
      <c r="A3431" s="7">
        <f>HYPERLINK("http://www.iedb.org/epitope/"&amp;B3431,B3431)</f>
        <v>89610</v>
      </c>
      <c r="B3431" s="4">
        <v>89610</v>
      </c>
      <c r="C3431" s="2" t="s">
        <v>445</v>
      </c>
      <c r="D3431" s="2" t="s">
        <v>446</v>
      </c>
      <c r="E3431" s="4">
        <v>1303</v>
      </c>
    </row>
    <row r="3432" spans="1:5" x14ac:dyDescent="0.25">
      <c r="A3432" s="7">
        <f>HYPERLINK("http://www.iedb.org/epitope/"&amp;B3432,B3432)</f>
        <v>89854</v>
      </c>
      <c r="B3432" s="4">
        <v>89854</v>
      </c>
      <c r="C3432" s="2" t="s">
        <v>435</v>
      </c>
      <c r="D3432" s="2" t="s">
        <v>436</v>
      </c>
      <c r="E3432" s="4">
        <v>837</v>
      </c>
    </row>
    <row r="3433" spans="1:5" x14ac:dyDescent="0.25">
      <c r="A3433" s="7">
        <f>HYPERLINK("http://www.iedb.org/epitope/"&amp;B3433,B3433)</f>
        <v>89966</v>
      </c>
      <c r="B3433" s="4">
        <v>89966</v>
      </c>
      <c r="C3433" s="2" t="s">
        <v>438</v>
      </c>
      <c r="D3433" s="2" t="s">
        <v>439</v>
      </c>
      <c r="E3433" s="4">
        <v>487</v>
      </c>
    </row>
    <row r="3434" spans="1:5" x14ac:dyDescent="0.25">
      <c r="A3434" s="7">
        <f>HYPERLINK("http://www.iedb.org/epitope/"&amp;B3434,B3434)</f>
        <v>89991</v>
      </c>
      <c r="B3434" s="4">
        <v>89991</v>
      </c>
      <c r="C3434" s="2" t="s">
        <v>435</v>
      </c>
      <c r="D3434" s="2" t="s">
        <v>436</v>
      </c>
      <c r="E3434" s="4">
        <v>837</v>
      </c>
    </row>
    <row r="3435" spans="1:5" x14ac:dyDescent="0.25">
      <c r="A3435" s="7">
        <f>HYPERLINK("http://www.iedb.org/epitope/"&amp;B3435,B3435)</f>
        <v>90217</v>
      </c>
      <c r="B3435" s="4">
        <v>90217</v>
      </c>
      <c r="C3435" s="2" t="s">
        <v>438</v>
      </c>
      <c r="D3435" s="2" t="s">
        <v>439</v>
      </c>
      <c r="E3435" s="4">
        <v>487</v>
      </c>
    </row>
    <row r="3436" spans="1:5" x14ac:dyDescent="0.25">
      <c r="A3436" s="7">
        <f>HYPERLINK("http://www.iedb.org/epitope/"&amp;B3436,B3436)</f>
        <v>90288</v>
      </c>
      <c r="B3436" s="4">
        <v>90288</v>
      </c>
      <c r="C3436" s="2" t="s">
        <v>435</v>
      </c>
      <c r="D3436" s="2" t="s">
        <v>436</v>
      </c>
      <c r="E3436" s="4">
        <v>837</v>
      </c>
    </row>
    <row r="3437" spans="1:5" x14ac:dyDescent="0.25">
      <c r="A3437" s="7">
        <f>HYPERLINK("http://www.iedb.org/epitope/"&amp;B3437,B3437)</f>
        <v>90405</v>
      </c>
      <c r="B3437" s="4">
        <v>90405</v>
      </c>
      <c r="C3437" s="2" t="s">
        <v>15</v>
      </c>
      <c r="D3437" s="2" t="s">
        <v>360</v>
      </c>
      <c r="E3437" s="4">
        <v>138949</v>
      </c>
    </row>
    <row r="3438" spans="1:5" x14ac:dyDescent="0.25">
      <c r="A3438" s="7">
        <f>HYPERLINK("http://www.iedb.org/epitope/"&amp;B3438,B3438)</f>
        <v>90424</v>
      </c>
      <c r="B3438" s="4">
        <v>90424</v>
      </c>
      <c r="C3438" s="2" t="s">
        <v>438</v>
      </c>
      <c r="D3438" s="2" t="s">
        <v>439</v>
      </c>
      <c r="E3438" s="4">
        <v>487</v>
      </c>
    </row>
    <row r="3439" spans="1:5" x14ac:dyDescent="0.25">
      <c r="A3439" s="7">
        <f>HYPERLINK("http://www.iedb.org/epitope/"&amp;B3439,B3439)</f>
        <v>90437</v>
      </c>
      <c r="B3439" s="4">
        <v>90437</v>
      </c>
      <c r="C3439" s="2" t="s">
        <v>438</v>
      </c>
      <c r="D3439" s="2" t="s">
        <v>439</v>
      </c>
      <c r="E3439" s="4">
        <v>487</v>
      </c>
    </row>
    <row r="3440" spans="1:5" x14ac:dyDescent="0.25">
      <c r="A3440" s="7">
        <f>HYPERLINK("http://www.iedb.org/epitope/"&amp;B3440,B3440)</f>
        <v>90599</v>
      </c>
      <c r="B3440" s="4">
        <v>90599</v>
      </c>
      <c r="C3440" s="2" t="s">
        <v>438</v>
      </c>
      <c r="D3440" s="2" t="s">
        <v>440</v>
      </c>
      <c r="E3440" s="4">
        <v>487</v>
      </c>
    </row>
    <row r="3441" spans="1:5" x14ac:dyDescent="0.25">
      <c r="A3441" s="7">
        <f>HYPERLINK("http://www.iedb.org/epitope/"&amp;B3441,B3441)</f>
        <v>90602</v>
      </c>
      <c r="B3441" s="4">
        <v>90602</v>
      </c>
      <c r="C3441" s="2" t="s">
        <v>435</v>
      </c>
      <c r="D3441" s="2" t="s">
        <v>436</v>
      </c>
      <c r="E3441" s="4">
        <v>837</v>
      </c>
    </row>
    <row r="3442" spans="1:5" x14ac:dyDescent="0.25">
      <c r="A3442" s="7">
        <f>HYPERLINK("http://www.iedb.org/epitope/"&amp;B3442,B3442)</f>
        <v>90647</v>
      </c>
      <c r="B3442" s="4">
        <v>90647</v>
      </c>
      <c r="C3442" s="2" t="s">
        <v>445</v>
      </c>
      <c r="D3442" s="2" t="s">
        <v>446</v>
      </c>
      <c r="E3442" s="4">
        <v>1303</v>
      </c>
    </row>
    <row r="3443" spans="1:5" x14ac:dyDescent="0.25">
      <c r="A3443" s="7">
        <f>HYPERLINK("http://www.iedb.org/epitope/"&amp;B3443,B3443)</f>
        <v>90720</v>
      </c>
      <c r="B3443" s="4">
        <v>90720</v>
      </c>
      <c r="C3443" s="2" t="s">
        <v>447</v>
      </c>
      <c r="D3443" s="2" t="s">
        <v>446</v>
      </c>
      <c r="E3443" s="4">
        <v>1303</v>
      </c>
    </row>
    <row r="3444" spans="1:5" x14ac:dyDescent="0.25">
      <c r="A3444" s="7">
        <f>HYPERLINK("http://www.iedb.org/epitope/"&amp;B3444,B3444)</f>
        <v>90768</v>
      </c>
      <c r="B3444" s="4">
        <v>90768</v>
      </c>
      <c r="C3444" s="2" t="s">
        <v>435</v>
      </c>
      <c r="D3444" s="2" t="s">
        <v>436</v>
      </c>
      <c r="E3444" s="4">
        <v>837</v>
      </c>
    </row>
    <row r="3445" spans="1:5" x14ac:dyDescent="0.25">
      <c r="A3445" s="7">
        <f>HYPERLINK("http://www.iedb.org/epitope/"&amp;B3445,B3445)</f>
        <v>90912</v>
      </c>
      <c r="B3445" s="4">
        <v>90912</v>
      </c>
      <c r="C3445" s="2" t="s">
        <v>435</v>
      </c>
      <c r="D3445" s="2" t="s">
        <v>436</v>
      </c>
      <c r="E3445" s="4">
        <v>837</v>
      </c>
    </row>
    <row r="3446" spans="1:5" x14ac:dyDescent="0.25">
      <c r="A3446" s="7">
        <f>HYPERLINK("http://www.iedb.org/epitope/"&amp;B3446,B3446)</f>
        <v>91024</v>
      </c>
      <c r="B3446" s="4">
        <v>91024</v>
      </c>
      <c r="C3446" s="2" t="s">
        <v>435</v>
      </c>
      <c r="D3446" s="2" t="s">
        <v>436</v>
      </c>
      <c r="E3446" s="4">
        <v>837</v>
      </c>
    </row>
    <row r="3447" spans="1:5" x14ac:dyDescent="0.25">
      <c r="A3447" s="7">
        <f>HYPERLINK("http://www.iedb.org/epitope/"&amp;B3447,B3447)</f>
        <v>92547</v>
      </c>
      <c r="B3447" s="4">
        <v>92547</v>
      </c>
      <c r="C3447" s="2" t="s">
        <v>448</v>
      </c>
      <c r="D3447" s="2" t="s">
        <v>449</v>
      </c>
      <c r="E3447" s="4">
        <v>11620</v>
      </c>
    </row>
    <row r="3448" spans="1:5" x14ac:dyDescent="0.25">
      <c r="A3448" s="7">
        <f>HYPERLINK("http://www.iedb.org/epitope/"&amp;B3448,B3448)</f>
        <v>94819</v>
      </c>
      <c r="B3448" s="4">
        <v>94819</v>
      </c>
      <c r="C3448" s="2" t="s">
        <v>438</v>
      </c>
      <c r="D3448" s="2" t="s">
        <v>440</v>
      </c>
      <c r="E3448" s="4">
        <v>487</v>
      </c>
    </row>
    <row r="3449" spans="1:5" x14ac:dyDescent="0.25">
      <c r="A3449" s="7">
        <f>HYPERLINK("http://www.iedb.org/epitope/"&amp;B3449,B3449)</f>
        <v>94901</v>
      </c>
      <c r="B3449" s="4">
        <v>94901</v>
      </c>
      <c r="C3449" s="2" t="s">
        <v>450</v>
      </c>
      <c r="D3449" s="2" t="s">
        <v>451</v>
      </c>
      <c r="E3449" s="4">
        <v>10566</v>
      </c>
    </row>
    <row r="3450" spans="1:5" x14ac:dyDescent="0.25">
      <c r="A3450" s="7">
        <f>HYPERLINK("http://www.iedb.org/epitope/"&amp;B3450,B3450)</f>
        <v>94962</v>
      </c>
      <c r="B3450" s="4">
        <v>94962</v>
      </c>
      <c r="C3450" s="2" t="s">
        <v>452</v>
      </c>
      <c r="D3450" s="2" t="s">
        <v>237</v>
      </c>
      <c r="E3450" s="4">
        <v>10376</v>
      </c>
    </row>
    <row r="3451" spans="1:5" x14ac:dyDescent="0.25">
      <c r="A3451" s="7">
        <f>HYPERLINK("http://www.iedb.org/epitope/"&amp;B3451,B3451)</f>
        <v>94962</v>
      </c>
      <c r="B3451" s="4">
        <v>94962</v>
      </c>
      <c r="C3451" s="2" t="s">
        <v>452</v>
      </c>
      <c r="D3451" s="2" t="s">
        <v>237</v>
      </c>
      <c r="E3451" s="4">
        <v>10376</v>
      </c>
    </row>
    <row r="3452" spans="1:5" x14ac:dyDescent="0.25">
      <c r="A3452" s="7">
        <f>HYPERLINK("http://www.iedb.org/epitope/"&amp;B3452,B3452)</f>
        <v>94978</v>
      </c>
      <c r="B3452" s="4">
        <v>94978</v>
      </c>
      <c r="C3452" s="2" t="s">
        <v>46</v>
      </c>
      <c r="D3452" s="2" t="s">
        <v>453</v>
      </c>
      <c r="E3452" s="4">
        <v>11676</v>
      </c>
    </row>
    <row r="3453" spans="1:5" x14ac:dyDescent="0.25">
      <c r="A3453" s="7">
        <f>HYPERLINK("http://www.iedb.org/epitope/"&amp;B3453,B3453)</f>
        <v>94978</v>
      </c>
      <c r="B3453" s="4">
        <v>94978</v>
      </c>
      <c r="C3453" s="2" t="s">
        <v>46</v>
      </c>
      <c r="D3453" s="2" t="s">
        <v>453</v>
      </c>
      <c r="E3453" s="4">
        <v>11676</v>
      </c>
    </row>
    <row r="3454" spans="1:5" x14ac:dyDescent="0.25">
      <c r="A3454" s="7">
        <f>HYPERLINK("http://www.iedb.org/epitope/"&amp;B3454,B3454)</f>
        <v>95969</v>
      </c>
      <c r="B3454" s="4">
        <v>95969</v>
      </c>
      <c r="C3454" s="2" t="s">
        <v>635</v>
      </c>
      <c r="D3454" s="2" t="s">
        <v>636</v>
      </c>
      <c r="E3454" s="4">
        <v>11320</v>
      </c>
    </row>
    <row r="3455" spans="1:5" x14ac:dyDescent="0.25">
      <c r="A3455" s="7">
        <f>HYPERLINK("http://www.iedb.org/epitope/"&amp;B3455,B3455)</f>
        <v>96007</v>
      </c>
      <c r="B3455" s="4">
        <v>96007</v>
      </c>
      <c r="C3455" s="2" t="s">
        <v>32</v>
      </c>
      <c r="D3455" s="2" t="s">
        <v>636</v>
      </c>
      <c r="E3455" s="4">
        <v>11320</v>
      </c>
    </row>
    <row r="3456" spans="1:5" x14ac:dyDescent="0.25">
      <c r="A3456" s="7">
        <f>HYPERLINK("http://www.iedb.org/epitope/"&amp;B3456,B3456)</f>
        <v>97186</v>
      </c>
      <c r="B3456" s="4">
        <v>97186</v>
      </c>
      <c r="C3456" s="2" t="s">
        <v>278</v>
      </c>
      <c r="D3456" s="2" t="s">
        <v>246</v>
      </c>
      <c r="E3456" s="4">
        <v>837</v>
      </c>
    </row>
    <row r="3457" spans="1:5" x14ac:dyDescent="0.25">
      <c r="A3457" s="7">
        <f>HYPERLINK("http://www.iedb.org/epitope/"&amp;B3457,B3457)</f>
        <v>97212</v>
      </c>
      <c r="B3457" s="4">
        <v>97212</v>
      </c>
      <c r="C3457" s="2" t="s">
        <v>278</v>
      </c>
      <c r="D3457" s="2" t="s">
        <v>246</v>
      </c>
      <c r="E3457" s="4">
        <v>837</v>
      </c>
    </row>
    <row r="3458" spans="1:5" x14ac:dyDescent="0.25">
      <c r="A3458" s="7">
        <f>HYPERLINK("http://www.iedb.org/epitope/"&amp;B3458,B3458)</f>
        <v>97221</v>
      </c>
      <c r="B3458" s="4">
        <v>97221</v>
      </c>
      <c r="C3458" s="2" t="s">
        <v>278</v>
      </c>
      <c r="D3458" s="2" t="s">
        <v>246</v>
      </c>
      <c r="E3458" s="4">
        <v>837</v>
      </c>
    </row>
    <row r="3459" spans="1:5" x14ac:dyDescent="0.25">
      <c r="A3459" s="7">
        <f>HYPERLINK("http://www.iedb.org/epitope/"&amp;B3459,B3459)</f>
        <v>97236</v>
      </c>
      <c r="B3459" s="4">
        <v>97236</v>
      </c>
      <c r="C3459" s="2" t="s">
        <v>456</v>
      </c>
      <c r="D3459" s="2" t="s">
        <v>457</v>
      </c>
      <c r="E3459" s="4">
        <v>11320</v>
      </c>
    </row>
    <row r="3460" spans="1:5" x14ac:dyDescent="0.25">
      <c r="A3460" s="7">
        <f>HYPERLINK("http://www.iedb.org/epitope/"&amp;B3460,B3460)</f>
        <v>97236</v>
      </c>
      <c r="B3460" s="4">
        <v>97236</v>
      </c>
      <c r="C3460" s="2" t="s">
        <v>456</v>
      </c>
      <c r="D3460" s="2" t="s">
        <v>457</v>
      </c>
      <c r="E3460" s="4">
        <v>11320</v>
      </c>
    </row>
    <row r="3461" spans="1:5" x14ac:dyDescent="0.25">
      <c r="A3461" s="7">
        <f>HYPERLINK("http://www.iedb.org/epitope/"&amp;B3461,B3461)</f>
        <v>97368</v>
      </c>
      <c r="B3461" s="4">
        <v>97368</v>
      </c>
      <c r="C3461" s="2" t="s">
        <v>278</v>
      </c>
      <c r="D3461" s="2" t="s">
        <v>246</v>
      </c>
      <c r="E3461" s="4">
        <v>837</v>
      </c>
    </row>
    <row r="3462" spans="1:5" x14ac:dyDescent="0.25">
      <c r="A3462" s="7">
        <f>HYPERLINK("http://www.iedb.org/epitope/"&amp;B3462,B3462)</f>
        <v>97391</v>
      </c>
      <c r="B3462" s="4">
        <v>97391</v>
      </c>
      <c r="C3462" s="2" t="s">
        <v>278</v>
      </c>
      <c r="D3462" s="2" t="s">
        <v>246</v>
      </c>
      <c r="E3462" s="4">
        <v>837</v>
      </c>
    </row>
    <row r="3463" spans="1:5" x14ac:dyDescent="0.25">
      <c r="A3463" s="7">
        <f>HYPERLINK("http://www.iedb.org/epitope/"&amp;B3463,B3463)</f>
        <v>97407</v>
      </c>
      <c r="B3463" s="4">
        <v>97407</v>
      </c>
      <c r="C3463" s="2" t="s">
        <v>456</v>
      </c>
      <c r="D3463" s="2" t="s">
        <v>457</v>
      </c>
      <c r="E3463" s="4">
        <v>11320</v>
      </c>
    </row>
    <row r="3464" spans="1:5" x14ac:dyDescent="0.25">
      <c r="A3464" s="7">
        <f>HYPERLINK("http://www.iedb.org/epitope/"&amp;B3464,B3464)</f>
        <v>97421</v>
      </c>
      <c r="B3464" s="4">
        <v>97421</v>
      </c>
      <c r="C3464" s="2" t="s">
        <v>32</v>
      </c>
      <c r="D3464" s="2" t="s">
        <v>457</v>
      </c>
      <c r="E3464" s="4">
        <v>11320</v>
      </c>
    </row>
    <row r="3465" spans="1:5" x14ac:dyDescent="0.25">
      <c r="A3465" s="7">
        <f>HYPERLINK("http://www.iedb.org/epitope/"&amp;B3465,B3465)</f>
        <v>97432</v>
      </c>
      <c r="B3465" s="4">
        <v>97432</v>
      </c>
      <c r="C3465" s="2" t="s">
        <v>278</v>
      </c>
      <c r="D3465" s="2" t="s">
        <v>246</v>
      </c>
      <c r="E3465" s="4">
        <v>837</v>
      </c>
    </row>
    <row r="3466" spans="1:5" x14ac:dyDescent="0.25">
      <c r="A3466" s="7">
        <f>HYPERLINK("http://www.iedb.org/epitope/"&amp;B3466,B3466)</f>
        <v>97500</v>
      </c>
      <c r="B3466" s="4">
        <v>97500</v>
      </c>
      <c r="C3466" s="2" t="s">
        <v>278</v>
      </c>
      <c r="D3466" s="2" t="s">
        <v>246</v>
      </c>
      <c r="E3466" s="4">
        <v>837</v>
      </c>
    </row>
    <row r="3467" spans="1:5" x14ac:dyDescent="0.25">
      <c r="A3467" s="7">
        <f>HYPERLINK("http://www.iedb.org/epitope/"&amp;B3467,B3467)</f>
        <v>97548</v>
      </c>
      <c r="B3467" s="4">
        <v>97548</v>
      </c>
      <c r="C3467" s="2" t="s">
        <v>278</v>
      </c>
      <c r="D3467" s="2" t="s">
        <v>246</v>
      </c>
      <c r="E3467" s="4">
        <v>837</v>
      </c>
    </row>
    <row r="3468" spans="1:5" x14ac:dyDescent="0.25">
      <c r="A3468" s="7">
        <f>HYPERLINK("http://www.iedb.org/epitope/"&amp;B3468,B3468)</f>
        <v>97573</v>
      </c>
      <c r="B3468" s="4">
        <v>97573</v>
      </c>
      <c r="C3468" s="2" t="s">
        <v>278</v>
      </c>
      <c r="D3468" s="2" t="s">
        <v>246</v>
      </c>
      <c r="E3468" s="4">
        <v>837</v>
      </c>
    </row>
    <row r="3469" spans="1:5" x14ac:dyDescent="0.25">
      <c r="A3469" s="7">
        <f>HYPERLINK("http://www.iedb.org/epitope/"&amp;B3469,B3469)</f>
        <v>97598</v>
      </c>
      <c r="B3469" s="4">
        <v>97598</v>
      </c>
      <c r="C3469" s="2" t="s">
        <v>278</v>
      </c>
      <c r="D3469" s="2" t="s">
        <v>246</v>
      </c>
      <c r="E3469" s="4">
        <v>837</v>
      </c>
    </row>
    <row r="3470" spans="1:5" x14ac:dyDescent="0.25">
      <c r="A3470" s="7">
        <f>HYPERLINK("http://www.iedb.org/epitope/"&amp;B3470,B3470)</f>
        <v>97685</v>
      </c>
      <c r="B3470" s="4">
        <v>97685</v>
      </c>
      <c r="C3470" s="2" t="s">
        <v>278</v>
      </c>
      <c r="D3470" s="2" t="s">
        <v>246</v>
      </c>
      <c r="E3470" s="4">
        <v>837</v>
      </c>
    </row>
    <row r="3471" spans="1:5" x14ac:dyDescent="0.25">
      <c r="A3471" s="7">
        <f>HYPERLINK("http://www.iedb.org/epitope/"&amp;B3471,B3471)</f>
        <v>97734</v>
      </c>
      <c r="B3471" s="4">
        <v>97734</v>
      </c>
      <c r="C3471" s="2" t="s">
        <v>278</v>
      </c>
      <c r="D3471" s="2" t="s">
        <v>246</v>
      </c>
      <c r="E3471" s="4">
        <v>837</v>
      </c>
    </row>
    <row r="3472" spans="1:5" x14ac:dyDescent="0.25">
      <c r="A3472" s="7">
        <f>HYPERLINK("http://www.iedb.org/epitope/"&amp;B3472,B3472)</f>
        <v>97735</v>
      </c>
      <c r="B3472" s="4">
        <v>97735</v>
      </c>
      <c r="C3472" s="2" t="s">
        <v>278</v>
      </c>
      <c r="D3472" s="2" t="s">
        <v>246</v>
      </c>
      <c r="E3472" s="4">
        <v>837</v>
      </c>
    </row>
    <row r="3473" spans="1:5" x14ac:dyDescent="0.25">
      <c r="A3473" s="7">
        <f>HYPERLINK("http://www.iedb.org/epitope/"&amp;B3473,B3473)</f>
        <v>97838</v>
      </c>
      <c r="B3473" s="4">
        <v>97838</v>
      </c>
      <c r="C3473" s="2" t="s">
        <v>458</v>
      </c>
      <c r="D3473" s="2" t="s">
        <v>459</v>
      </c>
      <c r="E3473" s="4">
        <v>837</v>
      </c>
    </row>
    <row r="3474" spans="1:5" x14ac:dyDescent="0.25">
      <c r="A3474" s="7">
        <f>HYPERLINK("http://www.iedb.org/epitope/"&amp;B3474,B3474)</f>
        <v>97950</v>
      </c>
      <c r="B3474" s="4">
        <v>97950</v>
      </c>
      <c r="C3474" s="2" t="s">
        <v>458</v>
      </c>
      <c r="D3474" s="2" t="s">
        <v>459</v>
      </c>
      <c r="E3474" s="4">
        <v>837</v>
      </c>
    </row>
    <row r="3475" spans="1:5" x14ac:dyDescent="0.25">
      <c r="A3475" s="7">
        <f>HYPERLINK("http://www.iedb.org/epitope/"&amp;B3475,B3475)</f>
        <v>97964</v>
      </c>
      <c r="B3475" s="4">
        <v>97964</v>
      </c>
      <c r="C3475" s="2" t="s">
        <v>458</v>
      </c>
      <c r="D3475" s="2" t="s">
        <v>459</v>
      </c>
      <c r="E3475" s="4">
        <v>837</v>
      </c>
    </row>
    <row r="3476" spans="1:5" x14ac:dyDescent="0.25">
      <c r="A3476" s="7">
        <f>HYPERLINK("http://www.iedb.org/epitope/"&amp;B3476,B3476)</f>
        <v>97997</v>
      </c>
      <c r="B3476" s="4">
        <v>97997</v>
      </c>
      <c r="C3476" s="2" t="s">
        <v>460</v>
      </c>
      <c r="D3476" s="2" t="s">
        <v>461</v>
      </c>
      <c r="E3476" s="4">
        <v>1352</v>
      </c>
    </row>
    <row r="3477" spans="1:5" x14ac:dyDescent="0.25">
      <c r="A3477" s="7">
        <f>HYPERLINK("http://www.iedb.org/epitope/"&amp;B3477,B3477)</f>
        <v>98035</v>
      </c>
      <c r="B3477" s="4">
        <v>98035</v>
      </c>
      <c r="C3477" s="2" t="s">
        <v>462</v>
      </c>
      <c r="D3477" s="2" t="s">
        <v>461</v>
      </c>
      <c r="E3477" s="4">
        <v>1352</v>
      </c>
    </row>
    <row r="3478" spans="1:5" x14ac:dyDescent="0.25">
      <c r="A3478" s="7">
        <f>HYPERLINK("http://www.iedb.org/epitope/"&amp;B3478,B3478)</f>
        <v>98059</v>
      </c>
      <c r="B3478" s="4">
        <v>98059</v>
      </c>
      <c r="C3478" s="2" t="s">
        <v>458</v>
      </c>
      <c r="D3478" s="2" t="s">
        <v>459</v>
      </c>
      <c r="E3478" s="4">
        <v>837</v>
      </c>
    </row>
    <row r="3479" spans="1:5" x14ac:dyDescent="0.25">
      <c r="A3479" s="7">
        <f>HYPERLINK("http://www.iedb.org/epitope/"&amp;B3479,B3479)</f>
        <v>98062</v>
      </c>
      <c r="B3479" s="4">
        <v>98062</v>
      </c>
      <c r="C3479" s="2" t="s">
        <v>458</v>
      </c>
      <c r="D3479" s="2" t="s">
        <v>459</v>
      </c>
      <c r="E3479" s="4">
        <v>837</v>
      </c>
    </row>
    <row r="3480" spans="1:5" x14ac:dyDescent="0.25">
      <c r="A3480" s="7">
        <f>HYPERLINK("http://www.iedb.org/epitope/"&amp;B3480,B3480)</f>
        <v>98065</v>
      </c>
      <c r="B3480" s="4">
        <v>98065</v>
      </c>
      <c r="C3480" s="2" t="s">
        <v>458</v>
      </c>
      <c r="D3480" s="2" t="s">
        <v>459</v>
      </c>
      <c r="E3480" s="4">
        <v>837</v>
      </c>
    </row>
    <row r="3481" spans="1:5" x14ac:dyDescent="0.25">
      <c r="A3481" s="7">
        <f>HYPERLINK("http://www.iedb.org/epitope/"&amp;B3481,B3481)</f>
        <v>98096</v>
      </c>
      <c r="B3481" s="4">
        <v>98096</v>
      </c>
      <c r="C3481" s="2" t="s">
        <v>458</v>
      </c>
      <c r="D3481" s="2" t="s">
        <v>459</v>
      </c>
      <c r="E3481" s="4">
        <v>837</v>
      </c>
    </row>
    <row r="3482" spans="1:5" x14ac:dyDescent="0.25">
      <c r="A3482" s="7">
        <f>HYPERLINK("http://www.iedb.org/epitope/"&amp;B3482,B3482)</f>
        <v>98098</v>
      </c>
      <c r="B3482" s="4">
        <v>98098</v>
      </c>
      <c r="C3482" s="2" t="s">
        <v>458</v>
      </c>
      <c r="D3482" s="2" t="s">
        <v>459</v>
      </c>
      <c r="E3482" s="4">
        <v>837</v>
      </c>
    </row>
    <row r="3483" spans="1:5" x14ac:dyDescent="0.25">
      <c r="A3483" s="7">
        <f>HYPERLINK("http://www.iedb.org/epitope/"&amp;B3483,B3483)</f>
        <v>98152</v>
      </c>
      <c r="B3483" s="4">
        <v>98152</v>
      </c>
      <c r="C3483" s="2" t="s">
        <v>458</v>
      </c>
      <c r="D3483" s="2" t="s">
        <v>459</v>
      </c>
      <c r="E3483" s="4">
        <v>837</v>
      </c>
    </row>
    <row r="3484" spans="1:5" x14ac:dyDescent="0.25">
      <c r="A3484" s="7">
        <f>HYPERLINK("http://www.iedb.org/epitope/"&amp;B3484,B3484)</f>
        <v>98190</v>
      </c>
      <c r="B3484" s="4">
        <v>98190</v>
      </c>
      <c r="C3484" s="2" t="s">
        <v>462</v>
      </c>
      <c r="D3484" s="2" t="s">
        <v>461</v>
      </c>
      <c r="E3484" s="4">
        <v>1352</v>
      </c>
    </row>
    <row r="3485" spans="1:5" x14ac:dyDescent="0.25">
      <c r="A3485" s="7">
        <f>HYPERLINK("http://www.iedb.org/epitope/"&amp;B3485,B3485)</f>
        <v>98193</v>
      </c>
      <c r="B3485" s="4">
        <v>98193</v>
      </c>
      <c r="C3485" s="2" t="s">
        <v>458</v>
      </c>
      <c r="D3485" s="2" t="s">
        <v>459</v>
      </c>
      <c r="E3485" s="4">
        <v>837</v>
      </c>
    </row>
    <row r="3486" spans="1:5" x14ac:dyDescent="0.25">
      <c r="A3486" s="7">
        <f>HYPERLINK("http://www.iedb.org/epitope/"&amp;B3486,B3486)</f>
        <v>98216</v>
      </c>
      <c r="B3486" s="4">
        <v>98216</v>
      </c>
      <c r="C3486" s="2" t="s">
        <v>460</v>
      </c>
      <c r="D3486" s="2" t="s">
        <v>461</v>
      </c>
      <c r="E3486" s="4">
        <v>1352</v>
      </c>
    </row>
    <row r="3487" spans="1:5" x14ac:dyDescent="0.25">
      <c r="A3487" s="7">
        <f>HYPERLINK("http://www.iedb.org/epitope/"&amp;B3487,B3487)</f>
        <v>98217</v>
      </c>
      <c r="B3487" s="4">
        <v>98217</v>
      </c>
      <c r="C3487" s="2" t="s">
        <v>458</v>
      </c>
      <c r="D3487" s="2" t="s">
        <v>459</v>
      </c>
      <c r="E3487" s="4">
        <v>837</v>
      </c>
    </row>
    <row r="3488" spans="1:5" x14ac:dyDescent="0.25">
      <c r="A3488" s="7">
        <f>HYPERLINK("http://www.iedb.org/epitope/"&amp;B3488,B3488)</f>
        <v>98225</v>
      </c>
      <c r="B3488" s="4">
        <v>98225</v>
      </c>
      <c r="C3488" s="2" t="s">
        <v>458</v>
      </c>
      <c r="D3488" s="2" t="s">
        <v>459</v>
      </c>
      <c r="E3488" s="4">
        <v>837</v>
      </c>
    </row>
    <row r="3489" spans="1:5" x14ac:dyDescent="0.25">
      <c r="A3489" s="7">
        <f>HYPERLINK("http://www.iedb.org/epitope/"&amp;B3489,B3489)</f>
        <v>98235</v>
      </c>
      <c r="B3489" s="4">
        <v>98235</v>
      </c>
      <c r="C3489" s="2" t="s">
        <v>458</v>
      </c>
      <c r="D3489" s="2" t="s">
        <v>459</v>
      </c>
      <c r="E3489" s="4">
        <v>837</v>
      </c>
    </row>
    <row r="3490" spans="1:5" x14ac:dyDescent="0.25">
      <c r="A3490" s="7">
        <f>HYPERLINK("http://www.iedb.org/epitope/"&amp;B3490,B3490)</f>
        <v>98248</v>
      </c>
      <c r="B3490" s="4">
        <v>98248</v>
      </c>
      <c r="C3490" s="2" t="s">
        <v>458</v>
      </c>
      <c r="D3490" s="2" t="s">
        <v>459</v>
      </c>
      <c r="E3490" s="4">
        <v>837</v>
      </c>
    </row>
    <row r="3491" spans="1:5" x14ac:dyDescent="0.25">
      <c r="A3491" s="7">
        <f>HYPERLINK("http://www.iedb.org/epitope/"&amp;B3491,B3491)</f>
        <v>98255</v>
      </c>
      <c r="B3491" s="4">
        <v>98255</v>
      </c>
      <c r="C3491" s="2" t="s">
        <v>460</v>
      </c>
      <c r="D3491" s="2" t="s">
        <v>461</v>
      </c>
      <c r="E3491" s="4">
        <v>1352</v>
      </c>
    </row>
    <row r="3492" spans="1:5" x14ac:dyDescent="0.25">
      <c r="A3492" s="7">
        <f>HYPERLINK("http://www.iedb.org/epitope/"&amp;B3492,B3492)</f>
        <v>98283</v>
      </c>
      <c r="B3492" s="4">
        <v>98283</v>
      </c>
      <c r="C3492" s="2" t="s">
        <v>458</v>
      </c>
      <c r="D3492" s="2" t="s">
        <v>459</v>
      </c>
      <c r="E3492" s="4">
        <v>837</v>
      </c>
    </row>
    <row r="3493" spans="1:5" x14ac:dyDescent="0.25">
      <c r="A3493" s="7">
        <f>HYPERLINK("http://www.iedb.org/epitope/"&amp;B3493,B3493)</f>
        <v>98340</v>
      </c>
      <c r="B3493" s="4">
        <v>98340</v>
      </c>
      <c r="C3493" s="2" t="s">
        <v>458</v>
      </c>
      <c r="D3493" s="2" t="s">
        <v>459</v>
      </c>
      <c r="E3493" s="4">
        <v>837</v>
      </c>
    </row>
    <row r="3494" spans="1:5" x14ac:dyDescent="0.25">
      <c r="A3494" s="7">
        <f>HYPERLINK("http://www.iedb.org/epitope/"&amp;B3494,B3494)</f>
        <v>98354</v>
      </c>
      <c r="B3494" s="4">
        <v>98354</v>
      </c>
      <c r="C3494" s="2" t="s">
        <v>458</v>
      </c>
      <c r="D3494" s="2" t="s">
        <v>459</v>
      </c>
      <c r="E3494" s="4">
        <v>837</v>
      </c>
    </row>
    <row r="3495" spans="1:5" x14ac:dyDescent="0.25">
      <c r="A3495" s="7">
        <f>HYPERLINK("http://www.iedb.org/epitope/"&amp;B3495,B3495)</f>
        <v>98409</v>
      </c>
      <c r="B3495" s="4">
        <v>98409</v>
      </c>
      <c r="C3495" s="2" t="s">
        <v>458</v>
      </c>
      <c r="D3495" s="2" t="s">
        <v>459</v>
      </c>
      <c r="E3495" s="4">
        <v>837</v>
      </c>
    </row>
    <row r="3496" spans="1:5" x14ac:dyDescent="0.25">
      <c r="A3496" s="7">
        <f>HYPERLINK("http://www.iedb.org/epitope/"&amp;B3496,B3496)</f>
        <v>98438</v>
      </c>
      <c r="B3496" s="4">
        <v>98438</v>
      </c>
      <c r="C3496" s="2" t="s">
        <v>458</v>
      </c>
      <c r="D3496" s="2" t="s">
        <v>459</v>
      </c>
      <c r="E3496" s="4">
        <v>837</v>
      </c>
    </row>
    <row r="3497" spans="1:5" x14ac:dyDescent="0.25">
      <c r="A3497" s="7">
        <f>HYPERLINK("http://www.iedb.org/epitope/"&amp;B3497,B3497)</f>
        <v>98469</v>
      </c>
      <c r="B3497" s="4">
        <v>98469</v>
      </c>
      <c r="C3497" s="2" t="s">
        <v>458</v>
      </c>
      <c r="D3497" s="2" t="s">
        <v>459</v>
      </c>
      <c r="E3497" s="4">
        <v>837</v>
      </c>
    </row>
    <row r="3498" spans="1:5" x14ac:dyDescent="0.25">
      <c r="A3498" s="7">
        <f>HYPERLINK("http://www.iedb.org/epitope/"&amp;B3498,B3498)</f>
        <v>98508</v>
      </c>
      <c r="B3498" s="4">
        <v>98508</v>
      </c>
      <c r="C3498" s="2" t="s">
        <v>458</v>
      </c>
      <c r="D3498" s="2" t="s">
        <v>459</v>
      </c>
      <c r="E3498" s="4">
        <v>837</v>
      </c>
    </row>
    <row r="3499" spans="1:5" x14ac:dyDescent="0.25">
      <c r="A3499" s="7">
        <f>HYPERLINK("http://www.iedb.org/epitope/"&amp;B3499,B3499)</f>
        <v>98520</v>
      </c>
      <c r="B3499" s="4">
        <v>98520</v>
      </c>
      <c r="C3499" s="2" t="s">
        <v>458</v>
      </c>
      <c r="D3499" s="2" t="s">
        <v>459</v>
      </c>
      <c r="E3499" s="4">
        <v>837</v>
      </c>
    </row>
    <row r="3500" spans="1:5" x14ac:dyDescent="0.25">
      <c r="A3500" s="7">
        <f>HYPERLINK("http://www.iedb.org/epitope/"&amp;B3500,B3500)</f>
        <v>98525</v>
      </c>
      <c r="B3500" s="4">
        <v>98525</v>
      </c>
      <c r="C3500" s="2" t="s">
        <v>458</v>
      </c>
      <c r="D3500" s="2" t="s">
        <v>459</v>
      </c>
      <c r="E3500" s="4">
        <v>837</v>
      </c>
    </row>
    <row r="3501" spans="1:5" x14ac:dyDescent="0.25">
      <c r="A3501" s="7">
        <f>HYPERLINK("http://www.iedb.org/epitope/"&amp;B3501,B3501)</f>
        <v>98736</v>
      </c>
      <c r="B3501" s="4">
        <v>98736</v>
      </c>
      <c r="C3501" s="2" t="s">
        <v>463</v>
      </c>
      <c r="D3501" s="2" t="s">
        <v>76</v>
      </c>
      <c r="E3501" s="4">
        <v>520</v>
      </c>
    </row>
    <row r="3502" spans="1:5" x14ac:dyDescent="0.25">
      <c r="A3502" s="7">
        <f>HYPERLINK("http://www.iedb.org/epitope/"&amp;B3502,B3502)</f>
        <v>98786</v>
      </c>
      <c r="B3502" s="4">
        <v>98786</v>
      </c>
      <c r="C3502" s="2" t="s">
        <v>463</v>
      </c>
      <c r="D3502" s="2" t="s">
        <v>76</v>
      </c>
      <c r="E3502" s="4">
        <v>520</v>
      </c>
    </row>
    <row r="3503" spans="1:5" x14ac:dyDescent="0.25">
      <c r="A3503" s="7">
        <f>HYPERLINK("http://www.iedb.org/epitope/"&amp;B3503,B3503)</f>
        <v>98792</v>
      </c>
      <c r="B3503" s="4">
        <v>98792</v>
      </c>
      <c r="C3503" s="2" t="s">
        <v>463</v>
      </c>
      <c r="D3503" s="2" t="s">
        <v>76</v>
      </c>
      <c r="E3503" s="4">
        <v>520</v>
      </c>
    </row>
    <row r="3504" spans="1:5" x14ac:dyDescent="0.25">
      <c r="A3504" s="7">
        <f>HYPERLINK("http://www.iedb.org/epitope/"&amp;B3504,B3504)</f>
        <v>98801</v>
      </c>
      <c r="B3504" s="4">
        <v>98801</v>
      </c>
      <c r="C3504" s="2" t="s">
        <v>463</v>
      </c>
      <c r="D3504" s="2" t="s">
        <v>76</v>
      </c>
      <c r="E3504" s="4">
        <v>520</v>
      </c>
    </row>
    <row r="3505" spans="1:5" x14ac:dyDescent="0.25">
      <c r="A3505" s="7">
        <f>HYPERLINK("http://www.iedb.org/epitope/"&amp;B3505,B3505)</f>
        <v>98802</v>
      </c>
      <c r="B3505" s="4">
        <v>98802</v>
      </c>
      <c r="C3505" s="2" t="s">
        <v>463</v>
      </c>
      <c r="D3505" s="2" t="s">
        <v>76</v>
      </c>
      <c r="E3505" s="4">
        <v>520</v>
      </c>
    </row>
    <row r="3506" spans="1:5" x14ac:dyDescent="0.25">
      <c r="A3506" s="7">
        <f>HYPERLINK("http://www.iedb.org/epitope/"&amp;B3506,B3506)</f>
        <v>98813</v>
      </c>
      <c r="B3506" s="4">
        <v>98813</v>
      </c>
      <c r="C3506" s="2" t="s">
        <v>463</v>
      </c>
      <c r="D3506" s="2" t="s">
        <v>76</v>
      </c>
      <c r="E3506" s="4">
        <v>520</v>
      </c>
    </row>
    <row r="3507" spans="1:5" x14ac:dyDescent="0.25">
      <c r="A3507" s="7">
        <f>HYPERLINK("http://www.iedb.org/epitope/"&amp;B3507,B3507)</f>
        <v>98839</v>
      </c>
      <c r="B3507" s="4">
        <v>98839</v>
      </c>
      <c r="C3507" s="2" t="s">
        <v>463</v>
      </c>
      <c r="D3507" s="2" t="s">
        <v>76</v>
      </c>
      <c r="E3507" s="4">
        <v>520</v>
      </c>
    </row>
    <row r="3508" spans="1:5" x14ac:dyDescent="0.25">
      <c r="A3508" s="7">
        <f>HYPERLINK("http://www.iedb.org/epitope/"&amp;B3508,B3508)</f>
        <v>98860</v>
      </c>
      <c r="B3508" s="4">
        <v>98860</v>
      </c>
      <c r="C3508" s="2" t="s">
        <v>463</v>
      </c>
      <c r="D3508" s="2" t="s">
        <v>76</v>
      </c>
      <c r="E3508" s="4">
        <v>520</v>
      </c>
    </row>
    <row r="3509" spans="1:5" x14ac:dyDescent="0.25">
      <c r="A3509" s="7">
        <f>HYPERLINK("http://www.iedb.org/epitope/"&amp;B3509,B3509)</f>
        <v>99002</v>
      </c>
      <c r="B3509" s="4">
        <v>99002</v>
      </c>
      <c r="C3509" s="2" t="s">
        <v>463</v>
      </c>
      <c r="D3509" s="2" t="s">
        <v>76</v>
      </c>
      <c r="E3509" s="4">
        <v>520</v>
      </c>
    </row>
    <row r="3510" spans="1:5" x14ac:dyDescent="0.25">
      <c r="A3510" s="7">
        <f>HYPERLINK("http://www.iedb.org/epitope/"&amp;B3510,B3510)</f>
        <v>99007</v>
      </c>
      <c r="B3510" s="4">
        <v>99007</v>
      </c>
      <c r="C3510" s="2" t="s">
        <v>463</v>
      </c>
      <c r="D3510" s="2" t="s">
        <v>76</v>
      </c>
      <c r="E3510" s="4">
        <v>520</v>
      </c>
    </row>
    <row r="3511" spans="1:5" x14ac:dyDescent="0.25">
      <c r="A3511" s="7">
        <f>HYPERLINK("http://www.iedb.org/epitope/"&amp;B3511,B3511)</f>
        <v>99009</v>
      </c>
      <c r="B3511" s="4">
        <v>99009</v>
      </c>
      <c r="C3511" s="2" t="s">
        <v>463</v>
      </c>
      <c r="D3511" s="2" t="s">
        <v>76</v>
      </c>
      <c r="E3511" s="4">
        <v>520</v>
      </c>
    </row>
    <row r="3512" spans="1:5" x14ac:dyDescent="0.25">
      <c r="A3512" s="7">
        <f>HYPERLINK("http://www.iedb.org/epitope/"&amp;B3512,B3512)</f>
        <v>99020</v>
      </c>
      <c r="B3512" s="4">
        <v>99020</v>
      </c>
      <c r="C3512" s="2" t="s">
        <v>463</v>
      </c>
      <c r="D3512" s="2" t="s">
        <v>76</v>
      </c>
      <c r="E3512" s="4">
        <v>520</v>
      </c>
    </row>
    <row r="3513" spans="1:5" x14ac:dyDescent="0.25">
      <c r="A3513" s="7">
        <f>HYPERLINK("http://www.iedb.org/epitope/"&amp;B3513,B3513)</f>
        <v>99021</v>
      </c>
      <c r="B3513" s="4">
        <v>99021</v>
      </c>
      <c r="C3513" s="2" t="s">
        <v>463</v>
      </c>
      <c r="D3513" s="2" t="s">
        <v>76</v>
      </c>
      <c r="E3513" s="4">
        <v>520</v>
      </c>
    </row>
    <row r="3514" spans="1:5" x14ac:dyDescent="0.25">
      <c r="A3514" s="7">
        <f>HYPERLINK("http://www.iedb.org/epitope/"&amp;B3514,B3514)</f>
        <v>99143</v>
      </c>
      <c r="B3514" s="4">
        <v>99143</v>
      </c>
      <c r="C3514" s="2" t="s">
        <v>195</v>
      </c>
      <c r="D3514" s="2" t="s">
        <v>631</v>
      </c>
      <c r="E3514" s="4">
        <v>5811</v>
      </c>
    </row>
    <row r="3515" spans="1:5" x14ac:dyDescent="0.25">
      <c r="A3515" s="7">
        <f>HYPERLINK("http://www.iedb.org/epitope/"&amp;B3515,B3515)</f>
        <v>99143</v>
      </c>
      <c r="B3515" s="4">
        <v>99143</v>
      </c>
      <c r="C3515" s="2" t="s">
        <v>195</v>
      </c>
      <c r="D3515" s="2" t="s">
        <v>631</v>
      </c>
      <c r="E3515" s="4">
        <v>5811</v>
      </c>
    </row>
    <row r="3516" spans="1:5" x14ac:dyDescent="0.25">
      <c r="A3516" s="7">
        <f>HYPERLINK("http://www.iedb.org/epitope/"&amp;B3516,B3516)</f>
        <v>102321</v>
      </c>
      <c r="B3516" s="4">
        <v>102321</v>
      </c>
      <c r="C3516" s="2" t="s">
        <v>476</v>
      </c>
      <c r="D3516" s="2" t="s">
        <v>11</v>
      </c>
      <c r="E3516" s="4">
        <v>1773</v>
      </c>
    </row>
    <row r="3517" spans="1:5" x14ac:dyDescent="0.25">
      <c r="A3517" s="7">
        <f>HYPERLINK("http://www.iedb.org/epitope/"&amp;B3517,B3517)</f>
        <v>102459</v>
      </c>
      <c r="B3517" s="4">
        <v>102459</v>
      </c>
      <c r="C3517" s="2" t="s">
        <v>593</v>
      </c>
      <c r="D3517" s="2" t="s">
        <v>192</v>
      </c>
      <c r="E3517" s="4">
        <v>9606</v>
      </c>
    </row>
    <row r="3518" spans="1:5" x14ac:dyDescent="0.25">
      <c r="A3518" s="7">
        <f>HYPERLINK("http://www.iedb.org/epitope/"&amp;B3518,B3518)</f>
        <v>102750</v>
      </c>
      <c r="B3518" s="4">
        <v>102750</v>
      </c>
      <c r="C3518" s="2" t="s">
        <v>380</v>
      </c>
      <c r="D3518" s="2" t="s">
        <v>275</v>
      </c>
      <c r="E3518" s="4">
        <v>10090</v>
      </c>
    </row>
    <row r="3519" spans="1:5" x14ac:dyDescent="0.25">
      <c r="A3519" s="7">
        <f>HYPERLINK("http://www.iedb.org/epitope/"&amp;B3519,B3519)</f>
        <v>102824</v>
      </c>
      <c r="B3519" s="4">
        <v>102824</v>
      </c>
      <c r="C3519" s="2" t="s">
        <v>476</v>
      </c>
      <c r="D3519" s="2" t="s">
        <v>11</v>
      </c>
      <c r="E3519" s="4">
        <v>1773</v>
      </c>
    </row>
    <row r="3520" spans="1:5" x14ac:dyDescent="0.25">
      <c r="A3520" s="7">
        <f>HYPERLINK("http://www.iedb.org/epitope/"&amp;B3520,B3520)</f>
        <v>102824</v>
      </c>
      <c r="B3520" s="4">
        <v>102824</v>
      </c>
      <c r="C3520" s="2" t="s">
        <v>476</v>
      </c>
      <c r="D3520" s="2" t="s">
        <v>11</v>
      </c>
      <c r="E3520" s="4">
        <v>1773</v>
      </c>
    </row>
    <row r="3521" spans="1:5" x14ac:dyDescent="0.25">
      <c r="A3521" s="7">
        <f>HYPERLINK("http://www.iedb.org/epitope/"&amp;B3521,B3521)</f>
        <v>102870</v>
      </c>
      <c r="B3521" s="4">
        <v>102870</v>
      </c>
      <c r="C3521" s="2" t="s">
        <v>476</v>
      </c>
      <c r="D3521" s="2" t="s">
        <v>11</v>
      </c>
      <c r="E3521" s="4">
        <v>1773</v>
      </c>
    </row>
    <row r="3522" spans="1:5" x14ac:dyDescent="0.25">
      <c r="A3522" s="7">
        <f>HYPERLINK("http://www.iedb.org/epitope/"&amp;B3522,B3522)</f>
        <v>102870</v>
      </c>
      <c r="B3522" s="4">
        <v>102870</v>
      </c>
      <c r="C3522" s="2" t="s">
        <v>476</v>
      </c>
      <c r="D3522" s="2" t="s">
        <v>11</v>
      </c>
      <c r="E3522" s="4">
        <v>1773</v>
      </c>
    </row>
    <row r="3523" spans="1:5" x14ac:dyDescent="0.25">
      <c r="A3523" s="7">
        <f>HYPERLINK("http://www.iedb.org/epitope/"&amp;B3523,B3523)</f>
        <v>103000</v>
      </c>
      <c r="B3523" s="4">
        <v>103000</v>
      </c>
      <c r="C3523" s="2" t="s">
        <v>465</v>
      </c>
      <c r="D3523" s="2" t="s">
        <v>11</v>
      </c>
      <c r="E3523" s="4">
        <v>1773</v>
      </c>
    </row>
    <row r="3524" spans="1:5" x14ac:dyDescent="0.25">
      <c r="A3524" s="7">
        <f>HYPERLINK("http://www.iedb.org/epitope/"&amp;B3524,B3524)</f>
        <v>103002</v>
      </c>
      <c r="B3524" s="4">
        <v>103002</v>
      </c>
      <c r="C3524" s="2" t="s">
        <v>466</v>
      </c>
      <c r="D3524" s="2" t="s">
        <v>11</v>
      </c>
      <c r="E3524" s="4">
        <v>1773</v>
      </c>
    </row>
    <row r="3525" spans="1:5" x14ac:dyDescent="0.25">
      <c r="A3525" s="7">
        <f>HYPERLINK("http://www.iedb.org/epitope/"&amp;B3525,B3525)</f>
        <v>103007</v>
      </c>
      <c r="B3525" s="4">
        <v>103007</v>
      </c>
      <c r="C3525" s="2" t="s">
        <v>165</v>
      </c>
      <c r="D3525" s="2" t="s">
        <v>11</v>
      </c>
      <c r="E3525" s="4">
        <v>1773</v>
      </c>
    </row>
    <row r="3526" spans="1:5" x14ac:dyDescent="0.25">
      <c r="A3526" s="7">
        <f>HYPERLINK("http://www.iedb.org/epitope/"&amp;B3526,B3526)</f>
        <v>103010</v>
      </c>
      <c r="B3526" s="4">
        <v>103010</v>
      </c>
      <c r="C3526" s="2" t="s">
        <v>468</v>
      </c>
      <c r="D3526" s="2" t="s">
        <v>11</v>
      </c>
      <c r="E3526" s="4">
        <v>1773</v>
      </c>
    </row>
    <row r="3527" spans="1:5" x14ac:dyDescent="0.25">
      <c r="A3527" s="7">
        <f>HYPERLINK("http://www.iedb.org/epitope/"&amp;B3527,B3527)</f>
        <v>103013</v>
      </c>
      <c r="B3527" s="4">
        <v>103013</v>
      </c>
      <c r="C3527" s="2" t="s">
        <v>469</v>
      </c>
      <c r="D3527" s="2" t="s">
        <v>11</v>
      </c>
      <c r="E3527" s="4">
        <v>1773</v>
      </c>
    </row>
    <row r="3528" spans="1:5" x14ac:dyDescent="0.25">
      <c r="A3528" s="7">
        <f>HYPERLINK("http://www.iedb.org/epitope/"&amp;B3528,B3528)</f>
        <v>103017</v>
      </c>
      <c r="B3528" s="4">
        <v>103017</v>
      </c>
      <c r="C3528" s="2" t="s">
        <v>470</v>
      </c>
      <c r="D3528" s="2" t="s">
        <v>11</v>
      </c>
      <c r="E3528" s="4">
        <v>1773</v>
      </c>
    </row>
    <row r="3529" spans="1:5" x14ac:dyDescent="0.25">
      <c r="A3529" s="7">
        <f>HYPERLINK("http://www.iedb.org/epitope/"&amp;B3529,B3529)</f>
        <v>103018</v>
      </c>
      <c r="B3529" s="4">
        <v>103018</v>
      </c>
      <c r="C3529" s="2" t="s">
        <v>471</v>
      </c>
      <c r="D3529" s="2" t="s">
        <v>11</v>
      </c>
      <c r="E3529" s="4">
        <v>1773</v>
      </c>
    </row>
    <row r="3530" spans="1:5" x14ac:dyDescent="0.25">
      <c r="A3530" s="7">
        <f>HYPERLINK("http://www.iedb.org/epitope/"&amp;B3530,B3530)</f>
        <v>103021</v>
      </c>
      <c r="B3530" s="4">
        <v>103021</v>
      </c>
      <c r="C3530" s="2" t="s">
        <v>471</v>
      </c>
      <c r="D3530" s="2" t="s">
        <v>11</v>
      </c>
      <c r="E3530" s="4">
        <v>1773</v>
      </c>
    </row>
    <row r="3531" spans="1:5" x14ac:dyDescent="0.25">
      <c r="A3531" s="7">
        <f>HYPERLINK("http://www.iedb.org/epitope/"&amp;B3531,B3531)</f>
        <v>103022</v>
      </c>
      <c r="B3531" s="4">
        <v>103022</v>
      </c>
      <c r="C3531" s="2" t="s">
        <v>165</v>
      </c>
      <c r="D3531" s="2" t="s">
        <v>11</v>
      </c>
      <c r="E3531" s="4">
        <v>1773</v>
      </c>
    </row>
    <row r="3532" spans="1:5" x14ac:dyDescent="0.25">
      <c r="A3532" s="7">
        <f>HYPERLINK("http://www.iedb.org/epitope/"&amp;B3532,B3532)</f>
        <v>103029</v>
      </c>
      <c r="B3532" s="4">
        <v>103029</v>
      </c>
      <c r="C3532" s="2" t="s">
        <v>471</v>
      </c>
      <c r="D3532" s="2" t="s">
        <v>11</v>
      </c>
      <c r="E3532" s="4">
        <v>1773</v>
      </c>
    </row>
    <row r="3533" spans="1:5" x14ac:dyDescent="0.25">
      <c r="A3533" s="7">
        <f>HYPERLINK("http://www.iedb.org/epitope/"&amp;B3533,B3533)</f>
        <v>103031</v>
      </c>
      <c r="B3533" s="4">
        <v>103031</v>
      </c>
      <c r="C3533" s="2" t="s">
        <v>470</v>
      </c>
      <c r="D3533" s="2" t="s">
        <v>11</v>
      </c>
      <c r="E3533" s="4">
        <v>1773</v>
      </c>
    </row>
    <row r="3534" spans="1:5" x14ac:dyDescent="0.25">
      <c r="A3534" s="7">
        <f>HYPERLINK("http://www.iedb.org/epitope/"&amp;B3534,B3534)</f>
        <v>103037</v>
      </c>
      <c r="B3534" s="4">
        <v>103037</v>
      </c>
      <c r="C3534" s="2" t="s">
        <v>472</v>
      </c>
      <c r="D3534" s="2" t="s">
        <v>11</v>
      </c>
      <c r="E3534" s="4">
        <v>1773</v>
      </c>
    </row>
    <row r="3535" spans="1:5" x14ac:dyDescent="0.25">
      <c r="A3535" s="7">
        <f>HYPERLINK("http://www.iedb.org/epitope/"&amp;B3535,B3535)</f>
        <v>103038</v>
      </c>
      <c r="B3535" s="4">
        <v>103038</v>
      </c>
      <c r="C3535" s="2" t="s">
        <v>165</v>
      </c>
      <c r="D3535" s="2" t="s">
        <v>11</v>
      </c>
      <c r="E3535" s="4">
        <v>1773</v>
      </c>
    </row>
    <row r="3536" spans="1:5" x14ac:dyDescent="0.25">
      <c r="A3536" s="7">
        <f>HYPERLINK("http://www.iedb.org/epitope/"&amp;B3536,B3536)</f>
        <v>103040</v>
      </c>
      <c r="B3536" s="4">
        <v>103040</v>
      </c>
      <c r="C3536" s="2" t="s">
        <v>473</v>
      </c>
      <c r="D3536" s="2" t="s">
        <v>11</v>
      </c>
      <c r="E3536" s="4">
        <v>1773</v>
      </c>
    </row>
    <row r="3537" spans="1:5" x14ac:dyDescent="0.25">
      <c r="A3537" s="7">
        <f>HYPERLINK("http://www.iedb.org/epitope/"&amp;B3537,B3537)</f>
        <v>103055</v>
      </c>
      <c r="B3537" s="4">
        <v>103055</v>
      </c>
      <c r="C3537" s="2" t="s">
        <v>475</v>
      </c>
      <c r="D3537" s="2" t="s">
        <v>11</v>
      </c>
      <c r="E3537" s="4">
        <v>1773</v>
      </c>
    </row>
    <row r="3538" spans="1:5" x14ac:dyDescent="0.25">
      <c r="A3538" s="7">
        <f>HYPERLINK("http://www.iedb.org/epitope/"&amp;B3538,B3538)</f>
        <v>103061</v>
      </c>
      <c r="B3538" s="4">
        <v>103061</v>
      </c>
      <c r="C3538" s="2" t="s">
        <v>471</v>
      </c>
      <c r="D3538" s="2" t="s">
        <v>11</v>
      </c>
      <c r="E3538" s="4">
        <v>1773</v>
      </c>
    </row>
    <row r="3539" spans="1:5" x14ac:dyDescent="0.25">
      <c r="A3539" s="7">
        <f>HYPERLINK("http://www.iedb.org/epitope/"&amp;B3539,B3539)</f>
        <v>103078</v>
      </c>
      <c r="B3539" s="4">
        <v>103078</v>
      </c>
      <c r="C3539" s="2" t="s">
        <v>472</v>
      </c>
      <c r="D3539" s="2" t="s">
        <v>11</v>
      </c>
      <c r="E3539" s="4">
        <v>1773</v>
      </c>
    </row>
    <row r="3540" spans="1:5" x14ac:dyDescent="0.25">
      <c r="A3540" s="7">
        <f>HYPERLINK("http://www.iedb.org/epitope/"&amp;B3540,B3540)</f>
        <v>103102</v>
      </c>
      <c r="B3540" s="4">
        <v>103102</v>
      </c>
      <c r="C3540" s="2" t="s">
        <v>478</v>
      </c>
      <c r="D3540" s="2" t="s">
        <v>11</v>
      </c>
      <c r="E3540" s="4">
        <v>1773</v>
      </c>
    </row>
    <row r="3541" spans="1:5" x14ac:dyDescent="0.25">
      <c r="A3541" s="7">
        <f>HYPERLINK("http://www.iedb.org/epitope/"&amp;B3541,B3541)</f>
        <v>103112</v>
      </c>
      <c r="B3541" s="4">
        <v>103112</v>
      </c>
      <c r="C3541" s="2" t="s">
        <v>470</v>
      </c>
      <c r="D3541" s="2" t="s">
        <v>11</v>
      </c>
      <c r="E3541" s="4">
        <v>1773</v>
      </c>
    </row>
    <row r="3542" spans="1:5" x14ac:dyDescent="0.25">
      <c r="A3542" s="7">
        <f>HYPERLINK("http://www.iedb.org/epitope/"&amp;B3542,B3542)</f>
        <v>103113</v>
      </c>
      <c r="B3542" s="4">
        <v>103113</v>
      </c>
      <c r="C3542" s="2" t="s">
        <v>479</v>
      </c>
      <c r="D3542" s="2" t="s">
        <v>11</v>
      </c>
      <c r="E3542" s="4">
        <v>1773</v>
      </c>
    </row>
    <row r="3543" spans="1:5" x14ac:dyDescent="0.25">
      <c r="A3543" s="7">
        <f>HYPERLINK("http://www.iedb.org/epitope/"&amp;B3543,B3543)</f>
        <v>103118</v>
      </c>
      <c r="B3543" s="4">
        <v>103118</v>
      </c>
      <c r="C3543" s="2" t="s">
        <v>466</v>
      </c>
      <c r="D3543" s="2" t="s">
        <v>11</v>
      </c>
      <c r="E3543" s="4">
        <v>1773</v>
      </c>
    </row>
    <row r="3544" spans="1:5" x14ac:dyDescent="0.25">
      <c r="A3544" s="7">
        <f>HYPERLINK("http://www.iedb.org/epitope/"&amp;B3544,B3544)</f>
        <v>103121</v>
      </c>
      <c r="B3544" s="4">
        <v>103121</v>
      </c>
      <c r="C3544" s="2" t="s">
        <v>481</v>
      </c>
      <c r="D3544" s="2" t="s">
        <v>11</v>
      </c>
      <c r="E3544" s="4">
        <v>1773</v>
      </c>
    </row>
    <row r="3545" spans="1:5" x14ac:dyDescent="0.25">
      <c r="A3545" s="7">
        <f>HYPERLINK("http://www.iedb.org/epitope/"&amp;B3545,B3545)</f>
        <v>103125</v>
      </c>
      <c r="B3545" s="4">
        <v>103125</v>
      </c>
      <c r="C3545" s="2" t="s">
        <v>482</v>
      </c>
      <c r="D3545" s="2" t="s">
        <v>11</v>
      </c>
      <c r="E3545" s="4">
        <v>1773</v>
      </c>
    </row>
    <row r="3546" spans="1:5" x14ac:dyDescent="0.25">
      <c r="A3546" s="7">
        <f>HYPERLINK("http://www.iedb.org/epitope/"&amp;B3546,B3546)</f>
        <v>103128</v>
      </c>
      <c r="B3546" s="4">
        <v>103128</v>
      </c>
      <c r="C3546" s="2" t="s">
        <v>483</v>
      </c>
      <c r="D3546" s="2" t="s">
        <v>11</v>
      </c>
      <c r="E3546" s="4">
        <v>1773</v>
      </c>
    </row>
    <row r="3547" spans="1:5" x14ac:dyDescent="0.25">
      <c r="A3547" s="7">
        <f>HYPERLINK("http://www.iedb.org/epitope/"&amp;B3547,B3547)</f>
        <v>103141</v>
      </c>
      <c r="B3547" s="4">
        <v>103141</v>
      </c>
      <c r="C3547" s="2" t="s">
        <v>484</v>
      </c>
      <c r="D3547" s="2" t="s">
        <v>11</v>
      </c>
      <c r="E3547" s="4">
        <v>1773</v>
      </c>
    </row>
    <row r="3548" spans="1:5" x14ac:dyDescent="0.25">
      <c r="A3548" s="7">
        <f>HYPERLINK("http://www.iedb.org/epitope/"&amp;B3548,B3548)</f>
        <v>103143</v>
      </c>
      <c r="B3548" s="4">
        <v>103143</v>
      </c>
      <c r="C3548" s="2" t="s">
        <v>485</v>
      </c>
      <c r="D3548" s="2" t="s">
        <v>11</v>
      </c>
      <c r="E3548" s="4">
        <v>1773</v>
      </c>
    </row>
    <row r="3549" spans="1:5" x14ac:dyDescent="0.25">
      <c r="A3549" s="7">
        <f>HYPERLINK("http://www.iedb.org/epitope/"&amp;B3549,B3549)</f>
        <v>103153</v>
      </c>
      <c r="B3549" s="4">
        <v>103153</v>
      </c>
      <c r="C3549" s="2" t="s">
        <v>475</v>
      </c>
      <c r="D3549" s="2" t="s">
        <v>11</v>
      </c>
      <c r="E3549" s="4">
        <v>1773</v>
      </c>
    </row>
    <row r="3550" spans="1:5" x14ac:dyDescent="0.25">
      <c r="A3550" s="7">
        <f>HYPERLINK("http://www.iedb.org/epitope/"&amp;B3550,B3550)</f>
        <v>103162</v>
      </c>
      <c r="B3550" s="4">
        <v>103162</v>
      </c>
      <c r="C3550" s="2" t="s">
        <v>487</v>
      </c>
      <c r="D3550" s="2" t="s">
        <v>11</v>
      </c>
      <c r="E3550" s="4">
        <v>1773</v>
      </c>
    </row>
    <row r="3551" spans="1:5" x14ac:dyDescent="0.25">
      <c r="A3551" s="7">
        <f>HYPERLINK("http://www.iedb.org/epitope/"&amp;B3551,B3551)</f>
        <v>103165</v>
      </c>
      <c r="B3551" s="4">
        <v>103165</v>
      </c>
      <c r="C3551" s="2" t="s">
        <v>484</v>
      </c>
      <c r="D3551" s="2" t="s">
        <v>11</v>
      </c>
      <c r="E3551" s="4">
        <v>1773</v>
      </c>
    </row>
    <row r="3552" spans="1:5" x14ac:dyDescent="0.25">
      <c r="A3552" s="7">
        <f>HYPERLINK("http://www.iedb.org/epitope/"&amp;B3552,B3552)</f>
        <v>103170</v>
      </c>
      <c r="B3552" s="4">
        <v>103170</v>
      </c>
      <c r="C3552" s="2" t="s">
        <v>483</v>
      </c>
      <c r="D3552" s="2" t="s">
        <v>11</v>
      </c>
      <c r="E3552" s="4">
        <v>1773</v>
      </c>
    </row>
    <row r="3553" spans="1:5" x14ac:dyDescent="0.25">
      <c r="A3553" s="7">
        <f>HYPERLINK("http://www.iedb.org/epitope/"&amp;B3553,B3553)</f>
        <v>103176</v>
      </c>
      <c r="B3553" s="4">
        <v>103176</v>
      </c>
      <c r="C3553" s="2" t="s">
        <v>488</v>
      </c>
      <c r="D3553" s="2" t="s">
        <v>11</v>
      </c>
      <c r="E3553" s="4">
        <v>1773</v>
      </c>
    </row>
    <row r="3554" spans="1:5" x14ac:dyDescent="0.25">
      <c r="A3554" s="7">
        <f>HYPERLINK("http://www.iedb.org/epitope/"&amp;B3554,B3554)</f>
        <v>103179</v>
      </c>
      <c r="B3554" s="4">
        <v>103179</v>
      </c>
      <c r="C3554" s="2" t="s">
        <v>470</v>
      </c>
      <c r="D3554" s="2" t="s">
        <v>11</v>
      </c>
      <c r="E3554" s="4">
        <v>1773</v>
      </c>
    </row>
    <row r="3555" spans="1:5" x14ac:dyDescent="0.25">
      <c r="A3555" s="7">
        <f>HYPERLINK("http://www.iedb.org/epitope/"&amp;B3555,B3555)</f>
        <v>103185</v>
      </c>
      <c r="B3555" s="4">
        <v>103185</v>
      </c>
      <c r="C3555" s="2" t="s">
        <v>489</v>
      </c>
      <c r="D3555" s="2" t="s">
        <v>11</v>
      </c>
      <c r="E3555" s="4">
        <v>1773</v>
      </c>
    </row>
    <row r="3556" spans="1:5" x14ac:dyDescent="0.25">
      <c r="A3556" s="7">
        <f>HYPERLINK("http://www.iedb.org/epitope/"&amp;B3556,B3556)</f>
        <v>103197</v>
      </c>
      <c r="B3556" s="4">
        <v>103197</v>
      </c>
      <c r="C3556" s="2" t="s">
        <v>480</v>
      </c>
      <c r="D3556" s="2" t="s">
        <v>11</v>
      </c>
      <c r="E3556" s="4">
        <v>1773</v>
      </c>
    </row>
    <row r="3557" spans="1:5" x14ac:dyDescent="0.25">
      <c r="A3557" s="7">
        <f>HYPERLINK("http://www.iedb.org/epitope/"&amp;B3557,B3557)</f>
        <v>103198</v>
      </c>
      <c r="B3557" s="4">
        <v>103198</v>
      </c>
      <c r="C3557" s="2" t="s">
        <v>491</v>
      </c>
      <c r="D3557" s="2" t="s">
        <v>11</v>
      </c>
      <c r="E3557" s="4">
        <v>1773</v>
      </c>
    </row>
    <row r="3558" spans="1:5" x14ac:dyDescent="0.25">
      <c r="A3558" s="7">
        <f>HYPERLINK("http://www.iedb.org/epitope/"&amp;B3558,B3558)</f>
        <v>103203</v>
      </c>
      <c r="B3558" s="4">
        <v>103203</v>
      </c>
      <c r="C3558" s="2" t="s">
        <v>493</v>
      </c>
      <c r="D3558" s="2" t="s">
        <v>11</v>
      </c>
      <c r="E3558" s="4">
        <v>1773</v>
      </c>
    </row>
    <row r="3559" spans="1:5" x14ac:dyDescent="0.25">
      <c r="A3559" s="7">
        <f>HYPERLINK("http://www.iedb.org/epitope/"&amp;B3559,B3559)</f>
        <v>103208</v>
      </c>
      <c r="B3559" s="4">
        <v>103208</v>
      </c>
      <c r="C3559" s="2" t="s">
        <v>494</v>
      </c>
      <c r="D3559" s="2" t="s">
        <v>11</v>
      </c>
      <c r="E3559" s="4">
        <v>1773</v>
      </c>
    </row>
    <row r="3560" spans="1:5" x14ac:dyDescent="0.25">
      <c r="A3560" s="7">
        <f>HYPERLINK("http://www.iedb.org/epitope/"&amp;B3560,B3560)</f>
        <v>103209</v>
      </c>
      <c r="B3560" s="4">
        <v>103209</v>
      </c>
      <c r="C3560" s="2" t="s">
        <v>495</v>
      </c>
      <c r="D3560" s="2" t="s">
        <v>11</v>
      </c>
      <c r="E3560" s="4">
        <v>1773</v>
      </c>
    </row>
    <row r="3561" spans="1:5" x14ac:dyDescent="0.25">
      <c r="A3561" s="7">
        <f>HYPERLINK("http://www.iedb.org/epitope/"&amp;B3561,B3561)</f>
        <v>103230</v>
      </c>
      <c r="B3561" s="4">
        <v>103230</v>
      </c>
      <c r="C3561" s="2" t="s">
        <v>468</v>
      </c>
      <c r="D3561" s="2" t="s">
        <v>11</v>
      </c>
      <c r="E3561" s="4">
        <v>1773</v>
      </c>
    </row>
    <row r="3562" spans="1:5" x14ac:dyDescent="0.25">
      <c r="A3562" s="7">
        <f>HYPERLINK("http://www.iedb.org/epitope/"&amp;B3562,B3562)</f>
        <v>103244</v>
      </c>
      <c r="B3562" s="4">
        <v>103244</v>
      </c>
      <c r="C3562" s="2" t="s">
        <v>472</v>
      </c>
      <c r="D3562" s="2" t="s">
        <v>11</v>
      </c>
      <c r="E3562" s="4">
        <v>1773</v>
      </c>
    </row>
    <row r="3563" spans="1:5" x14ac:dyDescent="0.25">
      <c r="A3563" s="7">
        <f>HYPERLINK("http://www.iedb.org/epitope/"&amp;B3563,B3563)</f>
        <v>103245</v>
      </c>
      <c r="B3563" s="4">
        <v>103245</v>
      </c>
      <c r="C3563" s="2" t="s">
        <v>488</v>
      </c>
      <c r="D3563" s="2" t="s">
        <v>11</v>
      </c>
      <c r="E3563" s="4">
        <v>1773</v>
      </c>
    </row>
    <row r="3564" spans="1:5" x14ac:dyDescent="0.25">
      <c r="A3564" s="7">
        <f>HYPERLINK("http://www.iedb.org/epitope/"&amp;B3564,B3564)</f>
        <v>103246</v>
      </c>
      <c r="B3564" s="4">
        <v>103246</v>
      </c>
      <c r="C3564" s="2" t="s">
        <v>489</v>
      </c>
      <c r="D3564" s="2" t="s">
        <v>11</v>
      </c>
      <c r="E3564" s="4">
        <v>1773</v>
      </c>
    </row>
    <row r="3565" spans="1:5" x14ac:dyDescent="0.25">
      <c r="A3565" s="7">
        <f>HYPERLINK("http://www.iedb.org/epitope/"&amp;B3565,B3565)</f>
        <v>103247</v>
      </c>
      <c r="B3565" s="4">
        <v>103247</v>
      </c>
      <c r="C3565" s="2" t="s">
        <v>488</v>
      </c>
      <c r="D3565" s="2" t="s">
        <v>11</v>
      </c>
      <c r="E3565" s="4">
        <v>1773</v>
      </c>
    </row>
    <row r="3566" spans="1:5" x14ac:dyDescent="0.25">
      <c r="A3566" s="7">
        <f>HYPERLINK("http://www.iedb.org/epitope/"&amp;B3566,B3566)</f>
        <v>103255</v>
      </c>
      <c r="B3566" s="4">
        <v>103255</v>
      </c>
      <c r="C3566" s="2" t="s">
        <v>495</v>
      </c>
      <c r="D3566" s="2" t="s">
        <v>11</v>
      </c>
      <c r="E3566" s="4">
        <v>1773</v>
      </c>
    </row>
    <row r="3567" spans="1:5" x14ac:dyDescent="0.25">
      <c r="A3567" s="7">
        <f>HYPERLINK("http://www.iedb.org/epitope/"&amp;B3567,B3567)</f>
        <v>103258</v>
      </c>
      <c r="B3567" s="4">
        <v>103258</v>
      </c>
      <c r="C3567" s="2" t="s">
        <v>494</v>
      </c>
      <c r="D3567" s="2" t="s">
        <v>11</v>
      </c>
      <c r="E3567" s="4">
        <v>1773</v>
      </c>
    </row>
    <row r="3568" spans="1:5" x14ac:dyDescent="0.25">
      <c r="A3568" s="7">
        <f>HYPERLINK("http://www.iedb.org/epitope/"&amp;B3568,B3568)</f>
        <v>103260</v>
      </c>
      <c r="B3568" s="4">
        <v>103260</v>
      </c>
      <c r="C3568" s="2" t="s">
        <v>471</v>
      </c>
      <c r="D3568" s="2" t="s">
        <v>11</v>
      </c>
      <c r="E3568" s="4">
        <v>1773</v>
      </c>
    </row>
    <row r="3569" spans="1:5" x14ac:dyDescent="0.25">
      <c r="A3569" s="7">
        <f>HYPERLINK("http://www.iedb.org/epitope/"&amp;B3569,B3569)</f>
        <v>103262</v>
      </c>
      <c r="B3569" s="4">
        <v>103262</v>
      </c>
      <c r="C3569" s="2" t="s">
        <v>466</v>
      </c>
      <c r="D3569" s="2" t="s">
        <v>11</v>
      </c>
      <c r="E3569" s="4">
        <v>1773</v>
      </c>
    </row>
    <row r="3570" spans="1:5" x14ac:dyDescent="0.25">
      <c r="A3570" s="7">
        <f>HYPERLINK("http://www.iedb.org/epitope/"&amp;B3570,B3570)</f>
        <v>103264</v>
      </c>
      <c r="B3570" s="4">
        <v>103264</v>
      </c>
      <c r="C3570" s="2" t="s">
        <v>485</v>
      </c>
      <c r="D3570" s="2" t="s">
        <v>11</v>
      </c>
      <c r="E3570" s="4">
        <v>1773</v>
      </c>
    </row>
    <row r="3571" spans="1:5" x14ac:dyDescent="0.25">
      <c r="A3571" s="7">
        <f>HYPERLINK("http://www.iedb.org/epitope/"&amp;B3571,B3571)</f>
        <v>103266</v>
      </c>
      <c r="B3571" s="4">
        <v>103266</v>
      </c>
      <c r="C3571" s="2" t="s">
        <v>496</v>
      </c>
      <c r="D3571" s="2" t="s">
        <v>11</v>
      </c>
      <c r="E3571" s="4">
        <v>1773</v>
      </c>
    </row>
    <row r="3572" spans="1:5" x14ac:dyDescent="0.25">
      <c r="A3572" s="7">
        <f>HYPERLINK("http://www.iedb.org/epitope/"&amp;B3572,B3572)</f>
        <v>103267</v>
      </c>
      <c r="B3572" s="4">
        <v>103267</v>
      </c>
      <c r="C3572" s="2" t="s">
        <v>466</v>
      </c>
      <c r="D3572" s="2" t="s">
        <v>11</v>
      </c>
      <c r="E3572" s="4">
        <v>1773</v>
      </c>
    </row>
    <row r="3573" spans="1:5" x14ac:dyDescent="0.25">
      <c r="A3573" s="7">
        <f>HYPERLINK("http://www.iedb.org/epitope/"&amp;B3573,B3573)</f>
        <v>103274</v>
      </c>
      <c r="B3573" s="4">
        <v>103274</v>
      </c>
      <c r="C3573" s="2" t="s">
        <v>498</v>
      </c>
      <c r="D3573" s="2" t="s">
        <v>11</v>
      </c>
      <c r="E3573" s="4">
        <v>1773</v>
      </c>
    </row>
    <row r="3574" spans="1:5" x14ac:dyDescent="0.25">
      <c r="A3574" s="7">
        <f>HYPERLINK("http://www.iedb.org/epitope/"&amp;B3574,B3574)</f>
        <v>103284</v>
      </c>
      <c r="B3574" s="4">
        <v>103284</v>
      </c>
      <c r="C3574" s="2" t="s">
        <v>499</v>
      </c>
      <c r="D3574" s="2" t="s">
        <v>11</v>
      </c>
      <c r="E3574" s="4">
        <v>1773</v>
      </c>
    </row>
    <row r="3575" spans="1:5" x14ac:dyDescent="0.25">
      <c r="A3575" s="7">
        <f>HYPERLINK("http://www.iedb.org/epitope/"&amp;B3575,B3575)</f>
        <v>103291</v>
      </c>
      <c r="B3575" s="4">
        <v>103291</v>
      </c>
      <c r="C3575" s="2" t="s">
        <v>481</v>
      </c>
      <c r="D3575" s="2" t="s">
        <v>11</v>
      </c>
      <c r="E3575" s="4">
        <v>1773</v>
      </c>
    </row>
    <row r="3576" spans="1:5" x14ac:dyDescent="0.25">
      <c r="A3576" s="7">
        <f>HYPERLINK("http://www.iedb.org/epitope/"&amp;B3576,B3576)</f>
        <v>103296</v>
      </c>
      <c r="B3576" s="4">
        <v>103296</v>
      </c>
      <c r="C3576" s="2" t="s">
        <v>500</v>
      </c>
      <c r="D3576" s="2" t="s">
        <v>11</v>
      </c>
      <c r="E3576" s="4">
        <v>1773</v>
      </c>
    </row>
    <row r="3577" spans="1:5" x14ac:dyDescent="0.25">
      <c r="A3577" s="7">
        <f>HYPERLINK("http://www.iedb.org/epitope/"&amp;B3577,B3577)</f>
        <v>103297</v>
      </c>
      <c r="B3577" s="4">
        <v>103297</v>
      </c>
      <c r="C3577" s="2" t="s">
        <v>478</v>
      </c>
      <c r="D3577" s="2" t="s">
        <v>11</v>
      </c>
      <c r="E3577" s="4">
        <v>1773</v>
      </c>
    </row>
    <row r="3578" spans="1:5" x14ac:dyDescent="0.25">
      <c r="A3578" s="7">
        <f>HYPERLINK("http://www.iedb.org/epitope/"&amp;B3578,B3578)</f>
        <v>103301</v>
      </c>
      <c r="B3578" s="4">
        <v>103301</v>
      </c>
      <c r="C3578" s="2" t="s">
        <v>495</v>
      </c>
      <c r="D3578" s="2" t="s">
        <v>11</v>
      </c>
      <c r="E3578" s="4">
        <v>1773</v>
      </c>
    </row>
    <row r="3579" spans="1:5" x14ac:dyDescent="0.25">
      <c r="A3579" s="7">
        <f>HYPERLINK("http://www.iedb.org/epitope/"&amp;B3579,B3579)</f>
        <v>103327</v>
      </c>
      <c r="B3579" s="4">
        <v>103327</v>
      </c>
      <c r="C3579" s="2" t="s">
        <v>501</v>
      </c>
      <c r="D3579" s="2" t="s">
        <v>11</v>
      </c>
      <c r="E3579" s="4">
        <v>1773</v>
      </c>
    </row>
    <row r="3580" spans="1:5" x14ac:dyDescent="0.25">
      <c r="A3580" s="7">
        <f>HYPERLINK("http://www.iedb.org/epitope/"&amp;B3580,B3580)</f>
        <v>103328</v>
      </c>
      <c r="B3580" s="4">
        <v>103328</v>
      </c>
      <c r="C3580" s="2" t="s">
        <v>493</v>
      </c>
      <c r="D3580" s="2" t="s">
        <v>11</v>
      </c>
      <c r="E3580" s="4">
        <v>1773</v>
      </c>
    </row>
    <row r="3581" spans="1:5" x14ac:dyDescent="0.25">
      <c r="A3581" s="7">
        <f>HYPERLINK("http://www.iedb.org/epitope/"&amp;B3581,B3581)</f>
        <v>103331</v>
      </c>
      <c r="B3581" s="4">
        <v>103331</v>
      </c>
      <c r="C3581" s="2" t="s">
        <v>488</v>
      </c>
      <c r="D3581" s="2" t="s">
        <v>11</v>
      </c>
      <c r="E3581" s="4">
        <v>1773</v>
      </c>
    </row>
    <row r="3582" spans="1:5" x14ac:dyDescent="0.25">
      <c r="A3582" s="7">
        <f>HYPERLINK("http://www.iedb.org/epitope/"&amp;B3582,B3582)</f>
        <v>103338</v>
      </c>
      <c r="B3582" s="4">
        <v>103338</v>
      </c>
      <c r="C3582" s="2" t="s">
        <v>502</v>
      </c>
      <c r="D3582" s="2" t="s">
        <v>11</v>
      </c>
      <c r="E3582" s="4">
        <v>1773</v>
      </c>
    </row>
    <row r="3583" spans="1:5" x14ac:dyDescent="0.25">
      <c r="A3583" s="7">
        <f>HYPERLINK("http://www.iedb.org/epitope/"&amp;B3583,B3583)</f>
        <v>103339</v>
      </c>
      <c r="B3583" s="4">
        <v>103339</v>
      </c>
      <c r="C3583" s="2" t="s">
        <v>489</v>
      </c>
      <c r="D3583" s="2" t="s">
        <v>11</v>
      </c>
      <c r="E3583" s="4">
        <v>1773</v>
      </c>
    </row>
    <row r="3584" spans="1:5" x14ac:dyDescent="0.25">
      <c r="A3584" s="7">
        <f>HYPERLINK("http://www.iedb.org/epitope/"&amp;B3584,B3584)</f>
        <v>103340</v>
      </c>
      <c r="B3584" s="4">
        <v>103340</v>
      </c>
      <c r="C3584" s="2" t="s">
        <v>488</v>
      </c>
      <c r="D3584" s="2" t="s">
        <v>11</v>
      </c>
      <c r="E3584" s="4">
        <v>1773</v>
      </c>
    </row>
    <row r="3585" spans="1:5" x14ac:dyDescent="0.25">
      <c r="A3585" s="7">
        <f>HYPERLINK("http://www.iedb.org/epitope/"&amp;B3585,B3585)</f>
        <v>103344</v>
      </c>
      <c r="B3585" s="4">
        <v>103344</v>
      </c>
      <c r="C3585" s="2" t="s">
        <v>484</v>
      </c>
      <c r="D3585" s="2" t="s">
        <v>11</v>
      </c>
      <c r="E3585" s="4">
        <v>1773</v>
      </c>
    </row>
    <row r="3586" spans="1:5" x14ac:dyDescent="0.25">
      <c r="A3586" s="7">
        <f>HYPERLINK("http://www.iedb.org/epitope/"&amp;B3586,B3586)</f>
        <v>103347</v>
      </c>
      <c r="B3586" s="4">
        <v>103347</v>
      </c>
      <c r="C3586" s="2" t="s">
        <v>503</v>
      </c>
      <c r="D3586" s="2" t="s">
        <v>11</v>
      </c>
      <c r="E3586" s="4">
        <v>1773</v>
      </c>
    </row>
    <row r="3587" spans="1:5" x14ac:dyDescent="0.25">
      <c r="A3587" s="7">
        <f>HYPERLINK("http://www.iedb.org/epitope/"&amp;B3587,B3587)</f>
        <v>103348</v>
      </c>
      <c r="B3587" s="4">
        <v>103348</v>
      </c>
      <c r="C3587" s="2" t="s">
        <v>501</v>
      </c>
      <c r="D3587" s="2" t="s">
        <v>11</v>
      </c>
      <c r="E3587" s="4">
        <v>1773</v>
      </c>
    </row>
    <row r="3588" spans="1:5" x14ac:dyDescent="0.25">
      <c r="A3588" s="7">
        <f>HYPERLINK("http://www.iedb.org/epitope/"&amp;B3588,B3588)</f>
        <v>103349</v>
      </c>
      <c r="B3588" s="4">
        <v>103349</v>
      </c>
      <c r="C3588" s="2" t="s">
        <v>471</v>
      </c>
      <c r="D3588" s="2" t="s">
        <v>11</v>
      </c>
      <c r="E3588" s="4">
        <v>1773</v>
      </c>
    </row>
    <row r="3589" spans="1:5" x14ac:dyDescent="0.25">
      <c r="A3589" s="7">
        <f>HYPERLINK("http://www.iedb.org/epitope/"&amp;B3589,B3589)</f>
        <v>103352</v>
      </c>
      <c r="B3589" s="4">
        <v>103352</v>
      </c>
      <c r="C3589" s="2" t="s">
        <v>165</v>
      </c>
      <c r="D3589" s="2" t="s">
        <v>11</v>
      </c>
      <c r="E3589" s="4">
        <v>1773</v>
      </c>
    </row>
    <row r="3590" spans="1:5" x14ac:dyDescent="0.25">
      <c r="A3590" s="7">
        <f>HYPERLINK("http://www.iedb.org/epitope/"&amp;B3590,B3590)</f>
        <v>103359</v>
      </c>
      <c r="B3590" s="4">
        <v>103359</v>
      </c>
      <c r="C3590" s="2" t="s">
        <v>504</v>
      </c>
      <c r="D3590" s="2" t="s">
        <v>11</v>
      </c>
      <c r="E3590" s="4">
        <v>1773</v>
      </c>
    </row>
    <row r="3591" spans="1:5" x14ac:dyDescent="0.25">
      <c r="A3591" s="7">
        <f>HYPERLINK("http://www.iedb.org/epitope/"&amp;B3591,B3591)</f>
        <v>103361</v>
      </c>
      <c r="B3591" s="4">
        <v>103361</v>
      </c>
      <c r="C3591" s="2" t="s">
        <v>495</v>
      </c>
      <c r="D3591" s="2" t="s">
        <v>11</v>
      </c>
      <c r="E3591" s="4">
        <v>1773</v>
      </c>
    </row>
    <row r="3592" spans="1:5" x14ac:dyDescent="0.25">
      <c r="A3592" s="7">
        <f>HYPERLINK("http://www.iedb.org/epitope/"&amp;B3592,B3592)</f>
        <v>103365</v>
      </c>
      <c r="B3592" s="4">
        <v>103365</v>
      </c>
      <c r="C3592" s="2" t="s">
        <v>165</v>
      </c>
      <c r="D3592" s="2" t="s">
        <v>11</v>
      </c>
      <c r="E3592" s="4">
        <v>1773</v>
      </c>
    </row>
    <row r="3593" spans="1:5" x14ac:dyDescent="0.25">
      <c r="A3593" s="7">
        <f>HYPERLINK("http://www.iedb.org/epitope/"&amp;B3593,B3593)</f>
        <v>103371</v>
      </c>
      <c r="B3593" s="4">
        <v>103371</v>
      </c>
      <c r="C3593" s="2" t="s">
        <v>494</v>
      </c>
      <c r="D3593" s="2" t="s">
        <v>11</v>
      </c>
      <c r="E3593" s="4">
        <v>1773</v>
      </c>
    </row>
    <row r="3594" spans="1:5" x14ac:dyDescent="0.25">
      <c r="A3594" s="7">
        <f>HYPERLINK("http://www.iedb.org/epitope/"&amp;B3594,B3594)</f>
        <v>103373</v>
      </c>
      <c r="B3594" s="4">
        <v>103373</v>
      </c>
      <c r="C3594" s="2" t="s">
        <v>471</v>
      </c>
      <c r="D3594" s="2" t="s">
        <v>11</v>
      </c>
      <c r="E3594" s="4">
        <v>1773</v>
      </c>
    </row>
    <row r="3595" spans="1:5" x14ac:dyDescent="0.25">
      <c r="A3595" s="7">
        <f>HYPERLINK("http://www.iedb.org/epitope/"&amp;B3595,B3595)</f>
        <v>103384</v>
      </c>
      <c r="B3595" s="4">
        <v>103384</v>
      </c>
      <c r="C3595" s="2" t="s">
        <v>489</v>
      </c>
      <c r="D3595" s="2" t="s">
        <v>11</v>
      </c>
      <c r="E3595" s="4">
        <v>1773</v>
      </c>
    </row>
    <row r="3596" spans="1:5" x14ac:dyDescent="0.25">
      <c r="A3596" s="7">
        <f>HYPERLINK("http://www.iedb.org/epitope/"&amp;B3596,B3596)</f>
        <v>103385</v>
      </c>
      <c r="B3596" s="4">
        <v>103385</v>
      </c>
      <c r="C3596" s="2" t="s">
        <v>499</v>
      </c>
      <c r="D3596" s="2" t="s">
        <v>11</v>
      </c>
      <c r="E3596" s="4">
        <v>1773</v>
      </c>
    </row>
    <row r="3597" spans="1:5" x14ac:dyDescent="0.25">
      <c r="A3597" s="7">
        <f>HYPERLINK("http://www.iedb.org/epitope/"&amp;B3597,B3597)</f>
        <v>103386</v>
      </c>
      <c r="B3597" s="4">
        <v>103386</v>
      </c>
      <c r="C3597" s="2" t="s">
        <v>471</v>
      </c>
      <c r="D3597" s="2" t="s">
        <v>11</v>
      </c>
      <c r="E3597" s="4">
        <v>1773</v>
      </c>
    </row>
    <row r="3598" spans="1:5" x14ac:dyDescent="0.25">
      <c r="A3598" s="7">
        <f>HYPERLINK("http://www.iedb.org/epitope/"&amp;B3598,B3598)</f>
        <v>103393</v>
      </c>
      <c r="B3598" s="4">
        <v>103393</v>
      </c>
      <c r="C3598" s="2" t="s">
        <v>165</v>
      </c>
      <c r="D3598" s="2" t="s">
        <v>11</v>
      </c>
      <c r="E3598" s="4">
        <v>1773</v>
      </c>
    </row>
    <row r="3599" spans="1:5" x14ac:dyDescent="0.25">
      <c r="A3599" s="7">
        <f>HYPERLINK("http://www.iedb.org/epitope/"&amp;B3599,B3599)</f>
        <v>103403</v>
      </c>
      <c r="B3599" s="4">
        <v>103403</v>
      </c>
      <c r="C3599" s="2" t="s">
        <v>505</v>
      </c>
      <c r="D3599" s="2" t="s">
        <v>11</v>
      </c>
      <c r="E3599" s="4">
        <v>1773</v>
      </c>
    </row>
    <row r="3600" spans="1:5" x14ac:dyDescent="0.25">
      <c r="A3600" s="7">
        <f>HYPERLINK("http://www.iedb.org/epitope/"&amp;B3600,B3600)</f>
        <v>103415</v>
      </c>
      <c r="B3600" s="4">
        <v>103415</v>
      </c>
      <c r="C3600" s="2" t="s">
        <v>471</v>
      </c>
      <c r="D3600" s="2" t="s">
        <v>11</v>
      </c>
      <c r="E3600" s="4">
        <v>1773</v>
      </c>
    </row>
    <row r="3601" spans="1:5" x14ac:dyDescent="0.25">
      <c r="A3601" s="7">
        <f>HYPERLINK("http://www.iedb.org/epitope/"&amp;B3601,B3601)</f>
        <v>103420</v>
      </c>
      <c r="B3601" s="4">
        <v>103420</v>
      </c>
      <c r="C3601" s="2" t="s">
        <v>491</v>
      </c>
      <c r="D3601" s="2" t="s">
        <v>11</v>
      </c>
      <c r="E3601" s="4">
        <v>1773</v>
      </c>
    </row>
    <row r="3602" spans="1:5" x14ac:dyDescent="0.25">
      <c r="A3602" s="7">
        <f>HYPERLINK("http://www.iedb.org/epitope/"&amp;B3602,B3602)</f>
        <v>103425</v>
      </c>
      <c r="B3602" s="4">
        <v>103425</v>
      </c>
      <c r="C3602" s="2" t="s">
        <v>506</v>
      </c>
      <c r="D3602" s="2" t="s">
        <v>11</v>
      </c>
      <c r="E3602" s="4">
        <v>1773</v>
      </c>
    </row>
    <row r="3603" spans="1:5" x14ac:dyDescent="0.25">
      <c r="A3603" s="7">
        <f>HYPERLINK("http://www.iedb.org/epitope/"&amp;B3603,B3603)</f>
        <v>103426</v>
      </c>
      <c r="B3603" s="4">
        <v>103426</v>
      </c>
      <c r="C3603" s="2" t="s">
        <v>484</v>
      </c>
      <c r="D3603" s="2" t="s">
        <v>11</v>
      </c>
      <c r="E3603" s="4">
        <v>1773</v>
      </c>
    </row>
    <row r="3604" spans="1:5" x14ac:dyDescent="0.25">
      <c r="A3604" s="7">
        <f>HYPERLINK("http://www.iedb.org/epitope/"&amp;B3604,B3604)</f>
        <v>103431</v>
      </c>
      <c r="B3604" s="4">
        <v>103431</v>
      </c>
      <c r="C3604" s="2" t="s">
        <v>485</v>
      </c>
      <c r="D3604" s="2" t="s">
        <v>11</v>
      </c>
      <c r="E3604" s="4">
        <v>1773</v>
      </c>
    </row>
    <row r="3605" spans="1:5" x14ac:dyDescent="0.25">
      <c r="A3605" s="7">
        <f>HYPERLINK("http://www.iedb.org/epitope/"&amp;B3605,B3605)</f>
        <v>103432</v>
      </c>
      <c r="B3605" s="4">
        <v>103432</v>
      </c>
      <c r="C3605" s="2" t="s">
        <v>478</v>
      </c>
      <c r="D3605" s="2" t="s">
        <v>11</v>
      </c>
      <c r="E3605" s="4">
        <v>1773</v>
      </c>
    </row>
    <row r="3606" spans="1:5" x14ac:dyDescent="0.25">
      <c r="A3606" s="7">
        <f>HYPERLINK("http://www.iedb.org/epitope/"&amp;B3606,B3606)</f>
        <v>103434</v>
      </c>
      <c r="B3606" s="4">
        <v>103434</v>
      </c>
      <c r="C3606" s="2" t="s">
        <v>506</v>
      </c>
      <c r="D3606" s="2" t="s">
        <v>11</v>
      </c>
      <c r="E3606" s="4">
        <v>1773</v>
      </c>
    </row>
    <row r="3607" spans="1:5" x14ac:dyDescent="0.25">
      <c r="A3607" s="7">
        <f>HYPERLINK("http://www.iedb.org/epitope/"&amp;B3607,B3607)</f>
        <v>103452</v>
      </c>
      <c r="B3607" s="4">
        <v>103452</v>
      </c>
      <c r="C3607" s="2" t="s">
        <v>165</v>
      </c>
      <c r="D3607" s="2" t="s">
        <v>11</v>
      </c>
      <c r="E3607" s="4">
        <v>1773</v>
      </c>
    </row>
    <row r="3608" spans="1:5" x14ac:dyDescent="0.25">
      <c r="A3608" s="7">
        <f>HYPERLINK("http://www.iedb.org/epitope/"&amp;B3608,B3608)</f>
        <v>103462</v>
      </c>
      <c r="B3608" s="4">
        <v>103462</v>
      </c>
      <c r="C3608" s="2" t="s">
        <v>468</v>
      </c>
      <c r="D3608" s="2" t="s">
        <v>11</v>
      </c>
      <c r="E3608" s="4">
        <v>1773</v>
      </c>
    </row>
    <row r="3609" spans="1:5" x14ac:dyDescent="0.25">
      <c r="A3609" s="7">
        <f>HYPERLINK("http://www.iedb.org/epitope/"&amp;B3609,B3609)</f>
        <v>103464</v>
      </c>
      <c r="B3609" s="4">
        <v>103464</v>
      </c>
      <c r="C3609" s="2" t="s">
        <v>472</v>
      </c>
      <c r="D3609" s="2" t="s">
        <v>11</v>
      </c>
      <c r="E3609" s="4">
        <v>1773</v>
      </c>
    </row>
    <row r="3610" spans="1:5" x14ac:dyDescent="0.25">
      <c r="A3610" s="7">
        <f>HYPERLINK("http://www.iedb.org/epitope/"&amp;B3610,B3610)</f>
        <v>103469</v>
      </c>
      <c r="B3610" s="4">
        <v>103469</v>
      </c>
      <c r="C3610" s="2" t="s">
        <v>165</v>
      </c>
      <c r="D3610" s="2" t="s">
        <v>11</v>
      </c>
      <c r="E3610" s="4">
        <v>1773</v>
      </c>
    </row>
    <row r="3611" spans="1:5" x14ac:dyDescent="0.25">
      <c r="A3611" s="7">
        <f>HYPERLINK("http://www.iedb.org/epitope/"&amp;B3611,B3611)</f>
        <v>103472</v>
      </c>
      <c r="B3611" s="4">
        <v>103472</v>
      </c>
      <c r="C3611" s="2" t="s">
        <v>502</v>
      </c>
      <c r="D3611" s="2" t="s">
        <v>11</v>
      </c>
      <c r="E3611" s="4">
        <v>1773</v>
      </c>
    </row>
    <row r="3612" spans="1:5" x14ac:dyDescent="0.25">
      <c r="A3612" s="7">
        <f>HYPERLINK("http://www.iedb.org/epitope/"&amp;B3612,B3612)</f>
        <v>103476</v>
      </c>
      <c r="B3612" s="4">
        <v>103476</v>
      </c>
      <c r="C3612" s="2" t="s">
        <v>489</v>
      </c>
      <c r="D3612" s="2" t="s">
        <v>11</v>
      </c>
      <c r="E3612" s="4">
        <v>1773</v>
      </c>
    </row>
    <row r="3613" spans="1:5" x14ac:dyDescent="0.25">
      <c r="A3613" s="7">
        <f>HYPERLINK("http://www.iedb.org/epitope/"&amp;B3613,B3613)</f>
        <v>103480</v>
      </c>
      <c r="B3613" s="4">
        <v>103480</v>
      </c>
      <c r="C3613" s="2" t="s">
        <v>489</v>
      </c>
      <c r="D3613" s="2" t="s">
        <v>11</v>
      </c>
      <c r="E3613" s="4">
        <v>1773</v>
      </c>
    </row>
    <row r="3614" spans="1:5" x14ac:dyDescent="0.25">
      <c r="A3614" s="7">
        <f>HYPERLINK("http://www.iedb.org/epitope/"&amp;B3614,B3614)</f>
        <v>103482</v>
      </c>
      <c r="B3614" s="4">
        <v>103482</v>
      </c>
      <c r="C3614" s="2" t="s">
        <v>165</v>
      </c>
      <c r="D3614" s="2" t="s">
        <v>11</v>
      </c>
      <c r="E3614" s="4">
        <v>1773</v>
      </c>
    </row>
    <row r="3615" spans="1:5" x14ac:dyDescent="0.25">
      <c r="A3615" s="7">
        <f>HYPERLINK("http://www.iedb.org/epitope/"&amp;B3615,B3615)</f>
        <v>103490</v>
      </c>
      <c r="B3615" s="4">
        <v>103490</v>
      </c>
      <c r="C3615" s="2" t="s">
        <v>489</v>
      </c>
      <c r="D3615" s="2" t="s">
        <v>11</v>
      </c>
      <c r="E3615" s="4">
        <v>1773</v>
      </c>
    </row>
    <row r="3616" spans="1:5" x14ac:dyDescent="0.25">
      <c r="A3616" s="7">
        <f>HYPERLINK("http://www.iedb.org/epitope/"&amp;B3616,B3616)</f>
        <v>103493</v>
      </c>
      <c r="B3616" s="4">
        <v>103493</v>
      </c>
      <c r="C3616" s="2" t="s">
        <v>468</v>
      </c>
      <c r="D3616" s="2" t="s">
        <v>11</v>
      </c>
      <c r="E3616" s="4">
        <v>1773</v>
      </c>
    </row>
    <row r="3617" spans="1:5" x14ac:dyDescent="0.25">
      <c r="A3617" s="7">
        <f>HYPERLINK("http://www.iedb.org/epitope/"&amp;B3617,B3617)</f>
        <v>103503</v>
      </c>
      <c r="B3617" s="4">
        <v>103503</v>
      </c>
      <c r="C3617" s="2" t="s">
        <v>165</v>
      </c>
      <c r="D3617" s="2" t="s">
        <v>11</v>
      </c>
      <c r="E3617" s="4">
        <v>1773</v>
      </c>
    </row>
    <row r="3618" spans="1:5" x14ac:dyDescent="0.25">
      <c r="A3618" s="7">
        <f>HYPERLINK("http://www.iedb.org/epitope/"&amp;B3618,B3618)</f>
        <v>103510</v>
      </c>
      <c r="B3618" s="4">
        <v>103510</v>
      </c>
      <c r="C3618" s="2" t="s">
        <v>488</v>
      </c>
      <c r="D3618" s="2" t="s">
        <v>11</v>
      </c>
      <c r="E3618" s="4">
        <v>1773</v>
      </c>
    </row>
    <row r="3619" spans="1:5" x14ac:dyDescent="0.25">
      <c r="A3619" s="7">
        <f>HYPERLINK("http://www.iedb.org/epitope/"&amp;B3619,B3619)</f>
        <v>103511</v>
      </c>
      <c r="B3619" s="4">
        <v>103511</v>
      </c>
      <c r="C3619" s="2" t="s">
        <v>494</v>
      </c>
      <c r="D3619" s="2" t="s">
        <v>11</v>
      </c>
      <c r="E3619" s="4">
        <v>1773</v>
      </c>
    </row>
    <row r="3620" spans="1:5" x14ac:dyDescent="0.25">
      <c r="A3620" s="7">
        <f>HYPERLINK("http://www.iedb.org/epitope/"&amp;B3620,B3620)</f>
        <v>103530</v>
      </c>
      <c r="B3620" s="4">
        <v>103530</v>
      </c>
      <c r="C3620" s="2" t="s">
        <v>60</v>
      </c>
      <c r="D3620" s="2" t="s">
        <v>61</v>
      </c>
      <c r="E3620" s="4">
        <v>1773</v>
      </c>
    </row>
    <row r="3621" spans="1:5" x14ac:dyDescent="0.25">
      <c r="A3621" s="7">
        <f>HYPERLINK("http://www.iedb.org/epitope/"&amp;B3621,B3621)</f>
        <v>103534</v>
      </c>
      <c r="B3621" s="4">
        <v>103534</v>
      </c>
      <c r="C3621" s="2" t="s">
        <v>488</v>
      </c>
      <c r="D3621" s="2" t="s">
        <v>11</v>
      </c>
      <c r="E3621" s="4">
        <v>1773</v>
      </c>
    </row>
    <row r="3622" spans="1:5" x14ac:dyDescent="0.25">
      <c r="A3622" s="7">
        <f>HYPERLINK("http://www.iedb.org/epitope/"&amp;B3622,B3622)</f>
        <v>103536</v>
      </c>
      <c r="B3622" s="4">
        <v>103536</v>
      </c>
      <c r="C3622" s="2" t="s">
        <v>509</v>
      </c>
      <c r="D3622" s="2" t="s">
        <v>11</v>
      </c>
      <c r="E3622" s="4">
        <v>1773</v>
      </c>
    </row>
    <row r="3623" spans="1:5" x14ac:dyDescent="0.25">
      <c r="A3623" s="7">
        <f>HYPERLINK("http://www.iedb.org/epitope/"&amp;B3623,B3623)</f>
        <v>103544</v>
      </c>
      <c r="B3623" s="4">
        <v>103544</v>
      </c>
      <c r="C3623" s="2" t="s">
        <v>510</v>
      </c>
      <c r="D3623" s="2" t="s">
        <v>11</v>
      </c>
      <c r="E3623" s="4">
        <v>1773</v>
      </c>
    </row>
    <row r="3624" spans="1:5" x14ac:dyDescent="0.25">
      <c r="A3624" s="7">
        <f>HYPERLINK("http://www.iedb.org/epitope/"&amp;B3624,B3624)</f>
        <v>103547</v>
      </c>
      <c r="B3624" s="4">
        <v>103547</v>
      </c>
      <c r="C3624" s="2" t="s">
        <v>471</v>
      </c>
      <c r="D3624" s="2" t="s">
        <v>11</v>
      </c>
      <c r="E3624" s="4">
        <v>1773</v>
      </c>
    </row>
    <row r="3625" spans="1:5" x14ac:dyDescent="0.25">
      <c r="A3625" s="7">
        <f>HYPERLINK("http://www.iedb.org/epitope/"&amp;B3625,B3625)</f>
        <v>103548</v>
      </c>
      <c r="B3625" s="4">
        <v>103548</v>
      </c>
      <c r="C3625" s="2" t="s">
        <v>502</v>
      </c>
      <c r="D3625" s="2" t="s">
        <v>11</v>
      </c>
      <c r="E3625" s="4">
        <v>1773</v>
      </c>
    </row>
    <row r="3626" spans="1:5" x14ac:dyDescent="0.25">
      <c r="A3626" s="7">
        <f>HYPERLINK("http://www.iedb.org/epitope/"&amp;B3626,B3626)</f>
        <v>103549</v>
      </c>
      <c r="B3626" s="4">
        <v>103549</v>
      </c>
      <c r="C3626" s="2" t="s">
        <v>470</v>
      </c>
      <c r="D3626" s="2" t="s">
        <v>11</v>
      </c>
      <c r="E3626" s="4">
        <v>1773</v>
      </c>
    </row>
    <row r="3627" spans="1:5" x14ac:dyDescent="0.25">
      <c r="A3627" s="7">
        <f>HYPERLINK("http://www.iedb.org/epitope/"&amp;B3627,B3627)</f>
        <v>103550</v>
      </c>
      <c r="B3627" s="4">
        <v>103550</v>
      </c>
      <c r="C3627" s="2" t="s">
        <v>493</v>
      </c>
      <c r="D3627" s="2" t="s">
        <v>11</v>
      </c>
      <c r="E3627" s="4">
        <v>1773</v>
      </c>
    </row>
    <row r="3628" spans="1:5" x14ac:dyDescent="0.25">
      <c r="A3628" s="7">
        <f>HYPERLINK("http://www.iedb.org/epitope/"&amp;B3628,B3628)</f>
        <v>103566</v>
      </c>
      <c r="B3628" s="4">
        <v>103566</v>
      </c>
      <c r="C3628" s="2" t="s">
        <v>470</v>
      </c>
      <c r="D3628" s="2" t="s">
        <v>11</v>
      </c>
      <c r="E3628" s="4">
        <v>1773</v>
      </c>
    </row>
    <row r="3629" spans="1:5" x14ac:dyDescent="0.25">
      <c r="A3629" s="7">
        <f>HYPERLINK("http://www.iedb.org/epitope/"&amp;B3629,B3629)</f>
        <v>103569</v>
      </c>
      <c r="B3629" s="4">
        <v>103569</v>
      </c>
      <c r="C3629" s="2" t="s">
        <v>468</v>
      </c>
      <c r="D3629" s="2" t="s">
        <v>11</v>
      </c>
      <c r="E3629" s="4">
        <v>1773</v>
      </c>
    </row>
    <row r="3630" spans="1:5" x14ac:dyDescent="0.25">
      <c r="A3630" s="7">
        <f>HYPERLINK("http://www.iedb.org/epitope/"&amp;B3630,B3630)</f>
        <v>103579</v>
      </c>
      <c r="B3630" s="4">
        <v>103579</v>
      </c>
      <c r="C3630" s="2" t="s">
        <v>468</v>
      </c>
      <c r="D3630" s="2" t="s">
        <v>11</v>
      </c>
      <c r="E3630" s="4">
        <v>1773</v>
      </c>
    </row>
    <row r="3631" spans="1:5" x14ac:dyDescent="0.25">
      <c r="A3631" s="7">
        <f>HYPERLINK("http://www.iedb.org/epitope/"&amp;B3631,B3631)</f>
        <v>103580</v>
      </c>
      <c r="B3631" s="4">
        <v>103580</v>
      </c>
      <c r="C3631" s="2" t="s">
        <v>512</v>
      </c>
      <c r="D3631" s="2" t="s">
        <v>11</v>
      </c>
      <c r="E3631" s="4">
        <v>1773</v>
      </c>
    </row>
    <row r="3632" spans="1:5" x14ac:dyDescent="0.25">
      <c r="A3632" s="7">
        <f>HYPERLINK("http://www.iedb.org/epitope/"&amp;B3632,B3632)</f>
        <v>103589</v>
      </c>
      <c r="B3632" s="4">
        <v>103589</v>
      </c>
      <c r="C3632" s="2" t="s">
        <v>484</v>
      </c>
      <c r="D3632" s="2" t="s">
        <v>11</v>
      </c>
      <c r="E3632" s="4">
        <v>1773</v>
      </c>
    </row>
    <row r="3633" spans="1:5" x14ac:dyDescent="0.25">
      <c r="A3633" s="7">
        <f>HYPERLINK("http://www.iedb.org/epitope/"&amp;B3633,B3633)</f>
        <v>103612</v>
      </c>
      <c r="B3633" s="4">
        <v>103612</v>
      </c>
      <c r="C3633" s="2" t="s">
        <v>489</v>
      </c>
      <c r="D3633" s="2" t="s">
        <v>11</v>
      </c>
      <c r="E3633" s="4">
        <v>1773</v>
      </c>
    </row>
    <row r="3634" spans="1:5" x14ac:dyDescent="0.25">
      <c r="A3634" s="7">
        <f>HYPERLINK("http://www.iedb.org/epitope/"&amp;B3634,B3634)</f>
        <v>103620</v>
      </c>
      <c r="B3634" s="4">
        <v>103620</v>
      </c>
      <c r="C3634" s="2" t="s">
        <v>498</v>
      </c>
      <c r="D3634" s="2" t="s">
        <v>11</v>
      </c>
      <c r="E3634" s="4">
        <v>1773</v>
      </c>
    </row>
    <row r="3635" spans="1:5" x14ac:dyDescent="0.25">
      <c r="A3635" s="7">
        <f>HYPERLINK("http://www.iedb.org/epitope/"&amp;B3635,B3635)</f>
        <v>103629</v>
      </c>
      <c r="B3635" s="4">
        <v>103629</v>
      </c>
      <c r="C3635" s="2" t="s">
        <v>489</v>
      </c>
      <c r="D3635" s="2" t="s">
        <v>11</v>
      </c>
      <c r="E3635" s="4">
        <v>1773</v>
      </c>
    </row>
    <row r="3636" spans="1:5" x14ac:dyDescent="0.25">
      <c r="A3636" s="7">
        <f>HYPERLINK("http://www.iedb.org/epitope/"&amp;B3636,B3636)</f>
        <v>103635</v>
      </c>
      <c r="B3636" s="4">
        <v>103635</v>
      </c>
      <c r="C3636" s="2" t="s">
        <v>513</v>
      </c>
      <c r="D3636" s="2" t="s">
        <v>11</v>
      </c>
      <c r="E3636" s="4">
        <v>1773</v>
      </c>
    </row>
    <row r="3637" spans="1:5" x14ac:dyDescent="0.25">
      <c r="A3637" s="7">
        <f>HYPERLINK("http://www.iedb.org/epitope/"&amp;B3637,B3637)</f>
        <v>103636</v>
      </c>
      <c r="B3637" s="4">
        <v>103636</v>
      </c>
      <c r="C3637" s="2" t="s">
        <v>503</v>
      </c>
      <c r="D3637" s="2" t="s">
        <v>11</v>
      </c>
      <c r="E3637" s="4">
        <v>1773</v>
      </c>
    </row>
    <row r="3638" spans="1:5" x14ac:dyDescent="0.25">
      <c r="A3638" s="7">
        <f>HYPERLINK("http://www.iedb.org/epitope/"&amp;B3638,B3638)</f>
        <v>103641</v>
      </c>
      <c r="B3638" s="4">
        <v>103641</v>
      </c>
      <c r="C3638" s="2" t="s">
        <v>503</v>
      </c>
      <c r="D3638" s="2" t="s">
        <v>11</v>
      </c>
      <c r="E3638" s="4">
        <v>1773</v>
      </c>
    </row>
    <row r="3639" spans="1:5" x14ac:dyDescent="0.25">
      <c r="A3639" s="7">
        <f>HYPERLINK("http://www.iedb.org/epitope/"&amp;B3639,B3639)</f>
        <v>103645</v>
      </c>
      <c r="B3639" s="4">
        <v>103645</v>
      </c>
      <c r="C3639" s="2" t="s">
        <v>165</v>
      </c>
      <c r="D3639" s="2" t="s">
        <v>11</v>
      </c>
      <c r="E3639" s="4">
        <v>1773</v>
      </c>
    </row>
    <row r="3640" spans="1:5" x14ac:dyDescent="0.25">
      <c r="A3640" s="7">
        <f>HYPERLINK("http://www.iedb.org/epitope/"&amp;B3640,B3640)</f>
        <v>103649</v>
      </c>
      <c r="B3640" s="4">
        <v>103649</v>
      </c>
      <c r="C3640" s="2" t="s">
        <v>488</v>
      </c>
      <c r="D3640" s="2" t="s">
        <v>11</v>
      </c>
      <c r="E3640" s="4">
        <v>1773</v>
      </c>
    </row>
    <row r="3641" spans="1:5" x14ac:dyDescent="0.25">
      <c r="A3641" s="7">
        <f>HYPERLINK("http://www.iedb.org/epitope/"&amp;B3641,B3641)</f>
        <v>103651</v>
      </c>
      <c r="B3641" s="4">
        <v>103651</v>
      </c>
      <c r="C3641" s="2" t="s">
        <v>503</v>
      </c>
      <c r="D3641" s="2" t="s">
        <v>11</v>
      </c>
      <c r="E3641" s="4">
        <v>1773</v>
      </c>
    </row>
    <row r="3642" spans="1:5" x14ac:dyDescent="0.25">
      <c r="A3642" s="7">
        <f>HYPERLINK("http://www.iedb.org/epitope/"&amp;B3642,B3642)</f>
        <v>103664</v>
      </c>
      <c r="B3642" s="4">
        <v>103664</v>
      </c>
      <c r="C3642" s="2" t="s">
        <v>165</v>
      </c>
      <c r="D3642" s="2" t="s">
        <v>11</v>
      </c>
      <c r="E3642" s="4">
        <v>1773</v>
      </c>
    </row>
    <row r="3643" spans="1:5" x14ac:dyDescent="0.25">
      <c r="A3643" s="7">
        <f>HYPERLINK("http://www.iedb.org/epitope/"&amp;B3643,B3643)</f>
        <v>103669</v>
      </c>
      <c r="B3643" s="4">
        <v>103669</v>
      </c>
      <c r="C3643" s="2" t="s">
        <v>495</v>
      </c>
      <c r="D3643" s="2" t="s">
        <v>11</v>
      </c>
      <c r="E3643" s="4">
        <v>1773</v>
      </c>
    </row>
    <row r="3644" spans="1:5" x14ac:dyDescent="0.25">
      <c r="A3644" s="7">
        <f>HYPERLINK("http://www.iedb.org/epitope/"&amp;B3644,B3644)</f>
        <v>103677</v>
      </c>
      <c r="B3644" s="4">
        <v>103677</v>
      </c>
      <c r="C3644" s="2" t="s">
        <v>470</v>
      </c>
      <c r="D3644" s="2" t="s">
        <v>11</v>
      </c>
      <c r="E3644" s="4">
        <v>1773</v>
      </c>
    </row>
    <row r="3645" spans="1:5" x14ac:dyDescent="0.25">
      <c r="A3645" s="7">
        <f>HYPERLINK("http://www.iedb.org/epitope/"&amp;B3645,B3645)</f>
        <v>103680</v>
      </c>
      <c r="B3645" s="4">
        <v>103680</v>
      </c>
      <c r="C3645" s="2" t="s">
        <v>479</v>
      </c>
      <c r="D3645" s="2" t="s">
        <v>11</v>
      </c>
      <c r="E3645" s="4">
        <v>1773</v>
      </c>
    </row>
    <row r="3646" spans="1:5" x14ac:dyDescent="0.25">
      <c r="A3646" s="7">
        <f>HYPERLINK("http://www.iedb.org/epitope/"&amp;B3646,B3646)</f>
        <v>103686</v>
      </c>
      <c r="B3646" s="4">
        <v>103686</v>
      </c>
      <c r="C3646" s="2" t="s">
        <v>501</v>
      </c>
      <c r="D3646" s="2" t="s">
        <v>11</v>
      </c>
      <c r="E3646" s="4">
        <v>1773</v>
      </c>
    </row>
    <row r="3647" spans="1:5" x14ac:dyDescent="0.25">
      <c r="A3647" s="7">
        <f>HYPERLINK("http://www.iedb.org/epitope/"&amp;B3647,B3647)</f>
        <v>103687</v>
      </c>
      <c r="B3647" s="4">
        <v>103687</v>
      </c>
      <c r="C3647" s="2" t="s">
        <v>502</v>
      </c>
      <c r="D3647" s="2" t="s">
        <v>11</v>
      </c>
      <c r="E3647" s="4">
        <v>1773</v>
      </c>
    </row>
    <row r="3648" spans="1:5" x14ac:dyDescent="0.25">
      <c r="A3648" s="7">
        <f>HYPERLINK("http://www.iedb.org/epitope/"&amp;B3648,B3648)</f>
        <v>103693</v>
      </c>
      <c r="B3648" s="4">
        <v>103693</v>
      </c>
      <c r="C3648" s="2" t="s">
        <v>506</v>
      </c>
      <c r="D3648" s="2" t="s">
        <v>11</v>
      </c>
      <c r="E3648" s="4">
        <v>1773</v>
      </c>
    </row>
    <row r="3649" spans="1:5" x14ac:dyDescent="0.25">
      <c r="A3649" s="7">
        <f>HYPERLINK("http://www.iedb.org/epitope/"&amp;B3649,B3649)</f>
        <v>103694</v>
      </c>
      <c r="B3649" s="4">
        <v>103694</v>
      </c>
      <c r="C3649" s="2" t="s">
        <v>498</v>
      </c>
      <c r="D3649" s="2" t="s">
        <v>11</v>
      </c>
      <c r="E3649" s="4">
        <v>1773</v>
      </c>
    </row>
    <row r="3650" spans="1:5" x14ac:dyDescent="0.25">
      <c r="A3650" s="7">
        <f>HYPERLINK("http://www.iedb.org/epitope/"&amp;B3650,B3650)</f>
        <v>103697</v>
      </c>
      <c r="B3650" s="4">
        <v>103697</v>
      </c>
      <c r="C3650" s="2" t="s">
        <v>488</v>
      </c>
      <c r="D3650" s="2" t="s">
        <v>11</v>
      </c>
      <c r="E3650" s="4">
        <v>1773</v>
      </c>
    </row>
    <row r="3651" spans="1:5" x14ac:dyDescent="0.25">
      <c r="A3651" s="7">
        <f>HYPERLINK("http://www.iedb.org/epitope/"&amp;B3651,B3651)</f>
        <v>103700</v>
      </c>
      <c r="B3651" s="4">
        <v>103700</v>
      </c>
      <c r="C3651" s="2" t="s">
        <v>489</v>
      </c>
      <c r="D3651" s="2" t="s">
        <v>11</v>
      </c>
      <c r="E3651" s="4">
        <v>1773</v>
      </c>
    </row>
    <row r="3652" spans="1:5" x14ac:dyDescent="0.25">
      <c r="A3652" s="7">
        <f>HYPERLINK("http://www.iedb.org/epitope/"&amp;B3652,B3652)</f>
        <v>103703</v>
      </c>
      <c r="B3652" s="4">
        <v>103703</v>
      </c>
      <c r="C3652" s="2" t="s">
        <v>470</v>
      </c>
      <c r="D3652" s="2" t="s">
        <v>11</v>
      </c>
      <c r="E3652" s="4">
        <v>1773</v>
      </c>
    </row>
    <row r="3653" spans="1:5" x14ac:dyDescent="0.25">
      <c r="A3653" s="7">
        <f>HYPERLINK("http://www.iedb.org/epitope/"&amp;B3653,B3653)</f>
        <v>103708</v>
      </c>
      <c r="B3653" s="4">
        <v>103708</v>
      </c>
      <c r="C3653" s="2" t="s">
        <v>505</v>
      </c>
      <c r="D3653" s="2" t="s">
        <v>11</v>
      </c>
      <c r="E3653" s="4">
        <v>1773</v>
      </c>
    </row>
    <row r="3654" spans="1:5" x14ac:dyDescent="0.25">
      <c r="A3654" s="7">
        <f>HYPERLINK("http://www.iedb.org/epitope/"&amp;B3654,B3654)</f>
        <v>103716</v>
      </c>
      <c r="B3654" s="4">
        <v>103716</v>
      </c>
      <c r="C3654" s="2" t="s">
        <v>495</v>
      </c>
      <c r="D3654" s="2" t="s">
        <v>11</v>
      </c>
      <c r="E3654" s="4">
        <v>1773</v>
      </c>
    </row>
    <row r="3655" spans="1:5" x14ac:dyDescent="0.25">
      <c r="A3655" s="7">
        <f>HYPERLINK("http://www.iedb.org/epitope/"&amp;B3655,B3655)</f>
        <v>103717</v>
      </c>
      <c r="B3655" s="4">
        <v>103717</v>
      </c>
      <c r="C3655" s="2" t="s">
        <v>470</v>
      </c>
      <c r="D3655" s="2" t="s">
        <v>11</v>
      </c>
      <c r="E3655" s="4">
        <v>1773</v>
      </c>
    </row>
    <row r="3656" spans="1:5" x14ac:dyDescent="0.25">
      <c r="A3656" s="7">
        <f>HYPERLINK("http://www.iedb.org/epitope/"&amp;B3656,B3656)</f>
        <v>103729</v>
      </c>
      <c r="B3656" s="4">
        <v>103729</v>
      </c>
      <c r="C3656" s="2" t="s">
        <v>60</v>
      </c>
      <c r="D3656" s="2" t="s">
        <v>61</v>
      </c>
      <c r="E3656" s="4">
        <v>1773</v>
      </c>
    </row>
    <row r="3657" spans="1:5" x14ac:dyDescent="0.25">
      <c r="A3657" s="7">
        <f>HYPERLINK("http://www.iedb.org/epitope/"&amp;B3657,B3657)</f>
        <v>103731</v>
      </c>
      <c r="B3657" s="4">
        <v>103731</v>
      </c>
      <c r="C3657" s="2" t="s">
        <v>496</v>
      </c>
      <c r="D3657" s="2" t="s">
        <v>11</v>
      </c>
      <c r="E3657" s="4">
        <v>1773</v>
      </c>
    </row>
    <row r="3658" spans="1:5" x14ac:dyDescent="0.25">
      <c r="A3658" s="7">
        <f>HYPERLINK("http://www.iedb.org/epitope/"&amp;B3658,B3658)</f>
        <v>103732</v>
      </c>
      <c r="B3658" s="4">
        <v>103732</v>
      </c>
      <c r="C3658" s="2" t="s">
        <v>60</v>
      </c>
      <c r="D3658" s="2" t="s">
        <v>61</v>
      </c>
      <c r="E3658" s="4">
        <v>1773</v>
      </c>
    </row>
    <row r="3659" spans="1:5" x14ac:dyDescent="0.25">
      <c r="A3659" s="7">
        <f>HYPERLINK("http://www.iedb.org/epitope/"&amp;B3659,B3659)</f>
        <v>103737</v>
      </c>
      <c r="B3659" s="4">
        <v>103737</v>
      </c>
      <c r="C3659" s="2" t="s">
        <v>165</v>
      </c>
      <c r="D3659" s="2" t="s">
        <v>11</v>
      </c>
      <c r="E3659" s="4">
        <v>1773</v>
      </c>
    </row>
    <row r="3660" spans="1:5" x14ac:dyDescent="0.25">
      <c r="A3660" s="7">
        <f>HYPERLINK("http://www.iedb.org/epitope/"&amp;B3660,B3660)</f>
        <v>103738</v>
      </c>
      <c r="B3660" s="4">
        <v>103738</v>
      </c>
      <c r="C3660" s="2" t="s">
        <v>468</v>
      </c>
      <c r="D3660" s="2" t="s">
        <v>11</v>
      </c>
      <c r="E3660" s="4">
        <v>1773</v>
      </c>
    </row>
    <row r="3661" spans="1:5" x14ac:dyDescent="0.25">
      <c r="A3661" s="7">
        <f>HYPERLINK("http://www.iedb.org/epitope/"&amp;B3661,B3661)</f>
        <v>103745</v>
      </c>
      <c r="B3661" s="4">
        <v>103745</v>
      </c>
      <c r="C3661" s="2" t="s">
        <v>493</v>
      </c>
      <c r="D3661" s="2" t="s">
        <v>11</v>
      </c>
      <c r="E3661" s="4">
        <v>1773</v>
      </c>
    </row>
    <row r="3662" spans="1:5" x14ac:dyDescent="0.25">
      <c r="A3662" s="7">
        <f>HYPERLINK("http://www.iedb.org/epitope/"&amp;B3662,B3662)</f>
        <v>103747</v>
      </c>
      <c r="B3662" s="4">
        <v>103747</v>
      </c>
      <c r="C3662" s="2" t="s">
        <v>471</v>
      </c>
      <c r="D3662" s="2" t="s">
        <v>11</v>
      </c>
      <c r="E3662" s="4">
        <v>1773</v>
      </c>
    </row>
    <row r="3663" spans="1:5" x14ac:dyDescent="0.25">
      <c r="A3663" s="7">
        <f>HYPERLINK("http://www.iedb.org/epitope/"&amp;B3663,B3663)</f>
        <v>103751</v>
      </c>
      <c r="B3663" s="4">
        <v>103751</v>
      </c>
      <c r="C3663" s="2" t="s">
        <v>468</v>
      </c>
      <c r="D3663" s="2" t="s">
        <v>11</v>
      </c>
      <c r="E3663" s="4">
        <v>1773</v>
      </c>
    </row>
    <row r="3664" spans="1:5" x14ac:dyDescent="0.25">
      <c r="A3664" s="7">
        <f>HYPERLINK("http://www.iedb.org/epitope/"&amp;B3664,B3664)</f>
        <v>103754</v>
      </c>
      <c r="B3664" s="4">
        <v>103754</v>
      </c>
      <c r="C3664" s="2" t="s">
        <v>509</v>
      </c>
      <c r="D3664" s="2" t="s">
        <v>11</v>
      </c>
      <c r="E3664" s="4">
        <v>1773</v>
      </c>
    </row>
    <row r="3665" spans="1:5" x14ac:dyDescent="0.25">
      <c r="A3665" s="7">
        <f>HYPERLINK("http://www.iedb.org/epitope/"&amp;B3665,B3665)</f>
        <v>103755</v>
      </c>
      <c r="B3665" s="4">
        <v>103755</v>
      </c>
      <c r="C3665" s="2" t="s">
        <v>470</v>
      </c>
      <c r="D3665" s="2" t="s">
        <v>11</v>
      </c>
      <c r="E3665" s="4">
        <v>1773</v>
      </c>
    </row>
    <row r="3666" spans="1:5" x14ac:dyDescent="0.25">
      <c r="A3666" s="7">
        <f>HYPERLINK("http://www.iedb.org/epitope/"&amp;B3666,B3666)</f>
        <v>103756</v>
      </c>
      <c r="B3666" s="4">
        <v>103756</v>
      </c>
      <c r="C3666" s="2" t="s">
        <v>482</v>
      </c>
      <c r="D3666" s="2" t="s">
        <v>11</v>
      </c>
      <c r="E3666" s="4">
        <v>1773</v>
      </c>
    </row>
    <row r="3667" spans="1:5" x14ac:dyDescent="0.25">
      <c r="A3667" s="7">
        <f>HYPERLINK("http://www.iedb.org/epitope/"&amp;B3667,B3667)</f>
        <v>104610</v>
      </c>
      <c r="B3667" s="4">
        <v>104610</v>
      </c>
      <c r="C3667" s="2" t="s">
        <v>609</v>
      </c>
      <c r="D3667" s="2" t="s">
        <v>192</v>
      </c>
      <c r="E3667" s="4">
        <v>9606</v>
      </c>
    </row>
    <row r="3668" spans="1:5" x14ac:dyDescent="0.25">
      <c r="A3668" s="7">
        <f>HYPERLINK("http://www.iedb.org/epitope/"&amp;B3668,B3668)</f>
        <v>105824</v>
      </c>
      <c r="B3668" s="4">
        <v>105824</v>
      </c>
      <c r="C3668" s="2" t="s">
        <v>294</v>
      </c>
      <c r="D3668" s="2" t="s">
        <v>237</v>
      </c>
      <c r="E3668" s="4">
        <v>10376</v>
      </c>
    </row>
    <row r="3669" spans="1:5" x14ac:dyDescent="0.25">
      <c r="A3669" s="7">
        <f>HYPERLINK("http://www.iedb.org/epitope/"&amp;B3669,B3669)</f>
        <v>106070</v>
      </c>
      <c r="B3669" s="4">
        <v>106070</v>
      </c>
      <c r="C3669" s="2" t="s">
        <v>56</v>
      </c>
      <c r="D3669" s="2" t="s">
        <v>237</v>
      </c>
      <c r="E3669" s="4">
        <v>10376</v>
      </c>
    </row>
    <row r="3670" spans="1:5" x14ac:dyDescent="0.25">
      <c r="A3670" s="7">
        <f>HYPERLINK("http://www.iedb.org/epitope/"&amp;B3670,B3670)</f>
        <v>107824</v>
      </c>
      <c r="B3670" s="4">
        <v>107824</v>
      </c>
      <c r="C3670" s="2" t="s">
        <v>515</v>
      </c>
      <c r="D3670" s="2" t="s">
        <v>44</v>
      </c>
      <c r="E3670" s="4">
        <v>5833</v>
      </c>
    </row>
    <row r="3671" spans="1:5" x14ac:dyDescent="0.25">
      <c r="A3671" s="7">
        <f>HYPERLINK("http://www.iedb.org/epitope/"&amp;B3671,B3671)</f>
        <v>107852</v>
      </c>
      <c r="B3671" s="4">
        <v>107852</v>
      </c>
      <c r="C3671" s="2" t="s">
        <v>84</v>
      </c>
      <c r="D3671" s="2" t="s">
        <v>516</v>
      </c>
      <c r="E3671" s="4">
        <v>11216</v>
      </c>
    </row>
    <row r="3672" spans="1:5" x14ac:dyDescent="0.25">
      <c r="A3672" s="7">
        <f>HYPERLINK("http://www.iedb.org/epitope/"&amp;B3672,B3672)</f>
        <v>108349</v>
      </c>
      <c r="B3672" s="4">
        <v>108349</v>
      </c>
      <c r="C3672" s="2" t="s">
        <v>517</v>
      </c>
      <c r="D3672" s="2" t="s">
        <v>518</v>
      </c>
      <c r="E3672" s="4">
        <v>945</v>
      </c>
    </row>
    <row r="3673" spans="1:5" x14ac:dyDescent="0.25">
      <c r="A3673" s="7">
        <f>HYPERLINK("http://www.iedb.org/epitope/"&amp;B3673,B3673)</f>
        <v>108350</v>
      </c>
      <c r="B3673" s="4">
        <v>108350</v>
      </c>
      <c r="C3673" s="2" t="s">
        <v>517</v>
      </c>
      <c r="D3673" s="2" t="s">
        <v>518</v>
      </c>
      <c r="E3673" s="4">
        <v>945</v>
      </c>
    </row>
    <row r="3674" spans="1:5" x14ac:dyDescent="0.25">
      <c r="A3674" s="7">
        <f>HYPERLINK("http://www.iedb.org/epitope/"&amp;B3674,B3674)</f>
        <v>108353</v>
      </c>
      <c r="B3674" s="4">
        <v>108353</v>
      </c>
      <c r="C3674" s="2" t="s">
        <v>517</v>
      </c>
      <c r="D3674" s="2" t="s">
        <v>518</v>
      </c>
      <c r="E3674" s="4">
        <v>945</v>
      </c>
    </row>
    <row r="3675" spans="1:5" x14ac:dyDescent="0.25">
      <c r="A3675" s="7">
        <f>HYPERLINK("http://www.iedb.org/epitope/"&amp;B3675,B3675)</f>
        <v>108412</v>
      </c>
      <c r="B3675" s="4">
        <v>108412</v>
      </c>
      <c r="C3675" s="2" t="s">
        <v>12</v>
      </c>
      <c r="D3675" s="2" t="s">
        <v>9</v>
      </c>
      <c r="E3675" s="4">
        <v>11103</v>
      </c>
    </row>
    <row r="3676" spans="1:5" x14ac:dyDescent="0.25">
      <c r="A3676" s="7">
        <f>HYPERLINK("http://www.iedb.org/epitope/"&amp;B3676,B3676)</f>
        <v>108551</v>
      </c>
      <c r="B3676" s="4">
        <v>108551</v>
      </c>
      <c r="C3676" s="2" t="s">
        <v>12</v>
      </c>
      <c r="D3676" s="2" t="s">
        <v>9</v>
      </c>
      <c r="E3676" s="4">
        <v>11103</v>
      </c>
    </row>
    <row r="3677" spans="1:5" x14ac:dyDescent="0.25">
      <c r="A3677" s="7">
        <f>HYPERLINK("http://www.iedb.org/epitope/"&amp;B3677,B3677)</f>
        <v>108551</v>
      </c>
      <c r="B3677" s="4">
        <v>108551</v>
      </c>
      <c r="C3677" s="2" t="s">
        <v>12</v>
      </c>
      <c r="D3677" s="2" t="s">
        <v>9</v>
      </c>
      <c r="E3677" s="4">
        <v>11103</v>
      </c>
    </row>
    <row r="3678" spans="1:5" x14ac:dyDescent="0.25">
      <c r="A3678" s="7">
        <f>HYPERLINK("http://www.iedb.org/epitope/"&amp;B3678,B3678)</f>
        <v>108634</v>
      </c>
      <c r="B3678" s="4">
        <v>108634</v>
      </c>
      <c r="C3678" s="2" t="s">
        <v>517</v>
      </c>
      <c r="D3678" s="2" t="s">
        <v>518</v>
      </c>
      <c r="E3678" s="4">
        <v>945</v>
      </c>
    </row>
    <row r="3679" spans="1:5" x14ac:dyDescent="0.25">
      <c r="A3679" s="7">
        <f>HYPERLINK("http://www.iedb.org/epitope/"&amp;B3679,B3679)</f>
        <v>108634</v>
      </c>
      <c r="B3679" s="4">
        <v>108634</v>
      </c>
      <c r="C3679" s="2" t="s">
        <v>517</v>
      </c>
      <c r="D3679" s="2" t="s">
        <v>518</v>
      </c>
      <c r="E3679" s="4">
        <v>945</v>
      </c>
    </row>
    <row r="3680" spans="1:5" x14ac:dyDescent="0.25">
      <c r="A3680" s="7">
        <f>HYPERLINK("http://www.iedb.org/epitope/"&amp;B3680,B3680)</f>
        <v>109332</v>
      </c>
      <c r="B3680" s="4">
        <v>109332</v>
      </c>
      <c r="C3680" s="2" t="s">
        <v>519</v>
      </c>
      <c r="D3680" s="2" t="s">
        <v>520</v>
      </c>
      <c r="E3680" s="4">
        <v>337041</v>
      </c>
    </row>
    <row r="3681" spans="1:5" x14ac:dyDescent="0.25">
      <c r="A3681" s="7">
        <f>HYPERLINK("http://www.iedb.org/epitope/"&amp;B3681,B3681)</f>
        <v>109519</v>
      </c>
      <c r="B3681" s="4">
        <v>109519</v>
      </c>
      <c r="C3681" s="2" t="s">
        <v>450</v>
      </c>
      <c r="D3681" s="2" t="s">
        <v>520</v>
      </c>
      <c r="E3681" s="4">
        <v>337041</v>
      </c>
    </row>
    <row r="3682" spans="1:5" x14ac:dyDescent="0.25">
      <c r="A3682" s="7">
        <f>HYPERLINK("http://www.iedb.org/epitope/"&amp;B3682,B3682)</f>
        <v>110139</v>
      </c>
      <c r="B3682" s="4">
        <v>110139</v>
      </c>
      <c r="C3682" s="2" t="s">
        <v>531</v>
      </c>
      <c r="D3682" s="2" t="s">
        <v>520</v>
      </c>
      <c r="E3682" s="4">
        <v>337041</v>
      </c>
    </row>
    <row r="3683" spans="1:5" x14ac:dyDescent="0.25">
      <c r="A3683" s="7">
        <f>HYPERLINK("http://www.iedb.org/epitope/"&amp;B3683,B3683)</f>
        <v>110284</v>
      </c>
      <c r="B3683" s="4">
        <v>110284</v>
      </c>
      <c r="C3683" s="2" t="s">
        <v>521</v>
      </c>
      <c r="D3683" s="2" t="s">
        <v>520</v>
      </c>
      <c r="E3683" s="4">
        <v>337041</v>
      </c>
    </row>
    <row r="3684" spans="1:5" x14ac:dyDescent="0.25">
      <c r="A3684" s="7">
        <f>HYPERLINK("http://www.iedb.org/epitope/"&amp;B3684,B3684)</f>
        <v>110284</v>
      </c>
      <c r="B3684" s="4">
        <v>110284</v>
      </c>
      <c r="C3684" s="2" t="s">
        <v>521</v>
      </c>
      <c r="D3684" s="2" t="s">
        <v>520</v>
      </c>
      <c r="E3684" s="4">
        <v>337041</v>
      </c>
    </row>
    <row r="3685" spans="1:5" x14ac:dyDescent="0.25">
      <c r="A3685" s="7">
        <f>HYPERLINK("http://www.iedb.org/epitope/"&amp;B3685,B3685)</f>
        <v>110293</v>
      </c>
      <c r="B3685" s="4">
        <v>110293</v>
      </c>
      <c r="C3685" s="2" t="s">
        <v>527</v>
      </c>
      <c r="D3685" s="2" t="s">
        <v>520</v>
      </c>
      <c r="E3685" s="4">
        <v>337041</v>
      </c>
    </row>
    <row r="3686" spans="1:5" x14ac:dyDescent="0.25">
      <c r="A3686" s="7">
        <f>HYPERLINK("http://www.iedb.org/epitope/"&amp;B3686,B3686)</f>
        <v>110424</v>
      </c>
      <c r="B3686" s="4">
        <v>110424</v>
      </c>
      <c r="C3686" s="2" t="s">
        <v>529</v>
      </c>
      <c r="D3686" s="2" t="s">
        <v>520</v>
      </c>
      <c r="E3686" s="4">
        <v>337041</v>
      </c>
    </row>
    <row r="3687" spans="1:5" x14ac:dyDescent="0.25">
      <c r="A3687" s="7">
        <f>HYPERLINK("http://www.iedb.org/epitope/"&amp;B3687,B3687)</f>
        <v>110571</v>
      </c>
      <c r="B3687" s="4">
        <v>110571</v>
      </c>
      <c r="C3687" s="2" t="s">
        <v>523</v>
      </c>
      <c r="D3687" s="2" t="s">
        <v>524</v>
      </c>
      <c r="E3687" s="4">
        <v>337042</v>
      </c>
    </row>
    <row r="3688" spans="1:5" x14ac:dyDescent="0.25">
      <c r="A3688" s="7">
        <f>HYPERLINK("http://www.iedb.org/epitope/"&amp;B3688,B3688)</f>
        <v>110571</v>
      </c>
      <c r="B3688" s="4">
        <v>110571</v>
      </c>
      <c r="C3688" s="2" t="s">
        <v>523</v>
      </c>
      <c r="D3688" s="2" t="s">
        <v>524</v>
      </c>
      <c r="E3688" s="4">
        <v>337042</v>
      </c>
    </row>
    <row r="3689" spans="1:5" x14ac:dyDescent="0.25">
      <c r="A3689" s="7">
        <f>HYPERLINK("http://www.iedb.org/epitope/"&amp;B3689,B3689)</f>
        <v>110602</v>
      </c>
      <c r="B3689" s="4">
        <v>110602</v>
      </c>
      <c r="C3689" s="2" t="s">
        <v>525</v>
      </c>
      <c r="D3689" s="2" t="s">
        <v>520</v>
      </c>
      <c r="E3689" s="4">
        <v>337041</v>
      </c>
    </row>
    <row r="3690" spans="1:5" x14ac:dyDescent="0.25">
      <c r="A3690" s="7">
        <f>HYPERLINK("http://www.iedb.org/epitope/"&amp;B3690,B3690)</f>
        <v>110602</v>
      </c>
      <c r="B3690" s="4">
        <v>110602</v>
      </c>
      <c r="C3690" s="2" t="s">
        <v>525</v>
      </c>
      <c r="D3690" s="2" t="s">
        <v>520</v>
      </c>
      <c r="E3690" s="4">
        <v>337041</v>
      </c>
    </row>
    <row r="3691" spans="1:5" x14ac:dyDescent="0.25">
      <c r="A3691" s="7">
        <f>HYPERLINK("http://www.iedb.org/epitope/"&amp;B3691,B3691)</f>
        <v>110625</v>
      </c>
      <c r="B3691" s="4">
        <v>110625</v>
      </c>
      <c r="C3691" s="2" t="s">
        <v>521</v>
      </c>
      <c r="D3691" s="2" t="s">
        <v>526</v>
      </c>
      <c r="E3691" s="4">
        <v>333754</v>
      </c>
    </row>
    <row r="3692" spans="1:5" x14ac:dyDescent="0.25">
      <c r="A3692" s="7">
        <f>HYPERLINK("http://www.iedb.org/epitope/"&amp;B3692,B3692)</f>
        <v>110625</v>
      </c>
      <c r="B3692" s="4">
        <v>110625</v>
      </c>
      <c r="C3692" s="2" t="s">
        <v>521</v>
      </c>
      <c r="D3692" s="2" t="s">
        <v>526</v>
      </c>
      <c r="E3692" s="4">
        <v>333754</v>
      </c>
    </row>
    <row r="3693" spans="1:5" x14ac:dyDescent="0.25">
      <c r="A3693" s="7">
        <f>HYPERLINK("http://www.iedb.org/epitope/"&amp;B3693,B3693)</f>
        <v>110640</v>
      </c>
      <c r="B3693" s="4">
        <v>110640</v>
      </c>
      <c r="C3693" s="2" t="s">
        <v>522</v>
      </c>
      <c r="D3693" s="2" t="s">
        <v>520</v>
      </c>
      <c r="E3693" s="4">
        <v>337041</v>
      </c>
    </row>
    <row r="3694" spans="1:5" x14ac:dyDescent="0.25">
      <c r="A3694" s="7">
        <f>HYPERLINK("http://www.iedb.org/epitope/"&amp;B3694,B3694)</f>
        <v>110651</v>
      </c>
      <c r="B3694" s="4">
        <v>110651</v>
      </c>
      <c r="C3694" s="2" t="s">
        <v>525</v>
      </c>
      <c r="D3694" s="2" t="s">
        <v>520</v>
      </c>
      <c r="E3694" s="4">
        <v>337041</v>
      </c>
    </row>
    <row r="3695" spans="1:5" x14ac:dyDescent="0.25">
      <c r="A3695" s="7">
        <f>HYPERLINK("http://www.iedb.org/epitope/"&amp;B3695,B3695)</f>
        <v>110651</v>
      </c>
      <c r="B3695" s="4">
        <v>110651</v>
      </c>
      <c r="C3695" s="2" t="s">
        <v>525</v>
      </c>
      <c r="D3695" s="2" t="s">
        <v>520</v>
      </c>
      <c r="E3695" s="4">
        <v>337041</v>
      </c>
    </row>
    <row r="3696" spans="1:5" x14ac:dyDescent="0.25">
      <c r="A3696" s="7">
        <f>HYPERLINK("http://www.iedb.org/epitope/"&amp;B3696,B3696)</f>
        <v>110733</v>
      </c>
      <c r="B3696" s="4">
        <v>110733</v>
      </c>
      <c r="C3696" s="2" t="s">
        <v>525</v>
      </c>
      <c r="D3696" s="2" t="s">
        <v>520</v>
      </c>
      <c r="E3696" s="4">
        <v>337041</v>
      </c>
    </row>
    <row r="3697" spans="1:5" x14ac:dyDescent="0.25">
      <c r="A3697" s="7">
        <f>HYPERLINK("http://www.iedb.org/epitope/"&amp;B3697,B3697)</f>
        <v>110872</v>
      </c>
      <c r="B3697" s="4">
        <v>110872</v>
      </c>
      <c r="C3697" s="2" t="s">
        <v>525</v>
      </c>
      <c r="D3697" s="2" t="s">
        <v>520</v>
      </c>
      <c r="E3697" s="4">
        <v>337041</v>
      </c>
    </row>
    <row r="3698" spans="1:5" x14ac:dyDescent="0.25">
      <c r="A3698" s="7">
        <f>HYPERLINK("http://www.iedb.org/epitope/"&amp;B3698,B3698)</f>
        <v>111055</v>
      </c>
      <c r="B3698" s="4">
        <v>111055</v>
      </c>
      <c r="C3698" s="2" t="s">
        <v>530</v>
      </c>
      <c r="D3698" s="2" t="s">
        <v>520</v>
      </c>
      <c r="E3698" s="4">
        <v>337041</v>
      </c>
    </row>
    <row r="3699" spans="1:5" x14ac:dyDescent="0.25">
      <c r="A3699" s="7">
        <f>HYPERLINK("http://www.iedb.org/epitope/"&amp;B3699,B3699)</f>
        <v>111167</v>
      </c>
      <c r="B3699" s="4">
        <v>111167</v>
      </c>
      <c r="C3699" s="2" t="s">
        <v>521</v>
      </c>
      <c r="D3699" s="2" t="s">
        <v>520</v>
      </c>
      <c r="E3699" s="4">
        <v>337041</v>
      </c>
    </row>
    <row r="3700" spans="1:5" x14ac:dyDescent="0.25">
      <c r="A3700" s="7">
        <f>HYPERLINK("http://www.iedb.org/epitope/"&amp;B3700,B3700)</f>
        <v>111167</v>
      </c>
      <c r="B3700" s="4">
        <v>111167</v>
      </c>
      <c r="C3700" s="2" t="s">
        <v>521</v>
      </c>
      <c r="D3700" s="2" t="s">
        <v>520</v>
      </c>
      <c r="E3700" s="4">
        <v>337041</v>
      </c>
    </row>
    <row r="3701" spans="1:5" x14ac:dyDescent="0.25">
      <c r="A3701" s="7">
        <f>HYPERLINK("http://www.iedb.org/epitope/"&amp;B3701,B3701)</f>
        <v>111233</v>
      </c>
      <c r="B3701" s="4">
        <v>111233</v>
      </c>
      <c r="C3701" s="2" t="s">
        <v>521</v>
      </c>
      <c r="D3701" s="2" t="s">
        <v>520</v>
      </c>
      <c r="E3701" s="4">
        <v>337041</v>
      </c>
    </row>
    <row r="3702" spans="1:5" x14ac:dyDescent="0.25">
      <c r="A3702" s="7">
        <f>HYPERLINK("http://www.iedb.org/epitope/"&amp;B3702,B3702)</f>
        <v>111693</v>
      </c>
      <c r="B3702" s="4">
        <v>111693</v>
      </c>
      <c r="C3702" s="2" t="s">
        <v>521</v>
      </c>
      <c r="D3702" s="2" t="s">
        <v>520</v>
      </c>
      <c r="E3702" s="4">
        <v>337041</v>
      </c>
    </row>
    <row r="3703" spans="1:5" x14ac:dyDescent="0.25">
      <c r="A3703" s="7">
        <f>HYPERLINK("http://www.iedb.org/epitope/"&amp;B3703,B3703)</f>
        <v>111808</v>
      </c>
      <c r="B3703" s="4">
        <v>111808</v>
      </c>
      <c r="C3703" s="2" t="s">
        <v>529</v>
      </c>
      <c r="D3703" s="2" t="s">
        <v>520</v>
      </c>
      <c r="E3703" s="4">
        <v>337041</v>
      </c>
    </row>
    <row r="3704" spans="1:5" x14ac:dyDescent="0.25">
      <c r="A3704" s="7">
        <f>HYPERLINK("http://www.iedb.org/epitope/"&amp;B3704,B3704)</f>
        <v>111808</v>
      </c>
      <c r="B3704" s="4">
        <v>111808</v>
      </c>
      <c r="C3704" s="2" t="s">
        <v>529</v>
      </c>
      <c r="D3704" s="2" t="s">
        <v>520</v>
      </c>
      <c r="E3704" s="4">
        <v>337041</v>
      </c>
    </row>
    <row r="3705" spans="1:5" x14ac:dyDescent="0.25">
      <c r="A3705" s="7">
        <f>HYPERLINK("http://www.iedb.org/epitope/"&amp;B3705,B3705)</f>
        <v>111809</v>
      </c>
      <c r="B3705" s="4">
        <v>111809</v>
      </c>
      <c r="C3705" s="2" t="s">
        <v>531</v>
      </c>
      <c r="D3705" s="2" t="s">
        <v>520</v>
      </c>
      <c r="E3705" s="4">
        <v>337041</v>
      </c>
    </row>
    <row r="3706" spans="1:5" x14ac:dyDescent="0.25">
      <c r="A3706" s="7">
        <f>HYPERLINK("http://www.iedb.org/epitope/"&amp;B3706,B3706)</f>
        <v>111809</v>
      </c>
      <c r="B3706" s="4">
        <v>111809</v>
      </c>
      <c r="C3706" s="2" t="s">
        <v>531</v>
      </c>
      <c r="D3706" s="2" t="s">
        <v>520</v>
      </c>
      <c r="E3706" s="4">
        <v>337041</v>
      </c>
    </row>
    <row r="3707" spans="1:5" x14ac:dyDescent="0.25">
      <c r="A3707" s="7">
        <f>HYPERLINK("http://www.iedb.org/epitope/"&amp;B3707,B3707)</f>
        <v>111821</v>
      </c>
      <c r="B3707" s="4">
        <v>111821</v>
      </c>
      <c r="C3707" s="2" t="s">
        <v>521</v>
      </c>
      <c r="D3707" s="2" t="s">
        <v>520</v>
      </c>
      <c r="E3707" s="4">
        <v>337041</v>
      </c>
    </row>
    <row r="3708" spans="1:5" x14ac:dyDescent="0.25">
      <c r="A3708" s="7">
        <f>HYPERLINK("http://www.iedb.org/epitope/"&amp;B3708,B3708)</f>
        <v>111851</v>
      </c>
      <c r="B3708" s="4">
        <v>111851</v>
      </c>
      <c r="C3708" s="2" t="s">
        <v>529</v>
      </c>
      <c r="D3708" s="2" t="s">
        <v>526</v>
      </c>
      <c r="E3708" s="4">
        <v>333754</v>
      </c>
    </row>
    <row r="3709" spans="1:5" x14ac:dyDescent="0.25">
      <c r="A3709" s="7">
        <f>HYPERLINK("http://www.iedb.org/epitope/"&amp;B3709,B3709)</f>
        <v>111852</v>
      </c>
      <c r="B3709" s="4">
        <v>111852</v>
      </c>
      <c r="C3709" s="2" t="s">
        <v>532</v>
      </c>
      <c r="D3709" s="2" t="s">
        <v>526</v>
      </c>
      <c r="E3709" s="4">
        <v>333754</v>
      </c>
    </row>
    <row r="3710" spans="1:5" x14ac:dyDescent="0.25">
      <c r="A3710" s="7">
        <f>HYPERLINK("http://www.iedb.org/epitope/"&amp;B3710,B3710)</f>
        <v>112837</v>
      </c>
      <c r="B3710" s="4">
        <v>112837</v>
      </c>
      <c r="C3710" s="2" t="s">
        <v>529</v>
      </c>
      <c r="D3710" s="2" t="s">
        <v>520</v>
      </c>
      <c r="E3710" s="4">
        <v>337041</v>
      </c>
    </row>
    <row r="3711" spans="1:5" x14ac:dyDescent="0.25">
      <c r="A3711" s="7">
        <f>HYPERLINK("http://www.iedb.org/epitope/"&amp;B3711,B3711)</f>
        <v>113101</v>
      </c>
      <c r="B3711" s="4">
        <v>113101</v>
      </c>
      <c r="C3711" s="2" t="s">
        <v>533</v>
      </c>
      <c r="D3711" s="2" t="s">
        <v>202</v>
      </c>
      <c r="E3711" s="4">
        <v>10298</v>
      </c>
    </row>
    <row r="3712" spans="1:5" x14ac:dyDescent="0.25">
      <c r="A3712" s="7">
        <f>HYPERLINK("http://www.iedb.org/epitope/"&amp;B3712,B3712)</f>
        <v>113211</v>
      </c>
      <c r="B3712" s="4">
        <v>113211</v>
      </c>
      <c r="C3712" s="2" t="s">
        <v>534</v>
      </c>
      <c r="D3712" s="2" t="s">
        <v>57</v>
      </c>
      <c r="E3712" s="4">
        <v>10376</v>
      </c>
    </row>
    <row r="3713" spans="1:5" x14ac:dyDescent="0.25">
      <c r="A3713" s="7">
        <f>HYPERLINK("http://www.iedb.org/epitope/"&amp;B3713,B3713)</f>
        <v>113401</v>
      </c>
      <c r="B3713" s="4">
        <v>113401</v>
      </c>
      <c r="C3713" s="2" t="s">
        <v>536</v>
      </c>
      <c r="D3713" s="2" t="s">
        <v>134</v>
      </c>
      <c r="E3713" s="4">
        <v>194440</v>
      </c>
    </row>
    <row r="3714" spans="1:5" x14ac:dyDescent="0.25">
      <c r="A3714" s="7">
        <f>HYPERLINK("http://www.iedb.org/epitope/"&amp;B3714,B3714)</f>
        <v>113848</v>
      </c>
      <c r="B3714" s="4">
        <v>113848</v>
      </c>
      <c r="C3714" s="2" t="s">
        <v>537</v>
      </c>
      <c r="D3714" s="2" t="s">
        <v>538</v>
      </c>
      <c r="E3714" s="4">
        <v>9913</v>
      </c>
    </row>
    <row r="3715" spans="1:5" x14ac:dyDescent="0.25">
      <c r="A3715" s="7">
        <f>HYPERLINK("http://www.iedb.org/epitope/"&amp;B3715,B3715)</f>
        <v>117348</v>
      </c>
      <c r="B3715" s="4">
        <v>117348</v>
      </c>
      <c r="C3715" s="2" t="s">
        <v>541</v>
      </c>
      <c r="D3715" s="2" t="s">
        <v>192</v>
      </c>
      <c r="E3715" s="4">
        <v>9606</v>
      </c>
    </row>
    <row r="3716" spans="1:5" x14ac:dyDescent="0.25">
      <c r="A3716" s="7">
        <f>HYPERLINK("http://www.iedb.org/epitope/"&amp;B3716,B3716)</f>
        <v>117366</v>
      </c>
      <c r="B3716" s="4">
        <v>117366</v>
      </c>
      <c r="C3716" s="2" t="s">
        <v>541</v>
      </c>
      <c r="D3716" s="2" t="s">
        <v>192</v>
      </c>
      <c r="E3716" s="4">
        <v>9606</v>
      </c>
    </row>
    <row r="3717" spans="1:5" x14ac:dyDescent="0.25">
      <c r="A3717" s="7">
        <f>HYPERLINK("http://www.iedb.org/epitope/"&amp;B3717,B3717)</f>
        <v>117399</v>
      </c>
      <c r="B3717" s="4">
        <v>117399</v>
      </c>
      <c r="C3717" s="2" t="s">
        <v>15</v>
      </c>
      <c r="D3717" s="2" t="s">
        <v>601</v>
      </c>
      <c r="E3717" s="4">
        <v>138949</v>
      </c>
    </row>
    <row r="3718" spans="1:5" x14ac:dyDescent="0.25">
      <c r="A3718" s="7">
        <f>HYPERLINK("http://www.iedb.org/epitope/"&amp;B3718,B3718)</f>
        <v>117742</v>
      </c>
      <c r="B3718" s="4">
        <v>117742</v>
      </c>
      <c r="C3718" s="2" t="s">
        <v>542</v>
      </c>
      <c r="D3718" s="2" t="s">
        <v>192</v>
      </c>
      <c r="E3718" s="4">
        <v>9606</v>
      </c>
    </row>
    <row r="3719" spans="1:5" x14ac:dyDescent="0.25">
      <c r="A3719" s="7">
        <f>HYPERLINK("http://www.iedb.org/epitope/"&amp;B3719,B3719)</f>
        <v>117773</v>
      </c>
      <c r="B3719" s="4">
        <v>117773</v>
      </c>
      <c r="C3719" s="2" t="s">
        <v>543</v>
      </c>
      <c r="D3719" s="2" t="s">
        <v>544</v>
      </c>
      <c r="E3719" s="4">
        <v>573</v>
      </c>
    </row>
    <row r="3720" spans="1:5" x14ac:dyDescent="0.25">
      <c r="A3720" s="7">
        <f>HYPERLINK("http://www.iedb.org/epitope/"&amp;B3720,B3720)</f>
        <v>117913</v>
      </c>
      <c r="B3720" s="4">
        <v>117913</v>
      </c>
      <c r="C3720" s="2" t="s">
        <v>669</v>
      </c>
      <c r="D3720" s="2" t="s">
        <v>106</v>
      </c>
      <c r="E3720" s="4">
        <v>5811</v>
      </c>
    </row>
    <row r="3721" spans="1:5" x14ac:dyDescent="0.25">
      <c r="A3721" s="7">
        <f>HYPERLINK("http://www.iedb.org/epitope/"&amp;B3721,B3721)</f>
        <v>118268</v>
      </c>
      <c r="B3721" s="4">
        <v>118268</v>
      </c>
      <c r="C3721" s="2" t="s">
        <v>186</v>
      </c>
      <c r="D3721" s="2" t="s">
        <v>192</v>
      </c>
      <c r="E3721" s="4">
        <v>9606</v>
      </c>
    </row>
    <row r="3722" spans="1:5" x14ac:dyDescent="0.25">
      <c r="A3722" s="7">
        <f>HYPERLINK("http://www.iedb.org/epitope/"&amp;B3722,B3722)</f>
        <v>118338</v>
      </c>
      <c r="B3722" s="4">
        <v>118338</v>
      </c>
      <c r="C3722" s="2" t="s">
        <v>545</v>
      </c>
      <c r="D3722" s="2" t="s">
        <v>192</v>
      </c>
      <c r="E3722" s="4">
        <v>9606</v>
      </c>
    </row>
    <row r="3723" spans="1:5" x14ac:dyDescent="0.25">
      <c r="A3723" s="7">
        <f>HYPERLINK("http://www.iedb.org/epitope/"&amp;B3723,B3723)</f>
        <v>118446</v>
      </c>
      <c r="B3723" s="4">
        <v>118446</v>
      </c>
      <c r="C3723" s="2" t="s">
        <v>546</v>
      </c>
      <c r="D3723" s="2" t="s">
        <v>192</v>
      </c>
      <c r="E3723" s="4">
        <v>9606</v>
      </c>
    </row>
    <row r="3724" spans="1:5" x14ac:dyDescent="0.25">
      <c r="A3724" s="7">
        <f>HYPERLINK("http://www.iedb.org/epitope/"&amp;B3724,B3724)</f>
        <v>118478</v>
      </c>
      <c r="B3724" s="4">
        <v>118478</v>
      </c>
      <c r="C3724" s="2" t="s">
        <v>546</v>
      </c>
      <c r="D3724" s="2" t="s">
        <v>192</v>
      </c>
      <c r="E3724" s="4">
        <v>9606</v>
      </c>
    </row>
    <row r="3725" spans="1:5" x14ac:dyDescent="0.25">
      <c r="A3725" s="7">
        <f>HYPERLINK("http://www.iedb.org/epitope/"&amp;B3725,B3725)</f>
        <v>118497</v>
      </c>
      <c r="B3725" s="4">
        <v>118497</v>
      </c>
      <c r="C3725" s="2" t="s">
        <v>547</v>
      </c>
      <c r="D3725" s="2" t="s">
        <v>192</v>
      </c>
      <c r="E3725" s="4">
        <v>9606</v>
      </c>
    </row>
    <row r="3726" spans="1:5" x14ac:dyDescent="0.25">
      <c r="A3726" s="7">
        <f>HYPERLINK("http://www.iedb.org/epitope/"&amp;B3726,B3726)</f>
        <v>118546</v>
      </c>
      <c r="B3726" s="4">
        <v>118546</v>
      </c>
      <c r="C3726" s="2" t="s">
        <v>547</v>
      </c>
      <c r="D3726" s="2" t="s">
        <v>192</v>
      </c>
      <c r="E3726" s="4">
        <v>9606</v>
      </c>
    </row>
    <row r="3727" spans="1:5" x14ac:dyDescent="0.25">
      <c r="A3727" s="7">
        <f>HYPERLINK("http://www.iedb.org/epitope/"&amp;B3727,B3727)</f>
        <v>118645</v>
      </c>
      <c r="B3727" s="4">
        <v>118645</v>
      </c>
      <c r="C3727" s="2" t="s">
        <v>547</v>
      </c>
      <c r="D3727" s="2" t="s">
        <v>192</v>
      </c>
      <c r="E3727" s="4">
        <v>9606</v>
      </c>
    </row>
    <row r="3728" spans="1:5" x14ac:dyDescent="0.25">
      <c r="A3728" s="7">
        <f>HYPERLINK("http://www.iedb.org/epitope/"&amp;B3728,B3728)</f>
        <v>118806</v>
      </c>
      <c r="B3728" s="4">
        <v>118806</v>
      </c>
      <c r="C3728" s="2" t="s">
        <v>56</v>
      </c>
      <c r="D3728" s="2" t="s">
        <v>237</v>
      </c>
      <c r="E3728" s="4">
        <v>10376</v>
      </c>
    </row>
    <row r="3729" spans="1:5" x14ac:dyDescent="0.25">
      <c r="A3729" s="7">
        <f>HYPERLINK("http://www.iedb.org/epitope/"&amp;B3729,B3729)</f>
        <v>118806</v>
      </c>
      <c r="B3729" s="4">
        <v>118806</v>
      </c>
      <c r="C3729" s="2" t="s">
        <v>56</v>
      </c>
      <c r="D3729" s="2" t="s">
        <v>237</v>
      </c>
      <c r="E3729" s="4">
        <v>10376</v>
      </c>
    </row>
    <row r="3730" spans="1:5" x14ac:dyDescent="0.25">
      <c r="A3730" s="7">
        <f>HYPERLINK("http://www.iedb.org/epitope/"&amp;B3730,B3730)</f>
        <v>118807</v>
      </c>
      <c r="B3730" s="4">
        <v>118807</v>
      </c>
      <c r="C3730" s="2" t="s">
        <v>294</v>
      </c>
      <c r="D3730" s="2" t="s">
        <v>237</v>
      </c>
      <c r="E3730" s="4">
        <v>10376</v>
      </c>
    </row>
    <row r="3731" spans="1:5" x14ac:dyDescent="0.25">
      <c r="A3731" s="7">
        <f>HYPERLINK("http://www.iedb.org/epitope/"&amp;B3731,B3731)</f>
        <v>118809</v>
      </c>
      <c r="B3731" s="4">
        <v>118809</v>
      </c>
      <c r="C3731" s="2" t="s">
        <v>357</v>
      </c>
      <c r="D3731" s="2" t="s">
        <v>358</v>
      </c>
      <c r="E3731" s="4">
        <v>10376</v>
      </c>
    </row>
    <row r="3732" spans="1:5" x14ac:dyDescent="0.25">
      <c r="A3732" s="7">
        <f>HYPERLINK("http://www.iedb.org/epitope/"&amp;B3732,B3732)</f>
        <v>118817</v>
      </c>
      <c r="B3732" s="4">
        <v>118817</v>
      </c>
      <c r="C3732" s="2" t="s">
        <v>294</v>
      </c>
      <c r="D3732" s="2" t="s">
        <v>237</v>
      </c>
      <c r="E3732" s="4">
        <v>10376</v>
      </c>
    </row>
    <row r="3733" spans="1:5" x14ac:dyDescent="0.25">
      <c r="A3733" s="7">
        <f>HYPERLINK("http://www.iedb.org/epitope/"&amp;B3733,B3733)</f>
        <v>118824</v>
      </c>
      <c r="B3733" s="4">
        <v>118824</v>
      </c>
      <c r="C3733" s="2" t="s">
        <v>56</v>
      </c>
      <c r="D3733" s="2" t="s">
        <v>237</v>
      </c>
      <c r="E3733" s="4">
        <v>10376</v>
      </c>
    </row>
    <row r="3734" spans="1:5" x14ac:dyDescent="0.25">
      <c r="A3734" s="7">
        <f>HYPERLINK("http://www.iedb.org/epitope/"&amp;B3734,B3734)</f>
        <v>118827</v>
      </c>
      <c r="B3734" s="4">
        <v>118827</v>
      </c>
      <c r="C3734" s="2" t="s">
        <v>294</v>
      </c>
      <c r="D3734" s="2" t="s">
        <v>237</v>
      </c>
      <c r="E3734" s="4">
        <v>10376</v>
      </c>
    </row>
    <row r="3735" spans="1:5" x14ac:dyDescent="0.25">
      <c r="A3735" s="7">
        <f>HYPERLINK("http://www.iedb.org/epitope/"&amp;B3735,B3735)</f>
        <v>118828</v>
      </c>
      <c r="B3735" s="4">
        <v>118828</v>
      </c>
      <c r="C3735" s="2" t="s">
        <v>294</v>
      </c>
      <c r="D3735" s="2" t="s">
        <v>237</v>
      </c>
      <c r="E3735" s="4">
        <v>10376</v>
      </c>
    </row>
    <row r="3736" spans="1:5" x14ac:dyDescent="0.25">
      <c r="A3736" s="7">
        <f>HYPERLINK("http://www.iedb.org/epitope/"&amp;B3736,B3736)</f>
        <v>118930</v>
      </c>
      <c r="B3736" s="4">
        <v>118930</v>
      </c>
      <c r="C3736" s="2" t="s">
        <v>357</v>
      </c>
      <c r="D3736" s="2" t="s">
        <v>358</v>
      </c>
      <c r="E3736" s="4">
        <v>10376</v>
      </c>
    </row>
    <row r="3737" spans="1:5" x14ac:dyDescent="0.25">
      <c r="A3737" s="7">
        <f>HYPERLINK("http://www.iedb.org/epitope/"&amp;B3737,B3737)</f>
        <v>118976</v>
      </c>
      <c r="B3737" s="4">
        <v>118976</v>
      </c>
      <c r="C3737" s="2" t="s">
        <v>56</v>
      </c>
      <c r="D3737" s="2" t="s">
        <v>237</v>
      </c>
      <c r="E3737" s="4">
        <v>10376</v>
      </c>
    </row>
    <row r="3738" spans="1:5" x14ac:dyDescent="0.25">
      <c r="A3738" s="7">
        <f>HYPERLINK("http://www.iedb.org/epitope/"&amp;B3738,B3738)</f>
        <v>119011</v>
      </c>
      <c r="B3738" s="4">
        <v>119011</v>
      </c>
      <c r="C3738" s="2" t="s">
        <v>294</v>
      </c>
      <c r="D3738" s="2" t="s">
        <v>237</v>
      </c>
      <c r="E3738" s="4">
        <v>10376</v>
      </c>
    </row>
    <row r="3739" spans="1:5" x14ac:dyDescent="0.25">
      <c r="A3739" s="7">
        <f>HYPERLINK("http://www.iedb.org/epitope/"&amp;B3739,B3739)</f>
        <v>119013</v>
      </c>
      <c r="B3739" s="4">
        <v>119013</v>
      </c>
      <c r="C3739" s="2" t="s">
        <v>56</v>
      </c>
      <c r="D3739" s="2" t="s">
        <v>237</v>
      </c>
      <c r="E3739" s="4">
        <v>10376</v>
      </c>
    </row>
    <row r="3740" spans="1:5" x14ac:dyDescent="0.25">
      <c r="A3740" s="7">
        <f>HYPERLINK("http://www.iedb.org/epitope/"&amp;B3740,B3740)</f>
        <v>119022</v>
      </c>
      <c r="B3740" s="4">
        <v>119022</v>
      </c>
      <c r="C3740" s="2" t="s">
        <v>294</v>
      </c>
      <c r="D3740" s="2" t="s">
        <v>237</v>
      </c>
      <c r="E3740" s="4">
        <v>10376</v>
      </c>
    </row>
    <row r="3741" spans="1:5" x14ac:dyDescent="0.25">
      <c r="A3741" s="7">
        <f>HYPERLINK("http://www.iedb.org/epitope/"&amp;B3741,B3741)</f>
        <v>119400</v>
      </c>
      <c r="B3741" s="4">
        <v>119400</v>
      </c>
      <c r="C3741" s="2" t="s">
        <v>550</v>
      </c>
      <c r="D3741" s="2" t="s">
        <v>202</v>
      </c>
      <c r="E3741" s="4">
        <v>10298</v>
      </c>
    </row>
    <row r="3742" spans="1:5" x14ac:dyDescent="0.25">
      <c r="A3742" s="7">
        <f>HYPERLINK("http://www.iedb.org/epitope/"&amp;B3742,B3742)</f>
        <v>119457</v>
      </c>
      <c r="B3742" s="4">
        <v>119457</v>
      </c>
      <c r="C3742" s="2" t="s">
        <v>551</v>
      </c>
      <c r="D3742" s="2" t="s">
        <v>192</v>
      </c>
      <c r="E3742" s="4">
        <v>9606</v>
      </c>
    </row>
    <row r="3743" spans="1:5" x14ac:dyDescent="0.25">
      <c r="A3743" s="7">
        <f>HYPERLINK("http://www.iedb.org/epitope/"&amp;B3743,B3743)</f>
        <v>119473</v>
      </c>
      <c r="B3743" s="4">
        <v>119473</v>
      </c>
      <c r="C3743" s="2" t="s">
        <v>551</v>
      </c>
      <c r="D3743" s="2" t="s">
        <v>192</v>
      </c>
      <c r="E3743" s="4">
        <v>9606</v>
      </c>
    </row>
    <row r="3744" spans="1:5" x14ac:dyDescent="0.25">
      <c r="A3744" s="7">
        <f>HYPERLINK("http://www.iedb.org/epitope/"&amp;B3744,B3744)</f>
        <v>119502</v>
      </c>
      <c r="B3744" s="4">
        <v>119502</v>
      </c>
      <c r="C3744" s="2" t="s">
        <v>551</v>
      </c>
      <c r="D3744" s="2" t="s">
        <v>192</v>
      </c>
      <c r="E3744" s="4">
        <v>9606</v>
      </c>
    </row>
    <row r="3745" spans="1:5" x14ac:dyDescent="0.25">
      <c r="A3745" s="7">
        <f>HYPERLINK("http://www.iedb.org/epitope/"&amp;B3745,B3745)</f>
        <v>119505</v>
      </c>
      <c r="B3745" s="4">
        <v>119505</v>
      </c>
      <c r="C3745" s="2" t="s">
        <v>551</v>
      </c>
      <c r="D3745" s="2" t="s">
        <v>192</v>
      </c>
      <c r="E3745" s="4">
        <v>9606</v>
      </c>
    </row>
    <row r="3746" spans="1:5" x14ac:dyDescent="0.25">
      <c r="A3746" s="7">
        <f>HYPERLINK("http://www.iedb.org/epitope/"&amp;B3746,B3746)</f>
        <v>119508</v>
      </c>
      <c r="B3746" s="4">
        <v>119508</v>
      </c>
      <c r="C3746" s="2" t="s">
        <v>551</v>
      </c>
      <c r="D3746" s="2" t="s">
        <v>192</v>
      </c>
      <c r="E3746" s="4">
        <v>9606</v>
      </c>
    </row>
    <row r="3747" spans="1:5" x14ac:dyDescent="0.25">
      <c r="A3747" s="7">
        <f>HYPERLINK("http://www.iedb.org/epitope/"&amp;B3747,B3747)</f>
        <v>119553</v>
      </c>
      <c r="B3747" s="4">
        <v>119553</v>
      </c>
      <c r="C3747" s="2" t="s">
        <v>552</v>
      </c>
      <c r="D3747" s="2" t="s">
        <v>518</v>
      </c>
      <c r="E3747" s="4">
        <v>945</v>
      </c>
    </row>
    <row r="3748" spans="1:5" x14ac:dyDescent="0.25">
      <c r="A3748" s="7">
        <f>HYPERLINK("http://www.iedb.org/epitope/"&amp;B3748,B3748)</f>
        <v>119553</v>
      </c>
      <c r="B3748" s="4">
        <v>119553</v>
      </c>
      <c r="C3748" s="2" t="s">
        <v>552</v>
      </c>
      <c r="D3748" s="2" t="s">
        <v>518</v>
      </c>
      <c r="E3748" s="4">
        <v>945</v>
      </c>
    </row>
    <row r="3749" spans="1:5" x14ac:dyDescent="0.25">
      <c r="A3749" s="7">
        <f>HYPERLINK("http://www.iedb.org/epitope/"&amp;B3749,B3749)</f>
        <v>119564</v>
      </c>
      <c r="B3749" s="4">
        <v>119564</v>
      </c>
      <c r="C3749" s="2" t="s">
        <v>553</v>
      </c>
      <c r="D3749" s="2" t="s">
        <v>554</v>
      </c>
      <c r="E3749" s="4">
        <v>945</v>
      </c>
    </row>
    <row r="3750" spans="1:5" x14ac:dyDescent="0.25">
      <c r="A3750" s="7">
        <f>HYPERLINK("http://www.iedb.org/epitope/"&amp;B3750,B3750)</f>
        <v>119570</v>
      </c>
      <c r="B3750" s="4">
        <v>119570</v>
      </c>
      <c r="C3750" s="2" t="s">
        <v>553</v>
      </c>
      <c r="D3750" s="2" t="s">
        <v>554</v>
      </c>
      <c r="E3750" s="4">
        <v>945</v>
      </c>
    </row>
    <row r="3751" spans="1:5" x14ac:dyDescent="0.25">
      <c r="A3751" s="7">
        <f>HYPERLINK("http://www.iedb.org/epitope/"&amp;B3751,B3751)</f>
        <v>119570</v>
      </c>
      <c r="B3751" s="4">
        <v>119570</v>
      </c>
      <c r="C3751" s="2" t="s">
        <v>553</v>
      </c>
      <c r="D3751" s="2" t="s">
        <v>554</v>
      </c>
      <c r="E3751" s="4">
        <v>945</v>
      </c>
    </row>
    <row r="3752" spans="1:5" x14ac:dyDescent="0.25">
      <c r="A3752" s="7">
        <f>HYPERLINK("http://www.iedb.org/epitope/"&amp;B3752,B3752)</f>
        <v>119571</v>
      </c>
      <c r="B3752" s="4">
        <v>119571</v>
      </c>
      <c r="C3752" s="2" t="s">
        <v>553</v>
      </c>
      <c r="D3752" s="2" t="s">
        <v>554</v>
      </c>
      <c r="E3752" s="4">
        <v>945</v>
      </c>
    </row>
    <row r="3753" spans="1:5" x14ac:dyDescent="0.25">
      <c r="A3753" s="7">
        <f>HYPERLINK("http://www.iedb.org/epitope/"&amp;B3753,B3753)</f>
        <v>119614</v>
      </c>
      <c r="B3753" s="4">
        <v>119614</v>
      </c>
      <c r="C3753" s="2" t="s">
        <v>555</v>
      </c>
      <c r="D3753" s="2" t="s">
        <v>358</v>
      </c>
      <c r="E3753" s="4">
        <v>10376</v>
      </c>
    </row>
    <row r="3754" spans="1:5" x14ac:dyDescent="0.25">
      <c r="A3754" s="7">
        <f>HYPERLINK("http://www.iedb.org/epitope/"&amp;B3754,B3754)</f>
        <v>119631</v>
      </c>
      <c r="B3754" s="4">
        <v>119631</v>
      </c>
      <c r="C3754" s="2" t="s">
        <v>553</v>
      </c>
      <c r="D3754" s="2" t="s">
        <v>554</v>
      </c>
      <c r="E3754" s="4">
        <v>945</v>
      </c>
    </row>
    <row r="3755" spans="1:5" x14ac:dyDescent="0.25">
      <c r="A3755" s="7">
        <f>HYPERLINK("http://www.iedb.org/epitope/"&amp;B3755,B3755)</f>
        <v>119631</v>
      </c>
      <c r="B3755" s="4">
        <v>119631</v>
      </c>
      <c r="C3755" s="2" t="s">
        <v>553</v>
      </c>
      <c r="D3755" s="2" t="s">
        <v>554</v>
      </c>
      <c r="E3755" s="4">
        <v>945</v>
      </c>
    </row>
    <row r="3756" spans="1:5" x14ac:dyDescent="0.25">
      <c r="A3756" s="7">
        <f>HYPERLINK("http://www.iedb.org/epitope/"&amp;B3756,B3756)</f>
        <v>119910</v>
      </c>
      <c r="B3756" s="4">
        <v>119910</v>
      </c>
      <c r="C3756" s="2" t="s">
        <v>556</v>
      </c>
      <c r="D3756" s="2" t="s">
        <v>192</v>
      </c>
      <c r="E3756" s="4">
        <v>9606</v>
      </c>
    </row>
    <row r="3757" spans="1:5" x14ac:dyDescent="0.25">
      <c r="A3757" s="7">
        <f>HYPERLINK("http://www.iedb.org/epitope/"&amp;B3757,B3757)</f>
        <v>120220</v>
      </c>
      <c r="B3757" s="4">
        <v>120220</v>
      </c>
      <c r="C3757" s="2" t="s">
        <v>556</v>
      </c>
      <c r="D3757" s="2" t="s">
        <v>192</v>
      </c>
      <c r="E3757" s="4">
        <v>9606</v>
      </c>
    </row>
    <row r="3758" spans="1:5" x14ac:dyDescent="0.25">
      <c r="A3758" s="7">
        <f>HYPERLINK("http://www.iedb.org/epitope/"&amp;B3758,B3758)</f>
        <v>120408</v>
      </c>
      <c r="B3758" s="4">
        <v>120408</v>
      </c>
      <c r="C3758" s="2" t="s">
        <v>557</v>
      </c>
      <c r="D3758" s="2" t="s">
        <v>61</v>
      </c>
      <c r="E3758" s="4">
        <v>1773</v>
      </c>
    </row>
    <row r="3759" spans="1:5" x14ac:dyDescent="0.25">
      <c r="A3759" s="7">
        <f>HYPERLINK("http://www.iedb.org/epitope/"&amp;B3759,B3759)</f>
        <v>120410</v>
      </c>
      <c r="B3759" s="4">
        <v>120410</v>
      </c>
      <c r="C3759" s="2" t="s">
        <v>558</v>
      </c>
      <c r="D3759" s="2" t="s">
        <v>61</v>
      </c>
      <c r="E3759" s="4">
        <v>1773</v>
      </c>
    </row>
    <row r="3760" spans="1:5" x14ac:dyDescent="0.25">
      <c r="A3760" s="7">
        <f>HYPERLINK("http://www.iedb.org/epitope/"&amp;B3760,B3760)</f>
        <v>120428</v>
      </c>
      <c r="B3760" s="4">
        <v>120428</v>
      </c>
      <c r="C3760" s="2" t="s">
        <v>557</v>
      </c>
      <c r="D3760" s="2" t="s">
        <v>61</v>
      </c>
      <c r="E3760" s="4">
        <v>1773</v>
      </c>
    </row>
    <row r="3761" spans="1:5" x14ac:dyDescent="0.25">
      <c r="A3761" s="7">
        <f>HYPERLINK("http://www.iedb.org/epitope/"&amp;B3761,B3761)</f>
        <v>120481</v>
      </c>
      <c r="B3761" s="4">
        <v>120481</v>
      </c>
      <c r="C3761" s="2" t="s">
        <v>471</v>
      </c>
      <c r="D3761" s="2" t="s">
        <v>61</v>
      </c>
      <c r="E3761" s="4">
        <v>1773</v>
      </c>
    </row>
    <row r="3762" spans="1:5" x14ac:dyDescent="0.25">
      <c r="A3762" s="7">
        <f>HYPERLINK("http://www.iedb.org/epitope/"&amp;B3762,B3762)</f>
        <v>120550</v>
      </c>
      <c r="B3762" s="4">
        <v>120550</v>
      </c>
      <c r="C3762" s="2" t="s">
        <v>238</v>
      </c>
      <c r="D3762" s="2" t="s">
        <v>61</v>
      </c>
      <c r="E3762" s="4">
        <v>1773</v>
      </c>
    </row>
    <row r="3763" spans="1:5" x14ac:dyDescent="0.25">
      <c r="A3763" s="7">
        <f>HYPERLINK("http://www.iedb.org/epitope/"&amp;B3763,B3763)</f>
        <v>120810</v>
      </c>
      <c r="B3763" s="4">
        <v>120810</v>
      </c>
      <c r="C3763" s="2" t="s">
        <v>561</v>
      </c>
      <c r="D3763" s="2" t="s">
        <v>61</v>
      </c>
      <c r="E3763" s="4">
        <v>1773</v>
      </c>
    </row>
    <row r="3764" spans="1:5" x14ac:dyDescent="0.25">
      <c r="A3764" s="7">
        <f>HYPERLINK("http://www.iedb.org/epitope/"&amp;B3764,B3764)</f>
        <v>120870</v>
      </c>
      <c r="B3764" s="4">
        <v>120870</v>
      </c>
      <c r="C3764" s="2" t="s">
        <v>238</v>
      </c>
      <c r="D3764" s="2" t="s">
        <v>61</v>
      </c>
      <c r="E3764" s="4">
        <v>1773</v>
      </c>
    </row>
    <row r="3765" spans="1:5" x14ac:dyDescent="0.25">
      <c r="A3765" s="7">
        <f>HYPERLINK("http://www.iedb.org/epitope/"&amp;B3765,B3765)</f>
        <v>120892</v>
      </c>
      <c r="B3765" s="4">
        <v>120892</v>
      </c>
      <c r="C3765" s="2" t="s">
        <v>562</v>
      </c>
      <c r="D3765" s="2" t="s">
        <v>11</v>
      </c>
      <c r="E3765" s="4">
        <v>1773</v>
      </c>
    </row>
    <row r="3766" spans="1:5" x14ac:dyDescent="0.25">
      <c r="A3766" s="7">
        <f>HYPERLINK("http://www.iedb.org/epitope/"&amp;B3766,B3766)</f>
        <v>120904</v>
      </c>
      <c r="B3766" s="4">
        <v>120904</v>
      </c>
      <c r="C3766" s="2" t="s">
        <v>563</v>
      </c>
      <c r="D3766" s="2" t="s">
        <v>61</v>
      </c>
      <c r="E3766" s="4">
        <v>1773</v>
      </c>
    </row>
    <row r="3767" spans="1:5" x14ac:dyDescent="0.25">
      <c r="A3767" s="7">
        <f>HYPERLINK("http://www.iedb.org/epitope/"&amp;B3767,B3767)</f>
        <v>120960</v>
      </c>
      <c r="B3767" s="4">
        <v>120960</v>
      </c>
      <c r="C3767" s="2" t="s">
        <v>564</v>
      </c>
      <c r="D3767" s="2" t="s">
        <v>358</v>
      </c>
      <c r="E3767" s="4">
        <v>10376</v>
      </c>
    </row>
    <row r="3768" spans="1:5" x14ac:dyDescent="0.25">
      <c r="A3768" s="7">
        <f>HYPERLINK("http://www.iedb.org/epitope/"&amp;B3768,B3768)</f>
        <v>122154</v>
      </c>
      <c r="B3768" s="4">
        <v>122154</v>
      </c>
      <c r="C3768" s="2" t="s">
        <v>454</v>
      </c>
      <c r="D3768" s="2" t="s">
        <v>457</v>
      </c>
      <c r="E3768" s="4">
        <v>11320</v>
      </c>
    </row>
    <row r="3769" spans="1:5" x14ac:dyDescent="0.25">
      <c r="A3769" s="7">
        <f>HYPERLINK("http://www.iedb.org/epitope/"&amp;B3769,B3769)</f>
        <v>122471</v>
      </c>
      <c r="B3769" s="4">
        <v>122471</v>
      </c>
      <c r="C3769" s="2" t="s">
        <v>565</v>
      </c>
      <c r="D3769" s="2" t="s">
        <v>192</v>
      </c>
      <c r="E3769" s="4">
        <v>9606</v>
      </c>
    </row>
    <row r="3770" spans="1:5" x14ac:dyDescent="0.25">
      <c r="A3770" s="7">
        <f>HYPERLINK("http://www.iedb.org/epitope/"&amp;B3770,B3770)</f>
        <v>122486</v>
      </c>
      <c r="B3770" s="4">
        <v>122486</v>
      </c>
      <c r="C3770" s="2" t="s">
        <v>565</v>
      </c>
      <c r="D3770" s="2" t="s">
        <v>192</v>
      </c>
      <c r="E3770" s="4">
        <v>9606</v>
      </c>
    </row>
    <row r="3771" spans="1:5" x14ac:dyDescent="0.25">
      <c r="A3771" s="7">
        <f>HYPERLINK("http://www.iedb.org/epitope/"&amp;B3771,B3771)</f>
        <v>122486</v>
      </c>
      <c r="B3771" s="4">
        <v>122486</v>
      </c>
      <c r="C3771" s="2" t="s">
        <v>565</v>
      </c>
      <c r="D3771" s="2" t="s">
        <v>192</v>
      </c>
      <c r="E3771" s="4">
        <v>9606</v>
      </c>
    </row>
    <row r="3772" spans="1:5" x14ac:dyDescent="0.25">
      <c r="A3772" s="7">
        <f>HYPERLINK("http://www.iedb.org/epitope/"&amp;B3772,B3772)</f>
        <v>122607</v>
      </c>
      <c r="B3772" s="4">
        <v>122607</v>
      </c>
      <c r="C3772" s="2" t="s">
        <v>565</v>
      </c>
      <c r="D3772" s="2" t="s">
        <v>192</v>
      </c>
      <c r="E3772" s="4">
        <v>9606</v>
      </c>
    </row>
    <row r="3773" spans="1:5" x14ac:dyDescent="0.25">
      <c r="A3773" s="7">
        <f>HYPERLINK("http://www.iedb.org/epitope/"&amp;B3773,B3773)</f>
        <v>122781</v>
      </c>
      <c r="B3773" s="4">
        <v>122781</v>
      </c>
      <c r="C3773" s="2" t="s">
        <v>565</v>
      </c>
      <c r="D3773" s="2" t="s">
        <v>192</v>
      </c>
      <c r="E3773" s="4">
        <v>9606</v>
      </c>
    </row>
    <row r="3774" spans="1:5" x14ac:dyDescent="0.25">
      <c r="A3774" s="7">
        <f>HYPERLINK("http://www.iedb.org/epitope/"&amp;B3774,B3774)</f>
        <v>122793</v>
      </c>
      <c r="B3774" s="4">
        <v>122793</v>
      </c>
      <c r="C3774" s="2" t="s">
        <v>566</v>
      </c>
      <c r="D3774" s="2" t="s">
        <v>192</v>
      </c>
      <c r="E3774" s="4">
        <v>9606</v>
      </c>
    </row>
    <row r="3775" spans="1:5" x14ac:dyDescent="0.25">
      <c r="A3775" s="7">
        <f>HYPERLINK("http://www.iedb.org/epitope/"&amp;B3775,B3775)</f>
        <v>123144</v>
      </c>
      <c r="B3775" s="4">
        <v>123144</v>
      </c>
      <c r="C3775" s="2" t="s">
        <v>16</v>
      </c>
      <c r="D3775" s="2" t="s">
        <v>567</v>
      </c>
      <c r="E3775" s="4">
        <v>12455</v>
      </c>
    </row>
    <row r="3776" spans="1:5" x14ac:dyDescent="0.25">
      <c r="A3776" s="7">
        <f>HYPERLINK("http://www.iedb.org/epitope/"&amp;B3776,B3776)</f>
        <v>124606</v>
      </c>
      <c r="B3776" s="4">
        <v>124606</v>
      </c>
      <c r="C3776" s="2" t="s">
        <v>569</v>
      </c>
      <c r="D3776" s="2" t="s">
        <v>358</v>
      </c>
      <c r="E3776" s="4">
        <v>10376</v>
      </c>
    </row>
    <row r="3777" spans="1:5" x14ac:dyDescent="0.25">
      <c r="A3777" s="7">
        <f>HYPERLINK("http://www.iedb.org/epitope/"&amp;B3777,B3777)</f>
        <v>125428</v>
      </c>
      <c r="B3777" s="4">
        <v>125428</v>
      </c>
      <c r="C3777" s="2" t="s">
        <v>570</v>
      </c>
      <c r="D3777" s="2" t="s">
        <v>207</v>
      </c>
      <c r="E3777" s="4">
        <v>10359</v>
      </c>
    </row>
    <row r="3778" spans="1:5" x14ac:dyDescent="0.25">
      <c r="A3778" s="7">
        <f>HYPERLINK("http://www.iedb.org/epitope/"&amp;B3778,B3778)</f>
        <v>125428</v>
      </c>
      <c r="B3778" s="4">
        <v>125428</v>
      </c>
      <c r="C3778" s="2" t="s">
        <v>570</v>
      </c>
      <c r="D3778" s="2" t="s">
        <v>207</v>
      </c>
      <c r="E3778" s="4">
        <v>10359</v>
      </c>
    </row>
    <row r="3779" spans="1:5" x14ac:dyDescent="0.25">
      <c r="A3779" s="7">
        <f>HYPERLINK("http://www.iedb.org/epitope/"&amp;B3779,B3779)</f>
        <v>126340</v>
      </c>
      <c r="B3779" s="4">
        <v>126340</v>
      </c>
      <c r="C3779" s="2" t="s">
        <v>32</v>
      </c>
      <c r="D3779" s="2" t="s">
        <v>633</v>
      </c>
      <c r="E3779" s="4">
        <v>11320</v>
      </c>
    </row>
    <row r="3780" spans="1:5" x14ac:dyDescent="0.25">
      <c r="A3780" s="7">
        <f>HYPERLINK("http://www.iedb.org/epitope/"&amp;B3780,B3780)</f>
        <v>127161</v>
      </c>
      <c r="B3780" s="4">
        <v>127161</v>
      </c>
      <c r="C3780" s="2" t="s">
        <v>635</v>
      </c>
      <c r="D3780" s="2" t="s">
        <v>636</v>
      </c>
      <c r="E3780" s="4">
        <v>11320</v>
      </c>
    </row>
    <row r="3781" spans="1:5" x14ac:dyDescent="0.25">
      <c r="A3781" s="7">
        <f>HYPERLINK("http://www.iedb.org/epitope/"&amp;B3781,B3781)</f>
        <v>127626</v>
      </c>
      <c r="B3781" s="4">
        <v>127626</v>
      </c>
      <c r="C3781" s="2" t="s">
        <v>571</v>
      </c>
      <c r="D3781" s="2" t="s">
        <v>237</v>
      </c>
      <c r="E3781" s="4">
        <v>10376</v>
      </c>
    </row>
    <row r="3782" spans="1:5" x14ac:dyDescent="0.25">
      <c r="A3782" s="7">
        <f>HYPERLINK("http://www.iedb.org/epitope/"&amp;B3782,B3782)</f>
        <v>127771</v>
      </c>
      <c r="B3782" s="4">
        <v>127771</v>
      </c>
      <c r="C3782" s="2" t="s">
        <v>572</v>
      </c>
      <c r="D3782" s="2" t="s">
        <v>237</v>
      </c>
      <c r="E3782" s="4">
        <v>10376</v>
      </c>
    </row>
    <row r="3783" spans="1:5" x14ac:dyDescent="0.25">
      <c r="A3783" s="7">
        <f>HYPERLINK("http://www.iedb.org/epitope/"&amp;B3783,B3783)</f>
        <v>127811</v>
      </c>
      <c r="B3783" s="4">
        <v>127811</v>
      </c>
      <c r="C3783" s="2" t="s">
        <v>573</v>
      </c>
      <c r="D3783" s="2" t="s">
        <v>353</v>
      </c>
      <c r="E3783" s="4">
        <v>10310</v>
      </c>
    </row>
    <row r="3784" spans="1:5" x14ac:dyDescent="0.25">
      <c r="A3784" s="7">
        <f>HYPERLINK("http://www.iedb.org/epitope/"&amp;B3784,B3784)</f>
        <v>127876</v>
      </c>
      <c r="B3784" s="4">
        <v>127876</v>
      </c>
      <c r="C3784" s="2" t="s">
        <v>574</v>
      </c>
      <c r="D3784" s="2" t="s">
        <v>207</v>
      </c>
      <c r="E3784" s="4">
        <v>10359</v>
      </c>
    </row>
    <row r="3785" spans="1:5" x14ac:dyDescent="0.25">
      <c r="A3785" s="7">
        <f>HYPERLINK("http://www.iedb.org/epitope/"&amp;B3785,B3785)</f>
        <v>127939</v>
      </c>
      <c r="B3785" s="4">
        <v>127939</v>
      </c>
      <c r="C3785" s="2" t="s">
        <v>15</v>
      </c>
      <c r="D3785" s="2" t="s">
        <v>9</v>
      </c>
      <c r="E3785" s="4">
        <v>11103</v>
      </c>
    </row>
    <row r="3786" spans="1:5" x14ac:dyDescent="0.25">
      <c r="A3786" s="7">
        <f>HYPERLINK("http://www.iedb.org/epitope/"&amp;B3786,B3786)</f>
        <v>127984</v>
      </c>
      <c r="B3786" s="4">
        <v>127984</v>
      </c>
      <c r="C3786" s="2" t="s">
        <v>575</v>
      </c>
      <c r="D3786" s="2" t="s">
        <v>131</v>
      </c>
      <c r="E3786" s="4">
        <v>813</v>
      </c>
    </row>
    <row r="3787" spans="1:5" x14ac:dyDescent="0.25">
      <c r="A3787" s="7">
        <f>HYPERLINK("http://www.iedb.org/epitope/"&amp;B3787,B3787)</f>
        <v>127984</v>
      </c>
      <c r="B3787" s="4">
        <v>127984</v>
      </c>
      <c r="C3787" s="2" t="s">
        <v>575</v>
      </c>
      <c r="D3787" s="2" t="s">
        <v>131</v>
      </c>
      <c r="E3787" s="4">
        <v>813</v>
      </c>
    </row>
    <row r="3788" spans="1:5" x14ac:dyDescent="0.25">
      <c r="A3788" s="7">
        <f>HYPERLINK("http://www.iedb.org/epitope/"&amp;B3788,B3788)</f>
        <v>128009</v>
      </c>
      <c r="B3788" s="4">
        <v>128009</v>
      </c>
      <c r="C3788" s="2" t="s">
        <v>357</v>
      </c>
      <c r="D3788" s="2" t="s">
        <v>237</v>
      </c>
      <c r="E3788" s="4">
        <v>10376</v>
      </c>
    </row>
    <row r="3789" spans="1:5" x14ac:dyDescent="0.25">
      <c r="A3789" s="7">
        <f>HYPERLINK("http://www.iedb.org/epitope/"&amp;B3789,B3789)</f>
        <v>128066</v>
      </c>
      <c r="B3789" s="4">
        <v>128066</v>
      </c>
      <c r="C3789" s="2" t="s">
        <v>575</v>
      </c>
      <c r="D3789" s="2" t="s">
        <v>131</v>
      </c>
      <c r="E3789" s="4">
        <v>813</v>
      </c>
    </row>
    <row r="3790" spans="1:5" x14ac:dyDescent="0.25">
      <c r="A3790" s="7">
        <f>HYPERLINK("http://www.iedb.org/epitope/"&amp;B3790,B3790)</f>
        <v>128084</v>
      </c>
      <c r="B3790" s="4">
        <v>128084</v>
      </c>
      <c r="C3790" s="2" t="s">
        <v>575</v>
      </c>
      <c r="D3790" s="2" t="s">
        <v>131</v>
      </c>
      <c r="E3790" s="4">
        <v>813</v>
      </c>
    </row>
    <row r="3791" spans="1:5" x14ac:dyDescent="0.25">
      <c r="A3791" s="7">
        <f>HYPERLINK("http://www.iedb.org/epitope/"&amp;B3791,B3791)</f>
        <v>128141</v>
      </c>
      <c r="B3791" s="4">
        <v>128141</v>
      </c>
      <c r="C3791" s="2" t="s">
        <v>576</v>
      </c>
      <c r="D3791" s="2" t="s">
        <v>9</v>
      </c>
      <c r="E3791" s="4">
        <v>11103</v>
      </c>
    </row>
    <row r="3792" spans="1:5" x14ac:dyDescent="0.25">
      <c r="A3792" s="7">
        <f>HYPERLINK("http://www.iedb.org/epitope/"&amp;B3792,B3792)</f>
        <v>128141</v>
      </c>
      <c r="B3792" s="4">
        <v>128141</v>
      </c>
      <c r="C3792" s="2" t="s">
        <v>576</v>
      </c>
      <c r="D3792" s="2" t="s">
        <v>9</v>
      </c>
      <c r="E3792" s="4">
        <v>11103</v>
      </c>
    </row>
    <row r="3793" spans="1:5" x14ac:dyDescent="0.25">
      <c r="A3793" s="7">
        <f>HYPERLINK("http://www.iedb.org/epitope/"&amp;B3793,B3793)</f>
        <v>128623</v>
      </c>
      <c r="B3793" s="4">
        <v>128623</v>
      </c>
      <c r="C3793" s="2" t="s">
        <v>32</v>
      </c>
      <c r="D3793" s="2" t="s">
        <v>636</v>
      </c>
      <c r="E3793" s="4">
        <v>11320</v>
      </c>
    </row>
    <row r="3794" spans="1:5" x14ac:dyDescent="0.25">
      <c r="A3794" s="7">
        <f>HYPERLINK("http://www.iedb.org/epitope/"&amp;B3794,B3794)</f>
        <v>128707</v>
      </c>
      <c r="B3794" s="4">
        <v>128707</v>
      </c>
      <c r="C3794" s="2" t="s">
        <v>582</v>
      </c>
      <c r="D3794" s="2" t="s">
        <v>583</v>
      </c>
      <c r="E3794" s="4">
        <v>173</v>
      </c>
    </row>
    <row r="3795" spans="1:5" x14ac:dyDescent="0.25">
      <c r="A3795" s="7">
        <f>HYPERLINK("http://www.iedb.org/epitope/"&amp;B3795,B3795)</f>
        <v>130285</v>
      </c>
      <c r="B3795" s="4">
        <v>130285</v>
      </c>
      <c r="C3795" s="2" t="s">
        <v>577</v>
      </c>
      <c r="D3795" s="2" t="s">
        <v>578</v>
      </c>
      <c r="E3795" s="4">
        <v>173</v>
      </c>
    </row>
    <row r="3796" spans="1:5" x14ac:dyDescent="0.25">
      <c r="A3796" s="7">
        <f>HYPERLINK("http://www.iedb.org/epitope/"&amp;B3796,B3796)</f>
        <v>131344</v>
      </c>
      <c r="B3796" s="4">
        <v>131344</v>
      </c>
      <c r="C3796" s="2" t="s">
        <v>579</v>
      </c>
      <c r="D3796" s="2" t="s">
        <v>580</v>
      </c>
      <c r="E3796" s="4">
        <v>630</v>
      </c>
    </row>
    <row r="3797" spans="1:5" x14ac:dyDescent="0.25">
      <c r="A3797" s="7">
        <f>HYPERLINK("http://www.iedb.org/epitope/"&amp;B3797,B3797)</f>
        <v>131344</v>
      </c>
      <c r="B3797" s="4">
        <v>131344</v>
      </c>
      <c r="C3797" s="2" t="s">
        <v>579</v>
      </c>
      <c r="D3797" s="2" t="s">
        <v>580</v>
      </c>
      <c r="E3797" s="4">
        <v>630</v>
      </c>
    </row>
    <row r="3798" spans="1:5" x14ac:dyDescent="0.25">
      <c r="A3798" s="7">
        <f>HYPERLINK("http://www.iedb.org/epitope/"&amp;B3798,B3798)</f>
        <v>133518</v>
      </c>
      <c r="B3798" s="4">
        <v>133518</v>
      </c>
      <c r="C3798" s="2" t="s">
        <v>581</v>
      </c>
      <c r="D3798" s="2" t="s">
        <v>578</v>
      </c>
      <c r="E3798" s="4">
        <v>173</v>
      </c>
    </row>
    <row r="3799" spans="1:5" x14ac:dyDescent="0.25">
      <c r="A3799" s="7">
        <f>HYPERLINK("http://www.iedb.org/epitope/"&amp;B3799,B3799)</f>
        <v>133618</v>
      </c>
      <c r="B3799" s="4">
        <v>133618</v>
      </c>
      <c r="C3799" s="2" t="s">
        <v>577</v>
      </c>
      <c r="D3799" s="2" t="s">
        <v>584</v>
      </c>
      <c r="E3799" s="4">
        <v>173</v>
      </c>
    </row>
    <row r="3800" spans="1:5" x14ac:dyDescent="0.25">
      <c r="A3800" s="7">
        <f>HYPERLINK("http://www.iedb.org/epitope/"&amp;B3800,B3800)</f>
        <v>133618</v>
      </c>
      <c r="B3800" s="4">
        <v>133618</v>
      </c>
      <c r="C3800" s="2" t="s">
        <v>577</v>
      </c>
      <c r="D3800" s="2" t="s">
        <v>584</v>
      </c>
      <c r="E3800" s="4">
        <v>173</v>
      </c>
    </row>
    <row r="3801" spans="1:5" x14ac:dyDescent="0.25">
      <c r="A3801" s="7">
        <f>HYPERLINK("http://www.iedb.org/epitope/"&amp;B3801,B3801)</f>
        <v>134112</v>
      </c>
      <c r="B3801" s="4">
        <v>134112</v>
      </c>
      <c r="C3801" s="2" t="s">
        <v>587</v>
      </c>
      <c r="D3801" s="2" t="s">
        <v>192</v>
      </c>
      <c r="E3801" s="4">
        <v>9606</v>
      </c>
    </row>
    <row r="3802" spans="1:5" x14ac:dyDescent="0.25">
      <c r="A3802" s="7">
        <f>HYPERLINK("http://www.iedb.org/epitope/"&amp;B3802,B3802)</f>
        <v>134136</v>
      </c>
      <c r="B3802" s="4">
        <v>134136</v>
      </c>
      <c r="C3802" s="2" t="s">
        <v>588</v>
      </c>
      <c r="D3802" s="2" t="s">
        <v>192</v>
      </c>
      <c r="E3802" s="4">
        <v>9606</v>
      </c>
    </row>
    <row r="3803" spans="1:5" x14ac:dyDescent="0.25">
      <c r="A3803" s="7">
        <f>HYPERLINK("http://www.iedb.org/epitope/"&amp;B3803,B3803)</f>
        <v>134804</v>
      </c>
      <c r="B3803" s="4">
        <v>134804</v>
      </c>
      <c r="C3803" s="2" t="s">
        <v>589</v>
      </c>
      <c r="D3803" s="2" t="s">
        <v>207</v>
      </c>
      <c r="E3803" s="4">
        <v>10359</v>
      </c>
    </row>
    <row r="3804" spans="1:5" x14ac:dyDescent="0.25">
      <c r="A3804" s="7">
        <f>HYPERLINK("http://www.iedb.org/epitope/"&amp;B3804,B3804)</f>
        <v>134804</v>
      </c>
      <c r="B3804" s="4">
        <v>134804</v>
      </c>
      <c r="C3804" s="2" t="s">
        <v>589</v>
      </c>
      <c r="D3804" s="2" t="s">
        <v>207</v>
      </c>
      <c r="E3804" s="4">
        <v>10359</v>
      </c>
    </row>
    <row r="3805" spans="1:5" x14ac:dyDescent="0.25">
      <c r="A3805" s="7">
        <f>HYPERLINK("http://www.iedb.org/epitope/"&amp;B3805,B3805)</f>
        <v>135296</v>
      </c>
      <c r="B3805" s="4">
        <v>135296</v>
      </c>
      <c r="C3805" s="2" t="s">
        <v>590</v>
      </c>
      <c r="D3805" s="2" t="s">
        <v>591</v>
      </c>
      <c r="E3805" s="4">
        <v>51031</v>
      </c>
    </row>
    <row r="3806" spans="1:5" x14ac:dyDescent="0.25">
      <c r="A3806" s="7">
        <f>HYPERLINK("http://www.iedb.org/epitope/"&amp;B3806,B3806)</f>
        <v>135650</v>
      </c>
      <c r="B3806" s="4">
        <v>135650</v>
      </c>
      <c r="C3806" s="2" t="s">
        <v>587</v>
      </c>
      <c r="D3806" s="2" t="s">
        <v>192</v>
      </c>
      <c r="E3806" s="4">
        <v>9606</v>
      </c>
    </row>
    <row r="3807" spans="1:5" x14ac:dyDescent="0.25">
      <c r="A3807" s="7">
        <f>HYPERLINK("http://www.iedb.org/epitope/"&amp;B3807,B3807)</f>
        <v>135711</v>
      </c>
      <c r="B3807" s="4">
        <v>135711</v>
      </c>
      <c r="C3807" s="2" t="s">
        <v>592</v>
      </c>
      <c r="D3807" s="2" t="s">
        <v>126</v>
      </c>
      <c r="E3807" s="4">
        <v>1314</v>
      </c>
    </row>
    <row r="3808" spans="1:5" x14ac:dyDescent="0.25">
      <c r="A3808" s="7">
        <f>HYPERLINK("http://www.iedb.org/epitope/"&amp;B3808,B3808)</f>
        <v>135711</v>
      </c>
      <c r="B3808" s="4">
        <v>135711</v>
      </c>
      <c r="C3808" s="2" t="s">
        <v>592</v>
      </c>
      <c r="D3808" s="2" t="s">
        <v>126</v>
      </c>
      <c r="E3808" s="4">
        <v>1314</v>
      </c>
    </row>
    <row r="3809" spans="1:5" x14ac:dyDescent="0.25">
      <c r="A3809" s="7">
        <f>HYPERLINK("http://www.iedb.org/epitope/"&amp;B3809,B3809)</f>
        <v>135895</v>
      </c>
      <c r="B3809" s="4">
        <v>135895</v>
      </c>
      <c r="C3809" s="2" t="s">
        <v>594</v>
      </c>
      <c r="D3809" s="2" t="s">
        <v>192</v>
      </c>
      <c r="E3809" s="4">
        <v>9606</v>
      </c>
    </row>
    <row r="3810" spans="1:5" x14ac:dyDescent="0.25">
      <c r="A3810" s="7">
        <f>HYPERLINK("http://www.iedb.org/epitope/"&amp;B3810,B3810)</f>
        <v>135913</v>
      </c>
      <c r="B3810" s="4">
        <v>135913</v>
      </c>
      <c r="C3810" s="2" t="s">
        <v>595</v>
      </c>
      <c r="D3810" s="2" t="s">
        <v>596</v>
      </c>
      <c r="E3810" s="4">
        <v>138949</v>
      </c>
    </row>
    <row r="3811" spans="1:5" x14ac:dyDescent="0.25">
      <c r="A3811" s="7">
        <f>HYPERLINK("http://www.iedb.org/epitope/"&amp;B3811,B3811)</f>
        <v>135931</v>
      </c>
      <c r="B3811" s="4">
        <v>135931</v>
      </c>
      <c r="C3811" s="2" t="s">
        <v>595</v>
      </c>
      <c r="D3811" s="2" t="s">
        <v>596</v>
      </c>
      <c r="E3811" s="4">
        <v>138949</v>
      </c>
    </row>
    <row r="3812" spans="1:5" x14ac:dyDescent="0.25">
      <c r="A3812" s="7">
        <f>HYPERLINK("http://www.iedb.org/epitope/"&amp;B3812,B3812)</f>
        <v>135936</v>
      </c>
      <c r="B3812" s="4">
        <v>135936</v>
      </c>
      <c r="C3812" s="2" t="s">
        <v>595</v>
      </c>
      <c r="D3812" s="2" t="s">
        <v>596</v>
      </c>
      <c r="E3812" s="4">
        <v>138949</v>
      </c>
    </row>
    <row r="3813" spans="1:5" x14ac:dyDescent="0.25">
      <c r="A3813" s="7">
        <f>HYPERLINK("http://www.iedb.org/epitope/"&amp;B3813,B3813)</f>
        <v>135944</v>
      </c>
      <c r="B3813" s="4">
        <v>135944</v>
      </c>
      <c r="C3813" s="2" t="s">
        <v>597</v>
      </c>
      <c r="D3813" s="2" t="s">
        <v>192</v>
      </c>
      <c r="E3813" s="4">
        <v>9606</v>
      </c>
    </row>
    <row r="3814" spans="1:5" x14ac:dyDescent="0.25">
      <c r="A3814" s="7">
        <f>HYPERLINK("http://www.iedb.org/epitope/"&amp;B3814,B3814)</f>
        <v>135974</v>
      </c>
      <c r="B3814" s="4">
        <v>135974</v>
      </c>
      <c r="C3814" s="2" t="s">
        <v>599</v>
      </c>
      <c r="D3814" s="2" t="s">
        <v>596</v>
      </c>
      <c r="E3814" s="4">
        <v>138949</v>
      </c>
    </row>
    <row r="3815" spans="1:5" x14ac:dyDescent="0.25">
      <c r="A3815" s="7">
        <f>HYPERLINK("http://www.iedb.org/epitope/"&amp;B3815,B3815)</f>
        <v>135980</v>
      </c>
      <c r="B3815" s="4">
        <v>135980</v>
      </c>
      <c r="C3815" s="2" t="s">
        <v>15</v>
      </c>
      <c r="D3815" s="2" t="s">
        <v>596</v>
      </c>
      <c r="E3815" s="4">
        <v>138949</v>
      </c>
    </row>
    <row r="3816" spans="1:5" x14ac:dyDescent="0.25">
      <c r="A3816" s="7">
        <f>HYPERLINK("http://www.iedb.org/epitope/"&amp;B3816,B3816)</f>
        <v>135985</v>
      </c>
      <c r="B3816" s="4">
        <v>135985</v>
      </c>
      <c r="C3816" s="2" t="s">
        <v>15</v>
      </c>
      <c r="D3816" s="2" t="s">
        <v>596</v>
      </c>
      <c r="E3816" s="4">
        <v>138949</v>
      </c>
    </row>
    <row r="3817" spans="1:5" x14ac:dyDescent="0.25">
      <c r="A3817" s="7">
        <f>HYPERLINK("http://www.iedb.org/epitope/"&amp;B3817,B3817)</f>
        <v>135990</v>
      </c>
      <c r="B3817" s="4">
        <v>135990</v>
      </c>
      <c r="C3817" s="2" t="s">
        <v>599</v>
      </c>
      <c r="D3817" s="2" t="s">
        <v>596</v>
      </c>
      <c r="E3817" s="4">
        <v>138949</v>
      </c>
    </row>
    <row r="3818" spans="1:5" x14ac:dyDescent="0.25">
      <c r="A3818" s="7">
        <f>HYPERLINK("http://www.iedb.org/epitope/"&amp;B3818,B3818)</f>
        <v>135995</v>
      </c>
      <c r="B3818" s="4">
        <v>135995</v>
      </c>
      <c r="C3818" s="2" t="s">
        <v>600</v>
      </c>
      <c r="D3818" s="2" t="s">
        <v>192</v>
      </c>
      <c r="E3818" s="4">
        <v>9606</v>
      </c>
    </row>
    <row r="3819" spans="1:5" x14ac:dyDescent="0.25">
      <c r="A3819" s="7">
        <f>HYPERLINK("http://www.iedb.org/epitope/"&amp;B3819,B3819)</f>
        <v>136005</v>
      </c>
      <c r="B3819" s="4">
        <v>136005</v>
      </c>
      <c r="C3819" s="2" t="s">
        <v>15</v>
      </c>
      <c r="D3819" s="2" t="s">
        <v>596</v>
      </c>
      <c r="E3819" s="4">
        <v>138949</v>
      </c>
    </row>
    <row r="3820" spans="1:5" x14ac:dyDescent="0.25">
      <c r="A3820" s="7">
        <f>HYPERLINK("http://www.iedb.org/epitope/"&amp;B3820,B3820)</f>
        <v>136006</v>
      </c>
      <c r="B3820" s="4">
        <v>136006</v>
      </c>
      <c r="C3820" s="2" t="s">
        <v>595</v>
      </c>
      <c r="D3820" s="2" t="s">
        <v>596</v>
      </c>
      <c r="E3820" s="4">
        <v>138949</v>
      </c>
    </row>
    <row r="3821" spans="1:5" x14ac:dyDescent="0.25">
      <c r="A3821" s="7">
        <f>HYPERLINK("http://www.iedb.org/epitope/"&amp;B3821,B3821)</f>
        <v>136011</v>
      </c>
      <c r="B3821" s="4">
        <v>136011</v>
      </c>
      <c r="C3821" s="2" t="s">
        <v>599</v>
      </c>
      <c r="D3821" s="2" t="s">
        <v>596</v>
      </c>
      <c r="E3821" s="4">
        <v>138949</v>
      </c>
    </row>
    <row r="3822" spans="1:5" x14ac:dyDescent="0.25">
      <c r="A3822" s="7">
        <f>HYPERLINK("http://www.iedb.org/epitope/"&amp;B3822,B3822)</f>
        <v>136122</v>
      </c>
      <c r="B3822" s="4">
        <v>136122</v>
      </c>
      <c r="C3822" s="2" t="s">
        <v>294</v>
      </c>
      <c r="D3822" s="2" t="s">
        <v>237</v>
      </c>
      <c r="E3822" s="4">
        <v>10376</v>
      </c>
    </row>
    <row r="3823" spans="1:5" x14ac:dyDescent="0.25">
      <c r="A3823" s="7">
        <f>HYPERLINK("http://www.iedb.org/epitope/"&amp;B3823,B3823)</f>
        <v>136315</v>
      </c>
      <c r="B3823" s="4">
        <v>136315</v>
      </c>
      <c r="C3823" s="2" t="s">
        <v>602</v>
      </c>
      <c r="D3823" s="2" t="s">
        <v>159</v>
      </c>
      <c r="E3823" s="4">
        <v>210</v>
      </c>
    </row>
    <row r="3824" spans="1:5" x14ac:dyDescent="0.25">
      <c r="A3824" s="7">
        <f>HYPERLINK("http://www.iedb.org/epitope/"&amp;B3824,B3824)</f>
        <v>136316</v>
      </c>
      <c r="B3824" s="4">
        <v>136316</v>
      </c>
      <c r="C3824" s="2" t="s">
        <v>294</v>
      </c>
      <c r="D3824" s="2" t="s">
        <v>237</v>
      </c>
      <c r="E3824" s="4">
        <v>10376</v>
      </c>
    </row>
    <row r="3825" spans="1:5" x14ac:dyDescent="0.25">
      <c r="A3825" s="7">
        <f>HYPERLINK("http://www.iedb.org/epitope/"&amp;B3825,B3825)</f>
        <v>136514</v>
      </c>
      <c r="B3825" s="4">
        <v>136514</v>
      </c>
      <c r="C3825" s="2" t="s">
        <v>294</v>
      </c>
      <c r="D3825" s="2" t="s">
        <v>237</v>
      </c>
      <c r="E3825" s="4">
        <v>10376</v>
      </c>
    </row>
    <row r="3826" spans="1:5" x14ac:dyDescent="0.25">
      <c r="A3826" s="7">
        <f>HYPERLINK("http://www.iedb.org/epitope/"&amp;B3826,B3826)</f>
        <v>136514</v>
      </c>
      <c r="B3826" s="4">
        <v>136514</v>
      </c>
      <c r="C3826" s="2" t="s">
        <v>294</v>
      </c>
      <c r="D3826" s="2" t="s">
        <v>237</v>
      </c>
      <c r="E3826" s="4">
        <v>10376</v>
      </c>
    </row>
    <row r="3827" spans="1:5" x14ac:dyDescent="0.25">
      <c r="A3827" s="7">
        <f>HYPERLINK("http://www.iedb.org/epitope/"&amp;B3827,B3827)</f>
        <v>136554</v>
      </c>
      <c r="B3827" s="4">
        <v>136554</v>
      </c>
      <c r="C3827" s="2" t="s">
        <v>15</v>
      </c>
      <c r="D3827" s="2" t="s">
        <v>13</v>
      </c>
      <c r="E3827" s="4">
        <v>11103</v>
      </c>
    </row>
    <row r="3828" spans="1:5" x14ac:dyDescent="0.25">
      <c r="A3828" s="7">
        <f>HYPERLINK("http://www.iedb.org/epitope/"&amp;B3828,B3828)</f>
        <v>136557</v>
      </c>
      <c r="B3828" s="4">
        <v>136557</v>
      </c>
      <c r="C3828" s="2" t="s">
        <v>294</v>
      </c>
      <c r="D3828" s="2" t="s">
        <v>237</v>
      </c>
      <c r="E3828" s="4">
        <v>10376</v>
      </c>
    </row>
    <row r="3829" spans="1:5" x14ac:dyDescent="0.25">
      <c r="A3829" s="7">
        <f>HYPERLINK("http://www.iedb.org/epitope/"&amp;B3829,B3829)</f>
        <v>136557</v>
      </c>
      <c r="B3829" s="4">
        <v>136557</v>
      </c>
      <c r="C3829" s="2" t="s">
        <v>294</v>
      </c>
      <c r="D3829" s="2" t="s">
        <v>237</v>
      </c>
      <c r="E3829" s="4">
        <v>10376</v>
      </c>
    </row>
    <row r="3830" spans="1:5" x14ac:dyDescent="0.25">
      <c r="A3830" s="7">
        <f>HYPERLINK("http://www.iedb.org/epitope/"&amp;B3830,B3830)</f>
        <v>136570</v>
      </c>
      <c r="B3830" s="4">
        <v>136570</v>
      </c>
      <c r="C3830" s="2" t="s">
        <v>294</v>
      </c>
      <c r="D3830" s="2" t="s">
        <v>237</v>
      </c>
      <c r="E3830" s="4">
        <v>10376</v>
      </c>
    </row>
    <row r="3831" spans="1:5" x14ac:dyDescent="0.25">
      <c r="A3831" s="7">
        <f>HYPERLINK("http://www.iedb.org/epitope/"&amp;B3831,B3831)</f>
        <v>136573</v>
      </c>
      <c r="B3831" s="4">
        <v>136573</v>
      </c>
      <c r="C3831" s="2" t="s">
        <v>605</v>
      </c>
      <c r="D3831" s="2" t="s">
        <v>13</v>
      </c>
      <c r="E3831" s="4">
        <v>11103</v>
      </c>
    </row>
    <row r="3832" spans="1:5" x14ac:dyDescent="0.25">
      <c r="A3832" s="7">
        <f>HYPERLINK("http://www.iedb.org/epitope/"&amp;B3832,B3832)</f>
        <v>136686</v>
      </c>
      <c r="B3832" s="4">
        <v>136686</v>
      </c>
      <c r="C3832" s="2" t="s">
        <v>602</v>
      </c>
      <c r="D3832" s="2" t="s">
        <v>159</v>
      </c>
      <c r="E3832" s="4">
        <v>210</v>
      </c>
    </row>
    <row r="3833" spans="1:5" x14ac:dyDescent="0.25">
      <c r="A3833" s="7">
        <f>HYPERLINK("http://www.iedb.org/epitope/"&amp;B3833,B3833)</f>
        <v>136706</v>
      </c>
      <c r="B3833" s="4">
        <v>136706</v>
      </c>
      <c r="C3833" s="2" t="s">
        <v>294</v>
      </c>
      <c r="D3833" s="2" t="s">
        <v>237</v>
      </c>
      <c r="E3833" s="4">
        <v>10376</v>
      </c>
    </row>
    <row r="3834" spans="1:5" x14ac:dyDescent="0.25">
      <c r="A3834" s="7">
        <f>HYPERLINK("http://www.iedb.org/epitope/"&amp;B3834,B3834)</f>
        <v>136749</v>
      </c>
      <c r="B3834" s="4">
        <v>136749</v>
      </c>
      <c r="C3834" s="2" t="s">
        <v>602</v>
      </c>
      <c r="D3834" s="2" t="s">
        <v>159</v>
      </c>
      <c r="E3834" s="4">
        <v>210</v>
      </c>
    </row>
    <row r="3835" spans="1:5" x14ac:dyDescent="0.25">
      <c r="A3835" s="7">
        <f>HYPERLINK("http://www.iedb.org/epitope/"&amp;B3835,B3835)</f>
        <v>137290</v>
      </c>
      <c r="B3835" s="4">
        <v>137290</v>
      </c>
      <c r="C3835" s="2" t="s">
        <v>606</v>
      </c>
      <c r="D3835" s="2" t="s">
        <v>607</v>
      </c>
      <c r="E3835" s="4">
        <v>6279</v>
      </c>
    </row>
    <row r="3836" spans="1:5" x14ac:dyDescent="0.25">
      <c r="A3836" s="7">
        <f>HYPERLINK("http://www.iedb.org/epitope/"&amp;B3836,B3836)</f>
        <v>137794</v>
      </c>
      <c r="B3836" s="4">
        <v>137794</v>
      </c>
      <c r="C3836" s="2" t="s">
        <v>608</v>
      </c>
      <c r="D3836" s="2" t="s">
        <v>21</v>
      </c>
      <c r="E3836" s="4">
        <v>160</v>
      </c>
    </row>
    <row r="3837" spans="1:5" x14ac:dyDescent="0.25">
      <c r="A3837" s="7">
        <f>HYPERLINK("http://www.iedb.org/epitope/"&amp;B3837,B3837)</f>
        <v>137797</v>
      </c>
      <c r="B3837" s="4">
        <v>137797</v>
      </c>
      <c r="C3837" s="2" t="s">
        <v>608</v>
      </c>
      <c r="D3837" s="2" t="s">
        <v>21</v>
      </c>
      <c r="E3837" s="4">
        <v>160</v>
      </c>
    </row>
    <row r="3838" spans="1:5" x14ac:dyDescent="0.25">
      <c r="A3838" s="7">
        <f>HYPERLINK("http://www.iedb.org/epitope/"&amp;B3838,B3838)</f>
        <v>137798</v>
      </c>
      <c r="B3838" s="4">
        <v>137798</v>
      </c>
      <c r="C3838" s="2" t="s">
        <v>608</v>
      </c>
      <c r="D3838" s="2" t="s">
        <v>21</v>
      </c>
      <c r="E3838" s="4">
        <v>160</v>
      </c>
    </row>
    <row r="3839" spans="1:5" x14ac:dyDescent="0.25">
      <c r="A3839" s="7">
        <f>HYPERLINK("http://www.iedb.org/epitope/"&amp;B3839,B3839)</f>
        <v>137800</v>
      </c>
      <c r="B3839" s="4">
        <v>137800</v>
      </c>
      <c r="C3839" s="2" t="s">
        <v>608</v>
      </c>
      <c r="D3839" s="2" t="s">
        <v>21</v>
      </c>
      <c r="E3839" s="4">
        <v>160</v>
      </c>
    </row>
    <row r="3840" spans="1:5" x14ac:dyDescent="0.25">
      <c r="A3840" s="7">
        <f>HYPERLINK("http://www.iedb.org/epitope/"&amp;B3840,B3840)</f>
        <v>137811</v>
      </c>
      <c r="B3840" s="4">
        <v>137811</v>
      </c>
      <c r="C3840" s="2" t="s">
        <v>608</v>
      </c>
      <c r="D3840" s="2" t="s">
        <v>21</v>
      </c>
      <c r="E3840" s="4">
        <v>160</v>
      </c>
    </row>
    <row r="3841" spans="1:5" x14ac:dyDescent="0.25">
      <c r="A3841" s="7">
        <f>HYPERLINK("http://www.iedb.org/epitope/"&amp;B3841,B3841)</f>
        <v>137812</v>
      </c>
      <c r="B3841" s="4">
        <v>137812</v>
      </c>
      <c r="C3841" s="2" t="s">
        <v>608</v>
      </c>
      <c r="D3841" s="2" t="s">
        <v>21</v>
      </c>
      <c r="E3841" s="4">
        <v>160</v>
      </c>
    </row>
    <row r="3842" spans="1:5" x14ac:dyDescent="0.25">
      <c r="A3842" s="7">
        <f>HYPERLINK("http://www.iedb.org/epitope/"&amp;B3842,B3842)</f>
        <v>137812</v>
      </c>
      <c r="B3842" s="4">
        <v>137812</v>
      </c>
      <c r="C3842" s="2" t="s">
        <v>608</v>
      </c>
      <c r="D3842" s="2" t="s">
        <v>21</v>
      </c>
      <c r="E3842" s="4">
        <v>160</v>
      </c>
    </row>
    <row r="3843" spans="1:5" x14ac:dyDescent="0.25">
      <c r="A3843" s="7">
        <f>HYPERLINK("http://www.iedb.org/epitope/"&amp;B3843,B3843)</f>
        <v>137812</v>
      </c>
      <c r="B3843" s="4">
        <v>137812</v>
      </c>
      <c r="C3843" s="2" t="s">
        <v>608</v>
      </c>
      <c r="D3843" s="2" t="s">
        <v>21</v>
      </c>
      <c r="E3843" s="4">
        <v>160</v>
      </c>
    </row>
    <row r="3844" spans="1:5" x14ac:dyDescent="0.25">
      <c r="A3844" s="7">
        <f>HYPERLINK("http://www.iedb.org/epitope/"&amp;B3844,B3844)</f>
        <v>137817</v>
      </c>
      <c r="B3844" s="4">
        <v>137817</v>
      </c>
      <c r="C3844" s="2" t="s">
        <v>608</v>
      </c>
      <c r="D3844" s="2" t="s">
        <v>21</v>
      </c>
      <c r="E3844" s="4">
        <v>160</v>
      </c>
    </row>
    <row r="3845" spans="1:5" x14ac:dyDescent="0.25">
      <c r="A3845" s="7">
        <f>HYPERLINK("http://www.iedb.org/epitope/"&amp;B3845,B3845)</f>
        <v>137820</v>
      </c>
      <c r="B3845" s="4">
        <v>137820</v>
      </c>
      <c r="C3845" s="2" t="s">
        <v>608</v>
      </c>
      <c r="D3845" s="2" t="s">
        <v>21</v>
      </c>
      <c r="E3845" s="4">
        <v>160</v>
      </c>
    </row>
    <row r="3846" spans="1:5" x14ac:dyDescent="0.25">
      <c r="A3846" s="7">
        <f>HYPERLINK("http://www.iedb.org/epitope/"&amp;B3846,B3846)</f>
        <v>137824</v>
      </c>
      <c r="B3846" s="4">
        <v>137824</v>
      </c>
      <c r="C3846" s="2" t="s">
        <v>608</v>
      </c>
      <c r="D3846" s="2" t="s">
        <v>21</v>
      </c>
      <c r="E3846" s="4">
        <v>160</v>
      </c>
    </row>
    <row r="3847" spans="1:5" x14ac:dyDescent="0.25">
      <c r="A3847" s="7">
        <f>HYPERLINK("http://www.iedb.org/epitope/"&amp;B3847,B3847)</f>
        <v>137828</v>
      </c>
      <c r="B3847" s="4">
        <v>137828</v>
      </c>
      <c r="C3847" s="2" t="s">
        <v>608</v>
      </c>
      <c r="D3847" s="2" t="s">
        <v>21</v>
      </c>
      <c r="E3847" s="4">
        <v>160</v>
      </c>
    </row>
    <row r="3848" spans="1:5" x14ac:dyDescent="0.25">
      <c r="A3848" s="7">
        <f>HYPERLINK("http://www.iedb.org/epitope/"&amp;B3848,B3848)</f>
        <v>137830</v>
      </c>
      <c r="B3848" s="4">
        <v>137830</v>
      </c>
      <c r="C3848" s="2" t="s">
        <v>608</v>
      </c>
      <c r="D3848" s="2" t="s">
        <v>21</v>
      </c>
      <c r="E3848" s="4">
        <v>160</v>
      </c>
    </row>
    <row r="3849" spans="1:5" x14ac:dyDescent="0.25">
      <c r="A3849" s="7">
        <f>HYPERLINK("http://www.iedb.org/epitope/"&amp;B3849,B3849)</f>
        <v>137834</v>
      </c>
      <c r="B3849" s="4">
        <v>137834</v>
      </c>
      <c r="C3849" s="2" t="s">
        <v>608</v>
      </c>
      <c r="D3849" s="2" t="s">
        <v>21</v>
      </c>
      <c r="E3849" s="4">
        <v>160</v>
      </c>
    </row>
    <row r="3850" spans="1:5" x14ac:dyDescent="0.25">
      <c r="A3850" s="7">
        <f>HYPERLINK("http://www.iedb.org/epitope/"&amp;B3850,B3850)</f>
        <v>137837</v>
      </c>
      <c r="B3850" s="4">
        <v>137837</v>
      </c>
      <c r="C3850" s="2" t="s">
        <v>608</v>
      </c>
      <c r="D3850" s="2" t="s">
        <v>21</v>
      </c>
      <c r="E3850" s="4">
        <v>160</v>
      </c>
    </row>
    <row r="3851" spans="1:5" x14ac:dyDescent="0.25">
      <c r="A3851" s="7">
        <f>HYPERLINK("http://www.iedb.org/epitope/"&amp;B3851,B3851)</f>
        <v>137844</v>
      </c>
      <c r="B3851" s="4">
        <v>137844</v>
      </c>
      <c r="C3851" s="2" t="s">
        <v>608</v>
      </c>
      <c r="D3851" s="2" t="s">
        <v>21</v>
      </c>
      <c r="E3851" s="4">
        <v>160</v>
      </c>
    </row>
    <row r="3852" spans="1:5" x14ac:dyDescent="0.25">
      <c r="A3852" s="7">
        <f>HYPERLINK("http://www.iedb.org/epitope/"&amp;B3852,B3852)</f>
        <v>137848</v>
      </c>
      <c r="B3852" s="4">
        <v>137848</v>
      </c>
      <c r="C3852" s="2" t="s">
        <v>608</v>
      </c>
      <c r="D3852" s="2" t="s">
        <v>21</v>
      </c>
      <c r="E3852" s="4">
        <v>160</v>
      </c>
    </row>
    <row r="3853" spans="1:5" x14ac:dyDescent="0.25">
      <c r="A3853" s="7">
        <f>HYPERLINK("http://www.iedb.org/epitope/"&amp;B3853,B3853)</f>
        <v>137858</v>
      </c>
      <c r="B3853" s="4">
        <v>137858</v>
      </c>
      <c r="C3853" s="2" t="s">
        <v>608</v>
      </c>
      <c r="D3853" s="2" t="s">
        <v>21</v>
      </c>
      <c r="E3853" s="4">
        <v>160</v>
      </c>
    </row>
    <row r="3854" spans="1:5" x14ac:dyDescent="0.25">
      <c r="A3854" s="7">
        <f>HYPERLINK("http://www.iedb.org/epitope/"&amp;B3854,B3854)</f>
        <v>137859</v>
      </c>
      <c r="B3854" s="4">
        <v>137859</v>
      </c>
      <c r="C3854" s="2" t="s">
        <v>608</v>
      </c>
      <c r="D3854" s="2" t="s">
        <v>21</v>
      </c>
      <c r="E3854" s="4">
        <v>160</v>
      </c>
    </row>
    <row r="3855" spans="1:5" x14ac:dyDescent="0.25">
      <c r="A3855" s="7">
        <f>HYPERLINK("http://www.iedb.org/epitope/"&amp;B3855,B3855)</f>
        <v>137859</v>
      </c>
      <c r="B3855" s="4">
        <v>137859</v>
      </c>
      <c r="C3855" s="2" t="s">
        <v>608</v>
      </c>
      <c r="D3855" s="2" t="s">
        <v>21</v>
      </c>
      <c r="E3855" s="4">
        <v>160</v>
      </c>
    </row>
    <row r="3856" spans="1:5" x14ac:dyDescent="0.25">
      <c r="A3856" s="7">
        <f>HYPERLINK("http://www.iedb.org/epitope/"&amp;B3856,B3856)</f>
        <v>137859</v>
      </c>
      <c r="B3856" s="4">
        <v>137859</v>
      </c>
      <c r="C3856" s="2" t="s">
        <v>608</v>
      </c>
      <c r="D3856" s="2" t="s">
        <v>21</v>
      </c>
      <c r="E3856" s="4">
        <v>160</v>
      </c>
    </row>
    <row r="3857" spans="1:5" x14ac:dyDescent="0.25">
      <c r="A3857" s="7">
        <f>HYPERLINK("http://www.iedb.org/epitope/"&amp;B3857,B3857)</f>
        <v>137859</v>
      </c>
      <c r="B3857" s="4">
        <v>137859</v>
      </c>
      <c r="C3857" s="2" t="s">
        <v>608</v>
      </c>
      <c r="D3857" s="2" t="s">
        <v>21</v>
      </c>
      <c r="E3857" s="4">
        <v>160</v>
      </c>
    </row>
    <row r="3858" spans="1:5" x14ac:dyDescent="0.25">
      <c r="A3858" s="7">
        <f>HYPERLINK("http://www.iedb.org/epitope/"&amp;B3858,B3858)</f>
        <v>137867</v>
      </c>
      <c r="B3858" s="4">
        <v>137867</v>
      </c>
      <c r="C3858" s="2" t="s">
        <v>608</v>
      </c>
      <c r="D3858" s="2" t="s">
        <v>21</v>
      </c>
      <c r="E3858" s="4">
        <v>160</v>
      </c>
    </row>
    <row r="3859" spans="1:5" x14ac:dyDescent="0.25">
      <c r="A3859" s="7">
        <f>HYPERLINK("http://www.iedb.org/epitope/"&amp;B3859,B3859)</f>
        <v>137883</v>
      </c>
      <c r="B3859" s="4">
        <v>137883</v>
      </c>
      <c r="C3859" s="2" t="s">
        <v>608</v>
      </c>
      <c r="D3859" s="2" t="s">
        <v>21</v>
      </c>
      <c r="E3859" s="4">
        <v>160</v>
      </c>
    </row>
    <row r="3860" spans="1:5" x14ac:dyDescent="0.25">
      <c r="A3860" s="7">
        <f>HYPERLINK("http://www.iedb.org/epitope/"&amp;B3860,B3860)</f>
        <v>137883</v>
      </c>
      <c r="B3860" s="4">
        <v>137883</v>
      </c>
      <c r="C3860" s="2" t="s">
        <v>608</v>
      </c>
      <c r="D3860" s="2" t="s">
        <v>21</v>
      </c>
      <c r="E3860" s="4">
        <v>160</v>
      </c>
    </row>
    <row r="3861" spans="1:5" x14ac:dyDescent="0.25">
      <c r="A3861" s="7">
        <f>HYPERLINK("http://www.iedb.org/epitope/"&amp;B3861,B3861)</f>
        <v>137883</v>
      </c>
      <c r="B3861" s="4">
        <v>137883</v>
      </c>
      <c r="C3861" s="2" t="s">
        <v>608</v>
      </c>
      <c r="D3861" s="2" t="s">
        <v>21</v>
      </c>
      <c r="E3861" s="4">
        <v>160</v>
      </c>
    </row>
    <row r="3862" spans="1:5" x14ac:dyDescent="0.25">
      <c r="A3862" s="7">
        <f>HYPERLINK("http://www.iedb.org/epitope/"&amp;B3862,B3862)</f>
        <v>137883</v>
      </c>
      <c r="B3862" s="4">
        <v>137883</v>
      </c>
      <c r="C3862" s="2" t="s">
        <v>608</v>
      </c>
      <c r="D3862" s="2" t="s">
        <v>21</v>
      </c>
      <c r="E3862" s="4">
        <v>160</v>
      </c>
    </row>
    <row r="3863" spans="1:5" x14ac:dyDescent="0.25">
      <c r="A3863" s="7">
        <f>HYPERLINK("http://www.iedb.org/epitope/"&amp;B3863,B3863)</f>
        <v>137883</v>
      </c>
      <c r="B3863" s="4">
        <v>137883</v>
      </c>
      <c r="C3863" s="2" t="s">
        <v>608</v>
      </c>
      <c r="D3863" s="2" t="s">
        <v>21</v>
      </c>
      <c r="E3863" s="4">
        <v>160</v>
      </c>
    </row>
    <row r="3864" spans="1:5" x14ac:dyDescent="0.25">
      <c r="A3864" s="7">
        <f>HYPERLINK("http://www.iedb.org/epitope/"&amp;B3864,B3864)</f>
        <v>137884</v>
      </c>
      <c r="B3864" s="4">
        <v>137884</v>
      </c>
      <c r="C3864" s="2" t="s">
        <v>608</v>
      </c>
      <c r="D3864" s="2" t="s">
        <v>21</v>
      </c>
      <c r="E3864" s="4">
        <v>160</v>
      </c>
    </row>
    <row r="3865" spans="1:5" x14ac:dyDescent="0.25">
      <c r="A3865" s="7">
        <f>HYPERLINK("http://www.iedb.org/epitope/"&amp;B3865,B3865)</f>
        <v>137887</v>
      </c>
      <c r="B3865" s="4">
        <v>137887</v>
      </c>
      <c r="C3865" s="2" t="s">
        <v>608</v>
      </c>
      <c r="D3865" s="2" t="s">
        <v>21</v>
      </c>
      <c r="E3865" s="4">
        <v>160</v>
      </c>
    </row>
    <row r="3866" spans="1:5" x14ac:dyDescent="0.25">
      <c r="A3866" s="7">
        <f>HYPERLINK("http://www.iedb.org/epitope/"&amp;B3866,B3866)</f>
        <v>137889</v>
      </c>
      <c r="B3866" s="4">
        <v>137889</v>
      </c>
      <c r="C3866" s="2" t="s">
        <v>608</v>
      </c>
      <c r="D3866" s="2" t="s">
        <v>21</v>
      </c>
      <c r="E3866" s="4">
        <v>160</v>
      </c>
    </row>
    <row r="3867" spans="1:5" x14ac:dyDescent="0.25">
      <c r="A3867" s="7">
        <f>HYPERLINK("http://www.iedb.org/epitope/"&amp;B3867,B3867)</f>
        <v>137891</v>
      </c>
      <c r="B3867" s="4">
        <v>137891</v>
      </c>
      <c r="C3867" s="2" t="s">
        <v>608</v>
      </c>
      <c r="D3867" s="2" t="s">
        <v>21</v>
      </c>
      <c r="E3867" s="4">
        <v>160</v>
      </c>
    </row>
    <row r="3868" spans="1:5" x14ac:dyDescent="0.25">
      <c r="A3868" s="7">
        <f>HYPERLINK("http://www.iedb.org/epitope/"&amp;B3868,B3868)</f>
        <v>137892</v>
      </c>
      <c r="B3868" s="4">
        <v>137892</v>
      </c>
      <c r="C3868" s="2" t="s">
        <v>608</v>
      </c>
      <c r="D3868" s="2" t="s">
        <v>21</v>
      </c>
      <c r="E3868" s="4">
        <v>160</v>
      </c>
    </row>
    <row r="3869" spans="1:5" x14ac:dyDescent="0.25">
      <c r="A3869" s="7">
        <f>HYPERLINK("http://www.iedb.org/epitope/"&amp;B3869,B3869)</f>
        <v>137896</v>
      </c>
      <c r="B3869" s="4">
        <v>137896</v>
      </c>
      <c r="C3869" s="2" t="s">
        <v>608</v>
      </c>
      <c r="D3869" s="2" t="s">
        <v>21</v>
      </c>
      <c r="E3869" s="4">
        <v>160</v>
      </c>
    </row>
    <row r="3870" spans="1:5" x14ac:dyDescent="0.25">
      <c r="A3870" s="7">
        <f>HYPERLINK("http://www.iedb.org/epitope/"&amp;B3870,B3870)</f>
        <v>137900</v>
      </c>
      <c r="B3870" s="4">
        <v>137900</v>
      </c>
      <c r="C3870" s="2" t="s">
        <v>608</v>
      </c>
      <c r="D3870" s="2" t="s">
        <v>21</v>
      </c>
      <c r="E3870" s="4">
        <v>160</v>
      </c>
    </row>
    <row r="3871" spans="1:5" x14ac:dyDescent="0.25">
      <c r="A3871" s="7">
        <f>HYPERLINK("http://www.iedb.org/epitope/"&amp;B3871,B3871)</f>
        <v>137907</v>
      </c>
      <c r="B3871" s="4">
        <v>137907</v>
      </c>
      <c r="C3871" s="2" t="s">
        <v>608</v>
      </c>
      <c r="D3871" s="2" t="s">
        <v>21</v>
      </c>
      <c r="E3871" s="4">
        <v>160</v>
      </c>
    </row>
    <row r="3872" spans="1:5" x14ac:dyDescent="0.25">
      <c r="A3872" s="7">
        <f>HYPERLINK("http://www.iedb.org/epitope/"&amp;B3872,B3872)</f>
        <v>137912</v>
      </c>
      <c r="B3872" s="4">
        <v>137912</v>
      </c>
      <c r="C3872" s="2" t="s">
        <v>608</v>
      </c>
      <c r="D3872" s="2" t="s">
        <v>21</v>
      </c>
      <c r="E3872" s="4">
        <v>160</v>
      </c>
    </row>
    <row r="3873" spans="1:5" x14ac:dyDescent="0.25">
      <c r="A3873" s="7">
        <f>HYPERLINK("http://www.iedb.org/epitope/"&amp;B3873,B3873)</f>
        <v>137923</v>
      </c>
      <c r="B3873" s="4">
        <v>137923</v>
      </c>
      <c r="C3873" s="2" t="s">
        <v>608</v>
      </c>
      <c r="D3873" s="2" t="s">
        <v>21</v>
      </c>
      <c r="E3873" s="4">
        <v>160</v>
      </c>
    </row>
    <row r="3874" spans="1:5" x14ac:dyDescent="0.25">
      <c r="A3874" s="7">
        <f>HYPERLINK("http://www.iedb.org/epitope/"&amp;B3874,B3874)</f>
        <v>137924</v>
      </c>
      <c r="B3874" s="4">
        <v>137924</v>
      </c>
      <c r="C3874" s="2" t="s">
        <v>608</v>
      </c>
      <c r="D3874" s="2" t="s">
        <v>21</v>
      </c>
      <c r="E3874" s="4">
        <v>160</v>
      </c>
    </row>
    <row r="3875" spans="1:5" x14ac:dyDescent="0.25">
      <c r="A3875" s="7">
        <f>HYPERLINK("http://www.iedb.org/epitope/"&amp;B3875,B3875)</f>
        <v>137928</v>
      </c>
      <c r="B3875" s="4">
        <v>137928</v>
      </c>
      <c r="C3875" s="2" t="s">
        <v>608</v>
      </c>
      <c r="D3875" s="2" t="s">
        <v>21</v>
      </c>
      <c r="E3875" s="4">
        <v>160</v>
      </c>
    </row>
    <row r="3876" spans="1:5" x14ac:dyDescent="0.25">
      <c r="A3876" s="7">
        <f>HYPERLINK("http://www.iedb.org/epitope/"&amp;B3876,B3876)</f>
        <v>137928</v>
      </c>
      <c r="B3876" s="4">
        <v>137928</v>
      </c>
      <c r="C3876" s="2" t="s">
        <v>608</v>
      </c>
      <c r="D3876" s="2" t="s">
        <v>21</v>
      </c>
      <c r="E3876" s="4">
        <v>160</v>
      </c>
    </row>
    <row r="3877" spans="1:5" x14ac:dyDescent="0.25">
      <c r="A3877" s="7">
        <f>HYPERLINK("http://www.iedb.org/epitope/"&amp;B3877,B3877)</f>
        <v>137930</v>
      </c>
      <c r="B3877" s="4">
        <v>137930</v>
      </c>
      <c r="C3877" s="2" t="s">
        <v>608</v>
      </c>
      <c r="D3877" s="2" t="s">
        <v>21</v>
      </c>
      <c r="E3877" s="4">
        <v>160</v>
      </c>
    </row>
    <row r="3878" spans="1:5" x14ac:dyDescent="0.25">
      <c r="A3878" s="7">
        <f>HYPERLINK("http://www.iedb.org/epitope/"&amp;B3878,B3878)</f>
        <v>137935</v>
      </c>
      <c r="B3878" s="4">
        <v>137935</v>
      </c>
      <c r="C3878" s="2" t="s">
        <v>608</v>
      </c>
      <c r="D3878" s="2" t="s">
        <v>21</v>
      </c>
      <c r="E3878" s="4">
        <v>160</v>
      </c>
    </row>
    <row r="3879" spans="1:5" x14ac:dyDescent="0.25">
      <c r="A3879" s="7">
        <f>HYPERLINK("http://www.iedb.org/epitope/"&amp;B3879,B3879)</f>
        <v>137936</v>
      </c>
      <c r="B3879" s="4">
        <v>137936</v>
      </c>
      <c r="C3879" s="2" t="s">
        <v>608</v>
      </c>
      <c r="D3879" s="2" t="s">
        <v>21</v>
      </c>
      <c r="E3879" s="4">
        <v>160</v>
      </c>
    </row>
    <row r="3880" spans="1:5" x14ac:dyDescent="0.25">
      <c r="A3880" s="7">
        <f>HYPERLINK("http://www.iedb.org/epitope/"&amp;B3880,B3880)</f>
        <v>137946</v>
      </c>
      <c r="B3880" s="4">
        <v>137946</v>
      </c>
      <c r="C3880" s="2" t="s">
        <v>608</v>
      </c>
      <c r="D3880" s="2" t="s">
        <v>21</v>
      </c>
      <c r="E3880" s="4">
        <v>160</v>
      </c>
    </row>
    <row r="3881" spans="1:5" x14ac:dyDescent="0.25">
      <c r="A3881" s="7">
        <f>HYPERLINK("http://www.iedb.org/epitope/"&amp;B3881,B3881)</f>
        <v>137950</v>
      </c>
      <c r="B3881" s="4">
        <v>137950</v>
      </c>
      <c r="C3881" s="2" t="s">
        <v>608</v>
      </c>
      <c r="D3881" s="2" t="s">
        <v>21</v>
      </c>
      <c r="E3881" s="4">
        <v>160</v>
      </c>
    </row>
    <row r="3882" spans="1:5" x14ac:dyDescent="0.25">
      <c r="A3882" s="7">
        <f>HYPERLINK("http://www.iedb.org/epitope/"&amp;B3882,B3882)</f>
        <v>137965</v>
      </c>
      <c r="B3882" s="4">
        <v>137965</v>
      </c>
      <c r="C3882" s="2" t="s">
        <v>608</v>
      </c>
      <c r="D3882" s="2" t="s">
        <v>21</v>
      </c>
      <c r="E3882" s="4">
        <v>160</v>
      </c>
    </row>
    <row r="3883" spans="1:5" x14ac:dyDescent="0.25">
      <c r="A3883" s="7">
        <f>HYPERLINK("http://www.iedb.org/epitope/"&amp;B3883,B3883)</f>
        <v>137967</v>
      </c>
      <c r="B3883" s="4">
        <v>137967</v>
      </c>
      <c r="C3883" s="2" t="s">
        <v>608</v>
      </c>
      <c r="D3883" s="2" t="s">
        <v>21</v>
      </c>
      <c r="E3883" s="4">
        <v>160</v>
      </c>
    </row>
    <row r="3884" spans="1:5" x14ac:dyDescent="0.25">
      <c r="A3884" s="7">
        <f>HYPERLINK("http://www.iedb.org/epitope/"&amp;B3884,B3884)</f>
        <v>138025</v>
      </c>
      <c r="B3884" s="4">
        <v>138025</v>
      </c>
      <c r="C3884" s="2" t="s">
        <v>608</v>
      </c>
      <c r="D3884" s="2" t="s">
        <v>21</v>
      </c>
      <c r="E3884" s="4">
        <v>160</v>
      </c>
    </row>
    <row r="3885" spans="1:5" x14ac:dyDescent="0.25">
      <c r="A3885" s="7">
        <f>HYPERLINK("http://www.iedb.org/epitope/"&amp;B3885,B3885)</f>
        <v>138028</v>
      </c>
      <c r="B3885" s="4">
        <v>138028</v>
      </c>
      <c r="C3885" s="2" t="s">
        <v>608</v>
      </c>
      <c r="D3885" s="2" t="s">
        <v>21</v>
      </c>
      <c r="E3885" s="4">
        <v>160</v>
      </c>
    </row>
    <row r="3886" spans="1:5" x14ac:dyDescent="0.25">
      <c r="A3886" s="7">
        <f>HYPERLINK("http://www.iedb.org/epitope/"&amp;B3886,B3886)</f>
        <v>138036</v>
      </c>
      <c r="B3886" s="4">
        <v>138036</v>
      </c>
      <c r="C3886" s="2" t="s">
        <v>608</v>
      </c>
      <c r="D3886" s="2" t="s">
        <v>21</v>
      </c>
      <c r="E3886" s="4">
        <v>160</v>
      </c>
    </row>
    <row r="3887" spans="1:5" x14ac:dyDescent="0.25">
      <c r="A3887" s="7">
        <f>HYPERLINK("http://www.iedb.org/epitope/"&amp;B3887,B3887)</f>
        <v>138054</v>
      </c>
      <c r="B3887" s="4">
        <v>138054</v>
      </c>
      <c r="C3887" s="2" t="s">
        <v>608</v>
      </c>
      <c r="D3887" s="2" t="s">
        <v>21</v>
      </c>
      <c r="E3887" s="4">
        <v>160</v>
      </c>
    </row>
    <row r="3888" spans="1:5" x14ac:dyDescent="0.25">
      <c r="A3888" s="7">
        <f>HYPERLINK("http://www.iedb.org/epitope/"&amp;B3888,B3888)</f>
        <v>138063</v>
      </c>
      <c r="B3888" s="4">
        <v>138063</v>
      </c>
      <c r="C3888" s="2" t="s">
        <v>608</v>
      </c>
      <c r="D3888" s="2" t="s">
        <v>21</v>
      </c>
      <c r="E3888" s="4">
        <v>160</v>
      </c>
    </row>
    <row r="3889" spans="1:5" x14ac:dyDescent="0.25">
      <c r="A3889" s="7">
        <f>HYPERLINK("http://www.iedb.org/epitope/"&amp;B3889,B3889)</f>
        <v>138079</v>
      </c>
      <c r="B3889" s="4">
        <v>138079</v>
      </c>
      <c r="C3889" s="2" t="s">
        <v>608</v>
      </c>
      <c r="D3889" s="2" t="s">
        <v>21</v>
      </c>
      <c r="E3889" s="4">
        <v>160</v>
      </c>
    </row>
    <row r="3890" spans="1:5" x14ac:dyDescent="0.25">
      <c r="A3890" s="7">
        <f>HYPERLINK("http://www.iedb.org/epitope/"&amp;B3890,B3890)</f>
        <v>138082</v>
      </c>
      <c r="B3890" s="4">
        <v>138082</v>
      </c>
      <c r="C3890" s="2" t="s">
        <v>608</v>
      </c>
      <c r="D3890" s="2" t="s">
        <v>21</v>
      </c>
      <c r="E3890" s="4">
        <v>160</v>
      </c>
    </row>
    <row r="3891" spans="1:5" x14ac:dyDescent="0.25">
      <c r="A3891" s="7">
        <f>HYPERLINK("http://www.iedb.org/epitope/"&amp;B3891,B3891)</f>
        <v>138094</v>
      </c>
      <c r="B3891" s="4">
        <v>138094</v>
      </c>
      <c r="C3891" s="2" t="s">
        <v>608</v>
      </c>
      <c r="D3891" s="2" t="s">
        <v>21</v>
      </c>
      <c r="E3891" s="4">
        <v>160</v>
      </c>
    </row>
    <row r="3892" spans="1:5" x14ac:dyDescent="0.25">
      <c r="A3892" s="7">
        <f>HYPERLINK("http://www.iedb.org/epitope/"&amp;B3892,B3892)</f>
        <v>138098</v>
      </c>
      <c r="B3892" s="4">
        <v>138098</v>
      </c>
      <c r="C3892" s="2" t="s">
        <v>608</v>
      </c>
      <c r="D3892" s="2" t="s">
        <v>21</v>
      </c>
      <c r="E3892" s="4">
        <v>160</v>
      </c>
    </row>
    <row r="3893" spans="1:5" x14ac:dyDescent="0.25">
      <c r="A3893" s="7">
        <f>HYPERLINK("http://www.iedb.org/epitope/"&amp;B3893,B3893)</f>
        <v>138844</v>
      </c>
      <c r="B3893" s="4">
        <v>138844</v>
      </c>
      <c r="C3893" s="2" t="s">
        <v>610</v>
      </c>
      <c r="D3893" s="2" t="s">
        <v>611</v>
      </c>
      <c r="E3893" s="4">
        <v>6293</v>
      </c>
    </row>
    <row r="3894" spans="1:5" x14ac:dyDescent="0.25">
      <c r="A3894" s="7">
        <f>HYPERLINK("http://www.iedb.org/epitope/"&amp;B3894,B3894)</f>
        <v>138910</v>
      </c>
      <c r="B3894" s="4">
        <v>138910</v>
      </c>
      <c r="C3894" s="2" t="s">
        <v>610</v>
      </c>
      <c r="D3894" s="2" t="s">
        <v>611</v>
      </c>
      <c r="E3894" s="4">
        <v>6293</v>
      </c>
    </row>
    <row r="3895" spans="1:5" x14ac:dyDescent="0.25">
      <c r="A3895" s="7">
        <f>HYPERLINK("http://www.iedb.org/epitope/"&amp;B3895,B3895)</f>
        <v>138910</v>
      </c>
      <c r="B3895" s="4">
        <v>138910</v>
      </c>
      <c r="C3895" s="2" t="s">
        <v>610</v>
      </c>
      <c r="D3895" s="2" t="s">
        <v>611</v>
      </c>
      <c r="E3895" s="4">
        <v>6293</v>
      </c>
    </row>
    <row r="3896" spans="1:5" x14ac:dyDescent="0.25">
      <c r="A3896" s="7">
        <f>HYPERLINK("http://www.iedb.org/epitope/"&amp;B3896,B3896)</f>
        <v>138935</v>
      </c>
      <c r="B3896" s="4">
        <v>138935</v>
      </c>
      <c r="C3896" s="2" t="s">
        <v>612</v>
      </c>
      <c r="D3896" s="2" t="s">
        <v>607</v>
      </c>
      <c r="E3896" s="4">
        <v>6279</v>
      </c>
    </row>
    <row r="3897" spans="1:5" x14ac:dyDescent="0.25">
      <c r="A3897" s="7">
        <f>HYPERLINK("http://www.iedb.org/epitope/"&amp;B3897,B3897)</f>
        <v>138935</v>
      </c>
      <c r="B3897" s="4">
        <v>138935</v>
      </c>
      <c r="C3897" s="2" t="s">
        <v>612</v>
      </c>
      <c r="D3897" s="2" t="s">
        <v>607</v>
      </c>
      <c r="E3897" s="4">
        <v>6279</v>
      </c>
    </row>
    <row r="3898" spans="1:5" x14ac:dyDescent="0.25">
      <c r="A3898" s="7">
        <f>HYPERLINK("http://www.iedb.org/epitope/"&amp;B3898,B3898)</f>
        <v>140577</v>
      </c>
      <c r="B3898" s="4">
        <v>140577</v>
      </c>
      <c r="C3898" s="2" t="s">
        <v>15</v>
      </c>
      <c r="D3898" s="2" t="s">
        <v>9</v>
      </c>
      <c r="E3898" s="4">
        <v>11103</v>
      </c>
    </row>
    <row r="3899" spans="1:5" x14ac:dyDescent="0.25">
      <c r="A3899" s="7">
        <f>HYPERLINK("http://www.iedb.org/epitope/"&amp;B3899,B3899)</f>
        <v>141566</v>
      </c>
      <c r="B3899" s="4">
        <v>141566</v>
      </c>
      <c r="C3899" s="2" t="s">
        <v>614</v>
      </c>
      <c r="D3899" s="2" t="s">
        <v>578</v>
      </c>
      <c r="E3899" s="4">
        <v>173</v>
      </c>
    </row>
    <row r="3900" spans="1:5" x14ac:dyDescent="0.25">
      <c r="A3900" s="7">
        <f>HYPERLINK("http://www.iedb.org/epitope/"&amp;B3900,B3900)</f>
        <v>141566</v>
      </c>
      <c r="B3900" s="4">
        <v>141566</v>
      </c>
      <c r="C3900" s="2" t="s">
        <v>614</v>
      </c>
      <c r="D3900" s="2" t="s">
        <v>578</v>
      </c>
      <c r="E3900" s="4">
        <v>173</v>
      </c>
    </row>
    <row r="3901" spans="1:5" x14ac:dyDescent="0.25">
      <c r="A3901" s="7">
        <f>HYPERLINK("http://www.iedb.org/epitope/"&amp;B3901,B3901)</f>
        <v>141568</v>
      </c>
      <c r="B3901" s="4">
        <v>141568</v>
      </c>
      <c r="C3901" s="2" t="s">
        <v>577</v>
      </c>
      <c r="D3901" s="2" t="s">
        <v>578</v>
      </c>
      <c r="E3901" s="4">
        <v>173</v>
      </c>
    </row>
    <row r="3902" spans="1:5" x14ac:dyDescent="0.25">
      <c r="A3902" s="7">
        <f>HYPERLINK("http://www.iedb.org/epitope/"&amp;B3902,B3902)</f>
        <v>141568</v>
      </c>
      <c r="B3902" s="4">
        <v>141568</v>
      </c>
      <c r="C3902" s="2" t="s">
        <v>577</v>
      </c>
      <c r="D3902" s="2" t="s">
        <v>578</v>
      </c>
      <c r="E3902" s="4">
        <v>173</v>
      </c>
    </row>
    <row r="3903" spans="1:5" x14ac:dyDescent="0.25">
      <c r="A3903" s="7">
        <f>HYPERLINK("http://www.iedb.org/epitope/"&amp;B3903,B3903)</f>
        <v>141580</v>
      </c>
      <c r="B3903" s="4">
        <v>141580</v>
      </c>
      <c r="C3903" s="2" t="s">
        <v>614</v>
      </c>
      <c r="D3903" s="2" t="s">
        <v>578</v>
      </c>
      <c r="E3903" s="4">
        <v>173</v>
      </c>
    </row>
    <row r="3904" spans="1:5" x14ac:dyDescent="0.25">
      <c r="A3904" s="7">
        <f>HYPERLINK("http://www.iedb.org/epitope/"&amp;B3904,B3904)</f>
        <v>141646</v>
      </c>
      <c r="B3904" s="4">
        <v>141646</v>
      </c>
      <c r="C3904" s="2" t="s">
        <v>615</v>
      </c>
      <c r="D3904" s="2" t="s">
        <v>611</v>
      </c>
      <c r="E3904" s="4">
        <v>6293</v>
      </c>
    </row>
    <row r="3905" spans="1:5" x14ac:dyDescent="0.25">
      <c r="A3905" s="7">
        <f>HYPERLINK("http://www.iedb.org/epitope/"&amp;B3905,B3905)</f>
        <v>141671</v>
      </c>
      <c r="B3905" s="4">
        <v>141671</v>
      </c>
      <c r="C3905" s="2" t="s">
        <v>615</v>
      </c>
      <c r="D3905" s="2" t="s">
        <v>611</v>
      </c>
      <c r="E3905" s="4">
        <v>6293</v>
      </c>
    </row>
    <row r="3906" spans="1:5" x14ac:dyDescent="0.25">
      <c r="A3906" s="7">
        <f>HYPERLINK("http://www.iedb.org/epitope/"&amp;B3906,B3906)</f>
        <v>141671</v>
      </c>
      <c r="B3906" s="4">
        <v>141671</v>
      </c>
      <c r="C3906" s="2" t="s">
        <v>615</v>
      </c>
      <c r="D3906" s="2" t="s">
        <v>611</v>
      </c>
      <c r="E3906" s="4">
        <v>6293</v>
      </c>
    </row>
    <row r="3907" spans="1:5" x14ac:dyDescent="0.25">
      <c r="A3907" s="7">
        <f>HYPERLINK("http://www.iedb.org/epitope/"&amp;B3907,B3907)</f>
        <v>141734</v>
      </c>
      <c r="B3907" s="4">
        <v>141734</v>
      </c>
      <c r="C3907" s="2" t="s">
        <v>615</v>
      </c>
      <c r="D3907" s="2" t="s">
        <v>611</v>
      </c>
      <c r="E3907" s="4">
        <v>6293</v>
      </c>
    </row>
    <row r="3908" spans="1:5" x14ac:dyDescent="0.25">
      <c r="A3908" s="7">
        <f>HYPERLINK("http://www.iedb.org/epitope/"&amp;B3908,B3908)</f>
        <v>141847</v>
      </c>
      <c r="B3908" s="4">
        <v>141847</v>
      </c>
      <c r="C3908" s="2" t="s">
        <v>238</v>
      </c>
      <c r="D3908" s="2" t="s">
        <v>39</v>
      </c>
      <c r="E3908" s="4">
        <v>139</v>
      </c>
    </row>
    <row r="3909" spans="1:5" x14ac:dyDescent="0.25">
      <c r="A3909" s="7">
        <f>HYPERLINK("http://www.iedb.org/epitope/"&amp;B3909,B3909)</f>
        <v>141862</v>
      </c>
      <c r="B3909" s="4">
        <v>141862</v>
      </c>
      <c r="C3909" s="2" t="s">
        <v>238</v>
      </c>
      <c r="D3909" s="2" t="s">
        <v>39</v>
      </c>
      <c r="E3909" s="4">
        <v>139</v>
      </c>
    </row>
    <row r="3910" spans="1:5" x14ac:dyDescent="0.25">
      <c r="A3910" s="7">
        <f>HYPERLINK("http://www.iedb.org/epitope/"&amp;B3910,B3910)</f>
        <v>141863</v>
      </c>
      <c r="B3910" s="4">
        <v>141863</v>
      </c>
      <c r="C3910" s="2" t="s">
        <v>238</v>
      </c>
      <c r="D3910" s="2" t="s">
        <v>39</v>
      </c>
      <c r="E3910" s="4">
        <v>139</v>
      </c>
    </row>
    <row r="3911" spans="1:5" x14ac:dyDescent="0.25">
      <c r="A3911" s="7">
        <f>HYPERLINK("http://www.iedb.org/epitope/"&amp;B3911,B3911)</f>
        <v>141873</v>
      </c>
      <c r="B3911" s="4">
        <v>141873</v>
      </c>
      <c r="C3911" s="2" t="s">
        <v>238</v>
      </c>
      <c r="D3911" s="2" t="s">
        <v>39</v>
      </c>
      <c r="E3911" s="4">
        <v>139</v>
      </c>
    </row>
    <row r="3912" spans="1:5" x14ac:dyDescent="0.25">
      <c r="A3912" s="7">
        <f>HYPERLINK("http://www.iedb.org/epitope/"&amp;B3912,B3912)</f>
        <v>141879</v>
      </c>
      <c r="B3912" s="4">
        <v>141879</v>
      </c>
      <c r="C3912" s="2" t="s">
        <v>238</v>
      </c>
      <c r="D3912" s="2" t="s">
        <v>39</v>
      </c>
      <c r="E3912" s="4">
        <v>139</v>
      </c>
    </row>
    <row r="3913" spans="1:5" x14ac:dyDescent="0.25">
      <c r="A3913" s="7">
        <f>HYPERLINK("http://www.iedb.org/epitope/"&amp;B3913,B3913)</f>
        <v>141881</v>
      </c>
      <c r="B3913" s="4">
        <v>141881</v>
      </c>
      <c r="C3913" s="2" t="s">
        <v>238</v>
      </c>
      <c r="D3913" s="2" t="s">
        <v>39</v>
      </c>
      <c r="E3913" s="4">
        <v>139</v>
      </c>
    </row>
    <row r="3914" spans="1:5" x14ac:dyDescent="0.25">
      <c r="A3914" s="7">
        <f>HYPERLINK("http://www.iedb.org/epitope/"&amp;B3914,B3914)</f>
        <v>141926</v>
      </c>
      <c r="B3914" s="4">
        <v>141926</v>
      </c>
      <c r="C3914" s="2" t="s">
        <v>238</v>
      </c>
      <c r="D3914" s="2" t="s">
        <v>39</v>
      </c>
      <c r="E3914" s="4">
        <v>139</v>
      </c>
    </row>
    <row r="3915" spans="1:5" x14ac:dyDescent="0.25">
      <c r="A3915" s="7">
        <f>HYPERLINK("http://www.iedb.org/epitope/"&amp;B3915,B3915)</f>
        <v>141931</v>
      </c>
      <c r="B3915" s="4">
        <v>141931</v>
      </c>
      <c r="C3915" s="2" t="s">
        <v>238</v>
      </c>
      <c r="D3915" s="2" t="s">
        <v>39</v>
      </c>
      <c r="E3915" s="4">
        <v>139</v>
      </c>
    </row>
    <row r="3916" spans="1:5" x14ac:dyDescent="0.25">
      <c r="A3916" s="7">
        <f>HYPERLINK("http://www.iedb.org/epitope/"&amp;B3916,B3916)</f>
        <v>141932</v>
      </c>
      <c r="B3916" s="4">
        <v>141932</v>
      </c>
      <c r="C3916" s="2" t="s">
        <v>238</v>
      </c>
      <c r="D3916" s="2" t="s">
        <v>39</v>
      </c>
      <c r="E3916" s="4">
        <v>139</v>
      </c>
    </row>
    <row r="3917" spans="1:5" x14ac:dyDescent="0.25">
      <c r="A3917" s="7">
        <f>HYPERLINK("http://www.iedb.org/epitope/"&amp;B3917,B3917)</f>
        <v>141933</v>
      </c>
      <c r="B3917" s="4">
        <v>141933</v>
      </c>
      <c r="C3917" s="2" t="s">
        <v>238</v>
      </c>
      <c r="D3917" s="2" t="s">
        <v>39</v>
      </c>
      <c r="E3917" s="4">
        <v>139</v>
      </c>
    </row>
    <row r="3918" spans="1:5" x14ac:dyDescent="0.25">
      <c r="A3918" s="7">
        <f>HYPERLINK("http://www.iedb.org/epitope/"&amp;B3918,B3918)</f>
        <v>141937</v>
      </c>
      <c r="B3918" s="4">
        <v>141937</v>
      </c>
      <c r="C3918" s="2" t="s">
        <v>238</v>
      </c>
      <c r="D3918" s="2" t="s">
        <v>39</v>
      </c>
      <c r="E3918" s="4">
        <v>139</v>
      </c>
    </row>
    <row r="3919" spans="1:5" x14ac:dyDescent="0.25">
      <c r="A3919" s="7">
        <f>HYPERLINK("http://www.iedb.org/epitope/"&amp;B3919,B3919)</f>
        <v>141967</v>
      </c>
      <c r="B3919" s="4">
        <v>141967</v>
      </c>
      <c r="C3919" s="2" t="s">
        <v>238</v>
      </c>
      <c r="D3919" s="2" t="s">
        <v>39</v>
      </c>
      <c r="E3919" s="4">
        <v>139</v>
      </c>
    </row>
    <row r="3920" spans="1:5" x14ac:dyDescent="0.25">
      <c r="A3920" s="7">
        <f>HYPERLINK("http://www.iedb.org/epitope/"&amp;B3920,B3920)</f>
        <v>141973</v>
      </c>
      <c r="B3920" s="4">
        <v>141973</v>
      </c>
      <c r="C3920" s="2" t="s">
        <v>238</v>
      </c>
      <c r="D3920" s="2" t="s">
        <v>39</v>
      </c>
      <c r="E3920" s="4">
        <v>139</v>
      </c>
    </row>
    <row r="3921" spans="1:5" x14ac:dyDescent="0.25">
      <c r="A3921" s="7">
        <f>HYPERLINK("http://www.iedb.org/epitope/"&amp;B3921,B3921)</f>
        <v>142008</v>
      </c>
      <c r="B3921" s="4">
        <v>142008</v>
      </c>
      <c r="C3921" s="2" t="s">
        <v>238</v>
      </c>
      <c r="D3921" s="2" t="s">
        <v>39</v>
      </c>
      <c r="E3921" s="4">
        <v>139</v>
      </c>
    </row>
    <row r="3922" spans="1:5" x14ac:dyDescent="0.25">
      <c r="A3922" s="7">
        <f>HYPERLINK("http://www.iedb.org/epitope/"&amp;B3922,B3922)</f>
        <v>142042</v>
      </c>
      <c r="B3922" s="4">
        <v>142042</v>
      </c>
      <c r="C3922" s="2" t="s">
        <v>238</v>
      </c>
      <c r="D3922" s="2" t="s">
        <v>39</v>
      </c>
      <c r="E3922" s="4">
        <v>139</v>
      </c>
    </row>
    <row r="3923" spans="1:5" x14ac:dyDescent="0.25">
      <c r="A3923" s="7">
        <f>HYPERLINK("http://www.iedb.org/epitope/"&amp;B3923,B3923)</f>
        <v>142047</v>
      </c>
      <c r="B3923" s="4">
        <v>142047</v>
      </c>
      <c r="C3923" s="2" t="s">
        <v>238</v>
      </c>
      <c r="D3923" s="2" t="s">
        <v>39</v>
      </c>
      <c r="E3923" s="4">
        <v>139</v>
      </c>
    </row>
    <row r="3924" spans="1:5" x14ac:dyDescent="0.25">
      <c r="A3924" s="7">
        <f>HYPERLINK("http://www.iedb.org/epitope/"&amp;B3924,B3924)</f>
        <v>142055</v>
      </c>
      <c r="B3924" s="4">
        <v>142055</v>
      </c>
      <c r="C3924" s="2" t="s">
        <v>238</v>
      </c>
      <c r="D3924" s="2" t="s">
        <v>39</v>
      </c>
      <c r="E3924" s="4">
        <v>139</v>
      </c>
    </row>
    <row r="3925" spans="1:5" x14ac:dyDescent="0.25">
      <c r="A3925" s="7">
        <f>HYPERLINK("http://www.iedb.org/epitope/"&amp;B3925,B3925)</f>
        <v>142381</v>
      </c>
      <c r="B3925" s="4">
        <v>142381</v>
      </c>
      <c r="C3925" s="2" t="s">
        <v>616</v>
      </c>
      <c r="D3925" s="2" t="s">
        <v>97</v>
      </c>
      <c r="E3925" s="4">
        <v>5855</v>
      </c>
    </row>
    <row r="3926" spans="1:5" x14ac:dyDescent="0.25">
      <c r="A3926" s="7">
        <f>HYPERLINK("http://www.iedb.org/epitope/"&amp;B3926,B3926)</f>
        <v>142382</v>
      </c>
      <c r="B3926" s="4">
        <v>142382</v>
      </c>
      <c r="C3926" s="2" t="s">
        <v>617</v>
      </c>
      <c r="D3926" s="2" t="s">
        <v>97</v>
      </c>
      <c r="E3926" s="4">
        <v>5855</v>
      </c>
    </row>
    <row r="3927" spans="1:5" x14ac:dyDescent="0.25">
      <c r="A3927" s="7">
        <f>HYPERLINK("http://www.iedb.org/epitope/"&amp;B3927,B3927)</f>
        <v>142383</v>
      </c>
      <c r="B3927" s="4">
        <v>142383</v>
      </c>
      <c r="C3927" s="2" t="s">
        <v>618</v>
      </c>
      <c r="D3927" s="2" t="s">
        <v>97</v>
      </c>
      <c r="E3927" s="4">
        <v>5855</v>
      </c>
    </row>
    <row r="3928" spans="1:5" x14ac:dyDescent="0.25">
      <c r="A3928" s="7">
        <f>HYPERLINK("http://www.iedb.org/epitope/"&amp;B3928,B3928)</f>
        <v>142385</v>
      </c>
      <c r="B3928" s="4">
        <v>142385</v>
      </c>
      <c r="C3928" s="2" t="s">
        <v>616</v>
      </c>
      <c r="D3928" s="2" t="s">
        <v>97</v>
      </c>
      <c r="E3928" s="4">
        <v>5855</v>
      </c>
    </row>
    <row r="3929" spans="1:5" x14ac:dyDescent="0.25">
      <c r="A3929" s="7">
        <f>HYPERLINK("http://www.iedb.org/epitope/"&amp;B3929,B3929)</f>
        <v>142391</v>
      </c>
      <c r="B3929" s="4">
        <v>142391</v>
      </c>
      <c r="C3929" s="2" t="s">
        <v>617</v>
      </c>
      <c r="D3929" s="2" t="s">
        <v>97</v>
      </c>
      <c r="E3929" s="4">
        <v>5855</v>
      </c>
    </row>
    <row r="3930" spans="1:5" x14ac:dyDescent="0.25">
      <c r="A3930" s="7">
        <f>HYPERLINK("http://www.iedb.org/epitope/"&amp;B3930,B3930)</f>
        <v>142407</v>
      </c>
      <c r="B3930" s="4">
        <v>142407</v>
      </c>
      <c r="C3930" s="2" t="s">
        <v>619</v>
      </c>
      <c r="D3930" s="2" t="s">
        <v>97</v>
      </c>
      <c r="E3930" s="4">
        <v>5855</v>
      </c>
    </row>
    <row r="3931" spans="1:5" x14ac:dyDescent="0.25">
      <c r="A3931" s="7">
        <f>HYPERLINK("http://www.iedb.org/epitope/"&amp;B3931,B3931)</f>
        <v>142408</v>
      </c>
      <c r="B3931" s="4">
        <v>142408</v>
      </c>
      <c r="C3931" s="2" t="s">
        <v>616</v>
      </c>
      <c r="D3931" s="2" t="s">
        <v>97</v>
      </c>
      <c r="E3931" s="4">
        <v>5855</v>
      </c>
    </row>
    <row r="3932" spans="1:5" x14ac:dyDescent="0.25">
      <c r="A3932" s="7">
        <f>HYPERLINK("http://www.iedb.org/epitope/"&amp;B3932,B3932)</f>
        <v>142410</v>
      </c>
      <c r="B3932" s="4">
        <v>142410</v>
      </c>
      <c r="C3932" s="2" t="s">
        <v>620</v>
      </c>
      <c r="D3932" s="2" t="s">
        <v>97</v>
      </c>
      <c r="E3932" s="4">
        <v>5855</v>
      </c>
    </row>
    <row r="3933" spans="1:5" x14ac:dyDescent="0.25">
      <c r="A3933" s="7">
        <f>HYPERLINK("http://www.iedb.org/epitope/"&amp;B3933,B3933)</f>
        <v>142411</v>
      </c>
      <c r="B3933" s="4">
        <v>142411</v>
      </c>
      <c r="C3933" s="2" t="s">
        <v>620</v>
      </c>
      <c r="D3933" s="2" t="s">
        <v>97</v>
      </c>
      <c r="E3933" s="4">
        <v>5855</v>
      </c>
    </row>
    <row r="3934" spans="1:5" x14ac:dyDescent="0.25">
      <c r="A3934" s="7">
        <f>HYPERLINK("http://www.iedb.org/epitope/"&amp;B3934,B3934)</f>
        <v>142413</v>
      </c>
      <c r="B3934" s="4">
        <v>142413</v>
      </c>
      <c r="C3934" s="2" t="s">
        <v>617</v>
      </c>
      <c r="D3934" s="2" t="s">
        <v>97</v>
      </c>
      <c r="E3934" s="4">
        <v>5855</v>
      </c>
    </row>
    <row r="3935" spans="1:5" x14ac:dyDescent="0.25">
      <c r="A3935" s="7">
        <f>HYPERLINK("http://www.iedb.org/epitope/"&amp;B3935,B3935)</f>
        <v>142415</v>
      </c>
      <c r="B3935" s="4">
        <v>142415</v>
      </c>
      <c r="C3935" s="2" t="s">
        <v>618</v>
      </c>
      <c r="D3935" s="2" t="s">
        <v>97</v>
      </c>
      <c r="E3935" s="4">
        <v>5855</v>
      </c>
    </row>
    <row r="3936" spans="1:5" x14ac:dyDescent="0.25">
      <c r="A3936" s="7">
        <f>HYPERLINK("http://www.iedb.org/epitope/"&amp;B3936,B3936)</f>
        <v>142423</v>
      </c>
      <c r="B3936" s="4">
        <v>142423</v>
      </c>
      <c r="C3936" s="2" t="s">
        <v>616</v>
      </c>
      <c r="D3936" s="2" t="s">
        <v>97</v>
      </c>
      <c r="E3936" s="4">
        <v>5855</v>
      </c>
    </row>
    <row r="3937" spans="1:5" x14ac:dyDescent="0.25">
      <c r="A3937" s="7">
        <f>HYPERLINK("http://www.iedb.org/epitope/"&amp;B3937,B3937)</f>
        <v>142424</v>
      </c>
      <c r="B3937" s="4">
        <v>142424</v>
      </c>
      <c r="C3937" s="2" t="s">
        <v>620</v>
      </c>
      <c r="D3937" s="2" t="s">
        <v>97</v>
      </c>
      <c r="E3937" s="4">
        <v>5855</v>
      </c>
    </row>
    <row r="3938" spans="1:5" x14ac:dyDescent="0.25">
      <c r="A3938" s="7">
        <f>HYPERLINK("http://www.iedb.org/epitope/"&amp;B3938,B3938)</f>
        <v>142426</v>
      </c>
      <c r="B3938" s="4">
        <v>142426</v>
      </c>
      <c r="C3938" s="2" t="s">
        <v>620</v>
      </c>
      <c r="D3938" s="2" t="s">
        <v>97</v>
      </c>
      <c r="E3938" s="4">
        <v>5855</v>
      </c>
    </row>
    <row r="3939" spans="1:5" x14ac:dyDescent="0.25">
      <c r="A3939" s="7">
        <f>HYPERLINK("http://www.iedb.org/epitope/"&amp;B3939,B3939)</f>
        <v>142427</v>
      </c>
      <c r="B3939" s="4">
        <v>142427</v>
      </c>
      <c r="C3939" s="2" t="s">
        <v>621</v>
      </c>
      <c r="D3939" s="2" t="s">
        <v>97</v>
      </c>
      <c r="E3939" s="4">
        <v>5855</v>
      </c>
    </row>
    <row r="3940" spans="1:5" x14ac:dyDescent="0.25">
      <c r="A3940" s="7">
        <f>HYPERLINK("http://www.iedb.org/epitope/"&amp;B3940,B3940)</f>
        <v>142428</v>
      </c>
      <c r="B3940" s="4">
        <v>142428</v>
      </c>
      <c r="C3940" s="2" t="s">
        <v>617</v>
      </c>
      <c r="D3940" s="2" t="s">
        <v>97</v>
      </c>
      <c r="E3940" s="4">
        <v>5855</v>
      </c>
    </row>
    <row r="3941" spans="1:5" x14ac:dyDescent="0.25">
      <c r="A3941" s="7">
        <f>HYPERLINK("http://www.iedb.org/epitope/"&amp;B3941,B3941)</f>
        <v>142429</v>
      </c>
      <c r="B3941" s="4">
        <v>142429</v>
      </c>
      <c r="C3941" s="2" t="s">
        <v>616</v>
      </c>
      <c r="D3941" s="2" t="s">
        <v>97</v>
      </c>
      <c r="E3941" s="4">
        <v>5855</v>
      </c>
    </row>
    <row r="3942" spans="1:5" x14ac:dyDescent="0.25">
      <c r="A3942" s="7">
        <f>HYPERLINK("http://www.iedb.org/epitope/"&amp;B3942,B3942)</f>
        <v>142431</v>
      </c>
      <c r="B3942" s="4">
        <v>142431</v>
      </c>
      <c r="C3942" s="2" t="s">
        <v>618</v>
      </c>
      <c r="D3942" s="2" t="s">
        <v>97</v>
      </c>
      <c r="E3942" s="4">
        <v>5855</v>
      </c>
    </row>
    <row r="3943" spans="1:5" x14ac:dyDescent="0.25">
      <c r="A3943" s="7">
        <f>HYPERLINK("http://www.iedb.org/epitope/"&amp;B3943,B3943)</f>
        <v>142433</v>
      </c>
      <c r="B3943" s="4">
        <v>142433</v>
      </c>
      <c r="C3943" s="2" t="s">
        <v>620</v>
      </c>
      <c r="D3943" s="2" t="s">
        <v>97</v>
      </c>
      <c r="E3943" s="4">
        <v>5855</v>
      </c>
    </row>
    <row r="3944" spans="1:5" x14ac:dyDescent="0.25">
      <c r="A3944" s="7">
        <f>HYPERLINK("http://www.iedb.org/epitope/"&amp;B3944,B3944)</f>
        <v>142434</v>
      </c>
      <c r="B3944" s="4">
        <v>142434</v>
      </c>
      <c r="C3944" s="2" t="s">
        <v>620</v>
      </c>
      <c r="D3944" s="2" t="s">
        <v>97</v>
      </c>
      <c r="E3944" s="4">
        <v>5855</v>
      </c>
    </row>
    <row r="3945" spans="1:5" x14ac:dyDescent="0.25">
      <c r="A3945" s="7">
        <f>HYPERLINK("http://www.iedb.org/epitope/"&amp;B3945,B3945)</f>
        <v>142440</v>
      </c>
      <c r="B3945" s="4">
        <v>142440</v>
      </c>
      <c r="C3945" s="2" t="s">
        <v>620</v>
      </c>
      <c r="D3945" s="2" t="s">
        <v>97</v>
      </c>
      <c r="E3945" s="4">
        <v>5855</v>
      </c>
    </row>
    <row r="3946" spans="1:5" x14ac:dyDescent="0.25">
      <c r="A3946" s="7">
        <f>HYPERLINK("http://www.iedb.org/epitope/"&amp;B3946,B3946)</f>
        <v>142451</v>
      </c>
      <c r="B3946" s="4">
        <v>142451</v>
      </c>
      <c r="C3946" s="2" t="s">
        <v>616</v>
      </c>
      <c r="D3946" s="2" t="s">
        <v>97</v>
      </c>
      <c r="E3946" s="4">
        <v>5855</v>
      </c>
    </row>
    <row r="3947" spans="1:5" x14ac:dyDescent="0.25">
      <c r="A3947" s="7">
        <f>HYPERLINK("http://www.iedb.org/epitope/"&amp;B3947,B3947)</f>
        <v>142451</v>
      </c>
      <c r="B3947" s="4">
        <v>142451</v>
      </c>
      <c r="C3947" s="2" t="s">
        <v>616</v>
      </c>
      <c r="D3947" s="2" t="s">
        <v>97</v>
      </c>
      <c r="E3947" s="4">
        <v>5855</v>
      </c>
    </row>
    <row r="3948" spans="1:5" x14ac:dyDescent="0.25">
      <c r="A3948" s="7">
        <f>HYPERLINK("http://www.iedb.org/epitope/"&amp;B3948,B3948)</f>
        <v>142472</v>
      </c>
      <c r="B3948" s="4">
        <v>142472</v>
      </c>
      <c r="C3948" s="2" t="s">
        <v>617</v>
      </c>
      <c r="D3948" s="2" t="s">
        <v>97</v>
      </c>
      <c r="E3948" s="4">
        <v>5855</v>
      </c>
    </row>
    <row r="3949" spans="1:5" x14ac:dyDescent="0.25">
      <c r="A3949" s="7">
        <f>HYPERLINK("http://www.iedb.org/epitope/"&amp;B3949,B3949)</f>
        <v>144898</v>
      </c>
      <c r="B3949" s="4">
        <v>144898</v>
      </c>
      <c r="C3949" s="2" t="s">
        <v>623</v>
      </c>
      <c r="D3949" s="2" t="s">
        <v>236</v>
      </c>
      <c r="E3949" s="4">
        <v>10376</v>
      </c>
    </row>
    <row r="3950" spans="1:5" x14ac:dyDescent="0.25">
      <c r="A3950" s="7">
        <f>HYPERLINK("http://www.iedb.org/epitope/"&amp;B3950,B3950)</f>
        <v>144899</v>
      </c>
      <c r="B3950" s="4">
        <v>144899</v>
      </c>
      <c r="C3950" s="2" t="s">
        <v>623</v>
      </c>
      <c r="D3950" s="2" t="s">
        <v>236</v>
      </c>
      <c r="E3950" s="4">
        <v>10376</v>
      </c>
    </row>
    <row r="3951" spans="1:5" x14ac:dyDescent="0.25">
      <c r="A3951" s="7">
        <f>HYPERLINK("http://www.iedb.org/epitope/"&amp;B3951,B3951)</f>
        <v>144899</v>
      </c>
      <c r="B3951" s="4">
        <v>144899</v>
      </c>
      <c r="C3951" s="2" t="s">
        <v>623</v>
      </c>
      <c r="D3951" s="2" t="s">
        <v>236</v>
      </c>
      <c r="E3951" s="4">
        <v>10376</v>
      </c>
    </row>
    <row r="3952" spans="1:5" x14ac:dyDescent="0.25">
      <c r="A3952" s="7">
        <f>HYPERLINK("http://www.iedb.org/epitope/"&amp;B3952,B3952)</f>
        <v>144899</v>
      </c>
      <c r="B3952" s="4">
        <v>144899</v>
      </c>
      <c r="C3952" s="2" t="s">
        <v>623</v>
      </c>
      <c r="D3952" s="2" t="s">
        <v>237</v>
      </c>
      <c r="E3952" s="4">
        <v>10376</v>
      </c>
    </row>
    <row r="3953" spans="1:5" x14ac:dyDescent="0.25">
      <c r="A3953" s="7">
        <f>HYPERLINK("http://www.iedb.org/epitope/"&amp;B3953,B3953)</f>
        <v>144901</v>
      </c>
      <c r="B3953" s="4">
        <v>144901</v>
      </c>
      <c r="C3953" s="2" t="s">
        <v>56</v>
      </c>
      <c r="D3953" s="2" t="s">
        <v>236</v>
      </c>
      <c r="E3953" s="4">
        <v>10376</v>
      </c>
    </row>
    <row r="3954" spans="1:5" x14ac:dyDescent="0.25">
      <c r="A3954" s="7">
        <f>HYPERLINK("http://www.iedb.org/epitope/"&amp;B3954,B3954)</f>
        <v>145997</v>
      </c>
      <c r="B3954" s="4">
        <v>145997</v>
      </c>
      <c r="C3954" s="2" t="s">
        <v>625</v>
      </c>
      <c r="D3954" s="2" t="s">
        <v>97</v>
      </c>
      <c r="E3954" s="4">
        <v>5855</v>
      </c>
    </row>
    <row r="3955" spans="1:5" x14ac:dyDescent="0.25">
      <c r="A3955" s="7">
        <f>HYPERLINK("http://www.iedb.org/epitope/"&amp;B3955,B3955)</f>
        <v>145997</v>
      </c>
      <c r="B3955" s="4">
        <v>145997</v>
      </c>
      <c r="C3955" s="2" t="s">
        <v>625</v>
      </c>
      <c r="D3955" s="2" t="s">
        <v>97</v>
      </c>
      <c r="E3955" s="4">
        <v>5855</v>
      </c>
    </row>
    <row r="3956" spans="1:5" x14ac:dyDescent="0.25">
      <c r="A3956" s="7">
        <f>HYPERLINK("http://www.iedb.org/epitope/"&amp;B3956,B3956)</f>
        <v>146401</v>
      </c>
      <c r="B3956" s="4">
        <v>146401</v>
      </c>
      <c r="C3956" s="2" t="s">
        <v>46</v>
      </c>
      <c r="D3956" s="2" t="s">
        <v>453</v>
      </c>
      <c r="E3956" s="4">
        <v>11676</v>
      </c>
    </row>
    <row r="3957" spans="1:5" x14ac:dyDescent="0.25">
      <c r="A3957" s="7">
        <f>HYPERLINK("http://www.iedb.org/epitope/"&amp;B3957,B3957)</f>
        <v>146417</v>
      </c>
      <c r="B3957" s="4">
        <v>146417</v>
      </c>
      <c r="C3957" s="2" t="s">
        <v>46</v>
      </c>
      <c r="D3957" s="2" t="s">
        <v>453</v>
      </c>
      <c r="E3957" s="4">
        <v>11676</v>
      </c>
    </row>
    <row r="3958" spans="1:5" x14ac:dyDescent="0.25">
      <c r="A3958" s="7">
        <f>HYPERLINK("http://www.iedb.org/epitope/"&amp;B3958,B3958)</f>
        <v>146417</v>
      </c>
      <c r="B3958" s="4">
        <v>146417</v>
      </c>
      <c r="C3958" s="2" t="s">
        <v>46</v>
      </c>
      <c r="D3958" s="2" t="s">
        <v>453</v>
      </c>
      <c r="E3958" s="4">
        <v>11676</v>
      </c>
    </row>
    <row r="3959" spans="1:5" x14ac:dyDescent="0.25">
      <c r="A3959" s="7">
        <f>HYPERLINK("http://www.iedb.org/epitope/"&amp;B3959,B3959)</f>
        <v>146417</v>
      </c>
      <c r="B3959" s="4">
        <v>146417</v>
      </c>
      <c r="C3959" s="2" t="s">
        <v>46</v>
      </c>
      <c r="D3959" s="2" t="s">
        <v>453</v>
      </c>
      <c r="E3959" s="4">
        <v>11676</v>
      </c>
    </row>
    <row r="3960" spans="1:5" x14ac:dyDescent="0.25">
      <c r="A3960" s="7">
        <f>HYPERLINK("http://www.iedb.org/epitope/"&amp;B3960,B3960)</f>
        <v>146624</v>
      </c>
      <c r="B3960" s="4">
        <v>146624</v>
      </c>
      <c r="C3960" s="2" t="s">
        <v>46</v>
      </c>
      <c r="D3960" s="2" t="s">
        <v>453</v>
      </c>
      <c r="E3960" s="4">
        <v>11676</v>
      </c>
    </row>
    <row r="3961" spans="1:5" x14ac:dyDescent="0.25">
      <c r="A3961" s="7">
        <f>HYPERLINK("http://www.iedb.org/epitope/"&amp;B3961,B3961)</f>
        <v>146624</v>
      </c>
      <c r="B3961" s="4">
        <v>146624</v>
      </c>
      <c r="C3961" s="2" t="s">
        <v>46</v>
      </c>
      <c r="D3961" s="2" t="s">
        <v>453</v>
      </c>
      <c r="E3961" s="4">
        <v>11676</v>
      </c>
    </row>
    <row r="3962" spans="1:5" x14ac:dyDescent="0.25">
      <c r="A3962" s="7">
        <f>HYPERLINK("http://www.iedb.org/epitope/"&amp;B3962,B3962)</f>
        <v>146625</v>
      </c>
      <c r="B3962" s="4">
        <v>146625</v>
      </c>
      <c r="C3962" s="2" t="s">
        <v>46</v>
      </c>
      <c r="D3962" s="2" t="s">
        <v>453</v>
      </c>
      <c r="E3962" s="4">
        <v>11676</v>
      </c>
    </row>
    <row r="3963" spans="1:5" x14ac:dyDescent="0.25">
      <c r="A3963" s="7">
        <f>HYPERLINK("http://www.iedb.org/epitope/"&amp;B3963,B3963)</f>
        <v>146764</v>
      </c>
      <c r="B3963" s="4">
        <v>146764</v>
      </c>
      <c r="C3963" s="2" t="s">
        <v>628</v>
      </c>
      <c r="D3963" s="2" t="s">
        <v>538</v>
      </c>
      <c r="E3963" s="4">
        <v>9913</v>
      </c>
    </row>
    <row r="3964" spans="1:5" x14ac:dyDescent="0.25">
      <c r="A3964" s="7">
        <f>HYPERLINK("http://www.iedb.org/epitope/"&amp;B3964,B3964)</f>
        <v>146789</v>
      </c>
      <c r="B3964" s="4">
        <v>146789</v>
      </c>
      <c r="C3964" s="2" t="s">
        <v>628</v>
      </c>
      <c r="D3964" s="2" t="s">
        <v>538</v>
      </c>
      <c r="E3964" s="4">
        <v>9913</v>
      </c>
    </row>
    <row r="3965" spans="1:5" x14ac:dyDescent="0.25">
      <c r="A3965" s="7">
        <f>HYPERLINK("http://www.iedb.org/epitope/"&amp;B3965,B3965)</f>
        <v>146789</v>
      </c>
      <c r="B3965" s="4">
        <v>146789</v>
      </c>
      <c r="C3965" s="2" t="s">
        <v>628</v>
      </c>
      <c r="D3965" s="2" t="s">
        <v>538</v>
      </c>
      <c r="E3965" s="4">
        <v>9913</v>
      </c>
    </row>
    <row r="3966" spans="1:5" x14ac:dyDescent="0.25">
      <c r="A3966" s="7">
        <f>HYPERLINK("http://www.iedb.org/epitope/"&amp;B3966,B3966)</f>
        <v>146789</v>
      </c>
      <c r="B3966" s="4">
        <v>146789</v>
      </c>
      <c r="C3966" s="2" t="s">
        <v>628</v>
      </c>
      <c r="D3966" s="2" t="s">
        <v>538</v>
      </c>
      <c r="E3966" s="4">
        <v>9913</v>
      </c>
    </row>
    <row r="3967" spans="1:5" x14ac:dyDescent="0.25">
      <c r="A3967" s="7">
        <f>HYPERLINK("http://www.iedb.org/epitope/"&amp;B3967,B3967)</f>
        <v>146816</v>
      </c>
      <c r="B3967" s="4">
        <v>146816</v>
      </c>
      <c r="C3967" s="2" t="s">
        <v>628</v>
      </c>
      <c r="D3967" s="2" t="s">
        <v>538</v>
      </c>
      <c r="E3967" s="4">
        <v>9913</v>
      </c>
    </row>
    <row r="3968" spans="1:5" x14ac:dyDescent="0.25">
      <c r="A3968" s="7">
        <f>HYPERLINK("http://www.iedb.org/epitope/"&amp;B3968,B3968)</f>
        <v>146852</v>
      </c>
      <c r="B3968" s="4">
        <v>146852</v>
      </c>
      <c r="C3968" s="2" t="s">
        <v>628</v>
      </c>
      <c r="D3968" s="2" t="s">
        <v>538</v>
      </c>
      <c r="E3968" s="4">
        <v>9913</v>
      </c>
    </row>
    <row r="3969" spans="1:5" x14ac:dyDescent="0.25">
      <c r="A3969" s="7">
        <f>HYPERLINK("http://www.iedb.org/epitope/"&amp;B3969,B3969)</f>
        <v>146901</v>
      </c>
      <c r="B3969" s="4">
        <v>146901</v>
      </c>
      <c r="C3969" s="2" t="s">
        <v>628</v>
      </c>
      <c r="D3969" s="2" t="s">
        <v>538</v>
      </c>
      <c r="E3969" s="4">
        <v>9913</v>
      </c>
    </row>
    <row r="3970" spans="1:5" x14ac:dyDescent="0.25">
      <c r="A3970" s="7">
        <f>HYPERLINK("http://www.iedb.org/epitope/"&amp;B3970,B3970)</f>
        <v>146910</v>
      </c>
      <c r="B3970" s="4">
        <v>146910</v>
      </c>
      <c r="C3970" s="2" t="s">
        <v>628</v>
      </c>
      <c r="D3970" s="2" t="s">
        <v>538</v>
      </c>
      <c r="E3970" s="4">
        <v>9913</v>
      </c>
    </row>
    <row r="3971" spans="1:5" x14ac:dyDescent="0.25">
      <c r="A3971" s="7">
        <f>HYPERLINK("http://www.iedb.org/epitope/"&amp;B3971,B3971)</f>
        <v>146920</v>
      </c>
      <c r="B3971" s="4">
        <v>146920</v>
      </c>
      <c r="C3971" s="2" t="s">
        <v>628</v>
      </c>
      <c r="D3971" s="2" t="s">
        <v>538</v>
      </c>
      <c r="E3971" s="4">
        <v>9913</v>
      </c>
    </row>
    <row r="3972" spans="1:5" x14ac:dyDescent="0.25">
      <c r="A3972" s="7">
        <f>HYPERLINK("http://www.iedb.org/epitope/"&amp;B3972,B3972)</f>
        <v>146963</v>
      </c>
      <c r="B3972" s="4">
        <v>146963</v>
      </c>
      <c r="C3972" s="2" t="s">
        <v>628</v>
      </c>
      <c r="D3972" s="2" t="s">
        <v>538</v>
      </c>
      <c r="E3972" s="4">
        <v>9913</v>
      </c>
    </row>
    <row r="3973" spans="1:5" x14ac:dyDescent="0.25">
      <c r="A3973" s="7">
        <f>HYPERLINK("http://www.iedb.org/epitope/"&amp;B3973,B3973)</f>
        <v>146979</v>
      </c>
      <c r="B3973" s="4">
        <v>146979</v>
      </c>
      <c r="C3973" s="2" t="s">
        <v>628</v>
      </c>
      <c r="D3973" s="2" t="s">
        <v>538</v>
      </c>
      <c r="E3973" s="4">
        <v>9913</v>
      </c>
    </row>
    <row r="3974" spans="1:5" x14ac:dyDescent="0.25">
      <c r="A3974" s="7">
        <f>HYPERLINK("http://www.iedb.org/epitope/"&amp;B3974,B3974)</f>
        <v>146980</v>
      </c>
      <c r="B3974" s="4">
        <v>146980</v>
      </c>
      <c r="C3974" s="2" t="s">
        <v>628</v>
      </c>
      <c r="D3974" s="2" t="s">
        <v>538</v>
      </c>
      <c r="E3974" s="4">
        <v>9913</v>
      </c>
    </row>
    <row r="3975" spans="1:5" x14ac:dyDescent="0.25">
      <c r="A3975" s="7">
        <f>HYPERLINK("http://www.iedb.org/epitope/"&amp;B3975,B3975)</f>
        <v>146986</v>
      </c>
      <c r="B3975" s="4">
        <v>146986</v>
      </c>
      <c r="C3975" s="2" t="s">
        <v>628</v>
      </c>
      <c r="D3975" s="2" t="s">
        <v>538</v>
      </c>
      <c r="E3975" s="4">
        <v>9913</v>
      </c>
    </row>
    <row r="3976" spans="1:5" x14ac:dyDescent="0.25">
      <c r="A3976" s="7">
        <f>HYPERLINK("http://www.iedb.org/epitope/"&amp;B3976,B3976)</f>
        <v>147005</v>
      </c>
      <c r="B3976" s="4">
        <v>147005</v>
      </c>
      <c r="C3976" s="2" t="s">
        <v>628</v>
      </c>
      <c r="D3976" s="2" t="s">
        <v>538</v>
      </c>
      <c r="E3976" s="4">
        <v>9913</v>
      </c>
    </row>
    <row r="3977" spans="1:5" x14ac:dyDescent="0.25">
      <c r="A3977" s="7">
        <f>HYPERLINK("http://www.iedb.org/epitope/"&amp;B3977,B3977)</f>
        <v>147019</v>
      </c>
      <c r="B3977" s="4">
        <v>147019</v>
      </c>
      <c r="C3977" s="2" t="s">
        <v>628</v>
      </c>
      <c r="D3977" s="2" t="s">
        <v>538</v>
      </c>
      <c r="E3977" s="4">
        <v>9913</v>
      </c>
    </row>
    <row r="3978" spans="1:5" x14ac:dyDescent="0.25">
      <c r="A3978" s="7">
        <f>HYPERLINK("http://www.iedb.org/epitope/"&amp;B3978,B3978)</f>
        <v>147020</v>
      </c>
      <c r="B3978" s="4">
        <v>147020</v>
      </c>
      <c r="C3978" s="2" t="s">
        <v>628</v>
      </c>
      <c r="D3978" s="2" t="s">
        <v>538</v>
      </c>
      <c r="E3978" s="4">
        <v>9913</v>
      </c>
    </row>
    <row r="3979" spans="1:5" x14ac:dyDescent="0.25">
      <c r="A3979" s="7">
        <f>HYPERLINK("http://www.iedb.org/epitope/"&amp;B3979,B3979)</f>
        <v>147038</v>
      </c>
      <c r="B3979" s="4">
        <v>147038</v>
      </c>
      <c r="C3979" s="2" t="s">
        <v>628</v>
      </c>
      <c r="D3979" s="2" t="s">
        <v>538</v>
      </c>
      <c r="E3979" s="4">
        <v>9913</v>
      </c>
    </row>
    <row r="3980" spans="1:5" x14ac:dyDescent="0.25">
      <c r="A3980" s="7">
        <f>HYPERLINK("http://www.iedb.org/epitope/"&amp;B3980,B3980)</f>
        <v>147074</v>
      </c>
      <c r="B3980" s="4">
        <v>147074</v>
      </c>
      <c r="C3980" s="2" t="s">
        <v>628</v>
      </c>
      <c r="D3980" s="2" t="s">
        <v>538</v>
      </c>
      <c r="E3980" s="4">
        <v>9913</v>
      </c>
    </row>
    <row r="3981" spans="1:5" x14ac:dyDescent="0.25">
      <c r="A3981" s="7">
        <f>HYPERLINK("http://www.iedb.org/epitope/"&amp;B3981,B3981)</f>
        <v>147142</v>
      </c>
      <c r="B3981" s="4">
        <v>147142</v>
      </c>
      <c r="C3981" s="2" t="s">
        <v>628</v>
      </c>
      <c r="D3981" s="2" t="s">
        <v>538</v>
      </c>
      <c r="E3981" s="4">
        <v>9913</v>
      </c>
    </row>
    <row r="3982" spans="1:5" x14ac:dyDescent="0.25">
      <c r="A3982" s="7">
        <f>HYPERLINK("http://www.iedb.org/epitope/"&amp;B3982,B3982)</f>
        <v>147143</v>
      </c>
      <c r="B3982" s="4">
        <v>147143</v>
      </c>
      <c r="C3982" s="2" t="s">
        <v>628</v>
      </c>
      <c r="D3982" s="2" t="s">
        <v>538</v>
      </c>
      <c r="E3982" s="4">
        <v>9913</v>
      </c>
    </row>
    <row r="3983" spans="1:5" x14ac:dyDescent="0.25">
      <c r="A3983" s="7">
        <f>HYPERLINK("http://www.iedb.org/epitope/"&amp;B3983,B3983)</f>
        <v>147154</v>
      </c>
      <c r="B3983" s="4">
        <v>147154</v>
      </c>
      <c r="C3983" s="2" t="s">
        <v>628</v>
      </c>
      <c r="D3983" s="2" t="s">
        <v>538</v>
      </c>
      <c r="E3983" s="4">
        <v>9913</v>
      </c>
    </row>
    <row r="3984" spans="1:5" x14ac:dyDescent="0.25">
      <c r="A3984" s="7">
        <f>HYPERLINK("http://www.iedb.org/epitope/"&amp;B3984,B3984)</f>
        <v>147154</v>
      </c>
      <c r="B3984" s="4">
        <v>147154</v>
      </c>
      <c r="C3984" s="2" t="s">
        <v>628</v>
      </c>
      <c r="D3984" s="2" t="s">
        <v>538</v>
      </c>
      <c r="E3984" s="4">
        <v>9913</v>
      </c>
    </row>
    <row r="3985" spans="1:5" x14ac:dyDescent="0.25">
      <c r="A3985" s="7">
        <f>HYPERLINK("http://www.iedb.org/epitope/"&amp;B3985,B3985)</f>
        <v>147188</v>
      </c>
      <c r="B3985" s="4">
        <v>147188</v>
      </c>
      <c r="C3985" s="2" t="s">
        <v>629</v>
      </c>
      <c r="D3985" s="2" t="s">
        <v>538</v>
      </c>
      <c r="E3985" s="4">
        <v>9913</v>
      </c>
    </row>
    <row r="3986" spans="1:5" x14ac:dyDescent="0.25">
      <c r="A3986" s="7">
        <f>HYPERLINK("http://www.iedb.org/epitope/"&amp;B3986,B3986)</f>
        <v>147252</v>
      </c>
      <c r="B3986" s="4">
        <v>147252</v>
      </c>
      <c r="C3986" s="2" t="s">
        <v>628</v>
      </c>
      <c r="D3986" s="2" t="s">
        <v>538</v>
      </c>
      <c r="E3986" s="4">
        <v>9913</v>
      </c>
    </row>
    <row r="3987" spans="1:5" x14ac:dyDescent="0.25">
      <c r="A3987" s="7">
        <f>HYPERLINK("http://www.iedb.org/epitope/"&amp;B3987,B3987)</f>
        <v>147284</v>
      </c>
      <c r="B3987" s="4">
        <v>147284</v>
      </c>
      <c r="C3987" s="2" t="s">
        <v>628</v>
      </c>
      <c r="D3987" s="2" t="s">
        <v>538</v>
      </c>
      <c r="E3987" s="4">
        <v>9913</v>
      </c>
    </row>
    <row r="3988" spans="1:5" x14ac:dyDescent="0.25">
      <c r="A3988" s="7">
        <f>HYPERLINK("http://www.iedb.org/epitope/"&amp;B3988,B3988)</f>
        <v>147290</v>
      </c>
      <c r="B3988" s="4">
        <v>147290</v>
      </c>
      <c r="C3988" s="2" t="s">
        <v>628</v>
      </c>
      <c r="D3988" s="2" t="s">
        <v>538</v>
      </c>
      <c r="E3988" s="4">
        <v>9913</v>
      </c>
    </row>
    <row r="3989" spans="1:5" x14ac:dyDescent="0.25">
      <c r="A3989" s="7">
        <f>HYPERLINK("http://www.iedb.org/epitope/"&amp;B3989,B3989)</f>
        <v>147330</v>
      </c>
      <c r="B3989" s="4">
        <v>147330</v>
      </c>
      <c r="C3989" s="2" t="s">
        <v>628</v>
      </c>
      <c r="D3989" s="2" t="s">
        <v>538</v>
      </c>
      <c r="E3989" s="4">
        <v>9913</v>
      </c>
    </row>
    <row r="3990" spans="1:5" x14ac:dyDescent="0.25">
      <c r="A3990" s="7">
        <f>HYPERLINK("http://www.iedb.org/epitope/"&amp;B3990,B3990)</f>
        <v>147441</v>
      </c>
      <c r="B3990" s="4">
        <v>147441</v>
      </c>
      <c r="C3990" s="2" t="s">
        <v>628</v>
      </c>
      <c r="D3990" s="2" t="s">
        <v>538</v>
      </c>
      <c r="E3990" s="4">
        <v>9913</v>
      </c>
    </row>
    <row r="3991" spans="1:5" x14ac:dyDescent="0.25">
      <c r="A3991" s="7">
        <f>HYPERLINK("http://www.iedb.org/epitope/"&amp;B3991,B3991)</f>
        <v>147442</v>
      </c>
      <c r="B3991" s="4">
        <v>147442</v>
      </c>
      <c r="C3991" s="2" t="s">
        <v>628</v>
      </c>
      <c r="D3991" s="2" t="s">
        <v>538</v>
      </c>
      <c r="E3991" s="4">
        <v>9913</v>
      </c>
    </row>
    <row r="3992" spans="1:5" x14ac:dyDescent="0.25">
      <c r="A3992" s="7">
        <f>HYPERLINK("http://www.iedb.org/epitope/"&amp;B3992,B3992)</f>
        <v>148565</v>
      </c>
      <c r="B3992" s="4">
        <v>148565</v>
      </c>
      <c r="C3992" s="2" t="s">
        <v>630</v>
      </c>
      <c r="D3992" s="2" t="s">
        <v>554</v>
      </c>
      <c r="E3992" s="4">
        <v>945</v>
      </c>
    </row>
    <row r="3993" spans="1:5" x14ac:dyDescent="0.25">
      <c r="A3993" s="7">
        <f>HYPERLINK("http://www.iedb.org/epitope/"&amp;B3993,B3993)</f>
        <v>148565</v>
      </c>
      <c r="B3993" s="4">
        <v>148565</v>
      </c>
      <c r="C3993" s="2" t="s">
        <v>630</v>
      </c>
      <c r="D3993" s="2" t="s">
        <v>554</v>
      </c>
      <c r="E3993" s="4">
        <v>945</v>
      </c>
    </row>
    <row r="3994" spans="1:5" x14ac:dyDescent="0.25">
      <c r="A3994" s="7">
        <f>HYPERLINK("http://www.iedb.org/epitope/"&amp;B3994,B3994)</f>
        <v>148566</v>
      </c>
      <c r="B3994" s="4">
        <v>148566</v>
      </c>
      <c r="C3994" s="2" t="s">
        <v>630</v>
      </c>
      <c r="D3994" s="2" t="s">
        <v>554</v>
      </c>
      <c r="E3994" s="4">
        <v>945</v>
      </c>
    </row>
    <row r="3995" spans="1:5" x14ac:dyDescent="0.25">
      <c r="A3995" s="7">
        <f>HYPERLINK("http://www.iedb.org/epitope/"&amp;B3995,B3995)</f>
        <v>148566</v>
      </c>
      <c r="B3995" s="4">
        <v>148566</v>
      </c>
      <c r="C3995" s="2" t="s">
        <v>630</v>
      </c>
      <c r="D3995" s="2" t="s">
        <v>554</v>
      </c>
      <c r="E3995" s="4">
        <v>945</v>
      </c>
    </row>
    <row r="3996" spans="1:5" x14ac:dyDescent="0.25">
      <c r="A3996" s="7">
        <f>HYPERLINK("http://www.iedb.org/epitope/"&amp;B3996,B3996)</f>
        <v>148567</v>
      </c>
      <c r="B3996" s="4">
        <v>148567</v>
      </c>
      <c r="C3996" s="2" t="s">
        <v>630</v>
      </c>
      <c r="D3996" s="2" t="s">
        <v>554</v>
      </c>
      <c r="E3996" s="4">
        <v>945</v>
      </c>
    </row>
    <row r="3997" spans="1:5" x14ac:dyDescent="0.25">
      <c r="A3997" s="7">
        <f>HYPERLINK("http://www.iedb.org/epitope/"&amp;B3997,B3997)</f>
        <v>148569</v>
      </c>
      <c r="B3997" s="4">
        <v>148569</v>
      </c>
      <c r="C3997" s="2" t="s">
        <v>630</v>
      </c>
      <c r="D3997" s="2" t="s">
        <v>554</v>
      </c>
      <c r="E3997" s="4">
        <v>945</v>
      </c>
    </row>
    <row r="3998" spans="1:5" x14ac:dyDescent="0.25">
      <c r="A3998" s="7">
        <f>HYPERLINK("http://www.iedb.org/epitope/"&amp;B3998,B3998)</f>
        <v>148569</v>
      </c>
      <c r="B3998" s="4">
        <v>148569</v>
      </c>
      <c r="C3998" s="2" t="s">
        <v>630</v>
      </c>
      <c r="D3998" s="2" t="s">
        <v>554</v>
      </c>
      <c r="E3998" s="4">
        <v>945</v>
      </c>
    </row>
    <row r="3999" spans="1:5" x14ac:dyDescent="0.25">
      <c r="A3999" s="7">
        <f>HYPERLINK("http://www.iedb.org/epitope/"&amp;B3999,B3999)</f>
        <v>148570</v>
      </c>
      <c r="B3999" s="4">
        <v>148570</v>
      </c>
      <c r="C3999" s="2" t="s">
        <v>630</v>
      </c>
      <c r="D3999" s="2" t="s">
        <v>554</v>
      </c>
      <c r="E3999" s="4">
        <v>945</v>
      </c>
    </row>
    <row r="4000" spans="1:5" x14ac:dyDescent="0.25">
      <c r="A4000" s="7">
        <f>HYPERLINK("http://www.iedb.org/epitope/"&amp;B4000,B4000)</f>
        <v>148570</v>
      </c>
      <c r="B4000" s="4">
        <v>148570</v>
      </c>
      <c r="C4000" s="2" t="s">
        <v>630</v>
      </c>
      <c r="D4000" s="2" t="s">
        <v>554</v>
      </c>
      <c r="E4000" s="4">
        <v>945</v>
      </c>
    </row>
    <row r="4001" spans="1:5" x14ac:dyDescent="0.25">
      <c r="A4001" s="7">
        <f>HYPERLINK("http://www.iedb.org/epitope/"&amp;B4001,B4001)</f>
        <v>149254</v>
      </c>
      <c r="B4001" s="4">
        <v>149254</v>
      </c>
      <c r="C4001" s="2" t="s">
        <v>129</v>
      </c>
      <c r="D4001" s="2" t="s">
        <v>453</v>
      </c>
      <c r="E4001" s="4">
        <v>11676</v>
      </c>
    </row>
    <row r="4002" spans="1:5" x14ac:dyDescent="0.25">
      <c r="A4002" s="7">
        <f>HYPERLINK("http://www.iedb.org/epitope/"&amp;B4002,B4002)</f>
        <v>149255</v>
      </c>
      <c r="B4002" s="4">
        <v>149255</v>
      </c>
      <c r="C4002" s="2" t="s">
        <v>46</v>
      </c>
      <c r="D4002" s="2" t="s">
        <v>453</v>
      </c>
      <c r="E4002" s="4">
        <v>11676</v>
      </c>
    </row>
    <row r="4003" spans="1:5" x14ac:dyDescent="0.25">
      <c r="A4003" s="7">
        <f>HYPERLINK("http://www.iedb.org/epitope/"&amp;B4003,B4003)</f>
        <v>149256</v>
      </c>
      <c r="B4003" s="4">
        <v>149256</v>
      </c>
      <c r="C4003" s="2" t="s">
        <v>46</v>
      </c>
      <c r="D4003" s="2" t="s">
        <v>453</v>
      </c>
      <c r="E4003" s="4">
        <v>11676</v>
      </c>
    </row>
    <row r="4004" spans="1:5" x14ac:dyDescent="0.25">
      <c r="A4004" s="7">
        <f>HYPERLINK("http://www.iedb.org/epitope/"&amp;B4004,B4004)</f>
        <v>149295</v>
      </c>
      <c r="B4004" s="4">
        <v>149295</v>
      </c>
      <c r="C4004" s="2" t="s">
        <v>46</v>
      </c>
      <c r="D4004" s="2" t="s">
        <v>453</v>
      </c>
      <c r="E4004" s="4">
        <v>11676</v>
      </c>
    </row>
    <row r="4005" spans="1:5" x14ac:dyDescent="0.25">
      <c r="A4005" s="7">
        <f>HYPERLINK("http://www.iedb.org/epitope/"&amp;B4005,B4005)</f>
        <v>149297</v>
      </c>
      <c r="B4005" s="4">
        <v>149297</v>
      </c>
      <c r="C4005" s="2" t="s">
        <v>46</v>
      </c>
      <c r="D4005" s="2" t="s">
        <v>453</v>
      </c>
      <c r="E4005" s="4">
        <v>11676</v>
      </c>
    </row>
    <row r="4006" spans="1:5" x14ac:dyDescent="0.25">
      <c r="A4006" s="7">
        <f>HYPERLINK("http://www.iedb.org/epitope/"&amp;B4006,B4006)</f>
        <v>149299</v>
      </c>
      <c r="B4006" s="4">
        <v>149299</v>
      </c>
      <c r="C4006" s="2" t="s">
        <v>46</v>
      </c>
      <c r="D4006" s="2" t="s">
        <v>453</v>
      </c>
      <c r="E4006" s="4">
        <v>11676</v>
      </c>
    </row>
    <row r="4007" spans="1:5" x14ac:dyDescent="0.25">
      <c r="A4007" s="7">
        <f>HYPERLINK("http://www.iedb.org/epitope/"&amp;B4007,B4007)</f>
        <v>149300</v>
      </c>
      <c r="B4007" s="4">
        <v>149300</v>
      </c>
      <c r="C4007" s="2" t="s">
        <v>46</v>
      </c>
      <c r="D4007" s="2" t="s">
        <v>453</v>
      </c>
      <c r="E4007" s="4">
        <v>11676</v>
      </c>
    </row>
    <row r="4008" spans="1:5" x14ac:dyDescent="0.25">
      <c r="A4008" s="7">
        <f>HYPERLINK("http://www.iedb.org/epitope/"&amp;B4008,B4008)</f>
        <v>149301</v>
      </c>
      <c r="B4008" s="4">
        <v>149301</v>
      </c>
      <c r="C4008" s="2" t="s">
        <v>46</v>
      </c>
      <c r="D4008" s="2" t="s">
        <v>453</v>
      </c>
      <c r="E4008" s="4">
        <v>11676</v>
      </c>
    </row>
    <row r="4009" spans="1:5" x14ac:dyDescent="0.25">
      <c r="A4009" s="7">
        <f>HYPERLINK("http://www.iedb.org/epitope/"&amp;B4009,B4009)</f>
        <v>150180</v>
      </c>
      <c r="B4009" s="4">
        <v>150180</v>
      </c>
      <c r="C4009" s="2" t="s">
        <v>626</v>
      </c>
      <c r="D4009" s="2" t="s">
        <v>453</v>
      </c>
      <c r="E4009" s="4">
        <v>11676</v>
      </c>
    </row>
    <row r="4010" spans="1:5" x14ac:dyDescent="0.25">
      <c r="A4010" s="7">
        <f>HYPERLINK("http://www.iedb.org/epitope/"&amp;B4010,B4010)</f>
        <v>150180</v>
      </c>
      <c r="B4010" s="4">
        <v>150180</v>
      </c>
      <c r="C4010" s="2" t="s">
        <v>626</v>
      </c>
      <c r="D4010" s="2" t="s">
        <v>453</v>
      </c>
      <c r="E4010" s="4">
        <v>11676</v>
      </c>
    </row>
    <row r="4011" spans="1:5" x14ac:dyDescent="0.25">
      <c r="A4011" s="7">
        <f>HYPERLINK("http://www.iedb.org/epitope/"&amp;B4011,B4011)</f>
        <v>150180</v>
      </c>
      <c r="B4011" s="4">
        <v>150180</v>
      </c>
      <c r="C4011" s="2" t="s">
        <v>626</v>
      </c>
      <c r="D4011" s="2" t="s">
        <v>453</v>
      </c>
      <c r="E4011" s="4">
        <v>11676</v>
      </c>
    </row>
    <row r="4012" spans="1:5" x14ac:dyDescent="0.25">
      <c r="A4012" s="7">
        <f>HYPERLINK("http://www.iedb.org/epitope/"&amp;B4012,B4012)</f>
        <v>150180</v>
      </c>
      <c r="B4012" s="4">
        <v>150180</v>
      </c>
      <c r="C4012" s="2" t="s">
        <v>626</v>
      </c>
      <c r="D4012" s="2" t="s">
        <v>453</v>
      </c>
      <c r="E4012" s="4">
        <v>11676</v>
      </c>
    </row>
    <row r="4013" spans="1:5" x14ac:dyDescent="0.25">
      <c r="A4013" s="7">
        <f>HYPERLINK("http://www.iedb.org/epitope/"&amp;B4013,B4013)</f>
        <v>150865</v>
      </c>
      <c r="B4013" s="4">
        <v>150865</v>
      </c>
      <c r="C4013" s="2" t="s">
        <v>626</v>
      </c>
      <c r="D4013" s="2" t="s">
        <v>632</v>
      </c>
      <c r="E4013" s="4">
        <v>11676</v>
      </c>
    </row>
    <row r="4014" spans="1:5" x14ac:dyDescent="0.25">
      <c r="A4014" s="7">
        <f>HYPERLINK("http://www.iedb.org/epitope/"&amp;B4014,B4014)</f>
        <v>150874</v>
      </c>
      <c r="B4014" s="4">
        <v>150874</v>
      </c>
      <c r="C4014" s="2" t="s">
        <v>626</v>
      </c>
      <c r="D4014" s="2" t="s">
        <v>632</v>
      </c>
      <c r="E4014" s="4">
        <v>11676</v>
      </c>
    </row>
    <row r="4015" spans="1:5" x14ac:dyDescent="0.25">
      <c r="A4015" s="7">
        <f>HYPERLINK("http://www.iedb.org/epitope/"&amp;B4015,B4015)</f>
        <v>150963</v>
      </c>
      <c r="B4015" s="4">
        <v>150963</v>
      </c>
      <c r="C4015" s="2" t="s">
        <v>32</v>
      </c>
      <c r="D4015" s="2" t="s">
        <v>633</v>
      </c>
      <c r="E4015" s="4">
        <v>11320</v>
      </c>
    </row>
    <row r="4016" spans="1:5" x14ac:dyDescent="0.25">
      <c r="A4016" s="7">
        <f>HYPERLINK("http://www.iedb.org/epitope/"&amp;B4016,B4016)</f>
        <v>150964</v>
      </c>
      <c r="B4016" s="4">
        <v>150964</v>
      </c>
      <c r="C4016" s="2" t="s">
        <v>32</v>
      </c>
      <c r="D4016" s="2" t="s">
        <v>633</v>
      </c>
      <c r="E4016" s="4">
        <v>11320</v>
      </c>
    </row>
    <row r="4017" spans="1:5" x14ac:dyDescent="0.25">
      <c r="A4017" s="7">
        <f>HYPERLINK("http://www.iedb.org/epitope/"&amp;B4017,B4017)</f>
        <v>150965</v>
      </c>
      <c r="B4017" s="4">
        <v>150965</v>
      </c>
      <c r="C4017" s="2" t="s">
        <v>32</v>
      </c>
      <c r="D4017" s="2" t="s">
        <v>633</v>
      </c>
      <c r="E4017" s="4">
        <v>11320</v>
      </c>
    </row>
    <row r="4018" spans="1:5" x14ac:dyDescent="0.25">
      <c r="A4018" s="7">
        <f>HYPERLINK("http://www.iedb.org/epitope/"&amp;B4018,B4018)</f>
        <v>150971</v>
      </c>
      <c r="B4018" s="4">
        <v>150971</v>
      </c>
      <c r="C4018" s="2" t="s">
        <v>32</v>
      </c>
      <c r="D4018" s="2" t="s">
        <v>633</v>
      </c>
      <c r="E4018" s="4">
        <v>11320</v>
      </c>
    </row>
    <row r="4019" spans="1:5" x14ac:dyDescent="0.25">
      <c r="A4019" s="7">
        <f>HYPERLINK("http://www.iedb.org/epitope/"&amp;B4019,B4019)</f>
        <v>150975</v>
      </c>
      <c r="B4019" s="4">
        <v>150975</v>
      </c>
      <c r="C4019" s="2" t="s">
        <v>32</v>
      </c>
      <c r="D4019" s="2" t="s">
        <v>634</v>
      </c>
      <c r="E4019" s="4">
        <v>11320</v>
      </c>
    </row>
    <row r="4020" spans="1:5" x14ac:dyDescent="0.25">
      <c r="A4020" s="7">
        <f>HYPERLINK("http://www.iedb.org/epitope/"&amp;B4020,B4020)</f>
        <v>150977</v>
      </c>
      <c r="B4020" s="4">
        <v>150977</v>
      </c>
      <c r="C4020" s="2" t="s">
        <v>32</v>
      </c>
      <c r="D4020" s="2" t="s">
        <v>633</v>
      </c>
      <c r="E4020" s="4">
        <v>11320</v>
      </c>
    </row>
    <row r="4021" spans="1:5" x14ac:dyDescent="0.25">
      <c r="A4021" s="7">
        <f>HYPERLINK("http://www.iedb.org/epitope/"&amp;B4021,B4021)</f>
        <v>150979</v>
      </c>
      <c r="B4021" s="4">
        <v>150979</v>
      </c>
      <c r="C4021" s="2" t="s">
        <v>32</v>
      </c>
      <c r="D4021" s="2" t="s">
        <v>633</v>
      </c>
      <c r="E4021" s="4">
        <v>11320</v>
      </c>
    </row>
    <row r="4022" spans="1:5" x14ac:dyDescent="0.25">
      <c r="A4022" s="7">
        <f>HYPERLINK("http://www.iedb.org/epitope/"&amp;B4022,B4022)</f>
        <v>150980</v>
      </c>
      <c r="B4022" s="4">
        <v>150980</v>
      </c>
      <c r="C4022" s="2" t="s">
        <v>32</v>
      </c>
      <c r="D4022" s="2" t="s">
        <v>633</v>
      </c>
      <c r="E4022" s="4">
        <v>11320</v>
      </c>
    </row>
    <row r="4023" spans="1:5" x14ac:dyDescent="0.25">
      <c r="A4023" s="7">
        <f>HYPERLINK("http://www.iedb.org/epitope/"&amp;B4023,B4023)</f>
        <v>150987</v>
      </c>
      <c r="B4023" s="4">
        <v>150987</v>
      </c>
      <c r="C4023" s="2" t="s">
        <v>32</v>
      </c>
      <c r="D4023" s="2" t="s">
        <v>633</v>
      </c>
      <c r="E4023" s="4">
        <v>11320</v>
      </c>
    </row>
    <row r="4024" spans="1:5" x14ac:dyDescent="0.25">
      <c r="A4024" s="7">
        <f>HYPERLINK("http://www.iedb.org/epitope/"&amp;B4024,B4024)</f>
        <v>150989</v>
      </c>
      <c r="B4024" s="4">
        <v>150989</v>
      </c>
      <c r="C4024" s="2" t="s">
        <v>32</v>
      </c>
      <c r="D4024" s="2" t="s">
        <v>633</v>
      </c>
      <c r="E4024" s="4">
        <v>11320</v>
      </c>
    </row>
    <row r="4025" spans="1:5" x14ac:dyDescent="0.25">
      <c r="A4025" s="7">
        <f>HYPERLINK("http://www.iedb.org/epitope/"&amp;B4025,B4025)</f>
        <v>150994</v>
      </c>
      <c r="B4025" s="4">
        <v>150994</v>
      </c>
      <c r="C4025" s="2" t="s">
        <v>32</v>
      </c>
      <c r="D4025" s="2" t="s">
        <v>633</v>
      </c>
      <c r="E4025" s="4">
        <v>11320</v>
      </c>
    </row>
    <row r="4026" spans="1:5" x14ac:dyDescent="0.25">
      <c r="A4026" s="7">
        <f>HYPERLINK("http://www.iedb.org/epitope/"&amp;B4026,B4026)</f>
        <v>150995</v>
      </c>
      <c r="B4026" s="4">
        <v>150995</v>
      </c>
      <c r="C4026" s="2" t="s">
        <v>32</v>
      </c>
      <c r="D4026" s="2" t="s">
        <v>633</v>
      </c>
      <c r="E4026" s="4">
        <v>11320</v>
      </c>
    </row>
    <row r="4027" spans="1:5" x14ac:dyDescent="0.25">
      <c r="A4027" s="7">
        <f>HYPERLINK("http://www.iedb.org/epitope/"&amp;B4027,B4027)</f>
        <v>150996</v>
      </c>
      <c r="B4027" s="4">
        <v>150996</v>
      </c>
      <c r="C4027" s="2" t="s">
        <v>32</v>
      </c>
      <c r="D4027" s="2" t="s">
        <v>633</v>
      </c>
      <c r="E4027" s="4">
        <v>11320</v>
      </c>
    </row>
    <row r="4028" spans="1:5" x14ac:dyDescent="0.25">
      <c r="A4028" s="7">
        <f>HYPERLINK("http://www.iedb.org/epitope/"&amp;B4028,B4028)</f>
        <v>150998</v>
      </c>
      <c r="B4028" s="4">
        <v>150998</v>
      </c>
      <c r="C4028" s="2" t="s">
        <v>32</v>
      </c>
      <c r="D4028" s="2" t="s">
        <v>633</v>
      </c>
      <c r="E4028" s="4">
        <v>11320</v>
      </c>
    </row>
    <row r="4029" spans="1:5" x14ac:dyDescent="0.25">
      <c r="A4029" s="7">
        <f>HYPERLINK("http://www.iedb.org/epitope/"&amp;B4029,B4029)</f>
        <v>151005</v>
      </c>
      <c r="B4029" s="4">
        <v>151005</v>
      </c>
      <c r="C4029" s="2" t="s">
        <v>32</v>
      </c>
      <c r="D4029" s="2" t="s">
        <v>633</v>
      </c>
      <c r="E4029" s="4">
        <v>11320</v>
      </c>
    </row>
    <row r="4030" spans="1:5" x14ac:dyDescent="0.25">
      <c r="A4030" s="7">
        <f>HYPERLINK("http://www.iedb.org/epitope/"&amp;B4030,B4030)</f>
        <v>151008</v>
      </c>
      <c r="B4030" s="4">
        <v>151008</v>
      </c>
      <c r="C4030" s="2" t="s">
        <v>32</v>
      </c>
      <c r="D4030" s="2" t="s">
        <v>633</v>
      </c>
      <c r="E4030" s="4">
        <v>11320</v>
      </c>
    </row>
    <row r="4031" spans="1:5" x14ac:dyDescent="0.25">
      <c r="A4031" s="7">
        <f>HYPERLINK("http://www.iedb.org/epitope/"&amp;B4031,B4031)</f>
        <v>151023</v>
      </c>
      <c r="B4031" s="4">
        <v>151023</v>
      </c>
      <c r="C4031" s="2" t="s">
        <v>32</v>
      </c>
      <c r="D4031" s="2" t="s">
        <v>633</v>
      </c>
      <c r="E4031" s="4">
        <v>11320</v>
      </c>
    </row>
    <row r="4032" spans="1:5" x14ac:dyDescent="0.25">
      <c r="A4032" s="7">
        <f>HYPERLINK("http://www.iedb.org/epitope/"&amp;B4032,B4032)</f>
        <v>151030</v>
      </c>
      <c r="B4032" s="4">
        <v>151030</v>
      </c>
      <c r="C4032" s="2" t="s">
        <v>32</v>
      </c>
      <c r="D4032" s="2" t="s">
        <v>633</v>
      </c>
      <c r="E4032" s="4">
        <v>11320</v>
      </c>
    </row>
    <row r="4033" spans="1:5" x14ac:dyDescent="0.25">
      <c r="A4033" s="7">
        <f>HYPERLINK("http://www.iedb.org/epitope/"&amp;B4033,B4033)</f>
        <v>151031</v>
      </c>
      <c r="B4033" s="4">
        <v>151031</v>
      </c>
      <c r="C4033" s="2" t="s">
        <v>32</v>
      </c>
      <c r="D4033" s="2" t="s">
        <v>633</v>
      </c>
      <c r="E4033" s="4">
        <v>11320</v>
      </c>
    </row>
    <row r="4034" spans="1:5" x14ac:dyDescent="0.25">
      <c r="A4034" s="7">
        <f>HYPERLINK("http://www.iedb.org/epitope/"&amp;B4034,B4034)</f>
        <v>151032</v>
      </c>
      <c r="B4034" s="4">
        <v>151032</v>
      </c>
      <c r="C4034" s="2" t="s">
        <v>32</v>
      </c>
      <c r="D4034" s="2" t="s">
        <v>633</v>
      </c>
      <c r="E4034" s="4">
        <v>11320</v>
      </c>
    </row>
    <row r="4035" spans="1:5" x14ac:dyDescent="0.25">
      <c r="A4035" s="7">
        <f>HYPERLINK("http://www.iedb.org/epitope/"&amp;B4035,B4035)</f>
        <v>151034</v>
      </c>
      <c r="B4035" s="4">
        <v>151034</v>
      </c>
      <c r="C4035" s="2" t="s">
        <v>32</v>
      </c>
      <c r="D4035" s="2" t="s">
        <v>633</v>
      </c>
      <c r="E4035" s="4">
        <v>11320</v>
      </c>
    </row>
    <row r="4036" spans="1:5" x14ac:dyDescent="0.25">
      <c r="A4036" s="7">
        <f>HYPERLINK("http://www.iedb.org/epitope/"&amp;B4036,B4036)</f>
        <v>151035</v>
      </c>
      <c r="B4036" s="4">
        <v>151035</v>
      </c>
      <c r="C4036" s="2" t="s">
        <v>32</v>
      </c>
      <c r="D4036" s="2" t="s">
        <v>633</v>
      </c>
      <c r="E4036" s="4">
        <v>11320</v>
      </c>
    </row>
    <row r="4037" spans="1:5" x14ac:dyDescent="0.25">
      <c r="A4037" s="7">
        <f>HYPERLINK("http://www.iedb.org/epitope/"&amp;B4037,B4037)</f>
        <v>151036</v>
      </c>
      <c r="B4037" s="4">
        <v>151036</v>
      </c>
      <c r="C4037" s="2" t="s">
        <v>32</v>
      </c>
      <c r="D4037" s="2" t="s">
        <v>633</v>
      </c>
      <c r="E4037" s="4">
        <v>11320</v>
      </c>
    </row>
    <row r="4038" spans="1:5" x14ac:dyDescent="0.25">
      <c r="A4038" s="7">
        <f>HYPERLINK("http://www.iedb.org/epitope/"&amp;B4038,B4038)</f>
        <v>151039</v>
      </c>
      <c r="B4038" s="4">
        <v>151039</v>
      </c>
      <c r="C4038" s="2" t="s">
        <v>32</v>
      </c>
      <c r="D4038" s="2" t="s">
        <v>633</v>
      </c>
      <c r="E4038" s="4">
        <v>11320</v>
      </c>
    </row>
    <row r="4039" spans="1:5" x14ac:dyDescent="0.25">
      <c r="A4039" s="7">
        <f>HYPERLINK("http://www.iedb.org/epitope/"&amp;B4039,B4039)</f>
        <v>151044</v>
      </c>
      <c r="B4039" s="4">
        <v>151044</v>
      </c>
      <c r="C4039" s="2" t="s">
        <v>32</v>
      </c>
      <c r="D4039" s="2" t="s">
        <v>633</v>
      </c>
      <c r="E4039" s="4">
        <v>11320</v>
      </c>
    </row>
    <row r="4040" spans="1:5" x14ac:dyDescent="0.25">
      <c r="A4040" s="7">
        <f>HYPERLINK("http://www.iedb.org/epitope/"&amp;B4040,B4040)</f>
        <v>151045</v>
      </c>
      <c r="B4040" s="4">
        <v>151045</v>
      </c>
      <c r="C4040" s="2" t="s">
        <v>32</v>
      </c>
      <c r="D4040" s="2" t="s">
        <v>633</v>
      </c>
      <c r="E4040" s="4">
        <v>11320</v>
      </c>
    </row>
    <row r="4041" spans="1:5" x14ac:dyDescent="0.25">
      <c r="A4041" s="7">
        <f>HYPERLINK("http://www.iedb.org/epitope/"&amp;B4041,B4041)</f>
        <v>151046</v>
      </c>
      <c r="B4041" s="4">
        <v>151046</v>
      </c>
      <c r="C4041" s="2" t="s">
        <v>32</v>
      </c>
      <c r="D4041" s="2" t="s">
        <v>633</v>
      </c>
      <c r="E4041" s="4">
        <v>11320</v>
      </c>
    </row>
    <row r="4042" spans="1:5" x14ac:dyDescent="0.25">
      <c r="A4042" s="7">
        <f>HYPERLINK("http://www.iedb.org/epitope/"&amp;B4042,B4042)</f>
        <v>151056</v>
      </c>
      <c r="B4042" s="4">
        <v>151056</v>
      </c>
      <c r="C4042" s="2" t="s">
        <v>32</v>
      </c>
      <c r="D4042" s="2" t="s">
        <v>633</v>
      </c>
      <c r="E4042" s="4">
        <v>11320</v>
      </c>
    </row>
    <row r="4043" spans="1:5" x14ac:dyDescent="0.25">
      <c r="A4043" s="7">
        <f>HYPERLINK("http://www.iedb.org/epitope/"&amp;B4043,B4043)</f>
        <v>151057</v>
      </c>
      <c r="B4043" s="4">
        <v>151057</v>
      </c>
      <c r="C4043" s="2" t="s">
        <v>32</v>
      </c>
      <c r="D4043" s="2" t="s">
        <v>633</v>
      </c>
      <c r="E4043" s="4">
        <v>11320</v>
      </c>
    </row>
    <row r="4044" spans="1:5" x14ac:dyDescent="0.25">
      <c r="A4044" s="7">
        <f>HYPERLINK("http://www.iedb.org/epitope/"&amp;B4044,B4044)</f>
        <v>151058</v>
      </c>
      <c r="B4044" s="4">
        <v>151058</v>
      </c>
      <c r="C4044" s="2" t="s">
        <v>32</v>
      </c>
      <c r="D4044" s="2" t="s">
        <v>633</v>
      </c>
      <c r="E4044" s="4">
        <v>11320</v>
      </c>
    </row>
    <row r="4045" spans="1:5" x14ac:dyDescent="0.25">
      <c r="A4045" s="7">
        <f>HYPERLINK("http://www.iedb.org/epitope/"&amp;B4045,B4045)</f>
        <v>151062</v>
      </c>
      <c r="B4045" s="4">
        <v>151062</v>
      </c>
      <c r="C4045" s="2" t="s">
        <v>32</v>
      </c>
      <c r="D4045" s="2" t="s">
        <v>633</v>
      </c>
      <c r="E4045" s="4">
        <v>11320</v>
      </c>
    </row>
    <row r="4046" spans="1:5" x14ac:dyDescent="0.25">
      <c r="A4046" s="7">
        <f>HYPERLINK("http://www.iedb.org/epitope/"&amp;B4046,B4046)</f>
        <v>151064</v>
      </c>
      <c r="B4046" s="4">
        <v>151064</v>
      </c>
      <c r="C4046" s="2" t="s">
        <v>32</v>
      </c>
      <c r="D4046" s="2" t="s">
        <v>633</v>
      </c>
      <c r="E4046" s="4">
        <v>11320</v>
      </c>
    </row>
    <row r="4047" spans="1:5" x14ac:dyDescent="0.25">
      <c r="A4047" s="7">
        <f>HYPERLINK("http://www.iedb.org/epitope/"&amp;B4047,B4047)</f>
        <v>151067</v>
      </c>
      <c r="B4047" s="4">
        <v>151067</v>
      </c>
      <c r="C4047" s="2" t="s">
        <v>32</v>
      </c>
      <c r="D4047" s="2" t="s">
        <v>633</v>
      </c>
      <c r="E4047" s="4">
        <v>11320</v>
      </c>
    </row>
    <row r="4048" spans="1:5" x14ac:dyDescent="0.25">
      <c r="A4048" s="7">
        <f>HYPERLINK("http://www.iedb.org/epitope/"&amp;B4048,B4048)</f>
        <v>151068</v>
      </c>
      <c r="B4048" s="4">
        <v>151068</v>
      </c>
      <c r="C4048" s="2" t="s">
        <v>32</v>
      </c>
      <c r="D4048" s="2" t="s">
        <v>633</v>
      </c>
      <c r="E4048" s="4">
        <v>11320</v>
      </c>
    </row>
    <row r="4049" spans="1:5" x14ac:dyDescent="0.25">
      <c r="A4049" s="7">
        <f>HYPERLINK("http://www.iedb.org/epitope/"&amp;B4049,B4049)</f>
        <v>151069</v>
      </c>
      <c r="B4049" s="4">
        <v>151069</v>
      </c>
      <c r="C4049" s="2" t="s">
        <v>32</v>
      </c>
      <c r="D4049" s="2" t="s">
        <v>633</v>
      </c>
      <c r="E4049" s="4">
        <v>11320</v>
      </c>
    </row>
    <row r="4050" spans="1:5" x14ac:dyDescent="0.25">
      <c r="A4050" s="7">
        <f>HYPERLINK("http://www.iedb.org/epitope/"&amp;B4050,B4050)</f>
        <v>151070</v>
      </c>
      <c r="B4050" s="4">
        <v>151070</v>
      </c>
      <c r="C4050" s="2" t="s">
        <v>32</v>
      </c>
      <c r="D4050" s="2" t="s">
        <v>633</v>
      </c>
      <c r="E4050" s="4">
        <v>11320</v>
      </c>
    </row>
    <row r="4051" spans="1:5" x14ac:dyDescent="0.25">
      <c r="A4051" s="7">
        <f>HYPERLINK("http://www.iedb.org/epitope/"&amp;B4051,B4051)</f>
        <v>151071</v>
      </c>
      <c r="B4051" s="4">
        <v>151071</v>
      </c>
      <c r="C4051" s="2" t="s">
        <v>32</v>
      </c>
      <c r="D4051" s="2" t="s">
        <v>633</v>
      </c>
      <c r="E4051" s="4">
        <v>11320</v>
      </c>
    </row>
    <row r="4052" spans="1:5" x14ac:dyDescent="0.25">
      <c r="A4052" s="7">
        <f>HYPERLINK("http://www.iedb.org/epitope/"&amp;B4052,B4052)</f>
        <v>151074</v>
      </c>
      <c r="B4052" s="4">
        <v>151074</v>
      </c>
      <c r="C4052" s="2" t="s">
        <v>32</v>
      </c>
      <c r="D4052" s="2" t="s">
        <v>633</v>
      </c>
      <c r="E4052" s="4">
        <v>11320</v>
      </c>
    </row>
    <row r="4053" spans="1:5" x14ac:dyDescent="0.25">
      <c r="A4053" s="7">
        <f>HYPERLINK("http://www.iedb.org/epitope/"&amp;B4053,B4053)</f>
        <v>151076</v>
      </c>
      <c r="B4053" s="4">
        <v>151076</v>
      </c>
      <c r="C4053" s="2" t="s">
        <v>32</v>
      </c>
      <c r="D4053" s="2" t="s">
        <v>633</v>
      </c>
      <c r="E4053" s="4">
        <v>11320</v>
      </c>
    </row>
    <row r="4054" spans="1:5" x14ac:dyDescent="0.25">
      <c r="A4054" s="7">
        <f>HYPERLINK("http://www.iedb.org/epitope/"&amp;B4054,B4054)</f>
        <v>156236</v>
      </c>
      <c r="B4054" s="4">
        <v>156236</v>
      </c>
      <c r="C4054" s="2" t="s">
        <v>638</v>
      </c>
      <c r="D4054" s="2" t="s">
        <v>226</v>
      </c>
      <c r="E4054" s="4">
        <v>5855</v>
      </c>
    </row>
    <row r="4055" spans="1:5" x14ac:dyDescent="0.25">
      <c r="A4055" s="7">
        <f>HYPERLINK("http://www.iedb.org/epitope/"&amp;B4055,B4055)</f>
        <v>156236</v>
      </c>
      <c r="B4055" s="4">
        <v>156236</v>
      </c>
      <c r="C4055" s="2" t="s">
        <v>638</v>
      </c>
      <c r="D4055" s="2" t="s">
        <v>226</v>
      </c>
      <c r="E4055" s="4">
        <v>5855</v>
      </c>
    </row>
    <row r="4056" spans="1:5" x14ac:dyDescent="0.25">
      <c r="A4056" s="7">
        <f>HYPERLINK("http://www.iedb.org/epitope/"&amp;B4056,B4056)</f>
        <v>156262</v>
      </c>
      <c r="B4056" s="4">
        <v>156262</v>
      </c>
      <c r="C4056" s="2" t="s">
        <v>329</v>
      </c>
      <c r="D4056" s="2" t="s">
        <v>39</v>
      </c>
      <c r="E4056" s="4">
        <v>139</v>
      </c>
    </row>
    <row r="4057" spans="1:5" x14ac:dyDescent="0.25">
      <c r="A4057" s="7">
        <f>HYPERLINK("http://www.iedb.org/epitope/"&amp;B4057,B4057)</f>
        <v>156293</v>
      </c>
      <c r="B4057" s="4">
        <v>156293</v>
      </c>
      <c r="C4057" s="2" t="s">
        <v>329</v>
      </c>
      <c r="D4057" s="2" t="s">
        <v>39</v>
      </c>
      <c r="E4057" s="4">
        <v>139</v>
      </c>
    </row>
    <row r="4058" spans="1:5" x14ac:dyDescent="0.25">
      <c r="A4058" s="7">
        <f>HYPERLINK("http://www.iedb.org/epitope/"&amp;B4058,B4058)</f>
        <v>156339</v>
      </c>
      <c r="B4058" s="4">
        <v>156339</v>
      </c>
      <c r="C4058" s="2" t="s">
        <v>329</v>
      </c>
      <c r="D4058" s="2" t="s">
        <v>39</v>
      </c>
      <c r="E4058" s="4">
        <v>139</v>
      </c>
    </row>
    <row r="4059" spans="1:5" x14ac:dyDescent="0.25">
      <c r="A4059" s="7">
        <f>HYPERLINK("http://www.iedb.org/epitope/"&amp;B4059,B4059)</f>
        <v>156341</v>
      </c>
      <c r="B4059" s="4">
        <v>156341</v>
      </c>
      <c r="C4059" s="2" t="s">
        <v>329</v>
      </c>
      <c r="D4059" s="2" t="s">
        <v>39</v>
      </c>
      <c r="E4059" s="4">
        <v>139</v>
      </c>
    </row>
    <row r="4060" spans="1:5" x14ac:dyDescent="0.25">
      <c r="A4060" s="7">
        <f>HYPERLINK("http://www.iedb.org/epitope/"&amp;B4060,B4060)</f>
        <v>156343</v>
      </c>
      <c r="B4060" s="4">
        <v>156343</v>
      </c>
      <c r="C4060" s="2" t="s">
        <v>329</v>
      </c>
      <c r="D4060" s="2" t="s">
        <v>39</v>
      </c>
      <c r="E4060" s="4">
        <v>139</v>
      </c>
    </row>
    <row r="4061" spans="1:5" x14ac:dyDescent="0.25">
      <c r="A4061" s="7">
        <f>HYPERLINK("http://www.iedb.org/epitope/"&amp;B4061,B4061)</f>
        <v>156370</v>
      </c>
      <c r="B4061" s="4">
        <v>156370</v>
      </c>
      <c r="C4061" s="2" t="s">
        <v>329</v>
      </c>
      <c r="D4061" s="2" t="s">
        <v>39</v>
      </c>
      <c r="E4061" s="4">
        <v>139</v>
      </c>
    </row>
    <row r="4062" spans="1:5" x14ac:dyDescent="0.25">
      <c r="A4062" s="7">
        <f>HYPERLINK("http://www.iedb.org/epitope/"&amp;B4062,B4062)</f>
        <v>156371</v>
      </c>
      <c r="B4062" s="4">
        <v>156371</v>
      </c>
      <c r="C4062" s="2" t="s">
        <v>329</v>
      </c>
      <c r="D4062" s="2" t="s">
        <v>39</v>
      </c>
      <c r="E4062" s="4">
        <v>139</v>
      </c>
    </row>
    <row r="4063" spans="1:5" x14ac:dyDescent="0.25">
      <c r="A4063" s="7">
        <f>HYPERLINK("http://www.iedb.org/epitope/"&amp;B4063,B4063)</f>
        <v>156386</v>
      </c>
      <c r="B4063" s="4">
        <v>156386</v>
      </c>
      <c r="C4063" s="2" t="s">
        <v>329</v>
      </c>
      <c r="D4063" s="2" t="s">
        <v>39</v>
      </c>
      <c r="E4063" s="4">
        <v>139</v>
      </c>
    </row>
    <row r="4064" spans="1:5" x14ac:dyDescent="0.25">
      <c r="A4064" s="7">
        <f>HYPERLINK("http://www.iedb.org/epitope/"&amp;B4064,B4064)</f>
        <v>156407</v>
      </c>
      <c r="B4064" s="4">
        <v>156407</v>
      </c>
      <c r="C4064" s="2" t="s">
        <v>329</v>
      </c>
      <c r="D4064" s="2" t="s">
        <v>39</v>
      </c>
      <c r="E4064" s="4">
        <v>139</v>
      </c>
    </row>
    <row r="4065" spans="1:5" x14ac:dyDescent="0.25">
      <c r="A4065" s="7">
        <f>HYPERLINK("http://www.iedb.org/epitope/"&amp;B4065,B4065)</f>
        <v>156452</v>
      </c>
      <c r="B4065" s="4">
        <v>156452</v>
      </c>
      <c r="C4065" s="2" t="s">
        <v>329</v>
      </c>
      <c r="D4065" s="2" t="s">
        <v>39</v>
      </c>
      <c r="E4065" s="4">
        <v>139</v>
      </c>
    </row>
    <row r="4066" spans="1:5" x14ac:dyDescent="0.25">
      <c r="A4066" s="7">
        <f>HYPERLINK("http://www.iedb.org/epitope/"&amp;B4066,B4066)</f>
        <v>156458</v>
      </c>
      <c r="B4066" s="4">
        <v>156458</v>
      </c>
      <c r="C4066" s="2" t="s">
        <v>329</v>
      </c>
      <c r="D4066" s="2" t="s">
        <v>39</v>
      </c>
      <c r="E4066" s="4">
        <v>139</v>
      </c>
    </row>
    <row r="4067" spans="1:5" x14ac:dyDescent="0.25">
      <c r="A4067" s="7">
        <f>HYPERLINK("http://www.iedb.org/epitope/"&amp;B4067,B4067)</f>
        <v>156474</v>
      </c>
      <c r="B4067" s="4">
        <v>156474</v>
      </c>
      <c r="C4067" s="2" t="s">
        <v>329</v>
      </c>
      <c r="D4067" s="2" t="s">
        <v>39</v>
      </c>
      <c r="E4067" s="4">
        <v>139</v>
      </c>
    </row>
    <row r="4068" spans="1:5" x14ac:dyDescent="0.25">
      <c r="A4068" s="7">
        <f>HYPERLINK("http://www.iedb.org/epitope/"&amp;B4068,B4068)</f>
        <v>156546</v>
      </c>
      <c r="B4068" s="4">
        <v>156546</v>
      </c>
      <c r="C4068" s="2" t="s">
        <v>677</v>
      </c>
      <c r="D4068" s="2" t="s">
        <v>106</v>
      </c>
      <c r="E4068" s="4">
        <v>5811</v>
      </c>
    </row>
    <row r="4069" spans="1:5" x14ac:dyDescent="0.25">
      <c r="A4069" s="7">
        <f>HYPERLINK("http://www.iedb.org/epitope/"&amp;B4069,B4069)</f>
        <v>161211</v>
      </c>
      <c r="B4069" s="4">
        <v>161211</v>
      </c>
      <c r="C4069" s="2" t="s">
        <v>383</v>
      </c>
      <c r="D4069" s="2" t="s">
        <v>342</v>
      </c>
      <c r="E4069" s="4">
        <v>6204</v>
      </c>
    </row>
    <row r="4070" spans="1:5" x14ac:dyDescent="0.25">
      <c r="A4070" s="7">
        <f>HYPERLINK("http://www.iedb.org/epitope/"&amp;B4070,B4070)</f>
        <v>161220</v>
      </c>
      <c r="B4070" s="4">
        <v>161220</v>
      </c>
      <c r="C4070" s="2" t="s">
        <v>361</v>
      </c>
      <c r="D4070" s="2" t="s">
        <v>7</v>
      </c>
      <c r="E4070" s="4">
        <v>5693</v>
      </c>
    </row>
    <row r="4071" spans="1:5" x14ac:dyDescent="0.25">
      <c r="A4071" s="7">
        <f>HYPERLINK("http://www.iedb.org/epitope/"&amp;B4071,B4071)</f>
        <v>161221</v>
      </c>
      <c r="B4071" s="4">
        <v>161221</v>
      </c>
      <c r="C4071" s="2" t="s">
        <v>361</v>
      </c>
      <c r="D4071" s="2" t="s">
        <v>7</v>
      </c>
      <c r="E4071" s="4">
        <v>5693</v>
      </c>
    </row>
    <row r="4072" spans="1:5" x14ac:dyDescent="0.25">
      <c r="A4072" s="7">
        <f>HYPERLINK("http://www.iedb.org/epitope/"&amp;B4072,B4072)</f>
        <v>161222</v>
      </c>
      <c r="B4072" s="4">
        <v>161222</v>
      </c>
      <c r="C4072" s="2" t="s">
        <v>361</v>
      </c>
      <c r="D4072" s="2" t="s">
        <v>7</v>
      </c>
      <c r="E4072" s="4">
        <v>5693</v>
      </c>
    </row>
    <row r="4073" spans="1:5" x14ac:dyDescent="0.25">
      <c r="A4073" s="7">
        <f>HYPERLINK("http://www.iedb.org/epitope/"&amp;B4073,B4073)</f>
        <v>161224</v>
      </c>
      <c r="B4073" s="4">
        <v>161224</v>
      </c>
      <c r="C4073" s="2" t="s">
        <v>639</v>
      </c>
      <c r="D4073" s="2" t="s">
        <v>7</v>
      </c>
      <c r="E4073" s="4">
        <v>5693</v>
      </c>
    </row>
    <row r="4074" spans="1:5" x14ac:dyDescent="0.25">
      <c r="A4074" s="7">
        <f>HYPERLINK("http://www.iedb.org/epitope/"&amp;B4074,B4074)</f>
        <v>161235</v>
      </c>
      <c r="B4074" s="4">
        <v>161235</v>
      </c>
      <c r="C4074" s="2" t="s">
        <v>640</v>
      </c>
      <c r="D4074" s="2" t="s">
        <v>342</v>
      </c>
      <c r="E4074" s="4">
        <v>6204</v>
      </c>
    </row>
    <row r="4075" spans="1:5" x14ac:dyDescent="0.25">
      <c r="A4075" s="7">
        <f>HYPERLINK("http://www.iedb.org/epitope/"&amp;B4075,B4075)</f>
        <v>161236</v>
      </c>
      <c r="B4075" s="4">
        <v>161236</v>
      </c>
      <c r="C4075" s="2" t="s">
        <v>641</v>
      </c>
      <c r="D4075" s="2" t="s">
        <v>342</v>
      </c>
      <c r="E4075" s="4">
        <v>6204</v>
      </c>
    </row>
    <row r="4076" spans="1:5" x14ac:dyDescent="0.25">
      <c r="A4076" s="7">
        <f>HYPERLINK("http://www.iedb.org/epitope/"&amp;B4076,B4076)</f>
        <v>161243</v>
      </c>
      <c r="B4076" s="4">
        <v>161243</v>
      </c>
      <c r="C4076" s="2" t="s">
        <v>641</v>
      </c>
      <c r="D4076" s="2" t="s">
        <v>342</v>
      </c>
      <c r="E4076" s="4">
        <v>6204</v>
      </c>
    </row>
    <row r="4077" spans="1:5" x14ac:dyDescent="0.25">
      <c r="A4077" s="7">
        <f>HYPERLINK("http://www.iedb.org/epitope/"&amp;B4077,B4077)</f>
        <v>161251</v>
      </c>
      <c r="B4077" s="4">
        <v>161251</v>
      </c>
      <c r="C4077" s="2" t="s">
        <v>15</v>
      </c>
      <c r="D4077" s="2" t="s">
        <v>88</v>
      </c>
      <c r="E4077" s="4">
        <v>11103</v>
      </c>
    </row>
    <row r="4078" spans="1:5" x14ac:dyDescent="0.25">
      <c r="A4078" s="7">
        <f>HYPERLINK("http://www.iedb.org/epitope/"&amp;B4078,B4078)</f>
        <v>161261</v>
      </c>
      <c r="B4078" s="4">
        <v>161261</v>
      </c>
      <c r="C4078" s="2" t="s">
        <v>383</v>
      </c>
      <c r="D4078" s="2" t="s">
        <v>342</v>
      </c>
      <c r="E4078" s="4">
        <v>6204</v>
      </c>
    </row>
    <row r="4079" spans="1:5" x14ac:dyDescent="0.25">
      <c r="A4079" s="7">
        <f>HYPERLINK("http://www.iedb.org/epitope/"&amp;B4079,B4079)</f>
        <v>161276</v>
      </c>
      <c r="B4079" s="4">
        <v>161276</v>
      </c>
      <c r="C4079" s="2" t="s">
        <v>641</v>
      </c>
      <c r="D4079" s="2" t="s">
        <v>342</v>
      </c>
      <c r="E4079" s="4">
        <v>6204</v>
      </c>
    </row>
    <row r="4080" spans="1:5" x14ac:dyDescent="0.25">
      <c r="A4080" s="7">
        <f>HYPERLINK("http://www.iedb.org/epitope/"&amp;B4080,B4080)</f>
        <v>161277</v>
      </c>
      <c r="B4080" s="4">
        <v>161277</v>
      </c>
      <c r="C4080" s="2" t="s">
        <v>640</v>
      </c>
      <c r="D4080" s="2" t="s">
        <v>342</v>
      </c>
      <c r="E4080" s="4">
        <v>6204</v>
      </c>
    </row>
    <row r="4081" spans="1:5" x14ac:dyDescent="0.25">
      <c r="A4081" s="7">
        <f>HYPERLINK("http://www.iedb.org/epitope/"&amp;B4081,B4081)</f>
        <v>161696</v>
      </c>
      <c r="B4081" s="4">
        <v>161696</v>
      </c>
      <c r="C4081" s="2" t="s">
        <v>12</v>
      </c>
      <c r="D4081" s="2" t="s">
        <v>642</v>
      </c>
      <c r="E4081" s="4">
        <v>11082</v>
      </c>
    </row>
    <row r="4082" spans="1:5" x14ac:dyDescent="0.25">
      <c r="A4082" s="7">
        <f>HYPERLINK("http://www.iedb.org/epitope/"&amp;B4082,B4082)</f>
        <v>161698</v>
      </c>
      <c r="B4082" s="4">
        <v>161698</v>
      </c>
      <c r="C4082" s="2" t="s">
        <v>643</v>
      </c>
      <c r="D4082" s="2" t="s">
        <v>642</v>
      </c>
      <c r="E4082" s="4">
        <v>11082</v>
      </c>
    </row>
    <row r="4083" spans="1:5" x14ac:dyDescent="0.25">
      <c r="A4083" s="7">
        <f>HYPERLINK("http://www.iedb.org/epitope/"&amp;B4083,B4083)</f>
        <v>161711</v>
      </c>
      <c r="B4083" s="4">
        <v>161711</v>
      </c>
      <c r="C4083" s="2" t="s">
        <v>129</v>
      </c>
      <c r="D4083" s="2" t="s">
        <v>243</v>
      </c>
      <c r="E4083" s="4">
        <v>11072</v>
      </c>
    </row>
    <row r="4084" spans="1:5" x14ac:dyDescent="0.25">
      <c r="A4084" s="7">
        <f>HYPERLINK("http://www.iedb.org/epitope/"&amp;B4084,B4084)</f>
        <v>161715</v>
      </c>
      <c r="B4084" s="4">
        <v>161715</v>
      </c>
      <c r="C4084" s="2" t="s">
        <v>12</v>
      </c>
      <c r="D4084" s="2" t="s">
        <v>642</v>
      </c>
      <c r="E4084" s="4">
        <v>11082</v>
      </c>
    </row>
    <row r="4085" spans="1:5" x14ac:dyDescent="0.25">
      <c r="A4085" s="7">
        <f>HYPERLINK("http://www.iedb.org/epitope/"&amp;B4085,B4085)</f>
        <v>161715</v>
      </c>
      <c r="B4085" s="4">
        <v>161715</v>
      </c>
      <c r="C4085" s="2" t="s">
        <v>12</v>
      </c>
      <c r="D4085" s="2" t="s">
        <v>642</v>
      </c>
      <c r="E4085" s="4">
        <v>11082</v>
      </c>
    </row>
    <row r="4086" spans="1:5" x14ac:dyDescent="0.25">
      <c r="A4086" s="7">
        <f>HYPERLINK("http://www.iedb.org/epitope/"&amp;B4086,B4086)</f>
        <v>161725</v>
      </c>
      <c r="B4086" s="4">
        <v>161725</v>
      </c>
      <c r="C4086" s="2" t="s">
        <v>643</v>
      </c>
      <c r="D4086" s="2" t="s">
        <v>642</v>
      </c>
      <c r="E4086" s="4">
        <v>11082</v>
      </c>
    </row>
    <row r="4087" spans="1:5" x14ac:dyDescent="0.25">
      <c r="A4087" s="7">
        <f>HYPERLINK("http://www.iedb.org/epitope/"&amp;B4087,B4087)</f>
        <v>162656</v>
      </c>
      <c r="B4087" s="4">
        <v>162656</v>
      </c>
      <c r="C4087" s="2" t="s">
        <v>46</v>
      </c>
      <c r="D4087" s="2" t="s">
        <v>644</v>
      </c>
      <c r="E4087" s="4">
        <v>11676</v>
      </c>
    </row>
    <row r="4088" spans="1:5" x14ac:dyDescent="0.25">
      <c r="A4088" s="7">
        <f>HYPERLINK("http://www.iedb.org/epitope/"&amp;B4088,B4088)</f>
        <v>163039</v>
      </c>
      <c r="B4088" s="4">
        <v>163039</v>
      </c>
      <c r="C4088" s="2" t="s">
        <v>646</v>
      </c>
      <c r="D4088" s="2" t="s">
        <v>645</v>
      </c>
      <c r="E4088" s="4">
        <v>11676</v>
      </c>
    </row>
    <row r="4089" spans="1:5" x14ac:dyDescent="0.25">
      <c r="A4089" s="7">
        <f>HYPERLINK("http://www.iedb.org/epitope/"&amp;B4089,B4089)</f>
        <v>163040</v>
      </c>
      <c r="B4089" s="4">
        <v>163040</v>
      </c>
      <c r="C4089" s="2" t="s">
        <v>46</v>
      </c>
      <c r="D4089" s="2" t="s">
        <v>644</v>
      </c>
      <c r="E4089" s="4">
        <v>11676</v>
      </c>
    </row>
    <row r="4090" spans="1:5" x14ac:dyDescent="0.25">
      <c r="A4090" s="7">
        <f>HYPERLINK("http://www.iedb.org/epitope/"&amp;B4090,B4090)</f>
        <v>163068</v>
      </c>
      <c r="B4090" s="4">
        <v>163068</v>
      </c>
      <c r="C4090" s="2" t="s">
        <v>46</v>
      </c>
      <c r="D4090" s="2" t="s">
        <v>453</v>
      </c>
      <c r="E4090" s="4">
        <v>11676</v>
      </c>
    </row>
    <row r="4091" spans="1:5" x14ac:dyDescent="0.25">
      <c r="A4091" s="7">
        <f>HYPERLINK("http://www.iedb.org/epitope/"&amp;B4091,B4091)</f>
        <v>163244</v>
      </c>
      <c r="B4091" s="4">
        <v>163244</v>
      </c>
      <c r="C4091" s="2" t="s">
        <v>136</v>
      </c>
      <c r="D4091" s="2" t="s">
        <v>645</v>
      </c>
      <c r="E4091" s="4">
        <v>11676</v>
      </c>
    </row>
    <row r="4092" spans="1:5" x14ac:dyDescent="0.25">
      <c r="A4092" s="7">
        <f>HYPERLINK("http://www.iedb.org/epitope/"&amp;B4092,B4092)</f>
        <v>163621</v>
      </c>
      <c r="B4092" s="4">
        <v>163621</v>
      </c>
      <c r="C4092" s="2" t="s">
        <v>647</v>
      </c>
      <c r="D4092" s="2" t="s">
        <v>648</v>
      </c>
      <c r="E4092" s="4">
        <v>11676</v>
      </c>
    </row>
    <row r="4093" spans="1:5" x14ac:dyDescent="0.25">
      <c r="A4093" s="7">
        <f>HYPERLINK("http://www.iedb.org/epitope/"&amp;B4093,B4093)</f>
        <v>163689</v>
      </c>
      <c r="B4093" s="4">
        <v>163689</v>
      </c>
      <c r="C4093" s="2" t="s">
        <v>46</v>
      </c>
      <c r="D4093" s="2" t="s">
        <v>645</v>
      </c>
      <c r="E4093" s="4">
        <v>11676</v>
      </c>
    </row>
    <row r="4094" spans="1:5" x14ac:dyDescent="0.25">
      <c r="A4094" s="7">
        <f>HYPERLINK("http://www.iedb.org/epitope/"&amp;B4094,B4094)</f>
        <v>164136</v>
      </c>
      <c r="B4094" s="4">
        <v>164136</v>
      </c>
      <c r="C4094" s="2" t="s">
        <v>626</v>
      </c>
      <c r="D4094" s="2" t="s">
        <v>453</v>
      </c>
      <c r="E4094" s="4">
        <v>11676</v>
      </c>
    </row>
    <row r="4095" spans="1:5" x14ac:dyDescent="0.25">
      <c r="A4095" s="7">
        <f>HYPERLINK("http://www.iedb.org/epitope/"&amp;B4095,B4095)</f>
        <v>165638</v>
      </c>
      <c r="B4095" s="4">
        <v>165638</v>
      </c>
      <c r="C4095" s="2" t="s">
        <v>649</v>
      </c>
      <c r="D4095" s="2" t="s">
        <v>453</v>
      </c>
      <c r="E4095" s="4">
        <v>11676</v>
      </c>
    </row>
    <row r="4096" spans="1:5" x14ac:dyDescent="0.25">
      <c r="A4096" s="7">
        <f>HYPERLINK("http://www.iedb.org/epitope/"&amp;B4096,B4096)</f>
        <v>165638</v>
      </c>
      <c r="B4096" s="4">
        <v>165638</v>
      </c>
      <c r="C4096" s="2" t="s">
        <v>649</v>
      </c>
      <c r="D4096" s="2" t="s">
        <v>453</v>
      </c>
      <c r="E4096" s="4">
        <v>11676</v>
      </c>
    </row>
    <row r="4097" spans="1:5" x14ac:dyDescent="0.25">
      <c r="A4097" s="7">
        <f>HYPERLINK("http://www.iedb.org/epitope/"&amp;B4097,B4097)</f>
        <v>167480</v>
      </c>
      <c r="B4097" s="4">
        <v>167480</v>
      </c>
      <c r="C4097" s="2" t="s">
        <v>650</v>
      </c>
      <c r="D4097" s="2" t="s">
        <v>631</v>
      </c>
      <c r="E4097" s="4">
        <v>5811</v>
      </c>
    </row>
    <row r="4098" spans="1:5" x14ac:dyDescent="0.25">
      <c r="A4098" s="7">
        <f>HYPERLINK("http://www.iedb.org/epitope/"&amp;B4098,B4098)</f>
        <v>167481</v>
      </c>
      <c r="B4098" s="4">
        <v>167481</v>
      </c>
      <c r="C4098" s="2" t="s">
        <v>651</v>
      </c>
      <c r="D4098" s="2" t="s">
        <v>652</v>
      </c>
      <c r="E4098" s="4">
        <v>5811</v>
      </c>
    </row>
    <row r="4099" spans="1:5" x14ac:dyDescent="0.25">
      <c r="A4099" s="7">
        <f>HYPERLINK("http://www.iedb.org/epitope/"&amp;B4099,B4099)</f>
        <v>167502</v>
      </c>
      <c r="B4099" s="4">
        <v>167502</v>
      </c>
      <c r="C4099" s="2" t="s">
        <v>653</v>
      </c>
      <c r="D4099" s="2" t="s">
        <v>631</v>
      </c>
      <c r="E4099" s="4">
        <v>5811</v>
      </c>
    </row>
    <row r="4100" spans="1:5" x14ac:dyDescent="0.25">
      <c r="A4100" s="7">
        <f>HYPERLINK("http://www.iedb.org/epitope/"&amp;B4100,B4100)</f>
        <v>167502</v>
      </c>
      <c r="B4100" s="4">
        <v>167502</v>
      </c>
      <c r="C4100" s="2" t="s">
        <v>653</v>
      </c>
      <c r="D4100" s="2" t="s">
        <v>631</v>
      </c>
      <c r="E4100" s="4">
        <v>5811</v>
      </c>
    </row>
    <row r="4101" spans="1:5" x14ac:dyDescent="0.25">
      <c r="A4101" s="7">
        <f>HYPERLINK("http://www.iedb.org/epitope/"&amp;B4101,B4101)</f>
        <v>167503</v>
      </c>
      <c r="B4101" s="4">
        <v>167503</v>
      </c>
      <c r="C4101" s="2" t="s">
        <v>654</v>
      </c>
      <c r="D4101" s="2" t="s">
        <v>655</v>
      </c>
      <c r="E4101" s="4">
        <v>5811</v>
      </c>
    </row>
    <row r="4102" spans="1:5" x14ac:dyDescent="0.25">
      <c r="A4102" s="7">
        <f>HYPERLINK("http://www.iedb.org/epitope/"&amp;B4102,B4102)</f>
        <v>167586</v>
      </c>
      <c r="B4102" s="4">
        <v>167586</v>
      </c>
      <c r="C4102" s="2" t="s">
        <v>656</v>
      </c>
      <c r="D4102" s="2" t="s">
        <v>655</v>
      </c>
      <c r="E4102" s="4">
        <v>5811</v>
      </c>
    </row>
    <row r="4103" spans="1:5" x14ac:dyDescent="0.25">
      <c r="A4103" s="7">
        <f>HYPERLINK("http://www.iedb.org/epitope/"&amp;B4103,B4103)</f>
        <v>167587</v>
      </c>
      <c r="B4103" s="4">
        <v>167587</v>
      </c>
      <c r="C4103" s="2" t="s">
        <v>657</v>
      </c>
      <c r="D4103" s="2" t="s">
        <v>652</v>
      </c>
      <c r="E4103" s="4">
        <v>5811</v>
      </c>
    </row>
    <row r="4104" spans="1:5" x14ac:dyDescent="0.25">
      <c r="A4104" s="7">
        <f>HYPERLINK("http://www.iedb.org/epitope/"&amp;B4104,B4104)</f>
        <v>167589</v>
      </c>
      <c r="B4104" s="4">
        <v>167589</v>
      </c>
      <c r="C4104" s="2" t="s">
        <v>658</v>
      </c>
      <c r="D4104" s="2" t="s">
        <v>631</v>
      </c>
      <c r="E4104" s="4">
        <v>5811</v>
      </c>
    </row>
    <row r="4105" spans="1:5" x14ac:dyDescent="0.25">
      <c r="A4105" s="7">
        <f>HYPERLINK("http://www.iedb.org/epitope/"&amp;B4105,B4105)</f>
        <v>167593</v>
      </c>
      <c r="B4105" s="4">
        <v>167593</v>
      </c>
      <c r="C4105" s="2" t="s">
        <v>659</v>
      </c>
      <c r="D4105" s="2" t="s">
        <v>631</v>
      </c>
      <c r="E4105" s="4">
        <v>5811</v>
      </c>
    </row>
    <row r="4106" spans="1:5" x14ac:dyDescent="0.25">
      <c r="A4106" s="7">
        <f>HYPERLINK("http://www.iedb.org/epitope/"&amp;B4106,B4106)</f>
        <v>167594</v>
      </c>
      <c r="B4106" s="4">
        <v>167594</v>
      </c>
      <c r="C4106" s="2" t="s">
        <v>660</v>
      </c>
      <c r="D4106" s="2" t="s">
        <v>652</v>
      </c>
      <c r="E4106" s="4">
        <v>5811</v>
      </c>
    </row>
    <row r="4107" spans="1:5" x14ac:dyDescent="0.25">
      <c r="A4107" s="7">
        <f>HYPERLINK("http://www.iedb.org/epitope/"&amp;B4107,B4107)</f>
        <v>167608</v>
      </c>
      <c r="B4107" s="4">
        <v>167608</v>
      </c>
      <c r="C4107" s="2" t="s">
        <v>661</v>
      </c>
      <c r="D4107" s="2" t="s">
        <v>652</v>
      </c>
      <c r="E4107" s="4">
        <v>5811</v>
      </c>
    </row>
    <row r="4108" spans="1:5" x14ac:dyDescent="0.25">
      <c r="A4108" s="7">
        <f>HYPERLINK("http://www.iedb.org/epitope/"&amp;B4108,B4108)</f>
        <v>167612</v>
      </c>
      <c r="B4108" s="4">
        <v>167612</v>
      </c>
      <c r="C4108" s="2" t="s">
        <v>662</v>
      </c>
      <c r="D4108" s="2" t="s">
        <v>631</v>
      </c>
      <c r="E4108" s="4">
        <v>5811</v>
      </c>
    </row>
    <row r="4109" spans="1:5" x14ac:dyDescent="0.25">
      <c r="A4109" s="7">
        <f>HYPERLINK("http://www.iedb.org/epitope/"&amp;B4109,B4109)</f>
        <v>167615</v>
      </c>
      <c r="B4109" s="4">
        <v>167615</v>
      </c>
      <c r="C4109" s="2" t="s">
        <v>656</v>
      </c>
      <c r="D4109" s="2" t="s">
        <v>655</v>
      </c>
      <c r="E4109" s="4">
        <v>5811</v>
      </c>
    </row>
    <row r="4110" spans="1:5" x14ac:dyDescent="0.25">
      <c r="A4110" s="7">
        <f>HYPERLINK("http://www.iedb.org/epitope/"&amp;B4110,B4110)</f>
        <v>167616</v>
      </c>
      <c r="B4110" s="4">
        <v>167616</v>
      </c>
      <c r="C4110" s="2" t="s">
        <v>656</v>
      </c>
      <c r="D4110" s="2" t="s">
        <v>655</v>
      </c>
      <c r="E4110" s="4">
        <v>5811</v>
      </c>
    </row>
    <row r="4111" spans="1:5" x14ac:dyDescent="0.25">
      <c r="A4111" s="7">
        <f>HYPERLINK("http://www.iedb.org/epitope/"&amp;B4111,B4111)</f>
        <v>167617</v>
      </c>
      <c r="B4111" s="4">
        <v>167617</v>
      </c>
      <c r="C4111" s="2" t="s">
        <v>660</v>
      </c>
      <c r="D4111" s="2" t="s">
        <v>652</v>
      </c>
      <c r="E4111" s="4">
        <v>5811</v>
      </c>
    </row>
    <row r="4112" spans="1:5" x14ac:dyDescent="0.25">
      <c r="A4112" s="7">
        <f>HYPERLINK("http://www.iedb.org/epitope/"&amp;B4112,B4112)</f>
        <v>167618</v>
      </c>
      <c r="B4112" s="4">
        <v>167618</v>
      </c>
      <c r="C4112" s="2" t="s">
        <v>660</v>
      </c>
      <c r="D4112" s="2" t="s">
        <v>652</v>
      </c>
      <c r="E4112" s="4">
        <v>5811</v>
      </c>
    </row>
    <row r="4113" spans="1:5" x14ac:dyDescent="0.25">
      <c r="A4113" s="7">
        <f>HYPERLINK("http://www.iedb.org/epitope/"&amp;B4113,B4113)</f>
        <v>167619</v>
      </c>
      <c r="B4113" s="4">
        <v>167619</v>
      </c>
      <c r="C4113" s="2" t="s">
        <v>663</v>
      </c>
      <c r="D4113" s="2" t="s">
        <v>664</v>
      </c>
      <c r="E4113" s="4">
        <v>5811</v>
      </c>
    </row>
    <row r="4114" spans="1:5" x14ac:dyDescent="0.25">
      <c r="A4114" s="7">
        <f>HYPERLINK("http://www.iedb.org/epitope/"&amp;B4114,B4114)</f>
        <v>167628</v>
      </c>
      <c r="B4114" s="4">
        <v>167628</v>
      </c>
      <c r="C4114" s="2" t="s">
        <v>665</v>
      </c>
      <c r="D4114" s="2" t="s">
        <v>631</v>
      </c>
      <c r="E4114" s="4">
        <v>5811</v>
      </c>
    </row>
    <row r="4115" spans="1:5" x14ac:dyDescent="0.25">
      <c r="A4115" s="7">
        <f>HYPERLINK("http://www.iedb.org/epitope/"&amp;B4115,B4115)</f>
        <v>167629</v>
      </c>
      <c r="B4115" s="4">
        <v>167629</v>
      </c>
      <c r="C4115" s="2" t="s">
        <v>666</v>
      </c>
      <c r="D4115" s="2" t="s">
        <v>652</v>
      </c>
      <c r="E4115" s="4">
        <v>5811</v>
      </c>
    </row>
    <row r="4116" spans="1:5" x14ac:dyDescent="0.25">
      <c r="A4116" s="7">
        <f>HYPERLINK("http://www.iedb.org/epitope/"&amp;B4116,B4116)</f>
        <v>167632</v>
      </c>
      <c r="B4116" s="4">
        <v>167632</v>
      </c>
      <c r="C4116" s="2" t="s">
        <v>667</v>
      </c>
      <c r="D4116" s="2" t="s">
        <v>652</v>
      </c>
      <c r="E4116" s="4">
        <v>5811</v>
      </c>
    </row>
    <row r="4117" spans="1:5" x14ac:dyDescent="0.25">
      <c r="A4117" s="7">
        <f>HYPERLINK("http://www.iedb.org/epitope/"&amp;B4117,B4117)</f>
        <v>167632</v>
      </c>
      <c r="B4117" s="4">
        <v>167632</v>
      </c>
      <c r="C4117" s="2" t="s">
        <v>667</v>
      </c>
      <c r="D4117" s="2" t="s">
        <v>652</v>
      </c>
      <c r="E4117" s="4">
        <v>5811</v>
      </c>
    </row>
    <row r="4118" spans="1:5" x14ac:dyDescent="0.25">
      <c r="A4118" s="7">
        <f>HYPERLINK("http://www.iedb.org/epitope/"&amp;B4118,B4118)</f>
        <v>167633</v>
      </c>
      <c r="B4118" s="4">
        <v>167633</v>
      </c>
      <c r="C4118" s="2" t="s">
        <v>668</v>
      </c>
      <c r="D4118" s="2" t="s">
        <v>655</v>
      </c>
      <c r="E4118" s="4">
        <v>5811</v>
      </c>
    </row>
    <row r="4119" spans="1:5" x14ac:dyDescent="0.25">
      <c r="A4119" s="7">
        <f>HYPERLINK("http://www.iedb.org/epitope/"&amp;B4119,B4119)</f>
        <v>167633</v>
      </c>
      <c r="B4119" s="4">
        <v>167633</v>
      </c>
      <c r="C4119" s="2" t="s">
        <v>668</v>
      </c>
      <c r="D4119" s="2" t="s">
        <v>655</v>
      </c>
      <c r="E4119" s="4">
        <v>5811</v>
      </c>
    </row>
    <row r="4120" spans="1:5" x14ac:dyDescent="0.25">
      <c r="A4120" s="7">
        <f>HYPERLINK("http://www.iedb.org/epitope/"&amp;B4120,B4120)</f>
        <v>167634</v>
      </c>
      <c r="B4120" s="4">
        <v>167634</v>
      </c>
      <c r="C4120" s="2" t="s">
        <v>668</v>
      </c>
      <c r="D4120" s="2" t="s">
        <v>655</v>
      </c>
      <c r="E4120" s="4">
        <v>5811</v>
      </c>
    </row>
    <row r="4121" spans="1:5" x14ac:dyDescent="0.25">
      <c r="A4121" s="7">
        <f>HYPERLINK("http://www.iedb.org/epitope/"&amp;B4121,B4121)</f>
        <v>167636</v>
      </c>
      <c r="B4121" s="4">
        <v>167636</v>
      </c>
      <c r="C4121" s="2" t="s">
        <v>653</v>
      </c>
      <c r="D4121" s="2" t="s">
        <v>631</v>
      </c>
      <c r="E4121" s="4">
        <v>5811</v>
      </c>
    </row>
    <row r="4122" spans="1:5" x14ac:dyDescent="0.25">
      <c r="A4122" s="7">
        <f>HYPERLINK("http://www.iedb.org/epitope/"&amp;B4122,B4122)</f>
        <v>167639</v>
      </c>
      <c r="B4122" s="4">
        <v>167639</v>
      </c>
      <c r="C4122" s="2" t="s">
        <v>657</v>
      </c>
      <c r="D4122" s="2" t="s">
        <v>631</v>
      </c>
      <c r="E4122" s="4">
        <v>5811</v>
      </c>
    </row>
    <row r="4123" spans="1:5" x14ac:dyDescent="0.25">
      <c r="A4123" s="7">
        <f>HYPERLINK("http://www.iedb.org/epitope/"&amp;B4123,B4123)</f>
        <v>167643</v>
      </c>
      <c r="B4123" s="4">
        <v>167643</v>
      </c>
      <c r="C4123" s="2" t="s">
        <v>662</v>
      </c>
      <c r="D4123" s="2" t="s">
        <v>631</v>
      </c>
      <c r="E4123" s="4">
        <v>5811</v>
      </c>
    </row>
    <row r="4124" spans="1:5" x14ac:dyDescent="0.25">
      <c r="A4124" s="7">
        <f>HYPERLINK("http://www.iedb.org/epitope/"&amp;B4124,B4124)</f>
        <v>167647</v>
      </c>
      <c r="B4124" s="4">
        <v>167647</v>
      </c>
      <c r="C4124" s="2" t="s">
        <v>666</v>
      </c>
      <c r="D4124" s="2" t="s">
        <v>652</v>
      </c>
      <c r="E4124" s="4">
        <v>5811</v>
      </c>
    </row>
    <row r="4125" spans="1:5" x14ac:dyDescent="0.25">
      <c r="A4125" s="7">
        <f>HYPERLINK("http://www.iedb.org/epitope/"&amp;B4125,B4125)</f>
        <v>167648</v>
      </c>
      <c r="B4125" s="4">
        <v>167648</v>
      </c>
      <c r="C4125" s="2" t="s">
        <v>665</v>
      </c>
      <c r="D4125" s="2" t="s">
        <v>631</v>
      </c>
      <c r="E4125" s="4">
        <v>5811</v>
      </c>
    </row>
    <row r="4126" spans="1:5" x14ac:dyDescent="0.25">
      <c r="A4126" s="7">
        <f>HYPERLINK("http://www.iedb.org/epitope/"&amp;B4126,B4126)</f>
        <v>167649</v>
      </c>
      <c r="B4126" s="4">
        <v>167649</v>
      </c>
      <c r="C4126" s="2" t="s">
        <v>670</v>
      </c>
      <c r="D4126" s="2" t="s">
        <v>655</v>
      </c>
      <c r="E4126" s="4">
        <v>5811</v>
      </c>
    </row>
    <row r="4127" spans="1:5" x14ac:dyDescent="0.25">
      <c r="A4127" s="7">
        <f>HYPERLINK("http://www.iedb.org/epitope/"&amp;B4127,B4127)</f>
        <v>167650</v>
      </c>
      <c r="B4127" s="4">
        <v>167650</v>
      </c>
      <c r="C4127" s="2" t="s">
        <v>671</v>
      </c>
      <c r="D4127" s="2" t="s">
        <v>652</v>
      </c>
      <c r="E4127" s="4">
        <v>5811</v>
      </c>
    </row>
    <row r="4128" spans="1:5" x14ac:dyDescent="0.25">
      <c r="A4128" s="7">
        <f>HYPERLINK("http://www.iedb.org/epitope/"&amp;B4128,B4128)</f>
        <v>167651</v>
      </c>
      <c r="B4128" s="4">
        <v>167651</v>
      </c>
      <c r="C4128" s="2" t="s">
        <v>666</v>
      </c>
      <c r="D4128" s="2" t="s">
        <v>652</v>
      </c>
      <c r="E4128" s="4">
        <v>5811</v>
      </c>
    </row>
    <row r="4129" spans="1:5" x14ac:dyDescent="0.25">
      <c r="A4129" s="7">
        <f>HYPERLINK("http://www.iedb.org/epitope/"&amp;B4129,B4129)</f>
        <v>167656</v>
      </c>
      <c r="B4129" s="4">
        <v>167656</v>
      </c>
      <c r="C4129" s="2" t="s">
        <v>650</v>
      </c>
      <c r="D4129" s="2" t="s">
        <v>631</v>
      </c>
      <c r="E4129" s="4">
        <v>5811</v>
      </c>
    </row>
    <row r="4130" spans="1:5" x14ac:dyDescent="0.25">
      <c r="A4130" s="7">
        <f>HYPERLINK("http://www.iedb.org/epitope/"&amp;B4130,B4130)</f>
        <v>167659</v>
      </c>
      <c r="B4130" s="4">
        <v>167659</v>
      </c>
      <c r="C4130" s="2" t="s">
        <v>650</v>
      </c>
      <c r="D4130" s="2" t="s">
        <v>106</v>
      </c>
      <c r="E4130" s="4">
        <v>5811</v>
      </c>
    </row>
    <row r="4131" spans="1:5" x14ac:dyDescent="0.25">
      <c r="A4131" s="7">
        <f>HYPERLINK("http://www.iedb.org/epitope/"&amp;B4131,B4131)</f>
        <v>167659</v>
      </c>
      <c r="B4131" s="4">
        <v>167659</v>
      </c>
      <c r="C4131" s="2" t="s">
        <v>650</v>
      </c>
      <c r="D4131" s="2" t="s">
        <v>106</v>
      </c>
      <c r="E4131" s="4">
        <v>5811</v>
      </c>
    </row>
    <row r="4132" spans="1:5" x14ac:dyDescent="0.25">
      <c r="A4132" s="7">
        <f>HYPERLINK("http://www.iedb.org/epitope/"&amp;B4132,B4132)</f>
        <v>167661</v>
      </c>
      <c r="B4132" s="4">
        <v>167661</v>
      </c>
      <c r="C4132" s="2" t="s">
        <v>672</v>
      </c>
      <c r="D4132" s="2" t="s">
        <v>631</v>
      </c>
      <c r="E4132" s="4">
        <v>5811</v>
      </c>
    </row>
    <row r="4133" spans="1:5" x14ac:dyDescent="0.25">
      <c r="A4133" s="7">
        <f>HYPERLINK("http://www.iedb.org/epitope/"&amp;B4133,B4133)</f>
        <v>167667</v>
      </c>
      <c r="B4133" s="4">
        <v>167667</v>
      </c>
      <c r="C4133" s="2" t="s">
        <v>673</v>
      </c>
      <c r="D4133" s="2" t="s">
        <v>631</v>
      </c>
      <c r="E4133" s="4">
        <v>5811</v>
      </c>
    </row>
    <row r="4134" spans="1:5" x14ac:dyDescent="0.25">
      <c r="A4134" s="7">
        <f>HYPERLINK("http://www.iedb.org/epitope/"&amp;B4134,B4134)</f>
        <v>167668</v>
      </c>
      <c r="B4134" s="4">
        <v>167668</v>
      </c>
      <c r="C4134" s="2" t="s">
        <v>238</v>
      </c>
      <c r="D4134" s="2" t="s">
        <v>655</v>
      </c>
      <c r="E4134" s="4">
        <v>5811</v>
      </c>
    </row>
    <row r="4135" spans="1:5" x14ac:dyDescent="0.25">
      <c r="A4135" s="7">
        <f>HYPERLINK("http://www.iedb.org/epitope/"&amp;B4135,B4135)</f>
        <v>167670</v>
      </c>
      <c r="B4135" s="4">
        <v>167670</v>
      </c>
      <c r="C4135" s="2" t="s">
        <v>674</v>
      </c>
      <c r="D4135" s="2" t="s">
        <v>631</v>
      </c>
      <c r="E4135" s="4">
        <v>5811</v>
      </c>
    </row>
    <row r="4136" spans="1:5" x14ac:dyDescent="0.25">
      <c r="A4136" s="7">
        <f>HYPERLINK("http://www.iedb.org/epitope/"&amp;B4136,B4136)</f>
        <v>167674</v>
      </c>
      <c r="B4136" s="4">
        <v>167674</v>
      </c>
      <c r="C4136" s="2" t="s">
        <v>675</v>
      </c>
      <c r="D4136" s="2" t="s">
        <v>652</v>
      </c>
      <c r="E4136" s="4">
        <v>5811</v>
      </c>
    </row>
    <row r="4137" spans="1:5" x14ac:dyDescent="0.25">
      <c r="A4137" s="7">
        <f>HYPERLINK("http://www.iedb.org/epitope/"&amp;B4137,B4137)</f>
        <v>167675</v>
      </c>
      <c r="B4137" s="4">
        <v>167675</v>
      </c>
      <c r="C4137" s="2" t="s">
        <v>654</v>
      </c>
      <c r="D4137" s="2" t="s">
        <v>655</v>
      </c>
      <c r="E4137" s="4">
        <v>5811</v>
      </c>
    </row>
    <row r="4138" spans="1:5" x14ac:dyDescent="0.25">
      <c r="A4138" s="7">
        <f>HYPERLINK("http://www.iedb.org/epitope/"&amp;B4138,B4138)</f>
        <v>167683</v>
      </c>
      <c r="B4138" s="4">
        <v>167683</v>
      </c>
      <c r="C4138" s="2" t="s">
        <v>670</v>
      </c>
      <c r="D4138" s="2" t="s">
        <v>655</v>
      </c>
      <c r="E4138" s="4">
        <v>5811</v>
      </c>
    </row>
    <row r="4139" spans="1:5" x14ac:dyDescent="0.25">
      <c r="A4139" s="7">
        <f>HYPERLINK("http://www.iedb.org/epitope/"&amp;B4139,B4139)</f>
        <v>167684</v>
      </c>
      <c r="B4139" s="4">
        <v>167684</v>
      </c>
      <c r="C4139" s="2" t="s">
        <v>676</v>
      </c>
      <c r="D4139" s="2" t="s">
        <v>631</v>
      </c>
      <c r="E4139" s="4">
        <v>5811</v>
      </c>
    </row>
    <row r="4140" spans="1:5" x14ac:dyDescent="0.25">
      <c r="A4140" s="7">
        <f>HYPERLINK("http://www.iedb.org/epitope/"&amp;B4140,B4140)</f>
        <v>167691</v>
      </c>
      <c r="B4140" s="4">
        <v>167691</v>
      </c>
      <c r="C4140" s="2" t="s">
        <v>666</v>
      </c>
      <c r="D4140" s="2" t="s">
        <v>652</v>
      </c>
      <c r="E4140" s="4">
        <v>5811</v>
      </c>
    </row>
    <row r="4141" spans="1:5" x14ac:dyDescent="0.25">
      <c r="A4141" s="7">
        <f>HYPERLINK("http://www.iedb.org/epitope/"&amp;B4141,B4141)</f>
        <v>167694</v>
      </c>
      <c r="B4141" s="4">
        <v>167694</v>
      </c>
      <c r="C4141" s="2" t="s">
        <v>653</v>
      </c>
      <c r="D4141" s="2" t="s">
        <v>631</v>
      </c>
      <c r="E4141" s="4">
        <v>5811</v>
      </c>
    </row>
    <row r="4142" spans="1:5" x14ac:dyDescent="0.25">
      <c r="A4142" s="7">
        <f>HYPERLINK("http://www.iedb.org/epitope/"&amp;B4142,B4142)</f>
        <v>167695</v>
      </c>
      <c r="B4142" s="4">
        <v>167695</v>
      </c>
      <c r="C4142" s="2" t="s">
        <v>654</v>
      </c>
      <c r="D4142" s="2" t="s">
        <v>678</v>
      </c>
      <c r="E4142" s="4">
        <v>5811</v>
      </c>
    </row>
    <row r="4143" spans="1:5" x14ac:dyDescent="0.25">
      <c r="A4143" s="7">
        <f>HYPERLINK("http://www.iedb.org/epitope/"&amp;B4143,B4143)</f>
        <v>167696</v>
      </c>
      <c r="B4143" s="4">
        <v>167696</v>
      </c>
      <c r="C4143" s="2" t="s">
        <v>654</v>
      </c>
      <c r="D4143" s="2" t="s">
        <v>655</v>
      </c>
      <c r="E4143" s="4">
        <v>5811</v>
      </c>
    </row>
    <row r="4144" spans="1:5" x14ac:dyDescent="0.25">
      <c r="A4144" s="7">
        <f>HYPERLINK("http://www.iedb.org/epitope/"&amp;B4144,B4144)</f>
        <v>167697</v>
      </c>
      <c r="B4144" s="4">
        <v>167697</v>
      </c>
      <c r="C4144" s="2" t="s">
        <v>675</v>
      </c>
      <c r="D4144" s="2" t="s">
        <v>652</v>
      </c>
      <c r="E4144" s="4">
        <v>5811</v>
      </c>
    </row>
    <row r="4145" spans="1:5" x14ac:dyDescent="0.25">
      <c r="A4145" s="7">
        <f>HYPERLINK("http://www.iedb.org/epitope/"&amp;B4145,B4145)</f>
        <v>167698</v>
      </c>
      <c r="B4145" s="4">
        <v>167698</v>
      </c>
      <c r="C4145" s="2" t="s">
        <v>675</v>
      </c>
      <c r="D4145" s="2" t="s">
        <v>664</v>
      </c>
      <c r="E4145" s="4">
        <v>5811</v>
      </c>
    </row>
    <row r="4146" spans="1:5" x14ac:dyDescent="0.25">
      <c r="A4146" s="7">
        <f>HYPERLINK("http://www.iedb.org/epitope/"&amp;B4146,B4146)</f>
        <v>167744</v>
      </c>
      <c r="B4146" s="4">
        <v>167744</v>
      </c>
      <c r="C4146" s="2" t="s">
        <v>679</v>
      </c>
      <c r="D4146" s="2" t="s">
        <v>106</v>
      </c>
      <c r="E4146" s="4">
        <v>5811</v>
      </c>
    </row>
    <row r="4147" spans="1:5" x14ac:dyDescent="0.25">
      <c r="A4147" s="7">
        <f>HYPERLINK("http://www.iedb.org/epitope/"&amp;B4147,B4147)</f>
        <v>167800</v>
      </c>
      <c r="B4147" s="4">
        <v>167800</v>
      </c>
      <c r="C4147" s="2" t="s">
        <v>680</v>
      </c>
      <c r="D4147" s="2" t="s">
        <v>106</v>
      </c>
      <c r="E4147" s="4">
        <v>5811</v>
      </c>
    </row>
    <row r="4148" spans="1:5" x14ac:dyDescent="0.25">
      <c r="A4148" s="7">
        <f>HYPERLINK("http://www.iedb.org/epitope/"&amp;B4148,B4148)</f>
        <v>167820</v>
      </c>
      <c r="B4148" s="4">
        <v>167820</v>
      </c>
      <c r="C4148" s="2" t="s">
        <v>667</v>
      </c>
      <c r="D4148" s="2" t="s">
        <v>106</v>
      </c>
      <c r="E4148" s="4">
        <v>5811</v>
      </c>
    </row>
    <row r="4149" spans="1:5" x14ac:dyDescent="0.25">
      <c r="A4149" s="7">
        <f>HYPERLINK("http://www.iedb.org/epitope/"&amp;B4149,B4149)</f>
        <v>167860</v>
      </c>
      <c r="B4149" s="4">
        <v>167860</v>
      </c>
      <c r="C4149" s="2" t="s">
        <v>681</v>
      </c>
      <c r="D4149" s="2" t="s">
        <v>106</v>
      </c>
      <c r="E4149" s="4">
        <v>5811</v>
      </c>
    </row>
    <row r="4150" spans="1:5" x14ac:dyDescent="0.25">
      <c r="A4150" s="7">
        <f>HYPERLINK("http://www.iedb.org/epitope/"&amp;B4150,B4150)</f>
        <v>167860</v>
      </c>
      <c r="B4150" s="4">
        <v>167860</v>
      </c>
      <c r="C4150" s="2" t="s">
        <v>681</v>
      </c>
      <c r="D4150" s="2" t="s">
        <v>106</v>
      </c>
      <c r="E4150" s="4">
        <v>5811</v>
      </c>
    </row>
    <row r="4151" spans="1:5" x14ac:dyDescent="0.25">
      <c r="A4151" s="7">
        <f>HYPERLINK("http://www.iedb.org/epitope/"&amp;B4151,B4151)</f>
        <v>167861</v>
      </c>
      <c r="B4151" s="4">
        <v>167861</v>
      </c>
      <c r="C4151" s="2" t="s">
        <v>681</v>
      </c>
      <c r="D4151" s="2" t="s">
        <v>106</v>
      </c>
      <c r="E4151" s="4">
        <v>5811</v>
      </c>
    </row>
    <row r="4152" spans="1:5" x14ac:dyDescent="0.25">
      <c r="A4152" s="7">
        <f>HYPERLINK("http://www.iedb.org/epitope/"&amp;B4152,B4152)</f>
        <v>167861</v>
      </c>
      <c r="B4152" s="4">
        <v>167861</v>
      </c>
      <c r="C4152" s="2" t="s">
        <v>681</v>
      </c>
      <c r="D4152" s="2" t="s">
        <v>106</v>
      </c>
      <c r="E4152" s="4">
        <v>5811</v>
      </c>
    </row>
    <row r="4153" spans="1:5" x14ac:dyDescent="0.25">
      <c r="A4153" s="7">
        <f>HYPERLINK("http://www.iedb.org/epitope/"&amp;B4153,B4153)</f>
        <v>167861</v>
      </c>
      <c r="B4153" s="4">
        <v>167861</v>
      </c>
      <c r="C4153" s="2" t="s">
        <v>681</v>
      </c>
      <c r="D4153" s="2" t="s">
        <v>106</v>
      </c>
      <c r="E4153" s="4">
        <v>5811</v>
      </c>
    </row>
    <row r="4154" spans="1:5" x14ac:dyDescent="0.25">
      <c r="A4154" s="7">
        <f>HYPERLINK("http://www.iedb.org/epitope/"&amp;B4154,B4154)</f>
        <v>167862</v>
      </c>
      <c r="B4154" s="4">
        <v>167862</v>
      </c>
      <c r="C4154" s="2" t="s">
        <v>681</v>
      </c>
      <c r="D4154" s="2" t="s">
        <v>106</v>
      </c>
      <c r="E4154" s="4">
        <v>5811</v>
      </c>
    </row>
    <row r="4155" spans="1:5" x14ac:dyDescent="0.25">
      <c r="A4155" s="7">
        <f>HYPERLINK("http://www.iedb.org/epitope/"&amp;B4155,B4155)</f>
        <v>167862</v>
      </c>
      <c r="B4155" s="4">
        <v>167862</v>
      </c>
      <c r="C4155" s="2" t="s">
        <v>681</v>
      </c>
      <c r="D4155" s="2" t="s">
        <v>106</v>
      </c>
      <c r="E4155" s="4">
        <v>5811</v>
      </c>
    </row>
    <row r="4156" spans="1:5" x14ac:dyDescent="0.25">
      <c r="A4156" s="7">
        <f>HYPERLINK("http://www.iedb.org/epitope/"&amp;B4156,B4156)</f>
        <v>167868</v>
      </c>
      <c r="B4156" s="4">
        <v>167868</v>
      </c>
      <c r="C4156" s="2" t="s">
        <v>682</v>
      </c>
      <c r="D4156" s="2" t="s">
        <v>106</v>
      </c>
      <c r="E4156" s="4">
        <v>5811</v>
      </c>
    </row>
    <row r="4157" spans="1:5" x14ac:dyDescent="0.25">
      <c r="A4157" s="7">
        <f>HYPERLINK("http://www.iedb.org/epitope/"&amp;B4157,B4157)</f>
        <v>167875</v>
      </c>
      <c r="B4157" s="4">
        <v>167875</v>
      </c>
      <c r="C4157" s="2" t="s">
        <v>682</v>
      </c>
      <c r="D4157" s="2" t="s">
        <v>106</v>
      </c>
      <c r="E4157" s="4">
        <v>5811</v>
      </c>
    </row>
    <row r="4158" spans="1:5" x14ac:dyDescent="0.25">
      <c r="A4158" s="7">
        <f>HYPERLINK("http://www.iedb.org/epitope/"&amp;B4158,B4158)</f>
        <v>167879</v>
      </c>
      <c r="B4158" s="4">
        <v>167879</v>
      </c>
      <c r="C4158" s="2" t="s">
        <v>292</v>
      </c>
      <c r="D4158" s="2" t="s">
        <v>106</v>
      </c>
      <c r="E4158" s="4">
        <v>5811</v>
      </c>
    </row>
    <row r="4159" spans="1:5" x14ac:dyDescent="0.25">
      <c r="A4159" s="7">
        <f>HYPERLINK("http://www.iedb.org/epitope/"&amp;B4159,B4159)</f>
        <v>167881</v>
      </c>
      <c r="B4159" s="4">
        <v>167881</v>
      </c>
      <c r="C4159" s="2" t="s">
        <v>322</v>
      </c>
      <c r="D4159" s="2" t="s">
        <v>106</v>
      </c>
      <c r="E4159" s="4">
        <v>5811</v>
      </c>
    </row>
    <row r="4160" spans="1:5" x14ac:dyDescent="0.25">
      <c r="A4160" s="7">
        <f>HYPERLINK("http://www.iedb.org/epitope/"&amp;B4160,B4160)</f>
        <v>167881</v>
      </c>
      <c r="B4160" s="4">
        <v>167881</v>
      </c>
      <c r="C4160" s="2" t="s">
        <v>322</v>
      </c>
      <c r="D4160" s="2" t="s">
        <v>106</v>
      </c>
      <c r="E4160" s="4">
        <v>5811</v>
      </c>
    </row>
    <row r="4161" spans="1:5" x14ac:dyDescent="0.25">
      <c r="A4161" s="7">
        <f>HYPERLINK("http://www.iedb.org/epitope/"&amp;B4161,B4161)</f>
        <v>167882</v>
      </c>
      <c r="B4161" s="4">
        <v>167882</v>
      </c>
      <c r="C4161" s="2" t="s">
        <v>681</v>
      </c>
      <c r="D4161" s="2" t="s">
        <v>106</v>
      </c>
      <c r="E4161" s="4">
        <v>5811</v>
      </c>
    </row>
    <row r="4162" spans="1:5" x14ac:dyDescent="0.25">
      <c r="A4162" s="7">
        <f>HYPERLINK("http://www.iedb.org/epitope/"&amp;B4162,B4162)</f>
        <v>167882</v>
      </c>
      <c r="B4162" s="4">
        <v>167882</v>
      </c>
      <c r="C4162" s="2" t="s">
        <v>681</v>
      </c>
      <c r="D4162" s="2" t="s">
        <v>106</v>
      </c>
      <c r="E4162" s="4">
        <v>5811</v>
      </c>
    </row>
    <row r="4163" spans="1:5" x14ac:dyDescent="0.25">
      <c r="A4163" s="7">
        <f>HYPERLINK("http://www.iedb.org/epitope/"&amp;B4163,B4163)</f>
        <v>167883</v>
      </c>
      <c r="B4163" s="4">
        <v>167883</v>
      </c>
      <c r="C4163" s="2" t="s">
        <v>683</v>
      </c>
      <c r="D4163" s="2" t="s">
        <v>652</v>
      </c>
      <c r="E4163" s="4">
        <v>5811</v>
      </c>
    </row>
    <row r="4164" spans="1:5" x14ac:dyDescent="0.25">
      <c r="A4164" s="7">
        <f>HYPERLINK("http://www.iedb.org/epitope/"&amp;B4164,B4164)</f>
        <v>167885</v>
      </c>
      <c r="B4164" s="4">
        <v>167885</v>
      </c>
      <c r="C4164" s="2" t="s">
        <v>682</v>
      </c>
      <c r="D4164" s="2" t="s">
        <v>106</v>
      </c>
      <c r="E4164" s="4">
        <v>5811</v>
      </c>
    </row>
    <row r="4165" spans="1:5" x14ac:dyDescent="0.25">
      <c r="A4165" s="7">
        <f>HYPERLINK("http://www.iedb.org/epitope/"&amp;B4165,B4165)</f>
        <v>167902</v>
      </c>
      <c r="B4165" s="4">
        <v>167902</v>
      </c>
      <c r="C4165" s="2" t="s">
        <v>681</v>
      </c>
      <c r="D4165" s="2" t="s">
        <v>106</v>
      </c>
      <c r="E4165" s="4">
        <v>5811</v>
      </c>
    </row>
    <row r="4166" spans="1:5" x14ac:dyDescent="0.25">
      <c r="A4166" s="7">
        <f>HYPERLINK("http://www.iedb.org/epitope/"&amp;B4166,B4166)</f>
        <v>167907</v>
      </c>
      <c r="B4166" s="4">
        <v>167907</v>
      </c>
      <c r="C4166" s="2" t="s">
        <v>682</v>
      </c>
      <c r="D4166" s="2" t="s">
        <v>106</v>
      </c>
      <c r="E4166" s="4">
        <v>5811</v>
      </c>
    </row>
    <row r="4167" spans="1:5" x14ac:dyDescent="0.25">
      <c r="A4167" s="7">
        <f>HYPERLINK("http://www.iedb.org/epitope/"&amp;B4167,B4167)</f>
        <v>167908</v>
      </c>
      <c r="B4167" s="4">
        <v>167908</v>
      </c>
      <c r="C4167" s="2" t="s">
        <v>322</v>
      </c>
      <c r="D4167" s="2" t="s">
        <v>106</v>
      </c>
      <c r="E4167" s="4">
        <v>5811</v>
      </c>
    </row>
    <row r="4168" spans="1:5" x14ac:dyDescent="0.25">
      <c r="A4168" s="7">
        <f>HYPERLINK("http://www.iedb.org/epitope/"&amp;B4168,B4168)</f>
        <v>167908</v>
      </c>
      <c r="B4168" s="4">
        <v>167908</v>
      </c>
      <c r="C4168" s="2" t="s">
        <v>322</v>
      </c>
      <c r="D4168" s="2" t="s">
        <v>106</v>
      </c>
      <c r="E4168" s="4">
        <v>5811</v>
      </c>
    </row>
    <row r="4169" spans="1:5" x14ac:dyDescent="0.25">
      <c r="A4169" s="7">
        <f>HYPERLINK("http://www.iedb.org/epitope/"&amp;B4169,B4169)</f>
        <v>167910</v>
      </c>
      <c r="B4169" s="4">
        <v>167910</v>
      </c>
      <c r="C4169" s="2" t="s">
        <v>677</v>
      </c>
      <c r="D4169" s="2" t="s">
        <v>106</v>
      </c>
      <c r="E4169" s="4">
        <v>5811</v>
      </c>
    </row>
    <row r="4170" spans="1:5" x14ac:dyDescent="0.25">
      <c r="A4170" s="7">
        <f>HYPERLINK("http://www.iedb.org/epitope/"&amp;B4170,B4170)</f>
        <v>167917</v>
      </c>
      <c r="B4170" s="4">
        <v>167917</v>
      </c>
      <c r="C4170" s="2" t="s">
        <v>682</v>
      </c>
      <c r="D4170" s="2" t="s">
        <v>106</v>
      </c>
      <c r="E4170" s="4">
        <v>5811</v>
      </c>
    </row>
    <row r="4171" spans="1:5" x14ac:dyDescent="0.25">
      <c r="A4171" s="7">
        <f>HYPERLINK("http://www.iedb.org/epitope/"&amp;B4171,B4171)</f>
        <v>167921</v>
      </c>
      <c r="B4171" s="4">
        <v>167921</v>
      </c>
      <c r="C4171" s="2" t="s">
        <v>682</v>
      </c>
      <c r="D4171" s="2" t="s">
        <v>106</v>
      </c>
      <c r="E4171" s="4">
        <v>5811</v>
      </c>
    </row>
    <row r="4172" spans="1:5" x14ac:dyDescent="0.25">
      <c r="A4172" s="7">
        <f>HYPERLINK("http://www.iedb.org/epitope/"&amp;B4172,B4172)</f>
        <v>167922</v>
      </c>
      <c r="B4172" s="4">
        <v>167922</v>
      </c>
      <c r="C4172" s="2" t="s">
        <v>292</v>
      </c>
      <c r="D4172" s="2" t="s">
        <v>106</v>
      </c>
      <c r="E4172" s="4">
        <v>5811</v>
      </c>
    </row>
    <row r="4173" spans="1:5" x14ac:dyDescent="0.25">
      <c r="A4173" s="7">
        <f>HYPERLINK("http://www.iedb.org/epitope/"&amp;B4173,B4173)</f>
        <v>167923</v>
      </c>
      <c r="B4173" s="4">
        <v>167923</v>
      </c>
      <c r="C4173" s="2" t="s">
        <v>682</v>
      </c>
      <c r="D4173" s="2" t="s">
        <v>106</v>
      </c>
      <c r="E4173" s="4">
        <v>5811</v>
      </c>
    </row>
    <row r="4174" spans="1:5" x14ac:dyDescent="0.25">
      <c r="A4174" s="7">
        <f>HYPERLINK("http://www.iedb.org/epitope/"&amp;B4174,B4174)</f>
        <v>167956</v>
      </c>
      <c r="B4174" s="4">
        <v>167956</v>
      </c>
      <c r="C4174" s="2" t="s">
        <v>677</v>
      </c>
      <c r="D4174" s="2" t="s">
        <v>106</v>
      </c>
      <c r="E4174" s="4">
        <v>5811</v>
      </c>
    </row>
    <row r="4175" spans="1:5" x14ac:dyDescent="0.25">
      <c r="A4175" s="7">
        <f>HYPERLINK("http://www.iedb.org/epitope/"&amp;B4175,B4175)</f>
        <v>167963</v>
      </c>
      <c r="B4175" s="4">
        <v>167963</v>
      </c>
      <c r="C4175" s="2" t="s">
        <v>682</v>
      </c>
      <c r="D4175" s="2" t="s">
        <v>106</v>
      </c>
      <c r="E4175" s="4">
        <v>5811</v>
      </c>
    </row>
    <row r="4176" spans="1:5" x14ac:dyDescent="0.25">
      <c r="A4176" s="7">
        <f>HYPERLINK("http://www.iedb.org/epitope/"&amp;B4176,B4176)</f>
        <v>167979</v>
      </c>
      <c r="B4176" s="4">
        <v>167979</v>
      </c>
      <c r="C4176" s="2" t="s">
        <v>681</v>
      </c>
      <c r="D4176" s="2" t="s">
        <v>106</v>
      </c>
      <c r="E4176" s="4">
        <v>5811</v>
      </c>
    </row>
    <row r="4177" spans="1:5" x14ac:dyDescent="0.25">
      <c r="A4177" s="7">
        <f>HYPERLINK("http://www.iedb.org/epitope/"&amp;B4177,B4177)</f>
        <v>167979</v>
      </c>
      <c r="B4177" s="4">
        <v>167979</v>
      </c>
      <c r="C4177" s="2" t="s">
        <v>681</v>
      </c>
      <c r="D4177" s="2" t="s">
        <v>106</v>
      </c>
      <c r="E4177" s="4">
        <v>5811</v>
      </c>
    </row>
    <row r="4178" spans="1:5" x14ac:dyDescent="0.25">
      <c r="A4178" s="7">
        <f>HYPERLINK("http://www.iedb.org/epitope/"&amp;B4178,B4178)</f>
        <v>167983</v>
      </c>
      <c r="B4178" s="4">
        <v>167983</v>
      </c>
      <c r="C4178" s="2" t="s">
        <v>677</v>
      </c>
      <c r="D4178" s="2" t="s">
        <v>106</v>
      </c>
      <c r="E4178" s="4">
        <v>5811</v>
      </c>
    </row>
    <row r="4179" spans="1:5" x14ac:dyDescent="0.25">
      <c r="A4179" s="7">
        <f>HYPERLINK("http://www.iedb.org/epitope/"&amp;B4179,B4179)</f>
        <v>167984</v>
      </c>
      <c r="B4179" s="4">
        <v>167984</v>
      </c>
      <c r="C4179" s="2" t="s">
        <v>292</v>
      </c>
      <c r="D4179" s="2" t="s">
        <v>106</v>
      </c>
      <c r="E4179" s="4">
        <v>5811</v>
      </c>
    </row>
    <row r="4180" spans="1:5" x14ac:dyDescent="0.25">
      <c r="A4180" s="7">
        <f>HYPERLINK("http://www.iedb.org/epitope/"&amp;B4180,B4180)</f>
        <v>167986</v>
      </c>
      <c r="B4180" s="4">
        <v>167986</v>
      </c>
      <c r="C4180" s="2" t="s">
        <v>292</v>
      </c>
      <c r="D4180" s="2" t="s">
        <v>106</v>
      </c>
      <c r="E4180" s="4">
        <v>5811</v>
      </c>
    </row>
    <row r="4181" spans="1:5" x14ac:dyDescent="0.25">
      <c r="A4181" s="7">
        <f>HYPERLINK("http://www.iedb.org/epitope/"&amp;B4181,B4181)</f>
        <v>167988</v>
      </c>
      <c r="B4181" s="4">
        <v>167988</v>
      </c>
      <c r="C4181" s="2" t="s">
        <v>681</v>
      </c>
      <c r="D4181" s="2" t="s">
        <v>106</v>
      </c>
      <c r="E4181" s="4">
        <v>5811</v>
      </c>
    </row>
    <row r="4182" spans="1:5" x14ac:dyDescent="0.25">
      <c r="A4182" s="7">
        <f>HYPERLINK("http://www.iedb.org/epitope/"&amp;B4182,B4182)</f>
        <v>167988</v>
      </c>
      <c r="B4182" s="4">
        <v>167988</v>
      </c>
      <c r="C4182" s="2" t="s">
        <v>681</v>
      </c>
      <c r="D4182" s="2" t="s">
        <v>106</v>
      </c>
      <c r="E4182" s="4">
        <v>5811</v>
      </c>
    </row>
    <row r="4183" spans="1:5" x14ac:dyDescent="0.25">
      <c r="A4183" s="7">
        <f>HYPERLINK("http://www.iedb.org/epitope/"&amp;B4183,B4183)</f>
        <v>167991</v>
      </c>
      <c r="B4183" s="4">
        <v>167991</v>
      </c>
      <c r="C4183" s="2" t="s">
        <v>677</v>
      </c>
      <c r="D4183" s="2" t="s">
        <v>106</v>
      </c>
      <c r="E4183" s="4">
        <v>5811</v>
      </c>
    </row>
    <row r="4184" spans="1:5" x14ac:dyDescent="0.25">
      <c r="A4184" s="7">
        <f>HYPERLINK("http://www.iedb.org/epitope/"&amp;B4184,B4184)</f>
        <v>167992</v>
      </c>
      <c r="B4184" s="4">
        <v>167992</v>
      </c>
      <c r="C4184" s="2" t="s">
        <v>681</v>
      </c>
      <c r="D4184" s="2" t="s">
        <v>106</v>
      </c>
      <c r="E4184" s="4">
        <v>5811</v>
      </c>
    </row>
    <row r="4185" spans="1:5" x14ac:dyDescent="0.25">
      <c r="A4185" s="7">
        <f>HYPERLINK("http://www.iedb.org/epitope/"&amp;B4185,B4185)</f>
        <v>167992</v>
      </c>
      <c r="B4185" s="4">
        <v>167992</v>
      </c>
      <c r="C4185" s="2" t="s">
        <v>681</v>
      </c>
      <c r="D4185" s="2" t="s">
        <v>106</v>
      </c>
      <c r="E4185" s="4">
        <v>5811</v>
      </c>
    </row>
    <row r="4186" spans="1:5" x14ac:dyDescent="0.25">
      <c r="A4186" s="7">
        <f>HYPERLINK("http://www.iedb.org/epitope/"&amp;B4186,B4186)</f>
        <v>167998</v>
      </c>
      <c r="B4186" s="4">
        <v>167998</v>
      </c>
      <c r="C4186" s="2" t="s">
        <v>682</v>
      </c>
      <c r="D4186" s="2" t="s">
        <v>106</v>
      </c>
      <c r="E4186" s="4">
        <v>5811</v>
      </c>
    </row>
    <row r="4187" spans="1:5" x14ac:dyDescent="0.25">
      <c r="A4187" s="7">
        <f>HYPERLINK("http://www.iedb.org/epitope/"&amp;B4187,B4187)</f>
        <v>168003</v>
      </c>
      <c r="B4187" s="4">
        <v>168003</v>
      </c>
      <c r="C4187" s="2" t="s">
        <v>322</v>
      </c>
      <c r="D4187" s="2" t="s">
        <v>106</v>
      </c>
      <c r="E4187" s="4">
        <v>5811</v>
      </c>
    </row>
    <row r="4188" spans="1:5" x14ac:dyDescent="0.25">
      <c r="A4188" s="7">
        <f>HYPERLINK("http://www.iedb.org/epitope/"&amp;B4188,B4188)</f>
        <v>168006</v>
      </c>
      <c r="B4188" s="4">
        <v>168006</v>
      </c>
      <c r="C4188" s="2" t="s">
        <v>682</v>
      </c>
      <c r="D4188" s="2" t="s">
        <v>106</v>
      </c>
      <c r="E4188" s="4">
        <v>5811</v>
      </c>
    </row>
    <row r="4189" spans="1:5" x14ac:dyDescent="0.25">
      <c r="A4189" s="7">
        <f>HYPERLINK("http://www.iedb.org/epitope/"&amp;B4189,B4189)</f>
        <v>168011</v>
      </c>
      <c r="B4189" s="4">
        <v>168011</v>
      </c>
      <c r="C4189" s="2" t="s">
        <v>322</v>
      </c>
      <c r="D4189" s="2" t="s">
        <v>106</v>
      </c>
      <c r="E4189" s="4">
        <v>5811</v>
      </c>
    </row>
    <row r="4190" spans="1:5" x14ac:dyDescent="0.25">
      <c r="A4190" s="7">
        <f>HYPERLINK("http://www.iedb.org/epitope/"&amp;B4190,B4190)</f>
        <v>168636</v>
      </c>
      <c r="B4190" s="4">
        <v>168636</v>
      </c>
      <c r="C4190" s="2" t="s">
        <v>15</v>
      </c>
      <c r="D4190" s="2" t="s">
        <v>13</v>
      </c>
      <c r="E4190" s="4">
        <v>11103</v>
      </c>
    </row>
    <row r="4191" spans="1:5" x14ac:dyDescent="0.25">
      <c r="A4191" s="7">
        <f>HYPERLINK("http://www.iedb.org/epitope/"&amp;B4191,B4191)</f>
        <v>169384</v>
      </c>
      <c r="B4191" s="4">
        <v>169384</v>
      </c>
      <c r="C4191" s="2" t="s">
        <v>685</v>
      </c>
      <c r="D4191" s="2" t="s">
        <v>686</v>
      </c>
      <c r="E4191" s="4">
        <v>6973</v>
      </c>
    </row>
    <row r="4192" spans="1:5" x14ac:dyDescent="0.25">
      <c r="A4192" s="7">
        <f>HYPERLINK("http://www.iedb.org/epitope/"&amp;B4192,B4192)</f>
        <v>169609</v>
      </c>
      <c r="B4192" s="4">
        <v>169609</v>
      </c>
      <c r="C4192" s="2" t="s">
        <v>685</v>
      </c>
      <c r="D4192" s="2" t="s">
        <v>686</v>
      </c>
      <c r="E4192" s="4">
        <v>6973</v>
      </c>
    </row>
    <row r="4193" spans="1:5" x14ac:dyDescent="0.25">
      <c r="A4193" s="7">
        <f>HYPERLINK("http://www.iedb.org/epitope/"&amp;B4193,B4193)</f>
        <v>169782</v>
      </c>
      <c r="B4193" s="4">
        <v>169782</v>
      </c>
      <c r="C4193" s="2" t="s">
        <v>521</v>
      </c>
      <c r="D4193" s="2" t="s">
        <v>687</v>
      </c>
      <c r="E4193" s="4">
        <v>37124</v>
      </c>
    </row>
    <row r="4194" spans="1:5" x14ac:dyDescent="0.25">
      <c r="A4194" s="7">
        <f>HYPERLINK("http://www.iedb.org/epitope/"&amp;B4194,B4194)</f>
        <v>169848</v>
      </c>
      <c r="B4194" s="4">
        <v>169848</v>
      </c>
      <c r="C4194" s="2" t="s">
        <v>685</v>
      </c>
      <c r="D4194" s="2" t="s">
        <v>686</v>
      </c>
      <c r="E4194" s="4">
        <v>6973</v>
      </c>
    </row>
    <row r="4195" spans="1:5" x14ac:dyDescent="0.25">
      <c r="A4195" s="7">
        <f>HYPERLINK("http://www.iedb.org/epitope/"&amp;B4195,B4195)</f>
        <v>170250</v>
      </c>
      <c r="B4195" s="4">
        <v>170250</v>
      </c>
      <c r="C4195" s="2" t="s">
        <v>688</v>
      </c>
      <c r="D4195" s="2" t="s">
        <v>591</v>
      </c>
      <c r="E4195" s="4">
        <v>51031</v>
      </c>
    </row>
    <row r="4196" spans="1:5" x14ac:dyDescent="0.25">
      <c r="A4196" s="7">
        <f>HYPERLINK("http://www.iedb.org/epitope/"&amp;B4196,B4196)</f>
        <v>170279</v>
      </c>
      <c r="B4196" s="4">
        <v>170279</v>
      </c>
      <c r="C4196" s="2" t="s">
        <v>688</v>
      </c>
      <c r="D4196" s="2" t="s">
        <v>591</v>
      </c>
      <c r="E4196" s="4">
        <v>51031</v>
      </c>
    </row>
    <row r="4197" spans="1:5" x14ac:dyDescent="0.25">
      <c r="A4197" s="7">
        <f>HYPERLINK("http://www.iedb.org/epitope/"&amp;B4197,B4197)</f>
        <v>170383</v>
      </c>
      <c r="B4197" s="4">
        <v>170383</v>
      </c>
      <c r="C4197" s="2" t="s">
        <v>688</v>
      </c>
      <c r="D4197" s="2" t="s">
        <v>591</v>
      </c>
      <c r="E4197" s="4">
        <v>51031</v>
      </c>
    </row>
    <row r="4198" spans="1:5" x14ac:dyDescent="0.25">
      <c r="A4198" s="7">
        <f>HYPERLINK("http://www.iedb.org/epitope/"&amp;B4198,B4198)</f>
        <v>170905</v>
      </c>
      <c r="B4198" s="4">
        <v>170905</v>
      </c>
      <c r="C4198" s="2" t="s">
        <v>688</v>
      </c>
      <c r="D4198" s="2" t="s">
        <v>591</v>
      </c>
      <c r="E4198" s="4">
        <v>51031</v>
      </c>
    </row>
    <row r="4199" spans="1:5" x14ac:dyDescent="0.25">
      <c r="A4199" s="7">
        <f>HYPERLINK("http://www.iedb.org/epitope/"&amp;B4199,B4199)</f>
        <v>170964</v>
      </c>
      <c r="B4199" s="4">
        <v>170964</v>
      </c>
      <c r="C4199" s="2" t="s">
        <v>688</v>
      </c>
      <c r="D4199" s="2" t="s">
        <v>591</v>
      </c>
      <c r="E4199" s="4">
        <v>51031</v>
      </c>
    </row>
    <row r="4200" spans="1:5" x14ac:dyDescent="0.25">
      <c r="A4200" s="7">
        <f>HYPERLINK("http://www.iedb.org/epitope/"&amp;B4200,B4200)</f>
        <v>171100</v>
      </c>
      <c r="B4200" s="4">
        <v>171100</v>
      </c>
      <c r="C4200" s="2" t="s">
        <v>688</v>
      </c>
      <c r="D4200" s="2" t="s">
        <v>591</v>
      </c>
      <c r="E4200" s="4">
        <v>51031</v>
      </c>
    </row>
    <row r="4201" spans="1:5" x14ac:dyDescent="0.25">
      <c r="A4201" s="7">
        <f>HYPERLINK("http://www.iedb.org/epitope/"&amp;B4201,B4201)</f>
        <v>172338</v>
      </c>
      <c r="B4201" s="4">
        <v>172338</v>
      </c>
      <c r="C4201" s="2" t="s">
        <v>688</v>
      </c>
      <c r="D4201" s="2" t="s">
        <v>591</v>
      </c>
      <c r="E4201" s="4">
        <v>51031</v>
      </c>
    </row>
    <row r="4202" spans="1:5" x14ac:dyDescent="0.25">
      <c r="A4202" s="7">
        <f>HYPERLINK("http://www.iedb.org/epitope/"&amp;B4202,B4202)</f>
        <v>172375</v>
      </c>
      <c r="B4202" s="4">
        <v>172375</v>
      </c>
      <c r="C4202" s="2" t="s">
        <v>688</v>
      </c>
      <c r="D4202" s="2" t="s">
        <v>591</v>
      </c>
      <c r="E4202" s="4">
        <v>51031</v>
      </c>
    </row>
    <row r="4203" spans="1:5" x14ac:dyDescent="0.25">
      <c r="A4203" s="7">
        <f>HYPERLINK("http://www.iedb.org/epitope/"&amp;B4203,B4203)</f>
        <v>172432</v>
      </c>
      <c r="B4203" s="4">
        <v>172432</v>
      </c>
      <c r="C4203" s="2" t="s">
        <v>688</v>
      </c>
      <c r="D4203" s="2" t="s">
        <v>591</v>
      </c>
      <c r="E4203" s="4">
        <v>51031</v>
      </c>
    </row>
    <row r="4204" spans="1:5" x14ac:dyDescent="0.25">
      <c r="A4204" s="7">
        <f>HYPERLINK("http://www.iedb.org/epitope/"&amp;B4204,B4204)</f>
        <v>172484</v>
      </c>
      <c r="B4204" s="4">
        <v>172484</v>
      </c>
      <c r="C4204" s="2" t="s">
        <v>688</v>
      </c>
      <c r="D4204" s="2" t="s">
        <v>591</v>
      </c>
      <c r="E4204" s="4">
        <v>51031</v>
      </c>
    </row>
    <row r="4205" spans="1:5" x14ac:dyDescent="0.25">
      <c r="A4205" s="7">
        <f>HYPERLINK("http://www.iedb.org/epitope/"&amp;B4205,B4205)</f>
        <v>172491</v>
      </c>
      <c r="B4205" s="4">
        <v>172491</v>
      </c>
      <c r="C4205" s="2" t="s">
        <v>688</v>
      </c>
      <c r="D4205" s="2" t="s">
        <v>591</v>
      </c>
      <c r="E4205" s="4">
        <v>51031</v>
      </c>
    </row>
    <row r="4206" spans="1:5" x14ac:dyDescent="0.25">
      <c r="A4206" s="7">
        <f>HYPERLINK("http://www.iedb.org/epitope/"&amp;B4206,B4206)</f>
        <v>172627</v>
      </c>
      <c r="B4206" s="4">
        <v>172627</v>
      </c>
      <c r="C4206" s="2" t="s">
        <v>688</v>
      </c>
      <c r="D4206" s="2" t="s">
        <v>591</v>
      </c>
      <c r="E4206" s="4">
        <v>51031</v>
      </c>
    </row>
    <row r="4207" spans="1:5" x14ac:dyDescent="0.25">
      <c r="A4207" s="7">
        <f>HYPERLINK("http://www.iedb.org/epitope/"&amp;B4207,B4207)</f>
        <v>172632</v>
      </c>
      <c r="B4207" s="4">
        <v>172632</v>
      </c>
      <c r="C4207" s="2" t="s">
        <v>688</v>
      </c>
      <c r="D4207" s="2" t="s">
        <v>591</v>
      </c>
      <c r="E4207" s="4">
        <v>51031</v>
      </c>
    </row>
    <row r="4208" spans="1:5" x14ac:dyDescent="0.25">
      <c r="A4208" s="7">
        <f>HYPERLINK("http://www.iedb.org/epitope/"&amp;B4208,B4208)</f>
        <v>173272</v>
      </c>
      <c r="B4208" s="4">
        <v>173272</v>
      </c>
      <c r="C4208" s="2" t="s">
        <v>688</v>
      </c>
      <c r="D4208" s="2" t="s">
        <v>591</v>
      </c>
      <c r="E4208" s="4">
        <v>51031</v>
      </c>
    </row>
    <row r="4209" spans="1:5" x14ac:dyDescent="0.25">
      <c r="A4209" s="7">
        <f>HYPERLINK("http://www.iedb.org/epitope/"&amp;B4209,B4209)</f>
        <v>173808</v>
      </c>
      <c r="B4209" s="4">
        <v>173808</v>
      </c>
      <c r="C4209" s="2" t="s">
        <v>688</v>
      </c>
      <c r="D4209" s="2" t="s">
        <v>591</v>
      </c>
      <c r="E4209" s="4">
        <v>51031</v>
      </c>
    </row>
    <row r="4210" spans="1:5" x14ac:dyDescent="0.25">
      <c r="A4210" s="7">
        <f>HYPERLINK("http://www.iedb.org/epitope/"&amp;B4210,B4210)</f>
        <v>174073</v>
      </c>
      <c r="B4210" s="4">
        <v>174073</v>
      </c>
      <c r="C4210" s="2" t="s">
        <v>685</v>
      </c>
      <c r="D4210" s="2" t="s">
        <v>686</v>
      </c>
      <c r="E4210" s="4">
        <v>6973</v>
      </c>
    </row>
    <row r="4211" spans="1:5" x14ac:dyDescent="0.25">
      <c r="A4211" s="7">
        <f>HYPERLINK("http://www.iedb.org/epitope/"&amp;B4211,B4211)</f>
        <v>174084</v>
      </c>
      <c r="B4211" s="4">
        <v>174084</v>
      </c>
      <c r="C4211" s="2" t="s">
        <v>689</v>
      </c>
      <c r="D4211" s="2" t="s">
        <v>690</v>
      </c>
      <c r="E4211" s="4">
        <v>6339</v>
      </c>
    </row>
    <row r="4212" spans="1:5" x14ac:dyDescent="0.25">
      <c r="A4212" s="7">
        <f>HYPERLINK("http://www.iedb.org/epitope/"&amp;B4212,B4212)</f>
        <v>174085</v>
      </c>
      <c r="B4212" s="4">
        <v>174085</v>
      </c>
      <c r="C4212" s="2" t="s">
        <v>685</v>
      </c>
      <c r="D4212" s="2" t="s">
        <v>686</v>
      </c>
      <c r="E4212" s="4">
        <v>6973</v>
      </c>
    </row>
    <row r="4213" spans="1:5" x14ac:dyDescent="0.25">
      <c r="A4213" s="7">
        <f>HYPERLINK("http://www.iedb.org/epitope/"&amp;B4213,B4213)</f>
        <v>174251</v>
      </c>
      <c r="B4213" s="4">
        <v>174251</v>
      </c>
      <c r="C4213" s="2" t="s">
        <v>699</v>
      </c>
      <c r="D4213" s="2" t="s">
        <v>453</v>
      </c>
      <c r="E4213" s="4">
        <v>11676</v>
      </c>
    </row>
    <row r="4214" spans="1:5" x14ac:dyDescent="0.25">
      <c r="A4214" s="7">
        <f>HYPERLINK("http://www.iedb.org/epitope/"&amp;B4214,B4214)</f>
        <v>174290</v>
      </c>
      <c r="B4214" s="4">
        <v>174290</v>
      </c>
      <c r="C4214" s="2" t="s">
        <v>691</v>
      </c>
      <c r="D4214" s="2" t="s">
        <v>611</v>
      </c>
      <c r="E4214" s="4">
        <v>6293</v>
      </c>
    </row>
    <row r="4215" spans="1:5" x14ac:dyDescent="0.25">
      <c r="A4215" s="7">
        <f>HYPERLINK("http://www.iedb.org/epitope/"&amp;B4215,B4215)</f>
        <v>175423</v>
      </c>
      <c r="B4215" s="4">
        <v>175423</v>
      </c>
      <c r="C4215" s="2" t="s">
        <v>707</v>
      </c>
      <c r="D4215" s="2" t="s">
        <v>367</v>
      </c>
      <c r="E4215" s="4">
        <v>11103</v>
      </c>
    </row>
    <row r="4216" spans="1:5" x14ac:dyDescent="0.25">
      <c r="A4216" s="7">
        <f>HYPERLINK("http://www.iedb.org/epitope/"&amp;B4216,B4216)</f>
        <v>176375</v>
      </c>
      <c r="B4216" s="4">
        <v>176375</v>
      </c>
      <c r="C4216" s="2" t="s">
        <v>15</v>
      </c>
      <c r="D4216" s="2" t="s">
        <v>367</v>
      </c>
      <c r="E4216" s="4">
        <v>11103</v>
      </c>
    </row>
    <row r="4217" spans="1:5" x14ac:dyDescent="0.25">
      <c r="A4217" s="7">
        <f>HYPERLINK("http://www.iedb.org/epitope/"&amp;B4217,B4217)</f>
        <v>176375</v>
      </c>
      <c r="B4217" s="4">
        <v>176375</v>
      </c>
      <c r="C4217" s="2" t="s">
        <v>15</v>
      </c>
      <c r="D4217" s="2" t="s">
        <v>367</v>
      </c>
      <c r="E4217" s="4">
        <v>11103</v>
      </c>
    </row>
    <row r="4218" spans="1:5" x14ac:dyDescent="0.25">
      <c r="A4218" s="7">
        <f>HYPERLINK("http://www.iedb.org/epitope/"&amp;B4218,B4218)</f>
        <v>176376</v>
      </c>
      <c r="B4218" s="4">
        <v>176376</v>
      </c>
      <c r="C4218" s="2" t="s">
        <v>15</v>
      </c>
      <c r="D4218" s="2" t="s">
        <v>19</v>
      </c>
      <c r="E4218" s="4">
        <v>11103</v>
      </c>
    </row>
    <row r="4219" spans="1:5" x14ac:dyDescent="0.25">
      <c r="A4219" s="7">
        <f>HYPERLINK("http://www.iedb.org/epitope/"&amp;B4219,B4219)</f>
        <v>176376</v>
      </c>
      <c r="B4219" s="4">
        <v>176376</v>
      </c>
      <c r="C4219" s="2" t="s">
        <v>15</v>
      </c>
      <c r="D4219" s="2" t="s">
        <v>19</v>
      </c>
      <c r="E4219" s="4">
        <v>11103</v>
      </c>
    </row>
    <row r="4220" spans="1:5" x14ac:dyDescent="0.25">
      <c r="A4220" s="7">
        <f>HYPERLINK("http://www.iedb.org/epitope/"&amp;B4220,B4220)</f>
        <v>177299</v>
      </c>
      <c r="B4220" s="4">
        <v>177299</v>
      </c>
      <c r="C4220" s="2" t="s">
        <v>521</v>
      </c>
      <c r="D4220" s="2" t="s">
        <v>687</v>
      </c>
      <c r="E4220" s="4">
        <v>37124</v>
      </c>
    </row>
    <row r="4221" spans="1:5" x14ac:dyDescent="0.25">
      <c r="A4221" s="7">
        <f>HYPERLINK("http://www.iedb.org/epitope/"&amp;B4221,B4221)</f>
        <v>177328</v>
      </c>
      <c r="B4221" s="4">
        <v>177328</v>
      </c>
      <c r="C4221" s="2" t="s">
        <v>521</v>
      </c>
      <c r="D4221" s="2" t="s">
        <v>687</v>
      </c>
      <c r="E4221" s="4">
        <v>37124</v>
      </c>
    </row>
    <row r="4222" spans="1:5" x14ac:dyDescent="0.25">
      <c r="A4222" s="7">
        <f>HYPERLINK("http://www.iedb.org/epitope/"&amp;B4222,B4222)</f>
        <v>177328</v>
      </c>
      <c r="B4222" s="4">
        <v>177328</v>
      </c>
      <c r="C4222" s="2" t="s">
        <v>521</v>
      </c>
      <c r="D4222" s="2" t="s">
        <v>687</v>
      </c>
      <c r="E4222" s="4">
        <v>37124</v>
      </c>
    </row>
    <row r="4223" spans="1:5" x14ac:dyDescent="0.25">
      <c r="A4223" s="7">
        <f>HYPERLINK("http://www.iedb.org/epitope/"&amp;B4223,B4223)</f>
        <v>177356</v>
      </c>
      <c r="B4223" s="4">
        <v>177356</v>
      </c>
      <c r="C4223" s="2" t="s">
        <v>692</v>
      </c>
      <c r="D4223" s="2" t="s">
        <v>693</v>
      </c>
      <c r="E4223" s="4">
        <v>37124</v>
      </c>
    </row>
    <row r="4224" spans="1:5" x14ac:dyDescent="0.25">
      <c r="A4224" s="7">
        <f>HYPERLINK("http://www.iedb.org/epitope/"&amp;B4224,B4224)</f>
        <v>177356</v>
      </c>
      <c r="B4224" s="4">
        <v>177356</v>
      </c>
      <c r="C4224" s="2" t="s">
        <v>692</v>
      </c>
      <c r="D4224" s="2" t="s">
        <v>693</v>
      </c>
      <c r="E4224" s="4">
        <v>37124</v>
      </c>
    </row>
    <row r="4225" spans="1:5" x14ac:dyDescent="0.25">
      <c r="A4225" s="7">
        <f>HYPERLINK("http://www.iedb.org/epitope/"&amp;B4225,B4225)</f>
        <v>177357</v>
      </c>
      <c r="B4225" s="4">
        <v>177357</v>
      </c>
      <c r="C4225" s="2" t="s">
        <v>692</v>
      </c>
      <c r="D4225" s="2" t="s">
        <v>694</v>
      </c>
      <c r="E4225" s="4">
        <v>37124</v>
      </c>
    </row>
    <row r="4226" spans="1:5" x14ac:dyDescent="0.25">
      <c r="A4226" s="7">
        <f>HYPERLINK("http://www.iedb.org/epitope/"&amp;B4226,B4226)</f>
        <v>177357</v>
      </c>
      <c r="B4226" s="4">
        <v>177357</v>
      </c>
      <c r="C4226" s="2" t="s">
        <v>692</v>
      </c>
      <c r="D4226" s="2" t="s">
        <v>694</v>
      </c>
      <c r="E4226" s="4">
        <v>37124</v>
      </c>
    </row>
    <row r="4227" spans="1:5" x14ac:dyDescent="0.25">
      <c r="A4227" s="7">
        <f>HYPERLINK("http://www.iedb.org/epitope/"&amp;B4227,B4227)</f>
        <v>178752</v>
      </c>
      <c r="B4227" s="4">
        <v>178752</v>
      </c>
      <c r="C4227" s="2" t="s">
        <v>695</v>
      </c>
      <c r="D4227" s="2" t="s">
        <v>696</v>
      </c>
      <c r="E4227" s="4">
        <v>28450</v>
      </c>
    </row>
    <row r="4228" spans="1:5" x14ac:dyDescent="0.25">
      <c r="A4228" s="7">
        <f>HYPERLINK("http://www.iedb.org/epitope/"&amp;B4228,B4228)</f>
        <v>178952</v>
      </c>
      <c r="B4228" s="4">
        <v>178952</v>
      </c>
      <c r="C4228" s="2" t="s">
        <v>695</v>
      </c>
      <c r="D4228" s="2" t="s">
        <v>696</v>
      </c>
      <c r="E4228" s="4">
        <v>28450</v>
      </c>
    </row>
    <row r="4229" spans="1:5" x14ac:dyDescent="0.25">
      <c r="A4229" s="7">
        <f>HYPERLINK("http://www.iedb.org/epitope/"&amp;B4229,B4229)</f>
        <v>179691</v>
      </c>
      <c r="B4229" s="4">
        <v>179691</v>
      </c>
      <c r="C4229" s="2" t="s">
        <v>695</v>
      </c>
      <c r="D4229" s="2" t="s">
        <v>696</v>
      </c>
      <c r="E4229" s="4">
        <v>28450</v>
      </c>
    </row>
    <row r="4230" spans="1:5" x14ac:dyDescent="0.25">
      <c r="A4230" s="7">
        <f>HYPERLINK("http://www.iedb.org/epitope/"&amp;B4230,B4230)</f>
        <v>179691</v>
      </c>
      <c r="B4230" s="4">
        <v>179691</v>
      </c>
      <c r="C4230" s="2" t="s">
        <v>695</v>
      </c>
      <c r="D4230" s="2" t="s">
        <v>696</v>
      </c>
      <c r="E4230" s="4">
        <v>28450</v>
      </c>
    </row>
    <row r="4231" spans="1:5" x14ac:dyDescent="0.25">
      <c r="A4231" s="7">
        <f>HYPERLINK("http://www.iedb.org/epitope/"&amp;B4231,B4231)</f>
        <v>179790</v>
      </c>
      <c r="B4231" s="4">
        <v>179790</v>
      </c>
      <c r="C4231" s="2" t="s">
        <v>697</v>
      </c>
      <c r="D4231" s="2" t="s">
        <v>698</v>
      </c>
      <c r="E4231" s="4">
        <v>61466</v>
      </c>
    </row>
    <row r="4232" spans="1:5" x14ac:dyDescent="0.25">
      <c r="A4232" s="7">
        <f>HYPERLINK("http://www.iedb.org/epitope/"&amp;B4232,B4232)</f>
        <v>179804</v>
      </c>
      <c r="B4232" s="4">
        <v>179804</v>
      </c>
      <c r="C4232" s="2" t="s">
        <v>697</v>
      </c>
      <c r="D4232" s="2" t="s">
        <v>698</v>
      </c>
      <c r="E4232" s="4">
        <v>61466</v>
      </c>
    </row>
    <row r="4233" spans="1:5" x14ac:dyDescent="0.25">
      <c r="A4233" s="7">
        <f>HYPERLINK("http://www.iedb.org/epitope/"&amp;B4233,B4233)</f>
        <v>179805</v>
      </c>
      <c r="B4233" s="4">
        <v>179805</v>
      </c>
      <c r="C4233" s="2" t="s">
        <v>697</v>
      </c>
      <c r="D4233" s="2" t="s">
        <v>698</v>
      </c>
      <c r="E4233" s="4">
        <v>61466</v>
      </c>
    </row>
    <row r="4234" spans="1:5" x14ac:dyDescent="0.25">
      <c r="A4234" s="7">
        <f>HYPERLINK("http://www.iedb.org/epitope/"&amp;B4234,B4234)</f>
        <v>179830</v>
      </c>
      <c r="B4234" s="4">
        <v>179830</v>
      </c>
      <c r="C4234" s="2" t="s">
        <v>697</v>
      </c>
      <c r="D4234" s="2" t="s">
        <v>698</v>
      </c>
      <c r="E4234" s="4">
        <v>61466</v>
      </c>
    </row>
    <row r="4235" spans="1:5" x14ac:dyDescent="0.25">
      <c r="A4235" s="7">
        <f>HYPERLINK("http://www.iedb.org/epitope/"&amp;B4235,B4235)</f>
        <v>179860</v>
      </c>
      <c r="B4235" s="4">
        <v>179860</v>
      </c>
      <c r="C4235" s="2" t="s">
        <v>697</v>
      </c>
      <c r="D4235" s="2" t="s">
        <v>698</v>
      </c>
      <c r="E4235" s="4">
        <v>61466</v>
      </c>
    </row>
    <row r="4236" spans="1:5" x14ac:dyDescent="0.25">
      <c r="A4236" s="7">
        <f>HYPERLINK("http://www.iedb.org/epitope/"&amp;B4236,B4236)</f>
        <v>179862</v>
      </c>
      <c r="B4236" s="4">
        <v>179862</v>
      </c>
      <c r="C4236" s="2" t="s">
        <v>697</v>
      </c>
      <c r="D4236" s="2" t="s">
        <v>698</v>
      </c>
      <c r="E4236" s="4">
        <v>61466</v>
      </c>
    </row>
    <row r="4237" spans="1:5" x14ac:dyDescent="0.25">
      <c r="A4237" s="7">
        <f>HYPERLINK("http://www.iedb.org/epitope/"&amp;B4237,B4237)</f>
        <v>179864</v>
      </c>
      <c r="B4237" s="4">
        <v>179864</v>
      </c>
      <c r="C4237" s="2" t="s">
        <v>46</v>
      </c>
      <c r="D4237" s="2" t="s">
        <v>453</v>
      </c>
      <c r="E4237" s="4">
        <v>11676</v>
      </c>
    </row>
    <row r="4238" spans="1:5" x14ac:dyDescent="0.25">
      <c r="A4238" s="7">
        <f>HYPERLINK("http://www.iedb.org/epitope/"&amp;B4238,B4238)</f>
        <v>179865</v>
      </c>
      <c r="B4238" s="4">
        <v>179865</v>
      </c>
      <c r="C4238" s="2" t="s">
        <v>697</v>
      </c>
      <c r="D4238" s="2" t="s">
        <v>698</v>
      </c>
      <c r="E4238" s="4">
        <v>61466</v>
      </c>
    </row>
    <row r="4239" spans="1:5" x14ac:dyDescent="0.25">
      <c r="A4239" s="7">
        <f>HYPERLINK("http://www.iedb.org/epitope/"&amp;B4239,B4239)</f>
        <v>179889</v>
      </c>
      <c r="B4239" s="4">
        <v>179889</v>
      </c>
      <c r="C4239" s="2" t="s">
        <v>697</v>
      </c>
      <c r="D4239" s="2" t="s">
        <v>698</v>
      </c>
      <c r="E4239" s="4">
        <v>61466</v>
      </c>
    </row>
    <row r="4240" spans="1:5" x14ac:dyDescent="0.25">
      <c r="A4240" s="7">
        <f>HYPERLINK("http://www.iedb.org/epitope/"&amp;B4240,B4240)</f>
        <v>179913</v>
      </c>
      <c r="B4240" s="4">
        <v>179913</v>
      </c>
      <c r="C4240" s="2" t="s">
        <v>697</v>
      </c>
      <c r="D4240" s="2" t="s">
        <v>698</v>
      </c>
      <c r="E4240" s="4">
        <v>61466</v>
      </c>
    </row>
    <row r="4241" spans="1:5" x14ac:dyDescent="0.25">
      <c r="A4241" s="7">
        <f>HYPERLINK("http://www.iedb.org/epitope/"&amp;B4241,B4241)</f>
        <v>179934</v>
      </c>
      <c r="B4241" s="4">
        <v>179934</v>
      </c>
      <c r="C4241" s="2" t="s">
        <v>697</v>
      </c>
      <c r="D4241" s="2" t="s">
        <v>698</v>
      </c>
      <c r="E4241" s="4">
        <v>61466</v>
      </c>
    </row>
    <row r="4242" spans="1:5" x14ac:dyDescent="0.25">
      <c r="A4242" s="7">
        <f>HYPERLINK("http://www.iedb.org/epitope/"&amp;B4242,B4242)</f>
        <v>179934</v>
      </c>
      <c r="B4242" s="4">
        <v>179934</v>
      </c>
      <c r="C4242" s="2" t="s">
        <v>697</v>
      </c>
      <c r="D4242" s="2" t="s">
        <v>698</v>
      </c>
      <c r="E4242" s="4">
        <v>61466</v>
      </c>
    </row>
    <row r="4243" spans="1:5" x14ac:dyDescent="0.25">
      <c r="A4243" s="7">
        <f>HYPERLINK("http://www.iedb.org/epitope/"&amp;B4243,B4243)</f>
        <v>180906</v>
      </c>
      <c r="B4243" s="4">
        <v>180906</v>
      </c>
      <c r="C4243" s="2" t="s">
        <v>348</v>
      </c>
      <c r="D4243" s="2" t="s">
        <v>65</v>
      </c>
      <c r="E4243" s="4">
        <v>10407</v>
      </c>
    </row>
    <row r="4244" spans="1:5" x14ac:dyDescent="0.25">
      <c r="A4244" s="7">
        <f>HYPERLINK("http://www.iedb.org/epitope/"&amp;B4244,B4244)</f>
        <v>180914</v>
      </c>
      <c r="B4244" s="4">
        <v>180914</v>
      </c>
      <c r="C4244" s="2" t="s">
        <v>700</v>
      </c>
      <c r="D4244" s="2" t="s">
        <v>65</v>
      </c>
      <c r="E4244" s="4">
        <v>10407</v>
      </c>
    </row>
    <row r="4245" spans="1:5" x14ac:dyDescent="0.25">
      <c r="A4245" s="7">
        <f>HYPERLINK("http://www.iedb.org/epitope/"&amp;B4245,B4245)</f>
        <v>180916</v>
      </c>
      <c r="B4245" s="4">
        <v>180916</v>
      </c>
      <c r="C4245" s="2" t="s">
        <v>701</v>
      </c>
      <c r="D4245" s="2" t="s">
        <v>65</v>
      </c>
      <c r="E4245" s="4">
        <v>10407</v>
      </c>
    </row>
    <row r="4246" spans="1:5" x14ac:dyDescent="0.25">
      <c r="A4246" s="7">
        <f>HYPERLINK("http://www.iedb.org/epitope/"&amp;B4246,B4246)</f>
        <v>180917</v>
      </c>
      <c r="B4246" s="4">
        <v>180917</v>
      </c>
      <c r="C4246" s="2" t="s">
        <v>700</v>
      </c>
      <c r="D4246" s="2" t="s">
        <v>65</v>
      </c>
      <c r="E4246" s="4">
        <v>10407</v>
      </c>
    </row>
    <row r="4247" spans="1:5" x14ac:dyDescent="0.25">
      <c r="A4247" s="7">
        <f>HYPERLINK("http://www.iedb.org/epitope/"&amp;B4247,B4247)</f>
        <v>180919</v>
      </c>
      <c r="B4247" s="4">
        <v>180919</v>
      </c>
      <c r="C4247" s="2" t="s">
        <v>348</v>
      </c>
      <c r="D4247" s="2" t="s">
        <v>65</v>
      </c>
      <c r="E4247" s="4">
        <v>10407</v>
      </c>
    </row>
    <row r="4248" spans="1:5" x14ac:dyDescent="0.25">
      <c r="A4248" s="7">
        <f>HYPERLINK("http://www.iedb.org/epitope/"&amp;B4248,B4248)</f>
        <v>180929</v>
      </c>
      <c r="B4248" s="4">
        <v>180929</v>
      </c>
      <c r="C4248" s="2" t="s">
        <v>701</v>
      </c>
      <c r="D4248" s="2" t="s">
        <v>65</v>
      </c>
      <c r="E4248" s="4">
        <v>10407</v>
      </c>
    </row>
    <row r="4249" spans="1:5" x14ac:dyDescent="0.25">
      <c r="A4249" s="7">
        <f>HYPERLINK("http://www.iedb.org/epitope/"&amp;B4249,B4249)</f>
        <v>180929</v>
      </c>
      <c r="B4249" s="4">
        <v>180929</v>
      </c>
      <c r="C4249" s="2" t="s">
        <v>701</v>
      </c>
      <c r="D4249" s="2" t="s">
        <v>65</v>
      </c>
      <c r="E4249" s="4">
        <v>10407</v>
      </c>
    </row>
    <row r="4250" spans="1:5" x14ac:dyDescent="0.25">
      <c r="A4250" s="7">
        <f>HYPERLINK("http://www.iedb.org/epitope/"&amp;B4250,B4250)</f>
        <v>181187</v>
      </c>
      <c r="B4250" s="4">
        <v>181187</v>
      </c>
      <c r="C4250" s="2" t="s">
        <v>702</v>
      </c>
      <c r="D4250" s="2" t="s">
        <v>26</v>
      </c>
      <c r="E4250" s="4">
        <v>139</v>
      </c>
    </row>
    <row r="4251" spans="1:5" x14ac:dyDescent="0.25">
      <c r="A4251" s="7">
        <f>HYPERLINK("http://www.iedb.org/epitope/"&amp;B4251,B4251)</f>
        <v>181204</v>
      </c>
      <c r="B4251" s="4">
        <v>181204</v>
      </c>
      <c r="C4251" s="2" t="s">
        <v>702</v>
      </c>
      <c r="D4251" s="2" t="s">
        <v>26</v>
      </c>
      <c r="E4251" s="4">
        <v>139</v>
      </c>
    </row>
    <row r="4252" spans="1:5" x14ac:dyDescent="0.25">
      <c r="A4252" s="7">
        <f>HYPERLINK("http://www.iedb.org/epitope/"&amp;B4252,B4252)</f>
        <v>181231</v>
      </c>
      <c r="B4252" s="4">
        <v>181231</v>
      </c>
      <c r="C4252" s="2" t="s">
        <v>702</v>
      </c>
      <c r="D4252" s="2" t="s">
        <v>26</v>
      </c>
      <c r="E4252" s="4">
        <v>139</v>
      </c>
    </row>
    <row r="4253" spans="1:5" x14ac:dyDescent="0.25">
      <c r="A4253" s="7">
        <f>HYPERLINK("http://www.iedb.org/epitope/"&amp;B4253,B4253)</f>
        <v>181244</v>
      </c>
      <c r="B4253" s="4">
        <v>181244</v>
      </c>
      <c r="C4253" s="2" t="s">
        <v>702</v>
      </c>
      <c r="D4253" s="2" t="s">
        <v>26</v>
      </c>
      <c r="E4253" s="4">
        <v>139</v>
      </c>
    </row>
    <row r="4254" spans="1:5" x14ac:dyDescent="0.25">
      <c r="A4254" s="7">
        <f>HYPERLINK("http://www.iedb.org/epitope/"&amp;B4254,B4254)</f>
        <v>183375</v>
      </c>
      <c r="B4254" s="4">
        <v>183375</v>
      </c>
      <c r="C4254" s="2" t="s">
        <v>371</v>
      </c>
      <c r="D4254" s="2" t="s">
        <v>61</v>
      </c>
      <c r="E4254" s="4">
        <v>1773</v>
      </c>
    </row>
    <row r="4255" spans="1:5" x14ac:dyDescent="0.25">
      <c r="A4255" s="7">
        <f>HYPERLINK("http://www.iedb.org/epitope/"&amp;B4255,B4255)</f>
        <v>187167</v>
      </c>
      <c r="B4255" s="4">
        <v>187167</v>
      </c>
      <c r="C4255" s="2" t="s">
        <v>626</v>
      </c>
      <c r="D4255" s="2" t="s">
        <v>705</v>
      </c>
      <c r="E4255" s="4">
        <v>11676</v>
      </c>
    </row>
    <row r="4256" spans="1:5" x14ac:dyDescent="0.25">
      <c r="A4256" s="7">
        <f>HYPERLINK("http://www.iedb.org/epitope/"&amp;B4256,B4256)</f>
        <v>187167</v>
      </c>
      <c r="B4256" s="4">
        <v>187167</v>
      </c>
      <c r="C4256" s="2" t="s">
        <v>626</v>
      </c>
      <c r="D4256" s="2" t="s">
        <v>705</v>
      </c>
      <c r="E4256" s="4">
        <v>11676</v>
      </c>
    </row>
    <row r="4257" spans="1:5" x14ac:dyDescent="0.25">
      <c r="A4257" s="7">
        <f>HYPERLINK("http://www.iedb.org/epitope/"&amp;B4257,B4257)</f>
        <v>187194</v>
      </c>
      <c r="B4257" s="4">
        <v>187194</v>
      </c>
      <c r="C4257" s="2" t="s">
        <v>706</v>
      </c>
      <c r="D4257" s="2" t="s">
        <v>453</v>
      </c>
      <c r="E4257" s="4">
        <v>11676</v>
      </c>
    </row>
    <row r="4258" spans="1:5" x14ac:dyDescent="0.25">
      <c r="A4258" s="7">
        <f>HYPERLINK("http://www.iedb.org/epitope/"&amp;B4258,B4258)</f>
        <v>187226</v>
      </c>
      <c r="B4258" s="4">
        <v>187226</v>
      </c>
      <c r="C4258" s="2" t="s">
        <v>463</v>
      </c>
      <c r="D4258" s="2" t="s">
        <v>76</v>
      </c>
      <c r="E4258" s="4">
        <v>520</v>
      </c>
    </row>
    <row r="4259" spans="1:5" x14ac:dyDescent="0.25">
      <c r="A4259" s="7">
        <f>HYPERLINK("http://www.iedb.org/epitope/"&amp;B4259,B4259)</f>
        <v>189691</v>
      </c>
      <c r="B4259" s="4">
        <v>189691</v>
      </c>
      <c r="C4259" s="2" t="s">
        <v>389</v>
      </c>
      <c r="D4259" s="2" t="s">
        <v>708</v>
      </c>
      <c r="E4259" s="4">
        <v>11620</v>
      </c>
    </row>
    <row r="4260" spans="1:5" x14ac:dyDescent="0.25">
      <c r="A4260" s="7">
        <f>HYPERLINK("http://www.iedb.org/epitope/"&amp;B4260,B4260)</f>
        <v>189777</v>
      </c>
      <c r="B4260" s="4">
        <v>189777</v>
      </c>
      <c r="C4260" s="2" t="s">
        <v>16</v>
      </c>
      <c r="D4260" s="2" t="s">
        <v>709</v>
      </c>
      <c r="E4260" s="4">
        <v>1980519</v>
      </c>
    </row>
    <row r="4261" spans="1:5" x14ac:dyDescent="0.25">
      <c r="A4261" s="7">
        <f>HYPERLINK("http://www.iedb.org/epitope/"&amp;B4261,B4261)</f>
        <v>194841</v>
      </c>
      <c r="B4261" s="4">
        <v>194841</v>
      </c>
      <c r="C4261" s="2" t="s">
        <v>649</v>
      </c>
      <c r="D4261" s="2" t="s">
        <v>710</v>
      </c>
      <c r="E4261" s="4">
        <v>45617</v>
      </c>
    </row>
    <row r="4262" spans="1:5" x14ac:dyDescent="0.25">
      <c r="A4262" s="7">
        <f>HYPERLINK("http://www.iedb.org/epitope/"&amp;B4262,B4262)</f>
        <v>194870</v>
      </c>
      <c r="B4262" s="4">
        <v>194870</v>
      </c>
      <c r="C4262" s="2" t="s">
        <v>711</v>
      </c>
      <c r="D4262" s="2" t="s">
        <v>710</v>
      </c>
      <c r="E4262" s="4">
        <v>45617</v>
      </c>
    </row>
    <row r="4263" spans="1:5" x14ac:dyDescent="0.25">
      <c r="A4263" s="7">
        <f>HYPERLINK("http://www.iedb.org/epitope/"&amp;B4263,B4263)</f>
        <v>195003</v>
      </c>
      <c r="B4263" s="4">
        <v>195003</v>
      </c>
      <c r="C4263" s="2" t="s">
        <v>712</v>
      </c>
      <c r="D4263" s="2" t="s">
        <v>7</v>
      </c>
      <c r="E4263" s="4">
        <v>5693</v>
      </c>
    </row>
    <row r="4264" spans="1:5" x14ac:dyDescent="0.25">
      <c r="A4264" s="7">
        <f>HYPERLINK("http://www.iedb.org/epitope/"&amp;B4264,B4264)</f>
        <v>195005</v>
      </c>
      <c r="B4264" s="4">
        <v>195005</v>
      </c>
      <c r="C4264" s="2" t="s">
        <v>713</v>
      </c>
      <c r="D4264" s="2" t="s">
        <v>7</v>
      </c>
      <c r="E4264" s="4">
        <v>5693</v>
      </c>
    </row>
    <row r="4265" spans="1:5" x14ac:dyDescent="0.25">
      <c r="A4265" s="7">
        <f>HYPERLINK("http://www.iedb.org/epitope/"&amp;B4265,B4265)</f>
        <v>195005</v>
      </c>
      <c r="B4265" s="4">
        <v>195005</v>
      </c>
      <c r="C4265" s="2" t="s">
        <v>713</v>
      </c>
      <c r="D4265" s="2" t="s">
        <v>7</v>
      </c>
      <c r="E4265" s="4">
        <v>5693</v>
      </c>
    </row>
    <row r="4266" spans="1:5" x14ac:dyDescent="0.25">
      <c r="A4266" s="7">
        <f>HYPERLINK("http://www.iedb.org/epitope/"&amp;B4266,B4266)</f>
        <v>195008</v>
      </c>
      <c r="B4266" s="4">
        <v>195008</v>
      </c>
      <c r="C4266" s="2" t="s">
        <v>712</v>
      </c>
      <c r="D4266" s="2" t="s">
        <v>7</v>
      </c>
      <c r="E4266" s="4">
        <v>5693</v>
      </c>
    </row>
    <row r="4267" spans="1:5" x14ac:dyDescent="0.25">
      <c r="A4267" s="7">
        <f>HYPERLINK("http://www.iedb.org/epitope/"&amp;B4267,B4267)</f>
        <v>195009</v>
      </c>
      <c r="B4267" s="4">
        <v>195009</v>
      </c>
      <c r="C4267" s="2" t="s">
        <v>713</v>
      </c>
      <c r="D4267" s="2" t="s">
        <v>7</v>
      </c>
      <c r="E4267" s="4">
        <v>5693</v>
      </c>
    </row>
    <row r="4268" spans="1:5" x14ac:dyDescent="0.25">
      <c r="A4268" s="7">
        <f>HYPERLINK("http://www.iedb.org/epitope/"&amp;B4268,B4268)</f>
        <v>195012</v>
      </c>
      <c r="B4268" s="4">
        <v>195012</v>
      </c>
      <c r="C4268" s="2" t="s">
        <v>714</v>
      </c>
      <c r="D4268" s="2" t="s">
        <v>715</v>
      </c>
      <c r="E4268" s="4">
        <v>1511871</v>
      </c>
    </row>
    <row r="4269" spans="1:5" x14ac:dyDescent="0.25">
      <c r="A4269" s="7">
        <f>HYPERLINK("http://www.iedb.org/epitope/"&amp;B4269,B4269)</f>
        <v>195014</v>
      </c>
      <c r="B4269" s="4">
        <v>195014</v>
      </c>
      <c r="C4269" s="2" t="s">
        <v>713</v>
      </c>
      <c r="D4269" s="2" t="s">
        <v>7</v>
      </c>
      <c r="E4269" s="4">
        <v>5693</v>
      </c>
    </row>
    <row r="4270" spans="1:5" x14ac:dyDescent="0.25">
      <c r="A4270" s="7">
        <f>HYPERLINK("http://www.iedb.org/epitope/"&amp;B4270,B4270)</f>
        <v>195015</v>
      </c>
      <c r="B4270" s="4">
        <v>195015</v>
      </c>
      <c r="C4270" s="2" t="s">
        <v>713</v>
      </c>
      <c r="D4270" s="2" t="s">
        <v>7</v>
      </c>
      <c r="E4270" s="4">
        <v>5693</v>
      </c>
    </row>
    <row r="4271" spans="1:5" x14ac:dyDescent="0.25">
      <c r="A4271" s="7">
        <f>HYPERLINK("http://www.iedb.org/epitope/"&amp;B4271,B4271)</f>
        <v>195016</v>
      </c>
      <c r="B4271" s="4">
        <v>195016</v>
      </c>
      <c r="C4271" s="2" t="s">
        <v>714</v>
      </c>
      <c r="D4271" s="2" t="s">
        <v>715</v>
      </c>
      <c r="E4271" s="4">
        <v>1511871</v>
      </c>
    </row>
    <row r="4272" spans="1:5" x14ac:dyDescent="0.25">
      <c r="A4272" s="7">
        <f>HYPERLINK("http://www.iedb.org/epitope/"&amp;B4272,B4272)</f>
        <v>195016</v>
      </c>
      <c r="B4272" s="4">
        <v>195016</v>
      </c>
      <c r="C4272" s="2" t="s">
        <v>714</v>
      </c>
      <c r="D4272" s="2" t="s">
        <v>715</v>
      </c>
      <c r="E4272" s="4">
        <v>1511871</v>
      </c>
    </row>
    <row r="4273" spans="1:5" x14ac:dyDescent="0.25">
      <c r="A4273" s="7">
        <f>HYPERLINK("http://www.iedb.org/epitope/"&amp;B4273,B4273)</f>
        <v>195016</v>
      </c>
      <c r="B4273" s="4">
        <v>195016</v>
      </c>
      <c r="C4273" s="2" t="s">
        <v>714</v>
      </c>
      <c r="D4273" s="2" t="s">
        <v>715</v>
      </c>
      <c r="E4273" s="4">
        <v>1511871</v>
      </c>
    </row>
    <row r="4274" spans="1:5" x14ac:dyDescent="0.25">
      <c r="A4274" s="7">
        <f>HYPERLINK("http://www.iedb.org/epitope/"&amp;B4274,B4274)</f>
        <v>195021</v>
      </c>
      <c r="B4274" s="4">
        <v>195021</v>
      </c>
      <c r="C4274" s="2" t="s">
        <v>712</v>
      </c>
      <c r="D4274" s="2" t="s">
        <v>7</v>
      </c>
      <c r="E4274" s="4">
        <v>5693</v>
      </c>
    </row>
    <row r="4275" spans="1:5" x14ac:dyDescent="0.25">
      <c r="A4275" s="7">
        <f>HYPERLINK("http://www.iedb.org/epitope/"&amp;B4275,B4275)</f>
        <v>195035</v>
      </c>
      <c r="B4275" s="4">
        <v>195035</v>
      </c>
      <c r="C4275" s="2" t="s">
        <v>712</v>
      </c>
      <c r="D4275" s="2" t="s">
        <v>7</v>
      </c>
      <c r="E4275" s="4">
        <v>5693</v>
      </c>
    </row>
    <row r="4276" spans="1:5" x14ac:dyDescent="0.25">
      <c r="A4276" s="7">
        <f>HYPERLINK("http://www.iedb.org/epitope/"&amp;B4276,B4276)</f>
        <v>195036</v>
      </c>
      <c r="B4276" s="4">
        <v>195036</v>
      </c>
      <c r="C4276" s="2" t="s">
        <v>712</v>
      </c>
      <c r="D4276" s="2" t="s">
        <v>7</v>
      </c>
      <c r="E4276" s="4">
        <v>5693</v>
      </c>
    </row>
    <row r="4277" spans="1:5" x14ac:dyDescent="0.25">
      <c r="A4277" s="7">
        <f>HYPERLINK("http://www.iedb.org/epitope/"&amp;B4277,B4277)</f>
        <v>195041</v>
      </c>
      <c r="B4277" s="4">
        <v>195041</v>
      </c>
      <c r="C4277" s="2" t="s">
        <v>714</v>
      </c>
      <c r="D4277" s="2" t="s">
        <v>715</v>
      </c>
      <c r="E4277" s="4">
        <v>1511871</v>
      </c>
    </row>
    <row r="4278" spans="1:5" x14ac:dyDescent="0.25">
      <c r="A4278" s="7">
        <f>HYPERLINK("http://www.iedb.org/epitope/"&amp;B4278,B4278)</f>
        <v>195051</v>
      </c>
      <c r="B4278" s="4">
        <v>195051</v>
      </c>
      <c r="C4278" s="2" t="s">
        <v>713</v>
      </c>
      <c r="D4278" s="2" t="s">
        <v>7</v>
      </c>
      <c r="E4278" s="4">
        <v>5693</v>
      </c>
    </row>
    <row r="4279" spans="1:5" x14ac:dyDescent="0.25">
      <c r="A4279" s="7">
        <f>HYPERLINK("http://www.iedb.org/epitope/"&amp;B4279,B4279)</f>
        <v>195053</v>
      </c>
      <c r="B4279" s="4">
        <v>195053</v>
      </c>
      <c r="C4279" s="2" t="s">
        <v>712</v>
      </c>
      <c r="D4279" s="2" t="s">
        <v>7</v>
      </c>
      <c r="E4279" s="4">
        <v>5693</v>
      </c>
    </row>
    <row r="4280" spans="1:5" x14ac:dyDescent="0.25">
      <c r="A4280" s="7">
        <f>HYPERLINK("http://www.iedb.org/epitope/"&amp;B4280,B4280)</f>
        <v>195056</v>
      </c>
      <c r="B4280" s="4">
        <v>195056</v>
      </c>
      <c r="C4280" s="2" t="s">
        <v>713</v>
      </c>
      <c r="D4280" s="2" t="s">
        <v>7</v>
      </c>
      <c r="E4280" s="4">
        <v>5693</v>
      </c>
    </row>
    <row r="4281" spans="1:5" x14ac:dyDescent="0.25">
      <c r="A4281" s="7">
        <f>HYPERLINK("http://www.iedb.org/epitope/"&amp;B4281,B4281)</f>
        <v>196427</v>
      </c>
      <c r="B4281" s="4">
        <v>196427</v>
      </c>
      <c r="C4281" s="2" t="s">
        <v>716</v>
      </c>
      <c r="D4281" s="2" t="s">
        <v>50</v>
      </c>
      <c r="E4281" s="4">
        <v>5693</v>
      </c>
    </row>
    <row r="4282" spans="1:5" x14ac:dyDescent="0.25">
      <c r="A4282" s="7">
        <f>HYPERLINK("http://www.iedb.org/epitope/"&amp;B4282,B4282)</f>
        <v>196456</v>
      </c>
      <c r="B4282" s="4">
        <v>196456</v>
      </c>
      <c r="C4282" s="2" t="s">
        <v>717</v>
      </c>
      <c r="D4282" s="2" t="s">
        <v>50</v>
      </c>
      <c r="E4282" s="4">
        <v>5693</v>
      </c>
    </row>
    <row r="4283" spans="1:5" x14ac:dyDescent="0.25">
      <c r="A4283" s="7">
        <f>HYPERLINK("http://www.iedb.org/epitope/"&amp;B4283,B4283)</f>
        <v>196456</v>
      </c>
      <c r="B4283" s="4">
        <v>196456</v>
      </c>
      <c r="C4283" s="2" t="s">
        <v>717</v>
      </c>
      <c r="D4283" s="2" t="s">
        <v>50</v>
      </c>
      <c r="E4283" s="4">
        <v>5693</v>
      </c>
    </row>
    <row r="4284" spans="1:5" x14ac:dyDescent="0.25">
      <c r="A4284" s="7">
        <f>HYPERLINK("http://www.iedb.org/epitope/"&amp;B4284,B4284)</f>
        <v>196664</v>
      </c>
      <c r="B4284" s="4">
        <v>196664</v>
      </c>
      <c r="C4284" s="2" t="s">
        <v>718</v>
      </c>
      <c r="D4284" s="2" t="s">
        <v>50</v>
      </c>
      <c r="E4284" s="4">
        <v>5693</v>
      </c>
    </row>
    <row r="4285" spans="1:5" x14ac:dyDescent="0.25">
      <c r="A4285" s="7">
        <f>HYPERLINK("http://www.iedb.org/epitope/"&amp;B4285,B4285)</f>
        <v>196744</v>
      </c>
      <c r="B4285" s="4">
        <v>196744</v>
      </c>
      <c r="C4285" s="2" t="s">
        <v>238</v>
      </c>
      <c r="D4285" s="2" t="s">
        <v>50</v>
      </c>
      <c r="E4285" s="4">
        <v>5693</v>
      </c>
    </row>
    <row r="4286" spans="1:5" x14ac:dyDescent="0.25">
      <c r="A4286" s="7">
        <f>HYPERLINK("http://www.iedb.org/epitope/"&amp;B4286,B4286)</f>
        <v>196744</v>
      </c>
      <c r="B4286" s="4">
        <v>196744</v>
      </c>
      <c r="C4286" s="2" t="s">
        <v>238</v>
      </c>
      <c r="D4286" s="2" t="s">
        <v>50</v>
      </c>
      <c r="E4286" s="4">
        <v>5693</v>
      </c>
    </row>
    <row r="4287" spans="1:5" x14ac:dyDescent="0.25">
      <c r="A4287" s="7">
        <f>HYPERLINK("http://www.iedb.org/epitope/"&amp;B4287,B4287)</f>
        <v>219801</v>
      </c>
      <c r="B4287" s="4">
        <v>219801</v>
      </c>
      <c r="C4287" s="2" t="s">
        <v>719</v>
      </c>
      <c r="D4287" s="2" t="s">
        <v>720</v>
      </c>
      <c r="E4287" s="4">
        <v>173</v>
      </c>
    </row>
    <row r="4288" spans="1:5" x14ac:dyDescent="0.25">
      <c r="A4288" s="7">
        <f>HYPERLINK("http://www.iedb.org/epitope/"&amp;B4288,B4288)</f>
        <v>221330</v>
      </c>
      <c r="B4288" s="4">
        <v>221330</v>
      </c>
      <c r="C4288" s="2" t="s">
        <v>719</v>
      </c>
      <c r="D4288" s="2" t="s">
        <v>720</v>
      </c>
      <c r="E4288" s="4">
        <v>173</v>
      </c>
    </row>
    <row r="4289" spans="1:4" x14ac:dyDescent="0.25">
      <c r="A4289" s="7" t="str">
        <f>HYPERLINK("http://www.uniprot.org/uniprot/"&amp;B4289,B4289)</f>
        <v>B6KEU8</v>
      </c>
      <c r="B4289" s="4" t="s">
        <v>1</v>
      </c>
      <c r="C4289" s="2" t="s">
        <v>721</v>
      </c>
      <c r="D4289" s="2" t="s">
        <v>106</v>
      </c>
    </row>
    <row r="4290" spans="1:4" x14ac:dyDescent="0.25">
      <c r="A4290" s="7" t="str">
        <f>HYPERLINK("http://www.uniprot.org/uniprot/"&amp;B4290,B4290)</f>
        <v>B6KEU8</v>
      </c>
      <c r="B4290" s="4" t="s">
        <v>1</v>
      </c>
      <c r="C4290" s="2" t="s">
        <v>721</v>
      </c>
      <c r="D4290" s="2" t="s">
        <v>106</v>
      </c>
    </row>
    <row r="4291" spans="1:4" x14ac:dyDescent="0.25">
      <c r="A4291" s="7" t="str">
        <f>HYPERLINK("http://www.uniprot.org/uniprot/"&amp;B4291,B4291)</f>
        <v>B6KEU8</v>
      </c>
      <c r="B4291" s="4" t="s">
        <v>1</v>
      </c>
      <c r="C4291" s="2" t="s">
        <v>721</v>
      </c>
      <c r="D4291" s="2" t="s">
        <v>106</v>
      </c>
    </row>
    <row r="4292" spans="1:4" x14ac:dyDescent="0.25">
      <c r="A4292" s="7" t="str">
        <f>HYPERLINK("http://www.uniprot.org/uniprot/"&amp;B4292,B4292)</f>
        <v>B6KEU8</v>
      </c>
      <c r="B4292" s="4" t="s">
        <v>1</v>
      </c>
      <c r="C4292" s="2" t="s">
        <v>721</v>
      </c>
      <c r="D4292" s="2" t="s">
        <v>106</v>
      </c>
    </row>
    <row r="4293" spans="1:4" x14ac:dyDescent="0.25">
      <c r="A4293" s="7" t="str">
        <f>HYPERLINK("http://www.uniprot.org/uniprot/"&amp;B4293,B4293)</f>
        <v>B6KEU8</v>
      </c>
      <c r="B4293" s="4" t="s">
        <v>1</v>
      </c>
      <c r="C4293" s="2" t="s">
        <v>721</v>
      </c>
      <c r="D4293" s="2" t="s">
        <v>106</v>
      </c>
    </row>
    <row r="4294" spans="1:4" x14ac:dyDescent="0.25">
      <c r="A4294" s="7" t="str">
        <f>HYPERLINK("http://www.uniprot.org/uniprot/"&amp;B4294,B4294)</f>
        <v>Q27003</v>
      </c>
      <c r="B4294" s="4" t="s">
        <v>2</v>
      </c>
      <c r="C4294" s="2" t="s">
        <v>722</v>
      </c>
      <c r="D4294" s="2" t="s">
        <v>106</v>
      </c>
    </row>
    <row r="4295" spans="1:4" x14ac:dyDescent="0.25">
      <c r="A4295" s="7" t="str">
        <f>HYPERLINK("http://www.uniprot.org/uniprot/"&amp;B4295,B4295)</f>
        <v>Q27003</v>
      </c>
      <c r="B4295" s="4" t="s">
        <v>2</v>
      </c>
      <c r="C4295" s="2" t="s">
        <v>722</v>
      </c>
      <c r="D4295" s="2" t="s">
        <v>106</v>
      </c>
    </row>
    <row r="4296" spans="1:4" x14ac:dyDescent="0.25">
      <c r="A4296" s="7" t="str">
        <f>HYPERLINK("http://www.uniprot.org/uniprot/"&amp;B4296,B4296)</f>
        <v>Q27003</v>
      </c>
      <c r="B4296" s="4" t="s">
        <v>2</v>
      </c>
      <c r="C4296" s="2" t="s">
        <v>722</v>
      </c>
      <c r="D4296" s="2" t="s">
        <v>106</v>
      </c>
    </row>
    <row r="4297" spans="1:4" x14ac:dyDescent="0.25">
      <c r="A4297" s="7" t="str">
        <f>HYPERLINK("http://www.uniprot.org/uniprot/"&amp;B4297,B4297)</f>
        <v>Q27003</v>
      </c>
      <c r="B4297" s="4" t="s">
        <v>2</v>
      </c>
      <c r="C4297" s="2" t="s">
        <v>722</v>
      </c>
      <c r="D4297" s="2" t="s">
        <v>106</v>
      </c>
    </row>
    <row r="4298" spans="1:4" x14ac:dyDescent="0.25">
      <c r="A4298" s="7" t="str">
        <f>HYPERLINK("http://www.uniprot.org/uniprot/"&amp;B4298,B4298)</f>
        <v>Q27003</v>
      </c>
      <c r="B4298" s="4" t="s">
        <v>2</v>
      </c>
      <c r="C4298" s="2" t="s">
        <v>722</v>
      </c>
      <c r="D4298" s="2" t="s">
        <v>106</v>
      </c>
    </row>
    <row r="4299" spans="1:4" x14ac:dyDescent="0.25">
      <c r="A4299" s="7" t="str">
        <f>HYPERLINK("http://www.uniprot.org/uniprot/"&amp;B4299,B4299)</f>
        <v>Q27003</v>
      </c>
      <c r="B4299" s="4" t="s">
        <v>2</v>
      </c>
      <c r="C4299" s="2" t="s">
        <v>722</v>
      </c>
      <c r="D4299" s="2" t="s">
        <v>106</v>
      </c>
    </row>
    <row r="4300" spans="1:4" x14ac:dyDescent="0.25">
      <c r="A4300" s="7" t="str">
        <f>HYPERLINK("http://www.uniprot.org/uniprot/"&amp;B4300,B4300)</f>
        <v>Q27003</v>
      </c>
      <c r="B4300" s="4" t="s">
        <v>2</v>
      </c>
      <c r="C4300" s="2" t="s">
        <v>722</v>
      </c>
      <c r="D4300" s="2" t="s">
        <v>106</v>
      </c>
    </row>
    <row r="4301" spans="1:4" x14ac:dyDescent="0.25">
      <c r="A4301" s="7" t="str">
        <f>HYPERLINK("http://www.uniprot.org/uniprot/"&amp;B4301,B4301)</f>
        <v>Q27003</v>
      </c>
      <c r="B4301" s="4" t="s">
        <v>2</v>
      </c>
      <c r="C4301" s="2" t="s">
        <v>722</v>
      </c>
      <c r="D4301" s="2" t="s">
        <v>106</v>
      </c>
    </row>
    <row r="4302" spans="1:4" x14ac:dyDescent="0.25">
      <c r="A4302" s="7" t="str">
        <f>HYPERLINK("http://www.uniprot.org/uniprot/"&amp;B4302,B4302)</f>
        <v>Q27003</v>
      </c>
      <c r="B4302" s="4" t="s">
        <v>2</v>
      </c>
      <c r="C4302" s="2" t="s">
        <v>722</v>
      </c>
      <c r="D4302" s="2" t="s">
        <v>106</v>
      </c>
    </row>
    <row r="4303" spans="1:4" x14ac:dyDescent="0.25">
      <c r="A4303" s="7" t="str">
        <f>HYPERLINK("http://www.uniprot.org/uniprot/"&amp;B4303,B4303)</f>
        <v>Q27003</v>
      </c>
      <c r="B4303" s="4" t="s">
        <v>2</v>
      </c>
      <c r="C4303" s="2" t="s">
        <v>722</v>
      </c>
      <c r="D4303" s="2" t="s">
        <v>106</v>
      </c>
    </row>
    <row r="4304" spans="1:4" x14ac:dyDescent="0.25">
      <c r="A4304" s="7" t="str">
        <f>HYPERLINK("http://www.uniprot.org/uniprot/"&amp;B4304,B4304)</f>
        <v>Q27003</v>
      </c>
      <c r="B4304" s="4" t="s">
        <v>2</v>
      </c>
      <c r="C4304" s="2" t="s">
        <v>722</v>
      </c>
      <c r="D4304" s="2" t="s">
        <v>106</v>
      </c>
    </row>
    <row r="4305" spans="1:4" x14ac:dyDescent="0.25">
      <c r="A4305" s="7" t="str">
        <f>HYPERLINK("http://www.uniprot.org/uniprot/"&amp;B4305,B4305)</f>
        <v>Q27003</v>
      </c>
      <c r="B4305" s="4" t="s">
        <v>2</v>
      </c>
      <c r="C4305" s="2" t="s">
        <v>722</v>
      </c>
      <c r="D4305" s="2" t="s">
        <v>106</v>
      </c>
    </row>
    <row r="4306" spans="1:4" x14ac:dyDescent="0.25">
      <c r="A4306" s="7" t="str">
        <f>HYPERLINK("http://www.uniprot.org/uniprot/"&amp;B4306,B4306)</f>
        <v>Q27003</v>
      </c>
      <c r="B4306" s="4" t="s">
        <v>2</v>
      </c>
      <c r="C4306" s="2" t="s">
        <v>722</v>
      </c>
      <c r="D4306" s="2" t="s">
        <v>106</v>
      </c>
    </row>
    <row r="4307" spans="1:4" x14ac:dyDescent="0.25">
      <c r="A4307" s="7" t="str">
        <f>HYPERLINK("http://www.uniprot.org/uniprot/"&amp;B4307,B4307)</f>
        <v>Q27003</v>
      </c>
      <c r="B4307" s="4" t="s">
        <v>2</v>
      </c>
      <c r="C4307" s="2" t="s">
        <v>722</v>
      </c>
      <c r="D4307" s="2" t="s">
        <v>106</v>
      </c>
    </row>
    <row r="4308" spans="1:4" x14ac:dyDescent="0.25">
      <c r="A4308" s="7" t="str">
        <f>HYPERLINK("http://www.uniprot.org/uniprot/"&amp;B4308,B4308)</f>
        <v>Q27003</v>
      </c>
      <c r="B4308" s="4" t="s">
        <v>2</v>
      </c>
      <c r="C4308" s="2" t="s">
        <v>722</v>
      </c>
      <c r="D4308" s="2" t="s">
        <v>106</v>
      </c>
    </row>
    <row r="4309" spans="1:4" x14ac:dyDescent="0.25">
      <c r="A4309" s="7" t="str">
        <f>HYPERLINK("http://www.uniprot.org/uniprot/"&amp;B4309,B4309)</f>
        <v>Q27003</v>
      </c>
      <c r="B4309" s="4" t="s">
        <v>2</v>
      </c>
      <c r="C4309" s="2" t="s">
        <v>722</v>
      </c>
      <c r="D4309" s="2" t="s">
        <v>106</v>
      </c>
    </row>
    <row r="4310" spans="1:4" x14ac:dyDescent="0.25">
      <c r="A4310" s="7" t="str">
        <f>HYPERLINK("http://www.uniprot.org/uniprot/"&amp;B4310,B4310)</f>
        <v>Q27003</v>
      </c>
      <c r="B4310" s="4" t="s">
        <v>2</v>
      </c>
      <c r="C4310" s="2" t="s">
        <v>722</v>
      </c>
      <c r="D4310" s="2" t="s">
        <v>106</v>
      </c>
    </row>
    <row r="4311" spans="1:4" x14ac:dyDescent="0.25">
      <c r="A4311" s="7" t="str">
        <f>HYPERLINK("http://www.uniprot.org/uniprot/"&amp;B4311,B4311)</f>
        <v>Q27003</v>
      </c>
      <c r="B4311" s="4" t="s">
        <v>2</v>
      </c>
      <c r="C4311" s="2" t="s">
        <v>722</v>
      </c>
      <c r="D4311" s="2" t="s">
        <v>106</v>
      </c>
    </row>
    <row r="4312" spans="1:4" x14ac:dyDescent="0.25">
      <c r="A4312" s="7" t="str">
        <f>HYPERLINK("http://www.uniprot.org/uniprot/"&amp;B4312,B4312)</f>
        <v>Q27003</v>
      </c>
      <c r="B4312" s="4" t="s">
        <v>2</v>
      </c>
      <c r="C4312" s="2" t="s">
        <v>722</v>
      </c>
      <c r="D4312" s="2" t="s">
        <v>106</v>
      </c>
    </row>
    <row r="4313" spans="1:4" x14ac:dyDescent="0.25">
      <c r="A4313" s="7" t="str">
        <f>HYPERLINK("http://www.uniprot.org/uniprot/"&amp;B4313,B4313)</f>
        <v>Q27003</v>
      </c>
      <c r="B4313" s="4" t="s">
        <v>2</v>
      </c>
      <c r="C4313" s="2" t="s">
        <v>722</v>
      </c>
      <c r="D4313" s="2" t="s">
        <v>106</v>
      </c>
    </row>
    <row r="4314" spans="1:4" x14ac:dyDescent="0.25">
      <c r="A4314" s="7" t="str">
        <f>HYPERLINK("http://www.uniprot.org/uniprot/"&amp;B4314,B4314)</f>
        <v>Q27003</v>
      </c>
      <c r="B4314" s="4" t="s">
        <v>2</v>
      </c>
      <c r="C4314" s="2" t="s">
        <v>722</v>
      </c>
      <c r="D4314" s="2" t="s">
        <v>106</v>
      </c>
    </row>
    <row r="4315" spans="1:4" x14ac:dyDescent="0.25">
      <c r="A4315" s="7" t="str">
        <f>HYPERLINK("http://www.uniprot.org/uniprot/"&amp;B4315,B4315)</f>
        <v>Q27003</v>
      </c>
      <c r="B4315" s="4" t="s">
        <v>2</v>
      </c>
      <c r="C4315" s="2" t="s">
        <v>722</v>
      </c>
      <c r="D4315" s="2" t="s">
        <v>106</v>
      </c>
    </row>
    <row r="4316" spans="1:4" x14ac:dyDescent="0.25">
      <c r="A4316" s="7" t="str">
        <f>HYPERLINK("http://www.uniprot.org/uniprot/"&amp;B4316,B4316)</f>
        <v>Q27003</v>
      </c>
      <c r="B4316" s="4" t="s">
        <v>2</v>
      </c>
      <c r="C4316" s="2" t="s">
        <v>722</v>
      </c>
      <c r="D4316" s="2" t="s">
        <v>106</v>
      </c>
    </row>
    <row r="4317" spans="1:4" x14ac:dyDescent="0.25">
      <c r="A4317" s="7" t="str">
        <f>HYPERLINK("http://www.uniprot.org/uniprot/"&amp;B4317,B4317)</f>
        <v>Q27003</v>
      </c>
      <c r="B4317" s="4" t="s">
        <v>2</v>
      </c>
      <c r="C4317" s="2" t="s">
        <v>722</v>
      </c>
      <c r="D4317" s="2" t="s">
        <v>106</v>
      </c>
    </row>
    <row r="4318" spans="1:4" x14ac:dyDescent="0.25">
      <c r="A4318" s="7" t="str">
        <f>HYPERLINK("http://www.uniprot.org/uniprot/"&amp;B4318,B4318)</f>
        <v>Q27003</v>
      </c>
      <c r="B4318" s="4" t="s">
        <v>2</v>
      </c>
      <c r="C4318" s="2" t="s">
        <v>722</v>
      </c>
      <c r="D4318" s="2" t="s">
        <v>106</v>
      </c>
    </row>
    <row r="4319" spans="1:4" x14ac:dyDescent="0.25">
      <c r="A4319" s="7" t="str">
        <f>HYPERLINK("http://www.uniprot.org/uniprot/"&amp;B4319,B4319)</f>
        <v>Q27003</v>
      </c>
      <c r="B4319" s="4" t="s">
        <v>2</v>
      </c>
      <c r="C4319" s="2" t="s">
        <v>722</v>
      </c>
      <c r="D4319" s="2" t="s">
        <v>106</v>
      </c>
    </row>
    <row r="4320" spans="1:4" x14ac:dyDescent="0.25">
      <c r="A4320" s="7" t="str">
        <f>HYPERLINK("http://www.uniprot.org/uniprot/"&amp;B4320,B4320)</f>
        <v>Q27003</v>
      </c>
      <c r="B4320" s="4" t="s">
        <v>2</v>
      </c>
      <c r="C4320" s="2" t="s">
        <v>722</v>
      </c>
      <c r="D4320" s="2" t="s">
        <v>106</v>
      </c>
    </row>
    <row r="4321" spans="1:4" x14ac:dyDescent="0.25">
      <c r="A4321" s="7" t="str">
        <f>HYPERLINK("http://www.uniprot.org/uniprot/"&amp;B4321,B4321)</f>
        <v>Q27003</v>
      </c>
      <c r="B4321" s="4" t="s">
        <v>2</v>
      </c>
      <c r="C4321" s="2" t="s">
        <v>722</v>
      </c>
      <c r="D4321" s="2" t="s">
        <v>106</v>
      </c>
    </row>
    <row r="4322" spans="1:4" x14ac:dyDescent="0.25">
      <c r="A4322" s="7" t="str">
        <f>HYPERLINK("http://www.uniprot.org/uniprot/"&amp;B4322,B4322)</f>
        <v>Q27003</v>
      </c>
      <c r="B4322" s="4" t="s">
        <v>2</v>
      </c>
      <c r="C4322" s="2" t="s">
        <v>722</v>
      </c>
      <c r="D4322" s="2" t="s">
        <v>106</v>
      </c>
    </row>
    <row r="4323" spans="1:4" x14ac:dyDescent="0.25">
      <c r="A4323" s="7" t="str">
        <f>HYPERLINK("http://www.uniprot.org/uniprot/"&amp;B4323,B4323)</f>
        <v>Q27003</v>
      </c>
      <c r="B4323" s="4" t="s">
        <v>2</v>
      </c>
      <c r="C4323" s="2" t="s">
        <v>722</v>
      </c>
      <c r="D4323" s="2" t="s">
        <v>106</v>
      </c>
    </row>
    <row r="4324" spans="1:4" x14ac:dyDescent="0.25">
      <c r="A4324" s="7" t="str">
        <f>HYPERLINK("http://www.uniprot.org/uniprot/"&amp;B4324,B4324)</f>
        <v>Q27003</v>
      </c>
      <c r="B4324" s="4" t="s">
        <v>2</v>
      </c>
      <c r="C4324" s="2" t="s">
        <v>722</v>
      </c>
      <c r="D4324" s="2" t="s">
        <v>106</v>
      </c>
    </row>
    <row r="4325" spans="1:4" x14ac:dyDescent="0.25">
      <c r="A4325" s="7" t="str">
        <f>HYPERLINK("http://www.uniprot.org/uniprot/"&amp;B4325,B4325)</f>
        <v>Q27003</v>
      </c>
      <c r="B4325" s="4" t="s">
        <v>2</v>
      </c>
      <c r="C4325" s="2" t="s">
        <v>722</v>
      </c>
      <c r="D4325" s="2" t="s">
        <v>106</v>
      </c>
    </row>
    <row r="4326" spans="1:4" x14ac:dyDescent="0.25">
      <c r="A4326" s="7" t="str">
        <f>HYPERLINK("http://www.uniprot.org/uniprot/"&amp;B4326,B4326)</f>
        <v>Q27003</v>
      </c>
      <c r="B4326" s="4" t="s">
        <v>2</v>
      </c>
      <c r="C4326" s="2" t="s">
        <v>722</v>
      </c>
      <c r="D4326" s="2" t="s">
        <v>106</v>
      </c>
    </row>
    <row r="4327" spans="1:4" x14ac:dyDescent="0.25">
      <c r="A4327" s="7" t="str">
        <f>HYPERLINK("http://www.uniprot.org/uniprot/"&amp;B4327,B4327)</f>
        <v>Q27003</v>
      </c>
      <c r="B4327" s="4" t="s">
        <v>2</v>
      </c>
      <c r="C4327" s="2" t="s">
        <v>722</v>
      </c>
      <c r="D4327" s="2" t="s">
        <v>106</v>
      </c>
    </row>
    <row r="4328" spans="1:4" x14ac:dyDescent="0.25">
      <c r="A4328" s="7" t="str">
        <f>HYPERLINK("http://www.uniprot.org/uniprot/"&amp;B4328,B4328)</f>
        <v>Q27003</v>
      </c>
      <c r="B4328" s="4" t="s">
        <v>2</v>
      </c>
      <c r="C4328" s="2" t="s">
        <v>722</v>
      </c>
      <c r="D4328" s="2" t="s">
        <v>106</v>
      </c>
    </row>
    <row r="4329" spans="1:4" x14ac:dyDescent="0.25">
      <c r="A4329" s="7" t="str">
        <f>HYPERLINK("http://www.uniprot.org/uniprot/"&amp;B4329,B4329)</f>
        <v>Q27003</v>
      </c>
      <c r="B4329" s="4" t="s">
        <v>2</v>
      </c>
      <c r="C4329" s="2" t="s">
        <v>722</v>
      </c>
      <c r="D4329" s="2" t="s">
        <v>106</v>
      </c>
    </row>
    <row r="4330" spans="1:4" x14ac:dyDescent="0.25">
      <c r="A4330" s="7" t="str">
        <f>HYPERLINK("http://www.uniprot.org/uniprot/"&amp;B4330,B4330)</f>
        <v>Q27003</v>
      </c>
      <c r="B4330" s="4" t="s">
        <v>2</v>
      </c>
      <c r="C4330" s="2" t="s">
        <v>722</v>
      </c>
      <c r="D4330" s="2" t="s">
        <v>106</v>
      </c>
    </row>
    <row r="4331" spans="1:4" x14ac:dyDescent="0.25">
      <c r="A4331" s="7" t="str">
        <f>HYPERLINK("http://www.uniprot.org/uniprot/"&amp;B4331,B4331)</f>
        <v>Q27003</v>
      </c>
      <c r="B4331" s="4" t="s">
        <v>2</v>
      </c>
      <c r="C4331" s="2" t="s">
        <v>722</v>
      </c>
      <c r="D4331" s="2" t="s">
        <v>106</v>
      </c>
    </row>
    <row r="4332" spans="1:4" x14ac:dyDescent="0.25">
      <c r="A4332" s="7" t="str">
        <f>HYPERLINK("http://www.uniprot.org/uniprot/"&amp;B4332,B4332)</f>
        <v>Q27003</v>
      </c>
      <c r="B4332" s="4" t="s">
        <v>2</v>
      </c>
      <c r="C4332" s="2" t="s">
        <v>722</v>
      </c>
      <c r="D4332" s="2" t="s">
        <v>106</v>
      </c>
    </row>
    <row r="4333" spans="1:4" x14ac:dyDescent="0.25">
      <c r="A4333" s="7" t="str">
        <f>HYPERLINK("http://www.uniprot.org/uniprot/"&amp;B4333,B4333)</f>
        <v>Q27003</v>
      </c>
      <c r="B4333" s="4" t="s">
        <v>2</v>
      </c>
      <c r="C4333" s="2" t="s">
        <v>722</v>
      </c>
      <c r="D4333" s="2" t="s">
        <v>106</v>
      </c>
    </row>
    <row r="4334" spans="1:4" x14ac:dyDescent="0.25">
      <c r="A4334" s="7" t="str">
        <f>HYPERLINK("http://www.uniprot.org/uniprot/"&amp;B4334,B4334)</f>
        <v>Q27003</v>
      </c>
      <c r="B4334" s="4" t="s">
        <v>2</v>
      </c>
      <c r="C4334" s="2" t="s">
        <v>722</v>
      </c>
      <c r="D4334" s="2" t="s">
        <v>106</v>
      </c>
    </row>
    <row r="4335" spans="1:4" x14ac:dyDescent="0.25">
      <c r="A4335" s="7" t="str">
        <f>HYPERLINK("http://www.uniprot.org/uniprot/"&amp;B4335,B4335)</f>
        <v>Q27003</v>
      </c>
      <c r="B4335" s="4" t="s">
        <v>2</v>
      </c>
      <c r="C4335" s="2" t="s">
        <v>722</v>
      </c>
      <c r="D4335" s="2" t="s">
        <v>106</v>
      </c>
    </row>
    <row r="4336" spans="1:4" x14ac:dyDescent="0.25">
      <c r="A4336" s="7" t="str">
        <f>HYPERLINK("http://www.uniprot.org/uniprot/"&amp;B4336,B4336)</f>
        <v>Q27003</v>
      </c>
      <c r="B4336" s="4" t="s">
        <v>2</v>
      </c>
      <c r="C4336" s="2" t="s">
        <v>722</v>
      </c>
      <c r="D4336" s="2" t="s">
        <v>106</v>
      </c>
    </row>
    <row r="4337" spans="1:4" x14ac:dyDescent="0.25">
      <c r="A4337" s="7" t="str">
        <f>HYPERLINK("http://www.uniprot.org/uniprot/"&amp;B4337,B4337)</f>
        <v>Q27003</v>
      </c>
      <c r="B4337" s="4" t="s">
        <v>2</v>
      </c>
      <c r="C4337" s="2" t="s">
        <v>722</v>
      </c>
      <c r="D4337" s="2" t="s">
        <v>106</v>
      </c>
    </row>
    <row r="4338" spans="1:4" x14ac:dyDescent="0.25">
      <c r="A4338" s="7" t="str">
        <f>HYPERLINK("http://www.uniprot.org/uniprot/"&amp;B4338,B4338)</f>
        <v>Q27003</v>
      </c>
      <c r="B4338" s="4" t="s">
        <v>2</v>
      </c>
      <c r="C4338" s="2" t="s">
        <v>722</v>
      </c>
      <c r="D4338" s="2" t="s">
        <v>106</v>
      </c>
    </row>
    <row r="4339" spans="1:4" x14ac:dyDescent="0.25">
      <c r="A4339" s="7" t="str">
        <f>HYPERLINK("http://www.uniprot.org/uniprot/"&amp;B4339,B4339)</f>
        <v>Q27003</v>
      </c>
      <c r="B4339" s="4" t="s">
        <v>2</v>
      </c>
      <c r="C4339" s="2" t="s">
        <v>722</v>
      </c>
      <c r="D4339" s="2" t="s">
        <v>106</v>
      </c>
    </row>
    <row r="4340" spans="1:4" x14ac:dyDescent="0.25">
      <c r="A4340" s="7" t="str">
        <f>HYPERLINK("http://www.uniprot.org/uniprot/"&amp;B4340,B4340)</f>
        <v>Q27003</v>
      </c>
      <c r="B4340" s="4" t="s">
        <v>2</v>
      </c>
      <c r="C4340" s="2" t="s">
        <v>722</v>
      </c>
      <c r="D4340" s="2" t="s">
        <v>106</v>
      </c>
    </row>
    <row r="4341" spans="1:4" x14ac:dyDescent="0.25">
      <c r="A4341" s="7" t="str">
        <f>HYPERLINK("http://www.uniprot.org/uniprot/"&amp;B4341,B4341)</f>
        <v>Q27003</v>
      </c>
      <c r="B4341" s="4" t="s">
        <v>2</v>
      </c>
      <c r="C4341" s="2" t="s">
        <v>722</v>
      </c>
      <c r="D4341" s="2" t="s">
        <v>106</v>
      </c>
    </row>
    <row r="4342" spans="1:4" x14ac:dyDescent="0.25">
      <c r="A4342" s="7" t="str">
        <f>HYPERLINK("http://www.uniprot.org/uniprot/"&amp;B4342,B4342)</f>
        <v>Q27003</v>
      </c>
      <c r="B4342" s="4" t="s">
        <v>2</v>
      </c>
      <c r="C4342" s="2" t="s">
        <v>722</v>
      </c>
      <c r="D4342" s="2" t="s">
        <v>106</v>
      </c>
    </row>
    <row r="4343" spans="1:4" x14ac:dyDescent="0.25">
      <c r="A4343" s="7" t="str">
        <f>HYPERLINK("http://www.uniprot.org/uniprot/"&amp;B4343,B4343)</f>
        <v>Q27003</v>
      </c>
      <c r="B4343" s="4" t="s">
        <v>2</v>
      </c>
      <c r="C4343" s="2" t="s">
        <v>722</v>
      </c>
      <c r="D4343" s="2" t="s">
        <v>106</v>
      </c>
    </row>
    <row r="4344" spans="1:4" x14ac:dyDescent="0.25">
      <c r="A4344" s="7" t="str">
        <f>HYPERLINK("http://www.uniprot.org/uniprot/"&amp;B4344,B4344)</f>
        <v>Q27003</v>
      </c>
      <c r="B4344" s="4" t="s">
        <v>2</v>
      </c>
      <c r="C4344" s="2" t="s">
        <v>722</v>
      </c>
      <c r="D4344" s="2" t="s">
        <v>106</v>
      </c>
    </row>
    <row r="4345" spans="1:4" x14ac:dyDescent="0.25">
      <c r="A4345" s="7" t="str">
        <f>HYPERLINK("http://www.uniprot.org/uniprot/"&amp;B4345,B4345)</f>
        <v>Q27003</v>
      </c>
      <c r="B4345" s="4" t="s">
        <v>2</v>
      </c>
      <c r="C4345" s="2" t="s">
        <v>722</v>
      </c>
      <c r="D4345" s="2" t="s">
        <v>106</v>
      </c>
    </row>
    <row r="4346" spans="1:4" x14ac:dyDescent="0.25">
      <c r="A4346" s="7" t="str">
        <f>HYPERLINK("http://www.uniprot.org/uniprot/"&amp;B4346,B4346)</f>
        <v>Q27003</v>
      </c>
      <c r="B4346" s="4" t="s">
        <v>2</v>
      </c>
      <c r="C4346" s="2" t="s">
        <v>722</v>
      </c>
      <c r="D4346" s="2" t="s">
        <v>106</v>
      </c>
    </row>
    <row r="4347" spans="1:4" x14ac:dyDescent="0.25">
      <c r="A4347" s="7" t="str">
        <f>HYPERLINK("http://www.uniprot.org/uniprot/"&amp;B4347,B4347)</f>
        <v>Q27003</v>
      </c>
      <c r="B4347" s="4" t="s">
        <v>2</v>
      </c>
      <c r="C4347" s="2" t="s">
        <v>722</v>
      </c>
      <c r="D4347" s="2" t="s">
        <v>106</v>
      </c>
    </row>
  </sheetData>
  <autoFilter ref="A2:E4347" xr:uid="{00000000-0001-0000-0000-000000000000}">
    <sortState xmlns:xlrd2="http://schemas.microsoft.com/office/spreadsheetml/2017/richdata2" ref="A3:E4347">
      <sortCondition ref="A2:A4347"/>
    </sortState>
  </autoFilter>
  <mergeCells count="1">
    <mergeCell ref="A1:E1"/>
  </mergeCells>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A2322"/>
  <sheetViews>
    <sheetView zoomScale="75" zoomScaleNormal="75" workbookViewId="0">
      <pane ySplit="2" topLeftCell="A3" activePane="bottomLeft" state="frozen"/>
      <selection pane="bottomLeft" activeCell="F13" sqref="F13"/>
    </sheetView>
  </sheetViews>
  <sheetFormatPr defaultColWidth="9.140625" defaultRowHeight="15" x14ac:dyDescent="0.25"/>
  <cols>
    <col min="1" max="1" width="14" style="2" customWidth="1"/>
    <col min="2" max="2" width="13.85546875" customWidth="1"/>
    <col min="3" max="3" width="40.7109375" style="2" customWidth="1"/>
    <col min="4" max="4" width="35.7109375" style="8" customWidth="1"/>
    <col min="5" max="5" width="24.28515625" style="4" customWidth="1"/>
    <col min="6" max="183" width="20.7109375" style="3" customWidth="1"/>
  </cols>
  <sheetData>
    <row r="1" spans="1:83" ht="84.75" customHeight="1" x14ac:dyDescent="0.25">
      <c r="A1" s="12" t="s">
        <v>724</v>
      </c>
      <c r="B1" s="12"/>
      <c r="C1" s="12"/>
      <c r="D1" s="12"/>
      <c r="E1" s="12"/>
    </row>
    <row r="2" spans="1:83" s="1" customFormat="1" x14ac:dyDescent="0.25">
      <c r="A2" s="6" t="s">
        <v>0</v>
      </c>
      <c r="B2" s="6" t="s">
        <v>0</v>
      </c>
      <c r="C2" s="9" t="s">
        <v>3</v>
      </c>
      <c r="D2" s="11" t="s">
        <v>4</v>
      </c>
      <c r="E2" s="10" t="s">
        <v>5</v>
      </c>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row>
    <row r="3" spans="1:83" x14ac:dyDescent="0.25">
      <c r="A3" s="7">
        <f>HYPERLINK("http://www.iedb.org/epitope/"&amp;B3,B3)</f>
        <v>34</v>
      </c>
      <c r="B3" s="4">
        <v>34</v>
      </c>
      <c r="C3" s="2" t="s">
        <v>6</v>
      </c>
      <c r="D3" s="2" t="s">
        <v>7</v>
      </c>
      <c r="E3" s="4">
        <v>5693</v>
      </c>
    </row>
    <row r="4" spans="1:83" x14ac:dyDescent="0.25">
      <c r="A4" s="7">
        <f>HYPERLINK("http://www.iedb.org/epitope/"&amp;B4,B4)</f>
        <v>52</v>
      </c>
      <c r="B4" s="4">
        <v>52</v>
      </c>
      <c r="C4" s="2" t="s">
        <v>345</v>
      </c>
      <c r="D4" s="2" t="s">
        <v>44</v>
      </c>
      <c r="E4" s="4">
        <v>5833</v>
      </c>
    </row>
    <row r="5" spans="1:83" x14ac:dyDescent="0.25">
      <c r="A5" s="7">
        <f>HYPERLINK("http://www.iedb.org/epitope/"&amp;B5,B5)</f>
        <v>56</v>
      </c>
      <c r="B5" s="4">
        <v>56</v>
      </c>
      <c r="C5" s="2" t="s">
        <v>8</v>
      </c>
      <c r="D5" s="2" t="s">
        <v>9</v>
      </c>
      <c r="E5" s="4">
        <v>11103</v>
      </c>
    </row>
    <row r="6" spans="1:83" x14ac:dyDescent="0.25">
      <c r="A6" s="7">
        <f>HYPERLINK("http://www.iedb.org/epitope/"&amp;B6,B6)</f>
        <v>60</v>
      </c>
      <c r="B6" s="4">
        <v>60</v>
      </c>
      <c r="C6" s="2" t="s">
        <v>10</v>
      </c>
      <c r="D6" s="2" t="s">
        <v>11</v>
      </c>
      <c r="E6" s="4">
        <v>1773</v>
      </c>
    </row>
    <row r="7" spans="1:83" x14ac:dyDescent="0.25">
      <c r="A7" s="7">
        <f>HYPERLINK("http://www.iedb.org/epitope/"&amp;B7,B7)</f>
        <v>78</v>
      </c>
      <c r="B7" s="4">
        <v>78</v>
      </c>
      <c r="C7" s="2" t="s">
        <v>116</v>
      </c>
      <c r="D7" s="2" t="s">
        <v>14</v>
      </c>
      <c r="E7" s="4">
        <v>11103</v>
      </c>
    </row>
    <row r="8" spans="1:83" x14ac:dyDescent="0.25">
      <c r="A8" s="7">
        <f>HYPERLINK("http://www.iedb.org/epitope/"&amp;B8,B8)</f>
        <v>153</v>
      </c>
      <c r="B8" s="4">
        <v>153</v>
      </c>
      <c r="C8" s="2" t="s">
        <v>60</v>
      </c>
      <c r="D8" s="2" t="s">
        <v>61</v>
      </c>
      <c r="E8" s="4">
        <v>1773</v>
      </c>
    </row>
    <row r="9" spans="1:83" x14ac:dyDescent="0.25">
      <c r="A9" s="7">
        <f>HYPERLINK("http://www.iedb.org/epitope/"&amp;B9,B9)</f>
        <v>187</v>
      </c>
      <c r="B9" s="4">
        <v>187</v>
      </c>
      <c r="C9" s="2" t="s">
        <v>18</v>
      </c>
      <c r="D9" s="2" t="s">
        <v>11</v>
      </c>
      <c r="E9" s="4">
        <v>1773</v>
      </c>
    </row>
    <row r="10" spans="1:83" x14ac:dyDescent="0.25">
      <c r="A10" s="7">
        <f>HYPERLINK("http://www.iedb.org/epitope/"&amp;B10,B10)</f>
        <v>189</v>
      </c>
      <c r="B10" s="4">
        <v>189</v>
      </c>
      <c r="C10" s="2" t="s">
        <v>112</v>
      </c>
      <c r="D10" s="2" t="s">
        <v>61</v>
      </c>
      <c r="E10" s="4">
        <v>1773</v>
      </c>
    </row>
    <row r="11" spans="1:83" x14ac:dyDescent="0.25">
      <c r="A11" s="7">
        <f>HYPERLINK("http://www.iedb.org/epitope/"&amp;B11,B11)</f>
        <v>223</v>
      </c>
      <c r="B11" s="4">
        <v>223</v>
      </c>
      <c r="C11" s="2" t="s">
        <v>497</v>
      </c>
      <c r="D11" s="2" t="s">
        <v>11</v>
      </c>
      <c r="E11" s="4">
        <v>1773</v>
      </c>
    </row>
    <row r="12" spans="1:83" x14ac:dyDescent="0.25">
      <c r="A12" s="7">
        <f>HYPERLINK("http://www.iedb.org/epitope/"&amp;B12,B12)</f>
        <v>244</v>
      </c>
      <c r="B12" s="4">
        <v>244</v>
      </c>
      <c r="C12" s="2" t="s">
        <v>190</v>
      </c>
      <c r="D12" s="2" t="s">
        <v>191</v>
      </c>
      <c r="E12" s="4">
        <v>5671</v>
      </c>
    </row>
    <row r="13" spans="1:83" x14ac:dyDescent="0.25">
      <c r="A13" s="7">
        <f>HYPERLINK("http://www.iedb.org/epitope/"&amp;B13,B13)</f>
        <v>283</v>
      </c>
      <c r="B13" s="4">
        <v>283</v>
      </c>
      <c r="C13" s="2" t="s">
        <v>15</v>
      </c>
      <c r="D13" s="2" t="s">
        <v>19</v>
      </c>
      <c r="E13" s="4">
        <v>11103</v>
      </c>
    </row>
    <row r="14" spans="1:83" x14ac:dyDescent="0.25">
      <c r="A14" s="7">
        <f>HYPERLINK("http://www.iedb.org/epitope/"&amp;B14,B14)</f>
        <v>306</v>
      </c>
      <c r="B14" s="4">
        <v>306</v>
      </c>
      <c r="C14" s="2" t="s">
        <v>22</v>
      </c>
      <c r="D14" s="2" t="s">
        <v>23</v>
      </c>
      <c r="E14" s="4">
        <v>10002316</v>
      </c>
    </row>
    <row r="15" spans="1:83" x14ac:dyDescent="0.25">
      <c r="A15" s="7">
        <f>HYPERLINK("http://www.iedb.org/epitope/"&amp;B15,B15)</f>
        <v>379</v>
      </c>
      <c r="B15" s="4">
        <v>379</v>
      </c>
      <c r="C15" s="2" t="s">
        <v>25</v>
      </c>
      <c r="D15" s="2" t="s">
        <v>26</v>
      </c>
      <c r="E15" s="4">
        <v>139</v>
      </c>
    </row>
    <row r="16" spans="1:83" x14ac:dyDescent="0.25">
      <c r="A16" s="7">
        <f>HYPERLINK("http://www.iedb.org/epitope/"&amp;B16,B16)</f>
        <v>379</v>
      </c>
      <c r="B16" s="4">
        <v>379</v>
      </c>
      <c r="C16" s="2" t="s">
        <v>25</v>
      </c>
      <c r="D16" s="2" t="s">
        <v>26</v>
      </c>
      <c r="E16" s="4">
        <v>139</v>
      </c>
    </row>
    <row r="17" spans="1:5" x14ac:dyDescent="0.25">
      <c r="A17" s="7">
        <f>HYPERLINK("http://www.iedb.org/epitope/"&amp;B17,B17)</f>
        <v>379</v>
      </c>
      <c r="B17" s="4">
        <v>379</v>
      </c>
      <c r="C17" s="2" t="s">
        <v>25</v>
      </c>
      <c r="D17" s="2" t="s">
        <v>26</v>
      </c>
      <c r="E17" s="4">
        <v>139</v>
      </c>
    </row>
    <row r="18" spans="1:5" x14ac:dyDescent="0.25">
      <c r="A18" s="7">
        <f>HYPERLINK("http://www.iedb.org/epitope/"&amp;B18,B18)</f>
        <v>382</v>
      </c>
      <c r="B18" s="4">
        <v>382</v>
      </c>
      <c r="C18" s="2" t="s">
        <v>15</v>
      </c>
      <c r="D18" s="2" t="s">
        <v>27</v>
      </c>
      <c r="E18" s="4">
        <v>11103</v>
      </c>
    </row>
    <row r="19" spans="1:5" x14ac:dyDescent="0.25">
      <c r="A19" s="7">
        <f>HYPERLINK("http://www.iedb.org/epitope/"&amp;B19,B19)</f>
        <v>383</v>
      </c>
      <c r="B19" s="4">
        <v>383</v>
      </c>
      <c r="C19" s="2" t="s">
        <v>12</v>
      </c>
      <c r="D19" s="2" t="s">
        <v>27</v>
      </c>
      <c r="E19" s="4">
        <v>11103</v>
      </c>
    </row>
    <row r="20" spans="1:5" x14ac:dyDescent="0.25">
      <c r="A20" s="7">
        <f>HYPERLINK("http://www.iedb.org/epitope/"&amp;B20,B20)</f>
        <v>383</v>
      </c>
      <c r="B20" s="4">
        <v>383</v>
      </c>
      <c r="C20" s="2" t="s">
        <v>12</v>
      </c>
      <c r="D20" s="2" t="s">
        <v>27</v>
      </c>
      <c r="E20" s="4">
        <v>11103</v>
      </c>
    </row>
    <row r="21" spans="1:5" x14ac:dyDescent="0.25">
      <c r="A21" s="7">
        <f>HYPERLINK("http://www.iedb.org/epitope/"&amp;B21,B21)</f>
        <v>383</v>
      </c>
      <c r="B21" s="4">
        <v>383</v>
      </c>
      <c r="C21" s="2" t="s">
        <v>12</v>
      </c>
      <c r="D21" s="2" t="s">
        <v>27</v>
      </c>
      <c r="E21" s="4">
        <v>11103</v>
      </c>
    </row>
    <row r="22" spans="1:5" x14ac:dyDescent="0.25">
      <c r="A22" s="7">
        <f>HYPERLINK("http://www.iedb.org/epitope/"&amp;B22,B22)</f>
        <v>398</v>
      </c>
      <c r="B22" s="4">
        <v>398</v>
      </c>
      <c r="C22" s="2" t="s">
        <v>116</v>
      </c>
      <c r="D22" s="2" t="s">
        <v>14</v>
      </c>
      <c r="E22" s="4">
        <v>11103</v>
      </c>
    </row>
    <row r="23" spans="1:5" x14ac:dyDescent="0.25">
      <c r="A23" s="7">
        <f>HYPERLINK("http://www.iedb.org/epitope/"&amp;B23,B23)</f>
        <v>419</v>
      </c>
      <c r="B23" s="4">
        <v>419</v>
      </c>
      <c r="C23" s="2" t="s">
        <v>15</v>
      </c>
      <c r="D23" s="2" t="s">
        <v>9</v>
      </c>
      <c r="E23" s="4">
        <v>11103</v>
      </c>
    </row>
    <row r="24" spans="1:5" x14ac:dyDescent="0.25">
      <c r="A24" s="7">
        <f>HYPERLINK("http://www.iedb.org/epitope/"&amp;B24,B24)</f>
        <v>428</v>
      </c>
      <c r="B24" s="4">
        <v>428</v>
      </c>
      <c r="C24" s="2" t="s">
        <v>306</v>
      </c>
      <c r="D24" s="2" t="s">
        <v>308</v>
      </c>
      <c r="E24" s="4">
        <v>10359</v>
      </c>
    </row>
    <row r="25" spans="1:5" x14ac:dyDescent="0.25">
      <c r="A25" s="7">
        <f>HYPERLINK("http://www.iedb.org/epitope/"&amp;B25,B25)</f>
        <v>479</v>
      </c>
      <c r="B25" s="4">
        <v>479</v>
      </c>
      <c r="C25" s="2" t="s">
        <v>30</v>
      </c>
      <c r="D25" s="2" t="s">
        <v>11</v>
      </c>
      <c r="E25" s="4">
        <v>1773</v>
      </c>
    </row>
    <row r="26" spans="1:5" x14ac:dyDescent="0.25">
      <c r="A26" s="7">
        <f>HYPERLINK("http://www.iedb.org/epitope/"&amp;B26,B26)</f>
        <v>512</v>
      </c>
      <c r="B26" s="4">
        <v>512</v>
      </c>
      <c r="C26" s="2" t="s">
        <v>153</v>
      </c>
      <c r="D26" s="2" t="s">
        <v>288</v>
      </c>
      <c r="E26" s="4">
        <v>139</v>
      </c>
    </row>
    <row r="27" spans="1:5" x14ac:dyDescent="0.25">
      <c r="A27" s="7">
        <f>HYPERLINK("http://www.iedb.org/epitope/"&amp;B27,B27)</f>
        <v>525</v>
      </c>
      <c r="B27" s="4">
        <v>525</v>
      </c>
      <c r="C27" s="2" t="s">
        <v>22</v>
      </c>
      <c r="D27" s="2" t="s">
        <v>23</v>
      </c>
      <c r="E27" s="4">
        <v>10002316</v>
      </c>
    </row>
    <row r="28" spans="1:5" x14ac:dyDescent="0.25">
      <c r="A28" s="7">
        <f>HYPERLINK("http://www.iedb.org/epitope/"&amp;B28,B28)</f>
        <v>568</v>
      </c>
      <c r="B28" s="4">
        <v>568</v>
      </c>
      <c r="C28" s="2" t="s">
        <v>31</v>
      </c>
      <c r="D28" s="2" t="s">
        <v>13</v>
      </c>
      <c r="E28" s="4">
        <v>11103</v>
      </c>
    </row>
    <row r="29" spans="1:5" x14ac:dyDescent="0.25">
      <c r="A29" s="7">
        <f>HYPERLINK("http://www.iedb.org/epitope/"&amp;B29,B29)</f>
        <v>595</v>
      </c>
      <c r="B29" s="4">
        <v>595</v>
      </c>
      <c r="C29" s="2" t="s">
        <v>20</v>
      </c>
      <c r="D29" s="2" t="s">
        <v>21</v>
      </c>
      <c r="E29" s="4">
        <v>160</v>
      </c>
    </row>
    <row r="30" spans="1:5" x14ac:dyDescent="0.25">
      <c r="A30" s="7">
        <f>HYPERLINK("http://www.iedb.org/epitope/"&amp;B30,B30)</f>
        <v>596</v>
      </c>
      <c r="B30" s="4">
        <v>596</v>
      </c>
      <c r="C30" s="2" t="s">
        <v>20</v>
      </c>
      <c r="D30" s="2" t="s">
        <v>21</v>
      </c>
      <c r="E30" s="4">
        <v>160</v>
      </c>
    </row>
    <row r="31" spans="1:5" x14ac:dyDescent="0.25">
      <c r="A31" s="7">
        <f>HYPERLINK("http://www.iedb.org/epitope/"&amp;B31,B31)</f>
        <v>596</v>
      </c>
      <c r="B31" s="4">
        <v>596</v>
      </c>
      <c r="C31" s="2" t="s">
        <v>20</v>
      </c>
      <c r="D31" s="2" t="s">
        <v>21</v>
      </c>
      <c r="E31" s="4">
        <v>160</v>
      </c>
    </row>
    <row r="32" spans="1:5" x14ac:dyDescent="0.25">
      <c r="A32" s="7">
        <f>HYPERLINK("http://www.iedb.org/epitope/"&amp;B32,B32)</f>
        <v>655</v>
      </c>
      <c r="B32" s="4">
        <v>655</v>
      </c>
      <c r="C32" s="2" t="s">
        <v>18</v>
      </c>
      <c r="D32" s="2" t="s">
        <v>11</v>
      </c>
      <c r="E32" s="4">
        <v>1773</v>
      </c>
    </row>
    <row r="33" spans="1:5" x14ac:dyDescent="0.25">
      <c r="A33" s="7">
        <f>HYPERLINK("http://www.iedb.org/epitope/"&amp;B33,B33)</f>
        <v>677</v>
      </c>
      <c r="B33" s="4">
        <v>677</v>
      </c>
      <c r="C33" s="2" t="s">
        <v>16</v>
      </c>
      <c r="D33" s="2" t="s">
        <v>36</v>
      </c>
      <c r="E33" s="4">
        <v>1980486</v>
      </c>
    </row>
    <row r="34" spans="1:5" x14ac:dyDescent="0.25">
      <c r="A34" s="7">
        <f>HYPERLINK("http://www.iedb.org/epitope/"&amp;B34,B34)</f>
        <v>744</v>
      </c>
      <c r="B34" s="4">
        <v>744</v>
      </c>
      <c r="C34" s="2" t="s">
        <v>37</v>
      </c>
      <c r="D34" s="2" t="s">
        <v>38</v>
      </c>
      <c r="E34" s="4">
        <v>12475</v>
      </c>
    </row>
    <row r="35" spans="1:5" x14ac:dyDescent="0.25">
      <c r="A35" s="7">
        <f>HYPERLINK("http://www.iedb.org/epitope/"&amp;B35,B35)</f>
        <v>752</v>
      </c>
      <c r="B35" s="4">
        <v>752</v>
      </c>
      <c r="C35" s="2" t="s">
        <v>25</v>
      </c>
      <c r="D35" s="2" t="s">
        <v>39</v>
      </c>
      <c r="E35" s="4">
        <v>139</v>
      </c>
    </row>
    <row r="36" spans="1:5" x14ac:dyDescent="0.25">
      <c r="A36" s="7">
        <f>HYPERLINK("http://www.iedb.org/epitope/"&amp;B36,B36)</f>
        <v>798</v>
      </c>
      <c r="B36" s="4">
        <v>798</v>
      </c>
      <c r="C36" s="2" t="s">
        <v>32</v>
      </c>
      <c r="D36" s="2" t="s">
        <v>33</v>
      </c>
      <c r="E36" s="4">
        <v>11320</v>
      </c>
    </row>
    <row r="37" spans="1:5" x14ac:dyDescent="0.25">
      <c r="A37" s="7">
        <f>HYPERLINK("http://www.iedb.org/epitope/"&amp;B37,B37)</f>
        <v>799</v>
      </c>
      <c r="B37" s="4">
        <v>799</v>
      </c>
      <c r="C37" s="2" t="s">
        <v>357</v>
      </c>
      <c r="D37" s="2" t="s">
        <v>358</v>
      </c>
      <c r="E37" s="4">
        <v>10376</v>
      </c>
    </row>
    <row r="38" spans="1:5" x14ac:dyDescent="0.25">
      <c r="A38" s="7">
        <f>HYPERLINK("http://www.iedb.org/epitope/"&amp;B38,B38)</f>
        <v>819</v>
      </c>
      <c r="B38" s="4">
        <v>819</v>
      </c>
      <c r="C38" s="2" t="s">
        <v>30</v>
      </c>
      <c r="D38" s="2" t="s">
        <v>11</v>
      </c>
      <c r="E38" s="4">
        <v>1773</v>
      </c>
    </row>
    <row r="39" spans="1:5" x14ac:dyDescent="0.25">
      <c r="A39" s="7">
        <f>HYPERLINK("http://www.iedb.org/epitope/"&amp;B39,B39)</f>
        <v>848</v>
      </c>
      <c r="B39" s="4">
        <v>848</v>
      </c>
      <c r="C39" s="2" t="s">
        <v>12</v>
      </c>
      <c r="D39" s="2" t="s">
        <v>14</v>
      </c>
      <c r="E39" s="4">
        <v>11103</v>
      </c>
    </row>
    <row r="40" spans="1:5" x14ac:dyDescent="0.25">
      <c r="A40" s="7">
        <f>HYPERLINK("http://www.iedb.org/epitope/"&amp;B40,B40)</f>
        <v>848</v>
      </c>
      <c r="B40" s="4">
        <v>848</v>
      </c>
      <c r="C40" s="2" t="s">
        <v>12</v>
      </c>
      <c r="D40" s="2" t="s">
        <v>14</v>
      </c>
      <c r="E40" s="4">
        <v>11103</v>
      </c>
    </row>
    <row r="41" spans="1:5" x14ac:dyDescent="0.25">
      <c r="A41" s="7">
        <f>HYPERLINK("http://www.iedb.org/epitope/"&amp;B41,B41)</f>
        <v>870</v>
      </c>
      <c r="B41" s="4">
        <v>870</v>
      </c>
      <c r="C41" s="2" t="s">
        <v>116</v>
      </c>
      <c r="D41" s="2" t="s">
        <v>14</v>
      </c>
      <c r="E41" s="4">
        <v>11103</v>
      </c>
    </row>
    <row r="42" spans="1:5" x14ac:dyDescent="0.25">
      <c r="A42" s="7">
        <f>HYPERLINK("http://www.iedb.org/epitope/"&amp;B42,B42)</f>
        <v>873</v>
      </c>
      <c r="B42" s="4">
        <v>873</v>
      </c>
      <c r="C42" s="2" t="s">
        <v>420</v>
      </c>
      <c r="D42" s="2" t="s">
        <v>44</v>
      </c>
      <c r="E42" s="4">
        <v>5833</v>
      </c>
    </row>
    <row r="43" spans="1:5" x14ac:dyDescent="0.25">
      <c r="A43" s="7">
        <f>HYPERLINK("http://www.iedb.org/epitope/"&amp;B43,B43)</f>
        <v>876</v>
      </c>
      <c r="B43" s="4">
        <v>876</v>
      </c>
      <c r="C43" s="2" t="s">
        <v>42</v>
      </c>
      <c r="D43" s="2" t="s">
        <v>7</v>
      </c>
      <c r="E43" s="4">
        <v>5693</v>
      </c>
    </row>
    <row r="44" spans="1:5" x14ac:dyDescent="0.25">
      <c r="A44" s="7">
        <f>HYPERLINK("http://www.iedb.org/epitope/"&amp;B44,B44)</f>
        <v>876</v>
      </c>
      <c r="B44" s="4">
        <v>876</v>
      </c>
      <c r="C44" s="2" t="s">
        <v>42</v>
      </c>
      <c r="D44" s="2" t="s">
        <v>7</v>
      </c>
      <c r="E44" s="4">
        <v>5693</v>
      </c>
    </row>
    <row r="45" spans="1:5" x14ac:dyDescent="0.25">
      <c r="A45" s="7">
        <f>HYPERLINK("http://www.iedb.org/epitope/"&amp;B45,B45)</f>
        <v>876</v>
      </c>
      <c r="B45" s="4">
        <v>876</v>
      </c>
      <c r="C45" s="2" t="s">
        <v>42</v>
      </c>
      <c r="D45" s="2" t="s">
        <v>7</v>
      </c>
      <c r="E45" s="4">
        <v>5693</v>
      </c>
    </row>
    <row r="46" spans="1:5" x14ac:dyDescent="0.25">
      <c r="A46" s="7">
        <f>HYPERLINK("http://www.iedb.org/epitope/"&amp;B46,B46)</f>
        <v>876</v>
      </c>
      <c r="B46" s="4">
        <v>876</v>
      </c>
      <c r="C46" s="2" t="s">
        <v>42</v>
      </c>
      <c r="D46" s="2" t="s">
        <v>7</v>
      </c>
      <c r="E46" s="4">
        <v>5693</v>
      </c>
    </row>
    <row r="47" spans="1:5" x14ac:dyDescent="0.25">
      <c r="A47" s="7">
        <f>HYPERLINK("http://www.iedb.org/epitope/"&amp;B47,B47)</f>
        <v>876</v>
      </c>
      <c r="B47" s="4">
        <v>876</v>
      </c>
      <c r="C47" s="2" t="s">
        <v>42</v>
      </c>
      <c r="D47" s="2" t="s">
        <v>7</v>
      </c>
      <c r="E47" s="4">
        <v>5693</v>
      </c>
    </row>
    <row r="48" spans="1:5" x14ac:dyDescent="0.25">
      <c r="A48" s="7">
        <f>HYPERLINK("http://www.iedb.org/epitope/"&amp;B48,B48)</f>
        <v>876</v>
      </c>
      <c r="B48" s="4">
        <v>876</v>
      </c>
      <c r="C48" s="2" t="s">
        <v>42</v>
      </c>
      <c r="D48" s="2" t="s">
        <v>7</v>
      </c>
      <c r="E48" s="4">
        <v>5693</v>
      </c>
    </row>
    <row r="49" spans="1:5" x14ac:dyDescent="0.25">
      <c r="A49" s="7">
        <f>HYPERLINK("http://www.iedb.org/epitope/"&amp;B49,B49)</f>
        <v>881</v>
      </c>
      <c r="B49" s="4">
        <v>881</v>
      </c>
      <c r="C49" s="2" t="s">
        <v>16</v>
      </c>
      <c r="D49" s="2" t="s">
        <v>36</v>
      </c>
      <c r="E49" s="4">
        <v>1980486</v>
      </c>
    </row>
    <row r="50" spans="1:5" x14ac:dyDescent="0.25">
      <c r="A50" s="7">
        <f>HYPERLINK("http://www.iedb.org/epitope/"&amp;B50,B50)</f>
        <v>884</v>
      </c>
      <c r="B50" s="4">
        <v>884</v>
      </c>
      <c r="C50" s="2" t="s">
        <v>145</v>
      </c>
      <c r="D50" s="2" t="s">
        <v>44</v>
      </c>
      <c r="E50" s="4">
        <v>5833</v>
      </c>
    </row>
    <row r="51" spans="1:5" x14ac:dyDescent="0.25">
      <c r="A51" s="7">
        <f>HYPERLINK("http://www.iedb.org/epitope/"&amp;B51,B51)</f>
        <v>1022</v>
      </c>
      <c r="B51" s="4">
        <v>1022</v>
      </c>
      <c r="C51" s="2" t="s">
        <v>41</v>
      </c>
      <c r="D51" s="2" t="s">
        <v>7</v>
      </c>
      <c r="E51" s="4">
        <v>5693</v>
      </c>
    </row>
    <row r="52" spans="1:5" x14ac:dyDescent="0.25">
      <c r="A52" s="7">
        <f>HYPERLINK("http://www.iedb.org/epitope/"&amp;B52,B52)</f>
        <v>1022</v>
      </c>
      <c r="B52" s="4">
        <v>1022</v>
      </c>
      <c r="C52" s="2" t="s">
        <v>41</v>
      </c>
      <c r="D52" s="2" t="s">
        <v>7</v>
      </c>
      <c r="E52" s="4">
        <v>5693</v>
      </c>
    </row>
    <row r="53" spans="1:5" x14ac:dyDescent="0.25">
      <c r="A53" s="7">
        <f>HYPERLINK("http://www.iedb.org/epitope/"&amp;B53,B53)</f>
        <v>1115</v>
      </c>
      <c r="B53" s="4">
        <v>1115</v>
      </c>
      <c r="C53" s="2" t="s">
        <v>48</v>
      </c>
      <c r="D53" s="2" t="s">
        <v>7</v>
      </c>
      <c r="E53" s="4">
        <v>5693</v>
      </c>
    </row>
    <row r="54" spans="1:5" x14ac:dyDescent="0.25">
      <c r="A54" s="7">
        <f>HYPERLINK("http://www.iedb.org/epitope/"&amp;B54,B54)</f>
        <v>1116</v>
      </c>
      <c r="B54" s="4">
        <v>1116</v>
      </c>
      <c r="C54" s="2" t="s">
        <v>49</v>
      </c>
      <c r="D54" s="2" t="s">
        <v>50</v>
      </c>
      <c r="E54" s="4">
        <v>5693</v>
      </c>
    </row>
    <row r="55" spans="1:5" x14ac:dyDescent="0.25">
      <c r="A55" s="7">
        <f>HYPERLINK("http://www.iedb.org/epitope/"&amp;B55,B55)</f>
        <v>1171</v>
      </c>
      <c r="B55" s="4">
        <v>1171</v>
      </c>
      <c r="C55" s="2" t="s">
        <v>53</v>
      </c>
      <c r="D55" s="2" t="s">
        <v>7</v>
      </c>
      <c r="E55" s="4">
        <v>5693</v>
      </c>
    </row>
    <row r="56" spans="1:5" x14ac:dyDescent="0.25">
      <c r="A56" s="7">
        <f>HYPERLINK("http://www.iedb.org/epitope/"&amp;B56,B56)</f>
        <v>1248</v>
      </c>
      <c r="B56" s="4">
        <v>1248</v>
      </c>
      <c r="C56" s="2" t="s">
        <v>15</v>
      </c>
      <c r="D56" s="2" t="s">
        <v>9</v>
      </c>
      <c r="E56" s="4">
        <v>11103</v>
      </c>
    </row>
    <row r="57" spans="1:5" x14ac:dyDescent="0.25">
      <c r="A57" s="7">
        <f>HYPERLINK("http://www.iedb.org/epitope/"&amp;B57,B57)</f>
        <v>1258</v>
      </c>
      <c r="B57" s="4">
        <v>1258</v>
      </c>
      <c r="C57" s="2" t="s">
        <v>15</v>
      </c>
      <c r="D57" s="2" t="s">
        <v>13</v>
      </c>
      <c r="E57" s="4">
        <v>11103</v>
      </c>
    </row>
    <row r="58" spans="1:5" x14ac:dyDescent="0.25">
      <c r="A58" s="7">
        <f>HYPERLINK("http://www.iedb.org/epitope/"&amp;B58,B58)</f>
        <v>1258</v>
      </c>
      <c r="B58" s="4">
        <v>1258</v>
      </c>
      <c r="C58" s="2" t="s">
        <v>15</v>
      </c>
      <c r="D58" s="2" t="s">
        <v>13</v>
      </c>
      <c r="E58" s="4">
        <v>11103</v>
      </c>
    </row>
    <row r="59" spans="1:5" x14ac:dyDescent="0.25">
      <c r="A59" s="7">
        <f>HYPERLINK("http://www.iedb.org/epitope/"&amp;B59,B59)</f>
        <v>1259</v>
      </c>
      <c r="B59" s="4">
        <v>1259</v>
      </c>
      <c r="C59" s="2" t="s">
        <v>15</v>
      </c>
      <c r="D59" s="2" t="s">
        <v>9</v>
      </c>
      <c r="E59" s="4">
        <v>11103</v>
      </c>
    </row>
    <row r="60" spans="1:5" x14ac:dyDescent="0.25">
      <c r="A60" s="7">
        <f>HYPERLINK("http://www.iedb.org/epitope/"&amp;B60,B60)</f>
        <v>1259</v>
      </c>
      <c r="B60" s="4">
        <v>1259</v>
      </c>
      <c r="C60" s="2" t="s">
        <v>15</v>
      </c>
      <c r="D60" s="2" t="s">
        <v>9</v>
      </c>
      <c r="E60" s="4">
        <v>11103</v>
      </c>
    </row>
    <row r="61" spans="1:5" x14ac:dyDescent="0.25">
      <c r="A61" s="7">
        <f>HYPERLINK("http://www.iedb.org/epitope/"&amp;B61,B61)</f>
        <v>1263</v>
      </c>
      <c r="B61" s="4">
        <v>1263</v>
      </c>
      <c r="C61" s="2" t="s">
        <v>15</v>
      </c>
      <c r="D61" s="2" t="s">
        <v>13</v>
      </c>
      <c r="E61" s="4">
        <v>11103</v>
      </c>
    </row>
    <row r="62" spans="1:5" x14ac:dyDescent="0.25">
      <c r="A62" s="7">
        <f>HYPERLINK("http://www.iedb.org/epitope/"&amp;B62,B62)</f>
        <v>1263</v>
      </c>
      <c r="B62" s="4">
        <v>1263</v>
      </c>
      <c r="C62" s="2" t="s">
        <v>15</v>
      </c>
      <c r="D62" s="2" t="s">
        <v>13</v>
      </c>
      <c r="E62" s="4">
        <v>11103</v>
      </c>
    </row>
    <row r="63" spans="1:5" x14ac:dyDescent="0.25">
      <c r="A63" s="7">
        <f>HYPERLINK("http://www.iedb.org/epitope/"&amp;B63,B63)</f>
        <v>1266</v>
      </c>
      <c r="B63" s="4">
        <v>1266</v>
      </c>
      <c r="C63" s="2" t="s">
        <v>15</v>
      </c>
      <c r="D63" s="2" t="s">
        <v>9</v>
      </c>
      <c r="E63" s="4">
        <v>11103</v>
      </c>
    </row>
    <row r="64" spans="1:5" x14ac:dyDescent="0.25">
      <c r="A64" s="7">
        <f>HYPERLINK("http://www.iedb.org/epitope/"&amp;B64,B64)</f>
        <v>1276</v>
      </c>
      <c r="B64" s="4">
        <v>1276</v>
      </c>
      <c r="C64" s="2" t="s">
        <v>86</v>
      </c>
      <c r="D64" s="2" t="s">
        <v>14</v>
      </c>
      <c r="E64" s="4">
        <v>11103</v>
      </c>
    </row>
    <row r="65" spans="1:5" x14ac:dyDescent="0.25">
      <c r="A65" s="7">
        <f>HYPERLINK("http://www.iedb.org/epitope/"&amp;B65,B65)</f>
        <v>1277</v>
      </c>
      <c r="B65" s="4">
        <v>1277</v>
      </c>
      <c r="C65" s="2" t="s">
        <v>15</v>
      </c>
      <c r="D65" s="2" t="s">
        <v>13</v>
      </c>
      <c r="E65" s="4">
        <v>11103</v>
      </c>
    </row>
    <row r="66" spans="1:5" x14ac:dyDescent="0.25">
      <c r="A66" s="7">
        <f>HYPERLINK("http://www.iedb.org/epitope/"&amp;B66,B66)</f>
        <v>1277</v>
      </c>
      <c r="B66" s="4">
        <v>1277</v>
      </c>
      <c r="C66" s="2" t="s">
        <v>15</v>
      </c>
      <c r="D66" s="2" t="s">
        <v>13</v>
      </c>
      <c r="E66" s="4">
        <v>11103</v>
      </c>
    </row>
    <row r="67" spans="1:5" x14ac:dyDescent="0.25">
      <c r="A67" s="7">
        <f>HYPERLINK("http://www.iedb.org/epitope/"&amp;B67,B67)</f>
        <v>1299</v>
      </c>
      <c r="B67" s="4">
        <v>1299</v>
      </c>
      <c r="C67" s="2" t="s">
        <v>16</v>
      </c>
      <c r="D67" s="2" t="s">
        <v>36</v>
      </c>
      <c r="E67" s="4">
        <v>1980486</v>
      </c>
    </row>
    <row r="68" spans="1:5" x14ac:dyDescent="0.25">
      <c r="A68" s="7">
        <f>HYPERLINK("http://www.iedb.org/epitope/"&amp;B68,B68)</f>
        <v>1390</v>
      </c>
      <c r="B68" s="4">
        <v>1390</v>
      </c>
      <c r="C68" s="2" t="s">
        <v>54</v>
      </c>
      <c r="D68" s="2" t="s">
        <v>55</v>
      </c>
      <c r="E68" s="4">
        <v>5667</v>
      </c>
    </row>
    <row r="69" spans="1:5" x14ac:dyDescent="0.25">
      <c r="A69" s="7">
        <f>HYPERLINK("http://www.iedb.org/epitope/"&amp;B69,B69)</f>
        <v>1425</v>
      </c>
      <c r="B69" s="4">
        <v>1425</v>
      </c>
      <c r="C69" s="2" t="s">
        <v>100</v>
      </c>
      <c r="D69" s="2" t="s">
        <v>72</v>
      </c>
      <c r="E69" s="4">
        <v>1678143</v>
      </c>
    </row>
    <row r="70" spans="1:5" x14ac:dyDescent="0.25">
      <c r="A70" s="7">
        <f>HYPERLINK("http://www.iedb.org/epitope/"&amp;B70,B70)</f>
        <v>1433</v>
      </c>
      <c r="B70" s="4">
        <v>1433</v>
      </c>
      <c r="C70" s="2" t="s">
        <v>294</v>
      </c>
      <c r="D70" s="2" t="s">
        <v>237</v>
      </c>
      <c r="E70" s="4">
        <v>10376</v>
      </c>
    </row>
    <row r="71" spans="1:5" x14ac:dyDescent="0.25">
      <c r="A71" s="7">
        <f>HYPERLINK("http://www.iedb.org/epitope/"&amp;B71,B71)</f>
        <v>1433</v>
      </c>
      <c r="B71" s="4">
        <v>1433</v>
      </c>
      <c r="C71" s="2" t="s">
        <v>294</v>
      </c>
      <c r="D71" s="2" t="s">
        <v>237</v>
      </c>
      <c r="E71" s="4">
        <v>10376</v>
      </c>
    </row>
    <row r="72" spans="1:5" x14ac:dyDescent="0.25">
      <c r="A72" s="7">
        <f>HYPERLINK("http://www.iedb.org/epitope/"&amp;B72,B72)</f>
        <v>1433</v>
      </c>
      <c r="B72" s="4">
        <v>1433</v>
      </c>
      <c r="C72" s="2" t="s">
        <v>294</v>
      </c>
      <c r="D72" s="2" t="s">
        <v>237</v>
      </c>
      <c r="E72" s="4">
        <v>10376</v>
      </c>
    </row>
    <row r="73" spans="1:5" x14ac:dyDescent="0.25">
      <c r="A73" s="7">
        <f>HYPERLINK("http://www.iedb.org/epitope/"&amp;B73,B73)</f>
        <v>1434</v>
      </c>
      <c r="B73" s="4">
        <v>1434</v>
      </c>
      <c r="C73" s="2" t="s">
        <v>56</v>
      </c>
      <c r="D73" s="2" t="s">
        <v>57</v>
      </c>
      <c r="E73" s="4">
        <v>10376</v>
      </c>
    </row>
    <row r="74" spans="1:5" x14ac:dyDescent="0.25">
      <c r="A74" s="7">
        <f>HYPERLINK("http://www.iedb.org/epitope/"&amp;B74,B74)</f>
        <v>1460</v>
      </c>
      <c r="B74" s="4">
        <v>1460</v>
      </c>
      <c r="C74" s="2" t="s">
        <v>24</v>
      </c>
      <c r="D74" s="2" t="s">
        <v>23</v>
      </c>
      <c r="E74" s="4">
        <v>10002316</v>
      </c>
    </row>
    <row r="75" spans="1:5" x14ac:dyDescent="0.25">
      <c r="A75" s="7">
        <f>HYPERLINK("http://www.iedb.org/epitope/"&amp;B75,B75)</f>
        <v>1460</v>
      </c>
      <c r="B75" s="4">
        <v>1460</v>
      </c>
      <c r="C75" s="2" t="s">
        <v>24</v>
      </c>
      <c r="D75" s="2" t="s">
        <v>23</v>
      </c>
      <c r="E75" s="4">
        <v>10002316</v>
      </c>
    </row>
    <row r="76" spans="1:5" x14ac:dyDescent="0.25">
      <c r="A76" s="7">
        <f>HYPERLINK("http://www.iedb.org/epitope/"&amp;B76,B76)</f>
        <v>1522</v>
      </c>
      <c r="B76" s="4">
        <v>1522</v>
      </c>
      <c r="C76" s="2" t="s">
        <v>59</v>
      </c>
      <c r="D76" s="2" t="s">
        <v>11</v>
      </c>
      <c r="E76" s="4">
        <v>1773</v>
      </c>
    </row>
    <row r="77" spans="1:5" x14ac:dyDescent="0.25">
      <c r="A77" s="7">
        <f>HYPERLINK("http://www.iedb.org/epitope/"&amp;B77,B77)</f>
        <v>1532</v>
      </c>
      <c r="B77" s="4">
        <v>1532</v>
      </c>
      <c r="C77" s="2" t="s">
        <v>71</v>
      </c>
      <c r="D77" s="2" t="s">
        <v>72</v>
      </c>
      <c r="E77" s="4">
        <v>1678143</v>
      </c>
    </row>
    <row r="78" spans="1:5" x14ac:dyDescent="0.25">
      <c r="A78" s="7">
        <f>HYPERLINK("http://www.iedb.org/epitope/"&amp;B78,B78)</f>
        <v>1533</v>
      </c>
      <c r="B78" s="4">
        <v>1533</v>
      </c>
      <c r="C78" s="2" t="s">
        <v>101</v>
      </c>
      <c r="D78" s="2" t="s">
        <v>102</v>
      </c>
      <c r="E78" s="4">
        <v>1678143</v>
      </c>
    </row>
    <row r="79" spans="1:5" x14ac:dyDescent="0.25">
      <c r="A79" s="7">
        <f>HYPERLINK("http://www.iedb.org/epitope/"&amp;B79,B79)</f>
        <v>1534</v>
      </c>
      <c r="B79" s="4">
        <v>1534</v>
      </c>
      <c r="C79" s="2" t="s">
        <v>101</v>
      </c>
      <c r="D79" s="2" t="s">
        <v>102</v>
      </c>
      <c r="E79" s="4">
        <v>1678143</v>
      </c>
    </row>
    <row r="80" spans="1:5" x14ac:dyDescent="0.25">
      <c r="A80" s="7">
        <f>HYPERLINK("http://www.iedb.org/epitope/"&amp;B80,B80)</f>
        <v>1548</v>
      </c>
      <c r="B80" s="4">
        <v>1548</v>
      </c>
      <c r="C80" s="2" t="s">
        <v>116</v>
      </c>
      <c r="D80" s="2" t="s">
        <v>14</v>
      </c>
      <c r="E80" s="4">
        <v>11103</v>
      </c>
    </row>
    <row r="81" spans="1:5" x14ac:dyDescent="0.25">
      <c r="A81" s="7">
        <f>HYPERLINK("http://www.iedb.org/epitope/"&amp;B81,B81)</f>
        <v>1670</v>
      </c>
      <c r="B81" s="4">
        <v>1670</v>
      </c>
      <c r="C81" s="2" t="s">
        <v>62</v>
      </c>
      <c r="D81" s="2" t="s">
        <v>63</v>
      </c>
      <c r="E81" s="4">
        <v>1769</v>
      </c>
    </row>
    <row r="82" spans="1:5" x14ac:dyDescent="0.25">
      <c r="A82" s="7">
        <f>HYPERLINK("http://www.iedb.org/epitope/"&amp;B82,B82)</f>
        <v>1718</v>
      </c>
      <c r="B82" s="4">
        <v>1718</v>
      </c>
      <c r="C82" s="2" t="s">
        <v>116</v>
      </c>
      <c r="D82" s="2" t="s">
        <v>14</v>
      </c>
      <c r="E82" s="4">
        <v>11103</v>
      </c>
    </row>
    <row r="83" spans="1:5" x14ac:dyDescent="0.25">
      <c r="A83" s="7">
        <f>HYPERLINK("http://www.iedb.org/epitope/"&amp;B83,B83)</f>
        <v>1850</v>
      </c>
      <c r="B83" s="4">
        <v>1850</v>
      </c>
      <c r="C83" s="2" t="s">
        <v>685</v>
      </c>
      <c r="D83" s="2" t="s">
        <v>686</v>
      </c>
      <c r="E83" s="4">
        <v>6973</v>
      </c>
    </row>
    <row r="84" spans="1:5" x14ac:dyDescent="0.25">
      <c r="A84" s="7">
        <f>HYPERLINK("http://www.iedb.org/epitope/"&amp;B84,B84)</f>
        <v>1860</v>
      </c>
      <c r="B84" s="4">
        <v>1860</v>
      </c>
      <c r="C84" s="2" t="s">
        <v>24</v>
      </c>
      <c r="D84" s="2" t="s">
        <v>23</v>
      </c>
      <c r="E84" s="4">
        <v>10002316</v>
      </c>
    </row>
    <row r="85" spans="1:5" x14ac:dyDescent="0.25">
      <c r="A85" s="7">
        <f>HYPERLINK("http://www.iedb.org/epitope/"&amp;B85,B85)</f>
        <v>1861</v>
      </c>
      <c r="B85" s="4">
        <v>1861</v>
      </c>
      <c r="C85" s="2" t="s">
        <v>66</v>
      </c>
      <c r="D85" s="2" t="s">
        <v>67</v>
      </c>
      <c r="E85" s="4">
        <v>11250</v>
      </c>
    </row>
    <row r="86" spans="1:5" x14ac:dyDescent="0.25">
      <c r="A86" s="7">
        <f>HYPERLINK("http://www.iedb.org/epitope/"&amp;B86,B86)</f>
        <v>1880</v>
      </c>
      <c r="B86" s="4">
        <v>1880</v>
      </c>
      <c r="C86" s="2" t="s">
        <v>62</v>
      </c>
      <c r="D86" s="2" t="s">
        <v>63</v>
      </c>
      <c r="E86" s="4">
        <v>1769</v>
      </c>
    </row>
    <row r="87" spans="1:5" x14ac:dyDescent="0.25">
      <c r="A87" s="7">
        <f>HYPERLINK("http://www.iedb.org/epitope/"&amp;B87,B87)</f>
        <v>1910</v>
      </c>
      <c r="B87" s="4">
        <v>1910</v>
      </c>
      <c r="C87" s="2" t="s">
        <v>75</v>
      </c>
      <c r="D87" s="2" t="s">
        <v>76</v>
      </c>
      <c r="E87" s="4">
        <v>520</v>
      </c>
    </row>
    <row r="88" spans="1:5" x14ac:dyDescent="0.25">
      <c r="A88" s="7">
        <f>HYPERLINK("http://www.iedb.org/epitope/"&amp;B88,B88)</f>
        <v>1948</v>
      </c>
      <c r="B88" s="4">
        <v>1948</v>
      </c>
      <c r="C88" s="2" t="s">
        <v>12</v>
      </c>
      <c r="D88" s="2" t="s">
        <v>13</v>
      </c>
      <c r="E88" s="4">
        <v>11103</v>
      </c>
    </row>
    <row r="89" spans="1:5" x14ac:dyDescent="0.25">
      <c r="A89" s="7">
        <f>HYPERLINK("http://www.iedb.org/epitope/"&amp;B89,B89)</f>
        <v>1951</v>
      </c>
      <c r="B89" s="4">
        <v>1951</v>
      </c>
      <c r="C89" s="2" t="s">
        <v>68</v>
      </c>
      <c r="D89" s="2" t="s">
        <v>14</v>
      </c>
      <c r="E89" s="4">
        <v>11103</v>
      </c>
    </row>
    <row r="90" spans="1:5" x14ac:dyDescent="0.25">
      <c r="A90" s="7">
        <f>HYPERLINK("http://www.iedb.org/epitope/"&amp;B90,B90)</f>
        <v>1952</v>
      </c>
      <c r="B90" s="4">
        <v>1952</v>
      </c>
      <c r="C90" s="2" t="s">
        <v>116</v>
      </c>
      <c r="D90" s="2" t="s">
        <v>14</v>
      </c>
      <c r="E90" s="4">
        <v>11103</v>
      </c>
    </row>
    <row r="91" spans="1:5" x14ac:dyDescent="0.25">
      <c r="A91" s="7">
        <f>HYPERLINK("http://www.iedb.org/epitope/"&amp;B91,B91)</f>
        <v>1952</v>
      </c>
      <c r="B91" s="4">
        <v>1952</v>
      </c>
      <c r="C91" s="2" t="s">
        <v>116</v>
      </c>
      <c r="D91" s="2" t="s">
        <v>14</v>
      </c>
      <c r="E91" s="4">
        <v>11103</v>
      </c>
    </row>
    <row r="92" spans="1:5" x14ac:dyDescent="0.25">
      <c r="A92" s="7">
        <f>HYPERLINK("http://www.iedb.org/epitope/"&amp;B92,B92)</f>
        <v>1952</v>
      </c>
      <c r="B92" s="4">
        <v>1952</v>
      </c>
      <c r="C92" s="2" t="s">
        <v>116</v>
      </c>
      <c r="D92" s="2" t="s">
        <v>14</v>
      </c>
      <c r="E92" s="4">
        <v>11103</v>
      </c>
    </row>
    <row r="93" spans="1:5" x14ac:dyDescent="0.25">
      <c r="A93" s="7">
        <f>HYPERLINK("http://www.iedb.org/epitope/"&amp;B93,B93)</f>
        <v>1952</v>
      </c>
      <c r="B93" s="4">
        <v>1952</v>
      </c>
      <c r="C93" s="2" t="s">
        <v>116</v>
      </c>
      <c r="D93" s="2" t="s">
        <v>14</v>
      </c>
      <c r="E93" s="4">
        <v>11103</v>
      </c>
    </row>
    <row r="94" spans="1:5" x14ac:dyDescent="0.25">
      <c r="A94" s="7">
        <f>HYPERLINK("http://www.iedb.org/epitope/"&amp;B94,B94)</f>
        <v>1952</v>
      </c>
      <c r="B94" s="4">
        <v>1952</v>
      </c>
      <c r="C94" s="2" t="s">
        <v>116</v>
      </c>
      <c r="D94" s="2" t="s">
        <v>14</v>
      </c>
      <c r="E94" s="4">
        <v>11103</v>
      </c>
    </row>
    <row r="95" spans="1:5" x14ac:dyDescent="0.25">
      <c r="A95" s="7">
        <f>HYPERLINK("http://www.iedb.org/epitope/"&amp;B95,B95)</f>
        <v>1952</v>
      </c>
      <c r="B95" s="4">
        <v>1952</v>
      </c>
      <c r="C95" s="2" t="s">
        <v>116</v>
      </c>
      <c r="D95" s="2" t="s">
        <v>14</v>
      </c>
      <c r="E95" s="4">
        <v>11103</v>
      </c>
    </row>
    <row r="96" spans="1:5" x14ac:dyDescent="0.25">
      <c r="A96" s="7">
        <f>HYPERLINK("http://www.iedb.org/epitope/"&amp;B96,B96)</f>
        <v>1952</v>
      </c>
      <c r="B96" s="4">
        <v>1952</v>
      </c>
      <c r="C96" s="2" t="s">
        <v>116</v>
      </c>
      <c r="D96" s="2" t="s">
        <v>14</v>
      </c>
      <c r="E96" s="4">
        <v>11103</v>
      </c>
    </row>
    <row r="97" spans="1:5" x14ac:dyDescent="0.25">
      <c r="A97" s="7">
        <f>HYPERLINK("http://www.iedb.org/epitope/"&amp;B97,B97)</f>
        <v>2045</v>
      </c>
      <c r="B97" s="4">
        <v>2045</v>
      </c>
      <c r="C97" s="2" t="s">
        <v>71</v>
      </c>
      <c r="D97" s="2" t="s">
        <v>72</v>
      </c>
      <c r="E97" s="4">
        <v>1678143</v>
      </c>
    </row>
    <row r="98" spans="1:5" x14ac:dyDescent="0.25">
      <c r="A98" s="7">
        <f>HYPERLINK("http://www.iedb.org/epitope/"&amp;B98,B98)</f>
        <v>2045</v>
      </c>
      <c r="B98" s="4">
        <v>2045</v>
      </c>
      <c r="C98" s="2" t="s">
        <v>71</v>
      </c>
      <c r="D98" s="2" t="s">
        <v>72</v>
      </c>
      <c r="E98" s="4">
        <v>1678143</v>
      </c>
    </row>
    <row r="99" spans="1:5" x14ac:dyDescent="0.25">
      <c r="A99" s="7">
        <f>HYPERLINK("http://www.iedb.org/epitope/"&amp;B99,B99)</f>
        <v>2046</v>
      </c>
      <c r="B99" s="4">
        <v>2046</v>
      </c>
      <c r="C99" s="2" t="s">
        <v>12</v>
      </c>
      <c r="D99" s="2" t="s">
        <v>13</v>
      </c>
      <c r="E99" s="4">
        <v>11103</v>
      </c>
    </row>
    <row r="100" spans="1:5" x14ac:dyDescent="0.25">
      <c r="A100" s="7">
        <f>HYPERLINK("http://www.iedb.org/epitope/"&amp;B100,B100)</f>
        <v>2053</v>
      </c>
      <c r="B100" s="4">
        <v>2053</v>
      </c>
      <c r="C100" s="2" t="s">
        <v>24</v>
      </c>
      <c r="D100" s="2" t="s">
        <v>23</v>
      </c>
      <c r="E100" s="4">
        <v>10002316</v>
      </c>
    </row>
    <row r="101" spans="1:5" x14ac:dyDescent="0.25">
      <c r="A101" s="7">
        <f>HYPERLINK("http://www.iedb.org/epitope/"&amp;B101,B101)</f>
        <v>2053</v>
      </c>
      <c r="B101" s="4">
        <v>2053</v>
      </c>
      <c r="C101" s="2" t="s">
        <v>24</v>
      </c>
      <c r="D101" s="2" t="s">
        <v>23</v>
      </c>
      <c r="E101" s="4">
        <v>10002316</v>
      </c>
    </row>
    <row r="102" spans="1:5" x14ac:dyDescent="0.25">
      <c r="A102" s="7">
        <f>HYPERLINK("http://www.iedb.org/epitope/"&amp;B102,B102)</f>
        <v>2053</v>
      </c>
      <c r="B102" s="4">
        <v>2053</v>
      </c>
      <c r="C102" s="2" t="s">
        <v>24</v>
      </c>
      <c r="D102" s="2" t="s">
        <v>23</v>
      </c>
      <c r="E102" s="4">
        <v>10002316</v>
      </c>
    </row>
    <row r="103" spans="1:5" x14ac:dyDescent="0.25">
      <c r="A103" s="7">
        <f>HYPERLINK("http://www.iedb.org/epitope/"&amp;B103,B103)</f>
        <v>2158</v>
      </c>
      <c r="B103" s="4">
        <v>2158</v>
      </c>
      <c r="C103" s="2" t="s">
        <v>73</v>
      </c>
      <c r="D103" s="2" t="s">
        <v>74</v>
      </c>
      <c r="E103" s="4">
        <v>1511900</v>
      </c>
    </row>
    <row r="104" spans="1:5" x14ac:dyDescent="0.25">
      <c r="A104" s="7">
        <f>HYPERLINK("http://www.iedb.org/epitope/"&amp;B104,B104)</f>
        <v>2207</v>
      </c>
      <c r="B104" s="4">
        <v>2207</v>
      </c>
      <c r="C104" s="2" t="s">
        <v>25</v>
      </c>
      <c r="D104" s="2" t="s">
        <v>39</v>
      </c>
      <c r="E104" s="4">
        <v>139</v>
      </c>
    </row>
    <row r="105" spans="1:5" x14ac:dyDescent="0.25">
      <c r="A105" s="7">
        <f>HYPERLINK("http://www.iedb.org/epitope/"&amp;B105,B105)</f>
        <v>2207</v>
      </c>
      <c r="B105" s="4">
        <v>2207</v>
      </c>
      <c r="C105" s="2" t="s">
        <v>25</v>
      </c>
      <c r="D105" s="2" t="s">
        <v>39</v>
      </c>
      <c r="E105" s="4">
        <v>139</v>
      </c>
    </row>
    <row r="106" spans="1:5" x14ac:dyDescent="0.25">
      <c r="A106" s="7">
        <f>HYPERLINK("http://www.iedb.org/epitope/"&amp;B106,B106)</f>
        <v>2207</v>
      </c>
      <c r="B106" s="4">
        <v>2207</v>
      </c>
      <c r="C106" s="2" t="s">
        <v>25</v>
      </c>
      <c r="D106" s="2" t="s">
        <v>39</v>
      </c>
      <c r="E106" s="4">
        <v>139</v>
      </c>
    </row>
    <row r="107" spans="1:5" x14ac:dyDescent="0.25">
      <c r="A107" s="7">
        <f>HYPERLINK("http://www.iedb.org/epitope/"&amp;B107,B107)</f>
        <v>2207</v>
      </c>
      <c r="B107" s="4">
        <v>2207</v>
      </c>
      <c r="C107" s="2" t="s">
        <v>25</v>
      </c>
      <c r="D107" s="2" t="s">
        <v>39</v>
      </c>
      <c r="E107" s="4">
        <v>139</v>
      </c>
    </row>
    <row r="108" spans="1:5" x14ac:dyDescent="0.25">
      <c r="A108" s="7">
        <f>HYPERLINK("http://www.iedb.org/epitope/"&amp;B108,B108)</f>
        <v>2207</v>
      </c>
      <c r="B108" s="4">
        <v>2207</v>
      </c>
      <c r="C108" s="2" t="s">
        <v>25</v>
      </c>
      <c r="D108" s="2" t="s">
        <v>39</v>
      </c>
      <c r="E108" s="4">
        <v>139</v>
      </c>
    </row>
    <row r="109" spans="1:5" x14ac:dyDescent="0.25">
      <c r="A109" s="7">
        <f>HYPERLINK("http://www.iedb.org/epitope/"&amp;B109,B109)</f>
        <v>2207</v>
      </c>
      <c r="B109" s="4">
        <v>2207</v>
      </c>
      <c r="C109" s="2" t="s">
        <v>25</v>
      </c>
      <c r="D109" s="2" t="s">
        <v>39</v>
      </c>
      <c r="E109" s="4">
        <v>139</v>
      </c>
    </row>
    <row r="110" spans="1:5" x14ac:dyDescent="0.25">
      <c r="A110" s="7">
        <f>HYPERLINK("http://www.iedb.org/epitope/"&amp;B110,B110)</f>
        <v>2250</v>
      </c>
      <c r="B110" s="4">
        <v>2250</v>
      </c>
      <c r="C110" s="2" t="s">
        <v>12</v>
      </c>
      <c r="D110" s="2" t="s">
        <v>13</v>
      </c>
      <c r="E110" s="4">
        <v>11103</v>
      </c>
    </row>
    <row r="111" spans="1:5" x14ac:dyDescent="0.25">
      <c r="A111" s="7">
        <f>HYPERLINK("http://www.iedb.org/epitope/"&amp;B111,B111)</f>
        <v>2253</v>
      </c>
      <c r="B111" s="4">
        <v>2253</v>
      </c>
      <c r="C111" s="2" t="s">
        <v>46</v>
      </c>
      <c r="D111" s="2" t="s">
        <v>150</v>
      </c>
      <c r="E111" s="4">
        <v>12637</v>
      </c>
    </row>
    <row r="112" spans="1:5" x14ac:dyDescent="0.25">
      <c r="A112" s="7">
        <f>HYPERLINK("http://www.iedb.org/epitope/"&amp;B112,B112)</f>
        <v>2253</v>
      </c>
      <c r="B112" s="4">
        <v>2253</v>
      </c>
      <c r="C112" s="2" t="s">
        <v>46</v>
      </c>
      <c r="D112" s="2" t="s">
        <v>150</v>
      </c>
      <c r="E112" s="4">
        <v>12637</v>
      </c>
    </row>
    <row r="113" spans="1:5" x14ac:dyDescent="0.25">
      <c r="A113" s="7">
        <f>HYPERLINK("http://www.iedb.org/epitope/"&amp;B113,B113)</f>
        <v>2261</v>
      </c>
      <c r="B113" s="4">
        <v>2261</v>
      </c>
      <c r="C113" s="2" t="s">
        <v>79</v>
      </c>
      <c r="D113" s="2" t="s">
        <v>63</v>
      </c>
      <c r="E113" s="4">
        <v>1769</v>
      </c>
    </row>
    <row r="114" spans="1:5" x14ac:dyDescent="0.25">
      <c r="A114" s="7">
        <f>HYPERLINK("http://www.iedb.org/epitope/"&amp;B114,B114)</f>
        <v>2289</v>
      </c>
      <c r="B114" s="4">
        <v>2289</v>
      </c>
      <c r="C114" s="2" t="s">
        <v>116</v>
      </c>
      <c r="D114" s="2" t="s">
        <v>9</v>
      </c>
      <c r="E114" s="4">
        <v>11103</v>
      </c>
    </row>
    <row r="115" spans="1:5" x14ac:dyDescent="0.25">
      <c r="A115" s="7">
        <f>HYPERLINK("http://www.iedb.org/epitope/"&amp;B115,B115)</f>
        <v>2312</v>
      </c>
      <c r="B115" s="4">
        <v>2312</v>
      </c>
      <c r="C115" s="2" t="s">
        <v>117</v>
      </c>
      <c r="D115" s="2" t="s">
        <v>160</v>
      </c>
      <c r="E115" s="4">
        <v>1769</v>
      </c>
    </row>
    <row r="116" spans="1:5" x14ac:dyDescent="0.25">
      <c r="A116" s="7">
        <f>HYPERLINK("http://www.iedb.org/epitope/"&amp;B116,B116)</f>
        <v>2316</v>
      </c>
      <c r="B116" s="4">
        <v>2316</v>
      </c>
      <c r="C116" s="2" t="s">
        <v>12</v>
      </c>
      <c r="D116" s="2" t="s">
        <v>9</v>
      </c>
      <c r="E116" s="4">
        <v>11103</v>
      </c>
    </row>
    <row r="117" spans="1:5" x14ac:dyDescent="0.25">
      <c r="A117" s="7">
        <f>HYPERLINK("http://www.iedb.org/epitope/"&amp;B117,B117)</f>
        <v>2322</v>
      </c>
      <c r="B117" s="4">
        <v>2322</v>
      </c>
      <c r="C117" s="2" t="s">
        <v>82</v>
      </c>
      <c r="D117" s="2" t="s">
        <v>83</v>
      </c>
      <c r="E117" s="4">
        <v>11234</v>
      </c>
    </row>
    <row r="118" spans="1:5" x14ac:dyDescent="0.25">
      <c r="A118" s="7">
        <f>HYPERLINK("http://www.iedb.org/epitope/"&amp;B118,B118)</f>
        <v>2365</v>
      </c>
      <c r="B118" s="4">
        <v>2365</v>
      </c>
      <c r="C118" s="2" t="s">
        <v>12</v>
      </c>
      <c r="D118" s="2" t="s">
        <v>27</v>
      </c>
      <c r="E118" s="4">
        <v>11103</v>
      </c>
    </row>
    <row r="119" spans="1:5" x14ac:dyDescent="0.25">
      <c r="A119" s="7">
        <f>HYPERLINK("http://www.iedb.org/epitope/"&amp;B119,B119)</f>
        <v>2378</v>
      </c>
      <c r="B119" s="4">
        <v>2378</v>
      </c>
      <c r="C119" s="2" t="s">
        <v>12</v>
      </c>
      <c r="D119" s="2" t="s">
        <v>13</v>
      </c>
      <c r="E119" s="4">
        <v>11103</v>
      </c>
    </row>
    <row r="120" spans="1:5" x14ac:dyDescent="0.25">
      <c r="A120" s="7">
        <f>HYPERLINK("http://www.iedb.org/epitope/"&amp;B120,B120)</f>
        <v>2380</v>
      </c>
      <c r="B120" s="4">
        <v>2380</v>
      </c>
      <c r="C120" s="2" t="s">
        <v>12</v>
      </c>
      <c r="D120" s="2" t="s">
        <v>14</v>
      </c>
      <c r="E120" s="4">
        <v>11103</v>
      </c>
    </row>
    <row r="121" spans="1:5" x14ac:dyDescent="0.25">
      <c r="A121" s="7">
        <f>HYPERLINK("http://www.iedb.org/epitope/"&amp;B121,B121)</f>
        <v>2433</v>
      </c>
      <c r="B121" s="4">
        <v>2433</v>
      </c>
      <c r="C121" s="2" t="s">
        <v>84</v>
      </c>
      <c r="D121" s="2" t="s">
        <v>85</v>
      </c>
      <c r="E121" s="4">
        <v>10002316</v>
      </c>
    </row>
    <row r="122" spans="1:5" x14ac:dyDescent="0.25">
      <c r="A122" s="7">
        <f>HYPERLINK("http://www.iedb.org/epitope/"&amp;B122,B122)</f>
        <v>2566</v>
      </c>
      <c r="B122" s="4">
        <v>2566</v>
      </c>
      <c r="C122" s="2" t="s">
        <v>86</v>
      </c>
      <c r="D122" s="2" t="s">
        <v>9</v>
      </c>
      <c r="E122" s="4">
        <v>11103</v>
      </c>
    </row>
    <row r="123" spans="1:5" x14ac:dyDescent="0.25">
      <c r="A123" s="7">
        <f>HYPERLINK("http://www.iedb.org/epitope/"&amp;B123,B123)</f>
        <v>2566</v>
      </c>
      <c r="B123" s="4">
        <v>2566</v>
      </c>
      <c r="C123" s="2" t="s">
        <v>86</v>
      </c>
      <c r="D123" s="2" t="s">
        <v>9</v>
      </c>
      <c r="E123" s="4">
        <v>11103</v>
      </c>
    </row>
    <row r="124" spans="1:5" x14ac:dyDescent="0.25">
      <c r="A124" s="7">
        <f>HYPERLINK("http://www.iedb.org/epitope/"&amp;B124,B124)</f>
        <v>2612</v>
      </c>
      <c r="B124" s="4">
        <v>2612</v>
      </c>
      <c r="C124" s="2" t="s">
        <v>129</v>
      </c>
      <c r="D124" s="2" t="s">
        <v>47</v>
      </c>
      <c r="E124" s="4">
        <v>12637</v>
      </c>
    </row>
    <row r="125" spans="1:5" x14ac:dyDescent="0.25">
      <c r="A125" s="7">
        <f>HYPERLINK("http://www.iedb.org/epitope/"&amp;B125,B125)</f>
        <v>2623</v>
      </c>
      <c r="B125" s="4">
        <v>2623</v>
      </c>
      <c r="C125" s="2" t="s">
        <v>15</v>
      </c>
      <c r="D125" s="2" t="s">
        <v>13</v>
      </c>
      <c r="E125" s="4">
        <v>11103</v>
      </c>
    </row>
    <row r="126" spans="1:5" x14ac:dyDescent="0.25">
      <c r="A126" s="7">
        <f>HYPERLINK("http://www.iedb.org/epitope/"&amp;B126,B126)</f>
        <v>2624</v>
      </c>
      <c r="B126" s="4">
        <v>2624</v>
      </c>
      <c r="C126" s="2" t="s">
        <v>15</v>
      </c>
      <c r="D126" s="2" t="s">
        <v>19</v>
      </c>
      <c r="E126" s="4">
        <v>11103</v>
      </c>
    </row>
    <row r="127" spans="1:5" x14ac:dyDescent="0.25">
      <c r="A127" s="7">
        <f>HYPERLINK("http://www.iedb.org/epitope/"&amp;B127,B127)</f>
        <v>2625</v>
      </c>
      <c r="B127" s="4">
        <v>2625</v>
      </c>
      <c r="C127" s="2" t="s">
        <v>15</v>
      </c>
      <c r="D127" s="2" t="s">
        <v>13</v>
      </c>
      <c r="E127" s="4">
        <v>11103</v>
      </c>
    </row>
    <row r="128" spans="1:5" x14ac:dyDescent="0.25">
      <c r="A128" s="7">
        <f>HYPERLINK("http://www.iedb.org/epitope/"&amp;B128,B128)</f>
        <v>2625</v>
      </c>
      <c r="B128" s="4">
        <v>2625</v>
      </c>
      <c r="C128" s="2" t="s">
        <v>15</v>
      </c>
      <c r="D128" s="2" t="s">
        <v>13</v>
      </c>
      <c r="E128" s="4">
        <v>11103</v>
      </c>
    </row>
    <row r="129" spans="1:5" x14ac:dyDescent="0.25">
      <c r="A129" s="7">
        <f>HYPERLINK("http://www.iedb.org/epitope/"&amp;B129,B129)</f>
        <v>2625</v>
      </c>
      <c r="B129" s="4">
        <v>2625</v>
      </c>
      <c r="C129" s="2" t="s">
        <v>15</v>
      </c>
      <c r="D129" s="2" t="s">
        <v>13</v>
      </c>
      <c r="E129" s="4">
        <v>11103</v>
      </c>
    </row>
    <row r="130" spans="1:5" x14ac:dyDescent="0.25">
      <c r="A130" s="7">
        <f>HYPERLINK("http://www.iedb.org/epitope/"&amp;B130,B130)</f>
        <v>2625</v>
      </c>
      <c r="B130" s="4">
        <v>2625</v>
      </c>
      <c r="C130" s="2" t="s">
        <v>15</v>
      </c>
      <c r="D130" s="2" t="s">
        <v>13</v>
      </c>
      <c r="E130" s="4">
        <v>11103</v>
      </c>
    </row>
    <row r="131" spans="1:5" x14ac:dyDescent="0.25">
      <c r="A131" s="7">
        <f>HYPERLINK("http://www.iedb.org/epitope/"&amp;B131,B131)</f>
        <v>2902</v>
      </c>
      <c r="B131" s="4">
        <v>2902</v>
      </c>
      <c r="C131" s="2" t="s">
        <v>12</v>
      </c>
      <c r="D131" s="2" t="s">
        <v>58</v>
      </c>
      <c r="E131" s="4">
        <v>11103</v>
      </c>
    </row>
    <row r="132" spans="1:5" x14ac:dyDescent="0.25">
      <c r="A132" s="7">
        <f>HYPERLINK("http://www.iedb.org/epitope/"&amp;B132,B132)</f>
        <v>2936</v>
      </c>
      <c r="B132" s="4">
        <v>2936</v>
      </c>
      <c r="C132" s="2" t="s">
        <v>71</v>
      </c>
      <c r="D132" s="2" t="s">
        <v>89</v>
      </c>
      <c r="E132" s="4">
        <v>11103</v>
      </c>
    </row>
    <row r="133" spans="1:5" x14ac:dyDescent="0.25">
      <c r="A133" s="7">
        <f>HYPERLINK("http://www.iedb.org/epitope/"&amp;B133,B133)</f>
        <v>2979</v>
      </c>
      <c r="B133" s="4">
        <v>2979</v>
      </c>
      <c r="C133" s="2" t="s">
        <v>15</v>
      </c>
      <c r="D133" s="2" t="s">
        <v>27</v>
      </c>
      <c r="E133" s="4">
        <v>11103</v>
      </c>
    </row>
    <row r="134" spans="1:5" x14ac:dyDescent="0.25">
      <c r="A134" s="7">
        <f>HYPERLINK("http://www.iedb.org/epitope/"&amp;B134,B134)</f>
        <v>3017</v>
      </c>
      <c r="B134" s="4">
        <v>3017</v>
      </c>
      <c r="C134" s="2" t="s">
        <v>15</v>
      </c>
      <c r="D134" s="2" t="s">
        <v>9</v>
      </c>
      <c r="E134" s="4">
        <v>11103</v>
      </c>
    </row>
    <row r="135" spans="1:5" x14ac:dyDescent="0.25">
      <c r="A135" s="7">
        <f>HYPERLINK("http://www.iedb.org/epitope/"&amp;B135,B135)</f>
        <v>3076</v>
      </c>
      <c r="B135" s="4">
        <v>3076</v>
      </c>
      <c r="C135" s="2" t="s">
        <v>91</v>
      </c>
      <c r="D135" s="2" t="s">
        <v>87</v>
      </c>
      <c r="E135" s="4">
        <v>10002316</v>
      </c>
    </row>
    <row r="136" spans="1:5" x14ac:dyDescent="0.25">
      <c r="A136" s="7">
        <f>HYPERLINK("http://www.iedb.org/epitope/"&amp;B136,B136)</f>
        <v>3076</v>
      </c>
      <c r="B136" s="4">
        <v>3076</v>
      </c>
      <c r="C136" s="2" t="s">
        <v>91</v>
      </c>
      <c r="D136" s="2" t="s">
        <v>87</v>
      </c>
      <c r="E136" s="4">
        <v>10002316</v>
      </c>
    </row>
    <row r="137" spans="1:5" x14ac:dyDescent="0.25">
      <c r="A137" s="7">
        <f>HYPERLINK("http://www.iedb.org/epitope/"&amp;B137,B137)</f>
        <v>3081</v>
      </c>
      <c r="B137" s="4">
        <v>3081</v>
      </c>
      <c r="C137" s="2" t="s">
        <v>474</v>
      </c>
      <c r="D137" s="2" t="s">
        <v>11</v>
      </c>
      <c r="E137" s="4">
        <v>1773</v>
      </c>
    </row>
    <row r="138" spans="1:5" x14ac:dyDescent="0.25">
      <c r="A138" s="7">
        <f>HYPERLINK("http://www.iedb.org/epitope/"&amp;B138,B138)</f>
        <v>3127</v>
      </c>
      <c r="B138" s="4">
        <v>3127</v>
      </c>
      <c r="C138" s="2" t="s">
        <v>92</v>
      </c>
      <c r="D138" s="2" t="s">
        <v>63</v>
      </c>
      <c r="E138" s="4">
        <v>1769</v>
      </c>
    </row>
    <row r="139" spans="1:5" x14ac:dyDescent="0.25">
      <c r="A139" s="7">
        <f>HYPERLINK("http://www.iedb.org/epitope/"&amp;B139,B139)</f>
        <v>3176</v>
      </c>
      <c r="B139" s="4">
        <v>3176</v>
      </c>
      <c r="C139" s="2" t="s">
        <v>22</v>
      </c>
      <c r="D139" s="2" t="s">
        <v>87</v>
      </c>
      <c r="E139" s="4">
        <v>10002316</v>
      </c>
    </row>
    <row r="140" spans="1:5" x14ac:dyDescent="0.25">
      <c r="A140" s="7">
        <f>HYPERLINK("http://www.iedb.org/epitope/"&amp;B140,B140)</f>
        <v>3245</v>
      </c>
      <c r="B140" s="4">
        <v>3245</v>
      </c>
      <c r="C140" s="2" t="s">
        <v>94</v>
      </c>
      <c r="D140" s="2" t="s">
        <v>95</v>
      </c>
      <c r="E140" s="4">
        <v>1309</v>
      </c>
    </row>
    <row r="141" spans="1:5" x14ac:dyDescent="0.25">
      <c r="A141" s="7">
        <f>HYPERLINK("http://www.iedb.org/epitope/"&amp;B141,B141)</f>
        <v>3245</v>
      </c>
      <c r="B141" s="4">
        <v>3245</v>
      </c>
      <c r="C141" s="2" t="s">
        <v>94</v>
      </c>
      <c r="D141" s="2" t="s">
        <v>95</v>
      </c>
      <c r="E141" s="4">
        <v>1309</v>
      </c>
    </row>
    <row r="142" spans="1:5" x14ac:dyDescent="0.25">
      <c r="A142" s="7">
        <f>HYPERLINK("http://www.iedb.org/epitope/"&amp;B142,B142)</f>
        <v>3274</v>
      </c>
      <c r="B142" s="4">
        <v>3274</v>
      </c>
      <c r="C142" s="2" t="s">
        <v>206</v>
      </c>
      <c r="D142" s="2" t="s">
        <v>207</v>
      </c>
      <c r="E142" s="4">
        <v>10359</v>
      </c>
    </row>
    <row r="143" spans="1:5" x14ac:dyDescent="0.25">
      <c r="A143" s="7">
        <f>HYPERLINK("http://www.iedb.org/epitope/"&amp;B143,B143)</f>
        <v>3274</v>
      </c>
      <c r="B143" s="4">
        <v>3274</v>
      </c>
      <c r="C143" s="2" t="s">
        <v>206</v>
      </c>
      <c r="D143" s="2" t="s">
        <v>207</v>
      </c>
      <c r="E143" s="4">
        <v>10359</v>
      </c>
    </row>
    <row r="144" spans="1:5" x14ac:dyDescent="0.25">
      <c r="A144" s="7">
        <f>HYPERLINK("http://www.iedb.org/epitope/"&amp;B144,B144)</f>
        <v>3289</v>
      </c>
      <c r="B144" s="4">
        <v>3289</v>
      </c>
      <c r="C144" s="2" t="s">
        <v>96</v>
      </c>
      <c r="D144" s="2" t="s">
        <v>97</v>
      </c>
      <c r="E144" s="4">
        <v>5855</v>
      </c>
    </row>
    <row r="145" spans="1:5" x14ac:dyDescent="0.25">
      <c r="A145" s="7">
        <f>HYPERLINK("http://www.iedb.org/epitope/"&amp;B145,B145)</f>
        <v>3289</v>
      </c>
      <c r="B145" s="4">
        <v>3289</v>
      </c>
      <c r="C145" s="2" t="s">
        <v>96</v>
      </c>
      <c r="D145" s="2" t="s">
        <v>97</v>
      </c>
      <c r="E145" s="4">
        <v>5855</v>
      </c>
    </row>
    <row r="146" spans="1:5" x14ac:dyDescent="0.25">
      <c r="A146" s="7">
        <f>HYPERLINK("http://www.iedb.org/epitope/"&amp;B146,B146)</f>
        <v>3290</v>
      </c>
      <c r="B146" s="4">
        <v>3290</v>
      </c>
      <c r="C146" s="2" t="s">
        <v>96</v>
      </c>
      <c r="D146" s="2" t="s">
        <v>97</v>
      </c>
      <c r="E146" s="4">
        <v>5855</v>
      </c>
    </row>
    <row r="147" spans="1:5" x14ac:dyDescent="0.25">
      <c r="A147" s="7">
        <f>HYPERLINK("http://www.iedb.org/epitope/"&amp;B147,B147)</f>
        <v>3290</v>
      </c>
      <c r="B147" s="4">
        <v>3290</v>
      </c>
      <c r="C147" s="2" t="s">
        <v>96</v>
      </c>
      <c r="D147" s="2" t="s">
        <v>97</v>
      </c>
      <c r="E147" s="4">
        <v>5855</v>
      </c>
    </row>
    <row r="148" spans="1:5" x14ac:dyDescent="0.25">
      <c r="A148" s="7">
        <f>HYPERLINK("http://www.iedb.org/epitope/"&amp;B148,B148)</f>
        <v>3301</v>
      </c>
      <c r="B148" s="4">
        <v>3301</v>
      </c>
      <c r="C148" s="2" t="s">
        <v>116</v>
      </c>
      <c r="D148" s="2" t="s">
        <v>9</v>
      </c>
      <c r="E148" s="4">
        <v>11103</v>
      </c>
    </row>
    <row r="149" spans="1:5" x14ac:dyDescent="0.25">
      <c r="A149" s="7">
        <f>HYPERLINK("http://www.iedb.org/epitope/"&amp;B149,B149)</f>
        <v>3301</v>
      </c>
      <c r="B149" s="4">
        <v>3301</v>
      </c>
      <c r="C149" s="2" t="s">
        <v>116</v>
      </c>
      <c r="D149" s="2" t="s">
        <v>9</v>
      </c>
      <c r="E149" s="4">
        <v>11103</v>
      </c>
    </row>
    <row r="150" spans="1:5" x14ac:dyDescent="0.25">
      <c r="A150" s="7">
        <f>HYPERLINK("http://www.iedb.org/epitope/"&amp;B150,B150)</f>
        <v>3325</v>
      </c>
      <c r="B150" s="4">
        <v>3325</v>
      </c>
      <c r="C150" s="2" t="s">
        <v>84</v>
      </c>
      <c r="D150" s="2" t="s">
        <v>85</v>
      </c>
      <c r="E150" s="4">
        <v>10002316</v>
      </c>
    </row>
    <row r="151" spans="1:5" x14ac:dyDescent="0.25">
      <c r="A151" s="7">
        <f>HYPERLINK("http://www.iedb.org/epitope/"&amp;B151,B151)</f>
        <v>3367</v>
      </c>
      <c r="B151" s="4">
        <v>3367</v>
      </c>
      <c r="C151" s="2" t="s">
        <v>99</v>
      </c>
      <c r="D151" s="2" t="s">
        <v>44</v>
      </c>
      <c r="E151" s="4">
        <v>5833</v>
      </c>
    </row>
    <row r="152" spans="1:5" x14ac:dyDescent="0.25">
      <c r="A152" s="7">
        <f>HYPERLINK("http://www.iedb.org/epitope/"&amp;B152,B152)</f>
        <v>3392</v>
      </c>
      <c r="B152" s="4">
        <v>3392</v>
      </c>
      <c r="C152" s="2" t="s">
        <v>22</v>
      </c>
      <c r="D152" s="2" t="s">
        <v>87</v>
      </c>
      <c r="E152" s="4">
        <v>10002316</v>
      </c>
    </row>
    <row r="153" spans="1:5" x14ac:dyDescent="0.25">
      <c r="A153" s="7">
        <f>HYPERLINK("http://www.iedb.org/epitope/"&amp;B153,B153)</f>
        <v>3405</v>
      </c>
      <c r="B153" s="4">
        <v>3405</v>
      </c>
      <c r="C153" s="2" t="s">
        <v>12</v>
      </c>
      <c r="D153" s="2" t="s">
        <v>270</v>
      </c>
      <c r="E153" s="4">
        <v>138949</v>
      </c>
    </row>
    <row r="154" spans="1:5" x14ac:dyDescent="0.25">
      <c r="A154" s="7">
        <f>HYPERLINK("http://www.iedb.org/epitope/"&amp;B154,B154)</f>
        <v>3476</v>
      </c>
      <c r="B154" s="4">
        <v>3476</v>
      </c>
      <c r="C154" s="2" t="s">
        <v>101</v>
      </c>
      <c r="D154" s="2" t="s">
        <v>102</v>
      </c>
      <c r="E154" s="4">
        <v>1678143</v>
      </c>
    </row>
    <row r="155" spans="1:5" x14ac:dyDescent="0.25">
      <c r="A155" s="7">
        <f>HYPERLINK("http://www.iedb.org/epitope/"&amp;B155,B155)</f>
        <v>3476</v>
      </c>
      <c r="B155" s="4">
        <v>3476</v>
      </c>
      <c r="C155" s="2" t="s">
        <v>101</v>
      </c>
      <c r="D155" s="2" t="s">
        <v>102</v>
      </c>
      <c r="E155" s="4">
        <v>1678143</v>
      </c>
    </row>
    <row r="156" spans="1:5" x14ac:dyDescent="0.25">
      <c r="A156" s="7">
        <f>HYPERLINK("http://www.iedb.org/epitope/"&amp;B156,B156)</f>
        <v>3505</v>
      </c>
      <c r="B156" s="4">
        <v>3505</v>
      </c>
      <c r="C156" s="2" t="s">
        <v>467</v>
      </c>
      <c r="D156" s="2" t="s">
        <v>11</v>
      </c>
      <c r="E156" s="4">
        <v>1773</v>
      </c>
    </row>
    <row r="157" spans="1:5" x14ac:dyDescent="0.25">
      <c r="A157" s="7">
        <f>HYPERLINK("http://www.iedb.org/epitope/"&amp;B157,B157)</f>
        <v>3507</v>
      </c>
      <c r="B157" s="4">
        <v>3507</v>
      </c>
      <c r="C157" s="2" t="s">
        <v>12</v>
      </c>
      <c r="D157" s="2" t="s">
        <v>19</v>
      </c>
      <c r="E157" s="4">
        <v>11103</v>
      </c>
    </row>
    <row r="158" spans="1:5" x14ac:dyDescent="0.25">
      <c r="A158" s="7">
        <f>HYPERLINK("http://www.iedb.org/epitope/"&amp;B158,B158)</f>
        <v>3507</v>
      </c>
      <c r="B158" s="4">
        <v>3507</v>
      </c>
      <c r="C158" s="2" t="s">
        <v>12</v>
      </c>
      <c r="D158" s="2" t="s">
        <v>19</v>
      </c>
      <c r="E158" s="4">
        <v>11103</v>
      </c>
    </row>
    <row r="159" spans="1:5" x14ac:dyDescent="0.25">
      <c r="A159" s="7">
        <f>HYPERLINK("http://www.iedb.org/epitope/"&amp;B159,B159)</f>
        <v>3507</v>
      </c>
      <c r="B159" s="4">
        <v>3507</v>
      </c>
      <c r="C159" s="2" t="s">
        <v>12</v>
      </c>
      <c r="D159" s="2" t="s">
        <v>19</v>
      </c>
      <c r="E159" s="4">
        <v>11103</v>
      </c>
    </row>
    <row r="160" spans="1:5" x14ac:dyDescent="0.25">
      <c r="A160" s="7">
        <f>HYPERLINK("http://www.iedb.org/epitope/"&amp;B160,B160)</f>
        <v>3507</v>
      </c>
      <c r="B160" s="4">
        <v>3507</v>
      </c>
      <c r="C160" s="2" t="s">
        <v>12</v>
      </c>
      <c r="D160" s="2" t="s">
        <v>19</v>
      </c>
      <c r="E160" s="4">
        <v>11103</v>
      </c>
    </row>
    <row r="161" spans="1:5" x14ac:dyDescent="0.25">
      <c r="A161" s="7">
        <f>HYPERLINK("http://www.iedb.org/epitope/"&amp;B161,B161)</f>
        <v>3507</v>
      </c>
      <c r="B161" s="4">
        <v>3507</v>
      </c>
      <c r="C161" s="2" t="s">
        <v>12</v>
      </c>
      <c r="D161" s="2" t="s">
        <v>19</v>
      </c>
      <c r="E161" s="4">
        <v>11103</v>
      </c>
    </row>
    <row r="162" spans="1:5" x14ac:dyDescent="0.25">
      <c r="A162" s="7">
        <f>HYPERLINK("http://www.iedb.org/epitope/"&amp;B162,B162)</f>
        <v>3507</v>
      </c>
      <c r="B162" s="4">
        <v>3507</v>
      </c>
      <c r="C162" s="2" t="s">
        <v>12</v>
      </c>
      <c r="D162" s="2" t="s">
        <v>19</v>
      </c>
      <c r="E162" s="4">
        <v>11103</v>
      </c>
    </row>
    <row r="163" spans="1:5" x14ac:dyDescent="0.25">
      <c r="A163" s="7">
        <f>HYPERLINK("http://www.iedb.org/epitope/"&amp;B163,B163)</f>
        <v>3508</v>
      </c>
      <c r="B163" s="4">
        <v>3508</v>
      </c>
      <c r="C163" s="2" t="s">
        <v>12</v>
      </c>
      <c r="D163" s="2" t="s">
        <v>34</v>
      </c>
      <c r="E163" s="4">
        <v>11103</v>
      </c>
    </row>
    <row r="164" spans="1:5" x14ac:dyDescent="0.25">
      <c r="A164" s="7">
        <f>HYPERLINK("http://www.iedb.org/epitope/"&amp;B164,B164)</f>
        <v>3518</v>
      </c>
      <c r="B164" s="4">
        <v>3518</v>
      </c>
      <c r="C164" s="2" t="s">
        <v>12</v>
      </c>
      <c r="D164" s="2" t="s">
        <v>27</v>
      </c>
      <c r="E164" s="4">
        <v>11103</v>
      </c>
    </row>
    <row r="165" spans="1:5" x14ac:dyDescent="0.25">
      <c r="A165" s="7">
        <f>HYPERLINK("http://www.iedb.org/epitope/"&amp;B165,B165)</f>
        <v>3524</v>
      </c>
      <c r="B165" s="4">
        <v>3524</v>
      </c>
      <c r="C165" s="2" t="s">
        <v>12</v>
      </c>
      <c r="D165" s="2" t="s">
        <v>13</v>
      </c>
      <c r="E165" s="4">
        <v>11103</v>
      </c>
    </row>
    <row r="166" spans="1:5" x14ac:dyDescent="0.25">
      <c r="A166" s="7">
        <f>HYPERLINK("http://www.iedb.org/epitope/"&amp;B166,B166)</f>
        <v>3526</v>
      </c>
      <c r="B166" s="4">
        <v>3526</v>
      </c>
      <c r="C166" s="2" t="s">
        <v>12</v>
      </c>
      <c r="D166" s="2" t="s">
        <v>13</v>
      </c>
      <c r="E166" s="4">
        <v>11103</v>
      </c>
    </row>
    <row r="167" spans="1:5" x14ac:dyDescent="0.25">
      <c r="A167" s="7">
        <f>HYPERLINK("http://www.iedb.org/epitope/"&amp;B167,B167)</f>
        <v>3567</v>
      </c>
      <c r="B167" s="4">
        <v>3567</v>
      </c>
      <c r="C167" s="2" t="s">
        <v>37</v>
      </c>
      <c r="D167" s="2" t="s">
        <v>38</v>
      </c>
      <c r="E167" s="4">
        <v>12475</v>
      </c>
    </row>
    <row r="168" spans="1:5" x14ac:dyDescent="0.25">
      <c r="A168" s="7">
        <f>HYPERLINK("http://www.iedb.org/epitope/"&amp;B168,B168)</f>
        <v>3592</v>
      </c>
      <c r="B168" s="4">
        <v>3592</v>
      </c>
      <c r="C168" s="2" t="s">
        <v>247</v>
      </c>
      <c r="D168" s="2" t="s">
        <v>13</v>
      </c>
      <c r="E168" s="4">
        <v>11103</v>
      </c>
    </row>
    <row r="169" spans="1:5" x14ac:dyDescent="0.25">
      <c r="A169" s="7">
        <f>HYPERLINK("http://www.iedb.org/epitope/"&amp;B169,B169)</f>
        <v>3592</v>
      </c>
      <c r="B169" s="4">
        <v>3592</v>
      </c>
      <c r="C169" s="2" t="s">
        <v>247</v>
      </c>
      <c r="D169" s="2" t="s">
        <v>13</v>
      </c>
      <c r="E169" s="4">
        <v>11103</v>
      </c>
    </row>
    <row r="170" spans="1:5" x14ac:dyDescent="0.25">
      <c r="A170" s="7">
        <f>HYPERLINK("http://www.iedb.org/epitope/"&amp;B170,B170)</f>
        <v>3650</v>
      </c>
      <c r="B170" s="4">
        <v>3650</v>
      </c>
      <c r="C170" s="2" t="s">
        <v>101</v>
      </c>
      <c r="D170" s="2" t="s">
        <v>102</v>
      </c>
      <c r="E170" s="4">
        <v>1678143</v>
      </c>
    </row>
    <row r="171" spans="1:5" x14ac:dyDescent="0.25">
      <c r="A171" s="7">
        <f>HYPERLINK("http://www.iedb.org/epitope/"&amp;B171,B171)</f>
        <v>3652</v>
      </c>
      <c r="B171" s="4">
        <v>3652</v>
      </c>
      <c r="C171" s="2" t="s">
        <v>103</v>
      </c>
      <c r="D171" s="2" t="s">
        <v>104</v>
      </c>
      <c r="E171" s="4">
        <v>37296</v>
      </c>
    </row>
    <row r="172" spans="1:5" x14ac:dyDescent="0.25">
      <c r="A172" s="7">
        <f>HYPERLINK("http://www.iedb.org/epitope/"&amp;B172,B172)</f>
        <v>3652</v>
      </c>
      <c r="B172" s="4">
        <v>3652</v>
      </c>
      <c r="C172" s="2" t="s">
        <v>103</v>
      </c>
      <c r="D172" s="2" t="s">
        <v>104</v>
      </c>
      <c r="E172" s="4">
        <v>37296</v>
      </c>
    </row>
    <row r="173" spans="1:5" x14ac:dyDescent="0.25">
      <c r="A173" s="7">
        <f>HYPERLINK("http://www.iedb.org/epitope/"&amp;B173,B173)</f>
        <v>3654</v>
      </c>
      <c r="B173" s="4">
        <v>3654</v>
      </c>
      <c r="C173" s="2" t="s">
        <v>105</v>
      </c>
      <c r="D173" s="2" t="s">
        <v>106</v>
      </c>
      <c r="E173" s="4">
        <v>5811</v>
      </c>
    </row>
    <row r="174" spans="1:5" x14ac:dyDescent="0.25">
      <c r="A174" s="7">
        <f>HYPERLINK("http://www.iedb.org/epitope/"&amp;B174,B174)</f>
        <v>3656</v>
      </c>
      <c r="B174" s="4">
        <v>3656</v>
      </c>
      <c r="C174" s="2" t="s">
        <v>108</v>
      </c>
      <c r="D174" s="2" t="s">
        <v>109</v>
      </c>
      <c r="E174" s="4">
        <v>6207</v>
      </c>
    </row>
    <row r="175" spans="1:5" x14ac:dyDescent="0.25">
      <c r="A175" s="7">
        <f>HYPERLINK("http://www.iedb.org/epitope/"&amp;B175,B175)</f>
        <v>3683</v>
      </c>
      <c r="B175" s="4">
        <v>3683</v>
      </c>
      <c r="C175" s="2" t="s">
        <v>317</v>
      </c>
      <c r="D175" s="2" t="s">
        <v>134</v>
      </c>
      <c r="E175" s="4">
        <v>194440</v>
      </c>
    </row>
    <row r="176" spans="1:5" x14ac:dyDescent="0.25">
      <c r="A176" s="7">
        <f>HYPERLINK("http://www.iedb.org/epitope/"&amp;B176,B176)</f>
        <v>3683</v>
      </c>
      <c r="B176" s="4">
        <v>3683</v>
      </c>
      <c r="C176" s="2" t="s">
        <v>317</v>
      </c>
      <c r="D176" s="2" t="s">
        <v>134</v>
      </c>
      <c r="E176" s="4">
        <v>194440</v>
      </c>
    </row>
    <row r="177" spans="1:5" x14ac:dyDescent="0.25">
      <c r="A177" s="7">
        <f>HYPERLINK("http://www.iedb.org/epitope/"&amp;B177,B177)</f>
        <v>3683</v>
      </c>
      <c r="B177" s="4">
        <v>3683</v>
      </c>
      <c r="C177" s="2" t="s">
        <v>317</v>
      </c>
      <c r="D177" s="2" t="s">
        <v>134</v>
      </c>
      <c r="E177" s="4">
        <v>194440</v>
      </c>
    </row>
    <row r="178" spans="1:5" x14ac:dyDescent="0.25">
      <c r="A178" s="7">
        <f>HYPERLINK("http://www.iedb.org/epitope/"&amp;B178,B178)</f>
        <v>3683</v>
      </c>
      <c r="B178" s="4">
        <v>3683</v>
      </c>
      <c r="C178" s="2" t="s">
        <v>317</v>
      </c>
      <c r="D178" s="2" t="s">
        <v>134</v>
      </c>
      <c r="E178" s="4">
        <v>194440</v>
      </c>
    </row>
    <row r="179" spans="1:5" x14ac:dyDescent="0.25">
      <c r="A179" s="7">
        <f>HYPERLINK("http://www.iedb.org/epitope/"&amp;B179,B179)</f>
        <v>3683</v>
      </c>
      <c r="B179" s="4">
        <v>3683</v>
      </c>
      <c r="C179" s="2" t="s">
        <v>317</v>
      </c>
      <c r="D179" s="2" t="s">
        <v>134</v>
      </c>
      <c r="E179" s="4">
        <v>194440</v>
      </c>
    </row>
    <row r="180" spans="1:5" x14ac:dyDescent="0.25">
      <c r="A180" s="7">
        <f>HYPERLINK("http://www.iedb.org/epitope/"&amp;B180,B180)</f>
        <v>3683</v>
      </c>
      <c r="B180" s="4">
        <v>3683</v>
      </c>
      <c r="C180" s="2" t="s">
        <v>317</v>
      </c>
      <c r="D180" s="2" t="s">
        <v>134</v>
      </c>
      <c r="E180" s="4">
        <v>194440</v>
      </c>
    </row>
    <row r="181" spans="1:5" x14ac:dyDescent="0.25">
      <c r="A181" s="7">
        <f>HYPERLINK("http://www.iedb.org/epitope/"&amp;B181,B181)</f>
        <v>3683</v>
      </c>
      <c r="B181" s="4">
        <v>3683</v>
      </c>
      <c r="C181" s="2" t="s">
        <v>317</v>
      </c>
      <c r="D181" s="2" t="s">
        <v>134</v>
      </c>
      <c r="E181" s="4">
        <v>194440</v>
      </c>
    </row>
    <row r="182" spans="1:5" x14ac:dyDescent="0.25">
      <c r="A182" s="7">
        <f>HYPERLINK("http://www.iedb.org/epitope/"&amp;B182,B182)</f>
        <v>3687</v>
      </c>
      <c r="B182" s="4">
        <v>3687</v>
      </c>
      <c r="C182" s="2" t="s">
        <v>15</v>
      </c>
      <c r="D182" s="2" t="s">
        <v>34</v>
      </c>
      <c r="E182" s="4">
        <v>11103</v>
      </c>
    </row>
    <row r="183" spans="1:5" x14ac:dyDescent="0.25">
      <c r="A183" s="7">
        <f>HYPERLINK("http://www.iedb.org/epitope/"&amp;B183,B183)</f>
        <v>3779</v>
      </c>
      <c r="B183" s="4">
        <v>3779</v>
      </c>
      <c r="C183" s="2" t="s">
        <v>16</v>
      </c>
      <c r="D183" s="2" t="s">
        <v>87</v>
      </c>
      <c r="E183" s="4">
        <v>10002316</v>
      </c>
    </row>
    <row r="184" spans="1:5" x14ac:dyDescent="0.25">
      <c r="A184" s="7">
        <f>HYPERLINK("http://www.iedb.org/epitope/"&amp;B184,B184)</f>
        <v>3779</v>
      </c>
      <c r="B184" s="4">
        <v>3779</v>
      </c>
      <c r="C184" s="2" t="s">
        <v>16</v>
      </c>
      <c r="D184" s="2" t="s">
        <v>87</v>
      </c>
      <c r="E184" s="4">
        <v>10002316</v>
      </c>
    </row>
    <row r="185" spans="1:5" x14ac:dyDescent="0.25">
      <c r="A185" s="7">
        <f>HYPERLINK("http://www.iedb.org/epitope/"&amp;B185,B185)</f>
        <v>3779</v>
      </c>
      <c r="B185" s="4">
        <v>3779</v>
      </c>
      <c r="C185" s="2" t="s">
        <v>16</v>
      </c>
      <c r="D185" s="2" t="s">
        <v>87</v>
      </c>
      <c r="E185" s="4">
        <v>10002316</v>
      </c>
    </row>
    <row r="186" spans="1:5" x14ac:dyDescent="0.25">
      <c r="A186" s="7">
        <f>HYPERLINK("http://www.iedb.org/epitope/"&amp;B186,B186)</f>
        <v>3820</v>
      </c>
      <c r="B186" s="4">
        <v>3820</v>
      </c>
      <c r="C186" s="2" t="s">
        <v>25</v>
      </c>
      <c r="D186" s="2" t="s">
        <v>26</v>
      </c>
      <c r="E186" s="4">
        <v>139</v>
      </c>
    </row>
    <row r="187" spans="1:5" x14ac:dyDescent="0.25">
      <c r="A187" s="7">
        <f>HYPERLINK("http://www.iedb.org/epitope/"&amp;B187,B187)</f>
        <v>3883</v>
      </c>
      <c r="B187" s="4">
        <v>3883</v>
      </c>
      <c r="C187" s="2" t="s">
        <v>15</v>
      </c>
      <c r="D187" s="2" t="s">
        <v>9</v>
      </c>
      <c r="E187" s="4">
        <v>11103</v>
      </c>
    </row>
    <row r="188" spans="1:5" x14ac:dyDescent="0.25">
      <c r="A188" s="7">
        <f>HYPERLINK("http://www.iedb.org/epitope/"&amp;B188,B188)</f>
        <v>3883</v>
      </c>
      <c r="B188" s="4">
        <v>3883</v>
      </c>
      <c r="C188" s="2" t="s">
        <v>15</v>
      </c>
      <c r="D188" s="2" t="s">
        <v>9</v>
      </c>
      <c r="E188" s="4">
        <v>11103</v>
      </c>
    </row>
    <row r="189" spans="1:5" x14ac:dyDescent="0.25">
      <c r="A189" s="7">
        <f>HYPERLINK("http://www.iedb.org/epitope/"&amp;B189,B189)</f>
        <v>3938</v>
      </c>
      <c r="B189" s="4">
        <v>3938</v>
      </c>
      <c r="C189" s="2" t="s">
        <v>12</v>
      </c>
      <c r="D189" s="2" t="s">
        <v>13</v>
      </c>
      <c r="E189" s="4">
        <v>11103</v>
      </c>
    </row>
    <row r="190" spans="1:5" x14ac:dyDescent="0.25">
      <c r="A190" s="7">
        <f>HYPERLINK("http://www.iedb.org/epitope/"&amp;B190,B190)</f>
        <v>3958</v>
      </c>
      <c r="B190" s="4">
        <v>3958</v>
      </c>
      <c r="C190" s="2" t="s">
        <v>209</v>
      </c>
      <c r="D190" s="2" t="s">
        <v>114</v>
      </c>
      <c r="E190" s="4">
        <v>2697049</v>
      </c>
    </row>
    <row r="191" spans="1:5" x14ac:dyDescent="0.25">
      <c r="A191" s="7">
        <f>HYPERLINK("http://www.iedb.org/epitope/"&amp;B191,B191)</f>
        <v>3983</v>
      </c>
      <c r="B191" s="4">
        <v>3983</v>
      </c>
      <c r="C191" s="2" t="s">
        <v>24</v>
      </c>
      <c r="D191" s="2" t="s">
        <v>23</v>
      </c>
      <c r="E191" s="4">
        <v>10002316</v>
      </c>
    </row>
    <row r="192" spans="1:5" x14ac:dyDescent="0.25">
      <c r="A192" s="7">
        <f>HYPERLINK("http://www.iedb.org/epitope/"&amp;B192,B192)</f>
        <v>4021</v>
      </c>
      <c r="B192" s="4">
        <v>4021</v>
      </c>
      <c r="C192" s="2" t="s">
        <v>15</v>
      </c>
      <c r="D192" s="2" t="s">
        <v>9</v>
      </c>
      <c r="E192" s="4">
        <v>11103</v>
      </c>
    </row>
    <row r="193" spans="1:5" x14ac:dyDescent="0.25">
      <c r="A193" s="7">
        <f>HYPERLINK("http://www.iedb.org/epitope/"&amp;B193,B193)</f>
        <v>4022</v>
      </c>
      <c r="B193" s="4">
        <v>4022</v>
      </c>
      <c r="C193" s="2" t="s">
        <v>137</v>
      </c>
      <c r="D193" s="2" t="s">
        <v>9</v>
      </c>
      <c r="E193" s="4">
        <v>11103</v>
      </c>
    </row>
    <row r="194" spans="1:5" x14ac:dyDescent="0.25">
      <c r="A194" s="7">
        <f>HYPERLINK("http://www.iedb.org/epitope/"&amp;B194,B194)</f>
        <v>4023</v>
      </c>
      <c r="B194" s="4">
        <v>4023</v>
      </c>
      <c r="C194" s="2" t="s">
        <v>31</v>
      </c>
      <c r="D194" s="2" t="s">
        <v>9</v>
      </c>
      <c r="E194" s="4">
        <v>11103</v>
      </c>
    </row>
    <row r="195" spans="1:5" x14ac:dyDescent="0.25">
      <c r="A195" s="7">
        <f>HYPERLINK("http://www.iedb.org/epitope/"&amp;B195,B195)</f>
        <v>4023</v>
      </c>
      <c r="B195" s="4">
        <v>4023</v>
      </c>
      <c r="C195" s="2" t="s">
        <v>31</v>
      </c>
      <c r="D195" s="2" t="s">
        <v>9</v>
      </c>
      <c r="E195" s="4">
        <v>11103</v>
      </c>
    </row>
    <row r="196" spans="1:5" x14ac:dyDescent="0.25">
      <c r="A196" s="7">
        <f>HYPERLINK("http://www.iedb.org/epitope/"&amp;B196,B196)</f>
        <v>4024</v>
      </c>
      <c r="B196" s="4">
        <v>4024</v>
      </c>
      <c r="C196" s="2" t="s">
        <v>15</v>
      </c>
      <c r="D196" s="2" t="s">
        <v>9</v>
      </c>
      <c r="E196" s="4">
        <v>11103</v>
      </c>
    </row>
    <row r="197" spans="1:5" x14ac:dyDescent="0.25">
      <c r="A197" s="7">
        <f>HYPERLINK("http://www.iedb.org/epitope/"&amp;B197,B197)</f>
        <v>4071</v>
      </c>
      <c r="B197" s="4">
        <v>4071</v>
      </c>
      <c r="C197" s="2" t="s">
        <v>12</v>
      </c>
      <c r="D197" s="2" t="s">
        <v>13</v>
      </c>
      <c r="E197" s="4">
        <v>11103</v>
      </c>
    </row>
    <row r="198" spans="1:5" x14ac:dyDescent="0.25">
      <c r="A198" s="7">
        <f>HYPERLINK("http://www.iedb.org/epitope/"&amp;B198,B198)</f>
        <v>4089</v>
      </c>
      <c r="B198" s="4">
        <v>4089</v>
      </c>
      <c r="C198" s="2" t="s">
        <v>69</v>
      </c>
      <c r="D198" s="2" t="s">
        <v>70</v>
      </c>
      <c r="E198" s="4">
        <v>784</v>
      </c>
    </row>
    <row r="199" spans="1:5" x14ac:dyDescent="0.25">
      <c r="A199" s="7">
        <f>HYPERLINK("http://www.iedb.org/epitope/"&amp;B199,B199)</f>
        <v>4091</v>
      </c>
      <c r="B199" s="4">
        <v>4091</v>
      </c>
      <c r="C199" s="2" t="s">
        <v>12</v>
      </c>
      <c r="D199" s="2" t="s">
        <v>27</v>
      </c>
      <c r="E199" s="4">
        <v>11103</v>
      </c>
    </row>
    <row r="200" spans="1:5" x14ac:dyDescent="0.25">
      <c r="A200" s="7">
        <f>HYPERLINK("http://www.iedb.org/epitope/"&amp;B200,B200)</f>
        <v>4098</v>
      </c>
      <c r="B200" s="4">
        <v>4098</v>
      </c>
      <c r="C200" s="2" t="s">
        <v>110</v>
      </c>
      <c r="D200" s="2" t="s">
        <v>111</v>
      </c>
      <c r="E200" s="4">
        <v>194441</v>
      </c>
    </row>
    <row r="201" spans="1:5" x14ac:dyDescent="0.25">
      <c r="A201" s="7">
        <f>HYPERLINK("http://www.iedb.org/epitope/"&amp;B201,B201)</f>
        <v>4181</v>
      </c>
      <c r="B201" s="4">
        <v>4181</v>
      </c>
      <c r="C201" s="2" t="s">
        <v>116</v>
      </c>
      <c r="D201" s="2" t="s">
        <v>14</v>
      </c>
      <c r="E201" s="4">
        <v>11103</v>
      </c>
    </row>
    <row r="202" spans="1:5" x14ac:dyDescent="0.25">
      <c r="A202" s="7">
        <f>HYPERLINK("http://www.iedb.org/epitope/"&amp;B202,B202)</f>
        <v>4181</v>
      </c>
      <c r="B202" s="4">
        <v>4181</v>
      </c>
      <c r="C202" s="2" t="s">
        <v>116</v>
      </c>
      <c r="D202" s="2" t="s">
        <v>14</v>
      </c>
      <c r="E202" s="4">
        <v>11103</v>
      </c>
    </row>
    <row r="203" spans="1:5" x14ac:dyDescent="0.25">
      <c r="A203" s="7">
        <f>HYPERLINK("http://www.iedb.org/epitope/"&amp;B203,B203)</f>
        <v>4221</v>
      </c>
      <c r="B203" s="4">
        <v>4221</v>
      </c>
      <c r="C203" s="2" t="s">
        <v>28</v>
      </c>
      <c r="D203" s="2" t="s">
        <v>142</v>
      </c>
      <c r="E203" s="4">
        <v>1980486</v>
      </c>
    </row>
    <row r="204" spans="1:5" x14ac:dyDescent="0.25">
      <c r="A204" s="7">
        <f>HYPERLINK("http://www.iedb.org/epitope/"&amp;B204,B204)</f>
        <v>4247</v>
      </c>
      <c r="B204" s="4">
        <v>4247</v>
      </c>
      <c r="C204" s="2" t="s">
        <v>15</v>
      </c>
      <c r="D204" s="2" t="s">
        <v>9</v>
      </c>
      <c r="E204" s="4">
        <v>11103</v>
      </c>
    </row>
    <row r="205" spans="1:5" x14ac:dyDescent="0.25">
      <c r="A205" s="7">
        <f>HYPERLINK("http://www.iedb.org/epitope/"&amp;B205,B205)</f>
        <v>4248</v>
      </c>
      <c r="B205" s="4">
        <v>4248</v>
      </c>
      <c r="C205" s="2" t="s">
        <v>12</v>
      </c>
      <c r="D205" s="2" t="s">
        <v>40</v>
      </c>
      <c r="E205" s="4">
        <v>11103</v>
      </c>
    </row>
    <row r="206" spans="1:5" x14ac:dyDescent="0.25">
      <c r="A206" s="7">
        <f>HYPERLINK("http://www.iedb.org/epitope/"&amp;B206,B206)</f>
        <v>4249</v>
      </c>
      <c r="B206" s="4">
        <v>4249</v>
      </c>
      <c r="C206" s="2" t="s">
        <v>12</v>
      </c>
      <c r="D206" s="2" t="s">
        <v>58</v>
      </c>
      <c r="E206" s="4">
        <v>11103</v>
      </c>
    </row>
    <row r="207" spans="1:5" x14ac:dyDescent="0.25">
      <c r="A207" s="7">
        <f>HYPERLINK("http://www.iedb.org/epitope/"&amp;B207,B207)</f>
        <v>4249</v>
      </c>
      <c r="B207" s="4">
        <v>4249</v>
      </c>
      <c r="C207" s="2" t="s">
        <v>12</v>
      </c>
      <c r="D207" s="2" t="s">
        <v>58</v>
      </c>
      <c r="E207" s="4">
        <v>11103</v>
      </c>
    </row>
    <row r="208" spans="1:5" x14ac:dyDescent="0.25">
      <c r="A208" s="7">
        <f>HYPERLINK("http://www.iedb.org/epitope/"&amp;B208,B208)</f>
        <v>4256</v>
      </c>
      <c r="B208" s="4">
        <v>4256</v>
      </c>
      <c r="C208" s="2" t="s">
        <v>118</v>
      </c>
      <c r="D208" s="2" t="s">
        <v>55</v>
      </c>
      <c r="E208" s="4">
        <v>5667</v>
      </c>
    </row>
    <row r="209" spans="1:5" x14ac:dyDescent="0.25">
      <c r="A209" s="7">
        <f>HYPERLINK("http://www.iedb.org/epitope/"&amp;B209,B209)</f>
        <v>4260</v>
      </c>
      <c r="B209" s="4">
        <v>4260</v>
      </c>
      <c r="C209" s="2" t="s">
        <v>101</v>
      </c>
      <c r="D209" s="2" t="s">
        <v>102</v>
      </c>
      <c r="E209" s="4">
        <v>1678143</v>
      </c>
    </row>
    <row r="210" spans="1:5" x14ac:dyDescent="0.25">
      <c r="A210" s="7">
        <f>HYPERLINK("http://www.iedb.org/epitope/"&amp;B210,B210)</f>
        <v>4273</v>
      </c>
      <c r="B210" s="4">
        <v>4273</v>
      </c>
      <c r="C210" s="2" t="s">
        <v>15</v>
      </c>
      <c r="D210" s="2" t="s">
        <v>9</v>
      </c>
      <c r="E210" s="4">
        <v>11103</v>
      </c>
    </row>
    <row r="211" spans="1:5" x14ac:dyDescent="0.25">
      <c r="A211" s="7">
        <f>HYPERLINK("http://www.iedb.org/epitope/"&amp;B211,B211)</f>
        <v>4276</v>
      </c>
      <c r="B211" s="4">
        <v>4276</v>
      </c>
      <c r="C211" s="2" t="s">
        <v>116</v>
      </c>
      <c r="D211" s="2" t="s">
        <v>14</v>
      </c>
      <c r="E211" s="4">
        <v>11103</v>
      </c>
    </row>
    <row r="212" spans="1:5" x14ac:dyDescent="0.25">
      <c r="A212" s="7">
        <f>HYPERLINK("http://www.iedb.org/epitope/"&amp;B212,B212)</f>
        <v>4276</v>
      </c>
      <c r="B212" s="4">
        <v>4276</v>
      </c>
      <c r="C212" s="2" t="s">
        <v>116</v>
      </c>
      <c r="D212" s="2" t="s">
        <v>14</v>
      </c>
      <c r="E212" s="4">
        <v>11103</v>
      </c>
    </row>
    <row r="213" spans="1:5" x14ac:dyDescent="0.25">
      <c r="A213" s="7">
        <f>HYPERLINK("http://www.iedb.org/epitope/"&amp;B213,B213)</f>
        <v>4276</v>
      </c>
      <c r="B213" s="4">
        <v>4276</v>
      </c>
      <c r="C213" s="2" t="s">
        <v>116</v>
      </c>
      <c r="D213" s="2" t="s">
        <v>14</v>
      </c>
      <c r="E213" s="4">
        <v>11103</v>
      </c>
    </row>
    <row r="214" spans="1:5" x14ac:dyDescent="0.25">
      <c r="A214" s="7">
        <f>HYPERLINK("http://www.iedb.org/epitope/"&amp;B214,B214)</f>
        <v>4276</v>
      </c>
      <c r="B214" s="4">
        <v>4276</v>
      </c>
      <c r="C214" s="2" t="s">
        <v>116</v>
      </c>
      <c r="D214" s="2" t="s">
        <v>14</v>
      </c>
      <c r="E214" s="4">
        <v>11103</v>
      </c>
    </row>
    <row r="215" spans="1:5" x14ac:dyDescent="0.25">
      <c r="A215" s="7">
        <f>HYPERLINK("http://www.iedb.org/epitope/"&amp;B215,B215)</f>
        <v>4308</v>
      </c>
      <c r="B215" s="4">
        <v>4308</v>
      </c>
      <c r="C215" s="2" t="s">
        <v>92</v>
      </c>
      <c r="D215" s="2" t="s">
        <v>63</v>
      </c>
      <c r="E215" s="4">
        <v>1769</v>
      </c>
    </row>
    <row r="216" spans="1:5" x14ac:dyDescent="0.25">
      <c r="A216" s="7">
        <f>HYPERLINK("http://www.iedb.org/epitope/"&amp;B216,B216)</f>
        <v>4412</v>
      </c>
      <c r="B216" s="4">
        <v>4412</v>
      </c>
      <c r="C216" s="2" t="s">
        <v>119</v>
      </c>
      <c r="D216" s="2" t="s">
        <v>120</v>
      </c>
      <c r="E216" s="4">
        <v>160</v>
      </c>
    </row>
    <row r="217" spans="1:5" x14ac:dyDescent="0.25">
      <c r="A217" s="7">
        <f>HYPERLINK("http://www.iedb.org/epitope/"&amp;B217,B217)</f>
        <v>4412</v>
      </c>
      <c r="B217" s="4">
        <v>4412</v>
      </c>
      <c r="C217" s="2" t="s">
        <v>119</v>
      </c>
      <c r="D217" s="2" t="s">
        <v>120</v>
      </c>
      <c r="E217" s="4">
        <v>160</v>
      </c>
    </row>
    <row r="218" spans="1:5" x14ac:dyDescent="0.25">
      <c r="A218" s="7">
        <f>HYPERLINK("http://www.iedb.org/epitope/"&amp;B218,B218)</f>
        <v>4424</v>
      </c>
      <c r="B218" s="4">
        <v>4424</v>
      </c>
      <c r="C218" s="2" t="s">
        <v>15</v>
      </c>
      <c r="D218" s="2" t="s">
        <v>9</v>
      </c>
      <c r="E218" s="4">
        <v>11103</v>
      </c>
    </row>
    <row r="219" spans="1:5" x14ac:dyDescent="0.25">
      <c r="A219" s="7">
        <f>HYPERLINK("http://www.iedb.org/epitope/"&amp;B219,B219)</f>
        <v>4438</v>
      </c>
      <c r="B219" s="4">
        <v>4438</v>
      </c>
      <c r="C219" s="2" t="s">
        <v>116</v>
      </c>
      <c r="D219" s="2" t="s">
        <v>14</v>
      </c>
      <c r="E219" s="4">
        <v>11103</v>
      </c>
    </row>
    <row r="220" spans="1:5" x14ac:dyDescent="0.25">
      <c r="A220" s="7">
        <f>HYPERLINK("http://www.iedb.org/epitope/"&amp;B220,B220)</f>
        <v>4467</v>
      </c>
      <c r="B220" s="4">
        <v>4467</v>
      </c>
      <c r="C220" s="2" t="s">
        <v>12</v>
      </c>
      <c r="D220" s="2" t="s">
        <v>221</v>
      </c>
      <c r="E220" s="4">
        <v>12092</v>
      </c>
    </row>
    <row r="221" spans="1:5" x14ac:dyDescent="0.25">
      <c r="A221" s="7">
        <f>HYPERLINK("http://www.iedb.org/epitope/"&amp;B221,B221)</f>
        <v>4498</v>
      </c>
      <c r="B221" s="4">
        <v>4498</v>
      </c>
      <c r="C221" s="2" t="s">
        <v>15</v>
      </c>
      <c r="D221" s="2" t="s">
        <v>13</v>
      </c>
      <c r="E221" s="4">
        <v>11103</v>
      </c>
    </row>
    <row r="222" spans="1:5" x14ac:dyDescent="0.25">
      <c r="A222" s="7">
        <f>HYPERLINK("http://www.iedb.org/epitope/"&amp;B222,B222)</f>
        <v>4732</v>
      </c>
      <c r="B222" s="4">
        <v>4732</v>
      </c>
      <c r="C222" s="2" t="s">
        <v>12</v>
      </c>
      <c r="D222" s="2" t="s">
        <v>34</v>
      </c>
      <c r="E222" s="4">
        <v>11103</v>
      </c>
    </row>
    <row r="223" spans="1:5" x14ac:dyDescent="0.25">
      <c r="A223" s="7">
        <f>HYPERLINK("http://www.iedb.org/epitope/"&amp;B223,B223)</f>
        <v>4733</v>
      </c>
      <c r="B223" s="4">
        <v>4733</v>
      </c>
      <c r="C223" s="2" t="s">
        <v>15</v>
      </c>
      <c r="D223" s="2" t="s">
        <v>13</v>
      </c>
      <c r="E223" s="4">
        <v>11103</v>
      </c>
    </row>
    <row r="224" spans="1:5" x14ac:dyDescent="0.25">
      <c r="A224" s="7">
        <f>HYPERLINK("http://www.iedb.org/epitope/"&amp;B224,B224)</f>
        <v>4733</v>
      </c>
      <c r="B224" s="4">
        <v>4733</v>
      </c>
      <c r="C224" s="2" t="s">
        <v>15</v>
      </c>
      <c r="D224" s="2" t="s">
        <v>13</v>
      </c>
      <c r="E224" s="4">
        <v>11103</v>
      </c>
    </row>
    <row r="225" spans="1:5" x14ac:dyDescent="0.25">
      <c r="A225" s="7">
        <f>HYPERLINK("http://www.iedb.org/epitope/"&amp;B225,B225)</f>
        <v>4770</v>
      </c>
      <c r="B225" s="4">
        <v>4770</v>
      </c>
      <c r="C225" s="2" t="s">
        <v>20</v>
      </c>
      <c r="D225" s="2" t="s">
        <v>21</v>
      </c>
      <c r="E225" s="4">
        <v>160</v>
      </c>
    </row>
    <row r="226" spans="1:5" x14ac:dyDescent="0.25">
      <c r="A226" s="7">
        <f>HYPERLINK("http://www.iedb.org/epitope/"&amp;B226,B226)</f>
        <v>4782</v>
      </c>
      <c r="B226" s="4">
        <v>4782</v>
      </c>
      <c r="C226" s="2" t="s">
        <v>84</v>
      </c>
      <c r="D226" s="2" t="s">
        <v>85</v>
      </c>
      <c r="E226" s="4">
        <v>10002316</v>
      </c>
    </row>
    <row r="227" spans="1:5" x14ac:dyDescent="0.25">
      <c r="A227" s="7">
        <f>HYPERLINK("http://www.iedb.org/epitope/"&amp;B227,B227)</f>
        <v>4782</v>
      </c>
      <c r="B227" s="4">
        <v>4782</v>
      </c>
      <c r="C227" s="2" t="s">
        <v>84</v>
      </c>
      <c r="D227" s="2" t="s">
        <v>85</v>
      </c>
      <c r="E227" s="4">
        <v>10002316</v>
      </c>
    </row>
    <row r="228" spans="1:5" x14ac:dyDescent="0.25">
      <c r="A228" s="7">
        <f>HYPERLINK("http://www.iedb.org/epitope/"&amp;B228,B228)</f>
        <v>4815</v>
      </c>
      <c r="B228" s="4">
        <v>4815</v>
      </c>
      <c r="C228" s="2" t="s">
        <v>127</v>
      </c>
      <c r="D228" s="2" t="s">
        <v>44</v>
      </c>
      <c r="E228" s="4">
        <v>5833</v>
      </c>
    </row>
    <row r="229" spans="1:5" x14ac:dyDescent="0.25">
      <c r="A229" s="7">
        <f>HYPERLINK("http://www.iedb.org/epitope/"&amp;B229,B229)</f>
        <v>4838</v>
      </c>
      <c r="B229" s="4">
        <v>4838</v>
      </c>
      <c r="C229" s="2" t="s">
        <v>84</v>
      </c>
      <c r="D229" s="2" t="s">
        <v>87</v>
      </c>
      <c r="E229" s="4">
        <v>10002316</v>
      </c>
    </row>
    <row r="230" spans="1:5" x14ac:dyDescent="0.25">
      <c r="A230" s="7">
        <f>HYPERLINK("http://www.iedb.org/epitope/"&amp;B230,B230)</f>
        <v>4870</v>
      </c>
      <c r="B230" s="4">
        <v>4870</v>
      </c>
      <c r="C230" s="2" t="s">
        <v>12</v>
      </c>
      <c r="D230" s="2" t="s">
        <v>40</v>
      </c>
      <c r="E230" s="4">
        <v>11103</v>
      </c>
    </row>
    <row r="231" spans="1:5" x14ac:dyDescent="0.25">
      <c r="A231" s="7">
        <f>HYPERLINK("http://www.iedb.org/epitope/"&amp;B231,B231)</f>
        <v>4911</v>
      </c>
      <c r="B231" s="4">
        <v>4911</v>
      </c>
      <c r="C231" s="2" t="s">
        <v>12</v>
      </c>
      <c r="D231" s="2" t="s">
        <v>34</v>
      </c>
      <c r="E231" s="4">
        <v>11103</v>
      </c>
    </row>
    <row r="232" spans="1:5" x14ac:dyDescent="0.25">
      <c r="A232" s="7">
        <f>HYPERLINK("http://www.iedb.org/epitope/"&amp;B232,B232)</f>
        <v>4972</v>
      </c>
      <c r="B232" s="4">
        <v>4972</v>
      </c>
      <c r="C232" s="2" t="s">
        <v>162</v>
      </c>
      <c r="D232" s="2" t="s">
        <v>33</v>
      </c>
      <c r="E232" s="4">
        <v>11320</v>
      </c>
    </row>
    <row r="233" spans="1:5" x14ac:dyDescent="0.25">
      <c r="A233" s="7">
        <f>HYPERLINK("http://www.iedb.org/epitope/"&amp;B233,B233)</f>
        <v>5031</v>
      </c>
      <c r="B233" s="4">
        <v>5031</v>
      </c>
      <c r="C233" s="2" t="s">
        <v>12</v>
      </c>
      <c r="D233" s="2" t="s">
        <v>9</v>
      </c>
      <c r="E233" s="4">
        <v>11103</v>
      </c>
    </row>
    <row r="234" spans="1:5" x14ac:dyDescent="0.25">
      <c r="A234" s="7">
        <f>HYPERLINK("http://www.iedb.org/epitope/"&amp;B234,B234)</f>
        <v>5048</v>
      </c>
      <c r="B234" s="4">
        <v>5048</v>
      </c>
      <c r="C234" s="2" t="s">
        <v>129</v>
      </c>
      <c r="D234" s="2" t="s">
        <v>47</v>
      </c>
      <c r="E234" s="4">
        <v>12637</v>
      </c>
    </row>
    <row r="235" spans="1:5" x14ac:dyDescent="0.25">
      <c r="A235" s="7">
        <f>HYPERLINK("http://www.iedb.org/epitope/"&amp;B235,B235)</f>
        <v>5048</v>
      </c>
      <c r="B235" s="4">
        <v>5048</v>
      </c>
      <c r="C235" s="2" t="s">
        <v>129</v>
      </c>
      <c r="D235" s="2" t="s">
        <v>47</v>
      </c>
      <c r="E235" s="4">
        <v>12637</v>
      </c>
    </row>
    <row r="236" spans="1:5" x14ac:dyDescent="0.25">
      <c r="A236" s="7">
        <f>HYPERLINK("http://www.iedb.org/epitope/"&amp;B236,B236)</f>
        <v>5054</v>
      </c>
      <c r="B236" s="4">
        <v>5054</v>
      </c>
      <c r="C236" s="2" t="s">
        <v>130</v>
      </c>
      <c r="D236" s="2" t="s">
        <v>131</v>
      </c>
      <c r="E236" s="4">
        <v>813</v>
      </c>
    </row>
    <row r="237" spans="1:5" x14ac:dyDescent="0.25">
      <c r="A237" s="7">
        <f>HYPERLINK("http://www.iedb.org/epitope/"&amp;B237,B237)</f>
        <v>5057</v>
      </c>
      <c r="B237" s="4">
        <v>5057</v>
      </c>
      <c r="C237" s="2" t="s">
        <v>12</v>
      </c>
      <c r="D237" s="2" t="s">
        <v>34</v>
      </c>
      <c r="E237" s="4">
        <v>11103</v>
      </c>
    </row>
    <row r="238" spans="1:5" x14ac:dyDescent="0.25">
      <c r="A238" s="7">
        <f>HYPERLINK("http://www.iedb.org/epitope/"&amp;B238,B238)</f>
        <v>5066</v>
      </c>
      <c r="B238" s="4">
        <v>5066</v>
      </c>
      <c r="C238" s="2" t="s">
        <v>45</v>
      </c>
      <c r="D238" s="2" t="s">
        <v>7</v>
      </c>
      <c r="E238" s="4">
        <v>5693</v>
      </c>
    </row>
    <row r="239" spans="1:5" x14ac:dyDescent="0.25">
      <c r="A239" s="7">
        <f>HYPERLINK("http://www.iedb.org/epitope/"&amp;B239,B239)</f>
        <v>5072</v>
      </c>
      <c r="B239" s="4">
        <v>5072</v>
      </c>
      <c r="C239" s="2" t="s">
        <v>69</v>
      </c>
      <c r="D239" s="2" t="s">
        <v>70</v>
      </c>
      <c r="E239" s="4">
        <v>784</v>
      </c>
    </row>
    <row r="240" spans="1:5" x14ac:dyDescent="0.25">
      <c r="A240" s="7">
        <f>HYPERLINK("http://www.iedb.org/epitope/"&amp;B240,B240)</f>
        <v>5130</v>
      </c>
      <c r="B240" s="4">
        <v>5130</v>
      </c>
      <c r="C240" s="2" t="s">
        <v>137</v>
      </c>
      <c r="D240" s="2" t="s">
        <v>13</v>
      </c>
      <c r="E240" s="4">
        <v>11103</v>
      </c>
    </row>
    <row r="241" spans="1:5" x14ac:dyDescent="0.25">
      <c r="A241" s="7">
        <f>HYPERLINK("http://www.iedb.org/epitope/"&amp;B241,B241)</f>
        <v>5205</v>
      </c>
      <c r="B241" s="4">
        <v>5205</v>
      </c>
      <c r="C241" s="2" t="s">
        <v>69</v>
      </c>
      <c r="D241" s="2" t="s">
        <v>70</v>
      </c>
      <c r="E241" s="4">
        <v>784</v>
      </c>
    </row>
    <row r="242" spans="1:5" x14ac:dyDescent="0.25">
      <c r="A242" s="7">
        <f>HYPERLINK("http://www.iedb.org/epitope/"&amp;B242,B242)</f>
        <v>5207</v>
      </c>
      <c r="B242" s="4">
        <v>5207</v>
      </c>
      <c r="C242" s="2" t="s">
        <v>20</v>
      </c>
      <c r="D242" s="2" t="s">
        <v>21</v>
      </c>
      <c r="E242" s="4">
        <v>160</v>
      </c>
    </row>
    <row r="243" spans="1:5" x14ac:dyDescent="0.25">
      <c r="A243" s="7">
        <f>HYPERLINK("http://www.iedb.org/epitope/"&amp;B243,B243)</f>
        <v>5207</v>
      </c>
      <c r="B243" s="4">
        <v>5207</v>
      </c>
      <c r="C243" s="2" t="s">
        <v>20</v>
      </c>
      <c r="D243" s="2" t="s">
        <v>21</v>
      </c>
      <c r="E243" s="4">
        <v>160</v>
      </c>
    </row>
    <row r="244" spans="1:5" x14ac:dyDescent="0.25">
      <c r="A244" s="7">
        <f>HYPERLINK("http://www.iedb.org/epitope/"&amp;B244,B244)</f>
        <v>5249</v>
      </c>
      <c r="B244" s="4">
        <v>5249</v>
      </c>
      <c r="C244" s="2" t="s">
        <v>30</v>
      </c>
      <c r="D244" s="2" t="s">
        <v>11</v>
      </c>
      <c r="E244" s="4">
        <v>1773</v>
      </c>
    </row>
    <row r="245" spans="1:5" x14ac:dyDescent="0.25">
      <c r="A245" s="7">
        <f>HYPERLINK("http://www.iedb.org/epitope/"&amp;B245,B245)</f>
        <v>5275</v>
      </c>
      <c r="B245" s="4">
        <v>5275</v>
      </c>
      <c r="C245" s="2" t="s">
        <v>101</v>
      </c>
      <c r="D245" s="2" t="s">
        <v>102</v>
      </c>
      <c r="E245" s="4">
        <v>1678143</v>
      </c>
    </row>
    <row r="246" spans="1:5" x14ac:dyDescent="0.25">
      <c r="A246" s="7">
        <f>HYPERLINK("http://www.iedb.org/epitope/"&amp;B246,B246)</f>
        <v>5312</v>
      </c>
      <c r="B246" s="4">
        <v>5312</v>
      </c>
      <c r="C246" s="2" t="s">
        <v>16</v>
      </c>
      <c r="D246" s="2" t="s">
        <v>36</v>
      </c>
      <c r="E246" s="4">
        <v>1980486</v>
      </c>
    </row>
    <row r="247" spans="1:5" x14ac:dyDescent="0.25">
      <c r="A247" s="7">
        <f>HYPERLINK("http://www.iedb.org/epitope/"&amp;B247,B247)</f>
        <v>5313</v>
      </c>
      <c r="B247" s="4">
        <v>5313</v>
      </c>
      <c r="C247" s="2" t="s">
        <v>28</v>
      </c>
      <c r="D247" s="2" t="s">
        <v>142</v>
      </c>
      <c r="E247" s="4">
        <v>1980486</v>
      </c>
    </row>
    <row r="248" spans="1:5" x14ac:dyDescent="0.25">
      <c r="A248" s="7">
        <f>HYPERLINK("http://www.iedb.org/epitope/"&amp;B248,B248)</f>
        <v>5351</v>
      </c>
      <c r="B248" s="4">
        <v>5351</v>
      </c>
      <c r="C248" s="2" t="s">
        <v>117</v>
      </c>
      <c r="D248" s="2" t="s">
        <v>492</v>
      </c>
      <c r="E248" s="4">
        <v>1773</v>
      </c>
    </row>
    <row r="249" spans="1:5" x14ac:dyDescent="0.25">
      <c r="A249" s="7">
        <f>HYPERLINK("http://www.iedb.org/epitope/"&amp;B249,B249)</f>
        <v>5438</v>
      </c>
      <c r="B249" s="4">
        <v>5438</v>
      </c>
      <c r="C249" s="2" t="s">
        <v>20</v>
      </c>
      <c r="D249" s="2" t="s">
        <v>21</v>
      </c>
      <c r="E249" s="4">
        <v>160</v>
      </c>
    </row>
    <row r="250" spans="1:5" x14ac:dyDescent="0.25">
      <c r="A250" s="7">
        <f>HYPERLINK("http://www.iedb.org/epitope/"&amp;B250,B250)</f>
        <v>5472</v>
      </c>
      <c r="B250" s="4">
        <v>5472</v>
      </c>
      <c r="C250" s="2" t="s">
        <v>116</v>
      </c>
      <c r="D250" s="2" t="s">
        <v>14</v>
      </c>
      <c r="E250" s="4">
        <v>11103</v>
      </c>
    </row>
    <row r="251" spans="1:5" x14ac:dyDescent="0.25">
      <c r="A251" s="7">
        <f>HYPERLINK("http://www.iedb.org/epitope/"&amp;B251,B251)</f>
        <v>5472</v>
      </c>
      <c r="B251" s="4">
        <v>5472</v>
      </c>
      <c r="C251" s="2" t="s">
        <v>116</v>
      </c>
      <c r="D251" s="2" t="s">
        <v>14</v>
      </c>
      <c r="E251" s="4">
        <v>11103</v>
      </c>
    </row>
    <row r="252" spans="1:5" x14ac:dyDescent="0.25">
      <c r="A252" s="7">
        <f>HYPERLINK("http://www.iedb.org/epitope/"&amp;B252,B252)</f>
        <v>5472</v>
      </c>
      <c r="B252" s="4">
        <v>5472</v>
      </c>
      <c r="C252" s="2" t="s">
        <v>116</v>
      </c>
      <c r="D252" s="2" t="s">
        <v>14</v>
      </c>
      <c r="E252" s="4">
        <v>11103</v>
      </c>
    </row>
    <row r="253" spans="1:5" x14ac:dyDescent="0.25">
      <c r="A253" s="7">
        <f>HYPERLINK("http://www.iedb.org/epitope/"&amp;B253,B253)</f>
        <v>5472</v>
      </c>
      <c r="B253" s="4">
        <v>5472</v>
      </c>
      <c r="C253" s="2" t="s">
        <v>116</v>
      </c>
      <c r="D253" s="2" t="s">
        <v>14</v>
      </c>
      <c r="E253" s="4">
        <v>11103</v>
      </c>
    </row>
    <row r="254" spans="1:5" x14ac:dyDescent="0.25">
      <c r="A254" s="7">
        <f>HYPERLINK("http://www.iedb.org/epitope/"&amp;B254,B254)</f>
        <v>5472</v>
      </c>
      <c r="B254" s="4">
        <v>5472</v>
      </c>
      <c r="C254" s="2" t="s">
        <v>116</v>
      </c>
      <c r="D254" s="2" t="s">
        <v>14</v>
      </c>
      <c r="E254" s="4">
        <v>11103</v>
      </c>
    </row>
    <row r="255" spans="1:5" x14ac:dyDescent="0.25">
      <c r="A255" s="7">
        <f>HYPERLINK("http://www.iedb.org/epitope/"&amp;B255,B255)</f>
        <v>5472</v>
      </c>
      <c r="B255" s="4">
        <v>5472</v>
      </c>
      <c r="C255" s="2" t="s">
        <v>116</v>
      </c>
      <c r="D255" s="2" t="s">
        <v>14</v>
      </c>
      <c r="E255" s="4">
        <v>11103</v>
      </c>
    </row>
    <row r="256" spans="1:5" x14ac:dyDescent="0.25">
      <c r="A256" s="7">
        <f>HYPERLINK("http://www.iedb.org/epitope/"&amp;B256,B256)</f>
        <v>5561</v>
      </c>
      <c r="B256" s="4">
        <v>5561</v>
      </c>
      <c r="C256" s="2" t="s">
        <v>12</v>
      </c>
      <c r="D256" s="2" t="s">
        <v>40</v>
      </c>
      <c r="E256" s="4">
        <v>11103</v>
      </c>
    </row>
    <row r="257" spans="1:5" x14ac:dyDescent="0.25">
      <c r="A257" s="7">
        <f>HYPERLINK("http://www.iedb.org/epitope/"&amp;B257,B257)</f>
        <v>5561</v>
      </c>
      <c r="B257" s="4">
        <v>5561</v>
      </c>
      <c r="C257" s="2" t="s">
        <v>12</v>
      </c>
      <c r="D257" s="2" t="s">
        <v>40</v>
      </c>
      <c r="E257" s="4">
        <v>11103</v>
      </c>
    </row>
    <row r="258" spans="1:5" x14ac:dyDescent="0.25">
      <c r="A258" s="7">
        <f>HYPERLINK("http://www.iedb.org/epitope/"&amp;B258,B258)</f>
        <v>5645</v>
      </c>
      <c r="B258" s="4">
        <v>5645</v>
      </c>
      <c r="C258" s="2" t="s">
        <v>129</v>
      </c>
      <c r="D258" s="2" t="s">
        <v>47</v>
      </c>
      <c r="E258" s="4">
        <v>12637</v>
      </c>
    </row>
    <row r="259" spans="1:5" x14ac:dyDescent="0.25">
      <c r="A259" s="7">
        <f>HYPERLINK("http://www.iedb.org/epitope/"&amp;B259,B259)</f>
        <v>5648</v>
      </c>
      <c r="B259" s="4">
        <v>5648</v>
      </c>
      <c r="C259" s="2" t="s">
        <v>15</v>
      </c>
      <c r="D259" s="2" t="s">
        <v>9</v>
      </c>
      <c r="E259" s="4">
        <v>11103</v>
      </c>
    </row>
    <row r="260" spans="1:5" x14ac:dyDescent="0.25">
      <c r="A260" s="7">
        <f>HYPERLINK("http://www.iedb.org/epitope/"&amp;B260,B260)</f>
        <v>5649</v>
      </c>
      <c r="B260" s="4">
        <v>5649</v>
      </c>
      <c r="C260" s="2" t="s">
        <v>12</v>
      </c>
      <c r="D260" s="2" t="s">
        <v>9</v>
      </c>
      <c r="E260" s="4">
        <v>11103</v>
      </c>
    </row>
    <row r="261" spans="1:5" x14ac:dyDescent="0.25">
      <c r="A261" s="7">
        <f>HYPERLINK("http://www.iedb.org/epitope/"&amp;B261,B261)</f>
        <v>5649</v>
      </c>
      <c r="B261" s="4">
        <v>5649</v>
      </c>
      <c r="C261" s="2" t="s">
        <v>12</v>
      </c>
      <c r="D261" s="2" t="s">
        <v>9</v>
      </c>
      <c r="E261" s="4">
        <v>11103</v>
      </c>
    </row>
    <row r="262" spans="1:5" x14ac:dyDescent="0.25">
      <c r="A262" s="7">
        <f>HYPERLINK("http://www.iedb.org/epitope/"&amp;B262,B262)</f>
        <v>5674</v>
      </c>
      <c r="B262" s="4">
        <v>5674</v>
      </c>
      <c r="C262" s="2" t="s">
        <v>46</v>
      </c>
      <c r="D262" s="2" t="s">
        <v>47</v>
      </c>
      <c r="E262" s="4">
        <v>12637</v>
      </c>
    </row>
    <row r="263" spans="1:5" x14ac:dyDescent="0.25">
      <c r="A263" s="7">
        <f>HYPERLINK("http://www.iedb.org/epitope/"&amp;B263,B263)</f>
        <v>5675</v>
      </c>
      <c r="B263" s="4">
        <v>5675</v>
      </c>
      <c r="C263" s="2" t="s">
        <v>46</v>
      </c>
      <c r="D263" s="2" t="s">
        <v>47</v>
      </c>
      <c r="E263" s="4">
        <v>12637</v>
      </c>
    </row>
    <row r="264" spans="1:5" x14ac:dyDescent="0.25">
      <c r="A264" s="7">
        <f>HYPERLINK("http://www.iedb.org/epitope/"&amp;B264,B264)</f>
        <v>5675</v>
      </c>
      <c r="B264" s="4">
        <v>5675</v>
      </c>
      <c r="C264" s="2" t="s">
        <v>46</v>
      </c>
      <c r="D264" s="2" t="s">
        <v>47</v>
      </c>
      <c r="E264" s="4">
        <v>12637</v>
      </c>
    </row>
    <row r="265" spans="1:5" x14ac:dyDescent="0.25">
      <c r="A265" s="7">
        <f>HYPERLINK("http://www.iedb.org/epitope/"&amp;B265,B265)</f>
        <v>5675</v>
      </c>
      <c r="B265" s="4">
        <v>5675</v>
      </c>
      <c r="C265" s="2" t="s">
        <v>46</v>
      </c>
      <c r="D265" s="2" t="s">
        <v>47</v>
      </c>
      <c r="E265" s="4">
        <v>12637</v>
      </c>
    </row>
    <row r="266" spans="1:5" x14ac:dyDescent="0.25">
      <c r="A266" s="7">
        <f>HYPERLINK("http://www.iedb.org/epitope/"&amp;B266,B266)</f>
        <v>5675</v>
      </c>
      <c r="B266" s="4">
        <v>5675</v>
      </c>
      <c r="C266" s="2" t="s">
        <v>46</v>
      </c>
      <c r="D266" s="2" t="s">
        <v>47</v>
      </c>
      <c r="E266" s="4">
        <v>12637</v>
      </c>
    </row>
    <row r="267" spans="1:5" x14ac:dyDescent="0.25">
      <c r="A267" s="7">
        <f>HYPERLINK("http://www.iedb.org/epitope/"&amp;B267,B267)</f>
        <v>5763</v>
      </c>
      <c r="B267" s="4">
        <v>5763</v>
      </c>
      <c r="C267" s="2" t="s">
        <v>15</v>
      </c>
      <c r="D267" s="2" t="s">
        <v>115</v>
      </c>
      <c r="E267" s="4">
        <v>11103</v>
      </c>
    </row>
    <row r="268" spans="1:5" x14ac:dyDescent="0.25">
      <c r="A268" s="7">
        <f>HYPERLINK("http://www.iedb.org/epitope/"&amp;B268,B268)</f>
        <v>5763</v>
      </c>
      <c r="B268" s="4">
        <v>5763</v>
      </c>
      <c r="C268" s="2" t="s">
        <v>15</v>
      </c>
      <c r="D268" s="2" t="s">
        <v>115</v>
      </c>
      <c r="E268" s="4">
        <v>11103</v>
      </c>
    </row>
    <row r="269" spans="1:5" x14ac:dyDescent="0.25">
      <c r="A269" s="7">
        <f>HYPERLINK("http://www.iedb.org/epitope/"&amp;B269,B269)</f>
        <v>5763</v>
      </c>
      <c r="B269" s="4">
        <v>5763</v>
      </c>
      <c r="C269" s="2" t="s">
        <v>15</v>
      </c>
      <c r="D269" s="2" t="s">
        <v>115</v>
      </c>
      <c r="E269" s="4">
        <v>11103</v>
      </c>
    </row>
    <row r="270" spans="1:5" x14ac:dyDescent="0.25">
      <c r="A270" s="7">
        <f>HYPERLINK("http://www.iedb.org/epitope/"&amp;B270,B270)</f>
        <v>5773</v>
      </c>
      <c r="B270" s="4">
        <v>5773</v>
      </c>
      <c r="C270" s="2" t="s">
        <v>24</v>
      </c>
      <c r="D270" s="2" t="s">
        <v>23</v>
      </c>
      <c r="E270" s="4">
        <v>10002316</v>
      </c>
    </row>
    <row r="271" spans="1:5" x14ac:dyDescent="0.25">
      <c r="A271" s="7">
        <f>HYPERLINK("http://www.iedb.org/epitope/"&amp;B271,B271)</f>
        <v>5906</v>
      </c>
      <c r="B271" s="4">
        <v>5906</v>
      </c>
      <c r="C271" s="2" t="s">
        <v>15</v>
      </c>
      <c r="D271" s="2" t="s">
        <v>88</v>
      </c>
      <c r="E271" s="4">
        <v>11103</v>
      </c>
    </row>
    <row r="272" spans="1:5" x14ac:dyDescent="0.25">
      <c r="A272" s="7">
        <f>HYPERLINK("http://www.iedb.org/epitope/"&amp;B272,B272)</f>
        <v>5927</v>
      </c>
      <c r="B272" s="4">
        <v>5927</v>
      </c>
      <c r="C272" s="2" t="s">
        <v>24</v>
      </c>
      <c r="D272" s="2" t="s">
        <v>23</v>
      </c>
      <c r="E272" s="4">
        <v>10002316</v>
      </c>
    </row>
    <row r="273" spans="1:5" x14ac:dyDescent="0.25">
      <c r="A273" s="7">
        <f>HYPERLINK("http://www.iedb.org/epitope/"&amp;B273,B273)</f>
        <v>5927</v>
      </c>
      <c r="B273" s="4">
        <v>5927</v>
      </c>
      <c r="C273" s="2" t="s">
        <v>24</v>
      </c>
      <c r="D273" s="2" t="s">
        <v>23</v>
      </c>
      <c r="E273" s="4">
        <v>10002316</v>
      </c>
    </row>
    <row r="274" spans="1:5" x14ac:dyDescent="0.25">
      <c r="A274" s="7">
        <f>HYPERLINK("http://www.iedb.org/epitope/"&amp;B274,B274)</f>
        <v>6011</v>
      </c>
      <c r="B274" s="4">
        <v>6011</v>
      </c>
      <c r="C274" s="2" t="s">
        <v>22</v>
      </c>
      <c r="D274" s="2" t="s">
        <v>87</v>
      </c>
      <c r="E274" s="4">
        <v>10002316</v>
      </c>
    </row>
    <row r="275" spans="1:5" x14ac:dyDescent="0.25">
      <c r="A275" s="7">
        <f>HYPERLINK("http://www.iedb.org/epitope/"&amp;B275,B275)</f>
        <v>6011</v>
      </c>
      <c r="B275" s="4">
        <v>6011</v>
      </c>
      <c r="C275" s="2" t="s">
        <v>22</v>
      </c>
      <c r="D275" s="2" t="s">
        <v>87</v>
      </c>
      <c r="E275" s="4">
        <v>10002316</v>
      </c>
    </row>
    <row r="276" spans="1:5" x14ac:dyDescent="0.25">
      <c r="A276" s="7">
        <f>HYPERLINK("http://www.iedb.org/epitope/"&amp;B276,B276)</f>
        <v>6067</v>
      </c>
      <c r="B276" s="4">
        <v>6067</v>
      </c>
      <c r="C276" s="2" t="s">
        <v>12</v>
      </c>
      <c r="D276" s="2" t="s">
        <v>27</v>
      </c>
      <c r="E276" s="4">
        <v>11103</v>
      </c>
    </row>
    <row r="277" spans="1:5" x14ac:dyDescent="0.25">
      <c r="A277" s="7">
        <f>HYPERLINK("http://www.iedb.org/epitope/"&amp;B277,B277)</f>
        <v>6215</v>
      </c>
      <c r="B277" s="4">
        <v>6215</v>
      </c>
      <c r="C277" s="2" t="s">
        <v>46</v>
      </c>
      <c r="D277" s="2" t="s">
        <v>134</v>
      </c>
      <c r="E277" s="4">
        <v>194440</v>
      </c>
    </row>
    <row r="278" spans="1:5" x14ac:dyDescent="0.25">
      <c r="A278" s="7">
        <f>HYPERLINK("http://www.iedb.org/epitope/"&amp;B278,B278)</f>
        <v>6241</v>
      </c>
      <c r="B278" s="4">
        <v>6241</v>
      </c>
      <c r="C278" s="2" t="s">
        <v>110</v>
      </c>
      <c r="D278" s="2" t="s">
        <v>111</v>
      </c>
      <c r="E278" s="4">
        <v>194441</v>
      </c>
    </row>
    <row r="279" spans="1:5" x14ac:dyDescent="0.25">
      <c r="A279" s="7">
        <f>HYPERLINK("http://www.iedb.org/epitope/"&amp;B279,B279)</f>
        <v>6251</v>
      </c>
      <c r="B279" s="4">
        <v>6251</v>
      </c>
      <c r="C279" s="2" t="s">
        <v>32</v>
      </c>
      <c r="D279" s="2" t="s">
        <v>148</v>
      </c>
      <c r="E279" s="4">
        <v>11234</v>
      </c>
    </row>
    <row r="280" spans="1:5" x14ac:dyDescent="0.25">
      <c r="A280" s="7">
        <f>HYPERLINK("http://www.iedb.org/epitope/"&amp;B280,B280)</f>
        <v>6251</v>
      </c>
      <c r="B280" s="4">
        <v>6251</v>
      </c>
      <c r="C280" s="2" t="s">
        <v>32</v>
      </c>
      <c r="D280" s="2" t="s">
        <v>148</v>
      </c>
      <c r="E280" s="4">
        <v>11234</v>
      </c>
    </row>
    <row r="281" spans="1:5" x14ac:dyDescent="0.25">
      <c r="A281" s="7">
        <f>HYPERLINK("http://www.iedb.org/epitope/"&amp;B281,B281)</f>
        <v>6318</v>
      </c>
      <c r="B281" s="4">
        <v>6318</v>
      </c>
      <c r="C281" s="2" t="s">
        <v>167</v>
      </c>
      <c r="D281" s="2" t="s">
        <v>44</v>
      </c>
      <c r="E281" s="4">
        <v>5833</v>
      </c>
    </row>
    <row r="282" spans="1:5" x14ac:dyDescent="0.25">
      <c r="A282" s="7">
        <f>HYPERLINK("http://www.iedb.org/epitope/"&amp;B282,B282)</f>
        <v>6318</v>
      </c>
      <c r="B282" s="4">
        <v>6318</v>
      </c>
      <c r="C282" s="2" t="s">
        <v>96</v>
      </c>
      <c r="D282" s="2" t="s">
        <v>44</v>
      </c>
      <c r="E282" s="4">
        <v>5833</v>
      </c>
    </row>
    <row r="283" spans="1:5" x14ac:dyDescent="0.25">
      <c r="A283" s="7">
        <f>HYPERLINK("http://www.iedb.org/epitope/"&amp;B283,B283)</f>
        <v>6321</v>
      </c>
      <c r="B283" s="4">
        <v>6321</v>
      </c>
      <c r="C283" s="2" t="s">
        <v>59</v>
      </c>
      <c r="D283" s="2" t="s">
        <v>61</v>
      </c>
      <c r="E283" s="4">
        <v>1773</v>
      </c>
    </row>
    <row r="284" spans="1:5" x14ac:dyDescent="0.25">
      <c r="A284" s="7">
        <f>HYPERLINK("http://www.iedb.org/epitope/"&amp;B284,B284)</f>
        <v>6332</v>
      </c>
      <c r="B284" s="4">
        <v>6332</v>
      </c>
      <c r="C284" s="2" t="s">
        <v>22</v>
      </c>
      <c r="D284" s="2" t="s">
        <v>23</v>
      </c>
      <c r="E284" s="4">
        <v>10002316</v>
      </c>
    </row>
    <row r="285" spans="1:5" x14ac:dyDescent="0.25">
      <c r="A285" s="7">
        <f>HYPERLINK("http://www.iedb.org/epitope/"&amp;B285,B285)</f>
        <v>6337</v>
      </c>
      <c r="B285" s="4">
        <v>6337</v>
      </c>
      <c r="C285" s="2" t="s">
        <v>15</v>
      </c>
      <c r="D285" s="2" t="s">
        <v>132</v>
      </c>
      <c r="E285" s="4">
        <v>11103</v>
      </c>
    </row>
    <row r="286" spans="1:5" x14ac:dyDescent="0.25">
      <c r="A286" s="7">
        <f>HYPERLINK("http://www.iedb.org/epitope/"&amp;B286,B286)</f>
        <v>6375</v>
      </c>
      <c r="B286" s="4">
        <v>6375</v>
      </c>
      <c r="C286" s="2" t="s">
        <v>12</v>
      </c>
      <c r="D286" s="2" t="s">
        <v>14</v>
      </c>
      <c r="E286" s="4">
        <v>11103</v>
      </c>
    </row>
    <row r="287" spans="1:5" x14ac:dyDescent="0.25">
      <c r="A287" s="7">
        <f>HYPERLINK("http://www.iedb.org/epitope/"&amp;B287,B287)</f>
        <v>6429</v>
      </c>
      <c r="B287" s="4">
        <v>6429</v>
      </c>
      <c r="C287" s="2" t="s">
        <v>136</v>
      </c>
      <c r="D287" s="2" t="s">
        <v>134</v>
      </c>
      <c r="E287" s="4">
        <v>194440</v>
      </c>
    </row>
    <row r="288" spans="1:5" x14ac:dyDescent="0.25">
      <c r="A288" s="7">
        <f>HYPERLINK("http://www.iedb.org/epitope/"&amp;B288,B288)</f>
        <v>6429</v>
      </c>
      <c r="B288" s="4">
        <v>6429</v>
      </c>
      <c r="C288" s="2" t="s">
        <v>136</v>
      </c>
      <c r="D288" s="2" t="s">
        <v>134</v>
      </c>
      <c r="E288" s="4">
        <v>194440</v>
      </c>
    </row>
    <row r="289" spans="1:5" x14ac:dyDescent="0.25">
      <c r="A289" s="7">
        <f>HYPERLINK("http://www.iedb.org/epitope/"&amp;B289,B289)</f>
        <v>6476</v>
      </c>
      <c r="B289" s="4">
        <v>6476</v>
      </c>
      <c r="C289" s="2" t="s">
        <v>22</v>
      </c>
      <c r="D289" s="2" t="s">
        <v>87</v>
      </c>
      <c r="E289" s="4">
        <v>10002316</v>
      </c>
    </row>
    <row r="290" spans="1:5" x14ac:dyDescent="0.25">
      <c r="A290" s="7">
        <f>HYPERLINK("http://www.iedb.org/epitope/"&amp;B290,B290)</f>
        <v>6482</v>
      </c>
      <c r="B290" s="4">
        <v>6482</v>
      </c>
      <c r="C290" s="2" t="s">
        <v>357</v>
      </c>
      <c r="D290" s="2" t="s">
        <v>358</v>
      </c>
      <c r="E290" s="4">
        <v>10376</v>
      </c>
    </row>
    <row r="291" spans="1:5" x14ac:dyDescent="0.25">
      <c r="A291" s="7">
        <f>HYPERLINK("http://www.iedb.org/epitope/"&amp;B291,B291)</f>
        <v>6496</v>
      </c>
      <c r="B291" s="4">
        <v>6496</v>
      </c>
      <c r="C291" s="2" t="s">
        <v>46</v>
      </c>
      <c r="D291" s="2" t="s">
        <v>150</v>
      </c>
      <c r="E291" s="4">
        <v>12637</v>
      </c>
    </row>
    <row r="292" spans="1:5" x14ac:dyDescent="0.25">
      <c r="A292" s="7">
        <f>HYPERLINK("http://www.iedb.org/epitope/"&amp;B292,B292)</f>
        <v>6629</v>
      </c>
      <c r="B292" s="4">
        <v>6629</v>
      </c>
      <c r="C292" s="2" t="s">
        <v>15</v>
      </c>
      <c r="D292" s="2" t="s">
        <v>9</v>
      </c>
      <c r="E292" s="4">
        <v>11103</v>
      </c>
    </row>
    <row r="293" spans="1:5" x14ac:dyDescent="0.25">
      <c r="A293" s="7">
        <f>HYPERLINK("http://www.iedb.org/epitope/"&amp;B293,B293)</f>
        <v>6632</v>
      </c>
      <c r="B293" s="4">
        <v>6632</v>
      </c>
      <c r="C293" s="2" t="s">
        <v>137</v>
      </c>
      <c r="D293" s="2" t="s">
        <v>65</v>
      </c>
      <c r="E293" s="4">
        <v>10407</v>
      </c>
    </row>
    <row r="294" spans="1:5" x14ac:dyDescent="0.25">
      <c r="A294" s="7">
        <f>HYPERLINK("http://www.iedb.org/epitope/"&amp;B294,B294)</f>
        <v>6657</v>
      </c>
      <c r="B294" s="4">
        <v>6657</v>
      </c>
      <c r="C294" s="2" t="s">
        <v>330</v>
      </c>
      <c r="D294" s="2" t="s">
        <v>331</v>
      </c>
      <c r="E294" s="4">
        <v>10000530</v>
      </c>
    </row>
    <row r="295" spans="1:5" x14ac:dyDescent="0.25">
      <c r="A295" s="7">
        <f>HYPERLINK("http://www.iedb.org/epitope/"&amp;B295,B295)</f>
        <v>6688</v>
      </c>
      <c r="B295" s="4">
        <v>6688</v>
      </c>
      <c r="C295" s="2" t="s">
        <v>681</v>
      </c>
      <c r="D295" s="2" t="s">
        <v>684</v>
      </c>
      <c r="E295" s="4">
        <v>5811</v>
      </c>
    </row>
    <row r="296" spans="1:5" x14ac:dyDescent="0.25">
      <c r="A296" s="7">
        <f>HYPERLINK("http://www.iedb.org/epitope/"&amp;B296,B296)</f>
        <v>6757</v>
      </c>
      <c r="B296" s="4">
        <v>6757</v>
      </c>
      <c r="C296" s="2" t="s">
        <v>101</v>
      </c>
      <c r="D296" s="2" t="s">
        <v>102</v>
      </c>
      <c r="E296" s="4">
        <v>1678143</v>
      </c>
    </row>
    <row r="297" spans="1:5" x14ac:dyDescent="0.25">
      <c r="A297" s="7">
        <f>HYPERLINK("http://www.iedb.org/epitope/"&amp;B297,B297)</f>
        <v>6763</v>
      </c>
      <c r="B297" s="4">
        <v>6763</v>
      </c>
      <c r="C297" s="2" t="s">
        <v>704</v>
      </c>
      <c r="D297" s="2" t="s">
        <v>150</v>
      </c>
      <c r="E297" s="4">
        <v>12637</v>
      </c>
    </row>
    <row r="298" spans="1:5" x14ac:dyDescent="0.25">
      <c r="A298" s="7">
        <f>HYPERLINK("http://www.iedb.org/epitope/"&amp;B298,B298)</f>
        <v>6764</v>
      </c>
      <c r="B298" s="4">
        <v>6764</v>
      </c>
      <c r="C298" s="2" t="s">
        <v>16</v>
      </c>
      <c r="D298" s="2" t="s">
        <v>17</v>
      </c>
      <c r="E298" s="4">
        <v>1980456</v>
      </c>
    </row>
    <row r="299" spans="1:5" x14ac:dyDescent="0.25">
      <c r="A299" s="7">
        <f>HYPERLINK("http://www.iedb.org/epitope/"&amp;B299,B299)</f>
        <v>6824</v>
      </c>
      <c r="B299" s="4">
        <v>6824</v>
      </c>
      <c r="C299" s="2" t="s">
        <v>12</v>
      </c>
      <c r="D299" s="2" t="s">
        <v>27</v>
      </c>
      <c r="E299" s="4">
        <v>11103</v>
      </c>
    </row>
    <row r="300" spans="1:5" x14ac:dyDescent="0.25">
      <c r="A300" s="7">
        <f>HYPERLINK("http://www.iedb.org/epitope/"&amp;B300,B300)</f>
        <v>6825</v>
      </c>
      <c r="B300" s="4">
        <v>6825</v>
      </c>
      <c r="C300" s="2" t="s">
        <v>30</v>
      </c>
      <c r="D300" s="2" t="s">
        <v>11</v>
      </c>
      <c r="E300" s="4">
        <v>1773</v>
      </c>
    </row>
    <row r="301" spans="1:5" x14ac:dyDescent="0.25">
      <c r="A301" s="7">
        <f>HYPERLINK("http://www.iedb.org/epitope/"&amp;B301,B301)</f>
        <v>6882</v>
      </c>
      <c r="B301" s="4">
        <v>6882</v>
      </c>
      <c r="C301" s="2" t="s">
        <v>12</v>
      </c>
      <c r="D301" s="2" t="s">
        <v>9</v>
      </c>
      <c r="E301" s="4">
        <v>11103</v>
      </c>
    </row>
    <row r="302" spans="1:5" x14ac:dyDescent="0.25">
      <c r="A302" s="7">
        <f>HYPERLINK("http://www.iedb.org/epitope/"&amp;B302,B302)</f>
        <v>6919</v>
      </c>
      <c r="B302" s="4">
        <v>6919</v>
      </c>
      <c r="C302" s="2" t="s">
        <v>46</v>
      </c>
      <c r="D302" s="2" t="s">
        <v>134</v>
      </c>
      <c r="E302" s="4">
        <v>194440</v>
      </c>
    </row>
    <row r="303" spans="1:5" x14ac:dyDescent="0.25">
      <c r="A303" s="7">
        <f>HYPERLINK("http://www.iedb.org/epitope/"&amp;B303,B303)</f>
        <v>6931</v>
      </c>
      <c r="B303" s="4">
        <v>6931</v>
      </c>
      <c r="C303" s="2" t="s">
        <v>46</v>
      </c>
      <c r="D303" s="2" t="s">
        <v>47</v>
      </c>
      <c r="E303" s="4">
        <v>12637</v>
      </c>
    </row>
    <row r="304" spans="1:5" x14ac:dyDescent="0.25">
      <c r="A304" s="7">
        <f>HYPERLINK("http://www.iedb.org/epitope/"&amp;B304,B304)</f>
        <v>6984</v>
      </c>
      <c r="B304" s="4">
        <v>6984</v>
      </c>
      <c r="C304" s="2" t="s">
        <v>52</v>
      </c>
      <c r="D304" s="2" t="s">
        <v>39</v>
      </c>
      <c r="E304" s="4">
        <v>139</v>
      </c>
    </row>
    <row r="305" spans="1:5" x14ac:dyDescent="0.25">
      <c r="A305" s="7">
        <f>HYPERLINK("http://www.iedb.org/epitope/"&amp;B305,B305)</f>
        <v>6996</v>
      </c>
      <c r="B305" s="4">
        <v>6996</v>
      </c>
      <c r="C305" s="2" t="s">
        <v>20</v>
      </c>
      <c r="D305" s="2" t="s">
        <v>21</v>
      </c>
      <c r="E305" s="4">
        <v>160</v>
      </c>
    </row>
    <row r="306" spans="1:5" x14ac:dyDescent="0.25">
      <c r="A306" s="7">
        <f>HYPERLINK("http://www.iedb.org/epitope/"&amp;B306,B306)</f>
        <v>7003</v>
      </c>
      <c r="B306" s="4">
        <v>7003</v>
      </c>
      <c r="C306" s="2" t="s">
        <v>12</v>
      </c>
      <c r="D306" s="2" t="s">
        <v>9</v>
      </c>
      <c r="E306" s="4">
        <v>11103</v>
      </c>
    </row>
    <row r="307" spans="1:5" x14ac:dyDescent="0.25">
      <c r="A307" s="7">
        <f>HYPERLINK("http://www.iedb.org/epitope/"&amp;B307,B307)</f>
        <v>7016</v>
      </c>
      <c r="B307" s="4">
        <v>7016</v>
      </c>
      <c r="C307" s="2" t="s">
        <v>15</v>
      </c>
      <c r="D307" s="2" t="s">
        <v>9</v>
      </c>
      <c r="E307" s="4">
        <v>11103</v>
      </c>
    </row>
    <row r="308" spans="1:5" x14ac:dyDescent="0.25">
      <c r="A308" s="7">
        <f>HYPERLINK("http://www.iedb.org/epitope/"&amp;B308,B308)</f>
        <v>7016</v>
      </c>
      <c r="B308" s="4">
        <v>7016</v>
      </c>
      <c r="C308" s="2" t="s">
        <v>15</v>
      </c>
      <c r="D308" s="2" t="s">
        <v>9</v>
      </c>
      <c r="E308" s="4">
        <v>11103</v>
      </c>
    </row>
    <row r="309" spans="1:5" x14ac:dyDescent="0.25">
      <c r="A309" s="7">
        <f>HYPERLINK("http://www.iedb.org/epitope/"&amp;B309,B309)</f>
        <v>7058</v>
      </c>
      <c r="B309" s="4">
        <v>7058</v>
      </c>
      <c r="C309" s="2" t="s">
        <v>15</v>
      </c>
      <c r="D309" s="2" t="s">
        <v>27</v>
      </c>
      <c r="E309" s="4">
        <v>11103</v>
      </c>
    </row>
    <row r="310" spans="1:5" x14ac:dyDescent="0.25">
      <c r="A310" s="7">
        <f>HYPERLINK("http://www.iedb.org/epitope/"&amp;B310,B310)</f>
        <v>7059</v>
      </c>
      <c r="B310" s="4">
        <v>7059</v>
      </c>
      <c r="C310" s="2" t="s">
        <v>363</v>
      </c>
      <c r="D310" s="2" t="s">
        <v>364</v>
      </c>
      <c r="E310" s="4">
        <v>31646</v>
      </c>
    </row>
    <row r="311" spans="1:5" x14ac:dyDescent="0.25">
      <c r="A311" s="7">
        <f>HYPERLINK("http://www.iedb.org/epitope/"&amp;B311,B311)</f>
        <v>7062</v>
      </c>
      <c r="B311" s="4">
        <v>7062</v>
      </c>
      <c r="C311" s="2" t="s">
        <v>116</v>
      </c>
      <c r="D311" s="2" t="s">
        <v>14</v>
      </c>
      <c r="E311" s="4">
        <v>11103</v>
      </c>
    </row>
    <row r="312" spans="1:5" x14ac:dyDescent="0.25">
      <c r="A312" s="7">
        <f>HYPERLINK("http://www.iedb.org/epitope/"&amp;B312,B312)</f>
        <v>7062</v>
      </c>
      <c r="B312" s="4">
        <v>7062</v>
      </c>
      <c r="C312" s="2" t="s">
        <v>116</v>
      </c>
      <c r="D312" s="2" t="s">
        <v>14</v>
      </c>
      <c r="E312" s="4">
        <v>11103</v>
      </c>
    </row>
    <row r="313" spans="1:5" x14ac:dyDescent="0.25">
      <c r="A313" s="7">
        <f>HYPERLINK("http://www.iedb.org/epitope/"&amp;B313,B313)</f>
        <v>7062</v>
      </c>
      <c r="B313" s="4">
        <v>7062</v>
      </c>
      <c r="C313" s="2" t="s">
        <v>116</v>
      </c>
      <c r="D313" s="2" t="s">
        <v>14</v>
      </c>
      <c r="E313" s="4">
        <v>11103</v>
      </c>
    </row>
    <row r="314" spans="1:5" x14ac:dyDescent="0.25">
      <c r="A314" s="7">
        <f>HYPERLINK("http://www.iedb.org/epitope/"&amp;B314,B314)</f>
        <v>7063</v>
      </c>
      <c r="B314" s="4">
        <v>7063</v>
      </c>
      <c r="C314" s="2" t="s">
        <v>12</v>
      </c>
      <c r="D314" s="2" t="s">
        <v>14</v>
      </c>
      <c r="E314" s="4">
        <v>11103</v>
      </c>
    </row>
    <row r="315" spans="1:5" x14ac:dyDescent="0.25">
      <c r="A315" s="7">
        <f>HYPERLINK("http://www.iedb.org/epitope/"&amp;B315,B315)</f>
        <v>7064</v>
      </c>
      <c r="B315" s="4">
        <v>7064</v>
      </c>
      <c r="C315" s="2" t="s">
        <v>22</v>
      </c>
      <c r="D315" s="2" t="s">
        <v>23</v>
      </c>
      <c r="E315" s="4">
        <v>10002316</v>
      </c>
    </row>
    <row r="316" spans="1:5" x14ac:dyDescent="0.25">
      <c r="A316" s="7">
        <f>HYPERLINK("http://www.iedb.org/epitope/"&amp;B316,B316)</f>
        <v>7128</v>
      </c>
      <c r="B316" s="4">
        <v>7128</v>
      </c>
      <c r="C316" s="2" t="s">
        <v>24</v>
      </c>
      <c r="D316" s="2" t="s">
        <v>23</v>
      </c>
      <c r="E316" s="4">
        <v>10002316</v>
      </c>
    </row>
    <row r="317" spans="1:5" x14ac:dyDescent="0.25">
      <c r="A317" s="7">
        <f>HYPERLINK("http://www.iedb.org/epitope/"&amp;B317,B317)</f>
        <v>7155</v>
      </c>
      <c r="B317" s="4">
        <v>7155</v>
      </c>
      <c r="C317" s="2" t="s">
        <v>15</v>
      </c>
      <c r="D317" s="2" t="s">
        <v>139</v>
      </c>
      <c r="E317" s="4">
        <v>1985356</v>
      </c>
    </row>
    <row r="318" spans="1:5" x14ac:dyDescent="0.25">
      <c r="A318" s="7">
        <f>HYPERLINK("http://www.iedb.org/epitope/"&amp;B318,B318)</f>
        <v>7193</v>
      </c>
      <c r="B318" s="4">
        <v>7193</v>
      </c>
      <c r="C318" s="2" t="s">
        <v>22</v>
      </c>
      <c r="D318" s="2" t="s">
        <v>23</v>
      </c>
      <c r="E318" s="4">
        <v>10002316</v>
      </c>
    </row>
    <row r="319" spans="1:5" x14ac:dyDescent="0.25">
      <c r="A319" s="7">
        <f>HYPERLINK("http://www.iedb.org/epitope/"&amp;B319,B319)</f>
        <v>7193</v>
      </c>
      <c r="B319" s="4">
        <v>7193</v>
      </c>
      <c r="C319" s="2" t="s">
        <v>22</v>
      </c>
      <c r="D319" s="2" t="s">
        <v>23</v>
      </c>
      <c r="E319" s="4">
        <v>10002316</v>
      </c>
    </row>
    <row r="320" spans="1:5" x14ac:dyDescent="0.25">
      <c r="A320" s="7">
        <f>HYPERLINK("http://www.iedb.org/epitope/"&amp;B320,B320)</f>
        <v>7215</v>
      </c>
      <c r="B320" s="4">
        <v>7215</v>
      </c>
      <c r="C320" s="2" t="s">
        <v>22</v>
      </c>
      <c r="D320" s="2" t="s">
        <v>87</v>
      </c>
      <c r="E320" s="4">
        <v>10002316</v>
      </c>
    </row>
    <row r="321" spans="1:5" x14ac:dyDescent="0.25">
      <c r="A321" s="7">
        <f>HYPERLINK("http://www.iedb.org/epitope/"&amp;B321,B321)</f>
        <v>7217</v>
      </c>
      <c r="B321" s="4">
        <v>7217</v>
      </c>
      <c r="C321" s="2" t="s">
        <v>22</v>
      </c>
      <c r="D321" s="2" t="s">
        <v>23</v>
      </c>
      <c r="E321" s="4">
        <v>10002316</v>
      </c>
    </row>
    <row r="322" spans="1:5" x14ac:dyDescent="0.25">
      <c r="A322" s="7">
        <f>HYPERLINK("http://www.iedb.org/epitope/"&amp;B322,B322)</f>
        <v>7217</v>
      </c>
      <c r="B322" s="4">
        <v>7217</v>
      </c>
      <c r="C322" s="2" t="s">
        <v>22</v>
      </c>
      <c r="D322" s="2" t="s">
        <v>23</v>
      </c>
      <c r="E322" s="4">
        <v>10002316</v>
      </c>
    </row>
    <row r="323" spans="1:5" x14ac:dyDescent="0.25">
      <c r="A323" s="7">
        <f>HYPERLINK("http://www.iedb.org/epitope/"&amp;B323,B323)</f>
        <v>7217</v>
      </c>
      <c r="B323" s="4">
        <v>7217</v>
      </c>
      <c r="C323" s="2" t="s">
        <v>22</v>
      </c>
      <c r="D323" s="2" t="s">
        <v>23</v>
      </c>
      <c r="E323" s="4">
        <v>10002316</v>
      </c>
    </row>
    <row r="324" spans="1:5" x14ac:dyDescent="0.25">
      <c r="A324" s="7">
        <f>HYPERLINK("http://www.iedb.org/epitope/"&amp;B324,B324)</f>
        <v>7280</v>
      </c>
      <c r="B324" s="4">
        <v>7280</v>
      </c>
      <c r="C324" s="2" t="s">
        <v>22</v>
      </c>
      <c r="D324" s="2" t="s">
        <v>23</v>
      </c>
      <c r="E324" s="4">
        <v>10002316</v>
      </c>
    </row>
    <row r="325" spans="1:5" x14ac:dyDescent="0.25">
      <c r="A325" s="7">
        <f>HYPERLINK("http://www.iedb.org/epitope/"&amp;B325,B325)</f>
        <v>7280</v>
      </c>
      <c r="B325" s="4">
        <v>7280</v>
      </c>
      <c r="C325" s="2" t="s">
        <v>22</v>
      </c>
      <c r="D325" s="2" t="s">
        <v>23</v>
      </c>
      <c r="E325" s="4">
        <v>10002316</v>
      </c>
    </row>
    <row r="326" spans="1:5" x14ac:dyDescent="0.25">
      <c r="A326" s="7">
        <f>HYPERLINK("http://www.iedb.org/epitope/"&amp;B326,B326)</f>
        <v>7280</v>
      </c>
      <c r="B326" s="4">
        <v>7280</v>
      </c>
      <c r="C326" s="2" t="s">
        <v>22</v>
      </c>
      <c r="D326" s="2" t="s">
        <v>23</v>
      </c>
      <c r="E326" s="4">
        <v>10002316</v>
      </c>
    </row>
    <row r="327" spans="1:5" x14ac:dyDescent="0.25">
      <c r="A327" s="7">
        <f>HYPERLINK("http://www.iedb.org/epitope/"&amp;B327,B327)</f>
        <v>7332</v>
      </c>
      <c r="B327" s="4">
        <v>7332</v>
      </c>
      <c r="C327" s="2" t="s">
        <v>137</v>
      </c>
      <c r="D327" s="2" t="s">
        <v>65</v>
      </c>
      <c r="E327" s="4">
        <v>10407</v>
      </c>
    </row>
    <row r="328" spans="1:5" x14ac:dyDescent="0.25">
      <c r="A328" s="7">
        <f>HYPERLINK("http://www.iedb.org/epitope/"&amp;B328,B328)</f>
        <v>7332</v>
      </c>
      <c r="B328" s="4">
        <v>7332</v>
      </c>
      <c r="C328" s="2" t="s">
        <v>137</v>
      </c>
      <c r="D328" s="2" t="s">
        <v>65</v>
      </c>
      <c r="E328" s="4">
        <v>10407</v>
      </c>
    </row>
    <row r="329" spans="1:5" x14ac:dyDescent="0.25">
      <c r="A329" s="7">
        <f>HYPERLINK("http://www.iedb.org/epitope/"&amp;B329,B329)</f>
        <v>7383</v>
      </c>
      <c r="B329" s="4">
        <v>7383</v>
      </c>
      <c r="C329" s="2" t="s">
        <v>22</v>
      </c>
      <c r="D329" s="2" t="s">
        <v>23</v>
      </c>
      <c r="E329" s="4">
        <v>10002316</v>
      </c>
    </row>
    <row r="330" spans="1:5" x14ac:dyDescent="0.25">
      <c r="A330" s="7">
        <f>HYPERLINK("http://www.iedb.org/epitope/"&amp;B330,B330)</f>
        <v>7383</v>
      </c>
      <c r="B330" s="4">
        <v>7383</v>
      </c>
      <c r="C330" s="2" t="s">
        <v>22</v>
      </c>
      <c r="D330" s="2" t="s">
        <v>23</v>
      </c>
      <c r="E330" s="4">
        <v>10002316</v>
      </c>
    </row>
    <row r="331" spans="1:5" x14ac:dyDescent="0.25">
      <c r="A331" s="7">
        <f>HYPERLINK("http://www.iedb.org/epitope/"&amp;B331,B331)</f>
        <v>7452</v>
      </c>
      <c r="B331" s="4">
        <v>7452</v>
      </c>
      <c r="C331" s="2" t="s">
        <v>22</v>
      </c>
      <c r="D331" s="2" t="s">
        <v>23</v>
      </c>
      <c r="E331" s="4">
        <v>10002316</v>
      </c>
    </row>
    <row r="332" spans="1:5" x14ac:dyDescent="0.25">
      <c r="A332" s="7">
        <f>HYPERLINK("http://www.iedb.org/epitope/"&amp;B332,B332)</f>
        <v>7452</v>
      </c>
      <c r="B332" s="4">
        <v>7452</v>
      </c>
      <c r="C332" s="2" t="s">
        <v>22</v>
      </c>
      <c r="D332" s="2" t="s">
        <v>23</v>
      </c>
      <c r="E332" s="4">
        <v>10002316</v>
      </c>
    </row>
    <row r="333" spans="1:5" x14ac:dyDescent="0.25">
      <c r="A333" s="7">
        <f>HYPERLINK("http://www.iedb.org/epitope/"&amp;B333,B333)</f>
        <v>7474</v>
      </c>
      <c r="B333" s="4">
        <v>7474</v>
      </c>
      <c r="C333" s="2" t="s">
        <v>30</v>
      </c>
      <c r="D333" s="2" t="s">
        <v>11</v>
      </c>
      <c r="E333" s="4">
        <v>1773</v>
      </c>
    </row>
    <row r="334" spans="1:5" x14ac:dyDescent="0.25">
      <c r="A334" s="7">
        <f>HYPERLINK("http://www.iedb.org/epitope/"&amp;B334,B334)</f>
        <v>7496</v>
      </c>
      <c r="B334" s="4">
        <v>7496</v>
      </c>
      <c r="C334" s="2" t="s">
        <v>16</v>
      </c>
      <c r="D334" s="2" t="s">
        <v>17</v>
      </c>
      <c r="E334" s="4">
        <v>1980456</v>
      </c>
    </row>
    <row r="335" spans="1:5" x14ac:dyDescent="0.25">
      <c r="A335" s="7">
        <f>HYPERLINK("http://www.iedb.org/epitope/"&amp;B335,B335)</f>
        <v>7500</v>
      </c>
      <c r="B335" s="4">
        <v>7500</v>
      </c>
      <c r="C335" s="2" t="s">
        <v>116</v>
      </c>
      <c r="D335" s="2" t="s">
        <v>14</v>
      </c>
      <c r="E335" s="4">
        <v>11103</v>
      </c>
    </row>
    <row r="336" spans="1:5" x14ac:dyDescent="0.25">
      <c r="A336" s="7">
        <f>HYPERLINK("http://www.iedb.org/epitope/"&amp;B336,B336)</f>
        <v>7680</v>
      </c>
      <c r="B336" s="4">
        <v>7680</v>
      </c>
      <c r="C336" s="2" t="s">
        <v>79</v>
      </c>
      <c r="D336" s="2" t="s">
        <v>63</v>
      </c>
      <c r="E336" s="4">
        <v>1769</v>
      </c>
    </row>
    <row r="337" spans="1:5" x14ac:dyDescent="0.25">
      <c r="A337" s="7">
        <f>HYPERLINK("http://www.iedb.org/epitope/"&amp;B337,B337)</f>
        <v>7704</v>
      </c>
      <c r="B337" s="4">
        <v>7704</v>
      </c>
      <c r="C337" s="2" t="s">
        <v>82</v>
      </c>
      <c r="D337" s="2" t="s">
        <v>83</v>
      </c>
      <c r="E337" s="4">
        <v>11234</v>
      </c>
    </row>
    <row r="338" spans="1:5" x14ac:dyDescent="0.25">
      <c r="A338" s="7">
        <f>HYPERLINK("http://www.iedb.org/epitope/"&amp;B338,B338)</f>
        <v>7763</v>
      </c>
      <c r="B338" s="4">
        <v>7763</v>
      </c>
      <c r="C338" s="2" t="s">
        <v>143</v>
      </c>
      <c r="D338" s="2" t="s">
        <v>44</v>
      </c>
      <c r="E338" s="4">
        <v>5833</v>
      </c>
    </row>
    <row r="339" spans="1:5" x14ac:dyDescent="0.25">
      <c r="A339" s="7">
        <f>HYPERLINK("http://www.iedb.org/epitope/"&amp;B339,B339)</f>
        <v>7763</v>
      </c>
      <c r="B339" s="4">
        <v>7763</v>
      </c>
      <c r="C339" s="2" t="s">
        <v>143</v>
      </c>
      <c r="D339" s="2" t="s">
        <v>44</v>
      </c>
      <c r="E339" s="4">
        <v>5833</v>
      </c>
    </row>
    <row r="340" spans="1:5" x14ac:dyDescent="0.25">
      <c r="A340" s="7">
        <f>HYPERLINK("http://www.iedb.org/epitope/"&amp;B340,B340)</f>
        <v>7765</v>
      </c>
      <c r="B340" s="4">
        <v>7765</v>
      </c>
      <c r="C340" s="2" t="s">
        <v>144</v>
      </c>
      <c r="D340" s="2" t="s">
        <v>44</v>
      </c>
      <c r="E340" s="4">
        <v>5833</v>
      </c>
    </row>
    <row r="341" spans="1:5" x14ac:dyDescent="0.25">
      <c r="A341" s="7">
        <f>HYPERLINK("http://www.iedb.org/epitope/"&amp;B341,B341)</f>
        <v>7777</v>
      </c>
      <c r="B341" s="4">
        <v>7777</v>
      </c>
      <c r="C341" s="2" t="s">
        <v>357</v>
      </c>
      <c r="D341" s="2" t="s">
        <v>358</v>
      </c>
      <c r="E341" s="4">
        <v>10376</v>
      </c>
    </row>
    <row r="342" spans="1:5" x14ac:dyDescent="0.25">
      <c r="A342" s="7">
        <f>HYPERLINK("http://www.iedb.org/epitope/"&amp;B342,B342)</f>
        <v>7777</v>
      </c>
      <c r="B342" s="4">
        <v>7777</v>
      </c>
      <c r="C342" s="2" t="s">
        <v>357</v>
      </c>
      <c r="D342" s="2" t="s">
        <v>358</v>
      </c>
      <c r="E342" s="4">
        <v>10376</v>
      </c>
    </row>
    <row r="343" spans="1:5" x14ac:dyDescent="0.25">
      <c r="A343" s="7">
        <f>HYPERLINK("http://www.iedb.org/epitope/"&amp;B343,B343)</f>
        <v>7778</v>
      </c>
      <c r="B343" s="4">
        <v>7778</v>
      </c>
      <c r="C343" s="2" t="s">
        <v>12</v>
      </c>
      <c r="D343" s="2" t="s">
        <v>9</v>
      </c>
      <c r="E343" s="4">
        <v>11103</v>
      </c>
    </row>
    <row r="344" spans="1:5" x14ac:dyDescent="0.25">
      <c r="A344" s="7">
        <f>HYPERLINK("http://www.iedb.org/epitope/"&amp;B344,B344)</f>
        <v>7778</v>
      </c>
      <c r="B344" s="4">
        <v>7778</v>
      </c>
      <c r="C344" s="2" t="s">
        <v>12</v>
      </c>
      <c r="D344" s="2" t="s">
        <v>9</v>
      </c>
      <c r="E344" s="4">
        <v>11103</v>
      </c>
    </row>
    <row r="345" spans="1:5" x14ac:dyDescent="0.25">
      <c r="A345" s="7">
        <f>HYPERLINK("http://www.iedb.org/epitope/"&amp;B345,B345)</f>
        <v>7803</v>
      </c>
      <c r="B345" s="4">
        <v>7803</v>
      </c>
      <c r="C345" s="2" t="s">
        <v>145</v>
      </c>
      <c r="D345" s="2" t="s">
        <v>44</v>
      </c>
      <c r="E345" s="4">
        <v>5833</v>
      </c>
    </row>
    <row r="346" spans="1:5" x14ac:dyDescent="0.25">
      <c r="A346" s="7">
        <f>HYPERLINK("http://www.iedb.org/epitope/"&amp;B346,B346)</f>
        <v>7803</v>
      </c>
      <c r="B346" s="4">
        <v>7803</v>
      </c>
      <c r="C346" s="2" t="s">
        <v>145</v>
      </c>
      <c r="D346" s="2" t="s">
        <v>44</v>
      </c>
      <c r="E346" s="4">
        <v>5833</v>
      </c>
    </row>
    <row r="347" spans="1:5" x14ac:dyDescent="0.25">
      <c r="A347" s="7">
        <f>HYPERLINK("http://www.iedb.org/epitope/"&amp;B347,B347)</f>
        <v>7818</v>
      </c>
      <c r="B347" s="4">
        <v>7818</v>
      </c>
      <c r="C347" s="2" t="s">
        <v>143</v>
      </c>
      <c r="D347" s="2" t="s">
        <v>44</v>
      </c>
      <c r="E347" s="4">
        <v>5833</v>
      </c>
    </row>
    <row r="348" spans="1:5" x14ac:dyDescent="0.25">
      <c r="A348" s="7">
        <f>HYPERLINK("http://www.iedb.org/epitope/"&amp;B348,B348)</f>
        <v>7850</v>
      </c>
      <c r="B348" s="4">
        <v>7850</v>
      </c>
      <c r="C348" s="2" t="s">
        <v>356</v>
      </c>
      <c r="D348" s="2" t="s">
        <v>76</v>
      </c>
      <c r="E348" s="4">
        <v>520</v>
      </c>
    </row>
    <row r="349" spans="1:5" x14ac:dyDescent="0.25">
      <c r="A349" s="7">
        <f>HYPERLINK("http://www.iedb.org/epitope/"&amp;B349,B349)</f>
        <v>7890</v>
      </c>
      <c r="B349" s="4">
        <v>7890</v>
      </c>
      <c r="C349" s="2" t="s">
        <v>166</v>
      </c>
      <c r="D349" s="2" t="s">
        <v>23</v>
      </c>
      <c r="E349" s="4">
        <v>10002316</v>
      </c>
    </row>
    <row r="350" spans="1:5" x14ac:dyDescent="0.25">
      <c r="A350" s="7">
        <f>HYPERLINK("http://www.iedb.org/epitope/"&amp;B350,B350)</f>
        <v>7921</v>
      </c>
      <c r="B350" s="4">
        <v>7921</v>
      </c>
      <c r="C350" s="2" t="s">
        <v>12</v>
      </c>
      <c r="D350" s="2" t="s">
        <v>34</v>
      </c>
      <c r="E350" s="4">
        <v>11103</v>
      </c>
    </row>
    <row r="351" spans="1:5" x14ac:dyDescent="0.25">
      <c r="A351" s="7">
        <f>HYPERLINK("http://www.iedb.org/epitope/"&amp;B351,B351)</f>
        <v>8119</v>
      </c>
      <c r="B351" s="4">
        <v>8119</v>
      </c>
      <c r="C351" s="2" t="s">
        <v>146</v>
      </c>
      <c r="D351" s="2" t="s">
        <v>147</v>
      </c>
      <c r="E351" s="4">
        <v>5476</v>
      </c>
    </row>
    <row r="352" spans="1:5" x14ac:dyDescent="0.25">
      <c r="A352" s="7">
        <f>HYPERLINK("http://www.iedb.org/epitope/"&amp;B352,B352)</f>
        <v>8131</v>
      </c>
      <c r="B352" s="4">
        <v>8131</v>
      </c>
      <c r="C352" s="2" t="s">
        <v>103</v>
      </c>
      <c r="D352" s="2" t="s">
        <v>104</v>
      </c>
      <c r="E352" s="4">
        <v>37296</v>
      </c>
    </row>
    <row r="353" spans="1:5" x14ac:dyDescent="0.25">
      <c r="A353" s="7">
        <f>HYPERLINK("http://www.iedb.org/epitope/"&amp;B353,B353)</f>
        <v>8131</v>
      </c>
      <c r="B353" s="4">
        <v>8131</v>
      </c>
      <c r="C353" s="2" t="s">
        <v>103</v>
      </c>
      <c r="D353" s="2" t="s">
        <v>104</v>
      </c>
      <c r="E353" s="4">
        <v>37296</v>
      </c>
    </row>
    <row r="354" spans="1:5" x14ac:dyDescent="0.25">
      <c r="A354" s="7">
        <f>HYPERLINK("http://www.iedb.org/epitope/"&amp;B354,B354)</f>
        <v>8216</v>
      </c>
      <c r="B354" s="4">
        <v>8216</v>
      </c>
      <c r="C354" s="2" t="s">
        <v>149</v>
      </c>
      <c r="D354" s="2" t="s">
        <v>44</v>
      </c>
      <c r="E354" s="4">
        <v>5833</v>
      </c>
    </row>
    <row r="355" spans="1:5" x14ac:dyDescent="0.25">
      <c r="A355" s="7">
        <f>HYPERLINK("http://www.iedb.org/epitope/"&amp;B355,B355)</f>
        <v>8239</v>
      </c>
      <c r="B355" s="4">
        <v>8239</v>
      </c>
      <c r="C355" s="2" t="s">
        <v>24</v>
      </c>
      <c r="D355" s="2" t="s">
        <v>23</v>
      </c>
      <c r="E355" s="4">
        <v>10002316</v>
      </c>
    </row>
    <row r="356" spans="1:5" x14ac:dyDescent="0.25">
      <c r="A356" s="7">
        <f>HYPERLINK("http://www.iedb.org/epitope/"&amp;B356,B356)</f>
        <v>8239</v>
      </c>
      <c r="B356" s="4">
        <v>8239</v>
      </c>
      <c r="C356" s="2" t="s">
        <v>24</v>
      </c>
      <c r="D356" s="2" t="s">
        <v>23</v>
      </c>
      <c r="E356" s="4">
        <v>10002316</v>
      </c>
    </row>
    <row r="357" spans="1:5" x14ac:dyDescent="0.25">
      <c r="A357" s="7">
        <f>HYPERLINK("http://www.iedb.org/epitope/"&amp;B357,B357)</f>
        <v>8322</v>
      </c>
      <c r="B357" s="4">
        <v>8322</v>
      </c>
      <c r="C357" s="2" t="s">
        <v>16</v>
      </c>
      <c r="D357" s="2" t="s">
        <v>87</v>
      </c>
      <c r="E357" s="4">
        <v>10002316</v>
      </c>
    </row>
    <row r="358" spans="1:5" x14ac:dyDescent="0.25">
      <c r="A358" s="7">
        <f>HYPERLINK("http://www.iedb.org/epitope/"&amp;B358,B358)</f>
        <v>8324</v>
      </c>
      <c r="B358" s="4">
        <v>8324</v>
      </c>
      <c r="C358" s="2" t="s">
        <v>22</v>
      </c>
      <c r="D358" s="2" t="s">
        <v>87</v>
      </c>
      <c r="E358" s="4">
        <v>10002316</v>
      </c>
    </row>
    <row r="359" spans="1:5" x14ac:dyDescent="0.25">
      <c r="A359" s="7">
        <f>HYPERLINK("http://www.iedb.org/epitope/"&amp;B359,B359)</f>
        <v>8329</v>
      </c>
      <c r="B359" s="4">
        <v>8329</v>
      </c>
      <c r="C359" s="2" t="s">
        <v>46</v>
      </c>
      <c r="D359" s="2" t="s">
        <v>47</v>
      </c>
      <c r="E359" s="4">
        <v>12637</v>
      </c>
    </row>
    <row r="360" spans="1:5" x14ac:dyDescent="0.25">
      <c r="A360" s="7">
        <f>HYPERLINK("http://www.iedb.org/epitope/"&amp;B360,B360)</f>
        <v>8360</v>
      </c>
      <c r="B360" s="4">
        <v>8360</v>
      </c>
      <c r="C360" s="2" t="s">
        <v>151</v>
      </c>
      <c r="D360" s="2" t="s">
        <v>152</v>
      </c>
      <c r="E360" s="4">
        <v>1280</v>
      </c>
    </row>
    <row r="361" spans="1:5" x14ac:dyDescent="0.25">
      <c r="A361" s="7">
        <f>HYPERLINK("http://www.iedb.org/epitope/"&amp;B361,B361)</f>
        <v>8360</v>
      </c>
      <c r="B361" s="4">
        <v>8360</v>
      </c>
      <c r="C361" s="2" t="s">
        <v>151</v>
      </c>
      <c r="D361" s="2" t="s">
        <v>152</v>
      </c>
      <c r="E361" s="4">
        <v>1280</v>
      </c>
    </row>
    <row r="362" spans="1:5" x14ac:dyDescent="0.25">
      <c r="A362" s="7">
        <f>HYPERLINK("http://www.iedb.org/epitope/"&amp;B362,B362)</f>
        <v>8371</v>
      </c>
      <c r="B362" s="4">
        <v>8371</v>
      </c>
      <c r="C362" s="2" t="s">
        <v>37</v>
      </c>
      <c r="D362" s="2" t="s">
        <v>38</v>
      </c>
      <c r="E362" s="4">
        <v>12475</v>
      </c>
    </row>
    <row r="363" spans="1:5" x14ac:dyDescent="0.25">
      <c r="A363" s="7">
        <f>HYPERLINK("http://www.iedb.org/epitope/"&amp;B363,B363)</f>
        <v>8392</v>
      </c>
      <c r="B363" s="4">
        <v>8392</v>
      </c>
      <c r="C363" s="2" t="s">
        <v>20</v>
      </c>
      <c r="D363" s="2" t="s">
        <v>21</v>
      </c>
      <c r="E363" s="4">
        <v>160</v>
      </c>
    </row>
    <row r="364" spans="1:5" x14ac:dyDescent="0.25">
      <c r="A364" s="7">
        <f>HYPERLINK("http://www.iedb.org/epitope/"&amp;B364,B364)</f>
        <v>8408</v>
      </c>
      <c r="B364" s="4">
        <v>8408</v>
      </c>
      <c r="C364" s="2" t="s">
        <v>12</v>
      </c>
      <c r="D364" s="2" t="s">
        <v>14</v>
      </c>
      <c r="E364" s="4">
        <v>11103</v>
      </c>
    </row>
    <row r="365" spans="1:5" x14ac:dyDescent="0.25">
      <c r="A365" s="7">
        <f>HYPERLINK("http://www.iedb.org/epitope/"&amp;B365,B365)</f>
        <v>8413</v>
      </c>
      <c r="B365" s="4">
        <v>8413</v>
      </c>
      <c r="C365" s="2" t="s">
        <v>22</v>
      </c>
      <c r="D365" s="2" t="s">
        <v>23</v>
      </c>
      <c r="E365" s="4">
        <v>10002316</v>
      </c>
    </row>
    <row r="366" spans="1:5" x14ac:dyDescent="0.25">
      <c r="A366" s="7">
        <f>HYPERLINK("http://www.iedb.org/epitope/"&amp;B366,B366)</f>
        <v>8413</v>
      </c>
      <c r="B366" s="4">
        <v>8413</v>
      </c>
      <c r="C366" s="2" t="s">
        <v>22</v>
      </c>
      <c r="D366" s="2" t="s">
        <v>23</v>
      </c>
      <c r="E366" s="4">
        <v>10002316</v>
      </c>
    </row>
    <row r="367" spans="1:5" x14ac:dyDescent="0.25">
      <c r="A367" s="7">
        <f>HYPERLINK("http://www.iedb.org/epitope/"&amp;B367,B367)</f>
        <v>8422</v>
      </c>
      <c r="B367" s="4">
        <v>8422</v>
      </c>
      <c r="C367" s="2" t="s">
        <v>24</v>
      </c>
      <c r="D367" s="2" t="s">
        <v>23</v>
      </c>
      <c r="E367" s="4">
        <v>10002316</v>
      </c>
    </row>
    <row r="368" spans="1:5" x14ac:dyDescent="0.25">
      <c r="A368" s="7">
        <f>HYPERLINK("http://www.iedb.org/epitope/"&amp;B368,B368)</f>
        <v>8475</v>
      </c>
      <c r="B368" s="4">
        <v>8475</v>
      </c>
      <c r="C368" s="2" t="s">
        <v>96</v>
      </c>
      <c r="D368" s="2" t="s">
        <v>97</v>
      </c>
      <c r="E368" s="4">
        <v>5855</v>
      </c>
    </row>
    <row r="369" spans="1:5" x14ac:dyDescent="0.25">
      <c r="A369" s="7">
        <f>HYPERLINK("http://www.iedb.org/epitope/"&amp;B369,B369)</f>
        <v>8503</v>
      </c>
      <c r="B369" s="4">
        <v>8503</v>
      </c>
      <c r="C369" s="2" t="s">
        <v>154</v>
      </c>
      <c r="D369" s="2" t="s">
        <v>155</v>
      </c>
      <c r="E369" s="4">
        <v>10298</v>
      </c>
    </row>
    <row r="370" spans="1:5" x14ac:dyDescent="0.25">
      <c r="A370" s="7">
        <f>HYPERLINK("http://www.iedb.org/epitope/"&amp;B370,B370)</f>
        <v>8514</v>
      </c>
      <c r="B370" s="4">
        <v>8514</v>
      </c>
      <c r="C370" s="2" t="s">
        <v>12</v>
      </c>
      <c r="D370" s="2" t="s">
        <v>27</v>
      </c>
      <c r="E370" s="4">
        <v>11103</v>
      </c>
    </row>
    <row r="371" spans="1:5" x14ac:dyDescent="0.25">
      <c r="A371" s="7">
        <f>HYPERLINK("http://www.iedb.org/epitope/"&amp;B371,B371)</f>
        <v>8698</v>
      </c>
      <c r="B371" s="4">
        <v>8698</v>
      </c>
      <c r="C371" s="2" t="s">
        <v>37</v>
      </c>
      <c r="D371" s="2" t="s">
        <v>38</v>
      </c>
      <c r="E371" s="4">
        <v>12475</v>
      </c>
    </row>
    <row r="372" spans="1:5" x14ac:dyDescent="0.25">
      <c r="A372" s="7">
        <f>HYPERLINK("http://www.iedb.org/epitope/"&amp;B372,B372)</f>
        <v>8698</v>
      </c>
      <c r="B372" s="4">
        <v>8698</v>
      </c>
      <c r="C372" s="2" t="s">
        <v>37</v>
      </c>
      <c r="D372" s="2" t="s">
        <v>38</v>
      </c>
      <c r="E372" s="4">
        <v>12475</v>
      </c>
    </row>
    <row r="373" spans="1:5" x14ac:dyDescent="0.25">
      <c r="A373" s="7">
        <f>HYPERLINK("http://www.iedb.org/epitope/"&amp;B373,B373)</f>
        <v>8785</v>
      </c>
      <c r="B373" s="4">
        <v>8785</v>
      </c>
      <c r="C373" s="2" t="s">
        <v>46</v>
      </c>
      <c r="D373" s="2" t="s">
        <v>134</v>
      </c>
      <c r="E373" s="4">
        <v>194440</v>
      </c>
    </row>
    <row r="374" spans="1:5" x14ac:dyDescent="0.25">
      <c r="A374" s="7">
        <f>HYPERLINK("http://www.iedb.org/epitope/"&amp;B374,B374)</f>
        <v>8865</v>
      </c>
      <c r="B374" s="4">
        <v>8865</v>
      </c>
      <c r="C374" s="2" t="s">
        <v>15</v>
      </c>
      <c r="D374" s="2" t="s">
        <v>27</v>
      </c>
      <c r="E374" s="4">
        <v>11103</v>
      </c>
    </row>
    <row r="375" spans="1:5" x14ac:dyDescent="0.25">
      <c r="A375" s="7">
        <f>HYPERLINK("http://www.iedb.org/epitope/"&amp;B375,B375)</f>
        <v>8877</v>
      </c>
      <c r="B375" s="4">
        <v>8877</v>
      </c>
      <c r="C375" s="2" t="s">
        <v>12</v>
      </c>
      <c r="D375" s="2" t="s">
        <v>9</v>
      </c>
      <c r="E375" s="4">
        <v>11103</v>
      </c>
    </row>
    <row r="376" spans="1:5" x14ac:dyDescent="0.25">
      <c r="A376" s="7">
        <f>HYPERLINK("http://www.iedb.org/epitope/"&amp;B376,B376)</f>
        <v>8942</v>
      </c>
      <c r="B376" s="4">
        <v>8942</v>
      </c>
      <c r="C376" s="2" t="s">
        <v>163</v>
      </c>
      <c r="D376" s="2" t="s">
        <v>164</v>
      </c>
      <c r="E376" s="4">
        <v>5833</v>
      </c>
    </row>
    <row r="377" spans="1:5" x14ac:dyDescent="0.25">
      <c r="A377" s="7">
        <f>HYPERLINK("http://www.iedb.org/epitope/"&amp;B377,B377)</f>
        <v>8951</v>
      </c>
      <c r="B377" s="4">
        <v>8951</v>
      </c>
      <c r="C377" s="2" t="s">
        <v>69</v>
      </c>
      <c r="D377" s="2" t="s">
        <v>70</v>
      </c>
      <c r="E377" s="4">
        <v>784</v>
      </c>
    </row>
    <row r="378" spans="1:5" x14ac:dyDescent="0.25">
      <c r="A378" s="7">
        <f>HYPERLINK("http://www.iedb.org/epitope/"&amp;B378,B378)</f>
        <v>8982</v>
      </c>
      <c r="B378" s="4">
        <v>8982</v>
      </c>
      <c r="C378" s="2" t="s">
        <v>46</v>
      </c>
      <c r="D378" s="2" t="s">
        <v>47</v>
      </c>
      <c r="E378" s="4">
        <v>12637</v>
      </c>
    </row>
    <row r="379" spans="1:5" x14ac:dyDescent="0.25">
      <c r="A379" s="7">
        <f>HYPERLINK("http://www.iedb.org/epitope/"&amp;B379,B379)</f>
        <v>9094</v>
      </c>
      <c r="B379" s="4">
        <v>9094</v>
      </c>
      <c r="C379" s="2" t="s">
        <v>24</v>
      </c>
      <c r="D379" s="2" t="s">
        <v>23</v>
      </c>
      <c r="E379" s="4">
        <v>10002316</v>
      </c>
    </row>
    <row r="380" spans="1:5" x14ac:dyDescent="0.25">
      <c r="A380" s="7">
        <f>HYPERLINK("http://www.iedb.org/epitope/"&amp;B380,B380)</f>
        <v>9136</v>
      </c>
      <c r="B380" s="4">
        <v>9136</v>
      </c>
      <c r="C380" s="2" t="s">
        <v>16</v>
      </c>
      <c r="D380" s="2" t="s">
        <v>87</v>
      </c>
      <c r="E380" s="4">
        <v>10002316</v>
      </c>
    </row>
    <row r="381" spans="1:5" x14ac:dyDescent="0.25">
      <c r="A381" s="7">
        <f>HYPERLINK("http://www.iedb.org/epitope/"&amp;B381,B381)</f>
        <v>9160</v>
      </c>
      <c r="B381" s="4">
        <v>9160</v>
      </c>
      <c r="C381" s="2" t="s">
        <v>116</v>
      </c>
      <c r="D381" s="2" t="s">
        <v>14</v>
      </c>
      <c r="E381" s="4">
        <v>11103</v>
      </c>
    </row>
    <row r="382" spans="1:5" x14ac:dyDescent="0.25">
      <c r="A382" s="7">
        <f>HYPERLINK("http://www.iedb.org/epitope/"&amp;B382,B382)</f>
        <v>9160</v>
      </c>
      <c r="B382" s="4">
        <v>9160</v>
      </c>
      <c r="C382" s="2" t="s">
        <v>116</v>
      </c>
      <c r="D382" s="2" t="s">
        <v>14</v>
      </c>
      <c r="E382" s="4">
        <v>11103</v>
      </c>
    </row>
    <row r="383" spans="1:5" x14ac:dyDescent="0.25">
      <c r="A383" s="7">
        <f>HYPERLINK("http://www.iedb.org/epitope/"&amp;B383,B383)</f>
        <v>9160</v>
      </c>
      <c r="B383" s="4">
        <v>9160</v>
      </c>
      <c r="C383" s="2" t="s">
        <v>116</v>
      </c>
      <c r="D383" s="2" t="s">
        <v>14</v>
      </c>
      <c r="E383" s="4">
        <v>11103</v>
      </c>
    </row>
    <row r="384" spans="1:5" x14ac:dyDescent="0.25">
      <c r="A384" s="7">
        <f>HYPERLINK("http://www.iedb.org/epitope/"&amp;B384,B384)</f>
        <v>9160</v>
      </c>
      <c r="B384" s="4">
        <v>9160</v>
      </c>
      <c r="C384" s="2" t="s">
        <v>116</v>
      </c>
      <c r="D384" s="2" t="s">
        <v>14</v>
      </c>
      <c r="E384" s="4">
        <v>11103</v>
      </c>
    </row>
    <row r="385" spans="1:5" x14ac:dyDescent="0.25">
      <c r="A385" s="7">
        <f>HYPERLINK("http://www.iedb.org/epitope/"&amp;B385,B385)</f>
        <v>9319</v>
      </c>
      <c r="B385" s="4">
        <v>9319</v>
      </c>
      <c r="C385" s="2" t="s">
        <v>32</v>
      </c>
      <c r="D385" s="2" t="s">
        <v>148</v>
      </c>
      <c r="E385" s="4">
        <v>11234</v>
      </c>
    </row>
    <row r="386" spans="1:5" x14ac:dyDescent="0.25">
      <c r="A386" s="7">
        <f>HYPERLINK("http://www.iedb.org/epitope/"&amp;B386,B386)</f>
        <v>9511</v>
      </c>
      <c r="B386" s="4">
        <v>9511</v>
      </c>
      <c r="C386" s="2" t="s">
        <v>12</v>
      </c>
      <c r="D386" s="2" t="s">
        <v>19</v>
      </c>
      <c r="E386" s="4">
        <v>11103</v>
      </c>
    </row>
    <row r="387" spans="1:5" x14ac:dyDescent="0.25">
      <c r="A387" s="7">
        <f>HYPERLINK("http://www.iedb.org/epitope/"&amp;B387,B387)</f>
        <v>9521</v>
      </c>
      <c r="B387" s="4">
        <v>9521</v>
      </c>
      <c r="C387" s="2" t="s">
        <v>69</v>
      </c>
      <c r="D387" s="2" t="s">
        <v>70</v>
      </c>
      <c r="E387" s="4">
        <v>784</v>
      </c>
    </row>
    <row r="388" spans="1:5" x14ac:dyDescent="0.25">
      <c r="A388" s="7">
        <f>HYPERLINK("http://www.iedb.org/epitope/"&amp;B388,B388)</f>
        <v>9541</v>
      </c>
      <c r="B388" s="4">
        <v>9541</v>
      </c>
      <c r="C388" s="2" t="s">
        <v>71</v>
      </c>
      <c r="D388" s="2" t="s">
        <v>72</v>
      </c>
      <c r="E388" s="4">
        <v>1678143</v>
      </c>
    </row>
    <row r="389" spans="1:5" x14ac:dyDescent="0.25">
      <c r="A389" s="7">
        <f>HYPERLINK("http://www.iedb.org/epitope/"&amp;B389,B389)</f>
        <v>9576</v>
      </c>
      <c r="B389" s="4">
        <v>9576</v>
      </c>
      <c r="C389" s="2" t="s">
        <v>116</v>
      </c>
      <c r="D389" s="2" t="s">
        <v>14</v>
      </c>
      <c r="E389" s="4">
        <v>11103</v>
      </c>
    </row>
    <row r="390" spans="1:5" x14ac:dyDescent="0.25">
      <c r="A390" s="7">
        <f>HYPERLINK("http://www.iedb.org/epitope/"&amp;B390,B390)</f>
        <v>9619</v>
      </c>
      <c r="B390" s="4">
        <v>9619</v>
      </c>
      <c r="C390" s="2" t="s">
        <v>31</v>
      </c>
      <c r="D390" s="2" t="s">
        <v>13</v>
      </c>
      <c r="E390" s="4">
        <v>11103</v>
      </c>
    </row>
    <row r="391" spans="1:5" x14ac:dyDescent="0.25">
      <c r="A391" s="7">
        <f>HYPERLINK("http://www.iedb.org/epitope/"&amp;B391,B391)</f>
        <v>9653</v>
      </c>
      <c r="B391" s="4">
        <v>9653</v>
      </c>
      <c r="C391" s="2" t="s">
        <v>98</v>
      </c>
      <c r="D391" s="2" t="s">
        <v>26</v>
      </c>
      <c r="E391" s="4">
        <v>139</v>
      </c>
    </row>
    <row r="392" spans="1:5" x14ac:dyDescent="0.25">
      <c r="A392" s="7">
        <f>HYPERLINK("http://www.iedb.org/epitope/"&amp;B392,B392)</f>
        <v>9692</v>
      </c>
      <c r="B392" s="4">
        <v>9692</v>
      </c>
      <c r="C392" s="2" t="s">
        <v>167</v>
      </c>
      <c r="D392" s="2" t="s">
        <v>44</v>
      </c>
      <c r="E392" s="4">
        <v>5833</v>
      </c>
    </row>
    <row r="393" spans="1:5" x14ac:dyDescent="0.25">
      <c r="A393" s="7">
        <f>HYPERLINK("http://www.iedb.org/epitope/"&amp;B393,B393)</f>
        <v>9693</v>
      </c>
      <c r="B393" s="4">
        <v>9693</v>
      </c>
      <c r="C393" s="2" t="s">
        <v>167</v>
      </c>
      <c r="D393" s="2" t="s">
        <v>346</v>
      </c>
      <c r="E393" s="4">
        <v>5843</v>
      </c>
    </row>
    <row r="394" spans="1:5" x14ac:dyDescent="0.25">
      <c r="A394" s="7">
        <f>HYPERLINK("http://www.iedb.org/epitope/"&amp;B394,B394)</f>
        <v>9804</v>
      </c>
      <c r="B394" s="4">
        <v>9804</v>
      </c>
      <c r="C394" s="2" t="s">
        <v>82</v>
      </c>
      <c r="D394" s="2" t="s">
        <v>83</v>
      </c>
      <c r="E394" s="4">
        <v>11234</v>
      </c>
    </row>
    <row r="395" spans="1:5" x14ac:dyDescent="0.25">
      <c r="A395" s="7">
        <f>HYPERLINK("http://www.iedb.org/epitope/"&amp;B395,B395)</f>
        <v>9826</v>
      </c>
      <c r="B395" s="4">
        <v>9826</v>
      </c>
      <c r="C395" s="2" t="s">
        <v>101</v>
      </c>
      <c r="D395" s="2" t="s">
        <v>102</v>
      </c>
      <c r="E395" s="4">
        <v>1678143</v>
      </c>
    </row>
    <row r="396" spans="1:5" x14ac:dyDescent="0.25">
      <c r="A396" s="7">
        <f>HYPERLINK("http://www.iedb.org/epitope/"&amp;B396,B396)</f>
        <v>9826</v>
      </c>
      <c r="B396" s="4">
        <v>9826</v>
      </c>
      <c r="C396" s="2" t="s">
        <v>101</v>
      </c>
      <c r="D396" s="2" t="s">
        <v>102</v>
      </c>
      <c r="E396" s="4">
        <v>1678143</v>
      </c>
    </row>
    <row r="397" spans="1:5" x14ac:dyDescent="0.25">
      <c r="A397" s="7">
        <f>HYPERLINK("http://www.iedb.org/epitope/"&amp;B397,B397)</f>
        <v>9895</v>
      </c>
      <c r="B397" s="4">
        <v>9895</v>
      </c>
      <c r="C397" s="2" t="s">
        <v>71</v>
      </c>
      <c r="D397" s="2" t="s">
        <v>89</v>
      </c>
      <c r="E397" s="4">
        <v>11103</v>
      </c>
    </row>
    <row r="398" spans="1:5" x14ac:dyDescent="0.25">
      <c r="A398" s="7">
        <f>HYPERLINK("http://www.iedb.org/epitope/"&amp;B398,B398)</f>
        <v>9929</v>
      </c>
      <c r="B398" s="4">
        <v>9929</v>
      </c>
      <c r="C398" s="2" t="s">
        <v>82</v>
      </c>
      <c r="D398" s="2" t="s">
        <v>148</v>
      </c>
      <c r="E398" s="4">
        <v>11234</v>
      </c>
    </row>
    <row r="399" spans="1:5" x14ac:dyDescent="0.25">
      <c r="A399" s="7">
        <f>HYPERLINK("http://www.iedb.org/epitope/"&amp;B399,B399)</f>
        <v>9944</v>
      </c>
      <c r="B399" s="4">
        <v>9944</v>
      </c>
      <c r="C399" s="2" t="s">
        <v>96</v>
      </c>
      <c r="D399" s="2" t="s">
        <v>97</v>
      </c>
      <c r="E399" s="4">
        <v>5855</v>
      </c>
    </row>
    <row r="400" spans="1:5" x14ac:dyDescent="0.25">
      <c r="A400" s="7">
        <f>HYPERLINK("http://www.iedb.org/epitope/"&amp;B400,B400)</f>
        <v>9956</v>
      </c>
      <c r="B400" s="4">
        <v>9956</v>
      </c>
      <c r="C400" s="2" t="s">
        <v>22</v>
      </c>
      <c r="D400" s="2" t="s">
        <v>23</v>
      </c>
      <c r="E400" s="4">
        <v>10002316</v>
      </c>
    </row>
    <row r="401" spans="1:5" x14ac:dyDescent="0.25">
      <c r="A401" s="7">
        <f>HYPERLINK("http://www.iedb.org/epitope/"&amp;B401,B401)</f>
        <v>9967</v>
      </c>
      <c r="B401" s="4">
        <v>9967</v>
      </c>
      <c r="C401" s="2" t="s">
        <v>116</v>
      </c>
      <c r="D401" s="2" t="s">
        <v>14</v>
      </c>
      <c r="E401" s="4">
        <v>11103</v>
      </c>
    </row>
    <row r="402" spans="1:5" x14ac:dyDescent="0.25">
      <c r="A402" s="7">
        <f>HYPERLINK("http://www.iedb.org/epitope/"&amp;B402,B402)</f>
        <v>9967</v>
      </c>
      <c r="B402" s="4">
        <v>9967</v>
      </c>
      <c r="C402" s="2" t="s">
        <v>116</v>
      </c>
      <c r="D402" s="2" t="s">
        <v>14</v>
      </c>
      <c r="E402" s="4">
        <v>11103</v>
      </c>
    </row>
    <row r="403" spans="1:5" x14ac:dyDescent="0.25">
      <c r="A403" s="7">
        <f>HYPERLINK("http://www.iedb.org/epitope/"&amp;B403,B403)</f>
        <v>9967</v>
      </c>
      <c r="B403" s="4">
        <v>9967</v>
      </c>
      <c r="C403" s="2" t="s">
        <v>116</v>
      </c>
      <c r="D403" s="2" t="s">
        <v>14</v>
      </c>
      <c r="E403" s="4">
        <v>11103</v>
      </c>
    </row>
    <row r="404" spans="1:5" x14ac:dyDescent="0.25">
      <c r="A404" s="7">
        <f>HYPERLINK("http://www.iedb.org/epitope/"&amp;B404,B404)</f>
        <v>9979</v>
      </c>
      <c r="B404" s="4">
        <v>9979</v>
      </c>
      <c r="C404" s="2" t="s">
        <v>129</v>
      </c>
      <c r="D404" s="2" t="s">
        <v>47</v>
      </c>
      <c r="E404" s="4">
        <v>12637</v>
      </c>
    </row>
    <row r="405" spans="1:5" x14ac:dyDescent="0.25">
      <c r="A405" s="7">
        <f>HYPERLINK("http://www.iedb.org/epitope/"&amp;B405,B405)</f>
        <v>9980</v>
      </c>
      <c r="B405" s="4">
        <v>9980</v>
      </c>
      <c r="C405" s="2" t="s">
        <v>69</v>
      </c>
      <c r="D405" s="2" t="s">
        <v>70</v>
      </c>
      <c r="E405" s="4">
        <v>784</v>
      </c>
    </row>
    <row r="406" spans="1:5" x14ac:dyDescent="0.25">
      <c r="A406" s="7">
        <f>HYPERLINK("http://www.iedb.org/epitope/"&amp;B406,B406)</f>
        <v>9983</v>
      </c>
      <c r="B406" s="4">
        <v>9983</v>
      </c>
      <c r="C406" s="2" t="s">
        <v>80</v>
      </c>
      <c r="D406" s="2" t="s">
        <v>81</v>
      </c>
      <c r="E406" s="4">
        <v>1280</v>
      </c>
    </row>
    <row r="407" spans="1:5" x14ac:dyDescent="0.25">
      <c r="A407" s="7">
        <f>HYPERLINK("http://www.iedb.org/epitope/"&amp;B407,B407)</f>
        <v>10035</v>
      </c>
      <c r="B407" s="4">
        <v>10035</v>
      </c>
      <c r="C407" s="2" t="s">
        <v>101</v>
      </c>
      <c r="D407" s="2" t="s">
        <v>102</v>
      </c>
      <c r="E407" s="4">
        <v>1678143</v>
      </c>
    </row>
    <row r="408" spans="1:5" x14ac:dyDescent="0.25">
      <c r="A408" s="7">
        <f>HYPERLINK("http://www.iedb.org/epitope/"&amp;B408,B408)</f>
        <v>10035</v>
      </c>
      <c r="B408" s="4">
        <v>10035</v>
      </c>
      <c r="C408" s="2" t="s">
        <v>101</v>
      </c>
      <c r="D408" s="2" t="s">
        <v>102</v>
      </c>
      <c r="E408" s="4">
        <v>1678143</v>
      </c>
    </row>
    <row r="409" spans="1:5" x14ac:dyDescent="0.25">
      <c r="A409" s="7">
        <f>HYPERLINK("http://www.iedb.org/epitope/"&amp;B409,B409)</f>
        <v>10098</v>
      </c>
      <c r="B409" s="4">
        <v>10098</v>
      </c>
      <c r="C409" s="2" t="s">
        <v>170</v>
      </c>
      <c r="D409" s="2" t="s">
        <v>152</v>
      </c>
      <c r="E409" s="4">
        <v>1280</v>
      </c>
    </row>
    <row r="410" spans="1:5" x14ac:dyDescent="0.25">
      <c r="A410" s="7">
        <f>HYPERLINK("http://www.iedb.org/epitope/"&amp;B410,B410)</f>
        <v>10098</v>
      </c>
      <c r="B410" s="4">
        <v>10098</v>
      </c>
      <c r="C410" s="2" t="s">
        <v>170</v>
      </c>
      <c r="D410" s="2" t="s">
        <v>152</v>
      </c>
      <c r="E410" s="4">
        <v>1280</v>
      </c>
    </row>
    <row r="411" spans="1:5" x14ac:dyDescent="0.25">
      <c r="A411" s="7">
        <f>HYPERLINK("http://www.iedb.org/epitope/"&amp;B411,B411)</f>
        <v>10106</v>
      </c>
      <c r="B411" s="4">
        <v>10106</v>
      </c>
      <c r="C411" s="2" t="s">
        <v>163</v>
      </c>
      <c r="D411" s="2" t="s">
        <v>44</v>
      </c>
      <c r="E411" s="4">
        <v>5833</v>
      </c>
    </row>
    <row r="412" spans="1:5" x14ac:dyDescent="0.25">
      <c r="A412" s="7">
        <f>HYPERLINK("http://www.iedb.org/epitope/"&amp;B412,B412)</f>
        <v>10125</v>
      </c>
      <c r="B412" s="4">
        <v>10125</v>
      </c>
      <c r="C412" s="2" t="s">
        <v>171</v>
      </c>
      <c r="D412" s="2" t="s">
        <v>172</v>
      </c>
      <c r="E412" s="4">
        <v>12637</v>
      </c>
    </row>
    <row r="413" spans="1:5" x14ac:dyDescent="0.25">
      <c r="A413" s="7">
        <f>HYPERLINK("http://www.iedb.org/epitope/"&amp;B413,B413)</f>
        <v>10131</v>
      </c>
      <c r="B413" s="4">
        <v>10131</v>
      </c>
      <c r="C413" s="2" t="s">
        <v>12</v>
      </c>
      <c r="D413" s="2" t="s">
        <v>34</v>
      </c>
      <c r="E413" s="4">
        <v>11103</v>
      </c>
    </row>
    <row r="414" spans="1:5" x14ac:dyDescent="0.25">
      <c r="A414" s="7">
        <f>HYPERLINK("http://www.iedb.org/epitope/"&amp;B414,B414)</f>
        <v>10155</v>
      </c>
      <c r="B414" s="4">
        <v>10155</v>
      </c>
      <c r="C414" s="2" t="s">
        <v>69</v>
      </c>
      <c r="D414" s="2" t="s">
        <v>70</v>
      </c>
      <c r="E414" s="4">
        <v>784</v>
      </c>
    </row>
    <row r="415" spans="1:5" x14ac:dyDescent="0.25">
      <c r="A415" s="7">
        <f>HYPERLINK("http://www.iedb.org/epitope/"&amp;B415,B415)</f>
        <v>10159</v>
      </c>
      <c r="B415" s="4">
        <v>10159</v>
      </c>
      <c r="C415" s="2" t="s">
        <v>79</v>
      </c>
      <c r="D415" s="2" t="s">
        <v>63</v>
      </c>
      <c r="E415" s="4">
        <v>1769</v>
      </c>
    </row>
    <row r="416" spans="1:5" x14ac:dyDescent="0.25">
      <c r="A416" s="7">
        <f>HYPERLINK("http://www.iedb.org/epitope/"&amp;B416,B416)</f>
        <v>10200</v>
      </c>
      <c r="B416" s="4">
        <v>10200</v>
      </c>
      <c r="C416" s="2" t="s">
        <v>12</v>
      </c>
      <c r="D416" s="2" t="s">
        <v>9</v>
      </c>
      <c r="E416" s="4">
        <v>11103</v>
      </c>
    </row>
    <row r="417" spans="1:5" x14ac:dyDescent="0.25">
      <c r="A417" s="7">
        <f>HYPERLINK("http://www.iedb.org/epitope/"&amp;B417,B417)</f>
        <v>10200</v>
      </c>
      <c r="B417" s="4">
        <v>10200</v>
      </c>
      <c r="C417" s="2" t="s">
        <v>12</v>
      </c>
      <c r="D417" s="2" t="s">
        <v>9</v>
      </c>
      <c r="E417" s="4">
        <v>11103</v>
      </c>
    </row>
    <row r="418" spans="1:5" x14ac:dyDescent="0.25">
      <c r="A418" s="7">
        <f>HYPERLINK("http://www.iedb.org/epitope/"&amp;B418,B418)</f>
        <v>10200</v>
      </c>
      <c r="B418" s="4">
        <v>10200</v>
      </c>
      <c r="C418" s="2" t="s">
        <v>12</v>
      </c>
      <c r="D418" s="2" t="s">
        <v>9</v>
      </c>
      <c r="E418" s="4">
        <v>11103</v>
      </c>
    </row>
    <row r="419" spans="1:5" x14ac:dyDescent="0.25">
      <c r="A419" s="7">
        <f>HYPERLINK("http://www.iedb.org/epitope/"&amp;B419,B419)</f>
        <v>10226</v>
      </c>
      <c r="B419" s="4">
        <v>10226</v>
      </c>
      <c r="C419" s="2" t="s">
        <v>153</v>
      </c>
      <c r="D419" s="2" t="s">
        <v>39</v>
      </c>
      <c r="E419" s="4">
        <v>139</v>
      </c>
    </row>
    <row r="420" spans="1:5" x14ac:dyDescent="0.25">
      <c r="A420" s="7">
        <f>HYPERLINK("http://www.iedb.org/epitope/"&amp;B420,B420)</f>
        <v>10259</v>
      </c>
      <c r="B420" s="4">
        <v>10259</v>
      </c>
      <c r="C420" s="2" t="s">
        <v>12</v>
      </c>
      <c r="D420" s="2" t="s">
        <v>13</v>
      </c>
      <c r="E420" s="4">
        <v>11103</v>
      </c>
    </row>
    <row r="421" spans="1:5" x14ac:dyDescent="0.25">
      <c r="A421" s="7">
        <f>HYPERLINK("http://www.iedb.org/epitope/"&amp;B421,B421)</f>
        <v>10260</v>
      </c>
      <c r="B421" s="4">
        <v>10260</v>
      </c>
      <c r="C421" s="2" t="s">
        <v>15</v>
      </c>
      <c r="D421" s="2" t="s">
        <v>13</v>
      </c>
      <c r="E421" s="4">
        <v>11103</v>
      </c>
    </row>
    <row r="422" spans="1:5" x14ac:dyDescent="0.25">
      <c r="A422" s="7">
        <f>HYPERLINK("http://www.iedb.org/epitope/"&amp;B422,B422)</f>
        <v>10260</v>
      </c>
      <c r="B422" s="4">
        <v>10260</v>
      </c>
      <c r="C422" s="2" t="s">
        <v>15</v>
      </c>
      <c r="D422" s="2" t="s">
        <v>13</v>
      </c>
      <c r="E422" s="4">
        <v>11103</v>
      </c>
    </row>
    <row r="423" spans="1:5" x14ac:dyDescent="0.25">
      <c r="A423" s="7">
        <f>HYPERLINK("http://www.iedb.org/epitope/"&amp;B423,B423)</f>
        <v>10260</v>
      </c>
      <c r="B423" s="4">
        <v>10260</v>
      </c>
      <c r="C423" s="2" t="s">
        <v>15</v>
      </c>
      <c r="D423" s="2" t="s">
        <v>13</v>
      </c>
      <c r="E423" s="4">
        <v>11103</v>
      </c>
    </row>
    <row r="424" spans="1:5" x14ac:dyDescent="0.25">
      <c r="A424" s="7">
        <f>HYPERLINK("http://www.iedb.org/epitope/"&amp;B424,B424)</f>
        <v>10260</v>
      </c>
      <c r="B424" s="4">
        <v>10260</v>
      </c>
      <c r="C424" s="2" t="s">
        <v>15</v>
      </c>
      <c r="D424" s="2" t="s">
        <v>13</v>
      </c>
      <c r="E424" s="4">
        <v>11103</v>
      </c>
    </row>
    <row r="425" spans="1:5" x14ac:dyDescent="0.25">
      <c r="A425" s="7">
        <f>HYPERLINK("http://www.iedb.org/epitope/"&amp;B425,B425)</f>
        <v>10278</v>
      </c>
      <c r="B425" s="4">
        <v>10278</v>
      </c>
      <c r="C425" s="2" t="s">
        <v>46</v>
      </c>
      <c r="D425" s="2" t="s">
        <v>47</v>
      </c>
      <c r="E425" s="4">
        <v>12637</v>
      </c>
    </row>
    <row r="426" spans="1:5" x14ac:dyDescent="0.25">
      <c r="A426" s="7">
        <f>HYPERLINK("http://www.iedb.org/epitope/"&amp;B426,B426)</f>
        <v>10298</v>
      </c>
      <c r="B426" s="4">
        <v>10298</v>
      </c>
      <c r="C426" s="2" t="s">
        <v>129</v>
      </c>
      <c r="D426" s="2" t="s">
        <v>47</v>
      </c>
      <c r="E426" s="4">
        <v>12637</v>
      </c>
    </row>
    <row r="427" spans="1:5" x14ac:dyDescent="0.25">
      <c r="A427" s="7">
        <f>HYPERLINK("http://www.iedb.org/epitope/"&amp;B427,B427)</f>
        <v>10340</v>
      </c>
      <c r="B427" s="4">
        <v>10340</v>
      </c>
      <c r="C427" s="2" t="s">
        <v>176</v>
      </c>
      <c r="D427" s="2" t="s">
        <v>177</v>
      </c>
      <c r="E427" s="4">
        <v>11072</v>
      </c>
    </row>
    <row r="428" spans="1:5" x14ac:dyDescent="0.25">
      <c r="A428" s="7">
        <f>HYPERLINK("http://www.iedb.org/epitope/"&amp;B428,B428)</f>
        <v>10406</v>
      </c>
      <c r="B428" s="4">
        <v>10406</v>
      </c>
      <c r="C428" s="2" t="s">
        <v>30</v>
      </c>
      <c r="D428" s="2" t="s">
        <v>11</v>
      </c>
      <c r="E428" s="4">
        <v>1773</v>
      </c>
    </row>
    <row r="429" spans="1:5" x14ac:dyDescent="0.25">
      <c r="A429" s="7">
        <f>HYPERLINK("http://www.iedb.org/epitope/"&amp;B429,B429)</f>
        <v>10407</v>
      </c>
      <c r="B429" s="4">
        <v>10407</v>
      </c>
      <c r="C429" s="2" t="s">
        <v>30</v>
      </c>
      <c r="D429" s="2" t="s">
        <v>11</v>
      </c>
      <c r="E429" s="4">
        <v>1773</v>
      </c>
    </row>
    <row r="430" spans="1:5" x14ac:dyDescent="0.25">
      <c r="A430" s="7">
        <f>HYPERLINK("http://www.iedb.org/epitope/"&amp;B430,B430)</f>
        <v>10407</v>
      </c>
      <c r="B430" s="4">
        <v>10407</v>
      </c>
      <c r="C430" s="2" t="s">
        <v>30</v>
      </c>
      <c r="D430" s="2" t="s">
        <v>11</v>
      </c>
      <c r="E430" s="4">
        <v>1773</v>
      </c>
    </row>
    <row r="431" spans="1:5" x14ac:dyDescent="0.25">
      <c r="A431" s="7">
        <f>HYPERLINK("http://www.iedb.org/epitope/"&amp;B431,B431)</f>
        <v>10407</v>
      </c>
      <c r="B431" s="4">
        <v>10407</v>
      </c>
      <c r="C431" s="2" t="s">
        <v>30</v>
      </c>
      <c r="D431" s="2" t="s">
        <v>11</v>
      </c>
      <c r="E431" s="4">
        <v>1773</v>
      </c>
    </row>
    <row r="432" spans="1:5" x14ac:dyDescent="0.25">
      <c r="A432" s="7">
        <f>HYPERLINK("http://www.iedb.org/epitope/"&amp;B432,B432)</f>
        <v>10464</v>
      </c>
      <c r="B432" s="4">
        <v>10464</v>
      </c>
      <c r="C432" s="2" t="s">
        <v>46</v>
      </c>
      <c r="D432" s="2" t="s">
        <v>150</v>
      </c>
      <c r="E432" s="4">
        <v>12637</v>
      </c>
    </row>
    <row r="433" spans="1:5" x14ac:dyDescent="0.25">
      <c r="A433" s="7">
        <f>HYPERLINK("http://www.iedb.org/epitope/"&amp;B433,B433)</f>
        <v>10464</v>
      </c>
      <c r="B433" s="4">
        <v>10464</v>
      </c>
      <c r="C433" s="2" t="s">
        <v>46</v>
      </c>
      <c r="D433" s="2" t="s">
        <v>150</v>
      </c>
      <c r="E433" s="4">
        <v>12637</v>
      </c>
    </row>
    <row r="434" spans="1:5" x14ac:dyDescent="0.25">
      <c r="A434" s="7">
        <f>HYPERLINK("http://www.iedb.org/epitope/"&amp;B434,B434)</f>
        <v>10464</v>
      </c>
      <c r="B434" s="4">
        <v>10464</v>
      </c>
      <c r="C434" s="2" t="s">
        <v>46</v>
      </c>
      <c r="D434" s="2" t="s">
        <v>150</v>
      </c>
      <c r="E434" s="4">
        <v>12637</v>
      </c>
    </row>
    <row r="435" spans="1:5" x14ac:dyDescent="0.25">
      <c r="A435" s="7">
        <f>HYPERLINK("http://www.iedb.org/epitope/"&amp;B435,B435)</f>
        <v>10476</v>
      </c>
      <c r="B435" s="4">
        <v>10476</v>
      </c>
      <c r="C435" s="2" t="s">
        <v>12</v>
      </c>
      <c r="D435" s="2" t="s">
        <v>13</v>
      </c>
      <c r="E435" s="4">
        <v>11103</v>
      </c>
    </row>
    <row r="436" spans="1:5" x14ac:dyDescent="0.25">
      <c r="A436" s="7">
        <f>HYPERLINK("http://www.iedb.org/epitope/"&amp;B436,B436)</f>
        <v>10499</v>
      </c>
      <c r="B436" s="4">
        <v>10499</v>
      </c>
      <c r="C436" s="2" t="s">
        <v>69</v>
      </c>
      <c r="D436" s="2" t="s">
        <v>70</v>
      </c>
      <c r="E436" s="4">
        <v>784</v>
      </c>
    </row>
    <row r="437" spans="1:5" x14ac:dyDescent="0.25">
      <c r="A437" s="7">
        <f>HYPERLINK("http://www.iedb.org/epitope/"&amp;B437,B437)</f>
        <v>10518</v>
      </c>
      <c r="B437" s="4">
        <v>10518</v>
      </c>
      <c r="C437" s="2" t="s">
        <v>12</v>
      </c>
      <c r="D437" s="2" t="s">
        <v>13</v>
      </c>
      <c r="E437" s="4">
        <v>11103</v>
      </c>
    </row>
    <row r="438" spans="1:5" x14ac:dyDescent="0.25">
      <c r="A438" s="7">
        <f>HYPERLINK("http://www.iedb.org/epitope/"&amp;B438,B438)</f>
        <v>10581</v>
      </c>
      <c r="B438" s="4">
        <v>10581</v>
      </c>
      <c r="C438" s="2" t="s">
        <v>178</v>
      </c>
      <c r="D438" s="2" t="s">
        <v>44</v>
      </c>
      <c r="E438" s="4">
        <v>5833</v>
      </c>
    </row>
    <row r="439" spans="1:5" x14ac:dyDescent="0.25">
      <c r="A439" s="7">
        <f>HYPERLINK("http://www.iedb.org/epitope/"&amp;B439,B439)</f>
        <v>10594</v>
      </c>
      <c r="B439" s="4">
        <v>10594</v>
      </c>
      <c r="C439" s="2" t="s">
        <v>90</v>
      </c>
      <c r="D439" s="2" t="s">
        <v>76</v>
      </c>
      <c r="E439" s="4">
        <v>520</v>
      </c>
    </row>
    <row r="440" spans="1:5" x14ac:dyDescent="0.25">
      <c r="A440" s="7">
        <f>HYPERLINK("http://www.iedb.org/epitope/"&amp;B440,B440)</f>
        <v>10636</v>
      </c>
      <c r="B440" s="4">
        <v>10636</v>
      </c>
      <c r="C440" s="2" t="s">
        <v>31</v>
      </c>
      <c r="D440" s="2" t="s">
        <v>9</v>
      </c>
      <c r="E440" s="4">
        <v>11103</v>
      </c>
    </row>
    <row r="441" spans="1:5" x14ac:dyDescent="0.25">
      <c r="A441" s="7">
        <f>HYPERLINK("http://www.iedb.org/epitope/"&amp;B441,B441)</f>
        <v>10639</v>
      </c>
      <c r="B441" s="4">
        <v>10639</v>
      </c>
      <c r="C441" s="2" t="s">
        <v>12</v>
      </c>
      <c r="D441" s="2" t="s">
        <v>40</v>
      </c>
      <c r="E441" s="4">
        <v>11103</v>
      </c>
    </row>
    <row r="442" spans="1:5" x14ac:dyDescent="0.25">
      <c r="A442" s="7">
        <f>HYPERLINK("http://www.iedb.org/epitope/"&amp;B442,B442)</f>
        <v>10639</v>
      </c>
      <c r="B442" s="4">
        <v>10639</v>
      </c>
      <c r="C442" s="2" t="s">
        <v>12</v>
      </c>
      <c r="D442" s="2" t="s">
        <v>40</v>
      </c>
      <c r="E442" s="4">
        <v>11103</v>
      </c>
    </row>
    <row r="443" spans="1:5" x14ac:dyDescent="0.25">
      <c r="A443" s="7">
        <f>HYPERLINK("http://www.iedb.org/epitope/"&amp;B443,B443)</f>
        <v>10640</v>
      </c>
      <c r="B443" s="4">
        <v>10640</v>
      </c>
      <c r="C443" s="2" t="s">
        <v>12</v>
      </c>
      <c r="D443" s="2" t="s">
        <v>9</v>
      </c>
      <c r="E443" s="4">
        <v>11103</v>
      </c>
    </row>
    <row r="444" spans="1:5" x14ac:dyDescent="0.25">
      <c r="A444" s="7">
        <f>HYPERLINK("http://www.iedb.org/epitope/"&amp;B444,B444)</f>
        <v>10640</v>
      </c>
      <c r="B444" s="4">
        <v>10640</v>
      </c>
      <c r="C444" s="2" t="s">
        <v>12</v>
      </c>
      <c r="D444" s="2" t="s">
        <v>9</v>
      </c>
      <c r="E444" s="4">
        <v>11103</v>
      </c>
    </row>
    <row r="445" spans="1:5" x14ac:dyDescent="0.25">
      <c r="A445" s="7">
        <f>HYPERLINK("http://www.iedb.org/epitope/"&amp;B445,B445)</f>
        <v>10640</v>
      </c>
      <c r="B445" s="4">
        <v>10640</v>
      </c>
      <c r="C445" s="2" t="s">
        <v>12</v>
      </c>
      <c r="D445" s="2" t="s">
        <v>9</v>
      </c>
      <c r="E445" s="4">
        <v>11103</v>
      </c>
    </row>
    <row r="446" spans="1:5" x14ac:dyDescent="0.25">
      <c r="A446" s="7">
        <f>HYPERLINK("http://www.iedb.org/epitope/"&amp;B446,B446)</f>
        <v>10640</v>
      </c>
      <c r="B446" s="4">
        <v>10640</v>
      </c>
      <c r="C446" s="2" t="s">
        <v>12</v>
      </c>
      <c r="D446" s="2" t="s">
        <v>9</v>
      </c>
      <c r="E446" s="4">
        <v>11103</v>
      </c>
    </row>
    <row r="447" spans="1:5" x14ac:dyDescent="0.25">
      <c r="A447" s="7">
        <f>HYPERLINK("http://www.iedb.org/epitope/"&amp;B447,B447)</f>
        <v>10640</v>
      </c>
      <c r="B447" s="4">
        <v>10640</v>
      </c>
      <c r="C447" s="2" t="s">
        <v>12</v>
      </c>
      <c r="D447" s="2" t="s">
        <v>9</v>
      </c>
      <c r="E447" s="4">
        <v>11103</v>
      </c>
    </row>
    <row r="448" spans="1:5" x14ac:dyDescent="0.25">
      <c r="A448" s="7">
        <f>HYPERLINK("http://www.iedb.org/epitope/"&amp;B448,B448)</f>
        <v>10640</v>
      </c>
      <c r="B448" s="4">
        <v>10640</v>
      </c>
      <c r="C448" s="2" t="s">
        <v>12</v>
      </c>
      <c r="D448" s="2" t="s">
        <v>9</v>
      </c>
      <c r="E448" s="4">
        <v>11103</v>
      </c>
    </row>
    <row r="449" spans="1:5" x14ac:dyDescent="0.25">
      <c r="A449" s="7">
        <f>HYPERLINK("http://www.iedb.org/epitope/"&amp;B449,B449)</f>
        <v>10677</v>
      </c>
      <c r="B449" s="4">
        <v>10677</v>
      </c>
      <c r="C449" s="2" t="s">
        <v>16</v>
      </c>
      <c r="D449" s="2" t="s">
        <v>36</v>
      </c>
      <c r="E449" s="4">
        <v>1980486</v>
      </c>
    </row>
    <row r="450" spans="1:5" x14ac:dyDescent="0.25">
      <c r="A450" s="7">
        <f>HYPERLINK("http://www.iedb.org/epitope/"&amp;B450,B450)</f>
        <v>10686</v>
      </c>
      <c r="B450" s="4">
        <v>10686</v>
      </c>
      <c r="C450" s="2" t="s">
        <v>166</v>
      </c>
      <c r="D450" s="2" t="s">
        <v>87</v>
      </c>
      <c r="E450" s="4">
        <v>10002316</v>
      </c>
    </row>
    <row r="451" spans="1:5" x14ac:dyDescent="0.25">
      <c r="A451" s="7">
        <f>HYPERLINK("http://www.iedb.org/epitope/"&amp;B451,B451)</f>
        <v>10720</v>
      </c>
      <c r="B451" s="4">
        <v>10720</v>
      </c>
      <c r="C451" s="2" t="s">
        <v>22</v>
      </c>
      <c r="D451" s="2" t="s">
        <v>87</v>
      </c>
      <c r="E451" s="4">
        <v>10002316</v>
      </c>
    </row>
    <row r="452" spans="1:5" x14ac:dyDescent="0.25">
      <c r="A452" s="7">
        <f>HYPERLINK("http://www.iedb.org/epitope/"&amp;B452,B452)</f>
        <v>10778</v>
      </c>
      <c r="B452" s="4">
        <v>10778</v>
      </c>
      <c r="C452" s="2" t="s">
        <v>24</v>
      </c>
      <c r="D452" s="2" t="s">
        <v>23</v>
      </c>
      <c r="E452" s="4">
        <v>10002316</v>
      </c>
    </row>
    <row r="453" spans="1:5" x14ac:dyDescent="0.25">
      <c r="A453" s="7">
        <f>HYPERLINK("http://www.iedb.org/epitope/"&amp;B453,B453)</f>
        <v>10778</v>
      </c>
      <c r="B453" s="4">
        <v>10778</v>
      </c>
      <c r="C453" s="2" t="s">
        <v>24</v>
      </c>
      <c r="D453" s="2" t="s">
        <v>23</v>
      </c>
      <c r="E453" s="4">
        <v>10002316</v>
      </c>
    </row>
    <row r="454" spans="1:5" x14ac:dyDescent="0.25">
      <c r="A454" s="7">
        <f>HYPERLINK("http://www.iedb.org/epitope/"&amp;B454,B454)</f>
        <v>10783</v>
      </c>
      <c r="B454" s="4">
        <v>10783</v>
      </c>
      <c r="C454" s="2" t="s">
        <v>12</v>
      </c>
      <c r="D454" s="2" t="s">
        <v>13</v>
      </c>
      <c r="E454" s="4">
        <v>11103</v>
      </c>
    </row>
    <row r="455" spans="1:5" x14ac:dyDescent="0.25">
      <c r="A455" s="7">
        <f>HYPERLINK("http://www.iedb.org/epitope/"&amp;B455,B455)</f>
        <v>10783</v>
      </c>
      <c r="B455" s="4">
        <v>10783</v>
      </c>
      <c r="C455" s="2" t="s">
        <v>12</v>
      </c>
      <c r="D455" s="2" t="s">
        <v>13</v>
      </c>
      <c r="E455" s="4">
        <v>11103</v>
      </c>
    </row>
    <row r="456" spans="1:5" x14ac:dyDescent="0.25">
      <c r="A456" s="7">
        <f>HYPERLINK("http://www.iedb.org/epitope/"&amp;B456,B456)</f>
        <v>10786</v>
      </c>
      <c r="B456" s="4">
        <v>10786</v>
      </c>
      <c r="C456" s="2" t="s">
        <v>20</v>
      </c>
      <c r="D456" s="2" t="s">
        <v>21</v>
      </c>
      <c r="E456" s="4">
        <v>160</v>
      </c>
    </row>
    <row r="457" spans="1:5" x14ac:dyDescent="0.25">
      <c r="A457" s="7">
        <f>HYPERLINK("http://www.iedb.org/epitope/"&amp;B457,B457)</f>
        <v>10812</v>
      </c>
      <c r="B457" s="4">
        <v>10812</v>
      </c>
      <c r="C457" s="2" t="s">
        <v>12</v>
      </c>
      <c r="D457" s="2" t="s">
        <v>14</v>
      </c>
      <c r="E457" s="4">
        <v>11103</v>
      </c>
    </row>
    <row r="458" spans="1:5" x14ac:dyDescent="0.25">
      <c r="A458" s="7">
        <f>HYPERLINK("http://www.iedb.org/epitope/"&amp;B458,B458)</f>
        <v>10813</v>
      </c>
      <c r="B458" s="4">
        <v>10813</v>
      </c>
      <c r="C458" s="2" t="s">
        <v>15</v>
      </c>
      <c r="D458" s="2" t="s">
        <v>13</v>
      </c>
      <c r="E458" s="4">
        <v>11103</v>
      </c>
    </row>
    <row r="459" spans="1:5" x14ac:dyDescent="0.25">
      <c r="A459" s="7">
        <f>HYPERLINK("http://www.iedb.org/epitope/"&amp;B459,B459)</f>
        <v>10832</v>
      </c>
      <c r="B459" s="4">
        <v>10832</v>
      </c>
      <c r="C459" s="2" t="s">
        <v>12</v>
      </c>
      <c r="D459" s="2" t="s">
        <v>19</v>
      </c>
      <c r="E459" s="4">
        <v>11103</v>
      </c>
    </row>
    <row r="460" spans="1:5" x14ac:dyDescent="0.25">
      <c r="A460" s="7">
        <f>HYPERLINK("http://www.iedb.org/epitope/"&amp;B460,B460)</f>
        <v>10833</v>
      </c>
      <c r="B460" s="4">
        <v>10833</v>
      </c>
      <c r="C460" s="2" t="s">
        <v>12</v>
      </c>
      <c r="D460" s="2" t="s">
        <v>27</v>
      </c>
      <c r="E460" s="4">
        <v>11103</v>
      </c>
    </row>
    <row r="461" spans="1:5" x14ac:dyDescent="0.25">
      <c r="A461" s="7">
        <f>HYPERLINK("http://www.iedb.org/epitope/"&amp;B461,B461)</f>
        <v>10834</v>
      </c>
      <c r="B461" s="4">
        <v>10834</v>
      </c>
      <c r="C461" s="2" t="s">
        <v>12</v>
      </c>
      <c r="D461" s="2" t="s">
        <v>34</v>
      </c>
      <c r="E461" s="4">
        <v>11103</v>
      </c>
    </row>
    <row r="462" spans="1:5" x14ac:dyDescent="0.25">
      <c r="A462" s="7">
        <f>HYPERLINK("http://www.iedb.org/epitope/"&amp;B462,B462)</f>
        <v>10881</v>
      </c>
      <c r="B462" s="4">
        <v>10881</v>
      </c>
      <c r="C462" s="2" t="s">
        <v>116</v>
      </c>
      <c r="D462" s="2" t="s">
        <v>14</v>
      </c>
      <c r="E462" s="4">
        <v>11103</v>
      </c>
    </row>
    <row r="463" spans="1:5" x14ac:dyDescent="0.25">
      <c r="A463" s="7">
        <f>HYPERLINK("http://www.iedb.org/epitope/"&amp;B463,B463)</f>
        <v>10934</v>
      </c>
      <c r="B463" s="4">
        <v>10934</v>
      </c>
      <c r="C463" s="2" t="s">
        <v>71</v>
      </c>
      <c r="D463" s="2" t="s">
        <v>72</v>
      </c>
      <c r="E463" s="4">
        <v>1678143</v>
      </c>
    </row>
    <row r="464" spans="1:5" x14ac:dyDescent="0.25">
      <c r="A464" s="7">
        <f>HYPERLINK("http://www.iedb.org/epitope/"&amp;B464,B464)</f>
        <v>10946</v>
      </c>
      <c r="B464" s="4">
        <v>10946</v>
      </c>
      <c r="C464" s="2" t="s">
        <v>20</v>
      </c>
      <c r="D464" s="2" t="s">
        <v>21</v>
      </c>
      <c r="E464" s="4">
        <v>160</v>
      </c>
    </row>
    <row r="465" spans="1:5" x14ac:dyDescent="0.25">
      <c r="A465" s="7">
        <f>HYPERLINK("http://www.iedb.org/epitope/"&amp;B465,B465)</f>
        <v>10947</v>
      </c>
      <c r="B465" s="4">
        <v>10947</v>
      </c>
      <c r="C465" s="2" t="s">
        <v>20</v>
      </c>
      <c r="D465" s="2" t="s">
        <v>21</v>
      </c>
      <c r="E465" s="4">
        <v>160</v>
      </c>
    </row>
    <row r="466" spans="1:5" x14ac:dyDescent="0.25">
      <c r="A466" s="7">
        <f>HYPERLINK("http://www.iedb.org/epitope/"&amp;B466,B466)</f>
        <v>11029</v>
      </c>
      <c r="B466" s="4">
        <v>11029</v>
      </c>
      <c r="C466" s="2" t="s">
        <v>129</v>
      </c>
      <c r="D466" s="2" t="s">
        <v>47</v>
      </c>
      <c r="E466" s="4">
        <v>12637</v>
      </c>
    </row>
    <row r="467" spans="1:5" x14ac:dyDescent="0.25">
      <c r="A467" s="7">
        <f>HYPERLINK("http://www.iedb.org/epitope/"&amp;B467,B467)</f>
        <v>11043</v>
      </c>
      <c r="B467" s="4">
        <v>11043</v>
      </c>
      <c r="C467" s="2" t="s">
        <v>156</v>
      </c>
      <c r="D467" s="2" t="s">
        <v>44</v>
      </c>
      <c r="E467" s="4">
        <v>5833</v>
      </c>
    </row>
    <row r="468" spans="1:5" x14ac:dyDescent="0.25">
      <c r="A468" s="7">
        <f>HYPERLINK("http://www.iedb.org/epitope/"&amp;B468,B468)</f>
        <v>11081</v>
      </c>
      <c r="B468" s="4">
        <v>11081</v>
      </c>
      <c r="C468" s="2" t="s">
        <v>15</v>
      </c>
      <c r="D468" s="2" t="s">
        <v>598</v>
      </c>
      <c r="E468" s="4">
        <v>138949</v>
      </c>
    </row>
    <row r="469" spans="1:5" x14ac:dyDescent="0.25">
      <c r="A469" s="7">
        <f>HYPERLINK("http://www.iedb.org/epitope/"&amp;B469,B469)</f>
        <v>11089</v>
      </c>
      <c r="B469" s="4">
        <v>11089</v>
      </c>
      <c r="C469" s="2" t="s">
        <v>116</v>
      </c>
      <c r="D469" s="2" t="s">
        <v>14</v>
      </c>
      <c r="E469" s="4">
        <v>11103</v>
      </c>
    </row>
    <row r="470" spans="1:5" x14ac:dyDescent="0.25">
      <c r="A470" s="7">
        <f>HYPERLINK("http://www.iedb.org/epitope/"&amp;B470,B470)</f>
        <v>11139</v>
      </c>
      <c r="B470" s="4">
        <v>11139</v>
      </c>
      <c r="C470" s="2" t="s">
        <v>12</v>
      </c>
      <c r="D470" s="2" t="s">
        <v>9</v>
      </c>
      <c r="E470" s="4">
        <v>11103</v>
      </c>
    </row>
    <row r="471" spans="1:5" x14ac:dyDescent="0.25">
      <c r="A471" s="7">
        <f>HYPERLINK("http://www.iedb.org/epitope/"&amp;B471,B471)</f>
        <v>11189</v>
      </c>
      <c r="B471" s="4">
        <v>11189</v>
      </c>
      <c r="C471" s="2" t="s">
        <v>84</v>
      </c>
      <c r="D471" s="2" t="s">
        <v>85</v>
      </c>
      <c r="E471" s="4">
        <v>10002316</v>
      </c>
    </row>
    <row r="472" spans="1:5" x14ac:dyDescent="0.25">
      <c r="A472" s="7">
        <f>HYPERLINK("http://www.iedb.org/epitope/"&amp;B472,B472)</f>
        <v>11195</v>
      </c>
      <c r="B472" s="4">
        <v>11195</v>
      </c>
      <c r="C472" s="2" t="s">
        <v>181</v>
      </c>
      <c r="D472" s="2" t="s">
        <v>182</v>
      </c>
      <c r="E472" s="4">
        <v>5759</v>
      </c>
    </row>
    <row r="473" spans="1:5" x14ac:dyDescent="0.25">
      <c r="A473" s="7">
        <f>HYPERLINK("http://www.iedb.org/epitope/"&amp;B473,B473)</f>
        <v>11264</v>
      </c>
      <c r="B473" s="4">
        <v>11264</v>
      </c>
      <c r="C473" s="2" t="s">
        <v>15</v>
      </c>
      <c r="D473" s="2" t="s">
        <v>27</v>
      </c>
      <c r="E473" s="4">
        <v>11103</v>
      </c>
    </row>
    <row r="474" spans="1:5" x14ac:dyDescent="0.25">
      <c r="A474" s="7">
        <f>HYPERLINK("http://www.iedb.org/epitope/"&amp;B474,B474)</f>
        <v>11336</v>
      </c>
      <c r="B474" s="4">
        <v>11336</v>
      </c>
      <c r="C474" s="2" t="s">
        <v>153</v>
      </c>
      <c r="D474" s="2" t="s">
        <v>26</v>
      </c>
      <c r="E474" s="4">
        <v>139</v>
      </c>
    </row>
    <row r="475" spans="1:5" x14ac:dyDescent="0.25">
      <c r="A475" s="7">
        <f>HYPERLINK("http://www.iedb.org/epitope/"&amp;B475,B475)</f>
        <v>11354</v>
      </c>
      <c r="B475" s="4">
        <v>11354</v>
      </c>
      <c r="C475" s="2" t="s">
        <v>16</v>
      </c>
      <c r="D475" s="2" t="s">
        <v>183</v>
      </c>
      <c r="E475" s="4">
        <v>1980486</v>
      </c>
    </row>
    <row r="476" spans="1:5" x14ac:dyDescent="0.25">
      <c r="A476" s="7">
        <f>HYPERLINK("http://www.iedb.org/epitope/"&amp;B476,B476)</f>
        <v>11355</v>
      </c>
      <c r="B476" s="4">
        <v>11355</v>
      </c>
      <c r="C476" s="2" t="s">
        <v>28</v>
      </c>
      <c r="D476" s="2" t="s">
        <v>142</v>
      </c>
      <c r="E476" s="4">
        <v>1980486</v>
      </c>
    </row>
    <row r="477" spans="1:5" x14ac:dyDescent="0.25">
      <c r="A477" s="7">
        <f>HYPERLINK("http://www.iedb.org/epitope/"&amp;B477,B477)</f>
        <v>11384</v>
      </c>
      <c r="B477" s="4">
        <v>11384</v>
      </c>
      <c r="C477" s="2" t="s">
        <v>113</v>
      </c>
      <c r="D477" s="2" t="s">
        <v>114</v>
      </c>
      <c r="E477" s="4">
        <v>2697049</v>
      </c>
    </row>
    <row r="478" spans="1:5" x14ac:dyDescent="0.25">
      <c r="A478" s="7">
        <f>HYPERLINK("http://www.iedb.org/epitope/"&amp;B478,B478)</f>
        <v>11406</v>
      </c>
      <c r="B478" s="4">
        <v>11406</v>
      </c>
      <c r="C478" s="2" t="s">
        <v>69</v>
      </c>
      <c r="D478" s="2" t="s">
        <v>70</v>
      </c>
      <c r="E478" s="4">
        <v>784</v>
      </c>
    </row>
    <row r="479" spans="1:5" x14ac:dyDescent="0.25">
      <c r="A479" s="7">
        <f>HYPERLINK("http://www.iedb.org/epitope/"&amp;B479,B479)</f>
        <v>11441</v>
      </c>
      <c r="B479" s="4">
        <v>11441</v>
      </c>
      <c r="C479" s="2" t="s">
        <v>82</v>
      </c>
      <c r="D479" s="2" t="s">
        <v>83</v>
      </c>
      <c r="E479" s="4">
        <v>11234</v>
      </c>
    </row>
    <row r="480" spans="1:5" x14ac:dyDescent="0.25">
      <c r="A480" s="7">
        <f>HYPERLINK("http://www.iedb.org/epitope/"&amp;B480,B480)</f>
        <v>11451</v>
      </c>
      <c r="B480" s="4">
        <v>11451</v>
      </c>
      <c r="C480" s="2" t="s">
        <v>30</v>
      </c>
      <c r="D480" s="2" t="s">
        <v>11</v>
      </c>
      <c r="E480" s="4">
        <v>1773</v>
      </c>
    </row>
    <row r="481" spans="1:5" x14ac:dyDescent="0.25">
      <c r="A481" s="7">
        <f>HYPERLINK("http://www.iedb.org/epitope/"&amp;B481,B481)</f>
        <v>11456</v>
      </c>
      <c r="B481" s="4">
        <v>11456</v>
      </c>
      <c r="C481" s="2" t="s">
        <v>12</v>
      </c>
      <c r="D481" s="2" t="s">
        <v>13</v>
      </c>
      <c r="E481" s="4">
        <v>11103</v>
      </c>
    </row>
    <row r="482" spans="1:5" x14ac:dyDescent="0.25">
      <c r="A482" s="7">
        <f>HYPERLINK("http://www.iedb.org/epitope/"&amp;B482,B482)</f>
        <v>11457</v>
      </c>
      <c r="B482" s="4">
        <v>11457</v>
      </c>
      <c r="C482" s="2" t="s">
        <v>154</v>
      </c>
      <c r="D482" s="2" t="s">
        <v>155</v>
      </c>
      <c r="E482" s="4">
        <v>10298</v>
      </c>
    </row>
    <row r="483" spans="1:5" x14ac:dyDescent="0.25">
      <c r="A483" s="7">
        <f>HYPERLINK("http://www.iedb.org/epitope/"&amp;B483,B483)</f>
        <v>11473</v>
      </c>
      <c r="B483" s="4">
        <v>11473</v>
      </c>
      <c r="C483" s="2" t="s">
        <v>184</v>
      </c>
      <c r="D483" s="2" t="s">
        <v>185</v>
      </c>
      <c r="E483" s="4">
        <v>210</v>
      </c>
    </row>
    <row r="484" spans="1:5" x14ac:dyDescent="0.25">
      <c r="A484" s="7">
        <f>HYPERLINK("http://www.iedb.org/epitope/"&amp;B484,B484)</f>
        <v>11481</v>
      </c>
      <c r="B484" s="4">
        <v>11481</v>
      </c>
      <c r="C484" s="2" t="s">
        <v>12</v>
      </c>
      <c r="D484" s="2" t="s">
        <v>27</v>
      </c>
      <c r="E484" s="4">
        <v>11103</v>
      </c>
    </row>
    <row r="485" spans="1:5" x14ac:dyDescent="0.25">
      <c r="A485" s="7">
        <f>HYPERLINK("http://www.iedb.org/epitope/"&amp;B485,B485)</f>
        <v>11489</v>
      </c>
      <c r="B485" s="4">
        <v>11489</v>
      </c>
      <c r="C485" s="2" t="s">
        <v>186</v>
      </c>
      <c r="D485" s="2" t="s">
        <v>187</v>
      </c>
      <c r="E485" s="4">
        <v>5660</v>
      </c>
    </row>
    <row r="486" spans="1:5" x14ac:dyDescent="0.25">
      <c r="A486" s="7">
        <f>HYPERLINK("http://www.iedb.org/epitope/"&amp;B486,B486)</f>
        <v>11491</v>
      </c>
      <c r="B486" s="4">
        <v>11491</v>
      </c>
      <c r="C486" s="2" t="s">
        <v>198</v>
      </c>
      <c r="D486" s="2" t="s">
        <v>63</v>
      </c>
      <c r="E486" s="4">
        <v>1769</v>
      </c>
    </row>
    <row r="487" spans="1:5" x14ac:dyDescent="0.25">
      <c r="A487" s="7">
        <f>HYPERLINK("http://www.iedb.org/epitope/"&amp;B487,B487)</f>
        <v>11491</v>
      </c>
      <c r="B487" s="4">
        <v>11491</v>
      </c>
      <c r="C487" s="2" t="s">
        <v>198</v>
      </c>
      <c r="D487" s="2" t="s">
        <v>63</v>
      </c>
      <c r="E487" s="4">
        <v>1769</v>
      </c>
    </row>
    <row r="488" spans="1:5" x14ac:dyDescent="0.25">
      <c r="A488" s="7">
        <f>HYPERLINK("http://www.iedb.org/epitope/"&amp;B488,B488)</f>
        <v>11491</v>
      </c>
      <c r="B488" s="4">
        <v>11491</v>
      </c>
      <c r="C488" s="2" t="s">
        <v>198</v>
      </c>
      <c r="D488" s="2" t="s">
        <v>63</v>
      </c>
      <c r="E488" s="4">
        <v>1769</v>
      </c>
    </row>
    <row r="489" spans="1:5" x14ac:dyDescent="0.25">
      <c r="A489" s="7">
        <f>HYPERLINK("http://www.iedb.org/epitope/"&amp;B489,B489)</f>
        <v>11557</v>
      </c>
      <c r="B489" s="4">
        <v>11557</v>
      </c>
      <c r="C489" s="2" t="s">
        <v>69</v>
      </c>
      <c r="D489" s="2" t="s">
        <v>70</v>
      </c>
      <c r="E489" s="4">
        <v>784</v>
      </c>
    </row>
    <row r="490" spans="1:5" x14ac:dyDescent="0.25">
      <c r="A490" s="7">
        <f>HYPERLINK("http://www.iedb.org/epitope/"&amp;B490,B490)</f>
        <v>11576</v>
      </c>
      <c r="B490" s="4">
        <v>11576</v>
      </c>
      <c r="C490" s="2" t="s">
        <v>154</v>
      </c>
      <c r="D490" s="2" t="s">
        <v>155</v>
      </c>
      <c r="E490" s="4">
        <v>10298</v>
      </c>
    </row>
    <row r="491" spans="1:5" x14ac:dyDescent="0.25">
      <c r="A491" s="7">
        <f>HYPERLINK("http://www.iedb.org/epitope/"&amp;B491,B491)</f>
        <v>11579</v>
      </c>
      <c r="B491" s="4">
        <v>11579</v>
      </c>
      <c r="C491" s="2" t="s">
        <v>154</v>
      </c>
      <c r="D491" s="2" t="s">
        <v>155</v>
      </c>
      <c r="E491" s="4">
        <v>10298</v>
      </c>
    </row>
    <row r="492" spans="1:5" x14ac:dyDescent="0.25">
      <c r="A492" s="7">
        <f>HYPERLINK("http://www.iedb.org/epitope/"&amp;B492,B492)</f>
        <v>11583</v>
      </c>
      <c r="B492" s="4">
        <v>11583</v>
      </c>
      <c r="C492" s="2" t="s">
        <v>69</v>
      </c>
      <c r="D492" s="2" t="s">
        <v>70</v>
      </c>
      <c r="E492" s="4">
        <v>784</v>
      </c>
    </row>
    <row r="493" spans="1:5" x14ac:dyDescent="0.25">
      <c r="A493" s="7">
        <f>HYPERLINK("http://www.iedb.org/epitope/"&amp;B493,B493)</f>
        <v>11748</v>
      </c>
      <c r="B493" s="4">
        <v>11748</v>
      </c>
      <c r="C493" s="2" t="s">
        <v>64</v>
      </c>
      <c r="D493" s="2" t="s">
        <v>65</v>
      </c>
      <c r="E493" s="4">
        <v>10407</v>
      </c>
    </row>
    <row r="494" spans="1:5" x14ac:dyDescent="0.25">
      <c r="A494" s="7">
        <f>HYPERLINK("http://www.iedb.org/epitope/"&amp;B494,B494)</f>
        <v>11815</v>
      </c>
      <c r="B494" s="4">
        <v>11815</v>
      </c>
      <c r="C494" s="2" t="s">
        <v>144</v>
      </c>
      <c r="D494" s="2" t="s">
        <v>44</v>
      </c>
      <c r="E494" s="4">
        <v>5833</v>
      </c>
    </row>
    <row r="495" spans="1:5" x14ac:dyDescent="0.25">
      <c r="A495" s="7">
        <f>HYPERLINK("http://www.iedb.org/epitope/"&amp;B495,B495)</f>
        <v>11819</v>
      </c>
      <c r="B495" s="4">
        <v>11819</v>
      </c>
      <c r="C495" s="2" t="s">
        <v>144</v>
      </c>
      <c r="D495" s="2" t="s">
        <v>44</v>
      </c>
      <c r="E495" s="4">
        <v>5833</v>
      </c>
    </row>
    <row r="496" spans="1:5" x14ac:dyDescent="0.25">
      <c r="A496" s="7">
        <f>HYPERLINK("http://www.iedb.org/epitope/"&amp;B496,B496)</f>
        <v>11872</v>
      </c>
      <c r="B496" s="4">
        <v>11872</v>
      </c>
      <c r="C496" s="2" t="s">
        <v>186</v>
      </c>
      <c r="D496" s="2" t="s">
        <v>192</v>
      </c>
      <c r="E496" s="4">
        <v>9606</v>
      </c>
    </row>
    <row r="497" spans="1:5" x14ac:dyDescent="0.25">
      <c r="A497" s="7">
        <f>HYPERLINK("http://www.iedb.org/epitope/"&amp;B497,B497)</f>
        <v>11872</v>
      </c>
      <c r="B497" s="4">
        <v>11872</v>
      </c>
      <c r="C497" s="2" t="s">
        <v>186</v>
      </c>
      <c r="D497" s="2" t="s">
        <v>192</v>
      </c>
      <c r="E497" s="4">
        <v>9606</v>
      </c>
    </row>
    <row r="498" spans="1:5" x14ac:dyDescent="0.25">
      <c r="A498" s="7">
        <f>HYPERLINK("http://www.iedb.org/epitope/"&amp;B498,B498)</f>
        <v>11877</v>
      </c>
      <c r="B498" s="4">
        <v>11877</v>
      </c>
      <c r="C498" s="2" t="s">
        <v>12</v>
      </c>
      <c r="D498" s="2" t="s">
        <v>13</v>
      </c>
      <c r="E498" s="4">
        <v>11103</v>
      </c>
    </row>
    <row r="499" spans="1:5" x14ac:dyDescent="0.25">
      <c r="A499" s="7">
        <f>HYPERLINK("http://www.iedb.org/epitope/"&amp;B499,B499)</f>
        <v>11894</v>
      </c>
      <c r="B499" s="4">
        <v>11894</v>
      </c>
      <c r="C499" s="2" t="s">
        <v>193</v>
      </c>
      <c r="D499" s="2" t="s">
        <v>194</v>
      </c>
      <c r="E499" s="4">
        <v>11250</v>
      </c>
    </row>
    <row r="500" spans="1:5" x14ac:dyDescent="0.25">
      <c r="A500" s="7">
        <f>HYPERLINK("http://www.iedb.org/epitope/"&amp;B500,B500)</f>
        <v>11910</v>
      </c>
      <c r="B500" s="4">
        <v>11910</v>
      </c>
      <c r="C500" s="2" t="s">
        <v>195</v>
      </c>
      <c r="D500" s="2" t="s">
        <v>106</v>
      </c>
      <c r="E500" s="4">
        <v>5811</v>
      </c>
    </row>
    <row r="501" spans="1:5" x14ac:dyDescent="0.25">
      <c r="A501" s="7">
        <f>HYPERLINK("http://www.iedb.org/epitope/"&amp;B501,B501)</f>
        <v>11944</v>
      </c>
      <c r="B501" s="4">
        <v>11944</v>
      </c>
      <c r="C501" s="2" t="s">
        <v>12</v>
      </c>
      <c r="D501" s="2" t="s">
        <v>9</v>
      </c>
      <c r="E501" s="4">
        <v>11103</v>
      </c>
    </row>
    <row r="502" spans="1:5" x14ac:dyDescent="0.25">
      <c r="A502" s="7">
        <f>HYPERLINK("http://www.iedb.org/epitope/"&amp;B502,B502)</f>
        <v>11983</v>
      </c>
      <c r="B502" s="4">
        <v>11983</v>
      </c>
      <c r="C502" s="2" t="s">
        <v>154</v>
      </c>
      <c r="D502" s="2" t="s">
        <v>353</v>
      </c>
      <c r="E502" s="4">
        <v>10310</v>
      </c>
    </row>
    <row r="503" spans="1:5" x14ac:dyDescent="0.25">
      <c r="A503" s="7">
        <f>HYPERLINK("http://www.iedb.org/epitope/"&amp;B503,B503)</f>
        <v>11987</v>
      </c>
      <c r="B503" s="4">
        <v>11987</v>
      </c>
      <c r="C503" s="2" t="s">
        <v>12</v>
      </c>
      <c r="D503" s="2" t="s">
        <v>19</v>
      </c>
      <c r="E503" s="4">
        <v>11103</v>
      </c>
    </row>
    <row r="504" spans="1:5" x14ac:dyDescent="0.25">
      <c r="A504" s="7">
        <f>HYPERLINK("http://www.iedb.org/epitope/"&amp;B504,B504)</f>
        <v>11999</v>
      </c>
      <c r="B504" s="4">
        <v>11999</v>
      </c>
      <c r="C504" s="2" t="s">
        <v>62</v>
      </c>
      <c r="D504" s="2" t="s">
        <v>63</v>
      </c>
      <c r="E504" s="4">
        <v>1769</v>
      </c>
    </row>
    <row r="505" spans="1:5" x14ac:dyDescent="0.25">
      <c r="A505" s="7">
        <f>HYPERLINK("http://www.iedb.org/epitope/"&amp;B505,B505)</f>
        <v>11999</v>
      </c>
      <c r="B505" s="4">
        <v>11999</v>
      </c>
      <c r="C505" s="2" t="s">
        <v>62</v>
      </c>
      <c r="D505" s="2" t="s">
        <v>63</v>
      </c>
      <c r="E505" s="4">
        <v>1769</v>
      </c>
    </row>
    <row r="506" spans="1:5" x14ac:dyDescent="0.25">
      <c r="A506" s="7">
        <f>HYPERLINK("http://www.iedb.org/epitope/"&amp;B506,B506)</f>
        <v>11999</v>
      </c>
      <c r="B506" s="4">
        <v>11999</v>
      </c>
      <c r="C506" s="2" t="s">
        <v>62</v>
      </c>
      <c r="D506" s="2" t="s">
        <v>63</v>
      </c>
      <c r="E506" s="4">
        <v>1769</v>
      </c>
    </row>
    <row r="507" spans="1:5" x14ac:dyDescent="0.25">
      <c r="A507" s="7">
        <f>HYPERLINK("http://www.iedb.org/epitope/"&amp;B507,B507)</f>
        <v>12048</v>
      </c>
      <c r="B507" s="4">
        <v>12048</v>
      </c>
      <c r="C507" s="2" t="s">
        <v>12</v>
      </c>
      <c r="D507" s="2" t="s">
        <v>13</v>
      </c>
      <c r="E507" s="4">
        <v>11103</v>
      </c>
    </row>
    <row r="508" spans="1:5" x14ac:dyDescent="0.25">
      <c r="A508" s="7">
        <f>HYPERLINK("http://www.iedb.org/epitope/"&amp;B508,B508)</f>
        <v>12070</v>
      </c>
      <c r="B508" s="4">
        <v>12070</v>
      </c>
      <c r="C508" s="2" t="s">
        <v>162</v>
      </c>
      <c r="D508" s="2" t="s">
        <v>287</v>
      </c>
      <c r="E508" s="4">
        <v>11320</v>
      </c>
    </row>
    <row r="509" spans="1:5" x14ac:dyDescent="0.25">
      <c r="A509" s="7">
        <f>HYPERLINK("http://www.iedb.org/epitope/"&amp;B509,B509)</f>
        <v>12118</v>
      </c>
      <c r="B509" s="4">
        <v>12118</v>
      </c>
      <c r="C509" s="2" t="s">
        <v>154</v>
      </c>
      <c r="D509" s="2" t="s">
        <v>155</v>
      </c>
      <c r="E509" s="4">
        <v>10298</v>
      </c>
    </row>
    <row r="510" spans="1:5" x14ac:dyDescent="0.25">
      <c r="A510" s="7">
        <f>HYPERLINK("http://www.iedb.org/epitope/"&amp;B510,B510)</f>
        <v>12167</v>
      </c>
      <c r="B510" s="4">
        <v>12167</v>
      </c>
      <c r="C510" s="2" t="s">
        <v>162</v>
      </c>
      <c r="D510" s="2" t="s">
        <v>234</v>
      </c>
      <c r="E510" s="4">
        <v>11320</v>
      </c>
    </row>
    <row r="511" spans="1:5" x14ac:dyDescent="0.25">
      <c r="A511" s="7">
        <f>HYPERLINK("http://www.iedb.org/epitope/"&amp;B511,B511)</f>
        <v>12169</v>
      </c>
      <c r="B511" s="4">
        <v>12169</v>
      </c>
      <c r="C511" s="2" t="s">
        <v>154</v>
      </c>
      <c r="D511" s="2" t="s">
        <v>155</v>
      </c>
      <c r="E511" s="4">
        <v>10298</v>
      </c>
    </row>
    <row r="512" spans="1:5" x14ac:dyDescent="0.25">
      <c r="A512" s="7">
        <f>HYPERLINK("http://www.iedb.org/epitope/"&amp;B512,B512)</f>
        <v>12180</v>
      </c>
      <c r="B512" s="4">
        <v>12180</v>
      </c>
      <c r="C512" s="2" t="s">
        <v>37</v>
      </c>
      <c r="D512" s="2" t="s">
        <v>38</v>
      </c>
      <c r="E512" s="4">
        <v>12475</v>
      </c>
    </row>
    <row r="513" spans="1:5" x14ac:dyDescent="0.25">
      <c r="A513" s="7">
        <f>HYPERLINK("http://www.iedb.org/epitope/"&amp;B513,B513)</f>
        <v>12180</v>
      </c>
      <c r="B513" s="4">
        <v>12180</v>
      </c>
      <c r="C513" s="2" t="s">
        <v>37</v>
      </c>
      <c r="D513" s="2" t="s">
        <v>38</v>
      </c>
      <c r="E513" s="4">
        <v>12475</v>
      </c>
    </row>
    <row r="514" spans="1:5" x14ac:dyDescent="0.25">
      <c r="A514" s="7">
        <f>HYPERLINK("http://www.iedb.org/epitope/"&amp;B514,B514)</f>
        <v>12184</v>
      </c>
      <c r="B514" s="4">
        <v>12184</v>
      </c>
      <c r="C514" s="2" t="s">
        <v>12</v>
      </c>
      <c r="D514" s="2" t="s">
        <v>9</v>
      </c>
      <c r="E514" s="4">
        <v>11103</v>
      </c>
    </row>
    <row r="515" spans="1:5" x14ac:dyDescent="0.25">
      <c r="A515" s="7">
        <f>HYPERLINK("http://www.iedb.org/epitope/"&amp;B515,B515)</f>
        <v>12184</v>
      </c>
      <c r="B515" s="4">
        <v>12184</v>
      </c>
      <c r="C515" s="2" t="s">
        <v>12</v>
      </c>
      <c r="D515" s="2" t="s">
        <v>9</v>
      </c>
      <c r="E515" s="4">
        <v>11103</v>
      </c>
    </row>
    <row r="516" spans="1:5" x14ac:dyDescent="0.25">
      <c r="A516" s="7">
        <f>HYPERLINK("http://www.iedb.org/epitope/"&amp;B516,B516)</f>
        <v>12184</v>
      </c>
      <c r="B516" s="4">
        <v>12184</v>
      </c>
      <c r="C516" s="2" t="s">
        <v>12</v>
      </c>
      <c r="D516" s="2" t="s">
        <v>9</v>
      </c>
      <c r="E516" s="4">
        <v>11103</v>
      </c>
    </row>
    <row r="517" spans="1:5" x14ac:dyDescent="0.25">
      <c r="A517" s="7">
        <f>HYPERLINK("http://www.iedb.org/epitope/"&amp;B517,B517)</f>
        <v>12184</v>
      </c>
      <c r="B517" s="4">
        <v>12184</v>
      </c>
      <c r="C517" s="2" t="s">
        <v>12</v>
      </c>
      <c r="D517" s="2" t="s">
        <v>9</v>
      </c>
      <c r="E517" s="4">
        <v>11103</v>
      </c>
    </row>
    <row r="518" spans="1:5" x14ac:dyDescent="0.25">
      <c r="A518" s="7">
        <f>HYPERLINK("http://www.iedb.org/epitope/"&amp;B518,B518)</f>
        <v>12184</v>
      </c>
      <c r="B518" s="4">
        <v>12184</v>
      </c>
      <c r="C518" s="2" t="s">
        <v>12</v>
      </c>
      <c r="D518" s="2" t="s">
        <v>9</v>
      </c>
      <c r="E518" s="4">
        <v>11103</v>
      </c>
    </row>
    <row r="519" spans="1:5" x14ac:dyDescent="0.25">
      <c r="A519" s="7">
        <f>HYPERLINK("http://www.iedb.org/epitope/"&amp;B519,B519)</f>
        <v>12184</v>
      </c>
      <c r="B519" s="4">
        <v>12184</v>
      </c>
      <c r="C519" s="2" t="s">
        <v>12</v>
      </c>
      <c r="D519" s="2" t="s">
        <v>9</v>
      </c>
      <c r="E519" s="4">
        <v>11103</v>
      </c>
    </row>
    <row r="520" spans="1:5" x14ac:dyDescent="0.25">
      <c r="A520" s="7">
        <f>HYPERLINK("http://www.iedb.org/epitope/"&amp;B520,B520)</f>
        <v>12184</v>
      </c>
      <c r="B520" s="4">
        <v>12184</v>
      </c>
      <c r="C520" s="2" t="s">
        <v>12</v>
      </c>
      <c r="D520" s="2" t="s">
        <v>9</v>
      </c>
      <c r="E520" s="4">
        <v>11103</v>
      </c>
    </row>
    <row r="521" spans="1:5" x14ac:dyDescent="0.25">
      <c r="A521" s="7">
        <f>HYPERLINK("http://www.iedb.org/epitope/"&amp;B521,B521)</f>
        <v>12184</v>
      </c>
      <c r="B521" s="4">
        <v>12184</v>
      </c>
      <c r="C521" s="2" t="s">
        <v>12</v>
      </c>
      <c r="D521" s="2" t="s">
        <v>9</v>
      </c>
      <c r="E521" s="4">
        <v>11103</v>
      </c>
    </row>
    <row r="522" spans="1:5" x14ac:dyDescent="0.25">
      <c r="A522" s="7">
        <f>HYPERLINK("http://www.iedb.org/epitope/"&amp;B522,B522)</f>
        <v>12184</v>
      </c>
      <c r="B522" s="4">
        <v>12184</v>
      </c>
      <c r="C522" s="2" t="s">
        <v>12</v>
      </c>
      <c r="D522" s="2" t="s">
        <v>9</v>
      </c>
      <c r="E522" s="4">
        <v>11103</v>
      </c>
    </row>
    <row r="523" spans="1:5" x14ac:dyDescent="0.25">
      <c r="A523" s="7">
        <f>HYPERLINK("http://www.iedb.org/epitope/"&amp;B523,B523)</f>
        <v>12184</v>
      </c>
      <c r="B523" s="4">
        <v>12184</v>
      </c>
      <c r="C523" s="2" t="s">
        <v>12</v>
      </c>
      <c r="D523" s="2" t="s">
        <v>9</v>
      </c>
      <c r="E523" s="4">
        <v>11103</v>
      </c>
    </row>
    <row r="524" spans="1:5" x14ac:dyDescent="0.25">
      <c r="A524" s="7">
        <f>HYPERLINK("http://www.iedb.org/epitope/"&amp;B524,B524)</f>
        <v>12210</v>
      </c>
      <c r="B524" s="4">
        <v>12210</v>
      </c>
      <c r="C524" s="2" t="s">
        <v>37</v>
      </c>
      <c r="D524" s="2" t="s">
        <v>38</v>
      </c>
      <c r="E524" s="4">
        <v>12475</v>
      </c>
    </row>
    <row r="525" spans="1:5" x14ac:dyDescent="0.25">
      <c r="A525" s="7">
        <f>HYPERLINK("http://www.iedb.org/epitope/"&amp;B525,B525)</f>
        <v>12247</v>
      </c>
      <c r="B525" s="4">
        <v>12247</v>
      </c>
      <c r="C525" s="2" t="s">
        <v>69</v>
      </c>
      <c r="D525" s="2" t="s">
        <v>196</v>
      </c>
      <c r="E525" s="4">
        <v>28901</v>
      </c>
    </row>
    <row r="526" spans="1:5" x14ac:dyDescent="0.25">
      <c r="A526" s="7">
        <f>HYPERLINK("http://www.iedb.org/epitope/"&amp;B526,B526)</f>
        <v>12258</v>
      </c>
      <c r="B526" s="4">
        <v>12258</v>
      </c>
      <c r="C526" s="2" t="s">
        <v>20</v>
      </c>
      <c r="D526" s="2" t="s">
        <v>21</v>
      </c>
      <c r="E526" s="4">
        <v>160</v>
      </c>
    </row>
    <row r="527" spans="1:5" x14ac:dyDescent="0.25">
      <c r="A527" s="7">
        <f>HYPERLINK("http://www.iedb.org/epitope/"&amp;B527,B527)</f>
        <v>12259</v>
      </c>
      <c r="B527" s="4">
        <v>12259</v>
      </c>
      <c r="C527" s="2" t="s">
        <v>20</v>
      </c>
      <c r="D527" s="2" t="s">
        <v>21</v>
      </c>
      <c r="E527" s="4">
        <v>160</v>
      </c>
    </row>
    <row r="528" spans="1:5" x14ac:dyDescent="0.25">
      <c r="A528" s="7">
        <f>HYPERLINK("http://www.iedb.org/epitope/"&amp;B528,B528)</f>
        <v>12269</v>
      </c>
      <c r="B528" s="4">
        <v>12269</v>
      </c>
      <c r="C528" s="2" t="s">
        <v>15</v>
      </c>
      <c r="D528" s="2" t="s">
        <v>9</v>
      </c>
      <c r="E528" s="4">
        <v>11103</v>
      </c>
    </row>
    <row r="529" spans="1:5" x14ac:dyDescent="0.25">
      <c r="A529" s="7">
        <f>HYPERLINK("http://www.iedb.org/epitope/"&amp;B529,B529)</f>
        <v>12306</v>
      </c>
      <c r="B529" s="4">
        <v>12306</v>
      </c>
      <c r="C529" s="2" t="s">
        <v>25</v>
      </c>
      <c r="D529" s="2" t="s">
        <v>39</v>
      </c>
      <c r="E529" s="4">
        <v>139</v>
      </c>
    </row>
    <row r="530" spans="1:5" x14ac:dyDescent="0.25">
      <c r="A530" s="7">
        <f>HYPERLINK("http://www.iedb.org/epitope/"&amp;B530,B530)</f>
        <v>12307</v>
      </c>
      <c r="B530" s="4">
        <v>12307</v>
      </c>
      <c r="C530" s="2" t="s">
        <v>25</v>
      </c>
      <c r="D530" s="2" t="s">
        <v>26</v>
      </c>
      <c r="E530" s="4">
        <v>139</v>
      </c>
    </row>
    <row r="531" spans="1:5" x14ac:dyDescent="0.25">
      <c r="A531" s="7">
        <f>HYPERLINK("http://www.iedb.org/epitope/"&amp;B531,B531)</f>
        <v>12307</v>
      </c>
      <c r="B531" s="4">
        <v>12307</v>
      </c>
      <c r="C531" s="2" t="s">
        <v>25</v>
      </c>
      <c r="D531" s="2" t="s">
        <v>26</v>
      </c>
      <c r="E531" s="4">
        <v>139</v>
      </c>
    </row>
    <row r="532" spans="1:5" x14ac:dyDescent="0.25">
      <c r="A532" s="7">
        <f>HYPERLINK("http://www.iedb.org/epitope/"&amp;B532,B532)</f>
        <v>12346</v>
      </c>
      <c r="B532" s="4">
        <v>12346</v>
      </c>
      <c r="C532" s="2" t="s">
        <v>154</v>
      </c>
      <c r="D532" s="2" t="s">
        <v>155</v>
      </c>
      <c r="E532" s="4">
        <v>10298</v>
      </c>
    </row>
    <row r="533" spans="1:5" x14ac:dyDescent="0.25">
      <c r="A533" s="7">
        <f>HYPERLINK("http://www.iedb.org/epitope/"&amp;B533,B533)</f>
        <v>12383</v>
      </c>
      <c r="B533" s="4">
        <v>12383</v>
      </c>
      <c r="C533" s="2" t="s">
        <v>52</v>
      </c>
      <c r="D533" s="2" t="s">
        <v>26</v>
      </c>
      <c r="E533" s="4">
        <v>139</v>
      </c>
    </row>
    <row r="534" spans="1:5" x14ac:dyDescent="0.25">
      <c r="A534" s="7">
        <f>HYPERLINK("http://www.iedb.org/epitope/"&amp;B534,B534)</f>
        <v>12394</v>
      </c>
      <c r="B534" s="4">
        <v>12394</v>
      </c>
      <c r="C534" s="2" t="s">
        <v>69</v>
      </c>
      <c r="D534" s="2" t="s">
        <v>70</v>
      </c>
      <c r="E534" s="4">
        <v>784</v>
      </c>
    </row>
    <row r="535" spans="1:5" x14ac:dyDescent="0.25">
      <c r="A535" s="7">
        <f>HYPERLINK("http://www.iedb.org/epitope/"&amp;B535,B535)</f>
        <v>12417</v>
      </c>
      <c r="B535" s="4">
        <v>12417</v>
      </c>
      <c r="C535" s="2" t="s">
        <v>22</v>
      </c>
      <c r="D535" s="2" t="s">
        <v>23</v>
      </c>
      <c r="E535" s="4">
        <v>10002316</v>
      </c>
    </row>
    <row r="536" spans="1:5" x14ac:dyDescent="0.25">
      <c r="A536" s="7">
        <f>HYPERLINK("http://www.iedb.org/epitope/"&amp;B536,B536)</f>
        <v>12422</v>
      </c>
      <c r="B536" s="4">
        <v>12422</v>
      </c>
      <c r="C536" s="2" t="s">
        <v>197</v>
      </c>
      <c r="D536" s="2" t="s">
        <v>63</v>
      </c>
      <c r="E536" s="4">
        <v>1769</v>
      </c>
    </row>
    <row r="537" spans="1:5" x14ac:dyDescent="0.25">
      <c r="A537" s="7">
        <f>HYPERLINK("http://www.iedb.org/epitope/"&amp;B537,B537)</f>
        <v>12426</v>
      </c>
      <c r="B537" s="4">
        <v>12426</v>
      </c>
      <c r="C537" s="2" t="s">
        <v>22</v>
      </c>
      <c r="D537" s="2" t="s">
        <v>87</v>
      </c>
      <c r="E537" s="4">
        <v>10002316</v>
      </c>
    </row>
    <row r="538" spans="1:5" x14ac:dyDescent="0.25">
      <c r="A538" s="7">
        <f>HYPERLINK("http://www.iedb.org/epitope/"&amp;B538,B538)</f>
        <v>12571</v>
      </c>
      <c r="B538" s="4">
        <v>12571</v>
      </c>
      <c r="C538" s="2" t="s">
        <v>12</v>
      </c>
      <c r="D538" s="2" t="s">
        <v>14</v>
      </c>
      <c r="E538" s="4">
        <v>11103</v>
      </c>
    </row>
    <row r="539" spans="1:5" x14ac:dyDescent="0.25">
      <c r="A539" s="7">
        <f>HYPERLINK("http://www.iedb.org/epitope/"&amp;B539,B539)</f>
        <v>12647</v>
      </c>
      <c r="B539" s="4">
        <v>12647</v>
      </c>
      <c r="C539" s="2" t="s">
        <v>154</v>
      </c>
      <c r="D539" s="2" t="s">
        <v>155</v>
      </c>
      <c r="E539" s="4">
        <v>10298</v>
      </c>
    </row>
    <row r="540" spans="1:5" x14ac:dyDescent="0.25">
      <c r="A540" s="7">
        <f>HYPERLINK("http://www.iedb.org/epitope/"&amp;B540,B540)</f>
        <v>12660</v>
      </c>
      <c r="B540" s="4">
        <v>12660</v>
      </c>
      <c r="C540" s="2" t="s">
        <v>16</v>
      </c>
      <c r="D540" s="2" t="s">
        <v>36</v>
      </c>
      <c r="E540" s="4">
        <v>1980486</v>
      </c>
    </row>
    <row r="541" spans="1:5" x14ac:dyDescent="0.25">
      <c r="A541" s="7">
        <f>HYPERLINK("http://www.iedb.org/epitope/"&amp;B541,B541)</f>
        <v>12809</v>
      </c>
      <c r="B541" s="4">
        <v>12809</v>
      </c>
      <c r="C541" s="2" t="s">
        <v>167</v>
      </c>
      <c r="D541" s="2" t="s">
        <v>44</v>
      </c>
      <c r="E541" s="4">
        <v>5833</v>
      </c>
    </row>
    <row r="542" spans="1:5" x14ac:dyDescent="0.25">
      <c r="A542" s="7">
        <f>HYPERLINK("http://www.iedb.org/epitope/"&amp;B542,B542)</f>
        <v>12817</v>
      </c>
      <c r="B542" s="4">
        <v>12817</v>
      </c>
      <c r="C542" s="2" t="s">
        <v>69</v>
      </c>
      <c r="D542" s="2" t="s">
        <v>70</v>
      </c>
      <c r="E542" s="4">
        <v>784</v>
      </c>
    </row>
    <row r="543" spans="1:5" x14ac:dyDescent="0.25">
      <c r="A543" s="7">
        <f>HYPERLINK("http://www.iedb.org/epitope/"&amp;B543,B543)</f>
        <v>12847</v>
      </c>
      <c r="B543" s="4">
        <v>12847</v>
      </c>
      <c r="C543" s="2" t="s">
        <v>193</v>
      </c>
      <c r="D543" s="2" t="s">
        <v>194</v>
      </c>
      <c r="E543" s="4">
        <v>11250</v>
      </c>
    </row>
    <row r="544" spans="1:5" x14ac:dyDescent="0.25">
      <c r="A544" s="7">
        <f>HYPERLINK("http://www.iedb.org/epitope/"&amp;B544,B544)</f>
        <v>12848</v>
      </c>
      <c r="B544" s="4">
        <v>12848</v>
      </c>
      <c r="C544" s="2" t="s">
        <v>193</v>
      </c>
      <c r="D544" s="2" t="s">
        <v>200</v>
      </c>
      <c r="E544" s="4">
        <v>11250</v>
      </c>
    </row>
    <row r="545" spans="1:5" x14ac:dyDescent="0.25">
      <c r="A545" s="7">
        <f>HYPERLINK("http://www.iedb.org/epitope/"&amp;B545,B545)</f>
        <v>12873</v>
      </c>
      <c r="B545" s="4">
        <v>12873</v>
      </c>
      <c r="C545" s="2" t="s">
        <v>113</v>
      </c>
      <c r="D545" s="2" t="s">
        <v>23</v>
      </c>
      <c r="E545" s="4">
        <v>10002316</v>
      </c>
    </row>
    <row r="546" spans="1:5" x14ac:dyDescent="0.25">
      <c r="A546" s="7">
        <f>HYPERLINK("http://www.iedb.org/epitope/"&amp;B546,B546)</f>
        <v>12887</v>
      </c>
      <c r="B546" s="4">
        <v>12887</v>
      </c>
      <c r="C546" s="2" t="s">
        <v>153</v>
      </c>
      <c r="D546" s="2" t="s">
        <v>288</v>
      </c>
      <c r="E546" s="4">
        <v>139</v>
      </c>
    </row>
    <row r="547" spans="1:5" x14ac:dyDescent="0.25">
      <c r="A547" s="7">
        <f>HYPERLINK("http://www.iedb.org/epitope/"&amp;B547,B547)</f>
        <v>12888</v>
      </c>
      <c r="B547" s="4">
        <v>12888</v>
      </c>
      <c r="C547" s="2" t="s">
        <v>144</v>
      </c>
      <c r="D547" s="2" t="s">
        <v>44</v>
      </c>
      <c r="E547" s="4">
        <v>5833</v>
      </c>
    </row>
    <row r="548" spans="1:5" x14ac:dyDescent="0.25">
      <c r="A548" s="7">
        <f>HYPERLINK("http://www.iedb.org/epitope/"&amp;B548,B548)</f>
        <v>12925</v>
      </c>
      <c r="B548" s="4">
        <v>12925</v>
      </c>
      <c r="C548" s="2" t="s">
        <v>12</v>
      </c>
      <c r="D548" s="2" t="s">
        <v>13</v>
      </c>
      <c r="E548" s="4">
        <v>11103</v>
      </c>
    </row>
    <row r="549" spans="1:5" x14ac:dyDescent="0.25">
      <c r="A549" s="7">
        <f>HYPERLINK("http://www.iedb.org/epitope/"&amp;B549,B549)</f>
        <v>12931</v>
      </c>
      <c r="B549" s="4">
        <v>12931</v>
      </c>
      <c r="C549" s="2" t="s">
        <v>20</v>
      </c>
      <c r="D549" s="2" t="s">
        <v>21</v>
      </c>
      <c r="E549" s="4">
        <v>160</v>
      </c>
    </row>
    <row r="550" spans="1:5" x14ac:dyDescent="0.25">
      <c r="A550" s="7">
        <f>HYPERLINK("http://www.iedb.org/epitope/"&amp;B550,B550)</f>
        <v>12932</v>
      </c>
      <c r="B550" s="4">
        <v>12932</v>
      </c>
      <c r="C550" s="2" t="s">
        <v>20</v>
      </c>
      <c r="D550" s="2" t="s">
        <v>21</v>
      </c>
      <c r="E550" s="4">
        <v>160</v>
      </c>
    </row>
    <row r="551" spans="1:5" x14ac:dyDescent="0.25">
      <c r="A551" s="7">
        <f>HYPERLINK("http://www.iedb.org/epitope/"&amp;B551,B551)</f>
        <v>12944</v>
      </c>
      <c r="B551" s="4">
        <v>12944</v>
      </c>
      <c r="C551" s="2" t="s">
        <v>123</v>
      </c>
      <c r="D551" s="2" t="s">
        <v>124</v>
      </c>
      <c r="E551" s="4">
        <v>1314</v>
      </c>
    </row>
    <row r="552" spans="1:5" x14ac:dyDescent="0.25">
      <c r="A552" s="7">
        <f>HYPERLINK("http://www.iedb.org/epitope/"&amp;B552,B552)</f>
        <v>12944</v>
      </c>
      <c r="B552" s="4">
        <v>12944</v>
      </c>
      <c r="C552" s="2" t="s">
        <v>123</v>
      </c>
      <c r="D552" s="2" t="s">
        <v>124</v>
      </c>
      <c r="E552" s="4">
        <v>1314</v>
      </c>
    </row>
    <row r="553" spans="1:5" x14ac:dyDescent="0.25">
      <c r="A553" s="7">
        <f>HYPERLINK("http://www.iedb.org/epitope/"&amp;B553,B553)</f>
        <v>12951</v>
      </c>
      <c r="B553" s="4">
        <v>12951</v>
      </c>
      <c r="C553" s="2" t="s">
        <v>201</v>
      </c>
      <c r="D553" s="2" t="s">
        <v>202</v>
      </c>
      <c r="E553" s="4">
        <v>10298</v>
      </c>
    </row>
    <row r="554" spans="1:5" x14ac:dyDescent="0.25">
      <c r="A554" s="7">
        <f>HYPERLINK("http://www.iedb.org/epitope/"&amp;B554,B554)</f>
        <v>12955</v>
      </c>
      <c r="B554" s="4">
        <v>12955</v>
      </c>
      <c r="C554" s="2" t="s">
        <v>12</v>
      </c>
      <c r="D554" s="2" t="s">
        <v>9</v>
      </c>
      <c r="E554" s="4">
        <v>11103</v>
      </c>
    </row>
    <row r="555" spans="1:5" x14ac:dyDescent="0.25">
      <c r="A555" s="7">
        <f>HYPERLINK("http://www.iedb.org/epitope/"&amp;B555,B555)</f>
        <v>13064</v>
      </c>
      <c r="B555" s="4">
        <v>13064</v>
      </c>
      <c r="C555" s="2" t="s">
        <v>16</v>
      </c>
      <c r="D555" s="2" t="s">
        <v>17</v>
      </c>
      <c r="E555" s="4">
        <v>1980456</v>
      </c>
    </row>
    <row r="556" spans="1:5" x14ac:dyDescent="0.25">
      <c r="A556" s="7">
        <f>HYPERLINK("http://www.iedb.org/epitope/"&amp;B556,B556)</f>
        <v>13247</v>
      </c>
      <c r="B556" s="4">
        <v>13247</v>
      </c>
      <c r="C556" s="2" t="s">
        <v>16</v>
      </c>
      <c r="D556" s="2" t="s">
        <v>36</v>
      </c>
      <c r="E556" s="4">
        <v>1980486</v>
      </c>
    </row>
    <row r="557" spans="1:5" x14ac:dyDescent="0.25">
      <c r="A557" s="7">
        <f>HYPERLINK("http://www.iedb.org/epitope/"&amp;B557,B557)</f>
        <v>13267</v>
      </c>
      <c r="B557" s="4">
        <v>13267</v>
      </c>
      <c r="C557" s="2" t="s">
        <v>77</v>
      </c>
      <c r="D557" s="2" t="s">
        <v>78</v>
      </c>
      <c r="E557" s="4">
        <v>12637</v>
      </c>
    </row>
    <row r="558" spans="1:5" x14ac:dyDescent="0.25">
      <c r="A558" s="7">
        <f>HYPERLINK("http://www.iedb.org/epitope/"&amp;B558,B558)</f>
        <v>13326</v>
      </c>
      <c r="B558" s="4">
        <v>13326</v>
      </c>
      <c r="C558" s="2" t="s">
        <v>135</v>
      </c>
      <c r="D558" s="2" t="s">
        <v>17</v>
      </c>
      <c r="E558" s="4">
        <v>1980456</v>
      </c>
    </row>
    <row r="559" spans="1:5" x14ac:dyDescent="0.25">
      <c r="A559" s="7">
        <f>HYPERLINK("http://www.iedb.org/epitope/"&amp;B559,B559)</f>
        <v>13458</v>
      </c>
      <c r="B559" s="4">
        <v>13458</v>
      </c>
      <c r="C559" s="2" t="s">
        <v>12</v>
      </c>
      <c r="D559" s="2" t="s">
        <v>13</v>
      </c>
      <c r="E559" s="4">
        <v>11103</v>
      </c>
    </row>
    <row r="560" spans="1:5" x14ac:dyDescent="0.25">
      <c r="A560" s="7">
        <f>HYPERLINK("http://www.iedb.org/epitope/"&amp;B560,B560)</f>
        <v>13460</v>
      </c>
      <c r="B560" s="4">
        <v>13460</v>
      </c>
      <c r="C560" s="2" t="s">
        <v>99</v>
      </c>
      <c r="D560" s="2" t="s">
        <v>44</v>
      </c>
      <c r="E560" s="4">
        <v>5833</v>
      </c>
    </row>
    <row r="561" spans="1:5" x14ac:dyDescent="0.25">
      <c r="A561" s="7">
        <f>HYPERLINK("http://www.iedb.org/epitope/"&amp;B561,B561)</f>
        <v>13504</v>
      </c>
      <c r="B561" s="4">
        <v>13504</v>
      </c>
      <c r="C561" s="2" t="s">
        <v>28</v>
      </c>
      <c r="D561" s="2" t="s">
        <v>142</v>
      </c>
      <c r="E561" s="4">
        <v>1980486</v>
      </c>
    </row>
    <row r="562" spans="1:5" x14ac:dyDescent="0.25">
      <c r="A562" s="7">
        <f>HYPERLINK("http://www.iedb.org/epitope/"&amp;B562,B562)</f>
        <v>13535</v>
      </c>
      <c r="B562" s="4">
        <v>13535</v>
      </c>
      <c r="C562" s="2" t="s">
        <v>32</v>
      </c>
      <c r="D562" s="2" t="s">
        <v>148</v>
      </c>
      <c r="E562" s="4">
        <v>11234</v>
      </c>
    </row>
    <row r="563" spans="1:5" x14ac:dyDescent="0.25">
      <c r="A563" s="7">
        <f>HYPERLINK("http://www.iedb.org/epitope/"&amp;B563,B563)</f>
        <v>13688</v>
      </c>
      <c r="B563" s="4">
        <v>13688</v>
      </c>
      <c r="C563" s="2" t="s">
        <v>163</v>
      </c>
      <c r="D563" s="2" t="s">
        <v>44</v>
      </c>
      <c r="E563" s="4">
        <v>5833</v>
      </c>
    </row>
    <row r="564" spans="1:5" x14ac:dyDescent="0.25">
      <c r="A564" s="7">
        <f>HYPERLINK("http://www.iedb.org/epitope/"&amp;B564,B564)</f>
        <v>13767</v>
      </c>
      <c r="B564" s="4">
        <v>13767</v>
      </c>
      <c r="C564" s="2" t="s">
        <v>46</v>
      </c>
      <c r="D564" s="2" t="s">
        <v>150</v>
      </c>
      <c r="E564" s="4">
        <v>12637</v>
      </c>
    </row>
    <row r="565" spans="1:5" x14ac:dyDescent="0.25">
      <c r="A565" s="7">
        <f>HYPERLINK("http://www.iedb.org/epitope/"&amp;B565,B565)</f>
        <v>13767</v>
      </c>
      <c r="B565" s="4">
        <v>13767</v>
      </c>
      <c r="C565" s="2" t="s">
        <v>46</v>
      </c>
      <c r="D565" s="2" t="s">
        <v>150</v>
      </c>
      <c r="E565" s="4">
        <v>12637</v>
      </c>
    </row>
    <row r="566" spans="1:5" x14ac:dyDescent="0.25">
      <c r="A566" s="7">
        <f>HYPERLINK("http://www.iedb.org/epitope/"&amp;B566,B566)</f>
        <v>13888</v>
      </c>
      <c r="B566" s="4">
        <v>13888</v>
      </c>
      <c r="C566" s="2" t="s">
        <v>204</v>
      </c>
      <c r="D566" s="2" t="s">
        <v>7</v>
      </c>
      <c r="E566" s="4">
        <v>5693</v>
      </c>
    </row>
    <row r="567" spans="1:5" x14ac:dyDescent="0.25">
      <c r="A567" s="7">
        <f>HYPERLINK("http://www.iedb.org/epitope/"&amp;B567,B567)</f>
        <v>13941</v>
      </c>
      <c r="B567" s="4">
        <v>13941</v>
      </c>
      <c r="C567" s="2" t="s">
        <v>79</v>
      </c>
      <c r="D567" s="2" t="s">
        <v>63</v>
      </c>
      <c r="E567" s="4">
        <v>1769</v>
      </c>
    </row>
    <row r="568" spans="1:5" x14ac:dyDescent="0.25">
      <c r="A568" s="7">
        <f>HYPERLINK("http://www.iedb.org/epitope/"&amp;B568,B568)</f>
        <v>14006</v>
      </c>
      <c r="B568" s="4">
        <v>14006</v>
      </c>
      <c r="C568" s="2" t="s">
        <v>69</v>
      </c>
      <c r="D568" s="2" t="s">
        <v>70</v>
      </c>
      <c r="E568" s="4">
        <v>784</v>
      </c>
    </row>
    <row r="569" spans="1:5" x14ac:dyDescent="0.25">
      <c r="A569" s="7">
        <f>HYPERLINK("http://www.iedb.org/epitope/"&amp;B569,B569)</f>
        <v>14016</v>
      </c>
      <c r="B569" s="4">
        <v>14016</v>
      </c>
      <c r="C569" s="2" t="s">
        <v>205</v>
      </c>
      <c r="D569" s="2" t="s">
        <v>152</v>
      </c>
      <c r="E569" s="4">
        <v>1280</v>
      </c>
    </row>
    <row r="570" spans="1:5" x14ac:dyDescent="0.25">
      <c r="A570" s="7">
        <f>HYPERLINK("http://www.iedb.org/epitope/"&amp;B570,B570)</f>
        <v>14035</v>
      </c>
      <c r="B570" s="4">
        <v>14035</v>
      </c>
      <c r="C570" s="2" t="s">
        <v>12</v>
      </c>
      <c r="D570" s="2" t="s">
        <v>13</v>
      </c>
      <c r="E570" s="4">
        <v>11103</v>
      </c>
    </row>
    <row r="571" spans="1:5" x14ac:dyDescent="0.25">
      <c r="A571" s="7">
        <f>HYPERLINK("http://www.iedb.org/epitope/"&amp;B571,B571)</f>
        <v>14074</v>
      </c>
      <c r="B571" s="4">
        <v>14074</v>
      </c>
      <c r="C571" s="2" t="s">
        <v>12</v>
      </c>
      <c r="D571" s="2" t="s">
        <v>34</v>
      </c>
      <c r="E571" s="4">
        <v>11103</v>
      </c>
    </row>
    <row r="572" spans="1:5" x14ac:dyDescent="0.25">
      <c r="A572" s="7">
        <f>HYPERLINK("http://www.iedb.org/epitope/"&amp;B572,B572)</f>
        <v>14173</v>
      </c>
      <c r="B572" s="4">
        <v>14173</v>
      </c>
      <c r="C572" s="2" t="s">
        <v>12</v>
      </c>
      <c r="D572" s="2" t="s">
        <v>13</v>
      </c>
      <c r="E572" s="4">
        <v>11103</v>
      </c>
    </row>
    <row r="573" spans="1:5" x14ac:dyDescent="0.25">
      <c r="A573" s="7">
        <f>HYPERLINK("http://www.iedb.org/epitope/"&amp;B573,B573)</f>
        <v>14278</v>
      </c>
      <c r="B573" s="4">
        <v>14278</v>
      </c>
      <c r="C573" s="2" t="s">
        <v>181</v>
      </c>
      <c r="D573" s="2" t="s">
        <v>182</v>
      </c>
      <c r="E573" s="4">
        <v>5759</v>
      </c>
    </row>
    <row r="574" spans="1:5" x14ac:dyDescent="0.25">
      <c r="A574" s="7">
        <f>HYPERLINK("http://www.iedb.org/epitope/"&amp;B574,B574)</f>
        <v>14536</v>
      </c>
      <c r="B574" s="4">
        <v>14536</v>
      </c>
      <c r="C574" s="2" t="s">
        <v>82</v>
      </c>
      <c r="D574" s="2" t="s">
        <v>83</v>
      </c>
      <c r="E574" s="4">
        <v>11234</v>
      </c>
    </row>
    <row r="575" spans="1:5" x14ac:dyDescent="0.25">
      <c r="A575" s="7">
        <f>HYPERLINK("http://www.iedb.org/epitope/"&amp;B575,B575)</f>
        <v>14557</v>
      </c>
      <c r="B575" s="4">
        <v>14557</v>
      </c>
      <c r="C575" s="2" t="s">
        <v>450</v>
      </c>
      <c r="D575" s="2" t="s">
        <v>520</v>
      </c>
      <c r="E575" s="4">
        <v>337041</v>
      </c>
    </row>
    <row r="576" spans="1:5" x14ac:dyDescent="0.25">
      <c r="A576" s="7">
        <f>HYPERLINK("http://www.iedb.org/epitope/"&amp;B576,B576)</f>
        <v>14574</v>
      </c>
      <c r="B576" s="4">
        <v>14574</v>
      </c>
      <c r="C576" s="2" t="s">
        <v>117</v>
      </c>
      <c r="D576" s="2" t="s">
        <v>11</v>
      </c>
      <c r="E576" s="4">
        <v>1773</v>
      </c>
    </row>
    <row r="577" spans="1:5" x14ac:dyDescent="0.25">
      <c r="A577" s="7">
        <f>HYPERLINK("http://www.iedb.org/epitope/"&amp;B577,B577)</f>
        <v>14581</v>
      </c>
      <c r="B577" s="4">
        <v>14581</v>
      </c>
      <c r="C577" s="2" t="s">
        <v>310</v>
      </c>
      <c r="D577" s="2" t="s">
        <v>65</v>
      </c>
      <c r="E577" s="4">
        <v>10407</v>
      </c>
    </row>
    <row r="578" spans="1:5" x14ac:dyDescent="0.25">
      <c r="A578" s="7">
        <f>HYPERLINK("http://www.iedb.org/epitope/"&amp;B578,B578)</f>
        <v>14614</v>
      </c>
      <c r="B578" s="4">
        <v>14614</v>
      </c>
      <c r="C578" s="2" t="s">
        <v>8</v>
      </c>
      <c r="D578" s="2" t="s">
        <v>220</v>
      </c>
      <c r="E578" s="4">
        <v>11103</v>
      </c>
    </row>
    <row r="579" spans="1:5" x14ac:dyDescent="0.25">
      <c r="A579" s="7">
        <f>HYPERLINK("http://www.iedb.org/epitope/"&amp;B579,B579)</f>
        <v>14641</v>
      </c>
      <c r="B579" s="4">
        <v>14641</v>
      </c>
      <c r="C579" s="2" t="s">
        <v>82</v>
      </c>
      <c r="D579" s="2" t="s">
        <v>83</v>
      </c>
      <c r="E579" s="4">
        <v>11234</v>
      </c>
    </row>
    <row r="580" spans="1:5" x14ac:dyDescent="0.25">
      <c r="A580" s="7">
        <f>HYPERLINK("http://www.iedb.org/epitope/"&amp;B580,B580)</f>
        <v>15196</v>
      </c>
      <c r="B580" s="4">
        <v>15196</v>
      </c>
      <c r="C580" s="2" t="s">
        <v>101</v>
      </c>
      <c r="D580" s="2" t="s">
        <v>102</v>
      </c>
      <c r="E580" s="4">
        <v>1678143</v>
      </c>
    </row>
    <row r="581" spans="1:5" x14ac:dyDescent="0.25">
      <c r="A581" s="7">
        <f>HYPERLINK("http://www.iedb.org/epitope/"&amp;B581,B581)</f>
        <v>15196</v>
      </c>
      <c r="B581" s="4">
        <v>15196</v>
      </c>
      <c r="C581" s="2" t="s">
        <v>101</v>
      </c>
      <c r="D581" s="2" t="s">
        <v>102</v>
      </c>
      <c r="E581" s="4">
        <v>1678143</v>
      </c>
    </row>
    <row r="582" spans="1:5" x14ac:dyDescent="0.25">
      <c r="A582" s="7">
        <f>HYPERLINK("http://www.iedb.org/epitope/"&amp;B582,B582)</f>
        <v>15356</v>
      </c>
      <c r="B582" s="4">
        <v>15356</v>
      </c>
      <c r="C582" s="2" t="s">
        <v>12</v>
      </c>
      <c r="D582" s="2" t="s">
        <v>13</v>
      </c>
      <c r="E582" s="4">
        <v>11103</v>
      </c>
    </row>
    <row r="583" spans="1:5" x14ac:dyDescent="0.25">
      <c r="A583" s="7">
        <f>HYPERLINK("http://www.iedb.org/epitope/"&amp;B583,B583)</f>
        <v>15361</v>
      </c>
      <c r="B583" s="4">
        <v>15361</v>
      </c>
      <c r="C583" s="2" t="s">
        <v>69</v>
      </c>
      <c r="D583" s="2" t="s">
        <v>70</v>
      </c>
      <c r="E583" s="4">
        <v>784</v>
      </c>
    </row>
    <row r="584" spans="1:5" x14ac:dyDescent="0.25">
      <c r="A584" s="7">
        <f>HYPERLINK("http://www.iedb.org/epitope/"&amp;B584,B584)</f>
        <v>15434</v>
      </c>
      <c r="B584" s="4">
        <v>15434</v>
      </c>
      <c r="C584" s="2" t="s">
        <v>69</v>
      </c>
      <c r="D584" s="2" t="s">
        <v>70</v>
      </c>
      <c r="E584" s="4">
        <v>784</v>
      </c>
    </row>
    <row r="585" spans="1:5" x14ac:dyDescent="0.25">
      <c r="A585" s="7">
        <f>HYPERLINK("http://www.iedb.org/epitope/"&amp;B585,B585)</f>
        <v>15437</v>
      </c>
      <c r="B585" s="4">
        <v>15437</v>
      </c>
      <c r="C585" s="2" t="s">
        <v>12</v>
      </c>
      <c r="D585" s="2" t="s">
        <v>13</v>
      </c>
      <c r="E585" s="4">
        <v>11103</v>
      </c>
    </row>
    <row r="586" spans="1:5" x14ac:dyDescent="0.25">
      <c r="A586" s="7">
        <f>HYPERLINK("http://www.iedb.org/epitope/"&amp;B586,B586)</f>
        <v>15439</v>
      </c>
      <c r="B586" s="4">
        <v>15439</v>
      </c>
      <c r="C586" s="2" t="s">
        <v>12</v>
      </c>
      <c r="D586" s="2" t="s">
        <v>14</v>
      </c>
      <c r="E586" s="4">
        <v>11103</v>
      </c>
    </row>
    <row r="587" spans="1:5" x14ac:dyDescent="0.25">
      <c r="A587" s="7">
        <f>HYPERLINK("http://www.iedb.org/epitope/"&amp;B587,B587)</f>
        <v>15536</v>
      </c>
      <c r="B587" s="4">
        <v>15536</v>
      </c>
      <c r="C587" s="2" t="s">
        <v>45</v>
      </c>
      <c r="D587" s="2" t="s">
        <v>7</v>
      </c>
      <c r="E587" s="4">
        <v>5693</v>
      </c>
    </row>
    <row r="588" spans="1:5" x14ac:dyDescent="0.25">
      <c r="A588" s="7">
        <f>HYPERLINK("http://www.iedb.org/epitope/"&amp;B588,B588)</f>
        <v>15564</v>
      </c>
      <c r="B588" s="4">
        <v>15564</v>
      </c>
      <c r="C588" s="2" t="s">
        <v>129</v>
      </c>
      <c r="D588" s="2" t="s">
        <v>47</v>
      </c>
      <c r="E588" s="4">
        <v>12637</v>
      </c>
    </row>
    <row r="589" spans="1:5" x14ac:dyDescent="0.25">
      <c r="A589" s="7">
        <f>HYPERLINK("http://www.iedb.org/epitope/"&amp;B589,B589)</f>
        <v>15582</v>
      </c>
      <c r="B589" s="4">
        <v>15582</v>
      </c>
      <c r="C589" s="2" t="s">
        <v>338</v>
      </c>
      <c r="D589" s="2" t="s">
        <v>29</v>
      </c>
      <c r="E589" s="4">
        <v>10002316</v>
      </c>
    </row>
    <row r="590" spans="1:5" x14ac:dyDescent="0.25">
      <c r="A590" s="7">
        <f>HYPERLINK("http://www.iedb.org/epitope/"&amp;B590,B590)</f>
        <v>15615</v>
      </c>
      <c r="B590" s="4">
        <v>15615</v>
      </c>
      <c r="C590" s="2" t="s">
        <v>12</v>
      </c>
      <c r="D590" s="2" t="s">
        <v>27</v>
      </c>
      <c r="E590" s="4">
        <v>11103</v>
      </c>
    </row>
    <row r="591" spans="1:5" x14ac:dyDescent="0.25">
      <c r="A591" s="7">
        <f>HYPERLINK("http://www.iedb.org/epitope/"&amp;B591,B591)</f>
        <v>15770</v>
      </c>
      <c r="B591" s="4">
        <v>15770</v>
      </c>
      <c r="C591" s="2" t="s">
        <v>92</v>
      </c>
      <c r="D591" s="2" t="s">
        <v>63</v>
      </c>
      <c r="E591" s="4">
        <v>1769</v>
      </c>
    </row>
    <row r="592" spans="1:5" x14ac:dyDescent="0.25">
      <c r="A592" s="7">
        <f>HYPERLINK("http://www.iedb.org/epitope/"&amp;B592,B592)</f>
        <v>15783</v>
      </c>
      <c r="B592" s="4">
        <v>15783</v>
      </c>
      <c r="C592" s="2" t="s">
        <v>22</v>
      </c>
      <c r="D592" s="2" t="s">
        <v>23</v>
      </c>
      <c r="E592" s="4">
        <v>10002316</v>
      </c>
    </row>
    <row r="593" spans="1:5" x14ac:dyDescent="0.25">
      <c r="A593" s="7">
        <f>HYPERLINK("http://www.iedb.org/epitope/"&amp;B593,B593)</f>
        <v>15795</v>
      </c>
      <c r="B593" s="4">
        <v>15795</v>
      </c>
      <c r="C593" s="2" t="s">
        <v>12</v>
      </c>
      <c r="D593" s="2" t="s">
        <v>213</v>
      </c>
      <c r="E593" s="4">
        <v>12637</v>
      </c>
    </row>
    <row r="594" spans="1:5" x14ac:dyDescent="0.25">
      <c r="A594" s="7">
        <f>HYPERLINK("http://www.iedb.org/epitope/"&amp;B594,B594)</f>
        <v>15903</v>
      </c>
      <c r="B594" s="4">
        <v>15903</v>
      </c>
      <c r="C594" s="2" t="s">
        <v>22</v>
      </c>
      <c r="D594" s="2" t="s">
        <v>23</v>
      </c>
      <c r="E594" s="4">
        <v>10002316</v>
      </c>
    </row>
    <row r="595" spans="1:5" x14ac:dyDescent="0.25">
      <c r="A595" s="7">
        <f>HYPERLINK("http://www.iedb.org/epitope/"&amp;B595,B595)</f>
        <v>15903</v>
      </c>
      <c r="B595" s="4">
        <v>15903</v>
      </c>
      <c r="C595" s="2" t="s">
        <v>22</v>
      </c>
      <c r="D595" s="2" t="s">
        <v>23</v>
      </c>
      <c r="E595" s="4">
        <v>10002316</v>
      </c>
    </row>
    <row r="596" spans="1:5" x14ac:dyDescent="0.25">
      <c r="A596" s="7">
        <f>HYPERLINK("http://www.iedb.org/epitope/"&amp;B596,B596)</f>
        <v>15959</v>
      </c>
      <c r="B596" s="4">
        <v>15959</v>
      </c>
      <c r="C596" s="2" t="s">
        <v>116</v>
      </c>
      <c r="D596" s="2" t="s">
        <v>115</v>
      </c>
      <c r="E596" s="4">
        <v>11103</v>
      </c>
    </row>
    <row r="597" spans="1:5" x14ac:dyDescent="0.25">
      <c r="A597" s="7">
        <f>HYPERLINK("http://www.iedb.org/epitope/"&amp;B597,B597)</f>
        <v>16006</v>
      </c>
      <c r="B597" s="4">
        <v>16006</v>
      </c>
      <c r="C597" s="2" t="s">
        <v>210</v>
      </c>
      <c r="D597" s="2" t="s">
        <v>11</v>
      </c>
      <c r="E597" s="4">
        <v>1773</v>
      </c>
    </row>
    <row r="598" spans="1:5" x14ac:dyDescent="0.25">
      <c r="A598" s="7">
        <f>HYPERLINK("http://www.iedb.org/epitope/"&amp;B598,B598)</f>
        <v>16039</v>
      </c>
      <c r="B598" s="4">
        <v>16039</v>
      </c>
      <c r="C598" s="2" t="s">
        <v>6</v>
      </c>
      <c r="D598" s="2" t="s">
        <v>7</v>
      </c>
      <c r="E598" s="4">
        <v>5693</v>
      </c>
    </row>
    <row r="599" spans="1:5" x14ac:dyDescent="0.25">
      <c r="A599" s="7">
        <f>HYPERLINK("http://www.iedb.org/epitope/"&amp;B599,B599)</f>
        <v>16041</v>
      </c>
      <c r="B599" s="4">
        <v>16041</v>
      </c>
      <c r="C599" s="2" t="s">
        <v>361</v>
      </c>
      <c r="D599" s="2" t="s">
        <v>7</v>
      </c>
      <c r="E599" s="4">
        <v>5693</v>
      </c>
    </row>
    <row r="600" spans="1:5" x14ac:dyDescent="0.25">
      <c r="A600" s="7">
        <f>HYPERLINK("http://www.iedb.org/epitope/"&amp;B600,B600)</f>
        <v>16041</v>
      </c>
      <c r="B600" s="4">
        <v>16041</v>
      </c>
      <c r="C600" s="2" t="s">
        <v>361</v>
      </c>
      <c r="D600" s="2" t="s">
        <v>7</v>
      </c>
      <c r="E600" s="4">
        <v>5693</v>
      </c>
    </row>
    <row r="601" spans="1:5" x14ac:dyDescent="0.25">
      <c r="A601" s="7">
        <f>HYPERLINK("http://www.iedb.org/epitope/"&amp;B601,B601)</f>
        <v>16143</v>
      </c>
      <c r="B601" s="4">
        <v>16143</v>
      </c>
      <c r="C601" s="2" t="s">
        <v>66</v>
      </c>
      <c r="D601" s="2" t="s">
        <v>67</v>
      </c>
      <c r="E601" s="4">
        <v>11250</v>
      </c>
    </row>
    <row r="602" spans="1:5" x14ac:dyDescent="0.25">
      <c r="A602" s="7">
        <f>HYPERLINK("http://www.iedb.org/epitope/"&amp;B602,B602)</f>
        <v>16144</v>
      </c>
      <c r="B602" s="4">
        <v>16144</v>
      </c>
      <c r="C602" s="2" t="s">
        <v>66</v>
      </c>
      <c r="D602" s="2" t="s">
        <v>211</v>
      </c>
      <c r="E602" s="4">
        <v>11250</v>
      </c>
    </row>
    <row r="603" spans="1:5" x14ac:dyDescent="0.25">
      <c r="A603" s="7">
        <f>HYPERLINK("http://www.iedb.org/epitope/"&amp;B603,B603)</f>
        <v>16183</v>
      </c>
      <c r="B603" s="4">
        <v>16183</v>
      </c>
      <c r="C603" s="2" t="s">
        <v>24</v>
      </c>
      <c r="D603" s="2" t="s">
        <v>23</v>
      </c>
      <c r="E603" s="4">
        <v>10002316</v>
      </c>
    </row>
    <row r="604" spans="1:5" x14ac:dyDescent="0.25">
      <c r="A604" s="7">
        <f>HYPERLINK("http://www.iedb.org/epitope/"&amp;B604,B604)</f>
        <v>16359</v>
      </c>
      <c r="B604" s="4">
        <v>16359</v>
      </c>
      <c r="C604" s="2" t="s">
        <v>86</v>
      </c>
      <c r="D604" s="2" t="s">
        <v>13</v>
      </c>
      <c r="E604" s="4">
        <v>11103</v>
      </c>
    </row>
    <row r="605" spans="1:5" x14ac:dyDescent="0.25">
      <c r="A605" s="7">
        <f>HYPERLINK("http://www.iedb.org/epitope/"&amp;B605,B605)</f>
        <v>16359</v>
      </c>
      <c r="B605" s="4">
        <v>16359</v>
      </c>
      <c r="C605" s="2" t="s">
        <v>86</v>
      </c>
      <c r="D605" s="2" t="s">
        <v>13</v>
      </c>
      <c r="E605" s="4">
        <v>11103</v>
      </c>
    </row>
    <row r="606" spans="1:5" x14ac:dyDescent="0.25">
      <c r="A606" s="7">
        <f>HYPERLINK("http://www.iedb.org/epitope/"&amp;B606,B606)</f>
        <v>16384</v>
      </c>
      <c r="B606" s="4">
        <v>16384</v>
      </c>
      <c r="C606" s="2" t="s">
        <v>12</v>
      </c>
      <c r="D606" s="2" t="s">
        <v>40</v>
      </c>
      <c r="E606" s="4">
        <v>11103</v>
      </c>
    </row>
    <row r="607" spans="1:5" x14ac:dyDescent="0.25">
      <c r="A607" s="7">
        <f>HYPERLINK("http://www.iedb.org/epitope/"&amp;B607,B607)</f>
        <v>16417</v>
      </c>
      <c r="B607" s="4">
        <v>16417</v>
      </c>
      <c r="C607" s="2" t="s">
        <v>22</v>
      </c>
      <c r="D607" s="2" t="s">
        <v>23</v>
      </c>
      <c r="E607" s="4">
        <v>10002316</v>
      </c>
    </row>
    <row r="608" spans="1:5" x14ac:dyDescent="0.25">
      <c r="A608" s="7">
        <f>HYPERLINK("http://www.iedb.org/epitope/"&amp;B608,B608)</f>
        <v>16417</v>
      </c>
      <c r="B608" s="4">
        <v>16417</v>
      </c>
      <c r="C608" s="2" t="s">
        <v>22</v>
      </c>
      <c r="D608" s="2" t="s">
        <v>23</v>
      </c>
      <c r="E608" s="4">
        <v>10002316</v>
      </c>
    </row>
    <row r="609" spans="1:5" x14ac:dyDescent="0.25">
      <c r="A609" s="7">
        <f>HYPERLINK("http://www.iedb.org/epitope/"&amp;B609,B609)</f>
        <v>16443</v>
      </c>
      <c r="B609" s="4">
        <v>16443</v>
      </c>
      <c r="C609" s="2" t="s">
        <v>12</v>
      </c>
      <c r="D609" s="2" t="s">
        <v>13</v>
      </c>
      <c r="E609" s="4">
        <v>11103</v>
      </c>
    </row>
    <row r="610" spans="1:5" x14ac:dyDescent="0.25">
      <c r="A610" s="7">
        <f>HYPERLINK("http://www.iedb.org/epitope/"&amp;B610,B610)</f>
        <v>16458</v>
      </c>
      <c r="B610" s="4">
        <v>16458</v>
      </c>
      <c r="C610" s="2" t="s">
        <v>20</v>
      </c>
      <c r="D610" s="2" t="s">
        <v>21</v>
      </c>
      <c r="E610" s="4">
        <v>160</v>
      </c>
    </row>
    <row r="611" spans="1:5" x14ac:dyDescent="0.25">
      <c r="A611" s="7">
        <f>HYPERLINK("http://www.iedb.org/epitope/"&amp;B611,B611)</f>
        <v>16459</v>
      </c>
      <c r="B611" s="4">
        <v>16459</v>
      </c>
      <c r="C611" s="2" t="s">
        <v>20</v>
      </c>
      <c r="D611" s="2" t="s">
        <v>21</v>
      </c>
      <c r="E611" s="4">
        <v>160</v>
      </c>
    </row>
    <row r="612" spans="1:5" x14ac:dyDescent="0.25">
      <c r="A612" s="7">
        <f>HYPERLINK("http://www.iedb.org/epitope/"&amp;B612,B612)</f>
        <v>16577</v>
      </c>
      <c r="B612" s="4">
        <v>16577</v>
      </c>
      <c r="C612" s="2" t="s">
        <v>266</v>
      </c>
      <c r="D612" s="2" t="s">
        <v>267</v>
      </c>
      <c r="E612" s="4">
        <v>10335</v>
      </c>
    </row>
    <row r="613" spans="1:5" x14ac:dyDescent="0.25">
      <c r="A613" s="7">
        <f>HYPERLINK("http://www.iedb.org/epitope/"&amp;B613,B613)</f>
        <v>16649</v>
      </c>
      <c r="B613" s="4">
        <v>16649</v>
      </c>
      <c r="C613" s="2" t="s">
        <v>212</v>
      </c>
      <c r="D613" s="2" t="s">
        <v>213</v>
      </c>
      <c r="E613" s="4">
        <v>12637</v>
      </c>
    </row>
    <row r="614" spans="1:5" x14ac:dyDescent="0.25">
      <c r="A614" s="7">
        <f>HYPERLINK("http://www.iedb.org/epitope/"&amp;B614,B614)</f>
        <v>16790</v>
      </c>
      <c r="B614" s="4">
        <v>16790</v>
      </c>
      <c r="C614" s="2" t="s">
        <v>46</v>
      </c>
      <c r="D614" s="2" t="s">
        <v>134</v>
      </c>
      <c r="E614" s="4">
        <v>194440</v>
      </c>
    </row>
    <row r="615" spans="1:5" x14ac:dyDescent="0.25">
      <c r="A615" s="7">
        <f>HYPERLINK("http://www.iedb.org/epitope/"&amp;B615,B615)</f>
        <v>16790</v>
      </c>
      <c r="B615" s="4">
        <v>16790</v>
      </c>
      <c r="C615" s="2" t="s">
        <v>46</v>
      </c>
      <c r="D615" s="2" t="s">
        <v>134</v>
      </c>
      <c r="E615" s="4">
        <v>194440</v>
      </c>
    </row>
    <row r="616" spans="1:5" x14ac:dyDescent="0.25">
      <c r="A616" s="7">
        <f>HYPERLINK("http://www.iedb.org/epitope/"&amp;B616,B616)</f>
        <v>16956</v>
      </c>
      <c r="B616" s="4">
        <v>16956</v>
      </c>
      <c r="C616" s="2" t="s">
        <v>15</v>
      </c>
      <c r="D616" s="2" t="s">
        <v>13</v>
      </c>
      <c r="E616" s="4">
        <v>11103</v>
      </c>
    </row>
    <row r="617" spans="1:5" x14ac:dyDescent="0.25">
      <c r="A617" s="7">
        <f>HYPERLINK("http://www.iedb.org/epitope/"&amp;B617,B617)</f>
        <v>16957</v>
      </c>
      <c r="B617" s="4">
        <v>16957</v>
      </c>
      <c r="C617" s="2" t="s">
        <v>12</v>
      </c>
      <c r="D617" s="2" t="s">
        <v>13</v>
      </c>
      <c r="E617" s="4">
        <v>11103</v>
      </c>
    </row>
    <row r="618" spans="1:5" x14ac:dyDescent="0.25">
      <c r="A618" s="7">
        <f>HYPERLINK("http://www.iedb.org/epitope/"&amp;B618,B618)</f>
        <v>16958</v>
      </c>
      <c r="B618" s="4">
        <v>16958</v>
      </c>
      <c r="C618" s="2" t="s">
        <v>15</v>
      </c>
      <c r="D618" s="2" t="s">
        <v>13</v>
      </c>
      <c r="E618" s="4">
        <v>11103</v>
      </c>
    </row>
    <row r="619" spans="1:5" x14ac:dyDescent="0.25">
      <c r="A619" s="7">
        <f>HYPERLINK("http://www.iedb.org/epitope/"&amp;B619,B619)</f>
        <v>16958</v>
      </c>
      <c r="B619" s="4">
        <v>16958</v>
      </c>
      <c r="C619" s="2" t="s">
        <v>15</v>
      </c>
      <c r="D619" s="2" t="s">
        <v>13</v>
      </c>
      <c r="E619" s="4">
        <v>11103</v>
      </c>
    </row>
    <row r="620" spans="1:5" x14ac:dyDescent="0.25">
      <c r="A620" s="7">
        <f>HYPERLINK("http://www.iedb.org/epitope/"&amp;B620,B620)</f>
        <v>16960</v>
      </c>
      <c r="B620" s="4">
        <v>16960</v>
      </c>
      <c r="C620" s="2" t="s">
        <v>12</v>
      </c>
      <c r="D620" s="2" t="s">
        <v>13</v>
      </c>
      <c r="E620" s="4">
        <v>11103</v>
      </c>
    </row>
    <row r="621" spans="1:5" x14ac:dyDescent="0.25">
      <c r="A621" s="7">
        <f>HYPERLINK("http://www.iedb.org/epitope/"&amp;B621,B621)</f>
        <v>16961</v>
      </c>
      <c r="B621" s="4">
        <v>16961</v>
      </c>
      <c r="C621" s="2" t="s">
        <v>12</v>
      </c>
      <c r="D621" s="2" t="s">
        <v>214</v>
      </c>
      <c r="E621" s="4">
        <v>11103</v>
      </c>
    </row>
    <row r="622" spans="1:5" x14ac:dyDescent="0.25">
      <c r="A622" s="7">
        <f>HYPERLINK("http://www.iedb.org/epitope/"&amp;B622,B622)</f>
        <v>16961</v>
      </c>
      <c r="B622" s="4">
        <v>16961</v>
      </c>
      <c r="C622" s="2" t="s">
        <v>12</v>
      </c>
      <c r="D622" s="2" t="s">
        <v>214</v>
      </c>
      <c r="E622" s="4">
        <v>11103</v>
      </c>
    </row>
    <row r="623" spans="1:5" x14ac:dyDescent="0.25">
      <c r="A623" s="7">
        <f>HYPERLINK("http://www.iedb.org/epitope/"&amp;B623,B623)</f>
        <v>16961</v>
      </c>
      <c r="B623" s="4">
        <v>16961</v>
      </c>
      <c r="C623" s="2" t="s">
        <v>12</v>
      </c>
      <c r="D623" s="2" t="s">
        <v>214</v>
      </c>
      <c r="E623" s="4">
        <v>11103</v>
      </c>
    </row>
    <row r="624" spans="1:5" x14ac:dyDescent="0.25">
      <c r="A624" s="7">
        <f>HYPERLINK("http://www.iedb.org/epitope/"&amp;B624,B624)</f>
        <v>16962</v>
      </c>
      <c r="B624" s="4">
        <v>16962</v>
      </c>
      <c r="C624" s="2" t="s">
        <v>12</v>
      </c>
      <c r="D624" s="2" t="s">
        <v>13</v>
      </c>
      <c r="E624" s="4">
        <v>11103</v>
      </c>
    </row>
    <row r="625" spans="1:5" x14ac:dyDescent="0.25">
      <c r="A625" s="7">
        <f>HYPERLINK("http://www.iedb.org/epitope/"&amp;B625,B625)</f>
        <v>16963</v>
      </c>
      <c r="B625" s="4">
        <v>16963</v>
      </c>
      <c r="C625" s="2" t="s">
        <v>12</v>
      </c>
      <c r="D625" s="2" t="s">
        <v>14</v>
      </c>
      <c r="E625" s="4">
        <v>11103</v>
      </c>
    </row>
    <row r="626" spans="1:5" x14ac:dyDescent="0.25">
      <c r="A626" s="7">
        <f>HYPERLINK("http://www.iedb.org/epitope/"&amp;B626,B626)</f>
        <v>17146</v>
      </c>
      <c r="B626" s="4">
        <v>17146</v>
      </c>
      <c r="C626" s="2" t="s">
        <v>69</v>
      </c>
      <c r="D626" s="2" t="s">
        <v>70</v>
      </c>
      <c r="E626" s="4">
        <v>784</v>
      </c>
    </row>
    <row r="627" spans="1:5" x14ac:dyDescent="0.25">
      <c r="A627" s="7">
        <f>HYPERLINK("http://www.iedb.org/epitope/"&amp;B627,B627)</f>
        <v>17151</v>
      </c>
      <c r="B627" s="4">
        <v>17151</v>
      </c>
      <c r="C627" s="2" t="s">
        <v>434</v>
      </c>
      <c r="D627" s="2" t="s">
        <v>246</v>
      </c>
      <c r="E627" s="4">
        <v>837</v>
      </c>
    </row>
    <row r="628" spans="1:5" x14ac:dyDescent="0.25">
      <c r="A628" s="7">
        <f>HYPERLINK("http://www.iedb.org/epitope/"&amp;B628,B628)</f>
        <v>17296</v>
      </c>
      <c r="B628" s="4">
        <v>17296</v>
      </c>
      <c r="C628" s="2" t="s">
        <v>137</v>
      </c>
      <c r="D628" s="2" t="s">
        <v>9</v>
      </c>
      <c r="E628" s="4">
        <v>11103</v>
      </c>
    </row>
    <row r="629" spans="1:5" x14ac:dyDescent="0.25">
      <c r="A629" s="7">
        <f>HYPERLINK("http://www.iedb.org/epitope/"&amp;B629,B629)</f>
        <v>17296</v>
      </c>
      <c r="B629" s="4">
        <v>17296</v>
      </c>
      <c r="C629" s="2" t="s">
        <v>137</v>
      </c>
      <c r="D629" s="2" t="s">
        <v>9</v>
      </c>
      <c r="E629" s="4">
        <v>11103</v>
      </c>
    </row>
    <row r="630" spans="1:5" x14ac:dyDescent="0.25">
      <c r="A630" s="7">
        <f>HYPERLINK("http://www.iedb.org/epitope/"&amp;B630,B630)</f>
        <v>17296</v>
      </c>
      <c r="B630" s="4">
        <v>17296</v>
      </c>
      <c r="C630" s="2" t="s">
        <v>137</v>
      </c>
      <c r="D630" s="2" t="s">
        <v>9</v>
      </c>
      <c r="E630" s="4">
        <v>11103</v>
      </c>
    </row>
    <row r="631" spans="1:5" x14ac:dyDescent="0.25">
      <c r="A631" s="7">
        <f>HYPERLINK("http://www.iedb.org/epitope/"&amp;B631,B631)</f>
        <v>17296</v>
      </c>
      <c r="B631" s="4">
        <v>17296</v>
      </c>
      <c r="C631" s="2" t="s">
        <v>137</v>
      </c>
      <c r="D631" s="2" t="s">
        <v>9</v>
      </c>
      <c r="E631" s="4">
        <v>11103</v>
      </c>
    </row>
    <row r="632" spans="1:5" x14ac:dyDescent="0.25">
      <c r="A632" s="7">
        <f>HYPERLINK("http://www.iedb.org/epitope/"&amp;B632,B632)</f>
        <v>17402</v>
      </c>
      <c r="B632" s="4">
        <v>17402</v>
      </c>
      <c r="C632" s="2" t="s">
        <v>216</v>
      </c>
      <c r="D632" s="2" t="s">
        <v>211</v>
      </c>
      <c r="E632" s="4">
        <v>11250</v>
      </c>
    </row>
    <row r="633" spans="1:5" x14ac:dyDescent="0.25">
      <c r="A633" s="7">
        <f>HYPERLINK("http://www.iedb.org/epitope/"&amp;B633,B633)</f>
        <v>17524</v>
      </c>
      <c r="B633" s="4">
        <v>17524</v>
      </c>
      <c r="C633" s="2" t="s">
        <v>22</v>
      </c>
      <c r="D633" s="2" t="s">
        <v>87</v>
      </c>
      <c r="E633" s="4">
        <v>10002316</v>
      </c>
    </row>
    <row r="634" spans="1:5" x14ac:dyDescent="0.25">
      <c r="A634" s="7">
        <f>HYPERLINK("http://www.iedb.org/epitope/"&amp;B634,B634)</f>
        <v>17524</v>
      </c>
      <c r="B634" s="4">
        <v>17524</v>
      </c>
      <c r="C634" s="2" t="s">
        <v>22</v>
      </c>
      <c r="D634" s="2" t="s">
        <v>87</v>
      </c>
      <c r="E634" s="4">
        <v>10002316</v>
      </c>
    </row>
    <row r="635" spans="1:5" x14ac:dyDescent="0.25">
      <c r="A635" s="7">
        <f>HYPERLINK("http://www.iedb.org/epitope/"&amp;B635,B635)</f>
        <v>17524</v>
      </c>
      <c r="B635" s="4">
        <v>17524</v>
      </c>
      <c r="C635" s="2" t="s">
        <v>22</v>
      </c>
      <c r="D635" s="2" t="s">
        <v>87</v>
      </c>
      <c r="E635" s="4">
        <v>10002316</v>
      </c>
    </row>
    <row r="636" spans="1:5" x14ac:dyDescent="0.25">
      <c r="A636" s="7">
        <f>HYPERLINK("http://www.iedb.org/epitope/"&amp;B636,B636)</f>
        <v>17524</v>
      </c>
      <c r="B636" s="4">
        <v>17524</v>
      </c>
      <c r="C636" s="2" t="s">
        <v>22</v>
      </c>
      <c r="D636" s="2" t="s">
        <v>87</v>
      </c>
      <c r="E636" s="4">
        <v>10002316</v>
      </c>
    </row>
    <row r="637" spans="1:5" x14ac:dyDescent="0.25">
      <c r="A637" s="7">
        <f>HYPERLINK("http://www.iedb.org/epitope/"&amp;B637,B637)</f>
        <v>17558</v>
      </c>
      <c r="B637" s="4">
        <v>17558</v>
      </c>
      <c r="C637" s="2" t="s">
        <v>116</v>
      </c>
      <c r="D637" s="2" t="s">
        <v>14</v>
      </c>
      <c r="E637" s="4">
        <v>11103</v>
      </c>
    </row>
    <row r="638" spans="1:5" x14ac:dyDescent="0.25">
      <c r="A638" s="7">
        <f>HYPERLINK("http://www.iedb.org/epitope/"&amp;B638,B638)</f>
        <v>17558</v>
      </c>
      <c r="B638" s="4">
        <v>17558</v>
      </c>
      <c r="C638" s="2" t="s">
        <v>116</v>
      </c>
      <c r="D638" s="2" t="s">
        <v>14</v>
      </c>
      <c r="E638" s="4">
        <v>11103</v>
      </c>
    </row>
    <row r="639" spans="1:5" x14ac:dyDescent="0.25">
      <c r="A639" s="7">
        <f>HYPERLINK("http://www.iedb.org/epitope/"&amp;B639,B639)</f>
        <v>17558</v>
      </c>
      <c r="B639" s="4">
        <v>17558</v>
      </c>
      <c r="C639" s="2" t="s">
        <v>116</v>
      </c>
      <c r="D639" s="2" t="s">
        <v>14</v>
      </c>
      <c r="E639" s="4">
        <v>11103</v>
      </c>
    </row>
    <row r="640" spans="1:5" x14ac:dyDescent="0.25">
      <c r="A640" s="7">
        <f>HYPERLINK("http://www.iedb.org/epitope/"&amp;B640,B640)</f>
        <v>17581</v>
      </c>
      <c r="B640" s="4">
        <v>17581</v>
      </c>
      <c r="C640" s="2" t="s">
        <v>20</v>
      </c>
      <c r="D640" s="2" t="s">
        <v>21</v>
      </c>
      <c r="E640" s="4">
        <v>160</v>
      </c>
    </row>
    <row r="641" spans="1:5" x14ac:dyDescent="0.25">
      <c r="A641" s="7">
        <f>HYPERLINK("http://www.iedb.org/epitope/"&amp;B641,B641)</f>
        <v>17590</v>
      </c>
      <c r="B641" s="4">
        <v>17590</v>
      </c>
      <c r="C641" s="2" t="s">
        <v>45</v>
      </c>
      <c r="D641" s="2" t="s">
        <v>7</v>
      </c>
      <c r="E641" s="4">
        <v>5693</v>
      </c>
    </row>
    <row r="642" spans="1:5" x14ac:dyDescent="0.25">
      <c r="A642" s="7">
        <f>HYPERLINK("http://www.iedb.org/epitope/"&amp;B642,B642)</f>
        <v>17640</v>
      </c>
      <c r="B642" s="4">
        <v>17640</v>
      </c>
      <c r="C642" s="2" t="s">
        <v>20</v>
      </c>
      <c r="D642" s="2" t="s">
        <v>21</v>
      </c>
      <c r="E642" s="4">
        <v>160</v>
      </c>
    </row>
    <row r="643" spans="1:5" x14ac:dyDescent="0.25">
      <c r="A643" s="7">
        <f>HYPERLINK("http://www.iedb.org/epitope/"&amp;B643,B643)</f>
        <v>17640</v>
      </c>
      <c r="B643" s="4">
        <v>17640</v>
      </c>
      <c r="C643" s="2" t="s">
        <v>20</v>
      </c>
      <c r="D643" s="2" t="s">
        <v>21</v>
      </c>
      <c r="E643" s="4">
        <v>160</v>
      </c>
    </row>
    <row r="644" spans="1:5" x14ac:dyDescent="0.25">
      <c r="A644" s="7">
        <f>HYPERLINK("http://www.iedb.org/epitope/"&amp;B644,B644)</f>
        <v>17644</v>
      </c>
      <c r="B644" s="4">
        <v>17644</v>
      </c>
      <c r="C644" s="2" t="s">
        <v>22</v>
      </c>
      <c r="D644" s="2" t="s">
        <v>23</v>
      </c>
      <c r="E644" s="4">
        <v>10002316</v>
      </c>
    </row>
    <row r="645" spans="1:5" x14ac:dyDescent="0.25">
      <c r="A645" s="7">
        <f>HYPERLINK("http://www.iedb.org/epitope/"&amp;B645,B645)</f>
        <v>17644</v>
      </c>
      <c r="B645" s="4">
        <v>17644</v>
      </c>
      <c r="C645" s="2" t="s">
        <v>22</v>
      </c>
      <c r="D645" s="2" t="s">
        <v>23</v>
      </c>
      <c r="E645" s="4">
        <v>10002316</v>
      </c>
    </row>
    <row r="646" spans="1:5" x14ac:dyDescent="0.25">
      <c r="A646" s="7">
        <f>HYPERLINK("http://www.iedb.org/epitope/"&amp;B646,B646)</f>
        <v>17746</v>
      </c>
      <c r="B646" s="4">
        <v>17746</v>
      </c>
      <c r="C646" s="2" t="s">
        <v>84</v>
      </c>
      <c r="D646" s="2" t="s">
        <v>393</v>
      </c>
      <c r="E646" s="4">
        <v>1980471</v>
      </c>
    </row>
    <row r="647" spans="1:5" x14ac:dyDescent="0.25">
      <c r="A647" s="7">
        <f>HYPERLINK("http://www.iedb.org/epitope/"&amp;B647,B647)</f>
        <v>17813</v>
      </c>
      <c r="B647" s="4">
        <v>17813</v>
      </c>
      <c r="C647" s="2" t="s">
        <v>12</v>
      </c>
      <c r="D647" s="2" t="s">
        <v>40</v>
      </c>
      <c r="E647" s="4">
        <v>11103</v>
      </c>
    </row>
    <row r="648" spans="1:5" x14ac:dyDescent="0.25">
      <c r="A648" s="7">
        <f>HYPERLINK("http://www.iedb.org/epitope/"&amp;B648,B648)</f>
        <v>17844</v>
      </c>
      <c r="B648" s="4">
        <v>17844</v>
      </c>
      <c r="C648" s="2" t="s">
        <v>20</v>
      </c>
      <c r="D648" s="2" t="s">
        <v>21</v>
      </c>
      <c r="E648" s="4">
        <v>160</v>
      </c>
    </row>
    <row r="649" spans="1:5" x14ac:dyDescent="0.25">
      <c r="A649" s="7">
        <f>HYPERLINK("http://www.iedb.org/epitope/"&amp;B649,B649)</f>
        <v>17889</v>
      </c>
      <c r="B649" s="4">
        <v>17889</v>
      </c>
      <c r="C649" s="2" t="s">
        <v>116</v>
      </c>
      <c r="D649" s="2" t="s">
        <v>14</v>
      </c>
      <c r="E649" s="4">
        <v>11103</v>
      </c>
    </row>
    <row r="650" spans="1:5" x14ac:dyDescent="0.25">
      <c r="A650" s="7">
        <f>HYPERLINK("http://www.iedb.org/epitope/"&amp;B650,B650)</f>
        <v>17889</v>
      </c>
      <c r="B650" s="4">
        <v>17889</v>
      </c>
      <c r="C650" s="2" t="s">
        <v>116</v>
      </c>
      <c r="D650" s="2" t="s">
        <v>14</v>
      </c>
      <c r="E650" s="4">
        <v>11103</v>
      </c>
    </row>
    <row r="651" spans="1:5" x14ac:dyDescent="0.25">
      <c r="A651" s="7">
        <f>HYPERLINK("http://www.iedb.org/epitope/"&amp;B651,B651)</f>
        <v>17889</v>
      </c>
      <c r="B651" s="4">
        <v>17889</v>
      </c>
      <c r="C651" s="2" t="s">
        <v>116</v>
      </c>
      <c r="D651" s="2" t="s">
        <v>14</v>
      </c>
      <c r="E651" s="4">
        <v>11103</v>
      </c>
    </row>
    <row r="652" spans="1:5" x14ac:dyDescent="0.25">
      <c r="A652" s="7">
        <f>HYPERLINK("http://www.iedb.org/epitope/"&amp;B652,B652)</f>
        <v>17889</v>
      </c>
      <c r="B652" s="4">
        <v>17889</v>
      </c>
      <c r="C652" s="2" t="s">
        <v>116</v>
      </c>
      <c r="D652" s="2" t="s">
        <v>14</v>
      </c>
      <c r="E652" s="4">
        <v>11103</v>
      </c>
    </row>
    <row r="653" spans="1:5" x14ac:dyDescent="0.25">
      <c r="A653" s="7">
        <f>HYPERLINK("http://www.iedb.org/epitope/"&amp;B653,B653)</f>
        <v>17929</v>
      </c>
      <c r="B653" s="4">
        <v>17929</v>
      </c>
      <c r="C653" s="2" t="s">
        <v>22</v>
      </c>
      <c r="D653" s="2" t="s">
        <v>23</v>
      </c>
      <c r="E653" s="4">
        <v>10002316</v>
      </c>
    </row>
    <row r="654" spans="1:5" x14ac:dyDescent="0.25">
      <c r="A654" s="7">
        <f>HYPERLINK("http://www.iedb.org/epitope/"&amp;B654,B654)</f>
        <v>17998</v>
      </c>
      <c r="B654" s="4">
        <v>17998</v>
      </c>
      <c r="C654" s="2" t="s">
        <v>219</v>
      </c>
      <c r="D654" s="2" t="s">
        <v>36</v>
      </c>
      <c r="E654" s="4">
        <v>1980486</v>
      </c>
    </row>
    <row r="655" spans="1:5" x14ac:dyDescent="0.25">
      <c r="A655" s="7">
        <f>HYPERLINK("http://www.iedb.org/epitope/"&amp;B655,B655)</f>
        <v>18037</v>
      </c>
      <c r="B655" s="4">
        <v>18037</v>
      </c>
      <c r="C655" s="2" t="s">
        <v>12</v>
      </c>
      <c r="D655" s="2" t="s">
        <v>14</v>
      </c>
      <c r="E655" s="4">
        <v>11103</v>
      </c>
    </row>
    <row r="656" spans="1:5" x14ac:dyDescent="0.25">
      <c r="A656" s="7">
        <f>HYPERLINK("http://www.iedb.org/epitope/"&amp;B656,B656)</f>
        <v>18139</v>
      </c>
      <c r="B656" s="4">
        <v>18139</v>
      </c>
      <c r="C656" s="2" t="s">
        <v>18</v>
      </c>
      <c r="D656" s="2" t="s">
        <v>63</v>
      </c>
      <c r="E656" s="4">
        <v>1769</v>
      </c>
    </row>
    <row r="657" spans="1:5" x14ac:dyDescent="0.25">
      <c r="A657" s="7">
        <f>HYPERLINK("http://www.iedb.org/epitope/"&amp;B657,B657)</f>
        <v>18150</v>
      </c>
      <c r="B657" s="4">
        <v>18150</v>
      </c>
      <c r="C657" s="2" t="s">
        <v>129</v>
      </c>
      <c r="D657" s="2" t="s">
        <v>378</v>
      </c>
      <c r="E657" s="4">
        <v>12637</v>
      </c>
    </row>
    <row r="658" spans="1:5" x14ac:dyDescent="0.25">
      <c r="A658" s="7">
        <f>HYPERLINK("http://www.iedb.org/epitope/"&amp;B658,B658)</f>
        <v>18161</v>
      </c>
      <c r="B658" s="4">
        <v>18161</v>
      </c>
      <c r="C658" s="2" t="s">
        <v>24</v>
      </c>
      <c r="D658" s="2" t="s">
        <v>23</v>
      </c>
      <c r="E658" s="4">
        <v>10002316</v>
      </c>
    </row>
    <row r="659" spans="1:5" x14ac:dyDescent="0.25">
      <c r="A659" s="7">
        <f>HYPERLINK("http://www.iedb.org/epitope/"&amp;B659,B659)</f>
        <v>18515</v>
      </c>
      <c r="B659" s="4">
        <v>18515</v>
      </c>
      <c r="C659" s="2" t="s">
        <v>24</v>
      </c>
      <c r="D659" s="2" t="s">
        <v>23</v>
      </c>
      <c r="E659" s="4">
        <v>10002316</v>
      </c>
    </row>
    <row r="660" spans="1:5" x14ac:dyDescent="0.25">
      <c r="A660" s="7">
        <f>HYPERLINK("http://www.iedb.org/epitope/"&amp;B660,B660)</f>
        <v>18517</v>
      </c>
      <c r="B660" s="4">
        <v>18517</v>
      </c>
      <c r="C660" s="2" t="s">
        <v>121</v>
      </c>
      <c r="D660" s="2" t="s">
        <v>222</v>
      </c>
      <c r="E660" s="4">
        <v>5833</v>
      </c>
    </row>
    <row r="661" spans="1:5" x14ac:dyDescent="0.25">
      <c r="A661" s="7">
        <f>HYPERLINK("http://www.iedb.org/epitope/"&amp;B661,B661)</f>
        <v>18619</v>
      </c>
      <c r="B661" s="4">
        <v>18619</v>
      </c>
      <c r="C661" s="2" t="s">
        <v>357</v>
      </c>
      <c r="D661" s="2" t="s">
        <v>358</v>
      </c>
      <c r="E661" s="4">
        <v>10376</v>
      </c>
    </row>
    <row r="662" spans="1:5" x14ac:dyDescent="0.25">
      <c r="A662" s="7">
        <f>HYPERLINK("http://www.iedb.org/epitope/"&amp;B662,B662)</f>
        <v>18619</v>
      </c>
      <c r="B662" s="4">
        <v>18619</v>
      </c>
      <c r="C662" s="2" t="s">
        <v>357</v>
      </c>
      <c r="D662" s="2" t="s">
        <v>358</v>
      </c>
      <c r="E662" s="4">
        <v>10376</v>
      </c>
    </row>
    <row r="663" spans="1:5" x14ac:dyDescent="0.25">
      <c r="A663" s="7">
        <f>HYPERLINK("http://www.iedb.org/epitope/"&amp;B663,B663)</f>
        <v>18619</v>
      </c>
      <c r="B663" s="4">
        <v>18619</v>
      </c>
      <c r="C663" s="2" t="s">
        <v>357</v>
      </c>
      <c r="D663" s="2" t="s">
        <v>358</v>
      </c>
      <c r="E663" s="4">
        <v>10376</v>
      </c>
    </row>
    <row r="664" spans="1:5" x14ac:dyDescent="0.25">
      <c r="A664" s="7">
        <f>HYPERLINK("http://www.iedb.org/epitope/"&amp;B664,B664)</f>
        <v>18619</v>
      </c>
      <c r="B664" s="4">
        <v>18619</v>
      </c>
      <c r="C664" s="2" t="s">
        <v>357</v>
      </c>
      <c r="D664" s="2" t="s">
        <v>358</v>
      </c>
      <c r="E664" s="4">
        <v>10376</v>
      </c>
    </row>
    <row r="665" spans="1:5" x14ac:dyDescent="0.25">
      <c r="A665" s="7">
        <f>HYPERLINK("http://www.iedb.org/epitope/"&amp;B665,B665)</f>
        <v>18671</v>
      </c>
      <c r="B665" s="4">
        <v>18671</v>
      </c>
      <c r="C665" s="2" t="s">
        <v>84</v>
      </c>
      <c r="D665" s="2" t="s">
        <v>85</v>
      </c>
      <c r="E665" s="4">
        <v>10002316</v>
      </c>
    </row>
    <row r="666" spans="1:5" x14ac:dyDescent="0.25">
      <c r="A666" s="7">
        <f>HYPERLINK("http://www.iedb.org/epitope/"&amp;B666,B666)</f>
        <v>18671</v>
      </c>
      <c r="B666" s="4">
        <v>18671</v>
      </c>
      <c r="C666" s="2" t="s">
        <v>84</v>
      </c>
      <c r="D666" s="2" t="s">
        <v>85</v>
      </c>
      <c r="E666" s="4">
        <v>10002316</v>
      </c>
    </row>
    <row r="667" spans="1:5" x14ac:dyDescent="0.25">
      <c r="A667" s="7">
        <f>HYPERLINK("http://www.iedb.org/epitope/"&amp;B667,B667)</f>
        <v>18700</v>
      </c>
      <c r="B667" s="4">
        <v>18700</v>
      </c>
      <c r="C667" s="2" t="s">
        <v>497</v>
      </c>
      <c r="D667" s="2" t="s">
        <v>11</v>
      </c>
      <c r="E667" s="4">
        <v>1773</v>
      </c>
    </row>
    <row r="668" spans="1:5" x14ac:dyDescent="0.25">
      <c r="A668" s="7">
        <f>HYPERLINK("http://www.iedb.org/epitope/"&amp;B668,B668)</f>
        <v>18752</v>
      </c>
      <c r="B668" s="4">
        <v>18752</v>
      </c>
      <c r="C668" s="2" t="s">
        <v>16</v>
      </c>
      <c r="D668" s="2" t="s">
        <v>87</v>
      </c>
      <c r="E668" s="4">
        <v>10002316</v>
      </c>
    </row>
    <row r="669" spans="1:5" x14ac:dyDescent="0.25">
      <c r="A669" s="7">
        <f>HYPERLINK("http://www.iedb.org/epitope/"&amp;B669,B669)</f>
        <v>18752</v>
      </c>
      <c r="B669" s="4">
        <v>18752</v>
      </c>
      <c r="C669" s="2" t="s">
        <v>16</v>
      </c>
      <c r="D669" s="2" t="s">
        <v>87</v>
      </c>
      <c r="E669" s="4">
        <v>10002316</v>
      </c>
    </row>
    <row r="670" spans="1:5" x14ac:dyDescent="0.25">
      <c r="A670" s="7">
        <f>HYPERLINK("http://www.iedb.org/epitope/"&amp;B670,B670)</f>
        <v>18752</v>
      </c>
      <c r="B670" s="4">
        <v>18752</v>
      </c>
      <c r="C670" s="2" t="s">
        <v>16</v>
      </c>
      <c r="D670" s="2" t="s">
        <v>87</v>
      </c>
      <c r="E670" s="4">
        <v>10002316</v>
      </c>
    </row>
    <row r="671" spans="1:5" x14ac:dyDescent="0.25">
      <c r="A671" s="7">
        <f>HYPERLINK("http://www.iedb.org/epitope/"&amp;B671,B671)</f>
        <v>18753</v>
      </c>
      <c r="B671" s="4">
        <v>18753</v>
      </c>
      <c r="C671" s="2" t="s">
        <v>15</v>
      </c>
      <c r="D671" s="2" t="s">
        <v>13</v>
      </c>
      <c r="E671" s="4">
        <v>11103</v>
      </c>
    </row>
    <row r="672" spans="1:5" x14ac:dyDescent="0.25">
      <c r="A672" s="7">
        <f>HYPERLINK("http://www.iedb.org/epitope/"&amp;B672,B672)</f>
        <v>18761</v>
      </c>
      <c r="B672" s="4">
        <v>18761</v>
      </c>
      <c r="C672" s="2" t="s">
        <v>121</v>
      </c>
      <c r="D672" s="2" t="s">
        <v>189</v>
      </c>
      <c r="E672" s="4">
        <v>5833</v>
      </c>
    </row>
    <row r="673" spans="1:5" x14ac:dyDescent="0.25">
      <c r="A673" s="7">
        <f>HYPERLINK("http://www.iedb.org/epitope/"&amp;B673,B673)</f>
        <v>18780</v>
      </c>
      <c r="B673" s="4">
        <v>18780</v>
      </c>
      <c r="C673" s="2" t="s">
        <v>490</v>
      </c>
      <c r="D673" s="2" t="s">
        <v>261</v>
      </c>
      <c r="E673" s="4">
        <v>1773</v>
      </c>
    </row>
    <row r="674" spans="1:5" x14ac:dyDescent="0.25">
      <c r="A674" s="7">
        <f>HYPERLINK("http://www.iedb.org/epitope/"&amp;B674,B674)</f>
        <v>18780</v>
      </c>
      <c r="B674" s="4">
        <v>18780</v>
      </c>
      <c r="C674" s="2" t="s">
        <v>490</v>
      </c>
      <c r="D674" s="2" t="s">
        <v>261</v>
      </c>
      <c r="E674" s="4">
        <v>1773</v>
      </c>
    </row>
    <row r="675" spans="1:5" x14ac:dyDescent="0.25">
      <c r="A675" s="7">
        <f>HYPERLINK("http://www.iedb.org/epitope/"&amp;B675,B675)</f>
        <v>18828</v>
      </c>
      <c r="B675" s="4">
        <v>18828</v>
      </c>
      <c r="C675" s="2" t="s">
        <v>12</v>
      </c>
      <c r="D675" s="2" t="s">
        <v>40</v>
      </c>
      <c r="E675" s="4">
        <v>11103</v>
      </c>
    </row>
    <row r="676" spans="1:5" x14ac:dyDescent="0.25">
      <c r="A676" s="7">
        <f>HYPERLINK("http://www.iedb.org/epitope/"&amp;B676,B676)</f>
        <v>18874</v>
      </c>
      <c r="B676" s="4">
        <v>18874</v>
      </c>
      <c r="C676" s="2" t="s">
        <v>12</v>
      </c>
      <c r="D676" s="2" t="s">
        <v>9</v>
      </c>
      <c r="E676" s="4">
        <v>11103</v>
      </c>
    </row>
    <row r="677" spans="1:5" x14ac:dyDescent="0.25">
      <c r="A677" s="7">
        <f>HYPERLINK("http://www.iedb.org/epitope/"&amp;B677,B677)</f>
        <v>18874</v>
      </c>
      <c r="B677" s="4">
        <v>18874</v>
      </c>
      <c r="C677" s="2" t="s">
        <v>12</v>
      </c>
      <c r="D677" s="2" t="s">
        <v>9</v>
      </c>
      <c r="E677" s="4">
        <v>11103</v>
      </c>
    </row>
    <row r="678" spans="1:5" x14ac:dyDescent="0.25">
      <c r="A678" s="7">
        <f>HYPERLINK("http://www.iedb.org/epitope/"&amp;B678,B678)</f>
        <v>18884</v>
      </c>
      <c r="B678" s="4">
        <v>18884</v>
      </c>
      <c r="C678" s="2" t="s">
        <v>294</v>
      </c>
      <c r="D678" s="2" t="s">
        <v>237</v>
      </c>
      <c r="E678" s="4">
        <v>10376</v>
      </c>
    </row>
    <row r="679" spans="1:5" x14ac:dyDescent="0.25">
      <c r="A679" s="7">
        <f>HYPERLINK("http://www.iedb.org/epitope/"&amp;B679,B679)</f>
        <v>18893</v>
      </c>
      <c r="B679" s="4">
        <v>18893</v>
      </c>
      <c r="C679" s="2" t="s">
        <v>12</v>
      </c>
      <c r="D679" s="2" t="s">
        <v>9</v>
      </c>
      <c r="E679" s="4">
        <v>11103</v>
      </c>
    </row>
    <row r="680" spans="1:5" x14ac:dyDescent="0.25">
      <c r="A680" s="7">
        <f>HYPERLINK("http://www.iedb.org/epitope/"&amp;B680,B680)</f>
        <v>18893</v>
      </c>
      <c r="B680" s="4">
        <v>18893</v>
      </c>
      <c r="C680" s="2" t="s">
        <v>12</v>
      </c>
      <c r="D680" s="2" t="s">
        <v>9</v>
      </c>
      <c r="E680" s="4">
        <v>11103</v>
      </c>
    </row>
    <row r="681" spans="1:5" x14ac:dyDescent="0.25">
      <c r="A681" s="7">
        <f>HYPERLINK("http://www.iedb.org/epitope/"&amp;B681,B681)</f>
        <v>18946</v>
      </c>
      <c r="B681" s="4">
        <v>18946</v>
      </c>
      <c r="C681" s="2" t="s">
        <v>56</v>
      </c>
      <c r="D681" s="2" t="s">
        <v>237</v>
      </c>
      <c r="E681" s="4">
        <v>10376</v>
      </c>
    </row>
    <row r="682" spans="1:5" x14ac:dyDescent="0.25">
      <c r="A682" s="7">
        <f>HYPERLINK("http://www.iedb.org/epitope/"&amp;B682,B682)</f>
        <v>18985</v>
      </c>
      <c r="B682" s="4">
        <v>18985</v>
      </c>
      <c r="C682" s="2" t="s">
        <v>154</v>
      </c>
      <c r="D682" s="2" t="s">
        <v>155</v>
      </c>
      <c r="E682" s="4">
        <v>10298</v>
      </c>
    </row>
    <row r="683" spans="1:5" x14ac:dyDescent="0.25">
      <c r="A683" s="7">
        <f>HYPERLINK("http://www.iedb.org/epitope/"&amp;B683,B683)</f>
        <v>19007</v>
      </c>
      <c r="B683" s="4">
        <v>19007</v>
      </c>
      <c r="C683" s="2" t="s">
        <v>12</v>
      </c>
      <c r="D683" s="2" t="s">
        <v>19</v>
      </c>
      <c r="E683" s="4">
        <v>11103</v>
      </c>
    </row>
    <row r="684" spans="1:5" x14ac:dyDescent="0.25">
      <c r="A684" s="7">
        <f>HYPERLINK("http://www.iedb.org/epitope/"&amp;B684,B684)</f>
        <v>19014</v>
      </c>
      <c r="B684" s="4">
        <v>19014</v>
      </c>
      <c r="C684" s="2" t="s">
        <v>224</v>
      </c>
      <c r="D684" s="2" t="s">
        <v>7</v>
      </c>
      <c r="E684" s="4">
        <v>5693</v>
      </c>
    </row>
    <row r="685" spans="1:5" x14ac:dyDescent="0.25">
      <c r="A685" s="7">
        <f>HYPERLINK("http://www.iedb.org/epitope/"&amp;B685,B685)</f>
        <v>19014</v>
      </c>
      <c r="B685" s="4">
        <v>19014</v>
      </c>
      <c r="C685" s="2" t="s">
        <v>224</v>
      </c>
      <c r="D685" s="2" t="s">
        <v>7</v>
      </c>
      <c r="E685" s="4">
        <v>5693</v>
      </c>
    </row>
    <row r="686" spans="1:5" x14ac:dyDescent="0.25">
      <c r="A686" s="7">
        <f>HYPERLINK("http://www.iedb.org/epitope/"&amp;B686,B686)</f>
        <v>19028</v>
      </c>
      <c r="B686" s="4">
        <v>19028</v>
      </c>
      <c r="C686" s="2" t="s">
        <v>18</v>
      </c>
      <c r="D686" s="2" t="s">
        <v>11</v>
      </c>
      <c r="E686" s="4">
        <v>1773</v>
      </c>
    </row>
    <row r="687" spans="1:5" x14ac:dyDescent="0.25">
      <c r="A687" s="7">
        <f>HYPERLINK("http://www.iedb.org/epitope/"&amp;B687,B687)</f>
        <v>19029</v>
      </c>
      <c r="B687" s="4">
        <v>19029</v>
      </c>
      <c r="C687" s="2" t="s">
        <v>225</v>
      </c>
      <c r="D687" s="2" t="s">
        <v>97</v>
      </c>
      <c r="E687" s="4">
        <v>5855</v>
      </c>
    </row>
    <row r="688" spans="1:5" x14ac:dyDescent="0.25">
      <c r="A688" s="7">
        <f>HYPERLINK("http://www.iedb.org/epitope/"&amp;B688,B688)</f>
        <v>19048</v>
      </c>
      <c r="B688" s="4">
        <v>19048</v>
      </c>
      <c r="C688" s="2" t="s">
        <v>477</v>
      </c>
      <c r="D688" s="2" t="s">
        <v>492</v>
      </c>
      <c r="E688" s="4">
        <v>1773</v>
      </c>
    </row>
    <row r="689" spans="1:5" x14ac:dyDescent="0.25">
      <c r="A689" s="7">
        <f>HYPERLINK("http://www.iedb.org/epitope/"&amp;B689,B689)</f>
        <v>19101</v>
      </c>
      <c r="B689" s="4">
        <v>19101</v>
      </c>
      <c r="C689" s="2" t="s">
        <v>69</v>
      </c>
      <c r="D689" s="2" t="s">
        <v>70</v>
      </c>
      <c r="E689" s="4">
        <v>784</v>
      </c>
    </row>
    <row r="690" spans="1:5" x14ac:dyDescent="0.25">
      <c r="A690" s="7">
        <f>HYPERLINK("http://www.iedb.org/epitope/"&amp;B690,B690)</f>
        <v>19274</v>
      </c>
      <c r="B690" s="4">
        <v>19274</v>
      </c>
      <c r="C690" s="2" t="s">
        <v>15</v>
      </c>
      <c r="D690" s="2" t="s">
        <v>13</v>
      </c>
      <c r="E690" s="4">
        <v>11103</v>
      </c>
    </row>
    <row r="691" spans="1:5" x14ac:dyDescent="0.25">
      <c r="A691" s="7">
        <f>HYPERLINK("http://www.iedb.org/epitope/"&amp;B691,B691)</f>
        <v>19311</v>
      </c>
      <c r="B691" s="4">
        <v>19311</v>
      </c>
      <c r="C691" s="2" t="s">
        <v>228</v>
      </c>
      <c r="D691" s="2" t="s">
        <v>229</v>
      </c>
      <c r="E691" s="4">
        <v>1678143</v>
      </c>
    </row>
    <row r="692" spans="1:5" x14ac:dyDescent="0.25">
      <c r="A692" s="7">
        <f>HYPERLINK("http://www.iedb.org/epitope/"&amp;B692,B692)</f>
        <v>19334</v>
      </c>
      <c r="B692" s="4">
        <v>19334</v>
      </c>
      <c r="C692" s="2" t="s">
        <v>480</v>
      </c>
      <c r="D692" s="2" t="s">
        <v>61</v>
      </c>
      <c r="E692" s="4">
        <v>1773</v>
      </c>
    </row>
    <row r="693" spans="1:5" x14ac:dyDescent="0.25">
      <c r="A693" s="7">
        <f>HYPERLINK("http://www.iedb.org/epitope/"&amp;B693,B693)</f>
        <v>19388</v>
      </c>
      <c r="B693" s="4">
        <v>19388</v>
      </c>
      <c r="C693" s="2" t="s">
        <v>116</v>
      </c>
      <c r="D693" s="2" t="s">
        <v>14</v>
      </c>
      <c r="E693" s="4">
        <v>11103</v>
      </c>
    </row>
    <row r="694" spans="1:5" x14ac:dyDescent="0.25">
      <c r="A694" s="7">
        <f>HYPERLINK("http://www.iedb.org/epitope/"&amp;B694,B694)</f>
        <v>19396</v>
      </c>
      <c r="B694" s="4">
        <v>19396</v>
      </c>
      <c r="C694" s="2" t="s">
        <v>71</v>
      </c>
      <c r="D694" s="2" t="s">
        <v>72</v>
      </c>
      <c r="E694" s="4">
        <v>1678143</v>
      </c>
    </row>
    <row r="695" spans="1:5" x14ac:dyDescent="0.25">
      <c r="A695" s="7">
        <f>HYPERLINK("http://www.iedb.org/epitope/"&amp;B695,B695)</f>
        <v>19520</v>
      </c>
      <c r="B695" s="4">
        <v>19520</v>
      </c>
      <c r="C695" s="2" t="s">
        <v>32</v>
      </c>
      <c r="D695" s="2" t="s">
        <v>230</v>
      </c>
      <c r="E695" s="4">
        <v>11520</v>
      </c>
    </row>
    <row r="696" spans="1:5" x14ac:dyDescent="0.25">
      <c r="A696" s="7">
        <f>HYPERLINK("http://www.iedb.org/epitope/"&amp;B696,B696)</f>
        <v>19562</v>
      </c>
      <c r="B696" s="4">
        <v>19562</v>
      </c>
      <c r="C696" s="2" t="s">
        <v>165</v>
      </c>
      <c r="D696" s="2" t="s">
        <v>61</v>
      </c>
      <c r="E696" s="4">
        <v>1773</v>
      </c>
    </row>
    <row r="697" spans="1:5" x14ac:dyDescent="0.25">
      <c r="A697" s="7">
        <f>HYPERLINK("http://www.iedb.org/epitope/"&amp;B697,B697)</f>
        <v>19585</v>
      </c>
      <c r="B697" s="4">
        <v>19585</v>
      </c>
      <c r="C697" s="2" t="s">
        <v>24</v>
      </c>
      <c r="D697" s="2" t="s">
        <v>23</v>
      </c>
      <c r="E697" s="4">
        <v>10002316</v>
      </c>
    </row>
    <row r="698" spans="1:5" x14ac:dyDescent="0.25">
      <c r="A698" s="7">
        <f>HYPERLINK("http://www.iedb.org/epitope/"&amp;B698,B698)</f>
        <v>19636</v>
      </c>
      <c r="B698" s="4">
        <v>19636</v>
      </c>
      <c r="C698" s="2" t="s">
        <v>231</v>
      </c>
      <c r="D698" s="2" t="s">
        <v>232</v>
      </c>
      <c r="E698" s="4">
        <v>6183</v>
      </c>
    </row>
    <row r="699" spans="1:5" x14ac:dyDescent="0.25">
      <c r="A699" s="7">
        <f>HYPERLINK("http://www.iedb.org/epitope/"&amp;B699,B699)</f>
        <v>19637</v>
      </c>
      <c r="B699" s="4">
        <v>19637</v>
      </c>
      <c r="C699" s="2" t="s">
        <v>231</v>
      </c>
      <c r="D699" s="2" t="s">
        <v>233</v>
      </c>
      <c r="E699" s="4">
        <v>6183</v>
      </c>
    </row>
    <row r="700" spans="1:5" x14ac:dyDescent="0.25">
      <c r="A700" s="7">
        <f>HYPERLINK("http://www.iedb.org/epitope/"&amp;B700,B700)</f>
        <v>19657</v>
      </c>
      <c r="B700" s="4">
        <v>19657</v>
      </c>
      <c r="C700" s="2" t="s">
        <v>22</v>
      </c>
      <c r="D700" s="2" t="s">
        <v>23</v>
      </c>
      <c r="E700" s="4">
        <v>10002316</v>
      </c>
    </row>
    <row r="701" spans="1:5" x14ac:dyDescent="0.25">
      <c r="A701" s="7">
        <f>HYPERLINK("http://www.iedb.org/epitope/"&amp;B701,B701)</f>
        <v>19684</v>
      </c>
      <c r="B701" s="4">
        <v>19684</v>
      </c>
      <c r="C701" s="2" t="s">
        <v>464</v>
      </c>
      <c r="D701" s="2" t="s">
        <v>76</v>
      </c>
      <c r="E701" s="4">
        <v>520</v>
      </c>
    </row>
    <row r="702" spans="1:5" x14ac:dyDescent="0.25">
      <c r="A702" s="7">
        <f>HYPERLINK("http://www.iedb.org/epitope/"&amp;B702,B702)</f>
        <v>19700</v>
      </c>
      <c r="B702" s="4">
        <v>19700</v>
      </c>
      <c r="C702" s="2" t="s">
        <v>56</v>
      </c>
      <c r="D702" s="2" t="s">
        <v>236</v>
      </c>
      <c r="E702" s="4">
        <v>10376</v>
      </c>
    </row>
    <row r="703" spans="1:5" x14ac:dyDescent="0.25">
      <c r="A703" s="7">
        <f>HYPERLINK("http://www.iedb.org/epitope/"&amp;B703,B703)</f>
        <v>19700</v>
      </c>
      <c r="B703" s="4">
        <v>19700</v>
      </c>
      <c r="C703" s="2" t="s">
        <v>56</v>
      </c>
      <c r="D703" s="2" t="s">
        <v>237</v>
      </c>
      <c r="E703" s="4">
        <v>10376</v>
      </c>
    </row>
    <row r="704" spans="1:5" x14ac:dyDescent="0.25">
      <c r="A704" s="7">
        <f>HYPERLINK("http://www.iedb.org/epitope/"&amp;B704,B704)</f>
        <v>19700</v>
      </c>
      <c r="B704" s="4">
        <v>19700</v>
      </c>
      <c r="C704" s="2" t="s">
        <v>56</v>
      </c>
      <c r="D704" s="2" t="s">
        <v>237</v>
      </c>
      <c r="E704" s="4">
        <v>10376</v>
      </c>
    </row>
    <row r="705" spans="1:5" x14ac:dyDescent="0.25">
      <c r="A705" s="7">
        <f>HYPERLINK("http://www.iedb.org/epitope/"&amp;B705,B705)</f>
        <v>19700</v>
      </c>
      <c r="B705" s="4">
        <v>19700</v>
      </c>
      <c r="C705" s="2" t="s">
        <v>56</v>
      </c>
      <c r="D705" s="2" t="s">
        <v>236</v>
      </c>
      <c r="E705" s="4">
        <v>10376</v>
      </c>
    </row>
    <row r="706" spans="1:5" x14ac:dyDescent="0.25">
      <c r="A706" s="7">
        <f>HYPERLINK("http://www.iedb.org/epitope/"&amp;B706,B706)</f>
        <v>19701</v>
      </c>
      <c r="B706" s="4">
        <v>19701</v>
      </c>
      <c r="C706" s="2" t="s">
        <v>56</v>
      </c>
      <c r="D706" s="2" t="s">
        <v>236</v>
      </c>
      <c r="E706" s="4">
        <v>10376</v>
      </c>
    </row>
    <row r="707" spans="1:5" x14ac:dyDescent="0.25">
      <c r="A707" s="7">
        <f>HYPERLINK("http://www.iedb.org/epitope/"&amp;B707,B707)</f>
        <v>19701</v>
      </c>
      <c r="B707" s="4">
        <v>19701</v>
      </c>
      <c r="C707" s="2" t="s">
        <v>56</v>
      </c>
      <c r="D707" s="2" t="s">
        <v>236</v>
      </c>
      <c r="E707" s="4">
        <v>10376</v>
      </c>
    </row>
    <row r="708" spans="1:5" x14ac:dyDescent="0.25">
      <c r="A708" s="7">
        <f>HYPERLINK("http://www.iedb.org/epitope/"&amp;B708,B708)</f>
        <v>19702</v>
      </c>
      <c r="B708" s="4">
        <v>19702</v>
      </c>
      <c r="C708" s="2" t="s">
        <v>56</v>
      </c>
      <c r="D708" s="2" t="s">
        <v>236</v>
      </c>
      <c r="E708" s="4">
        <v>10376</v>
      </c>
    </row>
    <row r="709" spans="1:5" x14ac:dyDescent="0.25">
      <c r="A709" s="7">
        <f>HYPERLINK("http://www.iedb.org/epitope/"&amp;B709,B709)</f>
        <v>19702</v>
      </c>
      <c r="B709" s="4">
        <v>19702</v>
      </c>
      <c r="C709" s="2" t="s">
        <v>56</v>
      </c>
      <c r="D709" s="2" t="s">
        <v>236</v>
      </c>
      <c r="E709" s="4">
        <v>10376</v>
      </c>
    </row>
    <row r="710" spans="1:5" x14ac:dyDescent="0.25">
      <c r="A710" s="7">
        <f>HYPERLINK("http://www.iedb.org/epitope/"&amp;B710,B710)</f>
        <v>19703</v>
      </c>
      <c r="B710" s="4">
        <v>19703</v>
      </c>
      <c r="C710" s="2" t="s">
        <v>56</v>
      </c>
      <c r="D710" s="2" t="s">
        <v>236</v>
      </c>
      <c r="E710" s="4">
        <v>10376</v>
      </c>
    </row>
    <row r="711" spans="1:5" x14ac:dyDescent="0.25">
      <c r="A711" s="7">
        <f>HYPERLINK("http://www.iedb.org/epitope/"&amp;B711,B711)</f>
        <v>19703</v>
      </c>
      <c r="B711" s="4">
        <v>19703</v>
      </c>
      <c r="C711" s="2" t="s">
        <v>56</v>
      </c>
      <c r="D711" s="2" t="s">
        <v>236</v>
      </c>
      <c r="E711" s="4">
        <v>10376</v>
      </c>
    </row>
    <row r="712" spans="1:5" x14ac:dyDescent="0.25">
      <c r="A712" s="7">
        <f>HYPERLINK("http://www.iedb.org/epitope/"&amp;B712,B712)</f>
        <v>19703</v>
      </c>
      <c r="B712" s="4">
        <v>19703</v>
      </c>
      <c r="C712" s="2" t="s">
        <v>56</v>
      </c>
      <c r="D712" s="2" t="s">
        <v>236</v>
      </c>
      <c r="E712" s="4">
        <v>10376</v>
      </c>
    </row>
    <row r="713" spans="1:5" x14ac:dyDescent="0.25">
      <c r="A713" s="7">
        <f>HYPERLINK("http://www.iedb.org/epitope/"&amp;B713,B713)</f>
        <v>19723</v>
      </c>
      <c r="B713" s="4">
        <v>19723</v>
      </c>
      <c r="C713" s="2" t="s">
        <v>141</v>
      </c>
      <c r="D713" s="2" t="s">
        <v>74</v>
      </c>
      <c r="E713" s="4">
        <v>1511900</v>
      </c>
    </row>
    <row r="714" spans="1:5" x14ac:dyDescent="0.25">
      <c r="A714" s="7">
        <f>HYPERLINK("http://www.iedb.org/epitope/"&amp;B714,B714)</f>
        <v>19723</v>
      </c>
      <c r="B714" s="4">
        <v>19723</v>
      </c>
      <c r="C714" s="2" t="s">
        <v>141</v>
      </c>
      <c r="D714" s="2" t="s">
        <v>74</v>
      </c>
      <c r="E714" s="4">
        <v>1511900</v>
      </c>
    </row>
    <row r="715" spans="1:5" x14ac:dyDescent="0.25">
      <c r="A715" s="7">
        <f>HYPERLINK("http://www.iedb.org/epitope/"&amp;B715,B715)</f>
        <v>19736</v>
      </c>
      <c r="B715" s="4">
        <v>19736</v>
      </c>
      <c r="C715" s="2" t="s">
        <v>101</v>
      </c>
      <c r="D715" s="2" t="s">
        <v>102</v>
      </c>
      <c r="E715" s="4">
        <v>1678143</v>
      </c>
    </row>
    <row r="716" spans="1:5" x14ac:dyDescent="0.25">
      <c r="A716" s="7">
        <f>HYPERLINK("http://www.iedb.org/epitope/"&amp;B716,B716)</f>
        <v>19901</v>
      </c>
      <c r="B716" s="4">
        <v>19901</v>
      </c>
      <c r="C716" s="2" t="s">
        <v>20</v>
      </c>
      <c r="D716" s="2" t="s">
        <v>21</v>
      </c>
      <c r="E716" s="4">
        <v>160</v>
      </c>
    </row>
    <row r="717" spans="1:5" x14ac:dyDescent="0.25">
      <c r="A717" s="7">
        <f>HYPERLINK("http://www.iedb.org/epitope/"&amp;B717,B717)</f>
        <v>19901</v>
      </c>
      <c r="B717" s="4">
        <v>19901</v>
      </c>
      <c r="C717" s="2" t="s">
        <v>20</v>
      </c>
      <c r="D717" s="2" t="s">
        <v>21</v>
      </c>
      <c r="E717" s="4">
        <v>160</v>
      </c>
    </row>
    <row r="718" spans="1:5" x14ac:dyDescent="0.25">
      <c r="A718" s="7">
        <f>HYPERLINK("http://www.iedb.org/epitope/"&amp;B718,B718)</f>
        <v>19928</v>
      </c>
      <c r="B718" s="4">
        <v>19928</v>
      </c>
      <c r="C718" s="2" t="s">
        <v>45</v>
      </c>
      <c r="D718" s="2" t="s">
        <v>44</v>
      </c>
      <c r="E718" s="4">
        <v>5833</v>
      </c>
    </row>
    <row r="719" spans="1:5" x14ac:dyDescent="0.25">
      <c r="A719" s="7">
        <f>HYPERLINK("http://www.iedb.org/epitope/"&amp;B719,B719)</f>
        <v>19928</v>
      </c>
      <c r="B719" s="4">
        <v>19928</v>
      </c>
      <c r="C719" s="2" t="s">
        <v>45</v>
      </c>
      <c r="D719" s="2" t="s">
        <v>44</v>
      </c>
      <c r="E719" s="4">
        <v>5833</v>
      </c>
    </row>
    <row r="720" spans="1:5" x14ac:dyDescent="0.25">
      <c r="A720" s="7">
        <f>HYPERLINK("http://www.iedb.org/epitope/"&amp;B720,B720)</f>
        <v>19949</v>
      </c>
      <c r="B720" s="4">
        <v>19949</v>
      </c>
      <c r="C720" s="2" t="s">
        <v>154</v>
      </c>
      <c r="D720" s="2" t="s">
        <v>353</v>
      </c>
      <c r="E720" s="4">
        <v>10310</v>
      </c>
    </row>
    <row r="721" spans="1:5" x14ac:dyDescent="0.25">
      <c r="A721" s="7">
        <f>HYPERLINK("http://www.iedb.org/epitope/"&amp;B721,B721)</f>
        <v>19974</v>
      </c>
      <c r="B721" s="4">
        <v>19974</v>
      </c>
      <c r="C721" s="2" t="s">
        <v>15</v>
      </c>
      <c r="D721" s="2" t="s">
        <v>115</v>
      </c>
      <c r="E721" s="4">
        <v>11103</v>
      </c>
    </row>
    <row r="722" spans="1:5" x14ac:dyDescent="0.25">
      <c r="A722" s="7">
        <f>HYPERLINK("http://www.iedb.org/epitope/"&amp;B722,B722)</f>
        <v>19975</v>
      </c>
      <c r="B722" s="4">
        <v>19975</v>
      </c>
      <c r="C722" s="2" t="s">
        <v>12</v>
      </c>
      <c r="D722" s="2" t="s">
        <v>115</v>
      </c>
      <c r="E722" s="4">
        <v>11103</v>
      </c>
    </row>
    <row r="723" spans="1:5" x14ac:dyDescent="0.25">
      <c r="A723" s="7">
        <f>HYPERLINK("http://www.iedb.org/epitope/"&amp;B723,B723)</f>
        <v>19975</v>
      </c>
      <c r="B723" s="4">
        <v>19975</v>
      </c>
      <c r="C723" s="2" t="s">
        <v>12</v>
      </c>
      <c r="D723" s="2" t="s">
        <v>115</v>
      </c>
      <c r="E723" s="4">
        <v>11103</v>
      </c>
    </row>
    <row r="724" spans="1:5" x14ac:dyDescent="0.25">
      <c r="A724" s="7">
        <f>HYPERLINK("http://www.iedb.org/epitope/"&amp;B724,B724)</f>
        <v>19975</v>
      </c>
      <c r="B724" s="4">
        <v>19975</v>
      </c>
      <c r="C724" s="2" t="s">
        <v>12</v>
      </c>
      <c r="D724" s="2" t="s">
        <v>115</v>
      </c>
      <c r="E724" s="4">
        <v>11103</v>
      </c>
    </row>
    <row r="725" spans="1:5" x14ac:dyDescent="0.25">
      <c r="A725" s="7">
        <f>HYPERLINK("http://www.iedb.org/epitope/"&amp;B725,B725)</f>
        <v>19975</v>
      </c>
      <c r="B725" s="4">
        <v>19975</v>
      </c>
      <c r="C725" s="2" t="s">
        <v>12</v>
      </c>
      <c r="D725" s="2" t="s">
        <v>115</v>
      </c>
      <c r="E725" s="4">
        <v>11103</v>
      </c>
    </row>
    <row r="726" spans="1:5" x14ac:dyDescent="0.25">
      <c r="A726" s="7">
        <f>HYPERLINK("http://www.iedb.org/epitope/"&amp;B726,B726)</f>
        <v>19975</v>
      </c>
      <c r="B726" s="4">
        <v>19975</v>
      </c>
      <c r="C726" s="2" t="s">
        <v>12</v>
      </c>
      <c r="D726" s="2" t="s">
        <v>115</v>
      </c>
      <c r="E726" s="4">
        <v>11103</v>
      </c>
    </row>
    <row r="727" spans="1:5" x14ac:dyDescent="0.25">
      <c r="A727" s="7">
        <f>HYPERLINK("http://www.iedb.org/epitope/"&amp;B727,B727)</f>
        <v>19975</v>
      </c>
      <c r="B727" s="4">
        <v>19975</v>
      </c>
      <c r="C727" s="2" t="s">
        <v>12</v>
      </c>
      <c r="D727" s="2" t="s">
        <v>115</v>
      </c>
      <c r="E727" s="4">
        <v>11103</v>
      </c>
    </row>
    <row r="728" spans="1:5" x14ac:dyDescent="0.25">
      <c r="A728" s="7">
        <f>HYPERLINK("http://www.iedb.org/epitope/"&amp;B728,B728)</f>
        <v>19975</v>
      </c>
      <c r="B728" s="4">
        <v>19975</v>
      </c>
      <c r="C728" s="2" t="s">
        <v>12</v>
      </c>
      <c r="D728" s="2" t="s">
        <v>115</v>
      </c>
      <c r="E728" s="4">
        <v>11103</v>
      </c>
    </row>
    <row r="729" spans="1:5" x14ac:dyDescent="0.25">
      <c r="A729" s="7">
        <f>HYPERLINK("http://www.iedb.org/epitope/"&amp;B729,B729)</f>
        <v>19975</v>
      </c>
      <c r="B729" s="4">
        <v>19975</v>
      </c>
      <c r="C729" s="2" t="s">
        <v>12</v>
      </c>
      <c r="D729" s="2" t="s">
        <v>115</v>
      </c>
      <c r="E729" s="4">
        <v>11103</v>
      </c>
    </row>
    <row r="730" spans="1:5" x14ac:dyDescent="0.25">
      <c r="A730" s="7">
        <f>HYPERLINK("http://www.iedb.org/epitope/"&amp;B730,B730)</f>
        <v>20005</v>
      </c>
      <c r="B730" s="4">
        <v>20005</v>
      </c>
      <c r="C730" s="2" t="s">
        <v>62</v>
      </c>
      <c r="D730" s="2" t="s">
        <v>63</v>
      </c>
      <c r="E730" s="4">
        <v>1769</v>
      </c>
    </row>
    <row r="731" spans="1:5" x14ac:dyDescent="0.25">
      <c r="A731" s="7">
        <f>HYPERLINK("http://www.iedb.org/epitope/"&amp;B731,B731)</f>
        <v>20012</v>
      </c>
      <c r="B731" s="4">
        <v>20012</v>
      </c>
      <c r="C731" s="2" t="s">
        <v>121</v>
      </c>
      <c r="D731" s="2" t="s">
        <v>122</v>
      </c>
      <c r="E731" s="4">
        <v>5833</v>
      </c>
    </row>
    <row r="732" spans="1:5" x14ac:dyDescent="0.25">
      <c r="A732" s="7">
        <f>HYPERLINK("http://www.iedb.org/epitope/"&amp;B732,B732)</f>
        <v>20013</v>
      </c>
      <c r="B732" s="4">
        <v>20013</v>
      </c>
      <c r="C732" s="2" t="s">
        <v>127</v>
      </c>
      <c r="D732" s="2" t="s">
        <v>44</v>
      </c>
      <c r="E732" s="4">
        <v>5833</v>
      </c>
    </row>
    <row r="733" spans="1:5" x14ac:dyDescent="0.25">
      <c r="A733" s="7">
        <f>HYPERLINK("http://www.iedb.org/epitope/"&amp;B733,B733)</f>
        <v>20014</v>
      </c>
      <c r="B733" s="4">
        <v>20014</v>
      </c>
      <c r="C733" s="2" t="s">
        <v>121</v>
      </c>
      <c r="D733" s="2" t="s">
        <v>122</v>
      </c>
      <c r="E733" s="4">
        <v>5833</v>
      </c>
    </row>
    <row r="734" spans="1:5" x14ac:dyDescent="0.25">
      <c r="A734" s="7">
        <f>HYPERLINK("http://www.iedb.org/epitope/"&amp;B734,B734)</f>
        <v>20039</v>
      </c>
      <c r="B734" s="4">
        <v>20039</v>
      </c>
      <c r="C734" s="2" t="s">
        <v>188</v>
      </c>
      <c r="D734" s="2" t="s">
        <v>44</v>
      </c>
      <c r="E734" s="4">
        <v>5833</v>
      </c>
    </row>
    <row r="735" spans="1:5" x14ac:dyDescent="0.25">
      <c r="A735" s="7">
        <f>HYPERLINK("http://www.iedb.org/epitope/"&amp;B735,B735)</f>
        <v>20108</v>
      </c>
      <c r="B735" s="4">
        <v>20108</v>
      </c>
      <c r="C735" s="2" t="s">
        <v>46</v>
      </c>
      <c r="D735" s="2" t="s">
        <v>134</v>
      </c>
      <c r="E735" s="4">
        <v>194440</v>
      </c>
    </row>
    <row r="736" spans="1:5" x14ac:dyDescent="0.25">
      <c r="A736" s="7">
        <f>HYPERLINK("http://www.iedb.org/epitope/"&amp;B736,B736)</f>
        <v>20141</v>
      </c>
      <c r="B736" s="4">
        <v>20141</v>
      </c>
      <c r="C736" s="2" t="s">
        <v>12</v>
      </c>
      <c r="D736" s="2" t="s">
        <v>13</v>
      </c>
      <c r="E736" s="4">
        <v>11103</v>
      </c>
    </row>
    <row r="737" spans="1:5" x14ac:dyDescent="0.25">
      <c r="A737" s="7">
        <f>HYPERLINK("http://www.iedb.org/epitope/"&amp;B737,B737)</f>
        <v>20147</v>
      </c>
      <c r="B737" s="4">
        <v>20147</v>
      </c>
      <c r="C737" s="2" t="s">
        <v>15</v>
      </c>
      <c r="D737" s="2" t="s">
        <v>88</v>
      </c>
      <c r="E737" s="4">
        <v>11103</v>
      </c>
    </row>
    <row r="738" spans="1:5" x14ac:dyDescent="0.25">
      <c r="A738" s="7">
        <f>HYPERLINK("http://www.iedb.org/epitope/"&amp;B738,B738)</f>
        <v>20148</v>
      </c>
      <c r="B738" s="4">
        <v>20148</v>
      </c>
      <c r="C738" s="2" t="s">
        <v>116</v>
      </c>
      <c r="D738" s="2" t="s">
        <v>115</v>
      </c>
      <c r="E738" s="4">
        <v>11103</v>
      </c>
    </row>
    <row r="739" spans="1:5" x14ac:dyDescent="0.25">
      <c r="A739" s="7">
        <f>HYPERLINK("http://www.iedb.org/epitope/"&amp;B739,B739)</f>
        <v>20148</v>
      </c>
      <c r="B739" s="4">
        <v>20148</v>
      </c>
      <c r="C739" s="2" t="s">
        <v>116</v>
      </c>
      <c r="D739" s="2" t="s">
        <v>115</v>
      </c>
      <c r="E739" s="4">
        <v>11103</v>
      </c>
    </row>
    <row r="740" spans="1:5" x14ac:dyDescent="0.25">
      <c r="A740" s="7">
        <f>HYPERLINK("http://www.iedb.org/epitope/"&amp;B740,B740)</f>
        <v>20194</v>
      </c>
      <c r="B740" s="4">
        <v>20194</v>
      </c>
      <c r="C740" s="2" t="s">
        <v>15</v>
      </c>
      <c r="D740" s="2" t="s">
        <v>115</v>
      </c>
      <c r="E740" s="4">
        <v>11103</v>
      </c>
    </row>
    <row r="741" spans="1:5" x14ac:dyDescent="0.25">
      <c r="A741" s="7">
        <f>HYPERLINK("http://www.iedb.org/epitope/"&amp;B741,B741)</f>
        <v>20281</v>
      </c>
      <c r="B741" s="4">
        <v>20281</v>
      </c>
      <c r="C741" s="2" t="s">
        <v>165</v>
      </c>
      <c r="D741" s="2" t="s">
        <v>61</v>
      </c>
      <c r="E741" s="4">
        <v>1773</v>
      </c>
    </row>
    <row r="742" spans="1:5" x14ac:dyDescent="0.25">
      <c r="A742" s="7">
        <f>HYPERLINK("http://www.iedb.org/epitope/"&amp;B742,B742)</f>
        <v>20283</v>
      </c>
      <c r="B742" s="4">
        <v>20283</v>
      </c>
      <c r="C742" s="2" t="s">
        <v>20</v>
      </c>
      <c r="D742" s="2" t="s">
        <v>21</v>
      </c>
      <c r="E742" s="4">
        <v>160</v>
      </c>
    </row>
    <row r="743" spans="1:5" x14ac:dyDescent="0.25">
      <c r="A743" s="7">
        <f>HYPERLINK("http://www.iedb.org/epitope/"&amp;B743,B743)</f>
        <v>20284</v>
      </c>
      <c r="B743" s="4">
        <v>20284</v>
      </c>
      <c r="C743" s="2" t="s">
        <v>20</v>
      </c>
      <c r="D743" s="2" t="s">
        <v>21</v>
      </c>
      <c r="E743" s="4">
        <v>160</v>
      </c>
    </row>
    <row r="744" spans="1:5" x14ac:dyDescent="0.25">
      <c r="A744" s="7">
        <f>HYPERLINK("http://www.iedb.org/epitope/"&amp;B744,B744)</f>
        <v>20285</v>
      </c>
      <c r="B744" s="4">
        <v>20285</v>
      </c>
      <c r="C744" s="2" t="s">
        <v>12</v>
      </c>
      <c r="D744" s="2" t="s">
        <v>13</v>
      </c>
      <c r="E744" s="4">
        <v>11103</v>
      </c>
    </row>
    <row r="745" spans="1:5" x14ac:dyDescent="0.25">
      <c r="A745" s="7">
        <f>HYPERLINK("http://www.iedb.org/epitope/"&amp;B745,B745)</f>
        <v>20485</v>
      </c>
      <c r="B745" s="4">
        <v>20485</v>
      </c>
      <c r="C745" s="2" t="s">
        <v>16</v>
      </c>
      <c r="D745" s="2" t="s">
        <v>87</v>
      </c>
      <c r="E745" s="4">
        <v>10002316</v>
      </c>
    </row>
    <row r="746" spans="1:5" x14ac:dyDescent="0.25">
      <c r="A746" s="7">
        <f>HYPERLINK("http://www.iedb.org/epitope/"&amp;B746,B746)</f>
        <v>20485</v>
      </c>
      <c r="B746" s="4">
        <v>20485</v>
      </c>
      <c r="C746" s="2" t="s">
        <v>16</v>
      </c>
      <c r="D746" s="2" t="s">
        <v>87</v>
      </c>
      <c r="E746" s="4">
        <v>10002316</v>
      </c>
    </row>
    <row r="747" spans="1:5" x14ac:dyDescent="0.25">
      <c r="A747" s="7">
        <f>HYPERLINK("http://www.iedb.org/epitope/"&amp;B747,B747)</f>
        <v>20538</v>
      </c>
      <c r="B747" s="4">
        <v>20538</v>
      </c>
      <c r="C747" s="2" t="s">
        <v>241</v>
      </c>
      <c r="D747" s="2" t="s">
        <v>44</v>
      </c>
      <c r="E747" s="4">
        <v>5833</v>
      </c>
    </row>
    <row r="748" spans="1:5" x14ac:dyDescent="0.25">
      <c r="A748" s="7">
        <f>HYPERLINK("http://www.iedb.org/epitope/"&amp;B748,B748)</f>
        <v>20626</v>
      </c>
      <c r="B748" s="4">
        <v>20626</v>
      </c>
      <c r="C748" s="2" t="s">
        <v>71</v>
      </c>
      <c r="D748" s="2" t="s">
        <v>72</v>
      </c>
      <c r="E748" s="4">
        <v>1678143</v>
      </c>
    </row>
    <row r="749" spans="1:5" x14ac:dyDescent="0.25">
      <c r="A749" s="7">
        <f>HYPERLINK("http://www.iedb.org/epitope/"&amp;B749,B749)</f>
        <v>20626</v>
      </c>
      <c r="B749" s="4">
        <v>20626</v>
      </c>
      <c r="C749" s="2" t="s">
        <v>71</v>
      </c>
      <c r="D749" s="2" t="s">
        <v>72</v>
      </c>
      <c r="E749" s="4">
        <v>1678143</v>
      </c>
    </row>
    <row r="750" spans="1:5" x14ac:dyDescent="0.25">
      <c r="A750" s="7">
        <f>HYPERLINK("http://www.iedb.org/epitope/"&amp;B750,B750)</f>
        <v>20650</v>
      </c>
      <c r="B750" s="4">
        <v>20650</v>
      </c>
      <c r="C750" s="2" t="s">
        <v>242</v>
      </c>
      <c r="D750" s="2" t="s">
        <v>243</v>
      </c>
      <c r="E750" s="4">
        <v>11072</v>
      </c>
    </row>
    <row r="751" spans="1:5" x14ac:dyDescent="0.25">
      <c r="A751" s="7">
        <f>HYPERLINK("http://www.iedb.org/epitope/"&amp;B751,B751)</f>
        <v>20654</v>
      </c>
      <c r="B751" s="4">
        <v>20654</v>
      </c>
      <c r="C751" s="2" t="s">
        <v>12</v>
      </c>
      <c r="D751" s="2" t="s">
        <v>14</v>
      </c>
      <c r="E751" s="4">
        <v>11103</v>
      </c>
    </row>
    <row r="752" spans="1:5" x14ac:dyDescent="0.25">
      <c r="A752" s="7">
        <f>HYPERLINK("http://www.iedb.org/epitope/"&amp;B752,B752)</f>
        <v>20654</v>
      </c>
      <c r="B752" s="4">
        <v>20654</v>
      </c>
      <c r="C752" s="2" t="s">
        <v>12</v>
      </c>
      <c r="D752" s="2" t="s">
        <v>14</v>
      </c>
      <c r="E752" s="4">
        <v>11103</v>
      </c>
    </row>
    <row r="753" spans="1:5" x14ac:dyDescent="0.25">
      <c r="A753" s="7">
        <f>HYPERLINK("http://www.iedb.org/epitope/"&amp;B753,B753)</f>
        <v>20655</v>
      </c>
      <c r="B753" s="4">
        <v>20655</v>
      </c>
      <c r="C753" s="2" t="s">
        <v>15</v>
      </c>
      <c r="D753" s="2" t="s">
        <v>9</v>
      </c>
      <c r="E753" s="4">
        <v>11103</v>
      </c>
    </row>
    <row r="754" spans="1:5" x14ac:dyDescent="0.25">
      <c r="A754" s="7">
        <f>HYPERLINK("http://www.iedb.org/epitope/"&amp;B754,B754)</f>
        <v>20681</v>
      </c>
      <c r="B754" s="4">
        <v>20681</v>
      </c>
      <c r="C754" s="2" t="s">
        <v>46</v>
      </c>
      <c r="D754" s="2" t="s">
        <v>134</v>
      </c>
      <c r="E754" s="4">
        <v>194440</v>
      </c>
    </row>
    <row r="755" spans="1:5" x14ac:dyDescent="0.25">
      <c r="A755" s="7">
        <f>HYPERLINK("http://www.iedb.org/epitope/"&amp;B755,B755)</f>
        <v>20693</v>
      </c>
      <c r="B755" s="4">
        <v>20693</v>
      </c>
      <c r="C755" s="2" t="s">
        <v>434</v>
      </c>
      <c r="D755" s="2" t="s">
        <v>246</v>
      </c>
      <c r="E755" s="4">
        <v>837</v>
      </c>
    </row>
    <row r="756" spans="1:5" x14ac:dyDescent="0.25">
      <c r="A756" s="7">
        <f>HYPERLINK("http://www.iedb.org/epitope/"&amp;B756,B756)</f>
        <v>20693</v>
      </c>
      <c r="B756" s="4">
        <v>20693</v>
      </c>
      <c r="C756" s="2" t="s">
        <v>434</v>
      </c>
      <c r="D756" s="2" t="s">
        <v>246</v>
      </c>
      <c r="E756" s="4">
        <v>837</v>
      </c>
    </row>
    <row r="757" spans="1:5" x14ac:dyDescent="0.25">
      <c r="A757" s="7">
        <f>HYPERLINK("http://www.iedb.org/epitope/"&amp;B757,B757)</f>
        <v>20809</v>
      </c>
      <c r="B757" s="4">
        <v>20809</v>
      </c>
      <c r="C757" s="2" t="s">
        <v>362</v>
      </c>
      <c r="D757" s="2" t="s">
        <v>9</v>
      </c>
      <c r="E757" s="4">
        <v>11103</v>
      </c>
    </row>
    <row r="758" spans="1:5" x14ac:dyDescent="0.25">
      <c r="A758" s="7">
        <f>HYPERLINK("http://www.iedb.org/epitope/"&amp;B758,B758)</f>
        <v>20854</v>
      </c>
      <c r="B758" s="4">
        <v>20854</v>
      </c>
      <c r="C758" s="2" t="s">
        <v>289</v>
      </c>
      <c r="D758" s="2" t="s">
        <v>44</v>
      </c>
      <c r="E758" s="4">
        <v>5833</v>
      </c>
    </row>
    <row r="759" spans="1:5" x14ac:dyDescent="0.25">
      <c r="A759" s="7">
        <f>HYPERLINK("http://www.iedb.org/epitope/"&amp;B759,B759)</f>
        <v>21065</v>
      </c>
      <c r="B759" s="4">
        <v>21065</v>
      </c>
      <c r="C759" s="2" t="s">
        <v>84</v>
      </c>
      <c r="D759" s="2" t="s">
        <v>85</v>
      </c>
      <c r="E759" s="4">
        <v>10002316</v>
      </c>
    </row>
    <row r="760" spans="1:5" x14ac:dyDescent="0.25">
      <c r="A760" s="7">
        <f>HYPERLINK("http://www.iedb.org/epitope/"&amp;B760,B760)</f>
        <v>21065</v>
      </c>
      <c r="B760" s="4">
        <v>21065</v>
      </c>
      <c r="C760" s="2" t="s">
        <v>84</v>
      </c>
      <c r="D760" s="2" t="s">
        <v>85</v>
      </c>
      <c r="E760" s="4">
        <v>10002316</v>
      </c>
    </row>
    <row r="761" spans="1:5" x14ac:dyDescent="0.25">
      <c r="A761" s="7">
        <f>HYPERLINK("http://www.iedb.org/epitope/"&amp;B761,B761)</f>
        <v>21224</v>
      </c>
      <c r="B761" s="4">
        <v>21224</v>
      </c>
      <c r="C761" s="2" t="s">
        <v>12</v>
      </c>
      <c r="D761" s="2" t="s">
        <v>9</v>
      </c>
      <c r="E761" s="4">
        <v>11103</v>
      </c>
    </row>
    <row r="762" spans="1:5" x14ac:dyDescent="0.25">
      <c r="A762" s="7">
        <f>HYPERLINK("http://www.iedb.org/epitope/"&amp;B762,B762)</f>
        <v>21322</v>
      </c>
      <c r="B762" s="4">
        <v>21322</v>
      </c>
      <c r="C762" s="2" t="s">
        <v>45</v>
      </c>
      <c r="D762" s="2" t="s">
        <v>7</v>
      </c>
      <c r="E762" s="4">
        <v>5693</v>
      </c>
    </row>
    <row r="763" spans="1:5" x14ac:dyDescent="0.25">
      <c r="A763" s="7">
        <f>HYPERLINK("http://www.iedb.org/epitope/"&amp;B763,B763)</f>
        <v>21334</v>
      </c>
      <c r="B763" s="4">
        <v>21334</v>
      </c>
      <c r="C763" s="2" t="s">
        <v>69</v>
      </c>
      <c r="D763" s="2" t="s">
        <v>70</v>
      </c>
      <c r="E763" s="4">
        <v>784</v>
      </c>
    </row>
    <row r="764" spans="1:5" x14ac:dyDescent="0.25">
      <c r="A764" s="7">
        <f>HYPERLINK("http://www.iedb.org/epitope/"&amp;B764,B764)</f>
        <v>21353</v>
      </c>
      <c r="B764" s="4">
        <v>21353</v>
      </c>
      <c r="C764" s="2" t="s">
        <v>98</v>
      </c>
      <c r="D764" s="2" t="s">
        <v>26</v>
      </c>
      <c r="E764" s="4">
        <v>139</v>
      </c>
    </row>
    <row r="765" spans="1:5" x14ac:dyDescent="0.25">
      <c r="A765" s="7">
        <f>HYPERLINK("http://www.iedb.org/epitope/"&amp;B765,B765)</f>
        <v>21353</v>
      </c>
      <c r="B765" s="4">
        <v>21353</v>
      </c>
      <c r="C765" s="2" t="s">
        <v>98</v>
      </c>
      <c r="D765" s="2" t="s">
        <v>26</v>
      </c>
      <c r="E765" s="4">
        <v>139</v>
      </c>
    </row>
    <row r="766" spans="1:5" x14ac:dyDescent="0.25">
      <c r="A766" s="7">
        <f>HYPERLINK("http://www.iedb.org/epitope/"&amp;B766,B766)</f>
        <v>21371</v>
      </c>
      <c r="B766" s="4">
        <v>21371</v>
      </c>
      <c r="C766" s="2" t="s">
        <v>477</v>
      </c>
      <c r="D766" s="2" t="s">
        <v>261</v>
      </c>
      <c r="E766" s="4">
        <v>1773</v>
      </c>
    </row>
    <row r="767" spans="1:5" x14ac:dyDescent="0.25">
      <c r="A767" s="7">
        <f>HYPERLINK("http://www.iedb.org/epitope/"&amp;B767,B767)</f>
        <v>21423</v>
      </c>
      <c r="B767" s="4">
        <v>21423</v>
      </c>
      <c r="C767" s="2" t="s">
        <v>18</v>
      </c>
      <c r="D767" s="2" t="s">
        <v>61</v>
      </c>
      <c r="E767" s="4">
        <v>1773</v>
      </c>
    </row>
    <row r="768" spans="1:5" x14ac:dyDescent="0.25">
      <c r="A768" s="7">
        <f>HYPERLINK("http://www.iedb.org/epitope/"&amp;B768,B768)</f>
        <v>21423</v>
      </c>
      <c r="B768" s="4">
        <v>21423</v>
      </c>
      <c r="C768" s="2" t="s">
        <v>18</v>
      </c>
      <c r="D768" s="2" t="s">
        <v>61</v>
      </c>
      <c r="E768" s="4">
        <v>1773</v>
      </c>
    </row>
    <row r="769" spans="1:5" x14ac:dyDescent="0.25">
      <c r="A769" s="7">
        <f>HYPERLINK("http://www.iedb.org/epitope/"&amp;B769,B769)</f>
        <v>21424</v>
      </c>
      <c r="B769" s="4">
        <v>21424</v>
      </c>
      <c r="C769" s="2" t="s">
        <v>84</v>
      </c>
      <c r="D769" s="2" t="s">
        <v>85</v>
      </c>
      <c r="E769" s="4">
        <v>10002316</v>
      </c>
    </row>
    <row r="770" spans="1:5" x14ac:dyDescent="0.25">
      <c r="A770" s="7">
        <f>HYPERLINK("http://www.iedb.org/epitope/"&amp;B770,B770)</f>
        <v>21427</v>
      </c>
      <c r="B770" s="4">
        <v>21427</v>
      </c>
      <c r="C770" s="2" t="s">
        <v>96</v>
      </c>
      <c r="D770" s="2" t="s">
        <v>97</v>
      </c>
      <c r="E770" s="4">
        <v>5855</v>
      </c>
    </row>
    <row r="771" spans="1:5" x14ac:dyDescent="0.25">
      <c r="A771" s="7">
        <f>HYPERLINK("http://www.iedb.org/epitope/"&amp;B771,B771)</f>
        <v>21479</v>
      </c>
      <c r="B771" s="4">
        <v>21479</v>
      </c>
      <c r="C771" s="2" t="s">
        <v>79</v>
      </c>
      <c r="D771" s="2" t="s">
        <v>63</v>
      </c>
      <c r="E771" s="4">
        <v>1769</v>
      </c>
    </row>
    <row r="772" spans="1:5" x14ac:dyDescent="0.25">
      <c r="A772" s="7">
        <f>HYPERLINK("http://www.iedb.org/epitope/"&amp;B772,B772)</f>
        <v>21479</v>
      </c>
      <c r="B772" s="4">
        <v>21479</v>
      </c>
      <c r="C772" s="2" t="s">
        <v>79</v>
      </c>
      <c r="D772" s="2" t="s">
        <v>63</v>
      </c>
      <c r="E772" s="4">
        <v>1769</v>
      </c>
    </row>
    <row r="773" spans="1:5" x14ac:dyDescent="0.25">
      <c r="A773" s="7">
        <f>HYPERLINK("http://www.iedb.org/epitope/"&amp;B773,B773)</f>
        <v>21497</v>
      </c>
      <c r="B773" s="4">
        <v>21497</v>
      </c>
      <c r="C773" s="2" t="s">
        <v>165</v>
      </c>
      <c r="D773" s="2" t="s">
        <v>61</v>
      </c>
      <c r="E773" s="4">
        <v>1773</v>
      </c>
    </row>
    <row r="774" spans="1:5" x14ac:dyDescent="0.25">
      <c r="A774" s="7">
        <f>HYPERLINK("http://www.iedb.org/epitope/"&amp;B774,B774)</f>
        <v>21547</v>
      </c>
      <c r="B774" s="4">
        <v>21547</v>
      </c>
      <c r="C774" s="2" t="s">
        <v>116</v>
      </c>
      <c r="D774" s="2" t="s">
        <v>9</v>
      </c>
      <c r="E774" s="4">
        <v>11103</v>
      </c>
    </row>
    <row r="775" spans="1:5" x14ac:dyDescent="0.25">
      <c r="A775" s="7">
        <f>HYPERLINK("http://www.iedb.org/epitope/"&amp;B775,B775)</f>
        <v>21549</v>
      </c>
      <c r="B775" s="4">
        <v>21549</v>
      </c>
      <c r="C775" s="2" t="s">
        <v>80</v>
      </c>
      <c r="D775" s="2" t="s">
        <v>81</v>
      </c>
      <c r="E775" s="4">
        <v>1280</v>
      </c>
    </row>
    <row r="776" spans="1:5" x14ac:dyDescent="0.25">
      <c r="A776" s="7">
        <f>HYPERLINK("http://www.iedb.org/epitope/"&amp;B776,B776)</f>
        <v>21551</v>
      </c>
      <c r="B776" s="4">
        <v>21551</v>
      </c>
      <c r="C776" s="2" t="s">
        <v>223</v>
      </c>
      <c r="D776" s="2" t="s">
        <v>87</v>
      </c>
      <c r="E776" s="4">
        <v>10002316</v>
      </c>
    </row>
    <row r="777" spans="1:5" x14ac:dyDescent="0.25">
      <c r="A777" s="7">
        <f>HYPERLINK("http://www.iedb.org/epitope/"&amp;B777,B777)</f>
        <v>21553</v>
      </c>
      <c r="B777" s="4">
        <v>21553</v>
      </c>
      <c r="C777" s="2" t="s">
        <v>22</v>
      </c>
      <c r="D777" s="2" t="s">
        <v>87</v>
      </c>
      <c r="E777" s="4">
        <v>10002316</v>
      </c>
    </row>
    <row r="778" spans="1:5" x14ac:dyDescent="0.25">
      <c r="A778" s="7">
        <f>HYPERLINK("http://www.iedb.org/epitope/"&amp;B778,B778)</f>
        <v>21585</v>
      </c>
      <c r="B778" s="4">
        <v>21585</v>
      </c>
      <c r="C778" s="2" t="s">
        <v>16</v>
      </c>
      <c r="D778" s="2" t="s">
        <v>87</v>
      </c>
      <c r="E778" s="4">
        <v>10002316</v>
      </c>
    </row>
    <row r="779" spans="1:5" x14ac:dyDescent="0.25">
      <c r="A779" s="7">
        <f>HYPERLINK("http://www.iedb.org/epitope/"&amp;B779,B779)</f>
        <v>21586</v>
      </c>
      <c r="B779" s="4">
        <v>21586</v>
      </c>
      <c r="C779" s="2" t="s">
        <v>357</v>
      </c>
      <c r="D779" s="2" t="s">
        <v>358</v>
      </c>
      <c r="E779" s="4">
        <v>10376</v>
      </c>
    </row>
    <row r="780" spans="1:5" x14ac:dyDescent="0.25">
      <c r="A780" s="7">
        <f>HYPERLINK("http://www.iedb.org/epitope/"&amp;B780,B780)</f>
        <v>21586</v>
      </c>
      <c r="B780" s="4">
        <v>21586</v>
      </c>
      <c r="C780" s="2" t="s">
        <v>357</v>
      </c>
      <c r="D780" s="2" t="s">
        <v>358</v>
      </c>
      <c r="E780" s="4">
        <v>10376</v>
      </c>
    </row>
    <row r="781" spans="1:5" x14ac:dyDescent="0.25">
      <c r="A781" s="7">
        <f>HYPERLINK("http://www.iedb.org/epitope/"&amp;B781,B781)</f>
        <v>21586</v>
      </c>
      <c r="B781" s="4">
        <v>21586</v>
      </c>
      <c r="C781" s="2" t="s">
        <v>357</v>
      </c>
      <c r="D781" s="2" t="s">
        <v>358</v>
      </c>
      <c r="E781" s="4">
        <v>10376</v>
      </c>
    </row>
    <row r="782" spans="1:5" x14ac:dyDescent="0.25">
      <c r="A782" s="7">
        <f>HYPERLINK("http://www.iedb.org/epitope/"&amp;B782,B782)</f>
        <v>21604</v>
      </c>
      <c r="B782" s="4">
        <v>21604</v>
      </c>
      <c r="C782" s="2" t="s">
        <v>357</v>
      </c>
      <c r="D782" s="2" t="s">
        <v>358</v>
      </c>
      <c r="E782" s="4">
        <v>10376</v>
      </c>
    </row>
    <row r="783" spans="1:5" x14ac:dyDescent="0.25">
      <c r="A783" s="7">
        <f>HYPERLINK("http://www.iedb.org/epitope/"&amp;B783,B783)</f>
        <v>21604</v>
      </c>
      <c r="B783" s="4">
        <v>21604</v>
      </c>
      <c r="C783" s="2" t="s">
        <v>357</v>
      </c>
      <c r="D783" s="2" t="s">
        <v>358</v>
      </c>
      <c r="E783" s="4">
        <v>10376</v>
      </c>
    </row>
    <row r="784" spans="1:5" x14ac:dyDescent="0.25">
      <c r="A784" s="7">
        <f>HYPERLINK("http://www.iedb.org/epitope/"&amp;B784,B784)</f>
        <v>21607</v>
      </c>
      <c r="B784" s="4">
        <v>21607</v>
      </c>
      <c r="C784" s="2" t="s">
        <v>20</v>
      </c>
      <c r="D784" s="2" t="s">
        <v>21</v>
      </c>
      <c r="E784" s="4">
        <v>160</v>
      </c>
    </row>
    <row r="785" spans="1:5" x14ac:dyDescent="0.25">
      <c r="A785" s="7">
        <f>HYPERLINK("http://www.iedb.org/epitope/"&amp;B785,B785)</f>
        <v>21713</v>
      </c>
      <c r="B785" s="4">
        <v>21713</v>
      </c>
      <c r="C785" s="2" t="s">
        <v>249</v>
      </c>
      <c r="D785" s="2" t="s">
        <v>76</v>
      </c>
      <c r="E785" s="4">
        <v>520</v>
      </c>
    </row>
    <row r="786" spans="1:5" x14ac:dyDescent="0.25">
      <c r="A786" s="7">
        <f>HYPERLINK("http://www.iedb.org/epitope/"&amp;B786,B786)</f>
        <v>21760</v>
      </c>
      <c r="B786" s="4">
        <v>21760</v>
      </c>
      <c r="C786" s="2" t="s">
        <v>137</v>
      </c>
      <c r="D786" s="2" t="s">
        <v>58</v>
      </c>
      <c r="E786" s="4">
        <v>11103</v>
      </c>
    </row>
    <row r="787" spans="1:5" x14ac:dyDescent="0.25">
      <c r="A787" s="7">
        <f>HYPERLINK("http://www.iedb.org/epitope/"&amp;B787,B787)</f>
        <v>21799</v>
      </c>
      <c r="B787" s="4">
        <v>21799</v>
      </c>
      <c r="C787" s="2" t="s">
        <v>54</v>
      </c>
      <c r="D787" s="2" t="s">
        <v>55</v>
      </c>
      <c r="E787" s="4">
        <v>5667</v>
      </c>
    </row>
    <row r="788" spans="1:5" x14ac:dyDescent="0.25">
      <c r="A788" s="7">
        <f>HYPERLINK("http://www.iedb.org/epitope/"&amp;B788,B788)</f>
        <v>21804</v>
      </c>
      <c r="B788" s="4">
        <v>21804</v>
      </c>
      <c r="C788" s="2" t="s">
        <v>12</v>
      </c>
      <c r="D788" s="2" t="s">
        <v>9</v>
      </c>
      <c r="E788" s="4">
        <v>11103</v>
      </c>
    </row>
    <row r="789" spans="1:5" x14ac:dyDescent="0.25">
      <c r="A789" s="7">
        <f>HYPERLINK("http://www.iedb.org/epitope/"&amp;B789,B789)</f>
        <v>21827</v>
      </c>
      <c r="B789" s="4">
        <v>21827</v>
      </c>
      <c r="C789" s="2" t="s">
        <v>250</v>
      </c>
      <c r="D789" s="2" t="s">
        <v>78</v>
      </c>
      <c r="E789" s="4">
        <v>12637</v>
      </c>
    </row>
    <row r="790" spans="1:5" x14ac:dyDescent="0.25">
      <c r="A790" s="7">
        <f>HYPERLINK("http://www.iedb.org/epitope/"&amp;B790,B790)</f>
        <v>21888</v>
      </c>
      <c r="B790" s="4">
        <v>21888</v>
      </c>
      <c r="C790" s="2" t="s">
        <v>253</v>
      </c>
      <c r="D790" s="2" t="s">
        <v>134</v>
      </c>
      <c r="E790" s="4">
        <v>194440</v>
      </c>
    </row>
    <row r="791" spans="1:5" x14ac:dyDescent="0.25">
      <c r="A791" s="7">
        <f>HYPERLINK("http://www.iedb.org/epitope/"&amp;B791,B791)</f>
        <v>21888</v>
      </c>
      <c r="B791" s="4">
        <v>21888</v>
      </c>
      <c r="C791" s="2" t="s">
        <v>253</v>
      </c>
      <c r="D791" s="2" t="s">
        <v>134</v>
      </c>
      <c r="E791" s="4">
        <v>194440</v>
      </c>
    </row>
    <row r="792" spans="1:5" x14ac:dyDescent="0.25">
      <c r="A792" s="7">
        <f>HYPERLINK("http://www.iedb.org/epitope/"&amp;B792,B792)</f>
        <v>21919</v>
      </c>
      <c r="B792" s="4">
        <v>21919</v>
      </c>
      <c r="C792" s="2" t="s">
        <v>12</v>
      </c>
      <c r="D792" s="2" t="s">
        <v>13</v>
      </c>
      <c r="E792" s="4">
        <v>11103</v>
      </c>
    </row>
    <row r="793" spans="1:5" x14ac:dyDescent="0.25">
      <c r="A793" s="7">
        <f>HYPERLINK("http://www.iedb.org/epitope/"&amp;B793,B793)</f>
        <v>21957</v>
      </c>
      <c r="B793" s="4">
        <v>21957</v>
      </c>
      <c r="C793" s="2" t="s">
        <v>508</v>
      </c>
      <c r="D793" s="2" t="s">
        <v>373</v>
      </c>
      <c r="E793" s="4">
        <v>1773</v>
      </c>
    </row>
    <row r="794" spans="1:5" x14ac:dyDescent="0.25">
      <c r="A794" s="7">
        <f>HYPERLINK("http://www.iedb.org/epitope/"&amp;B794,B794)</f>
        <v>21967</v>
      </c>
      <c r="B794" s="4">
        <v>21967</v>
      </c>
      <c r="C794" s="2" t="s">
        <v>16</v>
      </c>
      <c r="D794" s="2" t="s">
        <v>114</v>
      </c>
      <c r="E794" s="4">
        <v>2697049</v>
      </c>
    </row>
    <row r="795" spans="1:5" x14ac:dyDescent="0.25">
      <c r="A795" s="7">
        <f>HYPERLINK("http://www.iedb.org/epitope/"&amp;B795,B795)</f>
        <v>21996</v>
      </c>
      <c r="B795" s="4">
        <v>21996</v>
      </c>
      <c r="C795" s="2" t="s">
        <v>223</v>
      </c>
      <c r="D795" s="2" t="s">
        <v>87</v>
      </c>
      <c r="E795" s="4">
        <v>10002316</v>
      </c>
    </row>
    <row r="796" spans="1:5" x14ac:dyDescent="0.25">
      <c r="A796" s="7">
        <f>HYPERLINK("http://www.iedb.org/epitope/"&amp;B796,B796)</f>
        <v>21996</v>
      </c>
      <c r="B796" s="4">
        <v>21996</v>
      </c>
      <c r="C796" s="2" t="s">
        <v>223</v>
      </c>
      <c r="D796" s="2" t="s">
        <v>87</v>
      </c>
      <c r="E796" s="4">
        <v>10002316</v>
      </c>
    </row>
    <row r="797" spans="1:5" x14ac:dyDescent="0.25">
      <c r="A797" s="7">
        <f>HYPERLINK("http://www.iedb.org/epitope/"&amp;B797,B797)</f>
        <v>22028</v>
      </c>
      <c r="B797" s="4">
        <v>22028</v>
      </c>
      <c r="C797" s="2" t="s">
        <v>18</v>
      </c>
      <c r="D797" s="2" t="s">
        <v>63</v>
      </c>
      <c r="E797" s="4">
        <v>1769</v>
      </c>
    </row>
    <row r="798" spans="1:5" x14ac:dyDescent="0.25">
      <c r="A798" s="7">
        <f>HYPERLINK("http://www.iedb.org/epitope/"&amp;B798,B798)</f>
        <v>22044</v>
      </c>
      <c r="B798" s="4">
        <v>22044</v>
      </c>
      <c r="C798" s="2" t="s">
        <v>12</v>
      </c>
      <c r="D798" s="2" t="s">
        <v>13</v>
      </c>
      <c r="E798" s="4">
        <v>11103</v>
      </c>
    </row>
    <row r="799" spans="1:5" x14ac:dyDescent="0.25">
      <c r="A799" s="7">
        <f>HYPERLINK("http://www.iedb.org/epitope/"&amp;B799,B799)</f>
        <v>22055</v>
      </c>
      <c r="B799" s="4">
        <v>22055</v>
      </c>
      <c r="C799" s="2" t="s">
        <v>62</v>
      </c>
      <c r="D799" s="2" t="s">
        <v>63</v>
      </c>
      <c r="E799" s="4">
        <v>1769</v>
      </c>
    </row>
    <row r="800" spans="1:5" x14ac:dyDescent="0.25">
      <c r="A800" s="7">
        <f>HYPERLINK("http://www.iedb.org/epitope/"&amp;B800,B800)</f>
        <v>22056</v>
      </c>
      <c r="B800" s="4">
        <v>22056</v>
      </c>
      <c r="C800" s="2" t="s">
        <v>357</v>
      </c>
      <c r="D800" s="2" t="s">
        <v>358</v>
      </c>
      <c r="E800" s="4">
        <v>10376</v>
      </c>
    </row>
    <row r="801" spans="1:5" x14ac:dyDescent="0.25">
      <c r="A801" s="7">
        <f>HYPERLINK("http://www.iedb.org/epitope/"&amp;B801,B801)</f>
        <v>22063</v>
      </c>
      <c r="B801" s="4">
        <v>22063</v>
      </c>
      <c r="C801" s="2" t="s">
        <v>82</v>
      </c>
      <c r="D801" s="2" t="s">
        <v>148</v>
      </c>
      <c r="E801" s="4">
        <v>11234</v>
      </c>
    </row>
    <row r="802" spans="1:5" x14ac:dyDescent="0.25">
      <c r="A802" s="7">
        <f>HYPERLINK("http://www.iedb.org/epitope/"&amp;B802,B802)</f>
        <v>22082</v>
      </c>
      <c r="B802" s="4">
        <v>22082</v>
      </c>
      <c r="C802" s="2" t="s">
        <v>86</v>
      </c>
      <c r="D802" s="2" t="s">
        <v>9</v>
      </c>
      <c r="E802" s="4">
        <v>11103</v>
      </c>
    </row>
    <row r="803" spans="1:5" x14ac:dyDescent="0.25">
      <c r="A803" s="7">
        <f>HYPERLINK("http://www.iedb.org/epitope/"&amp;B803,B803)</f>
        <v>22111</v>
      </c>
      <c r="B803" s="4">
        <v>22111</v>
      </c>
      <c r="C803" s="2" t="s">
        <v>116</v>
      </c>
      <c r="D803" s="2" t="s">
        <v>14</v>
      </c>
      <c r="E803" s="4">
        <v>11103</v>
      </c>
    </row>
    <row r="804" spans="1:5" x14ac:dyDescent="0.25">
      <c r="A804" s="7">
        <f>HYPERLINK("http://www.iedb.org/epitope/"&amp;B804,B804)</f>
        <v>22111</v>
      </c>
      <c r="B804" s="4">
        <v>22111</v>
      </c>
      <c r="C804" s="2" t="s">
        <v>116</v>
      </c>
      <c r="D804" s="2" t="s">
        <v>14</v>
      </c>
      <c r="E804" s="4">
        <v>11103</v>
      </c>
    </row>
    <row r="805" spans="1:5" x14ac:dyDescent="0.25">
      <c r="A805" s="7">
        <f>HYPERLINK("http://www.iedb.org/epitope/"&amp;B805,B805)</f>
        <v>22122</v>
      </c>
      <c r="B805" s="4">
        <v>22122</v>
      </c>
      <c r="C805" s="2" t="s">
        <v>12</v>
      </c>
      <c r="D805" s="2" t="s">
        <v>27</v>
      </c>
      <c r="E805" s="4">
        <v>11103</v>
      </c>
    </row>
    <row r="806" spans="1:5" x14ac:dyDescent="0.25">
      <c r="A806" s="7">
        <f>HYPERLINK("http://www.iedb.org/epitope/"&amp;B806,B806)</f>
        <v>22123</v>
      </c>
      <c r="B806" s="4">
        <v>22123</v>
      </c>
      <c r="C806" s="2" t="s">
        <v>128</v>
      </c>
      <c r="D806" s="2" t="s">
        <v>19</v>
      </c>
      <c r="E806" s="4">
        <v>11103</v>
      </c>
    </row>
    <row r="807" spans="1:5" x14ac:dyDescent="0.25">
      <c r="A807" s="7">
        <f>HYPERLINK("http://www.iedb.org/epitope/"&amp;B807,B807)</f>
        <v>22126</v>
      </c>
      <c r="B807" s="4">
        <v>22126</v>
      </c>
      <c r="C807" s="2" t="s">
        <v>15</v>
      </c>
      <c r="D807" s="2" t="s">
        <v>13</v>
      </c>
      <c r="E807" s="4">
        <v>11103</v>
      </c>
    </row>
    <row r="808" spans="1:5" x14ac:dyDescent="0.25">
      <c r="A808" s="7">
        <f>HYPERLINK("http://www.iedb.org/epitope/"&amp;B808,B808)</f>
        <v>22126</v>
      </c>
      <c r="B808" s="4">
        <v>22126</v>
      </c>
      <c r="C808" s="2" t="s">
        <v>15</v>
      </c>
      <c r="D808" s="2" t="s">
        <v>13</v>
      </c>
      <c r="E808" s="4">
        <v>11103</v>
      </c>
    </row>
    <row r="809" spans="1:5" x14ac:dyDescent="0.25">
      <c r="A809" s="7">
        <f>HYPERLINK("http://www.iedb.org/epitope/"&amp;B809,B809)</f>
        <v>22128</v>
      </c>
      <c r="B809" s="4">
        <v>22128</v>
      </c>
      <c r="C809" s="2" t="s">
        <v>31</v>
      </c>
      <c r="D809" s="2" t="s">
        <v>13</v>
      </c>
      <c r="E809" s="4">
        <v>11103</v>
      </c>
    </row>
    <row r="810" spans="1:5" x14ac:dyDescent="0.25">
      <c r="A810" s="7">
        <f>HYPERLINK("http://www.iedb.org/epitope/"&amp;B810,B810)</f>
        <v>22129</v>
      </c>
      <c r="B810" s="4">
        <v>22129</v>
      </c>
      <c r="C810" s="2" t="s">
        <v>86</v>
      </c>
      <c r="D810" s="2" t="s">
        <v>13</v>
      </c>
      <c r="E810" s="4">
        <v>11103</v>
      </c>
    </row>
    <row r="811" spans="1:5" x14ac:dyDescent="0.25">
      <c r="A811" s="7">
        <f>HYPERLINK("http://www.iedb.org/epitope/"&amp;B811,B811)</f>
        <v>22162</v>
      </c>
      <c r="B811" s="4">
        <v>22162</v>
      </c>
      <c r="C811" s="2" t="s">
        <v>357</v>
      </c>
      <c r="D811" s="2" t="s">
        <v>358</v>
      </c>
      <c r="E811" s="4">
        <v>10376</v>
      </c>
    </row>
    <row r="812" spans="1:5" x14ac:dyDescent="0.25">
      <c r="A812" s="7">
        <f>HYPERLINK("http://www.iedb.org/epitope/"&amp;B812,B812)</f>
        <v>22185</v>
      </c>
      <c r="B812" s="4">
        <v>22185</v>
      </c>
      <c r="C812" s="2" t="s">
        <v>255</v>
      </c>
      <c r="D812" s="2" t="s">
        <v>256</v>
      </c>
      <c r="E812" s="4">
        <v>9598</v>
      </c>
    </row>
    <row r="813" spans="1:5" x14ac:dyDescent="0.25">
      <c r="A813" s="7">
        <f>HYPERLINK("http://www.iedb.org/epitope/"&amp;B813,B813)</f>
        <v>22186</v>
      </c>
      <c r="B813" s="4">
        <v>22186</v>
      </c>
      <c r="C813" s="2" t="s">
        <v>255</v>
      </c>
      <c r="D813" s="2" t="s">
        <v>256</v>
      </c>
      <c r="E813" s="4">
        <v>9598</v>
      </c>
    </row>
    <row r="814" spans="1:5" x14ac:dyDescent="0.25">
      <c r="A814" s="7">
        <f>HYPERLINK("http://www.iedb.org/epitope/"&amp;B814,B814)</f>
        <v>22187</v>
      </c>
      <c r="B814" s="4">
        <v>22187</v>
      </c>
      <c r="C814" s="2" t="s">
        <v>357</v>
      </c>
      <c r="D814" s="2" t="s">
        <v>358</v>
      </c>
      <c r="E814" s="4">
        <v>10376</v>
      </c>
    </row>
    <row r="815" spans="1:5" x14ac:dyDescent="0.25">
      <c r="A815" s="7">
        <f>HYPERLINK("http://www.iedb.org/epitope/"&amp;B815,B815)</f>
        <v>22194</v>
      </c>
      <c r="B815" s="4">
        <v>22194</v>
      </c>
      <c r="C815" s="2" t="s">
        <v>12</v>
      </c>
      <c r="D815" s="2" t="s">
        <v>9</v>
      </c>
      <c r="E815" s="4">
        <v>11103</v>
      </c>
    </row>
    <row r="816" spans="1:5" x14ac:dyDescent="0.25">
      <c r="A816" s="7">
        <f>HYPERLINK("http://www.iedb.org/epitope/"&amp;B816,B816)</f>
        <v>22196</v>
      </c>
      <c r="B816" s="4">
        <v>22196</v>
      </c>
      <c r="C816" s="2" t="s">
        <v>101</v>
      </c>
      <c r="D816" s="2" t="s">
        <v>102</v>
      </c>
      <c r="E816" s="4">
        <v>1678143</v>
      </c>
    </row>
    <row r="817" spans="1:5" x14ac:dyDescent="0.25">
      <c r="A817" s="7">
        <f>HYPERLINK("http://www.iedb.org/epitope/"&amp;B817,B817)</f>
        <v>22196</v>
      </c>
      <c r="B817" s="4">
        <v>22196</v>
      </c>
      <c r="C817" s="2" t="s">
        <v>101</v>
      </c>
      <c r="D817" s="2" t="s">
        <v>102</v>
      </c>
      <c r="E817" s="4">
        <v>1678143</v>
      </c>
    </row>
    <row r="818" spans="1:5" x14ac:dyDescent="0.25">
      <c r="A818" s="7">
        <f>HYPERLINK("http://www.iedb.org/epitope/"&amp;B818,B818)</f>
        <v>22196</v>
      </c>
      <c r="B818" s="4">
        <v>22196</v>
      </c>
      <c r="C818" s="2" t="s">
        <v>101</v>
      </c>
      <c r="D818" s="2" t="s">
        <v>102</v>
      </c>
      <c r="E818" s="4">
        <v>1678143</v>
      </c>
    </row>
    <row r="819" spans="1:5" x14ac:dyDescent="0.25">
      <c r="A819" s="7">
        <f>HYPERLINK("http://www.iedb.org/epitope/"&amp;B819,B819)</f>
        <v>22204</v>
      </c>
      <c r="B819" s="4">
        <v>22204</v>
      </c>
      <c r="C819" s="2" t="s">
        <v>62</v>
      </c>
      <c r="D819" s="2" t="s">
        <v>63</v>
      </c>
      <c r="E819" s="4">
        <v>1769</v>
      </c>
    </row>
    <row r="820" spans="1:5" x14ac:dyDescent="0.25">
      <c r="A820" s="7">
        <f>HYPERLINK("http://www.iedb.org/epitope/"&amp;B820,B820)</f>
        <v>22246</v>
      </c>
      <c r="B820" s="4">
        <v>22246</v>
      </c>
      <c r="C820" s="2" t="s">
        <v>15</v>
      </c>
      <c r="D820" s="2" t="s">
        <v>9</v>
      </c>
      <c r="E820" s="4">
        <v>11103</v>
      </c>
    </row>
    <row r="821" spans="1:5" x14ac:dyDescent="0.25">
      <c r="A821" s="7">
        <f>HYPERLINK("http://www.iedb.org/epitope/"&amp;B821,B821)</f>
        <v>22246</v>
      </c>
      <c r="B821" s="4">
        <v>22246</v>
      </c>
      <c r="C821" s="2" t="s">
        <v>15</v>
      </c>
      <c r="D821" s="2" t="s">
        <v>9</v>
      </c>
      <c r="E821" s="4">
        <v>11103</v>
      </c>
    </row>
    <row r="822" spans="1:5" x14ac:dyDescent="0.25">
      <c r="A822" s="7">
        <f>HYPERLINK("http://www.iedb.org/epitope/"&amp;B822,B822)</f>
        <v>22246</v>
      </c>
      <c r="B822" s="4">
        <v>22246</v>
      </c>
      <c r="C822" s="2" t="s">
        <v>15</v>
      </c>
      <c r="D822" s="2" t="s">
        <v>9</v>
      </c>
      <c r="E822" s="4">
        <v>11103</v>
      </c>
    </row>
    <row r="823" spans="1:5" x14ac:dyDescent="0.25">
      <c r="A823" s="7">
        <f>HYPERLINK("http://www.iedb.org/epitope/"&amp;B823,B823)</f>
        <v>22387</v>
      </c>
      <c r="B823" s="4">
        <v>22387</v>
      </c>
      <c r="C823" s="2" t="s">
        <v>165</v>
      </c>
      <c r="D823" s="2" t="s">
        <v>61</v>
      </c>
      <c r="E823" s="4">
        <v>1773</v>
      </c>
    </row>
    <row r="824" spans="1:5" x14ac:dyDescent="0.25">
      <c r="A824" s="7">
        <f>HYPERLINK("http://www.iedb.org/epitope/"&amp;B824,B824)</f>
        <v>22398</v>
      </c>
      <c r="B824" s="4">
        <v>22398</v>
      </c>
      <c r="C824" s="2" t="s">
        <v>30</v>
      </c>
      <c r="D824" s="2" t="s">
        <v>11</v>
      </c>
      <c r="E824" s="4">
        <v>1773</v>
      </c>
    </row>
    <row r="825" spans="1:5" x14ac:dyDescent="0.25">
      <c r="A825" s="7">
        <f>HYPERLINK("http://www.iedb.org/epitope/"&amp;B825,B825)</f>
        <v>22447</v>
      </c>
      <c r="B825" s="4">
        <v>22447</v>
      </c>
      <c r="C825" s="2" t="s">
        <v>357</v>
      </c>
      <c r="D825" s="2" t="s">
        <v>358</v>
      </c>
      <c r="E825" s="4">
        <v>10376</v>
      </c>
    </row>
    <row r="826" spans="1:5" x14ac:dyDescent="0.25">
      <c r="A826" s="7">
        <f>HYPERLINK("http://www.iedb.org/epitope/"&amp;B826,B826)</f>
        <v>22447</v>
      </c>
      <c r="B826" s="4">
        <v>22447</v>
      </c>
      <c r="C826" s="2" t="s">
        <v>357</v>
      </c>
      <c r="D826" s="2" t="s">
        <v>358</v>
      </c>
      <c r="E826" s="4">
        <v>10376</v>
      </c>
    </row>
    <row r="827" spans="1:5" x14ac:dyDescent="0.25">
      <c r="A827" s="7">
        <f>HYPERLINK("http://www.iedb.org/epitope/"&amp;B827,B827)</f>
        <v>22447</v>
      </c>
      <c r="B827" s="4">
        <v>22447</v>
      </c>
      <c r="C827" s="2" t="s">
        <v>357</v>
      </c>
      <c r="D827" s="2" t="s">
        <v>358</v>
      </c>
      <c r="E827" s="4">
        <v>10376</v>
      </c>
    </row>
    <row r="828" spans="1:5" x14ac:dyDescent="0.25">
      <c r="A828" s="7">
        <f>HYPERLINK("http://www.iedb.org/epitope/"&amp;B828,B828)</f>
        <v>22447</v>
      </c>
      <c r="B828" s="4">
        <v>22447</v>
      </c>
      <c r="C828" s="2" t="s">
        <v>357</v>
      </c>
      <c r="D828" s="2" t="s">
        <v>358</v>
      </c>
      <c r="E828" s="4">
        <v>10376</v>
      </c>
    </row>
    <row r="829" spans="1:5" x14ac:dyDescent="0.25">
      <c r="A829" s="7">
        <f>HYPERLINK("http://www.iedb.org/epitope/"&amp;B829,B829)</f>
        <v>22447</v>
      </c>
      <c r="B829" s="4">
        <v>22447</v>
      </c>
      <c r="C829" s="2" t="s">
        <v>357</v>
      </c>
      <c r="D829" s="2" t="s">
        <v>358</v>
      </c>
      <c r="E829" s="4">
        <v>10376</v>
      </c>
    </row>
    <row r="830" spans="1:5" x14ac:dyDescent="0.25">
      <c r="A830" s="7">
        <f>HYPERLINK("http://www.iedb.org/epitope/"&amp;B830,B830)</f>
        <v>22460</v>
      </c>
      <c r="B830" s="4">
        <v>22460</v>
      </c>
      <c r="C830" s="2" t="s">
        <v>37</v>
      </c>
      <c r="D830" s="2" t="s">
        <v>38</v>
      </c>
      <c r="E830" s="4">
        <v>12475</v>
      </c>
    </row>
    <row r="831" spans="1:5" x14ac:dyDescent="0.25">
      <c r="A831" s="7">
        <f>HYPERLINK("http://www.iedb.org/epitope/"&amp;B831,B831)</f>
        <v>22468</v>
      </c>
      <c r="B831" s="4">
        <v>22468</v>
      </c>
      <c r="C831" s="2" t="s">
        <v>116</v>
      </c>
      <c r="D831" s="2" t="s">
        <v>14</v>
      </c>
      <c r="E831" s="4">
        <v>11103</v>
      </c>
    </row>
    <row r="832" spans="1:5" x14ac:dyDescent="0.25">
      <c r="A832" s="7">
        <f>HYPERLINK("http://www.iedb.org/epitope/"&amp;B832,B832)</f>
        <v>22469</v>
      </c>
      <c r="B832" s="4">
        <v>22469</v>
      </c>
      <c r="C832" s="2" t="s">
        <v>15</v>
      </c>
      <c r="D832" s="2" t="s">
        <v>9</v>
      </c>
      <c r="E832" s="4">
        <v>11103</v>
      </c>
    </row>
    <row r="833" spans="1:5" x14ac:dyDescent="0.25">
      <c r="A833" s="7">
        <f>HYPERLINK("http://www.iedb.org/epitope/"&amp;B833,B833)</f>
        <v>22481</v>
      </c>
      <c r="B833" s="4">
        <v>22481</v>
      </c>
      <c r="C833" s="2" t="s">
        <v>16</v>
      </c>
      <c r="D833" s="2" t="s">
        <v>114</v>
      </c>
      <c r="E833" s="4">
        <v>2697049</v>
      </c>
    </row>
    <row r="834" spans="1:5" x14ac:dyDescent="0.25">
      <c r="A834" s="7">
        <f>HYPERLINK("http://www.iedb.org/epitope/"&amp;B834,B834)</f>
        <v>22576</v>
      </c>
      <c r="B834" s="4">
        <v>22576</v>
      </c>
      <c r="C834" s="2" t="s">
        <v>15</v>
      </c>
      <c r="D834" s="2" t="s">
        <v>88</v>
      </c>
      <c r="E834" s="4">
        <v>11103</v>
      </c>
    </row>
    <row r="835" spans="1:5" x14ac:dyDescent="0.25">
      <c r="A835" s="7">
        <f>HYPERLINK("http://www.iedb.org/epitope/"&amp;B835,B835)</f>
        <v>22717</v>
      </c>
      <c r="B835" s="4">
        <v>22717</v>
      </c>
      <c r="C835" s="2" t="s">
        <v>46</v>
      </c>
      <c r="D835" s="2" t="s">
        <v>47</v>
      </c>
      <c r="E835" s="4">
        <v>12637</v>
      </c>
    </row>
    <row r="836" spans="1:5" x14ac:dyDescent="0.25">
      <c r="A836" s="7">
        <f>HYPERLINK("http://www.iedb.org/epitope/"&amp;B836,B836)</f>
        <v>22717</v>
      </c>
      <c r="B836" s="4">
        <v>22717</v>
      </c>
      <c r="C836" s="2" t="s">
        <v>46</v>
      </c>
      <c r="D836" s="2" t="s">
        <v>47</v>
      </c>
      <c r="E836" s="4">
        <v>12637</v>
      </c>
    </row>
    <row r="837" spans="1:5" x14ac:dyDescent="0.25">
      <c r="A837" s="7">
        <f>HYPERLINK("http://www.iedb.org/epitope/"&amp;B837,B837)</f>
        <v>22732</v>
      </c>
      <c r="B837" s="4">
        <v>22732</v>
      </c>
      <c r="C837" s="2" t="s">
        <v>12</v>
      </c>
      <c r="D837" s="2" t="s">
        <v>34</v>
      </c>
      <c r="E837" s="4">
        <v>11103</v>
      </c>
    </row>
    <row r="838" spans="1:5" x14ac:dyDescent="0.25">
      <c r="A838" s="7">
        <f>HYPERLINK("http://www.iedb.org/epitope/"&amp;B838,B838)</f>
        <v>22755</v>
      </c>
      <c r="B838" s="4">
        <v>22755</v>
      </c>
      <c r="C838" s="2" t="s">
        <v>32</v>
      </c>
      <c r="D838" s="2" t="s">
        <v>259</v>
      </c>
      <c r="E838" s="4">
        <v>11320</v>
      </c>
    </row>
    <row r="839" spans="1:5" x14ac:dyDescent="0.25">
      <c r="A839" s="7">
        <f>HYPERLINK("http://www.iedb.org/epitope/"&amp;B839,B839)</f>
        <v>22828</v>
      </c>
      <c r="B839" s="4">
        <v>22828</v>
      </c>
      <c r="C839" s="2" t="s">
        <v>121</v>
      </c>
      <c r="D839" s="2" t="s">
        <v>189</v>
      </c>
      <c r="E839" s="4">
        <v>5833</v>
      </c>
    </row>
    <row r="840" spans="1:5" x14ac:dyDescent="0.25">
      <c r="A840" s="7">
        <f>HYPERLINK("http://www.iedb.org/epitope/"&amp;B840,B840)</f>
        <v>22831</v>
      </c>
      <c r="B840" s="4">
        <v>22831</v>
      </c>
      <c r="C840" s="2" t="s">
        <v>31</v>
      </c>
      <c r="D840" s="2" t="s">
        <v>139</v>
      </c>
      <c r="E840" s="4">
        <v>1985356</v>
      </c>
    </row>
    <row r="841" spans="1:5" x14ac:dyDescent="0.25">
      <c r="A841" s="7">
        <f>HYPERLINK("http://www.iedb.org/epitope/"&amp;B841,B841)</f>
        <v>22841</v>
      </c>
      <c r="B841" s="4">
        <v>22841</v>
      </c>
      <c r="C841" s="2" t="s">
        <v>121</v>
      </c>
      <c r="D841" s="2" t="s">
        <v>189</v>
      </c>
      <c r="E841" s="4">
        <v>5833</v>
      </c>
    </row>
    <row r="842" spans="1:5" x14ac:dyDescent="0.25">
      <c r="A842" s="7">
        <f>HYPERLINK("http://www.iedb.org/epitope/"&amp;B842,B842)</f>
        <v>22853</v>
      </c>
      <c r="B842" s="4">
        <v>22853</v>
      </c>
      <c r="C842" s="2" t="s">
        <v>71</v>
      </c>
      <c r="D842" s="2" t="s">
        <v>72</v>
      </c>
      <c r="E842" s="4">
        <v>1678143</v>
      </c>
    </row>
    <row r="843" spans="1:5" x14ac:dyDescent="0.25">
      <c r="A843" s="7">
        <f>HYPERLINK("http://www.iedb.org/epitope/"&amp;B843,B843)</f>
        <v>22882</v>
      </c>
      <c r="B843" s="4">
        <v>22882</v>
      </c>
      <c r="C843" s="2" t="s">
        <v>117</v>
      </c>
      <c r="D843" s="2" t="s">
        <v>63</v>
      </c>
      <c r="E843" s="4">
        <v>1769</v>
      </c>
    </row>
    <row r="844" spans="1:5" x14ac:dyDescent="0.25">
      <c r="A844" s="7">
        <f>HYPERLINK("http://www.iedb.org/epitope/"&amp;B844,B844)</f>
        <v>22899</v>
      </c>
      <c r="B844" s="4">
        <v>22899</v>
      </c>
      <c r="C844" s="2" t="s">
        <v>20</v>
      </c>
      <c r="D844" s="2" t="s">
        <v>21</v>
      </c>
      <c r="E844" s="4">
        <v>160</v>
      </c>
    </row>
    <row r="845" spans="1:5" x14ac:dyDescent="0.25">
      <c r="A845" s="7">
        <f>HYPERLINK("http://www.iedb.org/epitope/"&amp;B845,B845)</f>
        <v>22993</v>
      </c>
      <c r="B845" s="4">
        <v>22993</v>
      </c>
      <c r="C845" s="2" t="s">
        <v>269</v>
      </c>
      <c r="D845" s="2" t="s">
        <v>259</v>
      </c>
      <c r="E845" s="4">
        <v>11320</v>
      </c>
    </row>
    <row r="846" spans="1:5" x14ac:dyDescent="0.25">
      <c r="A846" s="7">
        <f>HYPERLINK("http://www.iedb.org/epitope/"&amp;B846,B846)</f>
        <v>22995</v>
      </c>
      <c r="B846" s="4">
        <v>22995</v>
      </c>
      <c r="C846" s="2" t="s">
        <v>22</v>
      </c>
      <c r="D846" s="2" t="s">
        <v>87</v>
      </c>
      <c r="E846" s="4">
        <v>10002316</v>
      </c>
    </row>
    <row r="847" spans="1:5" x14ac:dyDescent="0.25">
      <c r="A847" s="7">
        <f>HYPERLINK("http://www.iedb.org/epitope/"&amp;B847,B847)</f>
        <v>23016</v>
      </c>
      <c r="B847" s="4">
        <v>23016</v>
      </c>
      <c r="C847" s="2" t="s">
        <v>413</v>
      </c>
      <c r="D847" s="2" t="s">
        <v>261</v>
      </c>
      <c r="E847" s="4">
        <v>1773</v>
      </c>
    </row>
    <row r="848" spans="1:5" x14ac:dyDescent="0.25">
      <c r="A848" s="7">
        <f>HYPERLINK("http://www.iedb.org/epitope/"&amp;B848,B848)</f>
        <v>23096</v>
      </c>
      <c r="B848" s="4">
        <v>23096</v>
      </c>
      <c r="C848" s="2" t="s">
        <v>82</v>
      </c>
      <c r="D848" s="2" t="s">
        <v>148</v>
      </c>
      <c r="E848" s="4">
        <v>11234</v>
      </c>
    </row>
    <row r="849" spans="1:5" x14ac:dyDescent="0.25">
      <c r="A849" s="7">
        <f>HYPERLINK("http://www.iedb.org/epitope/"&amp;B849,B849)</f>
        <v>23119</v>
      </c>
      <c r="B849" s="4">
        <v>23119</v>
      </c>
      <c r="C849" s="2" t="s">
        <v>137</v>
      </c>
      <c r="D849" s="2" t="s">
        <v>9</v>
      </c>
      <c r="E849" s="4">
        <v>11103</v>
      </c>
    </row>
    <row r="850" spans="1:5" x14ac:dyDescent="0.25">
      <c r="A850" s="7">
        <f>HYPERLINK("http://www.iedb.org/epitope/"&amp;B850,B850)</f>
        <v>23119</v>
      </c>
      <c r="B850" s="4">
        <v>23119</v>
      </c>
      <c r="C850" s="2" t="s">
        <v>137</v>
      </c>
      <c r="D850" s="2" t="s">
        <v>9</v>
      </c>
      <c r="E850" s="4">
        <v>11103</v>
      </c>
    </row>
    <row r="851" spans="1:5" x14ac:dyDescent="0.25">
      <c r="A851" s="7">
        <f>HYPERLINK("http://www.iedb.org/epitope/"&amp;B851,B851)</f>
        <v>23119</v>
      </c>
      <c r="B851" s="4">
        <v>23119</v>
      </c>
      <c r="C851" s="2" t="s">
        <v>137</v>
      </c>
      <c r="D851" s="2" t="s">
        <v>9</v>
      </c>
      <c r="E851" s="4">
        <v>11103</v>
      </c>
    </row>
    <row r="852" spans="1:5" x14ac:dyDescent="0.25">
      <c r="A852" s="7">
        <f>HYPERLINK("http://www.iedb.org/epitope/"&amp;B852,B852)</f>
        <v>23176</v>
      </c>
      <c r="B852" s="4">
        <v>23176</v>
      </c>
      <c r="C852" s="2" t="s">
        <v>228</v>
      </c>
      <c r="D852" s="2" t="s">
        <v>102</v>
      </c>
      <c r="E852" s="4">
        <v>1678143</v>
      </c>
    </row>
    <row r="853" spans="1:5" x14ac:dyDescent="0.25">
      <c r="A853" s="7">
        <f>HYPERLINK("http://www.iedb.org/epitope/"&amp;B853,B853)</f>
        <v>23185</v>
      </c>
      <c r="B853" s="4">
        <v>23185</v>
      </c>
      <c r="C853" s="2" t="s">
        <v>80</v>
      </c>
      <c r="D853" s="2" t="s">
        <v>81</v>
      </c>
      <c r="E853" s="4">
        <v>1280</v>
      </c>
    </row>
    <row r="854" spans="1:5" x14ac:dyDescent="0.25">
      <c r="A854" s="7">
        <f>HYPERLINK("http://www.iedb.org/epitope/"&amp;B854,B854)</f>
        <v>23293</v>
      </c>
      <c r="B854" s="4">
        <v>23293</v>
      </c>
      <c r="C854" s="2" t="s">
        <v>22</v>
      </c>
      <c r="D854" s="2" t="s">
        <v>23</v>
      </c>
      <c r="E854" s="4">
        <v>10002316</v>
      </c>
    </row>
    <row r="855" spans="1:5" x14ac:dyDescent="0.25">
      <c r="A855" s="7">
        <f>HYPERLINK("http://www.iedb.org/epitope/"&amp;B855,B855)</f>
        <v>23296</v>
      </c>
      <c r="B855" s="4">
        <v>23296</v>
      </c>
      <c r="C855" s="2" t="s">
        <v>22</v>
      </c>
      <c r="D855" s="2" t="s">
        <v>23</v>
      </c>
      <c r="E855" s="4">
        <v>10002316</v>
      </c>
    </row>
    <row r="856" spans="1:5" x14ac:dyDescent="0.25">
      <c r="A856" s="7">
        <f>HYPERLINK("http://www.iedb.org/epitope/"&amp;B856,B856)</f>
        <v>23296</v>
      </c>
      <c r="B856" s="4">
        <v>23296</v>
      </c>
      <c r="C856" s="2" t="s">
        <v>22</v>
      </c>
      <c r="D856" s="2" t="s">
        <v>23</v>
      </c>
      <c r="E856" s="4">
        <v>10002316</v>
      </c>
    </row>
    <row r="857" spans="1:5" x14ac:dyDescent="0.25">
      <c r="A857" s="7">
        <f>HYPERLINK("http://www.iedb.org/epitope/"&amp;B857,B857)</f>
        <v>23404</v>
      </c>
      <c r="B857" s="4">
        <v>23404</v>
      </c>
      <c r="C857" s="2" t="s">
        <v>135</v>
      </c>
      <c r="D857" s="2" t="s">
        <v>17</v>
      </c>
      <c r="E857" s="4">
        <v>1980456</v>
      </c>
    </row>
    <row r="858" spans="1:5" x14ac:dyDescent="0.25">
      <c r="A858" s="7">
        <f>HYPERLINK("http://www.iedb.org/epitope/"&amp;B858,B858)</f>
        <v>23422</v>
      </c>
      <c r="B858" s="4">
        <v>23422</v>
      </c>
      <c r="C858" s="2" t="s">
        <v>82</v>
      </c>
      <c r="D858" s="2" t="s">
        <v>83</v>
      </c>
      <c r="E858" s="4">
        <v>11234</v>
      </c>
    </row>
    <row r="859" spans="1:5" x14ac:dyDescent="0.25">
      <c r="A859" s="7">
        <f>HYPERLINK("http://www.iedb.org/epitope/"&amp;B859,B859)</f>
        <v>23432</v>
      </c>
      <c r="B859" s="4">
        <v>23432</v>
      </c>
      <c r="C859" s="2" t="s">
        <v>12</v>
      </c>
      <c r="D859" s="2" t="s">
        <v>9</v>
      </c>
      <c r="E859" s="4">
        <v>11103</v>
      </c>
    </row>
    <row r="860" spans="1:5" x14ac:dyDescent="0.25">
      <c r="A860" s="7">
        <f>HYPERLINK("http://www.iedb.org/epitope/"&amp;B860,B860)</f>
        <v>23437</v>
      </c>
      <c r="B860" s="4">
        <v>23437</v>
      </c>
      <c r="C860" s="2" t="s">
        <v>22</v>
      </c>
      <c r="D860" s="2" t="s">
        <v>23</v>
      </c>
      <c r="E860" s="4">
        <v>10002316</v>
      </c>
    </row>
    <row r="861" spans="1:5" x14ac:dyDescent="0.25">
      <c r="A861" s="7">
        <f>HYPERLINK("http://www.iedb.org/epitope/"&amp;B861,B861)</f>
        <v>23511</v>
      </c>
      <c r="B861" s="4">
        <v>23511</v>
      </c>
      <c r="C861" s="2" t="s">
        <v>108</v>
      </c>
      <c r="D861" s="2" t="s">
        <v>109</v>
      </c>
      <c r="E861" s="4">
        <v>6207</v>
      </c>
    </row>
    <row r="862" spans="1:5" x14ac:dyDescent="0.25">
      <c r="A862" s="7">
        <f>HYPERLINK("http://www.iedb.org/epitope/"&amp;B862,B862)</f>
        <v>23511</v>
      </c>
      <c r="B862" s="4">
        <v>23511</v>
      </c>
      <c r="C862" s="2" t="s">
        <v>108</v>
      </c>
      <c r="D862" s="2" t="s">
        <v>109</v>
      </c>
      <c r="E862" s="4">
        <v>6207</v>
      </c>
    </row>
    <row r="863" spans="1:5" x14ac:dyDescent="0.25">
      <c r="A863" s="7">
        <f>HYPERLINK("http://www.iedb.org/epitope/"&amp;B863,B863)</f>
        <v>23520</v>
      </c>
      <c r="B863" s="4">
        <v>23520</v>
      </c>
      <c r="C863" s="2" t="s">
        <v>24</v>
      </c>
      <c r="D863" s="2" t="s">
        <v>23</v>
      </c>
      <c r="E863" s="4">
        <v>10002316</v>
      </c>
    </row>
    <row r="864" spans="1:5" x14ac:dyDescent="0.25">
      <c r="A864" s="7">
        <f>HYPERLINK("http://www.iedb.org/epitope/"&amp;B864,B864)</f>
        <v>23530</v>
      </c>
      <c r="B864" s="4">
        <v>23530</v>
      </c>
      <c r="C864" s="2" t="s">
        <v>54</v>
      </c>
      <c r="D864" s="2" t="s">
        <v>55</v>
      </c>
      <c r="E864" s="4">
        <v>5667</v>
      </c>
    </row>
    <row r="865" spans="1:5" x14ac:dyDescent="0.25">
      <c r="A865" s="7">
        <f>HYPERLINK("http://www.iedb.org/epitope/"&amp;B865,B865)</f>
        <v>23564</v>
      </c>
      <c r="B865" s="4">
        <v>23564</v>
      </c>
      <c r="C865" s="2" t="s">
        <v>15</v>
      </c>
      <c r="D865" s="2" t="s">
        <v>132</v>
      </c>
      <c r="E865" s="4">
        <v>11103</v>
      </c>
    </row>
    <row r="866" spans="1:5" x14ac:dyDescent="0.25">
      <c r="A866" s="7">
        <f>HYPERLINK("http://www.iedb.org/epitope/"&amp;B866,B866)</f>
        <v>23564</v>
      </c>
      <c r="B866" s="4">
        <v>23564</v>
      </c>
      <c r="C866" s="2" t="s">
        <v>15</v>
      </c>
      <c r="D866" s="2" t="s">
        <v>132</v>
      </c>
      <c r="E866" s="4">
        <v>11103</v>
      </c>
    </row>
    <row r="867" spans="1:5" x14ac:dyDescent="0.25">
      <c r="A867" s="7">
        <f>HYPERLINK("http://www.iedb.org/epitope/"&amp;B867,B867)</f>
        <v>23564</v>
      </c>
      <c r="B867" s="4">
        <v>23564</v>
      </c>
      <c r="C867" s="2" t="s">
        <v>15</v>
      </c>
      <c r="D867" s="2" t="s">
        <v>132</v>
      </c>
      <c r="E867" s="4">
        <v>11103</v>
      </c>
    </row>
    <row r="868" spans="1:5" x14ac:dyDescent="0.25">
      <c r="A868" s="7">
        <f>HYPERLINK("http://www.iedb.org/epitope/"&amp;B868,B868)</f>
        <v>23630</v>
      </c>
      <c r="B868" s="4">
        <v>23630</v>
      </c>
      <c r="C868" s="2" t="s">
        <v>69</v>
      </c>
      <c r="D868" s="2" t="s">
        <v>70</v>
      </c>
      <c r="E868" s="4">
        <v>784</v>
      </c>
    </row>
    <row r="869" spans="1:5" x14ac:dyDescent="0.25">
      <c r="A869" s="7">
        <f>HYPERLINK("http://www.iedb.org/epitope/"&amp;B869,B869)</f>
        <v>23641</v>
      </c>
      <c r="B869" s="4">
        <v>23641</v>
      </c>
      <c r="C869" s="2" t="s">
        <v>80</v>
      </c>
      <c r="D869" s="2" t="s">
        <v>81</v>
      </c>
      <c r="E869" s="4">
        <v>1280</v>
      </c>
    </row>
    <row r="870" spans="1:5" x14ac:dyDescent="0.25">
      <c r="A870" s="7">
        <f>HYPERLINK("http://www.iedb.org/epitope/"&amp;B870,B870)</f>
        <v>23671</v>
      </c>
      <c r="B870" s="4">
        <v>23671</v>
      </c>
      <c r="C870" s="2" t="s">
        <v>69</v>
      </c>
      <c r="D870" s="2" t="s">
        <v>70</v>
      </c>
      <c r="E870" s="4">
        <v>784</v>
      </c>
    </row>
    <row r="871" spans="1:5" x14ac:dyDescent="0.25">
      <c r="A871" s="7">
        <f>HYPERLINK("http://www.iedb.org/epitope/"&amp;B871,B871)</f>
        <v>23722</v>
      </c>
      <c r="B871" s="4">
        <v>23722</v>
      </c>
      <c r="C871" s="2" t="s">
        <v>397</v>
      </c>
      <c r="D871" s="2" t="s">
        <v>134</v>
      </c>
      <c r="E871" s="4">
        <v>194440</v>
      </c>
    </row>
    <row r="872" spans="1:5" x14ac:dyDescent="0.25">
      <c r="A872" s="7">
        <f>HYPERLINK("http://www.iedb.org/epitope/"&amp;B872,B872)</f>
        <v>23917</v>
      </c>
      <c r="B872" s="4">
        <v>23917</v>
      </c>
      <c r="C872" s="2" t="s">
        <v>84</v>
      </c>
      <c r="D872" s="2" t="s">
        <v>23</v>
      </c>
      <c r="E872" s="4">
        <v>10002316</v>
      </c>
    </row>
    <row r="873" spans="1:5" x14ac:dyDescent="0.25">
      <c r="A873" s="7">
        <f>HYPERLINK("http://www.iedb.org/epitope/"&amp;B873,B873)</f>
        <v>23976</v>
      </c>
      <c r="B873" s="4">
        <v>23976</v>
      </c>
      <c r="C873" s="2" t="s">
        <v>268</v>
      </c>
      <c r="D873" s="2" t="s">
        <v>152</v>
      </c>
      <c r="E873" s="4">
        <v>1280</v>
      </c>
    </row>
    <row r="874" spans="1:5" x14ac:dyDescent="0.25">
      <c r="A874" s="7">
        <f>HYPERLINK("http://www.iedb.org/epitope/"&amp;B874,B874)</f>
        <v>24046</v>
      </c>
      <c r="B874" s="4">
        <v>24046</v>
      </c>
      <c r="C874" s="2" t="s">
        <v>103</v>
      </c>
      <c r="D874" s="2" t="s">
        <v>104</v>
      </c>
      <c r="E874" s="4">
        <v>37296</v>
      </c>
    </row>
    <row r="875" spans="1:5" x14ac:dyDescent="0.25">
      <c r="A875" s="7">
        <f>HYPERLINK("http://www.iedb.org/epitope/"&amp;B875,B875)</f>
        <v>24052</v>
      </c>
      <c r="B875" s="4">
        <v>24052</v>
      </c>
      <c r="C875" s="2" t="s">
        <v>12</v>
      </c>
      <c r="D875" s="2" t="s">
        <v>13</v>
      </c>
      <c r="E875" s="4">
        <v>11103</v>
      </c>
    </row>
    <row r="876" spans="1:5" x14ac:dyDescent="0.25">
      <c r="A876" s="7">
        <f>HYPERLINK("http://www.iedb.org/epitope/"&amp;B876,B876)</f>
        <v>24124</v>
      </c>
      <c r="B876" s="4">
        <v>24124</v>
      </c>
      <c r="C876" s="2" t="s">
        <v>20</v>
      </c>
      <c r="D876" s="2" t="s">
        <v>21</v>
      </c>
      <c r="E876" s="4">
        <v>160</v>
      </c>
    </row>
    <row r="877" spans="1:5" x14ac:dyDescent="0.25">
      <c r="A877" s="7">
        <f>HYPERLINK("http://www.iedb.org/epitope/"&amp;B877,B877)</f>
        <v>24211</v>
      </c>
      <c r="B877" s="4">
        <v>24211</v>
      </c>
      <c r="C877" s="2" t="s">
        <v>45</v>
      </c>
      <c r="D877" s="2" t="s">
        <v>7</v>
      </c>
      <c r="E877" s="4">
        <v>5693</v>
      </c>
    </row>
    <row r="878" spans="1:5" x14ac:dyDescent="0.25">
      <c r="A878" s="7">
        <f>HYPERLINK("http://www.iedb.org/epitope/"&amp;B878,B878)</f>
        <v>24352</v>
      </c>
      <c r="B878" s="4">
        <v>24352</v>
      </c>
      <c r="C878" s="2" t="s">
        <v>82</v>
      </c>
      <c r="D878" s="2" t="s">
        <v>148</v>
      </c>
      <c r="E878" s="4">
        <v>11234</v>
      </c>
    </row>
    <row r="879" spans="1:5" x14ac:dyDescent="0.25">
      <c r="A879" s="7">
        <f>HYPERLINK("http://www.iedb.org/epitope/"&amp;B879,B879)</f>
        <v>24595</v>
      </c>
      <c r="B879" s="4">
        <v>24595</v>
      </c>
      <c r="C879" s="2" t="s">
        <v>110</v>
      </c>
      <c r="D879" s="2" t="s">
        <v>111</v>
      </c>
      <c r="E879" s="4">
        <v>194441</v>
      </c>
    </row>
    <row r="880" spans="1:5" x14ac:dyDescent="0.25">
      <c r="A880" s="7">
        <f>HYPERLINK("http://www.iedb.org/epitope/"&amp;B880,B880)</f>
        <v>24923</v>
      </c>
      <c r="B880" s="4">
        <v>24923</v>
      </c>
      <c r="C880" s="2" t="s">
        <v>22</v>
      </c>
      <c r="D880" s="2" t="s">
        <v>23</v>
      </c>
      <c r="E880" s="4">
        <v>10002316</v>
      </c>
    </row>
    <row r="881" spans="1:5" x14ac:dyDescent="0.25">
      <c r="A881" s="7">
        <f>HYPERLINK("http://www.iedb.org/epitope/"&amp;B881,B881)</f>
        <v>24923</v>
      </c>
      <c r="B881" s="4">
        <v>24923</v>
      </c>
      <c r="C881" s="2" t="s">
        <v>22</v>
      </c>
      <c r="D881" s="2" t="s">
        <v>23</v>
      </c>
      <c r="E881" s="4">
        <v>10002316</v>
      </c>
    </row>
    <row r="882" spans="1:5" x14ac:dyDescent="0.25">
      <c r="A882" s="7">
        <f>HYPERLINK("http://www.iedb.org/epitope/"&amp;B882,B882)</f>
        <v>24930</v>
      </c>
      <c r="B882" s="4">
        <v>24930</v>
      </c>
      <c r="C882" s="2" t="s">
        <v>143</v>
      </c>
      <c r="D882" s="2" t="s">
        <v>44</v>
      </c>
      <c r="E882" s="4">
        <v>5833</v>
      </c>
    </row>
    <row r="883" spans="1:5" x14ac:dyDescent="0.25">
      <c r="A883" s="7">
        <f>HYPERLINK("http://www.iedb.org/epitope/"&amp;B883,B883)</f>
        <v>24930</v>
      </c>
      <c r="B883" s="4">
        <v>24930</v>
      </c>
      <c r="C883" s="2" t="s">
        <v>143</v>
      </c>
      <c r="D883" s="2" t="s">
        <v>44</v>
      </c>
      <c r="E883" s="4">
        <v>5833</v>
      </c>
    </row>
    <row r="884" spans="1:5" x14ac:dyDescent="0.25">
      <c r="A884" s="7">
        <f>HYPERLINK("http://www.iedb.org/epitope/"&amp;B884,B884)</f>
        <v>24978</v>
      </c>
      <c r="B884" s="4">
        <v>24978</v>
      </c>
      <c r="C884" s="2" t="s">
        <v>22</v>
      </c>
      <c r="D884" s="2" t="s">
        <v>23</v>
      </c>
      <c r="E884" s="4">
        <v>10002316</v>
      </c>
    </row>
    <row r="885" spans="1:5" x14ac:dyDescent="0.25">
      <c r="A885" s="7">
        <f>HYPERLINK("http://www.iedb.org/epitope/"&amp;B885,B885)</f>
        <v>25031</v>
      </c>
      <c r="B885" s="4">
        <v>25031</v>
      </c>
      <c r="C885" s="2" t="s">
        <v>24</v>
      </c>
      <c r="D885" s="2" t="s">
        <v>23</v>
      </c>
      <c r="E885" s="4">
        <v>10002316</v>
      </c>
    </row>
    <row r="886" spans="1:5" x14ac:dyDescent="0.25">
      <c r="A886" s="7">
        <f>HYPERLINK("http://www.iedb.org/epitope/"&amp;B886,B886)</f>
        <v>25031</v>
      </c>
      <c r="B886" s="4">
        <v>25031</v>
      </c>
      <c r="C886" s="2" t="s">
        <v>24</v>
      </c>
      <c r="D886" s="2" t="s">
        <v>23</v>
      </c>
      <c r="E886" s="4">
        <v>10002316</v>
      </c>
    </row>
    <row r="887" spans="1:5" x14ac:dyDescent="0.25">
      <c r="A887" s="7">
        <f>HYPERLINK("http://www.iedb.org/epitope/"&amp;B887,B887)</f>
        <v>25086</v>
      </c>
      <c r="B887" s="4">
        <v>25086</v>
      </c>
      <c r="C887" s="2" t="s">
        <v>15</v>
      </c>
      <c r="D887" s="2" t="s">
        <v>9</v>
      </c>
      <c r="E887" s="4">
        <v>11103</v>
      </c>
    </row>
    <row r="888" spans="1:5" x14ac:dyDescent="0.25">
      <c r="A888" s="7">
        <f>HYPERLINK("http://www.iedb.org/epitope/"&amp;B888,B888)</f>
        <v>25087</v>
      </c>
      <c r="B888" s="4">
        <v>25087</v>
      </c>
      <c r="C888" s="2" t="s">
        <v>31</v>
      </c>
      <c r="D888" s="2" t="s">
        <v>9</v>
      </c>
      <c r="E888" s="4">
        <v>11103</v>
      </c>
    </row>
    <row r="889" spans="1:5" x14ac:dyDescent="0.25">
      <c r="A889" s="7">
        <f>HYPERLINK("http://www.iedb.org/epitope/"&amp;B889,B889)</f>
        <v>25089</v>
      </c>
      <c r="B889" s="4">
        <v>25089</v>
      </c>
      <c r="C889" s="2" t="s">
        <v>12</v>
      </c>
      <c r="D889" s="2" t="s">
        <v>214</v>
      </c>
      <c r="E889" s="4">
        <v>11103</v>
      </c>
    </row>
    <row r="890" spans="1:5" x14ac:dyDescent="0.25">
      <c r="A890" s="7">
        <f>HYPERLINK("http://www.iedb.org/epitope/"&amp;B890,B890)</f>
        <v>25136</v>
      </c>
      <c r="B890" s="4">
        <v>25136</v>
      </c>
      <c r="C890" s="2" t="s">
        <v>16</v>
      </c>
      <c r="D890" s="2" t="s">
        <v>87</v>
      </c>
      <c r="E890" s="4">
        <v>10002316</v>
      </c>
    </row>
    <row r="891" spans="1:5" x14ac:dyDescent="0.25">
      <c r="A891" s="7">
        <f>HYPERLINK("http://www.iedb.org/epitope/"&amp;B891,B891)</f>
        <v>25138</v>
      </c>
      <c r="B891" s="4">
        <v>25138</v>
      </c>
      <c r="C891" s="2" t="s">
        <v>30</v>
      </c>
      <c r="D891" s="2" t="s">
        <v>11</v>
      </c>
      <c r="E891" s="4">
        <v>1773</v>
      </c>
    </row>
    <row r="892" spans="1:5" x14ac:dyDescent="0.25">
      <c r="A892" s="7">
        <f>HYPERLINK("http://www.iedb.org/epitope/"&amp;B892,B892)</f>
        <v>25200</v>
      </c>
      <c r="B892" s="4">
        <v>25200</v>
      </c>
      <c r="C892" s="2" t="s">
        <v>135</v>
      </c>
      <c r="D892" s="2" t="s">
        <v>17</v>
      </c>
      <c r="E892" s="4">
        <v>1980456</v>
      </c>
    </row>
    <row r="893" spans="1:5" x14ac:dyDescent="0.25">
      <c r="A893" s="7">
        <f>HYPERLINK("http://www.iedb.org/epitope/"&amp;B893,B893)</f>
        <v>25219</v>
      </c>
      <c r="B893" s="4">
        <v>25219</v>
      </c>
      <c r="C893" s="2" t="s">
        <v>24</v>
      </c>
      <c r="D893" s="2" t="s">
        <v>23</v>
      </c>
      <c r="E893" s="4">
        <v>10002316</v>
      </c>
    </row>
    <row r="894" spans="1:5" x14ac:dyDescent="0.25">
      <c r="A894" s="7">
        <f>HYPERLINK("http://www.iedb.org/epitope/"&amp;B894,B894)</f>
        <v>25250</v>
      </c>
      <c r="B894" s="4">
        <v>25250</v>
      </c>
      <c r="C894" s="2" t="s">
        <v>22</v>
      </c>
      <c r="D894" s="2" t="s">
        <v>23</v>
      </c>
      <c r="E894" s="4">
        <v>10002316</v>
      </c>
    </row>
    <row r="895" spans="1:5" x14ac:dyDescent="0.25">
      <c r="A895" s="7">
        <f>HYPERLINK("http://www.iedb.org/epitope/"&amp;B895,B895)</f>
        <v>25346</v>
      </c>
      <c r="B895" s="4">
        <v>25346</v>
      </c>
      <c r="C895" s="2" t="s">
        <v>184</v>
      </c>
      <c r="D895" s="2" t="s">
        <v>185</v>
      </c>
      <c r="E895" s="4">
        <v>210</v>
      </c>
    </row>
    <row r="896" spans="1:5" x14ac:dyDescent="0.25">
      <c r="A896" s="7">
        <f>HYPERLINK("http://www.iedb.org/epitope/"&amp;B896,B896)</f>
        <v>25377</v>
      </c>
      <c r="B896" s="4">
        <v>25377</v>
      </c>
      <c r="C896" s="2" t="s">
        <v>24</v>
      </c>
      <c r="D896" s="2" t="s">
        <v>23</v>
      </c>
      <c r="E896" s="4">
        <v>10002316</v>
      </c>
    </row>
    <row r="897" spans="1:5" x14ac:dyDescent="0.25">
      <c r="A897" s="7">
        <f>HYPERLINK("http://www.iedb.org/epitope/"&amp;B897,B897)</f>
        <v>25378</v>
      </c>
      <c r="B897" s="4">
        <v>25378</v>
      </c>
      <c r="C897" s="2" t="s">
        <v>22</v>
      </c>
      <c r="D897" s="2" t="s">
        <v>23</v>
      </c>
      <c r="E897" s="4">
        <v>10002316</v>
      </c>
    </row>
    <row r="898" spans="1:5" x14ac:dyDescent="0.25">
      <c r="A898" s="7">
        <f>HYPERLINK("http://www.iedb.org/epitope/"&amp;B898,B898)</f>
        <v>25404</v>
      </c>
      <c r="B898" s="4">
        <v>25404</v>
      </c>
      <c r="C898" s="2" t="s">
        <v>69</v>
      </c>
      <c r="D898" s="2" t="s">
        <v>70</v>
      </c>
      <c r="E898" s="4">
        <v>784</v>
      </c>
    </row>
    <row r="899" spans="1:5" x14ac:dyDescent="0.25">
      <c r="A899" s="7">
        <f>HYPERLINK("http://www.iedb.org/epitope/"&amp;B899,B899)</f>
        <v>25497</v>
      </c>
      <c r="B899" s="4">
        <v>25497</v>
      </c>
      <c r="C899" s="2" t="s">
        <v>12</v>
      </c>
      <c r="D899" s="2" t="s">
        <v>14</v>
      </c>
      <c r="E899" s="4">
        <v>11103</v>
      </c>
    </row>
    <row r="900" spans="1:5" x14ac:dyDescent="0.25">
      <c r="A900" s="7">
        <f>HYPERLINK("http://www.iedb.org/epitope/"&amp;B900,B900)</f>
        <v>25541</v>
      </c>
      <c r="B900" s="4">
        <v>25541</v>
      </c>
      <c r="C900" s="2" t="s">
        <v>242</v>
      </c>
      <c r="D900" s="2" t="s">
        <v>243</v>
      </c>
      <c r="E900" s="4">
        <v>11072</v>
      </c>
    </row>
    <row r="901" spans="1:5" x14ac:dyDescent="0.25">
      <c r="A901" s="7">
        <f>HYPERLINK("http://www.iedb.org/epitope/"&amp;B901,B901)</f>
        <v>25768</v>
      </c>
      <c r="B901" s="4">
        <v>25768</v>
      </c>
      <c r="C901" s="2" t="s">
        <v>271</v>
      </c>
      <c r="D901" s="2" t="s">
        <v>44</v>
      </c>
      <c r="E901" s="4">
        <v>5833</v>
      </c>
    </row>
    <row r="902" spans="1:5" x14ac:dyDescent="0.25">
      <c r="A902" s="7">
        <f>HYPERLINK("http://www.iedb.org/epitope/"&amp;B902,B902)</f>
        <v>25791</v>
      </c>
      <c r="B902" s="4">
        <v>25791</v>
      </c>
      <c r="C902" s="2" t="s">
        <v>12</v>
      </c>
      <c r="D902" s="2" t="s">
        <v>19</v>
      </c>
      <c r="E902" s="4">
        <v>11103</v>
      </c>
    </row>
    <row r="903" spans="1:5" x14ac:dyDescent="0.25">
      <c r="A903" s="7">
        <f>HYPERLINK("http://www.iedb.org/epitope/"&amp;B903,B903)</f>
        <v>25794</v>
      </c>
      <c r="B903" s="4">
        <v>25794</v>
      </c>
      <c r="C903" s="2" t="s">
        <v>12</v>
      </c>
      <c r="D903" s="2" t="s">
        <v>13</v>
      </c>
      <c r="E903" s="4">
        <v>11103</v>
      </c>
    </row>
    <row r="904" spans="1:5" x14ac:dyDescent="0.25">
      <c r="A904" s="7">
        <f>HYPERLINK("http://www.iedb.org/epitope/"&amp;B904,B904)</f>
        <v>25795</v>
      </c>
      <c r="B904" s="4">
        <v>25795</v>
      </c>
      <c r="C904" s="2" t="s">
        <v>12</v>
      </c>
      <c r="D904" s="2" t="s">
        <v>14</v>
      </c>
      <c r="E904" s="4">
        <v>11103</v>
      </c>
    </row>
    <row r="905" spans="1:5" x14ac:dyDescent="0.25">
      <c r="A905" s="7">
        <f>HYPERLINK("http://www.iedb.org/epitope/"&amp;B905,B905)</f>
        <v>25942</v>
      </c>
      <c r="B905" s="4">
        <v>25942</v>
      </c>
      <c r="C905" s="2" t="s">
        <v>357</v>
      </c>
      <c r="D905" s="2" t="s">
        <v>604</v>
      </c>
      <c r="E905" s="4">
        <v>10376</v>
      </c>
    </row>
    <row r="906" spans="1:5" x14ac:dyDescent="0.25">
      <c r="A906" s="7">
        <f>HYPERLINK("http://www.iedb.org/epitope/"&amp;B906,B906)</f>
        <v>26204</v>
      </c>
      <c r="B906" s="4">
        <v>26204</v>
      </c>
      <c r="C906" s="2" t="s">
        <v>45</v>
      </c>
      <c r="D906" s="2" t="s">
        <v>7</v>
      </c>
      <c r="E906" s="4">
        <v>5693</v>
      </c>
    </row>
    <row r="907" spans="1:5" x14ac:dyDescent="0.25">
      <c r="A907" s="7">
        <f>HYPERLINK("http://www.iedb.org/epitope/"&amp;B907,B907)</f>
        <v>26246</v>
      </c>
      <c r="B907" s="4">
        <v>26246</v>
      </c>
      <c r="C907" s="2" t="s">
        <v>46</v>
      </c>
      <c r="D907" s="2" t="s">
        <v>47</v>
      </c>
      <c r="E907" s="4">
        <v>12637</v>
      </c>
    </row>
    <row r="908" spans="1:5" x14ac:dyDescent="0.25">
      <c r="A908" s="7">
        <f>HYPERLINK("http://www.iedb.org/epitope/"&amp;B908,B908)</f>
        <v>26247</v>
      </c>
      <c r="B908" s="4">
        <v>26247</v>
      </c>
      <c r="C908" s="2" t="s">
        <v>129</v>
      </c>
      <c r="D908" s="2" t="s">
        <v>47</v>
      </c>
      <c r="E908" s="4">
        <v>12637</v>
      </c>
    </row>
    <row r="909" spans="1:5" x14ac:dyDescent="0.25">
      <c r="A909" s="7">
        <f>HYPERLINK("http://www.iedb.org/epitope/"&amp;B909,B909)</f>
        <v>26265</v>
      </c>
      <c r="B909" s="4">
        <v>26265</v>
      </c>
      <c r="C909" s="2" t="s">
        <v>154</v>
      </c>
      <c r="D909" s="2" t="s">
        <v>155</v>
      </c>
      <c r="E909" s="4">
        <v>10298</v>
      </c>
    </row>
    <row r="910" spans="1:5" x14ac:dyDescent="0.25">
      <c r="A910" s="7">
        <f>HYPERLINK("http://www.iedb.org/epitope/"&amp;B910,B910)</f>
        <v>26308</v>
      </c>
      <c r="B910" s="4">
        <v>26308</v>
      </c>
      <c r="C910" s="2" t="s">
        <v>12</v>
      </c>
      <c r="D910" s="2" t="s">
        <v>47</v>
      </c>
      <c r="E910" s="4">
        <v>12637</v>
      </c>
    </row>
    <row r="911" spans="1:5" x14ac:dyDescent="0.25">
      <c r="A911" s="7">
        <f>HYPERLINK("http://www.iedb.org/epitope/"&amp;B911,B911)</f>
        <v>26318</v>
      </c>
      <c r="B911" s="4">
        <v>26318</v>
      </c>
      <c r="C911" s="2" t="s">
        <v>15</v>
      </c>
      <c r="D911" s="2" t="s">
        <v>19</v>
      </c>
      <c r="E911" s="4">
        <v>11103</v>
      </c>
    </row>
    <row r="912" spans="1:5" x14ac:dyDescent="0.25">
      <c r="A912" s="7">
        <f>HYPERLINK("http://www.iedb.org/epitope/"&amp;B912,B912)</f>
        <v>26329</v>
      </c>
      <c r="B912" s="4">
        <v>26329</v>
      </c>
      <c r="C912" s="2" t="s">
        <v>84</v>
      </c>
      <c r="D912" s="2" t="s">
        <v>23</v>
      </c>
      <c r="E912" s="4">
        <v>10002316</v>
      </c>
    </row>
    <row r="913" spans="1:5" x14ac:dyDescent="0.25">
      <c r="A913" s="7">
        <f>HYPERLINK("http://www.iedb.org/epitope/"&amp;B913,B913)</f>
        <v>26412</v>
      </c>
      <c r="B913" s="4">
        <v>26412</v>
      </c>
      <c r="C913" s="2" t="s">
        <v>12</v>
      </c>
      <c r="D913" s="2" t="s">
        <v>13</v>
      </c>
      <c r="E913" s="4">
        <v>11103</v>
      </c>
    </row>
    <row r="914" spans="1:5" x14ac:dyDescent="0.25">
      <c r="A914" s="7">
        <f>HYPERLINK("http://www.iedb.org/epitope/"&amp;B914,B914)</f>
        <v>26506</v>
      </c>
      <c r="B914" s="4">
        <v>26506</v>
      </c>
      <c r="C914" s="2" t="s">
        <v>15</v>
      </c>
      <c r="D914" s="2" t="s">
        <v>19</v>
      </c>
      <c r="E914" s="4">
        <v>11103</v>
      </c>
    </row>
    <row r="915" spans="1:5" x14ac:dyDescent="0.25">
      <c r="A915" s="7">
        <f>HYPERLINK("http://www.iedb.org/epitope/"&amp;B915,B915)</f>
        <v>26610</v>
      </c>
      <c r="B915" s="4">
        <v>26610</v>
      </c>
      <c r="C915" s="2" t="s">
        <v>22</v>
      </c>
      <c r="D915" s="2" t="s">
        <v>23</v>
      </c>
      <c r="E915" s="4">
        <v>10002316</v>
      </c>
    </row>
    <row r="916" spans="1:5" x14ac:dyDescent="0.25">
      <c r="A916" s="7">
        <f>HYPERLINK("http://www.iedb.org/epitope/"&amp;B916,B916)</f>
        <v>26610</v>
      </c>
      <c r="B916" s="4">
        <v>26610</v>
      </c>
      <c r="C916" s="2" t="s">
        <v>22</v>
      </c>
      <c r="D916" s="2" t="s">
        <v>23</v>
      </c>
      <c r="E916" s="4">
        <v>10002316</v>
      </c>
    </row>
    <row r="917" spans="1:5" x14ac:dyDescent="0.25">
      <c r="A917" s="7">
        <f>HYPERLINK("http://www.iedb.org/epitope/"&amp;B917,B917)</f>
        <v>26759</v>
      </c>
      <c r="B917" s="4">
        <v>26759</v>
      </c>
      <c r="C917" s="2" t="s">
        <v>276</v>
      </c>
      <c r="D917" s="2" t="s">
        <v>114</v>
      </c>
      <c r="E917" s="4">
        <v>2697049</v>
      </c>
    </row>
    <row r="918" spans="1:5" x14ac:dyDescent="0.25">
      <c r="A918" s="7">
        <f>HYPERLINK("http://www.iedb.org/epitope/"&amp;B918,B918)</f>
        <v>26817</v>
      </c>
      <c r="B918" s="4">
        <v>26817</v>
      </c>
      <c r="C918" s="2" t="s">
        <v>143</v>
      </c>
      <c r="D918" s="2" t="s">
        <v>44</v>
      </c>
      <c r="E918" s="4">
        <v>5833</v>
      </c>
    </row>
    <row r="919" spans="1:5" x14ac:dyDescent="0.25">
      <c r="A919" s="7">
        <f>HYPERLINK("http://www.iedb.org/epitope/"&amp;B919,B919)</f>
        <v>26833</v>
      </c>
      <c r="B919" s="4">
        <v>26833</v>
      </c>
      <c r="C919" s="2" t="s">
        <v>110</v>
      </c>
      <c r="D919" s="2" t="s">
        <v>111</v>
      </c>
      <c r="E919" s="4">
        <v>194441</v>
      </c>
    </row>
    <row r="920" spans="1:5" x14ac:dyDescent="0.25">
      <c r="A920" s="7">
        <f>HYPERLINK("http://www.iedb.org/epitope/"&amp;B920,B920)</f>
        <v>26833</v>
      </c>
      <c r="B920" s="4">
        <v>26833</v>
      </c>
      <c r="C920" s="2" t="s">
        <v>110</v>
      </c>
      <c r="D920" s="2" t="s">
        <v>111</v>
      </c>
      <c r="E920" s="4">
        <v>194441</v>
      </c>
    </row>
    <row r="921" spans="1:5" x14ac:dyDescent="0.25">
      <c r="A921" s="7">
        <f>HYPERLINK("http://www.iedb.org/epitope/"&amp;B921,B921)</f>
        <v>26836</v>
      </c>
      <c r="B921" s="4">
        <v>26836</v>
      </c>
      <c r="C921" s="2" t="s">
        <v>377</v>
      </c>
      <c r="D921" s="2" t="s">
        <v>378</v>
      </c>
      <c r="E921" s="4">
        <v>12637</v>
      </c>
    </row>
    <row r="922" spans="1:5" x14ac:dyDescent="0.25">
      <c r="A922" s="7">
        <f>HYPERLINK("http://www.iedb.org/epitope/"&amp;B922,B922)</f>
        <v>26838</v>
      </c>
      <c r="B922" s="4">
        <v>26838</v>
      </c>
      <c r="C922" s="2" t="s">
        <v>295</v>
      </c>
      <c r="D922" s="2" t="s">
        <v>296</v>
      </c>
      <c r="E922" s="4">
        <v>10002316</v>
      </c>
    </row>
    <row r="923" spans="1:5" x14ac:dyDescent="0.25">
      <c r="A923" s="7">
        <f>HYPERLINK("http://www.iedb.org/epitope/"&amp;B923,B923)</f>
        <v>26916</v>
      </c>
      <c r="B923" s="4">
        <v>26916</v>
      </c>
      <c r="C923" s="2" t="s">
        <v>15</v>
      </c>
      <c r="D923" s="2" t="s">
        <v>58</v>
      </c>
      <c r="E923" s="4">
        <v>11103</v>
      </c>
    </row>
    <row r="924" spans="1:5" x14ac:dyDescent="0.25">
      <c r="A924" s="7">
        <f>HYPERLINK("http://www.iedb.org/epitope/"&amp;B924,B924)</f>
        <v>26916</v>
      </c>
      <c r="B924" s="4">
        <v>26916</v>
      </c>
      <c r="C924" s="2" t="s">
        <v>15</v>
      </c>
      <c r="D924" s="2" t="s">
        <v>58</v>
      </c>
      <c r="E924" s="4">
        <v>11103</v>
      </c>
    </row>
    <row r="925" spans="1:5" x14ac:dyDescent="0.25">
      <c r="A925" s="7">
        <f>HYPERLINK("http://www.iedb.org/epitope/"&amp;B925,B925)</f>
        <v>26932</v>
      </c>
      <c r="B925" s="4">
        <v>26932</v>
      </c>
      <c r="C925" s="2" t="s">
        <v>80</v>
      </c>
      <c r="D925" s="2" t="s">
        <v>81</v>
      </c>
      <c r="E925" s="4">
        <v>1280</v>
      </c>
    </row>
    <row r="926" spans="1:5" x14ac:dyDescent="0.25">
      <c r="A926" s="7">
        <f>HYPERLINK("http://www.iedb.org/epitope/"&amp;B926,B926)</f>
        <v>27061</v>
      </c>
      <c r="B926" s="4">
        <v>27061</v>
      </c>
      <c r="C926" s="2" t="s">
        <v>46</v>
      </c>
      <c r="D926" s="2" t="s">
        <v>378</v>
      </c>
      <c r="E926" s="4">
        <v>12637</v>
      </c>
    </row>
    <row r="927" spans="1:5" x14ac:dyDescent="0.25">
      <c r="A927" s="7">
        <f>HYPERLINK("http://www.iedb.org/epitope/"&amp;B927,B927)</f>
        <v>27084</v>
      </c>
      <c r="B927" s="4">
        <v>27084</v>
      </c>
      <c r="C927" s="2" t="s">
        <v>273</v>
      </c>
      <c r="D927" s="2" t="s">
        <v>44</v>
      </c>
      <c r="E927" s="4">
        <v>5833</v>
      </c>
    </row>
    <row r="928" spans="1:5" x14ac:dyDescent="0.25">
      <c r="A928" s="7">
        <f>HYPERLINK("http://www.iedb.org/epitope/"&amp;B928,B928)</f>
        <v>27379</v>
      </c>
      <c r="B928" s="4">
        <v>27379</v>
      </c>
      <c r="C928" s="2" t="s">
        <v>45</v>
      </c>
      <c r="D928" s="2" t="s">
        <v>7</v>
      </c>
      <c r="E928" s="4">
        <v>5693</v>
      </c>
    </row>
    <row r="929" spans="1:5" x14ac:dyDescent="0.25">
      <c r="A929" s="7">
        <f>HYPERLINK("http://www.iedb.org/epitope/"&amp;B929,B929)</f>
        <v>27452</v>
      </c>
      <c r="B929" s="4">
        <v>27452</v>
      </c>
      <c r="C929" s="2" t="s">
        <v>28</v>
      </c>
      <c r="D929" s="2" t="s">
        <v>142</v>
      </c>
      <c r="E929" s="4">
        <v>1980486</v>
      </c>
    </row>
    <row r="930" spans="1:5" x14ac:dyDescent="0.25">
      <c r="A930" s="7">
        <f>HYPERLINK("http://www.iedb.org/epitope/"&amp;B930,B930)</f>
        <v>27452</v>
      </c>
      <c r="B930" s="4">
        <v>27452</v>
      </c>
      <c r="C930" s="2" t="s">
        <v>28</v>
      </c>
      <c r="D930" s="2" t="s">
        <v>142</v>
      </c>
      <c r="E930" s="4">
        <v>1980486</v>
      </c>
    </row>
    <row r="931" spans="1:5" x14ac:dyDescent="0.25">
      <c r="A931" s="7">
        <f>HYPERLINK("http://www.iedb.org/epitope/"&amp;B931,B931)</f>
        <v>27494</v>
      </c>
      <c r="B931" s="4">
        <v>27494</v>
      </c>
      <c r="C931" s="2" t="s">
        <v>12</v>
      </c>
      <c r="D931" s="2" t="s">
        <v>27</v>
      </c>
      <c r="E931" s="4">
        <v>11103</v>
      </c>
    </row>
    <row r="932" spans="1:5" x14ac:dyDescent="0.25">
      <c r="A932" s="7">
        <f>HYPERLINK("http://www.iedb.org/epitope/"&amp;B932,B932)</f>
        <v>27554</v>
      </c>
      <c r="B932" s="4">
        <v>27554</v>
      </c>
      <c r="C932" s="2" t="s">
        <v>12</v>
      </c>
      <c r="D932" s="2" t="s">
        <v>34</v>
      </c>
      <c r="E932" s="4">
        <v>11103</v>
      </c>
    </row>
    <row r="933" spans="1:5" x14ac:dyDescent="0.25">
      <c r="A933" s="7">
        <f>HYPERLINK("http://www.iedb.org/epitope/"&amp;B933,B933)</f>
        <v>27555</v>
      </c>
      <c r="B933" s="4">
        <v>27555</v>
      </c>
      <c r="C933" s="2" t="s">
        <v>12</v>
      </c>
      <c r="D933" s="2" t="s">
        <v>19</v>
      </c>
      <c r="E933" s="4">
        <v>11103</v>
      </c>
    </row>
    <row r="934" spans="1:5" x14ac:dyDescent="0.25">
      <c r="A934" s="7">
        <f>HYPERLINK("http://www.iedb.org/epitope/"&amp;B934,B934)</f>
        <v>27598</v>
      </c>
      <c r="B934" s="4">
        <v>27598</v>
      </c>
      <c r="C934" s="2" t="s">
        <v>12</v>
      </c>
      <c r="D934" s="2" t="s">
        <v>19</v>
      </c>
      <c r="E934" s="4">
        <v>11103</v>
      </c>
    </row>
    <row r="935" spans="1:5" x14ac:dyDescent="0.25">
      <c r="A935" s="7">
        <f>HYPERLINK("http://www.iedb.org/epitope/"&amp;B935,B935)</f>
        <v>27627</v>
      </c>
      <c r="B935" s="4">
        <v>27627</v>
      </c>
      <c r="C935" s="2" t="s">
        <v>12</v>
      </c>
      <c r="D935" s="2" t="s">
        <v>27</v>
      </c>
      <c r="E935" s="4">
        <v>11103</v>
      </c>
    </row>
    <row r="936" spans="1:5" x14ac:dyDescent="0.25">
      <c r="A936" s="7">
        <f>HYPERLINK("http://www.iedb.org/epitope/"&amp;B936,B936)</f>
        <v>27685</v>
      </c>
      <c r="B936" s="4">
        <v>27685</v>
      </c>
      <c r="C936" s="2" t="s">
        <v>15</v>
      </c>
      <c r="D936" s="2" t="s">
        <v>264</v>
      </c>
      <c r="E936" s="4">
        <v>138949</v>
      </c>
    </row>
    <row r="937" spans="1:5" x14ac:dyDescent="0.25">
      <c r="A937" s="7">
        <f>HYPERLINK("http://www.iedb.org/epitope/"&amp;B937,B937)</f>
        <v>27732</v>
      </c>
      <c r="B937" s="4">
        <v>27732</v>
      </c>
      <c r="C937" s="2" t="s">
        <v>25</v>
      </c>
      <c r="D937" s="2" t="s">
        <v>39</v>
      </c>
      <c r="E937" s="4">
        <v>139</v>
      </c>
    </row>
    <row r="938" spans="1:5" x14ac:dyDescent="0.25">
      <c r="A938" s="7">
        <f>HYPERLINK("http://www.iedb.org/epitope/"&amp;B938,B938)</f>
        <v>27757</v>
      </c>
      <c r="B938" s="4">
        <v>27757</v>
      </c>
      <c r="C938" s="2" t="s">
        <v>66</v>
      </c>
      <c r="D938" s="2" t="s">
        <v>211</v>
      </c>
      <c r="E938" s="4">
        <v>11250</v>
      </c>
    </row>
    <row r="939" spans="1:5" x14ac:dyDescent="0.25">
      <c r="A939" s="7">
        <f>HYPERLINK("http://www.iedb.org/epitope/"&amp;B939,B939)</f>
        <v>27795</v>
      </c>
      <c r="B939" s="4">
        <v>27795</v>
      </c>
      <c r="C939" s="2" t="s">
        <v>351</v>
      </c>
      <c r="D939" s="2" t="s">
        <v>352</v>
      </c>
      <c r="E939" s="4">
        <v>138950</v>
      </c>
    </row>
    <row r="940" spans="1:5" x14ac:dyDescent="0.25">
      <c r="A940" s="7">
        <f>HYPERLINK("http://www.iedb.org/epitope/"&amp;B940,B940)</f>
        <v>27903</v>
      </c>
      <c r="B940" s="4">
        <v>27903</v>
      </c>
      <c r="C940" s="2" t="s">
        <v>12</v>
      </c>
      <c r="D940" s="2" t="s">
        <v>34</v>
      </c>
      <c r="E940" s="4">
        <v>11103</v>
      </c>
    </row>
    <row r="941" spans="1:5" x14ac:dyDescent="0.25">
      <c r="A941" s="7">
        <f>HYPERLINK("http://www.iedb.org/epitope/"&amp;B941,B941)</f>
        <v>27960</v>
      </c>
      <c r="B941" s="4">
        <v>27960</v>
      </c>
      <c r="C941" s="2" t="s">
        <v>20</v>
      </c>
      <c r="D941" s="2" t="s">
        <v>21</v>
      </c>
      <c r="E941" s="4">
        <v>160</v>
      </c>
    </row>
    <row r="942" spans="1:5" x14ac:dyDescent="0.25">
      <c r="A942" s="7">
        <f>HYPERLINK("http://www.iedb.org/epitope/"&amp;B942,B942)</f>
        <v>27979</v>
      </c>
      <c r="B942" s="4">
        <v>27979</v>
      </c>
      <c r="C942" s="2" t="s">
        <v>45</v>
      </c>
      <c r="D942" s="2" t="s">
        <v>7</v>
      </c>
      <c r="E942" s="4">
        <v>5693</v>
      </c>
    </row>
    <row r="943" spans="1:5" x14ac:dyDescent="0.25">
      <c r="A943" s="7">
        <f>HYPERLINK("http://www.iedb.org/epitope/"&amp;B943,B943)</f>
        <v>27980</v>
      </c>
      <c r="B943" s="4">
        <v>27980</v>
      </c>
      <c r="C943" s="2" t="s">
        <v>12</v>
      </c>
      <c r="D943" s="2" t="s">
        <v>13</v>
      </c>
      <c r="E943" s="4">
        <v>11103</v>
      </c>
    </row>
    <row r="944" spans="1:5" x14ac:dyDescent="0.25">
      <c r="A944" s="7">
        <f>HYPERLINK("http://www.iedb.org/epitope/"&amp;B944,B944)</f>
        <v>28041</v>
      </c>
      <c r="B944" s="4">
        <v>28041</v>
      </c>
      <c r="C944" s="2" t="s">
        <v>82</v>
      </c>
      <c r="D944" s="2" t="s">
        <v>83</v>
      </c>
      <c r="E944" s="4">
        <v>11234</v>
      </c>
    </row>
    <row r="945" spans="1:5" x14ac:dyDescent="0.25">
      <c r="A945" s="7">
        <f>HYPERLINK("http://www.iedb.org/epitope/"&amp;B945,B945)</f>
        <v>28159</v>
      </c>
      <c r="B945" s="4">
        <v>28159</v>
      </c>
      <c r="C945" s="2" t="s">
        <v>12</v>
      </c>
      <c r="D945" s="2" t="s">
        <v>13</v>
      </c>
      <c r="E945" s="4">
        <v>11103</v>
      </c>
    </row>
    <row r="946" spans="1:5" x14ac:dyDescent="0.25">
      <c r="A946" s="7">
        <f>HYPERLINK("http://www.iedb.org/epitope/"&amp;B946,B946)</f>
        <v>28182</v>
      </c>
      <c r="B946" s="4">
        <v>28182</v>
      </c>
      <c r="C946" s="2" t="s">
        <v>15</v>
      </c>
      <c r="D946" s="2" t="s">
        <v>88</v>
      </c>
      <c r="E946" s="4">
        <v>11103</v>
      </c>
    </row>
    <row r="947" spans="1:5" x14ac:dyDescent="0.25">
      <c r="A947" s="7">
        <f>HYPERLINK("http://www.iedb.org/epitope/"&amp;B947,B947)</f>
        <v>28182</v>
      </c>
      <c r="B947" s="4">
        <v>28182</v>
      </c>
      <c r="C947" s="2" t="s">
        <v>15</v>
      </c>
      <c r="D947" s="2" t="s">
        <v>88</v>
      </c>
      <c r="E947" s="4">
        <v>11103</v>
      </c>
    </row>
    <row r="948" spans="1:5" x14ac:dyDescent="0.25">
      <c r="A948" s="7">
        <f>HYPERLINK("http://www.iedb.org/epitope/"&amp;B948,B948)</f>
        <v>28186</v>
      </c>
      <c r="B948" s="4">
        <v>28186</v>
      </c>
      <c r="C948" s="2" t="s">
        <v>15</v>
      </c>
      <c r="D948" s="2" t="s">
        <v>13</v>
      </c>
      <c r="E948" s="4">
        <v>11103</v>
      </c>
    </row>
    <row r="949" spans="1:5" x14ac:dyDescent="0.25">
      <c r="A949" s="7">
        <f>HYPERLINK("http://www.iedb.org/epitope/"&amp;B949,B949)</f>
        <v>28186</v>
      </c>
      <c r="B949" s="4">
        <v>28186</v>
      </c>
      <c r="C949" s="2" t="s">
        <v>15</v>
      </c>
      <c r="D949" s="2" t="s">
        <v>13</v>
      </c>
      <c r="E949" s="4">
        <v>11103</v>
      </c>
    </row>
    <row r="950" spans="1:5" x14ac:dyDescent="0.25">
      <c r="A950" s="7">
        <f>HYPERLINK("http://www.iedb.org/epitope/"&amp;B950,B950)</f>
        <v>28191</v>
      </c>
      <c r="B950" s="4">
        <v>28191</v>
      </c>
      <c r="C950" s="2" t="s">
        <v>46</v>
      </c>
      <c r="D950" s="2" t="s">
        <v>47</v>
      </c>
      <c r="E950" s="4">
        <v>12637</v>
      </c>
    </row>
    <row r="951" spans="1:5" x14ac:dyDescent="0.25">
      <c r="A951" s="7">
        <f>HYPERLINK("http://www.iedb.org/epitope/"&amp;B951,B951)</f>
        <v>28291</v>
      </c>
      <c r="B951" s="4">
        <v>28291</v>
      </c>
      <c r="C951" s="2" t="s">
        <v>16</v>
      </c>
      <c r="D951" s="2" t="s">
        <v>36</v>
      </c>
      <c r="E951" s="4">
        <v>1980486</v>
      </c>
    </row>
    <row r="952" spans="1:5" x14ac:dyDescent="0.25">
      <c r="A952" s="7">
        <f>HYPERLINK("http://www.iedb.org/epitope/"&amp;B952,B952)</f>
        <v>28374</v>
      </c>
      <c r="B952" s="4">
        <v>28374</v>
      </c>
      <c r="C952" s="2" t="s">
        <v>274</v>
      </c>
      <c r="D952" s="2" t="s">
        <v>275</v>
      </c>
      <c r="E952" s="4">
        <v>10090</v>
      </c>
    </row>
    <row r="953" spans="1:5" x14ac:dyDescent="0.25">
      <c r="A953" s="7">
        <f>HYPERLINK("http://www.iedb.org/epitope/"&amp;B953,B953)</f>
        <v>28413</v>
      </c>
      <c r="B953" s="4">
        <v>28413</v>
      </c>
      <c r="C953" s="2" t="s">
        <v>12</v>
      </c>
      <c r="D953" s="2" t="s">
        <v>13</v>
      </c>
      <c r="E953" s="4">
        <v>11103</v>
      </c>
    </row>
    <row r="954" spans="1:5" x14ac:dyDescent="0.25">
      <c r="A954" s="7">
        <f>HYPERLINK("http://www.iedb.org/epitope/"&amp;B954,B954)</f>
        <v>28448</v>
      </c>
      <c r="B954" s="4">
        <v>28448</v>
      </c>
      <c r="C954" s="2" t="s">
        <v>123</v>
      </c>
      <c r="D954" s="2" t="s">
        <v>382</v>
      </c>
      <c r="E954" s="4">
        <v>1314</v>
      </c>
    </row>
    <row r="955" spans="1:5" x14ac:dyDescent="0.25">
      <c r="A955" s="7">
        <f>HYPERLINK("http://www.iedb.org/epitope/"&amp;B955,B955)</f>
        <v>28482</v>
      </c>
      <c r="B955" s="4">
        <v>28482</v>
      </c>
      <c r="C955" s="2" t="s">
        <v>12</v>
      </c>
      <c r="D955" s="2" t="s">
        <v>19</v>
      </c>
      <c r="E955" s="4">
        <v>11103</v>
      </c>
    </row>
    <row r="956" spans="1:5" x14ac:dyDescent="0.25">
      <c r="A956" s="7">
        <f>HYPERLINK("http://www.iedb.org/epitope/"&amp;B956,B956)</f>
        <v>28509</v>
      </c>
      <c r="B956" s="4">
        <v>28509</v>
      </c>
      <c r="C956" s="2" t="s">
        <v>15</v>
      </c>
      <c r="D956" s="2" t="s">
        <v>9</v>
      </c>
      <c r="E956" s="4">
        <v>11103</v>
      </c>
    </row>
    <row r="957" spans="1:5" x14ac:dyDescent="0.25">
      <c r="A957" s="7">
        <f>HYPERLINK("http://www.iedb.org/epitope/"&amp;B957,B957)</f>
        <v>28570</v>
      </c>
      <c r="B957" s="4">
        <v>28570</v>
      </c>
      <c r="C957" s="2" t="s">
        <v>302</v>
      </c>
      <c r="D957" s="2" t="s">
        <v>147</v>
      </c>
      <c r="E957" s="4">
        <v>5476</v>
      </c>
    </row>
    <row r="958" spans="1:5" x14ac:dyDescent="0.25">
      <c r="A958" s="7">
        <f>HYPERLINK("http://www.iedb.org/epitope/"&amp;B958,B958)</f>
        <v>28570</v>
      </c>
      <c r="B958" s="4">
        <v>28570</v>
      </c>
      <c r="C958" s="2" t="s">
        <v>302</v>
      </c>
      <c r="D958" s="2" t="s">
        <v>147</v>
      </c>
      <c r="E958" s="4">
        <v>5476</v>
      </c>
    </row>
    <row r="959" spans="1:5" x14ac:dyDescent="0.25">
      <c r="A959" s="7">
        <f>HYPERLINK("http://www.iedb.org/epitope/"&amp;B959,B959)</f>
        <v>28596</v>
      </c>
      <c r="B959" s="4">
        <v>28596</v>
      </c>
      <c r="C959" s="2" t="s">
        <v>305</v>
      </c>
      <c r="D959" s="2" t="s">
        <v>74</v>
      </c>
      <c r="E959" s="4">
        <v>1511900</v>
      </c>
    </row>
    <row r="960" spans="1:5" x14ac:dyDescent="0.25">
      <c r="A960" s="7">
        <f>HYPERLINK("http://www.iedb.org/epitope/"&amp;B960,B960)</f>
        <v>28596</v>
      </c>
      <c r="B960" s="4">
        <v>28596</v>
      </c>
      <c r="C960" s="2" t="s">
        <v>305</v>
      </c>
      <c r="D960" s="2" t="s">
        <v>74</v>
      </c>
      <c r="E960" s="4">
        <v>1511900</v>
      </c>
    </row>
    <row r="961" spans="1:5" x14ac:dyDescent="0.25">
      <c r="A961" s="7">
        <f>HYPERLINK("http://www.iedb.org/epitope/"&amp;B961,B961)</f>
        <v>28609</v>
      </c>
      <c r="B961" s="4">
        <v>28609</v>
      </c>
      <c r="C961" s="2" t="s">
        <v>467</v>
      </c>
      <c r="D961" s="2" t="s">
        <v>11</v>
      </c>
      <c r="E961" s="4">
        <v>1773</v>
      </c>
    </row>
    <row r="962" spans="1:5" x14ac:dyDescent="0.25">
      <c r="A962" s="7">
        <f>HYPERLINK("http://www.iedb.org/epitope/"&amp;B962,B962)</f>
        <v>28618</v>
      </c>
      <c r="B962" s="4">
        <v>28618</v>
      </c>
      <c r="C962" s="2" t="s">
        <v>22</v>
      </c>
      <c r="D962" s="2" t="s">
        <v>87</v>
      </c>
      <c r="E962" s="4">
        <v>10002316</v>
      </c>
    </row>
    <row r="963" spans="1:5" x14ac:dyDescent="0.25">
      <c r="A963" s="7">
        <f>HYPERLINK("http://www.iedb.org/epitope/"&amp;B963,B963)</f>
        <v>28786</v>
      </c>
      <c r="B963" s="4">
        <v>28786</v>
      </c>
      <c r="C963" s="2" t="s">
        <v>12</v>
      </c>
      <c r="D963" s="2" t="s">
        <v>58</v>
      </c>
      <c r="E963" s="4">
        <v>11103</v>
      </c>
    </row>
    <row r="964" spans="1:5" x14ac:dyDescent="0.25">
      <c r="A964" s="7">
        <f>HYPERLINK("http://www.iedb.org/epitope/"&amp;B964,B964)</f>
        <v>28853</v>
      </c>
      <c r="B964" s="4">
        <v>28853</v>
      </c>
      <c r="C964" s="2" t="s">
        <v>69</v>
      </c>
      <c r="D964" s="2" t="s">
        <v>70</v>
      </c>
      <c r="E964" s="4">
        <v>784</v>
      </c>
    </row>
    <row r="965" spans="1:5" x14ac:dyDescent="0.25">
      <c r="A965" s="7">
        <f>HYPERLINK("http://www.iedb.org/epitope/"&amp;B965,B965)</f>
        <v>28890</v>
      </c>
      <c r="B965" s="4">
        <v>28890</v>
      </c>
      <c r="C965" s="2" t="s">
        <v>16</v>
      </c>
      <c r="D965" s="2" t="s">
        <v>87</v>
      </c>
      <c r="E965" s="4">
        <v>10002316</v>
      </c>
    </row>
    <row r="966" spans="1:5" x14ac:dyDescent="0.25">
      <c r="A966" s="7">
        <f>HYPERLINK("http://www.iedb.org/epitope/"&amp;B966,B966)</f>
        <v>28910</v>
      </c>
      <c r="B966" s="4">
        <v>28910</v>
      </c>
      <c r="C966" s="2" t="s">
        <v>15</v>
      </c>
      <c r="D966" s="2" t="s">
        <v>9</v>
      </c>
      <c r="E966" s="4">
        <v>11103</v>
      </c>
    </row>
    <row r="967" spans="1:5" x14ac:dyDescent="0.25">
      <c r="A967" s="7">
        <f>HYPERLINK("http://www.iedb.org/epitope/"&amp;B967,B967)</f>
        <v>28914</v>
      </c>
      <c r="B967" s="4">
        <v>28914</v>
      </c>
      <c r="C967" s="2" t="s">
        <v>12</v>
      </c>
      <c r="D967" s="2" t="s">
        <v>9</v>
      </c>
      <c r="E967" s="4">
        <v>11103</v>
      </c>
    </row>
    <row r="968" spans="1:5" x14ac:dyDescent="0.25">
      <c r="A968" s="7">
        <f>HYPERLINK("http://www.iedb.org/epitope/"&amp;B968,B968)</f>
        <v>28922</v>
      </c>
      <c r="B968" s="4">
        <v>28922</v>
      </c>
      <c r="C968" s="2" t="s">
        <v>15</v>
      </c>
      <c r="D968" s="2" t="s">
        <v>9</v>
      </c>
      <c r="E968" s="4">
        <v>11103</v>
      </c>
    </row>
    <row r="969" spans="1:5" x14ac:dyDescent="0.25">
      <c r="A969" s="7">
        <f>HYPERLINK("http://www.iedb.org/epitope/"&amp;B969,B969)</f>
        <v>29128</v>
      </c>
      <c r="B969" s="4">
        <v>29128</v>
      </c>
      <c r="C969" s="2" t="s">
        <v>223</v>
      </c>
      <c r="D969" s="2" t="s">
        <v>87</v>
      </c>
      <c r="E969" s="4">
        <v>10002316</v>
      </c>
    </row>
    <row r="970" spans="1:5" x14ac:dyDescent="0.25">
      <c r="A970" s="7">
        <f>HYPERLINK("http://www.iedb.org/epitope/"&amp;B970,B970)</f>
        <v>29129</v>
      </c>
      <c r="B970" s="4">
        <v>29129</v>
      </c>
      <c r="C970" s="2" t="s">
        <v>223</v>
      </c>
      <c r="D970" s="2" t="s">
        <v>87</v>
      </c>
      <c r="E970" s="4">
        <v>10002316</v>
      </c>
    </row>
    <row r="971" spans="1:5" x14ac:dyDescent="0.25">
      <c r="A971" s="7">
        <f>HYPERLINK("http://www.iedb.org/epitope/"&amp;B971,B971)</f>
        <v>29139</v>
      </c>
      <c r="B971" s="4">
        <v>29139</v>
      </c>
      <c r="C971" s="2" t="s">
        <v>153</v>
      </c>
      <c r="D971" s="2" t="s">
        <v>39</v>
      </c>
      <c r="E971" s="4">
        <v>139</v>
      </c>
    </row>
    <row r="972" spans="1:5" x14ac:dyDescent="0.25">
      <c r="A972" s="7">
        <f>HYPERLINK("http://www.iedb.org/epitope/"&amp;B972,B972)</f>
        <v>29171</v>
      </c>
      <c r="B972" s="4">
        <v>29171</v>
      </c>
      <c r="C972" s="2" t="s">
        <v>12</v>
      </c>
      <c r="D972" s="2" t="s">
        <v>277</v>
      </c>
      <c r="E972" s="4">
        <v>11103</v>
      </c>
    </row>
    <row r="973" spans="1:5" x14ac:dyDescent="0.25">
      <c r="A973" s="7">
        <f>HYPERLINK("http://www.iedb.org/epitope/"&amp;B973,B973)</f>
        <v>29294</v>
      </c>
      <c r="B973" s="4">
        <v>29294</v>
      </c>
      <c r="C973" s="2" t="s">
        <v>43</v>
      </c>
      <c r="D973" s="2" t="s">
        <v>44</v>
      </c>
      <c r="E973" s="4">
        <v>5833</v>
      </c>
    </row>
    <row r="974" spans="1:5" x14ac:dyDescent="0.25">
      <c r="A974" s="7">
        <f>HYPERLINK("http://www.iedb.org/epitope/"&amp;B974,B974)</f>
        <v>29294</v>
      </c>
      <c r="B974" s="4">
        <v>29294</v>
      </c>
      <c r="C974" s="2" t="s">
        <v>43</v>
      </c>
      <c r="D974" s="2" t="s">
        <v>44</v>
      </c>
      <c r="E974" s="4">
        <v>5833</v>
      </c>
    </row>
    <row r="975" spans="1:5" x14ac:dyDescent="0.25">
      <c r="A975" s="7">
        <f>HYPERLINK("http://www.iedb.org/epitope/"&amp;B975,B975)</f>
        <v>29666</v>
      </c>
      <c r="B975" s="4">
        <v>29666</v>
      </c>
      <c r="C975" s="2" t="s">
        <v>22</v>
      </c>
      <c r="D975" s="2" t="s">
        <v>87</v>
      </c>
      <c r="E975" s="4">
        <v>10002316</v>
      </c>
    </row>
    <row r="976" spans="1:5" x14ac:dyDescent="0.25">
      <c r="A976" s="7">
        <f>HYPERLINK("http://www.iedb.org/epitope/"&amp;B976,B976)</f>
        <v>29759</v>
      </c>
      <c r="B976" s="4">
        <v>29759</v>
      </c>
      <c r="C976" s="2" t="s">
        <v>279</v>
      </c>
      <c r="D976" s="2" t="s">
        <v>26</v>
      </c>
      <c r="E976" s="4">
        <v>139</v>
      </c>
    </row>
    <row r="977" spans="1:5" x14ac:dyDescent="0.25">
      <c r="A977" s="7">
        <f>HYPERLINK("http://www.iedb.org/epitope/"&amp;B977,B977)</f>
        <v>29760</v>
      </c>
      <c r="B977" s="4">
        <v>29760</v>
      </c>
      <c r="C977" s="2" t="s">
        <v>251</v>
      </c>
      <c r="D977" s="2" t="s">
        <v>44</v>
      </c>
      <c r="E977" s="4">
        <v>5833</v>
      </c>
    </row>
    <row r="978" spans="1:5" x14ac:dyDescent="0.25">
      <c r="A978" s="7">
        <f>HYPERLINK("http://www.iedb.org/epitope/"&amp;B978,B978)</f>
        <v>29832</v>
      </c>
      <c r="B978" s="4">
        <v>29832</v>
      </c>
      <c r="C978" s="2" t="s">
        <v>24</v>
      </c>
      <c r="D978" s="2" t="s">
        <v>23</v>
      </c>
      <c r="E978" s="4">
        <v>10002316</v>
      </c>
    </row>
    <row r="979" spans="1:5" x14ac:dyDescent="0.25">
      <c r="A979" s="7">
        <f>HYPERLINK("http://www.iedb.org/epitope/"&amp;B979,B979)</f>
        <v>29835</v>
      </c>
      <c r="B979" s="4">
        <v>29835</v>
      </c>
      <c r="C979" s="2" t="s">
        <v>12</v>
      </c>
      <c r="D979" s="2" t="s">
        <v>13</v>
      </c>
      <c r="E979" s="4">
        <v>11103</v>
      </c>
    </row>
    <row r="980" spans="1:5" x14ac:dyDescent="0.25">
      <c r="A980" s="7">
        <f>HYPERLINK("http://www.iedb.org/epitope/"&amp;B980,B980)</f>
        <v>29851</v>
      </c>
      <c r="B980" s="4">
        <v>29851</v>
      </c>
      <c r="C980" s="2" t="s">
        <v>280</v>
      </c>
      <c r="D980" s="2" t="s">
        <v>38</v>
      </c>
      <c r="E980" s="4">
        <v>12475</v>
      </c>
    </row>
    <row r="981" spans="1:5" x14ac:dyDescent="0.25">
      <c r="A981" s="7">
        <f>HYPERLINK("http://www.iedb.org/epitope/"&amp;B981,B981)</f>
        <v>29899</v>
      </c>
      <c r="B981" s="4">
        <v>29899</v>
      </c>
      <c r="C981" s="2" t="s">
        <v>281</v>
      </c>
      <c r="D981" s="2" t="s">
        <v>282</v>
      </c>
      <c r="E981" s="4">
        <v>129951</v>
      </c>
    </row>
    <row r="982" spans="1:5" x14ac:dyDescent="0.25">
      <c r="A982" s="7">
        <f>HYPERLINK("http://www.iedb.org/epitope/"&amp;B982,B982)</f>
        <v>29938</v>
      </c>
      <c r="B982" s="4">
        <v>29938</v>
      </c>
      <c r="C982" s="2" t="s">
        <v>12</v>
      </c>
      <c r="D982" s="2" t="s">
        <v>27</v>
      </c>
      <c r="E982" s="4">
        <v>11103</v>
      </c>
    </row>
    <row r="983" spans="1:5" x14ac:dyDescent="0.25">
      <c r="A983" s="7">
        <f>HYPERLINK("http://www.iedb.org/epitope/"&amp;B983,B983)</f>
        <v>30186</v>
      </c>
      <c r="B983" s="4">
        <v>30186</v>
      </c>
      <c r="C983" s="2" t="s">
        <v>16</v>
      </c>
      <c r="D983" s="2" t="s">
        <v>87</v>
      </c>
      <c r="E983" s="4">
        <v>10002316</v>
      </c>
    </row>
    <row r="984" spans="1:5" x14ac:dyDescent="0.25">
      <c r="A984" s="7">
        <f>HYPERLINK("http://www.iedb.org/epitope/"&amp;B984,B984)</f>
        <v>30203</v>
      </c>
      <c r="B984" s="4">
        <v>30203</v>
      </c>
      <c r="C984" s="2" t="s">
        <v>223</v>
      </c>
      <c r="D984" s="2" t="s">
        <v>87</v>
      </c>
      <c r="E984" s="4">
        <v>10002316</v>
      </c>
    </row>
    <row r="985" spans="1:5" x14ac:dyDescent="0.25">
      <c r="A985" s="7">
        <f>HYPERLINK("http://www.iedb.org/epitope/"&amp;B985,B985)</f>
        <v>30222</v>
      </c>
      <c r="B985" s="4">
        <v>30222</v>
      </c>
      <c r="C985" s="2" t="s">
        <v>241</v>
      </c>
      <c r="D985" s="2" t="s">
        <v>44</v>
      </c>
      <c r="E985" s="4">
        <v>5833</v>
      </c>
    </row>
    <row r="986" spans="1:5" x14ac:dyDescent="0.25">
      <c r="A986" s="7">
        <f>HYPERLINK("http://www.iedb.org/epitope/"&amp;B986,B986)</f>
        <v>30239</v>
      </c>
      <c r="B986" s="4">
        <v>30239</v>
      </c>
      <c r="C986" s="2" t="s">
        <v>69</v>
      </c>
      <c r="D986" s="2" t="s">
        <v>70</v>
      </c>
      <c r="E986" s="4">
        <v>784</v>
      </c>
    </row>
    <row r="987" spans="1:5" x14ac:dyDescent="0.25">
      <c r="A987" s="7">
        <f>HYPERLINK("http://www.iedb.org/epitope/"&amp;B987,B987)</f>
        <v>30249</v>
      </c>
      <c r="B987" s="4">
        <v>30249</v>
      </c>
      <c r="C987" s="2" t="s">
        <v>46</v>
      </c>
      <c r="D987" s="2" t="s">
        <v>150</v>
      </c>
      <c r="E987" s="4">
        <v>12637</v>
      </c>
    </row>
    <row r="988" spans="1:5" x14ac:dyDescent="0.25">
      <c r="A988" s="7">
        <f>HYPERLINK("http://www.iedb.org/epitope/"&amp;B988,B988)</f>
        <v>30265</v>
      </c>
      <c r="B988" s="4">
        <v>30265</v>
      </c>
      <c r="C988" s="2" t="s">
        <v>69</v>
      </c>
      <c r="D988" s="2" t="s">
        <v>70</v>
      </c>
      <c r="E988" s="4">
        <v>784</v>
      </c>
    </row>
    <row r="989" spans="1:5" x14ac:dyDescent="0.25">
      <c r="A989" s="7">
        <f>HYPERLINK("http://www.iedb.org/epitope/"&amp;B989,B989)</f>
        <v>30304</v>
      </c>
      <c r="B989" s="4">
        <v>30304</v>
      </c>
      <c r="C989" s="2" t="s">
        <v>284</v>
      </c>
      <c r="D989" s="2" t="s">
        <v>285</v>
      </c>
      <c r="E989" s="4">
        <v>11250</v>
      </c>
    </row>
    <row r="990" spans="1:5" x14ac:dyDescent="0.25">
      <c r="A990" s="7">
        <f>HYPERLINK("http://www.iedb.org/epitope/"&amp;B990,B990)</f>
        <v>30349</v>
      </c>
      <c r="B990" s="4">
        <v>30349</v>
      </c>
      <c r="C990" s="2" t="s">
        <v>286</v>
      </c>
      <c r="D990" s="2" t="s">
        <v>44</v>
      </c>
      <c r="E990" s="4">
        <v>5833</v>
      </c>
    </row>
    <row r="991" spans="1:5" x14ac:dyDescent="0.25">
      <c r="A991" s="7">
        <f>HYPERLINK("http://www.iedb.org/epitope/"&amp;B991,B991)</f>
        <v>30349</v>
      </c>
      <c r="B991" s="4">
        <v>30349</v>
      </c>
      <c r="C991" s="2" t="s">
        <v>286</v>
      </c>
      <c r="D991" s="2" t="s">
        <v>44</v>
      </c>
      <c r="E991" s="4">
        <v>5833</v>
      </c>
    </row>
    <row r="992" spans="1:5" x14ac:dyDescent="0.25">
      <c r="A992" s="7">
        <f>HYPERLINK("http://www.iedb.org/epitope/"&amp;B992,B992)</f>
        <v>30370</v>
      </c>
      <c r="B992" s="4">
        <v>30370</v>
      </c>
      <c r="C992" s="2" t="s">
        <v>146</v>
      </c>
      <c r="D992" s="2" t="s">
        <v>147</v>
      </c>
      <c r="E992" s="4">
        <v>5476</v>
      </c>
    </row>
    <row r="993" spans="1:5" x14ac:dyDescent="0.25">
      <c r="A993" s="7">
        <f>HYPERLINK("http://www.iedb.org/epitope/"&amp;B993,B993)</f>
        <v>30385</v>
      </c>
      <c r="B993" s="4">
        <v>30385</v>
      </c>
      <c r="C993" s="2" t="s">
        <v>12</v>
      </c>
      <c r="D993" s="2" t="s">
        <v>13</v>
      </c>
      <c r="E993" s="4">
        <v>11103</v>
      </c>
    </row>
    <row r="994" spans="1:5" x14ac:dyDescent="0.25">
      <c r="A994" s="7">
        <f>HYPERLINK("http://www.iedb.org/epitope/"&amp;B994,B994)</f>
        <v>30477</v>
      </c>
      <c r="B994" s="4">
        <v>30477</v>
      </c>
      <c r="C994" s="2" t="s">
        <v>188</v>
      </c>
      <c r="D994" s="2" t="s">
        <v>44</v>
      </c>
      <c r="E994" s="4">
        <v>5833</v>
      </c>
    </row>
    <row r="995" spans="1:5" x14ac:dyDescent="0.25">
      <c r="A995" s="7">
        <f>HYPERLINK("http://www.iedb.org/epitope/"&amp;B995,B995)</f>
        <v>30478</v>
      </c>
      <c r="B995" s="4">
        <v>30478</v>
      </c>
      <c r="C995" s="2" t="s">
        <v>121</v>
      </c>
      <c r="D995" s="2" t="s">
        <v>222</v>
      </c>
      <c r="E995" s="4">
        <v>5833</v>
      </c>
    </row>
    <row r="996" spans="1:5" x14ac:dyDescent="0.25">
      <c r="A996" s="7">
        <f>HYPERLINK("http://www.iedb.org/epitope/"&amp;B996,B996)</f>
        <v>30479</v>
      </c>
      <c r="B996" s="4">
        <v>30479</v>
      </c>
      <c r="C996" s="2" t="s">
        <v>127</v>
      </c>
      <c r="D996" s="2" t="s">
        <v>44</v>
      </c>
      <c r="E996" s="4">
        <v>5833</v>
      </c>
    </row>
    <row r="997" spans="1:5" x14ac:dyDescent="0.25">
      <c r="A997" s="7">
        <f>HYPERLINK("http://www.iedb.org/epitope/"&amp;B997,B997)</f>
        <v>30575</v>
      </c>
      <c r="B997" s="4">
        <v>30575</v>
      </c>
      <c r="C997" s="2" t="s">
        <v>123</v>
      </c>
      <c r="D997" s="2" t="s">
        <v>124</v>
      </c>
      <c r="E997" s="4">
        <v>1314</v>
      </c>
    </row>
    <row r="998" spans="1:5" x14ac:dyDescent="0.25">
      <c r="A998" s="7">
        <f>HYPERLINK("http://www.iedb.org/epitope/"&amp;B998,B998)</f>
        <v>30585</v>
      </c>
      <c r="B998" s="4">
        <v>30585</v>
      </c>
      <c r="C998" s="2" t="s">
        <v>12</v>
      </c>
      <c r="D998" s="2" t="s">
        <v>27</v>
      </c>
      <c r="E998" s="4">
        <v>11103</v>
      </c>
    </row>
    <row r="999" spans="1:5" x14ac:dyDescent="0.25">
      <c r="A999" s="7">
        <f>HYPERLINK("http://www.iedb.org/epitope/"&amp;B999,B999)</f>
        <v>30597</v>
      </c>
      <c r="B999" s="4">
        <v>30597</v>
      </c>
      <c r="C999" s="2" t="s">
        <v>16</v>
      </c>
      <c r="D999" s="2" t="s">
        <v>183</v>
      </c>
      <c r="E999" s="4">
        <v>1980486</v>
      </c>
    </row>
    <row r="1000" spans="1:5" x14ac:dyDescent="0.25">
      <c r="A1000" s="7">
        <f>HYPERLINK("http://www.iedb.org/epitope/"&amp;B1000,B1000)</f>
        <v>30599</v>
      </c>
      <c r="B1000" s="4">
        <v>30599</v>
      </c>
      <c r="C1000" s="2" t="s">
        <v>28</v>
      </c>
      <c r="D1000" s="2" t="s">
        <v>142</v>
      </c>
      <c r="E1000" s="4">
        <v>1980486</v>
      </c>
    </row>
    <row r="1001" spans="1:5" x14ac:dyDescent="0.25">
      <c r="A1001" s="7">
        <f>HYPERLINK("http://www.iedb.org/epitope/"&amp;B1001,B1001)</f>
        <v>30661</v>
      </c>
      <c r="B1001" s="4">
        <v>30661</v>
      </c>
      <c r="C1001" s="2" t="s">
        <v>12</v>
      </c>
      <c r="D1001" s="2" t="s">
        <v>290</v>
      </c>
      <c r="E1001" s="4">
        <v>138950</v>
      </c>
    </row>
    <row r="1002" spans="1:5" x14ac:dyDescent="0.25">
      <c r="A1002" s="7">
        <f>HYPERLINK("http://www.iedb.org/epitope/"&amp;B1002,B1002)</f>
        <v>30696</v>
      </c>
      <c r="B1002" s="4">
        <v>30696</v>
      </c>
      <c r="C1002" s="2" t="s">
        <v>291</v>
      </c>
      <c r="D1002" s="2" t="s">
        <v>7</v>
      </c>
      <c r="E1002" s="4">
        <v>5693</v>
      </c>
    </row>
    <row r="1003" spans="1:5" x14ac:dyDescent="0.25">
      <c r="A1003" s="7">
        <f>HYPERLINK("http://www.iedb.org/epitope/"&amp;B1003,B1003)</f>
        <v>30774</v>
      </c>
      <c r="B1003" s="4">
        <v>30774</v>
      </c>
      <c r="C1003" s="2" t="s">
        <v>82</v>
      </c>
      <c r="D1003" s="2" t="s">
        <v>83</v>
      </c>
      <c r="E1003" s="4">
        <v>11234</v>
      </c>
    </row>
    <row r="1004" spans="1:5" x14ac:dyDescent="0.25">
      <c r="A1004" s="7">
        <f>HYPERLINK("http://www.iedb.org/epitope/"&amp;B1004,B1004)</f>
        <v>30831</v>
      </c>
      <c r="B1004" s="4">
        <v>30831</v>
      </c>
      <c r="C1004" s="2" t="s">
        <v>212</v>
      </c>
      <c r="D1004" s="2" t="s">
        <v>213</v>
      </c>
      <c r="E1004" s="4">
        <v>12637</v>
      </c>
    </row>
    <row r="1005" spans="1:5" x14ac:dyDescent="0.25">
      <c r="A1005" s="7">
        <f>HYPERLINK("http://www.iedb.org/epitope/"&amp;B1005,B1005)</f>
        <v>30895</v>
      </c>
      <c r="B1005" s="4">
        <v>30895</v>
      </c>
      <c r="C1005" s="2" t="s">
        <v>22</v>
      </c>
      <c r="D1005" s="2" t="s">
        <v>87</v>
      </c>
      <c r="E1005" s="4">
        <v>10002316</v>
      </c>
    </row>
    <row r="1006" spans="1:5" x14ac:dyDescent="0.25">
      <c r="A1006" s="7">
        <f>HYPERLINK("http://www.iedb.org/epitope/"&amp;B1006,B1006)</f>
        <v>31005</v>
      </c>
      <c r="B1006" s="4">
        <v>31005</v>
      </c>
      <c r="C1006" s="2" t="s">
        <v>123</v>
      </c>
      <c r="D1006" s="2" t="s">
        <v>124</v>
      </c>
      <c r="E1006" s="4">
        <v>1314</v>
      </c>
    </row>
    <row r="1007" spans="1:5" x14ac:dyDescent="0.25">
      <c r="A1007" s="7">
        <f>HYPERLINK("http://www.iedb.org/epitope/"&amp;B1007,B1007)</f>
        <v>31047</v>
      </c>
      <c r="B1007" s="4">
        <v>31047</v>
      </c>
      <c r="C1007" s="2" t="s">
        <v>12</v>
      </c>
      <c r="D1007" s="2" t="s">
        <v>13</v>
      </c>
      <c r="E1007" s="4">
        <v>11103</v>
      </c>
    </row>
    <row r="1008" spans="1:5" x14ac:dyDescent="0.25">
      <c r="A1008" s="7">
        <f>HYPERLINK("http://www.iedb.org/epitope/"&amp;B1008,B1008)</f>
        <v>31133</v>
      </c>
      <c r="B1008" s="4">
        <v>31133</v>
      </c>
      <c r="C1008" s="2" t="s">
        <v>16</v>
      </c>
      <c r="D1008" s="2" t="s">
        <v>36</v>
      </c>
      <c r="E1008" s="4">
        <v>1980486</v>
      </c>
    </row>
    <row r="1009" spans="1:5" x14ac:dyDescent="0.25">
      <c r="A1009" s="7">
        <f>HYPERLINK("http://www.iedb.org/epitope/"&amp;B1009,B1009)</f>
        <v>31165</v>
      </c>
      <c r="B1009" s="4">
        <v>31165</v>
      </c>
      <c r="C1009" s="2" t="s">
        <v>12</v>
      </c>
      <c r="D1009" s="2" t="s">
        <v>27</v>
      </c>
      <c r="E1009" s="4">
        <v>11103</v>
      </c>
    </row>
    <row r="1010" spans="1:5" x14ac:dyDescent="0.25">
      <c r="A1010" s="7">
        <f>HYPERLINK("http://www.iedb.org/epitope/"&amp;B1010,B1010)</f>
        <v>31647</v>
      </c>
      <c r="B1010" s="4">
        <v>31647</v>
      </c>
      <c r="C1010" s="2" t="s">
        <v>137</v>
      </c>
      <c r="D1010" s="2" t="s">
        <v>9</v>
      </c>
      <c r="E1010" s="4">
        <v>11103</v>
      </c>
    </row>
    <row r="1011" spans="1:5" x14ac:dyDescent="0.25">
      <c r="A1011" s="7">
        <f>HYPERLINK("http://www.iedb.org/epitope/"&amp;B1011,B1011)</f>
        <v>31647</v>
      </c>
      <c r="B1011" s="4">
        <v>31647</v>
      </c>
      <c r="C1011" s="2" t="s">
        <v>137</v>
      </c>
      <c r="D1011" s="2" t="s">
        <v>9</v>
      </c>
      <c r="E1011" s="4">
        <v>11103</v>
      </c>
    </row>
    <row r="1012" spans="1:5" x14ac:dyDescent="0.25">
      <c r="A1012" s="7">
        <f>HYPERLINK("http://www.iedb.org/epitope/"&amp;B1012,B1012)</f>
        <v>31647</v>
      </c>
      <c r="B1012" s="4">
        <v>31647</v>
      </c>
      <c r="C1012" s="2" t="s">
        <v>137</v>
      </c>
      <c r="D1012" s="2" t="s">
        <v>9</v>
      </c>
      <c r="E1012" s="4">
        <v>11103</v>
      </c>
    </row>
    <row r="1013" spans="1:5" x14ac:dyDescent="0.25">
      <c r="A1013" s="7">
        <f>HYPERLINK("http://www.iedb.org/epitope/"&amp;B1013,B1013)</f>
        <v>31679</v>
      </c>
      <c r="B1013" s="4">
        <v>31679</v>
      </c>
      <c r="C1013" s="2" t="s">
        <v>16</v>
      </c>
      <c r="D1013" s="2" t="s">
        <v>85</v>
      </c>
      <c r="E1013" s="4">
        <v>10002316</v>
      </c>
    </row>
    <row r="1014" spans="1:5" x14ac:dyDescent="0.25">
      <c r="A1014" s="7">
        <f>HYPERLINK("http://www.iedb.org/epitope/"&amp;B1014,B1014)</f>
        <v>31692</v>
      </c>
      <c r="B1014" s="4">
        <v>31692</v>
      </c>
      <c r="C1014" s="2" t="s">
        <v>84</v>
      </c>
      <c r="D1014" s="2" t="s">
        <v>85</v>
      </c>
      <c r="E1014" s="4">
        <v>10002316</v>
      </c>
    </row>
    <row r="1015" spans="1:5" x14ac:dyDescent="0.25">
      <c r="A1015" s="7">
        <f>HYPERLINK("http://www.iedb.org/epitope/"&amp;B1015,B1015)</f>
        <v>31692</v>
      </c>
      <c r="B1015" s="4">
        <v>31692</v>
      </c>
      <c r="C1015" s="2" t="s">
        <v>84</v>
      </c>
      <c r="D1015" s="2" t="s">
        <v>85</v>
      </c>
      <c r="E1015" s="4">
        <v>10002316</v>
      </c>
    </row>
    <row r="1016" spans="1:5" x14ac:dyDescent="0.25">
      <c r="A1016" s="7">
        <f>HYPERLINK("http://www.iedb.org/epitope/"&amp;B1016,B1016)</f>
        <v>31693</v>
      </c>
      <c r="B1016" s="4">
        <v>31693</v>
      </c>
      <c r="C1016" s="2" t="s">
        <v>84</v>
      </c>
      <c r="D1016" s="2" t="s">
        <v>87</v>
      </c>
      <c r="E1016" s="4">
        <v>10002316</v>
      </c>
    </row>
    <row r="1017" spans="1:5" x14ac:dyDescent="0.25">
      <c r="A1017" s="7">
        <f>HYPERLINK("http://www.iedb.org/epitope/"&amp;B1017,B1017)</f>
        <v>31720</v>
      </c>
      <c r="B1017" s="4">
        <v>31720</v>
      </c>
      <c r="C1017" s="2" t="s">
        <v>116</v>
      </c>
      <c r="D1017" s="2" t="s">
        <v>14</v>
      </c>
      <c r="E1017" s="4">
        <v>11103</v>
      </c>
    </row>
    <row r="1018" spans="1:5" x14ac:dyDescent="0.25">
      <c r="A1018" s="7">
        <f>HYPERLINK("http://www.iedb.org/epitope/"&amp;B1018,B1018)</f>
        <v>31847</v>
      </c>
      <c r="B1018" s="4">
        <v>31847</v>
      </c>
      <c r="C1018" s="2" t="s">
        <v>297</v>
      </c>
      <c r="D1018" s="2" t="s">
        <v>23</v>
      </c>
      <c r="E1018" s="4">
        <v>10002316</v>
      </c>
    </row>
    <row r="1019" spans="1:5" x14ac:dyDescent="0.25">
      <c r="A1019" s="7">
        <f>HYPERLINK("http://www.iedb.org/epitope/"&amp;B1019,B1019)</f>
        <v>31894</v>
      </c>
      <c r="B1019" s="4">
        <v>31894</v>
      </c>
      <c r="C1019" s="2" t="s">
        <v>82</v>
      </c>
      <c r="D1019" s="2" t="s">
        <v>83</v>
      </c>
      <c r="E1019" s="4">
        <v>11234</v>
      </c>
    </row>
    <row r="1020" spans="1:5" x14ac:dyDescent="0.25">
      <c r="A1020" s="7">
        <f>HYPERLINK("http://www.iedb.org/epitope/"&amp;B1020,B1020)</f>
        <v>32010</v>
      </c>
      <c r="B1020" s="4">
        <v>32010</v>
      </c>
      <c r="C1020" s="2" t="s">
        <v>15</v>
      </c>
      <c r="D1020" s="2" t="s">
        <v>13</v>
      </c>
      <c r="E1020" s="4">
        <v>11103</v>
      </c>
    </row>
    <row r="1021" spans="1:5" x14ac:dyDescent="0.25">
      <c r="A1021" s="7">
        <f>HYPERLINK("http://www.iedb.org/epitope/"&amp;B1021,B1021)</f>
        <v>32037</v>
      </c>
      <c r="B1021" s="4">
        <v>32037</v>
      </c>
      <c r="C1021" s="2" t="s">
        <v>22</v>
      </c>
      <c r="D1021" s="2" t="s">
        <v>23</v>
      </c>
      <c r="E1021" s="4">
        <v>10002316</v>
      </c>
    </row>
    <row r="1022" spans="1:5" x14ac:dyDescent="0.25">
      <c r="A1022" s="7">
        <f>HYPERLINK("http://www.iedb.org/epitope/"&amp;B1022,B1022)</f>
        <v>32037</v>
      </c>
      <c r="B1022" s="4">
        <v>32037</v>
      </c>
      <c r="C1022" s="2" t="s">
        <v>22</v>
      </c>
      <c r="D1022" s="2" t="s">
        <v>23</v>
      </c>
      <c r="E1022" s="4">
        <v>10002316</v>
      </c>
    </row>
    <row r="1023" spans="1:5" x14ac:dyDescent="0.25">
      <c r="A1023" s="7">
        <f>HYPERLINK("http://www.iedb.org/epitope/"&amp;B1023,B1023)</f>
        <v>32070</v>
      </c>
      <c r="B1023" s="4">
        <v>32070</v>
      </c>
      <c r="C1023" s="2" t="s">
        <v>22</v>
      </c>
      <c r="D1023" s="2" t="s">
        <v>23</v>
      </c>
      <c r="E1023" s="4">
        <v>10002316</v>
      </c>
    </row>
    <row r="1024" spans="1:5" x14ac:dyDescent="0.25">
      <c r="A1024" s="7">
        <f>HYPERLINK("http://www.iedb.org/epitope/"&amp;B1024,B1024)</f>
        <v>32113</v>
      </c>
      <c r="B1024" s="4">
        <v>32113</v>
      </c>
      <c r="C1024" s="2" t="s">
        <v>45</v>
      </c>
      <c r="D1024" s="2" t="s">
        <v>44</v>
      </c>
      <c r="E1024" s="4">
        <v>5833</v>
      </c>
    </row>
    <row r="1025" spans="1:5" x14ac:dyDescent="0.25">
      <c r="A1025" s="7">
        <f>HYPERLINK("http://www.iedb.org/epitope/"&amp;B1025,B1025)</f>
        <v>32128</v>
      </c>
      <c r="B1025" s="4">
        <v>32128</v>
      </c>
      <c r="C1025" s="2" t="s">
        <v>62</v>
      </c>
      <c r="D1025" s="2" t="s">
        <v>63</v>
      </c>
      <c r="E1025" s="4">
        <v>1769</v>
      </c>
    </row>
    <row r="1026" spans="1:5" x14ac:dyDescent="0.25">
      <c r="A1026" s="7">
        <f>HYPERLINK("http://www.iedb.org/epitope/"&amp;B1026,B1026)</f>
        <v>32273</v>
      </c>
      <c r="B1026" s="4">
        <v>32273</v>
      </c>
      <c r="C1026" s="2" t="s">
        <v>71</v>
      </c>
      <c r="D1026" s="2" t="s">
        <v>72</v>
      </c>
      <c r="E1026" s="4">
        <v>1678143</v>
      </c>
    </row>
    <row r="1027" spans="1:5" x14ac:dyDescent="0.25">
      <c r="A1027" s="7">
        <f>HYPERLINK("http://www.iedb.org/epitope/"&amp;B1027,B1027)</f>
        <v>32331</v>
      </c>
      <c r="B1027" s="4">
        <v>32331</v>
      </c>
      <c r="C1027" s="2" t="s">
        <v>69</v>
      </c>
      <c r="D1027" s="2" t="s">
        <v>70</v>
      </c>
      <c r="E1027" s="4">
        <v>784</v>
      </c>
    </row>
    <row r="1028" spans="1:5" x14ac:dyDescent="0.25">
      <c r="A1028" s="7">
        <f>HYPERLINK("http://www.iedb.org/epitope/"&amp;B1028,B1028)</f>
        <v>32416</v>
      </c>
      <c r="B1028" s="4">
        <v>32416</v>
      </c>
      <c r="C1028" s="2" t="s">
        <v>20</v>
      </c>
      <c r="D1028" s="2" t="s">
        <v>21</v>
      </c>
      <c r="E1028" s="4">
        <v>160</v>
      </c>
    </row>
    <row r="1029" spans="1:5" x14ac:dyDescent="0.25">
      <c r="A1029" s="7">
        <f>HYPERLINK("http://www.iedb.org/epitope/"&amp;B1029,B1029)</f>
        <v>32418</v>
      </c>
      <c r="B1029" s="4">
        <v>32418</v>
      </c>
      <c r="C1029" s="2" t="s">
        <v>249</v>
      </c>
      <c r="D1029" s="2" t="s">
        <v>76</v>
      </c>
      <c r="E1029" s="4">
        <v>520</v>
      </c>
    </row>
    <row r="1030" spans="1:5" x14ac:dyDescent="0.25">
      <c r="A1030" s="7">
        <f>HYPERLINK("http://www.iedb.org/epitope/"&amp;B1030,B1030)</f>
        <v>32486</v>
      </c>
      <c r="B1030" s="4">
        <v>32486</v>
      </c>
      <c r="C1030" s="2" t="s">
        <v>12</v>
      </c>
      <c r="D1030" s="2" t="s">
        <v>13</v>
      </c>
      <c r="E1030" s="4">
        <v>11103</v>
      </c>
    </row>
    <row r="1031" spans="1:5" x14ac:dyDescent="0.25">
      <c r="A1031" s="7">
        <f>HYPERLINK("http://www.iedb.org/epitope/"&amp;B1031,B1031)</f>
        <v>32487</v>
      </c>
      <c r="B1031" s="4">
        <v>32487</v>
      </c>
      <c r="C1031" s="2" t="s">
        <v>116</v>
      </c>
      <c r="D1031" s="2" t="s">
        <v>14</v>
      </c>
      <c r="E1031" s="4">
        <v>11103</v>
      </c>
    </row>
    <row r="1032" spans="1:5" x14ac:dyDescent="0.25">
      <c r="A1032" s="7">
        <f>HYPERLINK("http://www.iedb.org/epitope/"&amp;B1032,B1032)</f>
        <v>32494</v>
      </c>
      <c r="B1032" s="4">
        <v>32494</v>
      </c>
      <c r="C1032" s="2" t="s">
        <v>69</v>
      </c>
      <c r="D1032" s="2" t="s">
        <v>70</v>
      </c>
      <c r="E1032" s="4">
        <v>784</v>
      </c>
    </row>
    <row r="1033" spans="1:5" x14ac:dyDescent="0.25">
      <c r="A1033" s="7">
        <f>HYPERLINK("http://www.iedb.org/epitope/"&amp;B1033,B1033)</f>
        <v>32501</v>
      </c>
      <c r="B1033" s="4">
        <v>32501</v>
      </c>
      <c r="C1033" s="2" t="s">
        <v>45</v>
      </c>
      <c r="D1033" s="2" t="s">
        <v>7</v>
      </c>
      <c r="E1033" s="4">
        <v>5693</v>
      </c>
    </row>
    <row r="1034" spans="1:5" x14ac:dyDescent="0.25">
      <c r="A1034" s="7">
        <f>HYPERLINK("http://www.iedb.org/epitope/"&amp;B1034,B1034)</f>
        <v>32501</v>
      </c>
      <c r="B1034" s="4">
        <v>32501</v>
      </c>
      <c r="C1034" s="2" t="s">
        <v>45</v>
      </c>
      <c r="D1034" s="2" t="s">
        <v>7</v>
      </c>
      <c r="E1034" s="4">
        <v>5693</v>
      </c>
    </row>
    <row r="1035" spans="1:5" x14ac:dyDescent="0.25">
      <c r="A1035" s="7">
        <f>HYPERLINK("http://www.iedb.org/epitope/"&amp;B1035,B1035)</f>
        <v>32508</v>
      </c>
      <c r="B1035" s="4">
        <v>32508</v>
      </c>
      <c r="C1035" s="2" t="s">
        <v>113</v>
      </c>
      <c r="D1035" s="2" t="s">
        <v>114</v>
      </c>
      <c r="E1035" s="4">
        <v>2697049</v>
      </c>
    </row>
    <row r="1036" spans="1:5" x14ac:dyDescent="0.25">
      <c r="A1036" s="7">
        <f>HYPERLINK("http://www.iedb.org/epitope/"&amp;B1036,B1036)</f>
        <v>32540</v>
      </c>
      <c r="B1036" s="4">
        <v>32540</v>
      </c>
      <c r="C1036" s="2" t="s">
        <v>12</v>
      </c>
      <c r="D1036" s="2" t="s">
        <v>9</v>
      </c>
      <c r="E1036" s="4">
        <v>11103</v>
      </c>
    </row>
    <row r="1037" spans="1:5" x14ac:dyDescent="0.25">
      <c r="A1037" s="7">
        <f>HYPERLINK("http://www.iedb.org/epitope/"&amp;B1037,B1037)</f>
        <v>32540</v>
      </c>
      <c r="B1037" s="4">
        <v>32540</v>
      </c>
      <c r="C1037" s="2" t="s">
        <v>12</v>
      </c>
      <c r="D1037" s="2" t="s">
        <v>9</v>
      </c>
      <c r="E1037" s="4">
        <v>11103</v>
      </c>
    </row>
    <row r="1038" spans="1:5" x14ac:dyDescent="0.25">
      <c r="A1038" s="7">
        <f>HYPERLINK("http://www.iedb.org/epitope/"&amp;B1038,B1038)</f>
        <v>32591</v>
      </c>
      <c r="B1038" s="4">
        <v>32591</v>
      </c>
      <c r="C1038" s="2" t="s">
        <v>12</v>
      </c>
      <c r="D1038" s="2" t="s">
        <v>13</v>
      </c>
      <c r="E1038" s="4">
        <v>11103</v>
      </c>
    </row>
    <row r="1039" spans="1:5" x14ac:dyDescent="0.25">
      <c r="A1039" s="7">
        <f>HYPERLINK("http://www.iedb.org/epitope/"&amp;B1039,B1039)</f>
        <v>32597</v>
      </c>
      <c r="B1039" s="4">
        <v>32597</v>
      </c>
      <c r="C1039" s="2" t="s">
        <v>45</v>
      </c>
      <c r="D1039" s="2" t="s">
        <v>7</v>
      </c>
      <c r="E1039" s="4">
        <v>5693</v>
      </c>
    </row>
    <row r="1040" spans="1:5" x14ac:dyDescent="0.25">
      <c r="A1040" s="7">
        <f>HYPERLINK("http://www.iedb.org/epitope/"&amp;B1040,B1040)</f>
        <v>32619</v>
      </c>
      <c r="B1040" s="4">
        <v>32619</v>
      </c>
      <c r="C1040" s="2" t="s">
        <v>298</v>
      </c>
      <c r="D1040" s="2" t="s">
        <v>44</v>
      </c>
      <c r="E1040" s="4">
        <v>5833</v>
      </c>
    </row>
    <row r="1041" spans="1:5" x14ac:dyDescent="0.25">
      <c r="A1041" s="7">
        <f>HYPERLINK("http://www.iedb.org/epitope/"&amp;B1041,B1041)</f>
        <v>32686</v>
      </c>
      <c r="B1041" s="4">
        <v>32686</v>
      </c>
      <c r="C1041" s="2" t="s">
        <v>181</v>
      </c>
      <c r="D1041" s="2" t="s">
        <v>182</v>
      </c>
      <c r="E1041" s="4">
        <v>5759</v>
      </c>
    </row>
    <row r="1042" spans="1:5" x14ac:dyDescent="0.25">
      <c r="A1042" s="7">
        <f>HYPERLINK("http://www.iedb.org/epitope/"&amp;B1042,B1042)</f>
        <v>32702</v>
      </c>
      <c r="B1042" s="4">
        <v>32702</v>
      </c>
      <c r="C1042" s="2" t="s">
        <v>6</v>
      </c>
      <c r="D1042" s="2" t="s">
        <v>7</v>
      </c>
      <c r="E1042" s="4">
        <v>5693</v>
      </c>
    </row>
    <row r="1043" spans="1:5" x14ac:dyDescent="0.25">
      <c r="A1043" s="7">
        <f>HYPERLINK("http://www.iedb.org/epitope/"&amp;B1043,B1043)</f>
        <v>32782</v>
      </c>
      <c r="B1043" s="4">
        <v>32782</v>
      </c>
      <c r="C1043" s="2" t="s">
        <v>292</v>
      </c>
      <c r="D1043" s="2" t="s">
        <v>106</v>
      </c>
      <c r="E1043" s="4">
        <v>5811</v>
      </c>
    </row>
    <row r="1044" spans="1:5" x14ac:dyDescent="0.25">
      <c r="A1044" s="7">
        <f>HYPERLINK("http://www.iedb.org/epitope/"&amp;B1044,B1044)</f>
        <v>32811</v>
      </c>
      <c r="B1044" s="4">
        <v>32811</v>
      </c>
      <c r="C1044" s="2" t="s">
        <v>168</v>
      </c>
      <c r="D1044" s="2" t="s">
        <v>134</v>
      </c>
      <c r="E1044" s="4">
        <v>194440</v>
      </c>
    </row>
    <row r="1045" spans="1:5" x14ac:dyDescent="0.25">
      <c r="A1045" s="7">
        <f>HYPERLINK("http://www.iedb.org/epitope/"&amp;B1045,B1045)</f>
        <v>32812</v>
      </c>
      <c r="B1045" s="4">
        <v>32812</v>
      </c>
      <c r="C1045" s="2" t="s">
        <v>154</v>
      </c>
      <c r="D1045" s="2" t="s">
        <v>155</v>
      </c>
      <c r="E1045" s="4">
        <v>10298</v>
      </c>
    </row>
    <row r="1046" spans="1:5" x14ac:dyDescent="0.25">
      <c r="A1046" s="7">
        <f>HYPERLINK("http://www.iedb.org/epitope/"&amp;B1046,B1046)</f>
        <v>32844</v>
      </c>
      <c r="B1046" s="4">
        <v>32844</v>
      </c>
      <c r="C1046" s="2" t="s">
        <v>300</v>
      </c>
      <c r="D1046" s="2" t="s">
        <v>233</v>
      </c>
      <c r="E1046" s="4">
        <v>6183</v>
      </c>
    </row>
    <row r="1047" spans="1:5" x14ac:dyDescent="0.25">
      <c r="A1047" s="7">
        <f>HYPERLINK("http://www.iedb.org/epitope/"&amp;B1047,B1047)</f>
        <v>32844</v>
      </c>
      <c r="B1047" s="4">
        <v>32844</v>
      </c>
      <c r="C1047" s="2" t="s">
        <v>300</v>
      </c>
      <c r="D1047" s="2" t="s">
        <v>233</v>
      </c>
      <c r="E1047" s="4">
        <v>6183</v>
      </c>
    </row>
    <row r="1048" spans="1:5" x14ac:dyDescent="0.25">
      <c r="A1048" s="7">
        <f>HYPERLINK("http://www.iedb.org/epitope/"&amp;B1048,B1048)</f>
        <v>32855</v>
      </c>
      <c r="B1048" s="4">
        <v>32855</v>
      </c>
      <c r="C1048" s="2" t="s">
        <v>15</v>
      </c>
      <c r="D1048" s="2" t="s">
        <v>9</v>
      </c>
      <c r="E1048" s="4">
        <v>11103</v>
      </c>
    </row>
    <row r="1049" spans="1:5" x14ac:dyDescent="0.25">
      <c r="A1049" s="7">
        <f>HYPERLINK("http://www.iedb.org/epitope/"&amp;B1049,B1049)</f>
        <v>32855</v>
      </c>
      <c r="B1049" s="4">
        <v>32855</v>
      </c>
      <c r="C1049" s="2" t="s">
        <v>15</v>
      </c>
      <c r="D1049" s="2" t="s">
        <v>9</v>
      </c>
      <c r="E1049" s="4">
        <v>11103</v>
      </c>
    </row>
    <row r="1050" spans="1:5" x14ac:dyDescent="0.25">
      <c r="A1050" s="7">
        <f>HYPERLINK("http://www.iedb.org/epitope/"&amp;B1050,B1050)</f>
        <v>32856</v>
      </c>
      <c r="B1050" s="4">
        <v>32856</v>
      </c>
      <c r="C1050" s="2" t="s">
        <v>15</v>
      </c>
      <c r="D1050" s="2" t="s">
        <v>9</v>
      </c>
      <c r="E1050" s="4">
        <v>11103</v>
      </c>
    </row>
    <row r="1051" spans="1:5" x14ac:dyDescent="0.25">
      <c r="A1051" s="7">
        <f>HYPERLINK("http://www.iedb.org/epitope/"&amp;B1051,B1051)</f>
        <v>32883</v>
      </c>
      <c r="B1051" s="4">
        <v>32883</v>
      </c>
      <c r="C1051" s="2" t="s">
        <v>361</v>
      </c>
      <c r="D1051" s="2" t="s">
        <v>7</v>
      </c>
      <c r="E1051" s="4">
        <v>5693</v>
      </c>
    </row>
    <row r="1052" spans="1:5" x14ac:dyDescent="0.25">
      <c r="A1052" s="7">
        <f>HYPERLINK("http://www.iedb.org/epitope/"&amp;B1052,B1052)</f>
        <v>32891</v>
      </c>
      <c r="B1052" s="4">
        <v>32891</v>
      </c>
      <c r="C1052" s="2" t="s">
        <v>193</v>
      </c>
      <c r="D1052" s="2" t="s">
        <v>194</v>
      </c>
      <c r="E1052" s="4">
        <v>11250</v>
      </c>
    </row>
    <row r="1053" spans="1:5" x14ac:dyDescent="0.25">
      <c r="A1053" s="7">
        <f>HYPERLINK("http://www.iedb.org/epitope/"&amp;B1053,B1053)</f>
        <v>32912</v>
      </c>
      <c r="B1053" s="4">
        <v>32912</v>
      </c>
      <c r="C1053" s="2" t="s">
        <v>22</v>
      </c>
      <c r="D1053" s="2" t="s">
        <v>23</v>
      </c>
      <c r="E1053" s="4">
        <v>10002316</v>
      </c>
    </row>
    <row r="1054" spans="1:5" x14ac:dyDescent="0.25">
      <c r="A1054" s="7">
        <f>HYPERLINK("http://www.iedb.org/epitope/"&amp;B1054,B1054)</f>
        <v>32912</v>
      </c>
      <c r="B1054" s="4">
        <v>32912</v>
      </c>
      <c r="C1054" s="2" t="s">
        <v>22</v>
      </c>
      <c r="D1054" s="2" t="s">
        <v>23</v>
      </c>
      <c r="E1054" s="4">
        <v>10002316</v>
      </c>
    </row>
    <row r="1055" spans="1:5" x14ac:dyDescent="0.25">
      <c r="A1055" s="7">
        <f>HYPERLINK("http://www.iedb.org/epitope/"&amp;B1055,B1055)</f>
        <v>32964</v>
      </c>
      <c r="B1055" s="4">
        <v>32964</v>
      </c>
      <c r="C1055" s="2" t="s">
        <v>467</v>
      </c>
      <c r="D1055" s="2" t="s">
        <v>11</v>
      </c>
      <c r="E1055" s="4">
        <v>1773</v>
      </c>
    </row>
    <row r="1056" spans="1:5" x14ac:dyDescent="0.25">
      <c r="A1056" s="7">
        <f>HYPERLINK("http://www.iedb.org/epitope/"&amp;B1056,B1056)</f>
        <v>32984</v>
      </c>
      <c r="B1056" s="4">
        <v>32984</v>
      </c>
      <c r="C1056" s="2" t="s">
        <v>12</v>
      </c>
      <c r="D1056" s="2" t="s">
        <v>19</v>
      </c>
      <c r="E1056" s="4">
        <v>11103</v>
      </c>
    </row>
    <row r="1057" spans="1:5" x14ac:dyDescent="0.25">
      <c r="A1057" s="7">
        <f>HYPERLINK("http://www.iedb.org/epitope/"&amp;B1057,B1057)</f>
        <v>33043</v>
      </c>
      <c r="B1057" s="4">
        <v>33043</v>
      </c>
      <c r="C1057" s="2" t="s">
        <v>12</v>
      </c>
      <c r="D1057" s="2" t="s">
        <v>14</v>
      </c>
      <c r="E1057" s="4">
        <v>11103</v>
      </c>
    </row>
    <row r="1058" spans="1:5" x14ac:dyDescent="0.25">
      <c r="A1058" s="7">
        <f>HYPERLINK("http://www.iedb.org/epitope/"&amp;B1058,B1058)</f>
        <v>33055</v>
      </c>
      <c r="B1058" s="4">
        <v>33055</v>
      </c>
      <c r="C1058" s="2" t="s">
        <v>15</v>
      </c>
      <c r="D1058" s="2" t="s">
        <v>27</v>
      </c>
      <c r="E1058" s="4">
        <v>11103</v>
      </c>
    </row>
    <row r="1059" spans="1:5" x14ac:dyDescent="0.25">
      <c r="A1059" s="7">
        <f>HYPERLINK("http://www.iedb.org/epitope/"&amp;B1059,B1059)</f>
        <v>33065</v>
      </c>
      <c r="B1059" s="4">
        <v>33065</v>
      </c>
      <c r="C1059" s="2" t="s">
        <v>12</v>
      </c>
      <c r="D1059" s="2" t="s">
        <v>34</v>
      </c>
      <c r="E1059" s="4">
        <v>11103</v>
      </c>
    </row>
    <row r="1060" spans="1:5" x14ac:dyDescent="0.25">
      <c r="A1060" s="7">
        <f>HYPERLINK("http://www.iedb.org/epitope/"&amp;B1060,B1060)</f>
        <v>33107</v>
      </c>
      <c r="B1060" s="4">
        <v>33107</v>
      </c>
      <c r="C1060" s="2" t="s">
        <v>12</v>
      </c>
      <c r="D1060" s="2" t="s">
        <v>19</v>
      </c>
      <c r="E1060" s="4">
        <v>11103</v>
      </c>
    </row>
    <row r="1061" spans="1:5" x14ac:dyDescent="0.25">
      <c r="A1061" s="7">
        <f>HYPERLINK("http://www.iedb.org/epitope/"&amp;B1061,B1061)</f>
        <v>33182</v>
      </c>
      <c r="B1061" s="4">
        <v>33182</v>
      </c>
      <c r="C1061" s="2" t="s">
        <v>12</v>
      </c>
      <c r="D1061" s="2" t="s">
        <v>13</v>
      </c>
      <c r="E1061" s="4">
        <v>11103</v>
      </c>
    </row>
    <row r="1062" spans="1:5" x14ac:dyDescent="0.25">
      <c r="A1062" s="7">
        <f>HYPERLINK("http://www.iedb.org/epitope/"&amp;B1062,B1062)</f>
        <v>33183</v>
      </c>
      <c r="B1062" s="4">
        <v>33183</v>
      </c>
      <c r="C1062" s="2" t="s">
        <v>12</v>
      </c>
      <c r="D1062" s="2" t="s">
        <v>13</v>
      </c>
      <c r="E1062" s="4">
        <v>11103</v>
      </c>
    </row>
    <row r="1063" spans="1:5" x14ac:dyDescent="0.25">
      <c r="A1063" s="7">
        <f>HYPERLINK("http://www.iedb.org/epitope/"&amp;B1063,B1063)</f>
        <v>33204</v>
      </c>
      <c r="B1063" s="4">
        <v>33204</v>
      </c>
      <c r="C1063" s="2" t="s">
        <v>15</v>
      </c>
      <c r="D1063" s="2" t="s">
        <v>9</v>
      </c>
      <c r="E1063" s="4">
        <v>11103</v>
      </c>
    </row>
    <row r="1064" spans="1:5" x14ac:dyDescent="0.25">
      <c r="A1064" s="7">
        <f>HYPERLINK("http://www.iedb.org/epitope/"&amp;B1064,B1064)</f>
        <v>33204</v>
      </c>
      <c r="B1064" s="4">
        <v>33204</v>
      </c>
      <c r="C1064" s="2" t="s">
        <v>15</v>
      </c>
      <c r="D1064" s="2" t="s">
        <v>9</v>
      </c>
      <c r="E1064" s="4">
        <v>11103</v>
      </c>
    </row>
    <row r="1065" spans="1:5" x14ac:dyDescent="0.25">
      <c r="A1065" s="7">
        <f>HYPERLINK("http://www.iedb.org/epitope/"&amp;B1065,B1065)</f>
        <v>33204</v>
      </c>
      <c r="B1065" s="4">
        <v>33204</v>
      </c>
      <c r="C1065" s="2" t="s">
        <v>15</v>
      </c>
      <c r="D1065" s="2" t="s">
        <v>9</v>
      </c>
      <c r="E1065" s="4">
        <v>11103</v>
      </c>
    </row>
    <row r="1066" spans="1:5" x14ac:dyDescent="0.25">
      <c r="A1066" s="7">
        <f>HYPERLINK("http://www.iedb.org/epitope/"&amp;B1066,B1066)</f>
        <v>33204</v>
      </c>
      <c r="B1066" s="4">
        <v>33204</v>
      </c>
      <c r="C1066" s="2" t="s">
        <v>15</v>
      </c>
      <c r="D1066" s="2" t="s">
        <v>9</v>
      </c>
      <c r="E1066" s="4">
        <v>11103</v>
      </c>
    </row>
    <row r="1067" spans="1:5" x14ac:dyDescent="0.25">
      <c r="A1067" s="7">
        <f>HYPERLINK("http://www.iedb.org/epitope/"&amp;B1067,B1067)</f>
        <v>33204</v>
      </c>
      <c r="B1067" s="4">
        <v>33204</v>
      </c>
      <c r="C1067" s="2" t="s">
        <v>15</v>
      </c>
      <c r="D1067" s="2" t="s">
        <v>9</v>
      </c>
      <c r="E1067" s="4">
        <v>11103</v>
      </c>
    </row>
    <row r="1068" spans="1:5" x14ac:dyDescent="0.25">
      <c r="A1068" s="7">
        <f>HYPERLINK("http://www.iedb.org/epitope/"&amp;B1068,B1068)</f>
        <v>33331</v>
      </c>
      <c r="B1068" s="4">
        <v>33331</v>
      </c>
      <c r="C1068" s="2" t="s">
        <v>181</v>
      </c>
      <c r="D1068" s="2" t="s">
        <v>182</v>
      </c>
      <c r="E1068" s="4">
        <v>5759</v>
      </c>
    </row>
    <row r="1069" spans="1:5" x14ac:dyDescent="0.25">
      <c r="A1069" s="7">
        <f>HYPERLINK("http://www.iedb.org/epitope/"&amp;B1069,B1069)</f>
        <v>33347</v>
      </c>
      <c r="B1069" s="4">
        <v>33347</v>
      </c>
      <c r="C1069" s="2" t="s">
        <v>184</v>
      </c>
      <c r="D1069" s="2" t="s">
        <v>185</v>
      </c>
      <c r="E1069" s="4">
        <v>210</v>
      </c>
    </row>
    <row r="1070" spans="1:5" x14ac:dyDescent="0.25">
      <c r="A1070" s="7">
        <f>HYPERLINK("http://www.iedb.org/epitope/"&amp;B1070,B1070)</f>
        <v>33357</v>
      </c>
      <c r="B1070" s="4">
        <v>33357</v>
      </c>
      <c r="C1070" s="2" t="s">
        <v>22</v>
      </c>
      <c r="D1070" s="2" t="s">
        <v>23</v>
      </c>
      <c r="E1070" s="4">
        <v>10002316</v>
      </c>
    </row>
    <row r="1071" spans="1:5" x14ac:dyDescent="0.25">
      <c r="A1071" s="7">
        <f>HYPERLINK("http://www.iedb.org/epitope/"&amp;B1071,B1071)</f>
        <v>33358</v>
      </c>
      <c r="B1071" s="4">
        <v>33358</v>
      </c>
      <c r="C1071" s="2" t="s">
        <v>24</v>
      </c>
      <c r="D1071" s="2" t="s">
        <v>23</v>
      </c>
      <c r="E1071" s="4">
        <v>10002316</v>
      </c>
    </row>
    <row r="1072" spans="1:5" x14ac:dyDescent="0.25">
      <c r="A1072" s="7">
        <f>HYPERLINK("http://www.iedb.org/epitope/"&amp;B1072,B1072)</f>
        <v>33366</v>
      </c>
      <c r="B1072" s="4">
        <v>33366</v>
      </c>
      <c r="C1072" s="2" t="s">
        <v>12</v>
      </c>
      <c r="D1072" s="2" t="s">
        <v>14</v>
      </c>
      <c r="E1072" s="4">
        <v>11103</v>
      </c>
    </row>
    <row r="1073" spans="1:5" x14ac:dyDescent="0.25">
      <c r="A1073" s="7">
        <f>HYPERLINK("http://www.iedb.org/epitope/"&amp;B1073,B1073)</f>
        <v>33479</v>
      </c>
      <c r="B1073" s="4">
        <v>33479</v>
      </c>
      <c r="C1073" s="2" t="s">
        <v>20</v>
      </c>
      <c r="D1073" s="2" t="s">
        <v>21</v>
      </c>
      <c r="E1073" s="4">
        <v>160</v>
      </c>
    </row>
    <row r="1074" spans="1:5" x14ac:dyDescent="0.25">
      <c r="A1074" s="7">
        <f>HYPERLINK("http://www.iedb.org/epitope/"&amp;B1074,B1074)</f>
        <v>33669</v>
      </c>
      <c r="B1074" s="4">
        <v>33669</v>
      </c>
      <c r="C1074" s="2" t="s">
        <v>16</v>
      </c>
      <c r="D1074" s="2" t="s">
        <v>114</v>
      </c>
      <c r="E1074" s="4">
        <v>2697049</v>
      </c>
    </row>
    <row r="1075" spans="1:5" x14ac:dyDescent="0.25">
      <c r="A1075" s="7">
        <f>HYPERLINK("http://www.iedb.org/epitope/"&amp;B1075,B1075)</f>
        <v>33736</v>
      </c>
      <c r="B1075" s="4">
        <v>33736</v>
      </c>
      <c r="C1075" s="2" t="s">
        <v>265</v>
      </c>
      <c r="D1075" s="2" t="s">
        <v>44</v>
      </c>
      <c r="E1075" s="4">
        <v>5833</v>
      </c>
    </row>
    <row r="1076" spans="1:5" x14ac:dyDescent="0.25">
      <c r="A1076" s="7">
        <f>HYPERLINK("http://www.iedb.org/epitope/"&amp;B1076,B1076)</f>
        <v>33747</v>
      </c>
      <c r="B1076" s="4">
        <v>33747</v>
      </c>
      <c r="C1076" s="2" t="s">
        <v>15</v>
      </c>
      <c r="D1076" s="2" t="s">
        <v>301</v>
      </c>
      <c r="E1076" s="4">
        <v>11103</v>
      </c>
    </row>
    <row r="1077" spans="1:5" x14ac:dyDescent="0.25">
      <c r="A1077" s="7">
        <f>HYPERLINK("http://www.iedb.org/epitope/"&amp;B1077,B1077)</f>
        <v>33874</v>
      </c>
      <c r="B1077" s="4">
        <v>33874</v>
      </c>
      <c r="C1077" s="2" t="s">
        <v>24</v>
      </c>
      <c r="D1077" s="2" t="s">
        <v>23</v>
      </c>
      <c r="E1077" s="4">
        <v>10002316</v>
      </c>
    </row>
    <row r="1078" spans="1:5" x14ac:dyDescent="0.25">
      <c r="A1078" s="7">
        <f>HYPERLINK("http://www.iedb.org/epitope/"&amp;B1078,B1078)</f>
        <v>33874</v>
      </c>
      <c r="B1078" s="4">
        <v>33874</v>
      </c>
      <c r="C1078" s="2" t="s">
        <v>24</v>
      </c>
      <c r="D1078" s="2" t="s">
        <v>23</v>
      </c>
      <c r="E1078" s="4">
        <v>10002316</v>
      </c>
    </row>
    <row r="1079" spans="1:5" x14ac:dyDescent="0.25">
      <c r="A1079" s="7">
        <f>HYPERLINK("http://www.iedb.org/epitope/"&amp;B1079,B1079)</f>
        <v>34040</v>
      </c>
      <c r="B1079" s="4">
        <v>34040</v>
      </c>
      <c r="C1079" s="2" t="s">
        <v>137</v>
      </c>
      <c r="D1079" s="2" t="s">
        <v>58</v>
      </c>
      <c r="E1079" s="4">
        <v>11103</v>
      </c>
    </row>
    <row r="1080" spans="1:5" x14ac:dyDescent="0.25">
      <c r="A1080" s="7">
        <f>HYPERLINK("http://www.iedb.org/epitope/"&amp;B1080,B1080)</f>
        <v>34115</v>
      </c>
      <c r="B1080" s="4">
        <v>34115</v>
      </c>
      <c r="C1080" s="2" t="s">
        <v>12</v>
      </c>
      <c r="D1080" s="2" t="s">
        <v>19</v>
      </c>
      <c r="E1080" s="4">
        <v>11103</v>
      </c>
    </row>
    <row r="1081" spans="1:5" x14ac:dyDescent="0.25">
      <c r="A1081" s="7">
        <f>HYPERLINK("http://www.iedb.org/epitope/"&amp;B1081,B1081)</f>
        <v>34127</v>
      </c>
      <c r="B1081" s="4">
        <v>34127</v>
      </c>
      <c r="C1081" s="2" t="s">
        <v>219</v>
      </c>
      <c r="D1081" s="2" t="s">
        <v>303</v>
      </c>
      <c r="E1081" s="4">
        <v>1980471</v>
      </c>
    </row>
    <row r="1082" spans="1:5" x14ac:dyDescent="0.25">
      <c r="A1082" s="7">
        <f>HYPERLINK("http://www.iedb.org/epitope/"&amp;B1082,B1082)</f>
        <v>34199</v>
      </c>
      <c r="B1082" s="4">
        <v>34199</v>
      </c>
      <c r="C1082" s="2" t="s">
        <v>84</v>
      </c>
      <c r="D1082" s="2" t="s">
        <v>85</v>
      </c>
      <c r="E1082" s="4">
        <v>10002316</v>
      </c>
    </row>
    <row r="1083" spans="1:5" x14ac:dyDescent="0.25">
      <c r="A1083" s="7">
        <f>HYPERLINK("http://www.iedb.org/epitope/"&amp;B1083,B1083)</f>
        <v>34210</v>
      </c>
      <c r="B1083" s="4">
        <v>34210</v>
      </c>
      <c r="C1083" s="2" t="s">
        <v>304</v>
      </c>
      <c r="D1083" s="2" t="s">
        <v>87</v>
      </c>
      <c r="E1083" s="4">
        <v>10002316</v>
      </c>
    </row>
    <row r="1084" spans="1:5" x14ac:dyDescent="0.25">
      <c r="A1084" s="7">
        <f>HYPERLINK("http://www.iedb.org/epitope/"&amp;B1084,B1084)</f>
        <v>34243</v>
      </c>
      <c r="B1084" s="4">
        <v>34243</v>
      </c>
      <c r="C1084" s="2" t="s">
        <v>249</v>
      </c>
      <c r="D1084" s="2" t="s">
        <v>76</v>
      </c>
      <c r="E1084" s="4">
        <v>520</v>
      </c>
    </row>
    <row r="1085" spans="1:5" x14ac:dyDescent="0.25">
      <c r="A1085" s="7">
        <f>HYPERLINK("http://www.iedb.org/epitope/"&amp;B1085,B1085)</f>
        <v>34243</v>
      </c>
      <c r="B1085" s="4">
        <v>34243</v>
      </c>
      <c r="C1085" s="2" t="s">
        <v>249</v>
      </c>
      <c r="D1085" s="2" t="s">
        <v>76</v>
      </c>
      <c r="E1085" s="4">
        <v>520</v>
      </c>
    </row>
    <row r="1086" spans="1:5" x14ac:dyDescent="0.25">
      <c r="A1086" s="7">
        <f>HYPERLINK("http://www.iedb.org/epitope/"&amp;B1086,B1086)</f>
        <v>34278</v>
      </c>
      <c r="B1086" s="4">
        <v>34278</v>
      </c>
      <c r="C1086" s="2" t="s">
        <v>80</v>
      </c>
      <c r="D1086" s="2" t="s">
        <v>81</v>
      </c>
      <c r="E1086" s="4">
        <v>1280</v>
      </c>
    </row>
    <row r="1087" spans="1:5" x14ac:dyDescent="0.25">
      <c r="A1087" s="7">
        <f>HYPERLINK("http://www.iedb.org/epitope/"&amp;B1087,B1087)</f>
        <v>34297</v>
      </c>
      <c r="B1087" s="4">
        <v>34297</v>
      </c>
      <c r="C1087" s="2" t="s">
        <v>80</v>
      </c>
      <c r="D1087" s="2" t="s">
        <v>81</v>
      </c>
      <c r="E1087" s="4">
        <v>1280</v>
      </c>
    </row>
    <row r="1088" spans="1:5" x14ac:dyDescent="0.25">
      <c r="A1088" s="7">
        <f>HYPERLINK("http://www.iedb.org/epitope/"&amp;B1088,B1088)</f>
        <v>34858</v>
      </c>
      <c r="B1088" s="4">
        <v>34858</v>
      </c>
      <c r="C1088" s="2" t="s">
        <v>317</v>
      </c>
      <c r="D1088" s="2" t="s">
        <v>134</v>
      </c>
      <c r="E1088" s="4">
        <v>194440</v>
      </c>
    </row>
    <row r="1089" spans="1:5" x14ac:dyDescent="0.25">
      <c r="A1089" s="7">
        <f>HYPERLINK("http://www.iedb.org/epitope/"&amp;B1089,B1089)</f>
        <v>34858</v>
      </c>
      <c r="B1089" s="4">
        <v>34858</v>
      </c>
      <c r="C1089" s="2" t="s">
        <v>317</v>
      </c>
      <c r="D1089" s="2" t="s">
        <v>134</v>
      </c>
      <c r="E1089" s="4">
        <v>194440</v>
      </c>
    </row>
    <row r="1090" spans="1:5" x14ac:dyDescent="0.25">
      <c r="A1090" s="7">
        <f>HYPERLINK("http://www.iedb.org/epitope/"&amp;B1090,B1090)</f>
        <v>34904</v>
      </c>
      <c r="B1090" s="4">
        <v>34904</v>
      </c>
      <c r="C1090" s="2" t="s">
        <v>354</v>
      </c>
      <c r="D1090" s="2" t="s">
        <v>72</v>
      </c>
      <c r="E1090" s="4">
        <v>1678143</v>
      </c>
    </row>
    <row r="1091" spans="1:5" x14ac:dyDescent="0.25">
      <c r="A1091" s="7">
        <f>HYPERLINK("http://www.iedb.org/epitope/"&amp;B1091,B1091)</f>
        <v>34904</v>
      </c>
      <c r="B1091" s="4">
        <v>34904</v>
      </c>
      <c r="C1091" s="2" t="s">
        <v>354</v>
      </c>
      <c r="D1091" s="2" t="s">
        <v>72</v>
      </c>
      <c r="E1091" s="4">
        <v>1678143</v>
      </c>
    </row>
    <row r="1092" spans="1:5" x14ac:dyDescent="0.25">
      <c r="A1092" s="7">
        <f>HYPERLINK("http://www.iedb.org/epitope/"&amp;B1092,B1092)</f>
        <v>34914</v>
      </c>
      <c r="B1092" s="4">
        <v>34914</v>
      </c>
      <c r="C1092" s="2" t="s">
        <v>103</v>
      </c>
      <c r="D1092" s="2" t="s">
        <v>104</v>
      </c>
      <c r="E1092" s="4">
        <v>37296</v>
      </c>
    </row>
    <row r="1093" spans="1:5" x14ac:dyDescent="0.25">
      <c r="A1093" s="7">
        <f>HYPERLINK("http://www.iedb.org/epitope/"&amp;B1093,B1093)</f>
        <v>34914</v>
      </c>
      <c r="B1093" s="4">
        <v>34914</v>
      </c>
      <c r="C1093" s="2" t="s">
        <v>103</v>
      </c>
      <c r="D1093" s="2" t="s">
        <v>104</v>
      </c>
      <c r="E1093" s="4">
        <v>37296</v>
      </c>
    </row>
    <row r="1094" spans="1:5" x14ac:dyDescent="0.25">
      <c r="A1094" s="7">
        <f>HYPERLINK("http://www.iedb.org/epitope/"&amp;B1094,B1094)</f>
        <v>34925</v>
      </c>
      <c r="B1094" s="4">
        <v>34925</v>
      </c>
      <c r="C1094" s="2" t="s">
        <v>110</v>
      </c>
      <c r="D1094" s="2" t="s">
        <v>111</v>
      </c>
      <c r="E1094" s="4">
        <v>194441</v>
      </c>
    </row>
    <row r="1095" spans="1:5" x14ac:dyDescent="0.25">
      <c r="A1095" s="7">
        <f>HYPERLINK("http://www.iedb.org/epitope/"&amp;B1095,B1095)</f>
        <v>34925</v>
      </c>
      <c r="B1095" s="4">
        <v>34925</v>
      </c>
      <c r="C1095" s="2" t="s">
        <v>110</v>
      </c>
      <c r="D1095" s="2" t="s">
        <v>111</v>
      </c>
      <c r="E1095" s="4">
        <v>194441</v>
      </c>
    </row>
    <row r="1096" spans="1:5" x14ac:dyDescent="0.25">
      <c r="A1096" s="7">
        <f>HYPERLINK("http://www.iedb.org/epitope/"&amp;B1096,B1096)</f>
        <v>34928</v>
      </c>
      <c r="B1096" s="4">
        <v>34928</v>
      </c>
      <c r="C1096" s="2" t="s">
        <v>365</v>
      </c>
      <c r="D1096" s="2" t="s">
        <v>11</v>
      </c>
      <c r="E1096" s="4">
        <v>1773</v>
      </c>
    </row>
    <row r="1097" spans="1:5" x14ac:dyDescent="0.25">
      <c r="A1097" s="7">
        <f>HYPERLINK("http://www.iedb.org/epitope/"&amp;B1097,B1097)</f>
        <v>34935</v>
      </c>
      <c r="B1097" s="4">
        <v>34935</v>
      </c>
      <c r="C1097" s="2" t="s">
        <v>178</v>
      </c>
      <c r="D1097" s="2" t="s">
        <v>44</v>
      </c>
      <c r="E1097" s="4">
        <v>5833</v>
      </c>
    </row>
    <row r="1098" spans="1:5" x14ac:dyDescent="0.25">
      <c r="A1098" s="7">
        <f>HYPERLINK("http://www.iedb.org/epitope/"&amp;B1098,B1098)</f>
        <v>35161</v>
      </c>
      <c r="B1098" s="4">
        <v>35161</v>
      </c>
      <c r="C1098" s="2" t="s">
        <v>135</v>
      </c>
      <c r="D1098" s="2" t="s">
        <v>17</v>
      </c>
      <c r="E1098" s="4">
        <v>1980456</v>
      </c>
    </row>
    <row r="1099" spans="1:5" x14ac:dyDescent="0.25">
      <c r="A1099" s="7">
        <f>HYPERLINK("http://www.iedb.org/epitope/"&amp;B1099,B1099)</f>
        <v>35174</v>
      </c>
      <c r="B1099" s="4">
        <v>35174</v>
      </c>
      <c r="C1099" s="2" t="s">
        <v>168</v>
      </c>
      <c r="D1099" s="2" t="s">
        <v>134</v>
      </c>
      <c r="E1099" s="4">
        <v>194440</v>
      </c>
    </row>
    <row r="1100" spans="1:5" x14ac:dyDescent="0.25">
      <c r="A1100" s="7">
        <f>HYPERLINK("http://www.iedb.org/epitope/"&amp;B1100,B1100)</f>
        <v>35193</v>
      </c>
      <c r="B1100" s="4">
        <v>35193</v>
      </c>
      <c r="C1100" s="2" t="s">
        <v>306</v>
      </c>
      <c r="D1100" s="2" t="s">
        <v>307</v>
      </c>
      <c r="E1100" s="4">
        <v>10359</v>
      </c>
    </row>
    <row r="1101" spans="1:5" x14ac:dyDescent="0.25">
      <c r="A1101" s="7">
        <f>HYPERLINK("http://www.iedb.org/epitope/"&amp;B1101,B1101)</f>
        <v>35199</v>
      </c>
      <c r="B1101" s="4">
        <v>35199</v>
      </c>
      <c r="C1101" s="2" t="s">
        <v>16</v>
      </c>
      <c r="D1101" s="2" t="s">
        <v>36</v>
      </c>
      <c r="E1101" s="4">
        <v>1980486</v>
      </c>
    </row>
    <row r="1102" spans="1:5" x14ac:dyDescent="0.25">
      <c r="A1102" s="7">
        <f>HYPERLINK("http://www.iedb.org/epitope/"&amp;B1102,B1102)</f>
        <v>35253</v>
      </c>
      <c r="B1102" s="4">
        <v>35253</v>
      </c>
      <c r="C1102" s="2" t="s">
        <v>12</v>
      </c>
      <c r="D1102" s="2" t="s">
        <v>34</v>
      </c>
      <c r="E1102" s="4">
        <v>11103</v>
      </c>
    </row>
    <row r="1103" spans="1:5" x14ac:dyDescent="0.25">
      <c r="A1103" s="7">
        <f>HYPERLINK("http://www.iedb.org/epitope/"&amp;B1103,B1103)</f>
        <v>35269</v>
      </c>
      <c r="B1103" s="4">
        <v>35269</v>
      </c>
      <c r="C1103" s="2" t="s">
        <v>217</v>
      </c>
      <c r="D1103" s="2" t="s">
        <v>309</v>
      </c>
      <c r="E1103" s="4">
        <v>2104</v>
      </c>
    </row>
    <row r="1104" spans="1:5" x14ac:dyDescent="0.25">
      <c r="A1104" s="7">
        <f>HYPERLINK("http://www.iedb.org/epitope/"&amp;B1104,B1104)</f>
        <v>35292</v>
      </c>
      <c r="B1104" s="4">
        <v>35292</v>
      </c>
      <c r="C1104" s="2" t="s">
        <v>12</v>
      </c>
      <c r="D1104" s="2" t="s">
        <v>19</v>
      </c>
      <c r="E1104" s="4">
        <v>11103</v>
      </c>
    </row>
    <row r="1105" spans="1:5" x14ac:dyDescent="0.25">
      <c r="A1105" s="7">
        <f>HYPERLINK("http://www.iedb.org/epitope/"&amp;B1105,B1105)</f>
        <v>35316</v>
      </c>
      <c r="B1105" s="4">
        <v>35316</v>
      </c>
      <c r="C1105" s="2" t="s">
        <v>117</v>
      </c>
      <c r="D1105" s="2" t="s">
        <v>11</v>
      </c>
      <c r="E1105" s="4">
        <v>1773</v>
      </c>
    </row>
    <row r="1106" spans="1:5" x14ac:dyDescent="0.25">
      <c r="A1106" s="7">
        <f>HYPERLINK("http://www.iedb.org/epitope/"&amp;B1106,B1106)</f>
        <v>35398</v>
      </c>
      <c r="B1106" s="4">
        <v>35398</v>
      </c>
      <c r="C1106" s="2" t="s">
        <v>310</v>
      </c>
      <c r="D1106" s="2" t="s">
        <v>65</v>
      </c>
      <c r="E1106" s="4">
        <v>10407</v>
      </c>
    </row>
    <row r="1107" spans="1:5" x14ac:dyDescent="0.25">
      <c r="A1107" s="7">
        <f>HYPERLINK("http://www.iedb.org/epitope/"&amp;B1107,B1107)</f>
        <v>35399</v>
      </c>
      <c r="B1107" s="4">
        <v>35399</v>
      </c>
      <c r="C1107" s="2" t="s">
        <v>311</v>
      </c>
      <c r="D1107" s="2" t="s">
        <v>87</v>
      </c>
      <c r="E1107" s="4">
        <v>10002316</v>
      </c>
    </row>
    <row r="1108" spans="1:5" x14ac:dyDescent="0.25">
      <c r="A1108" s="7">
        <f>HYPERLINK("http://www.iedb.org/epitope/"&amp;B1108,B1108)</f>
        <v>35484</v>
      </c>
      <c r="B1108" s="4">
        <v>35484</v>
      </c>
      <c r="C1108" s="2" t="s">
        <v>312</v>
      </c>
      <c r="D1108" s="2" t="s">
        <v>38</v>
      </c>
      <c r="E1108" s="4">
        <v>12475</v>
      </c>
    </row>
    <row r="1109" spans="1:5" x14ac:dyDescent="0.25">
      <c r="A1109" s="7">
        <f>HYPERLINK("http://www.iedb.org/epitope/"&amp;B1109,B1109)</f>
        <v>35484</v>
      </c>
      <c r="B1109" s="4">
        <v>35484</v>
      </c>
      <c r="C1109" s="2" t="s">
        <v>312</v>
      </c>
      <c r="D1109" s="2" t="s">
        <v>38</v>
      </c>
      <c r="E1109" s="4">
        <v>12475</v>
      </c>
    </row>
    <row r="1110" spans="1:5" x14ac:dyDescent="0.25">
      <c r="A1110" s="7">
        <f>HYPERLINK("http://www.iedb.org/epitope/"&amp;B1110,B1110)</f>
        <v>35630</v>
      </c>
      <c r="B1110" s="4">
        <v>35630</v>
      </c>
      <c r="C1110" s="2" t="s">
        <v>157</v>
      </c>
      <c r="D1110" s="2" t="s">
        <v>44</v>
      </c>
      <c r="E1110" s="4">
        <v>5833</v>
      </c>
    </row>
    <row r="1111" spans="1:5" x14ac:dyDescent="0.25">
      <c r="A1111" s="7">
        <f>HYPERLINK("http://www.iedb.org/epitope/"&amp;B1111,B1111)</f>
        <v>35787</v>
      </c>
      <c r="B1111" s="4">
        <v>35787</v>
      </c>
      <c r="C1111" s="2" t="s">
        <v>244</v>
      </c>
      <c r="D1111" s="2" t="s">
        <v>11</v>
      </c>
      <c r="E1111" s="4">
        <v>1773</v>
      </c>
    </row>
    <row r="1112" spans="1:5" x14ac:dyDescent="0.25">
      <c r="A1112" s="7">
        <f>HYPERLINK("http://www.iedb.org/epitope/"&amp;B1112,B1112)</f>
        <v>35947</v>
      </c>
      <c r="B1112" s="4">
        <v>35947</v>
      </c>
      <c r="C1112" s="2" t="s">
        <v>16</v>
      </c>
      <c r="D1112" s="2" t="s">
        <v>36</v>
      </c>
      <c r="E1112" s="4">
        <v>1980486</v>
      </c>
    </row>
    <row r="1113" spans="1:5" x14ac:dyDescent="0.25">
      <c r="A1113" s="7">
        <f>HYPERLINK("http://www.iedb.org/epitope/"&amp;B1113,B1113)</f>
        <v>36071</v>
      </c>
      <c r="B1113" s="4">
        <v>36071</v>
      </c>
      <c r="C1113" s="2" t="s">
        <v>266</v>
      </c>
      <c r="D1113" s="2" t="s">
        <v>267</v>
      </c>
      <c r="E1113" s="4">
        <v>10335</v>
      </c>
    </row>
    <row r="1114" spans="1:5" x14ac:dyDescent="0.25">
      <c r="A1114" s="7">
        <f>HYPERLINK("http://www.iedb.org/epitope/"&amp;B1114,B1114)</f>
        <v>36244</v>
      </c>
      <c r="B1114" s="4">
        <v>36244</v>
      </c>
      <c r="C1114" s="2" t="s">
        <v>15</v>
      </c>
      <c r="D1114" s="2" t="s">
        <v>13</v>
      </c>
      <c r="E1114" s="4">
        <v>11103</v>
      </c>
    </row>
    <row r="1115" spans="1:5" x14ac:dyDescent="0.25">
      <c r="A1115" s="7">
        <f>HYPERLINK("http://www.iedb.org/epitope/"&amp;B1115,B1115)</f>
        <v>36426</v>
      </c>
      <c r="B1115" s="4">
        <v>36426</v>
      </c>
      <c r="C1115" s="2" t="s">
        <v>193</v>
      </c>
      <c r="D1115" s="2" t="s">
        <v>200</v>
      </c>
      <c r="E1115" s="4">
        <v>11250</v>
      </c>
    </row>
    <row r="1116" spans="1:5" x14ac:dyDescent="0.25">
      <c r="A1116" s="7">
        <f>HYPERLINK("http://www.iedb.org/epitope/"&amp;B1116,B1116)</f>
        <v>36429</v>
      </c>
      <c r="B1116" s="4">
        <v>36429</v>
      </c>
      <c r="C1116" s="2" t="s">
        <v>193</v>
      </c>
      <c r="D1116" s="2" t="s">
        <v>194</v>
      </c>
      <c r="E1116" s="4">
        <v>11250</v>
      </c>
    </row>
    <row r="1117" spans="1:5" x14ac:dyDescent="0.25">
      <c r="A1117" s="7">
        <f>HYPERLINK("http://www.iedb.org/epitope/"&amp;B1117,B1117)</f>
        <v>36769</v>
      </c>
      <c r="B1117" s="4">
        <v>36769</v>
      </c>
      <c r="C1117" s="2" t="s">
        <v>315</v>
      </c>
      <c r="D1117" s="2" t="s">
        <v>97</v>
      </c>
      <c r="E1117" s="4">
        <v>5855</v>
      </c>
    </row>
    <row r="1118" spans="1:5" x14ac:dyDescent="0.25">
      <c r="A1118" s="7">
        <f>HYPERLINK("http://www.iedb.org/epitope/"&amp;B1118,B1118)</f>
        <v>36808</v>
      </c>
      <c r="B1118" s="4">
        <v>36808</v>
      </c>
      <c r="C1118" s="2" t="s">
        <v>116</v>
      </c>
      <c r="D1118" s="2" t="s">
        <v>14</v>
      </c>
      <c r="E1118" s="4">
        <v>11103</v>
      </c>
    </row>
    <row r="1119" spans="1:5" x14ac:dyDescent="0.25">
      <c r="A1119" s="7">
        <f>HYPERLINK("http://www.iedb.org/epitope/"&amp;B1119,B1119)</f>
        <v>36814</v>
      </c>
      <c r="B1119" s="4">
        <v>36814</v>
      </c>
      <c r="C1119" s="2" t="s">
        <v>22</v>
      </c>
      <c r="D1119" s="2" t="s">
        <v>87</v>
      </c>
      <c r="E1119" s="4">
        <v>10002316</v>
      </c>
    </row>
    <row r="1120" spans="1:5" x14ac:dyDescent="0.25">
      <c r="A1120" s="7">
        <f>HYPERLINK("http://www.iedb.org/epitope/"&amp;B1120,B1120)</f>
        <v>36903</v>
      </c>
      <c r="B1120" s="4">
        <v>36903</v>
      </c>
      <c r="C1120" s="2" t="s">
        <v>174</v>
      </c>
      <c r="D1120" s="2" t="s">
        <v>175</v>
      </c>
      <c r="E1120" s="4">
        <v>6182</v>
      </c>
    </row>
    <row r="1121" spans="1:5" x14ac:dyDescent="0.25">
      <c r="A1121" s="7">
        <f>HYPERLINK("http://www.iedb.org/epitope/"&amp;B1121,B1121)</f>
        <v>36950</v>
      </c>
      <c r="B1121" s="4">
        <v>36950</v>
      </c>
      <c r="C1121" s="2" t="s">
        <v>79</v>
      </c>
      <c r="D1121" s="2" t="s">
        <v>63</v>
      </c>
      <c r="E1121" s="4">
        <v>1769</v>
      </c>
    </row>
    <row r="1122" spans="1:5" x14ac:dyDescent="0.25">
      <c r="A1122" s="7">
        <f>HYPERLINK("http://www.iedb.org/epitope/"&amp;B1122,B1122)</f>
        <v>36955</v>
      </c>
      <c r="B1122" s="4">
        <v>36955</v>
      </c>
      <c r="C1122" s="2" t="s">
        <v>75</v>
      </c>
      <c r="D1122" s="2" t="s">
        <v>76</v>
      </c>
      <c r="E1122" s="4">
        <v>520</v>
      </c>
    </row>
    <row r="1123" spans="1:5" x14ac:dyDescent="0.25">
      <c r="A1123" s="7">
        <f>HYPERLINK("http://www.iedb.org/epitope/"&amp;B1123,B1123)</f>
        <v>36974</v>
      </c>
      <c r="B1123" s="4">
        <v>36974</v>
      </c>
      <c r="C1123" s="2" t="s">
        <v>99</v>
      </c>
      <c r="D1123" s="2" t="s">
        <v>44</v>
      </c>
      <c r="E1123" s="4">
        <v>5833</v>
      </c>
    </row>
    <row r="1124" spans="1:5" x14ac:dyDescent="0.25">
      <c r="A1124" s="7">
        <f>HYPERLINK("http://www.iedb.org/epitope/"&amp;B1124,B1124)</f>
        <v>36991</v>
      </c>
      <c r="B1124" s="4">
        <v>36991</v>
      </c>
      <c r="C1124" s="2" t="s">
        <v>22</v>
      </c>
      <c r="D1124" s="2" t="s">
        <v>23</v>
      </c>
      <c r="E1124" s="4">
        <v>10002316</v>
      </c>
    </row>
    <row r="1125" spans="1:5" x14ac:dyDescent="0.25">
      <c r="A1125" s="7">
        <f>HYPERLINK("http://www.iedb.org/epitope/"&amp;B1125,B1125)</f>
        <v>37004</v>
      </c>
      <c r="B1125" s="4">
        <v>37004</v>
      </c>
      <c r="C1125" s="2" t="s">
        <v>316</v>
      </c>
      <c r="D1125" s="2" t="s">
        <v>175</v>
      </c>
      <c r="E1125" s="4">
        <v>6182</v>
      </c>
    </row>
    <row r="1126" spans="1:5" x14ac:dyDescent="0.25">
      <c r="A1126" s="7">
        <f>HYPERLINK("http://www.iedb.org/epitope/"&amp;B1126,B1126)</f>
        <v>37059</v>
      </c>
      <c r="B1126" s="4">
        <v>37059</v>
      </c>
      <c r="C1126" s="2" t="s">
        <v>486</v>
      </c>
      <c r="D1126" s="2" t="s">
        <v>11</v>
      </c>
      <c r="E1126" s="4">
        <v>1773</v>
      </c>
    </row>
    <row r="1127" spans="1:5" x14ac:dyDescent="0.25">
      <c r="A1127" s="7">
        <f>HYPERLINK("http://www.iedb.org/epitope/"&amp;B1127,B1127)</f>
        <v>37195</v>
      </c>
      <c r="B1127" s="4">
        <v>37195</v>
      </c>
      <c r="C1127" s="2" t="s">
        <v>12</v>
      </c>
      <c r="D1127" s="2" t="s">
        <v>13</v>
      </c>
      <c r="E1127" s="4">
        <v>11103</v>
      </c>
    </row>
    <row r="1128" spans="1:5" x14ac:dyDescent="0.25">
      <c r="A1128" s="7">
        <f>HYPERLINK("http://www.iedb.org/epitope/"&amp;B1128,B1128)</f>
        <v>37441</v>
      </c>
      <c r="B1128" s="4">
        <v>37441</v>
      </c>
      <c r="C1128" s="2" t="s">
        <v>46</v>
      </c>
      <c r="D1128" s="2" t="s">
        <v>134</v>
      </c>
      <c r="E1128" s="4">
        <v>194440</v>
      </c>
    </row>
    <row r="1129" spans="1:5" x14ac:dyDescent="0.25">
      <c r="A1129" s="7">
        <f>HYPERLINK("http://www.iedb.org/epitope/"&amp;B1129,B1129)</f>
        <v>37611</v>
      </c>
      <c r="B1129" s="4">
        <v>37611</v>
      </c>
      <c r="C1129" s="2" t="s">
        <v>16</v>
      </c>
      <c r="D1129" s="2" t="s">
        <v>87</v>
      </c>
      <c r="E1129" s="4">
        <v>10002316</v>
      </c>
    </row>
    <row r="1130" spans="1:5" x14ac:dyDescent="0.25">
      <c r="A1130" s="7">
        <f>HYPERLINK("http://www.iedb.org/epitope/"&amp;B1130,B1130)</f>
        <v>37659</v>
      </c>
      <c r="B1130" s="4">
        <v>37659</v>
      </c>
      <c r="C1130" s="2" t="s">
        <v>168</v>
      </c>
      <c r="D1130" s="2" t="s">
        <v>318</v>
      </c>
      <c r="E1130" s="4">
        <v>194440</v>
      </c>
    </row>
    <row r="1131" spans="1:5" x14ac:dyDescent="0.25">
      <c r="A1131" s="7">
        <f>HYPERLINK("http://www.iedb.org/epitope/"&amp;B1131,B1131)</f>
        <v>37659</v>
      </c>
      <c r="B1131" s="4">
        <v>37659</v>
      </c>
      <c r="C1131" s="2" t="s">
        <v>168</v>
      </c>
      <c r="D1131" s="2" t="s">
        <v>318</v>
      </c>
      <c r="E1131" s="4">
        <v>194440</v>
      </c>
    </row>
    <row r="1132" spans="1:5" x14ac:dyDescent="0.25">
      <c r="A1132" s="7">
        <f>HYPERLINK("http://www.iedb.org/epitope/"&amp;B1132,B1132)</f>
        <v>37758</v>
      </c>
      <c r="B1132" s="4">
        <v>37758</v>
      </c>
      <c r="C1132" s="2" t="s">
        <v>24</v>
      </c>
      <c r="D1132" s="2" t="s">
        <v>23</v>
      </c>
      <c r="E1132" s="4">
        <v>10002316</v>
      </c>
    </row>
    <row r="1133" spans="1:5" x14ac:dyDescent="0.25">
      <c r="A1133" s="7">
        <f>HYPERLINK("http://www.iedb.org/epitope/"&amp;B1133,B1133)</f>
        <v>37816</v>
      </c>
      <c r="B1133" s="4">
        <v>37816</v>
      </c>
      <c r="C1133" s="2" t="s">
        <v>137</v>
      </c>
      <c r="D1133" s="2" t="s">
        <v>9</v>
      </c>
      <c r="E1133" s="4">
        <v>11103</v>
      </c>
    </row>
    <row r="1134" spans="1:5" x14ac:dyDescent="0.25">
      <c r="A1134" s="7">
        <f>HYPERLINK("http://www.iedb.org/epitope/"&amp;B1134,B1134)</f>
        <v>37863</v>
      </c>
      <c r="B1134" s="4">
        <v>37863</v>
      </c>
      <c r="C1134" s="2" t="s">
        <v>193</v>
      </c>
      <c r="D1134" s="2" t="s">
        <v>194</v>
      </c>
      <c r="E1134" s="4">
        <v>11250</v>
      </c>
    </row>
    <row r="1135" spans="1:5" x14ac:dyDescent="0.25">
      <c r="A1135" s="7">
        <f>HYPERLINK("http://www.iedb.org/epitope/"&amp;B1135,B1135)</f>
        <v>37876</v>
      </c>
      <c r="B1135" s="4">
        <v>37876</v>
      </c>
      <c r="C1135" s="2" t="s">
        <v>193</v>
      </c>
      <c r="D1135" s="2" t="s">
        <v>200</v>
      </c>
      <c r="E1135" s="4">
        <v>11250</v>
      </c>
    </row>
    <row r="1136" spans="1:5" x14ac:dyDescent="0.25">
      <c r="A1136" s="7">
        <f>HYPERLINK("http://www.iedb.org/epitope/"&amp;B1136,B1136)</f>
        <v>38186</v>
      </c>
      <c r="B1136" s="4">
        <v>38186</v>
      </c>
      <c r="C1136" s="2" t="s">
        <v>127</v>
      </c>
      <c r="D1136" s="2" t="s">
        <v>44</v>
      </c>
      <c r="E1136" s="4">
        <v>5833</v>
      </c>
    </row>
    <row r="1137" spans="1:5" x14ac:dyDescent="0.25">
      <c r="A1137" s="7">
        <f>HYPERLINK("http://www.iedb.org/epitope/"&amp;B1137,B1137)</f>
        <v>38215</v>
      </c>
      <c r="B1137" s="4">
        <v>38215</v>
      </c>
      <c r="C1137" s="2" t="s">
        <v>49</v>
      </c>
      <c r="D1137" s="2" t="s">
        <v>7</v>
      </c>
      <c r="E1137" s="4">
        <v>5693</v>
      </c>
    </row>
    <row r="1138" spans="1:5" x14ac:dyDescent="0.25">
      <c r="A1138" s="7">
        <f>HYPERLINK("http://www.iedb.org/epitope/"&amp;B1138,B1138)</f>
        <v>38330</v>
      </c>
      <c r="B1138" s="4">
        <v>38330</v>
      </c>
      <c r="C1138" s="2" t="s">
        <v>18</v>
      </c>
      <c r="D1138" s="2" t="s">
        <v>63</v>
      </c>
      <c r="E1138" s="4">
        <v>1769</v>
      </c>
    </row>
    <row r="1139" spans="1:5" x14ac:dyDescent="0.25">
      <c r="A1139" s="7">
        <f>HYPERLINK("http://www.iedb.org/epitope/"&amp;B1139,B1139)</f>
        <v>38353</v>
      </c>
      <c r="B1139" s="4">
        <v>38353</v>
      </c>
      <c r="C1139" s="2" t="s">
        <v>113</v>
      </c>
      <c r="D1139" s="2" t="s">
        <v>114</v>
      </c>
      <c r="E1139" s="4">
        <v>2697049</v>
      </c>
    </row>
    <row r="1140" spans="1:5" x14ac:dyDescent="0.25">
      <c r="A1140" s="7">
        <f>HYPERLINK("http://www.iedb.org/epitope/"&amp;B1140,B1140)</f>
        <v>38439</v>
      </c>
      <c r="B1140" s="4">
        <v>38439</v>
      </c>
      <c r="C1140" s="2" t="s">
        <v>321</v>
      </c>
      <c r="D1140" s="2" t="s">
        <v>11</v>
      </c>
      <c r="E1140" s="4">
        <v>1773</v>
      </c>
    </row>
    <row r="1141" spans="1:5" x14ac:dyDescent="0.25">
      <c r="A1141" s="7">
        <f>HYPERLINK("http://www.iedb.org/epitope/"&amp;B1141,B1141)</f>
        <v>38632</v>
      </c>
      <c r="B1141" s="4">
        <v>38632</v>
      </c>
      <c r="C1141" s="2" t="s">
        <v>228</v>
      </c>
      <c r="D1141" s="2" t="s">
        <v>229</v>
      </c>
      <c r="E1141" s="4">
        <v>1678143</v>
      </c>
    </row>
    <row r="1142" spans="1:5" x14ac:dyDescent="0.25">
      <c r="A1142" s="7">
        <f>HYPERLINK("http://www.iedb.org/epitope/"&amp;B1142,B1142)</f>
        <v>38660</v>
      </c>
      <c r="B1142" s="4">
        <v>38660</v>
      </c>
      <c r="C1142" s="2" t="s">
        <v>154</v>
      </c>
      <c r="D1142" s="2" t="s">
        <v>155</v>
      </c>
      <c r="E1142" s="4">
        <v>10298</v>
      </c>
    </row>
    <row r="1143" spans="1:5" x14ac:dyDescent="0.25">
      <c r="A1143" s="7">
        <f>HYPERLINK("http://www.iedb.org/epitope/"&amp;B1143,B1143)</f>
        <v>38693</v>
      </c>
      <c r="B1143" s="4">
        <v>38693</v>
      </c>
      <c r="C1143" s="2" t="s">
        <v>322</v>
      </c>
      <c r="D1143" s="2" t="s">
        <v>44</v>
      </c>
      <c r="E1143" s="4">
        <v>5833</v>
      </c>
    </row>
    <row r="1144" spans="1:5" x14ac:dyDescent="0.25">
      <c r="A1144" s="7">
        <f>HYPERLINK("http://www.iedb.org/epitope/"&amp;B1144,B1144)</f>
        <v>38925</v>
      </c>
      <c r="B1144" s="4">
        <v>38925</v>
      </c>
      <c r="C1144" s="2" t="s">
        <v>16</v>
      </c>
      <c r="D1144" s="2" t="s">
        <v>23</v>
      </c>
      <c r="E1144" s="4">
        <v>10002316</v>
      </c>
    </row>
    <row r="1145" spans="1:5" x14ac:dyDescent="0.25">
      <c r="A1145" s="7">
        <f>HYPERLINK("http://www.iedb.org/epitope/"&amp;B1145,B1145)</f>
        <v>38988</v>
      </c>
      <c r="B1145" s="4">
        <v>38988</v>
      </c>
      <c r="C1145" s="2" t="s">
        <v>323</v>
      </c>
      <c r="D1145" s="2" t="s">
        <v>11</v>
      </c>
      <c r="E1145" s="4">
        <v>1773</v>
      </c>
    </row>
    <row r="1146" spans="1:5" x14ac:dyDescent="0.25">
      <c r="A1146" s="7">
        <f>HYPERLINK("http://www.iedb.org/epitope/"&amp;B1146,B1146)</f>
        <v>39001</v>
      </c>
      <c r="B1146" s="4">
        <v>39001</v>
      </c>
      <c r="C1146" s="2" t="s">
        <v>154</v>
      </c>
      <c r="D1146" s="2" t="s">
        <v>155</v>
      </c>
      <c r="E1146" s="4">
        <v>10298</v>
      </c>
    </row>
    <row r="1147" spans="1:5" x14ac:dyDescent="0.25">
      <c r="A1147" s="7">
        <f>HYPERLINK("http://www.iedb.org/epitope/"&amp;B1147,B1147)</f>
        <v>39067</v>
      </c>
      <c r="B1147" s="4">
        <v>39067</v>
      </c>
      <c r="C1147" s="2" t="s">
        <v>116</v>
      </c>
      <c r="D1147" s="2" t="s">
        <v>14</v>
      </c>
      <c r="E1147" s="4">
        <v>11103</v>
      </c>
    </row>
    <row r="1148" spans="1:5" x14ac:dyDescent="0.25">
      <c r="A1148" s="7">
        <f>HYPERLINK("http://www.iedb.org/epitope/"&amp;B1148,B1148)</f>
        <v>39089</v>
      </c>
      <c r="B1148" s="4">
        <v>39089</v>
      </c>
      <c r="C1148" s="2" t="s">
        <v>64</v>
      </c>
      <c r="D1148" s="2" t="s">
        <v>65</v>
      </c>
      <c r="E1148" s="4">
        <v>10407</v>
      </c>
    </row>
    <row r="1149" spans="1:5" x14ac:dyDescent="0.25">
      <c r="A1149" s="7">
        <f>HYPERLINK("http://www.iedb.org/epitope/"&amp;B1149,B1149)</f>
        <v>39097</v>
      </c>
      <c r="B1149" s="4">
        <v>39097</v>
      </c>
      <c r="C1149" s="2" t="s">
        <v>80</v>
      </c>
      <c r="D1149" s="2" t="s">
        <v>81</v>
      </c>
      <c r="E1149" s="4">
        <v>1280</v>
      </c>
    </row>
    <row r="1150" spans="1:5" x14ac:dyDescent="0.25">
      <c r="A1150" s="7">
        <f>HYPERLINK("http://www.iedb.org/epitope/"&amp;B1150,B1150)</f>
        <v>39110</v>
      </c>
      <c r="B1150" s="4">
        <v>39110</v>
      </c>
      <c r="C1150" s="2" t="s">
        <v>22</v>
      </c>
      <c r="D1150" s="2" t="s">
        <v>23</v>
      </c>
      <c r="E1150" s="4">
        <v>10002316</v>
      </c>
    </row>
    <row r="1151" spans="1:5" x14ac:dyDescent="0.25">
      <c r="A1151" s="7">
        <f>HYPERLINK("http://www.iedb.org/epitope/"&amp;B1151,B1151)</f>
        <v>39141</v>
      </c>
      <c r="B1151" s="4">
        <v>39141</v>
      </c>
      <c r="C1151" s="2" t="s">
        <v>223</v>
      </c>
      <c r="D1151" s="2" t="s">
        <v>87</v>
      </c>
      <c r="E1151" s="4">
        <v>10002316</v>
      </c>
    </row>
    <row r="1152" spans="1:5" x14ac:dyDescent="0.25">
      <c r="A1152" s="7">
        <f>HYPERLINK("http://www.iedb.org/epitope/"&amp;B1152,B1152)</f>
        <v>39174</v>
      </c>
      <c r="B1152" s="4">
        <v>39174</v>
      </c>
      <c r="C1152" s="2" t="s">
        <v>238</v>
      </c>
      <c r="D1152" s="2" t="s">
        <v>7</v>
      </c>
      <c r="E1152" s="4">
        <v>5693</v>
      </c>
    </row>
    <row r="1153" spans="1:5" x14ac:dyDescent="0.25">
      <c r="A1153" s="7">
        <f>HYPERLINK("http://www.iedb.org/epitope/"&amp;B1153,B1153)</f>
        <v>39174</v>
      </c>
      <c r="B1153" s="4">
        <v>39174</v>
      </c>
      <c r="C1153" s="2" t="s">
        <v>238</v>
      </c>
      <c r="D1153" s="2" t="s">
        <v>7</v>
      </c>
      <c r="E1153" s="4">
        <v>5693</v>
      </c>
    </row>
    <row r="1154" spans="1:5" x14ac:dyDescent="0.25">
      <c r="A1154" s="7">
        <f>HYPERLINK("http://www.iedb.org/epitope/"&amp;B1154,B1154)</f>
        <v>39193</v>
      </c>
      <c r="B1154" s="4">
        <v>39193</v>
      </c>
      <c r="C1154" s="2" t="s">
        <v>116</v>
      </c>
      <c r="D1154" s="2" t="s">
        <v>14</v>
      </c>
      <c r="E1154" s="4">
        <v>11103</v>
      </c>
    </row>
    <row r="1155" spans="1:5" x14ac:dyDescent="0.25">
      <c r="A1155" s="7">
        <f>HYPERLINK("http://www.iedb.org/epitope/"&amp;B1155,B1155)</f>
        <v>39196</v>
      </c>
      <c r="B1155" s="4">
        <v>39196</v>
      </c>
      <c r="C1155" s="2" t="s">
        <v>45</v>
      </c>
      <c r="D1155" s="2" t="s">
        <v>7</v>
      </c>
      <c r="E1155" s="4">
        <v>5693</v>
      </c>
    </row>
    <row r="1156" spans="1:5" x14ac:dyDescent="0.25">
      <c r="A1156" s="7">
        <f>HYPERLINK("http://www.iedb.org/epitope/"&amp;B1156,B1156)</f>
        <v>39252</v>
      </c>
      <c r="B1156" s="4">
        <v>39252</v>
      </c>
      <c r="C1156" s="2" t="s">
        <v>28</v>
      </c>
      <c r="D1156" s="2" t="s">
        <v>142</v>
      </c>
      <c r="E1156" s="4">
        <v>1980486</v>
      </c>
    </row>
    <row r="1157" spans="1:5" x14ac:dyDescent="0.25">
      <c r="A1157" s="7">
        <f>HYPERLINK("http://www.iedb.org/epitope/"&amp;B1157,B1157)</f>
        <v>39252</v>
      </c>
      <c r="B1157" s="4">
        <v>39252</v>
      </c>
      <c r="C1157" s="2" t="s">
        <v>28</v>
      </c>
      <c r="D1157" s="2" t="s">
        <v>142</v>
      </c>
      <c r="E1157" s="4">
        <v>1980486</v>
      </c>
    </row>
    <row r="1158" spans="1:5" x14ac:dyDescent="0.25">
      <c r="A1158" s="7">
        <f>HYPERLINK("http://www.iedb.org/epitope/"&amp;B1158,B1158)</f>
        <v>39254</v>
      </c>
      <c r="B1158" s="4">
        <v>39254</v>
      </c>
      <c r="C1158" s="2" t="s">
        <v>75</v>
      </c>
      <c r="D1158" s="2" t="s">
        <v>76</v>
      </c>
      <c r="E1158" s="4">
        <v>520</v>
      </c>
    </row>
    <row r="1159" spans="1:5" x14ac:dyDescent="0.25">
      <c r="A1159" s="7">
        <f>HYPERLINK("http://www.iedb.org/epitope/"&amp;B1159,B1159)</f>
        <v>39354</v>
      </c>
      <c r="B1159" s="4">
        <v>39354</v>
      </c>
      <c r="C1159" s="2" t="s">
        <v>165</v>
      </c>
      <c r="D1159" s="2" t="s">
        <v>61</v>
      </c>
      <c r="E1159" s="4">
        <v>1773</v>
      </c>
    </row>
    <row r="1160" spans="1:5" x14ac:dyDescent="0.25">
      <c r="A1160" s="7">
        <f>HYPERLINK("http://www.iedb.org/epitope/"&amp;B1160,B1160)</f>
        <v>39367</v>
      </c>
      <c r="B1160" s="4">
        <v>39367</v>
      </c>
      <c r="C1160" s="2" t="s">
        <v>15</v>
      </c>
      <c r="D1160" s="2" t="s">
        <v>9</v>
      </c>
      <c r="E1160" s="4">
        <v>11103</v>
      </c>
    </row>
    <row r="1161" spans="1:5" x14ac:dyDescent="0.25">
      <c r="A1161" s="7">
        <f>HYPERLINK("http://www.iedb.org/epitope/"&amp;B1161,B1161)</f>
        <v>39373</v>
      </c>
      <c r="B1161" s="4">
        <v>39373</v>
      </c>
      <c r="C1161" s="2" t="s">
        <v>86</v>
      </c>
      <c r="D1161" s="2" t="s">
        <v>14</v>
      </c>
      <c r="E1161" s="4">
        <v>11103</v>
      </c>
    </row>
    <row r="1162" spans="1:5" x14ac:dyDescent="0.25">
      <c r="A1162" s="7">
        <f>HYPERLINK("http://www.iedb.org/epitope/"&amp;B1162,B1162)</f>
        <v>39449</v>
      </c>
      <c r="B1162" s="4">
        <v>39449</v>
      </c>
      <c r="C1162" s="2" t="s">
        <v>60</v>
      </c>
      <c r="D1162" s="2" t="s">
        <v>61</v>
      </c>
      <c r="E1162" s="4">
        <v>1773</v>
      </c>
    </row>
    <row r="1163" spans="1:5" x14ac:dyDescent="0.25">
      <c r="A1163" s="7">
        <f>HYPERLINK("http://www.iedb.org/epitope/"&amp;B1163,B1163)</f>
        <v>39472</v>
      </c>
      <c r="B1163" s="4">
        <v>39472</v>
      </c>
      <c r="C1163" s="2" t="s">
        <v>184</v>
      </c>
      <c r="D1163" s="2" t="s">
        <v>185</v>
      </c>
      <c r="E1163" s="4">
        <v>210</v>
      </c>
    </row>
    <row r="1164" spans="1:5" x14ac:dyDescent="0.25">
      <c r="A1164" s="7">
        <f>HYPERLINK("http://www.iedb.org/epitope/"&amp;B1164,B1164)</f>
        <v>39626</v>
      </c>
      <c r="B1164" s="4">
        <v>39626</v>
      </c>
      <c r="C1164" s="2" t="s">
        <v>146</v>
      </c>
      <c r="D1164" s="2" t="s">
        <v>147</v>
      </c>
      <c r="E1164" s="4">
        <v>5476</v>
      </c>
    </row>
    <row r="1165" spans="1:5" x14ac:dyDescent="0.25">
      <c r="A1165" s="7">
        <f>HYPERLINK("http://www.iedb.org/epitope/"&amp;B1165,B1165)</f>
        <v>39663</v>
      </c>
      <c r="B1165" s="4">
        <v>39663</v>
      </c>
      <c r="C1165" s="2" t="s">
        <v>12</v>
      </c>
      <c r="D1165" s="2" t="s">
        <v>13</v>
      </c>
      <c r="E1165" s="4">
        <v>11103</v>
      </c>
    </row>
    <row r="1166" spans="1:5" x14ac:dyDescent="0.25">
      <c r="A1166" s="7">
        <f>HYPERLINK("http://www.iedb.org/epitope/"&amp;B1166,B1166)</f>
        <v>39664</v>
      </c>
      <c r="B1166" s="4">
        <v>39664</v>
      </c>
      <c r="C1166" s="2" t="s">
        <v>15</v>
      </c>
      <c r="D1166" s="2" t="s">
        <v>9</v>
      </c>
      <c r="E1166" s="4">
        <v>11103</v>
      </c>
    </row>
    <row r="1167" spans="1:5" x14ac:dyDescent="0.25">
      <c r="A1167" s="7">
        <f>HYPERLINK("http://www.iedb.org/epitope/"&amp;B1167,B1167)</f>
        <v>39719</v>
      </c>
      <c r="B1167" s="4">
        <v>39719</v>
      </c>
      <c r="C1167" s="2" t="s">
        <v>12</v>
      </c>
      <c r="D1167" s="2" t="s">
        <v>13</v>
      </c>
      <c r="E1167" s="4">
        <v>11103</v>
      </c>
    </row>
    <row r="1168" spans="1:5" x14ac:dyDescent="0.25">
      <c r="A1168" s="7">
        <f>HYPERLINK("http://www.iedb.org/epitope/"&amp;B1168,B1168)</f>
        <v>39726</v>
      </c>
      <c r="B1168" s="4">
        <v>39726</v>
      </c>
      <c r="C1168" s="2" t="s">
        <v>46</v>
      </c>
      <c r="D1168" s="2" t="s">
        <v>134</v>
      </c>
      <c r="E1168" s="4">
        <v>194440</v>
      </c>
    </row>
    <row r="1169" spans="1:5" x14ac:dyDescent="0.25">
      <c r="A1169" s="7">
        <f>HYPERLINK("http://www.iedb.org/epitope/"&amp;B1169,B1169)</f>
        <v>39849</v>
      </c>
      <c r="B1169" s="4">
        <v>39849</v>
      </c>
      <c r="C1169" s="2" t="s">
        <v>16</v>
      </c>
      <c r="D1169" s="2" t="s">
        <v>36</v>
      </c>
      <c r="E1169" s="4">
        <v>1980486</v>
      </c>
    </row>
    <row r="1170" spans="1:5" x14ac:dyDescent="0.25">
      <c r="A1170" s="7">
        <f>HYPERLINK("http://www.iedb.org/epitope/"&amp;B1170,B1170)</f>
        <v>39914</v>
      </c>
      <c r="B1170" s="4">
        <v>39914</v>
      </c>
      <c r="C1170" s="2" t="s">
        <v>15</v>
      </c>
      <c r="D1170" s="2" t="s">
        <v>9</v>
      </c>
      <c r="E1170" s="4">
        <v>11103</v>
      </c>
    </row>
    <row r="1171" spans="1:5" x14ac:dyDescent="0.25">
      <c r="A1171" s="7">
        <f>HYPERLINK("http://www.iedb.org/epitope/"&amp;B1171,B1171)</f>
        <v>39915</v>
      </c>
      <c r="B1171" s="4">
        <v>39915</v>
      </c>
      <c r="C1171" s="2" t="s">
        <v>12</v>
      </c>
      <c r="D1171" s="2" t="s">
        <v>9</v>
      </c>
      <c r="E1171" s="4">
        <v>11103</v>
      </c>
    </row>
    <row r="1172" spans="1:5" x14ac:dyDescent="0.25">
      <c r="A1172" s="7">
        <f>HYPERLINK("http://www.iedb.org/epitope/"&amp;B1172,B1172)</f>
        <v>40283</v>
      </c>
      <c r="B1172" s="4">
        <v>40283</v>
      </c>
      <c r="C1172" s="2" t="s">
        <v>64</v>
      </c>
      <c r="D1172" s="2" t="s">
        <v>65</v>
      </c>
      <c r="E1172" s="4">
        <v>10407</v>
      </c>
    </row>
    <row r="1173" spans="1:5" x14ac:dyDescent="0.25">
      <c r="A1173" s="7">
        <f>HYPERLINK("http://www.iedb.org/epitope/"&amp;B1173,B1173)</f>
        <v>40310</v>
      </c>
      <c r="B1173" s="4">
        <v>40310</v>
      </c>
      <c r="C1173" s="2" t="s">
        <v>80</v>
      </c>
      <c r="D1173" s="2" t="s">
        <v>81</v>
      </c>
      <c r="E1173" s="4">
        <v>1280</v>
      </c>
    </row>
    <row r="1174" spans="1:5" x14ac:dyDescent="0.25">
      <c r="A1174" s="7">
        <f>HYPERLINK("http://www.iedb.org/epitope/"&amp;B1174,B1174)</f>
        <v>40319</v>
      </c>
      <c r="B1174" s="4">
        <v>40319</v>
      </c>
      <c r="C1174" s="2" t="s">
        <v>82</v>
      </c>
      <c r="D1174" s="2" t="s">
        <v>83</v>
      </c>
      <c r="E1174" s="4">
        <v>11234</v>
      </c>
    </row>
    <row r="1175" spans="1:5" x14ac:dyDescent="0.25">
      <c r="A1175" s="7">
        <f>HYPERLINK("http://www.iedb.org/epitope/"&amp;B1175,B1175)</f>
        <v>40417</v>
      </c>
      <c r="B1175" s="4">
        <v>40417</v>
      </c>
      <c r="C1175" s="2" t="s">
        <v>245</v>
      </c>
      <c r="D1175" s="2" t="s">
        <v>246</v>
      </c>
      <c r="E1175" s="4">
        <v>837</v>
      </c>
    </row>
    <row r="1176" spans="1:5" x14ac:dyDescent="0.25">
      <c r="A1176" s="7">
        <f>HYPERLINK("http://www.iedb.org/epitope/"&amp;B1176,B1176)</f>
        <v>40498</v>
      </c>
      <c r="B1176" s="4">
        <v>40498</v>
      </c>
      <c r="C1176" s="2" t="s">
        <v>12</v>
      </c>
      <c r="D1176" s="2" t="s">
        <v>394</v>
      </c>
      <c r="E1176" s="4">
        <v>11103</v>
      </c>
    </row>
    <row r="1177" spans="1:5" x14ac:dyDescent="0.25">
      <c r="A1177" s="7">
        <f>HYPERLINK("http://www.iedb.org/epitope/"&amp;B1177,B1177)</f>
        <v>40611</v>
      </c>
      <c r="B1177" s="4">
        <v>40611</v>
      </c>
      <c r="C1177" s="2" t="s">
        <v>219</v>
      </c>
      <c r="D1177" s="2" t="s">
        <v>303</v>
      </c>
      <c r="E1177" s="4">
        <v>1980471</v>
      </c>
    </row>
    <row r="1178" spans="1:5" x14ac:dyDescent="0.25">
      <c r="A1178" s="7">
        <f>HYPERLINK("http://www.iedb.org/epitope/"&amp;B1178,B1178)</f>
        <v>40636</v>
      </c>
      <c r="B1178" s="4">
        <v>40636</v>
      </c>
      <c r="C1178" s="2" t="s">
        <v>278</v>
      </c>
      <c r="D1178" s="2" t="s">
        <v>246</v>
      </c>
      <c r="E1178" s="4">
        <v>837</v>
      </c>
    </row>
    <row r="1179" spans="1:5" x14ac:dyDescent="0.25">
      <c r="A1179" s="7">
        <f>HYPERLINK("http://www.iedb.org/epitope/"&amp;B1179,B1179)</f>
        <v>40794</v>
      </c>
      <c r="B1179" s="4">
        <v>40794</v>
      </c>
      <c r="C1179" s="2" t="s">
        <v>12</v>
      </c>
      <c r="D1179" s="2" t="s">
        <v>13</v>
      </c>
      <c r="E1179" s="4">
        <v>11103</v>
      </c>
    </row>
    <row r="1180" spans="1:5" x14ac:dyDescent="0.25">
      <c r="A1180" s="7">
        <f>HYPERLINK("http://www.iedb.org/epitope/"&amp;B1180,B1180)</f>
        <v>40826</v>
      </c>
      <c r="B1180" s="4">
        <v>40826</v>
      </c>
      <c r="C1180" s="2" t="s">
        <v>82</v>
      </c>
      <c r="D1180" s="2" t="s">
        <v>83</v>
      </c>
      <c r="E1180" s="4">
        <v>11234</v>
      </c>
    </row>
    <row r="1181" spans="1:5" x14ac:dyDescent="0.25">
      <c r="A1181" s="7">
        <f>HYPERLINK("http://www.iedb.org/epitope/"&amp;B1181,B1181)</f>
        <v>40905</v>
      </c>
      <c r="B1181" s="4">
        <v>40905</v>
      </c>
      <c r="C1181" s="2" t="s">
        <v>24</v>
      </c>
      <c r="D1181" s="2" t="s">
        <v>23</v>
      </c>
      <c r="E1181" s="4">
        <v>10002316</v>
      </c>
    </row>
    <row r="1182" spans="1:5" x14ac:dyDescent="0.25">
      <c r="A1182" s="7">
        <f>HYPERLINK("http://www.iedb.org/epitope/"&amp;B1182,B1182)</f>
        <v>40905</v>
      </c>
      <c r="B1182" s="4">
        <v>40905</v>
      </c>
      <c r="C1182" s="2" t="s">
        <v>24</v>
      </c>
      <c r="D1182" s="2" t="s">
        <v>23</v>
      </c>
      <c r="E1182" s="4">
        <v>10002316</v>
      </c>
    </row>
    <row r="1183" spans="1:5" x14ac:dyDescent="0.25">
      <c r="A1183" s="7">
        <f>HYPERLINK("http://www.iedb.org/epitope/"&amp;B1183,B1183)</f>
        <v>41014</v>
      </c>
      <c r="B1183" s="4">
        <v>41014</v>
      </c>
      <c r="C1183" s="2" t="s">
        <v>223</v>
      </c>
      <c r="D1183" s="2" t="s">
        <v>23</v>
      </c>
      <c r="E1183" s="4">
        <v>10002316</v>
      </c>
    </row>
    <row r="1184" spans="1:5" x14ac:dyDescent="0.25">
      <c r="A1184" s="7">
        <f>HYPERLINK("http://www.iedb.org/epitope/"&amp;B1184,B1184)</f>
        <v>41015</v>
      </c>
      <c r="B1184" s="4">
        <v>41015</v>
      </c>
      <c r="C1184" s="2" t="s">
        <v>223</v>
      </c>
      <c r="D1184" s="2" t="s">
        <v>87</v>
      </c>
      <c r="E1184" s="4">
        <v>10002316</v>
      </c>
    </row>
    <row r="1185" spans="1:5" x14ac:dyDescent="0.25">
      <c r="A1185" s="7">
        <f>HYPERLINK("http://www.iedb.org/epitope/"&amp;B1185,B1185)</f>
        <v>41016</v>
      </c>
      <c r="B1185" s="4">
        <v>41016</v>
      </c>
      <c r="C1185" s="2" t="s">
        <v>223</v>
      </c>
      <c r="D1185" s="2" t="s">
        <v>87</v>
      </c>
      <c r="E1185" s="4">
        <v>10002316</v>
      </c>
    </row>
    <row r="1186" spans="1:5" x14ac:dyDescent="0.25">
      <c r="A1186" s="7">
        <f>HYPERLINK("http://www.iedb.org/epitope/"&amp;B1186,B1186)</f>
        <v>41028</v>
      </c>
      <c r="B1186" s="4">
        <v>41028</v>
      </c>
      <c r="C1186" s="2" t="s">
        <v>18</v>
      </c>
      <c r="D1186" s="2" t="s">
        <v>11</v>
      </c>
      <c r="E1186" s="4">
        <v>1773</v>
      </c>
    </row>
    <row r="1187" spans="1:5" x14ac:dyDescent="0.25">
      <c r="A1187" s="7">
        <f>HYPERLINK("http://www.iedb.org/epitope/"&amp;B1187,B1187)</f>
        <v>41052</v>
      </c>
      <c r="B1187" s="4">
        <v>41052</v>
      </c>
      <c r="C1187" s="2" t="s">
        <v>129</v>
      </c>
      <c r="D1187" s="2" t="s">
        <v>47</v>
      </c>
      <c r="E1187" s="4">
        <v>12637</v>
      </c>
    </row>
    <row r="1188" spans="1:5" x14ac:dyDescent="0.25">
      <c r="A1188" s="7">
        <f>HYPERLINK("http://www.iedb.org/epitope/"&amp;B1188,B1188)</f>
        <v>41057</v>
      </c>
      <c r="B1188" s="4">
        <v>41057</v>
      </c>
      <c r="C1188" s="2" t="s">
        <v>12</v>
      </c>
      <c r="D1188" s="2" t="s">
        <v>13</v>
      </c>
      <c r="E1188" s="4">
        <v>11103</v>
      </c>
    </row>
    <row r="1189" spans="1:5" x14ac:dyDescent="0.25">
      <c r="A1189" s="7">
        <f>HYPERLINK("http://www.iedb.org/epitope/"&amp;B1189,B1189)</f>
        <v>41069</v>
      </c>
      <c r="B1189" s="4">
        <v>41069</v>
      </c>
      <c r="C1189" s="2" t="s">
        <v>117</v>
      </c>
      <c r="D1189" s="2" t="s">
        <v>63</v>
      </c>
      <c r="E1189" s="4">
        <v>1769</v>
      </c>
    </row>
    <row r="1190" spans="1:5" x14ac:dyDescent="0.25">
      <c r="A1190" s="7">
        <f>HYPERLINK("http://www.iedb.org/epitope/"&amp;B1190,B1190)</f>
        <v>41071</v>
      </c>
      <c r="B1190" s="4">
        <v>41071</v>
      </c>
      <c r="C1190" s="2" t="s">
        <v>117</v>
      </c>
      <c r="D1190" s="2" t="s">
        <v>11</v>
      </c>
      <c r="E1190" s="4">
        <v>1773</v>
      </c>
    </row>
    <row r="1191" spans="1:5" x14ac:dyDescent="0.25">
      <c r="A1191" s="7">
        <f>HYPERLINK("http://www.iedb.org/epitope/"&amp;B1191,B1191)</f>
        <v>41158</v>
      </c>
      <c r="B1191" s="4">
        <v>41158</v>
      </c>
      <c r="C1191" s="2" t="s">
        <v>204</v>
      </c>
      <c r="D1191" s="2" t="s">
        <v>7</v>
      </c>
      <c r="E1191" s="4">
        <v>5693</v>
      </c>
    </row>
    <row r="1192" spans="1:5" x14ac:dyDescent="0.25">
      <c r="A1192" s="7">
        <f>HYPERLINK("http://www.iedb.org/epitope/"&amp;B1192,B1192)</f>
        <v>41177</v>
      </c>
      <c r="B1192" s="4">
        <v>41177</v>
      </c>
      <c r="C1192" s="2" t="s">
        <v>24</v>
      </c>
      <c r="D1192" s="2" t="s">
        <v>23</v>
      </c>
      <c r="E1192" s="4">
        <v>10002316</v>
      </c>
    </row>
    <row r="1193" spans="1:5" x14ac:dyDescent="0.25">
      <c r="A1193" s="7">
        <f>HYPERLINK("http://www.iedb.org/epitope/"&amp;B1193,B1193)</f>
        <v>41270</v>
      </c>
      <c r="B1193" s="4">
        <v>41270</v>
      </c>
      <c r="C1193" s="2" t="s">
        <v>327</v>
      </c>
      <c r="D1193" s="2" t="s">
        <v>328</v>
      </c>
      <c r="E1193" s="4">
        <v>32604</v>
      </c>
    </row>
    <row r="1194" spans="1:5" x14ac:dyDescent="0.25">
      <c r="A1194" s="7">
        <f>HYPERLINK("http://www.iedb.org/epitope/"&amp;B1194,B1194)</f>
        <v>41338</v>
      </c>
      <c r="B1194" s="4">
        <v>41338</v>
      </c>
      <c r="C1194" s="2" t="s">
        <v>15</v>
      </c>
      <c r="D1194" s="2" t="s">
        <v>13</v>
      </c>
      <c r="E1194" s="4">
        <v>11103</v>
      </c>
    </row>
    <row r="1195" spans="1:5" x14ac:dyDescent="0.25">
      <c r="A1195" s="7">
        <f>HYPERLINK("http://www.iedb.org/epitope/"&amp;B1195,B1195)</f>
        <v>41338</v>
      </c>
      <c r="B1195" s="4">
        <v>41338</v>
      </c>
      <c r="C1195" s="2" t="s">
        <v>15</v>
      </c>
      <c r="D1195" s="2" t="s">
        <v>13</v>
      </c>
      <c r="E1195" s="4">
        <v>11103</v>
      </c>
    </row>
    <row r="1196" spans="1:5" x14ac:dyDescent="0.25">
      <c r="A1196" s="7">
        <f>HYPERLINK("http://www.iedb.org/epitope/"&amp;B1196,B1196)</f>
        <v>41339</v>
      </c>
      <c r="B1196" s="4">
        <v>41339</v>
      </c>
      <c r="C1196" s="2" t="s">
        <v>366</v>
      </c>
      <c r="D1196" s="2" t="s">
        <v>13</v>
      </c>
      <c r="E1196" s="4">
        <v>11103</v>
      </c>
    </row>
    <row r="1197" spans="1:5" x14ac:dyDescent="0.25">
      <c r="A1197" s="7">
        <f>HYPERLINK("http://www.iedb.org/epitope/"&amp;B1197,B1197)</f>
        <v>41504</v>
      </c>
      <c r="B1197" s="4">
        <v>41504</v>
      </c>
      <c r="C1197" s="2" t="s">
        <v>22</v>
      </c>
      <c r="D1197" s="2" t="s">
        <v>23</v>
      </c>
      <c r="E1197" s="4">
        <v>10002316</v>
      </c>
    </row>
    <row r="1198" spans="1:5" x14ac:dyDescent="0.25">
      <c r="A1198" s="7">
        <f>HYPERLINK("http://www.iedb.org/epitope/"&amp;B1198,B1198)</f>
        <v>41631</v>
      </c>
      <c r="B1198" s="4">
        <v>41631</v>
      </c>
      <c r="C1198" s="2" t="s">
        <v>348</v>
      </c>
      <c r="D1198" s="2" t="s">
        <v>349</v>
      </c>
      <c r="E1198" s="4">
        <v>10407</v>
      </c>
    </row>
    <row r="1199" spans="1:5" x14ac:dyDescent="0.25">
      <c r="A1199" s="7">
        <f>HYPERLINK("http://www.iedb.org/epitope/"&amp;B1199,B1199)</f>
        <v>41631</v>
      </c>
      <c r="B1199" s="4">
        <v>41631</v>
      </c>
      <c r="C1199" s="2" t="s">
        <v>348</v>
      </c>
      <c r="D1199" s="2" t="s">
        <v>349</v>
      </c>
      <c r="E1199" s="4">
        <v>10407</v>
      </c>
    </row>
    <row r="1200" spans="1:5" x14ac:dyDescent="0.25">
      <c r="A1200" s="7">
        <f>HYPERLINK("http://www.iedb.org/epitope/"&amp;B1200,B1200)</f>
        <v>41734</v>
      </c>
      <c r="B1200" s="4">
        <v>41734</v>
      </c>
      <c r="C1200" s="2" t="s">
        <v>12</v>
      </c>
      <c r="D1200" s="2" t="s">
        <v>270</v>
      </c>
      <c r="E1200" s="4">
        <v>138949</v>
      </c>
    </row>
    <row r="1201" spans="1:5" x14ac:dyDescent="0.25">
      <c r="A1201" s="7">
        <f>HYPERLINK("http://www.iedb.org/epitope/"&amp;B1201,B1201)</f>
        <v>41780</v>
      </c>
      <c r="B1201" s="4">
        <v>41780</v>
      </c>
      <c r="C1201" s="2" t="s">
        <v>69</v>
      </c>
      <c r="D1201" s="2" t="s">
        <v>70</v>
      </c>
      <c r="E1201" s="4">
        <v>784</v>
      </c>
    </row>
    <row r="1202" spans="1:5" x14ac:dyDescent="0.25">
      <c r="A1202" s="7">
        <f>HYPERLINK("http://www.iedb.org/epitope/"&amp;B1202,B1202)</f>
        <v>41821</v>
      </c>
      <c r="B1202" s="4">
        <v>41821</v>
      </c>
      <c r="C1202" s="2" t="s">
        <v>212</v>
      </c>
      <c r="D1202" s="2" t="s">
        <v>213</v>
      </c>
      <c r="E1202" s="4">
        <v>12637</v>
      </c>
    </row>
    <row r="1203" spans="1:5" x14ac:dyDescent="0.25">
      <c r="A1203" s="7">
        <f>HYPERLINK("http://www.iedb.org/epitope/"&amp;B1203,B1203)</f>
        <v>41843</v>
      </c>
      <c r="B1203" s="4">
        <v>41843</v>
      </c>
      <c r="C1203" s="2" t="s">
        <v>329</v>
      </c>
      <c r="D1203" s="2" t="s">
        <v>26</v>
      </c>
      <c r="E1203" s="4">
        <v>139</v>
      </c>
    </row>
    <row r="1204" spans="1:5" x14ac:dyDescent="0.25">
      <c r="A1204" s="7">
        <f>HYPERLINK("http://www.iedb.org/epitope/"&amp;B1204,B1204)</f>
        <v>41920</v>
      </c>
      <c r="B1204" s="4">
        <v>41920</v>
      </c>
      <c r="C1204" s="2" t="s">
        <v>450</v>
      </c>
      <c r="D1204" s="2" t="s">
        <v>520</v>
      </c>
      <c r="E1204" s="4">
        <v>337041</v>
      </c>
    </row>
    <row r="1205" spans="1:5" x14ac:dyDescent="0.25">
      <c r="A1205" s="7">
        <f>HYPERLINK("http://www.iedb.org/epitope/"&amp;B1205,B1205)</f>
        <v>41948</v>
      </c>
      <c r="B1205" s="4">
        <v>41948</v>
      </c>
      <c r="C1205" s="2" t="s">
        <v>334</v>
      </c>
      <c r="D1205" s="2" t="s">
        <v>11</v>
      </c>
      <c r="E1205" s="4">
        <v>1773</v>
      </c>
    </row>
    <row r="1206" spans="1:5" x14ac:dyDescent="0.25">
      <c r="A1206" s="7">
        <f>HYPERLINK("http://www.iedb.org/epitope/"&amp;B1206,B1206)</f>
        <v>41952</v>
      </c>
      <c r="B1206" s="4">
        <v>41952</v>
      </c>
      <c r="C1206" s="2" t="s">
        <v>334</v>
      </c>
      <c r="D1206" s="2" t="s">
        <v>11</v>
      </c>
      <c r="E1206" s="4">
        <v>1773</v>
      </c>
    </row>
    <row r="1207" spans="1:5" x14ac:dyDescent="0.25">
      <c r="A1207" s="7">
        <f>HYPERLINK("http://www.iedb.org/epitope/"&amp;B1207,B1207)</f>
        <v>41983</v>
      </c>
      <c r="B1207" s="4">
        <v>41983</v>
      </c>
      <c r="C1207" s="2" t="s">
        <v>22</v>
      </c>
      <c r="D1207" s="2" t="s">
        <v>23</v>
      </c>
      <c r="E1207" s="4">
        <v>10002316</v>
      </c>
    </row>
    <row r="1208" spans="1:5" x14ac:dyDescent="0.25">
      <c r="A1208" s="7">
        <f>HYPERLINK("http://www.iedb.org/epitope/"&amp;B1208,B1208)</f>
        <v>41984</v>
      </c>
      <c r="B1208" s="4">
        <v>41984</v>
      </c>
      <c r="C1208" s="2" t="s">
        <v>22</v>
      </c>
      <c r="D1208" s="2" t="s">
        <v>23</v>
      </c>
      <c r="E1208" s="4">
        <v>10002316</v>
      </c>
    </row>
    <row r="1209" spans="1:5" x14ac:dyDescent="0.25">
      <c r="A1209" s="7">
        <f>HYPERLINK("http://www.iedb.org/epitope/"&amp;B1209,B1209)</f>
        <v>42007</v>
      </c>
      <c r="B1209" s="4">
        <v>42007</v>
      </c>
      <c r="C1209" s="2" t="s">
        <v>79</v>
      </c>
      <c r="D1209" s="2" t="s">
        <v>63</v>
      </c>
      <c r="E1209" s="4">
        <v>1769</v>
      </c>
    </row>
    <row r="1210" spans="1:5" x14ac:dyDescent="0.25">
      <c r="A1210" s="7">
        <f>HYPERLINK("http://www.iedb.org/epitope/"&amp;B1210,B1210)</f>
        <v>42062</v>
      </c>
      <c r="B1210" s="4">
        <v>42062</v>
      </c>
      <c r="C1210" s="2" t="s">
        <v>25</v>
      </c>
      <c r="D1210" s="2" t="s">
        <v>39</v>
      </c>
      <c r="E1210" s="4">
        <v>139</v>
      </c>
    </row>
    <row r="1211" spans="1:5" x14ac:dyDescent="0.25">
      <c r="A1211" s="7">
        <f>HYPERLINK("http://www.iedb.org/epitope/"&amp;B1211,B1211)</f>
        <v>42308</v>
      </c>
      <c r="B1211" s="4">
        <v>42308</v>
      </c>
      <c r="C1211" s="2" t="s">
        <v>108</v>
      </c>
      <c r="D1211" s="2" t="s">
        <v>248</v>
      </c>
      <c r="E1211" s="4">
        <v>6207</v>
      </c>
    </row>
    <row r="1212" spans="1:5" x14ac:dyDescent="0.25">
      <c r="A1212" s="7">
        <f>HYPERLINK("http://www.iedb.org/epitope/"&amp;B1212,B1212)</f>
        <v>42322</v>
      </c>
      <c r="B1212" s="4">
        <v>42322</v>
      </c>
      <c r="C1212" s="2" t="s">
        <v>154</v>
      </c>
      <c r="D1212" s="2" t="s">
        <v>155</v>
      </c>
      <c r="E1212" s="4">
        <v>10298</v>
      </c>
    </row>
    <row r="1213" spans="1:5" x14ac:dyDescent="0.25">
      <c r="A1213" s="7">
        <f>HYPERLINK("http://www.iedb.org/epitope/"&amp;B1213,B1213)</f>
        <v>42363</v>
      </c>
      <c r="B1213" s="4">
        <v>42363</v>
      </c>
      <c r="C1213" s="2" t="s">
        <v>278</v>
      </c>
      <c r="D1213" s="2" t="s">
        <v>246</v>
      </c>
      <c r="E1213" s="4">
        <v>837</v>
      </c>
    </row>
    <row r="1214" spans="1:5" x14ac:dyDescent="0.25">
      <c r="A1214" s="7">
        <f>HYPERLINK("http://www.iedb.org/epitope/"&amp;B1214,B1214)</f>
        <v>42413</v>
      </c>
      <c r="B1214" s="4">
        <v>42413</v>
      </c>
      <c r="C1214" s="2" t="s">
        <v>82</v>
      </c>
      <c r="D1214" s="2" t="s">
        <v>83</v>
      </c>
      <c r="E1214" s="4">
        <v>11234</v>
      </c>
    </row>
    <row r="1215" spans="1:5" x14ac:dyDescent="0.25">
      <c r="A1215" s="7">
        <f>HYPERLINK("http://www.iedb.org/epitope/"&amp;B1215,B1215)</f>
        <v>42416</v>
      </c>
      <c r="B1215" s="4">
        <v>42416</v>
      </c>
      <c r="C1215" s="2" t="s">
        <v>43</v>
      </c>
      <c r="D1215" s="2" t="s">
        <v>44</v>
      </c>
      <c r="E1215" s="4">
        <v>5833</v>
      </c>
    </row>
    <row r="1216" spans="1:5" x14ac:dyDescent="0.25">
      <c r="A1216" s="7">
        <f>HYPERLINK("http://www.iedb.org/epitope/"&amp;B1216,B1216)</f>
        <v>42453</v>
      </c>
      <c r="B1216" s="4">
        <v>42453</v>
      </c>
      <c r="C1216" s="2" t="s">
        <v>46</v>
      </c>
      <c r="D1216" s="2" t="s">
        <v>150</v>
      </c>
      <c r="E1216" s="4">
        <v>12637</v>
      </c>
    </row>
    <row r="1217" spans="1:5" x14ac:dyDescent="0.25">
      <c r="A1217" s="7">
        <f>HYPERLINK("http://www.iedb.org/epitope/"&amp;B1217,B1217)</f>
        <v>42453</v>
      </c>
      <c r="B1217" s="4">
        <v>42453</v>
      </c>
      <c r="C1217" s="2" t="s">
        <v>46</v>
      </c>
      <c r="D1217" s="2" t="s">
        <v>150</v>
      </c>
      <c r="E1217" s="4">
        <v>12637</v>
      </c>
    </row>
    <row r="1218" spans="1:5" x14ac:dyDescent="0.25">
      <c r="A1218" s="7">
        <f>HYPERLINK("http://www.iedb.org/epitope/"&amp;B1218,B1218)</f>
        <v>42453</v>
      </c>
      <c r="B1218" s="4">
        <v>42453</v>
      </c>
      <c r="C1218" s="2" t="s">
        <v>46</v>
      </c>
      <c r="D1218" s="2" t="s">
        <v>150</v>
      </c>
      <c r="E1218" s="4">
        <v>12637</v>
      </c>
    </row>
    <row r="1219" spans="1:5" x14ac:dyDescent="0.25">
      <c r="A1219" s="7">
        <f>HYPERLINK("http://www.iedb.org/epitope/"&amp;B1219,B1219)</f>
        <v>42462</v>
      </c>
      <c r="B1219" s="4">
        <v>42462</v>
      </c>
      <c r="C1219" s="2" t="s">
        <v>69</v>
      </c>
      <c r="D1219" s="2" t="s">
        <v>70</v>
      </c>
      <c r="E1219" s="4">
        <v>784</v>
      </c>
    </row>
    <row r="1220" spans="1:5" x14ac:dyDescent="0.25">
      <c r="A1220" s="7">
        <f>HYPERLINK("http://www.iedb.org/epitope/"&amp;B1220,B1220)</f>
        <v>42493</v>
      </c>
      <c r="B1220" s="4">
        <v>42493</v>
      </c>
      <c r="C1220" s="2" t="s">
        <v>335</v>
      </c>
      <c r="D1220" s="2" t="s">
        <v>192</v>
      </c>
      <c r="E1220" s="4">
        <v>9606</v>
      </c>
    </row>
    <row r="1221" spans="1:5" x14ac:dyDescent="0.25">
      <c r="A1221" s="7">
        <f>HYPERLINK("http://www.iedb.org/epitope/"&amp;B1221,B1221)</f>
        <v>42494</v>
      </c>
      <c r="B1221" s="4">
        <v>42494</v>
      </c>
      <c r="C1221" s="2" t="s">
        <v>336</v>
      </c>
      <c r="D1221" s="2" t="s">
        <v>192</v>
      </c>
      <c r="E1221" s="4">
        <v>9606</v>
      </c>
    </row>
    <row r="1222" spans="1:5" x14ac:dyDescent="0.25">
      <c r="A1222" s="7">
        <f>HYPERLINK("http://www.iedb.org/epitope/"&amp;B1222,B1222)</f>
        <v>42525</v>
      </c>
      <c r="B1222" s="4">
        <v>42525</v>
      </c>
      <c r="C1222" s="2" t="s">
        <v>603</v>
      </c>
      <c r="D1222" s="2" t="s">
        <v>237</v>
      </c>
      <c r="E1222" s="4">
        <v>10376</v>
      </c>
    </row>
    <row r="1223" spans="1:5" x14ac:dyDescent="0.25">
      <c r="A1223" s="7">
        <f>HYPERLINK("http://www.iedb.org/epitope/"&amp;B1223,B1223)</f>
        <v>42540</v>
      </c>
      <c r="B1223" s="4">
        <v>42540</v>
      </c>
      <c r="C1223" s="2" t="s">
        <v>84</v>
      </c>
      <c r="D1223" s="2" t="s">
        <v>23</v>
      </c>
      <c r="E1223" s="4">
        <v>10002316</v>
      </c>
    </row>
    <row r="1224" spans="1:5" x14ac:dyDescent="0.25">
      <c r="A1224" s="7">
        <f>HYPERLINK("http://www.iedb.org/epitope/"&amp;B1224,B1224)</f>
        <v>42541</v>
      </c>
      <c r="B1224" s="4">
        <v>42541</v>
      </c>
      <c r="C1224" s="2" t="s">
        <v>84</v>
      </c>
      <c r="D1224" s="2" t="s">
        <v>87</v>
      </c>
      <c r="E1224" s="4">
        <v>10002316</v>
      </c>
    </row>
    <row r="1225" spans="1:5" x14ac:dyDescent="0.25">
      <c r="A1225" s="7">
        <f>HYPERLINK("http://www.iedb.org/epitope/"&amp;B1225,B1225)</f>
        <v>42603</v>
      </c>
      <c r="B1225" s="4">
        <v>42603</v>
      </c>
      <c r="C1225" s="2" t="s">
        <v>82</v>
      </c>
      <c r="D1225" s="2" t="s">
        <v>148</v>
      </c>
      <c r="E1225" s="4">
        <v>11234</v>
      </c>
    </row>
    <row r="1226" spans="1:5" x14ac:dyDescent="0.25">
      <c r="A1226" s="7">
        <f>HYPERLINK("http://www.iedb.org/epitope/"&amp;B1226,B1226)</f>
        <v>42686</v>
      </c>
      <c r="B1226" s="4">
        <v>42686</v>
      </c>
      <c r="C1226" s="2" t="s">
        <v>116</v>
      </c>
      <c r="D1226" s="2" t="s">
        <v>9</v>
      </c>
      <c r="E1226" s="4">
        <v>11103</v>
      </c>
    </row>
    <row r="1227" spans="1:5" x14ac:dyDescent="0.25">
      <c r="A1227" s="7">
        <f>HYPERLINK("http://www.iedb.org/epitope/"&amp;B1227,B1227)</f>
        <v>42694</v>
      </c>
      <c r="B1227" s="4">
        <v>42694</v>
      </c>
      <c r="C1227" s="2" t="s">
        <v>15</v>
      </c>
      <c r="D1227" s="2" t="s">
        <v>58</v>
      </c>
      <c r="E1227" s="4">
        <v>11103</v>
      </c>
    </row>
    <row r="1228" spans="1:5" x14ac:dyDescent="0.25">
      <c r="A1228" s="7">
        <f>HYPERLINK("http://www.iedb.org/epitope/"&amp;B1228,B1228)</f>
        <v>42696</v>
      </c>
      <c r="B1228" s="4">
        <v>42696</v>
      </c>
      <c r="C1228" s="2" t="s">
        <v>137</v>
      </c>
      <c r="D1228" s="2" t="s">
        <v>14</v>
      </c>
      <c r="E1228" s="4">
        <v>11103</v>
      </c>
    </row>
    <row r="1229" spans="1:5" x14ac:dyDescent="0.25">
      <c r="A1229" s="7">
        <f>HYPERLINK("http://www.iedb.org/epitope/"&amp;B1229,B1229)</f>
        <v>42698</v>
      </c>
      <c r="B1229" s="4">
        <v>42698</v>
      </c>
      <c r="C1229" s="2" t="s">
        <v>15</v>
      </c>
      <c r="D1229" s="2" t="s">
        <v>301</v>
      </c>
      <c r="E1229" s="4">
        <v>11103</v>
      </c>
    </row>
    <row r="1230" spans="1:5" x14ac:dyDescent="0.25">
      <c r="A1230" s="7">
        <f>HYPERLINK("http://www.iedb.org/epitope/"&amp;B1230,B1230)</f>
        <v>42699</v>
      </c>
      <c r="B1230" s="4">
        <v>42699</v>
      </c>
      <c r="C1230" s="2" t="s">
        <v>15</v>
      </c>
      <c r="D1230" s="2" t="s">
        <v>9</v>
      </c>
      <c r="E1230" s="4">
        <v>11103</v>
      </c>
    </row>
    <row r="1231" spans="1:5" x14ac:dyDescent="0.25">
      <c r="A1231" s="7">
        <f>HYPERLINK("http://www.iedb.org/epitope/"&amp;B1231,B1231)</f>
        <v>42795</v>
      </c>
      <c r="B1231" s="4">
        <v>42795</v>
      </c>
      <c r="C1231" s="2" t="s">
        <v>10</v>
      </c>
      <c r="D1231" s="2" t="s">
        <v>11</v>
      </c>
      <c r="E1231" s="4">
        <v>1773</v>
      </c>
    </row>
    <row r="1232" spans="1:5" x14ac:dyDescent="0.25">
      <c r="A1232" s="7">
        <f>HYPERLINK("http://www.iedb.org/epitope/"&amp;B1232,B1232)</f>
        <v>42985</v>
      </c>
      <c r="B1232" s="4">
        <v>42985</v>
      </c>
      <c r="C1232" s="2" t="s">
        <v>20</v>
      </c>
      <c r="D1232" s="2" t="s">
        <v>21</v>
      </c>
      <c r="E1232" s="4">
        <v>160</v>
      </c>
    </row>
    <row r="1233" spans="1:5" x14ac:dyDescent="0.25">
      <c r="A1233" s="7">
        <f>HYPERLINK("http://www.iedb.org/epitope/"&amp;B1233,B1233)</f>
        <v>43039</v>
      </c>
      <c r="B1233" s="4">
        <v>43039</v>
      </c>
      <c r="C1233" s="2" t="s">
        <v>20</v>
      </c>
      <c r="D1233" s="2" t="s">
        <v>21</v>
      </c>
      <c r="E1233" s="4">
        <v>160</v>
      </c>
    </row>
    <row r="1234" spans="1:5" x14ac:dyDescent="0.25">
      <c r="A1234" s="7">
        <f>HYPERLINK("http://www.iedb.org/epitope/"&amp;B1234,B1234)</f>
        <v>43084</v>
      </c>
      <c r="B1234" s="4">
        <v>43084</v>
      </c>
      <c r="C1234" s="2" t="s">
        <v>82</v>
      </c>
      <c r="D1234" s="2" t="s">
        <v>148</v>
      </c>
      <c r="E1234" s="4">
        <v>11234</v>
      </c>
    </row>
    <row r="1235" spans="1:5" x14ac:dyDescent="0.25">
      <c r="A1235" s="7">
        <f>HYPERLINK("http://www.iedb.org/epitope/"&amp;B1235,B1235)</f>
        <v>43134</v>
      </c>
      <c r="B1235" s="4">
        <v>43134</v>
      </c>
      <c r="C1235" s="2" t="s">
        <v>43</v>
      </c>
      <c r="D1235" s="2" t="s">
        <v>44</v>
      </c>
      <c r="E1235" s="4">
        <v>5833</v>
      </c>
    </row>
    <row r="1236" spans="1:5" x14ac:dyDescent="0.25">
      <c r="A1236" s="7">
        <f>HYPERLINK("http://www.iedb.org/epitope/"&amp;B1236,B1236)</f>
        <v>43145</v>
      </c>
      <c r="B1236" s="4">
        <v>43145</v>
      </c>
      <c r="C1236" s="2" t="s">
        <v>22</v>
      </c>
      <c r="D1236" s="2" t="s">
        <v>23</v>
      </c>
      <c r="E1236" s="4">
        <v>10002316</v>
      </c>
    </row>
    <row r="1237" spans="1:5" x14ac:dyDescent="0.25">
      <c r="A1237" s="7">
        <f>HYPERLINK("http://www.iedb.org/epitope/"&amp;B1237,B1237)</f>
        <v>43145</v>
      </c>
      <c r="B1237" s="4">
        <v>43145</v>
      </c>
      <c r="C1237" s="2" t="s">
        <v>22</v>
      </c>
      <c r="D1237" s="2" t="s">
        <v>23</v>
      </c>
      <c r="E1237" s="4">
        <v>10002316</v>
      </c>
    </row>
    <row r="1238" spans="1:5" x14ac:dyDescent="0.25">
      <c r="A1238" s="7">
        <f>HYPERLINK("http://www.iedb.org/epitope/"&amp;B1238,B1238)</f>
        <v>43176</v>
      </c>
      <c r="B1238" s="4">
        <v>43176</v>
      </c>
      <c r="C1238" s="2" t="s">
        <v>217</v>
      </c>
      <c r="D1238" s="2" t="s">
        <v>218</v>
      </c>
      <c r="E1238" s="4">
        <v>2104</v>
      </c>
    </row>
    <row r="1239" spans="1:5" x14ac:dyDescent="0.25">
      <c r="A1239" s="7">
        <f>HYPERLINK("http://www.iedb.org/epitope/"&amp;B1239,B1239)</f>
        <v>43198</v>
      </c>
      <c r="B1239" s="4">
        <v>43198</v>
      </c>
      <c r="C1239" s="2" t="s">
        <v>178</v>
      </c>
      <c r="D1239" s="2" t="s">
        <v>44</v>
      </c>
      <c r="E1239" s="4">
        <v>5833</v>
      </c>
    </row>
    <row r="1240" spans="1:5" x14ac:dyDescent="0.25">
      <c r="A1240" s="7">
        <f>HYPERLINK("http://www.iedb.org/epitope/"&amp;B1240,B1240)</f>
        <v>43287</v>
      </c>
      <c r="B1240" s="4">
        <v>43287</v>
      </c>
      <c r="C1240" s="2" t="s">
        <v>71</v>
      </c>
      <c r="D1240" s="2" t="s">
        <v>72</v>
      </c>
      <c r="E1240" s="4">
        <v>1678143</v>
      </c>
    </row>
    <row r="1241" spans="1:5" x14ac:dyDescent="0.25">
      <c r="A1241" s="7">
        <f>HYPERLINK("http://www.iedb.org/epitope/"&amp;B1241,B1241)</f>
        <v>43313</v>
      </c>
      <c r="B1241" s="4">
        <v>43313</v>
      </c>
      <c r="C1241" s="2" t="s">
        <v>24</v>
      </c>
      <c r="D1241" s="2" t="s">
        <v>23</v>
      </c>
      <c r="E1241" s="4">
        <v>10002316</v>
      </c>
    </row>
    <row r="1242" spans="1:5" x14ac:dyDescent="0.25">
      <c r="A1242" s="7">
        <f>HYPERLINK("http://www.iedb.org/epitope/"&amp;B1242,B1242)</f>
        <v>43313</v>
      </c>
      <c r="B1242" s="4">
        <v>43313</v>
      </c>
      <c r="C1242" s="2" t="s">
        <v>24</v>
      </c>
      <c r="D1242" s="2" t="s">
        <v>23</v>
      </c>
      <c r="E1242" s="4">
        <v>10002316</v>
      </c>
    </row>
    <row r="1243" spans="1:5" x14ac:dyDescent="0.25">
      <c r="A1243" s="7">
        <f>HYPERLINK("http://www.iedb.org/epitope/"&amp;B1243,B1243)</f>
        <v>43363</v>
      </c>
      <c r="B1243" s="4">
        <v>43363</v>
      </c>
      <c r="C1243" s="2" t="s">
        <v>22</v>
      </c>
      <c r="D1243" s="2" t="s">
        <v>87</v>
      </c>
      <c r="E1243" s="4">
        <v>10002316</v>
      </c>
    </row>
    <row r="1244" spans="1:5" x14ac:dyDescent="0.25">
      <c r="A1244" s="7">
        <f>HYPERLINK("http://www.iedb.org/epitope/"&amp;B1244,B1244)</f>
        <v>43449</v>
      </c>
      <c r="B1244" s="4">
        <v>43449</v>
      </c>
      <c r="C1244" s="2" t="s">
        <v>396</v>
      </c>
      <c r="D1244" s="2" t="s">
        <v>134</v>
      </c>
      <c r="E1244" s="4">
        <v>194440</v>
      </c>
    </row>
    <row r="1245" spans="1:5" x14ac:dyDescent="0.25">
      <c r="A1245" s="7">
        <f>HYPERLINK("http://www.iedb.org/epitope/"&amp;B1245,B1245)</f>
        <v>43480</v>
      </c>
      <c r="B1245" s="4">
        <v>43480</v>
      </c>
      <c r="C1245" s="2" t="s">
        <v>181</v>
      </c>
      <c r="D1245" s="2" t="s">
        <v>182</v>
      </c>
      <c r="E1245" s="4">
        <v>5759</v>
      </c>
    </row>
    <row r="1246" spans="1:5" x14ac:dyDescent="0.25">
      <c r="A1246" s="7">
        <f>HYPERLINK("http://www.iedb.org/epitope/"&amp;B1246,B1246)</f>
        <v>43890</v>
      </c>
      <c r="B1246" s="4">
        <v>43890</v>
      </c>
      <c r="C1246" s="2" t="s">
        <v>69</v>
      </c>
      <c r="D1246" s="2" t="s">
        <v>70</v>
      </c>
      <c r="E1246" s="4">
        <v>784</v>
      </c>
    </row>
    <row r="1247" spans="1:5" x14ac:dyDescent="0.25">
      <c r="A1247" s="7">
        <f>HYPERLINK("http://www.iedb.org/epitope/"&amp;B1247,B1247)</f>
        <v>43893</v>
      </c>
      <c r="B1247" s="4">
        <v>43893</v>
      </c>
      <c r="C1247" s="2" t="s">
        <v>22</v>
      </c>
      <c r="D1247" s="2" t="s">
        <v>23</v>
      </c>
      <c r="E1247" s="4">
        <v>10002316</v>
      </c>
    </row>
    <row r="1248" spans="1:5" x14ac:dyDescent="0.25">
      <c r="A1248" s="7">
        <f>HYPERLINK("http://www.iedb.org/epitope/"&amp;B1248,B1248)</f>
        <v>43977</v>
      </c>
      <c r="B1248" s="4">
        <v>43977</v>
      </c>
      <c r="C1248" s="2" t="s">
        <v>117</v>
      </c>
      <c r="D1248" s="2" t="s">
        <v>63</v>
      </c>
      <c r="E1248" s="4">
        <v>1769</v>
      </c>
    </row>
    <row r="1249" spans="1:5" x14ac:dyDescent="0.25">
      <c r="A1249" s="7">
        <f>HYPERLINK("http://www.iedb.org/epitope/"&amp;B1249,B1249)</f>
        <v>44026</v>
      </c>
      <c r="B1249" s="4">
        <v>44026</v>
      </c>
      <c r="C1249" s="2" t="s">
        <v>357</v>
      </c>
      <c r="D1249" s="2" t="s">
        <v>358</v>
      </c>
      <c r="E1249" s="4">
        <v>10376</v>
      </c>
    </row>
    <row r="1250" spans="1:5" x14ac:dyDescent="0.25">
      <c r="A1250" s="7">
        <f>HYPERLINK("http://www.iedb.org/epitope/"&amp;B1250,B1250)</f>
        <v>44026</v>
      </c>
      <c r="B1250" s="4">
        <v>44026</v>
      </c>
      <c r="C1250" s="2" t="s">
        <v>357</v>
      </c>
      <c r="D1250" s="2" t="s">
        <v>358</v>
      </c>
      <c r="E1250" s="4">
        <v>10376</v>
      </c>
    </row>
    <row r="1251" spans="1:5" x14ac:dyDescent="0.25">
      <c r="A1251" s="7">
        <f>HYPERLINK("http://www.iedb.org/epitope/"&amp;B1251,B1251)</f>
        <v>44144</v>
      </c>
      <c r="B1251" s="4">
        <v>44144</v>
      </c>
      <c r="C1251" s="2" t="s">
        <v>12</v>
      </c>
      <c r="D1251" s="2" t="s">
        <v>13</v>
      </c>
      <c r="E1251" s="4">
        <v>11103</v>
      </c>
    </row>
    <row r="1252" spans="1:5" x14ac:dyDescent="0.25">
      <c r="A1252" s="7">
        <f>HYPERLINK("http://www.iedb.org/epitope/"&amp;B1252,B1252)</f>
        <v>44168</v>
      </c>
      <c r="B1252" s="4">
        <v>44168</v>
      </c>
      <c r="C1252" s="2" t="s">
        <v>339</v>
      </c>
      <c r="D1252" s="2" t="s">
        <v>152</v>
      </c>
      <c r="E1252" s="4">
        <v>1280</v>
      </c>
    </row>
    <row r="1253" spans="1:5" x14ac:dyDescent="0.25">
      <c r="A1253" s="7">
        <f>HYPERLINK("http://www.iedb.org/epitope/"&amp;B1253,B1253)</f>
        <v>44172</v>
      </c>
      <c r="B1253" s="4">
        <v>44172</v>
      </c>
      <c r="C1253" s="2" t="s">
        <v>16</v>
      </c>
      <c r="D1253" s="2" t="s">
        <v>36</v>
      </c>
      <c r="E1253" s="4">
        <v>1980486</v>
      </c>
    </row>
    <row r="1254" spans="1:5" x14ac:dyDescent="0.25">
      <c r="A1254" s="7">
        <f>HYPERLINK("http://www.iedb.org/epitope/"&amp;B1254,B1254)</f>
        <v>44231</v>
      </c>
      <c r="B1254" s="4">
        <v>44231</v>
      </c>
      <c r="C1254" s="2" t="s">
        <v>165</v>
      </c>
      <c r="D1254" s="2" t="s">
        <v>61</v>
      </c>
      <c r="E1254" s="4">
        <v>1773</v>
      </c>
    </row>
    <row r="1255" spans="1:5" x14ac:dyDescent="0.25">
      <c r="A1255" s="7">
        <f>HYPERLINK("http://www.iedb.org/epitope/"&amp;B1255,B1255)</f>
        <v>44232</v>
      </c>
      <c r="B1255" s="4">
        <v>44232</v>
      </c>
      <c r="C1255" s="2" t="s">
        <v>12</v>
      </c>
      <c r="D1255" s="2" t="s">
        <v>27</v>
      </c>
      <c r="E1255" s="4">
        <v>11103</v>
      </c>
    </row>
    <row r="1256" spans="1:5" x14ac:dyDescent="0.25">
      <c r="A1256" s="7">
        <f>HYPERLINK("http://www.iedb.org/epitope/"&amp;B1256,B1256)</f>
        <v>44233</v>
      </c>
      <c r="B1256" s="4">
        <v>44233</v>
      </c>
      <c r="C1256" s="2" t="s">
        <v>15</v>
      </c>
      <c r="D1256" s="2" t="s">
        <v>13</v>
      </c>
      <c r="E1256" s="4">
        <v>11103</v>
      </c>
    </row>
    <row r="1257" spans="1:5" x14ac:dyDescent="0.25">
      <c r="A1257" s="7">
        <f>HYPERLINK("http://www.iedb.org/epitope/"&amp;B1257,B1257)</f>
        <v>44251</v>
      </c>
      <c r="B1257" s="4">
        <v>44251</v>
      </c>
      <c r="C1257" s="2" t="s">
        <v>99</v>
      </c>
      <c r="D1257" s="2" t="s">
        <v>44</v>
      </c>
      <c r="E1257" s="4">
        <v>5833</v>
      </c>
    </row>
    <row r="1258" spans="1:5" x14ac:dyDescent="0.25">
      <c r="A1258" s="7">
        <f>HYPERLINK("http://www.iedb.org/epitope/"&amp;B1258,B1258)</f>
        <v>44313</v>
      </c>
      <c r="B1258" s="4">
        <v>44313</v>
      </c>
      <c r="C1258" s="2" t="s">
        <v>162</v>
      </c>
      <c r="D1258" s="2" t="s">
        <v>637</v>
      </c>
      <c r="E1258" s="4">
        <v>11320</v>
      </c>
    </row>
    <row r="1259" spans="1:5" x14ac:dyDescent="0.25">
      <c r="A1259" s="7">
        <f>HYPERLINK("http://www.iedb.org/epitope/"&amp;B1259,B1259)</f>
        <v>44380</v>
      </c>
      <c r="B1259" s="4">
        <v>44380</v>
      </c>
      <c r="C1259" s="2" t="s">
        <v>12</v>
      </c>
      <c r="D1259" s="2" t="s">
        <v>27</v>
      </c>
      <c r="E1259" s="4">
        <v>11103</v>
      </c>
    </row>
    <row r="1260" spans="1:5" x14ac:dyDescent="0.25">
      <c r="A1260" s="7">
        <f>HYPERLINK("http://www.iedb.org/epitope/"&amp;B1260,B1260)</f>
        <v>44559</v>
      </c>
      <c r="B1260" s="4">
        <v>44559</v>
      </c>
      <c r="C1260" s="2" t="s">
        <v>340</v>
      </c>
      <c r="D1260" s="2" t="s">
        <v>192</v>
      </c>
      <c r="E1260" s="4">
        <v>9606</v>
      </c>
    </row>
    <row r="1261" spans="1:5" x14ac:dyDescent="0.25">
      <c r="A1261" s="7">
        <f>HYPERLINK("http://www.iedb.org/epitope/"&amp;B1261,B1261)</f>
        <v>44559</v>
      </c>
      <c r="B1261" s="4">
        <v>44559</v>
      </c>
      <c r="C1261" s="2" t="s">
        <v>340</v>
      </c>
      <c r="D1261" s="2" t="s">
        <v>192</v>
      </c>
      <c r="E1261" s="4">
        <v>9606</v>
      </c>
    </row>
    <row r="1262" spans="1:5" x14ac:dyDescent="0.25">
      <c r="A1262" s="7">
        <f>HYPERLINK("http://www.iedb.org/epitope/"&amp;B1262,B1262)</f>
        <v>44634</v>
      </c>
      <c r="B1262" s="4">
        <v>44634</v>
      </c>
      <c r="C1262" s="2" t="s">
        <v>178</v>
      </c>
      <c r="D1262" s="2" t="s">
        <v>44</v>
      </c>
      <c r="E1262" s="4">
        <v>5833</v>
      </c>
    </row>
    <row r="1263" spans="1:5" x14ac:dyDescent="0.25">
      <c r="A1263" s="7">
        <f>HYPERLINK("http://www.iedb.org/epitope/"&amp;B1263,B1263)</f>
        <v>44634</v>
      </c>
      <c r="B1263" s="4">
        <v>44634</v>
      </c>
      <c r="C1263" s="2" t="s">
        <v>178</v>
      </c>
      <c r="D1263" s="2" t="s">
        <v>44</v>
      </c>
      <c r="E1263" s="4">
        <v>5833</v>
      </c>
    </row>
    <row r="1264" spans="1:5" x14ac:dyDescent="0.25">
      <c r="A1264" s="7">
        <f>HYPERLINK("http://www.iedb.org/epitope/"&amp;B1264,B1264)</f>
        <v>44740</v>
      </c>
      <c r="B1264" s="4">
        <v>44740</v>
      </c>
      <c r="C1264" s="2" t="s">
        <v>178</v>
      </c>
      <c r="D1264" s="2" t="s">
        <v>44</v>
      </c>
      <c r="E1264" s="4">
        <v>5833</v>
      </c>
    </row>
    <row r="1265" spans="1:5" x14ac:dyDescent="0.25">
      <c r="A1265" s="7">
        <f>HYPERLINK("http://www.iedb.org/epitope/"&amp;B1265,B1265)</f>
        <v>44816</v>
      </c>
      <c r="B1265" s="4">
        <v>44816</v>
      </c>
      <c r="C1265" s="2" t="s">
        <v>12</v>
      </c>
      <c r="D1265" s="2" t="s">
        <v>19</v>
      </c>
      <c r="E1265" s="4">
        <v>11103</v>
      </c>
    </row>
    <row r="1266" spans="1:5" x14ac:dyDescent="0.25">
      <c r="A1266" s="7">
        <f>HYPERLINK("http://www.iedb.org/epitope/"&amp;B1266,B1266)</f>
        <v>44817</v>
      </c>
      <c r="B1266" s="4">
        <v>44817</v>
      </c>
      <c r="C1266" s="2" t="s">
        <v>12</v>
      </c>
      <c r="D1266" s="2" t="s">
        <v>34</v>
      </c>
      <c r="E1266" s="4">
        <v>11103</v>
      </c>
    </row>
    <row r="1267" spans="1:5" x14ac:dyDescent="0.25">
      <c r="A1267" s="7">
        <f>HYPERLINK("http://www.iedb.org/epitope/"&amp;B1267,B1267)</f>
        <v>44881</v>
      </c>
      <c r="B1267" s="4">
        <v>44881</v>
      </c>
      <c r="C1267" s="2" t="s">
        <v>12</v>
      </c>
      <c r="D1267" s="2" t="s">
        <v>13</v>
      </c>
      <c r="E1267" s="4">
        <v>11103</v>
      </c>
    </row>
    <row r="1268" spans="1:5" x14ac:dyDescent="0.25">
      <c r="A1268" s="7">
        <f>HYPERLINK("http://www.iedb.org/epitope/"&amp;B1268,B1268)</f>
        <v>44882</v>
      </c>
      <c r="B1268" s="4">
        <v>44882</v>
      </c>
      <c r="C1268" s="2" t="s">
        <v>12</v>
      </c>
      <c r="D1268" s="2" t="s">
        <v>13</v>
      </c>
      <c r="E1268" s="4">
        <v>11103</v>
      </c>
    </row>
    <row r="1269" spans="1:5" x14ac:dyDescent="0.25">
      <c r="A1269" s="7">
        <f>HYPERLINK("http://www.iedb.org/epitope/"&amp;B1269,B1269)</f>
        <v>44917</v>
      </c>
      <c r="B1269" s="4">
        <v>44917</v>
      </c>
      <c r="C1269" s="2" t="s">
        <v>135</v>
      </c>
      <c r="D1269" s="2" t="s">
        <v>17</v>
      </c>
      <c r="E1269" s="4">
        <v>1980456</v>
      </c>
    </row>
    <row r="1270" spans="1:5" x14ac:dyDescent="0.25">
      <c r="A1270" s="7">
        <f>HYPERLINK("http://www.iedb.org/epitope/"&amp;B1270,B1270)</f>
        <v>45033</v>
      </c>
      <c r="B1270" s="4">
        <v>45033</v>
      </c>
      <c r="C1270" s="2" t="s">
        <v>341</v>
      </c>
      <c r="D1270" s="2" t="s">
        <v>342</v>
      </c>
      <c r="E1270" s="4">
        <v>6204</v>
      </c>
    </row>
    <row r="1271" spans="1:5" x14ac:dyDescent="0.25">
      <c r="A1271" s="7">
        <f>HYPERLINK("http://www.iedb.org/epitope/"&amp;B1271,B1271)</f>
        <v>45151</v>
      </c>
      <c r="B1271" s="4">
        <v>45151</v>
      </c>
      <c r="C1271" s="2" t="s">
        <v>22</v>
      </c>
      <c r="D1271" s="2" t="s">
        <v>23</v>
      </c>
      <c r="E1271" s="4">
        <v>10002316</v>
      </c>
    </row>
    <row r="1272" spans="1:5" x14ac:dyDescent="0.25">
      <c r="A1272" s="7">
        <f>HYPERLINK("http://www.iedb.org/epitope/"&amp;B1272,B1272)</f>
        <v>45151</v>
      </c>
      <c r="B1272" s="4">
        <v>45151</v>
      </c>
      <c r="C1272" s="2" t="s">
        <v>22</v>
      </c>
      <c r="D1272" s="2" t="s">
        <v>23</v>
      </c>
      <c r="E1272" s="4">
        <v>10002316</v>
      </c>
    </row>
    <row r="1273" spans="1:5" x14ac:dyDescent="0.25">
      <c r="A1273" s="7">
        <f>HYPERLINK("http://www.iedb.org/epitope/"&amp;B1273,B1273)</f>
        <v>45247</v>
      </c>
      <c r="B1273" s="4">
        <v>45247</v>
      </c>
      <c r="C1273" s="2" t="s">
        <v>154</v>
      </c>
      <c r="D1273" s="2" t="s">
        <v>155</v>
      </c>
      <c r="E1273" s="4">
        <v>10298</v>
      </c>
    </row>
    <row r="1274" spans="1:5" x14ac:dyDescent="0.25">
      <c r="A1274" s="7">
        <f>HYPERLINK("http://www.iedb.org/epitope/"&amp;B1274,B1274)</f>
        <v>45253</v>
      </c>
      <c r="B1274" s="4">
        <v>45253</v>
      </c>
      <c r="C1274" s="2" t="s">
        <v>22</v>
      </c>
      <c r="D1274" s="2" t="s">
        <v>87</v>
      </c>
      <c r="E1274" s="4">
        <v>10002316</v>
      </c>
    </row>
    <row r="1275" spans="1:5" x14ac:dyDescent="0.25">
      <c r="A1275" s="7">
        <f>HYPERLINK("http://www.iedb.org/epitope/"&amp;B1275,B1275)</f>
        <v>45253</v>
      </c>
      <c r="B1275" s="4">
        <v>45253</v>
      </c>
      <c r="C1275" s="2" t="s">
        <v>22</v>
      </c>
      <c r="D1275" s="2" t="s">
        <v>87</v>
      </c>
      <c r="E1275" s="4">
        <v>10002316</v>
      </c>
    </row>
    <row r="1276" spans="1:5" x14ac:dyDescent="0.25">
      <c r="A1276" s="7">
        <f>HYPERLINK("http://www.iedb.org/epitope/"&amp;B1276,B1276)</f>
        <v>45256</v>
      </c>
      <c r="B1276" s="4">
        <v>45256</v>
      </c>
      <c r="C1276" s="2" t="s">
        <v>69</v>
      </c>
      <c r="D1276" s="2" t="s">
        <v>70</v>
      </c>
      <c r="E1276" s="4">
        <v>784</v>
      </c>
    </row>
    <row r="1277" spans="1:5" x14ac:dyDescent="0.25">
      <c r="A1277" s="7">
        <f>HYPERLINK("http://www.iedb.org/epitope/"&amp;B1277,B1277)</f>
        <v>45272</v>
      </c>
      <c r="B1277" s="4">
        <v>45272</v>
      </c>
      <c r="C1277" s="2" t="s">
        <v>66</v>
      </c>
      <c r="D1277" s="2" t="s">
        <v>343</v>
      </c>
      <c r="E1277" s="4">
        <v>11250</v>
      </c>
    </row>
    <row r="1278" spans="1:5" x14ac:dyDescent="0.25">
      <c r="A1278" s="7">
        <f>HYPERLINK("http://www.iedb.org/epitope/"&amp;B1278,B1278)</f>
        <v>45276</v>
      </c>
      <c r="B1278" s="4">
        <v>45276</v>
      </c>
      <c r="C1278" s="2" t="s">
        <v>681</v>
      </c>
      <c r="D1278" s="2" t="s">
        <v>631</v>
      </c>
      <c r="E1278" s="4">
        <v>5811</v>
      </c>
    </row>
    <row r="1279" spans="1:5" x14ac:dyDescent="0.25">
      <c r="A1279" s="7">
        <f>HYPERLINK("http://www.iedb.org/epitope/"&amp;B1279,B1279)</f>
        <v>45291</v>
      </c>
      <c r="B1279" s="4">
        <v>45291</v>
      </c>
      <c r="C1279" s="2" t="s">
        <v>178</v>
      </c>
      <c r="D1279" s="2" t="s">
        <v>44</v>
      </c>
      <c r="E1279" s="4">
        <v>5833</v>
      </c>
    </row>
    <row r="1280" spans="1:5" x14ac:dyDescent="0.25">
      <c r="A1280" s="7">
        <f>HYPERLINK("http://www.iedb.org/epitope/"&amp;B1280,B1280)</f>
        <v>45291</v>
      </c>
      <c r="B1280" s="4">
        <v>45291</v>
      </c>
      <c r="C1280" s="2" t="s">
        <v>178</v>
      </c>
      <c r="D1280" s="2" t="s">
        <v>44</v>
      </c>
      <c r="E1280" s="4">
        <v>5833</v>
      </c>
    </row>
    <row r="1281" spans="1:5" x14ac:dyDescent="0.25">
      <c r="A1281" s="7">
        <f>HYPERLINK("http://www.iedb.org/epitope/"&amp;B1281,B1281)</f>
        <v>45450</v>
      </c>
      <c r="B1281" s="4">
        <v>45450</v>
      </c>
      <c r="C1281" s="2" t="s">
        <v>121</v>
      </c>
      <c r="D1281" s="2" t="s">
        <v>222</v>
      </c>
      <c r="E1281" s="4">
        <v>5833</v>
      </c>
    </row>
    <row r="1282" spans="1:5" x14ac:dyDescent="0.25">
      <c r="A1282" s="7">
        <f>HYPERLINK("http://www.iedb.org/epitope/"&amp;B1282,B1282)</f>
        <v>45506</v>
      </c>
      <c r="B1282" s="4">
        <v>45506</v>
      </c>
      <c r="C1282" s="2" t="s">
        <v>22</v>
      </c>
      <c r="D1282" s="2" t="s">
        <v>23</v>
      </c>
      <c r="E1282" s="4">
        <v>10002316</v>
      </c>
    </row>
    <row r="1283" spans="1:5" x14ac:dyDescent="0.25">
      <c r="A1283" s="7">
        <f>HYPERLINK("http://www.iedb.org/epitope/"&amp;B1283,B1283)</f>
        <v>45506</v>
      </c>
      <c r="B1283" s="4">
        <v>45506</v>
      </c>
      <c r="C1283" s="2" t="s">
        <v>22</v>
      </c>
      <c r="D1283" s="2" t="s">
        <v>23</v>
      </c>
      <c r="E1283" s="4">
        <v>10002316</v>
      </c>
    </row>
    <row r="1284" spans="1:5" x14ac:dyDescent="0.25">
      <c r="A1284" s="7">
        <f>HYPERLINK("http://www.iedb.org/epitope/"&amp;B1284,B1284)</f>
        <v>45589</v>
      </c>
      <c r="B1284" s="4">
        <v>45589</v>
      </c>
      <c r="C1284" s="2" t="s">
        <v>25</v>
      </c>
      <c r="D1284" s="2" t="s">
        <v>39</v>
      </c>
      <c r="E1284" s="4">
        <v>139</v>
      </c>
    </row>
    <row r="1285" spans="1:5" x14ac:dyDescent="0.25">
      <c r="A1285" s="7">
        <f>HYPERLINK("http://www.iedb.org/epitope/"&amp;B1285,B1285)</f>
        <v>45616</v>
      </c>
      <c r="B1285" s="4">
        <v>45616</v>
      </c>
      <c r="C1285" s="2" t="s">
        <v>12</v>
      </c>
      <c r="D1285" s="2" t="s">
        <v>344</v>
      </c>
      <c r="E1285" s="4">
        <v>12637</v>
      </c>
    </row>
    <row r="1286" spans="1:5" x14ac:dyDescent="0.25">
      <c r="A1286" s="7">
        <f>HYPERLINK("http://www.iedb.org/epitope/"&amp;B1286,B1286)</f>
        <v>45678</v>
      </c>
      <c r="B1286" s="4">
        <v>45678</v>
      </c>
      <c r="C1286" s="2" t="s">
        <v>266</v>
      </c>
      <c r="D1286" s="2" t="s">
        <v>267</v>
      </c>
      <c r="E1286" s="4">
        <v>10335</v>
      </c>
    </row>
    <row r="1287" spans="1:5" x14ac:dyDescent="0.25">
      <c r="A1287" s="7">
        <f>HYPERLINK("http://www.iedb.org/epitope/"&amp;B1287,B1287)</f>
        <v>45697</v>
      </c>
      <c r="B1287" s="4">
        <v>45697</v>
      </c>
      <c r="C1287" s="2" t="s">
        <v>15</v>
      </c>
      <c r="D1287" s="2" t="s">
        <v>13</v>
      </c>
      <c r="E1287" s="4">
        <v>11103</v>
      </c>
    </row>
    <row r="1288" spans="1:5" x14ac:dyDescent="0.25">
      <c r="A1288" s="7">
        <f>HYPERLINK("http://www.iedb.org/epitope/"&amp;B1288,B1288)</f>
        <v>45727</v>
      </c>
      <c r="B1288" s="4">
        <v>45727</v>
      </c>
      <c r="C1288" s="2" t="s">
        <v>46</v>
      </c>
      <c r="D1288" s="2" t="s">
        <v>134</v>
      </c>
      <c r="E1288" s="4">
        <v>194440</v>
      </c>
    </row>
    <row r="1289" spans="1:5" x14ac:dyDescent="0.25">
      <c r="A1289" s="7">
        <f>HYPERLINK("http://www.iedb.org/epitope/"&amp;B1289,B1289)</f>
        <v>45894</v>
      </c>
      <c r="B1289" s="4">
        <v>45894</v>
      </c>
      <c r="C1289" s="2" t="s">
        <v>46</v>
      </c>
      <c r="D1289" s="2" t="s">
        <v>134</v>
      </c>
      <c r="E1289" s="4">
        <v>194440</v>
      </c>
    </row>
    <row r="1290" spans="1:5" x14ac:dyDescent="0.25">
      <c r="A1290" s="7">
        <f>HYPERLINK("http://www.iedb.org/epitope/"&amp;B1290,B1290)</f>
        <v>45894</v>
      </c>
      <c r="B1290" s="4">
        <v>45894</v>
      </c>
      <c r="C1290" s="2" t="s">
        <v>46</v>
      </c>
      <c r="D1290" s="2" t="s">
        <v>134</v>
      </c>
      <c r="E1290" s="4">
        <v>194440</v>
      </c>
    </row>
    <row r="1291" spans="1:5" x14ac:dyDescent="0.25">
      <c r="A1291" s="7">
        <f>HYPERLINK("http://www.iedb.org/epitope/"&amp;B1291,B1291)</f>
        <v>45894</v>
      </c>
      <c r="B1291" s="4">
        <v>45894</v>
      </c>
      <c r="C1291" s="2" t="s">
        <v>46</v>
      </c>
      <c r="D1291" s="2" t="s">
        <v>134</v>
      </c>
      <c r="E1291" s="4">
        <v>194440</v>
      </c>
    </row>
    <row r="1292" spans="1:5" x14ac:dyDescent="0.25">
      <c r="A1292" s="7">
        <f>HYPERLINK("http://www.iedb.org/epitope/"&amp;B1292,B1292)</f>
        <v>45922</v>
      </c>
      <c r="B1292" s="4">
        <v>45922</v>
      </c>
      <c r="C1292" s="2" t="s">
        <v>181</v>
      </c>
      <c r="D1292" s="2" t="s">
        <v>182</v>
      </c>
      <c r="E1292" s="4">
        <v>5759</v>
      </c>
    </row>
    <row r="1293" spans="1:5" x14ac:dyDescent="0.25">
      <c r="A1293" s="7">
        <f>HYPERLINK("http://www.iedb.org/epitope/"&amp;B1293,B1293)</f>
        <v>45965</v>
      </c>
      <c r="B1293" s="4">
        <v>45965</v>
      </c>
      <c r="C1293" s="2" t="s">
        <v>129</v>
      </c>
      <c r="D1293" s="2" t="s">
        <v>47</v>
      </c>
      <c r="E1293" s="4">
        <v>12637</v>
      </c>
    </row>
    <row r="1294" spans="1:5" x14ac:dyDescent="0.25">
      <c r="A1294" s="7">
        <f>HYPERLINK("http://www.iedb.org/epitope/"&amp;B1294,B1294)</f>
        <v>45979</v>
      </c>
      <c r="B1294" s="4">
        <v>45979</v>
      </c>
      <c r="C1294" s="2" t="s">
        <v>12</v>
      </c>
      <c r="D1294" s="2" t="s">
        <v>9</v>
      </c>
      <c r="E1294" s="4">
        <v>11103</v>
      </c>
    </row>
    <row r="1295" spans="1:5" x14ac:dyDescent="0.25">
      <c r="A1295" s="7">
        <f>HYPERLINK("http://www.iedb.org/epitope/"&amp;B1295,B1295)</f>
        <v>46102</v>
      </c>
      <c r="B1295" s="4">
        <v>46102</v>
      </c>
      <c r="C1295" s="2" t="s">
        <v>69</v>
      </c>
      <c r="D1295" s="2" t="s">
        <v>70</v>
      </c>
      <c r="E1295" s="4">
        <v>784</v>
      </c>
    </row>
    <row r="1296" spans="1:5" x14ac:dyDescent="0.25">
      <c r="A1296" s="7">
        <f>HYPERLINK("http://www.iedb.org/epitope/"&amp;B1296,B1296)</f>
        <v>46127</v>
      </c>
      <c r="B1296" s="4">
        <v>46127</v>
      </c>
      <c r="C1296" s="2" t="s">
        <v>16</v>
      </c>
      <c r="D1296" s="2" t="s">
        <v>17</v>
      </c>
      <c r="E1296" s="4">
        <v>1980456</v>
      </c>
    </row>
    <row r="1297" spans="1:5" x14ac:dyDescent="0.25">
      <c r="A1297" s="7">
        <f>HYPERLINK("http://www.iedb.org/epitope/"&amp;B1297,B1297)</f>
        <v>46197</v>
      </c>
      <c r="B1297" s="4">
        <v>46197</v>
      </c>
      <c r="C1297" s="2" t="s">
        <v>28</v>
      </c>
      <c r="D1297" s="2" t="s">
        <v>29</v>
      </c>
      <c r="E1297" s="4">
        <v>10002316</v>
      </c>
    </row>
    <row r="1298" spans="1:5" x14ac:dyDescent="0.25">
      <c r="A1298" s="7">
        <f>HYPERLINK("http://www.iedb.org/epitope/"&amp;B1298,B1298)</f>
        <v>46198</v>
      </c>
      <c r="B1298" s="4">
        <v>46198</v>
      </c>
      <c r="C1298" s="2" t="s">
        <v>84</v>
      </c>
      <c r="D1298" s="2" t="s">
        <v>85</v>
      </c>
      <c r="E1298" s="4">
        <v>10002316</v>
      </c>
    </row>
    <row r="1299" spans="1:5" x14ac:dyDescent="0.25">
      <c r="A1299" s="7">
        <f>HYPERLINK("http://www.iedb.org/epitope/"&amp;B1299,B1299)</f>
        <v>46271</v>
      </c>
      <c r="B1299" s="4">
        <v>46271</v>
      </c>
      <c r="C1299" s="2" t="s">
        <v>121</v>
      </c>
      <c r="D1299" s="2" t="s">
        <v>189</v>
      </c>
      <c r="E1299" s="4">
        <v>5833</v>
      </c>
    </row>
    <row r="1300" spans="1:5" x14ac:dyDescent="0.25">
      <c r="A1300" s="7">
        <f>HYPERLINK("http://www.iedb.org/epitope/"&amp;B1300,B1300)</f>
        <v>46375</v>
      </c>
      <c r="B1300" s="4">
        <v>46375</v>
      </c>
      <c r="C1300" s="2" t="s">
        <v>110</v>
      </c>
      <c r="D1300" s="2" t="s">
        <v>111</v>
      </c>
      <c r="E1300" s="4">
        <v>194441</v>
      </c>
    </row>
    <row r="1301" spans="1:5" x14ac:dyDescent="0.25">
      <c r="A1301" s="7">
        <f>HYPERLINK("http://www.iedb.org/epitope/"&amp;B1301,B1301)</f>
        <v>46379</v>
      </c>
      <c r="B1301" s="4">
        <v>46379</v>
      </c>
      <c r="C1301" s="2" t="s">
        <v>24</v>
      </c>
      <c r="D1301" s="2" t="s">
        <v>23</v>
      </c>
      <c r="E1301" s="4">
        <v>10002316</v>
      </c>
    </row>
    <row r="1302" spans="1:5" x14ac:dyDescent="0.25">
      <c r="A1302" s="7">
        <f>HYPERLINK("http://www.iedb.org/epitope/"&amp;B1302,B1302)</f>
        <v>46479</v>
      </c>
      <c r="B1302" s="4">
        <v>46479</v>
      </c>
      <c r="C1302" s="2" t="s">
        <v>178</v>
      </c>
      <c r="D1302" s="2" t="s">
        <v>44</v>
      </c>
      <c r="E1302" s="4">
        <v>5833</v>
      </c>
    </row>
    <row r="1303" spans="1:5" x14ac:dyDescent="0.25">
      <c r="A1303" s="7">
        <f>HYPERLINK("http://www.iedb.org/epitope/"&amp;B1303,B1303)</f>
        <v>46488</v>
      </c>
      <c r="B1303" s="4">
        <v>46488</v>
      </c>
      <c r="C1303" s="2" t="s">
        <v>347</v>
      </c>
      <c r="D1303" s="2" t="s">
        <v>318</v>
      </c>
      <c r="E1303" s="4">
        <v>194440</v>
      </c>
    </row>
    <row r="1304" spans="1:5" x14ac:dyDescent="0.25">
      <c r="A1304" s="7">
        <f>HYPERLINK("http://www.iedb.org/epitope/"&amp;B1304,B1304)</f>
        <v>46489</v>
      </c>
      <c r="B1304" s="4">
        <v>46489</v>
      </c>
      <c r="C1304" s="2" t="s">
        <v>168</v>
      </c>
      <c r="D1304" s="2" t="s">
        <v>318</v>
      </c>
      <c r="E1304" s="4">
        <v>194440</v>
      </c>
    </row>
    <row r="1305" spans="1:5" x14ac:dyDescent="0.25">
      <c r="A1305" s="7">
        <f>HYPERLINK("http://www.iedb.org/epitope/"&amp;B1305,B1305)</f>
        <v>46500</v>
      </c>
      <c r="B1305" s="4">
        <v>46500</v>
      </c>
      <c r="C1305" s="2" t="s">
        <v>10</v>
      </c>
      <c r="D1305" s="2" t="s">
        <v>11</v>
      </c>
      <c r="E1305" s="4">
        <v>1773</v>
      </c>
    </row>
    <row r="1306" spans="1:5" x14ac:dyDescent="0.25">
      <c r="A1306" s="7">
        <f>HYPERLINK("http://www.iedb.org/epitope/"&amp;B1306,B1306)</f>
        <v>46521</v>
      </c>
      <c r="B1306" s="4">
        <v>46521</v>
      </c>
      <c r="C1306" s="2" t="s">
        <v>22</v>
      </c>
      <c r="D1306" s="2" t="s">
        <v>87</v>
      </c>
      <c r="E1306" s="4">
        <v>10002316</v>
      </c>
    </row>
    <row r="1307" spans="1:5" x14ac:dyDescent="0.25">
      <c r="A1307" s="7">
        <f>HYPERLINK("http://www.iedb.org/epitope/"&amp;B1307,B1307)</f>
        <v>46522</v>
      </c>
      <c r="B1307" s="4">
        <v>46522</v>
      </c>
      <c r="C1307" s="2" t="s">
        <v>22</v>
      </c>
      <c r="D1307" s="2" t="s">
        <v>23</v>
      </c>
      <c r="E1307" s="4">
        <v>10002316</v>
      </c>
    </row>
    <row r="1308" spans="1:5" x14ac:dyDescent="0.25">
      <c r="A1308" s="7">
        <f>HYPERLINK("http://www.iedb.org/epitope/"&amp;B1308,B1308)</f>
        <v>46543</v>
      </c>
      <c r="B1308" s="4">
        <v>46543</v>
      </c>
      <c r="C1308" s="2" t="s">
        <v>12</v>
      </c>
      <c r="D1308" s="2" t="s">
        <v>34</v>
      </c>
      <c r="E1308" s="4">
        <v>11103</v>
      </c>
    </row>
    <row r="1309" spans="1:5" x14ac:dyDescent="0.25">
      <c r="A1309" s="7">
        <f>HYPERLINK("http://www.iedb.org/epitope/"&amp;B1309,B1309)</f>
        <v>46738</v>
      </c>
      <c r="B1309" s="4">
        <v>46738</v>
      </c>
      <c r="C1309" s="2" t="s">
        <v>12</v>
      </c>
      <c r="D1309" s="2" t="s">
        <v>27</v>
      </c>
      <c r="E1309" s="4">
        <v>11103</v>
      </c>
    </row>
    <row r="1310" spans="1:5" x14ac:dyDescent="0.25">
      <c r="A1310" s="7">
        <f>HYPERLINK("http://www.iedb.org/epitope/"&amp;B1310,B1310)</f>
        <v>46792</v>
      </c>
      <c r="B1310" s="4">
        <v>46792</v>
      </c>
      <c r="C1310" s="2" t="s">
        <v>348</v>
      </c>
      <c r="D1310" s="2" t="s">
        <v>349</v>
      </c>
      <c r="E1310" s="4">
        <v>10407</v>
      </c>
    </row>
    <row r="1311" spans="1:5" x14ac:dyDescent="0.25">
      <c r="A1311" s="7">
        <f>HYPERLINK("http://www.iedb.org/epitope/"&amp;B1311,B1311)</f>
        <v>46796</v>
      </c>
      <c r="B1311" s="4">
        <v>46796</v>
      </c>
      <c r="C1311" s="2" t="s">
        <v>154</v>
      </c>
      <c r="D1311" s="2" t="s">
        <v>155</v>
      </c>
      <c r="E1311" s="4">
        <v>10298</v>
      </c>
    </row>
    <row r="1312" spans="1:5" x14ac:dyDescent="0.25">
      <c r="A1312" s="7">
        <f>HYPERLINK("http://www.iedb.org/epitope/"&amp;B1312,B1312)</f>
        <v>46806</v>
      </c>
      <c r="B1312" s="4">
        <v>46806</v>
      </c>
      <c r="C1312" s="2" t="s">
        <v>321</v>
      </c>
      <c r="D1312" s="2" t="s">
        <v>11</v>
      </c>
      <c r="E1312" s="4">
        <v>1773</v>
      </c>
    </row>
    <row r="1313" spans="1:5" x14ac:dyDescent="0.25">
      <c r="A1313" s="7">
        <f>HYPERLINK("http://www.iedb.org/epitope/"&amp;B1313,B1313)</f>
        <v>46828</v>
      </c>
      <c r="B1313" s="4">
        <v>46828</v>
      </c>
      <c r="C1313" s="2" t="s">
        <v>86</v>
      </c>
      <c r="D1313" s="2" t="s">
        <v>14</v>
      </c>
      <c r="E1313" s="4">
        <v>11103</v>
      </c>
    </row>
    <row r="1314" spans="1:5" x14ac:dyDescent="0.25">
      <c r="A1314" s="7">
        <f>HYPERLINK("http://www.iedb.org/epitope/"&amp;B1314,B1314)</f>
        <v>46833</v>
      </c>
      <c r="B1314" s="4">
        <v>46833</v>
      </c>
      <c r="C1314" s="2" t="s">
        <v>366</v>
      </c>
      <c r="D1314" s="2" t="s">
        <v>13</v>
      </c>
      <c r="E1314" s="4">
        <v>11103</v>
      </c>
    </row>
    <row r="1315" spans="1:5" x14ac:dyDescent="0.25">
      <c r="A1315" s="7">
        <f>HYPERLINK("http://www.iedb.org/epitope/"&amp;B1315,B1315)</f>
        <v>46836</v>
      </c>
      <c r="B1315" s="4">
        <v>46836</v>
      </c>
      <c r="C1315" s="2" t="s">
        <v>86</v>
      </c>
      <c r="D1315" s="2" t="s">
        <v>13</v>
      </c>
      <c r="E1315" s="4">
        <v>11103</v>
      </c>
    </row>
    <row r="1316" spans="1:5" x14ac:dyDescent="0.25">
      <c r="A1316" s="7">
        <f>HYPERLINK("http://www.iedb.org/epitope/"&amp;B1316,B1316)</f>
        <v>46858</v>
      </c>
      <c r="B1316" s="4">
        <v>46858</v>
      </c>
      <c r="C1316" s="2" t="s">
        <v>15</v>
      </c>
      <c r="D1316" s="2" t="s">
        <v>264</v>
      </c>
      <c r="E1316" s="4">
        <v>138949</v>
      </c>
    </row>
    <row r="1317" spans="1:5" x14ac:dyDescent="0.25">
      <c r="A1317" s="7">
        <f>HYPERLINK("http://www.iedb.org/epitope/"&amp;B1317,B1317)</f>
        <v>46900</v>
      </c>
      <c r="B1317" s="4">
        <v>46900</v>
      </c>
      <c r="C1317" s="2" t="s">
        <v>12</v>
      </c>
      <c r="D1317" s="2" t="s">
        <v>14</v>
      </c>
      <c r="E1317" s="4">
        <v>11103</v>
      </c>
    </row>
    <row r="1318" spans="1:5" x14ac:dyDescent="0.25">
      <c r="A1318" s="7">
        <f>HYPERLINK("http://www.iedb.org/epitope/"&amp;B1318,B1318)</f>
        <v>46933</v>
      </c>
      <c r="B1318" s="4">
        <v>46933</v>
      </c>
      <c r="C1318" s="2" t="s">
        <v>154</v>
      </c>
      <c r="D1318" s="2" t="s">
        <v>155</v>
      </c>
      <c r="E1318" s="4">
        <v>10298</v>
      </c>
    </row>
    <row r="1319" spans="1:5" x14ac:dyDescent="0.25">
      <c r="A1319" s="7">
        <f>HYPERLINK("http://www.iedb.org/epitope/"&amp;B1319,B1319)</f>
        <v>47068</v>
      </c>
      <c r="B1319" s="4">
        <v>47068</v>
      </c>
      <c r="C1319" s="2" t="s">
        <v>103</v>
      </c>
      <c r="D1319" s="2" t="s">
        <v>104</v>
      </c>
      <c r="E1319" s="4">
        <v>37296</v>
      </c>
    </row>
    <row r="1320" spans="1:5" x14ac:dyDescent="0.25">
      <c r="A1320" s="7">
        <f>HYPERLINK("http://www.iedb.org/epitope/"&amp;B1320,B1320)</f>
        <v>47084</v>
      </c>
      <c r="B1320" s="4">
        <v>47084</v>
      </c>
      <c r="C1320" s="2" t="s">
        <v>12</v>
      </c>
      <c r="D1320" s="2" t="s">
        <v>34</v>
      </c>
      <c r="E1320" s="4">
        <v>11103</v>
      </c>
    </row>
    <row r="1321" spans="1:5" x14ac:dyDescent="0.25">
      <c r="A1321" s="7">
        <f>HYPERLINK("http://www.iedb.org/epitope/"&amp;B1321,B1321)</f>
        <v>47159</v>
      </c>
      <c r="B1321" s="4">
        <v>47159</v>
      </c>
      <c r="C1321" s="2" t="s">
        <v>154</v>
      </c>
      <c r="D1321" s="2" t="s">
        <v>155</v>
      </c>
      <c r="E1321" s="4">
        <v>10298</v>
      </c>
    </row>
    <row r="1322" spans="1:5" x14ac:dyDescent="0.25">
      <c r="A1322" s="7">
        <f>HYPERLINK("http://www.iedb.org/epitope/"&amp;B1322,B1322)</f>
        <v>47200</v>
      </c>
      <c r="B1322" s="4">
        <v>47200</v>
      </c>
      <c r="C1322" s="2" t="s">
        <v>12</v>
      </c>
      <c r="D1322" s="2" t="s">
        <v>14</v>
      </c>
      <c r="E1322" s="4">
        <v>11103</v>
      </c>
    </row>
    <row r="1323" spans="1:5" x14ac:dyDescent="0.25">
      <c r="A1323" s="7">
        <f>HYPERLINK("http://www.iedb.org/epitope/"&amp;B1323,B1323)</f>
        <v>47201</v>
      </c>
      <c r="B1323" s="4">
        <v>47201</v>
      </c>
      <c r="C1323" s="2" t="s">
        <v>359</v>
      </c>
      <c r="D1323" s="2" t="s">
        <v>134</v>
      </c>
      <c r="E1323" s="4">
        <v>194440</v>
      </c>
    </row>
    <row r="1324" spans="1:5" x14ac:dyDescent="0.25">
      <c r="A1324" s="7">
        <f>HYPERLINK("http://www.iedb.org/epitope/"&amp;B1324,B1324)</f>
        <v>47201</v>
      </c>
      <c r="B1324" s="4">
        <v>47201</v>
      </c>
      <c r="C1324" s="2" t="s">
        <v>359</v>
      </c>
      <c r="D1324" s="2" t="s">
        <v>134</v>
      </c>
      <c r="E1324" s="4">
        <v>194440</v>
      </c>
    </row>
    <row r="1325" spans="1:5" x14ac:dyDescent="0.25">
      <c r="A1325" s="7">
        <f>HYPERLINK("http://www.iedb.org/epitope/"&amp;B1325,B1325)</f>
        <v>47209</v>
      </c>
      <c r="B1325" s="4">
        <v>47209</v>
      </c>
      <c r="C1325" s="2" t="s">
        <v>117</v>
      </c>
      <c r="D1325" s="2" t="s">
        <v>11</v>
      </c>
      <c r="E1325" s="4">
        <v>1773</v>
      </c>
    </row>
    <row r="1326" spans="1:5" x14ac:dyDescent="0.25">
      <c r="A1326" s="7">
        <f>HYPERLINK("http://www.iedb.org/epitope/"&amp;B1326,B1326)</f>
        <v>47232</v>
      </c>
      <c r="B1326" s="4">
        <v>47232</v>
      </c>
      <c r="C1326" s="2" t="s">
        <v>12</v>
      </c>
      <c r="D1326" s="2" t="s">
        <v>14</v>
      </c>
      <c r="E1326" s="4">
        <v>11103</v>
      </c>
    </row>
    <row r="1327" spans="1:5" x14ac:dyDescent="0.25">
      <c r="A1327" s="7">
        <f>HYPERLINK("http://www.iedb.org/epitope/"&amp;B1327,B1327)</f>
        <v>47232</v>
      </c>
      <c r="B1327" s="4">
        <v>47232</v>
      </c>
      <c r="C1327" s="2" t="s">
        <v>12</v>
      </c>
      <c r="D1327" s="2" t="s">
        <v>14</v>
      </c>
      <c r="E1327" s="4">
        <v>11103</v>
      </c>
    </row>
    <row r="1328" spans="1:5" x14ac:dyDescent="0.25">
      <c r="A1328" s="7">
        <f>HYPERLINK("http://www.iedb.org/epitope/"&amp;B1328,B1328)</f>
        <v>47398</v>
      </c>
      <c r="B1328" s="4">
        <v>47398</v>
      </c>
      <c r="C1328" s="2" t="s">
        <v>82</v>
      </c>
      <c r="D1328" s="2" t="s">
        <v>83</v>
      </c>
      <c r="E1328" s="4">
        <v>11234</v>
      </c>
    </row>
    <row r="1329" spans="1:5" x14ac:dyDescent="0.25">
      <c r="A1329" s="7">
        <f>HYPERLINK("http://www.iedb.org/epitope/"&amp;B1329,B1329)</f>
        <v>47479</v>
      </c>
      <c r="B1329" s="4">
        <v>47479</v>
      </c>
      <c r="C1329" s="2" t="s">
        <v>113</v>
      </c>
      <c r="D1329" s="2" t="s">
        <v>114</v>
      </c>
      <c r="E1329" s="4">
        <v>2697049</v>
      </c>
    </row>
    <row r="1330" spans="1:5" x14ac:dyDescent="0.25">
      <c r="A1330" s="7">
        <f>HYPERLINK("http://www.iedb.org/epitope/"&amp;B1330,B1330)</f>
        <v>47533</v>
      </c>
      <c r="B1330" s="4">
        <v>47533</v>
      </c>
      <c r="C1330" s="2" t="s">
        <v>217</v>
      </c>
      <c r="D1330" s="2" t="s">
        <v>218</v>
      </c>
      <c r="E1330" s="4">
        <v>2104</v>
      </c>
    </row>
    <row r="1331" spans="1:5" x14ac:dyDescent="0.25">
      <c r="A1331" s="7">
        <f>HYPERLINK("http://www.iedb.org/epitope/"&amp;B1331,B1331)</f>
        <v>47636</v>
      </c>
      <c r="B1331" s="4">
        <v>47636</v>
      </c>
      <c r="C1331" s="2" t="s">
        <v>357</v>
      </c>
      <c r="D1331" s="2" t="s">
        <v>358</v>
      </c>
      <c r="E1331" s="4">
        <v>10376</v>
      </c>
    </row>
    <row r="1332" spans="1:5" x14ac:dyDescent="0.25">
      <c r="A1332" s="7">
        <f>HYPERLINK("http://www.iedb.org/epitope/"&amp;B1332,B1332)</f>
        <v>47636</v>
      </c>
      <c r="B1332" s="4">
        <v>47636</v>
      </c>
      <c r="C1332" s="2" t="s">
        <v>357</v>
      </c>
      <c r="D1332" s="2" t="s">
        <v>358</v>
      </c>
      <c r="E1332" s="4">
        <v>10376</v>
      </c>
    </row>
    <row r="1333" spans="1:5" x14ac:dyDescent="0.25">
      <c r="A1333" s="7">
        <f>HYPERLINK("http://www.iedb.org/epitope/"&amp;B1333,B1333)</f>
        <v>47673</v>
      </c>
      <c r="B1333" s="4">
        <v>47673</v>
      </c>
      <c r="C1333" s="2" t="s">
        <v>12</v>
      </c>
      <c r="D1333" s="2" t="s">
        <v>14</v>
      </c>
      <c r="E1333" s="4">
        <v>11103</v>
      </c>
    </row>
    <row r="1334" spans="1:5" x14ac:dyDescent="0.25">
      <c r="A1334" s="7">
        <f>HYPERLINK("http://www.iedb.org/epitope/"&amp;B1334,B1334)</f>
        <v>47675</v>
      </c>
      <c r="B1334" s="4">
        <v>47675</v>
      </c>
      <c r="C1334" s="2" t="s">
        <v>12</v>
      </c>
      <c r="D1334" s="2" t="s">
        <v>13</v>
      </c>
      <c r="E1334" s="4">
        <v>11103</v>
      </c>
    </row>
    <row r="1335" spans="1:5" x14ac:dyDescent="0.25">
      <c r="A1335" s="7">
        <f>HYPERLINK("http://www.iedb.org/epitope/"&amp;B1335,B1335)</f>
        <v>47694</v>
      </c>
      <c r="B1335" s="4">
        <v>47694</v>
      </c>
      <c r="C1335" s="2" t="s">
        <v>82</v>
      </c>
      <c r="D1335" s="2" t="s">
        <v>83</v>
      </c>
      <c r="E1335" s="4">
        <v>11234</v>
      </c>
    </row>
    <row r="1336" spans="1:5" x14ac:dyDescent="0.25">
      <c r="A1336" s="7">
        <f>HYPERLINK("http://www.iedb.org/epitope/"&amp;B1336,B1336)</f>
        <v>47865</v>
      </c>
      <c r="B1336" s="4">
        <v>47865</v>
      </c>
      <c r="C1336" s="2" t="s">
        <v>12</v>
      </c>
      <c r="D1336" s="2" t="s">
        <v>14</v>
      </c>
      <c r="E1336" s="4">
        <v>11103</v>
      </c>
    </row>
    <row r="1337" spans="1:5" x14ac:dyDescent="0.25">
      <c r="A1337" s="7">
        <f>HYPERLINK("http://www.iedb.org/epitope/"&amp;B1337,B1337)</f>
        <v>47890</v>
      </c>
      <c r="B1337" s="4">
        <v>47890</v>
      </c>
      <c r="C1337" s="2" t="s">
        <v>32</v>
      </c>
      <c r="D1337" s="2" t="s">
        <v>148</v>
      </c>
      <c r="E1337" s="4">
        <v>11234</v>
      </c>
    </row>
    <row r="1338" spans="1:5" x14ac:dyDescent="0.25">
      <c r="A1338" s="7">
        <f>HYPERLINK("http://www.iedb.org/epitope/"&amp;B1338,B1338)</f>
        <v>47941</v>
      </c>
      <c r="B1338" s="4">
        <v>47941</v>
      </c>
      <c r="C1338" s="2" t="s">
        <v>12</v>
      </c>
      <c r="D1338" s="2" t="s">
        <v>13</v>
      </c>
      <c r="E1338" s="4">
        <v>11103</v>
      </c>
    </row>
    <row r="1339" spans="1:5" x14ac:dyDescent="0.25">
      <c r="A1339" s="7">
        <f>HYPERLINK("http://www.iedb.org/epitope/"&amp;B1339,B1339)</f>
        <v>47989</v>
      </c>
      <c r="B1339" s="4">
        <v>47989</v>
      </c>
      <c r="C1339" s="2" t="s">
        <v>116</v>
      </c>
      <c r="D1339" s="2" t="s">
        <v>115</v>
      </c>
      <c r="E1339" s="4">
        <v>11103</v>
      </c>
    </row>
    <row r="1340" spans="1:5" x14ac:dyDescent="0.25">
      <c r="A1340" s="7">
        <f>HYPERLINK("http://www.iedb.org/epitope/"&amp;B1340,B1340)</f>
        <v>48155</v>
      </c>
      <c r="B1340" s="4">
        <v>48155</v>
      </c>
      <c r="C1340" s="2" t="s">
        <v>24</v>
      </c>
      <c r="D1340" s="2" t="s">
        <v>23</v>
      </c>
      <c r="E1340" s="4">
        <v>10002316</v>
      </c>
    </row>
    <row r="1341" spans="1:5" x14ac:dyDescent="0.25">
      <c r="A1341" s="7">
        <f>HYPERLINK("http://www.iedb.org/epitope/"&amp;B1341,B1341)</f>
        <v>48155</v>
      </c>
      <c r="B1341" s="4">
        <v>48155</v>
      </c>
      <c r="C1341" s="2" t="s">
        <v>24</v>
      </c>
      <c r="D1341" s="2" t="s">
        <v>23</v>
      </c>
      <c r="E1341" s="4">
        <v>10002316</v>
      </c>
    </row>
    <row r="1342" spans="1:5" x14ac:dyDescent="0.25">
      <c r="A1342" s="7">
        <f>HYPERLINK("http://www.iedb.org/epitope/"&amp;B1342,B1342)</f>
        <v>48271</v>
      </c>
      <c r="B1342" s="4">
        <v>48271</v>
      </c>
      <c r="C1342" s="2" t="s">
        <v>154</v>
      </c>
      <c r="D1342" s="2" t="s">
        <v>155</v>
      </c>
      <c r="E1342" s="4">
        <v>10298</v>
      </c>
    </row>
    <row r="1343" spans="1:5" x14ac:dyDescent="0.25">
      <c r="A1343" s="7">
        <f>HYPERLINK("http://www.iedb.org/epitope/"&amp;B1343,B1343)</f>
        <v>48285</v>
      </c>
      <c r="B1343" s="4">
        <v>48285</v>
      </c>
      <c r="C1343" s="2" t="s">
        <v>12</v>
      </c>
      <c r="D1343" s="2" t="s">
        <v>27</v>
      </c>
      <c r="E1343" s="4">
        <v>11103</v>
      </c>
    </row>
    <row r="1344" spans="1:5" x14ac:dyDescent="0.25">
      <c r="A1344" s="7">
        <f>HYPERLINK("http://www.iedb.org/epitope/"&amp;B1344,B1344)</f>
        <v>48301</v>
      </c>
      <c r="B1344" s="4">
        <v>48301</v>
      </c>
      <c r="C1344" s="2" t="s">
        <v>12</v>
      </c>
      <c r="D1344" s="2" t="s">
        <v>9</v>
      </c>
      <c r="E1344" s="4">
        <v>11103</v>
      </c>
    </row>
    <row r="1345" spans="1:5" x14ac:dyDescent="0.25">
      <c r="A1345" s="7">
        <f>HYPERLINK("http://www.iedb.org/epitope/"&amp;B1345,B1345)</f>
        <v>48382</v>
      </c>
      <c r="B1345" s="4">
        <v>48382</v>
      </c>
      <c r="C1345" s="2" t="s">
        <v>22</v>
      </c>
      <c r="D1345" s="2" t="s">
        <v>87</v>
      </c>
      <c r="E1345" s="4">
        <v>10002316</v>
      </c>
    </row>
    <row r="1346" spans="1:5" x14ac:dyDescent="0.25">
      <c r="A1346" s="7">
        <f>HYPERLINK("http://www.iedb.org/epitope/"&amp;B1346,B1346)</f>
        <v>48383</v>
      </c>
      <c r="B1346" s="4">
        <v>48383</v>
      </c>
      <c r="C1346" s="2" t="s">
        <v>24</v>
      </c>
      <c r="D1346" s="2" t="s">
        <v>23</v>
      </c>
      <c r="E1346" s="4">
        <v>10002316</v>
      </c>
    </row>
    <row r="1347" spans="1:5" x14ac:dyDescent="0.25">
      <c r="A1347" s="7">
        <f>HYPERLINK("http://www.iedb.org/epitope/"&amp;B1347,B1347)</f>
        <v>48390</v>
      </c>
      <c r="B1347" s="4">
        <v>48390</v>
      </c>
      <c r="C1347" s="2" t="s">
        <v>12</v>
      </c>
      <c r="D1347" s="2" t="s">
        <v>27</v>
      </c>
      <c r="E1347" s="4">
        <v>11103</v>
      </c>
    </row>
    <row r="1348" spans="1:5" x14ac:dyDescent="0.25">
      <c r="A1348" s="7">
        <f>HYPERLINK("http://www.iedb.org/epitope/"&amp;B1348,B1348)</f>
        <v>48392</v>
      </c>
      <c r="B1348" s="4">
        <v>48392</v>
      </c>
      <c r="C1348" s="2" t="s">
        <v>12</v>
      </c>
      <c r="D1348" s="2" t="s">
        <v>13</v>
      </c>
      <c r="E1348" s="4">
        <v>11103</v>
      </c>
    </row>
    <row r="1349" spans="1:5" x14ac:dyDescent="0.25">
      <c r="A1349" s="7">
        <f>HYPERLINK("http://www.iedb.org/epitope/"&amp;B1349,B1349)</f>
        <v>48418</v>
      </c>
      <c r="B1349" s="4">
        <v>48418</v>
      </c>
      <c r="C1349" s="2" t="s">
        <v>168</v>
      </c>
      <c r="D1349" s="2" t="s">
        <v>134</v>
      </c>
      <c r="E1349" s="4">
        <v>194440</v>
      </c>
    </row>
    <row r="1350" spans="1:5" x14ac:dyDescent="0.25">
      <c r="A1350" s="7">
        <f>HYPERLINK("http://www.iedb.org/epitope/"&amp;B1350,B1350)</f>
        <v>48437</v>
      </c>
      <c r="B1350" s="4">
        <v>48437</v>
      </c>
      <c r="C1350" s="2" t="s">
        <v>12</v>
      </c>
      <c r="D1350" s="2" t="s">
        <v>34</v>
      </c>
      <c r="E1350" s="4">
        <v>11103</v>
      </c>
    </row>
    <row r="1351" spans="1:5" x14ac:dyDescent="0.25">
      <c r="A1351" s="7">
        <f>HYPERLINK("http://www.iedb.org/epitope/"&amp;B1351,B1351)</f>
        <v>48523</v>
      </c>
      <c r="B1351" s="4">
        <v>48523</v>
      </c>
      <c r="C1351" s="2" t="s">
        <v>110</v>
      </c>
      <c r="D1351" s="2" t="s">
        <v>111</v>
      </c>
      <c r="E1351" s="4">
        <v>194441</v>
      </c>
    </row>
    <row r="1352" spans="1:5" x14ac:dyDescent="0.25">
      <c r="A1352" s="7">
        <f>HYPERLINK("http://www.iedb.org/epitope/"&amp;B1352,B1352)</f>
        <v>48607</v>
      </c>
      <c r="B1352" s="4">
        <v>48607</v>
      </c>
      <c r="C1352" s="2" t="s">
        <v>201</v>
      </c>
      <c r="D1352" s="2" t="s">
        <v>202</v>
      </c>
      <c r="E1352" s="4">
        <v>10298</v>
      </c>
    </row>
    <row r="1353" spans="1:5" x14ac:dyDescent="0.25">
      <c r="A1353" s="7">
        <f>HYPERLINK("http://www.iedb.org/epitope/"&amp;B1353,B1353)</f>
        <v>48720</v>
      </c>
      <c r="B1353" s="4">
        <v>48720</v>
      </c>
      <c r="C1353" s="2" t="s">
        <v>46</v>
      </c>
      <c r="D1353" s="2" t="s">
        <v>134</v>
      </c>
      <c r="E1353" s="4">
        <v>194440</v>
      </c>
    </row>
    <row r="1354" spans="1:5" x14ac:dyDescent="0.25">
      <c r="A1354" s="7">
        <f>HYPERLINK("http://www.iedb.org/epitope/"&amp;B1354,B1354)</f>
        <v>48728</v>
      </c>
      <c r="B1354" s="4">
        <v>48728</v>
      </c>
      <c r="C1354" s="2" t="s">
        <v>12</v>
      </c>
      <c r="D1354" s="2" t="s">
        <v>13</v>
      </c>
      <c r="E1354" s="4">
        <v>11103</v>
      </c>
    </row>
    <row r="1355" spans="1:5" x14ac:dyDescent="0.25">
      <c r="A1355" s="7">
        <f>HYPERLINK("http://www.iedb.org/epitope/"&amp;B1355,B1355)</f>
        <v>48741</v>
      </c>
      <c r="B1355" s="4">
        <v>48741</v>
      </c>
      <c r="C1355" s="2" t="s">
        <v>121</v>
      </c>
      <c r="D1355" s="2" t="s">
        <v>189</v>
      </c>
      <c r="E1355" s="4">
        <v>5833</v>
      </c>
    </row>
    <row r="1356" spans="1:5" x14ac:dyDescent="0.25">
      <c r="A1356" s="7">
        <f>HYPERLINK("http://www.iedb.org/epitope/"&amp;B1356,B1356)</f>
        <v>48799</v>
      </c>
      <c r="B1356" s="4">
        <v>48799</v>
      </c>
      <c r="C1356" s="2" t="s">
        <v>103</v>
      </c>
      <c r="D1356" s="2" t="s">
        <v>104</v>
      </c>
      <c r="E1356" s="4">
        <v>37296</v>
      </c>
    </row>
    <row r="1357" spans="1:5" x14ac:dyDescent="0.25">
      <c r="A1357" s="7">
        <f>HYPERLINK("http://www.iedb.org/epitope/"&amp;B1357,B1357)</f>
        <v>48799</v>
      </c>
      <c r="B1357" s="4">
        <v>48799</v>
      </c>
      <c r="C1357" s="2" t="s">
        <v>103</v>
      </c>
      <c r="D1357" s="2" t="s">
        <v>104</v>
      </c>
      <c r="E1357" s="4">
        <v>37296</v>
      </c>
    </row>
    <row r="1358" spans="1:5" x14ac:dyDescent="0.25">
      <c r="A1358" s="7">
        <f>HYPERLINK("http://www.iedb.org/epitope/"&amp;B1358,B1358)</f>
        <v>48823</v>
      </c>
      <c r="B1358" s="4">
        <v>48823</v>
      </c>
      <c r="C1358" s="2" t="s">
        <v>12</v>
      </c>
      <c r="D1358" s="2" t="s">
        <v>9</v>
      </c>
      <c r="E1358" s="4">
        <v>11103</v>
      </c>
    </row>
    <row r="1359" spans="1:5" x14ac:dyDescent="0.25">
      <c r="A1359" s="7">
        <f>HYPERLINK("http://www.iedb.org/epitope/"&amp;B1359,B1359)</f>
        <v>48870</v>
      </c>
      <c r="B1359" s="4">
        <v>48870</v>
      </c>
      <c r="C1359" s="2" t="s">
        <v>253</v>
      </c>
      <c r="D1359" s="2" t="s">
        <v>134</v>
      </c>
      <c r="E1359" s="4">
        <v>194440</v>
      </c>
    </row>
    <row r="1360" spans="1:5" x14ac:dyDescent="0.25">
      <c r="A1360" s="7">
        <f>HYPERLINK("http://www.iedb.org/epitope/"&amp;B1360,B1360)</f>
        <v>48870</v>
      </c>
      <c r="B1360" s="4">
        <v>48870</v>
      </c>
      <c r="C1360" s="2" t="s">
        <v>253</v>
      </c>
      <c r="D1360" s="2" t="s">
        <v>134</v>
      </c>
      <c r="E1360" s="4">
        <v>194440</v>
      </c>
    </row>
    <row r="1361" spans="1:5" x14ac:dyDescent="0.25">
      <c r="A1361" s="7">
        <f>HYPERLINK("http://www.iedb.org/epitope/"&amp;B1361,B1361)</f>
        <v>48920</v>
      </c>
      <c r="B1361" s="4">
        <v>48920</v>
      </c>
      <c r="C1361" s="2" t="s">
        <v>359</v>
      </c>
      <c r="D1361" s="2" t="s">
        <v>111</v>
      </c>
      <c r="E1361" s="4">
        <v>194441</v>
      </c>
    </row>
    <row r="1362" spans="1:5" x14ac:dyDescent="0.25">
      <c r="A1362" s="7">
        <f>HYPERLINK("http://www.iedb.org/epitope/"&amp;B1362,B1362)</f>
        <v>48920</v>
      </c>
      <c r="B1362" s="4">
        <v>48920</v>
      </c>
      <c r="C1362" s="2" t="s">
        <v>359</v>
      </c>
      <c r="D1362" s="2" t="s">
        <v>111</v>
      </c>
      <c r="E1362" s="4">
        <v>194441</v>
      </c>
    </row>
    <row r="1363" spans="1:5" x14ac:dyDescent="0.25">
      <c r="A1363" s="7">
        <f>HYPERLINK("http://www.iedb.org/epitope/"&amp;B1363,B1363)</f>
        <v>48921</v>
      </c>
      <c r="B1363" s="4">
        <v>48921</v>
      </c>
      <c r="C1363" s="2" t="s">
        <v>12</v>
      </c>
      <c r="D1363" s="2" t="s">
        <v>27</v>
      </c>
      <c r="E1363" s="4">
        <v>11103</v>
      </c>
    </row>
    <row r="1364" spans="1:5" x14ac:dyDescent="0.25">
      <c r="A1364" s="7">
        <f>HYPERLINK("http://www.iedb.org/epitope/"&amp;B1364,B1364)</f>
        <v>48952</v>
      </c>
      <c r="B1364" s="4">
        <v>48952</v>
      </c>
      <c r="C1364" s="2" t="s">
        <v>108</v>
      </c>
      <c r="D1364" s="2" t="s">
        <v>109</v>
      </c>
      <c r="E1364" s="4">
        <v>6207</v>
      </c>
    </row>
    <row r="1365" spans="1:5" x14ac:dyDescent="0.25">
      <c r="A1365" s="7">
        <f>HYPERLINK("http://www.iedb.org/epitope/"&amp;B1365,B1365)</f>
        <v>49057</v>
      </c>
      <c r="B1365" s="4">
        <v>49057</v>
      </c>
      <c r="C1365" s="2" t="s">
        <v>464</v>
      </c>
      <c r="D1365" s="2" t="s">
        <v>76</v>
      </c>
      <c r="E1365" s="4">
        <v>520</v>
      </c>
    </row>
    <row r="1366" spans="1:5" x14ac:dyDescent="0.25">
      <c r="A1366" s="7">
        <f>HYPERLINK("http://www.iedb.org/epitope/"&amp;B1366,B1366)</f>
        <v>49140</v>
      </c>
      <c r="B1366" s="4">
        <v>49140</v>
      </c>
      <c r="C1366" s="2" t="s">
        <v>156</v>
      </c>
      <c r="D1366" s="2" t="s">
        <v>44</v>
      </c>
      <c r="E1366" s="4">
        <v>5833</v>
      </c>
    </row>
    <row r="1367" spans="1:5" x14ac:dyDescent="0.25">
      <c r="A1367" s="7">
        <f>HYPERLINK("http://www.iedb.org/epitope/"&amp;B1367,B1367)</f>
        <v>49196</v>
      </c>
      <c r="B1367" s="4">
        <v>49196</v>
      </c>
      <c r="C1367" s="2" t="s">
        <v>12</v>
      </c>
      <c r="D1367" s="2" t="s">
        <v>9</v>
      </c>
      <c r="E1367" s="4">
        <v>11103</v>
      </c>
    </row>
    <row r="1368" spans="1:5" x14ac:dyDescent="0.25">
      <c r="A1368" s="7">
        <f>HYPERLINK("http://www.iedb.org/epitope/"&amp;B1368,B1368)</f>
        <v>49214</v>
      </c>
      <c r="B1368" s="4">
        <v>49214</v>
      </c>
      <c r="C1368" s="2" t="s">
        <v>217</v>
      </c>
      <c r="D1368" s="2" t="s">
        <v>218</v>
      </c>
      <c r="E1368" s="4">
        <v>2104</v>
      </c>
    </row>
    <row r="1369" spans="1:5" x14ac:dyDescent="0.25">
      <c r="A1369" s="7">
        <f>HYPERLINK("http://www.iedb.org/epitope/"&amp;B1369,B1369)</f>
        <v>49349</v>
      </c>
      <c r="B1369" s="4">
        <v>49349</v>
      </c>
      <c r="C1369" s="2" t="s">
        <v>257</v>
      </c>
      <c r="D1369" s="2" t="s">
        <v>360</v>
      </c>
      <c r="E1369" s="4">
        <v>138949</v>
      </c>
    </row>
    <row r="1370" spans="1:5" x14ac:dyDescent="0.25">
      <c r="A1370" s="7">
        <f>HYPERLINK("http://www.iedb.org/epitope/"&amp;B1370,B1370)</f>
        <v>49352</v>
      </c>
      <c r="B1370" s="4">
        <v>49352</v>
      </c>
      <c r="C1370" s="2" t="s">
        <v>12</v>
      </c>
      <c r="D1370" s="2" t="s">
        <v>19</v>
      </c>
      <c r="E1370" s="4">
        <v>11103</v>
      </c>
    </row>
    <row r="1371" spans="1:5" x14ac:dyDescent="0.25">
      <c r="A1371" s="7">
        <f>HYPERLINK("http://www.iedb.org/epitope/"&amp;B1371,B1371)</f>
        <v>49395</v>
      </c>
      <c r="B1371" s="4">
        <v>49395</v>
      </c>
      <c r="C1371" s="2" t="s">
        <v>154</v>
      </c>
      <c r="D1371" s="2" t="s">
        <v>155</v>
      </c>
      <c r="E1371" s="4">
        <v>10298</v>
      </c>
    </row>
    <row r="1372" spans="1:5" x14ac:dyDescent="0.25">
      <c r="A1372" s="7">
        <f>HYPERLINK("http://www.iedb.org/epitope/"&amp;B1372,B1372)</f>
        <v>49480</v>
      </c>
      <c r="B1372" s="4">
        <v>49480</v>
      </c>
      <c r="C1372" s="2" t="s">
        <v>116</v>
      </c>
      <c r="D1372" s="2" t="s">
        <v>9</v>
      </c>
      <c r="E1372" s="4">
        <v>11103</v>
      </c>
    </row>
    <row r="1373" spans="1:5" x14ac:dyDescent="0.25">
      <c r="A1373" s="7">
        <f>HYPERLINK("http://www.iedb.org/epitope/"&amp;B1373,B1373)</f>
        <v>49506</v>
      </c>
      <c r="B1373" s="4">
        <v>49506</v>
      </c>
      <c r="C1373" s="2" t="s">
        <v>22</v>
      </c>
      <c r="D1373" s="2" t="s">
        <v>87</v>
      </c>
      <c r="E1373" s="4">
        <v>10002316</v>
      </c>
    </row>
    <row r="1374" spans="1:5" x14ac:dyDescent="0.25">
      <c r="A1374" s="7">
        <f>HYPERLINK("http://www.iedb.org/epitope/"&amp;B1374,B1374)</f>
        <v>49507</v>
      </c>
      <c r="B1374" s="4">
        <v>49507</v>
      </c>
      <c r="C1374" s="2" t="s">
        <v>22</v>
      </c>
      <c r="D1374" s="2" t="s">
        <v>87</v>
      </c>
      <c r="E1374" s="4">
        <v>10002316</v>
      </c>
    </row>
    <row r="1375" spans="1:5" x14ac:dyDescent="0.25">
      <c r="A1375" s="7">
        <f>HYPERLINK("http://www.iedb.org/epitope/"&amp;B1375,B1375)</f>
        <v>49516</v>
      </c>
      <c r="B1375" s="4">
        <v>49516</v>
      </c>
      <c r="C1375" s="2" t="s">
        <v>80</v>
      </c>
      <c r="D1375" s="2" t="s">
        <v>81</v>
      </c>
      <c r="E1375" s="4">
        <v>1280</v>
      </c>
    </row>
    <row r="1376" spans="1:5" x14ac:dyDescent="0.25">
      <c r="A1376" s="7">
        <f>HYPERLINK("http://www.iedb.org/epitope/"&amp;B1376,B1376)</f>
        <v>49529</v>
      </c>
      <c r="B1376" s="4">
        <v>49529</v>
      </c>
      <c r="C1376" s="2" t="s">
        <v>241</v>
      </c>
      <c r="D1376" s="2" t="s">
        <v>44</v>
      </c>
      <c r="E1376" s="4">
        <v>5833</v>
      </c>
    </row>
    <row r="1377" spans="1:5" x14ac:dyDescent="0.25">
      <c r="A1377" s="7">
        <f>HYPERLINK("http://www.iedb.org/epitope/"&amp;B1377,B1377)</f>
        <v>49557</v>
      </c>
      <c r="B1377" s="4">
        <v>49557</v>
      </c>
      <c r="C1377" s="2" t="s">
        <v>22</v>
      </c>
      <c r="D1377" s="2" t="s">
        <v>23</v>
      </c>
      <c r="E1377" s="4">
        <v>10002316</v>
      </c>
    </row>
    <row r="1378" spans="1:5" x14ac:dyDescent="0.25">
      <c r="A1378" s="7">
        <f>HYPERLINK("http://www.iedb.org/epitope/"&amp;B1378,B1378)</f>
        <v>49607</v>
      </c>
      <c r="B1378" s="4">
        <v>49607</v>
      </c>
      <c r="C1378" s="2" t="s">
        <v>16</v>
      </c>
      <c r="D1378" s="2" t="s">
        <v>87</v>
      </c>
      <c r="E1378" s="4">
        <v>10002316</v>
      </c>
    </row>
    <row r="1379" spans="1:5" x14ac:dyDescent="0.25">
      <c r="A1379" s="7">
        <f>HYPERLINK("http://www.iedb.org/epitope/"&amp;B1379,B1379)</f>
        <v>49607</v>
      </c>
      <c r="B1379" s="4">
        <v>49607</v>
      </c>
      <c r="C1379" s="2" t="s">
        <v>16</v>
      </c>
      <c r="D1379" s="2" t="s">
        <v>87</v>
      </c>
      <c r="E1379" s="4">
        <v>10002316</v>
      </c>
    </row>
    <row r="1380" spans="1:5" x14ac:dyDescent="0.25">
      <c r="A1380" s="7">
        <f>HYPERLINK("http://www.iedb.org/epitope/"&amp;B1380,B1380)</f>
        <v>49608</v>
      </c>
      <c r="B1380" s="4">
        <v>49608</v>
      </c>
      <c r="C1380" s="2" t="s">
        <v>16</v>
      </c>
      <c r="D1380" s="2" t="s">
        <v>87</v>
      </c>
      <c r="E1380" s="4">
        <v>10002316</v>
      </c>
    </row>
    <row r="1381" spans="1:5" x14ac:dyDescent="0.25">
      <c r="A1381" s="7">
        <f>HYPERLINK("http://www.iedb.org/epitope/"&amp;B1381,B1381)</f>
        <v>49778</v>
      </c>
      <c r="B1381" s="4">
        <v>49778</v>
      </c>
      <c r="C1381" s="2" t="s">
        <v>141</v>
      </c>
      <c r="D1381" s="2" t="s">
        <v>74</v>
      </c>
      <c r="E1381" s="4">
        <v>1511900</v>
      </c>
    </row>
    <row r="1382" spans="1:5" x14ac:dyDescent="0.25">
      <c r="A1382" s="7">
        <f>HYPERLINK("http://www.iedb.org/epitope/"&amp;B1382,B1382)</f>
        <v>49802</v>
      </c>
      <c r="B1382" s="4">
        <v>49802</v>
      </c>
      <c r="C1382" s="2" t="s">
        <v>144</v>
      </c>
      <c r="D1382" s="2" t="s">
        <v>44</v>
      </c>
      <c r="E1382" s="4">
        <v>5833</v>
      </c>
    </row>
    <row r="1383" spans="1:5" x14ac:dyDescent="0.25">
      <c r="A1383" s="7">
        <f>HYPERLINK("http://www.iedb.org/epitope/"&amp;B1383,B1383)</f>
        <v>49803</v>
      </c>
      <c r="B1383" s="4">
        <v>49803</v>
      </c>
      <c r="C1383" s="2" t="s">
        <v>144</v>
      </c>
      <c r="D1383" s="2" t="s">
        <v>44</v>
      </c>
      <c r="E1383" s="4">
        <v>5833</v>
      </c>
    </row>
    <row r="1384" spans="1:5" x14ac:dyDescent="0.25">
      <c r="A1384" s="7">
        <f>HYPERLINK("http://www.iedb.org/epitope/"&amp;B1384,B1384)</f>
        <v>49968</v>
      </c>
      <c r="B1384" s="4">
        <v>49968</v>
      </c>
      <c r="C1384" s="2" t="s">
        <v>24</v>
      </c>
      <c r="D1384" s="2" t="s">
        <v>23</v>
      </c>
      <c r="E1384" s="4">
        <v>10002316</v>
      </c>
    </row>
    <row r="1385" spans="1:5" x14ac:dyDescent="0.25">
      <c r="A1385" s="7">
        <f>HYPERLINK("http://www.iedb.org/epitope/"&amp;B1385,B1385)</f>
        <v>50273</v>
      </c>
      <c r="B1385" s="4">
        <v>50273</v>
      </c>
      <c r="C1385" s="2" t="s">
        <v>12</v>
      </c>
      <c r="D1385" s="2" t="s">
        <v>132</v>
      </c>
      <c r="E1385" s="4">
        <v>11103</v>
      </c>
    </row>
    <row r="1386" spans="1:5" x14ac:dyDescent="0.25">
      <c r="A1386" s="7">
        <f>HYPERLINK("http://www.iedb.org/epitope/"&amp;B1386,B1386)</f>
        <v>50300</v>
      </c>
      <c r="B1386" s="4">
        <v>50300</v>
      </c>
      <c r="C1386" s="2" t="s">
        <v>12</v>
      </c>
      <c r="D1386" s="2" t="s">
        <v>34</v>
      </c>
      <c r="E1386" s="4">
        <v>11103</v>
      </c>
    </row>
    <row r="1387" spans="1:5" x14ac:dyDescent="0.25">
      <c r="A1387" s="7">
        <f>HYPERLINK("http://www.iedb.org/epitope/"&amp;B1387,B1387)</f>
        <v>50311</v>
      </c>
      <c r="B1387" s="4">
        <v>50311</v>
      </c>
      <c r="C1387" s="2" t="s">
        <v>24</v>
      </c>
      <c r="D1387" s="2" t="s">
        <v>23</v>
      </c>
      <c r="E1387" s="4">
        <v>10002316</v>
      </c>
    </row>
    <row r="1388" spans="1:5" x14ac:dyDescent="0.25">
      <c r="A1388" s="7">
        <f>HYPERLINK("http://www.iedb.org/epitope/"&amp;B1388,B1388)</f>
        <v>50350</v>
      </c>
      <c r="B1388" s="4">
        <v>50350</v>
      </c>
      <c r="C1388" s="2" t="s">
        <v>25</v>
      </c>
      <c r="D1388" s="2" t="s">
        <v>39</v>
      </c>
      <c r="E1388" s="4">
        <v>139</v>
      </c>
    </row>
    <row r="1389" spans="1:5" x14ac:dyDescent="0.25">
      <c r="A1389" s="7">
        <f>HYPERLINK("http://www.iedb.org/epitope/"&amp;B1389,B1389)</f>
        <v>50354</v>
      </c>
      <c r="B1389" s="4">
        <v>50354</v>
      </c>
      <c r="C1389" s="2" t="s">
        <v>12</v>
      </c>
      <c r="D1389" s="2" t="s">
        <v>13</v>
      </c>
      <c r="E1389" s="4">
        <v>11103</v>
      </c>
    </row>
    <row r="1390" spans="1:5" x14ac:dyDescent="0.25">
      <c r="A1390" s="7">
        <f>HYPERLINK("http://www.iedb.org/epitope/"&amp;B1390,B1390)</f>
        <v>50578</v>
      </c>
      <c r="B1390" s="4">
        <v>50578</v>
      </c>
      <c r="C1390" s="2" t="s">
        <v>103</v>
      </c>
      <c r="D1390" s="2" t="s">
        <v>104</v>
      </c>
      <c r="E1390" s="4">
        <v>37296</v>
      </c>
    </row>
    <row r="1391" spans="1:5" x14ac:dyDescent="0.25">
      <c r="A1391" s="7">
        <f>HYPERLINK("http://www.iedb.org/epitope/"&amp;B1391,B1391)</f>
        <v>50578</v>
      </c>
      <c r="B1391" s="4">
        <v>50578</v>
      </c>
      <c r="C1391" s="2" t="s">
        <v>103</v>
      </c>
      <c r="D1391" s="2" t="s">
        <v>104</v>
      </c>
      <c r="E1391" s="4">
        <v>37296</v>
      </c>
    </row>
    <row r="1392" spans="1:5" x14ac:dyDescent="0.25">
      <c r="A1392" s="7">
        <f>HYPERLINK("http://www.iedb.org/epitope/"&amp;B1392,B1392)</f>
        <v>50597</v>
      </c>
      <c r="B1392" s="4">
        <v>50597</v>
      </c>
      <c r="C1392" s="2" t="s">
        <v>25</v>
      </c>
      <c r="D1392" s="2" t="s">
        <v>39</v>
      </c>
      <c r="E1392" s="4">
        <v>139</v>
      </c>
    </row>
    <row r="1393" spans="1:5" x14ac:dyDescent="0.25">
      <c r="A1393" s="7">
        <f>HYPERLINK("http://www.iedb.org/epitope/"&amp;B1393,B1393)</f>
        <v>50610</v>
      </c>
      <c r="B1393" s="4">
        <v>50610</v>
      </c>
      <c r="C1393" s="2" t="s">
        <v>25</v>
      </c>
      <c r="D1393" s="2" t="s">
        <v>26</v>
      </c>
      <c r="E1393" s="4">
        <v>139</v>
      </c>
    </row>
    <row r="1394" spans="1:5" x14ac:dyDescent="0.25">
      <c r="A1394" s="7">
        <f>HYPERLINK("http://www.iedb.org/epitope/"&amp;B1394,B1394)</f>
        <v>50674</v>
      </c>
      <c r="B1394" s="4">
        <v>50674</v>
      </c>
      <c r="C1394" s="2" t="s">
        <v>103</v>
      </c>
      <c r="D1394" s="2" t="s">
        <v>104</v>
      </c>
      <c r="E1394" s="4">
        <v>37296</v>
      </c>
    </row>
    <row r="1395" spans="1:5" x14ac:dyDescent="0.25">
      <c r="A1395" s="7">
        <f>HYPERLINK("http://www.iedb.org/epitope/"&amp;B1395,B1395)</f>
        <v>50674</v>
      </c>
      <c r="B1395" s="4">
        <v>50674</v>
      </c>
      <c r="C1395" s="2" t="s">
        <v>103</v>
      </c>
      <c r="D1395" s="2" t="s">
        <v>104</v>
      </c>
      <c r="E1395" s="4">
        <v>37296</v>
      </c>
    </row>
    <row r="1396" spans="1:5" x14ac:dyDescent="0.25">
      <c r="A1396" s="7">
        <f>HYPERLINK("http://www.iedb.org/epitope/"&amp;B1396,B1396)</f>
        <v>50837</v>
      </c>
      <c r="B1396" s="4">
        <v>50837</v>
      </c>
      <c r="C1396" s="2" t="s">
        <v>101</v>
      </c>
      <c r="D1396" s="2" t="s">
        <v>102</v>
      </c>
      <c r="E1396" s="4">
        <v>1678143</v>
      </c>
    </row>
    <row r="1397" spans="1:5" x14ac:dyDescent="0.25">
      <c r="A1397" s="7">
        <f>HYPERLINK("http://www.iedb.org/epitope/"&amp;B1397,B1397)</f>
        <v>50977</v>
      </c>
      <c r="B1397" s="4">
        <v>50977</v>
      </c>
      <c r="C1397" s="2" t="s">
        <v>227</v>
      </c>
      <c r="D1397" s="2" t="s">
        <v>38</v>
      </c>
      <c r="E1397" s="4">
        <v>12475</v>
      </c>
    </row>
    <row r="1398" spans="1:5" x14ac:dyDescent="0.25">
      <c r="A1398" s="7">
        <f>HYPERLINK("http://www.iedb.org/epitope/"&amp;B1398,B1398)</f>
        <v>50981</v>
      </c>
      <c r="B1398" s="4">
        <v>50981</v>
      </c>
      <c r="C1398" s="2" t="s">
        <v>10</v>
      </c>
      <c r="D1398" s="2" t="s">
        <v>373</v>
      </c>
      <c r="E1398" s="4">
        <v>1773</v>
      </c>
    </row>
    <row r="1399" spans="1:5" x14ac:dyDescent="0.25">
      <c r="A1399" s="7">
        <f>HYPERLINK("http://www.iedb.org/epitope/"&amp;B1399,B1399)</f>
        <v>51043</v>
      </c>
      <c r="B1399" s="4">
        <v>51043</v>
      </c>
      <c r="C1399" s="2" t="s">
        <v>24</v>
      </c>
      <c r="D1399" s="2" t="s">
        <v>23</v>
      </c>
      <c r="E1399" s="4">
        <v>10002316</v>
      </c>
    </row>
    <row r="1400" spans="1:5" x14ac:dyDescent="0.25">
      <c r="A1400" s="7">
        <f>HYPERLINK("http://www.iedb.org/epitope/"&amp;B1400,B1400)</f>
        <v>51163</v>
      </c>
      <c r="B1400" s="4">
        <v>51163</v>
      </c>
      <c r="C1400" s="2" t="s">
        <v>41</v>
      </c>
      <c r="D1400" s="2" t="s">
        <v>7</v>
      </c>
      <c r="E1400" s="4">
        <v>5693</v>
      </c>
    </row>
    <row r="1401" spans="1:5" x14ac:dyDescent="0.25">
      <c r="A1401" s="7">
        <f>HYPERLINK("http://www.iedb.org/epitope/"&amp;B1401,B1401)</f>
        <v>51263</v>
      </c>
      <c r="B1401" s="4">
        <v>51263</v>
      </c>
      <c r="C1401" s="2" t="s">
        <v>245</v>
      </c>
      <c r="D1401" s="2" t="s">
        <v>246</v>
      </c>
      <c r="E1401" s="4">
        <v>837</v>
      </c>
    </row>
    <row r="1402" spans="1:5" x14ac:dyDescent="0.25">
      <c r="A1402" s="7">
        <f>HYPERLINK("http://www.iedb.org/epitope/"&amp;B1402,B1402)</f>
        <v>51271</v>
      </c>
      <c r="B1402" s="4">
        <v>51271</v>
      </c>
      <c r="C1402" s="2" t="s">
        <v>368</v>
      </c>
      <c r="D1402" s="2" t="s">
        <v>369</v>
      </c>
      <c r="E1402" s="4">
        <v>6282</v>
      </c>
    </row>
    <row r="1403" spans="1:5" x14ac:dyDescent="0.25">
      <c r="A1403" s="7">
        <f>HYPERLINK("http://www.iedb.org/epitope/"&amp;B1403,B1403)</f>
        <v>51370</v>
      </c>
      <c r="B1403" s="4">
        <v>51370</v>
      </c>
      <c r="C1403" s="2" t="s">
        <v>15</v>
      </c>
      <c r="D1403" s="2" t="s">
        <v>9</v>
      </c>
      <c r="E1403" s="4">
        <v>11103</v>
      </c>
    </row>
    <row r="1404" spans="1:5" x14ac:dyDescent="0.25">
      <c r="A1404" s="7">
        <f>HYPERLINK("http://www.iedb.org/epitope/"&amp;B1404,B1404)</f>
        <v>51374</v>
      </c>
      <c r="B1404" s="4">
        <v>51374</v>
      </c>
      <c r="C1404" s="2" t="s">
        <v>370</v>
      </c>
      <c r="D1404" s="2" t="s">
        <v>9</v>
      </c>
      <c r="E1404" s="4">
        <v>11103</v>
      </c>
    </row>
    <row r="1405" spans="1:5" x14ac:dyDescent="0.25">
      <c r="A1405" s="7">
        <f>HYPERLINK("http://www.iedb.org/epitope/"&amp;B1405,B1405)</f>
        <v>51428</v>
      </c>
      <c r="B1405" s="4">
        <v>51428</v>
      </c>
      <c r="C1405" s="2" t="s">
        <v>12</v>
      </c>
      <c r="D1405" s="2" t="s">
        <v>58</v>
      </c>
      <c r="E1405" s="4">
        <v>11103</v>
      </c>
    </row>
    <row r="1406" spans="1:5" x14ac:dyDescent="0.25">
      <c r="A1406" s="7">
        <f>HYPERLINK("http://www.iedb.org/epitope/"&amp;B1406,B1406)</f>
        <v>51483</v>
      </c>
      <c r="B1406" s="4">
        <v>51483</v>
      </c>
      <c r="C1406" s="2" t="s">
        <v>16</v>
      </c>
      <c r="D1406" s="2" t="s">
        <v>114</v>
      </c>
      <c r="E1406" s="4">
        <v>2697049</v>
      </c>
    </row>
    <row r="1407" spans="1:5" x14ac:dyDescent="0.25">
      <c r="A1407" s="7">
        <f>HYPERLINK("http://www.iedb.org/epitope/"&amp;B1407,B1407)</f>
        <v>51484</v>
      </c>
      <c r="B1407" s="4">
        <v>51484</v>
      </c>
      <c r="C1407" s="2" t="s">
        <v>84</v>
      </c>
      <c r="D1407" s="2" t="s">
        <v>85</v>
      </c>
      <c r="E1407" s="4">
        <v>10002316</v>
      </c>
    </row>
    <row r="1408" spans="1:5" x14ac:dyDescent="0.25">
      <c r="A1408" s="7">
        <f>HYPERLINK("http://www.iedb.org/epitope/"&amp;B1408,B1408)</f>
        <v>51572</v>
      </c>
      <c r="B1408" s="4">
        <v>51572</v>
      </c>
      <c r="C1408" s="2" t="s">
        <v>79</v>
      </c>
      <c r="D1408" s="2" t="s">
        <v>63</v>
      </c>
      <c r="E1408" s="4">
        <v>1769</v>
      </c>
    </row>
    <row r="1409" spans="1:5" x14ac:dyDescent="0.25">
      <c r="A1409" s="7">
        <f>HYPERLINK("http://www.iedb.org/epitope/"&amp;B1409,B1409)</f>
        <v>51574</v>
      </c>
      <c r="B1409" s="4">
        <v>51574</v>
      </c>
      <c r="C1409" s="2" t="s">
        <v>15</v>
      </c>
      <c r="D1409" s="2" t="s">
        <v>9</v>
      </c>
      <c r="E1409" s="4">
        <v>11103</v>
      </c>
    </row>
    <row r="1410" spans="1:5" x14ac:dyDescent="0.25">
      <c r="A1410" s="7">
        <f>HYPERLINK("http://www.iedb.org/epitope/"&amp;B1410,B1410)</f>
        <v>51790</v>
      </c>
      <c r="B1410" s="4">
        <v>51790</v>
      </c>
      <c r="C1410" s="2" t="s">
        <v>371</v>
      </c>
      <c r="D1410" s="2" t="s">
        <v>11</v>
      </c>
      <c r="E1410" s="4">
        <v>1773</v>
      </c>
    </row>
    <row r="1411" spans="1:5" x14ac:dyDescent="0.25">
      <c r="A1411" s="7">
        <f>HYPERLINK("http://www.iedb.org/epitope/"&amp;B1411,B1411)</f>
        <v>51793</v>
      </c>
      <c r="B1411" s="4">
        <v>51793</v>
      </c>
      <c r="C1411" s="2" t="s">
        <v>25</v>
      </c>
      <c r="D1411" s="2" t="s">
        <v>26</v>
      </c>
      <c r="E1411" s="4">
        <v>139</v>
      </c>
    </row>
    <row r="1412" spans="1:5" x14ac:dyDescent="0.25">
      <c r="A1412" s="7">
        <f>HYPERLINK("http://www.iedb.org/epitope/"&amp;B1412,B1412)</f>
        <v>51889</v>
      </c>
      <c r="B1412" s="4">
        <v>51889</v>
      </c>
      <c r="C1412" s="2" t="s">
        <v>110</v>
      </c>
      <c r="D1412" s="2" t="s">
        <v>111</v>
      </c>
      <c r="E1412" s="4">
        <v>194441</v>
      </c>
    </row>
    <row r="1413" spans="1:5" x14ac:dyDescent="0.25">
      <c r="A1413" s="7">
        <f>HYPERLINK("http://www.iedb.org/epitope/"&amp;B1413,B1413)</f>
        <v>51959</v>
      </c>
      <c r="B1413" s="4">
        <v>51959</v>
      </c>
      <c r="C1413" s="2" t="s">
        <v>110</v>
      </c>
      <c r="D1413" s="2" t="s">
        <v>111</v>
      </c>
      <c r="E1413" s="4">
        <v>194441</v>
      </c>
    </row>
    <row r="1414" spans="1:5" x14ac:dyDescent="0.25">
      <c r="A1414" s="7">
        <f>HYPERLINK("http://www.iedb.org/epitope/"&amp;B1414,B1414)</f>
        <v>51971</v>
      </c>
      <c r="B1414" s="4">
        <v>51971</v>
      </c>
      <c r="C1414" s="2" t="s">
        <v>80</v>
      </c>
      <c r="D1414" s="2" t="s">
        <v>81</v>
      </c>
      <c r="E1414" s="4">
        <v>1280</v>
      </c>
    </row>
    <row r="1415" spans="1:5" x14ac:dyDescent="0.25">
      <c r="A1415" s="7">
        <f>HYPERLINK("http://www.iedb.org/epitope/"&amp;B1415,B1415)</f>
        <v>51974</v>
      </c>
      <c r="B1415" s="4">
        <v>51974</v>
      </c>
      <c r="C1415" s="2" t="s">
        <v>12</v>
      </c>
      <c r="D1415" s="2" t="s">
        <v>372</v>
      </c>
      <c r="E1415" s="4">
        <v>12637</v>
      </c>
    </row>
    <row r="1416" spans="1:5" x14ac:dyDescent="0.25">
      <c r="A1416" s="7">
        <f>HYPERLINK("http://www.iedb.org/epitope/"&amp;B1416,B1416)</f>
        <v>52010</v>
      </c>
      <c r="B1416" s="4">
        <v>52010</v>
      </c>
      <c r="C1416" s="2" t="s">
        <v>25</v>
      </c>
      <c r="D1416" s="2" t="s">
        <v>26</v>
      </c>
      <c r="E1416" s="4">
        <v>139</v>
      </c>
    </row>
    <row r="1417" spans="1:5" x14ac:dyDescent="0.25">
      <c r="A1417" s="7">
        <f>HYPERLINK("http://www.iedb.org/epitope/"&amp;B1417,B1417)</f>
        <v>52116</v>
      </c>
      <c r="B1417" s="4">
        <v>52116</v>
      </c>
      <c r="C1417" s="2" t="s">
        <v>16</v>
      </c>
      <c r="D1417" s="2" t="s">
        <v>114</v>
      </c>
      <c r="E1417" s="4">
        <v>2697049</v>
      </c>
    </row>
    <row r="1418" spans="1:5" x14ac:dyDescent="0.25">
      <c r="A1418" s="7">
        <f>HYPERLINK("http://www.iedb.org/epitope/"&amp;B1418,B1418)</f>
        <v>52251</v>
      </c>
      <c r="B1418" s="4">
        <v>52251</v>
      </c>
      <c r="C1418" s="2" t="s">
        <v>357</v>
      </c>
      <c r="D1418" s="2" t="s">
        <v>358</v>
      </c>
      <c r="E1418" s="4">
        <v>10376</v>
      </c>
    </row>
    <row r="1419" spans="1:5" x14ac:dyDescent="0.25">
      <c r="A1419" s="7">
        <f>HYPERLINK("http://www.iedb.org/epitope/"&amp;B1419,B1419)</f>
        <v>52280</v>
      </c>
      <c r="B1419" s="4">
        <v>52280</v>
      </c>
      <c r="C1419" s="2" t="s">
        <v>62</v>
      </c>
      <c r="D1419" s="2" t="s">
        <v>63</v>
      </c>
      <c r="E1419" s="4">
        <v>1769</v>
      </c>
    </row>
    <row r="1420" spans="1:5" x14ac:dyDescent="0.25">
      <c r="A1420" s="7">
        <f>HYPERLINK("http://www.iedb.org/epitope/"&amp;B1420,B1420)</f>
        <v>52324</v>
      </c>
      <c r="B1420" s="4">
        <v>52324</v>
      </c>
      <c r="C1420" s="2" t="s">
        <v>127</v>
      </c>
      <c r="D1420" s="2" t="s">
        <v>44</v>
      </c>
      <c r="E1420" s="4">
        <v>5833</v>
      </c>
    </row>
    <row r="1421" spans="1:5" x14ac:dyDescent="0.25">
      <c r="A1421" s="7">
        <f>HYPERLINK("http://www.iedb.org/epitope/"&amp;B1421,B1421)</f>
        <v>52411</v>
      </c>
      <c r="B1421" s="4">
        <v>52411</v>
      </c>
      <c r="C1421" s="2" t="s">
        <v>374</v>
      </c>
      <c r="D1421" s="2" t="s">
        <v>152</v>
      </c>
      <c r="E1421" s="4">
        <v>1280</v>
      </c>
    </row>
    <row r="1422" spans="1:5" x14ac:dyDescent="0.25">
      <c r="A1422" s="7">
        <f>HYPERLINK("http://www.iedb.org/epitope/"&amp;B1422,B1422)</f>
        <v>52423</v>
      </c>
      <c r="B1422" s="4">
        <v>52423</v>
      </c>
      <c r="C1422" s="2" t="s">
        <v>624</v>
      </c>
      <c r="D1422" s="2" t="s">
        <v>358</v>
      </c>
      <c r="E1422" s="4">
        <v>10376</v>
      </c>
    </row>
    <row r="1423" spans="1:5" x14ac:dyDescent="0.25">
      <c r="A1423" s="7">
        <f>HYPERLINK("http://www.iedb.org/epitope/"&amp;B1423,B1423)</f>
        <v>52439</v>
      </c>
      <c r="B1423" s="4">
        <v>52439</v>
      </c>
      <c r="C1423" s="2" t="s">
        <v>15</v>
      </c>
      <c r="D1423" s="2" t="s">
        <v>19</v>
      </c>
      <c r="E1423" s="4">
        <v>11103</v>
      </c>
    </row>
    <row r="1424" spans="1:5" x14ac:dyDescent="0.25">
      <c r="A1424" s="7">
        <f>HYPERLINK("http://www.iedb.org/epitope/"&amp;B1424,B1424)</f>
        <v>52474</v>
      </c>
      <c r="B1424" s="4">
        <v>52474</v>
      </c>
      <c r="C1424" s="2" t="s">
        <v>25</v>
      </c>
      <c r="D1424" s="2" t="s">
        <v>26</v>
      </c>
      <c r="E1424" s="4">
        <v>139</v>
      </c>
    </row>
    <row r="1425" spans="1:5" x14ac:dyDescent="0.25">
      <c r="A1425" s="7">
        <f>HYPERLINK("http://www.iedb.org/epitope/"&amp;B1425,B1425)</f>
        <v>52679</v>
      </c>
      <c r="B1425" s="4">
        <v>52679</v>
      </c>
      <c r="C1425" s="2" t="s">
        <v>69</v>
      </c>
      <c r="D1425" s="2" t="s">
        <v>70</v>
      </c>
      <c r="E1425" s="4">
        <v>784</v>
      </c>
    </row>
    <row r="1426" spans="1:5" x14ac:dyDescent="0.25">
      <c r="A1426" s="7">
        <f>HYPERLINK("http://www.iedb.org/epitope/"&amp;B1426,B1426)</f>
        <v>52720</v>
      </c>
      <c r="B1426" s="4">
        <v>52720</v>
      </c>
      <c r="C1426" s="2" t="s">
        <v>16</v>
      </c>
      <c r="D1426" s="2" t="s">
        <v>17</v>
      </c>
      <c r="E1426" s="4">
        <v>1980456</v>
      </c>
    </row>
    <row r="1427" spans="1:5" x14ac:dyDescent="0.25">
      <c r="A1427" s="7">
        <f>HYPERLINK("http://www.iedb.org/epitope/"&amp;B1427,B1427)</f>
        <v>53012</v>
      </c>
      <c r="B1427" s="4">
        <v>53012</v>
      </c>
      <c r="C1427" s="2" t="s">
        <v>25</v>
      </c>
      <c r="D1427" s="2" t="s">
        <v>39</v>
      </c>
      <c r="E1427" s="4">
        <v>139</v>
      </c>
    </row>
    <row r="1428" spans="1:5" x14ac:dyDescent="0.25">
      <c r="A1428" s="7">
        <f>HYPERLINK("http://www.iedb.org/epitope/"&amp;B1428,B1428)</f>
        <v>53046</v>
      </c>
      <c r="B1428" s="4">
        <v>53046</v>
      </c>
      <c r="C1428" s="2" t="s">
        <v>82</v>
      </c>
      <c r="D1428" s="2" t="s">
        <v>83</v>
      </c>
      <c r="E1428" s="4">
        <v>11234</v>
      </c>
    </row>
    <row r="1429" spans="1:5" x14ac:dyDescent="0.25">
      <c r="A1429" s="7">
        <f>HYPERLINK("http://www.iedb.org/epitope/"&amp;B1429,B1429)</f>
        <v>53092</v>
      </c>
      <c r="B1429" s="4">
        <v>53092</v>
      </c>
      <c r="C1429" s="2" t="s">
        <v>12</v>
      </c>
      <c r="D1429" s="2" t="s">
        <v>27</v>
      </c>
      <c r="E1429" s="4">
        <v>11103</v>
      </c>
    </row>
    <row r="1430" spans="1:5" x14ac:dyDescent="0.25">
      <c r="A1430" s="7">
        <f>HYPERLINK("http://www.iedb.org/epitope/"&amp;B1430,B1430)</f>
        <v>53116</v>
      </c>
      <c r="B1430" s="4">
        <v>53116</v>
      </c>
      <c r="C1430" s="2" t="s">
        <v>22</v>
      </c>
      <c r="D1430" s="2" t="s">
        <v>23</v>
      </c>
      <c r="E1430" s="4">
        <v>10002316</v>
      </c>
    </row>
    <row r="1431" spans="1:5" x14ac:dyDescent="0.25">
      <c r="A1431" s="7">
        <f>HYPERLINK("http://www.iedb.org/epitope/"&amp;B1431,B1431)</f>
        <v>53152</v>
      </c>
      <c r="B1431" s="4">
        <v>53152</v>
      </c>
      <c r="C1431" s="2" t="s">
        <v>375</v>
      </c>
      <c r="D1431" s="2" t="s">
        <v>152</v>
      </c>
      <c r="E1431" s="4">
        <v>1280</v>
      </c>
    </row>
    <row r="1432" spans="1:5" x14ac:dyDescent="0.25">
      <c r="A1432" s="7">
        <f>HYPERLINK("http://www.iedb.org/epitope/"&amp;B1432,B1432)</f>
        <v>53195</v>
      </c>
      <c r="B1432" s="4">
        <v>53195</v>
      </c>
      <c r="C1432" s="2" t="s">
        <v>357</v>
      </c>
      <c r="D1432" s="2" t="s">
        <v>358</v>
      </c>
      <c r="E1432" s="4">
        <v>10376</v>
      </c>
    </row>
    <row r="1433" spans="1:5" x14ac:dyDescent="0.25">
      <c r="A1433" s="7">
        <f>HYPERLINK("http://www.iedb.org/epitope/"&amp;B1433,B1433)</f>
        <v>53276</v>
      </c>
      <c r="B1433" s="4">
        <v>53276</v>
      </c>
      <c r="C1433" s="2" t="s">
        <v>12</v>
      </c>
      <c r="D1433" s="2" t="s">
        <v>14</v>
      </c>
      <c r="E1433" s="4">
        <v>11103</v>
      </c>
    </row>
    <row r="1434" spans="1:5" x14ac:dyDescent="0.25">
      <c r="A1434" s="7">
        <f>HYPERLINK("http://www.iedb.org/epitope/"&amp;B1434,B1434)</f>
        <v>53303</v>
      </c>
      <c r="B1434" s="4">
        <v>53303</v>
      </c>
      <c r="C1434" s="2" t="s">
        <v>30</v>
      </c>
      <c r="D1434" s="2" t="s">
        <v>11</v>
      </c>
      <c r="E1434" s="4">
        <v>1773</v>
      </c>
    </row>
    <row r="1435" spans="1:5" x14ac:dyDescent="0.25">
      <c r="A1435" s="7">
        <f>HYPERLINK("http://www.iedb.org/epitope/"&amp;B1435,B1435)</f>
        <v>53336</v>
      </c>
      <c r="B1435" s="4">
        <v>53336</v>
      </c>
      <c r="C1435" s="2" t="s">
        <v>12</v>
      </c>
      <c r="D1435" s="2" t="s">
        <v>34</v>
      </c>
      <c r="E1435" s="4">
        <v>11103</v>
      </c>
    </row>
    <row r="1436" spans="1:5" x14ac:dyDescent="0.25">
      <c r="A1436" s="7">
        <f>HYPERLINK("http://www.iedb.org/epitope/"&amp;B1436,B1436)</f>
        <v>53337</v>
      </c>
      <c r="B1436" s="4">
        <v>53337</v>
      </c>
      <c r="C1436" s="2" t="s">
        <v>12</v>
      </c>
      <c r="D1436" s="2" t="s">
        <v>19</v>
      </c>
      <c r="E1436" s="4">
        <v>11103</v>
      </c>
    </row>
    <row r="1437" spans="1:5" x14ac:dyDescent="0.25">
      <c r="A1437" s="7">
        <f>HYPERLINK("http://www.iedb.org/epitope/"&amp;B1437,B1437)</f>
        <v>53393</v>
      </c>
      <c r="B1437" s="4">
        <v>53393</v>
      </c>
      <c r="C1437" s="2" t="s">
        <v>377</v>
      </c>
      <c r="D1437" s="2" t="s">
        <v>433</v>
      </c>
      <c r="E1437" s="4">
        <v>10407</v>
      </c>
    </row>
    <row r="1438" spans="1:5" x14ac:dyDescent="0.25">
      <c r="A1438" s="7">
        <f>HYPERLINK("http://www.iedb.org/epitope/"&amp;B1438,B1438)</f>
        <v>53429</v>
      </c>
      <c r="B1438" s="4">
        <v>53429</v>
      </c>
      <c r="C1438" s="2" t="s">
        <v>154</v>
      </c>
      <c r="D1438" s="2" t="s">
        <v>155</v>
      </c>
      <c r="E1438" s="4">
        <v>10298</v>
      </c>
    </row>
    <row r="1439" spans="1:5" x14ac:dyDescent="0.25">
      <c r="A1439" s="7">
        <f>HYPERLINK("http://www.iedb.org/epitope/"&amp;B1439,B1439)</f>
        <v>53676</v>
      </c>
      <c r="B1439" s="4">
        <v>53676</v>
      </c>
      <c r="C1439" s="2" t="s">
        <v>62</v>
      </c>
      <c r="D1439" s="2" t="s">
        <v>63</v>
      </c>
      <c r="E1439" s="4">
        <v>1769</v>
      </c>
    </row>
    <row r="1440" spans="1:5" x14ac:dyDescent="0.25">
      <c r="A1440" s="7">
        <f>HYPERLINK("http://www.iedb.org/epitope/"&amp;B1440,B1440)</f>
        <v>53676</v>
      </c>
      <c r="B1440" s="4">
        <v>53676</v>
      </c>
      <c r="C1440" s="2" t="s">
        <v>62</v>
      </c>
      <c r="D1440" s="2" t="s">
        <v>63</v>
      </c>
      <c r="E1440" s="4">
        <v>1769</v>
      </c>
    </row>
    <row r="1441" spans="1:5" x14ac:dyDescent="0.25">
      <c r="A1441" s="7">
        <f>HYPERLINK("http://www.iedb.org/epitope/"&amp;B1441,B1441)</f>
        <v>53691</v>
      </c>
      <c r="B1441" s="4">
        <v>53691</v>
      </c>
      <c r="C1441" s="2" t="s">
        <v>257</v>
      </c>
      <c r="D1441" s="2" t="s">
        <v>360</v>
      </c>
      <c r="E1441" s="4">
        <v>138949</v>
      </c>
    </row>
    <row r="1442" spans="1:5" x14ac:dyDescent="0.25">
      <c r="A1442" s="7">
        <f>HYPERLINK("http://www.iedb.org/epitope/"&amp;B1442,B1442)</f>
        <v>53763</v>
      </c>
      <c r="B1442" s="4">
        <v>53763</v>
      </c>
      <c r="C1442" s="2" t="s">
        <v>135</v>
      </c>
      <c r="D1442" s="2" t="s">
        <v>17</v>
      </c>
      <c r="E1442" s="4">
        <v>1980456</v>
      </c>
    </row>
    <row r="1443" spans="1:5" x14ac:dyDescent="0.25">
      <c r="A1443" s="7">
        <f>HYPERLINK("http://www.iedb.org/epitope/"&amp;B1443,B1443)</f>
        <v>53800</v>
      </c>
      <c r="B1443" s="4">
        <v>53800</v>
      </c>
      <c r="C1443" s="2" t="s">
        <v>376</v>
      </c>
      <c r="D1443" s="2" t="s">
        <v>239</v>
      </c>
      <c r="E1443" s="4">
        <v>6206</v>
      </c>
    </row>
    <row r="1444" spans="1:5" x14ac:dyDescent="0.25">
      <c r="A1444" s="7">
        <f>HYPERLINK("http://www.iedb.org/epitope/"&amp;B1444,B1444)</f>
        <v>53864</v>
      </c>
      <c r="B1444" s="4">
        <v>53864</v>
      </c>
      <c r="C1444" s="2" t="s">
        <v>80</v>
      </c>
      <c r="D1444" s="2" t="s">
        <v>81</v>
      </c>
      <c r="E1444" s="4">
        <v>1280</v>
      </c>
    </row>
    <row r="1445" spans="1:5" x14ac:dyDescent="0.25">
      <c r="A1445" s="7">
        <f>HYPERLINK("http://www.iedb.org/epitope/"&amp;B1445,B1445)</f>
        <v>53883</v>
      </c>
      <c r="B1445" s="4">
        <v>53883</v>
      </c>
      <c r="C1445" s="2" t="s">
        <v>278</v>
      </c>
      <c r="D1445" s="2" t="s">
        <v>246</v>
      </c>
      <c r="E1445" s="4">
        <v>837</v>
      </c>
    </row>
    <row r="1446" spans="1:5" x14ac:dyDescent="0.25">
      <c r="A1446" s="7">
        <f>HYPERLINK("http://www.iedb.org/epitope/"&amp;B1446,B1446)</f>
        <v>53933</v>
      </c>
      <c r="B1446" s="4">
        <v>53933</v>
      </c>
      <c r="C1446" s="2" t="s">
        <v>84</v>
      </c>
      <c r="D1446" s="2" t="s">
        <v>85</v>
      </c>
      <c r="E1446" s="4">
        <v>10002316</v>
      </c>
    </row>
    <row r="1447" spans="1:5" x14ac:dyDescent="0.25">
      <c r="A1447" s="7">
        <f>HYPERLINK("http://www.iedb.org/epitope/"&amp;B1447,B1447)</f>
        <v>53933</v>
      </c>
      <c r="B1447" s="4">
        <v>53933</v>
      </c>
      <c r="C1447" s="2" t="s">
        <v>84</v>
      </c>
      <c r="D1447" s="2" t="s">
        <v>85</v>
      </c>
      <c r="E1447" s="4">
        <v>10002316</v>
      </c>
    </row>
    <row r="1448" spans="1:5" x14ac:dyDescent="0.25">
      <c r="A1448" s="7">
        <f>HYPERLINK("http://www.iedb.org/epitope/"&amp;B1448,B1448)</f>
        <v>54023</v>
      </c>
      <c r="B1448" s="4">
        <v>54023</v>
      </c>
      <c r="C1448" s="2" t="s">
        <v>69</v>
      </c>
      <c r="D1448" s="2" t="s">
        <v>70</v>
      </c>
      <c r="E1448" s="4">
        <v>784</v>
      </c>
    </row>
    <row r="1449" spans="1:5" x14ac:dyDescent="0.25">
      <c r="A1449" s="7">
        <f>HYPERLINK("http://www.iedb.org/epitope/"&amp;B1449,B1449)</f>
        <v>54118</v>
      </c>
      <c r="B1449" s="4">
        <v>54118</v>
      </c>
      <c r="C1449" s="2" t="s">
        <v>25</v>
      </c>
      <c r="D1449" s="2" t="s">
        <v>39</v>
      </c>
      <c r="E1449" s="4">
        <v>139</v>
      </c>
    </row>
    <row r="1450" spans="1:5" x14ac:dyDescent="0.25">
      <c r="A1450" s="7">
        <f>HYPERLINK("http://www.iedb.org/epitope/"&amp;B1450,B1450)</f>
        <v>54291</v>
      </c>
      <c r="B1450" s="4">
        <v>54291</v>
      </c>
      <c r="C1450" s="2" t="s">
        <v>249</v>
      </c>
      <c r="D1450" s="2" t="s">
        <v>76</v>
      </c>
      <c r="E1450" s="4">
        <v>520</v>
      </c>
    </row>
    <row r="1451" spans="1:5" x14ac:dyDescent="0.25">
      <c r="A1451" s="7">
        <f>HYPERLINK("http://www.iedb.org/epitope/"&amp;B1451,B1451)</f>
        <v>54335</v>
      </c>
      <c r="B1451" s="4">
        <v>54335</v>
      </c>
      <c r="C1451" s="2" t="s">
        <v>69</v>
      </c>
      <c r="D1451" s="2" t="s">
        <v>70</v>
      </c>
      <c r="E1451" s="4">
        <v>784</v>
      </c>
    </row>
    <row r="1452" spans="1:5" x14ac:dyDescent="0.25">
      <c r="A1452" s="7">
        <f>HYPERLINK("http://www.iedb.org/epitope/"&amp;B1452,B1452)</f>
        <v>54409</v>
      </c>
      <c r="B1452" s="4">
        <v>54409</v>
      </c>
      <c r="C1452" s="2" t="s">
        <v>379</v>
      </c>
      <c r="D1452" s="2" t="s">
        <v>104</v>
      </c>
      <c r="E1452" s="4">
        <v>37296</v>
      </c>
    </row>
    <row r="1453" spans="1:5" x14ac:dyDescent="0.25">
      <c r="A1453" s="7">
        <f>HYPERLINK("http://www.iedb.org/epitope/"&amp;B1453,B1453)</f>
        <v>54450</v>
      </c>
      <c r="B1453" s="4">
        <v>54450</v>
      </c>
      <c r="C1453" s="2" t="s">
        <v>414</v>
      </c>
      <c r="D1453" s="2" t="s">
        <v>11</v>
      </c>
      <c r="E1453" s="4">
        <v>1773</v>
      </c>
    </row>
    <row r="1454" spans="1:5" x14ac:dyDescent="0.25">
      <c r="A1454" s="7">
        <f>HYPERLINK("http://www.iedb.org/epitope/"&amp;B1454,B1454)</f>
        <v>54516</v>
      </c>
      <c r="B1454" s="4">
        <v>54516</v>
      </c>
      <c r="C1454" s="2" t="s">
        <v>244</v>
      </c>
      <c r="D1454" s="2" t="s">
        <v>11</v>
      </c>
      <c r="E1454" s="4">
        <v>1773</v>
      </c>
    </row>
    <row r="1455" spans="1:5" x14ac:dyDescent="0.25">
      <c r="A1455" s="7">
        <f>HYPERLINK("http://www.iedb.org/epitope/"&amp;B1455,B1455)</f>
        <v>54599</v>
      </c>
      <c r="B1455" s="4">
        <v>54599</v>
      </c>
      <c r="C1455" s="2" t="s">
        <v>113</v>
      </c>
      <c r="D1455" s="2" t="s">
        <v>114</v>
      </c>
      <c r="E1455" s="4">
        <v>2697049</v>
      </c>
    </row>
    <row r="1456" spans="1:5" x14ac:dyDescent="0.25">
      <c r="A1456" s="7">
        <f>HYPERLINK("http://www.iedb.org/epitope/"&amp;B1456,B1456)</f>
        <v>54989</v>
      </c>
      <c r="B1456" s="4">
        <v>54989</v>
      </c>
      <c r="C1456" s="2" t="s">
        <v>24</v>
      </c>
      <c r="D1456" s="2" t="s">
        <v>23</v>
      </c>
      <c r="E1456" s="4">
        <v>10002316</v>
      </c>
    </row>
    <row r="1457" spans="1:5" x14ac:dyDescent="0.25">
      <c r="A1457" s="7">
        <f>HYPERLINK("http://www.iedb.org/epitope/"&amp;B1457,B1457)</f>
        <v>54989</v>
      </c>
      <c r="B1457" s="4">
        <v>54989</v>
      </c>
      <c r="C1457" s="2" t="s">
        <v>24</v>
      </c>
      <c r="D1457" s="2" t="s">
        <v>23</v>
      </c>
      <c r="E1457" s="4">
        <v>10002316</v>
      </c>
    </row>
    <row r="1458" spans="1:5" x14ac:dyDescent="0.25">
      <c r="A1458" s="7">
        <f>HYPERLINK("http://www.iedb.org/epitope/"&amp;B1458,B1458)</f>
        <v>54992</v>
      </c>
      <c r="B1458" s="4">
        <v>54992</v>
      </c>
      <c r="C1458" s="2" t="s">
        <v>62</v>
      </c>
      <c r="D1458" s="2" t="s">
        <v>63</v>
      </c>
      <c r="E1458" s="4">
        <v>1769</v>
      </c>
    </row>
    <row r="1459" spans="1:5" x14ac:dyDescent="0.25">
      <c r="A1459" s="7">
        <f>HYPERLINK("http://www.iedb.org/epitope/"&amp;B1459,B1459)</f>
        <v>55055</v>
      </c>
      <c r="B1459" s="4">
        <v>55055</v>
      </c>
      <c r="C1459" s="2" t="s">
        <v>103</v>
      </c>
      <c r="D1459" s="2" t="s">
        <v>104</v>
      </c>
      <c r="E1459" s="4">
        <v>37296</v>
      </c>
    </row>
    <row r="1460" spans="1:5" x14ac:dyDescent="0.25">
      <c r="A1460" s="7">
        <f>HYPERLINK("http://www.iedb.org/epitope/"&amp;B1460,B1460)</f>
        <v>55055</v>
      </c>
      <c r="B1460" s="4">
        <v>55055</v>
      </c>
      <c r="C1460" s="2" t="s">
        <v>103</v>
      </c>
      <c r="D1460" s="2" t="s">
        <v>104</v>
      </c>
      <c r="E1460" s="4">
        <v>37296</v>
      </c>
    </row>
    <row r="1461" spans="1:5" x14ac:dyDescent="0.25">
      <c r="A1461" s="7">
        <f>HYPERLINK("http://www.iedb.org/epitope/"&amp;B1461,B1461)</f>
        <v>55061</v>
      </c>
      <c r="B1461" s="4">
        <v>55061</v>
      </c>
      <c r="C1461" s="2" t="s">
        <v>16</v>
      </c>
      <c r="D1461" s="2" t="s">
        <v>87</v>
      </c>
      <c r="E1461" s="4">
        <v>10002316</v>
      </c>
    </row>
    <row r="1462" spans="1:5" x14ac:dyDescent="0.25">
      <c r="A1462" s="7">
        <f>HYPERLINK("http://www.iedb.org/epitope/"&amp;B1462,B1462)</f>
        <v>55137</v>
      </c>
      <c r="B1462" s="4">
        <v>55137</v>
      </c>
      <c r="C1462" s="2" t="s">
        <v>12</v>
      </c>
      <c r="D1462" s="2" t="s">
        <v>34</v>
      </c>
      <c r="E1462" s="4">
        <v>11103</v>
      </c>
    </row>
    <row r="1463" spans="1:5" x14ac:dyDescent="0.25">
      <c r="A1463" s="7">
        <f>HYPERLINK("http://www.iedb.org/epitope/"&amp;B1463,B1463)</f>
        <v>55149</v>
      </c>
      <c r="B1463" s="4">
        <v>55149</v>
      </c>
      <c r="C1463" s="2" t="s">
        <v>22</v>
      </c>
      <c r="D1463" s="2" t="s">
        <v>23</v>
      </c>
      <c r="E1463" s="4">
        <v>10002316</v>
      </c>
    </row>
    <row r="1464" spans="1:5" x14ac:dyDescent="0.25">
      <c r="A1464" s="7">
        <f>HYPERLINK("http://www.iedb.org/epitope/"&amp;B1464,B1464)</f>
        <v>55151</v>
      </c>
      <c r="B1464" s="4">
        <v>55151</v>
      </c>
      <c r="C1464" s="2" t="s">
        <v>294</v>
      </c>
      <c r="D1464" s="2" t="s">
        <v>237</v>
      </c>
      <c r="E1464" s="4">
        <v>10376</v>
      </c>
    </row>
    <row r="1465" spans="1:5" x14ac:dyDescent="0.25">
      <c r="A1465" s="7">
        <f>HYPERLINK("http://www.iedb.org/epitope/"&amp;B1465,B1465)</f>
        <v>55151</v>
      </c>
      <c r="B1465" s="4">
        <v>55151</v>
      </c>
      <c r="C1465" s="2" t="s">
        <v>294</v>
      </c>
      <c r="D1465" s="2" t="s">
        <v>237</v>
      </c>
      <c r="E1465" s="4">
        <v>10376</v>
      </c>
    </row>
    <row r="1466" spans="1:5" x14ac:dyDescent="0.25">
      <c r="A1466" s="7">
        <f>HYPERLINK("http://www.iedb.org/epitope/"&amp;B1466,B1466)</f>
        <v>55157</v>
      </c>
      <c r="B1466" s="4">
        <v>55157</v>
      </c>
      <c r="C1466" s="2" t="s">
        <v>165</v>
      </c>
      <c r="D1466" s="2" t="s">
        <v>61</v>
      </c>
      <c r="E1466" s="4">
        <v>1773</v>
      </c>
    </row>
    <row r="1467" spans="1:5" x14ac:dyDescent="0.25">
      <c r="A1467" s="7">
        <f>HYPERLINK("http://www.iedb.org/epitope/"&amp;B1467,B1467)</f>
        <v>55168</v>
      </c>
      <c r="B1467" s="4">
        <v>55168</v>
      </c>
      <c r="C1467" s="2" t="s">
        <v>12</v>
      </c>
      <c r="D1467" s="2" t="s">
        <v>19</v>
      </c>
      <c r="E1467" s="4">
        <v>11103</v>
      </c>
    </row>
    <row r="1468" spans="1:5" x14ac:dyDescent="0.25">
      <c r="A1468" s="7">
        <f>HYPERLINK("http://www.iedb.org/epitope/"&amp;B1468,B1468)</f>
        <v>55174</v>
      </c>
      <c r="B1468" s="4">
        <v>55174</v>
      </c>
      <c r="C1468" s="2" t="s">
        <v>15</v>
      </c>
      <c r="D1468" s="2" t="s">
        <v>9</v>
      </c>
      <c r="E1468" s="4">
        <v>11103</v>
      </c>
    </row>
    <row r="1469" spans="1:5" x14ac:dyDescent="0.25">
      <c r="A1469" s="7">
        <f>HYPERLINK("http://www.iedb.org/epitope/"&amp;B1469,B1469)</f>
        <v>55211</v>
      </c>
      <c r="B1469" s="4">
        <v>55211</v>
      </c>
      <c r="C1469" s="2" t="s">
        <v>12</v>
      </c>
      <c r="D1469" s="2" t="s">
        <v>9</v>
      </c>
      <c r="E1469" s="4">
        <v>11103</v>
      </c>
    </row>
    <row r="1470" spans="1:5" x14ac:dyDescent="0.25">
      <c r="A1470" s="7">
        <f>HYPERLINK("http://www.iedb.org/epitope/"&amp;B1470,B1470)</f>
        <v>55299</v>
      </c>
      <c r="B1470" s="4">
        <v>55299</v>
      </c>
      <c r="C1470" s="2" t="s">
        <v>357</v>
      </c>
      <c r="D1470" s="2" t="s">
        <v>358</v>
      </c>
      <c r="E1470" s="4">
        <v>10376</v>
      </c>
    </row>
    <row r="1471" spans="1:5" x14ac:dyDescent="0.25">
      <c r="A1471" s="7">
        <f>HYPERLINK("http://www.iedb.org/epitope/"&amp;B1471,B1471)</f>
        <v>55511</v>
      </c>
      <c r="B1471" s="4">
        <v>55511</v>
      </c>
      <c r="C1471" s="2" t="s">
        <v>62</v>
      </c>
      <c r="D1471" s="2" t="s">
        <v>63</v>
      </c>
      <c r="E1471" s="4">
        <v>1769</v>
      </c>
    </row>
    <row r="1472" spans="1:5" x14ac:dyDescent="0.25">
      <c r="A1472" s="7">
        <f>HYPERLINK("http://www.iedb.org/epitope/"&amp;B1472,B1472)</f>
        <v>55557</v>
      </c>
      <c r="B1472" s="4">
        <v>55557</v>
      </c>
      <c r="C1472" s="2" t="s">
        <v>383</v>
      </c>
      <c r="D1472" s="2" t="s">
        <v>342</v>
      </c>
      <c r="E1472" s="4">
        <v>6204</v>
      </c>
    </row>
    <row r="1473" spans="1:5" x14ac:dyDescent="0.25">
      <c r="A1473" s="7">
        <f>HYPERLINK("http://www.iedb.org/epitope/"&amp;B1473,B1473)</f>
        <v>55643</v>
      </c>
      <c r="B1473" s="4">
        <v>55643</v>
      </c>
      <c r="C1473" s="2" t="s">
        <v>12</v>
      </c>
      <c r="D1473" s="2" t="s">
        <v>19</v>
      </c>
      <c r="E1473" s="4">
        <v>11103</v>
      </c>
    </row>
    <row r="1474" spans="1:5" x14ac:dyDescent="0.25">
      <c r="A1474" s="7">
        <f>HYPERLINK("http://www.iedb.org/epitope/"&amp;B1474,B1474)</f>
        <v>55645</v>
      </c>
      <c r="B1474" s="4">
        <v>55645</v>
      </c>
      <c r="C1474" s="2" t="s">
        <v>12</v>
      </c>
      <c r="D1474" s="2" t="s">
        <v>27</v>
      </c>
      <c r="E1474" s="4">
        <v>11103</v>
      </c>
    </row>
    <row r="1475" spans="1:5" x14ac:dyDescent="0.25">
      <c r="A1475" s="7">
        <f>HYPERLINK("http://www.iedb.org/epitope/"&amp;B1475,B1475)</f>
        <v>55670</v>
      </c>
      <c r="B1475" s="4">
        <v>55670</v>
      </c>
      <c r="C1475" s="2" t="s">
        <v>357</v>
      </c>
      <c r="D1475" s="2" t="s">
        <v>358</v>
      </c>
      <c r="E1475" s="4">
        <v>10376</v>
      </c>
    </row>
    <row r="1476" spans="1:5" x14ac:dyDescent="0.25">
      <c r="A1476" s="7">
        <f>HYPERLINK("http://www.iedb.org/epitope/"&amp;B1476,B1476)</f>
        <v>55826</v>
      </c>
      <c r="B1476" s="4">
        <v>55826</v>
      </c>
      <c r="C1476" s="2" t="s">
        <v>82</v>
      </c>
      <c r="D1476" s="2" t="s">
        <v>83</v>
      </c>
      <c r="E1476" s="4">
        <v>11234</v>
      </c>
    </row>
    <row r="1477" spans="1:5" x14ac:dyDescent="0.25">
      <c r="A1477" s="7">
        <f>HYPERLINK("http://www.iedb.org/epitope/"&amp;B1477,B1477)</f>
        <v>55834</v>
      </c>
      <c r="B1477" s="4">
        <v>55834</v>
      </c>
      <c r="C1477" s="2" t="s">
        <v>12</v>
      </c>
      <c r="D1477" s="2" t="s">
        <v>14</v>
      </c>
      <c r="E1477" s="4">
        <v>11103</v>
      </c>
    </row>
    <row r="1478" spans="1:5" x14ac:dyDescent="0.25">
      <c r="A1478" s="7">
        <f>HYPERLINK("http://www.iedb.org/epitope/"&amp;B1478,B1478)</f>
        <v>55842</v>
      </c>
      <c r="B1478" s="4">
        <v>55842</v>
      </c>
      <c r="C1478" s="2" t="s">
        <v>15</v>
      </c>
      <c r="D1478" s="2" t="s">
        <v>88</v>
      </c>
      <c r="E1478" s="4">
        <v>11103</v>
      </c>
    </row>
    <row r="1479" spans="1:5" x14ac:dyDescent="0.25">
      <c r="A1479" s="7">
        <f>HYPERLINK("http://www.iedb.org/epitope/"&amp;B1479,B1479)</f>
        <v>55940</v>
      </c>
      <c r="B1479" s="4">
        <v>55940</v>
      </c>
      <c r="C1479" s="2" t="s">
        <v>84</v>
      </c>
      <c r="D1479" s="2" t="s">
        <v>85</v>
      </c>
      <c r="E1479" s="4">
        <v>10002316</v>
      </c>
    </row>
    <row r="1480" spans="1:5" x14ac:dyDescent="0.25">
      <c r="A1480" s="7">
        <f>HYPERLINK("http://www.iedb.org/epitope/"&amp;B1480,B1480)</f>
        <v>55981</v>
      </c>
      <c r="B1480" s="4">
        <v>55981</v>
      </c>
      <c r="C1480" s="2" t="s">
        <v>129</v>
      </c>
      <c r="D1480" s="2" t="s">
        <v>47</v>
      </c>
      <c r="E1480" s="4">
        <v>12637</v>
      </c>
    </row>
    <row r="1481" spans="1:5" x14ac:dyDescent="0.25">
      <c r="A1481" s="7">
        <f>HYPERLINK("http://www.iedb.org/epitope/"&amp;B1481,B1481)</f>
        <v>56060</v>
      </c>
      <c r="B1481" s="4">
        <v>56060</v>
      </c>
      <c r="C1481" s="2" t="s">
        <v>46</v>
      </c>
      <c r="D1481" s="2" t="s">
        <v>47</v>
      </c>
      <c r="E1481" s="4">
        <v>12637</v>
      </c>
    </row>
    <row r="1482" spans="1:5" x14ac:dyDescent="0.25">
      <c r="A1482" s="7">
        <f>HYPERLINK("http://www.iedb.org/epitope/"&amp;B1482,B1482)</f>
        <v>56133</v>
      </c>
      <c r="B1482" s="4">
        <v>56133</v>
      </c>
      <c r="C1482" s="2" t="s">
        <v>69</v>
      </c>
      <c r="D1482" s="2" t="s">
        <v>70</v>
      </c>
      <c r="E1482" s="4">
        <v>784</v>
      </c>
    </row>
    <row r="1483" spans="1:5" x14ac:dyDescent="0.25">
      <c r="A1483" s="7">
        <f>HYPERLINK("http://www.iedb.org/epitope/"&amp;B1483,B1483)</f>
        <v>56142</v>
      </c>
      <c r="B1483" s="4">
        <v>56142</v>
      </c>
      <c r="C1483" s="2" t="s">
        <v>127</v>
      </c>
      <c r="D1483" s="2" t="s">
        <v>44</v>
      </c>
      <c r="E1483" s="4">
        <v>5833</v>
      </c>
    </row>
    <row r="1484" spans="1:5" x14ac:dyDescent="0.25">
      <c r="A1484" s="7">
        <f>HYPERLINK("http://www.iedb.org/epitope/"&amp;B1484,B1484)</f>
        <v>56248</v>
      </c>
      <c r="B1484" s="4">
        <v>56248</v>
      </c>
      <c r="C1484" s="2" t="s">
        <v>116</v>
      </c>
      <c r="D1484" s="2" t="s">
        <v>115</v>
      </c>
      <c r="E1484" s="4">
        <v>11103</v>
      </c>
    </row>
    <row r="1485" spans="1:5" x14ac:dyDescent="0.25">
      <c r="A1485" s="7">
        <f>HYPERLINK("http://www.iedb.org/epitope/"&amp;B1485,B1485)</f>
        <v>56283</v>
      </c>
      <c r="B1485" s="4">
        <v>56283</v>
      </c>
      <c r="C1485" s="2" t="s">
        <v>82</v>
      </c>
      <c r="D1485" s="2" t="s">
        <v>83</v>
      </c>
      <c r="E1485" s="4">
        <v>11234</v>
      </c>
    </row>
    <row r="1486" spans="1:5" x14ac:dyDescent="0.25">
      <c r="A1486" s="7">
        <f>HYPERLINK("http://www.iedb.org/epitope/"&amp;B1486,B1486)</f>
        <v>56294</v>
      </c>
      <c r="B1486" s="4">
        <v>56294</v>
      </c>
      <c r="C1486" s="2" t="s">
        <v>384</v>
      </c>
      <c r="D1486" s="2" t="s">
        <v>9</v>
      </c>
      <c r="E1486" s="4">
        <v>11103</v>
      </c>
    </row>
    <row r="1487" spans="1:5" x14ac:dyDescent="0.25">
      <c r="A1487" s="7">
        <f>HYPERLINK("http://www.iedb.org/epitope/"&amp;B1487,B1487)</f>
        <v>56448</v>
      </c>
      <c r="B1487" s="4">
        <v>56448</v>
      </c>
      <c r="C1487" s="2" t="s">
        <v>15</v>
      </c>
      <c r="D1487" s="2" t="s">
        <v>19</v>
      </c>
      <c r="E1487" s="4">
        <v>11103</v>
      </c>
    </row>
    <row r="1488" spans="1:5" x14ac:dyDescent="0.25">
      <c r="A1488" s="7">
        <f>HYPERLINK("http://www.iedb.org/epitope/"&amp;B1488,B1488)</f>
        <v>56614</v>
      </c>
      <c r="B1488" s="4">
        <v>56614</v>
      </c>
      <c r="C1488" s="2" t="s">
        <v>168</v>
      </c>
      <c r="D1488" s="2" t="s">
        <v>134</v>
      </c>
      <c r="E1488" s="4">
        <v>194440</v>
      </c>
    </row>
    <row r="1489" spans="1:5" x14ac:dyDescent="0.25">
      <c r="A1489" s="7">
        <f>HYPERLINK("http://www.iedb.org/epitope/"&amp;B1489,B1489)</f>
        <v>56690</v>
      </c>
      <c r="B1489" s="4">
        <v>56690</v>
      </c>
      <c r="C1489" s="2" t="s">
        <v>508</v>
      </c>
      <c r="D1489" s="2" t="s">
        <v>373</v>
      </c>
      <c r="E1489" s="4">
        <v>1773</v>
      </c>
    </row>
    <row r="1490" spans="1:5" x14ac:dyDescent="0.25">
      <c r="A1490" s="7">
        <f>HYPERLINK("http://www.iedb.org/epitope/"&amp;B1490,B1490)</f>
        <v>56701</v>
      </c>
      <c r="B1490" s="4">
        <v>56701</v>
      </c>
      <c r="C1490" s="2" t="s">
        <v>12</v>
      </c>
      <c r="D1490" s="2" t="s">
        <v>13</v>
      </c>
      <c r="E1490" s="4">
        <v>11103</v>
      </c>
    </row>
    <row r="1491" spans="1:5" x14ac:dyDescent="0.25">
      <c r="A1491" s="7">
        <f>HYPERLINK("http://www.iedb.org/epitope/"&amp;B1491,B1491)</f>
        <v>56804</v>
      </c>
      <c r="B1491" s="4">
        <v>56804</v>
      </c>
      <c r="C1491" s="2" t="s">
        <v>12</v>
      </c>
      <c r="D1491" s="2" t="s">
        <v>132</v>
      </c>
      <c r="E1491" s="4">
        <v>11103</v>
      </c>
    </row>
    <row r="1492" spans="1:5" x14ac:dyDescent="0.25">
      <c r="A1492" s="7">
        <f>HYPERLINK("http://www.iedb.org/epitope/"&amp;B1492,B1492)</f>
        <v>56856</v>
      </c>
      <c r="B1492" s="4">
        <v>56856</v>
      </c>
      <c r="C1492" s="2" t="s">
        <v>219</v>
      </c>
      <c r="D1492" s="2" t="s">
        <v>36</v>
      </c>
      <c r="E1492" s="4">
        <v>1980486</v>
      </c>
    </row>
    <row r="1493" spans="1:5" x14ac:dyDescent="0.25">
      <c r="A1493" s="7">
        <f>HYPERLINK("http://www.iedb.org/epitope/"&amp;B1493,B1493)</f>
        <v>56900</v>
      </c>
      <c r="B1493" s="4">
        <v>56900</v>
      </c>
      <c r="C1493" s="2" t="s">
        <v>385</v>
      </c>
      <c r="D1493" s="2" t="s">
        <v>65</v>
      </c>
      <c r="E1493" s="4">
        <v>10407</v>
      </c>
    </row>
    <row r="1494" spans="1:5" x14ac:dyDescent="0.25">
      <c r="A1494" s="7">
        <f>HYPERLINK("http://www.iedb.org/epitope/"&amp;B1494,B1494)</f>
        <v>56918</v>
      </c>
      <c r="B1494" s="4">
        <v>56918</v>
      </c>
      <c r="C1494" s="2" t="s">
        <v>381</v>
      </c>
      <c r="D1494" s="2" t="s">
        <v>131</v>
      </c>
      <c r="E1494" s="4">
        <v>813</v>
      </c>
    </row>
    <row r="1495" spans="1:5" x14ac:dyDescent="0.25">
      <c r="A1495" s="7">
        <f>HYPERLINK("http://www.iedb.org/epitope/"&amp;B1495,B1495)</f>
        <v>56958</v>
      </c>
      <c r="B1495" s="4">
        <v>56958</v>
      </c>
      <c r="C1495" s="2" t="s">
        <v>121</v>
      </c>
      <c r="D1495" s="2" t="s">
        <v>189</v>
      </c>
      <c r="E1495" s="4">
        <v>5833</v>
      </c>
    </row>
    <row r="1496" spans="1:5" x14ac:dyDescent="0.25">
      <c r="A1496" s="7">
        <f>HYPERLINK("http://www.iedb.org/epitope/"&amp;B1496,B1496)</f>
        <v>57180</v>
      </c>
      <c r="B1496" s="4">
        <v>57180</v>
      </c>
      <c r="C1496" s="2" t="s">
        <v>357</v>
      </c>
      <c r="D1496" s="2" t="s">
        <v>358</v>
      </c>
      <c r="E1496" s="4">
        <v>10376</v>
      </c>
    </row>
    <row r="1497" spans="1:5" x14ac:dyDescent="0.25">
      <c r="A1497" s="7">
        <f>HYPERLINK("http://www.iedb.org/epitope/"&amp;B1497,B1497)</f>
        <v>57180</v>
      </c>
      <c r="B1497" s="4">
        <v>57180</v>
      </c>
      <c r="C1497" s="2" t="s">
        <v>357</v>
      </c>
      <c r="D1497" s="2" t="s">
        <v>358</v>
      </c>
      <c r="E1497" s="4">
        <v>10376</v>
      </c>
    </row>
    <row r="1498" spans="1:5" x14ac:dyDescent="0.25">
      <c r="A1498" s="7">
        <f>HYPERLINK("http://www.iedb.org/epitope/"&amp;B1498,B1498)</f>
        <v>57215</v>
      </c>
      <c r="B1498" s="4">
        <v>57215</v>
      </c>
      <c r="C1498" s="2" t="s">
        <v>69</v>
      </c>
      <c r="D1498" s="2" t="s">
        <v>70</v>
      </c>
      <c r="E1498" s="4">
        <v>784</v>
      </c>
    </row>
    <row r="1499" spans="1:5" x14ac:dyDescent="0.25">
      <c r="A1499" s="7">
        <f>HYPERLINK("http://www.iedb.org/epitope/"&amp;B1499,B1499)</f>
        <v>57229</v>
      </c>
      <c r="B1499" s="4">
        <v>57229</v>
      </c>
      <c r="C1499" s="2" t="s">
        <v>181</v>
      </c>
      <c r="D1499" s="2" t="s">
        <v>182</v>
      </c>
      <c r="E1499" s="4">
        <v>5759</v>
      </c>
    </row>
    <row r="1500" spans="1:5" x14ac:dyDescent="0.25">
      <c r="A1500" s="7">
        <f>HYPERLINK("http://www.iedb.org/epitope/"&amp;B1500,B1500)</f>
        <v>57244</v>
      </c>
      <c r="B1500" s="4">
        <v>57244</v>
      </c>
      <c r="C1500" s="2" t="s">
        <v>30</v>
      </c>
      <c r="D1500" s="2" t="s">
        <v>11</v>
      </c>
      <c r="E1500" s="4">
        <v>1773</v>
      </c>
    </row>
    <row r="1501" spans="1:5" x14ac:dyDescent="0.25">
      <c r="A1501" s="7">
        <f>HYPERLINK("http://www.iedb.org/epitope/"&amp;B1501,B1501)</f>
        <v>57279</v>
      </c>
      <c r="B1501" s="4">
        <v>57279</v>
      </c>
      <c r="C1501" s="2" t="s">
        <v>12</v>
      </c>
      <c r="D1501" s="2" t="s">
        <v>27</v>
      </c>
      <c r="E1501" s="4">
        <v>11103</v>
      </c>
    </row>
    <row r="1502" spans="1:5" x14ac:dyDescent="0.25">
      <c r="A1502" s="7">
        <f>HYPERLINK("http://www.iedb.org/epitope/"&amp;B1502,B1502)</f>
        <v>57318</v>
      </c>
      <c r="B1502" s="4">
        <v>57318</v>
      </c>
      <c r="C1502" s="2" t="s">
        <v>514</v>
      </c>
      <c r="D1502" s="2" t="s">
        <v>63</v>
      </c>
      <c r="E1502" s="4">
        <v>1769</v>
      </c>
    </row>
    <row r="1503" spans="1:5" x14ac:dyDescent="0.25">
      <c r="A1503" s="7">
        <f>HYPERLINK("http://www.iedb.org/epitope/"&amp;B1503,B1503)</f>
        <v>57351</v>
      </c>
      <c r="B1503" s="4">
        <v>57351</v>
      </c>
      <c r="C1503" s="2" t="s">
        <v>16</v>
      </c>
      <c r="D1503" s="2" t="s">
        <v>17</v>
      </c>
      <c r="E1503" s="4">
        <v>1980456</v>
      </c>
    </row>
    <row r="1504" spans="1:5" x14ac:dyDescent="0.25">
      <c r="A1504" s="7">
        <f>HYPERLINK("http://www.iedb.org/epitope/"&amp;B1504,B1504)</f>
        <v>57386</v>
      </c>
      <c r="B1504" s="4">
        <v>57386</v>
      </c>
      <c r="C1504" s="2" t="s">
        <v>386</v>
      </c>
      <c r="D1504" s="2" t="s">
        <v>7</v>
      </c>
      <c r="E1504" s="4">
        <v>5693</v>
      </c>
    </row>
    <row r="1505" spans="1:5" x14ac:dyDescent="0.25">
      <c r="A1505" s="7">
        <f>HYPERLINK("http://www.iedb.org/epitope/"&amp;B1505,B1505)</f>
        <v>57635</v>
      </c>
      <c r="B1505" s="4">
        <v>57635</v>
      </c>
      <c r="C1505" s="2" t="s">
        <v>387</v>
      </c>
      <c r="D1505" s="2" t="s">
        <v>34</v>
      </c>
      <c r="E1505" s="4">
        <v>11103</v>
      </c>
    </row>
    <row r="1506" spans="1:5" x14ac:dyDescent="0.25">
      <c r="A1506" s="7">
        <f>HYPERLINK("http://www.iedb.org/epitope/"&amp;B1506,B1506)</f>
        <v>57705</v>
      </c>
      <c r="B1506" s="4">
        <v>57705</v>
      </c>
      <c r="C1506" s="2" t="s">
        <v>66</v>
      </c>
      <c r="D1506" s="2" t="s">
        <v>211</v>
      </c>
      <c r="E1506" s="4">
        <v>11250</v>
      </c>
    </row>
    <row r="1507" spans="1:5" x14ac:dyDescent="0.25">
      <c r="A1507" s="7">
        <f>HYPERLINK("http://www.iedb.org/epitope/"&amp;B1507,B1507)</f>
        <v>57706</v>
      </c>
      <c r="B1507" s="4">
        <v>57706</v>
      </c>
      <c r="C1507" s="2" t="s">
        <v>193</v>
      </c>
      <c r="D1507" s="2" t="s">
        <v>200</v>
      </c>
      <c r="E1507" s="4">
        <v>11250</v>
      </c>
    </row>
    <row r="1508" spans="1:5" x14ac:dyDescent="0.25">
      <c r="A1508" s="7">
        <f>HYPERLINK("http://www.iedb.org/epitope/"&amp;B1508,B1508)</f>
        <v>57707</v>
      </c>
      <c r="B1508" s="4">
        <v>57707</v>
      </c>
      <c r="C1508" s="2" t="s">
        <v>193</v>
      </c>
      <c r="D1508" s="2" t="s">
        <v>200</v>
      </c>
      <c r="E1508" s="4">
        <v>11250</v>
      </c>
    </row>
    <row r="1509" spans="1:5" x14ac:dyDescent="0.25">
      <c r="A1509" s="7">
        <f>HYPERLINK("http://www.iedb.org/epitope/"&amp;B1509,B1509)</f>
        <v>57708</v>
      </c>
      <c r="B1509" s="4">
        <v>57708</v>
      </c>
      <c r="C1509" s="2" t="s">
        <v>66</v>
      </c>
      <c r="D1509" s="2" t="s">
        <v>67</v>
      </c>
      <c r="E1509" s="4">
        <v>11250</v>
      </c>
    </row>
    <row r="1510" spans="1:5" x14ac:dyDescent="0.25">
      <c r="A1510" s="7">
        <f>HYPERLINK("http://www.iedb.org/epitope/"&amp;B1510,B1510)</f>
        <v>57750</v>
      </c>
      <c r="B1510" s="4">
        <v>57750</v>
      </c>
      <c r="C1510" s="2" t="s">
        <v>22</v>
      </c>
      <c r="D1510" s="2" t="s">
        <v>87</v>
      </c>
      <c r="E1510" s="4">
        <v>10002316</v>
      </c>
    </row>
    <row r="1511" spans="1:5" x14ac:dyDescent="0.25">
      <c r="A1511" s="7">
        <f>HYPERLINK("http://www.iedb.org/epitope/"&amp;B1511,B1511)</f>
        <v>57753</v>
      </c>
      <c r="B1511" s="4">
        <v>57753</v>
      </c>
      <c r="C1511" s="2" t="s">
        <v>351</v>
      </c>
      <c r="D1511" s="2" t="s">
        <v>352</v>
      </c>
      <c r="E1511" s="4">
        <v>138950</v>
      </c>
    </row>
    <row r="1512" spans="1:5" x14ac:dyDescent="0.25">
      <c r="A1512" s="7">
        <f>HYPERLINK("http://www.iedb.org/epitope/"&amp;B1512,B1512)</f>
        <v>57779</v>
      </c>
      <c r="B1512" s="4">
        <v>57779</v>
      </c>
      <c r="C1512" s="2" t="s">
        <v>12</v>
      </c>
      <c r="D1512" s="2" t="s">
        <v>14</v>
      </c>
      <c r="E1512" s="4">
        <v>11103</v>
      </c>
    </row>
    <row r="1513" spans="1:5" x14ac:dyDescent="0.25">
      <c r="A1513" s="7">
        <f>HYPERLINK("http://www.iedb.org/epitope/"&amp;B1513,B1513)</f>
        <v>57875</v>
      </c>
      <c r="B1513" s="4">
        <v>57875</v>
      </c>
      <c r="C1513" s="2" t="s">
        <v>135</v>
      </c>
      <c r="D1513" s="2" t="s">
        <v>17</v>
      </c>
      <c r="E1513" s="4">
        <v>1980456</v>
      </c>
    </row>
    <row r="1514" spans="1:5" x14ac:dyDescent="0.25">
      <c r="A1514" s="7">
        <f>HYPERLINK("http://www.iedb.org/epitope/"&amp;B1514,B1514)</f>
        <v>57998</v>
      </c>
      <c r="B1514" s="4">
        <v>57998</v>
      </c>
      <c r="C1514" s="2" t="s">
        <v>390</v>
      </c>
      <c r="D1514" s="2" t="s">
        <v>44</v>
      </c>
      <c r="E1514" s="4">
        <v>5833</v>
      </c>
    </row>
    <row r="1515" spans="1:5" x14ac:dyDescent="0.25">
      <c r="A1515" s="7">
        <f>HYPERLINK("http://www.iedb.org/epitope/"&amp;B1515,B1515)</f>
        <v>58001</v>
      </c>
      <c r="B1515" s="4">
        <v>58001</v>
      </c>
      <c r="C1515" s="2" t="s">
        <v>22</v>
      </c>
      <c r="D1515" s="2" t="s">
        <v>23</v>
      </c>
      <c r="E1515" s="4">
        <v>10002316</v>
      </c>
    </row>
    <row r="1516" spans="1:5" x14ac:dyDescent="0.25">
      <c r="A1516" s="7">
        <f>HYPERLINK("http://www.iedb.org/epitope/"&amp;B1516,B1516)</f>
        <v>58001</v>
      </c>
      <c r="B1516" s="4">
        <v>58001</v>
      </c>
      <c r="C1516" s="2" t="s">
        <v>22</v>
      </c>
      <c r="D1516" s="2" t="s">
        <v>23</v>
      </c>
      <c r="E1516" s="4">
        <v>10002316</v>
      </c>
    </row>
    <row r="1517" spans="1:5" x14ac:dyDescent="0.25">
      <c r="A1517" s="7">
        <f>HYPERLINK("http://www.iedb.org/epitope/"&amp;B1517,B1517)</f>
        <v>58073</v>
      </c>
      <c r="B1517" s="4">
        <v>58073</v>
      </c>
      <c r="C1517" s="2" t="s">
        <v>12</v>
      </c>
      <c r="D1517" s="2" t="s">
        <v>9</v>
      </c>
      <c r="E1517" s="4">
        <v>11103</v>
      </c>
    </row>
    <row r="1518" spans="1:5" x14ac:dyDescent="0.25">
      <c r="A1518" s="7">
        <f>HYPERLINK("http://www.iedb.org/epitope/"&amp;B1518,B1518)</f>
        <v>58143</v>
      </c>
      <c r="B1518" s="4">
        <v>58143</v>
      </c>
      <c r="C1518" s="2" t="s">
        <v>24</v>
      </c>
      <c r="D1518" s="2" t="s">
        <v>23</v>
      </c>
      <c r="E1518" s="4">
        <v>10002316</v>
      </c>
    </row>
    <row r="1519" spans="1:5" x14ac:dyDescent="0.25">
      <c r="A1519" s="7">
        <f>HYPERLINK("http://www.iedb.org/epitope/"&amp;B1519,B1519)</f>
        <v>58195</v>
      </c>
      <c r="B1519" s="4">
        <v>58195</v>
      </c>
      <c r="C1519" s="2" t="s">
        <v>121</v>
      </c>
      <c r="D1519" s="2" t="s">
        <v>391</v>
      </c>
      <c r="E1519" s="4">
        <v>5833</v>
      </c>
    </row>
    <row r="1520" spans="1:5" x14ac:dyDescent="0.25">
      <c r="A1520" s="7">
        <f>HYPERLINK("http://www.iedb.org/epitope/"&amp;B1520,B1520)</f>
        <v>58197</v>
      </c>
      <c r="B1520" s="4">
        <v>58197</v>
      </c>
      <c r="C1520" s="2" t="s">
        <v>121</v>
      </c>
      <c r="D1520" s="2" t="s">
        <v>391</v>
      </c>
      <c r="E1520" s="4">
        <v>5833</v>
      </c>
    </row>
    <row r="1521" spans="1:5" x14ac:dyDescent="0.25">
      <c r="A1521" s="7">
        <f>HYPERLINK("http://www.iedb.org/epitope/"&amp;B1521,B1521)</f>
        <v>58252</v>
      </c>
      <c r="B1521" s="4">
        <v>58252</v>
      </c>
      <c r="C1521" s="2" t="s">
        <v>53</v>
      </c>
      <c r="D1521" s="2" t="s">
        <v>7</v>
      </c>
      <c r="E1521" s="4">
        <v>5693</v>
      </c>
    </row>
    <row r="1522" spans="1:5" x14ac:dyDescent="0.25">
      <c r="A1522" s="7">
        <f>HYPERLINK("http://www.iedb.org/epitope/"&amp;B1522,B1522)</f>
        <v>58285</v>
      </c>
      <c r="B1522" s="4">
        <v>58285</v>
      </c>
      <c r="C1522" s="2" t="s">
        <v>12</v>
      </c>
      <c r="D1522" s="2" t="s">
        <v>19</v>
      </c>
      <c r="E1522" s="4">
        <v>11103</v>
      </c>
    </row>
    <row r="1523" spans="1:5" x14ac:dyDescent="0.25">
      <c r="A1523" s="7">
        <f>HYPERLINK("http://www.iedb.org/epitope/"&amp;B1523,B1523)</f>
        <v>58291</v>
      </c>
      <c r="B1523" s="4">
        <v>58291</v>
      </c>
      <c r="C1523" s="2" t="s">
        <v>12</v>
      </c>
      <c r="D1523" s="2" t="s">
        <v>27</v>
      </c>
      <c r="E1523" s="4">
        <v>11103</v>
      </c>
    </row>
    <row r="1524" spans="1:5" x14ac:dyDescent="0.25">
      <c r="A1524" s="7">
        <f>HYPERLINK("http://www.iedb.org/epitope/"&amp;B1524,B1524)</f>
        <v>58294</v>
      </c>
      <c r="B1524" s="4">
        <v>58294</v>
      </c>
      <c r="C1524" s="2" t="s">
        <v>12</v>
      </c>
      <c r="D1524" s="2" t="s">
        <v>34</v>
      </c>
      <c r="E1524" s="4">
        <v>11103</v>
      </c>
    </row>
    <row r="1525" spans="1:5" x14ac:dyDescent="0.25">
      <c r="A1525" s="7">
        <f>HYPERLINK("http://www.iedb.org/epitope/"&amp;B1525,B1525)</f>
        <v>58324</v>
      </c>
      <c r="B1525" s="4">
        <v>58324</v>
      </c>
      <c r="C1525" s="2" t="s">
        <v>135</v>
      </c>
      <c r="D1525" s="2" t="s">
        <v>17</v>
      </c>
      <c r="E1525" s="4">
        <v>1980456</v>
      </c>
    </row>
    <row r="1526" spans="1:5" x14ac:dyDescent="0.25">
      <c r="A1526" s="7">
        <f>HYPERLINK("http://www.iedb.org/epitope/"&amp;B1526,B1526)</f>
        <v>58346</v>
      </c>
      <c r="B1526" s="4">
        <v>58346</v>
      </c>
      <c r="C1526" s="2" t="s">
        <v>80</v>
      </c>
      <c r="D1526" s="2" t="s">
        <v>81</v>
      </c>
      <c r="E1526" s="4">
        <v>1280</v>
      </c>
    </row>
    <row r="1527" spans="1:5" x14ac:dyDescent="0.25">
      <c r="A1527" s="7">
        <f>HYPERLINK("http://www.iedb.org/epitope/"&amp;B1527,B1527)</f>
        <v>58458</v>
      </c>
      <c r="B1527" s="4">
        <v>58458</v>
      </c>
      <c r="C1527" s="2" t="s">
        <v>193</v>
      </c>
      <c r="D1527" s="2" t="s">
        <v>392</v>
      </c>
      <c r="E1527" s="4">
        <v>11250</v>
      </c>
    </row>
    <row r="1528" spans="1:5" x14ac:dyDescent="0.25">
      <c r="A1528" s="7">
        <f>HYPERLINK("http://www.iedb.org/epitope/"&amp;B1528,B1528)</f>
        <v>58733</v>
      </c>
      <c r="B1528" s="4">
        <v>58733</v>
      </c>
      <c r="C1528" s="2" t="s">
        <v>18</v>
      </c>
      <c r="D1528" s="2" t="s">
        <v>63</v>
      </c>
      <c r="E1528" s="4">
        <v>1769</v>
      </c>
    </row>
    <row r="1529" spans="1:5" x14ac:dyDescent="0.25">
      <c r="A1529" s="7">
        <f>HYPERLINK("http://www.iedb.org/epitope/"&amp;B1529,B1529)</f>
        <v>58759</v>
      </c>
      <c r="B1529" s="4">
        <v>58759</v>
      </c>
      <c r="C1529" s="2" t="s">
        <v>178</v>
      </c>
      <c r="D1529" s="2" t="s">
        <v>44</v>
      </c>
      <c r="E1529" s="4">
        <v>5833</v>
      </c>
    </row>
    <row r="1530" spans="1:5" x14ac:dyDescent="0.25">
      <c r="A1530" s="7">
        <f>HYPERLINK("http://www.iedb.org/epitope/"&amp;B1530,B1530)</f>
        <v>58769</v>
      </c>
      <c r="B1530" s="4">
        <v>58769</v>
      </c>
      <c r="C1530" s="2" t="s">
        <v>12</v>
      </c>
      <c r="D1530" s="2" t="s">
        <v>13</v>
      </c>
      <c r="E1530" s="4">
        <v>11103</v>
      </c>
    </row>
    <row r="1531" spans="1:5" x14ac:dyDescent="0.25">
      <c r="A1531" s="7">
        <f>HYPERLINK("http://www.iedb.org/epitope/"&amp;B1531,B1531)</f>
        <v>58875</v>
      </c>
      <c r="B1531" s="4">
        <v>58875</v>
      </c>
      <c r="C1531" s="2" t="s">
        <v>153</v>
      </c>
      <c r="D1531" s="2" t="s">
        <v>39</v>
      </c>
      <c r="E1531" s="4">
        <v>139</v>
      </c>
    </row>
    <row r="1532" spans="1:5" x14ac:dyDescent="0.25">
      <c r="A1532" s="7">
        <f>HYPERLINK("http://www.iedb.org/epitope/"&amp;B1532,B1532)</f>
        <v>58903</v>
      </c>
      <c r="B1532" s="4">
        <v>58903</v>
      </c>
      <c r="C1532" s="2" t="s">
        <v>69</v>
      </c>
      <c r="D1532" s="2" t="s">
        <v>70</v>
      </c>
      <c r="E1532" s="4">
        <v>784</v>
      </c>
    </row>
    <row r="1533" spans="1:5" x14ac:dyDescent="0.25">
      <c r="A1533" s="7">
        <f>HYPERLINK("http://www.iedb.org/epitope/"&amp;B1533,B1533)</f>
        <v>58922</v>
      </c>
      <c r="B1533" s="4">
        <v>58922</v>
      </c>
      <c r="C1533" s="2" t="s">
        <v>66</v>
      </c>
      <c r="D1533" s="2" t="s">
        <v>67</v>
      </c>
      <c r="E1533" s="4">
        <v>11250</v>
      </c>
    </row>
    <row r="1534" spans="1:5" x14ac:dyDescent="0.25">
      <c r="A1534" s="7">
        <f>HYPERLINK("http://www.iedb.org/epitope/"&amp;B1534,B1534)</f>
        <v>59120</v>
      </c>
      <c r="B1534" s="4">
        <v>59120</v>
      </c>
      <c r="C1534" s="2" t="s">
        <v>24</v>
      </c>
      <c r="D1534" s="2" t="s">
        <v>23</v>
      </c>
      <c r="E1534" s="4">
        <v>10002316</v>
      </c>
    </row>
    <row r="1535" spans="1:5" x14ac:dyDescent="0.25">
      <c r="A1535" s="7">
        <f>HYPERLINK("http://www.iedb.org/epitope/"&amp;B1535,B1535)</f>
        <v>59120</v>
      </c>
      <c r="B1535" s="4">
        <v>59120</v>
      </c>
      <c r="C1535" s="2" t="s">
        <v>24</v>
      </c>
      <c r="D1535" s="2" t="s">
        <v>23</v>
      </c>
      <c r="E1535" s="4">
        <v>10002316</v>
      </c>
    </row>
    <row r="1536" spans="1:5" x14ac:dyDescent="0.25">
      <c r="A1536" s="7">
        <f>HYPERLINK("http://www.iedb.org/epitope/"&amp;B1536,B1536)</f>
        <v>59192</v>
      </c>
      <c r="B1536" s="4">
        <v>59192</v>
      </c>
      <c r="C1536" s="2" t="s">
        <v>15</v>
      </c>
      <c r="D1536" s="2" t="s">
        <v>9</v>
      </c>
      <c r="E1536" s="4">
        <v>11103</v>
      </c>
    </row>
    <row r="1537" spans="1:5" x14ac:dyDescent="0.25">
      <c r="A1537" s="7">
        <f>HYPERLINK("http://www.iedb.org/epitope/"&amp;B1537,B1537)</f>
        <v>59222</v>
      </c>
      <c r="B1537" s="4">
        <v>59222</v>
      </c>
      <c r="C1537" s="2" t="s">
        <v>219</v>
      </c>
      <c r="D1537" s="2" t="s">
        <v>36</v>
      </c>
      <c r="E1537" s="4">
        <v>1980486</v>
      </c>
    </row>
    <row r="1538" spans="1:5" x14ac:dyDescent="0.25">
      <c r="A1538" s="7">
        <f>HYPERLINK("http://www.iedb.org/epitope/"&amp;B1538,B1538)</f>
        <v>59446</v>
      </c>
      <c r="B1538" s="4">
        <v>59446</v>
      </c>
      <c r="C1538" s="2" t="s">
        <v>43</v>
      </c>
      <c r="D1538" s="2" t="s">
        <v>44</v>
      </c>
      <c r="E1538" s="4">
        <v>5833</v>
      </c>
    </row>
    <row r="1539" spans="1:5" x14ac:dyDescent="0.25">
      <c r="A1539" s="7">
        <f>HYPERLINK("http://www.iedb.org/epitope/"&amp;B1539,B1539)</f>
        <v>59483</v>
      </c>
      <c r="B1539" s="4">
        <v>59483</v>
      </c>
      <c r="C1539" s="2" t="s">
        <v>82</v>
      </c>
      <c r="D1539" s="2" t="s">
        <v>83</v>
      </c>
      <c r="E1539" s="4">
        <v>11234</v>
      </c>
    </row>
    <row r="1540" spans="1:5" x14ac:dyDescent="0.25">
      <c r="A1540" s="7">
        <f>HYPERLINK("http://www.iedb.org/epitope/"&amp;B1540,B1540)</f>
        <v>59619</v>
      </c>
      <c r="B1540" s="4">
        <v>59619</v>
      </c>
      <c r="C1540" s="2" t="s">
        <v>12</v>
      </c>
      <c r="D1540" s="2" t="s">
        <v>27</v>
      </c>
      <c r="E1540" s="4">
        <v>11103</v>
      </c>
    </row>
    <row r="1541" spans="1:5" x14ac:dyDescent="0.25">
      <c r="A1541" s="7">
        <f>HYPERLINK("http://www.iedb.org/epitope/"&amp;B1541,B1541)</f>
        <v>59620</v>
      </c>
      <c r="B1541" s="4">
        <v>59620</v>
      </c>
      <c r="C1541" s="2" t="s">
        <v>15</v>
      </c>
      <c r="D1541" s="2" t="s">
        <v>13</v>
      </c>
      <c r="E1541" s="4">
        <v>11103</v>
      </c>
    </row>
    <row r="1542" spans="1:5" x14ac:dyDescent="0.25">
      <c r="A1542" s="7">
        <f>HYPERLINK("http://www.iedb.org/epitope/"&amp;B1542,B1542)</f>
        <v>59896</v>
      </c>
      <c r="B1542" s="4">
        <v>59896</v>
      </c>
      <c r="C1542" s="2" t="s">
        <v>84</v>
      </c>
      <c r="D1542" s="2" t="s">
        <v>395</v>
      </c>
      <c r="E1542" s="4">
        <v>121791</v>
      </c>
    </row>
    <row r="1543" spans="1:5" x14ac:dyDescent="0.25">
      <c r="A1543" s="7">
        <f>HYPERLINK("http://www.iedb.org/epitope/"&amp;B1543,B1543)</f>
        <v>59927</v>
      </c>
      <c r="B1543" s="4">
        <v>59927</v>
      </c>
      <c r="C1543" s="2" t="s">
        <v>121</v>
      </c>
      <c r="D1543" s="2" t="s">
        <v>189</v>
      </c>
      <c r="E1543" s="4">
        <v>5833</v>
      </c>
    </row>
    <row r="1544" spans="1:5" x14ac:dyDescent="0.25">
      <c r="A1544" s="7">
        <f>HYPERLINK("http://www.iedb.org/epitope/"&amp;B1544,B1544)</f>
        <v>59932</v>
      </c>
      <c r="B1544" s="4">
        <v>59932</v>
      </c>
      <c r="C1544" s="2" t="s">
        <v>127</v>
      </c>
      <c r="D1544" s="2" t="s">
        <v>44</v>
      </c>
      <c r="E1544" s="4">
        <v>5833</v>
      </c>
    </row>
    <row r="1545" spans="1:5" x14ac:dyDescent="0.25">
      <c r="A1545" s="7">
        <f>HYPERLINK("http://www.iedb.org/epitope/"&amp;B1545,B1545)</f>
        <v>59939</v>
      </c>
      <c r="B1545" s="4">
        <v>59939</v>
      </c>
      <c r="C1545" s="2" t="s">
        <v>135</v>
      </c>
      <c r="D1545" s="2" t="s">
        <v>17</v>
      </c>
      <c r="E1545" s="4">
        <v>1980456</v>
      </c>
    </row>
    <row r="1546" spans="1:5" x14ac:dyDescent="0.25">
      <c r="A1546" s="7">
        <f>HYPERLINK("http://www.iedb.org/epitope/"&amp;B1546,B1546)</f>
        <v>59985</v>
      </c>
      <c r="B1546" s="4">
        <v>59985</v>
      </c>
      <c r="C1546" s="2" t="s">
        <v>22</v>
      </c>
      <c r="D1546" s="2" t="s">
        <v>23</v>
      </c>
      <c r="E1546" s="4">
        <v>10002316</v>
      </c>
    </row>
    <row r="1547" spans="1:5" x14ac:dyDescent="0.25">
      <c r="A1547" s="7">
        <f>HYPERLINK("http://www.iedb.org/epitope/"&amp;B1547,B1547)</f>
        <v>59985</v>
      </c>
      <c r="B1547" s="4">
        <v>59985</v>
      </c>
      <c r="C1547" s="2" t="s">
        <v>22</v>
      </c>
      <c r="D1547" s="2" t="s">
        <v>23</v>
      </c>
      <c r="E1547" s="4">
        <v>10002316</v>
      </c>
    </row>
    <row r="1548" spans="1:5" x14ac:dyDescent="0.25">
      <c r="A1548" s="7">
        <f>HYPERLINK("http://www.iedb.org/epitope/"&amp;B1548,B1548)</f>
        <v>60014</v>
      </c>
      <c r="B1548" s="4">
        <v>60014</v>
      </c>
      <c r="C1548" s="2" t="s">
        <v>22</v>
      </c>
      <c r="D1548" s="2" t="s">
        <v>23</v>
      </c>
      <c r="E1548" s="4">
        <v>10002316</v>
      </c>
    </row>
    <row r="1549" spans="1:5" x14ac:dyDescent="0.25">
      <c r="A1549" s="7">
        <f>HYPERLINK("http://www.iedb.org/epitope/"&amp;B1549,B1549)</f>
        <v>60068</v>
      </c>
      <c r="B1549" s="4">
        <v>60068</v>
      </c>
      <c r="C1549" s="2" t="s">
        <v>154</v>
      </c>
      <c r="D1549" s="2" t="s">
        <v>155</v>
      </c>
      <c r="E1549" s="4">
        <v>10298</v>
      </c>
    </row>
    <row r="1550" spans="1:5" x14ac:dyDescent="0.25">
      <c r="A1550" s="7">
        <f>HYPERLINK("http://www.iedb.org/epitope/"&amp;B1550,B1550)</f>
        <v>60170</v>
      </c>
      <c r="B1550" s="4">
        <v>60170</v>
      </c>
      <c r="C1550" s="2" t="s">
        <v>46</v>
      </c>
      <c r="D1550" s="2" t="s">
        <v>134</v>
      </c>
      <c r="E1550" s="4">
        <v>194440</v>
      </c>
    </row>
    <row r="1551" spans="1:5" x14ac:dyDescent="0.25">
      <c r="A1551" s="7">
        <f>HYPERLINK("http://www.iedb.org/epitope/"&amp;B1551,B1551)</f>
        <v>60200</v>
      </c>
      <c r="B1551" s="4">
        <v>60200</v>
      </c>
      <c r="C1551" s="2" t="s">
        <v>116</v>
      </c>
      <c r="D1551" s="2" t="s">
        <v>14</v>
      </c>
      <c r="E1551" s="4">
        <v>11103</v>
      </c>
    </row>
    <row r="1552" spans="1:5" x14ac:dyDescent="0.25">
      <c r="A1552" s="7">
        <f>HYPERLINK("http://www.iedb.org/epitope/"&amp;B1552,B1552)</f>
        <v>60433</v>
      </c>
      <c r="B1552" s="4">
        <v>60433</v>
      </c>
      <c r="C1552" s="2" t="s">
        <v>18</v>
      </c>
      <c r="D1552" s="2" t="s">
        <v>63</v>
      </c>
      <c r="E1552" s="4">
        <v>1769</v>
      </c>
    </row>
    <row r="1553" spans="1:5" x14ac:dyDescent="0.25">
      <c r="A1553" s="7">
        <f>HYPERLINK("http://www.iedb.org/epitope/"&amp;B1553,B1553)</f>
        <v>60473</v>
      </c>
      <c r="B1553" s="4">
        <v>60473</v>
      </c>
      <c r="C1553" s="2" t="s">
        <v>12</v>
      </c>
      <c r="D1553" s="2" t="s">
        <v>13</v>
      </c>
      <c r="E1553" s="4">
        <v>11103</v>
      </c>
    </row>
    <row r="1554" spans="1:5" x14ac:dyDescent="0.25">
      <c r="A1554" s="7">
        <f>HYPERLINK("http://www.iedb.org/epitope/"&amp;B1554,B1554)</f>
        <v>60474</v>
      </c>
      <c r="B1554" s="4">
        <v>60474</v>
      </c>
      <c r="C1554" s="2" t="s">
        <v>12</v>
      </c>
      <c r="D1554" s="2" t="s">
        <v>88</v>
      </c>
      <c r="E1554" s="4">
        <v>11103</v>
      </c>
    </row>
    <row r="1555" spans="1:5" x14ac:dyDescent="0.25">
      <c r="A1555" s="7">
        <f>HYPERLINK("http://www.iedb.org/epitope/"&amp;B1555,B1555)</f>
        <v>60589</v>
      </c>
      <c r="B1555" s="4">
        <v>60589</v>
      </c>
      <c r="C1555" s="2" t="s">
        <v>193</v>
      </c>
      <c r="D1555" s="2" t="s">
        <v>200</v>
      </c>
      <c r="E1555" s="4">
        <v>11250</v>
      </c>
    </row>
    <row r="1556" spans="1:5" x14ac:dyDescent="0.25">
      <c r="A1556" s="7">
        <f>HYPERLINK("http://www.iedb.org/epitope/"&amp;B1556,B1556)</f>
        <v>60663</v>
      </c>
      <c r="B1556" s="4">
        <v>60663</v>
      </c>
      <c r="C1556" s="2" t="s">
        <v>227</v>
      </c>
      <c r="D1556" s="2" t="s">
        <v>38</v>
      </c>
      <c r="E1556" s="4">
        <v>12475</v>
      </c>
    </row>
    <row r="1557" spans="1:5" x14ac:dyDescent="0.25">
      <c r="A1557" s="7">
        <f>HYPERLINK("http://www.iedb.org/epitope/"&amp;B1557,B1557)</f>
        <v>60663</v>
      </c>
      <c r="B1557" s="4">
        <v>60663</v>
      </c>
      <c r="C1557" s="2" t="s">
        <v>227</v>
      </c>
      <c r="D1557" s="2" t="s">
        <v>38</v>
      </c>
      <c r="E1557" s="4">
        <v>12475</v>
      </c>
    </row>
    <row r="1558" spans="1:5" x14ac:dyDescent="0.25">
      <c r="A1558" s="7">
        <f>HYPERLINK("http://www.iedb.org/epitope/"&amp;B1558,B1558)</f>
        <v>60669</v>
      </c>
      <c r="B1558" s="4">
        <v>60669</v>
      </c>
      <c r="C1558" s="2" t="s">
        <v>209</v>
      </c>
      <c r="D1558" s="2" t="s">
        <v>114</v>
      </c>
      <c r="E1558" s="4">
        <v>2697049</v>
      </c>
    </row>
    <row r="1559" spans="1:5" x14ac:dyDescent="0.25">
      <c r="A1559" s="7">
        <f>HYPERLINK("http://www.iedb.org/epitope/"&amp;B1559,B1559)</f>
        <v>60714</v>
      </c>
      <c r="B1559" s="4">
        <v>60714</v>
      </c>
      <c r="C1559" s="2" t="s">
        <v>16</v>
      </c>
      <c r="D1559" s="2" t="s">
        <v>36</v>
      </c>
      <c r="E1559" s="4">
        <v>1980486</v>
      </c>
    </row>
    <row r="1560" spans="1:5" x14ac:dyDescent="0.25">
      <c r="A1560" s="7">
        <f>HYPERLINK("http://www.iedb.org/epitope/"&amp;B1560,B1560)</f>
        <v>60792</v>
      </c>
      <c r="B1560" s="4">
        <v>60792</v>
      </c>
      <c r="C1560" s="2" t="s">
        <v>80</v>
      </c>
      <c r="D1560" s="2" t="s">
        <v>81</v>
      </c>
      <c r="E1560" s="4">
        <v>1280</v>
      </c>
    </row>
    <row r="1561" spans="1:5" x14ac:dyDescent="0.25">
      <c r="A1561" s="7">
        <f>HYPERLINK("http://www.iedb.org/epitope/"&amp;B1561,B1561)</f>
        <v>60795</v>
      </c>
      <c r="B1561" s="4">
        <v>60795</v>
      </c>
      <c r="C1561" s="2" t="s">
        <v>37</v>
      </c>
      <c r="D1561" s="2" t="s">
        <v>38</v>
      </c>
      <c r="E1561" s="4">
        <v>12475</v>
      </c>
    </row>
    <row r="1562" spans="1:5" x14ac:dyDescent="0.25">
      <c r="A1562" s="7">
        <f>HYPERLINK("http://www.iedb.org/epitope/"&amp;B1562,B1562)</f>
        <v>60798</v>
      </c>
      <c r="B1562" s="4">
        <v>60798</v>
      </c>
      <c r="C1562" s="2" t="s">
        <v>257</v>
      </c>
      <c r="D1562" s="2" t="s">
        <v>360</v>
      </c>
      <c r="E1562" s="4">
        <v>138949</v>
      </c>
    </row>
    <row r="1563" spans="1:5" x14ac:dyDescent="0.25">
      <c r="A1563" s="7">
        <f>HYPERLINK("http://www.iedb.org/epitope/"&amp;B1563,B1563)</f>
        <v>60827</v>
      </c>
      <c r="B1563" s="4">
        <v>60827</v>
      </c>
      <c r="C1563" s="2" t="s">
        <v>400</v>
      </c>
      <c r="D1563" s="2" t="s">
        <v>87</v>
      </c>
      <c r="E1563" s="4">
        <v>10002316</v>
      </c>
    </row>
    <row r="1564" spans="1:5" x14ac:dyDescent="0.25">
      <c r="A1564" s="7">
        <f>HYPERLINK("http://www.iedb.org/epitope/"&amp;B1564,B1564)</f>
        <v>60880</v>
      </c>
      <c r="B1564" s="4">
        <v>60880</v>
      </c>
      <c r="C1564" s="2" t="s">
        <v>12</v>
      </c>
      <c r="D1564" s="2" t="s">
        <v>34</v>
      </c>
      <c r="E1564" s="4">
        <v>11103</v>
      </c>
    </row>
    <row r="1565" spans="1:5" x14ac:dyDescent="0.25">
      <c r="A1565" s="7">
        <f>HYPERLINK("http://www.iedb.org/epitope/"&amp;B1565,B1565)</f>
        <v>60915</v>
      </c>
      <c r="B1565" s="4">
        <v>60915</v>
      </c>
      <c r="C1565" s="2" t="s">
        <v>12</v>
      </c>
      <c r="D1565" s="2" t="s">
        <v>13</v>
      </c>
      <c r="E1565" s="4">
        <v>11103</v>
      </c>
    </row>
    <row r="1566" spans="1:5" x14ac:dyDescent="0.25">
      <c r="A1566" s="7">
        <f>HYPERLINK("http://www.iedb.org/epitope/"&amp;B1566,B1566)</f>
        <v>60978</v>
      </c>
      <c r="B1566" s="4">
        <v>60978</v>
      </c>
      <c r="C1566" s="2" t="s">
        <v>22</v>
      </c>
      <c r="D1566" s="2" t="s">
        <v>87</v>
      </c>
      <c r="E1566" s="4">
        <v>10002316</v>
      </c>
    </row>
    <row r="1567" spans="1:5" x14ac:dyDescent="0.25">
      <c r="A1567" s="7">
        <f>HYPERLINK("http://www.iedb.org/epitope/"&amp;B1567,B1567)</f>
        <v>61053</v>
      </c>
      <c r="B1567" s="4">
        <v>61053</v>
      </c>
      <c r="C1567" s="2" t="s">
        <v>188</v>
      </c>
      <c r="D1567" s="2" t="s">
        <v>44</v>
      </c>
      <c r="E1567" s="4">
        <v>5833</v>
      </c>
    </row>
    <row r="1568" spans="1:5" x14ac:dyDescent="0.25">
      <c r="A1568" s="7">
        <f>HYPERLINK("http://www.iedb.org/epitope/"&amp;B1568,B1568)</f>
        <v>61124</v>
      </c>
      <c r="B1568" s="4">
        <v>61124</v>
      </c>
      <c r="C1568" s="2" t="s">
        <v>12</v>
      </c>
      <c r="D1568" s="2" t="s">
        <v>13</v>
      </c>
      <c r="E1568" s="4">
        <v>11103</v>
      </c>
    </row>
    <row r="1569" spans="1:5" x14ac:dyDescent="0.25">
      <c r="A1569" s="7">
        <f>HYPERLINK("http://www.iedb.org/epitope/"&amp;B1569,B1569)</f>
        <v>61124</v>
      </c>
      <c r="B1569" s="4">
        <v>61124</v>
      </c>
      <c r="C1569" s="2" t="s">
        <v>12</v>
      </c>
      <c r="D1569" s="2" t="s">
        <v>13</v>
      </c>
      <c r="E1569" s="4">
        <v>11103</v>
      </c>
    </row>
    <row r="1570" spans="1:5" x14ac:dyDescent="0.25">
      <c r="A1570" s="7">
        <f>HYPERLINK("http://www.iedb.org/epitope/"&amp;B1570,B1570)</f>
        <v>61125</v>
      </c>
      <c r="B1570" s="4">
        <v>61125</v>
      </c>
      <c r="C1570" s="2" t="s">
        <v>12</v>
      </c>
      <c r="D1570" s="2" t="s">
        <v>27</v>
      </c>
      <c r="E1570" s="4">
        <v>11103</v>
      </c>
    </row>
    <row r="1571" spans="1:5" x14ac:dyDescent="0.25">
      <c r="A1571" s="7">
        <f>HYPERLINK("http://www.iedb.org/epitope/"&amp;B1571,B1571)</f>
        <v>61139</v>
      </c>
      <c r="B1571" s="4">
        <v>61139</v>
      </c>
      <c r="C1571" s="2" t="s">
        <v>12</v>
      </c>
      <c r="D1571" s="2" t="s">
        <v>19</v>
      </c>
      <c r="E1571" s="4">
        <v>11103</v>
      </c>
    </row>
    <row r="1572" spans="1:5" x14ac:dyDescent="0.25">
      <c r="A1572" s="7">
        <f>HYPERLINK("http://www.iedb.org/epitope/"&amp;B1572,B1572)</f>
        <v>61231</v>
      </c>
      <c r="B1572" s="4">
        <v>61231</v>
      </c>
      <c r="C1572" s="2" t="s">
        <v>69</v>
      </c>
      <c r="D1572" s="2" t="s">
        <v>70</v>
      </c>
      <c r="E1572" s="4">
        <v>784</v>
      </c>
    </row>
    <row r="1573" spans="1:5" x14ac:dyDescent="0.25">
      <c r="A1573" s="7">
        <f>HYPERLINK("http://www.iedb.org/epitope/"&amp;B1573,B1573)</f>
        <v>61326</v>
      </c>
      <c r="B1573" s="4">
        <v>61326</v>
      </c>
      <c r="C1573" s="2" t="s">
        <v>181</v>
      </c>
      <c r="D1573" s="2" t="s">
        <v>182</v>
      </c>
      <c r="E1573" s="4">
        <v>5759</v>
      </c>
    </row>
    <row r="1574" spans="1:5" x14ac:dyDescent="0.25">
      <c r="A1574" s="7">
        <f>HYPERLINK("http://www.iedb.org/epitope/"&amp;B1574,B1574)</f>
        <v>61333</v>
      </c>
      <c r="B1574" s="4">
        <v>61333</v>
      </c>
      <c r="C1574" s="2" t="s">
        <v>181</v>
      </c>
      <c r="D1574" s="2" t="s">
        <v>182</v>
      </c>
      <c r="E1574" s="4">
        <v>5759</v>
      </c>
    </row>
    <row r="1575" spans="1:5" x14ac:dyDescent="0.25">
      <c r="A1575" s="7">
        <f>HYPERLINK("http://www.iedb.org/epitope/"&amp;B1575,B1575)</f>
        <v>61335</v>
      </c>
      <c r="B1575" s="4">
        <v>61335</v>
      </c>
      <c r="C1575" s="2" t="s">
        <v>181</v>
      </c>
      <c r="D1575" s="2" t="s">
        <v>182</v>
      </c>
      <c r="E1575" s="4">
        <v>5759</v>
      </c>
    </row>
    <row r="1576" spans="1:5" x14ac:dyDescent="0.25">
      <c r="A1576" s="7">
        <f>HYPERLINK("http://www.iedb.org/epitope/"&amp;B1576,B1576)</f>
        <v>61340</v>
      </c>
      <c r="B1576" s="4">
        <v>61340</v>
      </c>
      <c r="C1576" s="2" t="s">
        <v>30</v>
      </c>
      <c r="D1576" s="2" t="s">
        <v>11</v>
      </c>
      <c r="E1576" s="4">
        <v>1773</v>
      </c>
    </row>
    <row r="1577" spans="1:5" x14ac:dyDescent="0.25">
      <c r="A1577" s="7">
        <f>HYPERLINK("http://www.iedb.org/epitope/"&amp;B1577,B1577)</f>
        <v>61371</v>
      </c>
      <c r="B1577" s="4">
        <v>61371</v>
      </c>
      <c r="C1577" s="2" t="s">
        <v>168</v>
      </c>
      <c r="D1577" s="2" t="s">
        <v>318</v>
      </c>
      <c r="E1577" s="4">
        <v>194440</v>
      </c>
    </row>
    <row r="1578" spans="1:5" x14ac:dyDescent="0.25">
      <c r="A1578" s="7">
        <f>HYPERLINK("http://www.iedb.org/epitope/"&amp;B1578,B1578)</f>
        <v>61371</v>
      </c>
      <c r="B1578" s="4">
        <v>61371</v>
      </c>
      <c r="C1578" s="2" t="s">
        <v>168</v>
      </c>
      <c r="D1578" s="2" t="s">
        <v>318</v>
      </c>
      <c r="E1578" s="4">
        <v>194440</v>
      </c>
    </row>
    <row r="1579" spans="1:5" x14ac:dyDescent="0.25">
      <c r="A1579" s="7">
        <f>HYPERLINK("http://www.iedb.org/epitope/"&amp;B1579,B1579)</f>
        <v>61420</v>
      </c>
      <c r="B1579" s="4">
        <v>61420</v>
      </c>
      <c r="C1579" s="2" t="s">
        <v>12</v>
      </c>
      <c r="D1579" s="2" t="s">
        <v>27</v>
      </c>
      <c r="E1579" s="4">
        <v>11103</v>
      </c>
    </row>
    <row r="1580" spans="1:5" x14ac:dyDescent="0.25">
      <c r="A1580" s="7">
        <f>HYPERLINK("http://www.iedb.org/epitope/"&amp;B1580,B1580)</f>
        <v>61541</v>
      </c>
      <c r="B1580" s="4">
        <v>61541</v>
      </c>
      <c r="C1580" s="2" t="s">
        <v>12</v>
      </c>
      <c r="D1580" s="2" t="s">
        <v>34</v>
      </c>
      <c r="E1580" s="4">
        <v>11103</v>
      </c>
    </row>
    <row r="1581" spans="1:5" x14ac:dyDescent="0.25">
      <c r="A1581" s="7">
        <f>HYPERLINK("http://www.iedb.org/epitope/"&amp;B1581,B1581)</f>
        <v>61613</v>
      </c>
      <c r="B1581" s="4">
        <v>61613</v>
      </c>
      <c r="C1581" s="2" t="s">
        <v>12</v>
      </c>
      <c r="D1581" s="2" t="s">
        <v>19</v>
      </c>
      <c r="E1581" s="4">
        <v>11103</v>
      </c>
    </row>
    <row r="1582" spans="1:5" x14ac:dyDescent="0.25">
      <c r="A1582" s="7">
        <f>HYPERLINK("http://www.iedb.org/epitope/"&amp;B1582,B1582)</f>
        <v>61840</v>
      </c>
      <c r="B1582" s="4">
        <v>61840</v>
      </c>
      <c r="C1582" s="2" t="s">
        <v>173</v>
      </c>
      <c r="D1582" s="2" t="s">
        <v>7</v>
      </c>
      <c r="E1582" s="4">
        <v>5693</v>
      </c>
    </row>
    <row r="1583" spans="1:5" x14ac:dyDescent="0.25">
      <c r="A1583" s="7">
        <f>HYPERLINK("http://www.iedb.org/epitope/"&amp;B1583,B1583)</f>
        <v>61992</v>
      </c>
      <c r="B1583" s="4">
        <v>61992</v>
      </c>
      <c r="C1583" s="2" t="s">
        <v>12</v>
      </c>
      <c r="D1583" s="2" t="s">
        <v>19</v>
      </c>
      <c r="E1583" s="4">
        <v>11103</v>
      </c>
    </row>
    <row r="1584" spans="1:5" x14ac:dyDescent="0.25">
      <c r="A1584" s="7">
        <f>HYPERLINK("http://www.iedb.org/epitope/"&amp;B1584,B1584)</f>
        <v>61994</v>
      </c>
      <c r="B1584" s="4">
        <v>61994</v>
      </c>
      <c r="C1584" s="2" t="s">
        <v>12</v>
      </c>
      <c r="D1584" s="2" t="s">
        <v>13</v>
      </c>
      <c r="E1584" s="4">
        <v>11103</v>
      </c>
    </row>
    <row r="1585" spans="1:5" x14ac:dyDescent="0.25">
      <c r="A1585" s="7">
        <f>HYPERLINK("http://www.iedb.org/epitope/"&amp;B1585,B1585)</f>
        <v>62054</v>
      </c>
      <c r="B1585" s="4">
        <v>62054</v>
      </c>
      <c r="C1585" s="2" t="s">
        <v>127</v>
      </c>
      <c r="D1585" s="2" t="s">
        <v>44</v>
      </c>
      <c r="E1585" s="4">
        <v>5833</v>
      </c>
    </row>
    <row r="1586" spans="1:5" x14ac:dyDescent="0.25">
      <c r="A1586" s="7">
        <f>HYPERLINK("http://www.iedb.org/epitope/"&amp;B1586,B1586)</f>
        <v>62176</v>
      </c>
      <c r="B1586" s="4">
        <v>62176</v>
      </c>
      <c r="C1586" s="2" t="s">
        <v>22</v>
      </c>
      <c r="D1586" s="2" t="s">
        <v>87</v>
      </c>
      <c r="E1586" s="4">
        <v>10002316</v>
      </c>
    </row>
    <row r="1587" spans="1:5" x14ac:dyDescent="0.25">
      <c r="A1587" s="7">
        <f>HYPERLINK("http://www.iedb.org/epitope/"&amp;B1587,B1587)</f>
        <v>62199</v>
      </c>
      <c r="B1587" s="4">
        <v>62199</v>
      </c>
      <c r="C1587" s="2" t="s">
        <v>135</v>
      </c>
      <c r="D1587" s="2" t="s">
        <v>17</v>
      </c>
      <c r="E1587" s="4">
        <v>1980456</v>
      </c>
    </row>
    <row r="1588" spans="1:5" x14ac:dyDescent="0.25">
      <c r="A1588" s="7">
        <f>HYPERLINK("http://www.iedb.org/epitope/"&amp;B1588,B1588)</f>
        <v>62334</v>
      </c>
      <c r="B1588" s="4">
        <v>62334</v>
      </c>
      <c r="C1588" s="2" t="s">
        <v>12</v>
      </c>
      <c r="D1588" s="2" t="s">
        <v>27</v>
      </c>
      <c r="E1588" s="4">
        <v>11103</v>
      </c>
    </row>
    <row r="1589" spans="1:5" x14ac:dyDescent="0.25">
      <c r="A1589" s="7">
        <f>HYPERLINK("http://www.iedb.org/epitope/"&amp;B1589,B1589)</f>
        <v>62447</v>
      </c>
      <c r="B1589" s="4">
        <v>62447</v>
      </c>
      <c r="C1589" s="2" t="s">
        <v>12</v>
      </c>
      <c r="D1589" s="2" t="s">
        <v>58</v>
      </c>
      <c r="E1589" s="4">
        <v>11103</v>
      </c>
    </row>
    <row r="1590" spans="1:5" x14ac:dyDescent="0.25">
      <c r="A1590" s="7">
        <f>HYPERLINK("http://www.iedb.org/epitope/"&amp;B1590,B1590)</f>
        <v>62771</v>
      </c>
      <c r="B1590" s="4">
        <v>62771</v>
      </c>
      <c r="C1590" s="2" t="s">
        <v>402</v>
      </c>
      <c r="D1590" s="2" t="s">
        <v>27</v>
      </c>
      <c r="E1590" s="4">
        <v>11103</v>
      </c>
    </row>
    <row r="1591" spans="1:5" x14ac:dyDescent="0.25">
      <c r="A1591" s="7">
        <f>HYPERLINK("http://www.iedb.org/epitope/"&amp;B1591,B1591)</f>
        <v>62908</v>
      </c>
      <c r="B1591" s="4">
        <v>62908</v>
      </c>
      <c r="C1591" s="2" t="s">
        <v>24</v>
      </c>
      <c r="D1591" s="2" t="s">
        <v>23</v>
      </c>
      <c r="E1591" s="4">
        <v>10002316</v>
      </c>
    </row>
    <row r="1592" spans="1:5" x14ac:dyDescent="0.25">
      <c r="A1592" s="7">
        <f>HYPERLINK("http://www.iedb.org/epitope/"&amp;B1592,B1592)</f>
        <v>62908</v>
      </c>
      <c r="B1592" s="4">
        <v>62908</v>
      </c>
      <c r="C1592" s="2" t="s">
        <v>24</v>
      </c>
      <c r="D1592" s="2" t="s">
        <v>23</v>
      </c>
      <c r="E1592" s="4">
        <v>10002316</v>
      </c>
    </row>
    <row r="1593" spans="1:5" x14ac:dyDescent="0.25">
      <c r="A1593" s="7">
        <f>HYPERLINK("http://www.iedb.org/epitope/"&amp;B1593,B1593)</f>
        <v>62993</v>
      </c>
      <c r="B1593" s="4">
        <v>62993</v>
      </c>
      <c r="C1593" s="2" t="s">
        <v>12</v>
      </c>
      <c r="D1593" s="2" t="s">
        <v>13</v>
      </c>
      <c r="E1593" s="4">
        <v>11103</v>
      </c>
    </row>
    <row r="1594" spans="1:5" x14ac:dyDescent="0.25">
      <c r="A1594" s="7">
        <f>HYPERLINK("http://www.iedb.org/epitope/"&amp;B1594,B1594)</f>
        <v>63166</v>
      </c>
      <c r="B1594" s="4">
        <v>63166</v>
      </c>
      <c r="C1594" s="2" t="s">
        <v>69</v>
      </c>
      <c r="D1594" s="2" t="s">
        <v>70</v>
      </c>
      <c r="E1594" s="4">
        <v>784</v>
      </c>
    </row>
    <row r="1595" spans="1:5" x14ac:dyDescent="0.25">
      <c r="A1595" s="7">
        <f>HYPERLINK("http://www.iedb.org/epitope/"&amp;B1595,B1595)</f>
        <v>63273</v>
      </c>
      <c r="B1595" s="4">
        <v>63273</v>
      </c>
      <c r="C1595" s="2" t="s">
        <v>15</v>
      </c>
      <c r="D1595" s="2" t="s">
        <v>139</v>
      </c>
      <c r="E1595" s="4">
        <v>1985356</v>
      </c>
    </row>
    <row r="1596" spans="1:5" x14ac:dyDescent="0.25">
      <c r="A1596" s="7">
        <f>HYPERLINK("http://www.iedb.org/epitope/"&amp;B1596,B1596)</f>
        <v>63273</v>
      </c>
      <c r="B1596" s="4">
        <v>63273</v>
      </c>
      <c r="C1596" s="2" t="s">
        <v>15</v>
      </c>
      <c r="D1596" s="2" t="s">
        <v>139</v>
      </c>
      <c r="E1596" s="4">
        <v>1985356</v>
      </c>
    </row>
    <row r="1597" spans="1:5" x14ac:dyDescent="0.25">
      <c r="A1597" s="7">
        <f>HYPERLINK("http://www.iedb.org/epitope/"&amp;B1597,B1597)</f>
        <v>63458</v>
      </c>
      <c r="B1597" s="4">
        <v>63458</v>
      </c>
      <c r="C1597" s="2" t="s">
        <v>12</v>
      </c>
      <c r="D1597" s="2" t="s">
        <v>78</v>
      </c>
      <c r="E1597" s="4">
        <v>12637</v>
      </c>
    </row>
    <row r="1598" spans="1:5" x14ac:dyDescent="0.25">
      <c r="A1598" s="7">
        <f>HYPERLINK("http://www.iedb.org/epitope/"&amp;B1598,B1598)</f>
        <v>63506</v>
      </c>
      <c r="B1598" s="4">
        <v>63506</v>
      </c>
      <c r="C1598" s="2" t="s">
        <v>12</v>
      </c>
      <c r="D1598" s="2" t="s">
        <v>13</v>
      </c>
      <c r="E1598" s="4">
        <v>11103</v>
      </c>
    </row>
    <row r="1599" spans="1:5" x14ac:dyDescent="0.25">
      <c r="A1599" s="7">
        <f>HYPERLINK("http://www.iedb.org/epitope/"&amp;B1599,B1599)</f>
        <v>63542</v>
      </c>
      <c r="B1599" s="4">
        <v>63542</v>
      </c>
      <c r="C1599" s="2" t="s">
        <v>12</v>
      </c>
      <c r="D1599" s="2" t="s">
        <v>13</v>
      </c>
      <c r="E1599" s="4">
        <v>11103</v>
      </c>
    </row>
    <row r="1600" spans="1:5" x14ac:dyDescent="0.25">
      <c r="A1600" s="7">
        <f>HYPERLINK("http://www.iedb.org/epitope/"&amp;B1600,B1600)</f>
        <v>63543</v>
      </c>
      <c r="B1600" s="4">
        <v>63543</v>
      </c>
      <c r="C1600" s="2" t="s">
        <v>12</v>
      </c>
      <c r="D1600" s="2" t="s">
        <v>9</v>
      </c>
      <c r="E1600" s="4">
        <v>11103</v>
      </c>
    </row>
    <row r="1601" spans="1:5" x14ac:dyDescent="0.25">
      <c r="A1601" s="7">
        <f>HYPERLINK("http://www.iedb.org/epitope/"&amp;B1601,B1601)</f>
        <v>63551</v>
      </c>
      <c r="B1601" s="4">
        <v>63551</v>
      </c>
      <c r="C1601" s="2" t="s">
        <v>80</v>
      </c>
      <c r="D1601" s="2" t="s">
        <v>81</v>
      </c>
      <c r="E1601" s="4">
        <v>1280</v>
      </c>
    </row>
    <row r="1602" spans="1:5" x14ac:dyDescent="0.25">
      <c r="A1602" s="7">
        <f>HYPERLINK("http://www.iedb.org/epitope/"&amp;B1602,B1602)</f>
        <v>63571</v>
      </c>
      <c r="B1602" s="4">
        <v>63571</v>
      </c>
      <c r="C1602" s="2" t="s">
        <v>12</v>
      </c>
      <c r="D1602" s="2" t="s">
        <v>19</v>
      </c>
      <c r="E1602" s="4">
        <v>11103</v>
      </c>
    </row>
    <row r="1603" spans="1:5" x14ac:dyDescent="0.25">
      <c r="A1603" s="7">
        <f>HYPERLINK("http://www.iedb.org/epitope/"&amp;B1603,B1603)</f>
        <v>63895</v>
      </c>
      <c r="B1603" s="4">
        <v>63895</v>
      </c>
      <c r="C1603" s="2" t="s">
        <v>82</v>
      </c>
      <c r="D1603" s="2" t="s">
        <v>148</v>
      </c>
      <c r="E1603" s="4">
        <v>11234</v>
      </c>
    </row>
    <row r="1604" spans="1:5" x14ac:dyDescent="0.25">
      <c r="A1604" s="7">
        <f>HYPERLINK("http://www.iedb.org/epitope/"&amp;B1604,B1604)</f>
        <v>63931</v>
      </c>
      <c r="B1604" s="4">
        <v>63931</v>
      </c>
      <c r="C1604" s="2" t="s">
        <v>434</v>
      </c>
      <c r="D1604" s="2" t="s">
        <v>246</v>
      </c>
      <c r="E1604" s="4">
        <v>837</v>
      </c>
    </row>
    <row r="1605" spans="1:5" x14ac:dyDescent="0.25">
      <c r="A1605" s="7">
        <f>HYPERLINK("http://www.iedb.org/epitope/"&amp;B1605,B1605)</f>
        <v>63931</v>
      </c>
      <c r="B1605" s="4">
        <v>63931</v>
      </c>
      <c r="C1605" s="2" t="s">
        <v>434</v>
      </c>
      <c r="D1605" s="2" t="s">
        <v>246</v>
      </c>
      <c r="E1605" s="4">
        <v>837</v>
      </c>
    </row>
    <row r="1606" spans="1:5" x14ac:dyDescent="0.25">
      <c r="A1606" s="7">
        <f>HYPERLINK("http://www.iedb.org/epitope/"&amp;B1606,B1606)</f>
        <v>63953</v>
      </c>
      <c r="B1606" s="4">
        <v>63953</v>
      </c>
      <c r="C1606" s="2" t="s">
        <v>154</v>
      </c>
      <c r="D1606" s="2" t="s">
        <v>155</v>
      </c>
      <c r="E1606" s="4">
        <v>10298</v>
      </c>
    </row>
    <row r="1607" spans="1:5" x14ac:dyDescent="0.25">
      <c r="A1607" s="7">
        <f>HYPERLINK("http://www.iedb.org/epitope/"&amp;B1607,B1607)</f>
        <v>63956</v>
      </c>
      <c r="B1607" s="4">
        <v>63956</v>
      </c>
      <c r="C1607" s="2" t="s">
        <v>511</v>
      </c>
      <c r="D1607" s="2" t="s">
        <v>11</v>
      </c>
      <c r="E1607" s="4">
        <v>1773</v>
      </c>
    </row>
    <row r="1608" spans="1:5" x14ac:dyDescent="0.25">
      <c r="A1608" s="7">
        <f>HYPERLINK("http://www.iedb.org/epitope/"&amp;B1608,B1608)</f>
        <v>64444</v>
      </c>
      <c r="B1608" s="4">
        <v>64444</v>
      </c>
      <c r="C1608" s="2" t="s">
        <v>82</v>
      </c>
      <c r="D1608" s="2" t="s">
        <v>83</v>
      </c>
      <c r="E1608" s="4">
        <v>11234</v>
      </c>
    </row>
    <row r="1609" spans="1:5" x14ac:dyDescent="0.25">
      <c r="A1609" s="7">
        <f>HYPERLINK("http://www.iedb.org/epitope/"&amp;B1609,B1609)</f>
        <v>64477</v>
      </c>
      <c r="B1609" s="4">
        <v>64477</v>
      </c>
      <c r="C1609" s="2" t="s">
        <v>22</v>
      </c>
      <c r="D1609" s="2" t="s">
        <v>87</v>
      </c>
      <c r="E1609" s="4">
        <v>10002316</v>
      </c>
    </row>
    <row r="1610" spans="1:5" x14ac:dyDescent="0.25">
      <c r="A1610" s="7">
        <f>HYPERLINK("http://www.iedb.org/epitope/"&amp;B1610,B1610)</f>
        <v>64600</v>
      </c>
      <c r="B1610" s="4">
        <v>64600</v>
      </c>
      <c r="C1610" s="2" t="s">
        <v>406</v>
      </c>
      <c r="D1610" s="2" t="s">
        <v>87</v>
      </c>
      <c r="E1610" s="4">
        <v>10002316</v>
      </c>
    </row>
    <row r="1611" spans="1:5" x14ac:dyDescent="0.25">
      <c r="A1611" s="7">
        <f>HYPERLINK("http://www.iedb.org/epitope/"&amp;B1611,B1611)</f>
        <v>64600</v>
      </c>
      <c r="B1611" s="4">
        <v>64600</v>
      </c>
      <c r="C1611" s="2" t="s">
        <v>406</v>
      </c>
      <c r="D1611" s="2" t="s">
        <v>87</v>
      </c>
      <c r="E1611" s="4">
        <v>10002316</v>
      </c>
    </row>
    <row r="1612" spans="1:5" x14ac:dyDescent="0.25">
      <c r="A1612" s="7">
        <f>HYPERLINK("http://www.iedb.org/epitope/"&amp;B1612,B1612)</f>
        <v>64645</v>
      </c>
      <c r="B1612" s="4">
        <v>64645</v>
      </c>
      <c r="C1612" s="2" t="s">
        <v>16</v>
      </c>
      <c r="D1612" s="2" t="s">
        <v>36</v>
      </c>
      <c r="E1612" s="4">
        <v>1980486</v>
      </c>
    </row>
    <row r="1613" spans="1:5" x14ac:dyDescent="0.25">
      <c r="A1613" s="7">
        <f>HYPERLINK("http://www.iedb.org/epitope/"&amp;B1613,B1613)</f>
        <v>64671</v>
      </c>
      <c r="B1613" s="4">
        <v>64671</v>
      </c>
      <c r="C1613" s="2" t="s">
        <v>135</v>
      </c>
      <c r="D1613" s="2" t="s">
        <v>17</v>
      </c>
      <c r="E1613" s="4">
        <v>1980456</v>
      </c>
    </row>
    <row r="1614" spans="1:5" x14ac:dyDescent="0.25">
      <c r="A1614" s="7">
        <f>HYPERLINK("http://www.iedb.org/epitope/"&amp;B1614,B1614)</f>
        <v>64888</v>
      </c>
      <c r="B1614" s="4">
        <v>64888</v>
      </c>
      <c r="C1614" s="2" t="s">
        <v>24</v>
      </c>
      <c r="D1614" s="2" t="s">
        <v>23</v>
      </c>
      <c r="E1614" s="4">
        <v>10002316</v>
      </c>
    </row>
    <row r="1615" spans="1:5" x14ac:dyDescent="0.25">
      <c r="A1615" s="7">
        <f>HYPERLINK("http://www.iedb.org/epitope/"&amp;B1615,B1615)</f>
        <v>65003</v>
      </c>
      <c r="B1615" s="4">
        <v>65003</v>
      </c>
      <c r="C1615" s="2" t="s">
        <v>46</v>
      </c>
      <c r="D1615" s="2" t="s">
        <v>134</v>
      </c>
      <c r="E1615" s="4">
        <v>194440</v>
      </c>
    </row>
    <row r="1616" spans="1:5" x14ac:dyDescent="0.25">
      <c r="A1616" s="7">
        <f>HYPERLINK("http://www.iedb.org/epitope/"&amp;B1616,B1616)</f>
        <v>65099</v>
      </c>
      <c r="B1616" s="4">
        <v>65099</v>
      </c>
      <c r="C1616" s="2" t="s">
        <v>135</v>
      </c>
      <c r="D1616" s="2" t="s">
        <v>17</v>
      </c>
      <c r="E1616" s="4">
        <v>1980456</v>
      </c>
    </row>
    <row r="1617" spans="1:5" x14ac:dyDescent="0.25">
      <c r="A1617" s="7">
        <f>HYPERLINK("http://www.iedb.org/epitope/"&amp;B1617,B1617)</f>
        <v>65110</v>
      </c>
      <c r="B1617" s="4">
        <v>65110</v>
      </c>
      <c r="C1617" s="2" t="s">
        <v>22</v>
      </c>
      <c r="D1617" s="2" t="s">
        <v>23</v>
      </c>
      <c r="E1617" s="4">
        <v>10002316</v>
      </c>
    </row>
    <row r="1618" spans="1:5" x14ac:dyDescent="0.25">
      <c r="A1618" s="7">
        <f>HYPERLINK("http://www.iedb.org/epitope/"&amp;B1618,B1618)</f>
        <v>65110</v>
      </c>
      <c r="B1618" s="4">
        <v>65110</v>
      </c>
      <c r="C1618" s="2" t="s">
        <v>22</v>
      </c>
      <c r="D1618" s="2" t="s">
        <v>23</v>
      </c>
      <c r="E1618" s="4">
        <v>10002316</v>
      </c>
    </row>
    <row r="1619" spans="1:5" x14ac:dyDescent="0.25">
      <c r="A1619" s="7">
        <f>HYPERLINK("http://www.iedb.org/epitope/"&amp;B1619,B1619)</f>
        <v>65262</v>
      </c>
      <c r="B1619" s="4">
        <v>65262</v>
      </c>
      <c r="C1619" s="2" t="s">
        <v>146</v>
      </c>
      <c r="D1619" s="2" t="s">
        <v>147</v>
      </c>
      <c r="E1619" s="4">
        <v>5476</v>
      </c>
    </row>
    <row r="1620" spans="1:5" x14ac:dyDescent="0.25">
      <c r="A1620" s="7">
        <f>HYPERLINK("http://www.iedb.org/epitope/"&amp;B1620,B1620)</f>
        <v>65298</v>
      </c>
      <c r="B1620" s="4">
        <v>65298</v>
      </c>
      <c r="C1620" s="2" t="s">
        <v>286</v>
      </c>
      <c r="D1620" s="2" t="s">
        <v>44</v>
      </c>
      <c r="E1620" s="4">
        <v>5833</v>
      </c>
    </row>
    <row r="1621" spans="1:5" x14ac:dyDescent="0.25">
      <c r="A1621" s="7">
        <f>HYPERLINK("http://www.iedb.org/epitope/"&amp;B1621,B1621)</f>
        <v>65298</v>
      </c>
      <c r="B1621" s="4">
        <v>65298</v>
      </c>
      <c r="C1621" s="2" t="s">
        <v>286</v>
      </c>
      <c r="D1621" s="2" t="s">
        <v>44</v>
      </c>
      <c r="E1621" s="4">
        <v>5833</v>
      </c>
    </row>
    <row r="1622" spans="1:5" x14ac:dyDescent="0.25">
      <c r="A1622" s="7">
        <f>HYPERLINK("http://www.iedb.org/epitope/"&amp;B1622,B1622)</f>
        <v>65360</v>
      </c>
      <c r="B1622" s="4">
        <v>65360</v>
      </c>
      <c r="C1622" s="2" t="s">
        <v>310</v>
      </c>
      <c r="D1622" s="2" t="s">
        <v>65</v>
      </c>
      <c r="E1622" s="4">
        <v>10407</v>
      </c>
    </row>
    <row r="1623" spans="1:5" x14ac:dyDescent="0.25">
      <c r="A1623" s="7">
        <f>HYPERLINK("http://www.iedb.org/epitope/"&amp;B1623,B1623)</f>
        <v>65473</v>
      </c>
      <c r="B1623" s="4">
        <v>65473</v>
      </c>
      <c r="C1623" s="2" t="s">
        <v>12</v>
      </c>
      <c r="D1623" s="2" t="s">
        <v>27</v>
      </c>
      <c r="E1623" s="4">
        <v>11103</v>
      </c>
    </row>
    <row r="1624" spans="1:5" x14ac:dyDescent="0.25">
      <c r="A1624" s="7">
        <f>HYPERLINK("http://www.iedb.org/epitope/"&amp;B1624,B1624)</f>
        <v>65474</v>
      </c>
      <c r="B1624" s="4">
        <v>65474</v>
      </c>
      <c r="C1624" s="2" t="s">
        <v>12</v>
      </c>
      <c r="D1624" s="2" t="s">
        <v>14</v>
      </c>
      <c r="E1624" s="4">
        <v>11103</v>
      </c>
    </row>
    <row r="1625" spans="1:5" x14ac:dyDescent="0.25">
      <c r="A1625" s="7">
        <f>HYPERLINK("http://www.iedb.org/epitope/"&amp;B1625,B1625)</f>
        <v>65486</v>
      </c>
      <c r="B1625" s="4">
        <v>65486</v>
      </c>
      <c r="C1625" s="2" t="s">
        <v>82</v>
      </c>
      <c r="D1625" s="2" t="s">
        <v>83</v>
      </c>
      <c r="E1625" s="4">
        <v>11234</v>
      </c>
    </row>
    <row r="1626" spans="1:5" x14ac:dyDescent="0.25">
      <c r="A1626" s="7">
        <f>HYPERLINK("http://www.iedb.org/epitope/"&amp;B1626,B1626)</f>
        <v>65667</v>
      </c>
      <c r="B1626" s="4">
        <v>65667</v>
      </c>
      <c r="C1626" s="2" t="s">
        <v>110</v>
      </c>
      <c r="D1626" s="2" t="s">
        <v>111</v>
      </c>
      <c r="E1626" s="4">
        <v>194441</v>
      </c>
    </row>
    <row r="1627" spans="1:5" x14ac:dyDescent="0.25">
      <c r="A1627" s="7">
        <f>HYPERLINK("http://www.iedb.org/epitope/"&amp;B1627,B1627)</f>
        <v>65667</v>
      </c>
      <c r="B1627" s="4">
        <v>65667</v>
      </c>
      <c r="C1627" s="2" t="s">
        <v>110</v>
      </c>
      <c r="D1627" s="2" t="s">
        <v>111</v>
      </c>
      <c r="E1627" s="4">
        <v>194441</v>
      </c>
    </row>
    <row r="1628" spans="1:5" x14ac:dyDescent="0.25">
      <c r="A1628" s="7">
        <f>HYPERLINK("http://www.iedb.org/epitope/"&amp;B1628,B1628)</f>
        <v>65691</v>
      </c>
      <c r="B1628" s="4">
        <v>65691</v>
      </c>
      <c r="C1628" s="2" t="s">
        <v>154</v>
      </c>
      <c r="D1628" s="2" t="s">
        <v>155</v>
      </c>
      <c r="E1628" s="4">
        <v>10298</v>
      </c>
    </row>
    <row r="1629" spans="1:5" x14ac:dyDescent="0.25">
      <c r="A1629" s="7">
        <f>HYPERLINK("http://www.iedb.org/epitope/"&amp;B1629,B1629)</f>
        <v>65801</v>
      </c>
      <c r="B1629" s="4">
        <v>65801</v>
      </c>
      <c r="C1629" s="2" t="s">
        <v>685</v>
      </c>
      <c r="D1629" s="2" t="s">
        <v>686</v>
      </c>
      <c r="E1629" s="4">
        <v>6973</v>
      </c>
    </row>
    <row r="1630" spans="1:5" x14ac:dyDescent="0.25">
      <c r="A1630" s="7">
        <f>HYPERLINK("http://www.iedb.org/epitope/"&amp;B1630,B1630)</f>
        <v>65820</v>
      </c>
      <c r="B1630" s="4">
        <v>65820</v>
      </c>
      <c r="C1630" s="2" t="s">
        <v>12</v>
      </c>
      <c r="D1630" s="2" t="s">
        <v>13</v>
      </c>
      <c r="E1630" s="4">
        <v>11103</v>
      </c>
    </row>
    <row r="1631" spans="1:5" x14ac:dyDescent="0.25">
      <c r="A1631" s="7">
        <f>HYPERLINK("http://www.iedb.org/epitope/"&amp;B1631,B1631)</f>
        <v>65832</v>
      </c>
      <c r="B1631" s="4">
        <v>65832</v>
      </c>
      <c r="C1631" s="2" t="s">
        <v>22</v>
      </c>
      <c r="D1631" s="2" t="s">
        <v>23</v>
      </c>
      <c r="E1631" s="4">
        <v>10002316</v>
      </c>
    </row>
    <row r="1632" spans="1:5" x14ac:dyDescent="0.25">
      <c r="A1632" s="7">
        <f>HYPERLINK("http://www.iedb.org/epitope/"&amp;B1632,B1632)</f>
        <v>65832</v>
      </c>
      <c r="B1632" s="4">
        <v>65832</v>
      </c>
      <c r="C1632" s="2" t="s">
        <v>22</v>
      </c>
      <c r="D1632" s="2" t="s">
        <v>23</v>
      </c>
      <c r="E1632" s="4">
        <v>10002316</v>
      </c>
    </row>
    <row r="1633" spans="1:5" x14ac:dyDescent="0.25">
      <c r="A1633" s="7">
        <f>HYPERLINK("http://www.iedb.org/epitope/"&amp;B1633,B1633)</f>
        <v>65902</v>
      </c>
      <c r="B1633" s="4">
        <v>65902</v>
      </c>
      <c r="C1633" s="2" t="s">
        <v>409</v>
      </c>
      <c r="D1633" s="2" t="s">
        <v>152</v>
      </c>
      <c r="E1633" s="4">
        <v>1280</v>
      </c>
    </row>
    <row r="1634" spans="1:5" x14ac:dyDescent="0.25">
      <c r="A1634" s="7">
        <f>HYPERLINK("http://www.iedb.org/epitope/"&amp;B1634,B1634)</f>
        <v>65902</v>
      </c>
      <c r="B1634" s="4">
        <v>65902</v>
      </c>
      <c r="C1634" s="2" t="s">
        <v>409</v>
      </c>
      <c r="D1634" s="2" t="s">
        <v>152</v>
      </c>
      <c r="E1634" s="4">
        <v>1280</v>
      </c>
    </row>
    <row r="1635" spans="1:5" x14ac:dyDescent="0.25">
      <c r="A1635" s="7">
        <f>HYPERLINK("http://www.iedb.org/epitope/"&amp;B1635,B1635)</f>
        <v>66066</v>
      </c>
      <c r="B1635" s="4">
        <v>66066</v>
      </c>
      <c r="C1635" s="2" t="s">
        <v>154</v>
      </c>
      <c r="D1635" s="2" t="s">
        <v>155</v>
      </c>
      <c r="E1635" s="4">
        <v>10298</v>
      </c>
    </row>
    <row r="1636" spans="1:5" x14ac:dyDescent="0.25">
      <c r="A1636" s="7">
        <f>HYPERLINK("http://www.iedb.org/epitope/"&amp;B1636,B1636)</f>
        <v>66144</v>
      </c>
      <c r="B1636" s="4">
        <v>66144</v>
      </c>
      <c r="C1636" s="2" t="s">
        <v>12</v>
      </c>
      <c r="D1636" s="2" t="s">
        <v>19</v>
      </c>
      <c r="E1636" s="4">
        <v>11103</v>
      </c>
    </row>
    <row r="1637" spans="1:5" x14ac:dyDescent="0.25">
      <c r="A1637" s="7">
        <f>HYPERLINK("http://www.iedb.org/epitope/"&amp;B1637,B1637)</f>
        <v>66237</v>
      </c>
      <c r="B1637" s="4">
        <v>66237</v>
      </c>
      <c r="C1637" s="2" t="s">
        <v>121</v>
      </c>
      <c r="D1637" s="2" t="s">
        <v>391</v>
      </c>
      <c r="E1637" s="4">
        <v>5833</v>
      </c>
    </row>
    <row r="1638" spans="1:5" x14ac:dyDescent="0.25">
      <c r="A1638" s="7">
        <f>HYPERLINK("http://www.iedb.org/epitope/"&amp;B1638,B1638)</f>
        <v>66241</v>
      </c>
      <c r="B1638" s="4">
        <v>66241</v>
      </c>
      <c r="C1638" s="2" t="s">
        <v>121</v>
      </c>
      <c r="D1638" s="2" t="s">
        <v>189</v>
      </c>
      <c r="E1638" s="4">
        <v>5833</v>
      </c>
    </row>
    <row r="1639" spans="1:5" x14ac:dyDescent="0.25">
      <c r="A1639" s="7">
        <f>HYPERLINK("http://www.iedb.org/epitope/"&amp;B1639,B1639)</f>
        <v>66281</v>
      </c>
      <c r="B1639" s="4">
        <v>66281</v>
      </c>
      <c r="C1639" s="2" t="s">
        <v>154</v>
      </c>
      <c r="D1639" s="2" t="s">
        <v>155</v>
      </c>
      <c r="E1639" s="4">
        <v>10298</v>
      </c>
    </row>
    <row r="1640" spans="1:5" x14ac:dyDescent="0.25">
      <c r="A1640" s="7">
        <f>HYPERLINK("http://www.iedb.org/epitope/"&amp;B1640,B1640)</f>
        <v>66284</v>
      </c>
      <c r="B1640" s="4">
        <v>66284</v>
      </c>
      <c r="C1640" s="2" t="s">
        <v>12</v>
      </c>
      <c r="D1640" s="2" t="s">
        <v>34</v>
      </c>
      <c r="E1640" s="4">
        <v>11103</v>
      </c>
    </row>
    <row r="1641" spans="1:5" x14ac:dyDescent="0.25">
      <c r="A1641" s="7">
        <f>HYPERLINK("http://www.iedb.org/epitope/"&amp;B1641,B1641)</f>
        <v>66439</v>
      </c>
      <c r="B1641" s="4">
        <v>66439</v>
      </c>
      <c r="C1641" s="2" t="s">
        <v>22</v>
      </c>
      <c r="D1641" s="2" t="s">
        <v>87</v>
      </c>
      <c r="E1641" s="4">
        <v>10002316</v>
      </c>
    </row>
    <row r="1642" spans="1:5" x14ac:dyDescent="0.25">
      <c r="A1642" s="7">
        <f>HYPERLINK("http://www.iedb.org/epitope/"&amp;B1642,B1642)</f>
        <v>66446</v>
      </c>
      <c r="B1642" s="4">
        <v>66446</v>
      </c>
      <c r="C1642" s="2" t="s">
        <v>53</v>
      </c>
      <c r="D1642" s="2" t="s">
        <v>7</v>
      </c>
      <c r="E1642" s="4">
        <v>5693</v>
      </c>
    </row>
    <row r="1643" spans="1:5" x14ac:dyDescent="0.25">
      <c r="A1643" s="7">
        <f>HYPERLINK("http://www.iedb.org/epitope/"&amp;B1643,B1643)</f>
        <v>66572</v>
      </c>
      <c r="B1643" s="4">
        <v>66572</v>
      </c>
      <c r="C1643" s="2" t="s">
        <v>15</v>
      </c>
      <c r="D1643" s="2" t="s">
        <v>9</v>
      </c>
      <c r="E1643" s="4">
        <v>11103</v>
      </c>
    </row>
    <row r="1644" spans="1:5" x14ac:dyDescent="0.25">
      <c r="A1644" s="7">
        <f>HYPERLINK("http://www.iedb.org/epitope/"&amp;B1644,B1644)</f>
        <v>66633</v>
      </c>
      <c r="B1644" s="4">
        <v>66633</v>
      </c>
      <c r="C1644" s="2" t="s">
        <v>12</v>
      </c>
      <c r="D1644" s="2" t="s">
        <v>34</v>
      </c>
      <c r="E1644" s="4">
        <v>11103</v>
      </c>
    </row>
    <row r="1645" spans="1:5" x14ac:dyDescent="0.25">
      <c r="A1645" s="7">
        <f>HYPERLINK("http://www.iedb.org/epitope/"&amp;B1645,B1645)</f>
        <v>66635</v>
      </c>
      <c r="B1645" s="4">
        <v>66635</v>
      </c>
      <c r="C1645" s="2" t="s">
        <v>12</v>
      </c>
      <c r="D1645" s="2" t="s">
        <v>19</v>
      </c>
      <c r="E1645" s="4">
        <v>11103</v>
      </c>
    </row>
    <row r="1646" spans="1:5" x14ac:dyDescent="0.25">
      <c r="A1646" s="7">
        <f>HYPERLINK("http://www.iedb.org/epitope/"&amp;B1646,B1646)</f>
        <v>66693</v>
      </c>
      <c r="B1646" s="4">
        <v>66693</v>
      </c>
      <c r="C1646" s="2" t="s">
        <v>334</v>
      </c>
      <c r="D1646" s="2" t="s">
        <v>11</v>
      </c>
      <c r="E1646" s="4">
        <v>1773</v>
      </c>
    </row>
    <row r="1647" spans="1:5" x14ac:dyDescent="0.25">
      <c r="A1647" s="7">
        <f>HYPERLINK("http://www.iedb.org/epitope/"&amp;B1647,B1647)</f>
        <v>66693</v>
      </c>
      <c r="B1647" s="4">
        <v>66693</v>
      </c>
      <c r="C1647" s="2" t="s">
        <v>334</v>
      </c>
      <c r="D1647" s="2" t="s">
        <v>11</v>
      </c>
      <c r="E1647" s="4">
        <v>1773</v>
      </c>
    </row>
    <row r="1648" spans="1:5" x14ac:dyDescent="0.25">
      <c r="A1648" s="7">
        <f>HYPERLINK("http://www.iedb.org/epitope/"&amp;B1648,B1648)</f>
        <v>66787</v>
      </c>
      <c r="B1648" s="4">
        <v>66787</v>
      </c>
      <c r="C1648" s="2" t="s">
        <v>412</v>
      </c>
      <c r="D1648" s="2" t="s">
        <v>44</v>
      </c>
      <c r="E1648" s="4">
        <v>5833</v>
      </c>
    </row>
    <row r="1649" spans="1:5" x14ac:dyDescent="0.25">
      <c r="A1649" s="7">
        <f>HYPERLINK("http://www.iedb.org/epitope/"&amp;B1649,B1649)</f>
        <v>66812</v>
      </c>
      <c r="B1649" s="4">
        <v>66812</v>
      </c>
      <c r="C1649" s="2" t="s">
        <v>69</v>
      </c>
      <c r="D1649" s="2" t="s">
        <v>70</v>
      </c>
      <c r="E1649" s="4">
        <v>784</v>
      </c>
    </row>
    <row r="1650" spans="1:5" x14ac:dyDescent="0.25">
      <c r="A1650" s="7">
        <f>HYPERLINK("http://www.iedb.org/epitope/"&amp;B1650,B1650)</f>
        <v>66895</v>
      </c>
      <c r="B1650" s="4">
        <v>66895</v>
      </c>
      <c r="C1650" s="2" t="s">
        <v>64</v>
      </c>
      <c r="D1650" s="2" t="s">
        <v>65</v>
      </c>
      <c r="E1650" s="4">
        <v>10407</v>
      </c>
    </row>
    <row r="1651" spans="1:5" x14ac:dyDescent="0.25">
      <c r="A1651" s="7">
        <f>HYPERLINK("http://www.iedb.org/epitope/"&amp;B1651,B1651)</f>
        <v>66905</v>
      </c>
      <c r="B1651" s="4">
        <v>66905</v>
      </c>
      <c r="C1651" s="2" t="s">
        <v>15</v>
      </c>
      <c r="D1651" s="2" t="s">
        <v>215</v>
      </c>
      <c r="E1651" s="4">
        <v>12092</v>
      </c>
    </row>
    <row r="1652" spans="1:5" x14ac:dyDescent="0.25">
      <c r="A1652" s="7">
        <f>HYPERLINK("http://www.iedb.org/epitope/"&amp;B1652,B1652)</f>
        <v>66933</v>
      </c>
      <c r="B1652" s="4">
        <v>66933</v>
      </c>
      <c r="C1652" s="2" t="s">
        <v>144</v>
      </c>
      <c r="D1652" s="2" t="s">
        <v>44</v>
      </c>
      <c r="E1652" s="4">
        <v>5833</v>
      </c>
    </row>
    <row r="1653" spans="1:5" x14ac:dyDescent="0.25">
      <c r="A1653" s="7">
        <f>HYPERLINK("http://www.iedb.org/epitope/"&amp;B1653,B1653)</f>
        <v>67098</v>
      </c>
      <c r="B1653" s="4">
        <v>67098</v>
      </c>
      <c r="C1653" s="2" t="s">
        <v>241</v>
      </c>
      <c r="D1653" s="2" t="s">
        <v>44</v>
      </c>
      <c r="E1653" s="4">
        <v>5833</v>
      </c>
    </row>
    <row r="1654" spans="1:5" x14ac:dyDescent="0.25">
      <c r="A1654" s="7">
        <f>HYPERLINK("http://www.iedb.org/epitope/"&amp;B1654,B1654)</f>
        <v>67167</v>
      </c>
      <c r="B1654" s="4">
        <v>67167</v>
      </c>
      <c r="C1654" s="2" t="s">
        <v>69</v>
      </c>
      <c r="D1654" s="2" t="s">
        <v>70</v>
      </c>
      <c r="E1654" s="4">
        <v>784</v>
      </c>
    </row>
    <row r="1655" spans="1:5" x14ac:dyDescent="0.25">
      <c r="A1655" s="7">
        <f>HYPERLINK("http://www.iedb.org/epitope/"&amp;B1655,B1655)</f>
        <v>67220</v>
      </c>
      <c r="B1655" s="4">
        <v>67220</v>
      </c>
      <c r="C1655" s="2" t="s">
        <v>24</v>
      </c>
      <c r="D1655" s="2" t="s">
        <v>23</v>
      </c>
      <c r="E1655" s="4">
        <v>10002316</v>
      </c>
    </row>
    <row r="1656" spans="1:5" x14ac:dyDescent="0.25">
      <c r="A1656" s="7">
        <f>HYPERLINK("http://www.iedb.org/epitope/"&amp;B1656,B1656)</f>
        <v>67220</v>
      </c>
      <c r="B1656" s="4">
        <v>67220</v>
      </c>
      <c r="C1656" s="2" t="s">
        <v>24</v>
      </c>
      <c r="D1656" s="2" t="s">
        <v>23</v>
      </c>
      <c r="E1656" s="4">
        <v>10002316</v>
      </c>
    </row>
    <row r="1657" spans="1:5" x14ac:dyDescent="0.25">
      <c r="A1657" s="7">
        <f>HYPERLINK("http://www.iedb.org/epitope/"&amp;B1657,B1657)</f>
        <v>67257</v>
      </c>
      <c r="B1657" s="4">
        <v>67257</v>
      </c>
      <c r="C1657" s="2" t="s">
        <v>15</v>
      </c>
      <c r="D1657" s="2" t="s">
        <v>13</v>
      </c>
      <c r="E1657" s="4">
        <v>11103</v>
      </c>
    </row>
    <row r="1658" spans="1:5" x14ac:dyDescent="0.25">
      <c r="A1658" s="7">
        <f>HYPERLINK("http://www.iedb.org/epitope/"&amp;B1658,B1658)</f>
        <v>67269</v>
      </c>
      <c r="B1658" s="4">
        <v>67269</v>
      </c>
      <c r="C1658" s="2" t="s">
        <v>12</v>
      </c>
      <c r="D1658" s="2" t="s">
        <v>372</v>
      </c>
      <c r="E1658" s="4">
        <v>12637</v>
      </c>
    </row>
    <row r="1659" spans="1:5" x14ac:dyDescent="0.25">
      <c r="A1659" s="7">
        <f>HYPERLINK("http://www.iedb.org/epitope/"&amp;B1659,B1659)</f>
        <v>67276</v>
      </c>
      <c r="B1659" s="4">
        <v>67276</v>
      </c>
      <c r="C1659" s="2" t="s">
        <v>295</v>
      </c>
      <c r="D1659" s="2" t="s">
        <v>296</v>
      </c>
      <c r="E1659" s="4">
        <v>10002316</v>
      </c>
    </row>
    <row r="1660" spans="1:5" x14ac:dyDescent="0.25">
      <c r="A1660" s="7">
        <f>HYPERLINK("http://www.iedb.org/epitope/"&amp;B1660,B1660)</f>
        <v>67283</v>
      </c>
      <c r="B1660" s="4">
        <v>67283</v>
      </c>
      <c r="C1660" s="2" t="s">
        <v>110</v>
      </c>
      <c r="D1660" s="2" t="s">
        <v>111</v>
      </c>
      <c r="E1660" s="4">
        <v>194441</v>
      </c>
    </row>
    <row r="1661" spans="1:5" x14ac:dyDescent="0.25">
      <c r="A1661" s="7">
        <f>HYPERLINK("http://www.iedb.org/epitope/"&amp;B1661,B1661)</f>
        <v>67292</v>
      </c>
      <c r="B1661" s="4">
        <v>67292</v>
      </c>
      <c r="C1661" s="2" t="s">
        <v>622</v>
      </c>
      <c r="D1661" s="2" t="s">
        <v>358</v>
      </c>
      <c r="E1661" s="4">
        <v>10376</v>
      </c>
    </row>
    <row r="1662" spans="1:5" x14ac:dyDescent="0.25">
      <c r="A1662" s="7">
        <f>HYPERLINK("http://www.iedb.org/epitope/"&amp;B1662,B1662)</f>
        <v>67404</v>
      </c>
      <c r="B1662" s="4">
        <v>67404</v>
      </c>
      <c r="C1662" s="2" t="s">
        <v>12</v>
      </c>
      <c r="D1662" s="2" t="s">
        <v>14</v>
      </c>
      <c r="E1662" s="4">
        <v>11103</v>
      </c>
    </row>
    <row r="1663" spans="1:5" x14ac:dyDescent="0.25">
      <c r="A1663" s="7">
        <f>HYPERLINK("http://www.iedb.org/epitope/"&amp;B1663,B1663)</f>
        <v>67405</v>
      </c>
      <c r="B1663" s="4">
        <v>67405</v>
      </c>
      <c r="C1663" s="2" t="s">
        <v>15</v>
      </c>
      <c r="D1663" s="2" t="s">
        <v>19</v>
      </c>
      <c r="E1663" s="4">
        <v>11103</v>
      </c>
    </row>
    <row r="1664" spans="1:5" x14ac:dyDescent="0.25">
      <c r="A1664" s="7">
        <f>HYPERLINK("http://www.iedb.org/epitope/"&amp;B1664,B1664)</f>
        <v>67514</v>
      </c>
      <c r="B1664" s="4">
        <v>67514</v>
      </c>
      <c r="C1664" s="2" t="s">
        <v>12</v>
      </c>
      <c r="D1664" s="2" t="s">
        <v>9</v>
      </c>
      <c r="E1664" s="4">
        <v>11103</v>
      </c>
    </row>
    <row r="1665" spans="1:5" x14ac:dyDescent="0.25">
      <c r="A1665" s="7">
        <f>HYPERLINK("http://www.iedb.org/epitope/"&amp;B1665,B1665)</f>
        <v>67572</v>
      </c>
      <c r="B1665" s="4">
        <v>67572</v>
      </c>
      <c r="C1665" s="2" t="s">
        <v>12</v>
      </c>
      <c r="D1665" s="2" t="s">
        <v>27</v>
      </c>
      <c r="E1665" s="4">
        <v>11103</v>
      </c>
    </row>
    <row r="1666" spans="1:5" x14ac:dyDescent="0.25">
      <c r="A1666" s="7">
        <f>HYPERLINK("http://www.iedb.org/epitope/"&amp;B1666,B1666)</f>
        <v>67648</v>
      </c>
      <c r="B1666" s="4">
        <v>67648</v>
      </c>
      <c r="C1666" s="2" t="s">
        <v>121</v>
      </c>
      <c r="D1666" s="2" t="s">
        <v>222</v>
      </c>
      <c r="E1666" s="4">
        <v>5833</v>
      </c>
    </row>
    <row r="1667" spans="1:5" x14ac:dyDescent="0.25">
      <c r="A1667" s="7">
        <f>HYPERLINK("http://www.iedb.org/epitope/"&amp;B1667,B1667)</f>
        <v>67651</v>
      </c>
      <c r="B1667" s="4">
        <v>67651</v>
      </c>
      <c r="C1667" s="2" t="s">
        <v>255</v>
      </c>
      <c r="D1667" s="2" t="s">
        <v>256</v>
      </c>
      <c r="E1667" s="4">
        <v>9598</v>
      </c>
    </row>
    <row r="1668" spans="1:5" x14ac:dyDescent="0.25">
      <c r="A1668" s="7">
        <f>HYPERLINK("http://www.iedb.org/epitope/"&amp;B1668,B1668)</f>
        <v>67656</v>
      </c>
      <c r="B1668" s="4">
        <v>67656</v>
      </c>
      <c r="C1668" s="2" t="s">
        <v>117</v>
      </c>
      <c r="D1668" s="2" t="s">
        <v>63</v>
      </c>
      <c r="E1668" s="4">
        <v>1769</v>
      </c>
    </row>
    <row r="1669" spans="1:5" x14ac:dyDescent="0.25">
      <c r="A1669" s="7">
        <f>HYPERLINK("http://www.iedb.org/epitope/"&amp;B1669,B1669)</f>
        <v>67701</v>
      </c>
      <c r="B1669" s="4">
        <v>67701</v>
      </c>
      <c r="C1669" s="2" t="s">
        <v>434</v>
      </c>
      <c r="D1669" s="2" t="s">
        <v>246</v>
      </c>
      <c r="E1669" s="4">
        <v>837</v>
      </c>
    </row>
    <row r="1670" spans="1:5" x14ac:dyDescent="0.25">
      <c r="A1670" s="7">
        <f>HYPERLINK("http://www.iedb.org/epitope/"&amp;B1670,B1670)</f>
        <v>67745</v>
      </c>
      <c r="B1670" s="4">
        <v>67745</v>
      </c>
      <c r="C1670" s="2" t="s">
        <v>121</v>
      </c>
      <c r="D1670" s="2" t="s">
        <v>122</v>
      </c>
      <c r="E1670" s="4">
        <v>5833</v>
      </c>
    </row>
    <row r="1671" spans="1:5" x14ac:dyDescent="0.25">
      <c r="A1671" s="7">
        <f>HYPERLINK("http://www.iedb.org/epitope/"&amp;B1671,B1671)</f>
        <v>67762</v>
      </c>
      <c r="B1671" s="4">
        <v>67762</v>
      </c>
      <c r="C1671" s="2" t="s">
        <v>127</v>
      </c>
      <c r="D1671" s="2" t="s">
        <v>44</v>
      </c>
      <c r="E1671" s="4">
        <v>5833</v>
      </c>
    </row>
    <row r="1672" spans="1:5" x14ac:dyDescent="0.25">
      <c r="A1672" s="7">
        <f>HYPERLINK("http://www.iedb.org/epitope/"&amp;B1672,B1672)</f>
        <v>67768</v>
      </c>
      <c r="B1672" s="4">
        <v>67768</v>
      </c>
      <c r="C1672" s="2" t="s">
        <v>12</v>
      </c>
      <c r="D1672" s="2" t="s">
        <v>27</v>
      </c>
      <c r="E1672" s="4">
        <v>11103</v>
      </c>
    </row>
    <row r="1673" spans="1:5" x14ac:dyDescent="0.25">
      <c r="A1673" s="7">
        <f>HYPERLINK("http://www.iedb.org/epitope/"&amp;B1673,B1673)</f>
        <v>67781</v>
      </c>
      <c r="B1673" s="4">
        <v>67781</v>
      </c>
      <c r="C1673" s="2" t="s">
        <v>69</v>
      </c>
      <c r="D1673" s="2" t="s">
        <v>70</v>
      </c>
      <c r="E1673" s="4">
        <v>784</v>
      </c>
    </row>
    <row r="1674" spans="1:5" x14ac:dyDescent="0.25">
      <c r="A1674" s="7">
        <f>HYPERLINK("http://www.iedb.org/epitope/"&amp;B1674,B1674)</f>
        <v>67969</v>
      </c>
      <c r="B1674" s="4">
        <v>67969</v>
      </c>
      <c r="C1674" s="2" t="s">
        <v>415</v>
      </c>
      <c r="D1674" s="2" t="s">
        <v>152</v>
      </c>
      <c r="E1674" s="4">
        <v>1280</v>
      </c>
    </row>
    <row r="1675" spans="1:5" x14ac:dyDescent="0.25">
      <c r="A1675" s="7">
        <f>HYPERLINK("http://www.iedb.org/epitope/"&amp;B1675,B1675)</f>
        <v>67969</v>
      </c>
      <c r="B1675" s="4">
        <v>67969</v>
      </c>
      <c r="C1675" s="2" t="s">
        <v>415</v>
      </c>
      <c r="D1675" s="2" t="s">
        <v>152</v>
      </c>
      <c r="E1675" s="4">
        <v>1280</v>
      </c>
    </row>
    <row r="1676" spans="1:5" x14ac:dyDescent="0.25">
      <c r="A1676" s="7">
        <f>HYPERLINK("http://www.iedb.org/epitope/"&amp;B1676,B1676)</f>
        <v>68087</v>
      </c>
      <c r="B1676" s="4">
        <v>68087</v>
      </c>
      <c r="C1676" s="2" t="s">
        <v>117</v>
      </c>
      <c r="D1676" s="2" t="s">
        <v>63</v>
      </c>
      <c r="E1676" s="4">
        <v>1769</v>
      </c>
    </row>
    <row r="1677" spans="1:5" x14ac:dyDescent="0.25">
      <c r="A1677" s="7">
        <f>HYPERLINK("http://www.iedb.org/epitope/"&amp;B1677,B1677)</f>
        <v>68157</v>
      </c>
      <c r="B1677" s="4">
        <v>68157</v>
      </c>
      <c r="C1677" s="2" t="s">
        <v>12</v>
      </c>
      <c r="D1677" s="2" t="s">
        <v>27</v>
      </c>
      <c r="E1677" s="4">
        <v>11103</v>
      </c>
    </row>
    <row r="1678" spans="1:5" x14ac:dyDescent="0.25">
      <c r="A1678" s="7">
        <f>HYPERLINK("http://www.iedb.org/epitope/"&amp;B1678,B1678)</f>
        <v>68167</v>
      </c>
      <c r="B1678" s="4">
        <v>68167</v>
      </c>
      <c r="C1678" s="2" t="s">
        <v>103</v>
      </c>
      <c r="D1678" s="2" t="s">
        <v>104</v>
      </c>
      <c r="E1678" s="4">
        <v>37296</v>
      </c>
    </row>
    <row r="1679" spans="1:5" x14ac:dyDescent="0.25">
      <c r="A1679" s="7">
        <f>HYPERLINK("http://www.iedb.org/epitope/"&amp;B1679,B1679)</f>
        <v>68167</v>
      </c>
      <c r="B1679" s="4">
        <v>68167</v>
      </c>
      <c r="C1679" s="2" t="s">
        <v>103</v>
      </c>
      <c r="D1679" s="2" t="s">
        <v>104</v>
      </c>
      <c r="E1679" s="4">
        <v>37296</v>
      </c>
    </row>
    <row r="1680" spans="1:5" x14ac:dyDescent="0.25">
      <c r="A1680" s="7">
        <f>HYPERLINK("http://www.iedb.org/epitope/"&amp;B1680,B1680)</f>
        <v>68168</v>
      </c>
      <c r="B1680" s="4">
        <v>68168</v>
      </c>
      <c r="C1680" s="2" t="s">
        <v>103</v>
      </c>
      <c r="D1680" s="2" t="s">
        <v>104</v>
      </c>
      <c r="E1680" s="4">
        <v>37296</v>
      </c>
    </row>
    <row r="1681" spans="1:5" x14ac:dyDescent="0.25">
      <c r="A1681" s="7">
        <f>HYPERLINK("http://www.iedb.org/epitope/"&amp;B1681,B1681)</f>
        <v>68168</v>
      </c>
      <c r="B1681" s="4">
        <v>68168</v>
      </c>
      <c r="C1681" s="2" t="s">
        <v>103</v>
      </c>
      <c r="D1681" s="2" t="s">
        <v>104</v>
      </c>
      <c r="E1681" s="4">
        <v>37296</v>
      </c>
    </row>
    <row r="1682" spans="1:5" x14ac:dyDescent="0.25">
      <c r="A1682" s="7">
        <f>HYPERLINK("http://www.iedb.org/epitope/"&amp;B1682,B1682)</f>
        <v>68174</v>
      </c>
      <c r="B1682" s="4">
        <v>68174</v>
      </c>
      <c r="C1682" s="2" t="s">
        <v>79</v>
      </c>
      <c r="D1682" s="2" t="s">
        <v>63</v>
      </c>
      <c r="E1682" s="4">
        <v>1769</v>
      </c>
    </row>
    <row r="1683" spans="1:5" x14ac:dyDescent="0.25">
      <c r="A1683" s="7">
        <f>HYPERLINK("http://www.iedb.org/epitope/"&amp;B1683,B1683)</f>
        <v>68346</v>
      </c>
      <c r="B1683" s="4">
        <v>68346</v>
      </c>
      <c r="C1683" s="2" t="s">
        <v>12</v>
      </c>
      <c r="D1683" s="2" t="s">
        <v>19</v>
      </c>
      <c r="E1683" s="4">
        <v>11103</v>
      </c>
    </row>
    <row r="1684" spans="1:5" x14ac:dyDescent="0.25">
      <c r="A1684" s="7">
        <f>HYPERLINK("http://www.iedb.org/epitope/"&amp;B1684,B1684)</f>
        <v>68379</v>
      </c>
      <c r="B1684" s="4">
        <v>68379</v>
      </c>
      <c r="C1684" s="2" t="s">
        <v>12</v>
      </c>
      <c r="D1684" s="2" t="s">
        <v>34</v>
      </c>
      <c r="E1684" s="4">
        <v>11103</v>
      </c>
    </row>
    <row r="1685" spans="1:5" x14ac:dyDescent="0.25">
      <c r="A1685" s="7">
        <f>HYPERLINK("http://www.iedb.org/epitope/"&amp;B1685,B1685)</f>
        <v>68387</v>
      </c>
      <c r="B1685" s="4">
        <v>68387</v>
      </c>
      <c r="C1685" s="2" t="s">
        <v>438</v>
      </c>
      <c r="D1685" s="2" t="s">
        <v>440</v>
      </c>
      <c r="E1685" s="4">
        <v>487</v>
      </c>
    </row>
    <row r="1686" spans="1:5" x14ac:dyDescent="0.25">
      <c r="A1686" s="7">
        <f>HYPERLINK("http://www.iedb.org/epitope/"&amp;B1686,B1686)</f>
        <v>68387</v>
      </c>
      <c r="B1686" s="4">
        <v>68387</v>
      </c>
      <c r="C1686" s="2" t="s">
        <v>438</v>
      </c>
      <c r="D1686" s="2" t="s">
        <v>440</v>
      </c>
      <c r="E1686" s="4">
        <v>487</v>
      </c>
    </row>
    <row r="1687" spans="1:5" x14ac:dyDescent="0.25">
      <c r="A1687" s="7">
        <f>HYPERLINK("http://www.iedb.org/epitope/"&amp;B1687,B1687)</f>
        <v>68387</v>
      </c>
      <c r="B1687" s="4">
        <v>68387</v>
      </c>
      <c r="C1687" s="2" t="s">
        <v>438</v>
      </c>
      <c r="D1687" s="2" t="s">
        <v>440</v>
      </c>
      <c r="E1687" s="4">
        <v>487</v>
      </c>
    </row>
    <row r="1688" spans="1:5" x14ac:dyDescent="0.25">
      <c r="A1688" s="7">
        <f>HYPERLINK("http://www.iedb.org/epitope/"&amp;B1688,B1688)</f>
        <v>68387</v>
      </c>
      <c r="B1688" s="4">
        <v>68387</v>
      </c>
      <c r="C1688" s="2" t="s">
        <v>438</v>
      </c>
      <c r="D1688" s="2" t="s">
        <v>440</v>
      </c>
      <c r="E1688" s="4">
        <v>487</v>
      </c>
    </row>
    <row r="1689" spans="1:5" x14ac:dyDescent="0.25">
      <c r="A1689" s="7">
        <f>HYPERLINK("http://www.iedb.org/epitope/"&amp;B1689,B1689)</f>
        <v>68636</v>
      </c>
      <c r="B1689" s="4">
        <v>68636</v>
      </c>
      <c r="C1689" s="2" t="s">
        <v>30</v>
      </c>
      <c r="D1689" s="2" t="s">
        <v>11</v>
      </c>
      <c r="E1689" s="4">
        <v>1773</v>
      </c>
    </row>
    <row r="1690" spans="1:5" x14ac:dyDescent="0.25">
      <c r="A1690" s="7">
        <f>HYPERLINK("http://www.iedb.org/epitope/"&amp;B1690,B1690)</f>
        <v>68664</v>
      </c>
      <c r="B1690" s="4">
        <v>68664</v>
      </c>
      <c r="C1690" s="2" t="s">
        <v>12</v>
      </c>
      <c r="D1690" s="2" t="s">
        <v>9</v>
      </c>
      <c r="E1690" s="4">
        <v>11103</v>
      </c>
    </row>
    <row r="1691" spans="1:5" x14ac:dyDescent="0.25">
      <c r="A1691" s="7">
        <f>HYPERLINK("http://www.iedb.org/epitope/"&amp;B1691,B1691)</f>
        <v>68723</v>
      </c>
      <c r="B1691" s="4">
        <v>68723</v>
      </c>
      <c r="C1691" s="2" t="s">
        <v>82</v>
      </c>
      <c r="D1691" s="2" t="s">
        <v>83</v>
      </c>
      <c r="E1691" s="4">
        <v>11234</v>
      </c>
    </row>
    <row r="1692" spans="1:5" x14ac:dyDescent="0.25">
      <c r="A1692" s="7">
        <f>HYPERLINK("http://www.iedb.org/epitope/"&amp;B1692,B1692)</f>
        <v>68745</v>
      </c>
      <c r="B1692" s="4">
        <v>68745</v>
      </c>
      <c r="C1692" s="2" t="s">
        <v>80</v>
      </c>
      <c r="D1692" s="2" t="s">
        <v>81</v>
      </c>
      <c r="E1692" s="4">
        <v>1280</v>
      </c>
    </row>
    <row r="1693" spans="1:5" x14ac:dyDescent="0.25">
      <c r="A1693" s="7">
        <f>HYPERLINK("http://www.iedb.org/epitope/"&amp;B1693,B1693)</f>
        <v>68839</v>
      </c>
      <c r="B1693" s="4">
        <v>68839</v>
      </c>
      <c r="C1693" s="2" t="s">
        <v>69</v>
      </c>
      <c r="D1693" s="2" t="s">
        <v>70</v>
      </c>
      <c r="E1693" s="4">
        <v>784</v>
      </c>
    </row>
    <row r="1694" spans="1:5" x14ac:dyDescent="0.25">
      <c r="A1694" s="7">
        <f>HYPERLINK("http://www.iedb.org/epitope/"&amp;B1694,B1694)</f>
        <v>68971</v>
      </c>
      <c r="B1694" s="4">
        <v>68971</v>
      </c>
      <c r="C1694" s="2" t="s">
        <v>24</v>
      </c>
      <c r="D1694" s="2" t="s">
        <v>23</v>
      </c>
      <c r="E1694" s="4">
        <v>10002316</v>
      </c>
    </row>
    <row r="1695" spans="1:5" x14ac:dyDescent="0.25">
      <c r="A1695" s="7">
        <f>HYPERLINK("http://www.iedb.org/epitope/"&amp;B1695,B1695)</f>
        <v>68971</v>
      </c>
      <c r="B1695" s="4">
        <v>68971</v>
      </c>
      <c r="C1695" s="2" t="s">
        <v>24</v>
      </c>
      <c r="D1695" s="2" t="s">
        <v>23</v>
      </c>
      <c r="E1695" s="4">
        <v>10002316</v>
      </c>
    </row>
    <row r="1696" spans="1:5" x14ac:dyDescent="0.25">
      <c r="A1696" s="7">
        <f>HYPERLINK("http://www.iedb.org/epitope/"&amp;B1696,B1696)</f>
        <v>69299</v>
      </c>
      <c r="B1696" s="4">
        <v>69299</v>
      </c>
      <c r="C1696" s="2" t="s">
        <v>24</v>
      </c>
      <c r="D1696" s="2" t="s">
        <v>23</v>
      </c>
      <c r="E1696" s="4">
        <v>10002316</v>
      </c>
    </row>
    <row r="1697" spans="1:5" x14ac:dyDescent="0.25">
      <c r="A1697" s="7">
        <f>HYPERLINK("http://www.iedb.org/epitope/"&amp;B1697,B1697)</f>
        <v>69673</v>
      </c>
      <c r="B1697" s="4">
        <v>69673</v>
      </c>
      <c r="C1697" s="2" t="s">
        <v>135</v>
      </c>
      <c r="D1697" s="2" t="s">
        <v>17</v>
      </c>
      <c r="E1697" s="4">
        <v>1980456</v>
      </c>
    </row>
    <row r="1698" spans="1:5" x14ac:dyDescent="0.25">
      <c r="A1698" s="7">
        <f>HYPERLINK("http://www.iedb.org/epitope/"&amp;B1698,B1698)</f>
        <v>69699</v>
      </c>
      <c r="B1698" s="4">
        <v>69699</v>
      </c>
      <c r="C1698" s="2" t="s">
        <v>24</v>
      </c>
      <c r="D1698" s="2" t="s">
        <v>23</v>
      </c>
      <c r="E1698" s="4">
        <v>10002316</v>
      </c>
    </row>
    <row r="1699" spans="1:5" x14ac:dyDescent="0.25">
      <c r="A1699" s="7">
        <f>HYPERLINK("http://www.iedb.org/epitope/"&amp;B1699,B1699)</f>
        <v>69699</v>
      </c>
      <c r="B1699" s="4">
        <v>69699</v>
      </c>
      <c r="C1699" s="2" t="s">
        <v>24</v>
      </c>
      <c r="D1699" s="2" t="s">
        <v>23</v>
      </c>
      <c r="E1699" s="4">
        <v>10002316</v>
      </c>
    </row>
    <row r="1700" spans="1:5" x14ac:dyDescent="0.25">
      <c r="A1700" s="7">
        <f>HYPERLINK("http://www.iedb.org/epitope/"&amp;B1700,B1700)</f>
        <v>69723</v>
      </c>
      <c r="B1700" s="4">
        <v>69723</v>
      </c>
      <c r="C1700" s="2" t="s">
        <v>418</v>
      </c>
      <c r="D1700" s="2" t="s">
        <v>34</v>
      </c>
      <c r="E1700" s="4">
        <v>11103</v>
      </c>
    </row>
    <row r="1701" spans="1:5" x14ac:dyDescent="0.25">
      <c r="A1701" s="7">
        <f>HYPERLINK("http://www.iedb.org/epitope/"&amp;B1701,B1701)</f>
        <v>69746</v>
      </c>
      <c r="B1701" s="4">
        <v>69746</v>
      </c>
      <c r="C1701" s="2" t="s">
        <v>103</v>
      </c>
      <c r="D1701" s="2" t="s">
        <v>104</v>
      </c>
      <c r="E1701" s="4">
        <v>37296</v>
      </c>
    </row>
    <row r="1702" spans="1:5" x14ac:dyDescent="0.25">
      <c r="A1702" s="7">
        <f>HYPERLINK("http://www.iedb.org/epitope/"&amp;B1702,B1702)</f>
        <v>69746</v>
      </c>
      <c r="B1702" s="4">
        <v>69746</v>
      </c>
      <c r="C1702" s="2" t="s">
        <v>103</v>
      </c>
      <c r="D1702" s="2" t="s">
        <v>104</v>
      </c>
      <c r="E1702" s="4">
        <v>37296</v>
      </c>
    </row>
    <row r="1703" spans="1:5" x14ac:dyDescent="0.25">
      <c r="A1703" s="7">
        <f>HYPERLINK("http://www.iedb.org/epitope/"&amp;B1703,B1703)</f>
        <v>69828</v>
      </c>
      <c r="B1703" s="4">
        <v>69828</v>
      </c>
      <c r="C1703" s="2" t="s">
        <v>12</v>
      </c>
      <c r="D1703" s="2" t="s">
        <v>27</v>
      </c>
      <c r="E1703" s="4">
        <v>11103</v>
      </c>
    </row>
    <row r="1704" spans="1:5" x14ac:dyDescent="0.25">
      <c r="A1704" s="7">
        <f>HYPERLINK("http://www.iedb.org/epitope/"&amp;B1704,B1704)</f>
        <v>69865</v>
      </c>
      <c r="B1704" s="4">
        <v>69865</v>
      </c>
      <c r="C1704" s="2" t="s">
        <v>24</v>
      </c>
      <c r="D1704" s="2" t="s">
        <v>23</v>
      </c>
      <c r="E1704" s="4">
        <v>10002316</v>
      </c>
    </row>
    <row r="1705" spans="1:5" x14ac:dyDescent="0.25">
      <c r="A1705" s="7">
        <f>HYPERLINK("http://www.iedb.org/epitope/"&amp;B1705,B1705)</f>
        <v>70010</v>
      </c>
      <c r="B1705" s="4">
        <v>70010</v>
      </c>
      <c r="C1705" s="2" t="s">
        <v>60</v>
      </c>
      <c r="D1705" s="2" t="s">
        <v>61</v>
      </c>
      <c r="E1705" s="4">
        <v>1773</v>
      </c>
    </row>
    <row r="1706" spans="1:5" x14ac:dyDescent="0.25">
      <c r="A1706" s="7">
        <f>HYPERLINK("http://www.iedb.org/epitope/"&amp;B1706,B1706)</f>
        <v>70048</v>
      </c>
      <c r="B1706" s="4">
        <v>70048</v>
      </c>
      <c r="C1706" s="2" t="s">
        <v>219</v>
      </c>
      <c r="D1706" s="2" t="s">
        <v>36</v>
      </c>
      <c r="E1706" s="4">
        <v>1980486</v>
      </c>
    </row>
    <row r="1707" spans="1:5" x14ac:dyDescent="0.25">
      <c r="A1707" s="7">
        <f>HYPERLINK("http://www.iedb.org/epitope/"&amp;B1707,B1707)</f>
        <v>70138</v>
      </c>
      <c r="B1707" s="4">
        <v>70138</v>
      </c>
      <c r="C1707" s="2" t="s">
        <v>225</v>
      </c>
      <c r="D1707" s="2" t="s">
        <v>97</v>
      </c>
      <c r="E1707" s="4">
        <v>5855</v>
      </c>
    </row>
    <row r="1708" spans="1:5" x14ac:dyDescent="0.25">
      <c r="A1708" s="7">
        <f>HYPERLINK("http://www.iedb.org/epitope/"&amp;B1708,B1708)</f>
        <v>70139</v>
      </c>
      <c r="B1708" s="4">
        <v>70139</v>
      </c>
      <c r="C1708" s="2" t="s">
        <v>419</v>
      </c>
      <c r="D1708" s="2" t="s">
        <v>97</v>
      </c>
      <c r="E1708" s="4">
        <v>5855</v>
      </c>
    </row>
    <row r="1709" spans="1:5" x14ac:dyDescent="0.25">
      <c r="A1709" s="7">
        <f>HYPERLINK("http://www.iedb.org/epitope/"&amp;B1709,B1709)</f>
        <v>70311</v>
      </c>
      <c r="B1709" s="4">
        <v>70311</v>
      </c>
      <c r="C1709" s="2" t="s">
        <v>12</v>
      </c>
      <c r="D1709" s="2" t="s">
        <v>19</v>
      </c>
      <c r="E1709" s="4">
        <v>11103</v>
      </c>
    </row>
    <row r="1710" spans="1:5" x14ac:dyDescent="0.25">
      <c r="A1710" s="7">
        <f>HYPERLINK("http://www.iedb.org/epitope/"&amp;B1710,B1710)</f>
        <v>70413</v>
      </c>
      <c r="B1710" s="4">
        <v>70413</v>
      </c>
      <c r="C1710" s="2" t="s">
        <v>294</v>
      </c>
      <c r="D1710" s="2" t="s">
        <v>237</v>
      </c>
      <c r="E1710" s="4">
        <v>10376</v>
      </c>
    </row>
    <row r="1711" spans="1:5" x14ac:dyDescent="0.25">
      <c r="A1711" s="7">
        <f>HYPERLINK("http://www.iedb.org/epitope/"&amp;B1711,B1711)</f>
        <v>70428</v>
      </c>
      <c r="B1711" s="4">
        <v>70428</v>
      </c>
      <c r="C1711" s="2" t="s">
        <v>12</v>
      </c>
      <c r="D1711" s="2" t="s">
        <v>19</v>
      </c>
      <c r="E1711" s="4">
        <v>11103</v>
      </c>
    </row>
    <row r="1712" spans="1:5" x14ac:dyDescent="0.25">
      <c r="A1712" s="7">
        <f>HYPERLINK("http://www.iedb.org/epitope/"&amp;B1712,B1712)</f>
        <v>70478</v>
      </c>
      <c r="B1712" s="4">
        <v>70478</v>
      </c>
      <c r="C1712" s="2" t="s">
        <v>135</v>
      </c>
      <c r="D1712" s="2" t="s">
        <v>17</v>
      </c>
      <c r="E1712" s="4">
        <v>1980456</v>
      </c>
    </row>
    <row r="1713" spans="1:5" x14ac:dyDescent="0.25">
      <c r="A1713" s="7">
        <f>HYPERLINK("http://www.iedb.org/epitope/"&amp;B1713,B1713)</f>
        <v>70481</v>
      </c>
      <c r="B1713" s="4">
        <v>70481</v>
      </c>
      <c r="C1713" s="2" t="s">
        <v>154</v>
      </c>
      <c r="D1713" s="2" t="s">
        <v>155</v>
      </c>
      <c r="E1713" s="4">
        <v>10298</v>
      </c>
    </row>
    <row r="1714" spans="1:5" x14ac:dyDescent="0.25">
      <c r="A1714" s="7">
        <f>HYPERLINK("http://www.iedb.org/epitope/"&amp;B1714,B1714)</f>
        <v>70496</v>
      </c>
      <c r="B1714" s="4">
        <v>70496</v>
      </c>
      <c r="C1714" s="2" t="s">
        <v>154</v>
      </c>
      <c r="D1714" s="2" t="s">
        <v>202</v>
      </c>
      <c r="E1714" s="4">
        <v>10298</v>
      </c>
    </row>
    <row r="1715" spans="1:5" x14ac:dyDescent="0.25">
      <c r="A1715" s="7">
        <f>HYPERLINK("http://www.iedb.org/epitope/"&amp;B1715,B1715)</f>
        <v>70651</v>
      </c>
      <c r="B1715" s="4">
        <v>70651</v>
      </c>
      <c r="C1715" s="2" t="s">
        <v>249</v>
      </c>
      <c r="D1715" s="2" t="s">
        <v>76</v>
      </c>
      <c r="E1715" s="4">
        <v>520</v>
      </c>
    </row>
    <row r="1716" spans="1:5" x14ac:dyDescent="0.25">
      <c r="A1716" s="7">
        <f>HYPERLINK("http://www.iedb.org/epitope/"&amp;B1716,B1716)</f>
        <v>70719</v>
      </c>
      <c r="B1716" s="4">
        <v>70719</v>
      </c>
      <c r="C1716" s="2" t="s">
        <v>22</v>
      </c>
      <c r="D1716" s="2" t="s">
        <v>23</v>
      </c>
      <c r="E1716" s="4">
        <v>10002316</v>
      </c>
    </row>
    <row r="1717" spans="1:5" x14ac:dyDescent="0.25">
      <c r="A1717" s="7">
        <f>HYPERLINK("http://www.iedb.org/epitope/"&amp;B1717,B1717)</f>
        <v>70719</v>
      </c>
      <c r="B1717" s="4">
        <v>70719</v>
      </c>
      <c r="C1717" s="2" t="s">
        <v>22</v>
      </c>
      <c r="D1717" s="2" t="s">
        <v>23</v>
      </c>
      <c r="E1717" s="4">
        <v>10002316</v>
      </c>
    </row>
    <row r="1718" spans="1:5" x14ac:dyDescent="0.25">
      <c r="A1718" s="7">
        <f>HYPERLINK("http://www.iedb.org/epitope/"&amp;B1718,B1718)</f>
        <v>70858</v>
      </c>
      <c r="B1718" s="4">
        <v>70858</v>
      </c>
      <c r="C1718" s="2" t="s">
        <v>168</v>
      </c>
      <c r="D1718" s="2" t="s">
        <v>134</v>
      </c>
      <c r="E1718" s="4">
        <v>194440</v>
      </c>
    </row>
    <row r="1719" spans="1:5" x14ac:dyDescent="0.25">
      <c r="A1719" s="7">
        <f>HYPERLINK("http://www.iedb.org/epitope/"&amp;B1719,B1719)</f>
        <v>71165</v>
      </c>
      <c r="B1719" s="4">
        <v>71165</v>
      </c>
      <c r="C1719" s="2" t="s">
        <v>62</v>
      </c>
      <c r="D1719" s="2" t="s">
        <v>63</v>
      </c>
      <c r="E1719" s="4">
        <v>1769</v>
      </c>
    </row>
    <row r="1720" spans="1:5" x14ac:dyDescent="0.25">
      <c r="A1720" s="7">
        <f>HYPERLINK("http://www.iedb.org/epitope/"&amp;B1720,B1720)</f>
        <v>71324</v>
      </c>
      <c r="B1720" s="4">
        <v>71324</v>
      </c>
      <c r="C1720" s="2" t="s">
        <v>421</v>
      </c>
      <c r="D1720" s="2" t="s">
        <v>9</v>
      </c>
      <c r="E1720" s="4">
        <v>11103</v>
      </c>
    </row>
    <row r="1721" spans="1:5" x14ac:dyDescent="0.25">
      <c r="A1721" s="7">
        <f>HYPERLINK("http://www.iedb.org/epitope/"&amp;B1721,B1721)</f>
        <v>71353</v>
      </c>
      <c r="B1721" s="4">
        <v>71353</v>
      </c>
      <c r="C1721" s="2" t="s">
        <v>121</v>
      </c>
      <c r="D1721" s="2" t="s">
        <v>44</v>
      </c>
      <c r="E1721" s="4">
        <v>5833</v>
      </c>
    </row>
    <row r="1722" spans="1:5" x14ac:dyDescent="0.25">
      <c r="A1722" s="7">
        <f>HYPERLINK("http://www.iedb.org/epitope/"&amp;B1722,B1722)</f>
        <v>71468</v>
      </c>
      <c r="B1722" s="4">
        <v>71468</v>
      </c>
      <c r="C1722" s="2" t="s">
        <v>16</v>
      </c>
      <c r="D1722" s="2" t="s">
        <v>87</v>
      </c>
      <c r="E1722" s="4">
        <v>10002316</v>
      </c>
    </row>
    <row r="1723" spans="1:5" x14ac:dyDescent="0.25">
      <c r="A1723" s="7">
        <f>HYPERLINK("http://www.iedb.org/epitope/"&amp;B1723,B1723)</f>
        <v>71568</v>
      </c>
      <c r="B1723" s="4">
        <v>71568</v>
      </c>
      <c r="C1723" s="2" t="s">
        <v>422</v>
      </c>
      <c r="D1723" s="2" t="s">
        <v>239</v>
      </c>
      <c r="E1723" s="4">
        <v>6206</v>
      </c>
    </row>
    <row r="1724" spans="1:5" x14ac:dyDescent="0.25">
      <c r="A1724" s="7">
        <f>HYPERLINK("http://www.iedb.org/epitope/"&amp;B1724,B1724)</f>
        <v>71589</v>
      </c>
      <c r="B1724" s="4">
        <v>71589</v>
      </c>
      <c r="C1724" s="2" t="s">
        <v>24</v>
      </c>
      <c r="D1724" s="2" t="s">
        <v>23</v>
      </c>
      <c r="E1724" s="4">
        <v>10002316</v>
      </c>
    </row>
    <row r="1725" spans="1:5" x14ac:dyDescent="0.25">
      <c r="A1725" s="7">
        <f>HYPERLINK("http://www.iedb.org/epitope/"&amp;B1725,B1725)</f>
        <v>71589</v>
      </c>
      <c r="B1725" s="4">
        <v>71589</v>
      </c>
      <c r="C1725" s="2" t="s">
        <v>24</v>
      </c>
      <c r="D1725" s="2" t="s">
        <v>23</v>
      </c>
      <c r="E1725" s="4">
        <v>10002316</v>
      </c>
    </row>
    <row r="1726" spans="1:5" x14ac:dyDescent="0.25">
      <c r="A1726" s="7">
        <f>HYPERLINK("http://www.iedb.org/epitope/"&amp;B1726,B1726)</f>
        <v>71862</v>
      </c>
      <c r="B1726" s="4">
        <v>71862</v>
      </c>
      <c r="C1726" s="2" t="s">
        <v>79</v>
      </c>
      <c r="D1726" s="2" t="s">
        <v>63</v>
      </c>
      <c r="E1726" s="4">
        <v>1769</v>
      </c>
    </row>
    <row r="1727" spans="1:5" x14ac:dyDescent="0.25">
      <c r="A1727" s="7">
        <f>HYPERLINK("http://www.iedb.org/epitope/"&amp;B1727,B1727)</f>
        <v>72039</v>
      </c>
      <c r="B1727" s="4">
        <v>72039</v>
      </c>
      <c r="C1727" s="2" t="s">
        <v>15</v>
      </c>
      <c r="D1727" s="2" t="s">
        <v>9</v>
      </c>
      <c r="E1727" s="4">
        <v>11103</v>
      </c>
    </row>
    <row r="1728" spans="1:5" x14ac:dyDescent="0.25">
      <c r="A1728" s="7">
        <f>HYPERLINK("http://www.iedb.org/epitope/"&amp;B1728,B1728)</f>
        <v>72182</v>
      </c>
      <c r="B1728" s="4">
        <v>72182</v>
      </c>
      <c r="C1728" s="2" t="s">
        <v>80</v>
      </c>
      <c r="D1728" s="2" t="s">
        <v>81</v>
      </c>
      <c r="E1728" s="4">
        <v>1280</v>
      </c>
    </row>
    <row r="1729" spans="1:5" x14ac:dyDescent="0.25">
      <c r="A1729" s="7">
        <f>HYPERLINK("http://www.iedb.org/epitope/"&amp;B1729,B1729)</f>
        <v>72291</v>
      </c>
      <c r="B1729" s="4">
        <v>72291</v>
      </c>
      <c r="C1729" s="2" t="s">
        <v>117</v>
      </c>
      <c r="D1729" s="2" t="s">
        <v>63</v>
      </c>
      <c r="E1729" s="4">
        <v>1769</v>
      </c>
    </row>
    <row r="1730" spans="1:5" x14ac:dyDescent="0.25">
      <c r="A1730" s="7">
        <f>HYPERLINK("http://www.iedb.org/epitope/"&amp;B1730,B1730)</f>
        <v>72294</v>
      </c>
      <c r="B1730" s="4">
        <v>72294</v>
      </c>
      <c r="C1730" s="2" t="s">
        <v>117</v>
      </c>
      <c r="D1730" s="2" t="s">
        <v>11</v>
      </c>
      <c r="E1730" s="4">
        <v>1773</v>
      </c>
    </row>
    <row r="1731" spans="1:5" x14ac:dyDescent="0.25">
      <c r="A1731" s="7">
        <f>HYPERLINK("http://www.iedb.org/epitope/"&amp;B1731,B1731)</f>
        <v>72351</v>
      </c>
      <c r="B1731" s="4">
        <v>72351</v>
      </c>
      <c r="C1731" s="2" t="s">
        <v>156</v>
      </c>
      <c r="D1731" s="2" t="s">
        <v>44</v>
      </c>
      <c r="E1731" s="4">
        <v>5833</v>
      </c>
    </row>
    <row r="1732" spans="1:5" x14ac:dyDescent="0.25">
      <c r="A1732" s="7">
        <f>HYPERLINK("http://www.iedb.org/epitope/"&amp;B1732,B1732)</f>
        <v>72519</v>
      </c>
      <c r="B1732" s="4">
        <v>72519</v>
      </c>
      <c r="C1732" s="2" t="s">
        <v>22</v>
      </c>
      <c r="D1732" s="2" t="s">
        <v>23</v>
      </c>
      <c r="E1732" s="4">
        <v>10002316</v>
      </c>
    </row>
    <row r="1733" spans="1:5" x14ac:dyDescent="0.25">
      <c r="A1733" s="7">
        <f>HYPERLINK("http://www.iedb.org/epitope/"&amp;B1733,B1733)</f>
        <v>72528</v>
      </c>
      <c r="B1733" s="4">
        <v>72528</v>
      </c>
      <c r="C1733" s="2" t="s">
        <v>80</v>
      </c>
      <c r="D1733" s="2" t="s">
        <v>81</v>
      </c>
      <c r="E1733" s="4">
        <v>1280</v>
      </c>
    </row>
    <row r="1734" spans="1:5" x14ac:dyDescent="0.25">
      <c r="A1734" s="7">
        <f>HYPERLINK("http://www.iedb.org/epitope/"&amp;B1734,B1734)</f>
        <v>72616</v>
      </c>
      <c r="B1734" s="4">
        <v>72616</v>
      </c>
      <c r="C1734" s="2" t="s">
        <v>217</v>
      </c>
      <c r="D1734" s="2" t="s">
        <v>218</v>
      </c>
      <c r="E1734" s="4">
        <v>2104</v>
      </c>
    </row>
    <row r="1735" spans="1:5" x14ac:dyDescent="0.25">
      <c r="A1735" s="7">
        <f>HYPERLINK("http://www.iedb.org/epitope/"&amp;B1735,B1735)</f>
        <v>73036</v>
      </c>
      <c r="B1735" s="4">
        <v>73036</v>
      </c>
      <c r="C1735" s="2" t="s">
        <v>24</v>
      </c>
      <c r="D1735" s="2" t="s">
        <v>23</v>
      </c>
      <c r="E1735" s="4">
        <v>10002316</v>
      </c>
    </row>
    <row r="1736" spans="1:5" x14ac:dyDescent="0.25">
      <c r="A1736" s="7">
        <f>HYPERLINK("http://www.iedb.org/epitope/"&amp;B1736,B1736)</f>
        <v>73133</v>
      </c>
      <c r="B1736" s="4">
        <v>73133</v>
      </c>
      <c r="C1736" s="2" t="s">
        <v>46</v>
      </c>
      <c r="D1736" s="2" t="s">
        <v>134</v>
      </c>
      <c r="E1736" s="4">
        <v>194440</v>
      </c>
    </row>
    <row r="1737" spans="1:5" x14ac:dyDescent="0.25">
      <c r="A1737" s="7">
        <f>HYPERLINK("http://www.iedb.org/epitope/"&amp;B1737,B1737)</f>
        <v>73171</v>
      </c>
      <c r="B1737" s="4">
        <v>73171</v>
      </c>
      <c r="C1737" s="2" t="s">
        <v>219</v>
      </c>
      <c r="D1737" s="2" t="s">
        <v>36</v>
      </c>
      <c r="E1737" s="4">
        <v>1980486</v>
      </c>
    </row>
    <row r="1738" spans="1:5" x14ac:dyDescent="0.25">
      <c r="A1738" s="7">
        <f>HYPERLINK("http://www.iedb.org/epitope/"&amp;B1738,B1738)</f>
        <v>73483</v>
      </c>
      <c r="B1738" s="4">
        <v>73483</v>
      </c>
      <c r="C1738" s="2" t="s">
        <v>82</v>
      </c>
      <c r="D1738" s="2" t="s">
        <v>83</v>
      </c>
      <c r="E1738" s="4">
        <v>11234</v>
      </c>
    </row>
    <row r="1739" spans="1:5" x14ac:dyDescent="0.25">
      <c r="A1739" s="7">
        <f>HYPERLINK("http://www.iedb.org/epitope/"&amp;B1739,B1739)</f>
        <v>73521</v>
      </c>
      <c r="B1739" s="4">
        <v>73521</v>
      </c>
      <c r="C1739" s="2" t="s">
        <v>12</v>
      </c>
      <c r="D1739" s="2" t="s">
        <v>34</v>
      </c>
      <c r="E1739" s="4">
        <v>11103</v>
      </c>
    </row>
    <row r="1740" spans="1:5" x14ac:dyDescent="0.25">
      <c r="A1740" s="7">
        <f>HYPERLINK("http://www.iedb.org/epitope/"&amp;B1740,B1740)</f>
        <v>73540</v>
      </c>
      <c r="B1740" s="4">
        <v>73540</v>
      </c>
      <c r="C1740" s="2" t="s">
        <v>157</v>
      </c>
      <c r="D1740" s="2" t="s">
        <v>44</v>
      </c>
      <c r="E1740" s="4">
        <v>5833</v>
      </c>
    </row>
    <row r="1741" spans="1:5" x14ac:dyDescent="0.25">
      <c r="A1741" s="7">
        <f>HYPERLINK("http://www.iedb.org/epitope/"&amp;B1741,B1741)</f>
        <v>73615</v>
      </c>
      <c r="B1741" s="4">
        <v>73615</v>
      </c>
      <c r="C1741" s="2" t="s">
        <v>12</v>
      </c>
      <c r="D1741" s="2" t="s">
        <v>13</v>
      </c>
      <c r="E1741" s="4">
        <v>11103</v>
      </c>
    </row>
    <row r="1742" spans="1:5" x14ac:dyDescent="0.25">
      <c r="A1742" s="7">
        <f>HYPERLINK("http://www.iedb.org/epitope/"&amp;B1742,B1742)</f>
        <v>73747</v>
      </c>
      <c r="B1742" s="4">
        <v>73747</v>
      </c>
      <c r="C1742" s="2" t="s">
        <v>450</v>
      </c>
      <c r="D1742" s="2" t="s">
        <v>520</v>
      </c>
      <c r="E1742" s="4">
        <v>337041</v>
      </c>
    </row>
    <row r="1743" spans="1:5" x14ac:dyDescent="0.25">
      <c r="A1743" s="7">
        <f>HYPERLINK("http://www.iedb.org/epitope/"&amp;B1743,B1743)</f>
        <v>73808</v>
      </c>
      <c r="B1743" s="4">
        <v>73808</v>
      </c>
      <c r="C1743" s="2" t="s">
        <v>249</v>
      </c>
      <c r="D1743" s="2" t="s">
        <v>76</v>
      </c>
      <c r="E1743" s="4">
        <v>520</v>
      </c>
    </row>
    <row r="1744" spans="1:5" x14ac:dyDescent="0.25">
      <c r="A1744" s="7">
        <f>HYPERLINK("http://www.iedb.org/epitope/"&amp;B1744,B1744)</f>
        <v>73843</v>
      </c>
      <c r="B1744" s="4">
        <v>73843</v>
      </c>
      <c r="C1744" s="2" t="s">
        <v>64</v>
      </c>
      <c r="D1744" s="2" t="s">
        <v>65</v>
      </c>
      <c r="E1744" s="4">
        <v>10407</v>
      </c>
    </row>
    <row r="1745" spans="1:5" x14ac:dyDescent="0.25">
      <c r="A1745" s="7">
        <f>HYPERLINK("http://www.iedb.org/epitope/"&amp;B1745,B1745)</f>
        <v>74138</v>
      </c>
      <c r="B1745" s="4">
        <v>74138</v>
      </c>
      <c r="C1745" s="2" t="s">
        <v>51</v>
      </c>
      <c r="D1745" s="2" t="s">
        <v>191</v>
      </c>
      <c r="E1745" s="4">
        <v>5671</v>
      </c>
    </row>
    <row r="1746" spans="1:5" x14ac:dyDescent="0.25">
      <c r="A1746" s="7">
        <f>HYPERLINK("http://www.iedb.org/epitope/"&amp;B1746,B1746)</f>
        <v>74367</v>
      </c>
      <c r="B1746" s="4">
        <v>74367</v>
      </c>
      <c r="C1746" s="2" t="s">
        <v>22</v>
      </c>
      <c r="D1746" s="2" t="s">
        <v>23</v>
      </c>
      <c r="E1746" s="4">
        <v>10002316</v>
      </c>
    </row>
    <row r="1747" spans="1:5" x14ac:dyDescent="0.25">
      <c r="A1747" s="7">
        <f>HYPERLINK("http://www.iedb.org/epitope/"&amp;B1747,B1747)</f>
        <v>74367</v>
      </c>
      <c r="B1747" s="4">
        <v>74367</v>
      </c>
      <c r="C1747" s="2" t="s">
        <v>22</v>
      </c>
      <c r="D1747" s="2" t="s">
        <v>23</v>
      </c>
      <c r="E1747" s="4">
        <v>10002316</v>
      </c>
    </row>
    <row r="1748" spans="1:5" x14ac:dyDescent="0.25">
      <c r="A1748" s="7">
        <f>HYPERLINK("http://www.iedb.org/epitope/"&amp;B1748,B1748)</f>
        <v>74459</v>
      </c>
      <c r="B1748" s="4">
        <v>74459</v>
      </c>
      <c r="C1748" s="2" t="s">
        <v>22</v>
      </c>
      <c r="D1748" s="2" t="s">
        <v>87</v>
      </c>
      <c r="E1748" s="4">
        <v>10002316</v>
      </c>
    </row>
    <row r="1749" spans="1:5" x14ac:dyDescent="0.25">
      <c r="A1749" s="7">
        <f>HYPERLINK("http://www.iedb.org/epitope/"&amp;B1749,B1749)</f>
        <v>74459</v>
      </c>
      <c r="B1749" s="4">
        <v>74459</v>
      </c>
      <c r="C1749" s="2" t="s">
        <v>22</v>
      </c>
      <c r="D1749" s="2" t="s">
        <v>87</v>
      </c>
      <c r="E1749" s="4">
        <v>10002316</v>
      </c>
    </row>
    <row r="1750" spans="1:5" x14ac:dyDescent="0.25">
      <c r="A1750" s="7">
        <f>HYPERLINK("http://www.iedb.org/epitope/"&amp;B1750,B1750)</f>
        <v>74459</v>
      </c>
      <c r="B1750" s="4">
        <v>74459</v>
      </c>
      <c r="C1750" s="2" t="s">
        <v>22</v>
      </c>
      <c r="D1750" s="2" t="s">
        <v>87</v>
      </c>
      <c r="E1750" s="4">
        <v>10002316</v>
      </c>
    </row>
    <row r="1751" spans="1:5" x14ac:dyDescent="0.25">
      <c r="A1751" s="7">
        <f>HYPERLINK("http://www.iedb.org/epitope/"&amp;B1751,B1751)</f>
        <v>74503</v>
      </c>
      <c r="B1751" s="4">
        <v>74503</v>
      </c>
      <c r="C1751" s="2" t="s">
        <v>16</v>
      </c>
      <c r="D1751" s="2" t="s">
        <v>36</v>
      </c>
      <c r="E1751" s="4">
        <v>1980486</v>
      </c>
    </row>
    <row r="1752" spans="1:5" x14ac:dyDescent="0.25">
      <c r="A1752" s="7">
        <f>HYPERLINK("http://www.iedb.org/epitope/"&amp;B1752,B1752)</f>
        <v>74705</v>
      </c>
      <c r="B1752" s="4">
        <v>74705</v>
      </c>
      <c r="C1752" s="2" t="s">
        <v>12</v>
      </c>
      <c r="D1752" s="2" t="s">
        <v>19</v>
      </c>
      <c r="E1752" s="4">
        <v>11103</v>
      </c>
    </row>
    <row r="1753" spans="1:5" x14ac:dyDescent="0.25">
      <c r="A1753" s="7">
        <f>HYPERLINK("http://www.iedb.org/epitope/"&amp;B1753,B1753)</f>
        <v>75161</v>
      </c>
      <c r="B1753" s="4">
        <v>75161</v>
      </c>
      <c r="C1753" s="2" t="s">
        <v>133</v>
      </c>
      <c r="D1753" s="2" t="s">
        <v>47</v>
      </c>
      <c r="E1753" s="4">
        <v>12637</v>
      </c>
    </row>
    <row r="1754" spans="1:5" x14ac:dyDescent="0.25">
      <c r="A1754" s="7">
        <f>HYPERLINK("http://www.iedb.org/epitope/"&amp;B1754,B1754)</f>
        <v>75197</v>
      </c>
      <c r="B1754" s="4">
        <v>75197</v>
      </c>
      <c r="C1754" s="2" t="s">
        <v>426</v>
      </c>
      <c r="D1754" s="2" t="s">
        <v>44</v>
      </c>
      <c r="E1754" s="4">
        <v>5833</v>
      </c>
    </row>
    <row r="1755" spans="1:5" x14ac:dyDescent="0.25">
      <c r="A1755" s="7">
        <f>HYPERLINK("http://www.iedb.org/epitope/"&amp;B1755,B1755)</f>
        <v>75197</v>
      </c>
      <c r="B1755" s="4">
        <v>75197</v>
      </c>
      <c r="C1755" s="2" t="s">
        <v>426</v>
      </c>
      <c r="D1755" s="2" t="s">
        <v>44</v>
      </c>
      <c r="E1755" s="4">
        <v>5833</v>
      </c>
    </row>
    <row r="1756" spans="1:5" x14ac:dyDescent="0.25">
      <c r="A1756" s="7">
        <f>HYPERLINK("http://www.iedb.org/epitope/"&amp;B1756,B1756)</f>
        <v>75222</v>
      </c>
      <c r="B1756" s="4">
        <v>75222</v>
      </c>
      <c r="C1756" s="2" t="s">
        <v>49</v>
      </c>
      <c r="D1756" s="2" t="s">
        <v>7</v>
      </c>
      <c r="E1756" s="4">
        <v>5693</v>
      </c>
    </row>
    <row r="1757" spans="1:5" x14ac:dyDescent="0.25">
      <c r="A1757" s="7">
        <f>HYPERLINK("http://www.iedb.org/epitope/"&amp;B1757,B1757)</f>
        <v>75936</v>
      </c>
      <c r="B1757" s="4">
        <v>75936</v>
      </c>
      <c r="C1757" s="2" t="s">
        <v>69</v>
      </c>
      <c r="D1757" s="2" t="s">
        <v>196</v>
      </c>
      <c r="E1757" s="4">
        <v>28901</v>
      </c>
    </row>
    <row r="1758" spans="1:5" x14ac:dyDescent="0.25">
      <c r="A1758" s="7">
        <f>HYPERLINK("http://www.iedb.org/epitope/"&amp;B1758,B1758)</f>
        <v>76285</v>
      </c>
      <c r="B1758" s="4">
        <v>76285</v>
      </c>
      <c r="C1758" s="2" t="s">
        <v>80</v>
      </c>
      <c r="D1758" s="2" t="s">
        <v>81</v>
      </c>
      <c r="E1758" s="4">
        <v>1280</v>
      </c>
    </row>
    <row r="1759" spans="1:5" x14ac:dyDescent="0.25">
      <c r="A1759" s="7">
        <f>HYPERLINK("http://www.iedb.org/epitope/"&amp;B1759,B1759)</f>
        <v>76446</v>
      </c>
      <c r="B1759" s="4">
        <v>76446</v>
      </c>
      <c r="C1759" s="2" t="s">
        <v>22</v>
      </c>
      <c r="D1759" s="2" t="s">
        <v>23</v>
      </c>
      <c r="E1759" s="4">
        <v>10002316</v>
      </c>
    </row>
    <row r="1760" spans="1:5" x14ac:dyDescent="0.25">
      <c r="A1760" s="7">
        <f>HYPERLINK("http://www.iedb.org/epitope/"&amp;B1760,B1760)</f>
        <v>76485</v>
      </c>
      <c r="B1760" s="4">
        <v>76485</v>
      </c>
      <c r="C1760" s="2" t="s">
        <v>428</v>
      </c>
      <c r="D1760" s="2" t="s">
        <v>147</v>
      </c>
      <c r="E1760" s="4">
        <v>5476</v>
      </c>
    </row>
    <row r="1761" spans="1:5" x14ac:dyDescent="0.25">
      <c r="A1761" s="7">
        <f>HYPERLINK("http://www.iedb.org/epitope/"&amp;B1761,B1761)</f>
        <v>77968</v>
      </c>
      <c r="B1761" s="4">
        <v>77968</v>
      </c>
      <c r="C1761" s="2" t="s">
        <v>108</v>
      </c>
      <c r="D1761" s="2" t="s">
        <v>248</v>
      </c>
      <c r="E1761" s="4">
        <v>6207</v>
      </c>
    </row>
    <row r="1762" spans="1:5" x14ac:dyDescent="0.25">
      <c r="A1762" s="7">
        <f>HYPERLINK("http://www.iedb.org/epitope/"&amp;B1762,B1762)</f>
        <v>78370</v>
      </c>
      <c r="B1762" s="4">
        <v>78370</v>
      </c>
      <c r="C1762" s="2" t="s">
        <v>429</v>
      </c>
      <c r="D1762" s="2" t="s">
        <v>182</v>
      </c>
      <c r="E1762" s="4">
        <v>5759</v>
      </c>
    </row>
    <row r="1763" spans="1:5" x14ac:dyDescent="0.25">
      <c r="A1763" s="7">
        <f>HYPERLINK("http://www.iedb.org/epitope/"&amp;B1763,B1763)</f>
        <v>79013</v>
      </c>
      <c r="B1763" s="4">
        <v>79013</v>
      </c>
      <c r="C1763" s="2" t="s">
        <v>15</v>
      </c>
      <c r="D1763" s="2" t="s">
        <v>14</v>
      </c>
      <c r="E1763" s="4">
        <v>11103</v>
      </c>
    </row>
    <row r="1764" spans="1:5" x14ac:dyDescent="0.25">
      <c r="A1764" s="7">
        <f>HYPERLINK("http://www.iedb.org/epitope/"&amp;B1764,B1764)</f>
        <v>79086</v>
      </c>
      <c r="B1764" s="4">
        <v>79086</v>
      </c>
      <c r="C1764" s="2" t="s">
        <v>15</v>
      </c>
      <c r="D1764" s="2" t="s">
        <v>301</v>
      </c>
      <c r="E1764" s="4">
        <v>11103</v>
      </c>
    </row>
    <row r="1765" spans="1:5" x14ac:dyDescent="0.25">
      <c r="A1765" s="7">
        <f>HYPERLINK("http://www.iedb.org/epitope/"&amp;B1765,B1765)</f>
        <v>79086</v>
      </c>
      <c r="B1765" s="4">
        <v>79086</v>
      </c>
      <c r="C1765" s="2" t="s">
        <v>15</v>
      </c>
      <c r="D1765" s="2" t="s">
        <v>301</v>
      </c>
      <c r="E1765" s="4">
        <v>11103</v>
      </c>
    </row>
    <row r="1766" spans="1:5" x14ac:dyDescent="0.25">
      <c r="A1766" s="7">
        <f>HYPERLINK("http://www.iedb.org/epitope/"&amp;B1766,B1766)</f>
        <v>79150</v>
      </c>
      <c r="B1766" s="4">
        <v>79150</v>
      </c>
      <c r="C1766" s="2" t="s">
        <v>437</v>
      </c>
      <c r="D1766" s="2" t="s">
        <v>246</v>
      </c>
      <c r="E1766" s="4">
        <v>837</v>
      </c>
    </row>
    <row r="1767" spans="1:5" x14ac:dyDescent="0.25">
      <c r="A1767" s="7">
        <f>HYPERLINK("http://www.iedb.org/epitope/"&amp;B1767,B1767)</f>
        <v>79258</v>
      </c>
      <c r="B1767" s="4">
        <v>79258</v>
      </c>
      <c r="C1767" s="2" t="s">
        <v>437</v>
      </c>
      <c r="D1767" s="2" t="s">
        <v>246</v>
      </c>
      <c r="E1767" s="4">
        <v>837</v>
      </c>
    </row>
    <row r="1768" spans="1:5" x14ac:dyDescent="0.25">
      <c r="A1768" s="7">
        <f>HYPERLINK("http://www.iedb.org/epitope/"&amp;B1768,B1768)</f>
        <v>79258</v>
      </c>
      <c r="B1768" s="4">
        <v>79258</v>
      </c>
      <c r="C1768" s="2" t="s">
        <v>437</v>
      </c>
      <c r="D1768" s="2" t="s">
        <v>246</v>
      </c>
      <c r="E1768" s="4">
        <v>837</v>
      </c>
    </row>
    <row r="1769" spans="1:5" x14ac:dyDescent="0.25">
      <c r="A1769" s="7">
        <f>HYPERLINK("http://www.iedb.org/epitope/"&amp;B1769,B1769)</f>
        <v>79263</v>
      </c>
      <c r="B1769" s="4">
        <v>79263</v>
      </c>
      <c r="C1769" s="2" t="s">
        <v>437</v>
      </c>
      <c r="D1769" s="2" t="s">
        <v>246</v>
      </c>
      <c r="E1769" s="4">
        <v>837</v>
      </c>
    </row>
    <row r="1770" spans="1:5" x14ac:dyDescent="0.25">
      <c r="A1770" s="7">
        <f>HYPERLINK("http://www.iedb.org/epitope/"&amp;B1770,B1770)</f>
        <v>79323</v>
      </c>
      <c r="B1770" s="4">
        <v>79323</v>
      </c>
      <c r="C1770" s="2" t="s">
        <v>437</v>
      </c>
      <c r="D1770" s="2" t="s">
        <v>246</v>
      </c>
      <c r="E1770" s="4">
        <v>837</v>
      </c>
    </row>
    <row r="1771" spans="1:5" x14ac:dyDescent="0.25">
      <c r="A1771" s="7">
        <f>HYPERLINK("http://www.iedb.org/epitope/"&amp;B1771,B1771)</f>
        <v>79327</v>
      </c>
      <c r="B1771" s="4">
        <v>79327</v>
      </c>
      <c r="C1771" s="2" t="s">
        <v>626</v>
      </c>
      <c r="D1771" s="2" t="s">
        <v>627</v>
      </c>
      <c r="E1771" s="4">
        <v>11676</v>
      </c>
    </row>
    <row r="1772" spans="1:5" x14ac:dyDescent="0.25">
      <c r="A1772" s="7">
        <f>HYPERLINK("http://www.iedb.org/epitope/"&amp;B1772,B1772)</f>
        <v>79327</v>
      </c>
      <c r="B1772" s="4">
        <v>79327</v>
      </c>
      <c r="C1772" s="2" t="s">
        <v>626</v>
      </c>
      <c r="D1772" s="2" t="s">
        <v>627</v>
      </c>
      <c r="E1772" s="4">
        <v>11676</v>
      </c>
    </row>
    <row r="1773" spans="1:5" x14ac:dyDescent="0.25">
      <c r="A1773" s="7">
        <f>HYPERLINK("http://www.iedb.org/epitope/"&amp;B1773,B1773)</f>
        <v>79327</v>
      </c>
      <c r="B1773" s="4">
        <v>79327</v>
      </c>
      <c r="C1773" s="2" t="s">
        <v>626</v>
      </c>
      <c r="D1773" s="2" t="s">
        <v>627</v>
      </c>
      <c r="E1773" s="4">
        <v>11676</v>
      </c>
    </row>
    <row r="1774" spans="1:5" x14ac:dyDescent="0.25">
      <c r="A1774" s="7">
        <f>HYPERLINK("http://www.iedb.org/epitope/"&amp;B1774,B1774)</f>
        <v>79381</v>
      </c>
      <c r="B1774" s="4">
        <v>79381</v>
      </c>
      <c r="C1774" s="2" t="s">
        <v>434</v>
      </c>
      <c r="D1774" s="2" t="s">
        <v>246</v>
      </c>
      <c r="E1774" s="4">
        <v>837</v>
      </c>
    </row>
    <row r="1775" spans="1:5" x14ac:dyDescent="0.25">
      <c r="A1775" s="7">
        <f>HYPERLINK("http://www.iedb.org/epitope/"&amp;B1775,B1775)</f>
        <v>79535</v>
      </c>
      <c r="B1775" s="4">
        <v>79535</v>
      </c>
      <c r="C1775" s="2" t="s">
        <v>431</v>
      </c>
      <c r="D1775" s="2" t="s">
        <v>7</v>
      </c>
      <c r="E1775" s="4">
        <v>5693</v>
      </c>
    </row>
    <row r="1776" spans="1:5" x14ac:dyDescent="0.25">
      <c r="A1776" s="7">
        <f>HYPERLINK("http://www.iedb.org/epitope/"&amp;B1776,B1776)</f>
        <v>80216</v>
      </c>
      <c r="B1776" s="4">
        <v>80216</v>
      </c>
      <c r="C1776" s="2" t="s">
        <v>435</v>
      </c>
      <c r="D1776" s="2" t="s">
        <v>436</v>
      </c>
      <c r="E1776" s="4">
        <v>837</v>
      </c>
    </row>
    <row r="1777" spans="1:5" x14ac:dyDescent="0.25">
      <c r="A1777" s="7">
        <f>HYPERLINK("http://www.iedb.org/epitope/"&amp;B1777,B1777)</f>
        <v>80318</v>
      </c>
      <c r="B1777" s="4">
        <v>80318</v>
      </c>
      <c r="C1777" s="2" t="s">
        <v>438</v>
      </c>
      <c r="D1777" s="2" t="s">
        <v>439</v>
      </c>
      <c r="E1777" s="4">
        <v>487</v>
      </c>
    </row>
    <row r="1778" spans="1:5" x14ac:dyDescent="0.25">
      <c r="A1778" s="7">
        <f>HYPERLINK("http://www.iedb.org/epitope/"&amp;B1778,B1778)</f>
        <v>80367</v>
      </c>
      <c r="B1778" s="4">
        <v>80367</v>
      </c>
      <c r="C1778" s="2" t="s">
        <v>438</v>
      </c>
      <c r="D1778" s="2" t="s">
        <v>440</v>
      </c>
      <c r="E1778" s="4">
        <v>487</v>
      </c>
    </row>
    <row r="1779" spans="1:5" x14ac:dyDescent="0.25">
      <c r="A1779" s="7">
        <f>HYPERLINK("http://www.iedb.org/epitope/"&amp;B1779,B1779)</f>
        <v>80395</v>
      </c>
      <c r="B1779" s="4">
        <v>80395</v>
      </c>
      <c r="C1779" s="2" t="s">
        <v>438</v>
      </c>
      <c r="D1779" s="2" t="s">
        <v>440</v>
      </c>
      <c r="E1779" s="4">
        <v>487</v>
      </c>
    </row>
    <row r="1780" spans="1:5" x14ac:dyDescent="0.25">
      <c r="A1780" s="7">
        <f>HYPERLINK("http://www.iedb.org/epitope/"&amp;B1780,B1780)</f>
        <v>80440</v>
      </c>
      <c r="B1780" s="4">
        <v>80440</v>
      </c>
      <c r="C1780" s="2" t="s">
        <v>15</v>
      </c>
      <c r="D1780" s="2" t="s">
        <v>360</v>
      </c>
      <c r="E1780" s="4">
        <v>138949</v>
      </c>
    </row>
    <row r="1781" spans="1:5" x14ac:dyDescent="0.25">
      <c r="A1781" s="7">
        <f>HYPERLINK("http://www.iedb.org/epitope/"&amp;B1781,B1781)</f>
        <v>80748</v>
      </c>
      <c r="B1781" s="4">
        <v>80748</v>
      </c>
      <c r="C1781" s="2" t="s">
        <v>448</v>
      </c>
      <c r="D1781" s="2" t="s">
        <v>449</v>
      </c>
      <c r="E1781" s="4">
        <v>11620</v>
      </c>
    </row>
    <row r="1782" spans="1:5" x14ac:dyDescent="0.25">
      <c r="A1782" s="7">
        <f>HYPERLINK("http://www.iedb.org/epitope/"&amp;B1782,B1782)</f>
        <v>80885</v>
      </c>
      <c r="B1782" s="4">
        <v>80885</v>
      </c>
      <c r="C1782" s="2" t="s">
        <v>438</v>
      </c>
      <c r="D1782" s="2" t="s">
        <v>440</v>
      </c>
      <c r="E1782" s="4">
        <v>487</v>
      </c>
    </row>
    <row r="1783" spans="1:5" x14ac:dyDescent="0.25">
      <c r="A1783" s="7">
        <f>HYPERLINK("http://www.iedb.org/epitope/"&amp;B1783,B1783)</f>
        <v>81394</v>
      </c>
      <c r="B1783" s="4">
        <v>81394</v>
      </c>
      <c r="C1783" s="2" t="s">
        <v>351</v>
      </c>
      <c r="D1783" s="2" t="s">
        <v>352</v>
      </c>
      <c r="E1783" s="4">
        <v>138950</v>
      </c>
    </row>
    <row r="1784" spans="1:5" x14ac:dyDescent="0.25">
      <c r="A1784" s="7">
        <f>HYPERLINK("http://www.iedb.org/epitope/"&amp;B1784,B1784)</f>
        <v>81550</v>
      </c>
      <c r="B1784" s="4">
        <v>81550</v>
      </c>
      <c r="C1784" s="2" t="s">
        <v>435</v>
      </c>
      <c r="D1784" s="2" t="s">
        <v>436</v>
      </c>
      <c r="E1784" s="4">
        <v>837</v>
      </c>
    </row>
    <row r="1785" spans="1:5" x14ac:dyDescent="0.25">
      <c r="A1785" s="7">
        <f>HYPERLINK("http://www.iedb.org/epitope/"&amp;B1785,B1785)</f>
        <v>81565</v>
      </c>
      <c r="B1785" s="4">
        <v>81565</v>
      </c>
      <c r="C1785" s="2" t="s">
        <v>351</v>
      </c>
      <c r="D1785" s="2" t="s">
        <v>441</v>
      </c>
      <c r="E1785" s="4">
        <v>138950</v>
      </c>
    </row>
    <row r="1786" spans="1:5" x14ac:dyDescent="0.25">
      <c r="A1786" s="7">
        <f>HYPERLINK("http://www.iedb.org/epitope/"&amp;B1786,B1786)</f>
        <v>81709</v>
      </c>
      <c r="B1786" s="4">
        <v>81709</v>
      </c>
      <c r="C1786" s="2" t="s">
        <v>435</v>
      </c>
      <c r="D1786" s="2" t="s">
        <v>436</v>
      </c>
      <c r="E1786" s="4">
        <v>837</v>
      </c>
    </row>
    <row r="1787" spans="1:5" x14ac:dyDescent="0.25">
      <c r="A1787" s="7">
        <f>HYPERLINK("http://www.iedb.org/epitope/"&amp;B1787,B1787)</f>
        <v>81910</v>
      </c>
      <c r="B1787" s="4">
        <v>81910</v>
      </c>
      <c r="C1787" s="2" t="s">
        <v>438</v>
      </c>
      <c r="D1787" s="2" t="s">
        <v>440</v>
      </c>
      <c r="E1787" s="4">
        <v>487</v>
      </c>
    </row>
    <row r="1788" spans="1:5" x14ac:dyDescent="0.25">
      <c r="A1788" s="7">
        <f>HYPERLINK("http://www.iedb.org/epitope/"&amp;B1788,B1788)</f>
        <v>82532</v>
      </c>
      <c r="B1788" s="4">
        <v>82532</v>
      </c>
      <c r="C1788" s="2" t="s">
        <v>435</v>
      </c>
      <c r="D1788" s="2" t="s">
        <v>436</v>
      </c>
      <c r="E1788" s="4">
        <v>837</v>
      </c>
    </row>
    <row r="1789" spans="1:5" x14ac:dyDescent="0.25">
      <c r="A1789" s="7">
        <f>HYPERLINK("http://www.iedb.org/epitope/"&amp;B1789,B1789)</f>
        <v>82573</v>
      </c>
      <c r="B1789" s="4">
        <v>82573</v>
      </c>
      <c r="C1789" s="2" t="s">
        <v>438</v>
      </c>
      <c r="D1789" s="2" t="s">
        <v>439</v>
      </c>
      <c r="E1789" s="4">
        <v>487</v>
      </c>
    </row>
    <row r="1790" spans="1:5" x14ac:dyDescent="0.25">
      <c r="A1790" s="7">
        <f>HYPERLINK("http://www.iedb.org/epitope/"&amp;B1790,B1790)</f>
        <v>82608</v>
      </c>
      <c r="B1790" s="4">
        <v>82608</v>
      </c>
      <c r="C1790" s="2" t="s">
        <v>438</v>
      </c>
      <c r="D1790" s="2" t="s">
        <v>440</v>
      </c>
      <c r="E1790" s="4">
        <v>487</v>
      </c>
    </row>
    <row r="1791" spans="1:5" x14ac:dyDescent="0.25">
      <c r="A1791" s="7">
        <f>HYPERLINK("http://www.iedb.org/epitope/"&amp;B1791,B1791)</f>
        <v>82831</v>
      </c>
      <c r="B1791" s="4">
        <v>82831</v>
      </c>
      <c r="C1791" s="2" t="s">
        <v>351</v>
      </c>
      <c r="D1791" s="2" t="s">
        <v>352</v>
      </c>
      <c r="E1791" s="4">
        <v>138950</v>
      </c>
    </row>
    <row r="1792" spans="1:5" x14ac:dyDescent="0.25">
      <c r="A1792" s="7">
        <f>HYPERLINK("http://www.iedb.org/epitope/"&amp;B1792,B1792)</f>
        <v>82850</v>
      </c>
      <c r="B1792" s="4">
        <v>82850</v>
      </c>
      <c r="C1792" s="2" t="s">
        <v>438</v>
      </c>
      <c r="D1792" s="2" t="s">
        <v>440</v>
      </c>
      <c r="E1792" s="4">
        <v>487</v>
      </c>
    </row>
    <row r="1793" spans="1:5" x14ac:dyDescent="0.25">
      <c r="A1793" s="7">
        <f>HYPERLINK("http://www.iedb.org/epitope/"&amp;B1793,B1793)</f>
        <v>83234</v>
      </c>
      <c r="B1793" s="4">
        <v>83234</v>
      </c>
      <c r="C1793" s="2" t="s">
        <v>351</v>
      </c>
      <c r="D1793" s="2" t="s">
        <v>352</v>
      </c>
      <c r="E1793" s="4">
        <v>138950</v>
      </c>
    </row>
    <row r="1794" spans="1:5" x14ac:dyDescent="0.25">
      <c r="A1794" s="7">
        <f>HYPERLINK("http://www.iedb.org/epitope/"&amp;B1794,B1794)</f>
        <v>83458</v>
      </c>
      <c r="B1794" s="4">
        <v>83458</v>
      </c>
      <c r="C1794" s="2" t="s">
        <v>438</v>
      </c>
      <c r="D1794" s="2" t="s">
        <v>440</v>
      </c>
      <c r="E1794" s="4">
        <v>487</v>
      </c>
    </row>
    <row r="1795" spans="1:5" x14ac:dyDescent="0.25">
      <c r="A1795" s="7">
        <f>HYPERLINK("http://www.iedb.org/epitope/"&amp;B1795,B1795)</f>
        <v>83781</v>
      </c>
      <c r="B1795" s="4">
        <v>83781</v>
      </c>
      <c r="C1795" s="2" t="s">
        <v>438</v>
      </c>
      <c r="D1795" s="2" t="s">
        <v>439</v>
      </c>
      <c r="E1795" s="4">
        <v>487</v>
      </c>
    </row>
    <row r="1796" spans="1:5" x14ac:dyDescent="0.25">
      <c r="A1796" s="7">
        <f>HYPERLINK("http://www.iedb.org/epitope/"&amp;B1796,B1796)</f>
        <v>83789</v>
      </c>
      <c r="B1796" s="4">
        <v>83789</v>
      </c>
      <c r="C1796" s="2" t="s">
        <v>15</v>
      </c>
      <c r="D1796" s="2" t="s">
        <v>360</v>
      </c>
      <c r="E1796" s="4">
        <v>138949</v>
      </c>
    </row>
    <row r="1797" spans="1:5" x14ac:dyDescent="0.25">
      <c r="A1797" s="7">
        <f>HYPERLINK("http://www.iedb.org/epitope/"&amp;B1797,B1797)</f>
        <v>84003</v>
      </c>
      <c r="B1797" s="4">
        <v>84003</v>
      </c>
      <c r="C1797" s="2" t="s">
        <v>435</v>
      </c>
      <c r="D1797" s="2" t="s">
        <v>436</v>
      </c>
      <c r="E1797" s="4">
        <v>837</v>
      </c>
    </row>
    <row r="1798" spans="1:5" x14ac:dyDescent="0.25">
      <c r="A1798" s="7">
        <f>HYPERLINK("http://www.iedb.org/epitope/"&amp;B1798,B1798)</f>
        <v>84461</v>
      </c>
      <c r="B1798" s="4">
        <v>84461</v>
      </c>
      <c r="C1798" s="2" t="s">
        <v>15</v>
      </c>
      <c r="D1798" s="2" t="s">
        <v>360</v>
      </c>
      <c r="E1798" s="4">
        <v>138949</v>
      </c>
    </row>
    <row r="1799" spans="1:5" x14ac:dyDescent="0.25">
      <c r="A1799" s="7">
        <f>HYPERLINK("http://www.iedb.org/epitope/"&amp;B1799,B1799)</f>
        <v>84512</v>
      </c>
      <c r="B1799" s="4">
        <v>84512</v>
      </c>
      <c r="C1799" s="2" t="s">
        <v>435</v>
      </c>
      <c r="D1799" s="2" t="s">
        <v>436</v>
      </c>
      <c r="E1799" s="4">
        <v>837</v>
      </c>
    </row>
    <row r="1800" spans="1:5" x14ac:dyDescent="0.25">
      <c r="A1800" s="7">
        <f>HYPERLINK("http://www.iedb.org/epitope/"&amp;B1800,B1800)</f>
        <v>85207</v>
      </c>
      <c r="B1800" s="4">
        <v>85207</v>
      </c>
      <c r="C1800" s="2" t="s">
        <v>438</v>
      </c>
      <c r="D1800" s="2" t="s">
        <v>439</v>
      </c>
      <c r="E1800" s="4">
        <v>487</v>
      </c>
    </row>
    <row r="1801" spans="1:5" x14ac:dyDescent="0.25">
      <c r="A1801" s="7">
        <f>HYPERLINK("http://www.iedb.org/epitope/"&amp;B1801,B1801)</f>
        <v>85372</v>
      </c>
      <c r="B1801" s="4">
        <v>85372</v>
      </c>
      <c r="C1801" s="2" t="s">
        <v>438</v>
      </c>
      <c r="D1801" s="2" t="s">
        <v>440</v>
      </c>
      <c r="E1801" s="4">
        <v>487</v>
      </c>
    </row>
    <row r="1802" spans="1:5" x14ac:dyDescent="0.25">
      <c r="A1802" s="7">
        <f>HYPERLINK("http://www.iedb.org/epitope/"&amp;B1802,B1802)</f>
        <v>85672</v>
      </c>
      <c r="B1802" s="4">
        <v>85672</v>
      </c>
      <c r="C1802" s="2" t="s">
        <v>442</v>
      </c>
      <c r="D1802" s="2" t="s">
        <v>134</v>
      </c>
      <c r="E1802" s="4">
        <v>194440</v>
      </c>
    </row>
    <row r="1803" spans="1:5" x14ac:dyDescent="0.25">
      <c r="A1803" s="7">
        <f>HYPERLINK("http://www.iedb.org/epitope/"&amp;B1803,B1803)</f>
        <v>85672</v>
      </c>
      <c r="B1803" s="4">
        <v>85672</v>
      </c>
      <c r="C1803" s="2" t="s">
        <v>442</v>
      </c>
      <c r="D1803" s="2" t="s">
        <v>134</v>
      </c>
      <c r="E1803" s="4">
        <v>194440</v>
      </c>
    </row>
    <row r="1804" spans="1:5" x14ac:dyDescent="0.25">
      <c r="A1804" s="7">
        <f>HYPERLINK("http://www.iedb.org/epitope/"&amp;B1804,B1804)</f>
        <v>85833</v>
      </c>
      <c r="B1804" s="4">
        <v>85833</v>
      </c>
      <c r="C1804" s="2" t="s">
        <v>443</v>
      </c>
      <c r="D1804" s="2" t="s">
        <v>444</v>
      </c>
      <c r="E1804" s="4">
        <v>727</v>
      </c>
    </row>
    <row r="1805" spans="1:5" x14ac:dyDescent="0.25">
      <c r="A1805" s="7">
        <f>HYPERLINK("http://www.iedb.org/epitope/"&amp;B1805,B1805)</f>
        <v>86716</v>
      </c>
      <c r="B1805" s="4">
        <v>86716</v>
      </c>
      <c r="C1805" s="2" t="s">
        <v>435</v>
      </c>
      <c r="D1805" s="2" t="s">
        <v>436</v>
      </c>
      <c r="E1805" s="4">
        <v>837</v>
      </c>
    </row>
    <row r="1806" spans="1:5" x14ac:dyDescent="0.25">
      <c r="A1806" s="7">
        <f>HYPERLINK("http://www.iedb.org/epitope/"&amp;B1806,B1806)</f>
        <v>87157</v>
      </c>
      <c r="B1806" s="4">
        <v>87157</v>
      </c>
      <c r="C1806" s="2" t="s">
        <v>435</v>
      </c>
      <c r="D1806" s="2" t="s">
        <v>436</v>
      </c>
      <c r="E1806" s="4">
        <v>837</v>
      </c>
    </row>
    <row r="1807" spans="1:5" x14ac:dyDescent="0.25">
      <c r="A1807" s="7">
        <f>HYPERLINK("http://www.iedb.org/epitope/"&amp;B1807,B1807)</f>
        <v>87178</v>
      </c>
      <c r="B1807" s="4">
        <v>87178</v>
      </c>
      <c r="C1807" s="2" t="s">
        <v>435</v>
      </c>
      <c r="D1807" s="2" t="s">
        <v>436</v>
      </c>
      <c r="E1807" s="4">
        <v>837</v>
      </c>
    </row>
    <row r="1808" spans="1:5" x14ac:dyDescent="0.25">
      <c r="A1808" s="7">
        <f>HYPERLINK("http://www.iedb.org/epitope/"&amp;B1808,B1808)</f>
        <v>87229</v>
      </c>
      <c r="B1808" s="4">
        <v>87229</v>
      </c>
      <c r="C1808" s="2" t="s">
        <v>438</v>
      </c>
      <c r="D1808" s="2" t="s">
        <v>440</v>
      </c>
      <c r="E1808" s="4">
        <v>487</v>
      </c>
    </row>
    <row r="1809" spans="1:5" x14ac:dyDescent="0.25">
      <c r="A1809" s="7">
        <f>HYPERLINK("http://www.iedb.org/epitope/"&amp;B1809,B1809)</f>
        <v>87232</v>
      </c>
      <c r="B1809" s="4">
        <v>87232</v>
      </c>
      <c r="C1809" s="2" t="s">
        <v>438</v>
      </c>
      <c r="D1809" s="2" t="s">
        <v>440</v>
      </c>
      <c r="E1809" s="4">
        <v>487</v>
      </c>
    </row>
    <row r="1810" spans="1:5" x14ac:dyDescent="0.25">
      <c r="A1810" s="7">
        <f>HYPERLINK("http://www.iedb.org/epitope/"&amp;B1810,B1810)</f>
        <v>87580</v>
      </c>
      <c r="B1810" s="4">
        <v>87580</v>
      </c>
      <c r="C1810" s="2" t="s">
        <v>438</v>
      </c>
      <c r="D1810" s="2" t="s">
        <v>440</v>
      </c>
      <c r="E1810" s="4">
        <v>487</v>
      </c>
    </row>
    <row r="1811" spans="1:5" x14ac:dyDescent="0.25">
      <c r="A1811" s="7">
        <f>HYPERLINK("http://www.iedb.org/epitope/"&amp;B1811,B1811)</f>
        <v>87725</v>
      </c>
      <c r="B1811" s="4">
        <v>87725</v>
      </c>
      <c r="C1811" s="2" t="s">
        <v>438</v>
      </c>
      <c r="D1811" s="2" t="s">
        <v>440</v>
      </c>
      <c r="E1811" s="4">
        <v>487</v>
      </c>
    </row>
    <row r="1812" spans="1:5" x14ac:dyDescent="0.25">
      <c r="A1812" s="7">
        <f>HYPERLINK("http://www.iedb.org/epitope/"&amp;B1812,B1812)</f>
        <v>88495</v>
      </c>
      <c r="B1812" s="4">
        <v>88495</v>
      </c>
      <c r="C1812" s="2" t="s">
        <v>351</v>
      </c>
      <c r="D1812" s="2" t="s">
        <v>352</v>
      </c>
      <c r="E1812" s="4">
        <v>138950</v>
      </c>
    </row>
    <row r="1813" spans="1:5" x14ac:dyDescent="0.25">
      <c r="A1813" s="7">
        <f>HYPERLINK("http://www.iedb.org/epitope/"&amp;B1813,B1813)</f>
        <v>88617</v>
      </c>
      <c r="B1813" s="4">
        <v>88617</v>
      </c>
      <c r="C1813" s="2" t="s">
        <v>438</v>
      </c>
      <c r="D1813" s="2" t="s">
        <v>440</v>
      </c>
      <c r="E1813" s="4">
        <v>487</v>
      </c>
    </row>
    <row r="1814" spans="1:5" x14ac:dyDescent="0.25">
      <c r="A1814" s="7">
        <f>HYPERLINK("http://www.iedb.org/epitope/"&amp;B1814,B1814)</f>
        <v>89062</v>
      </c>
      <c r="B1814" s="4">
        <v>89062</v>
      </c>
      <c r="C1814" s="2" t="s">
        <v>15</v>
      </c>
      <c r="D1814" s="2" t="s">
        <v>360</v>
      </c>
      <c r="E1814" s="4">
        <v>138949</v>
      </c>
    </row>
    <row r="1815" spans="1:5" x14ac:dyDescent="0.25">
      <c r="A1815" s="7">
        <f>HYPERLINK("http://www.iedb.org/epitope/"&amp;B1815,B1815)</f>
        <v>89258</v>
      </c>
      <c r="B1815" s="4">
        <v>89258</v>
      </c>
      <c r="C1815" s="2" t="s">
        <v>438</v>
      </c>
      <c r="D1815" s="2" t="s">
        <v>439</v>
      </c>
      <c r="E1815" s="4">
        <v>487</v>
      </c>
    </row>
    <row r="1816" spans="1:5" x14ac:dyDescent="0.25">
      <c r="A1816" s="7">
        <f>HYPERLINK("http://www.iedb.org/epitope/"&amp;B1816,B1816)</f>
        <v>89403</v>
      </c>
      <c r="B1816" s="4">
        <v>89403</v>
      </c>
      <c r="C1816" s="2" t="s">
        <v>435</v>
      </c>
      <c r="D1816" s="2" t="s">
        <v>436</v>
      </c>
      <c r="E1816" s="4">
        <v>837</v>
      </c>
    </row>
    <row r="1817" spans="1:5" x14ac:dyDescent="0.25">
      <c r="A1817" s="7">
        <f>HYPERLINK("http://www.iedb.org/epitope/"&amp;B1817,B1817)</f>
        <v>89474</v>
      </c>
      <c r="B1817" s="4">
        <v>89474</v>
      </c>
      <c r="C1817" s="2" t="s">
        <v>438</v>
      </c>
      <c r="D1817" s="2" t="s">
        <v>440</v>
      </c>
      <c r="E1817" s="4">
        <v>487</v>
      </c>
    </row>
    <row r="1818" spans="1:5" x14ac:dyDescent="0.25">
      <c r="A1818" s="7">
        <f>HYPERLINK("http://www.iedb.org/epitope/"&amp;B1818,B1818)</f>
        <v>89581</v>
      </c>
      <c r="B1818" s="4">
        <v>89581</v>
      </c>
      <c r="C1818" s="2" t="s">
        <v>435</v>
      </c>
      <c r="D1818" s="2" t="s">
        <v>436</v>
      </c>
      <c r="E1818" s="4">
        <v>837</v>
      </c>
    </row>
    <row r="1819" spans="1:5" x14ac:dyDescent="0.25">
      <c r="A1819" s="7">
        <f>HYPERLINK("http://www.iedb.org/epitope/"&amp;B1819,B1819)</f>
        <v>89610</v>
      </c>
      <c r="B1819" s="4">
        <v>89610</v>
      </c>
      <c r="C1819" s="2" t="s">
        <v>445</v>
      </c>
      <c r="D1819" s="2" t="s">
        <v>446</v>
      </c>
      <c r="E1819" s="4">
        <v>1303</v>
      </c>
    </row>
    <row r="1820" spans="1:5" x14ac:dyDescent="0.25">
      <c r="A1820" s="7">
        <f>HYPERLINK("http://www.iedb.org/epitope/"&amp;B1820,B1820)</f>
        <v>89966</v>
      </c>
      <c r="B1820" s="4">
        <v>89966</v>
      </c>
      <c r="C1820" s="2" t="s">
        <v>438</v>
      </c>
      <c r="D1820" s="2" t="s">
        <v>439</v>
      </c>
      <c r="E1820" s="4">
        <v>487</v>
      </c>
    </row>
    <row r="1821" spans="1:5" x14ac:dyDescent="0.25">
      <c r="A1821" s="7">
        <f>HYPERLINK("http://www.iedb.org/epitope/"&amp;B1821,B1821)</f>
        <v>89991</v>
      </c>
      <c r="B1821" s="4">
        <v>89991</v>
      </c>
      <c r="C1821" s="2" t="s">
        <v>435</v>
      </c>
      <c r="D1821" s="2" t="s">
        <v>436</v>
      </c>
      <c r="E1821" s="4">
        <v>837</v>
      </c>
    </row>
    <row r="1822" spans="1:5" x14ac:dyDescent="0.25">
      <c r="A1822" s="7">
        <f>HYPERLINK("http://www.iedb.org/epitope/"&amp;B1822,B1822)</f>
        <v>90217</v>
      </c>
      <c r="B1822" s="4">
        <v>90217</v>
      </c>
      <c r="C1822" s="2" t="s">
        <v>438</v>
      </c>
      <c r="D1822" s="2" t="s">
        <v>439</v>
      </c>
      <c r="E1822" s="4">
        <v>487</v>
      </c>
    </row>
    <row r="1823" spans="1:5" x14ac:dyDescent="0.25">
      <c r="A1823" s="7">
        <f>HYPERLINK("http://www.iedb.org/epitope/"&amp;B1823,B1823)</f>
        <v>90405</v>
      </c>
      <c r="B1823" s="4">
        <v>90405</v>
      </c>
      <c r="C1823" s="2" t="s">
        <v>15</v>
      </c>
      <c r="D1823" s="2" t="s">
        <v>360</v>
      </c>
      <c r="E1823" s="4">
        <v>138949</v>
      </c>
    </row>
    <row r="1824" spans="1:5" x14ac:dyDescent="0.25">
      <c r="A1824" s="7">
        <f>HYPERLINK("http://www.iedb.org/epitope/"&amp;B1824,B1824)</f>
        <v>90424</v>
      </c>
      <c r="B1824" s="4">
        <v>90424</v>
      </c>
      <c r="C1824" s="2" t="s">
        <v>438</v>
      </c>
      <c r="D1824" s="2" t="s">
        <v>439</v>
      </c>
      <c r="E1824" s="4">
        <v>487</v>
      </c>
    </row>
    <row r="1825" spans="1:5" x14ac:dyDescent="0.25">
      <c r="A1825" s="7">
        <f>HYPERLINK("http://www.iedb.org/epitope/"&amp;B1825,B1825)</f>
        <v>90599</v>
      </c>
      <c r="B1825" s="4">
        <v>90599</v>
      </c>
      <c r="C1825" s="2" t="s">
        <v>438</v>
      </c>
      <c r="D1825" s="2" t="s">
        <v>440</v>
      </c>
      <c r="E1825" s="4">
        <v>487</v>
      </c>
    </row>
    <row r="1826" spans="1:5" x14ac:dyDescent="0.25">
      <c r="A1826" s="7">
        <f>HYPERLINK("http://www.iedb.org/epitope/"&amp;B1826,B1826)</f>
        <v>90647</v>
      </c>
      <c r="B1826" s="4">
        <v>90647</v>
      </c>
      <c r="C1826" s="2" t="s">
        <v>445</v>
      </c>
      <c r="D1826" s="2" t="s">
        <v>446</v>
      </c>
      <c r="E1826" s="4">
        <v>1303</v>
      </c>
    </row>
    <row r="1827" spans="1:5" x14ac:dyDescent="0.25">
      <c r="A1827" s="7">
        <f>HYPERLINK("http://www.iedb.org/epitope/"&amp;B1827,B1827)</f>
        <v>90720</v>
      </c>
      <c r="B1827" s="4">
        <v>90720</v>
      </c>
      <c r="C1827" s="2" t="s">
        <v>447</v>
      </c>
      <c r="D1827" s="2" t="s">
        <v>446</v>
      </c>
      <c r="E1827" s="4">
        <v>1303</v>
      </c>
    </row>
    <row r="1828" spans="1:5" x14ac:dyDescent="0.25">
      <c r="A1828" s="7">
        <f>HYPERLINK("http://www.iedb.org/epitope/"&amp;B1828,B1828)</f>
        <v>90912</v>
      </c>
      <c r="B1828" s="4">
        <v>90912</v>
      </c>
      <c r="C1828" s="2" t="s">
        <v>435</v>
      </c>
      <c r="D1828" s="2" t="s">
        <v>436</v>
      </c>
      <c r="E1828" s="4">
        <v>837</v>
      </c>
    </row>
    <row r="1829" spans="1:5" x14ac:dyDescent="0.25">
      <c r="A1829" s="7">
        <f>HYPERLINK("http://www.iedb.org/epitope/"&amp;B1829,B1829)</f>
        <v>91024</v>
      </c>
      <c r="B1829" s="4">
        <v>91024</v>
      </c>
      <c r="C1829" s="2" t="s">
        <v>435</v>
      </c>
      <c r="D1829" s="2" t="s">
        <v>436</v>
      </c>
      <c r="E1829" s="4">
        <v>837</v>
      </c>
    </row>
    <row r="1830" spans="1:5" x14ac:dyDescent="0.25">
      <c r="A1830" s="7">
        <f>HYPERLINK("http://www.iedb.org/epitope/"&amp;B1830,B1830)</f>
        <v>92547</v>
      </c>
      <c r="B1830" s="4">
        <v>92547</v>
      </c>
      <c r="C1830" s="2" t="s">
        <v>448</v>
      </c>
      <c r="D1830" s="2" t="s">
        <v>449</v>
      </c>
      <c r="E1830" s="4">
        <v>11620</v>
      </c>
    </row>
    <row r="1831" spans="1:5" x14ac:dyDescent="0.25">
      <c r="A1831" s="7">
        <f>HYPERLINK("http://www.iedb.org/epitope/"&amp;B1831,B1831)</f>
        <v>94962</v>
      </c>
      <c r="B1831" s="4">
        <v>94962</v>
      </c>
      <c r="C1831" s="2" t="s">
        <v>452</v>
      </c>
      <c r="D1831" s="2" t="s">
        <v>237</v>
      </c>
      <c r="E1831" s="4">
        <v>10376</v>
      </c>
    </row>
    <row r="1832" spans="1:5" x14ac:dyDescent="0.25">
      <c r="A1832" s="7">
        <f>HYPERLINK("http://www.iedb.org/epitope/"&amp;B1832,B1832)</f>
        <v>94962</v>
      </c>
      <c r="B1832" s="4">
        <v>94962</v>
      </c>
      <c r="C1832" s="2" t="s">
        <v>452</v>
      </c>
      <c r="D1832" s="2" t="s">
        <v>237</v>
      </c>
      <c r="E1832" s="4">
        <v>10376</v>
      </c>
    </row>
    <row r="1833" spans="1:5" x14ac:dyDescent="0.25">
      <c r="A1833" s="7">
        <f>HYPERLINK("http://www.iedb.org/epitope/"&amp;B1833,B1833)</f>
        <v>95969</v>
      </c>
      <c r="B1833" s="4">
        <v>95969</v>
      </c>
      <c r="C1833" s="2" t="s">
        <v>635</v>
      </c>
      <c r="D1833" s="2" t="s">
        <v>636</v>
      </c>
      <c r="E1833" s="4">
        <v>11320</v>
      </c>
    </row>
    <row r="1834" spans="1:5" x14ac:dyDescent="0.25">
      <c r="A1834" s="7">
        <f>HYPERLINK("http://www.iedb.org/epitope/"&amp;B1834,B1834)</f>
        <v>96007</v>
      </c>
      <c r="B1834" s="4">
        <v>96007</v>
      </c>
      <c r="C1834" s="2" t="s">
        <v>32</v>
      </c>
      <c r="D1834" s="2" t="s">
        <v>636</v>
      </c>
      <c r="E1834" s="4">
        <v>11320</v>
      </c>
    </row>
    <row r="1835" spans="1:5" x14ac:dyDescent="0.25">
      <c r="A1835" s="7">
        <f>HYPERLINK("http://www.iedb.org/epitope/"&amp;B1835,B1835)</f>
        <v>97236</v>
      </c>
      <c r="B1835" s="4">
        <v>97236</v>
      </c>
      <c r="C1835" s="2" t="s">
        <v>456</v>
      </c>
      <c r="D1835" s="2" t="s">
        <v>457</v>
      </c>
      <c r="E1835" s="4">
        <v>11320</v>
      </c>
    </row>
    <row r="1836" spans="1:5" x14ac:dyDescent="0.25">
      <c r="A1836" s="7">
        <f>HYPERLINK("http://www.iedb.org/epitope/"&amp;B1836,B1836)</f>
        <v>97368</v>
      </c>
      <c r="B1836" s="4">
        <v>97368</v>
      </c>
      <c r="C1836" s="2" t="s">
        <v>278</v>
      </c>
      <c r="D1836" s="2" t="s">
        <v>246</v>
      </c>
      <c r="E1836" s="4">
        <v>837</v>
      </c>
    </row>
    <row r="1837" spans="1:5" x14ac:dyDescent="0.25">
      <c r="A1837" s="7">
        <f>HYPERLINK("http://www.iedb.org/epitope/"&amp;B1837,B1837)</f>
        <v>97407</v>
      </c>
      <c r="B1837" s="4">
        <v>97407</v>
      </c>
      <c r="C1837" s="2" t="s">
        <v>456</v>
      </c>
      <c r="D1837" s="2" t="s">
        <v>457</v>
      </c>
      <c r="E1837" s="4">
        <v>11320</v>
      </c>
    </row>
    <row r="1838" spans="1:5" x14ac:dyDescent="0.25">
      <c r="A1838" s="7">
        <f>HYPERLINK("http://www.iedb.org/epitope/"&amp;B1838,B1838)</f>
        <v>97548</v>
      </c>
      <c r="B1838" s="4">
        <v>97548</v>
      </c>
      <c r="C1838" s="2" t="s">
        <v>278</v>
      </c>
      <c r="D1838" s="2" t="s">
        <v>246</v>
      </c>
      <c r="E1838" s="4">
        <v>837</v>
      </c>
    </row>
    <row r="1839" spans="1:5" x14ac:dyDescent="0.25">
      <c r="A1839" s="7">
        <f>HYPERLINK("http://www.iedb.org/epitope/"&amp;B1839,B1839)</f>
        <v>97685</v>
      </c>
      <c r="B1839" s="4">
        <v>97685</v>
      </c>
      <c r="C1839" s="2" t="s">
        <v>278</v>
      </c>
      <c r="D1839" s="2" t="s">
        <v>246</v>
      </c>
      <c r="E1839" s="4">
        <v>837</v>
      </c>
    </row>
    <row r="1840" spans="1:5" x14ac:dyDescent="0.25">
      <c r="A1840" s="7">
        <f>HYPERLINK("http://www.iedb.org/epitope/"&amp;B1840,B1840)</f>
        <v>97734</v>
      </c>
      <c r="B1840" s="4">
        <v>97734</v>
      </c>
      <c r="C1840" s="2" t="s">
        <v>278</v>
      </c>
      <c r="D1840" s="2" t="s">
        <v>246</v>
      </c>
      <c r="E1840" s="4">
        <v>837</v>
      </c>
    </row>
    <row r="1841" spans="1:5" x14ac:dyDescent="0.25">
      <c r="A1841" s="7">
        <f>HYPERLINK("http://www.iedb.org/epitope/"&amp;B1841,B1841)</f>
        <v>97735</v>
      </c>
      <c r="B1841" s="4">
        <v>97735</v>
      </c>
      <c r="C1841" s="2" t="s">
        <v>278</v>
      </c>
      <c r="D1841" s="2" t="s">
        <v>246</v>
      </c>
      <c r="E1841" s="4">
        <v>837</v>
      </c>
    </row>
    <row r="1842" spans="1:5" x14ac:dyDescent="0.25">
      <c r="A1842" s="7">
        <f>HYPERLINK("http://www.iedb.org/epitope/"&amp;B1842,B1842)</f>
        <v>97838</v>
      </c>
      <c r="B1842" s="4">
        <v>97838</v>
      </c>
      <c r="C1842" s="2" t="s">
        <v>458</v>
      </c>
      <c r="D1842" s="2" t="s">
        <v>459</v>
      </c>
      <c r="E1842" s="4">
        <v>837</v>
      </c>
    </row>
    <row r="1843" spans="1:5" x14ac:dyDescent="0.25">
      <c r="A1843" s="7">
        <f>HYPERLINK("http://www.iedb.org/epitope/"&amp;B1843,B1843)</f>
        <v>97950</v>
      </c>
      <c r="B1843" s="4">
        <v>97950</v>
      </c>
      <c r="C1843" s="2" t="s">
        <v>458</v>
      </c>
      <c r="D1843" s="2" t="s">
        <v>459</v>
      </c>
      <c r="E1843" s="4">
        <v>837</v>
      </c>
    </row>
    <row r="1844" spans="1:5" x14ac:dyDescent="0.25">
      <c r="A1844" s="7">
        <f>HYPERLINK("http://www.iedb.org/epitope/"&amp;B1844,B1844)</f>
        <v>97997</v>
      </c>
      <c r="B1844" s="4">
        <v>97997</v>
      </c>
      <c r="C1844" s="2" t="s">
        <v>460</v>
      </c>
      <c r="D1844" s="2" t="s">
        <v>461</v>
      </c>
      <c r="E1844" s="4">
        <v>1352</v>
      </c>
    </row>
    <row r="1845" spans="1:5" x14ac:dyDescent="0.25">
      <c r="A1845" s="7">
        <f>HYPERLINK("http://www.iedb.org/epitope/"&amp;B1845,B1845)</f>
        <v>98217</v>
      </c>
      <c r="B1845" s="4">
        <v>98217</v>
      </c>
      <c r="C1845" s="2" t="s">
        <v>458</v>
      </c>
      <c r="D1845" s="2" t="s">
        <v>459</v>
      </c>
      <c r="E1845" s="4">
        <v>837</v>
      </c>
    </row>
    <row r="1846" spans="1:5" x14ac:dyDescent="0.25">
      <c r="A1846" s="7">
        <f>HYPERLINK("http://www.iedb.org/epitope/"&amp;B1846,B1846)</f>
        <v>98248</v>
      </c>
      <c r="B1846" s="4">
        <v>98248</v>
      </c>
      <c r="C1846" s="2" t="s">
        <v>458</v>
      </c>
      <c r="D1846" s="2" t="s">
        <v>459</v>
      </c>
      <c r="E1846" s="4">
        <v>837</v>
      </c>
    </row>
    <row r="1847" spans="1:5" x14ac:dyDescent="0.25">
      <c r="A1847" s="7">
        <f>HYPERLINK("http://www.iedb.org/epitope/"&amp;B1847,B1847)</f>
        <v>98255</v>
      </c>
      <c r="B1847" s="4">
        <v>98255</v>
      </c>
      <c r="C1847" s="2" t="s">
        <v>460</v>
      </c>
      <c r="D1847" s="2" t="s">
        <v>461</v>
      </c>
      <c r="E1847" s="4">
        <v>1352</v>
      </c>
    </row>
    <row r="1848" spans="1:5" x14ac:dyDescent="0.25">
      <c r="A1848" s="7">
        <f>HYPERLINK("http://www.iedb.org/epitope/"&amp;B1848,B1848)</f>
        <v>98283</v>
      </c>
      <c r="B1848" s="4">
        <v>98283</v>
      </c>
      <c r="C1848" s="2" t="s">
        <v>458</v>
      </c>
      <c r="D1848" s="2" t="s">
        <v>459</v>
      </c>
      <c r="E1848" s="4">
        <v>837</v>
      </c>
    </row>
    <row r="1849" spans="1:5" x14ac:dyDescent="0.25">
      <c r="A1849" s="7">
        <f>HYPERLINK("http://www.iedb.org/epitope/"&amp;B1849,B1849)</f>
        <v>98354</v>
      </c>
      <c r="B1849" s="4">
        <v>98354</v>
      </c>
      <c r="C1849" s="2" t="s">
        <v>458</v>
      </c>
      <c r="D1849" s="2" t="s">
        <v>459</v>
      </c>
      <c r="E1849" s="4">
        <v>837</v>
      </c>
    </row>
    <row r="1850" spans="1:5" x14ac:dyDescent="0.25">
      <c r="A1850" s="7">
        <f>HYPERLINK("http://www.iedb.org/epitope/"&amp;B1850,B1850)</f>
        <v>98469</v>
      </c>
      <c r="B1850" s="4">
        <v>98469</v>
      </c>
      <c r="C1850" s="2" t="s">
        <v>458</v>
      </c>
      <c r="D1850" s="2" t="s">
        <v>459</v>
      </c>
      <c r="E1850" s="4">
        <v>837</v>
      </c>
    </row>
    <row r="1851" spans="1:5" x14ac:dyDescent="0.25">
      <c r="A1851" s="7">
        <f>HYPERLINK("http://www.iedb.org/epitope/"&amp;B1851,B1851)</f>
        <v>98520</v>
      </c>
      <c r="B1851" s="4">
        <v>98520</v>
      </c>
      <c r="C1851" s="2" t="s">
        <v>458</v>
      </c>
      <c r="D1851" s="2" t="s">
        <v>459</v>
      </c>
      <c r="E1851" s="4">
        <v>837</v>
      </c>
    </row>
    <row r="1852" spans="1:5" x14ac:dyDescent="0.25">
      <c r="A1852" s="7">
        <f>HYPERLINK("http://www.iedb.org/epitope/"&amp;B1852,B1852)</f>
        <v>98792</v>
      </c>
      <c r="B1852" s="4">
        <v>98792</v>
      </c>
      <c r="C1852" s="2" t="s">
        <v>463</v>
      </c>
      <c r="D1852" s="2" t="s">
        <v>76</v>
      </c>
      <c r="E1852" s="4">
        <v>520</v>
      </c>
    </row>
    <row r="1853" spans="1:5" x14ac:dyDescent="0.25">
      <c r="A1853" s="7">
        <f>HYPERLINK("http://www.iedb.org/epitope/"&amp;B1853,B1853)</f>
        <v>99007</v>
      </c>
      <c r="B1853" s="4">
        <v>99007</v>
      </c>
      <c r="C1853" s="2" t="s">
        <v>463</v>
      </c>
      <c r="D1853" s="2" t="s">
        <v>76</v>
      </c>
      <c r="E1853" s="4">
        <v>520</v>
      </c>
    </row>
    <row r="1854" spans="1:5" x14ac:dyDescent="0.25">
      <c r="A1854" s="7">
        <f>HYPERLINK("http://www.iedb.org/epitope/"&amp;B1854,B1854)</f>
        <v>99143</v>
      </c>
      <c r="B1854" s="4">
        <v>99143</v>
      </c>
      <c r="C1854" s="2" t="s">
        <v>195</v>
      </c>
      <c r="D1854" s="2" t="s">
        <v>631</v>
      </c>
      <c r="E1854" s="4">
        <v>5811</v>
      </c>
    </row>
    <row r="1855" spans="1:5" x14ac:dyDescent="0.25">
      <c r="A1855" s="7">
        <f>HYPERLINK("http://www.iedb.org/epitope/"&amp;B1855,B1855)</f>
        <v>99143</v>
      </c>
      <c r="B1855" s="4">
        <v>99143</v>
      </c>
      <c r="C1855" s="2" t="s">
        <v>195</v>
      </c>
      <c r="D1855" s="2" t="s">
        <v>631</v>
      </c>
      <c r="E1855" s="4">
        <v>5811</v>
      </c>
    </row>
    <row r="1856" spans="1:5" x14ac:dyDescent="0.25">
      <c r="A1856" s="7">
        <f>HYPERLINK("http://www.iedb.org/epitope/"&amp;B1856,B1856)</f>
        <v>102459</v>
      </c>
      <c r="B1856" s="4">
        <v>102459</v>
      </c>
      <c r="C1856" s="2" t="s">
        <v>593</v>
      </c>
      <c r="D1856" s="2" t="s">
        <v>192</v>
      </c>
      <c r="E1856" s="4">
        <v>9606</v>
      </c>
    </row>
    <row r="1857" spans="1:5" x14ac:dyDescent="0.25">
      <c r="A1857" s="7">
        <f>HYPERLINK("http://www.iedb.org/epitope/"&amp;B1857,B1857)</f>
        <v>102750</v>
      </c>
      <c r="B1857" s="4">
        <v>102750</v>
      </c>
      <c r="C1857" s="2" t="s">
        <v>380</v>
      </c>
      <c r="D1857" s="2" t="s">
        <v>275</v>
      </c>
      <c r="E1857" s="4">
        <v>10090</v>
      </c>
    </row>
    <row r="1858" spans="1:5" x14ac:dyDescent="0.25">
      <c r="A1858" s="7">
        <f>HYPERLINK("http://www.iedb.org/epitope/"&amp;B1858,B1858)</f>
        <v>102824</v>
      </c>
      <c r="B1858" s="4">
        <v>102824</v>
      </c>
      <c r="C1858" s="2" t="s">
        <v>476</v>
      </c>
      <c r="D1858" s="2" t="s">
        <v>11</v>
      </c>
      <c r="E1858" s="4">
        <v>1773</v>
      </c>
    </row>
    <row r="1859" spans="1:5" x14ac:dyDescent="0.25">
      <c r="A1859" s="7">
        <f>HYPERLINK("http://www.iedb.org/epitope/"&amp;B1859,B1859)</f>
        <v>102870</v>
      </c>
      <c r="B1859" s="4">
        <v>102870</v>
      </c>
      <c r="C1859" s="2" t="s">
        <v>476</v>
      </c>
      <c r="D1859" s="2" t="s">
        <v>11</v>
      </c>
      <c r="E1859" s="4">
        <v>1773</v>
      </c>
    </row>
    <row r="1860" spans="1:5" x14ac:dyDescent="0.25">
      <c r="A1860" s="7">
        <f>HYPERLINK("http://www.iedb.org/epitope/"&amp;B1860,B1860)</f>
        <v>103000</v>
      </c>
      <c r="B1860" s="4">
        <v>103000</v>
      </c>
      <c r="C1860" s="2" t="s">
        <v>465</v>
      </c>
      <c r="D1860" s="2" t="s">
        <v>11</v>
      </c>
      <c r="E1860" s="4">
        <v>1773</v>
      </c>
    </row>
    <row r="1861" spans="1:5" x14ac:dyDescent="0.25">
      <c r="A1861" s="7">
        <f>HYPERLINK("http://www.iedb.org/epitope/"&amp;B1861,B1861)</f>
        <v>103010</v>
      </c>
      <c r="B1861" s="4">
        <v>103010</v>
      </c>
      <c r="C1861" s="2" t="s">
        <v>468</v>
      </c>
      <c r="D1861" s="2" t="s">
        <v>11</v>
      </c>
      <c r="E1861" s="4">
        <v>1773</v>
      </c>
    </row>
    <row r="1862" spans="1:5" x14ac:dyDescent="0.25">
      <c r="A1862" s="7">
        <f>HYPERLINK("http://www.iedb.org/epitope/"&amp;B1862,B1862)</f>
        <v>103017</v>
      </c>
      <c r="B1862" s="4">
        <v>103017</v>
      </c>
      <c r="C1862" s="2" t="s">
        <v>470</v>
      </c>
      <c r="D1862" s="2" t="s">
        <v>11</v>
      </c>
      <c r="E1862" s="4">
        <v>1773</v>
      </c>
    </row>
    <row r="1863" spans="1:5" x14ac:dyDescent="0.25">
      <c r="A1863" s="7">
        <f>HYPERLINK("http://www.iedb.org/epitope/"&amp;B1863,B1863)</f>
        <v>103021</v>
      </c>
      <c r="B1863" s="4">
        <v>103021</v>
      </c>
      <c r="C1863" s="2" t="s">
        <v>471</v>
      </c>
      <c r="D1863" s="2" t="s">
        <v>11</v>
      </c>
      <c r="E1863" s="4">
        <v>1773</v>
      </c>
    </row>
    <row r="1864" spans="1:5" x14ac:dyDescent="0.25">
      <c r="A1864" s="7">
        <f>HYPERLINK("http://www.iedb.org/epitope/"&amp;B1864,B1864)</f>
        <v>103029</v>
      </c>
      <c r="B1864" s="4">
        <v>103029</v>
      </c>
      <c r="C1864" s="2" t="s">
        <v>471</v>
      </c>
      <c r="D1864" s="2" t="s">
        <v>11</v>
      </c>
      <c r="E1864" s="4">
        <v>1773</v>
      </c>
    </row>
    <row r="1865" spans="1:5" x14ac:dyDescent="0.25">
      <c r="A1865" s="7">
        <f>HYPERLINK("http://www.iedb.org/epitope/"&amp;B1865,B1865)</f>
        <v>103031</v>
      </c>
      <c r="B1865" s="4">
        <v>103031</v>
      </c>
      <c r="C1865" s="2" t="s">
        <v>470</v>
      </c>
      <c r="D1865" s="2" t="s">
        <v>11</v>
      </c>
      <c r="E1865" s="4">
        <v>1773</v>
      </c>
    </row>
    <row r="1866" spans="1:5" x14ac:dyDescent="0.25">
      <c r="A1866" s="7">
        <f>HYPERLINK("http://www.iedb.org/epitope/"&amp;B1866,B1866)</f>
        <v>103040</v>
      </c>
      <c r="B1866" s="4">
        <v>103040</v>
      </c>
      <c r="C1866" s="2" t="s">
        <v>473</v>
      </c>
      <c r="D1866" s="2" t="s">
        <v>11</v>
      </c>
      <c r="E1866" s="4">
        <v>1773</v>
      </c>
    </row>
    <row r="1867" spans="1:5" x14ac:dyDescent="0.25">
      <c r="A1867" s="7">
        <f>HYPERLINK("http://www.iedb.org/epitope/"&amp;B1867,B1867)</f>
        <v>103055</v>
      </c>
      <c r="B1867" s="4">
        <v>103055</v>
      </c>
      <c r="C1867" s="2" t="s">
        <v>475</v>
      </c>
      <c r="D1867" s="2" t="s">
        <v>11</v>
      </c>
      <c r="E1867" s="4">
        <v>1773</v>
      </c>
    </row>
    <row r="1868" spans="1:5" x14ac:dyDescent="0.25">
      <c r="A1868" s="7">
        <f>HYPERLINK("http://www.iedb.org/epitope/"&amp;B1868,B1868)</f>
        <v>103061</v>
      </c>
      <c r="B1868" s="4">
        <v>103061</v>
      </c>
      <c r="C1868" s="2" t="s">
        <v>471</v>
      </c>
      <c r="D1868" s="2" t="s">
        <v>11</v>
      </c>
      <c r="E1868" s="4">
        <v>1773</v>
      </c>
    </row>
    <row r="1869" spans="1:5" x14ac:dyDescent="0.25">
      <c r="A1869" s="7">
        <f>HYPERLINK("http://www.iedb.org/epitope/"&amp;B1869,B1869)</f>
        <v>103078</v>
      </c>
      <c r="B1869" s="4">
        <v>103078</v>
      </c>
      <c r="C1869" s="2" t="s">
        <v>472</v>
      </c>
      <c r="D1869" s="2" t="s">
        <v>11</v>
      </c>
      <c r="E1869" s="4">
        <v>1773</v>
      </c>
    </row>
    <row r="1870" spans="1:5" x14ac:dyDescent="0.25">
      <c r="A1870" s="7">
        <f>HYPERLINK("http://www.iedb.org/epitope/"&amp;B1870,B1870)</f>
        <v>103112</v>
      </c>
      <c r="B1870" s="4">
        <v>103112</v>
      </c>
      <c r="C1870" s="2" t="s">
        <v>470</v>
      </c>
      <c r="D1870" s="2" t="s">
        <v>11</v>
      </c>
      <c r="E1870" s="4">
        <v>1773</v>
      </c>
    </row>
    <row r="1871" spans="1:5" x14ac:dyDescent="0.25">
      <c r="A1871" s="7">
        <f>HYPERLINK("http://www.iedb.org/epitope/"&amp;B1871,B1871)</f>
        <v>103113</v>
      </c>
      <c r="B1871" s="4">
        <v>103113</v>
      </c>
      <c r="C1871" s="2" t="s">
        <v>479</v>
      </c>
      <c r="D1871" s="2" t="s">
        <v>11</v>
      </c>
      <c r="E1871" s="4">
        <v>1773</v>
      </c>
    </row>
    <row r="1872" spans="1:5" x14ac:dyDescent="0.25">
      <c r="A1872" s="7">
        <f>HYPERLINK("http://www.iedb.org/epitope/"&amp;B1872,B1872)</f>
        <v>103118</v>
      </c>
      <c r="B1872" s="4">
        <v>103118</v>
      </c>
      <c r="C1872" s="2" t="s">
        <v>466</v>
      </c>
      <c r="D1872" s="2" t="s">
        <v>11</v>
      </c>
      <c r="E1872" s="4">
        <v>1773</v>
      </c>
    </row>
    <row r="1873" spans="1:5" x14ac:dyDescent="0.25">
      <c r="A1873" s="7">
        <f>HYPERLINK("http://www.iedb.org/epitope/"&amp;B1873,B1873)</f>
        <v>103121</v>
      </c>
      <c r="B1873" s="4">
        <v>103121</v>
      </c>
      <c r="C1873" s="2" t="s">
        <v>481</v>
      </c>
      <c r="D1873" s="2" t="s">
        <v>11</v>
      </c>
      <c r="E1873" s="4">
        <v>1773</v>
      </c>
    </row>
    <row r="1874" spans="1:5" x14ac:dyDescent="0.25">
      <c r="A1874" s="7">
        <f>HYPERLINK("http://www.iedb.org/epitope/"&amp;B1874,B1874)</f>
        <v>103143</v>
      </c>
      <c r="B1874" s="4">
        <v>103143</v>
      </c>
      <c r="C1874" s="2" t="s">
        <v>485</v>
      </c>
      <c r="D1874" s="2" t="s">
        <v>11</v>
      </c>
      <c r="E1874" s="4">
        <v>1773</v>
      </c>
    </row>
    <row r="1875" spans="1:5" x14ac:dyDescent="0.25">
      <c r="A1875" s="7">
        <f>HYPERLINK("http://www.iedb.org/epitope/"&amp;B1875,B1875)</f>
        <v>103162</v>
      </c>
      <c r="B1875" s="4">
        <v>103162</v>
      </c>
      <c r="C1875" s="2" t="s">
        <v>487</v>
      </c>
      <c r="D1875" s="2" t="s">
        <v>11</v>
      </c>
      <c r="E1875" s="4">
        <v>1773</v>
      </c>
    </row>
    <row r="1876" spans="1:5" x14ac:dyDescent="0.25">
      <c r="A1876" s="7">
        <f>HYPERLINK("http://www.iedb.org/epitope/"&amp;B1876,B1876)</f>
        <v>103165</v>
      </c>
      <c r="B1876" s="4">
        <v>103165</v>
      </c>
      <c r="C1876" s="2" t="s">
        <v>484</v>
      </c>
      <c r="D1876" s="2" t="s">
        <v>11</v>
      </c>
      <c r="E1876" s="4">
        <v>1773</v>
      </c>
    </row>
    <row r="1877" spans="1:5" x14ac:dyDescent="0.25">
      <c r="A1877" s="7">
        <f>HYPERLINK("http://www.iedb.org/epitope/"&amp;B1877,B1877)</f>
        <v>103170</v>
      </c>
      <c r="B1877" s="4">
        <v>103170</v>
      </c>
      <c r="C1877" s="2" t="s">
        <v>483</v>
      </c>
      <c r="D1877" s="2" t="s">
        <v>11</v>
      </c>
      <c r="E1877" s="4">
        <v>1773</v>
      </c>
    </row>
    <row r="1878" spans="1:5" x14ac:dyDescent="0.25">
      <c r="A1878" s="7">
        <f>HYPERLINK("http://www.iedb.org/epitope/"&amp;B1878,B1878)</f>
        <v>103179</v>
      </c>
      <c r="B1878" s="4">
        <v>103179</v>
      </c>
      <c r="C1878" s="2" t="s">
        <v>470</v>
      </c>
      <c r="D1878" s="2" t="s">
        <v>11</v>
      </c>
      <c r="E1878" s="4">
        <v>1773</v>
      </c>
    </row>
    <row r="1879" spans="1:5" x14ac:dyDescent="0.25">
      <c r="A1879" s="7">
        <f>HYPERLINK("http://www.iedb.org/epitope/"&amp;B1879,B1879)</f>
        <v>103185</v>
      </c>
      <c r="B1879" s="4">
        <v>103185</v>
      </c>
      <c r="C1879" s="2" t="s">
        <v>489</v>
      </c>
      <c r="D1879" s="2" t="s">
        <v>11</v>
      </c>
      <c r="E1879" s="4">
        <v>1773</v>
      </c>
    </row>
    <row r="1880" spans="1:5" x14ac:dyDescent="0.25">
      <c r="A1880" s="7">
        <f>HYPERLINK("http://www.iedb.org/epitope/"&amp;B1880,B1880)</f>
        <v>103197</v>
      </c>
      <c r="B1880" s="4">
        <v>103197</v>
      </c>
      <c r="C1880" s="2" t="s">
        <v>480</v>
      </c>
      <c r="D1880" s="2" t="s">
        <v>11</v>
      </c>
      <c r="E1880" s="4">
        <v>1773</v>
      </c>
    </row>
    <row r="1881" spans="1:5" x14ac:dyDescent="0.25">
      <c r="A1881" s="7">
        <f>HYPERLINK("http://www.iedb.org/epitope/"&amp;B1881,B1881)</f>
        <v>103203</v>
      </c>
      <c r="B1881" s="4">
        <v>103203</v>
      </c>
      <c r="C1881" s="2" t="s">
        <v>493</v>
      </c>
      <c r="D1881" s="2" t="s">
        <v>11</v>
      </c>
      <c r="E1881" s="4">
        <v>1773</v>
      </c>
    </row>
    <row r="1882" spans="1:5" x14ac:dyDescent="0.25">
      <c r="A1882" s="7">
        <f>HYPERLINK("http://www.iedb.org/epitope/"&amp;B1882,B1882)</f>
        <v>103209</v>
      </c>
      <c r="B1882" s="4">
        <v>103209</v>
      </c>
      <c r="C1882" s="2" t="s">
        <v>495</v>
      </c>
      <c r="D1882" s="2" t="s">
        <v>11</v>
      </c>
      <c r="E1882" s="4">
        <v>1773</v>
      </c>
    </row>
    <row r="1883" spans="1:5" x14ac:dyDescent="0.25">
      <c r="A1883" s="7">
        <f>HYPERLINK("http://www.iedb.org/epitope/"&amp;B1883,B1883)</f>
        <v>103230</v>
      </c>
      <c r="B1883" s="4">
        <v>103230</v>
      </c>
      <c r="C1883" s="2" t="s">
        <v>468</v>
      </c>
      <c r="D1883" s="2" t="s">
        <v>11</v>
      </c>
      <c r="E1883" s="4">
        <v>1773</v>
      </c>
    </row>
    <row r="1884" spans="1:5" x14ac:dyDescent="0.25">
      <c r="A1884" s="7">
        <f>HYPERLINK("http://www.iedb.org/epitope/"&amp;B1884,B1884)</f>
        <v>103246</v>
      </c>
      <c r="B1884" s="4">
        <v>103246</v>
      </c>
      <c r="C1884" s="2" t="s">
        <v>489</v>
      </c>
      <c r="D1884" s="2" t="s">
        <v>11</v>
      </c>
      <c r="E1884" s="4">
        <v>1773</v>
      </c>
    </row>
    <row r="1885" spans="1:5" x14ac:dyDescent="0.25">
      <c r="A1885" s="7">
        <f>HYPERLINK("http://www.iedb.org/epitope/"&amp;B1885,B1885)</f>
        <v>103247</v>
      </c>
      <c r="B1885" s="4">
        <v>103247</v>
      </c>
      <c r="C1885" s="2" t="s">
        <v>488</v>
      </c>
      <c r="D1885" s="2" t="s">
        <v>11</v>
      </c>
      <c r="E1885" s="4">
        <v>1773</v>
      </c>
    </row>
    <row r="1886" spans="1:5" x14ac:dyDescent="0.25">
      <c r="A1886" s="7">
        <f>HYPERLINK("http://www.iedb.org/epitope/"&amp;B1886,B1886)</f>
        <v>103260</v>
      </c>
      <c r="B1886" s="4">
        <v>103260</v>
      </c>
      <c r="C1886" s="2" t="s">
        <v>471</v>
      </c>
      <c r="D1886" s="2" t="s">
        <v>11</v>
      </c>
      <c r="E1886" s="4">
        <v>1773</v>
      </c>
    </row>
    <row r="1887" spans="1:5" x14ac:dyDescent="0.25">
      <c r="A1887" s="7">
        <f>HYPERLINK("http://www.iedb.org/epitope/"&amp;B1887,B1887)</f>
        <v>103264</v>
      </c>
      <c r="B1887" s="4">
        <v>103264</v>
      </c>
      <c r="C1887" s="2" t="s">
        <v>485</v>
      </c>
      <c r="D1887" s="2" t="s">
        <v>11</v>
      </c>
      <c r="E1887" s="4">
        <v>1773</v>
      </c>
    </row>
    <row r="1888" spans="1:5" x14ac:dyDescent="0.25">
      <c r="A1888" s="7">
        <f>HYPERLINK("http://www.iedb.org/epitope/"&amp;B1888,B1888)</f>
        <v>103266</v>
      </c>
      <c r="B1888" s="4">
        <v>103266</v>
      </c>
      <c r="C1888" s="2" t="s">
        <v>496</v>
      </c>
      <c r="D1888" s="2" t="s">
        <v>11</v>
      </c>
      <c r="E1888" s="4">
        <v>1773</v>
      </c>
    </row>
    <row r="1889" spans="1:5" x14ac:dyDescent="0.25">
      <c r="A1889" s="7">
        <f>HYPERLINK("http://www.iedb.org/epitope/"&amp;B1889,B1889)</f>
        <v>103284</v>
      </c>
      <c r="B1889" s="4">
        <v>103284</v>
      </c>
      <c r="C1889" s="2" t="s">
        <v>499</v>
      </c>
      <c r="D1889" s="2" t="s">
        <v>11</v>
      </c>
      <c r="E1889" s="4">
        <v>1773</v>
      </c>
    </row>
    <row r="1890" spans="1:5" x14ac:dyDescent="0.25">
      <c r="A1890" s="7">
        <f>HYPERLINK("http://www.iedb.org/epitope/"&amp;B1890,B1890)</f>
        <v>103291</v>
      </c>
      <c r="B1890" s="4">
        <v>103291</v>
      </c>
      <c r="C1890" s="2" t="s">
        <v>481</v>
      </c>
      <c r="D1890" s="2" t="s">
        <v>11</v>
      </c>
      <c r="E1890" s="4">
        <v>1773</v>
      </c>
    </row>
    <row r="1891" spans="1:5" x14ac:dyDescent="0.25">
      <c r="A1891" s="7">
        <f>HYPERLINK("http://www.iedb.org/epitope/"&amp;B1891,B1891)</f>
        <v>103296</v>
      </c>
      <c r="B1891" s="4">
        <v>103296</v>
      </c>
      <c r="C1891" s="2" t="s">
        <v>500</v>
      </c>
      <c r="D1891" s="2" t="s">
        <v>11</v>
      </c>
      <c r="E1891" s="4">
        <v>1773</v>
      </c>
    </row>
    <row r="1892" spans="1:5" x14ac:dyDescent="0.25">
      <c r="A1892" s="7">
        <f>HYPERLINK("http://www.iedb.org/epitope/"&amp;B1892,B1892)</f>
        <v>103297</v>
      </c>
      <c r="B1892" s="4">
        <v>103297</v>
      </c>
      <c r="C1892" s="2" t="s">
        <v>478</v>
      </c>
      <c r="D1892" s="2" t="s">
        <v>11</v>
      </c>
      <c r="E1892" s="4">
        <v>1773</v>
      </c>
    </row>
    <row r="1893" spans="1:5" x14ac:dyDescent="0.25">
      <c r="A1893" s="7">
        <f>HYPERLINK("http://www.iedb.org/epitope/"&amp;B1893,B1893)</f>
        <v>103301</v>
      </c>
      <c r="B1893" s="4">
        <v>103301</v>
      </c>
      <c r="C1893" s="2" t="s">
        <v>495</v>
      </c>
      <c r="D1893" s="2" t="s">
        <v>11</v>
      </c>
      <c r="E1893" s="4">
        <v>1773</v>
      </c>
    </row>
    <row r="1894" spans="1:5" x14ac:dyDescent="0.25">
      <c r="A1894" s="7">
        <f>HYPERLINK("http://www.iedb.org/epitope/"&amp;B1894,B1894)</f>
        <v>103328</v>
      </c>
      <c r="B1894" s="4">
        <v>103328</v>
      </c>
      <c r="C1894" s="2" t="s">
        <v>493</v>
      </c>
      <c r="D1894" s="2" t="s">
        <v>11</v>
      </c>
      <c r="E1894" s="4">
        <v>1773</v>
      </c>
    </row>
    <row r="1895" spans="1:5" x14ac:dyDescent="0.25">
      <c r="A1895" s="7">
        <f>HYPERLINK("http://www.iedb.org/epitope/"&amp;B1895,B1895)</f>
        <v>103340</v>
      </c>
      <c r="B1895" s="4">
        <v>103340</v>
      </c>
      <c r="C1895" s="2" t="s">
        <v>488</v>
      </c>
      <c r="D1895" s="2" t="s">
        <v>11</v>
      </c>
      <c r="E1895" s="4">
        <v>1773</v>
      </c>
    </row>
    <row r="1896" spans="1:5" x14ac:dyDescent="0.25">
      <c r="A1896" s="7">
        <f>HYPERLINK("http://www.iedb.org/epitope/"&amp;B1896,B1896)</f>
        <v>103347</v>
      </c>
      <c r="B1896" s="4">
        <v>103347</v>
      </c>
      <c r="C1896" s="2" t="s">
        <v>503</v>
      </c>
      <c r="D1896" s="2" t="s">
        <v>11</v>
      </c>
      <c r="E1896" s="4">
        <v>1773</v>
      </c>
    </row>
    <row r="1897" spans="1:5" x14ac:dyDescent="0.25">
      <c r="A1897" s="7">
        <f>HYPERLINK("http://www.iedb.org/epitope/"&amp;B1897,B1897)</f>
        <v>103348</v>
      </c>
      <c r="B1897" s="4">
        <v>103348</v>
      </c>
      <c r="C1897" s="2" t="s">
        <v>501</v>
      </c>
      <c r="D1897" s="2" t="s">
        <v>11</v>
      </c>
      <c r="E1897" s="4">
        <v>1773</v>
      </c>
    </row>
    <row r="1898" spans="1:5" x14ac:dyDescent="0.25">
      <c r="A1898" s="7">
        <f>HYPERLINK("http://www.iedb.org/epitope/"&amp;B1898,B1898)</f>
        <v>103365</v>
      </c>
      <c r="B1898" s="4">
        <v>103365</v>
      </c>
      <c r="C1898" s="2" t="s">
        <v>165</v>
      </c>
      <c r="D1898" s="2" t="s">
        <v>11</v>
      </c>
      <c r="E1898" s="4">
        <v>1773</v>
      </c>
    </row>
    <row r="1899" spans="1:5" x14ac:dyDescent="0.25">
      <c r="A1899" s="7">
        <f>HYPERLINK("http://www.iedb.org/epitope/"&amp;B1899,B1899)</f>
        <v>103371</v>
      </c>
      <c r="B1899" s="4">
        <v>103371</v>
      </c>
      <c r="C1899" s="2" t="s">
        <v>494</v>
      </c>
      <c r="D1899" s="2" t="s">
        <v>11</v>
      </c>
      <c r="E1899" s="4">
        <v>1773</v>
      </c>
    </row>
    <row r="1900" spans="1:5" x14ac:dyDescent="0.25">
      <c r="A1900" s="7">
        <f>HYPERLINK("http://www.iedb.org/epitope/"&amp;B1900,B1900)</f>
        <v>103384</v>
      </c>
      <c r="B1900" s="4">
        <v>103384</v>
      </c>
      <c r="C1900" s="2" t="s">
        <v>489</v>
      </c>
      <c r="D1900" s="2" t="s">
        <v>11</v>
      </c>
      <c r="E1900" s="4">
        <v>1773</v>
      </c>
    </row>
    <row r="1901" spans="1:5" x14ac:dyDescent="0.25">
      <c r="A1901" s="7">
        <f>HYPERLINK("http://www.iedb.org/epitope/"&amp;B1901,B1901)</f>
        <v>103385</v>
      </c>
      <c r="B1901" s="4">
        <v>103385</v>
      </c>
      <c r="C1901" s="2" t="s">
        <v>499</v>
      </c>
      <c r="D1901" s="2" t="s">
        <v>11</v>
      </c>
      <c r="E1901" s="4">
        <v>1773</v>
      </c>
    </row>
    <row r="1902" spans="1:5" x14ac:dyDescent="0.25">
      <c r="A1902" s="7">
        <f>HYPERLINK("http://www.iedb.org/epitope/"&amp;B1902,B1902)</f>
        <v>103386</v>
      </c>
      <c r="B1902" s="4">
        <v>103386</v>
      </c>
      <c r="C1902" s="2" t="s">
        <v>471</v>
      </c>
      <c r="D1902" s="2" t="s">
        <v>11</v>
      </c>
      <c r="E1902" s="4">
        <v>1773</v>
      </c>
    </row>
    <row r="1903" spans="1:5" x14ac:dyDescent="0.25">
      <c r="A1903" s="7">
        <f>HYPERLINK("http://www.iedb.org/epitope/"&amp;B1903,B1903)</f>
        <v>103415</v>
      </c>
      <c r="B1903" s="4">
        <v>103415</v>
      </c>
      <c r="C1903" s="2" t="s">
        <v>471</v>
      </c>
      <c r="D1903" s="2" t="s">
        <v>11</v>
      </c>
      <c r="E1903" s="4">
        <v>1773</v>
      </c>
    </row>
    <row r="1904" spans="1:5" x14ac:dyDescent="0.25">
      <c r="A1904" s="7">
        <f>HYPERLINK("http://www.iedb.org/epitope/"&amp;B1904,B1904)</f>
        <v>103426</v>
      </c>
      <c r="B1904" s="4">
        <v>103426</v>
      </c>
      <c r="C1904" s="2" t="s">
        <v>484</v>
      </c>
      <c r="D1904" s="2" t="s">
        <v>11</v>
      </c>
      <c r="E1904" s="4">
        <v>1773</v>
      </c>
    </row>
    <row r="1905" spans="1:5" x14ac:dyDescent="0.25">
      <c r="A1905" s="7">
        <f>HYPERLINK("http://www.iedb.org/epitope/"&amp;B1905,B1905)</f>
        <v>103431</v>
      </c>
      <c r="B1905" s="4">
        <v>103431</v>
      </c>
      <c r="C1905" s="2" t="s">
        <v>485</v>
      </c>
      <c r="D1905" s="2" t="s">
        <v>11</v>
      </c>
      <c r="E1905" s="4">
        <v>1773</v>
      </c>
    </row>
    <row r="1906" spans="1:5" x14ac:dyDescent="0.25">
      <c r="A1906" s="7">
        <f>HYPERLINK("http://www.iedb.org/epitope/"&amp;B1906,B1906)</f>
        <v>103434</v>
      </c>
      <c r="B1906" s="4">
        <v>103434</v>
      </c>
      <c r="C1906" s="2" t="s">
        <v>506</v>
      </c>
      <c r="D1906" s="2" t="s">
        <v>11</v>
      </c>
      <c r="E1906" s="4">
        <v>1773</v>
      </c>
    </row>
    <row r="1907" spans="1:5" x14ac:dyDescent="0.25">
      <c r="A1907" s="7">
        <f>HYPERLINK("http://www.iedb.org/epitope/"&amp;B1907,B1907)</f>
        <v>103452</v>
      </c>
      <c r="B1907" s="4">
        <v>103452</v>
      </c>
      <c r="C1907" s="2" t="s">
        <v>165</v>
      </c>
      <c r="D1907" s="2" t="s">
        <v>11</v>
      </c>
      <c r="E1907" s="4">
        <v>1773</v>
      </c>
    </row>
    <row r="1908" spans="1:5" x14ac:dyDescent="0.25">
      <c r="A1908" s="7">
        <f>HYPERLINK("http://www.iedb.org/epitope/"&amp;B1908,B1908)</f>
        <v>103462</v>
      </c>
      <c r="B1908" s="4">
        <v>103462</v>
      </c>
      <c r="C1908" s="2" t="s">
        <v>468</v>
      </c>
      <c r="D1908" s="2" t="s">
        <v>11</v>
      </c>
      <c r="E1908" s="4">
        <v>1773</v>
      </c>
    </row>
    <row r="1909" spans="1:5" x14ac:dyDescent="0.25">
      <c r="A1909" s="7">
        <f>HYPERLINK("http://www.iedb.org/epitope/"&amp;B1909,B1909)</f>
        <v>103469</v>
      </c>
      <c r="B1909" s="4">
        <v>103469</v>
      </c>
      <c r="C1909" s="2" t="s">
        <v>165</v>
      </c>
      <c r="D1909" s="2" t="s">
        <v>11</v>
      </c>
      <c r="E1909" s="4">
        <v>1773</v>
      </c>
    </row>
    <row r="1910" spans="1:5" x14ac:dyDescent="0.25">
      <c r="A1910" s="7">
        <f>HYPERLINK("http://www.iedb.org/epitope/"&amp;B1910,B1910)</f>
        <v>103476</v>
      </c>
      <c r="B1910" s="4">
        <v>103476</v>
      </c>
      <c r="C1910" s="2" t="s">
        <v>489</v>
      </c>
      <c r="D1910" s="2" t="s">
        <v>11</v>
      </c>
      <c r="E1910" s="4">
        <v>1773</v>
      </c>
    </row>
    <row r="1911" spans="1:5" x14ac:dyDescent="0.25">
      <c r="A1911" s="7">
        <f>HYPERLINK("http://www.iedb.org/epitope/"&amp;B1911,B1911)</f>
        <v>103482</v>
      </c>
      <c r="B1911" s="4">
        <v>103482</v>
      </c>
      <c r="C1911" s="2" t="s">
        <v>165</v>
      </c>
      <c r="D1911" s="2" t="s">
        <v>11</v>
      </c>
      <c r="E1911" s="4">
        <v>1773</v>
      </c>
    </row>
    <row r="1912" spans="1:5" x14ac:dyDescent="0.25">
      <c r="A1912" s="7">
        <f>HYPERLINK("http://www.iedb.org/epitope/"&amp;B1912,B1912)</f>
        <v>103493</v>
      </c>
      <c r="B1912" s="4">
        <v>103493</v>
      </c>
      <c r="C1912" s="2" t="s">
        <v>468</v>
      </c>
      <c r="D1912" s="2" t="s">
        <v>11</v>
      </c>
      <c r="E1912" s="4">
        <v>1773</v>
      </c>
    </row>
    <row r="1913" spans="1:5" x14ac:dyDescent="0.25">
      <c r="A1913" s="7">
        <f>HYPERLINK("http://www.iedb.org/epitope/"&amp;B1913,B1913)</f>
        <v>103510</v>
      </c>
      <c r="B1913" s="4">
        <v>103510</v>
      </c>
      <c r="C1913" s="2" t="s">
        <v>488</v>
      </c>
      <c r="D1913" s="2" t="s">
        <v>11</v>
      </c>
      <c r="E1913" s="4">
        <v>1773</v>
      </c>
    </row>
    <row r="1914" spans="1:5" x14ac:dyDescent="0.25">
      <c r="A1914" s="7">
        <f>HYPERLINK("http://www.iedb.org/epitope/"&amp;B1914,B1914)</f>
        <v>103511</v>
      </c>
      <c r="B1914" s="4">
        <v>103511</v>
      </c>
      <c r="C1914" s="2" t="s">
        <v>494</v>
      </c>
      <c r="D1914" s="2" t="s">
        <v>11</v>
      </c>
      <c r="E1914" s="4">
        <v>1773</v>
      </c>
    </row>
    <row r="1915" spans="1:5" x14ac:dyDescent="0.25">
      <c r="A1915" s="7">
        <f>HYPERLINK("http://www.iedb.org/epitope/"&amp;B1915,B1915)</f>
        <v>103530</v>
      </c>
      <c r="B1915" s="4">
        <v>103530</v>
      </c>
      <c r="C1915" s="2" t="s">
        <v>60</v>
      </c>
      <c r="D1915" s="2" t="s">
        <v>61</v>
      </c>
      <c r="E1915" s="4">
        <v>1773</v>
      </c>
    </row>
    <row r="1916" spans="1:5" x14ac:dyDescent="0.25">
      <c r="A1916" s="7">
        <f>HYPERLINK("http://www.iedb.org/epitope/"&amp;B1916,B1916)</f>
        <v>103534</v>
      </c>
      <c r="B1916" s="4">
        <v>103534</v>
      </c>
      <c r="C1916" s="2" t="s">
        <v>488</v>
      </c>
      <c r="D1916" s="2" t="s">
        <v>11</v>
      </c>
      <c r="E1916" s="4">
        <v>1773</v>
      </c>
    </row>
    <row r="1917" spans="1:5" x14ac:dyDescent="0.25">
      <c r="A1917" s="7">
        <f>HYPERLINK("http://www.iedb.org/epitope/"&amp;B1917,B1917)</f>
        <v>103544</v>
      </c>
      <c r="B1917" s="4">
        <v>103544</v>
      </c>
      <c r="C1917" s="2" t="s">
        <v>510</v>
      </c>
      <c r="D1917" s="2" t="s">
        <v>11</v>
      </c>
      <c r="E1917" s="4">
        <v>1773</v>
      </c>
    </row>
    <row r="1918" spans="1:5" x14ac:dyDescent="0.25">
      <c r="A1918" s="7">
        <f>HYPERLINK("http://www.iedb.org/epitope/"&amp;B1918,B1918)</f>
        <v>103547</v>
      </c>
      <c r="B1918" s="4">
        <v>103547</v>
      </c>
      <c r="C1918" s="2" t="s">
        <v>471</v>
      </c>
      <c r="D1918" s="2" t="s">
        <v>11</v>
      </c>
      <c r="E1918" s="4">
        <v>1773</v>
      </c>
    </row>
    <row r="1919" spans="1:5" x14ac:dyDescent="0.25">
      <c r="A1919" s="7">
        <f>HYPERLINK("http://www.iedb.org/epitope/"&amp;B1919,B1919)</f>
        <v>103550</v>
      </c>
      <c r="B1919" s="4">
        <v>103550</v>
      </c>
      <c r="C1919" s="2" t="s">
        <v>493</v>
      </c>
      <c r="D1919" s="2" t="s">
        <v>11</v>
      </c>
      <c r="E1919" s="4">
        <v>1773</v>
      </c>
    </row>
    <row r="1920" spans="1:5" x14ac:dyDescent="0.25">
      <c r="A1920" s="7">
        <f>HYPERLINK("http://www.iedb.org/epitope/"&amp;B1920,B1920)</f>
        <v>103566</v>
      </c>
      <c r="B1920" s="4">
        <v>103566</v>
      </c>
      <c r="C1920" s="2" t="s">
        <v>470</v>
      </c>
      <c r="D1920" s="2" t="s">
        <v>11</v>
      </c>
      <c r="E1920" s="4">
        <v>1773</v>
      </c>
    </row>
    <row r="1921" spans="1:5" x14ac:dyDescent="0.25">
      <c r="A1921" s="7">
        <f>HYPERLINK("http://www.iedb.org/epitope/"&amp;B1921,B1921)</f>
        <v>103579</v>
      </c>
      <c r="B1921" s="4">
        <v>103579</v>
      </c>
      <c r="C1921" s="2" t="s">
        <v>468</v>
      </c>
      <c r="D1921" s="2" t="s">
        <v>11</v>
      </c>
      <c r="E1921" s="4">
        <v>1773</v>
      </c>
    </row>
    <row r="1922" spans="1:5" x14ac:dyDescent="0.25">
      <c r="A1922" s="7">
        <f>HYPERLINK("http://www.iedb.org/epitope/"&amp;B1922,B1922)</f>
        <v>103589</v>
      </c>
      <c r="B1922" s="4">
        <v>103589</v>
      </c>
      <c r="C1922" s="2" t="s">
        <v>484</v>
      </c>
      <c r="D1922" s="2" t="s">
        <v>11</v>
      </c>
      <c r="E1922" s="4">
        <v>1773</v>
      </c>
    </row>
    <row r="1923" spans="1:5" x14ac:dyDescent="0.25">
      <c r="A1923" s="7">
        <f>HYPERLINK("http://www.iedb.org/epitope/"&amp;B1923,B1923)</f>
        <v>103620</v>
      </c>
      <c r="B1923" s="4">
        <v>103620</v>
      </c>
      <c r="C1923" s="2" t="s">
        <v>498</v>
      </c>
      <c r="D1923" s="2" t="s">
        <v>11</v>
      </c>
      <c r="E1923" s="4">
        <v>1773</v>
      </c>
    </row>
    <row r="1924" spans="1:5" x14ac:dyDescent="0.25">
      <c r="A1924" s="7">
        <f>HYPERLINK("http://www.iedb.org/epitope/"&amp;B1924,B1924)</f>
        <v>103629</v>
      </c>
      <c r="B1924" s="4">
        <v>103629</v>
      </c>
      <c r="C1924" s="2" t="s">
        <v>489</v>
      </c>
      <c r="D1924" s="2" t="s">
        <v>11</v>
      </c>
      <c r="E1924" s="4">
        <v>1773</v>
      </c>
    </row>
    <row r="1925" spans="1:5" x14ac:dyDescent="0.25">
      <c r="A1925" s="7">
        <f>HYPERLINK("http://www.iedb.org/epitope/"&amp;B1925,B1925)</f>
        <v>103636</v>
      </c>
      <c r="B1925" s="4">
        <v>103636</v>
      </c>
      <c r="C1925" s="2" t="s">
        <v>503</v>
      </c>
      <c r="D1925" s="2" t="s">
        <v>11</v>
      </c>
      <c r="E1925" s="4">
        <v>1773</v>
      </c>
    </row>
    <row r="1926" spans="1:5" x14ac:dyDescent="0.25">
      <c r="A1926" s="7">
        <f>HYPERLINK("http://www.iedb.org/epitope/"&amp;B1926,B1926)</f>
        <v>103645</v>
      </c>
      <c r="B1926" s="4">
        <v>103645</v>
      </c>
      <c r="C1926" s="2" t="s">
        <v>165</v>
      </c>
      <c r="D1926" s="2" t="s">
        <v>11</v>
      </c>
      <c r="E1926" s="4">
        <v>1773</v>
      </c>
    </row>
    <row r="1927" spans="1:5" x14ac:dyDescent="0.25">
      <c r="A1927" s="7">
        <f>HYPERLINK("http://www.iedb.org/epitope/"&amp;B1927,B1927)</f>
        <v>103649</v>
      </c>
      <c r="B1927" s="4">
        <v>103649</v>
      </c>
      <c r="C1927" s="2" t="s">
        <v>488</v>
      </c>
      <c r="D1927" s="2" t="s">
        <v>11</v>
      </c>
      <c r="E1927" s="4">
        <v>1773</v>
      </c>
    </row>
    <row r="1928" spans="1:5" x14ac:dyDescent="0.25">
      <c r="A1928" s="7">
        <f>HYPERLINK("http://www.iedb.org/epitope/"&amp;B1928,B1928)</f>
        <v>103664</v>
      </c>
      <c r="B1928" s="4">
        <v>103664</v>
      </c>
      <c r="C1928" s="2" t="s">
        <v>165</v>
      </c>
      <c r="D1928" s="2" t="s">
        <v>11</v>
      </c>
      <c r="E1928" s="4">
        <v>1773</v>
      </c>
    </row>
    <row r="1929" spans="1:5" x14ac:dyDescent="0.25">
      <c r="A1929" s="7">
        <f>HYPERLINK("http://www.iedb.org/epitope/"&amp;B1929,B1929)</f>
        <v>103669</v>
      </c>
      <c r="B1929" s="4">
        <v>103669</v>
      </c>
      <c r="C1929" s="2" t="s">
        <v>495</v>
      </c>
      <c r="D1929" s="2" t="s">
        <v>11</v>
      </c>
      <c r="E1929" s="4">
        <v>1773</v>
      </c>
    </row>
    <row r="1930" spans="1:5" x14ac:dyDescent="0.25">
      <c r="A1930" s="7">
        <f>HYPERLINK("http://www.iedb.org/epitope/"&amp;B1930,B1930)</f>
        <v>103680</v>
      </c>
      <c r="B1930" s="4">
        <v>103680</v>
      </c>
      <c r="C1930" s="2" t="s">
        <v>479</v>
      </c>
      <c r="D1930" s="2" t="s">
        <v>11</v>
      </c>
      <c r="E1930" s="4">
        <v>1773</v>
      </c>
    </row>
    <row r="1931" spans="1:5" x14ac:dyDescent="0.25">
      <c r="A1931" s="7">
        <f>HYPERLINK("http://www.iedb.org/epitope/"&amp;B1931,B1931)</f>
        <v>103686</v>
      </c>
      <c r="B1931" s="4">
        <v>103686</v>
      </c>
      <c r="C1931" s="2" t="s">
        <v>501</v>
      </c>
      <c r="D1931" s="2" t="s">
        <v>11</v>
      </c>
      <c r="E1931" s="4">
        <v>1773</v>
      </c>
    </row>
    <row r="1932" spans="1:5" x14ac:dyDescent="0.25">
      <c r="A1932" s="7">
        <f>HYPERLINK("http://www.iedb.org/epitope/"&amp;B1932,B1932)</f>
        <v>103687</v>
      </c>
      <c r="B1932" s="4">
        <v>103687</v>
      </c>
      <c r="C1932" s="2" t="s">
        <v>502</v>
      </c>
      <c r="D1932" s="2" t="s">
        <v>11</v>
      </c>
      <c r="E1932" s="4">
        <v>1773</v>
      </c>
    </row>
    <row r="1933" spans="1:5" x14ac:dyDescent="0.25">
      <c r="A1933" s="7">
        <f>HYPERLINK("http://www.iedb.org/epitope/"&amp;B1933,B1933)</f>
        <v>103693</v>
      </c>
      <c r="B1933" s="4">
        <v>103693</v>
      </c>
      <c r="C1933" s="2" t="s">
        <v>506</v>
      </c>
      <c r="D1933" s="2" t="s">
        <v>11</v>
      </c>
      <c r="E1933" s="4">
        <v>1773</v>
      </c>
    </row>
    <row r="1934" spans="1:5" x14ac:dyDescent="0.25">
      <c r="A1934" s="7">
        <f>HYPERLINK("http://www.iedb.org/epitope/"&amp;B1934,B1934)</f>
        <v>103729</v>
      </c>
      <c r="B1934" s="4">
        <v>103729</v>
      </c>
      <c r="C1934" s="2" t="s">
        <v>60</v>
      </c>
      <c r="D1934" s="2" t="s">
        <v>61</v>
      </c>
      <c r="E1934" s="4">
        <v>1773</v>
      </c>
    </row>
    <row r="1935" spans="1:5" x14ac:dyDescent="0.25">
      <c r="A1935" s="7">
        <f>HYPERLINK("http://www.iedb.org/epitope/"&amp;B1935,B1935)</f>
        <v>103731</v>
      </c>
      <c r="B1935" s="4">
        <v>103731</v>
      </c>
      <c r="C1935" s="2" t="s">
        <v>496</v>
      </c>
      <c r="D1935" s="2" t="s">
        <v>11</v>
      </c>
      <c r="E1935" s="4">
        <v>1773</v>
      </c>
    </row>
    <row r="1936" spans="1:5" x14ac:dyDescent="0.25">
      <c r="A1936" s="7">
        <f>HYPERLINK("http://www.iedb.org/epitope/"&amp;B1936,B1936)</f>
        <v>103737</v>
      </c>
      <c r="B1936" s="4">
        <v>103737</v>
      </c>
      <c r="C1936" s="2" t="s">
        <v>165</v>
      </c>
      <c r="D1936" s="2" t="s">
        <v>11</v>
      </c>
      <c r="E1936" s="4">
        <v>1773</v>
      </c>
    </row>
    <row r="1937" spans="1:5" x14ac:dyDescent="0.25">
      <c r="A1937" s="7">
        <f>HYPERLINK("http://www.iedb.org/epitope/"&amp;B1937,B1937)</f>
        <v>103745</v>
      </c>
      <c r="B1937" s="4">
        <v>103745</v>
      </c>
      <c r="C1937" s="2" t="s">
        <v>493</v>
      </c>
      <c r="D1937" s="2" t="s">
        <v>11</v>
      </c>
      <c r="E1937" s="4">
        <v>1773</v>
      </c>
    </row>
    <row r="1938" spans="1:5" x14ac:dyDescent="0.25">
      <c r="A1938" s="7">
        <f>HYPERLINK("http://www.iedb.org/epitope/"&amp;B1938,B1938)</f>
        <v>103751</v>
      </c>
      <c r="B1938" s="4">
        <v>103751</v>
      </c>
      <c r="C1938" s="2" t="s">
        <v>468</v>
      </c>
      <c r="D1938" s="2" t="s">
        <v>11</v>
      </c>
      <c r="E1938" s="4">
        <v>1773</v>
      </c>
    </row>
    <row r="1939" spans="1:5" x14ac:dyDescent="0.25">
      <c r="A1939" s="7">
        <f>HYPERLINK("http://www.iedb.org/epitope/"&amp;B1939,B1939)</f>
        <v>103755</v>
      </c>
      <c r="B1939" s="4">
        <v>103755</v>
      </c>
      <c r="C1939" s="2" t="s">
        <v>470</v>
      </c>
      <c r="D1939" s="2" t="s">
        <v>11</v>
      </c>
      <c r="E1939" s="4">
        <v>1773</v>
      </c>
    </row>
    <row r="1940" spans="1:5" x14ac:dyDescent="0.25">
      <c r="A1940" s="7">
        <f>HYPERLINK("http://www.iedb.org/epitope/"&amp;B1940,B1940)</f>
        <v>103756</v>
      </c>
      <c r="B1940" s="4">
        <v>103756</v>
      </c>
      <c r="C1940" s="2" t="s">
        <v>482</v>
      </c>
      <c r="D1940" s="2" t="s">
        <v>11</v>
      </c>
      <c r="E1940" s="4">
        <v>1773</v>
      </c>
    </row>
    <row r="1941" spans="1:5" x14ac:dyDescent="0.25">
      <c r="A1941" s="7">
        <f>HYPERLINK("http://www.iedb.org/epitope/"&amp;B1941,B1941)</f>
        <v>104610</v>
      </c>
      <c r="B1941" s="4">
        <v>104610</v>
      </c>
      <c r="C1941" s="2" t="s">
        <v>609</v>
      </c>
      <c r="D1941" s="2" t="s">
        <v>192</v>
      </c>
      <c r="E1941" s="4">
        <v>9606</v>
      </c>
    </row>
    <row r="1942" spans="1:5" x14ac:dyDescent="0.25">
      <c r="A1942" s="7">
        <f>HYPERLINK("http://www.iedb.org/epitope/"&amp;B1942,B1942)</f>
        <v>105824</v>
      </c>
      <c r="B1942" s="4">
        <v>105824</v>
      </c>
      <c r="C1942" s="2" t="s">
        <v>294</v>
      </c>
      <c r="D1942" s="2" t="s">
        <v>237</v>
      </c>
      <c r="E1942" s="4">
        <v>10376</v>
      </c>
    </row>
    <row r="1943" spans="1:5" x14ac:dyDescent="0.25">
      <c r="A1943" s="7">
        <f>HYPERLINK("http://www.iedb.org/epitope/"&amp;B1943,B1943)</f>
        <v>107852</v>
      </c>
      <c r="B1943" s="4">
        <v>107852</v>
      </c>
      <c r="C1943" s="2" t="s">
        <v>84</v>
      </c>
      <c r="D1943" s="2" t="s">
        <v>516</v>
      </c>
      <c r="E1943" s="4">
        <v>11216</v>
      </c>
    </row>
    <row r="1944" spans="1:5" x14ac:dyDescent="0.25">
      <c r="A1944" s="7">
        <f>HYPERLINK("http://www.iedb.org/epitope/"&amp;B1944,B1944)</f>
        <v>108349</v>
      </c>
      <c r="B1944" s="4">
        <v>108349</v>
      </c>
      <c r="C1944" s="2" t="s">
        <v>517</v>
      </c>
      <c r="D1944" s="2" t="s">
        <v>518</v>
      </c>
      <c r="E1944" s="4">
        <v>945</v>
      </c>
    </row>
    <row r="1945" spans="1:5" x14ac:dyDescent="0.25">
      <c r="A1945" s="7">
        <f>HYPERLINK("http://www.iedb.org/epitope/"&amp;B1945,B1945)</f>
        <v>108353</v>
      </c>
      <c r="B1945" s="4">
        <v>108353</v>
      </c>
      <c r="C1945" s="2" t="s">
        <v>517</v>
      </c>
      <c r="D1945" s="2" t="s">
        <v>518</v>
      </c>
      <c r="E1945" s="4">
        <v>945</v>
      </c>
    </row>
    <row r="1946" spans="1:5" x14ac:dyDescent="0.25">
      <c r="A1946" s="7">
        <f>HYPERLINK("http://www.iedb.org/epitope/"&amp;B1946,B1946)</f>
        <v>108634</v>
      </c>
      <c r="B1946" s="4">
        <v>108634</v>
      </c>
      <c r="C1946" s="2" t="s">
        <v>517</v>
      </c>
      <c r="D1946" s="2" t="s">
        <v>518</v>
      </c>
      <c r="E1946" s="4">
        <v>945</v>
      </c>
    </row>
    <row r="1947" spans="1:5" x14ac:dyDescent="0.25">
      <c r="A1947" s="7">
        <f>HYPERLINK("http://www.iedb.org/epitope/"&amp;B1947,B1947)</f>
        <v>108634</v>
      </c>
      <c r="B1947" s="4">
        <v>108634</v>
      </c>
      <c r="C1947" s="2" t="s">
        <v>517</v>
      </c>
      <c r="D1947" s="2" t="s">
        <v>518</v>
      </c>
      <c r="E1947" s="4">
        <v>945</v>
      </c>
    </row>
    <row r="1948" spans="1:5" x14ac:dyDescent="0.25">
      <c r="A1948" s="7">
        <f>HYPERLINK("http://www.iedb.org/epitope/"&amp;B1948,B1948)</f>
        <v>109332</v>
      </c>
      <c r="B1948" s="4">
        <v>109332</v>
      </c>
      <c r="C1948" s="2" t="s">
        <v>519</v>
      </c>
      <c r="D1948" s="2" t="s">
        <v>520</v>
      </c>
      <c r="E1948" s="4">
        <v>337041</v>
      </c>
    </row>
    <row r="1949" spans="1:5" x14ac:dyDescent="0.25">
      <c r="A1949" s="7">
        <f>HYPERLINK("http://www.iedb.org/epitope/"&amp;B1949,B1949)</f>
        <v>109519</v>
      </c>
      <c r="B1949" s="4">
        <v>109519</v>
      </c>
      <c r="C1949" s="2" t="s">
        <v>450</v>
      </c>
      <c r="D1949" s="2" t="s">
        <v>520</v>
      </c>
      <c r="E1949" s="4">
        <v>337041</v>
      </c>
    </row>
    <row r="1950" spans="1:5" x14ac:dyDescent="0.25">
      <c r="A1950" s="7">
        <f>HYPERLINK("http://www.iedb.org/epitope/"&amp;B1950,B1950)</f>
        <v>110139</v>
      </c>
      <c r="B1950" s="4">
        <v>110139</v>
      </c>
      <c r="C1950" s="2" t="s">
        <v>531</v>
      </c>
      <c r="D1950" s="2" t="s">
        <v>520</v>
      </c>
      <c r="E1950" s="4">
        <v>337041</v>
      </c>
    </row>
    <row r="1951" spans="1:5" x14ac:dyDescent="0.25">
      <c r="A1951" s="7">
        <f>HYPERLINK("http://www.iedb.org/epitope/"&amp;B1951,B1951)</f>
        <v>110284</v>
      </c>
      <c r="B1951" s="4">
        <v>110284</v>
      </c>
      <c r="C1951" s="2" t="s">
        <v>521</v>
      </c>
      <c r="D1951" s="2" t="s">
        <v>520</v>
      </c>
      <c r="E1951" s="4">
        <v>337041</v>
      </c>
    </row>
    <row r="1952" spans="1:5" x14ac:dyDescent="0.25">
      <c r="A1952" s="7">
        <f>HYPERLINK("http://www.iedb.org/epitope/"&amp;B1952,B1952)</f>
        <v>110284</v>
      </c>
      <c r="B1952" s="4">
        <v>110284</v>
      </c>
      <c r="C1952" s="2" t="s">
        <v>521</v>
      </c>
      <c r="D1952" s="2" t="s">
        <v>520</v>
      </c>
      <c r="E1952" s="4">
        <v>337041</v>
      </c>
    </row>
    <row r="1953" spans="1:5" x14ac:dyDescent="0.25">
      <c r="A1953" s="7">
        <f>HYPERLINK("http://www.iedb.org/epitope/"&amp;B1953,B1953)</f>
        <v>110293</v>
      </c>
      <c r="B1953" s="4">
        <v>110293</v>
      </c>
      <c r="C1953" s="2" t="s">
        <v>527</v>
      </c>
      <c r="D1953" s="2" t="s">
        <v>520</v>
      </c>
      <c r="E1953" s="4">
        <v>337041</v>
      </c>
    </row>
    <row r="1954" spans="1:5" x14ac:dyDescent="0.25">
      <c r="A1954" s="7">
        <f>HYPERLINK("http://www.iedb.org/epitope/"&amp;B1954,B1954)</f>
        <v>110602</v>
      </c>
      <c r="B1954" s="4">
        <v>110602</v>
      </c>
      <c r="C1954" s="2" t="s">
        <v>525</v>
      </c>
      <c r="D1954" s="2" t="s">
        <v>520</v>
      </c>
      <c r="E1954" s="4">
        <v>337041</v>
      </c>
    </row>
    <row r="1955" spans="1:5" x14ac:dyDescent="0.25">
      <c r="A1955" s="7">
        <f>HYPERLINK("http://www.iedb.org/epitope/"&amp;B1955,B1955)</f>
        <v>110602</v>
      </c>
      <c r="B1955" s="4">
        <v>110602</v>
      </c>
      <c r="C1955" s="2" t="s">
        <v>525</v>
      </c>
      <c r="D1955" s="2" t="s">
        <v>520</v>
      </c>
      <c r="E1955" s="4">
        <v>337041</v>
      </c>
    </row>
    <row r="1956" spans="1:5" x14ac:dyDescent="0.25">
      <c r="A1956" s="7">
        <f>HYPERLINK("http://www.iedb.org/epitope/"&amp;B1956,B1956)</f>
        <v>110625</v>
      </c>
      <c r="B1956" s="4">
        <v>110625</v>
      </c>
      <c r="C1956" s="2" t="s">
        <v>521</v>
      </c>
      <c r="D1956" s="2" t="s">
        <v>526</v>
      </c>
      <c r="E1956" s="4">
        <v>333754</v>
      </c>
    </row>
    <row r="1957" spans="1:5" x14ac:dyDescent="0.25">
      <c r="A1957" s="7">
        <f>HYPERLINK("http://www.iedb.org/epitope/"&amp;B1957,B1957)</f>
        <v>110625</v>
      </c>
      <c r="B1957" s="4">
        <v>110625</v>
      </c>
      <c r="C1957" s="2" t="s">
        <v>521</v>
      </c>
      <c r="D1957" s="2" t="s">
        <v>526</v>
      </c>
      <c r="E1957" s="4">
        <v>333754</v>
      </c>
    </row>
    <row r="1958" spans="1:5" x14ac:dyDescent="0.25">
      <c r="A1958" s="7">
        <f>HYPERLINK("http://www.iedb.org/epitope/"&amp;B1958,B1958)</f>
        <v>110640</v>
      </c>
      <c r="B1958" s="4">
        <v>110640</v>
      </c>
      <c r="C1958" s="2" t="s">
        <v>522</v>
      </c>
      <c r="D1958" s="2" t="s">
        <v>520</v>
      </c>
      <c r="E1958" s="4">
        <v>337041</v>
      </c>
    </row>
    <row r="1959" spans="1:5" x14ac:dyDescent="0.25">
      <c r="A1959" s="7">
        <f>HYPERLINK("http://www.iedb.org/epitope/"&amp;B1959,B1959)</f>
        <v>110733</v>
      </c>
      <c r="B1959" s="4">
        <v>110733</v>
      </c>
      <c r="C1959" s="2" t="s">
        <v>525</v>
      </c>
      <c r="D1959" s="2" t="s">
        <v>520</v>
      </c>
      <c r="E1959" s="4">
        <v>337041</v>
      </c>
    </row>
    <row r="1960" spans="1:5" x14ac:dyDescent="0.25">
      <c r="A1960" s="7">
        <f>HYPERLINK("http://www.iedb.org/epitope/"&amp;B1960,B1960)</f>
        <v>110872</v>
      </c>
      <c r="B1960" s="4">
        <v>110872</v>
      </c>
      <c r="C1960" s="2" t="s">
        <v>525</v>
      </c>
      <c r="D1960" s="2" t="s">
        <v>520</v>
      </c>
      <c r="E1960" s="4">
        <v>337041</v>
      </c>
    </row>
    <row r="1961" spans="1:5" x14ac:dyDescent="0.25">
      <c r="A1961" s="7">
        <f>HYPERLINK("http://www.iedb.org/epitope/"&amp;B1961,B1961)</f>
        <v>111055</v>
      </c>
      <c r="B1961" s="4">
        <v>111055</v>
      </c>
      <c r="C1961" s="2" t="s">
        <v>530</v>
      </c>
      <c r="D1961" s="2" t="s">
        <v>520</v>
      </c>
      <c r="E1961" s="4">
        <v>337041</v>
      </c>
    </row>
    <row r="1962" spans="1:5" x14ac:dyDescent="0.25">
      <c r="A1962" s="7">
        <f>HYPERLINK("http://www.iedb.org/epitope/"&amp;B1962,B1962)</f>
        <v>111167</v>
      </c>
      <c r="B1962" s="4">
        <v>111167</v>
      </c>
      <c r="C1962" s="2" t="s">
        <v>521</v>
      </c>
      <c r="D1962" s="2" t="s">
        <v>520</v>
      </c>
      <c r="E1962" s="4">
        <v>337041</v>
      </c>
    </row>
    <row r="1963" spans="1:5" x14ac:dyDescent="0.25">
      <c r="A1963" s="7">
        <f>HYPERLINK("http://www.iedb.org/epitope/"&amp;B1963,B1963)</f>
        <v>111233</v>
      </c>
      <c r="B1963" s="4">
        <v>111233</v>
      </c>
      <c r="C1963" s="2" t="s">
        <v>521</v>
      </c>
      <c r="D1963" s="2" t="s">
        <v>520</v>
      </c>
      <c r="E1963" s="4">
        <v>337041</v>
      </c>
    </row>
    <row r="1964" spans="1:5" x14ac:dyDescent="0.25">
      <c r="A1964" s="7">
        <f>HYPERLINK("http://www.iedb.org/epitope/"&amp;B1964,B1964)</f>
        <v>111693</v>
      </c>
      <c r="B1964" s="4">
        <v>111693</v>
      </c>
      <c r="C1964" s="2" t="s">
        <v>521</v>
      </c>
      <c r="D1964" s="2" t="s">
        <v>520</v>
      </c>
      <c r="E1964" s="4">
        <v>337041</v>
      </c>
    </row>
    <row r="1965" spans="1:5" x14ac:dyDescent="0.25">
      <c r="A1965" s="7">
        <f>HYPERLINK("http://www.iedb.org/epitope/"&amp;B1965,B1965)</f>
        <v>111808</v>
      </c>
      <c r="B1965" s="4">
        <v>111808</v>
      </c>
      <c r="C1965" s="2" t="s">
        <v>529</v>
      </c>
      <c r="D1965" s="2" t="s">
        <v>520</v>
      </c>
      <c r="E1965" s="4">
        <v>337041</v>
      </c>
    </row>
    <row r="1966" spans="1:5" x14ac:dyDescent="0.25">
      <c r="A1966" s="7">
        <f>HYPERLINK("http://www.iedb.org/epitope/"&amp;B1966,B1966)</f>
        <v>111808</v>
      </c>
      <c r="B1966" s="4">
        <v>111808</v>
      </c>
      <c r="C1966" s="2" t="s">
        <v>529</v>
      </c>
      <c r="D1966" s="2" t="s">
        <v>520</v>
      </c>
      <c r="E1966" s="4">
        <v>337041</v>
      </c>
    </row>
    <row r="1967" spans="1:5" x14ac:dyDescent="0.25">
      <c r="A1967" s="7">
        <f>HYPERLINK("http://www.iedb.org/epitope/"&amp;B1967,B1967)</f>
        <v>111809</v>
      </c>
      <c r="B1967" s="4">
        <v>111809</v>
      </c>
      <c r="C1967" s="2" t="s">
        <v>531</v>
      </c>
      <c r="D1967" s="2" t="s">
        <v>520</v>
      </c>
      <c r="E1967" s="4">
        <v>337041</v>
      </c>
    </row>
    <row r="1968" spans="1:5" x14ac:dyDescent="0.25">
      <c r="A1968" s="7">
        <f>HYPERLINK("http://www.iedb.org/epitope/"&amp;B1968,B1968)</f>
        <v>111851</v>
      </c>
      <c r="B1968" s="4">
        <v>111851</v>
      </c>
      <c r="C1968" s="2" t="s">
        <v>529</v>
      </c>
      <c r="D1968" s="2" t="s">
        <v>526</v>
      </c>
      <c r="E1968" s="4">
        <v>333754</v>
      </c>
    </row>
    <row r="1969" spans="1:5" x14ac:dyDescent="0.25">
      <c r="A1969" s="7">
        <f>HYPERLINK("http://www.iedb.org/epitope/"&amp;B1969,B1969)</f>
        <v>111852</v>
      </c>
      <c r="B1969" s="4">
        <v>111852</v>
      </c>
      <c r="C1969" s="2" t="s">
        <v>532</v>
      </c>
      <c r="D1969" s="2" t="s">
        <v>526</v>
      </c>
      <c r="E1969" s="4">
        <v>333754</v>
      </c>
    </row>
    <row r="1970" spans="1:5" x14ac:dyDescent="0.25">
      <c r="A1970" s="7">
        <f>HYPERLINK("http://www.iedb.org/epitope/"&amp;B1970,B1970)</f>
        <v>112837</v>
      </c>
      <c r="B1970" s="4">
        <v>112837</v>
      </c>
      <c r="C1970" s="2" t="s">
        <v>529</v>
      </c>
      <c r="D1970" s="2" t="s">
        <v>520</v>
      </c>
      <c r="E1970" s="4">
        <v>337041</v>
      </c>
    </row>
    <row r="1971" spans="1:5" x14ac:dyDescent="0.25">
      <c r="A1971" s="7">
        <f>HYPERLINK("http://www.iedb.org/epitope/"&amp;B1971,B1971)</f>
        <v>113101</v>
      </c>
      <c r="B1971" s="4">
        <v>113101</v>
      </c>
      <c r="C1971" s="2" t="s">
        <v>533</v>
      </c>
      <c r="D1971" s="2" t="s">
        <v>202</v>
      </c>
      <c r="E1971" s="4">
        <v>10298</v>
      </c>
    </row>
    <row r="1972" spans="1:5" x14ac:dyDescent="0.25">
      <c r="A1972" s="7">
        <f>HYPERLINK("http://www.iedb.org/epitope/"&amp;B1972,B1972)</f>
        <v>113848</v>
      </c>
      <c r="B1972" s="4">
        <v>113848</v>
      </c>
      <c r="C1972" s="2" t="s">
        <v>537</v>
      </c>
      <c r="D1972" s="2" t="s">
        <v>538</v>
      </c>
      <c r="E1972" s="4">
        <v>9913</v>
      </c>
    </row>
    <row r="1973" spans="1:5" x14ac:dyDescent="0.25">
      <c r="A1973" s="7">
        <f>HYPERLINK("http://www.iedb.org/epitope/"&amp;B1973,B1973)</f>
        <v>117348</v>
      </c>
      <c r="B1973" s="4">
        <v>117348</v>
      </c>
      <c r="C1973" s="2" t="s">
        <v>541</v>
      </c>
      <c r="D1973" s="2" t="s">
        <v>192</v>
      </c>
      <c r="E1973" s="4">
        <v>9606</v>
      </c>
    </row>
    <row r="1974" spans="1:5" x14ac:dyDescent="0.25">
      <c r="A1974" s="7">
        <f>HYPERLINK("http://www.iedb.org/epitope/"&amp;B1974,B1974)</f>
        <v>117366</v>
      </c>
      <c r="B1974" s="4">
        <v>117366</v>
      </c>
      <c r="C1974" s="2" t="s">
        <v>541</v>
      </c>
      <c r="D1974" s="2" t="s">
        <v>192</v>
      </c>
      <c r="E1974" s="4">
        <v>9606</v>
      </c>
    </row>
    <row r="1975" spans="1:5" x14ac:dyDescent="0.25">
      <c r="A1975" s="7">
        <f>HYPERLINK("http://www.iedb.org/epitope/"&amp;B1975,B1975)</f>
        <v>117773</v>
      </c>
      <c r="B1975" s="4">
        <v>117773</v>
      </c>
      <c r="C1975" s="2" t="s">
        <v>543</v>
      </c>
      <c r="D1975" s="2" t="s">
        <v>544</v>
      </c>
      <c r="E1975" s="4">
        <v>573</v>
      </c>
    </row>
    <row r="1976" spans="1:5" x14ac:dyDescent="0.25">
      <c r="A1976" s="7">
        <f>HYPERLINK("http://www.iedb.org/epitope/"&amp;B1976,B1976)</f>
        <v>117913</v>
      </c>
      <c r="B1976" s="4">
        <v>117913</v>
      </c>
      <c r="C1976" s="2" t="s">
        <v>669</v>
      </c>
      <c r="D1976" s="2" t="s">
        <v>106</v>
      </c>
      <c r="E1976" s="4">
        <v>5811</v>
      </c>
    </row>
    <row r="1977" spans="1:5" x14ac:dyDescent="0.25">
      <c r="A1977" s="7">
        <f>HYPERLINK("http://www.iedb.org/epitope/"&amp;B1977,B1977)</f>
        <v>118338</v>
      </c>
      <c r="B1977" s="4">
        <v>118338</v>
      </c>
      <c r="C1977" s="2" t="s">
        <v>545</v>
      </c>
      <c r="D1977" s="2" t="s">
        <v>192</v>
      </c>
      <c r="E1977" s="4">
        <v>9606</v>
      </c>
    </row>
    <row r="1978" spans="1:5" x14ac:dyDescent="0.25">
      <c r="A1978" s="7">
        <f>HYPERLINK("http://www.iedb.org/epitope/"&amp;B1978,B1978)</f>
        <v>118478</v>
      </c>
      <c r="B1978" s="4">
        <v>118478</v>
      </c>
      <c r="C1978" s="2" t="s">
        <v>546</v>
      </c>
      <c r="D1978" s="2" t="s">
        <v>192</v>
      </c>
      <c r="E1978" s="4">
        <v>9606</v>
      </c>
    </row>
    <row r="1979" spans="1:5" x14ac:dyDescent="0.25">
      <c r="A1979" s="7">
        <f>HYPERLINK("http://www.iedb.org/epitope/"&amp;B1979,B1979)</f>
        <v>118806</v>
      </c>
      <c r="B1979" s="4">
        <v>118806</v>
      </c>
      <c r="C1979" s="2" t="s">
        <v>56</v>
      </c>
      <c r="D1979" s="2" t="s">
        <v>237</v>
      </c>
      <c r="E1979" s="4">
        <v>10376</v>
      </c>
    </row>
    <row r="1980" spans="1:5" x14ac:dyDescent="0.25">
      <c r="A1980" s="7">
        <f>HYPERLINK("http://www.iedb.org/epitope/"&amp;B1980,B1980)</f>
        <v>118806</v>
      </c>
      <c r="B1980" s="4">
        <v>118806</v>
      </c>
      <c r="C1980" s="2" t="s">
        <v>56</v>
      </c>
      <c r="D1980" s="2" t="s">
        <v>237</v>
      </c>
      <c r="E1980" s="4">
        <v>10376</v>
      </c>
    </row>
    <row r="1981" spans="1:5" x14ac:dyDescent="0.25">
      <c r="A1981" s="7">
        <f>HYPERLINK("http://www.iedb.org/epitope/"&amp;B1981,B1981)</f>
        <v>118807</v>
      </c>
      <c r="B1981" s="4">
        <v>118807</v>
      </c>
      <c r="C1981" s="2" t="s">
        <v>294</v>
      </c>
      <c r="D1981" s="2" t="s">
        <v>237</v>
      </c>
      <c r="E1981" s="4">
        <v>10376</v>
      </c>
    </row>
    <row r="1982" spans="1:5" x14ac:dyDescent="0.25">
      <c r="A1982" s="7">
        <f>HYPERLINK("http://www.iedb.org/epitope/"&amp;B1982,B1982)</f>
        <v>118809</v>
      </c>
      <c r="B1982" s="4">
        <v>118809</v>
      </c>
      <c r="C1982" s="2" t="s">
        <v>357</v>
      </c>
      <c r="D1982" s="2" t="s">
        <v>358</v>
      </c>
      <c r="E1982" s="4">
        <v>10376</v>
      </c>
    </row>
    <row r="1983" spans="1:5" x14ac:dyDescent="0.25">
      <c r="A1983" s="7">
        <f>HYPERLINK("http://www.iedb.org/epitope/"&amp;B1983,B1983)</f>
        <v>118817</v>
      </c>
      <c r="B1983" s="4">
        <v>118817</v>
      </c>
      <c r="C1983" s="2" t="s">
        <v>294</v>
      </c>
      <c r="D1983" s="2" t="s">
        <v>237</v>
      </c>
      <c r="E1983" s="4">
        <v>10376</v>
      </c>
    </row>
    <row r="1984" spans="1:5" x14ac:dyDescent="0.25">
      <c r="A1984" s="7">
        <f>HYPERLINK("http://www.iedb.org/epitope/"&amp;B1984,B1984)</f>
        <v>118824</v>
      </c>
      <c r="B1984" s="4">
        <v>118824</v>
      </c>
      <c r="C1984" s="2" t="s">
        <v>56</v>
      </c>
      <c r="D1984" s="2" t="s">
        <v>237</v>
      </c>
      <c r="E1984" s="4">
        <v>10376</v>
      </c>
    </row>
    <row r="1985" spans="1:5" x14ac:dyDescent="0.25">
      <c r="A1985" s="7">
        <f>HYPERLINK("http://www.iedb.org/epitope/"&amp;B1985,B1985)</f>
        <v>118827</v>
      </c>
      <c r="B1985" s="4">
        <v>118827</v>
      </c>
      <c r="C1985" s="2" t="s">
        <v>294</v>
      </c>
      <c r="D1985" s="2" t="s">
        <v>237</v>
      </c>
      <c r="E1985" s="4">
        <v>10376</v>
      </c>
    </row>
    <row r="1986" spans="1:5" x14ac:dyDescent="0.25">
      <c r="A1986" s="7">
        <f>HYPERLINK("http://www.iedb.org/epitope/"&amp;B1986,B1986)</f>
        <v>118828</v>
      </c>
      <c r="B1986" s="4">
        <v>118828</v>
      </c>
      <c r="C1986" s="2" t="s">
        <v>294</v>
      </c>
      <c r="D1986" s="2" t="s">
        <v>237</v>
      </c>
      <c r="E1986" s="4">
        <v>10376</v>
      </c>
    </row>
    <row r="1987" spans="1:5" x14ac:dyDescent="0.25">
      <c r="A1987" s="7">
        <f>HYPERLINK("http://www.iedb.org/epitope/"&amp;B1987,B1987)</f>
        <v>118930</v>
      </c>
      <c r="B1987" s="4">
        <v>118930</v>
      </c>
      <c r="C1987" s="2" t="s">
        <v>357</v>
      </c>
      <c r="D1987" s="2" t="s">
        <v>358</v>
      </c>
      <c r="E1987" s="4">
        <v>10376</v>
      </c>
    </row>
    <row r="1988" spans="1:5" x14ac:dyDescent="0.25">
      <c r="A1988" s="7">
        <f>HYPERLINK("http://www.iedb.org/epitope/"&amp;B1988,B1988)</f>
        <v>118976</v>
      </c>
      <c r="B1988" s="4">
        <v>118976</v>
      </c>
      <c r="C1988" s="2" t="s">
        <v>56</v>
      </c>
      <c r="D1988" s="2" t="s">
        <v>237</v>
      </c>
      <c r="E1988" s="4">
        <v>10376</v>
      </c>
    </row>
    <row r="1989" spans="1:5" x14ac:dyDescent="0.25">
      <c r="A1989" s="7">
        <f>HYPERLINK("http://www.iedb.org/epitope/"&amp;B1989,B1989)</f>
        <v>119011</v>
      </c>
      <c r="B1989" s="4">
        <v>119011</v>
      </c>
      <c r="C1989" s="2" t="s">
        <v>294</v>
      </c>
      <c r="D1989" s="2" t="s">
        <v>237</v>
      </c>
      <c r="E1989" s="4">
        <v>10376</v>
      </c>
    </row>
    <row r="1990" spans="1:5" x14ac:dyDescent="0.25">
      <c r="A1990" s="7">
        <f>HYPERLINK("http://www.iedb.org/epitope/"&amp;B1990,B1990)</f>
        <v>119013</v>
      </c>
      <c r="B1990" s="4">
        <v>119013</v>
      </c>
      <c r="C1990" s="2" t="s">
        <v>56</v>
      </c>
      <c r="D1990" s="2" t="s">
        <v>237</v>
      </c>
      <c r="E1990" s="4">
        <v>10376</v>
      </c>
    </row>
    <row r="1991" spans="1:5" x14ac:dyDescent="0.25">
      <c r="A1991" s="7">
        <f>HYPERLINK("http://www.iedb.org/epitope/"&amp;B1991,B1991)</f>
        <v>119457</v>
      </c>
      <c r="B1991" s="4">
        <v>119457</v>
      </c>
      <c r="C1991" s="2" t="s">
        <v>551</v>
      </c>
      <c r="D1991" s="2" t="s">
        <v>192</v>
      </c>
      <c r="E1991" s="4">
        <v>9606</v>
      </c>
    </row>
    <row r="1992" spans="1:5" x14ac:dyDescent="0.25">
      <c r="A1992" s="7">
        <f>HYPERLINK("http://www.iedb.org/epitope/"&amp;B1992,B1992)</f>
        <v>119473</v>
      </c>
      <c r="B1992" s="4">
        <v>119473</v>
      </c>
      <c r="C1992" s="2" t="s">
        <v>551</v>
      </c>
      <c r="D1992" s="2" t="s">
        <v>192</v>
      </c>
      <c r="E1992" s="4">
        <v>9606</v>
      </c>
    </row>
    <row r="1993" spans="1:5" x14ac:dyDescent="0.25">
      <c r="A1993" s="7">
        <f>HYPERLINK("http://www.iedb.org/epitope/"&amp;B1993,B1993)</f>
        <v>119502</v>
      </c>
      <c r="B1993" s="4">
        <v>119502</v>
      </c>
      <c r="C1993" s="2" t="s">
        <v>551</v>
      </c>
      <c r="D1993" s="2" t="s">
        <v>192</v>
      </c>
      <c r="E1993" s="4">
        <v>9606</v>
      </c>
    </row>
    <row r="1994" spans="1:5" x14ac:dyDescent="0.25">
      <c r="A1994" s="7">
        <f>HYPERLINK("http://www.iedb.org/epitope/"&amp;B1994,B1994)</f>
        <v>119505</v>
      </c>
      <c r="B1994" s="4">
        <v>119505</v>
      </c>
      <c r="C1994" s="2" t="s">
        <v>551</v>
      </c>
      <c r="D1994" s="2" t="s">
        <v>192</v>
      </c>
      <c r="E1994" s="4">
        <v>9606</v>
      </c>
    </row>
    <row r="1995" spans="1:5" x14ac:dyDescent="0.25">
      <c r="A1995" s="7">
        <f>HYPERLINK("http://www.iedb.org/epitope/"&amp;B1995,B1995)</f>
        <v>119553</v>
      </c>
      <c r="B1995" s="4">
        <v>119553</v>
      </c>
      <c r="C1995" s="2" t="s">
        <v>552</v>
      </c>
      <c r="D1995" s="2" t="s">
        <v>518</v>
      </c>
      <c r="E1995" s="4">
        <v>945</v>
      </c>
    </row>
    <row r="1996" spans="1:5" x14ac:dyDescent="0.25">
      <c r="A1996" s="7">
        <f>HYPERLINK("http://www.iedb.org/epitope/"&amp;B1996,B1996)</f>
        <v>119553</v>
      </c>
      <c r="B1996" s="4">
        <v>119553</v>
      </c>
      <c r="C1996" s="2" t="s">
        <v>552</v>
      </c>
      <c r="D1996" s="2" t="s">
        <v>518</v>
      </c>
      <c r="E1996" s="4">
        <v>945</v>
      </c>
    </row>
    <row r="1997" spans="1:5" x14ac:dyDescent="0.25">
      <c r="A1997" s="7">
        <f>HYPERLINK("http://www.iedb.org/epitope/"&amp;B1997,B1997)</f>
        <v>119570</v>
      </c>
      <c r="B1997" s="4">
        <v>119570</v>
      </c>
      <c r="C1997" s="2" t="s">
        <v>553</v>
      </c>
      <c r="D1997" s="2" t="s">
        <v>554</v>
      </c>
      <c r="E1997" s="4">
        <v>945</v>
      </c>
    </row>
    <row r="1998" spans="1:5" x14ac:dyDescent="0.25">
      <c r="A1998" s="7">
        <f>HYPERLINK("http://www.iedb.org/epitope/"&amp;B1998,B1998)</f>
        <v>119570</v>
      </c>
      <c r="B1998" s="4">
        <v>119570</v>
      </c>
      <c r="C1998" s="2" t="s">
        <v>553</v>
      </c>
      <c r="D1998" s="2" t="s">
        <v>554</v>
      </c>
      <c r="E1998" s="4">
        <v>945</v>
      </c>
    </row>
    <row r="1999" spans="1:5" x14ac:dyDescent="0.25">
      <c r="A1999" s="7">
        <f>HYPERLINK("http://www.iedb.org/epitope/"&amp;B1999,B1999)</f>
        <v>119571</v>
      </c>
      <c r="B1999" s="4">
        <v>119571</v>
      </c>
      <c r="C1999" s="2" t="s">
        <v>553</v>
      </c>
      <c r="D1999" s="2" t="s">
        <v>554</v>
      </c>
      <c r="E1999" s="4">
        <v>945</v>
      </c>
    </row>
    <row r="2000" spans="1:5" x14ac:dyDescent="0.25">
      <c r="A2000" s="7">
        <f>HYPERLINK("http://www.iedb.org/epitope/"&amp;B2000,B2000)</f>
        <v>119631</v>
      </c>
      <c r="B2000" s="4">
        <v>119631</v>
      </c>
      <c r="C2000" s="2" t="s">
        <v>553</v>
      </c>
      <c r="D2000" s="2" t="s">
        <v>554</v>
      </c>
      <c r="E2000" s="4">
        <v>945</v>
      </c>
    </row>
    <row r="2001" spans="1:5" x14ac:dyDescent="0.25">
      <c r="A2001" s="7">
        <f>HYPERLINK("http://www.iedb.org/epitope/"&amp;B2001,B2001)</f>
        <v>119631</v>
      </c>
      <c r="B2001" s="4">
        <v>119631</v>
      </c>
      <c r="C2001" s="2" t="s">
        <v>553</v>
      </c>
      <c r="D2001" s="2" t="s">
        <v>554</v>
      </c>
      <c r="E2001" s="4">
        <v>945</v>
      </c>
    </row>
    <row r="2002" spans="1:5" x14ac:dyDescent="0.25">
      <c r="A2002" s="7">
        <f>HYPERLINK("http://www.iedb.org/epitope/"&amp;B2002,B2002)</f>
        <v>120220</v>
      </c>
      <c r="B2002" s="4">
        <v>120220</v>
      </c>
      <c r="C2002" s="2" t="s">
        <v>556</v>
      </c>
      <c r="D2002" s="2" t="s">
        <v>192</v>
      </c>
      <c r="E2002" s="4">
        <v>9606</v>
      </c>
    </row>
    <row r="2003" spans="1:5" x14ac:dyDescent="0.25">
      <c r="A2003" s="7">
        <f>HYPERLINK("http://www.iedb.org/epitope/"&amp;B2003,B2003)</f>
        <v>120408</v>
      </c>
      <c r="B2003" s="4">
        <v>120408</v>
      </c>
      <c r="C2003" s="2" t="s">
        <v>557</v>
      </c>
      <c r="D2003" s="2" t="s">
        <v>61</v>
      </c>
      <c r="E2003" s="4">
        <v>1773</v>
      </c>
    </row>
    <row r="2004" spans="1:5" x14ac:dyDescent="0.25">
      <c r="A2004" s="7">
        <f>HYPERLINK("http://www.iedb.org/epitope/"&amp;B2004,B2004)</f>
        <v>120428</v>
      </c>
      <c r="B2004" s="4">
        <v>120428</v>
      </c>
      <c r="C2004" s="2" t="s">
        <v>557</v>
      </c>
      <c r="D2004" s="2" t="s">
        <v>61</v>
      </c>
      <c r="E2004" s="4">
        <v>1773</v>
      </c>
    </row>
    <row r="2005" spans="1:5" x14ac:dyDescent="0.25">
      <c r="A2005" s="7">
        <f>HYPERLINK("http://www.iedb.org/epitope/"&amp;B2005,B2005)</f>
        <v>120810</v>
      </c>
      <c r="B2005" s="4">
        <v>120810</v>
      </c>
      <c r="C2005" s="2" t="s">
        <v>561</v>
      </c>
      <c r="D2005" s="2" t="s">
        <v>61</v>
      </c>
      <c r="E2005" s="4">
        <v>1773</v>
      </c>
    </row>
    <row r="2006" spans="1:5" x14ac:dyDescent="0.25">
      <c r="A2006" s="7">
        <f>HYPERLINK("http://www.iedb.org/epitope/"&amp;B2006,B2006)</f>
        <v>120892</v>
      </c>
      <c r="B2006" s="4">
        <v>120892</v>
      </c>
      <c r="C2006" s="2" t="s">
        <v>562</v>
      </c>
      <c r="D2006" s="2" t="s">
        <v>11</v>
      </c>
      <c r="E2006" s="4">
        <v>1773</v>
      </c>
    </row>
    <row r="2007" spans="1:5" x14ac:dyDescent="0.25">
      <c r="A2007" s="7">
        <f>HYPERLINK("http://www.iedb.org/epitope/"&amp;B2007,B2007)</f>
        <v>120904</v>
      </c>
      <c r="B2007" s="4">
        <v>120904</v>
      </c>
      <c r="C2007" s="2" t="s">
        <v>563</v>
      </c>
      <c r="D2007" s="2" t="s">
        <v>61</v>
      </c>
      <c r="E2007" s="4">
        <v>1773</v>
      </c>
    </row>
    <row r="2008" spans="1:5" x14ac:dyDescent="0.25">
      <c r="A2008" s="7">
        <f>HYPERLINK("http://www.iedb.org/epitope/"&amp;B2008,B2008)</f>
        <v>120960</v>
      </c>
      <c r="B2008" s="4">
        <v>120960</v>
      </c>
      <c r="C2008" s="2" t="s">
        <v>564</v>
      </c>
      <c r="D2008" s="2" t="s">
        <v>358</v>
      </c>
      <c r="E2008" s="4">
        <v>10376</v>
      </c>
    </row>
    <row r="2009" spans="1:5" x14ac:dyDescent="0.25">
      <c r="A2009" s="7">
        <f>HYPERLINK("http://www.iedb.org/epitope/"&amp;B2009,B2009)</f>
        <v>122154</v>
      </c>
      <c r="B2009" s="4">
        <v>122154</v>
      </c>
      <c r="C2009" s="2" t="s">
        <v>454</v>
      </c>
      <c r="D2009" s="2" t="s">
        <v>457</v>
      </c>
      <c r="E2009" s="4">
        <v>11320</v>
      </c>
    </row>
    <row r="2010" spans="1:5" x14ac:dyDescent="0.25">
      <c r="A2010" s="7">
        <f>HYPERLINK("http://www.iedb.org/epitope/"&amp;B2010,B2010)</f>
        <v>122471</v>
      </c>
      <c r="B2010" s="4">
        <v>122471</v>
      </c>
      <c r="C2010" s="2" t="s">
        <v>565</v>
      </c>
      <c r="D2010" s="2" t="s">
        <v>192</v>
      </c>
      <c r="E2010" s="4">
        <v>9606</v>
      </c>
    </row>
    <row r="2011" spans="1:5" x14ac:dyDescent="0.25">
      <c r="A2011" s="7">
        <f>HYPERLINK("http://www.iedb.org/epitope/"&amp;B2011,B2011)</f>
        <v>122486</v>
      </c>
      <c r="B2011" s="4">
        <v>122486</v>
      </c>
      <c r="C2011" s="2" t="s">
        <v>565</v>
      </c>
      <c r="D2011" s="2" t="s">
        <v>192</v>
      </c>
      <c r="E2011" s="4">
        <v>9606</v>
      </c>
    </row>
    <row r="2012" spans="1:5" x14ac:dyDescent="0.25">
      <c r="A2012" s="7">
        <f>HYPERLINK("http://www.iedb.org/epitope/"&amp;B2012,B2012)</f>
        <v>122793</v>
      </c>
      <c r="B2012" s="4">
        <v>122793</v>
      </c>
      <c r="C2012" s="2" t="s">
        <v>566</v>
      </c>
      <c r="D2012" s="2" t="s">
        <v>192</v>
      </c>
      <c r="E2012" s="4">
        <v>9606</v>
      </c>
    </row>
    <row r="2013" spans="1:5" x14ac:dyDescent="0.25">
      <c r="A2013" s="7">
        <f>HYPERLINK("http://www.iedb.org/epitope/"&amp;B2013,B2013)</f>
        <v>127626</v>
      </c>
      <c r="B2013" s="4">
        <v>127626</v>
      </c>
      <c r="C2013" s="2" t="s">
        <v>571</v>
      </c>
      <c r="D2013" s="2" t="s">
        <v>237</v>
      </c>
      <c r="E2013" s="4">
        <v>10376</v>
      </c>
    </row>
    <row r="2014" spans="1:5" x14ac:dyDescent="0.25">
      <c r="A2014" s="7">
        <f>HYPERLINK("http://www.iedb.org/epitope/"&amp;B2014,B2014)</f>
        <v>127811</v>
      </c>
      <c r="B2014" s="4">
        <v>127811</v>
      </c>
      <c r="C2014" s="2" t="s">
        <v>573</v>
      </c>
      <c r="D2014" s="2" t="s">
        <v>353</v>
      </c>
      <c r="E2014" s="4">
        <v>10310</v>
      </c>
    </row>
    <row r="2015" spans="1:5" x14ac:dyDescent="0.25">
      <c r="A2015" s="7">
        <f>HYPERLINK("http://www.iedb.org/epitope/"&amp;B2015,B2015)</f>
        <v>127939</v>
      </c>
      <c r="B2015" s="4">
        <v>127939</v>
      </c>
      <c r="C2015" s="2" t="s">
        <v>15</v>
      </c>
      <c r="D2015" s="2" t="s">
        <v>9</v>
      </c>
      <c r="E2015" s="4">
        <v>11103</v>
      </c>
    </row>
    <row r="2016" spans="1:5" x14ac:dyDescent="0.25">
      <c r="A2016" s="7">
        <f>HYPERLINK("http://www.iedb.org/epitope/"&amp;B2016,B2016)</f>
        <v>127984</v>
      </c>
      <c r="B2016" s="4">
        <v>127984</v>
      </c>
      <c r="C2016" s="2" t="s">
        <v>575</v>
      </c>
      <c r="D2016" s="2" t="s">
        <v>131</v>
      </c>
      <c r="E2016" s="4">
        <v>813</v>
      </c>
    </row>
    <row r="2017" spans="1:5" x14ac:dyDescent="0.25">
      <c r="A2017" s="7">
        <f>HYPERLINK("http://www.iedb.org/epitope/"&amp;B2017,B2017)</f>
        <v>127984</v>
      </c>
      <c r="B2017" s="4">
        <v>127984</v>
      </c>
      <c r="C2017" s="2" t="s">
        <v>575</v>
      </c>
      <c r="D2017" s="2" t="s">
        <v>131</v>
      </c>
      <c r="E2017" s="4">
        <v>813</v>
      </c>
    </row>
    <row r="2018" spans="1:5" x14ac:dyDescent="0.25">
      <c r="A2018" s="7">
        <f>HYPERLINK("http://www.iedb.org/epitope/"&amp;B2018,B2018)</f>
        <v>128084</v>
      </c>
      <c r="B2018" s="4">
        <v>128084</v>
      </c>
      <c r="C2018" s="2" t="s">
        <v>575</v>
      </c>
      <c r="D2018" s="2" t="s">
        <v>131</v>
      </c>
      <c r="E2018" s="4">
        <v>813</v>
      </c>
    </row>
    <row r="2019" spans="1:5" x14ac:dyDescent="0.25">
      <c r="A2019" s="7">
        <f>HYPERLINK("http://www.iedb.org/epitope/"&amp;B2019,B2019)</f>
        <v>128141</v>
      </c>
      <c r="B2019" s="4">
        <v>128141</v>
      </c>
      <c r="C2019" s="2" t="s">
        <v>576</v>
      </c>
      <c r="D2019" s="2" t="s">
        <v>9</v>
      </c>
      <c r="E2019" s="4">
        <v>11103</v>
      </c>
    </row>
    <row r="2020" spans="1:5" x14ac:dyDescent="0.25">
      <c r="A2020" s="7">
        <f>HYPERLINK("http://www.iedb.org/epitope/"&amp;B2020,B2020)</f>
        <v>128141</v>
      </c>
      <c r="B2020" s="4">
        <v>128141</v>
      </c>
      <c r="C2020" s="2" t="s">
        <v>576</v>
      </c>
      <c r="D2020" s="2" t="s">
        <v>9</v>
      </c>
      <c r="E2020" s="4">
        <v>11103</v>
      </c>
    </row>
    <row r="2021" spans="1:5" x14ac:dyDescent="0.25">
      <c r="A2021" s="7">
        <f>HYPERLINK("http://www.iedb.org/epitope/"&amp;B2021,B2021)</f>
        <v>128623</v>
      </c>
      <c r="B2021" s="4">
        <v>128623</v>
      </c>
      <c r="C2021" s="2" t="s">
        <v>32</v>
      </c>
      <c r="D2021" s="2" t="s">
        <v>636</v>
      </c>
      <c r="E2021" s="4">
        <v>11320</v>
      </c>
    </row>
    <row r="2022" spans="1:5" x14ac:dyDescent="0.25">
      <c r="A2022" s="7">
        <f>HYPERLINK("http://www.iedb.org/epitope/"&amp;B2022,B2022)</f>
        <v>130285</v>
      </c>
      <c r="B2022" s="4">
        <v>130285</v>
      </c>
      <c r="C2022" s="2" t="s">
        <v>577</v>
      </c>
      <c r="D2022" s="2" t="s">
        <v>578</v>
      </c>
      <c r="E2022" s="4">
        <v>173</v>
      </c>
    </row>
    <row r="2023" spans="1:5" x14ac:dyDescent="0.25">
      <c r="A2023" s="7">
        <f>HYPERLINK("http://www.iedb.org/epitope/"&amp;B2023,B2023)</f>
        <v>133518</v>
      </c>
      <c r="B2023" s="4">
        <v>133518</v>
      </c>
      <c r="C2023" s="2" t="s">
        <v>581</v>
      </c>
      <c r="D2023" s="2" t="s">
        <v>578</v>
      </c>
      <c r="E2023" s="4">
        <v>173</v>
      </c>
    </row>
    <row r="2024" spans="1:5" x14ac:dyDescent="0.25">
      <c r="A2024" s="7">
        <f>HYPERLINK("http://www.iedb.org/epitope/"&amp;B2024,B2024)</f>
        <v>134804</v>
      </c>
      <c r="B2024" s="4">
        <v>134804</v>
      </c>
      <c r="C2024" s="2" t="s">
        <v>589</v>
      </c>
      <c r="D2024" s="2" t="s">
        <v>207</v>
      </c>
      <c r="E2024" s="4">
        <v>10359</v>
      </c>
    </row>
    <row r="2025" spans="1:5" x14ac:dyDescent="0.25">
      <c r="A2025" s="7">
        <f>HYPERLINK("http://www.iedb.org/epitope/"&amp;B2025,B2025)</f>
        <v>134804</v>
      </c>
      <c r="B2025" s="4">
        <v>134804</v>
      </c>
      <c r="C2025" s="2" t="s">
        <v>589</v>
      </c>
      <c r="D2025" s="2" t="s">
        <v>207</v>
      </c>
      <c r="E2025" s="4">
        <v>10359</v>
      </c>
    </row>
    <row r="2026" spans="1:5" x14ac:dyDescent="0.25">
      <c r="A2026" s="7">
        <f>HYPERLINK("http://www.iedb.org/epitope/"&amp;B2026,B2026)</f>
        <v>135296</v>
      </c>
      <c r="B2026" s="4">
        <v>135296</v>
      </c>
      <c r="C2026" s="2" t="s">
        <v>590</v>
      </c>
      <c r="D2026" s="2" t="s">
        <v>591</v>
      </c>
      <c r="E2026" s="4">
        <v>51031</v>
      </c>
    </row>
    <row r="2027" spans="1:5" x14ac:dyDescent="0.25">
      <c r="A2027" s="7">
        <f>HYPERLINK("http://www.iedb.org/epitope/"&amp;B2027,B2027)</f>
        <v>135895</v>
      </c>
      <c r="B2027" s="4">
        <v>135895</v>
      </c>
      <c r="C2027" s="2" t="s">
        <v>594</v>
      </c>
      <c r="D2027" s="2" t="s">
        <v>192</v>
      </c>
      <c r="E2027" s="4">
        <v>9606</v>
      </c>
    </row>
    <row r="2028" spans="1:5" x14ac:dyDescent="0.25">
      <c r="A2028" s="7">
        <f>HYPERLINK("http://www.iedb.org/epitope/"&amp;B2028,B2028)</f>
        <v>135931</v>
      </c>
      <c r="B2028" s="4">
        <v>135931</v>
      </c>
      <c r="C2028" s="2" t="s">
        <v>595</v>
      </c>
      <c r="D2028" s="2" t="s">
        <v>596</v>
      </c>
      <c r="E2028" s="4">
        <v>138949</v>
      </c>
    </row>
    <row r="2029" spans="1:5" x14ac:dyDescent="0.25">
      <c r="A2029" s="7">
        <f>HYPERLINK("http://www.iedb.org/epitope/"&amp;B2029,B2029)</f>
        <v>135944</v>
      </c>
      <c r="B2029" s="4">
        <v>135944</v>
      </c>
      <c r="C2029" s="2" t="s">
        <v>597</v>
      </c>
      <c r="D2029" s="2" t="s">
        <v>192</v>
      </c>
      <c r="E2029" s="4">
        <v>9606</v>
      </c>
    </row>
    <row r="2030" spans="1:5" x14ac:dyDescent="0.25">
      <c r="A2030" s="7">
        <f>HYPERLINK("http://www.iedb.org/epitope/"&amp;B2030,B2030)</f>
        <v>135974</v>
      </c>
      <c r="B2030" s="4">
        <v>135974</v>
      </c>
      <c r="C2030" s="2" t="s">
        <v>599</v>
      </c>
      <c r="D2030" s="2" t="s">
        <v>596</v>
      </c>
      <c r="E2030" s="4">
        <v>138949</v>
      </c>
    </row>
    <row r="2031" spans="1:5" x14ac:dyDescent="0.25">
      <c r="A2031" s="7">
        <f>HYPERLINK("http://www.iedb.org/epitope/"&amp;B2031,B2031)</f>
        <v>135990</v>
      </c>
      <c r="B2031" s="4">
        <v>135990</v>
      </c>
      <c r="C2031" s="2" t="s">
        <v>599</v>
      </c>
      <c r="D2031" s="2" t="s">
        <v>596</v>
      </c>
      <c r="E2031" s="4">
        <v>138949</v>
      </c>
    </row>
    <row r="2032" spans="1:5" x14ac:dyDescent="0.25">
      <c r="A2032" s="7">
        <f>HYPERLINK("http://www.iedb.org/epitope/"&amp;B2032,B2032)</f>
        <v>136006</v>
      </c>
      <c r="B2032" s="4">
        <v>136006</v>
      </c>
      <c r="C2032" s="2" t="s">
        <v>595</v>
      </c>
      <c r="D2032" s="2" t="s">
        <v>596</v>
      </c>
      <c r="E2032" s="4">
        <v>138949</v>
      </c>
    </row>
    <row r="2033" spans="1:5" x14ac:dyDescent="0.25">
      <c r="A2033" s="7">
        <f>HYPERLINK("http://www.iedb.org/epitope/"&amp;B2033,B2033)</f>
        <v>136011</v>
      </c>
      <c r="B2033" s="4">
        <v>136011</v>
      </c>
      <c r="C2033" s="2" t="s">
        <v>599</v>
      </c>
      <c r="D2033" s="2" t="s">
        <v>596</v>
      </c>
      <c r="E2033" s="4">
        <v>138949</v>
      </c>
    </row>
    <row r="2034" spans="1:5" x14ac:dyDescent="0.25">
      <c r="A2034" s="7">
        <f>HYPERLINK("http://www.iedb.org/epitope/"&amp;B2034,B2034)</f>
        <v>136122</v>
      </c>
      <c r="B2034" s="4">
        <v>136122</v>
      </c>
      <c r="C2034" s="2" t="s">
        <v>294</v>
      </c>
      <c r="D2034" s="2" t="s">
        <v>237</v>
      </c>
      <c r="E2034" s="4">
        <v>10376</v>
      </c>
    </row>
    <row r="2035" spans="1:5" x14ac:dyDescent="0.25">
      <c r="A2035" s="7">
        <f>HYPERLINK("http://www.iedb.org/epitope/"&amp;B2035,B2035)</f>
        <v>136514</v>
      </c>
      <c r="B2035" s="4">
        <v>136514</v>
      </c>
      <c r="C2035" s="2" t="s">
        <v>294</v>
      </c>
      <c r="D2035" s="2" t="s">
        <v>237</v>
      </c>
      <c r="E2035" s="4">
        <v>10376</v>
      </c>
    </row>
    <row r="2036" spans="1:5" x14ac:dyDescent="0.25">
      <c r="A2036" s="7">
        <f>HYPERLINK("http://www.iedb.org/epitope/"&amp;B2036,B2036)</f>
        <v>136557</v>
      </c>
      <c r="B2036" s="4">
        <v>136557</v>
      </c>
      <c r="C2036" s="2" t="s">
        <v>294</v>
      </c>
      <c r="D2036" s="2" t="s">
        <v>237</v>
      </c>
      <c r="E2036" s="4">
        <v>10376</v>
      </c>
    </row>
    <row r="2037" spans="1:5" x14ac:dyDescent="0.25">
      <c r="A2037" s="7">
        <f>HYPERLINK("http://www.iedb.org/epitope/"&amp;B2037,B2037)</f>
        <v>136557</v>
      </c>
      <c r="B2037" s="4">
        <v>136557</v>
      </c>
      <c r="C2037" s="2" t="s">
        <v>294</v>
      </c>
      <c r="D2037" s="2" t="s">
        <v>237</v>
      </c>
      <c r="E2037" s="4">
        <v>10376</v>
      </c>
    </row>
    <row r="2038" spans="1:5" x14ac:dyDescent="0.25">
      <c r="A2038" s="7">
        <f>HYPERLINK("http://www.iedb.org/epitope/"&amp;B2038,B2038)</f>
        <v>136570</v>
      </c>
      <c r="B2038" s="4">
        <v>136570</v>
      </c>
      <c r="C2038" s="2" t="s">
        <v>294</v>
      </c>
      <c r="D2038" s="2" t="s">
        <v>237</v>
      </c>
      <c r="E2038" s="4">
        <v>10376</v>
      </c>
    </row>
    <row r="2039" spans="1:5" x14ac:dyDescent="0.25">
      <c r="A2039" s="7">
        <f>HYPERLINK("http://www.iedb.org/epitope/"&amp;B2039,B2039)</f>
        <v>136706</v>
      </c>
      <c r="B2039" s="4">
        <v>136706</v>
      </c>
      <c r="C2039" s="2" t="s">
        <v>294</v>
      </c>
      <c r="D2039" s="2" t="s">
        <v>237</v>
      </c>
      <c r="E2039" s="4">
        <v>10376</v>
      </c>
    </row>
    <row r="2040" spans="1:5" x14ac:dyDescent="0.25">
      <c r="A2040" s="7">
        <f>HYPERLINK("http://www.iedb.org/epitope/"&amp;B2040,B2040)</f>
        <v>136749</v>
      </c>
      <c r="B2040" s="4">
        <v>136749</v>
      </c>
      <c r="C2040" s="2" t="s">
        <v>602</v>
      </c>
      <c r="D2040" s="2" t="s">
        <v>159</v>
      </c>
      <c r="E2040" s="4">
        <v>210</v>
      </c>
    </row>
    <row r="2041" spans="1:5" x14ac:dyDescent="0.25">
      <c r="A2041" s="7">
        <f>HYPERLINK("http://www.iedb.org/epitope/"&amp;B2041,B2041)</f>
        <v>137290</v>
      </c>
      <c r="B2041" s="4">
        <v>137290</v>
      </c>
      <c r="C2041" s="2" t="s">
        <v>606</v>
      </c>
      <c r="D2041" s="2" t="s">
        <v>607</v>
      </c>
      <c r="E2041" s="4">
        <v>6279</v>
      </c>
    </row>
    <row r="2042" spans="1:5" x14ac:dyDescent="0.25">
      <c r="A2042" s="7">
        <f>HYPERLINK("http://www.iedb.org/epitope/"&amp;B2042,B2042)</f>
        <v>137798</v>
      </c>
      <c r="B2042" s="4">
        <v>137798</v>
      </c>
      <c r="C2042" s="2" t="s">
        <v>608</v>
      </c>
      <c r="D2042" s="2" t="s">
        <v>21</v>
      </c>
      <c r="E2042" s="4">
        <v>160</v>
      </c>
    </row>
    <row r="2043" spans="1:5" x14ac:dyDescent="0.25">
      <c r="A2043" s="7">
        <f>HYPERLINK("http://www.iedb.org/epitope/"&amp;B2043,B2043)</f>
        <v>137800</v>
      </c>
      <c r="B2043" s="4">
        <v>137800</v>
      </c>
      <c r="C2043" s="2" t="s">
        <v>608</v>
      </c>
      <c r="D2043" s="2" t="s">
        <v>21</v>
      </c>
      <c r="E2043" s="4">
        <v>160</v>
      </c>
    </row>
    <row r="2044" spans="1:5" x14ac:dyDescent="0.25">
      <c r="A2044" s="7">
        <f>HYPERLINK("http://www.iedb.org/epitope/"&amp;B2044,B2044)</f>
        <v>137811</v>
      </c>
      <c r="B2044" s="4">
        <v>137811</v>
      </c>
      <c r="C2044" s="2" t="s">
        <v>608</v>
      </c>
      <c r="D2044" s="2" t="s">
        <v>21</v>
      </c>
      <c r="E2044" s="4">
        <v>160</v>
      </c>
    </row>
    <row r="2045" spans="1:5" x14ac:dyDescent="0.25">
      <c r="A2045" s="7">
        <f>HYPERLINK("http://www.iedb.org/epitope/"&amp;B2045,B2045)</f>
        <v>137812</v>
      </c>
      <c r="B2045" s="4">
        <v>137812</v>
      </c>
      <c r="C2045" s="2" t="s">
        <v>608</v>
      </c>
      <c r="D2045" s="2" t="s">
        <v>21</v>
      </c>
      <c r="E2045" s="4">
        <v>160</v>
      </c>
    </row>
    <row r="2046" spans="1:5" x14ac:dyDescent="0.25">
      <c r="A2046" s="7">
        <f>HYPERLINK("http://www.iedb.org/epitope/"&amp;B2046,B2046)</f>
        <v>137820</v>
      </c>
      <c r="B2046" s="4">
        <v>137820</v>
      </c>
      <c r="C2046" s="2" t="s">
        <v>608</v>
      </c>
      <c r="D2046" s="2" t="s">
        <v>21</v>
      </c>
      <c r="E2046" s="4">
        <v>160</v>
      </c>
    </row>
    <row r="2047" spans="1:5" x14ac:dyDescent="0.25">
      <c r="A2047" s="7">
        <f>HYPERLINK("http://www.iedb.org/epitope/"&amp;B2047,B2047)</f>
        <v>137828</v>
      </c>
      <c r="B2047" s="4">
        <v>137828</v>
      </c>
      <c r="C2047" s="2" t="s">
        <v>608</v>
      </c>
      <c r="D2047" s="2" t="s">
        <v>21</v>
      </c>
      <c r="E2047" s="4">
        <v>160</v>
      </c>
    </row>
    <row r="2048" spans="1:5" x14ac:dyDescent="0.25">
      <c r="A2048" s="7">
        <f>HYPERLINK("http://www.iedb.org/epitope/"&amp;B2048,B2048)</f>
        <v>137830</v>
      </c>
      <c r="B2048" s="4">
        <v>137830</v>
      </c>
      <c r="C2048" s="2" t="s">
        <v>608</v>
      </c>
      <c r="D2048" s="2" t="s">
        <v>21</v>
      </c>
      <c r="E2048" s="4">
        <v>160</v>
      </c>
    </row>
    <row r="2049" spans="1:5" x14ac:dyDescent="0.25">
      <c r="A2049" s="7">
        <f>HYPERLINK("http://www.iedb.org/epitope/"&amp;B2049,B2049)</f>
        <v>137837</v>
      </c>
      <c r="B2049" s="4">
        <v>137837</v>
      </c>
      <c r="C2049" s="2" t="s">
        <v>608</v>
      </c>
      <c r="D2049" s="2" t="s">
        <v>21</v>
      </c>
      <c r="E2049" s="4">
        <v>160</v>
      </c>
    </row>
    <row r="2050" spans="1:5" x14ac:dyDescent="0.25">
      <c r="A2050" s="7">
        <f>HYPERLINK("http://www.iedb.org/epitope/"&amp;B2050,B2050)</f>
        <v>137844</v>
      </c>
      <c r="B2050" s="4">
        <v>137844</v>
      </c>
      <c r="C2050" s="2" t="s">
        <v>608</v>
      </c>
      <c r="D2050" s="2" t="s">
        <v>21</v>
      </c>
      <c r="E2050" s="4">
        <v>160</v>
      </c>
    </row>
    <row r="2051" spans="1:5" x14ac:dyDescent="0.25">
      <c r="A2051" s="7">
        <f>HYPERLINK("http://www.iedb.org/epitope/"&amp;B2051,B2051)</f>
        <v>137848</v>
      </c>
      <c r="B2051" s="4">
        <v>137848</v>
      </c>
      <c r="C2051" s="2" t="s">
        <v>608</v>
      </c>
      <c r="D2051" s="2" t="s">
        <v>21</v>
      </c>
      <c r="E2051" s="4">
        <v>160</v>
      </c>
    </row>
    <row r="2052" spans="1:5" x14ac:dyDescent="0.25">
      <c r="A2052" s="7">
        <f>HYPERLINK("http://www.iedb.org/epitope/"&amp;B2052,B2052)</f>
        <v>137859</v>
      </c>
      <c r="B2052" s="4">
        <v>137859</v>
      </c>
      <c r="C2052" s="2" t="s">
        <v>608</v>
      </c>
      <c r="D2052" s="2" t="s">
        <v>21</v>
      </c>
      <c r="E2052" s="4">
        <v>160</v>
      </c>
    </row>
    <row r="2053" spans="1:5" x14ac:dyDescent="0.25">
      <c r="A2053" s="7">
        <f>HYPERLINK("http://www.iedb.org/epitope/"&amp;B2053,B2053)</f>
        <v>137859</v>
      </c>
      <c r="B2053" s="4">
        <v>137859</v>
      </c>
      <c r="C2053" s="2" t="s">
        <v>608</v>
      </c>
      <c r="D2053" s="2" t="s">
        <v>21</v>
      </c>
      <c r="E2053" s="4">
        <v>160</v>
      </c>
    </row>
    <row r="2054" spans="1:5" x14ac:dyDescent="0.25">
      <c r="A2054" s="7">
        <f>HYPERLINK("http://www.iedb.org/epitope/"&amp;B2054,B2054)</f>
        <v>137859</v>
      </c>
      <c r="B2054" s="4">
        <v>137859</v>
      </c>
      <c r="C2054" s="2" t="s">
        <v>608</v>
      </c>
      <c r="D2054" s="2" t="s">
        <v>21</v>
      </c>
      <c r="E2054" s="4">
        <v>160</v>
      </c>
    </row>
    <row r="2055" spans="1:5" x14ac:dyDescent="0.25">
      <c r="A2055" s="7">
        <f>HYPERLINK("http://www.iedb.org/epitope/"&amp;B2055,B2055)</f>
        <v>137867</v>
      </c>
      <c r="B2055" s="4">
        <v>137867</v>
      </c>
      <c r="C2055" s="2" t="s">
        <v>608</v>
      </c>
      <c r="D2055" s="2" t="s">
        <v>21</v>
      </c>
      <c r="E2055" s="4">
        <v>160</v>
      </c>
    </row>
    <row r="2056" spans="1:5" x14ac:dyDescent="0.25">
      <c r="A2056" s="7">
        <f>HYPERLINK("http://www.iedb.org/epitope/"&amp;B2056,B2056)</f>
        <v>137883</v>
      </c>
      <c r="B2056" s="4">
        <v>137883</v>
      </c>
      <c r="C2056" s="2" t="s">
        <v>608</v>
      </c>
      <c r="D2056" s="2" t="s">
        <v>21</v>
      </c>
      <c r="E2056" s="4">
        <v>160</v>
      </c>
    </row>
    <row r="2057" spans="1:5" x14ac:dyDescent="0.25">
      <c r="A2057" s="7">
        <f>HYPERLINK("http://www.iedb.org/epitope/"&amp;B2057,B2057)</f>
        <v>137883</v>
      </c>
      <c r="B2057" s="4">
        <v>137883</v>
      </c>
      <c r="C2057" s="2" t="s">
        <v>608</v>
      </c>
      <c r="D2057" s="2" t="s">
        <v>21</v>
      </c>
      <c r="E2057" s="4">
        <v>160</v>
      </c>
    </row>
    <row r="2058" spans="1:5" x14ac:dyDescent="0.25">
      <c r="A2058" s="7">
        <f>HYPERLINK("http://www.iedb.org/epitope/"&amp;B2058,B2058)</f>
        <v>137887</v>
      </c>
      <c r="B2058" s="4">
        <v>137887</v>
      </c>
      <c r="C2058" s="2" t="s">
        <v>608</v>
      </c>
      <c r="D2058" s="2" t="s">
        <v>21</v>
      </c>
      <c r="E2058" s="4">
        <v>160</v>
      </c>
    </row>
    <row r="2059" spans="1:5" x14ac:dyDescent="0.25">
      <c r="A2059" s="7">
        <f>HYPERLINK("http://www.iedb.org/epitope/"&amp;B2059,B2059)</f>
        <v>137891</v>
      </c>
      <c r="B2059" s="4">
        <v>137891</v>
      </c>
      <c r="C2059" s="2" t="s">
        <v>608</v>
      </c>
      <c r="D2059" s="2" t="s">
        <v>21</v>
      </c>
      <c r="E2059" s="4">
        <v>160</v>
      </c>
    </row>
    <row r="2060" spans="1:5" x14ac:dyDescent="0.25">
      <c r="A2060" s="7">
        <f>HYPERLINK("http://www.iedb.org/epitope/"&amp;B2060,B2060)</f>
        <v>137896</v>
      </c>
      <c r="B2060" s="4">
        <v>137896</v>
      </c>
      <c r="C2060" s="2" t="s">
        <v>608</v>
      </c>
      <c r="D2060" s="2" t="s">
        <v>21</v>
      </c>
      <c r="E2060" s="4">
        <v>160</v>
      </c>
    </row>
    <row r="2061" spans="1:5" x14ac:dyDescent="0.25">
      <c r="A2061" s="7">
        <f>HYPERLINK("http://www.iedb.org/epitope/"&amp;B2061,B2061)</f>
        <v>137923</v>
      </c>
      <c r="B2061" s="4">
        <v>137923</v>
      </c>
      <c r="C2061" s="2" t="s">
        <v>608</v>
      </c>
      <c r="D2061" s="2" t="s">
        <v>21</v>
      </c>
      <c r="E2061" s="4">
        <v>160</v>
      </c>
    </row>
    <row r="2062" spans="1:5" x14ac:dyDescent="0.25">
      <c r="A2062" s="7">
        <f>HYPERLINK("http://www.iedb.org/epitope/"&amp;B2062,B2062)</f>
        <v>137924</v>
      </c>
      <c r="B2062" s="4">
        <v>137924</v>
      </c>
      <c r="C2062" s="2" t="s">
        <v>608</v>
      </c>
      <c r="D2062" s="2" t="s">
        <v>21</v>
      </c>
      <c r="E2062" s="4">
        <v>160</v>
      </c>
    </row>
    <row r="2063" spans="1:5" x14ac:dyDescent="0.25">
      <c r="A2063" s="7">
        <f>HYPERLINK("http://www.iedb.org/epitope/"&amp;B2063,B2063)</f>
        <v>137928</v>
      </c>
      <c r="B2063" s="4">
        <v>137928</v>
      </c>
      <c r="C2063" s="2" t="s">
        <v>608</v>
      </c>
      <c r="D2063" s="2" t="s">
        <v>21</v>
      </c>
      <c r="E2063" s="4">
        <v>160</v>
      </c>
    </row>
    <row r="2064" spans="1:5" x14ac:dyDescent="0.25">
      <c r="A2064" s="7">
        <f>HYPERLINK("http://www.iedb.org/epitope/"&amp;B2064,B2064)</f>
        <v>137928</v>
      </c>
      <c r="B2064" s="4">
        <v>137928</v>
      </c>
      <c r="C2064" s="2" t="s">
        <v>608</v>
      </c>
      <c r="D2064" s="2" t="s">
        <v>21</v>
      </c>
      <c r="E2064" s="4">
        <v>160</v>
      </c>
    </row>
    <row r="2065" spans="1:5" x14ac:dyDescent="0.25">
      <c r="A2065" s="7">
        <f>HYPERLINK("http://www.iedb.org/epitope/"&amp;B2065,B2065)</f>
        <v>137930</v>
      </c>
      <c r="B2065" s="4">
        <v>137930</v>
      </c>
      <c r="C2065" s="2" t="s">
        <v>608</v>
      </c>
      <c r="D2065" s="2" t="s">
        <v>21</v>
      </c>
      <c r="E2065" s="4">
        <v>160</v>
      </c>
    </row>
    <row r="2066" spans="1:5" x14ac:dyDescent="0.25">
      <c r="A2066" s="7">
        <f>HYPERLINK("http://www.iedb.org/epitope/"&amp;B2066,B2066)</f>
        <v>137935</v>
      </c>
      <c r="B2066" s="4">
        <v>137935</v>
      </c>
      <c r="C2066" s="2" t="s">
        <v>608</v>
      </c>
      <c r="D2066" s="2" t="s">
        <v>21</v>
      </c>
      <c r="E2066" s="4">
        <v>160</v>
      </c>
    </row>
    <row r="2067" spans="1:5" x14ac:dyDescent="0.25">
      <c r="A2067" s="7">
        <f>HYPERLINK("http://www.iedb.org/epitope/"&amp;B2067,B2067)</f>
        <v>137946</v>
      </c>
      <c r="B2067" s="4">
        <v>137946</v>
      </c>
      <c r="C2067" s="2" t="s">
        <v>608</v>
      </c>
      <c r="D2067" s="2" t="s">
        <v>21</v>
      </c>
      <c r="E2067" s="4">
        <v>160</v>
      </c>
    </row>
    <row r="2068" spans="1:5" x14ac:dyDescent="0.25">
      <c r="A2068" s="7">
        <f>HYPERLINK("http://www.iedb.org/epitope/"&amp;B2068,B2068)</f>
        <v>137965</v>
      </c>
      <c r="B2068" s="4">
        <v>137965</v>
      </c>
      <c r="C2068" s="2" t="s">
        <v>608</v>
      </c>
      <c r="D2068" s="2" t="s">
        <v>21</v>
      </c>
      <c r="E2068" s="4">
        <v>160</v>
      </c>
    </row>
    <row r="2069" spans="1:5" x14ac:dyDescent="0.25">
      <c r="A2069" s="7">
        <f>HYPERLINK("http://www.iedb.org/epitope/"&amp;B2069,B2069)</f>
        <v>138054</v>
      </c>
      <c r="B2069" s="4">
        <v>138054</v>
      </c>
      <c r="C2069" s="2" t="s">
        <v>608</v>
      </c>
      <c r="D2069" s="2" t="s">
        <v>21</v>
      </c>
      <c r="E2069" s="4">
        <v>160</v>
      </c>
    </row>
    <row r="2070" spans="1:5" x14ac:dyDescent="0.25">
      <c r="A2070" s="7">
        <f>HYPERLINK("http://www.iedb.org/epitope/"&amp;B2070,B2070)</f>
        <v>138063</v>
      </c>
      <c r="B2070" s="4">
        <v>138063</v>
      </c>
      <c r="C2070" s="2" t="s">
        <v>608</v>
      </c>
      <c r="D2070" s="2" t="s">
        <v>21</v>
      </c>
      <c r="E2070" s="4">
        <v>160</v>
      </c>
    </row>
    <row r="2071" spans="1:5" x14ac:dyDescent="0.25">
      <c r="A2071" s="7">
        <f>HYPERLINK("http://www.iedb.org/epitope/"&amp;B2071,B2071)</f>
        <v>138079</v>
      </c>
      <c r="B2071" s="4">
        <v>138079</v>
      </c>
      <c r="C2071" s="2" t="s">
        <v>608</v>
      </c>
      <c r="D2071" s="2" t="s">
        <v>21</v>
      </c>
      <c r="E2071" s="4">
        <v>160</v>
      </c>
    </row>
    <row r="2072" spans="1:5" x14ac:dyDescent="0.25">
      <c r="A2072" s="7">
        <f>HYPERLINK("http://www.iedb.org/epitope/"&amp;B2072,B2072)</f>
        <v>138094</v>
      </c>
      <c r="B2072" s="4">
        <v>138094</v>
      </c>
      <c r="C2072" s="2" t="s">
        <v>608</v>
      </c>
      <c r="D2072" s="2" t="s">
        <v>21</v>
      </c>
      <c r="E2072" s="4">
        <v>160</v>
      </c>
    </row>
    <row r="2073" spans="1:5" x14ac:dyDescent="0.25">
      <c r="A2073" s="7">
        <f>HYPERLINK("http://www.iedb.org/epitope/"&amp;B2073,B2073)</f>
        <v>138098</v>
      </c>
      <c r="B2073" s="4">
        <v>138098</v>
      </c>
      <c r="C2073" s="2" t="s">
        <v>608</v>
      </c>
      <c r="D2073" s="2" t="s">
        <v>21</v>
      </c>
      <c r="E2073" s="4">
        <v>160</v>
      </c>
    </row>
    <row r="2074" spans="1:5" x14ac:dyDescent="0.25">
      <c r="A2074" s="7">
        <f>HYPERLINK("http://www.iedb.org/epitope/"&amp;B2074,B2074)</f>
        <v>138910</v>
      </c>
      <c r="B2074" s="4">
        <v>138910</v>
      </c>
      <c r="C2074" s="2" t="s">
        <v>610</v>
      </c>
      <c r="D2074" s="2" t="s">
        <v>611</v>
      </c>
      <c r="E2074" s="4">
        <v>6293</v>
      </c>
    </row>
    <row r="2075" spans="1:5" x14ac:dyDescent="0.25">
      <c r="A2075" s="7">
        <f>HYPERLINK("http://www.iedb.org/epitope/"&amp;B2075,B2075)</f>
        <v>141566</v>
      </c>
      <c r="B2075" s="4">
        <v>141566</v>
      </c>
      <c r="C2075" s="2" t="s">
        <v>614</v>
      </c>
      <c r="D2075" s="2" t="s">
        <v>578</v>
      </c>
      <c r="E2075" s="4">
        <v>173</v>
      </c>
    </row>
    <row r="2076" spans="1:5" x14ac:dyDescent="0.25">
      <c r="A2076" s="7">
        <f>HYPERLINK("http://www.iedb.org/epitope/"&amp;B2076,B2076)</f>
        <v>141566</v>
      </c>
      <c r="B2076" s="4">
        <v>141566</v>
      </c>
      <c r="C2076" s="2" t="s">
        <v>614</v>
      </c>
      <c r="D2076" s="2" t="s">
        <v>578</v>
      </c>
      <c r="E2076" s="4">
        <v>173</v>
      </c>
    </row>
    <row r="2077" spans="1:5" x14ac:dyDescent="0.25">
      <c r="A2077" s="7">
        <f>HYPERLINK("http://www.iedb.org/epitope/"&amp;B2077,B2077)</f>
        <v>141568</v>
      </c>
      <c r="B2077" s="4">
        <v>141568</v>
      </c>
      <c r="C2077" s="2" t="s">
        <v>577</v>
      </c>
      <c r="D2077" s="2" t="s">
        <v>578</v>
      </c>
      <c r="E2077" s="4">
        <v>173</v>
      </c>
    </row>
    <row r="2078" spans="1:5" x14ac:dyDescent="0.25">
      <c r="A2078" s="7">
        <f>HYPERLINK("http://www.iedb.org/epitope/"&amp;B2078,B2078)</f>
        <v>141580</v>
      </c>
      <c r="B2078" s="4">
        <v>141580</v>
      </c>
      <c r="C2078" s="2" t="s">
        <v>614</v>
      </c>
      <c r="D2078" s="2" t="s">
        <v>578</v>
      </c>
      <c r="E2078" s="4">
        <v>173</v>
      </c>
    </row>
    <row r="2079" spans="1:5" x14ac:dyDescent="0.25">
      <c r="A2079" s="7">
        <f>HYPERLINK("http://www.iedb.org/epitope/"&amp;B2079,B2079)</f>
        <v>141646</v>
      </c>
      <c r="B2079" s="4">
        <v>141646</v>
      </c>
      <c r="C2079" s="2" t="s">
        <v>615</v>
      </c>
      <c r="D2079" s="2" t="s">
        <v>611</v>
      </c>
      <c r="E2079" s="4">
        <v>6293</v>
      </c>
    </row>
    <row r="2080" spans="1:5" x14ac:dyDescent="0.25">
      <c r="A2080" s="7">
        <f>HYPERLINK("http://www.iedb.org/epitope/"&amp;B2080,B2080)</f>
        <v>141671</v>
      </c>
      <c r="B2080" s="4">
        <v>141671</v>
      </c>
      <c r="C2080" s="2" t="s">
        <v>615</v>
      </c>
      <c r="D2080" s="2" t="s">
        <v>611</v>
      </c>
      <c r="E2080" s="4">
        <v>6293</v>
      </c>
    </row>
    <row r="2081" spans="1:5" x14ac:dyDescent="0.25">
      <c r="A2081" s="7">
        <f>HYPERLINK("http://www.iedb.org/epitope/"&amp;B2081,B2081)</f>
        <v>141734</v>
      </c>
      <c r="B2081" s="4">
        <v>141734</v>
      </c>
      <c r="C2081" s="2" t="s">
        <v>615</v>
      </c>
      <c r="D2081" s="2" t="s">
        <v>611</v>
      </c>
      <c r="E2081" s="4">
        <v>6293</v>
      </c>
    </row>
    <row r="2082" spans="1:5" x14ac:dyDescent="0.25">
      <c r="A2082" s="7">
        <f>HYPERLINK("http://www.iedb.org/epitope/"&amp;B2082,B2082)</f>
        <v>141862</v>
      </c>
      <c r="B2082" s="4">
        <v>141862</v>
      </c>
      <c r="C2082" s="2" t="s">
        <v>238</v>
      </c>
      <c r="D2082" s="2" t="s">
        <v>39</v>
      </c>
      <c r="E2082" s="4">
        <v>139</v>
      </c>
    </row>
    <row r="2083" spans="1:5" x14ac:dyDescent="0.25">
      <c r="A2083" s="7">
        <f>HYPERLINK("http://www.iedb.org/epitope/"&amp;B2083,B2083)</f>
        <v>141863</v>
      </c>
      <c r="B2083" s="4">
        <v>141863</v>
      </c>
      <c r="C2083" s="2" t="s">
        <v>238</v>
      </c>
      <c r="D2083" s="2" t="s">
        <v>39</v>
      </c>
      <c r="E2083" s="4">
        <v>139</v>
      </c>
    </row>
    <row r="2084" spans="1:5" x14ac:dyDescent="0.25">
      <c r="A2084" s="7">
        <f>HYPERLINK("http://www.iedb.org/epitope/"&amp;B2084,B2084)</f>
        <v>141873</v>
      </c>
      <c r="B2084" s="4">
        <v>141873</v>
      </c>
      <c r="C2084" s="2" t="s">
        <v>238</v>
      </c>
      <c r="D2084" s="2" t="s">
        <v>39</v>
      </c>
      <c r="E2084" s="4">
        <v>139</v>
      </c>
    </row>
    <row r="2085" spans="1:5" x14ac:dyDescent="0.25">
      <c r="A2085" s="7">
        <f>HYPERLINK("http://www.iedb.org/epitope/"&amp;B2085,B2085)</f>
        <v>141931</v>
      </c>
      <c r="B2085" s="4">
        <v>141931</v>
      </c>
      <c r="C2085" s="2" t="s">
        <v>238</v>
      </c>
      <c r="D2085" s="2" t="s">
        <v>39</v>
      </c>
      <c r="E2085" s="4">
        <v>139</v>
      </c>
    </row>
    <row r="2086" spans="1:5" x14ac:dyDescent="0.25">
      <c r="A2086" s="7">
        <f>HYPERLINK("http://www.iedb.org/epitope/"&amp;B2086,B2086)</f>
        <v>141932</v>
      </c>
      <c r="B2086" s="4">
        <v>141932</v>
      </c>
      <c r="C2086" s="2" t="s">
        <v>238</v>
      </c>
      <c r="D2086" s="2" t="s">
        <v>39</v>
      </c>
      <c r="E2086" s="4">
        <v>139</v>
      </c>
    </row>
    <row r="2087" spans="1:5" x14ac:dyDescent="0.25">
      <c r="A2087" s="7">
        <f>HYPERLINK("http://www.iedb.org/epitope/"&amp;B2087,B2087)</f>
        <v>141933</v>
      </c>
      <c r="B2087" s="4">
        <v>141933</v>
      </c>
      <c r="C2087" s="2" t="s">
        <v>238</v>
      </c>
      <c r="D2087" s="2" t="s">
        <v>39</v>
      </c>
      <c r="E2087" s="4">
        <v>139</v>
      </c>
    </row>
    <row r="2088" spans="1:5" x14ac:dyDescent="0.25">
      <c r="A2088" s="7">
        <f>HYPERLINK("http://www.iedb.org/epitope/"&amp;B2088,B2088)</f>
        <v>141937</v>
      </c>
      <c r="B2088" s="4">
        <v>141937</v>
      </c>
      <c r="C2088" s="2" t="s">
        <v>238</v>
      </c>
      <c r="D2088" s="2" t="s">
        <v>39</v>
      </c>
      <c r="E2088" s="4">
        <v>139</v>
      </c>
    </row>
    <row r="2089" spans="1:5" x14ac:dyDescent="0.25">
      <c r="A2089" s="7">
        <f>HYPERLINK("http://www.iedb.org/epitope/"&amp;B2089,B2089)</f>
        <v>141967</v>
      </c>
      <c r="B2089" s="4">
        <v>141967</v>
      </c>
      <c r="C2089" s="2" t="s">
        <v>238</v>
      </c>
      <c r="D2089" s="2" t="s">
        <v>39</v>
      </c>
      <c r="E2089" s="4">
        <v>139</v>
      </c>
    </row>
    <row r="2090" spans="1:5" x14ac:dyDescent="0.25">
      <c r="A2090" s="7">
        <f>HYPERLINK("http://www.iedb.org/epitope/"&amp;B2090,B2090)</f>
        <v>142008</v>
      </c>
      <c r="B2090" s="4">
        <v>142008</v>
      </c>
      <c r="C2090" s="2" t="s">
        <v>238</v>
      </c>
      <c r="D2090" s="2" t="s">
        <v>39</v>
      </c>
      <c r="E2090" s="4">
        <v>139</v>
      </c>
    </row>
    <row r="2091" spans="1:5" x14ac:dyDescent="0.25">
      <c r="A2091" s="7">
        <f>HYPERLINK("http://www.iedb.org/epitope/"&amp;B2091,B2091)</f>
        <v>142042</v>
      </c>
      <c r="B2091" s="4">
        <v>142042</v>
      </c>
      <c r="C2091" s="2" t="s">
        <v>238</v>
      </c>
      <c r="D2091" s="2" t="s">
        <v>39</v>
      </c>
      <c r="E2091" s="4">
        <v>139</v>
      </c>
    </row>
    <row r="2092" spans="1:5" x14ac:dyDescent="0.25">
      <c r="A2092" s="7">
        <f>HYPERLINK("http://www.iedb.org/epitope/"&amp;B2092,B2092)</f>
        <v>142055</v>
      </c>
      <c r="B2092" s="4">
        <v>142055</v>
      </c>
      <c r="C2092" s="2" t="s">
        <v>238</v>
      </c>
      <c r="D2092" s="2" t="s">
        <v>39</v>
      </c>
      <c r="E2092" s="4">
        <v>139</v>
      </c>
    </row>
    <row r="2093" spans="1:5" x14ac:dyDescent="0.25">
      <c r="A2093" s="7">
        <f>HYPERLINK("http://www.iedb.org/epitope/"&amp;B2093,B2093)</f>
        <v>142381</v>
      </c>
      <c r="B2093" s="4">
        <v>142381</v>
      </c>
      <c r="C2093" s="2" t="s">
        <v>616</v>
      </c>
      <c r="D2093" s="2" t="s">
        <v>97</v>
      </c>
      <c r="E2093" s="4">
        <v>5855</v>
      </c>
    </row>
    <row r="2094" spans="1:5" x14ac:dyDescent="0.25">
      <c r="A2094" s="7">
        <f>HYPERLINK("http://www.iedb.org/epitope/"&amp;B2094,B2094)</f>
        <v>142382</v>
      </c>
      <c r="B2094" s="4">
        <v>142382</v>
      </c>
      <c r="C2094" s="2" t="s">
        <v>617</v>
      </c>
      <c r="D2094" s="2" t="s">
        <v>97</v>
      </c>
      <c r="E2094" s="4">
        <v>5855</v>
      </c>
    </row>
    <row r="2095" spans="1:5" x14ac:dyDescent="0.25">
      <c r="A2095" s="7">
        <f>HYPERLINK("http://www.iedb.org/epitope/"&amp;B2095,B2095)</f>
        <v>142385</v>
      </c>
      <c r="B2095" s="4">
        <v>142385</v>
      </c>
      <c r="C2095" s="2" t="s">
        <v>616</v>
      </c>
      <c r="D2095" s="2" t="s">
        <v>97</v>
      </c>
      <c r="E2095" s="4">
        <v>5855</v>
      </c>
    </row>
    <row r="2096" spans="1:5" x14ac:dyDescent="0.25">
      <c r="A2096" s="7">
        <f>HYPERLINK("http://www.iedb.org/epitope/"&amp;B2096,B2096)</f>
        <v>142408</v>
      </c>
      <c r="B2096" s="4">
        <v>142408</v>
      </c>
      <c r="C2096" s="2" t="s">
        <v>616</v>
      </c>
      <c r="D2096" s="2" t="s">
        <v>97</v>
      </c>
      <c r="E2096" s="4">
        <v>5855</v>
      </c>
    </row>
    <row r="2097" spans="1:5" x14ac:dyDescent="0.25">
      <c r="A2097" s="7">
        <f>HYPERLINK("http://www.iedb.org/epitope/"&amp;B2097,B2097)</f>
        <v>142410</v>
      </c>
      <c r="B2097" s="4">
        <v>142410</v>
      </c>
      <c r="C2097" s="2" t="s">
        <v>620</v>
      </c>
      <c r="D2097" s="2" t="s">
        <v>97</v>
      </c>
      <c r="E2097" s="4">
        <v>5855</v>
      </c>
    </row>
    <row r="2098" spans="1:5" x14ac:dyDescent="0.25">
      <c r="A2098" s="7">
        <f>HYPERLINK("http://www.iedb.org/epitope/"&amp;B2098,B2098)</f>
        <v>142424</v>
      </c>
      <c r="B2098" s="4">
        <v>142424</v>
      </c>
      <c r="C2098" s="2" t="s">
        <v>620</v>
      </c>
      <c r="D2098" s="2" t="s">
        <v>97</v>
      </c>
      <c r="E2098" s="4">
        <v>5855</v>
      </c>
    </row>
    <row r="2099" spans="1:5" x14ac:dyDescent="0.25">
      <c r="A2099" s="7">
        <f>HYPERLINK("http://www.iedb.org/epitope/"&amp;B2099,B2099)</f>
        <v>142428</v>
      </c>
      <c r="B2099" s="4">
        <v>142428</v>
      </c>
      <c r="C2099" s="2" t="s">
        <v>617</v>
      </c>
      <c r="D2099" s="2" t="s">
        <v>97</v>
      </c>
      <c r="E2099" s="4">
        <v>5855</v>
      </c>
    </row>
    <row r="2100" spans="1:5" x14ac:dyDescent="0.25">
      <c r="A2100" s="7">
        <f>HYPERLINK("http://www.iedb.org/epitope/"&amp;B2100,B2100)</f>
        <v>142431</v>
      </c>
      <c r="B2100" s="4">
        <v>142431</v>
      </c>
      <c r="C2100" s="2" t="s">
        <v>618</v>
      </c>
      <c r="D2100" s="2" t="s">
        <v>97</v>
      </c>
      <c r="E2100" s="4">
        <v>5855</v>
      </c>
    </row>
    <row r="2101" spans="1:5" x14ac:dyDescent="0.25">
      <c r="A2101" s="7">
        <f>HYPERLINK("http://www.iedb.org/epitope/"&amp;B2101,B2101)</f>
        <v>142433</v>
      </c>
      <c r="B2101" s="4">
        <v>142433</v>
      </c>
      <c r="C2101" s="2" t="s">
        <v>620</v>
      </c>
      <c r="D2101" s="2" t="s">
        <v>97</v>
      </c>
      <c r="E2101" s="4">
        <v>5855</v>
      </c>
    </row>
    <row r="2102" spans="1:5" x14ac:dyDescent="0.25">
      <c r="A2102" s="7">
        <f>HYPERLINK("http://www.iedb.org/epitope/"&amp;B2102,B2102)</f>
        <v>142434</v>
      </c>
      <c r="B2102" s="4">
        <v>142434</v>
      </c>
      <c r="C2102" s="2" t="s">
        <v>620</v>
      </c>
      <c r="D2102" s="2" t="s">
        <v>97</v>
      </c>
      <c r="E2102" s="4">
        <v>5855</v>
      </c>
    </row>
    <row r="2103" spans="1:5" x14ac:dyDescent="0.25">
      <c r="A2103" s="7">
        <f>HYPERLINK("http://www.iedb.org/epitope/"&amp;B2103,B2103)</f>
        <v>142451</v>
      </c>
      <c r="B2103" s="4">
        <v>142451</v>
      </c>
      <c r="C2103" s="2" t="s">
        <v>616</v>
      </c>
      <c r="D2103" s="2" t="s">
        <v>97</v>
      </c>
      <c r="E2103" s="4">
        <v>5855</v>
      </c>
    </row>
    <row r="2104" spans="1:5" x14ac:dyDescent="0.25">
      <c r="A2104" s="7">
        <f>HYPERLINK("http://www.iedb.org/epitope/"&amp;B2104,B2104)</f>
        <v>142472</v>
      </c>
      <c r="B2104" s="4">
        <v>142472</v>
      </c>
      <c r="C2104" s="2" t="s">
        <v>617</v>
      </c>
      <c r="D2104" s="2" t="s">
        <v>97</v>
      </c>
      <c r="E2104" s="4">
        <v>5855</v>
      </c>
    </row>
    <row r="2105" spans="1:5" x14ac:dyDescent="0.25">
      <c r="A2105" s="7">
        <f>HYPERLINK("http://www.iedb.org/epitope/"&amp;B2105,B2105)</f>
        <v>144899</v>
      </c>
      <c r="B2105" s="4">
        <v>144899</v>
      </c>
      <c r="C2105" s="2" t="s">
        <v>623</v>
      </c>
      <c r="D2105" s="2" t="s">
        <v>237</v>
      </c>
      <c r="E2105" s="4">
        <v>10376</v>
      </c>
    </row>
    <row r="2106" spans="1:5" x14ac:dyDescent="0.25">
      <c r="A2106" s="7">
        <f>HYPERLINK("http://www.iedb.org/epitope/"&amp;B2106,B2106)</f>
        <v>145997</v>
      </c>
      <c r="B2106" s="4">
        <v>145997</v>
      </c>
      <c r="C2106" s="2" t="s">
        <v>625</v>
      </c>
      <c r="D2106" s="2" t="s">
        <v>97</v>
      </c>
      <c r="E2106" s="4">
        <v>5855</v>
      </c>
    </row>
    <row r="2107" spans="1:5" x14ac:dyDescent="0.25">
      <c r="A2107" s="7">
        <f>HYPERLINK("http://www.iedb.org/epitope/"&amp;B2107,B2107)</f>
        <v>145997</v>
      </c>
      <c r="B2107" s="4">
        <v>145997</v>
      </c>
      <c r="C2107" s="2" t="s">
        <v>625</v>
      </c>
      <c r="D2107" s="2" t="s">
        <v>97</v>
      </c>
      <c r="E2107" s="4">
        <v>5855</v>
      </c>
    </row>
    <row r="2108" spans="1:5" x14ac:dyDescent="0.25">
      <c r="A2108" s="7">
        <f>HYPERLINK("http://www.iedb.org/epitope/"&amp;B2108,B2108)</f>
        <v>146417</v>
      </c>
      <c r="B2108" s="4">
        <v>146417</v>
      </c>
      <c r="C2108" s="2" t="s">
        <v>46</v>
      </c>
      <c r="D2108" s="2" t="s">
        <v>453</v>
      </c>
      <c r="E2108" s="4">
        <v>11676</v>
      </c>
    </row>
    <row r="2109" spans="1:5" x14ac:dyDescent="0.25">
      <c r="A2109" s="7">
        <f>HYPERLINK("http://www.iedb.org/epitope/"&amp;B2109,B2109)</f>
        <v>146624</v>
      </c>
      <c r="B2109" s="4">
        <v>146624</v>
      </c>
      <c r="C2109" s="2" t="s">
        <v>46</v>
      </c>
      <c r="D2109" s="2" t="s">
        <v>453</v>
      </c>
      <c r="E2109" s="4">
        <v>11676</v>
      </c>
    </row>
    <row r="2110" spans="1:5" x14ac:dyDescent="0.25">
      <c r="A2110" s="7">
        <f>HYPERLINK("http://www.iedb.org/epitope/"&amp;B2110,B2110)</f>
        <v>146624</v>
      </c>
      <c r="B2110" s="4">
        <v>146624</v>
      </c>
      <c r="C2110" s="2" t="s">
        <v>46</v>
      </c>
      <c r="D2110" s="2" t="s">
        <v>453</v>
      </c>
      <c r="E2110" s="4">
        <v>11676</v>
      </c>
    </row>
    <row r="2111" spans="1:5" x14ac:dyDescent="0.25">
      <c r="A2111" s="7">
        <f>HYPERLINK("http://www.iedb.org/epitope/"&amp;B2111,B2111)</f>
        <v>146625</v>
      </c>
      <c r="B2111" s="4">
        <v>146625</v>
      </c>
      <c r="C2111" s="2" t="s">
        <v>46</v>
      </c>
      <c r="D2111" s="2" t="s">
        <v>453</v>
      </c>
      <c r="E2111" s="4">
        <v>11676</v>
      </c>
    </row>
    <row r="2112" spans="1:5" x14ac:dyDescent="0.25">
      <c r="A2112" s="7">
        <f>HYPERLINK("http://www.iedb.org/epitope/"&amp;B2112,B2112)</f>
        <v>146764</v>
      </c>
      <c r="B2112" s="4">
        <v>146764</v>
      </c>
      <c r="C2112" s="2" t="s">
        <v>628</v>
      </c>
      <c r="D2112" s="2" t="s">
        <v>538</v>
      </c>
      <c r="E2112" s="4">
        <v>9913</v>
      </c>
    </row>
    <row r="2113" spans="1:5" x14ac:dyDescent="0.25">
      <c r="A2113" s="7">
        <f>HYPERLINK("http://www.iedb.org/epitope/"&amp;B2113,B2113)</f>
        <v>146789</v>
      </c>
      <c r="B2113" s="4">
        <v>146789</v>
      </c>
      <c r="C2113" s="2" t="s">
        <v>628</v>
      </c>
      <c r="D2113" s="2" t="s">
        <v>538</v>
      </c>
      <c r="E2113" s="4">
        <v>9913</v>
      </c>
    </row>
    <row r="2114" spans="1:5" x14ac:dyDescent="0.25">
      <c r="A2114" s="7">
        <f>HYPERLINK("http://www.iedb.org/epitope/"&amp;B2114,B2114)</f>
        <v>146816</v>
      </c>
      <c r="B2114" s="4">
        <v>146816</v>
      </c>
      <c r="C2114" s="2" t="s">
        <v>628</v>
      </c>
      <c r="D2114" s="2" t="s">
        <v>538</v>
      </c>
      <c r="E2114" s="4">
        <v>9913</v>
      </c>
    </row>
    <row r="2115" spans="1:5" x14ac:dyDescent="0.25">
      <c r="A2115" s="7">
        <f>HYPERLINK("http://www.iedb.org/epitope/"&amp;B2115,B2115)</f>
        <v>146910</v>
      </c>
      <c r="B2115" s="4">
        <v>146910</v>
      </c>
      <c r="C2115" s="2" t="s">
        <v>628</v>
      </c>
      <c r="D2115" s="2" t="s">
        <v>538</v>
      </c>
      <c r="E2115" s="4">
        <v>9913</v>
      </c>
    </row>
    <row r="2116" spans="1:5" x14ac:dyDescent="0.25">
      <c r="A2116" s="7">
        <f>HYPERLINK("http://www.iedb.org/epitope/"&amp;B2116,B2116)</f>
        <v>146920</v>
      </c>
      <c r="B2116" s="4">
        <v>146920</v>
      </c>
      <c r="C2116" s="2" t="s">
        <v>628</v>
      </c>
      <c r="D2116" s="2" t="s">
        <v>538</v>
      </c>
      <c r="E2116" s="4">
        <v>9913</v>
      </c>
    </row>
    <row r="2117" spans="1:5" x14ac:dyDescent="0.25">
      <c r="A2117" s="7">
        <f>HYPERLINK("http://www.iedb.org/epitope/"&amp;B2117,B2117)</f>
        <v>146979</v>
      </c>
      <c r="B2117" s="4">
        <v>146979</v>
      </c>
      <c r="C2117" s="2" t="s">
        <v>628</v>
      </c>
      <c r="D2117" s="2" t="s">
        <v>538</v>
      </c>
      <c r="E2117" s="4">
        <v>9913</v>
      </c>
    </row>
    <row r="2118" spans="1:5" x14ac:dyDescent="0.25">
      <c r="A2118" s="7">
        <f>HYPERLINK("http://www.iedb.org/epitope/"&amp;B2118,B2118)</f>
        <v>146980</v>
      </c>
      <c r="B2118" s="4">
        <v>146980</v>
      </c>
      <c r="C2118" s="2" t="s">
        <v>628</v>
      </c>
      <c r="D2118" s="2" t="s">
        <v>538</v>
      </c>
      <c r="E2118" s="4">
        <v>9913</v>
      </c>
    </row>
    <row r="2119" spans="1:5" x14ac:dyDescent="0.25">
      <c r="A2119" s="7">
        <f>HYPERLINK("http://www.iedb.org/epitope/"&amp;B2119,B2119)</f>
        <v>146986</v>
      </c>
      <c r="B2119" s="4">
        <v>146986</v>
      </c>
      <c r="C2119" s="2" t="s">
        <v>628</v>
      </c>
      <c r="D2119" s="2" t="s">
        <v>538</v>
      </c>
      <c r="E2119" s="4">
        <v>9913</v>
      </c>
    </row>
    <row r="2120" spans="1:5" x14ac:dyDescent="0.25">
      <c r="A2120" s="7">
        <f>HYPERLINK("http://www.iedb.org/epitope/"&amp;B2120,B2120)</f>
        <v>147005</v>
      </c>
      <c r="B2120" s="4">
        <v>147005</v>
      </c>
      <c r="C2120" s="2" t="s">
        <v>628</v>
      </c>
      <c r="D2120" s="2" t="s">
        <v>538</v>
      </c>
      <c r="E2120" s="4">
        <v>9913</v>
      </c>
    </row>
    <row r="2121" spans="1:5" x14ac:dyDescent="0.25">
      <c r="A2121" s="7">
        <f>HYPERLINK("http://www.iedb.org/epitope/"&amp;B2121,B2121)</f>
        <v>147142</v>
      </c>
      <c r="B2121" s="4">
        <v>147142</v>
      </c>
      <c r="C2121" s="2" t="s">
        <v>628</v>
      </c>
      <c r="D2121" s="2" t="s">
        <v>538</v>
      </c>
      <c r="E2121" s="4">
        <v>9913</v>
      </c>
    </row>
    <row r="2122" spans="1:5" x14ac:dyDescent="0.25">
      <c r="A2122" s="7">
        <f>HYPERLINK("http://www.iedb.org/epitope/"&amp;B2122,B2122)</f>
        <v>147143</v>
      </c>
      <c r="B2122" s="4">
        <v>147143</v>
      </c>
      <c r="C2122" s="2" t="s">
        <v>628</v>
      </c>
      <c r="D2122" s="2" t="s">
        <v>538</v>
      </c>
      <c r="E2122" s="4">
        <v>9913</v>
      </c>
    </row>
    <row r="2123" spans="1:5" x14ac:dyDescent="0.25">
      <c r="A2123" s="7">
        <f>HYPERLINK("http://www.iedb.org/epitope/"&amp;B2123,B2123)</f>
        <v>147290</v>
      </c>
      <c r="B2123" s="4">
        <v>147290</v>
      </c>
      <c r="C2123" s="2" t="s">
        <v>628</v>
      </c>
      <c r="D2123" s="2" t="s">
        <v>538</v>
      </c>
      <c r="E2123" s="4">
        <v>9913</v>
      </c>
    </row>
    <row r="2124" spans="1:5" x14ac:dyDescent="0.25">
      <c r="A2124" s="7">
        <f>HYPERLINK("http://www.iedb.org/epitope/"&amp;B2124,B2124)</f>
        <v>147442</v>
      </c>
      <c r="B2124" s="4">
        <v>147442</v>
      </c>
      <c r="C2124" s="2" t="s">
        <v>628</v>
      </c>
      <c r="D2124" s="2" t="s">
        <v>538</v>
      </c>
      <c r="E2124" s="4">
        <v>9913</v>
      </c>
    </row>
    <row r="2125" spans="1:5" x14ac:dyDescent="0.25">
      <c r="A2125" s="7">
        <f>HYPERLINK("http://www.iedb.org/epitope/"&amp;B2125,B2125)</f>
        <v>148567</v>
      </c>
      <c r="B2125" s="4">
        <v>148567</v>
      </c>
      <c r="C2125" s="2" t="s">
        <v>630</v>
      </c>
      <c r="D2125" s="2" t="s">
        <v>554</v>
      </c>
      <c r="E2125" s="4">
        <v>945</v>
      </c>
    </row>
    <row r="2126" spans="1:5" x14ac:dyDescent="0.25">
      <c r="A2126" s="7">
        <f>HYPERLINK("http://www.iedb.org/epitope/"&amp;B2126,B2126)</f>
        <v>148569</v>
      </c>
      <c r="B2126" s="4">
        <v>148569</v>
      </c>
      <c r="C2126" s="2" t="s">
        <v>630</v>
      </c>
      <c r="D2126" s="2" t="s">
        <v>554</v>
      </c>
      <c r="E2126" s="4">
        <v>945</v>
      </c>
    </row>
    <row r="2127" spans="1:5" x14ac:dyDescent="0.25">
      <c r="A2127" s="7">
        <f>HYPERLINK("http://www.iedb.org/epitope/"&amp;B2127,B2127)</f>
        <v>148569</v>
      </c>
      <c r="B2127" s="4">
        <v>148569</v>
      </c>
      <c r="C2127" s="2" t="s">
        <v>630</v>
      </c>
      <c r="D2127" s="2" t="s">
        <v>554</v>
      </c>
      <c r="E2127" s="4">
        <v>945</v>
      </c>
    </row>
    <row r="2128" spans="1:5" x14ac:dyDescent="0.25">
      <c r="A2128" s="7">
        <f>HYPERLINK("http://www.iedb.org/epitope/"&amp;B2128,B2128)</f>
        <v>148570</v>
      </c>
      <c r="B2128" s="4">
        <v>148570</v>
      </c>
      <c r="C2128" s="2" t="s">
        <v>630</v>
      </c>
      <c r="D2128" s="2" t="s">
        <v>554</v>
      </c>
      <c r="E2128" s="4">
        <v>945</v>
      </c>
    </row>
    <row r="2129" spans="1:5" x14ac:dyDescent="0.25">
      <c r="A2129" s="7">
        <f>HYPERLINK("http://www.iedb.org/epitope/"&amp;B2129,B2129)</f>
        <v>149254</v>
      </c>
      <c r="B2129" s="4">
        <v>149254</v>
      </c>
      <c r="C2129" s="2" t="s">
        <v>129</v>
      </c>
      <c r="D2129" s="2" t="s">
        <v>453</v>
      </c>
      <c r="E2129" s="4">
        <v>11676</v>
      </c>
    </row>
    <row r="2130" spans="1:5" x14ac:dyDescent="0.25">
      <c r="A2130" s="7">
        <f>HYPERLINK("http://www.iedb.org/epitope/"&amp;B2130,B2130)</f>
        <v>149255</v>
      </c>
      <c r="B2130" s="4">
        <v>149255</v>
      </c>
      <c r="C2130" s="2" t="s">
        <v>46</v>
      </c>
      <c r="D2130" s="2" t="s">
        <v>453</v>
      </c>
      <c r="E2130" s="4">
        <v>11676</v>
      </c>
    </row>
    <row r="2131" spans="1:5" x14ac:dyDescent="0.25">
      <c r="A2131" s="7">
        <f>HYPERLINK("http://www.iedb.org/epitope/"&amp;B2131,B2131)</f>
        <v>149256</v>
      </c>
      <c r="B2131" s="4">
        <v>149256</v>
      </c>
      <c r="C2131" s="2" t="s">
        <v>46</v>
      </c>
      <c r="D2131" s="2" t="s">
        <v>453</v>
      </c>
      <c r="E2131" s="4">
        <v>11676</v>
      </c>
    </row>
    <row r="2132" spans="1:5" x14ac:dyDescent="0.25">
      <c r="A2132" s="7">
        <f>HYPERLINK("http://www.iedb.org/epitope/"&amp;B2132,B2132)</f>
        <v>149295</v>
      </c>
      <c r="B2132" s="4">
        <v>149295</v>
      </c>
      <c r="C2132" s="2" t="s">
        <v>46</v>
      </c>
      <c r="D2132" s="2" t="s">
        <v>453</v>
      </c>
      <c r="E2132" s="4">
        <v>11676</v>
      </c>
    </row>
    <row r="2133" spans="1:5" x14ac:dyDescent="0.25">
      <c r="A2133" s="7">
        <f>HYPERLINK("http://www.iedb.org/epitope/"&amp;B2133,B2133)</f>
        <v>149300</v>
      </c>
      <c r="B2133" s="4">
        <v>149300</v>
      </c>
      <c r="C2133" s="2" t="s">
        <v>46</v>
      </c>
      <c r="D2133" s="2" t="s">
        <v>453</v>
      </c>
      <c r="E2133" s="4">
        <v>11676</v>
      </c>
    </row>
    <row r="2134" spans="1:5" x14ac:dyDescent="0.25">
      <c r="A2134" s="7">
        <f>HYPERLINK("http://www.iedb.org/epitope/"&amp;B2134,B2134)</f>
        <v>149301</v>
      </c>
      <c r="B2134" s="4">
        <v>149301</v>
      </c>
      <c r="C2134" s="2" t="s">
        <v>46</v>
      </c>
      <c r="D2134" s="2" t="s">
        <v>453</v>
      </c>
      <c r="E2134" s="4">
        <v>11676</v>
      </c>
    </row>
    <row r="2135" spans="1:5" x14ac:dyDescent="0.25">
      <c r="A2135" s="7">
        <f>HYPERLINK("http://www.iedb.org/epitope/"&amp;B2135,B2135)</f>
        <v>150180</v>
      </c>
      <c r="B2135" s="4">
        <v>150180</v>
      </c>
      <c r="C2135" s="2" t="s">
        <v>626</v>
      </c>
      <c r="D2135" s="2" t="s">
        <v>453</v>
      </c>
      <c r="E2135" s="4">
        <v>11676</v>
      </c>
    </row>
    <row r="2136" spans="1:5" x14ac:dyDescent="0.25">
      <c r="A2136" s="7">
        <f>HYPERLINK("http://www.iedb.org/epitope/"&amp;B2136,B2136)</f>
        <v>150180</v>
      </c>
      <c r="B2136" s="4">
        <v>150180</v>
      </c>
      <c r="C2136" s="2" t="s">
        <v>626</v>
      </c>
      <c r="D2136" s="2" t="s">
        <v>453</v>
      </c>
      <c r="E2136" s="4">
        <v>11676</v>
      </c>
    </row>
    <row r="2137" spans="1:5" x14ac:dyDescent="0.25">
      <c r="A2137" s="7">
        <f>HYPERLINK("http://www.iedb.org/epitope/"&amp;B2137,B2137)</f>
        <v>150180</v>
      </c>
      <c r="B2137" s="4">
        <v>150180</v>
      </c>
      <c r="C2137" s="2" t="s">
        <v>626</v>
      </c>
      <c r="D2137" s="2" t="s">
        <v>453</v>
      </c>
      <c r="E2137" s="4">
        <v>11676</v>
      </c>
    </row>
    <row r="2138" spans="1:5" x14ac:dyDescent="0.25">
      <c r="A2138" s="7">
        <f>HYPERLINK("http://www.iedb.org/epitope/"&amp;B2138,B2138)</f>
        <v>150180</v>
      </c>
      <c r="B2138" s="4">
        <v>150180</v>
      </c>
      <c r="C2138" s="2" t="s">
        <v>626</v>
      </c>
      <c r="D2138" s="2" t="s">
        <v>453</v>
      </c>
      <c r="E2138" s="4">
        <v>11676</v>
      </c>
    </row>
    <row r="2139" spans="1:5" x14ac:dyDescent="0.25">
      <c r="A2139" s="7">
        <f>HYPERLINK("http://www.iedb.org/epitope/"&amp;B2139,B2139)</f>
        <v>150874</v>
      </c>
      <c r="B2139" s="4">
        <v>150874</v>
      </c>
      <c r="C2139" s="2" t="s">
        <v>626</v>
      </c>
      <c r="D2139" s="2" t="s">
        <v>632</v>
      </c>
      <c r="E2139" s="4">
        <v>11676</v>
      </c>
    </row>
    <row r="2140" spans="1:5" x14ac:dyDescent="0.25">
      <c r="A2140" s="7">
        <f>HYPERLINK("http://www.iedb.org/epitope/"&amp;B2140,B2140)</f>
        <v>150963</v>
      </c>
      <c r="B2140" s="4">
        <v>150963</v>
      </c>
      <c r="C2140" s="2" t="s">
        <v>32</v>
      </c>
      <c r="D2140" s="2" t="s">
        <v>633</v>
      </c>
      <c r="E2140" s="4">
        <v>11320</v>
      </c>
    </row>
    <row r="2141" spans="1:5" x14ac:dyDescent="0.25">
      <c r="A2141" s="7">
        <f>HYPERLINK("http://www.iedb.org/epitope/"&amp;B2141,B2141)</f>
        <v>150964</v>
      </c>
      <c r="B2141" s="4">
        <v>150964</v>
      </c>
      <c r="C2141" s="2" t="s">
        <v>32</v>
      </c>
      <c r="D2141" s="2" t="s">
        <v>633</v>
      </c>
      <c r="E2141" s="4">
        <v>11320</v>
      </c>
    </row>
    <row r="2142" spans="1:5" x14ac:dyDescent="0.25">
      <c r="A2142" s="7">
        <f>HYPERLINK("http://www.iedb.org/epitope/"&amp;B2142,B2142)</f>
        <v>150971</v>
      </c>
      <c r="B2142" s="4">
        <v>150971</v>
      </c>
      <c r="C2142" s="2" t="s">
        <v>32</v>
      </c>
      <c r="D2142" s="2" t="s">
        <v>633</v>
      </c>
      <c r="E2142" s="4">
        <v>11320</v>
      </c>
    </row>
    <row r="2143" spans="1:5" x14ac:dyDescent="0.25">
      <c r="A2143" s="7">
        <f>HYPERLINK("http://www.iedb.org/epitope/"&amp;B2143,B2143)</f>
        <v>150975</v>
      </c>
      <c r="B2143" s="4">
        <v>150975</v>
      </c>
      <c r="C2143" s="2" t="s">
        <v>32</v>
      </c>
      <c r="D2143" s="2" t="s">
        <v>634</v>
      </c>
      <c r="E2143" s="4">
        <v>11320</v>
      </c>
    </row>
    <row r="2144" spans="1:5" x14ac:dyDescent="0.25">
      <c r="A2144" s="7">
        <f>HYPERLINK("http://www.iedb.org/epitope/"&amp;B2144,B2144)</f>
        <v>150979</v>
      </c>
      <c r="B2144" s="4">
        <v>150979</v>
      </c>
      <c r="C2144" s="2" t="s">
        <v>32</v>
      </c>
      <c r="D2144" s="2" t="s">
        <v>633</v>
      </c>
      <c r="E2144" s="4">
        <v>11320</v>
      </c>
    </row>
    <row r="2145" spans="1:5" x14ac:dyDescent="0.25">
      <c r="A2145" s="7">
        <f>HYPERLINK("http://www.iedb.org/epitope/"&amp;B2145,B2145)</f>
        <v>150980</v>
      </c>
      <c r="B2145" s="4">
        <v>150980</v>
      </c>
      <c r="C2145" s="2" t="s">
        <v>32</v>
      </c>
      <c r="D2145" s="2" t="s">
        <v>633</v>
      </c>
      <c r="E2145" s="4">
        <v>11320</v>
      </c>
    </row>
    <row r="2146" spans="1:5" x14ac:dyDescent="0.25">
      <c r="A2146" s="7">
        <f>HYPERLINK("http://www.iedb.org/epitope/"&amp;B2146,B2146)</f>
        <v>150989</v>
      </c>
      <c r="B2146" s="4">
        <v>150989</v>
      </c>
      <c r="C2146" s="2" t="s">
        <v>32</v>
      </c>
      <c r="D2146" s="2" t="s">
        <v>633</v>
      </c>
      <c r="E2146" s="4">
        <v>11320</v>
      </c>
    </row>
    <row r="2147" spans="1:5" x14ac:dyDescent="0.25">
      <c r="A2147" s="7">
        <f>HYPERLINK("http://www.iedb.org/epitope/"&amp;B2147,B2147)</f>
        <v>150994</v>
      </c>
      <c r="B2147" s="4">
        <v>150994</v>
      </c>
      <c r="C2147" s="2" t="s">
        <v>32</v>
      </c>
      <c r="D2147" s="2" t="s">
        <v>633</v>
      </c>
      <c r="E2147" s="4">
        <v>11320</v>
      </c>
    </row>
    <row r="2148" spans="1:5" x14ac:dyDescent="0.25">
      <c r="A2148" s="7">
        <f>HYPERLINK("http://www.iedb.org/epitope/"&amp;B2148,B2148)</f>
        <v>150995</v>
      </c>
      <c r="B2148" s="4">
        <v>150995</v>
      </c>
      <c r="C2148" s="2" t="s">
        <v>32</v>
      </c>
      <c r="D2148" s="2" t="s">
        <v>633</v>
      </c>
      <c r="E2148" s="4">
        <v>11320</v>
      </c>
    </row>
    <row r="2149" spans="1:5" x14ac:dyDescent="0.25">
      <c r="A2149" s="7">
        <f>HYPERLINK("http://www.iedb.org/epitope/"&amp;B2149,B2149)</f>
        <v>150996</v>
      </c>
      <c r="B2149" s="4">
        <v>150996</v>
      </c>
      <c r="C2149" s="2" t="s">
        <v>32</v>
      </c>
      <c r="D2149" s="2" t="s">
        <v>633</v>
      </c>
      <c r="E2149" s="4">
        <v>11320</v>
      </c>
    </row>
    <row r="2150" spans="1:5" x14ac:dyDescent="0.25">
      <c r="A2150" s="7">
        <f>HYPERLINK("http://www.iedb.org/epitope/"&amp;B2150,B2150)</f>
        <v>150998</v>
      </c>
      <c r="B2150" s="4">
        <v>150998</v>
      </c>
      <c r="C2150" s="2" t="s">
        <v>32</v>
      </c>
      <c r="D2150" s="2" t="s">
        <v>633</v>
      </c>
      <c r="E2150" s="4">
        <v>11320</v>
      </c>
    </row>
    <row r="2151" spans="1:5" x14ac:dyDescent="0.25">
      <c r="A2151" s="7">
        <f>HYPERLINK("http://www.iedb.org/epitope/"&amp;B2151,B2151)</f>
        <v>151031</v>
      </c>
      <c r="B2151" s="4">
        <v>151031</v>
      </c>
      <c r="C2151" s="2" t="s">
        <v>32</v>
      </c>
      <c r="D2151" s="2" t="s">
        <v>633</v>
      </c>
      <c r="E2151" s="4">
        <v>11320</v>
      </c>
    </row>
    <row r="2152" spans="1:5" x14ac:dyDescent="0.25">
      <c r="A2152" s="7">
        <f>HYPERLINK("http://www.iedb.org/epitope/"&amp;B2152,B2152)</f>
        <v>151032</v>
      </c>
      <c r="B2152" s="4">
        <v>151032</v>
      </c>
      <c r="C2152" s="2" t="s">
        <v>32</v>
      </c>
      <c r="D2152" s="2" t="s">
        <v>633</v>
      </c>
      <c r="E2152" s="4">
        <v>11320</v>
      </c>
    </row>
    <row r="2153" spans="1:5" x14ac:dyDescent="0.25">
      <c r="A2153" s="7">
        <f>HYPERLINK("http://www.iedb.org/epitope/"&amp;B2153,B2153)</f>
        <v>151034</v>
      </c>
      <c r="B2153" s="4">
        <v>151034</v>
      </c>
      <c r="C2153" s="2" t="s">
        <v>32</v>
      </c>
      <c r="D2153" s="2" t="s">
        <v>633</v>
      </c>
      <c r="E2153" s="4">
        <v>11320</v>
      </c>
    </row>
    <row r="2154" spans="1:5" x14ac:dyDescent="0.25">
      <c r="A2154" s="7">
        <f>HYPERLINK("http://www.iedb.org/epitope/"&amp;B2154,B2154)</f>
        <v>151035</v>
      </c>
      <c r="B2154" s="4">
        <v>151035</v>
      </c>
      <c r="C2154" s="2" t="s">
        <v>32</v>
      </c>
      <c r="D2154" s="2" t="s">
        <v>633</v>
      </c>
      <c r="E2154" s="4">
        <v>11320</v>
      </c>
    </row>
    <row r="2155" spans="1:5" x14ac:dyDescent="0.25">
      <c r="A2155" s="7">
        <f>HYPERLINK("http://www.iedb.org/epitope/"&amp;B2155,B2155)</f>
        <v>151036</v>
      </c>
      <c r="B2155" s="4">
        <v>151036</v>
      </c>
      <c r="C2155" s="2" t="s">
        <v>32</v>
      </c>
      <c r="D2155" s="2" t="s">
        <v>633</v>
      </c>
      <c r="E2155" s="4">
        <v>11320</v>
      </c>
    </row>
    <row r="2156" spans="1:5" x14ac:dyDescent="0.25">
      <c r="A2156" s="7">
        <f>HYPERLINK("http://www.iedb.org/epitope/"&amp;B2156,B2156)</f>
        <v>151039</v>
      </c>
      <c r="B2156" s="4">
        <v>151039</v>
      </c>
      <c r="C2156" s="2" t="s">
        <v>32</v>
      </c>
      <c r="D2156" s="2" t="s">
        <v>633</v>
      </c>
      <c r="E2156" s="4">
        <v>11320</v>
      </c>
    </row>
    <row r="2157" spans="1:5" x14ac:dyDescent="0.25">
      <c r="A2157" s="7">
        <f>HYPERLINK("http://www.iedb.org/epitope/"&amp;B2157,B2157)</f>
        <v>151046</v>
      </c>
      <c r="B2157" s="4">
        <v>151046</v>
      </c>
      <c r="C2157" s="2" t="s">
        <v>32</v>
      </c>
      <c r="D2157" s="2" t="s">
        <v>633</v>
      </c>
      <c r="E2157" s="4">
        <v>11320</v>
      </c>
    </row>
    <row r="2158" spans="1:5" x14ac:dyDescent="0.25">
      <c r="A2158" s="7">
        <f>HYPERLINK("http://www.iedb.org/epitope/"&amp;B2158,B2158)</f>
        <v>151056</v>
      </c>
      <c r="B2158" s="4">
        <v>151056</v>
      </c>
      <c r="C2158" s="2" t="s">
        <v>32</v>
      </c>
      <c r="D2158" s="2" t="s">
        <v>633</v>
      </c>
      <c r="E2158" s="4">
        <v>11320</v>
      </c>
    </row>
    <row r="2159" spans="1:5" x14ac:dyDescent="0.25">
      <c r="A2159" s="7">
        <f>HYPERLINK("http://www.iedb.org/epitope/"&amp;B2159,B2159)</f>
        <v>151057</v>
      </c>
      <c r="B2159" s="4">
        <v>151057</v>
      </c>
      <c r="C2159" s="2" t="s">
        <v>32</v>
      </c>
      <c r="D2159" s="2" t="s">
        <v>633</v>
      </c>
      <c r="E2159" s="4">
        <v>11320</v>
      </c>
    </row>
    <row r="2160" spans="1:5" x14ac:dyDescent="0.25">
      <c r="A2160" s="7">
        <f>HYPERLINK("http://www.iedb.org/epitope/"&amp;B2160,B2160)</f>
        <v>151058</v>
      </c>
      <c r="B2160" s="4">
        <v>151058</v>
      </c>
      <c r="C2160" s="2" t="s">
        <v>32</v>
      </c>
      <c r="D2160" s="2" t="s">
        <v>633</v>
      </c>
      <c r="E2160" s="4">
        <v>11320</v>
      </c>
    </row>
    <row r="2161" spans="1:5" x14ac:dyDescent="0.25">
      <c r="A2161" s="7">
        <f>HYPERLINK("http://www.iedb.org/epitope/"&amp;B2161,B2161)</f>
        <v>151062</v>
      </c>
      <c r="B2161" s="4">
        <v>151062</v>
      </c>
      <c r="C2161" s="2" t="s">
        <v>32</v>
      </c>
      <c r="D2161" s="2" t="s">
        <v>633</v>
      </c>
      <c r="E2161" s="4">
        <v>11320</v>
      </c>
    </row>
    <row r="2162" spans="1:5" x14ac:dyDescent="0.25">
      <c r="A2162" s="7">
        <f>HYPERLINK("http://www.iedb.org/epitope/"&amp;B2162,B2162)</f>
        <v>151067</v>
      </c>
      <c r="B2162" s="4">
        <v>151067</v>
      </c>
      <c r="C2162" s="2" t="s">
        <v>32</v>
      </c>
      <c r="D2162" s="2" t="s">
        <v>633</v>
      </c>
      <c r="E2162" s="4">
        <v>11320</v>
      </c>
    </row>
    <row r="2163" spans="1:5" x14ac:dyDescent="0.25">
      <c r="A2163" s="7">
        <f>HYPERLINK("http://www.iedb.org/epitope/"&amp;B2163,B2163)</f>
        <v>151069</v>
      </c>
      <c r="B2163" s="4">
        <v>151069</v>
      </c>
      <c r="C2163" s="2" t="s">
        <v>32</v>
      </c>
      <c r="D2163" s="2" t="s">
        <v>633</v>
      </c>
      <c r="E2163" s="4">
        <v>11320</v>
      </c>
    </row>
    <row r="2164" spans="1:5" x14ac:dyDescent="0.25">
      <c r="A2164" s="7">
        <f>HYPERLINK("http://www.iedb.org/epitope/"&amp;B2164,B2164)</f>
        <v>151071</v>
      </c>
      <c r="B2164" s="4">
        <v>151071</v>
      </c>
      <c r="C2164" s="2" t="s">
        <v>32</v>
      </c>
      <c r="D2164" s="2" t="s">
        <v>633</v>
      </c>
      <c r="E2164" s="4">
        <v>11320</v>
      </c>
    </row>
    <row r="2165" spans="1:5" x14ac:dyDescent="0.25">
      <c r="A2165" s="7">
        <f>HYPERLINK("http://www.iedb.org/epitope/"&amp;B2165,B2165)</f>
        <v>151076</v>
      </c>
      <c r="B2165" s="4">
        <v>151076</v>
      </c>
      <c r="C2165" s="2" t="s">
        <v>32</v>
      </c>
      <c r="D2165" s="2" t="s">
        <v>633</v>
      </c>
      <c r="E2165" s="4">
        <v>11320</v>
      </c>
    </row>
    <row r="2166" spans="1:5" x14ac:dyDescent="0.25">
      <c r="A2166" s="7">
        <f>HYPERLINK("http://www.iedb.org/epitope/"&amp;B2166,B2166)</f>
        <v>156236</v>
      </c>
      <c r="B2166" s="4">
        <v>156236</v>
      </c>
      <c r="C2166" s="2" t="s">
        <v>638</v>
      </c>
      <c r="D2166" s="2" t="s">
        <v>226</v>
      </c>
      <c r="E2166" s="4">
        <v>5855</v>
      </c>
    </row>
    <row r="2167" spans="1:5" x14ac:dyDescent="0.25">
      <c r="A2167" s="7">
        <f>HYPERLINK("http://www.iedb.org/epitope/"&amp;B2167,B2167)</f>
        <v>156262</v>
      </c>
      <c r="B2167" s="4">
        <v>156262</v>
      </c>
      <c r="C2167" s="2" t="s">
        <v>329</v>
      </c>
      <c r="D2167" s="2" t="s">
        <v>39</v>
      </c>
      <c r="E2167" s="4">
        <v>139</v>
      </c>
    </row>
    <row r="2168" spans="1:5" x14ac:dyDescent="0.25">
      <c r="A2168" s="7">
        <f>HYPERLINK("http://www.iedb.org/epitope/"&amp;B2168,B2168)</f>
        <v>156293</v>
      </c>
      <c r="B2168" s="4">
        <v>156293</v>
      </c>
      <c r="C2168" s="2" t="s">
        <v>329</v>
      </c>
      <c r="D2168" s="2" t="s">
        <v>39</v>
      </c>
      <c r="E2168" s="4">
        <v>139</v>
      </c>
    </row>
    <row r="2169" spans="1:5" x14ac:dyDescent="0.25">
      <c r="A2169" s="7">
        <f>HYPERLINK("http://www.iedb.org/epitope/"&amp;B2169,B2169)</f>
        <v>156370</v>
      </c>
      <c r="B2169" s="4">
        <v>156370</v>
      </c>
      <c r="C2169" s="2" t="s">
        <v>329</v>
      </c>
      <c r="D2169" s="2" t="s">
        <v>39</v>
      </c>
      <c r="E2169" s="4">
        <v>139</v>
      </c>
    </row>
    <row r="2170" spans="1:5" x14ac:dyDescent="0.25">
      <c r="A2170" s="7">
        <f>HYPERLINK("http://www.iedb.org/epitope/"&amp;B2170,B2170)</f>
        <v>156386</v>
      </c>
      <c r="B2170" s="4">
        <v>156386</v>
      </c>
      <c r="C2170" s="2" t="s">
        <v>329</v>
      </c>
      <c r="D2170" s="2" t="s">
        <v>39</v>
      </c>
      <c r="E2170" s="4">
        <v>139</v>
      </c>
    </row>
    <row r="2171" spans="1:5" x14ac:dyDescent="0.25">
      <c r="A2171" s="7">
        <f>HYPERLINK("http://www.iedb.org/epitope/"&amp;B2171,B2171)</f>
        <v>156458</v>
      </c>
      <c r="B2171" s="4">
        <v>156458</v>
      </c>
      <c r="C2171" s="2" t="s">
        <v>329</v>
      </c>
      <c r="D2171" s="2" t="s">
        <v>39</v>
      </c>
      <c r="E2171" s="4">
        <v>139</v>
      </c>
    </row>
    <row r="2172" spans="1:5" x14ac:dyDescent="0.25">
      <c r="A2172" s="7">
        <f>HYPERLINK("http://www.iedb.org/epitope/"&amp;B2172,B2172)</f>
        <v>156474</v>
      </c>
      <c r="B2172" s="4">
        <v>156474</v>
      </c>
      <c r="C2172" s="2" t="s">
        <v>329</v>
      </c>
      <c r="D2172" s="2" t="s">
        <v>39</v>
      </c>
      <c r="E2172" s="4">
        <v>139</v>
      </c>
    </row>
    <row r="2173" spans="1:5" x14ac:dyDescent="0.25">
      <c r="A2173" s="7">
        <f>HYPERLINK("http://www.iedb.org/epitope/"&amp;B2173,B2173)</f>
        <v>156546</v>
      </c>
      <c r="B2173" s="4">
        <v>156546</v>
      </c>
      <c r="C2173" s="2" t="s">
        <v>677</v>
      </c>
      <c r="D2173" s="2" t="s">
        <v>106</v>
      </c>
      <c r="E2173" s="4">
        <v>5811</v>
      </c>
    </row>
    <row r="2174" spans="1:5" x14ac:dyDescent="0.25">
      <c r="A2174" s="7">
        <f>HYPERLINK("http://www.iedb.org/epitope/"&amp;B2174,B2174)</f>
        <v>161211</v>
      </c>
      <c r="B2174" s="4">
        <v>161211</v>
      </c>
      <c r="C2174" s="2" t="s">
        <v>383</v>
      </c>
      <c r="D2174" s="2" t="s">
        <v>342</v>
      </c>
      <c r="E2174" s="4">
        <v>6204</v>
      </c>
    </row>
    <row r="2175" spans="1:5" x14ac:dyDescent="0.25">
      <c r="A2175" s="7">
        <f>HYPERLINK("http://www.iedb.org/epitope/"&amp;B2175,B2175)</f>
        <v>161220</v>
      </c>
      <c r="B2175" s="4">
        <v>161220</v>
      </c>
      <c r="C2175" s="2" t="s">
        <v>361</v>
      </c>
      <c r="D2175" s="2" t="s">
        <v>7</v>
      </c>
      <c r="E2175" s="4">
        <v>5693</v>
      </c>
    </row>
    <row r="2176" spans="1:5" x14ac:dyDescent="0.25">
      <c r="A2176" s="7">
        <f>HYPERLINK("http://www.iedb.org/epitope/"&amp;B2176,B2176)</f>
        <v>161221</v>
      </c>
      <c r="B2176" s="4">
        <v>161221</v>
      </c>
      <c r="C2176" s="2" t="s">
        <v>361</v>
      </c>
      <c r="D2176" s="2" t="s">
        <v>7</v>
      </c>
      <c r="E2176" s="4">
        <v>5693</v>
      </c>
    </row>
    <row r="2177" spans="1:5" x14ac:dyDescent="0.25">
      <c r="A2177" s="7">
        <f>HYPERLINK("http://www.iedb.org/epitope/"&amp;B2177,B2177)</f>
        <v>161222</v>
      </c>
      <c r="B2177" s="4">
        <v>161222</v>
      </c>
      <c r="C2177" s="2" t="s">
        <v>361</v>
      </c>
      <c r="D2177" s="2" t="s">
        <v>7</v>
      </c>
      <c r="E2177" s="4">
        <v>5693</v>
      </c>
    </row>
    <row r="2178" spans="1:5" x14ac:dyDescent="0.25">
      <c r="A2178" s="7">
        <f>HYPERLINK("http://www.iedb.org/epitope/"&amp;B2178,B2178)</f>
        <v>161235</v>
      </c>
      <c r="B2178" s="4">
        <v>161235</v>
      </c>
      <c r="C2178" s="2" t="s">
        <v>640</v>
      </c>
      <c r="D2178" s="2" t="s">
        <v>342</v>
      </c>
      <c r="E2178" s="4">
        <v>6204</v>
      </c>
    </row>
    <row r="2179" spans="1:5" x14ac:dyDescent="0.25">
      <c r="A2179" s="7">
        <f>HYPERLINK("http://www.iedb.org/epitope/"&amp;B2179,B2179)</f>
        <v>161236</v>
      </c>
      <c r="B2179" s="4">
        <v>161236</v>
      </c>
      <c r="C2179" s="2" t="s">
        <v>641</v>
      </c>
      <c r="D2179" s="2" t="s">
        <v>342</v>
      </c>
      <c r="E2179" s="4">
        <v>6204</v>
      </c>
    </row>
    <row r="2180" spans="1:5" x14ac:dyDescent="0.25">
      <c r="A2180" s="7">
        <f>HYPERLINK("http://www.iedb.org/epitope/"&amp;B2180,B2180)</f>
        <v>161251</v>
      </c>
      <c r="B2180" s="4">
        <v>161251</v>
      </c>
      <c r="C2180" s="2" t="s">
        <v>15</v>
      </c>
      <c r="D2180" s="2" t="s">
        <v>88</v>
      </c>
      <c r="E2180" s="4">
        <v>11103</v>
      </c>
    </row>
    <row r="2181" spans="1:5" x14ac:dyDescent="0.25">
      <c r="A2181" s="7">
        <f>HYPERLINK("http://www.iedb.org/epitope/"&amp;B2181,B2181)</f>
        <v>161261</v>
      </c>
      <c r="B2181" s="4">
        <v>161261</v>
      </c>
      <c r="C2181" s="2" t="s">
        <v>383</v>
      </c>
      <c r="D2181" s="2" t="s">
        <v>342</v>
      </c>
      <c r="E2181" s="4">
        <v>6204</v>
      </c>
    </row>
    <row r="2182" spans="1:5" x14ac:dyDescent="0.25">
      <c r="A2182" s="7">
        <f>HYPERLINK("http://www.iedb.org/epitope/"&amp;B2182,B2182)</f>
        <v>161277</v>
      </c>
      <c r="B2182" s="4">
        <v>161277</v>
      </c>
      <c r="C2182" s="2" t="s">
        <v>640</v>
      </c>
      <c r="D2182" s="2" t="s">
        <v>342</v>
      </c>
      <c r="E2182" s="4">
        <v>6204</v>
      </c>
    </row>
    <row r="2183" spans="1:5" x14ac:dyDescent="0.25">
      <c r="A2183" s="7">
        <f>HYPERLINK("http://www.iedb.org/epitope/"&amp;B2183,B2183)</f>
        <v>163040</v>
      </c>
      <c r="B2183" s="4">
        <v>163040</v>
      </c>
      <c r="C2183" s="2" t="s">
        <v>46</v>
      </c>
      <c r="D2183" s="2" t="s">
        <v>644</v>
      </c>
      <c r="E2183" s="4">
        <v>11676</v>
      </c>
    </row>
    <row r="2184" spans="1:5" x14ac:dyDescent="0.25">
      <c r="A2184" s="7">
        <f>HYPERLINK("http://www.iedb.org/epitope/"&amp;B2184,B2184)</f>
        <v>163068</v>
      </c>
      <c r="B2184" s="4">
        <v>163068</v>
      </c>
      <c r="C2184" s="2" t="s">
        <v>46</v>
      </c>
      <c r="D2184" s="2" t="s">
        <v>453</v>
      </c>
      <c r="E2184" s="4">
        <v>11676</v>
      </c>
    </row>
    <row r="2185" spans="1:5" x14ac:dyDescent="0.25">
      <c r="A2185" s="7">
        <f>HYPERLINK("http://www.iedb.org/epitope/"&amp;B2185,B2185)</f>
        <v>163689</v>
      </c>
      <c r="B2185" s="4">
        <v>163689</v>
      </c>
      <c r="C2185" s="2" t="s">
        <v>46</v>
      </c>
      <c r="D2185" s="2" t="s">
        <v>645</v>
      </c>
      <c r="E2185" s="4">
        <v>11676</v>
      </c>
    </row>
    <row r="2186" spans="1:5" x14ac:dyDescent="0.25">
      <c r="A2186" s="7">
        <f>HYPERLINK("http://www.iedb.org/epitope/"&amp;B2186,B2186)</f>
        <v>165638</v>
      </c>
      <c r="B2186" s="4">
        <v>165638</v>
      </c>
      <c r="C2186" s="2" t="s">
        <v>649</v>
      </c>
      <c r="D2186" s="2" t="s">
        <v>453</v>
      </c>
      <c r="E2186" s="4">
        <v>11676</v>
      </c>
    </row>
    <row r="2187" spans="1:5" x14ac:dyDescent="0.25">
      <c r="A2187" s="7">
        <f>HYPERLINK("http://www.iedb.org/epitope/"&amp;B2187,B2187)</f>
        <v>167480</v>
      </c>
      <c r="B2187" s="4">
        <v>167480</v>
      </c>
      <c r="C2187" s="2" t="s">
        <v>650</v>
      </c>
      <c r="D2187" s="2" t="s">
        <v>631</v>
      </c>
      <c r="E2187" s="4">
        <v>5811</v>
      </c>
    </row>
    <row r="2188" spans="1:5" x14ac:dyDescent="0.25">
      <c r="A2188" s="7">
        <f>HYPERLINK("http://www.iedb.org/epitope/"&amp;B2188,B2188)</f>
        <v>167481</v>
      </c>
      <c r="B2188" s="4">
        <v>167481</v>
      </c>
      <c r="C2188" s="2" t="s">
        <v>651</v>
      </c>
      <c r="D2188" s="2" t="s">
        <v>652</v>
      </c>
      <c r="E2188" s="4">
        <v>5811</v>
      </c>
    </row>
    <row r="2189" spans="1:5" x14ac:dyDescent="0.25">
      <c r="A2189" s="7">
        <f>HYPERLINK("http://www.iedb.org/epitope/"&amp;B2189,B2189)</f>
        <v>167502</v>
      </c>
      <c r="B2189" s="4">
        <v>167502</v>
      </c>
      <c r="C2189" s="2" t="s">
        <v>653</v>
      </c>
      <c r="D2189" s="2" t="s">
        <v>631</v>
      </c>
      <c r="E2189" s="4">
        <v>5811</v>
      </c>
    </row>
    <row r="2190" spans="1:5" x14ac:dyDescent="0.25">
      <c r="A2190" s="7">
        <f>HYPERLINK("http://www.iedb.org/epitope/"&amp;B2190,B2190)</f>
        <v>167503</v>
      </c>
      <c r="B2190" s="4">
        <v>167503</v>
      </c>
      <c r="C2190" s="2" t="s">
        <v>654</v>
      </c>
      <c r="D2190" s="2" t="s">
        <v>655</v>
      </c>
      <c r="E2190" s="4">
        <v>5811</v>
      </c>
    </row>
    <row r="2191" spans="1:5" x14ac:dyDescent="0.25">
      <c r="A2191" s="7">
        <f>HYPERLINK("http://www.iedb.org/epitope/"&amp;B2191,B2191)</f>
        <v>167586</v>
      </c>
      <c r="B2191" s="4">
        <v>167586</v>
      </c>
      <c r="C2191" s="2" t="s">
        <v>656</v>
      </c>
      <c r="D2191" s="2" t="s">
        <v>655</v>
      </c>
      <c r="E2191" s="4">
        <v>5811</v>
      </c>
    </row>
    <row r="2192" spans="1:5" x14ac:dyDescent="0.25">
      <c r="A2192" s="7">
        <f>HYPERLINK("http://www.iedb.org/epitope/"&amp;B2192,B2192)</f>
        <v>167587</v>
      </c>
      <c r="B2192" s="4">
        <v>167587</v>
      </c>
      <c r="C2192" s="2" t="s">
        <v>657</v>
      </c>
      <c r="D2192" s="2" t="s">
        <v>652</v>
      </c>
      <c r="E2192" s="4">
        <v>5811</v>
      </c>
    </row>
    <row r="2193" spans="1:5" x14ac:dyDescent="0.25">
      <c r="A2193" s="7">
        <f>HYPERLINK("http://www.iedb.org/epitope/"&amp;B2193,B2193)</f>
        <v>167589</v>
      </c>
      <c r="B2193" s="4">
        <v>167589</v>
      </c>
      <c r="C2193" s="2" t="s">
        <v>658</v>
      </c>
      <c r="D2193" s="2" t="s">
        <v>631</v>
      </c>
      <c r="E2193" s="4">
        <v>5811</v>
      </c>
    </row>
    <row r="2194" spans="1:5" x14ac:dyDescent="0.25">
      <c r="A2194" s="7">
        <f>HYPERLINK("http://www.iedb.org/epitope/"&amp;B2194,B2194)</f>
        <v>167593</v>
      </c>
      <c r="B2194" s="4">
        <v>167593</v>
      </c>
      <c r="C2194" s="2" t="s">
        <v>659</v>
      </c>
      <c r="D2194" s="2" t="s">
        <v>631</v>
      </c>
      <c r="E2194" s="4">
        <v>5811</v>
      </c>
    </row>
    <row r="2195" spans="1:5" x14ac:dyDescent="0.25">
      <c r="A2195" s="7">
        <f>HYPERLINK("http://www.iedb.org/epitope/"&amp;B2195,B2195)</f>
        <v>167615</v>
      </c>
      <c r="B2195" s="4">
        <v>167615</v>
      </c>
      <c r="C2195" s="2" t="s">
        <v>656</v>
      </c>
      <c r="D2195" s="2" t="s">
        <v>655</v>
      </c>
      <c r="E2195" s="4">
        <v>5811</v>
      </c>
    </row>
    <row r="2196" spans="1:5" x14ac:dyDescent="0.25">
      <c r="A2196" s="7">
        <f>HYPERLINK("http://www.iedb.org/epitope/"&amp;B2196,B2196)</f>
        <v>167616</v>
      </c>
      <c r="B2196" s="4">
        <v>167616</v>
      </c>
      <c r="C2196" s="2" t="s">
        <v>656</v>
      </c>
      <c r="D2196" s="2" t="s">
        <v>655</v>
      </c>
      <c r="E2196" s="4">
        <v>5811</v>
      </c>
    </row>
    <row r="2197" spans="1:5" x14ac:dyDescent="0.25">
      <c r="A2197" s="7">
        <f>HYPERLINK("http://www.iedb.org/epitope/"&amp;B2197,B2197)</f>
        <v>167617</v>
      </c>
      <c r="B2197" s="4">
        <v>167617</v>
      </c>
      <c r="C2197" s="2" t="s">
        <v>660</v>
      </c>
      <c r="D2197" s="2" t="s">
        <v>652</v>
      </c>
      <c r="E2197" s="4">
        <v>5811</v>
      </c>
    </row>
    <row r="2198" spans="1:5" x14ac:dyDescent="0.25">
      <c r="A2198" s="7">
        <f>HYPERLINK("http://www.iedb.org/epitope/"&amp;B2198,B2198)</f>
        <v>167618</v>
      </c>
      <c r="B2198" s="4">
        <v>167618</v>
      </c>
      <c r="C2198" s="2" t="s">
        <v>660</v>
      </c>
      <c r="D2198" s="2" t="s">
        <v>652</v>
      </c>
      <c r="E2198" s="4">
        <v>5811</v>
      </c>
    </row>
    <row r="2199" spans="1:5" x14ac:dyDescent="0.25">
      <c r="A2199" s="7">
        <f>HYPERLINK("http://www.iedb.org/epitope/"&amp;B2199,B2199)</f>
        <v>167619</v>
      </c>
      <c r="B2199" s="4">
        <v>167619</v>
      </c>
      <c r="C2199" s="2" t="s">
        <v>663</v>
      </c>
      <c r="D2199" s="2" t="s">
        <v>664</v>
      </c>
      <c r="E2199" s="4">
        <v>5811</v>
      </c>
    </row>
    <row r="2200" spans="1:5" x14ac:dyDescent="0.25">
      <c r="A2200" s="7">
        <f>HYPERLINK("http://www.iedb.org/epitope/"&amp;B2200,B2200)</f>
        <v>167628</v>
      </c>
      <c r="B2200" s="4">
        <v>167628</v>
      </c>
      <c r="C2200" s="2" t="s">
        <v>665</v>
      </c>
      <c r="D2200" s="2" t="s">
        <v>631</v>
      </c>
      <c r="E2200" s="4">
        <v>5811</v>
      </c>
    </row>
    <row r="2201" spans="1:5" x14ac:dyDescent="0.25">
      <c r="A2201" s="7">
        <f>HYPERLINK("http://www.iedb.org/epitope/"&amp;B2201,B2201)</f>
        <v>167629</v>
      </c>
      <c r="B2201" s="4">
        <v>167629</v>
      </c>
      <c r="C2201" s="2" t="s">
        <v>666</v>
      </c>
      <c r="D2201" s="2" t="s">
        <v>652</v>
      </c>
      <c r="E2201" s="4">
        <v>5811</v>
      </c>
    </row>
    <row r="2202" spans="1:5" x14ac:dyDescent="0.25">
      <c r="A2202" s="7">
        <f>HYPERLINK("http://www.iedb.org/epitope/"&amp;B2202,B2202)</f>
        <v>167632</v>
      </c>
      <c r="B2202" s="4">
        <v>167632</v>
      </c>
      <c r="C2202" s="2" t="s">
        <v>667</v>
      </c>
      <c r="D2202" s="2" t="s">
        <v>652</v>
      </c>
      <c r="E2202" s="4">
        <v>5811</v>
      </c>
    </row>
    <row r="2203" spans="1:5" x14ac:dyDescent="0.25">
      <c r="A2203" s="7">
        <f>HYPERLINK("http://www.iedb.org/epitope/"&amp;B2203,B2203)</f>
        <v>167632</v>
      </c>
      <c r="B2203" s="4">
        <v>167632</v>
      </c>
      <c r="C2203" s="2" t="s">
        <v>667</v>
      </c>
      <c r="D2203" s="2" t="s">
        <v>652</v>
      </c>
      <c r="E2203" s="4">
        <v>5811</v>
      </c>
    </row>
    <row r="2204" spans="1:5" x14ac:dyDescent="0.25">
      <c r="A2204" s="7">
        <f>HYPERLINK("http://www.iedb.org/epitope/"&amp;B2204,B2204)</f>
        <v>167633</v>
      </c>
      <c r="B2204" s="4">
        <v>167633</v>
      </c>
      <c r="C2204" s="2" t="s">
        <v>668</v>
      </c>
      <c r="D2204" s="2" t="s">
        <v>655</v>
      </c>
      <c r="E2204" s="4">
        <v>5811</v>
      </c>
    </row>
    <row r="2205" spans="1:5" x14ac:dyDescent="0.25">
      <c r="A2205" s="7">
        <f>HYPERLINK("http://www.iedb.org/epitope/"&amp;B2205,B2205)</f>
        <v>167633</v>
      </c>
      <c r="B2205" s="4">
        <v>167633</v>
      </c>
      <c r="C2205" s="2" t="s">
        <v>668</v>
      </c>
      <c r="D2205" s="2" t="s">
        <v>655</v>
      </c>
      <c r="E2205" s="4">
        <v>5811</v>
      </c>
    </row>
    <row r="2206" spans="1:5" x14ac:dyDescent="0.25">
      <c r="A2206" s="7">
        <f>HYPERLINK("http://www.iedb.org/epitope/"&amp;B2206,B2206)</f>
        <v>167634</v>
      </c>
      <c r="B2206" s="4">
        <v>167634</v>
      </c>
      <c r="C2206" s="2" t="s">
        <v>668</v>
      </c>
      <c r="D2206" s="2" t="s">
        <v>655</v>
      </c>
      <c r="E2206" s="4">
        <v>5811</v>
      </c>
    </row>
    <row r="2207" spans="1:5" x14ac:dyDescent="0.25">
      <c r="A2207" s="7">
        <f>HYPERLINK("http://www.iedb.org/epitope/"&amp;B2207,B2207)</f>
        <v>167650</v>
      </c>
      <c r="B2207" s="4">
        <v>167650</v>
      </c>
      <c r="C2207" s="2" t="s">
        <v>671</v>
      </c>
      <c r="D2207" s="2" t="s">
        <v>652</v>
      </c>
      <c r="E2207" s="4">
        <v>5811</v>
      </c>
    </row>
    <row r="2208" spans="1:5" x14ac:dyDescent="0.25">
      <c r="A2208" s="7">
        <f>HYPERLINK("http://www.iedb.org/epitope/"&amp;B2208,B2208)</f>
        <v>167651</v>
      </c>
      <c r="B2208" s="4">
        <v>167651</v>
      </c>
      <c r="C2208" s="2" t="s">
        <v>666</v>
      </c>
      <c r="D2208" s="2" t="s">
        <v>652</v>
      </c>
      <c r="E2208" s="4">
        <v>5811</v>
      </c>
    </row>
    <row r="2209" spans="1:5" x14ac:dyDescent="0.25">
      <c r="A2209" s="7">
        <f>HYPERLINK("http://www.iedb.org/epitope/"&amp;B2209,B2209)</f>
        <v>167656</v>
      </c>
      <c r="B2209" s="4">
        <v>167656</v>
      </c>
      <c r="C2209" s="2" t="s">
        <v>650</v>
      </c>
      <c r="D2209" s="2" t="s">
        <v>631</v>
      </c>
      <c r="E2209" s="4">
        <v>5811</v>
      </c>
    </row>
    <row r="2210" spans="1:5" x14ac:dyDescent="0.25">
      <c r="A2210" s="7">
        <f>HYPERLINK("http://www.iedb.org/epitope/"&amp;B2210,B2210)</f>
        <v>167661</v>
      </c>
      <c r="B2210" s="4">
        <v>167661</v>
      </c>
      <c r="C2210" s="2" t="s">
        <v>672</v>
      </c>
      <c r="D2210" s="2" t="s">
        <v>631</v>
      </c>
      <c r="E2210" s="4">
        <v>5811</v>
      </c>
    </row>
    <row r="2211" spans="1:5" x14ac:dyDescent="0.25">
      <c r="A2211" s="7">
        <f>HYPERLINK("http://www.iedb.org/epitope/"&amp;B2211,B2211)</f>
        <v>167668</v>
      </c>
      <c r="B2211" s="4">
        <v>167668</v>
      </c>
      <c r="C2211" s="2" t="s">
        <v>238</v>
      </c>
      <c r="D2211" s="2" t="s">
        <v>655</v>
      </c>
      <c r="E2211" s="4">
        <v>5811</v>
      </c>
    </row>
    <row r="2212" spans="1:5" x14ac:dyDescent="0.25">
      <c r="A2212" s="7">
        <f>HYPERLINK("http://www.iedb.org/epitope/"&amp;B2212,B2212)</f>
        <v>167670</v>
      </c>
      <c r="B2212" s="4">
        <v>167670</v>
      </c>
      <c r="C2212" s="2" t="s">
        <v>674</v>
      </c>
      <c r="D2212" s="2" t="s">
        <v>631</v>
      </c>
      <c r="E2212" s="4">
        <v>5811</v>
      </c>
    </row>
    <row r="2213" spans="1:5" x14ac:dyDescent="0.25">
      <c r="A2213" s="7">
        <f>HYPERLINK("http://www.iedb.org/epitope/"&amp;B2213,B2213)</f>
        <v>167674</v>
      </c>
      <c r="B2213" s="4">
        <v>167674</v>
      </c>
      <c r="C2213" s="2" t="s">
        <v>675</v>
      </c>
      <c r="D2213" s="2" t="s">
        <v>652</v>
      </c>
      <c r="E2213" s="4">
        <v>5811</v>
      </c>
    </row>
    <row r="2214" spans="1:5" x14ac:dyDescent="0.25">
      <c r="A2214" s="7">
        <f>HYPERLINK("http://www.iedb.org/epitope/"&amp;B2214,B2214)</f>
        <v>167675</v>
      </c>
      <c r="B2214" s="4">
        <v>167675</v>
      </c>
      <c r="C2214" s="2" t="s">
        <v>654</v>
      </c>
      <c r="D2214" s="2" t="s">
        <v>655</v>
      </c>
      <c r="E2214" s="4">
        <v>5811</v>
      </c>
    </row>
    <row r="2215" spans="1:5" x14ac:dyDescent="0.25">
      <c r="A2215" s="7">
        <f>HYPERLINK("http://www.iedb.org/epitope/"&amp;B2215,B2215)</f>
        <v>167683</v>
      </c>
      <c r="B2215" s="4">
        <v>167683</v>
      </c>
      <c r="C2215" s="2" t="s">
        <v>670</v>
      </c>
      <c r="D2215" s="2" t="s">
        <v>655</v>
      </c>
      <c r="E2215" s="4">
        <v>5811</v>
      </c>
    </row>
    <row r="2216" spans="1:5" x14ac:dyDescent="0.25">
      <c r="A2216" s="7">
        <f>HYPERLINK("http://www.iedb.org/epitope/"&amp;B2216,B2216)</f>
        <v>167684</v>
      </c>
      <c r="B2216" s="4">
        <v>167684</v>
      </c>
      <c r="C2216" s="2" t="s">
        <v>676</v>
      </c>
      <c r="D2216" s="2" t="s">
        <v>631</v>
      </c>
      <c r="E2216" s="4">
        <v>5811</v>
      </c>
    </row>
    <row r="2217" spans="1:5" x14ac:dyDescent="0.25">
      <c r="A2217" s="7">
        <f>HYPERLINK("http://www.iedb.org/epitope/"&amp;B2217,B2217)</f>
        <v>167694</v>
      </c>
      <c r="B2217" s="4">
        <v>167694</v>
      </c>
      <c r="C2217" s="2" t="s">
        <v>653</v>
      </c>
      <c r="D2217" s="2" t="s">
        <v>631</v>
      </c>
      <c r="E2217" s="4">
        <v>5811</v>
      </c>
    </row>
    <row r="2218" spans="1:5" x14ac:dyDescent="0.25">
      <c r="A2218" s="7">
        <f>HYPERLINK("http://www.iedb.org/epitope/"&amp;B2218,B2218)</f>
        <v>167695</v>
      </c>
      <c r="B2218" s="4">
        <v>167695</v>
      </c>
      <c r="C2218" s="2" t="s">
        <v>654</v>
      </c>
      <c r="D2218" s="2" t="s">
        <v>678</v>
      </c>
      <c r="E2218" s="4">
        <v>5811</v>
      </c>
    </row>
    <row r="2219" spans="1:5" x14ac:dyDescent="0.25">
      <c r="A2219" s="7">
        <f>HYPERLINK("http://www.iedb.org/epitope/"&amp;B2219,B2219)</f>
        <v>167696</v>
      </c>
      <c r="B2219" s="4">
        <v>167696</v>
      </c>
      <c r="C2219" s="2" t="s">
        <v>654</v>
      </c>
      <c r="D2219" s="2" t="s">
        <v>655</v>
      </c>
      <c r="E2219" s="4">
        <v>5811</v>
      </c>
    </row>
    <row r="2220" spans="1:5" x14ac:dyDescent="0.25">
      <c r="A2220" s="7">
        <f>HYPERLINK("http://www.iedb.org/epitope/"&amp;B2220,B2220)</f>
        <v>167697</v>
      </c>
      <c r="B2220" s="4">
        <v>167697</v>
      </c>
      <c r="C2220" s="2" t="s">
        <v>675</v>
      </c>
      <c r="D2220" s="2" t="s">
        <v>652</v>
      </c>
      <c r="E2220" s="4">
        <v>5811</v>
      </c>
    </row>
    <row r="2221" spans="1:5" x14ac:dyDescent="0.25">
      <c r="A2221" s="7">
        <f>HYPERLINK("http://www.iedb.org/epitope/"&amp;B2221,B2221)</f>
        <v>167800</v>
      </c>
      <c r="B2221" s="4">
        <v>167800</v>
      </c>
      <c r="C2221" s="2" t="s">
        <v>680</v>
      </c>
      <c r="D2221" s="2" t="s">
        <v>106</v>
      </c>
      <c r="E2221" s="4">
        <v>5811</v>
      </c>
    </row>
    <row r="2222" spans="1:5" x14ac:dyDescent="0.25">
      <c r="A2222" s="7">
        <f>HYPERLINK("http://www.iedb.org/epitope/"&amp;B2222,B2222)</f>
        <v>167820</v>
      </c>
      <c r="B2222" s="4">
        <v>167820</v>
      </c>
      <c r="C2222" s="2" t="s">
        <v>667</v>
      </c>
      <c r="D2222" s="2" t="s">
        <v>106</v>
      </c>
      <c r="E2222" s="4">
        <v>5811</v>
      </c>
    </row>
    <row r="2223" spans="1:5" x14ac:dyDescent="0.25">
      <c r="A2223" s="7">
        <f>HYPERLINK("http://www.iedb.org/epitope/"&amp;B2223,B2223)</f>
        <v>167861</v>
      </c>
      <c r="B2223" s="4">
        <v>167861</v>
      </c>
      <c r="C2223" s="2" t="s">
        <v>681</v>
      </c>
      <c r="D2223" s="2" t="s">
        <v>106</v>
      </c>
      <c r="E2223" s="4">
        <v>5811</v>
      </c>
    </row>
    <row r="2224" spans="1:5" x14ac:dyDescent="0.25">
      <c r="A2224" s="7">
        <f>HYPERLINK("http://www.iedb.org/epitope/"&amp;B2224,B2224)</f>
        <v>167868</v>
      </c>
      <c r="B2224" s="4">
        <v>167868</v>
      </c>
      <c r="C2224" s="2" t="s">
        <v>682</v>
      </c>
      <c r="D2224" s="2" t="s">
        <v>106</v>
      </c>
      <c r="E2224" s="4">
        <v>5811</v>
      </c>
    </row>
    <row r="2225" spans="1:5" x14ac:dyDescent="0.25">
      <c r="A2225" s="7">
        <f>HYPERLINK("http://www.iedb.org/epitope/"&amp;B2225,B2225)</f>
        <v>167879</v>
      </c>
      <c r="B2225" s="4">
        <v>167879</v>
      </c>
      <c r="C2225" s="2" t="s">
        <v>292</v>
      </c>
      <c r="D2225" s="2" t="s">
        <v>106</v>
      </c>
      <c r="E2225" s="4">
        <v>5811</v>
      </c>
    </row>
    <row r="2226" spans="1:5" x14ac:dyDescent="0.25">
      <c r="A2226" s="7">
        <f>HYPERLINK("http://www.iedb.org/epitope/"&amp;B2226,B2226)</f>
        <v>167882</v>
      </c>
      <c r="B2226" s="4">
        <v>167882</v>
      </c>
      <c r="C2226" s="2" t="s">
        <v>681</v>
      </c>
      <c r="D2226" s="2" t="s">
        <v>106</v>
      </c>
      <c r="E2226" s="4">
        <v>5811</v>
      </c>
    </row>
    <row r="2227" spans="1:5" x14ac:dyDescent="0.25">
      <c r="A2227" s="7">
        <f>HYPERLINK("http://www.iedb.org/epitope/"&amp;B2227,B2227)</f>
        <v>167883</v>
      </c>
      <c r="B2227" s="4">
        <v>167883</v>
      </c>
      <c r="C2227" s="2" t="s">
        <v>683</v>
      </c>
      <c r="D2227" s="2" t="s">
        <v>652</v>
      </c>
      <c r="E2227" s="4">
        <v>5811</v>
      </c>
    </row>
    <row r="2228" spans="1:5" x14ac:dyDescent="0.25">
      <c r="A2228" s="7">
        <f>HYPERLINK("http://www.iedb.org/epitope/"&amp;B2228,B2228)</f>
        <v>167885</v>
      </c>
      <c r="B2228" s="4">
        <v>167885</v>
      </c>
      <c r="C2228" s="2" t="s">
        <v>682</v>
      </c>
      <c r="D2228" s="2" t="s">
        <v>106</v>
      </c>
      <c r="E2228" s="4">
        <v>5811</v>
      </c>
    </row>
    <row r="2229" spans="1:5" x14ac:dyDescent="0.25">
      <c r="A2229" s="7">
        <f>HYPERLINK("http://www.iedb.org/epitope/"&amp;B2229,B2229)</f>
        <v>167917</v>
      </c>
      <c r="B2229" s="4">
        <v>167917</v>
      </c>
      <c r="C2229" s="2" t="s">
        <v>682</v>
      </c>
      <c r="D2229" s="2" t="s">
        <v>106</v>
      </c>
      <c r="E2229" s="4">
        <v>5811</v>
      </c>
    </row>
    <row r="2230" spans="1:5" x14ac:dyDescent="0.25">
      <c r="A2230" s="7">
        <f>HYPERLINK("http://www.iedb.org/epitope/"&amp;B2230,B2230)</f>
        <v>167921</v>
      </c>
      <c r="B2230" s="4">
        <v>167921</v>
      </c>
      <c r="C2230" s="2" t="s">
        <v>682</v>
      </c>
      <c r="D2230" s="2" t="s">
        <v>106</v>
      </c>
      <c r="E2230" s="4">
        <v>5811</v>
      </c>
    </row>
    <row r="2231" spans="1:5" x14ac:dyDescent="0.25">
      <c r="A2231" s="7">
        <f>HYPERLINK("http://www.iedb.org/epitope/"&amp;B2231,B2231)</f>
        <v>167922</v>
      </c>
      <c r="B2231" s="4">
        <v>167922</v>
      </c>
      <c r="C2231" s="2" t="s">
        <v>292</v>
      </c>
      <c r="D2231" s="2" t="s">
        <v>106</v>
      </c>
      <c r="E2231" s="4">
        <v>5811</v>
      </c>
    </row>
    <row r="2232" spans="1:5" x14ac:dyDescent="0.25">
      <c r="A2232" s="7">
        <f>HYPERLINK("http://www.iedb.org/epitope/"&amp;B2232,B2232)</f>
        <v>167956</v>
      </c>
      <c r="B2232" s="4">
        <v>167956</v>
      </c>
      <c r="C2232" s="2" t="s">
        <v>677</v>
      </c>
      <c r="D2232" s="2" t="s">
        <v>106</v>
      </c>
      <c r="E2232" s="4">
        <v>5811</v>
      </c>
    </row>
    <row r="2233" spans="1:5" x14ac:dyDescent="0.25">
      <c r="A2233" s="7">
        <f>HYPERLINK("http://www.iedb.org/epitope/"&amp;B2233,B2233)</f>
        <v>167983</v>
      </c>
      <c r="B2233" s="4">
        <v>167983</v>
      </c>
      <c r="C2233" s="2" t="s">
        <v>677</v>
      </c>
      <c r="D2233" s="2" t="s">
        <v>106</v>
      </c>
      <c r="E2233" s="4">
        <v>5811</v>
      </c>
    </row>
    <row r="2234" spans="1:5" x14ac:dyDescent="0.25">
      <c r="A2234" s="7">
        <f>HYPERLINK("http://www.iedb.org/epitope/"&amp;B2234,B2234)</f>
        <v>167986</v>
      </c>
      <c r="B2234" s="4">
        <v>167986</v>
      </c>
      <c r="C2234" s="2" t="s">
        <v>292</v>
      </c>
      <c r="D2234" s="2" t="s">
        <v>106</v>
      </c>
      <c r="E2234" s="4">
        <v>5811</v>
      </c>
    </row>
    <row r="2235" spans="1:5" x14ac:dyDescent="0.25">
      <c r="A2235" s="7">
        <f>HYPERLINK("http://www.iedb.org/epitope/"&amp;B2235,B2235)</f>
        <v>167991</v>
      </c>
      <c r="B2235" s="4">
        <v>167991</v>
      </c>
      <c r="C2235" s="2" t="s">
        <v>677</v>
      </c>
      <c r="D2235" s="2" t="s">
        <v>106</v>
      </c>
      <c r="E2235" s="4">
        <v>5811</v>
      </c>
    </row>
    <row r="2236" spans="1:5" x14ac:dyDescent="0.25">
      <c r="A2236" s="7">
        <f>HYPERLINK("http://www.iedb.org/epitope/"&amp;B2236,B2236)</f>
        <v>168011</v>
      </c>
      <c r="B2236" s="4">
        <v>168011</v>
      </c>
      <c r="C2236" s="2" t="s">
        <v>322</v>
      </c>
      <c r="D2236" s="2" t="s">
        <v>106</v>
      </c>
      <c r="E2236" s="4">
        <v>5811</v>
      </c>
    </row>
    <row r="2237" spans="1:5" x14ac:dyDescent="0.25">
      <c r="A2237" s="7">
        <f>HYPERLINK("http://www.iedb.org/epitope/"&amp;B2237,B2237)</f>
        <v>168636</v>
      </c>
      <c r="B2237" s="4">
        <v>168636</v>
      </c>
      <c r="C2237" s="2" t="s">
        <v>15</v>
      </c>
      <c r="D2237" s="2" t="s">
        <v>13</v>
      </c>
      <c r="E2237" s="4">
        <v>11103</v>
      </c>
    </row>
    <row r="2238" spans="1:5" x14ac:dyDescent="0.25">
      <c r="A2238" s="7">
        <f>HYPERLINK("http://www.iedb.org/epitope/"&amp;B2238,B2238)</f>
        <v>169384</v>
      </c>
      <c r="B2238" s="4">
        <v>169384</v>
      </c>
      <c r="C2238" s="2" t="s">
        <v>685</v>
      </c>
      <c r="D2238" s="2" t="s">
        <v>686</v>
      </c>
      <c r="E2238" s="4">
        <v>6973</v>
      </c>
    </row>
    <row r="2239" spans="1:5" x14ac:dyDescent="0.25">
      <c r="A2239" s="7">
        <f>HYPERLINK("http://www.iedb.org/epitope/"&amp;B2239,B2239)</f>
        <v>169782</v>
      </c>
      <c r="B2239" s="4">
        <v>169782</v>
      </c>
      <c r="C2239" s="2" t="s">
        <v>521</v>
      </c>
      <c r="D2239" s="2" t="s">
        <v>687</v>
      </c>
      <c r="E2239" s="4">
        <v>37124</v>
      </c>
    </row>
    <row r="2240" spans="1:5" x14ac:dyDescent="0.25">
      <c r="A2240" s="7">
        <f>HYPERLINK("http://www.iedb.org/epitope/"&amp;B2240,B2240)</f>
        <v>169848</v>
      </c>
      <c r="B2240" s="4">
        <v>169848</v>
      </c>
      <c r="C2240" s="2" t="s">
        <v>685</v>
      </c>
      <c r="D2240" s="2" t="s">
        <v>686</v>
      </c>
      <c r="E2240" s="4">
        <v>6973</v>
      </c>
    </row>
    <row r="2241" spans="1:5" x14ac:dyDescent="0.25">
      <c r="A2241" s="7">
        <f>HYPERLINK("http://www.iedb.org/epitope/"&amp;B2241,B2241)</f>
        <v>170383</v>
      </c>
      <c r="B2241" s="4">
        <v>170383</v>
      </c>
      <c r="C2241" s="2" t="s">
        <v>688</v>
      </c>
      <c r="D2241" s="2" t="s">
        <v>591</v>
      </c>
      <c r="E2241" s="4">
        <v>51031</v>
      </c>
    </row>
    <row r="2242" spans="1:5" x14ac:dyDescent="0.25">
      <c r="A2242" s="7">
        <f>HYPERLINK("http://www.iedb.org/epitope/"&amp;B2242,B2242)</f>
        <v>170964</v>
      </c>
      <c r="B2242" s="4">
        <v>170964</v>
      </c>
      <c r="C2242" s="2" t="s">
        <v>688</v>
      </c>
      <c r="D2242" s="2" t="s">
        <v>591</v>
      </c>
      <c r="E2242" s="4">
        <v>51031</v>
      </c>
    </row>
    <row r="2243" spans="1:5" x14ac:dyDescent="0.25">
      <c r="A2243" s="7">
        <f>HYPERLINK("http://www.iedb.org/epitope/"&amp;B2243,B2243)</f>
        <v>172338</v>
      </c>
      <c r="B2243" s="4">
        <v>172338</v>
      </c>
      <c r="C2243" s="2" t="s">
        <v>688</v>
      </c>
      <c r="D2243" s="2" t="s">
        <v>591</v>
      </c>
      <c r="E2243" s="4">
        <v>51031</v>
      </c>
    </row>
    <row r="2244" spans="1:5" x14ac:dyDescent="0.25">
      <c r="A2244" s="7">
        <f>HYPERLINK("http://www.iedb.org/epitope/"&amp;B2244,B2244)</f>
        <v>172375</v>
      </c>
      <c r="B2244" s="4">
        <v>172375</v>
      </c>
      <c r="C2244" s="2" t="s">
        <v>688</v>
      </c>
      <c r="D2244" s="2" t="s">
        <v>591</v>
      </c>
      <c r="E2244" s="4">
        <v>51031</v>
      </c>
    </row>
    <row r="2245" spans="1:5" x14ac:dyDescent="0.25">
      <c r="A2245" s="7">
        <f>HYPERLINK("http://www.iedb.org/epitope/"&amp;B2245,B2245)</f>
        <v>172491</v>
      </c>
      <c r="B2245" s="4">
        <v>172491</v>
      </c>
      <c r="C2245" s="2" t="s">
        <v>688</v>
      </c>
      <c r="D2245" s="2" t="s">
        <v>591</v>
      </c>
      <c r="E2245" s="4">
        <v>51031</v>
      </c>
    </row>
    <row r="2246" spans="1:5" x14ac:dyDescent="0.25">
      <c r="A2246" s="7">
        <f>HYPERLINK("http://www.iedb.org/epitope/"&amp;B2246,B2246)</f>
        <v>173272</v>
      </c>
      <c r="B2246" s="4">
        <v>173272</v>
      </c>
      <c r="C2246" s="2" t="s">
        <v>688</v>
      </c>
      <c r="D2246" s="2" t="s">
        <v>591</v>
      </c>
      <c r="E2246" s="4">
        <v>51031</v>
      </c>
    </row>
    <row r="2247" spans="1:5" x14ac:dyDescent="0.25">
      <c r="A2247" s="7">
        <f>HYPERLINK("http://www.iedb.org/epitope/"&amp;B2247,B2247)</f>
        <v>173808</v>
      </c>
      <c r="B2247" s="4">
        <v>173808</v>
      </c>
      <c r="C2247" s="2" t="s">
        <v>688</v>
      </c>
      <c r="D2247" s="2" t="s">
        <v>591</v>
      </c>
      <c r="E2247" s="4">
        <v>51031</v>
      </c>
    </row>
    <row r="2248" spans="1:5" x14ac:dyDescent="0.25">
      <c r="A2248" s="7">
        <f>HYPERLINK("http://www.iedb.org/epitope/"&amp;B2248,B2248)</f>
        <v>174085</v>
      </c>
      <c r="B2248" s="4">
        <v>174085</v>
      </c>
      <c r="C2248" s="2" t="s">
        <v>685</v>
      </c>
      <c r="D2248" s="2" t="s">
        <v>686</v>
      </c>
      <c r="E2248" s="4">
        <v>6973</v>
      </c>
    </row>
    <row r="2249" spans="1:5" x14ac:dyDescent="0.25">
      <c r="A2249" s="7">
        <f>HYPERLINK("http://www.iedb.org/epitope/"&amp;B2249,B2249)</f>
        <v>174251</v>
      </c>
      <c r="B2249" s="4">
        <v>174251</v>
      </c>
      <c r="C2249" s="2" t="s">
        <v>699</v>
      </c>
      <c r="D2249" s="2" t="s">
        <v>453</v>
      </c>
      <c r="E2249" s="4">
        <v>11676</v>
      </c>
    </row>
    <row r="2250" spans="1:5" x14ac:dyDescent="0.25">
      <c r="A2250" s="7">
        <f>HYPERLINK("http://www.iedb.org/epitope/"&amp;B2250,B2250)</f>
        <v>174290</v>
      </c>
      <c r="B2250" s="4">
        <v>174290</v>
      </c>
      <c r="C2250" s="2" t="s">
        <v>691</v>
      </c>
      <c r="D2250" s="2" t="s">
        <v>611</v>
      </c>
      <c r="E2250" s="4">
        <v>6293</v>
      </c>
    </row>
    <row r="2251" spans="1:5" x14ac:dyDescent="0.25">
      <c r="A2251" s="7">
        <f>HYPERLINK("http://www.iedb.org/epitope/"&amp;B2251,B2251)</f>
        <v>176375</v>
      </c>
      <c r="B2251" s="4">
        <v>176375</v>
      </c>
      <c r="C2251" s="2" t="s">
        <v>15</v>
      </c>
      <c r="D2251" s="2" t="s">
        <v>367</v>
      </c>
      <c r="E2251" s="4">
        <v>11103</v>
      </c>
    </row>
    <row r="2252" spans="1:5" x14ac:dyDescent="0.25">
      <c r="A2252" s="7">
        <f>HYPERLINK("http://www.iedb.org/epitope/"&amp;B2252,B2252)</f>
        <v>176376</v>
      </c>
      <c r="B2252" s="4">
        <v>176376</v>
      </c>
      <c r="C2252" s="2" t="s">
        <v>15</v>
      </c>
      <c r="D2252" s="2" t="s">
        <v>19</v>
      </c>
      <c r="E2252" s="4">
        <v>11103</v>
      </c>
    </row>
    <row r="2253" spans="1:5" x14ac:dyDescent="0.25">
      <c r="A2253" s="7">
        <f>HYPERLINK("http://www.iedb.org/epitope/"&amp;B2253,B2253)</f>
        <v>176376</v>
      </c>
      <c r="B2253" s="4">
        <v>176376</v>
      </c>
      <c r="C2253" s="2" t="s">
        <v>15</v>
      </c>
      <c r="D2253" s="2" t="s">
        <v>19</v>
      </c>
      <c r="E2253" s="4">
        <v>11103</v>
      </c>
    </row>
    <row r="2254" spans="1:5" x14ac:dyDescent="0.25">
      <c r="A2254" s="7">
        <f>HYPERLINK("http://www.iedb.org/epitope/"&amp;B2254,B2254)</f>
        <v>179691</v>
      </c>
      <c r="B2254" s="4">
        <v>179691</v>
      </c>
      <c r="C2254" s="2" t="s">
        <v>695</v>
      </c>
      <c r="D2254" s="2" t="s">
        <v>696</v>
      </c>
      <c r="E2254" s="4">
        <v>28450</v>
      </c>
    </row>
    <row r="2255" spans="1:5" x14ac:dyDescent="0.25">
      <c r="A2255" s="7">
        <f>HYPERLINK("http://www.iedb.org/epitope/"&amp;B2255,B2255)</f>
        <v>179860</v>
      </c>
      <c r="B2255" s="4">
        <v>179860</v>
      </c>
      <c r="C2255" s="2" t="s">
        <v>697</v>
      </c>
      <c r="D2255" s="2" t="s">
        <v>698</v>
      </c>
      <c r="E2255" s="4">
        <v>61466</v>
      </c>
    </row>
    <row r="2256" spans="1:5" x14ac:dyDescent="0.25">
      <c r="A2256" s="7">
        <f>HYPERLINK("http://www.iedb.org/epitope/"&amp;B2256,B2256)</f>
        <v>179862</v>
      </c>
      <c r="B2256" s="4">
        <v>179862</v>
      </c>
      <c r="C2256" s="2" t="s">
        <v>697</v>
      </c>
      <c r="D2256" s="2" t="s">
        <v>698</v>
      </c>
      <c r="E2256" s="4">
        <v>61466</v>
      </c>
    </row>
    <row r="2257" spans="1:5" x14ac:dyDescent="0.25">
      <c r="A2257" s="7">
        <f>HYPERLINK("http://www.iedb.org/epitope/"&amp;B2257,B2257)</f>
        <v>179864</v>
      </c>
      <c r="B2257" s="4">
        <v>179864</v>
      </c>
      <c r="C2257" s="2" t="s">
        <v>46</v>
      </c>
      <c r="D2257" s="2" t="s">
        <v>453</v>
      </c>
      <c r="E2257" s="4">
        <v>11676</v>
      </c>
    </row>
    <row r="2258" spans="1:5" x14ac:dyDescent="0.25">
      <c r="A2258" s="7">
        <f>HYPERLINK("http://www.iedb.org/epitope/"&amp;B2258,B2258)</f>
        <v>179934</v>
      </c>
      <c r="B2258" s="4">
        <v>179934</v>
      </c>
      <c r="C2258" s="2" t="s">
        <v>697</v>
      </c>
      <c r="D2258" s="2" t="s">
        <v>698</v>
      </c>
      <c r="E2258" s="4">
        <v>61466</v>
      </c>
    </row>
    <row r="2259" spans="1:5" x14ac:dyDescent="0.25">
      <c r="A2259" s="7">
        <f>HYPERLINK("http://www.iedb.org/epitope/"&amp;B2259,B2259)</f>
        <v>180917</v>
      </c>
      <c r="B2259" s="4">
        <v>180917</v>
      </c>
      <c r="C2259" s="2" t="s">
        <v>700</v>
      </c>
      <c r="D2259" s="2" t="s">
        <v>65</v>
      </c>
      <c r="E2259" s="4">
        <v>10407</v>
      </c>
    </row>
    <row r="2260" spans="1:5" x14ac:dyDescent="0.25">
      <c r="A2260" s="7">
        <f>HYPERLINK("http://www.iedb.org/epitope/"&amp;B2260,B2260)</f>
        <v>181187</v>
      </c>
      <c r="B2260" s="4">
        <v>181187</v>
      </c>
      <c r="C2260" s="2" t="s">
        <v>702</v>
      </c>
      <c r="D2260" s="2" t="s">
        <v>26</v>
      </c>
      <c r="E2260" s="4">
        <v>139</v>
      </c>
    </row>
    <row r="2261" spans="1:5" x14ac:dyDescent="0.25">
      <c r="A2261" s="7">
        <f>HYPERLINK("http://www.iedb.org/epitope/"&amp;B2261,B2261)</f>
        <v>181204</v>
      </c>
      <c r="B2261" s="4">
        <v>181204</v>
      </c>
      <c r="C2261" s="2" t="s">
        <v>702</v>
      </c>
      <c r="D2261" s="2" t="s">
        <v>26</v>
      </c>
      <c r="E2261" s="4">
        <v>139</v>
      </c>
    </row>
    <row r="2262" spans="1:5" x14ac:dyDescent="0.25">
      <c r="A2262" s="7">
        <f>HYPERLINK("http://www.iedb.org/epitope/"&amp;B2262,B2262)</f>
        <v>181231</v>
      </c>
      <c r="B2262" s="4">
        <v>181231</v>
      </c>
      <c r="C2262" s="2" t="s">
        <v>702</v>
      </c>
      <c r="D2262" s="2" t="s">
        <v>26</v>
      </c>
      <c r="E2262" s="4">
        <v>139</v>
      </c>
    </row>
    <row r="2263" spans="1:5" x14ac:dyDescent="0.25">
      <c r="A2263" s="7">
        <f>HYPERLINK("http://www.iedb.org/epitope/"&amp;B2263,B2263)</f>
        <v>183375</v>
      </c>
      <c r="B2263" s="4">
        <v>183375</v>
      </c>
      <c r="C2263" s="2" t="s">
        <v>371</v>
      </c>
      <c r="D2263" s="2" t="s">
        <v>61</v>
      </c>
      <c r="E2263" s="4">
        <v>1773</v>
      </c>
    </row>
    <row r="2264" spans="1:5" x14ac:dyDescent="0.25">
      <c r="A2264" s="7">
        <f>HYPERLINK("http://www.iedb.org/epitope/"&amp;B2264,B2264)</f>
        <v>187167</v>
      </c>
      <c r="B2264" s="4">
        <v>187167</v>
      </c>
      <c r="C2264" s="2" t="s">
        <v>626</v>
      </c>
      <c r="D2264" s="2" t="s">
        <v>705</v>
      </c>
      <c r="E2264" s="4">
        <v>11676</v>
      </c>
    </row>
    <row r="2265" spans="1:5" x14ac:dyDescent="0.25">
      <c r="A2265" s="7">
        <f>HYPERLINK("http://www.iedb.org/epitope/"&amp;B2265,B2265)</f>
        <v>187194</v>
      </c>
      <c r="B2265" s="4">
        <v>187194</v>
      </c>
      <c r="C2265" s="2" t="s">
        <v>706</v>
      </c>
      <c r="D2265" s="2" t="s">
        <v>453</v>
      </c>
      <c r="E2265" s="4">
        <v>11676</v>
      </c>
    </row>
    <row r="2266" spans="1:5" x14ac:dyDescent="0.25">
      <c r="A2266" s="7">
        <f>HYPERLINK("http://www.iedb.org/epitope/"&amp;B2266,B2266)</f>
        <v>189691</v>
      </c>
      <c r="B2266" s="4">
        <v>189691</v>
      </c>
      <c r="C2266" s="2" t="s">
        <v>389</v>
      </c>
      <c r="D2266" s="2" t="s">
        <v>708</v>
      </c>
      <c r="E2266" s="4">
        <v>11620</v>
      </c>
    </row>
    <row r="2267" spans="1:5" x14ac:dyDescent="0.25">
      <c r="A2267" s="7">
        <f>HYPERLINK("http://www.iedb.org/epitope/"&amp;B2267,B2267)</f>
        <v>194841</v>
      </c>
      <c r="B2267" s="4">
        <v>194841</v>
      </c>
      <c r="C2267" s="2" t="s">
        <v>649</v>
      </c>
      <c r="D2267" s="2" t="s">
        <v>710</v>
      </c>
      <c r="E2267" s="4">
        <v>45617</v>
      </c>
    </row>
    <row r="2268" spans="1:5" x14ac:dyDescent="0.25">
      <c r="A2268" s="7">
        <f>HYPERLINK("http://www.iedb.org/epitope/"&amp;B2268,B2268)</f>
        <v>194870</v>
      </c>
      <c r="B2268" s="4">
        <v>194870</v>
      </c>
      <c r="C2268" s="2" t="s">
        <v>711</v>
      </c>
      <c r="D2268" s="2" t="s">
        <v>710</v>
      </c>
      <c r="E2268" s="4">
        <v>45617</v>
      </c>
    </row>
    <row r="2269" spans="1:5" x14ac:dyDescent="0.25">
      <c r="A2269" s="7">
        <f>HYPERLINK("http://www.iedb.org/epitope/"&amp;B2269,B2269)</f>
        <v>195005</v>
      </c>
      <c r="B2269" s="4">
        <v>195005</v>
      </c>
      <c r="C2269" s="2" t="s">
        <v>713</v>
      </c>
      <c r="D2269" s="2" t="s">
        <v>7</v>
      </c>
      <c r="E2269" s="4">
        <v>5693</v>
      </c>
    </row>
    <row r="2270" spans="1:5" x14ac:dyDescent="0.25">
      <c r="A2270" s="7">
        <f>HYPERLINK("http://www.iedb.org/epitope/"&amp;B2270,B2270)</f>
        <v>195014</v>
      </c>
      <c r="B2270" s="4">
        <v>195014</v>
      </c>
      <c r="C2270" s="2" t="s">
        <v>713</v>
      </c>
      <c r="D2270" s="2" t="s">
        <v>7</v>
      </c>
      <c r="E2270" s="4">
        <v>5693</v>
      </c>
    </row>
    <row r="2271" spans="1:5" x14ac:dyDescent="0.25">
      <c r="A2271" s="7">
        <f>HYPERLINK("http://www.iedb.org/epitope/"&amp;B2271,B2271)</f>
        <v>195016</v>
      </c>
      <c r="B2271" s="4">
        <v>195016</v>
      </c>
      <c r="C2271" s="2" t="s">
        <v>714</v>
      </c>
      <c r="D2271" s="2" t="s">
        <v>715</v>
      </c>
      <c r="E2271" s="4">
        <v>1511871</v>
      </c>
    </row>
    <row r="2272" spans="1:5" x14ac:dyDescent="0.25">
      <c r="A2272" s="7">
        <f>HYPERLINK("http://www.iedb.org/epitope/"&amp;B2272,B2272)</f>
        <v>195016</v>
      </c>
      <c r="B2272" s="4">
        <v>195016</v>
      </c>
      <c r="C2272" s="2" t="s">
        <v>714</v>
      </c>
      <c r="D2272" s="2" t="s">
        <v>715</v>
      </c>
      <c r="E2272" s="4">
        <v>1511871</v>
      </c>
    </row>
    <row r="2273" spans="1:5" x14ac:dyDescent="0.25">
      <c r="A2273" s="7">
        <f>HYPERLINK("http://www.iedb.org/epitope/"&amp;B2273,B2273)</f>
        <v>195016</v>
      </c>
      <c r="B2273" s="4">
        <v>195016</v>
      </c>
      <c r="C2273" s="2" t="s">
        <v>714</v>
      </c>
      <c r="D2273" s="2" t="s">
        <v>715</v>
      </c>
      <c r="E2273" s="4">
        <v>1511871</v>
      </c>
    </row>
    <row r="2274" spans="1:5" x14ac:dyDescent="0.25">
      <c r="A2274" s="7">
        <f>HYPERLINK("http://www.iedb.org/epitope/"&amp;B2274,B2274)</f>
        <v>195021</v>
      </c>
      <c r="B2274" s="4">
        <v>195021</v>
      </c>
      <c r="C2274" s="2" t="s">
        <v>712</v>
      </c>
      <c r="D2274" s="2" t="s">
        <v>7</v>
      </c>
      <c r="E2274" s="4">
        <v>5693</v>
      </c>
    </row>
    <row r="2275" spans="1:5" x14ac:dyDescent="0.25">
      <c r="A2275" s="7">
        <f>HYPERLINK("http://www.iedb.org/epitope/"&amp;B2275,B2275)</f>
        <v>195035</v>
      </c>
      <c r="B2275" s="4">
        <v>195035</v>
      </c>
      <c r="C2275" s="2" t="s">
        <v>712</v>
      </c>
      <c r="D2275" s="2" t="s">
        <v>7</v>
      </c>
      <c r="E2275" s="4">
        <v>5693</v>
      </c>
    </row>
    <row r="2276" spans="1:5" x14ac:dyDescent="0.25">
      <c r="A2276" s="7">
        <f>HYPERLINK("http://www.iedb.org/epitope/"&amp;B2276,B2276)</f>
        <v>195036</v>
      </c>
      <c r="B2276" s="4">
        <v>195036</v>
      </c>
      <c r="C2276" s="2" t="s">
        <v>712</v>
      </c>
      <c r="D2276" s="2" t="s">
        <v>7</v>
      </c>
      <c r="E2276" s="4">
        <v>5693</v>
      </c>
    </row>
    <row r="2277" spans="1:5" x14ac:dyDescent="0.25">
      <c r="A2277" s="7">
        <f>HYPERLINK("http://www.iedb.org/epitope/"&amp;B2277,B2277)</f>
        <v>195053</v>
      </c>
      <c r="B2277" s="4">
        <v>195053</v>
      </c>
      <c r="C2277" s="2" t="s">
        <v>712</v>
      </c>
      <c r="D2277" s="2" t="s">
        <v>7</v>
      </c>
      <c r="E2277" s="4">
        <v>5693</v>
      </c>
    </row>
    <row r="2278" spans="1:5" x14ac:dyDescent="0.25">
      <c r="A2278" s="7">
        <f>HYPERLINK("http://www.iedb.org/epitope/"&amp;B2278,B2278)</f>
        <v>196427</v>
      </c>
      <c r="B2278" s="4">
        <v>196427</v>
      </c>
      <c r="C2278" s="2" t="s">
        <v>716</v>
      </c>
      <c r="D2278" s="2" t="s">
        <v>50</v>
      </c>
      <c r="E2278" s="4">
        <v>5693</v>
      </c>
    </row>
    <row r="2279" spans="1:5" x14ac:dyDescent="0.25">
      <c r="A2279" s="7">
        <f>HYPERLINK("http://www.iedb.org/epitope/"&amp;B2279,B2279)</f>
        <v>196456</v>
      </c>
      <c r="B2279" s="4">
        <v>196456</v>
      </c>
      <c r="C2279" s="2" t="s">
        <v>717</v>
      </c>
      <c r="D2279" s="2" t="s">
        <v>50</v>
      </c>
      <c r="E2279" s="4">
        <v>5693</v>
      </c>
    </row>
    <row r="2280" spans="1:5" x14ac:dyDescent="0.25">
      <c r="A2280" s="7">
        <f>HYPERLINK("http://www.iedb.org/epitope/"&amp;B2280,B2280)</f>
        <v>196456</v>
      </c>
      <c r="B2280" s="4">
        <v>196456</v>
      </c>
      <c r="C2280" s="2" t="s">
        <v>717</v>
      </c>
      <c r="D2280" s="2" t="s">
        <v>50</v>
      </c>
      <c r="E2280" s="4">
        <v>5693</v>
      </c>
    </row>
    <row r="2281" spans="1:5" x14ac:dyDescent="0.25">
      <c r="A2281" s="7">
        <f>HYPERLINK("http://www.iedb.org/epitope/"&amp;B2281,B2281)</f>
        <v>196744</v>
      </c>
      <c r="B2281" s="4">
        <v>196744</v>
      </c>
      <c r="C2281" s="2" t="s">
        <v>238</v>
      </c>
      <c r="D2281" s="2" t="s">
        <v>50</v>
      </c>
      <c r="E2281" s="4">
        <v>5693</v>
      </c>
    </row>
    <row r="2282" spans="1:5" x14ac:dyDescent="0.25">
      <c r="A2282" s="7">
        <f>HYPERLINK("http://www.iedb.org/epitope/"&amp;B2282,B2282)</f>
        <v>196744</v>
      </c>
      <c r="B2282" s="4">
        <v>196744</v>
      </c>
      <c r="C2282" s="2" t="s">
        <v>238</v>
      </c>
      <c r="D2282" s="2" t="s">
        <v>50</v>
      </c>
      <c r="E2282" s="4">
        <v>5693</v>
      </c>
    </row>
    <row r="2283" spans="1:5" x14ac:dyDescent="0.25">
      <c r="A2283" s="7" t="str">
        <f>HYPERLINK("http://www.uniprot.org/uniprot/"&amp;B2283,B2283)</f>
        <v>B6KEU8</v>
      </c>
      <c r="B2283" s="4" t="s">
        <v>1</v>
      </c>
      <c r="C2283" s="2" t="s">
        <v>721</v>
      </c>
      <c r="D2283" s="2" t="s">
        <v>106</v>
      </c>
    </row>
    <row r="2284" spans="1:5" x14ac:dyDescent="0.25">
      <c r="A2284" s="7" t="str">
        <f>HYPERLINK("http://www.uniprot.org/uniprot/"&amp;B2284,B2284)</f>
        <v>B6KEU8</v>
      </c>
      <c r="B2284" s="4" t="s">
        <v>1</v>
      </c>
      <c r="C2284" s="2" t="s">
        <v>721</v>
      </c>
      <c r="D2284" s="2" t="s">
        <v>106</v>
      </c>
    </row>
    <row r="2285" spans="1:5" x14ac:dyDescent="0.25">
      <c r="A2285" s="7" t="str">
        <f>HYPERLINK("http://www.uniprot.org/uniprot/"&amp;B2285,B2285)</f>
        <v>B6KEU8</v>
      </c>
      <c r="B2285" s="4" t="s">
        <v>1</v>
      </c>
      <c r="C2285" s="2" t="s">
        <v>721</v>
      </c>
      <c r="D2285" s="2" t="s">
        <v>106</v>
      </c>
    </row>
    <row r="2286" spans="1:5" x14ac:dyDescent="0.25">
      <c r="A2286" s="7" t="str">
        <f>HYPERLINK("http://www.uniprot.org/uniprot/"&amp;B2286,B2286)</f>
        <v>B6KEU8</v>
      </c>
      <c r="B2286" s="4" t="s">
        <v>1</v>
      </c>
      <c r="C2286" s="2" t="s">
        <v>721</v>
      </c>
      <c r="D2286" s="2" t="s">
        <v>106</v>
      </c>
    </row>
    <row r="2287" spans="1:5" x14ac:dyDescent="0.25">
      <c r="A2287" s="7" t="str">
        <f>HYPERLINK("http://www.uniprot.org/uniprot/"&amp;B2287,B2287)</f>
        <v>B6KEU8</v>
      </c>
      <c r="B2287" s="4" t="s">
        <v>1</v>
      </c>
      <c r="C2287" s="2" t="s">
        <v>721</v>
      </c>
      <c r="D2287" s="2" t="s">
        <v>106</v>
      </c>
    </row>
    <row r="2288" spans="1:5" x14ac:dyDescent="0.25">
      <c r="A2288" s="7" t="str">
        <f>HYPERLINK("http://www.uniprot.org/uniprot/"&amp;B2288,B2288)</f>
        <v>Q27003</v>
      </c>
      <c r="B2288" s="4" t="s">
        <v>2</v>
      </c>
      <c r="C2288" s="2" t="s">
        <v>722</v>
      </c>
      <c r="D2288" s="2" t="s">
        <v>106</v>
      </c>
    </row>
    <row r="2289" spans="1:4" x14ac:dyDescent="0.25">
      <c r="A2289" s="7" t="str">
        <f>HYPERLINK("http://www.uniprot.org/uniprot/"&amp;B2289,B2289)</f>
        <v>Q27003</v>
      </c>
      <c r="B2289" s="4" t="s">
        <v>2</v>
      </c>
      <c r="C2289" s="2" t="s">
        <v>722</v>
      </c>
      <c r="D2289" s="2" t="s">
        <v>106</v>
      </c>
    </row>
    <row r="2290" spans="1:4" x14ac:dyDescent="0.25">
      <c r="A2290" s="7" t="str">
        <f>HYPERLINK("http://www.uniprot.org/uniprot/"&amp;B2290,B2290)</f>
        <v>Q27003</v>
      </c>
      <c r="B2290" s="4" t="s">
        <v>2</v>
      </c>
      <c r="C2290" s="2" t="s">
        <v>722</v>
      </c>
      <c r="D2290" s="2" t="s">
        <v>106</v>
      </c>
    </row>
    <row r="2291" spans="1:4" x14ac:dyDescent="0.25">
      <c r="A2291" s="7" t="str">
        <f>HYPERLINK("http://www.uniprot.org/uniprot/"&amp;B2291,B2291)</f>
        <v>Q27003</v>
      </c>
      <c r="B2291" s="4" t="s">
        <v>2</v>
      </c>
      <c r="C2291" s="2" t="s">
        <v>722</v>
      </c>
      <c r="D2291" s="2" t="s">
        <v>106</v>
      </c>
    </row>
    <row r="2292" spans="1:4" x14ac:dyDescent="0.25">
      <c r="A2292" s="7" t="str">
        <f>HYPERLINK("http://www.uniprot.org/uniprot/"&amp;B2292,B2292)</f>
        <v>Q27003</v>
      </c>
      <c r="B2292" s="4" t="s">
        <v>2</v>
      </c>
      <c r="C2292" s="2" t="s">
        <v>722</v>
      </c>
      <c r="D2292" s="2" t="s">
        <v>106</v>
      </c>
    </row>
    <row r="2293" spans="1:4" x14ac:dyDescent="0.25">
      <c r="A2293" s="7" t="str">
        <f>HYPERLINK("http://www.uniprot.org/uniprot/"&amp;B2293,B2293)</f>
        <v>Q27003</v>
      </c>
      <c r="B2293" s="4" t="s">
        <v>2</v>
      </c>
      <c r="C2293" s="2" t="s">
        <v>722</v>
      </c>
      <c r="D2293" s="2" t="s">
        <v>106</v>
      </c>
    </row>
    <row r="2294" spans="1:4" x14ac:dyDescent="0.25">
      <c r="A2294" s="7" t="str">
        <f>HYPERLINK("http://www.uniprot.org/uniprot/"&amp;B2294,B2294)</f>
        <v>Q27003</v>
      </c>
      <c r="B2294" s="4" t="s">
        <v>2</v>
      </c>
      <c r="C2294" s="2" t="s">
        <v>722</v>
      </c>
      <c r="D2294" s="2" t="s">
        <v>106</v>
      </c>
    </row>
    <row r="2295" spans="1:4" x14ac:dyDescent="0.25">
      <c r="A2295" s="7" t="str">
        <f>HYPERLINK("http://www.uniprot.org/uniprot/"&amp;B2295,B2295)</f>
        <v>Q27003</v>
      </c>
      <c r="B2295" s="4" t="s">
        <v>2</v>
      </c>
      <c r="C2295" s="2" t="s">
        <v>722</v>
      </c>
      <c r="D2295" s="2" t="s">
        <v>106</v>
      </c>
    </row>
    <row r="2296" spans="1:4" x14ac:dyDescent="0.25">
      <c r="A2296" s="7" t="str">
        <f>HYPERLINK("http://www.uniprot.org/uniprot/"&amp;B2296,B2296)</f>
        <v>Q27003</v>
      </c>
      <c r="B2296" s="4" t="s">
        <v>2</v>
      </c>
      <c r="C2296" s="2" t="s">
        <v>722</v>
      </c>
      <c r="D2296" s="2" t="s">
        <v>106</v>
      </c>
    </row>
    <row r="2297" spans="1:4" x14ac:dyDescent="0.25">
      <c r="A2297" s="7" t="str">
        <f>HYPERLINK("http://www.uniprot.org/uniprot/"&amp;B2297,B2297)</f>
        <v>Q27003</v>
      </c>
      <c r="B2297" s="4" t="s">
        <v>2</v>
      </c>
      <c r="C2297" s="2" t="s">
        <v>722</v>
      </c>
      <c r="D2297" s="2" t="s">
        <v>106</v>
      </c>
    </row>
    <row r="2298" spans="1:4" x14ac:dyDescent="0.25">
      <c r="A2298" s="7" t="str">
        <f>HYPERLINK("http://www.uniprot.org/uniprot/"&amp;B2298,B2298)</f>
        <v>Q27003</v>
      </c>
      <c r="B2298" s="4" t="s">
        <v>2</v>
      </c>
      <c r="C2298" s="2" t="s">
        <v>722</v>
      </c>
      <c r="D2298" s="2" t="s">
        <v>106</v>
      </c>
    </row>
    <row r="2299" spans="1:4" x14ac:dyDescent="0.25">
      <c r="A2299" s="7" t="str">
        <f>HYPERLINK("http://www.uniprot.org/uniprot/"&amp;B2299,B2299)</f>
        <v>Q27003</v>
      </c>
      <c r="B2299" s="4" t="s">
        <v>2</v>
      </c>
      <c r="C2299" s="2" t="s">
        <v>722</v>
      </c>
      <c r="D2299" s="2" t="s">
        <v>106</v>
      </c>
    </row>
    <row r="2300" spans="1:4" x14ac:dyDescent="0.25">
      <c r="A2300" s="7" t="str">
        <f>HYPERLINK("http://www.uniprot.org/uniprot/"&amp;B2300,B2300)</f>
        <v>Q27003</v>
      </c>
      <c r="B2300" s="4" t="s">
        <v>2</v>
      </c>
      <c r="C2300" s="2" t="s">
        <v>722</v>
      </c>
      <c r="D2300" s="2" t="s">
        <v>106</v>
      </c>
    </row>
    <row r="2301" spans="1:4" x14ac:dyDescent="0.25">
      <c r="A2301" s="7" t="str">
        <f>HYPERLINK("http://www.uniprot.org/uniprot/"&amp;B2301,B2301)</f>
        <v>Q27003</v>
      </c>
      <c r="B2301" s="4" t="s">
        <v>2</v>
      </c>
      <c r="C2301" s="2" t="s">
        <v>722</v>
      </c>
      <c r="D2301" s="2" t="s">
        <v>106</v>
      </c>
    </row>
    <row r="2302" spans="1:4" x14ac:dyDescent="0.25">
      <c r="A2302" s="7" t="str">
        <f>HYPERLINK("http://www.uniprot.org/uniprot/"&amp;B2302,B2302)</f>
        <v>Q27003</v>
      </c>
      <c r="B2302" s="4" t="s">
        <v>2</v>
      </c>
      <c r="C2302" s="2" t="s">
        <v>722</v>
      </c>
      <c r="D2302" s="2" t="s">
        <v>106</v>
      </c>
    </row>
    <row r="2303" spans="1:4" x14ac:dyDescent="0.25">
      <c r="A2303" s="7" t="str">
        <f>HYPERLINK("http://www.uniprot.org/uniprot/"&amp;B2303,B2303)</f>
        <v>Q27003</v>
      </c>
      <c r="B2303" s="4" t="s">
        <v>2</v>
      </c>
      <c r="C2303" s="2" t="s">
        <v>722</v>
      </c>
      <c r="D2303" s="2" t="s">
        <v>106</v>
      </c>
    </row>
    <row r="2304" spans="1:4" x14ac:dyDescent="0.25">
      <c r="A2304" s="7" t="str">
        <f>HYPERLINK("http://www.uniprot.org/uniprot/"&amp;B2304,B2304)</f>
        <v>Q27003</v>
      </c>
      <c r="B2304" s="4" t="s">
        <v>2</v>
      </c>
      <c r="C2304" s="2" t="s">
        <v>722</v>
      </c>
      <c r="D2304" s="2" t="s">
        <v>106</v>
      </c>
    </row>
    <row r="2305" spans="1:4" x14ac:dyDescent="0.25">
      <c r="A2305" s="7" t="str">
        <f>HYPERLINK("http://www.uniprot.org/uniprot/"&amp;B2305,B2305)</f>
        <v>Q27003</v>
      </c>
      <c r="B2305" s="4" t="s">
        <v>2</v>
      </c>
      <c r="C2305" s="2" t="s">
        <v>722</v>
      </c>
      <c r="D2305" s="2" t="s">
        <v>106</v>
      </c>
    </row>
    <row r="2306" spans="1:4" x14ac:dyDescent="0.25">
      <c r="A2306" s="7" t="str">
        <f>HYPERLINK("http://www.uniprot.org/uniprot/"&amp;B2306,B2306)</f>
        <v>Q27003</v>
      </c>
      <c r="B2306" s="4" t="s">
        <v>2</v>
      </c>
      <c r="C2306" s="2" t="s">
        <v>722</v>
      </c>
      <c r="D2306" s="2" t="s">
        <v>106</v>
      </c>
    </row>
    <row r="2307" spans="1:4" x14ac:dyDescent="0.25">
      <c r="A2307" s="7" t="str">
        <f>HYPERLINK("http://www.uniprot.org/uniprot/"&amp;B2307,B2307)</f>
        <v>Q27003</v>
      </c>
      <c r="B2307" s="4" t="s">
        <v>2</v>
      </c>
      <c r="C2307" s="2" t="s">
        <v>722</v>
      </c>
      <c r="D2307" s="2" t="s">
        <v>106</v>
      </c>
    </row>
    <row r="2308" spans="1:4" x14ac:dyDescent="0.25">
      <c r="A2308" s="7" t="str">
        <f>HYPERLINK("http://www.uniprot.org/uniprot/"&amp;B2308,B2308)</f>
        <v>Q27003</v>
      </c>
      <c r="B2308" s="4" t="s">
        <v>2</v>
      </c>
      <c r="C2308" s="2" t="s">
        <v>722</v>
      </c>
      <c r="D2308" s="2" t="s">
        <v>106</v>
      </c>
    </row>
    <row r="2309" spans="1:4" x14ac:dyDescent="0.25">
      <c r="A2309" s="7" t="str">
        <f>HYPERLINK("http://www.uniprot.org/uniprot/"&amp;B2309,B2309)</f>
        <v>Q27003</v>
      </c>
      <c r="B2309" s="4" t="s">
        <v>2</v>
      </c>
      <c r="C2309" s="2" t="s">
        <v>722</v>
      </c>
      <c r="D2309" s="2" t="s">
        <v>106</v>
      </c>
    </row>
    <row r="2310" spans="1:4" x14ac:dyDescent="0.25">
      <c r="A2310" s="7" t="str">
        <f>HYPERLINK("http://www.uniprot.org/uniprot/"&amp;B2310,B2310)</f>
        <v>Q27003</v>
      </c>
      <c r="B2310" s="4" t="s">
        <v>2</v>
      </c>
      <c r="C2310" s="2" t="s">
        <v>722</v>
      </c>
      <c r="D2310" s="2" t="s">
        <v>106</v>
      </c>
    </row>
    <row r="2311" spans="1:4" x14ac:dyDescent="0.25">
      <c r="A2311" s="7" t="str">
        <f>HYPERLINK("http://www.uniprot.org/uniprot/"&amp;B2311,B2311)</f>
        <v>Q27003</v>
      </c>
      <c r="B2311" s="4" t="s">
        <v>2</v>
      </c>
      <c r="C2311" s="2" t="s">
        <v>722</v>
      </c>
      <c r="D2311" s="2" t="s">
        <v>106</v>
      </c>
    </row>
    <row r="2312" spans="1:4" x14ac:dyDescent="0.25">
      <c r="A2312" s="7" t="str">
        <f>HYPERLINK("http://www.uniprot.org/uniprot/"&amp;B2312,B2312)</f>
        <v>Q27003</v>
      </c>
      <c r="B2312" s="4" t="s">
        <v>2</v>
      </c>
      <c r="C2312" s="2" t="s">
        <v>722</v>
      </c>
      <c r="D2312" s="2" t="s">
        <v>106</v>
      </c>
    </row>
    <row r="2313" spans="1:4" x14ac:dyDescent="0.25">
      <c r="A2313" s="7" t="str">
        <f>HYPERLINK("http://www.uniprot.org/uniprot/"&amp;B2313,B2313)</f>
        <v>Q27003</v>
      </c>
      <c r="B2313" s="4" t="s">
        <v>2</v>
      </c>
      <c r="C2313" s="2" t="s">
        <v>722</v>
      </c>
      <c r="D2313" s="2" t="s">
        <v>106</v>
      </c>
    </row>
    <row r="2314" spans="1:4" x14ac:dyDescent="0.25">
      <c r="A2314" s="7" t="str">
        <f>HYPERLINK("http://www.uniprot.org/uniprot/"&amp;B2314,B2314)</f>
        <v>Q27003</v>
      </c>
      <c r="B2314" s="4" t="s">
        <v>2</v>
      </c>
      <c r="C2314" s="2" t="s">
        <v>722</v>
      </c>
      <c r="D2314" s="2" t="s">
        <v>106</v>
      </c>
    </row>
    <row r="2315" spans="1:4" x14ac:dyDescent="0.25">
      <c r="A2315" s="7" t="str">
        <f>HYPERLINK("http://www.uniprot.org/uniprot/"&amp;B2315,B2315)</f>
        <v>Q27003</v>
      </c>
      <c r="B2315" s="4" t="s">
        <v>2</v>
      </c>
      <c r="C2315" s="2" t="s">
        <v>722</v>
      </c>
      <c r="D2315" s="2" t="s">
        <v>106</v>
      </c>
    </row>
    <row r="2316" spans="1:4" x14ac:dyDescent="0.25">
      <c r="A2316" s="7" t="str">
        <f>HYPERLINK("http://www.uniprot.org/uniprot/"&amp;B2316,B2316)</f>
        <v>Q27003</v>
      </c>
      <c r="B2316" s="4" t="s">
        <v>2</v>
      </c>
      <c r="C2316" s="2" t="s">
        <v>722</v>
      </c>
      <c r="D2316" s="2" t="s">
        <v>106</v>
      </c>
    </row>
    <row r="2317" spans="1:4" x14ac:dyDescent="0.25">
      <c r="A2317" s="7" t="str">
        <f>HYPERLINK("http://www.uniprot.org/uniprot/"&amp;B2317,B2317)</f>
        <v>Q27003</v>
      </c>
      <c r="B2317" s="4" t="s">
        <v>2</v>
      </c>
      <c r="C2317" s="2" t="s">
        <v>722</v>
      </c>
      <c r="D2317" s="2" t="s">
        <v>106</v>
      </c>
    </row>
    <row r="2318" spans="1:4" x14ac:dyDescent="0.25">
      <c r="A2318" s="7" t="str">
        <f>HYPERLINK("http://www.uniprot.org/uniprot/"&amp;B2318,B2318)</f>
        <v>Q27003</v>
      </c>
      <c r="B2318" s="4" t="s">
        <v>2</v>
      </c>
      <c r="C2318" s="2" t="s">
        <v>722</v>
      </c>
      <c r="D2318" s="2" t="s">
        <v>106</v>
      </c>
    </row>
    <row r="2319" spans="1:4" x14ac:dyDescent="0.25">
      <c r="A2319" s="7" t="str">
        <f>HYPERLINK("http://www.uniprot.org/uniprot/"&amp;B2319,B2319)</f>
        <v>Q27003</v>
      </c>
      <c r="B2319" s="4" t="s">
        <v>2</v>
      </c>
      <c r="C2319" s="2" t="s">
        <v>722</v>
      </c>
      <c r="D2319" s="2" t="s">
        <v>106</v>
      </c>
    </row>
    <row r="2320" spans="1:4" x14ac:dyDescent="0.25">
      <c r="A2320" s="7" t="str">
        <f>HYPERLINK("http://www.uniprot.org/uniprot/"&amp;B2320,B2320)</f>
        <v>Q27003</v>
      </c>
      <c r="B2320" s="4" t="s">
        <v>2</v>
      </c>
      <c r="C2320" s="2" t="s">
        <v>722</v>
      </c>
      <c r="D2320" s="2" t="s">
        <v>106</v>
      </c>
    </row>
    <row r="2321" spans="1:4" x14ac:dyDescent="0.25">
      <c r="A2321" s="7" t="str">
        <f>HYPERLINK("http://www.uniprot.org/uniprot/"&amp;B2321,B2321)</f>
        <v>Q27003</v>
      </c>
      <c r="B2321" s="4" t="s">
        <v>2</v>
      </c>
      <c r="C2321" s="2" t="s">
        <v>722</v>
      </c>
      <c r="D2321" s="2" t="s">
        <v>106</v>
      </c>
    </row>
    <row r="2322" spans="1:4" x14ac:dyDescent="0.25">
      <c r="A2322" s="7" t="str">
        <f>HYPERLINK("http://www.uniprot.org/uniprot/"&amp;B2322,B2322)</f>
        <v>Q27003</v>
      </c>
      <c r="B2322" s="4" t="s">
        <v>2</v>
      </c>
      <c r="C2322" s="2" t="s">
        <v>722</v>
      </c>
      <c r="D2322" s="2" t="s">
        <v>106</v>
      </c>
    </row>
  </sheetData>
  <autoFilter ref="A2:E2322" xr:uid="{00000000-0001-0000-0000-000000000000}">
    <sortState xmlns:xlrd2="http://schemas.microsoft.com/office/spreadsheetml/2017/richdata2" ref="A3:E2322">
      <sortCondition ref="A2:A2322"/>
    </sortState>
  </autoFilter>
  <mergeCells count="1">
    <mergeCell ref="A1:E1"/>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Planilhas</vt:lpstr>
      </vt:variant>
      <vt:variant>
        <vt:i4>2</vt:i4>
      </vt:variant>
    </vt:vector>
  </HeadingPairs>
  <TitlesOfParts>
    <vt:vector size="2" baseType="lpstr">
      <vt:lpstr>All evaluated epitopes</vt:lpstr>
      <vt:lpstr>Differentially recogniz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IgG &amp; IgA Microarray Data Summary (PEP20245093210)</dc:title>
  <dc:creator>PEPperPRINT GmbH</dc:creator>
  <cp:keywords>Microarray Data File</cp:keywords>
  <cp:lastModifiedBy>Jefferson Russo Victor</cp:lastModifiedBy>
  <dcterms:created xsi:type="dcterms:W3CDTF">2024-06-07T13:36:14Z</dcterms:created>
  <dcterms:modified xsi:type="dcterms:W3CDTF">2025-11-17T16:47:51Z</dcterms:modified>
</cp:coreProperties>
</file>